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arek\Marek_latest\Rhizarian_from_Lygus\BMC_biology_revision\"/>
    </mc:Choice>
  </mc:AlternateContent>
  <bookViews>
    <workbookView xWindow="0" yWindow="0" windowWidth="20490" windowHeight="7620" tabRatio="500" activeTab="2"/>
  </bookViews>
  <sheets>
    <sheet name="S2A_Iotanema-rp" sheetId="5" r:id="rId1"/>
    <sheet name="S2B_Iotanema-others" sheetId="8" r:id="rId2"/>
    <sheet name="S2C_Iotanema-hyperconserved" sheetId="11" r:id="rId3"/>
    <sheet name="S2D_broad-scale-analysis" sheetId="12" r:id="rId4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3" i="11" l="1"/>
  <c r="F33" i="11"/>
  <c r="G33" i="11"/>
  <c r="D33" i="11"/>
  <c r="N25" i="11"/>
  <c r="N23" i="11"/>
  <c r="N9" i="11"/>
  <c r="N7" i="11"/>
  <c r="N6" i="11"/>
  <c r="N5" i="11"/>
  <c r="N22" i="11"/>
  <c r="N20" i="11"/>
  <c r="N12" i="11"/>
  <c r="N11" i="11"/>
  <c r="X24" i="5"/>
  <c r="Y4" i="5"/>
  <c r="Y5" i="5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U24" i="5"/>
  <c r="V4" i="5"/>
  <c r="V5" i="5"/>
  <c r="V6" i="5"/>
  <c r="V7" i="5"/>
  <c r="V8" i="5"/>
  <c r="V9" i="5"/>
  <c r="V10" i="5"/>
  <c r="V11" i="5"/>
  <c r="V12" i="5"/>
  <c r="V13" i="5"/>
  <c r="V14" i="5"/>
  <c r="V15" i="5"/>
  <c r="V16" i="5"/>
  <c r="V17" i="5"/>
  <c r="V18" i="5"/>
  <c r="V19" i="5"/>
  <c r="V20" i="5"/>
  <c r="V21" i="5"/>
  <c r="V22" i="5"/>
  <c r="V23" i="5"/>
  <c r="V24" i="5"/>
  <c r="AA24" i="5"/>
  <c r="K90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N56" i="8"/>
  <c r="N57" i="8"/>
  <c r="N58" i="8"/>
  <c r="N59" i="8"/>
  <c r="N60" i="8"/>
  <c r="N61" i="8"/>
  <c r="N62" i="8"/>
  <c r="N63" i="8"/>
  <c r="N64" i="8"/>
  <c r="N65" i="8"/>
  <c r="N66" i="8"/>
  <c r="N67" i="8"/>
  <c r="N68" i="8"/>
  <c r="N69" i="8"/>
  <c r="N70" i="8"/>
  <c r="N71" i="8"/>
  <c r="N72" i="8"/>
  <c r="N73" i="8"/>
  <c r="N74" i="8"/>
  <c r="N75" i="8"/>
  <c r="N76" i="8"/>
  <c r="N77" i="8"/>
  <c r="N78" i="8"/>
  <c r="N79" i="8"/>
  <c r="N80" i="8"/>
  <c r="N81" i="8"/>
  <c r="N82" i="8"/>
  <c r="N83" i="8"/>
  <c r="N84" i="8"/>
  <c r="N85" i="8"/>
  <c r="N86" i="8"/>
  <c r="N87" i="8"/>
  <c r="N88" i="8"/>
  <c r="N89" i="8"/>
  <c r="N90" i="8"/>
  <c r="O90" i="8"/>
  <c r="L90" i="8"/>
  <c r="M90" i="8"/>
  <c r="O30" i="8"/>
  <c r="O31" i="8"/>
  <c r="O32" i="8"/>
  <c r="O57" i="8"/>
  <c r="O68" i="8"/>
  <c r="O85" i="8"/>
  <c r="O84" i="8"/>
  <c r="O61" i="8"/>
  <c r="O70" i="8"/>
  <c r="O59" i="8"/>
  <c r="O48" i="8"/>
  <c r="O44" i="8"/>
  <c r="O76" i="8"/>
  <c r="O65" i="8"/>
  <c r="O83" i="8"/>
  <c r="O82" i="8"/>
  <c r="O46" i="8"/>
  <c r="O71" i="8"/>
  <c r="O69" i="8"/>
  <c r="O58" i="8"/>
  <c r="O54" i="8"/>
  <c r="O72" i="8"/>
  <c r="O77" i="8"/>
  <c r="O62" i="8"/>
  <c r="O81" i="8"/>
  <c r="O79" i="8"/>
  <c r="O88" i="8"/>
  <c r="O87" i="8"/>
  <c r="O86" i="8"/>
  <c r="O49" i="8"/>
  <c r="O56" i="8"/>
  <c r="O35" i="8"/>
  <c r="O66" i="8"/>
  <c r="O89" i="8"/>
  <c r="O45" i="8"/>
  <c r="O64" i="8"/>
  <c r="O53" i="8"/>
  <c r="O47" i="8"/>
  <c r="O33" i="8"/>
  <c r="O63" i="8"/>
  <c r="O40" i="8"/>
  <c r="O78" i="8"/>
  <c r="O43" i="8"/>
  <c r="O55" i="8"/>
  <c r="O37" i="8"/>
  <c r="O36" i="8"/>
  <c r="O73" i="8"/>
  <c r="O39" i="8"/>
  <c r="O75" i="8"/>
  <c r="O34" i="8"/>
  <c r="O67" i="8"/>
  <c r="O52" i="8"/>
  <c r="O41" i="8"/>
  <c r="O51" i="8"/>
  <c r="O60" i="8"/>
  <c r="O38" i="8"/>
  <c r="O80" i="8"/>
  <c r="O50" i="8"/>
  <c r="O74" i="8"/>
  <c r="O28" i="8"/>
  <c r="O6" i="8"/>
  <c r="O24" i="8"/>
  <c r="O11" i="8"/>
  <c r="O14" i="8"/>
  <c r="O26" i="8"/>
  <c r="O9" i="8"/>
  <c r="O12" i="8"/>
  <c r="O16" i="8"/>
  <c r="O42" i="8"/>
  <c r="O21" i="8"/>
  <c r="O15" i="8"/>
  <c r="O10" i="8"/>
  <c r="O23" i="8"/>
  <c r="O19" i="8"/>
  <c r="O29" i="8"/>
  <c r="O25" i="8"/>
  <c r="O22" i="8"/>
  <c r="O7" i="8"/>
  <c r="O20" i="8"/>
  <c r="O27" i="8"/>
  <c r="O5" i="8"/>
  <c r="O18" i="8"/>
  <c r="O13" i="8"/>
  <c r="O8" i="8"/>
  <c r="O17" i="8"/>
  <c r="N47" i="5"/>
  <c r="Q36" i="5"/>
  <c r="Q37" i="5"/>
  <c r="Q38" i="5"/>
  <c r="Q39" i="5"/>
  <c r="Q40" i="5"/>
  <c r="Q41" i="5"/>
  <c r="Q42" i="5"/>
  <c r="Q43" i="5"/>
  <c r="Q44" i="5"/>
  <c r="Q45" i="5"/>
  <c r="Q46" i="5"/>
  <c r="Q47" i="5"/>
  <c r="R47" i="5"/>
  <c r="P47" i="5"/>
  <c r="O47" i="5"/>
  <c r="R46" i="5"/>
  <c r="R45" i="5"/>
  <c r="R44" i="5"/>
  <c r="R43" i="5"/>
  <c r="R42" i="5"/>
  <c r="R41" i="5"/>
  <c r="R40" i="5"/>
  <c r="R39" i="5"/>
  <c r="R38" i="5"/>
  <c r="R37" i="5"/>
  <c r="R36" i="5"/>
  <c r="N35" i="5"/>
  <c r="O35" i="5"/>
  <c r="P35" i="5"/>
  <c r="Q35" i="5"/>
  <c r="R35" i="5"/>
  <c r="Q34" i="5"/>
  <c r="R34" i="5"/>
  <c r="Q33" i="5"/>
  <c r="R33" i="5"/>
  <c r="Q32" i="5"/>
  <c r="R32" i="5"/>
  <c r="Q31" i="5"/>
  <c r="R31" i="5"/>
  <c r="Q30" i="5"/>
  <c r="R30" i="5"/>
  <c r="Q29" i="5"/>
  <c r="R29" i="5"/>
  <c r="Q28" i="5"/>
  <c r="R28" i="5"/>
  <c r="Q27" i="5"/>
  <c r="R27" i="5"/>
  <c r="Q26" i="5"/>
  <c r="R26" i="5"/>
  <c r="Q25" i="5"/>
  <c r="R25" i="5"/>
  <c r="Q24" i="5"/>
  <c r="R24" i="5"/>
  <c r="Q23" i="5"/>
  <c r="R23" i="5"/>
  <c r="Q22" i="5"/>
  <c r="R22" i="5"/>
  <c r="Q21" i="5"/>
  <c r="R21" i="5"/>
  <c r="Q20" i="5"/>
  <c r="R20" i="5"/>
  <c r="Q19" i="5"/>
  <c r="R19" i="5"/>
  <c r="Q18" i="5"/>
  <c r="R18" i="5"/>
  <c r="Q17" i="5"/>
  <c r="R17" i="5"/>
  <c r="Q16" i="5"/>
  <c r="R16" i="5"/>
  <c r="Q15" i="5"/>
  <c r="R15" i="5"/>
  <c r="Q14" i="5"/>
  <c r="R14" i="5"/>
  <c r="Q13" i="5"/>
  <c r="R13" i="5"/>
  <c r="Q12" i="5"/>
  <c r="R12" i="5"/>
  <c r="Q11" i="5"/>
  <c r="R11" i="5"/>
  <c r="Q10" i="5"/>
  <c r="R10" i="5"/>
  <c r="Q9" i="5"/>
  <c r="R9" i="5"/>
  <c r="Q8" i="5"/>
  <c r="R8" i="5"/>
  <c r="Q7" i="5"/>
  <c r="R7" i="5"/>
  <c r="Q6" i="5"/>
  <c r="R6" i="5"/>
  <c r="Q5" i="5"/>
  <c r="R5" i="5"/>
  <c r="Q4" i="5"/>
  <c r="R4" i="5"/>
</calcChain>
</file>

<file path=xl/sharedStrings.xml><?xml version="1.0" encoding="utf-8"?>
<sst xmlns="http://schemas.openxmlformats.org/spreadsheetml/2006/main" count="4795" uniqueCount="3605">
  <si>
    <t>contig</t>
  </si>
  <si>
    <t>frame</t>
  </si>
  <si>
    <t>inositol-3-phosphate synthase</t>
  </si>
  <si>
    <t>mcm5</t>
  </si>
  <si>
    <t>RNA polymerase II subunit RPB1</t>
  </si>
  <si>
    <t>RNA polymerase II subunit RPB2</t>
  </si>
  <si>
    <t>DNA repair protein RAD51</t>
  </si>
  <si>
    <t>signal recognition particle 54</t>
  </si>
  <si>
    <t>TCP-1 chaperonin subunit beta</t>
  </si>
  <si>
    <t>TCP-1 chaperonin subunit epsilon</t>
  </si>
  <si>
    <t>TCP-1 chaperonin subunit eta</t>
  </si>
  <si>
    <t>TCP-1 chaperonin subunit theta</t>
  </si>
  <si>
    <t>TCP-1 chaperonin subunit zeta</t>
  </si>
  <si>
    <t>cell division cycle 48</t>
  </si>
  <si>
    <t>vacuolar protein sorting-associated protein 4</t>
  </si>
  <si>
    <t>Dyskerin (H/ACA ribonucleoprotein complex subunit 4)</t>
  </si>
  <si>
    <t>Developmentally regulated GTP-binding protein</t>
  </si>
  <si>
    <t>elongation factor 2</t>
  </si>
  <si>
    <t>Initiation Factor 2/ euk initiation factor 5B</t>
  </si>
  <si>
    <t>eukaryotic release factor 1</t>
  </si>
  <si>
    <t>tubulin beta</t>
  </si>
  <si>
    <t>tubulin alpha</t>
  </si>
  <si>
    <t>L</t>
  </si>
  <si>
    <t>K</t>
  </si>
  <si>
    <t>R</t>
  </si>
  <si>
    <t>H</t>
  </si>
  <si>
    <t>D</t>
  </si>
  <si>
    <t>E</t>
  </si>
  <si>
    <t>S</t>
  </si>
  <si>
    <t>T</t>
  </si>
  <si>
    <t>N</t>
  </si>
  <si>
    <t>Q</t>
  </si>
  <si>
    <t>C</t>
  </si>
  <si>
    <t>G</t>
  </si>
  <si>
    <t>P</t>
  </si>
  <si>
    <t>A</t>
  </si>
  <si>
    <t>V</t>
  </si>
  <si>
    <t>I</t>
  </si>
  <si>
    <t>M</t>
  </si>
  <si>
    <t>F</t>
  </si>
  <si>
    <t>Y</t>
  </si>
  <si>
    <t>W</t>
  </si>
  <si>
    <t>rpl12</t>
  </si>
  <si>
    <t>taa</t>
  </si>
  <si>
    <t>gene</t>
  </si>
  <si>
    <t>cds AA</t>
  </si>
  <si>
    <t>-</t>
  </si>
  <si>
    <t>rps23</t>
  </si>
  <si>
    <t>tga</t>
  </si>
  <si>
    <t>rps16</t>
  </si>
  <si>
    <t>rpl18a</t>
  </si>
  <si>
    <t>rps14</t>
  </si>
  <si>
    <t>rpl13a</t>
  </si>
  <si>
    <t>rpl19</t>
  </si>
  <si>
    <t>rpl10</t>
  </si>
  <si>
    <t>rpl15</t>
  </si>
  <si>
    <t>rps24</t>
  </si>
  <si>
    <t>rpl03</t>
  </si>
  <si>
    <t>rpl04</t>
  </si>
  <si>
    <t>rpl05</t>
  </si>
  <si>
    <t>rpl07a</t>
  </si>
  <si>
    <t>rpl09</t>
  </si>
  <si>
    <t>rps02</t>
  </si>
  <si>
    <t>rps05</t>
  </si>
  <si>
    <t>rps06</t>
  </si>
  <si>
    <t>rps09</t>
  </si>
  <si>
    <t>rps03a</t>
  </si>
  <si>
    <t>rps15a</t>
  </si>
  <si>
    <t>rps03</t>
  </si>
  <si>
    <t>rpl35a</t>
  </si>
  <si>
    <t>rps04y1</t>
  </si>
  <si>
    <t>(Spironucleus_salmonicida@EST45710@rpl03:0.41655684338667325894,((PHEM1@a9959c01@rpl03:0.43005983879645531820,(Bicosoecida_Bicosoecophyceae-Cafeteria_sp@MMETSP1104-20130614_4609_1:0.24996312101216883184,(((((((((Roombia_truncata@UN05130:0.14434571951827579461,Telonema_subtilis@2contig00252_4:0.23274812975283459826)19:0.04474014222671322816,((Aurantiochytrium_limacinum@138365:0.16958627801529840839,(Labyrinthista_Labyrinthulea-Thraustochytrium_sp@MMETSP0198_2-20121128_5510_1:0.11861831800029092043,Schizochytrium_aggregatum@84082:0.15907388154999102525)99:0.08647886403354640428)100:0.14130419860663154252,(Aplanochytrium_kerguelense@46192:0.00000100000050002909,Labyrinthista_Labyrinthulea-Aplanochytrium_sp@MMETSP0954-20121128_8218_1:0.00000100000050002909)100:0.10844854289231152522)65:0.07119298773692031568)3:0.00954837425485363309,((Galdieria_sulphuraria@452819751:0.17246920471709664691,(((((Porphyridium_cruentum@2059.33:0.12307868429952958933,(Rhodophyta_Porphyridiophyceae-Timspurckia_oligopyrenoides@MMETSP1172-20130603_982_1:0.12142742790134047892,(Rhodophyta_Bangiophyceae-Erythrolobus_madagascarensis@MMETSP1354-20130828_4194_1:0.03326206330787797455,Rhodophyta_Bangiophyceae-Erythrolobus_australicus@MMETSP1353-20130828_2996_1:0.01066682687258978593)95:0.03182458645437888367)69:0.03307968792503391403)100:0.08556311809114570954,(Compsopogon_coeruleus@MMETSP0312-201304262903_1:0.12237819008552315581,Rhodophyta_Compsopogonophyceae-Madagascaria_erythrocladoides@MMETSP1450-20131203_12076_1:0.10804699250915952846)41:0.01866244011826466431)24:0.01585504759150454385,(((Porphyra_yezoensis@UN00393:0.00000100000050002909,Pyropia_yezoensis@5454_g1235:0.00000100000050002909)100:0.02127497031089475160,Porphyra_purpurea@esContig8688_4:0.04392658630191239449)100:0.10244404258909048377,((Gracilaria_sp@UN01013:0.08744150781112629278,Chondrus_crispus@507108313:0.06583541697249209457)76:0.03783863256072176467,Calliarthron_tuberculosum@IDg17188t1:0.06475285374668256211)100:0.09761501908024623753)28:0.04528821352470462080)19:0.02387347566109933664,Rhodophyta_Rhodellophyceae-Rhodella_maculata@MMETSP0167-20121228_77169_1:0.13754282049931512710)43:0.01638490926343913121,Cyanidioschyzon_merolae@CMM253C:0.33375668022919580125)23:0.01583201734993312793)63:0.05032966553090992279,(((((((Haptophyta_Prymnesiophyceae-Prymnesium_parvum@MMETSP0815-20121206_580_1:0.04060497647175511510,Haptophyta_Prymnesiophyceae-Chrysochromulina_polylepis@MMETSP0143-20130205_141084_1:0.07513593306885356371)99:0.06267007118663225906,((Haptophyta_Prymnesiophyceae-Chrysochromulina_rotalis@MMETSP0287-20121206_10581_1:0.09559497050637449922,(((Haptophyta_Prymnesiophyceae-Phaeocystis_sp@MMETSP1162-20130426_4792_1:0.01382421195327135366,Haptophyta_Prymnesiophyceae-Phaeocystis_antarctica@MMETSP1100-20130122_10208_1:0.03839937850902305078)100:0.10896165475711570847,(((Haptophyta_Prymnesiophyceae-Coccolithus_pelagicus@MMETSP0164_2-20130417_1492_1:0.03748919219410885156,Haptophyta_Prymnesiophyceae-Calcidiscus_leptoporus@MMETSP1334-20130426_4154_1:0.02873630932310907229)90:0.02886467228830613685,Haptophyta_Prymnesiophyceae-Pleurochrysis_carterae@MMETSP1136-20121227_12672_1:0.06164113894610982747)87:0.03765532159037211085,Haptophyta_Coccolithophyceae-Scyphosphaera_apsteinii@MMETSP1333-20130426_26962_1:0.05525476153582993544)83:0.01773673887880463512)62:0.02476115688915535989,(Haptophyta_Prymnesiophyceae-Isochrysis_galbana@MMETSP0943-20121227_6223_1:0.07012077623549591021,(Emiliania_huxleyi374@20130904_14084_1:0.00294827157568767996,((Emiliania_huxleyiPLYM219@20130905_30661_1:0.00000100000050002909,Emiliania_huxleyiCCMP370@20130905_8849_1:0.00000100000050002909)19:0.00000100000050002909,Emiliania_huxleyi379@20130905_7792_1:0.00000100000050002909)52:0.00000100000050002909)96:0.00994468028901192985)99:0.05349516043936847903)63:0.02819589545666997474)44:0.03301984338253123596,Haptophyta_Prymnesiophyceae-Chrysochromulina_brevifilum@MMETSP1094-20130205_8966_1:0.06128321619950033439)28:0.01909725506007949047)98:0.06502743206667879750,(Haptophyta_Prymnesiophyceae-Chrysoculter_rhomboideus@MMETSP1335-20130426_9806_1:0.07538484560808828006,Pavlovales_sp@a122_17350_5:0.10632213628340494993)99:0.07577793189245171646)64:0.05572992071534955960,((((Cryptosporidium_muris@209875731:0.04159100605308078957,Cryptosporidium_parvum@cgd5_1580:0.03390074707403021442)100:0.16697074681267815022,((Babesia_microti@BBM_I00950:0.10742151271948451041,(Babesia_bovis@156082902:0.14433364513207141977,Plasmodium_falciparum@PF10_0272:0.19623707484283534064)82:0.03114064727097495475)95:0.05355144245506357481,(Neospora_caninum@NCLIV_045800:0.00803067533421694679,Toxoplasma_gondii@TGVEG_068250:0.00375492695772046111)100:0.11872351235562857152)92:0.05047445446109377620)84:0.06268473665141037487,((Alphamonas_edax@a296_3392_12:0.15923508873133238040,(Chromera_velia@MMETSP0290-201304265822_1:0.12372505610479808680,Voromonas_pontica_GG@comp9973_c0_seq1_4:0.19005843504614655659)78:0.04181251625754215523)70:0.03372205992725254425,((Perkinsus_marinus@239864919:0.14727099074596936013,Hematodinium_sp@126055:0.14771185744956011332)59:0.03187186665387749251,(Noctiluca_scintillans@MMETSP0253-201305283672_1:0.17306695396252552710,((Togula_jolla@MMETSP0224-2013012223202_1:0.09861992356158798267,(Dinophyta_Dinophyceae-Karenia_brevis@MMETSP0202-20121206_15965_1:0.09510096611613608197,Dinophyta_Dinophyceae-Amphidinium_carterae@MMETSP0258-20121128_13078_1:0.15653481724694631727)10:0.01336992492019848690)6:0.01340152301565334346,(Symbiodinium_sp@kb8_rep_c1880_8:0.07528129282148973700,(((Glenodinium_foliaceum@MMETSP0118_2-201212277650_1:0.04265526191582742765,Kryptoperidinium_foliaceum@MMETSP0120_2-2012091819140_1:0.13131569096690287601)72:0.04323895616249291002,Durinskia_baltica@MMETSP0116_2-2013012911559_1:0.03120633723036291690)73:0.02711136432193005444,(Polarella_glacialis@MMETSP0227-2012120615295_1:0.06797239579946549870,(Pyrrophycophyta_Dinophyceae-Gonyaulax_spinifera@MMETSP1439-20131203_124607_1:0.14039743344364205568,(Protoceratium_reticulatum@MMETSP0228-201212278121_1:0.07772723018502267212,Dinophyta_Dinophyceae-Alexandrium_tamarense@MMETSP0382-20121206_63904_1:0.09856163367657742869)19:0.01433648144670486395)21:0.01614140790020366853)10:0.01429421984407581135)14:0.02167417290140894598)6:0.01905480918113340930)98:0.07867066378615861222)54:0.02626852005812073398)79:0.03467570546173553286)51:0.02085141910149045097)86:0.05021616825865109907,Raphidiophrys_ambigua@contig26061_3:0.23827781392438385222)9:0.00681140193944739826)5:0.01954978634554901951,(((Collodictyon_sp@25233_4:0.28725455949336531347,((Cryptophyta_Cryptophyceae-Hemiselmis_viresens@MMETSP1356-20130122_9016_1:0.02299685696404452431,(Cryptophyta_Cryptophyceae-Hemiselmis_tepida@MMETSP1355-20121228_28783_1:0.03534034237562503483,(Cryptophyta_Cryptophyceae-Hemiselmis_andersenii@MMETSP0043_2-20121206_8887_1:0.00884676419052003553,Cryptophyta_Cryptophyceae-Hemiselmis_rufescens@MMETSP1357-20121228_10482_1:0.00583828608756886344)96:0.00954273908145536476)55:0.01283403530121267518)100:0.05980509134593525733,((Cryptomonas_paramecium@MMETSP0038-20110527-369:0.06282953174133858176,Cryptophyta_Cryptophyceae-Cryptomonas_curvata@MMETSP1050-20130122_21418_1:0.02247543062975979056)99:0.05823869472206878034,(Cryptophyceae_sp@a403_14073_11:0.11753704201770606708,(((Cryptophyta_Cryptophyceae-Hanusia_phi@MMETSP1048-20121227_9928_1:0.00850629190746705552,Guillardia_theta@85907:0.00275970806544781344)100:0.05603876269281312522,(Cryptophyta_Cryptophyceae-Rhodomonas_sp@MMETSP1091-20130531_103643_1:0.04553454949894572557,Cryptophyta_Cryptophyceae-Rhodomonas_abbreviata@MMETSP1101-20121128_6405_1:0.06021932031736117880)100:0.05932725205935327623)42:0.00939797100840999294,Cryptophyta_Cryptophyceae-Proteomonas_sulcata@MMETSP1049-20130417_117791_1:0.07129143572054853772)65:0.01581927876725930035)68:0.01809625283865847270)59:0.01739859021739482287)94:0.04675179559306058552)9:0.01431946213892218607,Cryptophyta_Cryptophyceae-Goniomonas_sp@MMETSP0114-20121206_1244_1:0.19504967100073614117)13:0.05826075846979016787,(((Breviata_anathema@Contig369_2:0.27284568611221654555,Breviate_PCB@a104_7298K_6:0.12244685689230232206)44:0.06239576688315488090,((((Daphnia_pulex@301006:0.15954267534891455882,(Lottia_gigantea@196203:0.20811841668712197095,Crassostrea_gigas@405959119:0.11347095544644550391)78:0.04334302866769063761)50:0.03400932434740956689,((Danio_rerio@DARP00000003700:0.06903595055382934220,(Gallus_gallus@ENSGALP00000029968:0.01386158792443081995,((Mus_musculus@ENSMUSP00000080354:0.00287215467099028029,Rattus_norvegicus@ENSRNOP00000022949:0.00000100000050002909)94:0.00271111726793701879,Homo_sapiens@ENSP00000346001:0.00594079652160587821)89:0.02272804977182194680)33:0.01882820582776732407)100:0.09950361807845876927,(Branchiostoma_floridae@275430:0.16596355347507829592,Ciona_intestinalis@252578:0.14575942040022329960)32:0.01754401346093733410)38:0.02864007208836545984)63:0.03303878977845994824,Nematostella_vectensis@237519:0.16070200696083086767)97:0.09170002761830936544,(Sphaeroforma_arctica@00000043_2:0.20863004710399779551,(Batrachochytrium_dendrobatidis@29178:0.16044027362926174818,(Phycomyces_blakesleeanus@42115:0.16160201045561564670,(((Neurospora_crassa@NCU06843T0:0.17063688411066335604,Schizosaccharomyces_pompe@SPAC17A5.03:0.15996447613686182176)35:0.04776185876212351439,Cryptococcus_neoformans@CNAG_01884T0:0.11569180597023133450)23:0.02018229188426129417,(Laccaria_bicolor@180449:0.15285284343300609144,Ustilago_maydis@UM03846:0.13002530013815594145)7:0.00914473325751850342)73:0.05619094654267892813)49:0.02249900209152560712)82:0.05917492035502696507)22:0.02007825468712189781)32:0.03273831259236985314)8:0.03011419318307802240,((Malawimonas_californiana@MCL00000684_2:0.14675308126040298440,Malawimonas_jakobiformis@MJL00000590_1:0.12973116241128310189)100:0.14941261703457886512,((Mastigamoeba_balamuthi@MBL00000439_1:0.29301938339491456764,Tsukubamonas_globosa@2399_8:0.19900798930578272872)38:0.03471764675540897627,(Polysphondylium_pallidum@PPL_08901:0.11253384264518627444,(Dictyostelium_discoideum@60463269:0.04523051625711794338,Dictyostelium_purpureum@49425:0.05264878455615434188)100:0.07775546330744376178)100:0.14702645565780994574)19:0.04407430864159684464)4:0.02094871809666732157)0:0.01727227267722838966)0:0.01879917614998817543)0:0.01071395366942918918,(Acanthamoeba_castellanii@470459157:0.19070028714794565183,((Blastocystis_hominis@300121321:0.21144036848970251818,Monosiga_brevicollis@38625:0.30577857660496465808)28:0.06968795087360946106,((Cyanoptyche_gloeocystis@MMETSP1086-20130531758_1:0.11153582192252481375,(Gloeochaete_witrockiana@MMETSP0308-2013042612243_1:0.07133151945534479954,Glaucocystis_nostochinearum@UN2921:0.12653455153032339142)64:0.01365380432909782393)92:0.05117302432910796756,Cyanophora_paradoxa@CDL00000496_2:0.09012577921533565517)81:0.03382101139481331897)6:0.01986888925648271423)1:0.02438969325694202370)0:0.01928811248329965339,((((Physcomitrella_patens@225706:0.06186172661462423922,Selaginella_moellendorffii@267945:0.09113376719926070957)79:0.04512084709606986599,(Arabidopsis_thaliana@AT1G61580.1:0.09212728524221101833,((Populus_trichocarpa@831551:0.04808960701206493882,Mimulus_guttatus@014148m:0.03280680768192173469)58:0.02414599705326129359,(Oryza_sativa@LOC_Os12g07010.1:0.03505807831942112790,(Brachypodium_distachyon@4g24610.2:0.03396983094220596550,Sorghum_bicolor@4759061:0.01223131205689333319)70:0.01437166304912887438)99:0.05167586096478934271)27:0.01707957827959380101)88:0.04429578186225920089)79:0.06742223256638404938,((Chlorella_vulgaris@35097:0.15117877188810299738,(Coccomyxa_sp@66538:0.14888296185164529017,(Chlamydomonas_reinhardtii@126189:0.02553299444698715198,Volvox_carteri@103864:0.02542015877415040870)100:0.08673440540666141341)48:0.02337308779925463889)95:0.06600509935788222149,(Micromonas_sp@89851:0.14207884209974977474,Ostreococcus_lucimarinus@23838:0.12025363557401651249)99:0.12265941175276942610)33:0.02414135168440079832)75:0.07516119913027660693,(((((Ochrophyta_Raphidophyceae-Fibrocapsa_japonica@MMETSP1339-20121228_6799_1:0.11787976019276061312,((Nannochloropsis_gaditana@Nga06610:0.17102784024409781183,(Ochrophyta_Raphidophyceae-Heterosigma_akashiwo@MMETSP0292-20121207_7100_1:0.08329240305095776675,Ochrophyta_Raphidophyceae-Chattonella_subsalsa@MMETSP0948-20121206_227_1:0.05202179603658954599)98:0.02561722330704664305)64:0.03156400543311387030,(Ectocarpus_siliculosus@0110_0046:0.09345137536749532903,Ochrophyta_Xanthophyceae-Vaucheria_litorea@MMETSP0945-20130129_4599_1:0.18755012479998930952)81:0.03710403831995529728)35:0.02773953661848405777)36:0.03198590691927973712,((Ochrophyta_Pinguiophyceae-Phaeomonas_parva@MMETSP1163-20130328_18145_1:0.14657852840728677335,(((Bacillariophyta_Bacillariophyceae-Amphiprora_sp@MMETSP0724-20121128_100_1:0.07117354266389591677,(((Bacillariophyta_Coscinodiscophyceae-Chaetoceros_neogracile@MMETSP0751-20121128_8350_1:0.07474379404075023881,(Phaeodactylum_tricornutum@13361:0.05577293083477261049,(Bacillariophyta_Fragilariophyceae-Asterionellopsis_glacialis@MMETSP0713-20130426_6268_1:0.05947266080373319469,Thalassiosira_pseudonana@269235:0.07337471526686849266)70:0.01892660343586725219)43:0.01272854708037417411)19:0.01447087440566632507,Bacillariophyta_Coscinodiscophyceae-Odontella_aurita@MMETSP0015_2-20120614_7312_1:0.08692604516745607024)20:0.01003053625527146157,((Pseudonitzschia_multiseries@301488:0.03394437979562283519,Fragilariopsis_cylindrus@272245:0.03088116136559760153)91:0.03905581846222116321,Ochrophyta_Bacillariophyceae-Craspedostauros_australis@MMETSP1442-20131203_21909_1:0.02747179213079994214)32:0.02964695723271536243)25:0.02303563876094508883)86:0.05896683729028535242,Ochrophyta_Bolidophyceae-Bolidomonas_pacifica@MMETSP0785-20121206_6408_1:0.08243010365030109532)100:0.09691508862868278285,(Ochrophyta_Dictyochophyceae-Dictyocha_speculum@MMETSP1174-20130828_8439_1:0.21167319900848585723,(Ochrophyta_Dictyochophyceae-Rhizochromulina_marina@MMETSP1173-20130426_11080_1:0.13949552958464311869,Ochrophyta_Dictyochophyceae-Pseudopedinella_elastica@MMETSP1068-20121228_31495_1:0.13987271561779041074)33:0.02786715119080327915)43:0.02784884485918545302)25:0.02724089342204970635)16:0.02129298082029813452,Saprolegnia_parasitica@05335T0:0.14586615642146077976)2:0.00237578574010861333)27:0.02480630838091126347,((Bicosoecida_Bicosoecophyceae-Cafeteria_roebergensis@MMETSP0942-20121206_473_1:0.32716049408113567765,(Ochrophyta_Synurophyceae-Mallomonas_sp@MMETSP1167-20130531_3262_1:0.13333399921174501901,(Ochrophyta_Chrysophyceae-Paraphysomonas_imperforata@MMETSP0103-20121206_5354_1:0.17308772024928500977,(Ochrophyta_Synurophyceae-Ochromonas_spMMETSP1177@20130426_3169_1:0.10613786319529586177,((Ochrophyta_Chrysophyceae-Spumella_elongata@MMETSP1098-20130426_97911_1:0.06836224569041214616,Ochrophyta_Synurophyceae-Ochromonas_spMMETSP0004_2@20121128_13772_1:0.06549014893593549380)83:0.04088586378592783815,Ochrophyta_Synurophyceae-Ochromonas_spMMETSP1105@20130129_1156_1:0.13842882906069645110)43:0.03064068714656921141)58:0.03309614867212248152)77:0.06752841982032360690)90:0.04393953984986450484)27:0.05237270786577791215,(((Pelagococcus_subviridis@MMETSP0882-20130614_15891_1:0.06858187825572643892,(Ochrophyta_Pelagophyceae-Pelagomonas_calceolata@MMETSP0887-20130614_244_1:0.04173424452471150708,Aureococcus_anophageferrens@36266:0.04413488887617122297)48:0.01321778268792143766)63:0.01937852479148544430,(Ochrophyta_Pelagophyceae-Chrysoreinhardia_spMMETSP1164@20130828_8896_1:0.03857041186636871177,(Ochrophyta_Dictyochophyceae-Chrysocystis_fragilis@MMETSP1165-20131217_6137_1:0.05681203943625613706,Ochrophyta_Pelagophyceae-Aureoumbra_lagunensis@MMETSP0890-20130614_11706_1:0.06261976767511061304)67:0.02598382243902885511)69:0.02372645409492442348)43:0.02238528709049870599,Ochrophyta_Pelagophyceae-Chrysoreinhardia_spMMETSP1166@20130328_10740_1:0.08295343930924373166)99:0.06538859945078484559)14:0.01361071604390875177)35:0.05176138238682107678,((Guttulinopsis_vulgaris@UN02196:0.25484100098800954726,Lygus-undefined@GBHO01014799@rpl03:0.23897189857176900918)90:0.13170679742582577787,(((Sterkiella_histriomuscorum@403335216:0.21144742244655992391,(Ciliophora_Spirotrichea_Strombidinopsidae_Strombidinopsis_sp_SopsisLIS2011@MMETSP0463-20121206_2999_1:0.03027401779450044142,Ciliophora_Spirotrichea_Strombidinopsidae_Strombidinopsis_acuminatum_SPMC142@MMETSP0126-20121128_5279_5:0.03410701797549643699)100:0.15411263755778320528)94:0.10265361283746948784,(Ciliophora_Spirotrichea_Euplotidae_Euplotes_harpa_FSP1_4@MMETSP0213-20121227_4676_1:0.08315599851087310257,Ciliophora_Spirotrichea_Euplotidae_Euplotes_crassus_CT5@MMETSP1380-20130617_446_5:0.10469956978649790080)100:0.13496131366687916242)100:0.13243414749948329012,((((Tetrahymena_thermophila@3715.m00098:0.11877248140982538116,Ichthyophthirius_multifiliis@2631.m000027:0.06096076948022703668)98:0.09880493125981953950,Paramecium_tetraurelia@124417218:0.28009329514455322263)89:0.07831992921287068976,(Ciliophora_Colopdea_Platyophryidae_Platyophrya_macrostoma_WH@MMETSP0127-20121128_1147_2:0.20599021908995421293,Ciliophora_Oligohymenophorea_Unknown_Aristerostoma_sp_ATCC0986@MMETSP0125-20121206_9020_4:0.18882975929934062154)73:0.03663961579011470321)84:0.06556959281904141401,Amastigomonas_sp@a339233_12636_11:0.29177682704644147815)15:0.01557326631462830659)36:0.03173323793633805318)9:0.01757110193508826246)1:0.00530874924957237294,(Gromia_sphaerica@UN11825:0.27345777902058759912,(Aulacantha_scolymantha@UN43344:0.20458348403683715433,((Norrisiella_sphaerica@MMETSP0113_2-2013042625598_1:0.04766801105422941581,(Bigelowiella_natans@52255:0.03240472693593832859,Chlorarachnion_reptans@MMETSP0109-2012120624384_1:0.10869211329570743763)43:0.01144827502340714336)75:0.04202166644701830350,(Lotharella_oceanica@MMETSP0040-201105272680:0.06911043955000162331,Gymnochlora_sp@MMETSP0110_2-20121227794_1:0.12848013134268737589)69:0.02289142786650713232)94:0.09802496594989862366)61:0.06585791109033285740)22:0.06889392390567801450)1:0.03047835999050492115)0:0.00939068880399533852)0:0.00768425193293384174)0:0.01389725044926545978)0:0.01528293649288804332,Picobiliphyte_MS584-11@31100_2:0.31281007606201555182)0:0.01049665600127171368,(((Elphidium_margaritaceum@MMETSP1385-20130828_185121_1:0.12037531265242547296,(Globobulimina_turgida@UN13456:0.05127375569835508629,((Nonionellina_sp@UN40323:0.05986095926386193755,Bulimina_marginata@UN02125:0.04348002634304780345)84:0.03562299890302519922,Foraminifera_Globothalamea-Ammonia_sp@MMETSP1384-20130603_140208_1:0.03843917803513272058)35:0.01077013073308904709)39:0.02500000977242318803)100:0.08863827974536189758,Reticulomyxa_filosa@569435107:0.22340611382998909473)99:0.14698422667592694890,(((Phyllostaurus_siculus@UN04084:0.19187420487955825221,Astrolonche_serrata@UN05000:0.12143535820362975908)100:0.30136214561323065864,((Kinetoplastea-Neobodo_designis@MMETSP1114-20130205_82550_1:0.07793147442460170160,Bodo_saltans@BS30230:0.13429941082417531928)100:0.26321741518169189389,(Sawyeria_marylandensis@SML00000085_2:0.59435791493463652202,Naegleria_gruberi@estExt_fgeneshNG_pg.C_190091:0.29019027297928862152)22:0.10136279489358214490)12:0.07922496859373373557)11:0.03588409161612791248,Euglenozoa_Euglenida-Eutreptiella_gymnastica@MMETSP0039_2-20120614_15892_1:0.38323053121255246101)3:0.02087901418602992887)7:0.05341832067169751536)0:0.02120175810864547913,Thecamonas_trahens@AMSG_07514T0:0.26620292589624949819)3:0.03123798534122783008,Palpitomonas_bilix@MMETSP0780_2-20120614_3346_1:0.26766257796304759875)3:0.02661800396996995971,((Jakoba_bahamensis@JBL00001678_3:0.22681345058124086078,((Reclinomonas_americana@RAL00001517_3:0.25370834561745364555,Jakoba_libera@JLL00000745_3:0.15227805638549668510)34:0.03585506883401393119,Seculamonas_ecuadoriensis@8Contig1_5:0.21638518882595761395)42:0.06594634166136821574)56:0.03682856019740817638,Trichomonas_vaginalis@123445156:0.52998806010881416295)14:0.02410096847842634060)3:0.01403131177616079132,(Percolomonas_cosmopolitusMMETSP0758@-20121206_1708_1:0.42511814043461826351,Percolomonas_cosmopolitusMMETSP0759@-20121206_5922_1:0.46764775135345926227)99:0.27112808343275057732)9:0.03274354315262485021)24:0.07304555325964291745)20:0.06330760114121058990,Mikrocytos_mackini@a1152_1915:1.31803835563170945733)100:0.32476221576875663466,Giardia_intestinalis@XP_001705236@rpl03:0.23436171616157477904);</t>
  </si>
  <si>
    <t>(Spironucleus_salmonicida@EST41529@rpl04:0.45531676562485767779,(PHEM1@a10830c01@rpl04:0.40515206587767532698,((Mikrocytos_mackini@a2728_1003:1.46919048449858213878,Trichomonas_vaginalis@121917981:0.67224379366849462691)48:0.25000275143753525331,(((((((Ochrophyta_Pelagophyceae-Chrysoreinhardia_spMMETSP1164@20130828_436_1:0.10217326161785227068,Ochrophyta_Pelagophyceae-Aureoumbra_lagunensis@MMETSP0890-20130614_52179_1:0.17251383689536095578)78:0.06500478221577955795,Ochrophyta_Dictyochophyceae-Chrysocystis_fragilis@MMETSP1165-20131217_23716_1:0.11363360204632000361)72:0.03992220418189036668,(Aureococcus_anophageferrens@60076:0.10612848117365548950,(Pelagococcus_subviridis@MMETSP0883-20130528_4701_1:0.04118261480375899619,Ochrophyta_Pelagophyceae-Pelagomonas_calceolata@MMETSP0886-20130614_166_1:0.05204026775396428800)96:0.03460230130864695719)98:0.07998039315165533791)95:0.08427696592139230503,((Ochrophyta_Dictyochophyceae-Rhizochromulina_marina@MMETSP1173-20130426_10959_1:0.09335728283353098012,(Ochrophyta_Dictyochophyceae-Pteridomonas_Pteridomonas@MMETSP0101-20121206_18659_1:0.14380410340070451380,Ochrophyta_Dictyochophyceae-Pseudopedinella_elastica@MMETSP1068-20121228_66716_1:0.12535224878042694474)41:0.02946709674724335912)96:0.10738000056368952884,Ochrophyta_Dictyochophyceae-Dictyocha_speculum@MMETSP1174-20130828_91247_1:0.11818124641371023642)93:0.10080960927721427378)37:0.04838819436857366707,((((Ochrophyta_Pinguiophyceae-Phaeomonas_parva@MMETSP1163-20130328_6862_1:0.07136751920695916240,Ochrophyta_Dictyochophyceae-Pinguiococcus_pyrenoidosus@MMETSP1160-20131121_118_1:0.06912719347571848194)100:0.17903492399929341050,Nannochloropsis_gaditana@Nga04207:0.23353646548007087058)24:0.04168903281672290545,(((Thalassiosira_pseudonana@22610:0.08300846904802461346,(((Bacillariophyta_Bacillariophyceae-Amphiprora_sp@MMETSP0724-20121128_16537_1:0.12932819348208859922,Phaeodactylum_tricornutum@51018:0.07590431737871605744)93:0.03748846508127853111,Bacillariophyta_Coscinodiscophyceae-Chaetoceros_neogracile@MMETSP0751-20121128_19635_1:0.04770846200713127483)39:0.02084642901032145515,((Fragilariopsis_cylindrus@269355:0.06819541120226367548,Pseudonitzschia_multiseries@293930:0.06083301001073695979)98:0.05680566915338963047,Bacillariophyta_Fragilariophyceae-Asterionellopsis_glacialis@MMETSP0707-20130614_6943_1:0.04374153251403277431)56:0.01568888478590481014)33:0.01629717661999577002)46:0.03030940445522136567,Bacillariophyta_Coscinodiscophyceae-Odontella_aurita@MMETSP0015_2-20120614_4974_1:0.11118567148541104450)82:0.08067324095170072540,Ochrophyta_Bolidophyceae-Bolidomonas_pacifica@MMETSP0785-20121206_6392_1:0.18612065276975092720)100:0.14461218932167513307)7:0.02417839502064640309,(Ectocarpus_siliculosus@0454_0002:0.15811555096999901915,(Ochrophyta_Raphidophyceae-Fibrocapsa_japonica@MMETSP1339-20121228_600_1:0.14252739946160766782,(Ochrophyta_Raphidophyceae-Heterosigma_akashiwo@MMETSP0292-20121207_10431_1:0.09641131433342463308,Ochrophyta_Raphidophyceae-Chattonella_subsalsa@MMETSP0947-20121206_8113_1:0.03485928119355307525)100:0.10771364040515295224)55:0.07649441794041031417)28:0.03803162773112252898)0:0.01433800471356084030)3:0.02119587718750631095,((((((((Schizochytrium_aggregatum@82848:0.17019079808667497700,Labyrinthista_Labyrinthulea-Thraustochytrium_sp@MMETSP0198_2-20121128_2356_1:0.15941053535437901822)95:0.10617209095947117981,Aurantiochytrium_limacinum@82725:0.15325090581973963011)94:0.08052990904633627878,Aplanochytrium_kerguelense@65223:0.14435231999330547237)91:0.09295694749372271359,Acanthamoeba_castellanii@470528213:0.20983610787482673277)7:0.03529914540355581082,(((((Compsopogon_coeruleus@MMETSP0312-201304264851_1:0.19565065842952539255,Rhodophyta_Compsopogonophyceae-Madagascaria_erythrocladoides@MMETSP1450-20131203_154196_1:0.13978015826056813808)89:0.09027554906367259158,((Rhodophyta_Porphyridiophyceae-Timspurckia_oligopyrenoides@MMETSP1172-20130603_3340_1:0.12366747179258349987,(Rhodophyta_Bangiophyceae-Erythrolobus_madagascarensis@MMETSP1354-20130828_2082_1:0.05565756966126282623,Rhodophyta_Bangiophyceae-Erythrolobus_australicus@MMETSP1353-20130828_2762_1:0.08923062591891581241)81:0.03133845303103045821)64:0.01790592806474115492,Porphyridium_cruentum@2049.5:0.19151551069803046667)93:0.07786495442902154063)42:0.04381414027503808400,(Porphyra_purpurea@esContig8378_4:0.02615091571586002431,(Porphyra_umbilicalis@esContig4898_6:0.02229148463644054987,(Pyropia_yezoensis@28276_g6949:0.00000100000050002909,Porphyra_yezoensis@UN01135:0.00000100000050002909)100:0.03702304013203355088)47:0.01569257729134491963)98:0.09982826872366291904)44:0.03545478489986937654,((Rhodophyta_Rhodellophyceae-Rhodella_maculata@MMETSP0167-20121228_6759_1:0.37011348230258150904,Rhodophyta_Rhodellophyceae-Rhodosorus_marinus@MMETSP0011_2-20120614_4122_1:0.23366967292346871310)44:0.09322769603499125868,(Chondrus_crispus@507106178:0.08817190581448981768,Gracilaria_sp@UN00862:0.12496222717658694856)98:0.13457409291260380435)6:0.03726088124415544156)6:0.02905864485277634413,Galdieria_sulphuraria@452824604:0.23015941409319515265)13:0.03665034125417266503)0:0.00896608006427164657,(((Cyanoptyche_gloeocystis@MMETSP1086-2013053164789_1:0.11541952196182563017,Cyanophora_paradoxa@6810_5433_5451:0.09796963954230086813)43:0.03700639509226247292,(((Gromia_sphaerica@UN81933:0.24169632873347482449,(Aulacantha_scolymantha@UN42262:0.30040992723615694837,(((Lotharella_globosa@MMETSP0041-201105272001:0.09804198922816106943,(Chlorarachnion_reptans@MMETSP0109-2012120611383_1:0.06099821460369279913,Bigelowiella_natans@92780:0.07788229892422647571)89:0.05052280434981225310)100:0.08007031348733716081,Gymnochlora_sp@MMETSP0110_2-2012122716870_1:0.03100021665877937885)99:0.17082456390382819156,Monosiga_brevicollis@17749:0.26638182140418908972)11:0.02521713486016884456)29:0.03680186530157539271)4:0.03329116620245974045,((Batrachochytrium_dendrobatidis@17297:0.15866360140187116268,((Ustilago_maydis@UM02898:0.15591021367621907268,((Laccaria_bicolor@178618:0.03429651073861862687,Cryptococcus_neoformans@CNAG_04762T0:0.16257660826793501885)84:0.05578417919864593622,Schizosaccharomyces_pompe@SPBC1711.06:0.17099332471912465081)28:0.02856598139435856040)29:0.05231014169125595276,Phycomyces_blakesleeanus@31326:0.09279497582901247155)46:0.06308653890303501932)63:0.07257204666757433031,(Sphaeroforma_arctica@00000029_1:0.23852527889413357998,Neurospora_crassa@NCU03757T0:0.30089062543386918547)55:0.06121550030246067364)38:0.04004030100794541552)1:0.02697914212292712444,Phyllostaurus_siculus@UN25064:0.20424856719065226374)1:0.00986239631659796556)0:0.03054572025718284983,(((Ochrophyta_Chrysophyceae-Paraphysomonas_imperforata@MMETSP0103-20121206_1273_1:0.19083274132233116194,((Ochrophyta_Synurophyceae-Dinobryon_sp@MMETSP0019_2-20121128_9_1:0.08017377444597496849,(Ochrophyta_Synurophyceae-Ochromonas_spMMETSP0004_2@20121128_13834_1:0.08393534988737479108,Ochrophyta_Chrysophyceae-Spumella_elongata@MMETSP1098-20130426_997_1:0.08156070403572145133)92:0.03941913655162567615)86:0.04071811817948951112,Ochrophyta_Synurophyceae-Ochromonas_spMMETSP1177@20130426_6550_1:0.04118839072460082906)97:0.11550526954485958175)74:0.06433402392554277149,Ochrophyta_Synurophyceae-Mallomonas_sp@MMETSP1167-20130531_12734_1:0.25515466217064031174)76:0.10146871829734491199,((((Physcomitrella_patens@180220:0.09386085903769574024,((Ostreococcus_lucimarinus@13310:0.06277428082651494157,Micromonas_sp@96004:0.07636572916425081459)100:0.17444214183952388986,Selaginella_moellendorffii@166994:0.14430969518157593656)26:0.02186792953717929533)27:0.05300787948184668835,((Chlamydomonas_reinhardtii@195598:0.04580473369338496081,Volvox_carteri@103563:0.02837078007987880318)99:0.11842064649671242560,(Coccomyxa_sp@52595:0.16386536174744917305,Chlorella_vulgaris@37552:0.22316965560205351271)31:0.04201193525318385608)35:0.05337873320293338303)7:0.02696191705048901419,(Telonema_subtilis@2contig24705_3:0.29903336971407634692,((Mimulus_guttatus@002598m:0.09367554726919388730,(Arabidopsis_thaliana@AT3G09630.1:0.06318079561090156337,(Sorghum_bicolor@4740928:0.04836500000526644527,(Brachypodium_distachyon@1g55510.2:0.02837807025407474912,Oryza_sativa@LOC_Os07g08330.1:0.01970601908218932649)94:0.05271935365731715561)99:0.16884103107832965085)73:0.03449857730464357675)44:0.02434210665480425126,Populus_trichocarpa@735444:0.06814770206322930124)99:0.12524212278784629948)14:0.02698196810351033773)22:0.03923435398933733387,(Jakoba_bahamensis@JBL00000277_3:0.36043181835839210869,((Breviate_PCB@a268_5319K_4:0.14567655973072096698,(Reticulomyxa_filosa@UN00164:0.24926853763947970366,(Elphidium_margaritaceum@MMETSP1385-20130828_37150_1:0.03644704312214316205,(Bulimina_marginata@UN79210:0.09247631604526283799,(Nonionellina_sp@UN40159:0.04202101674331677750,Foraminifera_Globothalamea-Ammonia_sp@MMETSP1384-20130603_213414_1:0.09927884640436779318)54:0.02235011920749032169)69:0.06602640130004856778)94:0.14627848546016627984)99:0.19093580253946240699)20:0.10142695327509382297,(((Daphnia_pulex@205304:0.29907710461620845566,Crassostrea_gigas@405952344:0.07668046432480243868)38:0.02561780306920642333,Lottia_gigantea@219559:0.21658090723922576726)52:0.03607724815901689613,(((Gallus_gallus@ENSGALP00000037521:0.03049512216352909949,((Mus_musculus@ENSMUSP00000034966:0.00000100000050002909,Rattus_norvegicus@ENSRNOP00000013462:0.00759247459829349210)74:0.00765842285558869344,Homo_sapiens@ENSP00000412939:0.00000100000050002909)99:0.03261057526753990965)97:0.02751744553971064572,Danio_rerio@DARP00000060362:0.09286205556959470364)84:0.03736767973309242097,(Ciona_intestinalis@236373:0.20416082549624325893,Branchiostoma_floridae@269711:0.12986668595523689906)73:0.06100921086744078708)62:0.03546432739362521264)95:0.17376505901269084786)5:0.05064349925291193599)0:0.05183384722189958438)0:0.02840993307337163001)0:0.00740438682386838389)0:0.01837096829094974140)0:0.01759840176258264249,((Euglenozoa_Euglenida-Eutreptiella_gymnastica@MMETSP0810-20121108_3849_1:0.62655627897714660790,(((Malawimonas_jakobiformis@MJL00000682_1:0.14925944993622586310,Malawimonas_californiana@MCL00001899_3:0.14100024876286845754)100:0.14469185743842558067,Roombia_truncata@UN02469:0.23483141237537719093)19:0.04431858993712465417,((Polysphondylium_pallidum@PPL_08652:0.14333402561994160185,(Dictyostelium_discoideum@60470596:0.05011343361083268194,Dictyostelium_purpureum@88071:0.07010115678199348166)99:0.10344552343309272591)100:0.20756799411088575069,(Cryptophyta_Cryptophyceae-Goniomonas_sp@MMETSP0114-20121206_2_1:0.23944973854564149951,(((Cryptomonas_paramecium@MMETSP0038-20110527-1139:0.06139308223985735086,Cryptophyta_Cryptophyceae-Cryptomonas_curvata@MMETSP1050-20130122_21368_1:0.03577618530117038231)97:0.05792029506970372554,((Cryptophyta_Cryptophyceae-Rhodomonas_abbreviata@MMETSP1101-20121128_9219_1:0.05606109963135708779,Cryptophyta_Cryptophyceae-Rhodomonas_sp@MMETSP1091-20130531_6111_1:0.04632151256284385704)40:0.02467577665660439235,((Cryptophyta_Cryptophyceae-Proteomonas_sulcata@MMETSP1049-20130417_50694_1:0.13891197122118192908,Cryptophyceae_sp@a475_12776_6:0.11879919700401866955)35:0.02520921908612454646,(Cryptophyta_Cryptophyceae-Hanusia_phi@MMETSP1048-20121227_7816_1:0.01340739349800009958,Guillardia_theta@155098:0.00451506610312110875)98:0.04556878794653147768)45:0.02333402513312479026)31:0.03241540890309431433)12:0.01237847610117042210,(Cryptophyta_Cryptophyceae-Hemiselmis_viresens@MMETSP1356-20130122_15315_1:0.01038276507030557599,(Cryptophyta_Cryptophyceae-Hemiselmis_rufescens@MMETSP1357-20121228_16737_1:0.00426574363998844224,(Cryptophyta_Cryptophyceae-Hemiselmis_tepida@MMETSP1355-20121228_12263_1:0.01082309537864596140,Cryptophyta_Cryptophyceae-Hemiselmis_andersenii@MMETSP1041-20130122_7407_1:0.00711354500901182404)88:0.02166499994952886254)79:0.00754294081354827100)100:0.09882696249034503277)100:0.10927007622578389923)59:0.05650608925311290109)3:0.03041253530469986005)1:0.02085907733101869180)0:0.02440263371524400288,((((((Bodo_saltans@BS26030:0.14521688015606862288,Kinetoplastea-Neobodo_designis@MMETSP1114-20130205_10595_1:0.15562693528787527320)100:0.39660120003149096357,(Tsukubamonas_globosa@2164_4:0.34235660826380015509,((Lygus-undefined@GBHO01029919@rpl04:0.30096896026240266275,Guttulinopsis_vulgaris@UN03294:0.31991064018778947453)93:0.16846765710732394816,(Breviata_anathema@Contig316_2:0.24951867474459279994,Seculamonas_ecuadoriensis@20Contig1_4:0.21497961320052658141)36:0.04110319827342039101)17:0.02967921427273495505)3:0.01881937156794637536)0:0.02753826017491618761,(Reclinomonas_americana@RAL00001570_3:0.21012071036260923651,Jakoba_libera@JLL00000673_1:0.17625388589196824829)36:0.06863919519219495446)0:0.03112207007986586560,(((Naegleria_gruberi@estExt_fgeneshNG_pg.C_340131:0.42443013496593662293,Sawyeria_marylandensis@SML00000054_2:0.47576139521017146716)40:0.07014309337315867421,(Percolomonas_cosmopolitusMMETSP0759@-20121206_5373_1:0.28785121188673484793,Percolomonas_cosmopolitusMMETSP0758@-20121206_8324_1:0.30394861192236560798)82:0.09927218764107621773)62:0.16424841989879374049,(Mastigamoeba_balamuthi@MBL00001449_3:0.38188577283862495948,(Amastigomonas_sp@a841264_1820_4:0.28932959099244254242,Thecamonas_trahens@AMSG_05004T0:0.18384990835987524704)68:0.06917304739585380946)13:0.04583935584937466612)3:0.04319221897150122419)0:0.02358967710108255539,((Palpitomonas_bilix@MMETSP0780_2-20120614_4486_1:0.27999813587669269976,((((Ciliophora_Oligohymenophorea_Unknown_Aristerostoma_sp_ATCC0986@MMETSP0125-20121206_8937_6:0.31332388680096179279,Ciliophora_Colopdea_Platyophryidae_Platyophrya_macrostoma_WH@MMETSP0127-20121128_3174_1:0.15983513434359750138)94:0.09052384344264660654,(Ichthyophthirius_multifiliis@2969.m000164:0.31174971955185459827,Tetrahymena_thermophila@3689.m00001:0.07400931276284609950)100:0.21176206144842912860)78:0.08033190304522480618,(Ciliophora_Litostomatea_Litonotidae_Litonotus_pictus_P1@MMETSP0209-20121228_7220_5:0.38654632686933981800,((Ciliophora_Spirotrichea_Strombidiidae_Strombidium_inclinatum_S3@MMETSP0208-20121228_8148_1:0.28001711801256173873,Sterkiella_histriomuscorum@403349563:0.14309460039521723629)94:0.07853525031000897771,(Ciliophora_Spirotrichea_Euplotidae_Euplotes_harpa_FSP1_4@MMETSP0213-20121227_4776_6:0.06738075414337472979,Ciliophora_Spirotrichea_Euplotidae_Euplotes_crassus_CT5@MMETSP1380-20130617_1715_6:0.12671529768805420146)100:0.40316410515657913338)50:0.04480874013130568823)45:0.06954051396516648664)34:0.04140867103734177657,Ciliophora_Spirotrichea_Protocruziidae_Protocruzia_adherens_Boccale@MMETSP0216-20121206_13745_5:0.30341738273813856352)39:0.08375951076235325921)8:0.01685368697916676123,((Bicosoecida_Bicosoecophyceae-Cafeteria_roebergensis@MMETSP0942-20121206_3282_1:0.35219241758730351899,Bicosoecida_Bicosoecophyceae-Cafeteria_sp@MMETSP1104-20130614_752_1:0.16652786076071093846)39:0.13251823874944682058,(Astrolonche_serrata@UN30739:0.43200289389916701754,((Alphamonas_edax@a143775_32_2:0.18782896715983896097,(Cryptosporidium_parvum@cgd6_3190:0.13216949959638774059,Cryptosporidium_muris@209881791:0.06910681620344899523)100:0.24642166013558164384)44:0.11947622366591763299,((((Hematodinium_sp@118418:0.27341324549865925198,Perkinsus_marinus@239873490:0.21649365043484664062)40:0.03243879922386836562,((Noctiluca_scintillans@MMETSP0253-201305283348_1:0.16183716827146338302,Dinophyta_Dinophyceae-Karenia_brevis@MMETSP0201-20121206_52265_1:0.09620709600052854138)59:0.04219874244451777417,(((Polarella_glacialis@MMETSP0227-2012120633866_1:0.12344601053682262293,Symbiodinium_minutum@024834:0.14320517453935274754)23:0.02854488916388263353,(((Glenodinium_foliaceum@MMETSP0118_2-2012122744154_1:0.05420928081664260628,Kryptoperidinium_foliaceum@MMETSP0120_2-2012091819286_1:0.10152126578201485507)99:0.08032612181619240566,Durinskia_baltica@MMETSP0117_2-201301229499_1:0.06823137580682256398)98:0.07764534329505751176,(Pyrrophycophyta_Dinophyceae-Gonyaulax_spinifera@MMETSP1439-20131203_4968_1:0.24060247067442475100,(Dinophyta_Dinophyceae-Amphidinium_carterae@MMETSP0258-20121128_24978_1:0.24617600940805708931,Dinophyta_Dinophyceae-Alexandrium_tamarense@MMETSP0382-20121206_14876_1:0.15028926830694383510)6:0.02082466490686486413)0:0.01016788528262053438)1:0.02190606511534429549)10:0.03316901545008838631,(Protoceratium_reticulatum@MMETSP0228-201212277699_1:0.17864922376012076777,Togula_jolla@MMETSP0224-2013012213845_1:0.19094652853814125804)31:0.03467390543417512433)24:0.03732257609876650506)94:0.12113650816646387431)19:0.04851157389063743414,(Chromera_velia@MMETSP0290-20130426799_1:0.23442533403601206743,Voromonas_pontica_GG@comp10338_c0_seq1_7:0.18756273566200135083)56:0.04875854094202772271)5:0.01734149304216367135,(((Plasmodium_falciparum@PFE0350c:0.42926082413205440824,(Babesia_bovis@156085304:0.38400446416678951644,Babesia_microti@BBM_II02790:0.34506593240237537490)100:0.39249547549422403314)48:0.15527790691299378500,(Neospora_caninum@NCLIV_053580:0.01103894225692912852,Toxoplasma_gondii@TGVEG_093250:0.02024318598945880690)100:0.16721990233111000412)6:0.04945314040079799162,Vitrella_brassicaformis@MMETSP0288-2013042665482_1:0.31297174839333291585)0:0.00000100000050002909)5:0.03272058687420134615)23:0.01593212057339697674)19:0.08547878464921358777)0:0.01125027012617668166)0:0.03624259123076242067)0:0.00901779959721349389,((Haptophyta_Prymnesiophyceae-Chrysoculter_rhomboideus@MMETSP1335-20130426_7189_1:0.08706868644665179124,Pavlovales_sp@a145_11653_13:0.17260810916515803570)98:0.12023473160506728541,(((((Haptophyta_Prymnesiophyceae-Coccolithus_pelagicus@MMETSP0164_2-20130417_46280_1:0.05494197577605681310,Haptophyta_Prymnesiophyceae-Calcidiscus_leptoporus@MMETSP1334-20130426_1553_1:0.03337640276898521524)81:0.04052417876615137249,Haptophyta_Prymnesiophyceae-Pleurochrysis_carterae@MMETSP1136-20121227_29036_1:0.05116773454118622028)53:0.02032807905678285162,Haptophyta_Coccolithophyceae-Scyphosphaera_apsteinii@MMETSP1333-20130426_6947_1:0.05834087434054234522)51:0.02067260363008052021,((((Emiliania_huxleyiCCMP370@20130905_8363_1:0.00000100000050002909,Emiliania_huxleyi379@20130905_52161_1:0.00000100000050002909)14:0.00000100000050002909,Emiliania_huxleyi374@20130904_5661_1:0.00000100000050002909)20:0.00000100000050002909,Emiliania_huxleyiPLYM219@20130905_7878_1:0.00000100000050002909)100:0.10259690997529577472,Haptophyta_Prymnesiophyceae-Isochrysis_galbana@MMETSP0943-20121227_7970_1:0.03343431027363789887)100:0.10181848861081145563)88:0.04933992653764968095,((Haptophyta_Prymnesiophyceae-Phaeocystis_antarctica@MMETSP1100-20130122_15815_1:0.01851482008632701973,Haptophyta_Prymnesiophyceae-Phaeocystis_sp@MMETSP1162-20130426_10638_1:0.01179149065078655655)100:0.10799091582173481196,((Haptophyta_Prymnesiophyceae-Chrysochromulina_rotalis@MMETSP0287-20121206_9509_1:0.09284894721003864038,Haptophyta_Prymnesiophyceae-Chrysochromulina_brevifilum@MMETSP1094-20130205_37059_1:0.08692462754918403589)95:0.07786083582590944130,(Haptophyta_Prymnesiophyceae-Prymnesium_parvum@MMETSP0814-20130614_2309_1:0.03778844174621985574,Haptophyta_Prymnesiophyceae-Chrysochromulina_polylepis@MMETSP0143-20130205_8603_1:0.02984801766361150702)100:0.08523226520773900805)52:0.02541063587998708059)40:0.03453205132926935594)100:0.12472990308157948236)32:0.04898932508100190680)0:0.01107288728190248227)0:0.02562893883573185566)0:0.02077551258680351148,(Blastocystis_hominis@300120651:0.32509439670126527577,(Saprolegnia_parasitica@02287T0:0.10081567774407843019,(Pythium_arrhenomanes@955-fgenesh-gene:0.05650648017266247936,Phytophthora_ramorum@48417:0.09352327520015055184)91:0.05032742867820447913)100:0.13968841615538563072)10:0.03306177625681564619)0:0.02089757967134454539)6:0.07354358158188580019,Cyanidioschyzon_merolae@CMQ293C:0.36943590269312664987)15:0.04443738718497110968)47:0.04368998160813155479)99:0.18445892981664890886,Giardia_intestinalis@EES98516@rpl04:0.36680827705338581168);</t>
  </si>
  <si>
    <t>(Malawimonas_californiana@MCL00000639_2:0.18306400213973580970,(((((((((Porphyridium_cruentum@3443.5:0.19317294387407726863,((Rhodophyta_Bangiophyceae-Erythrolobus_australicus@MMETSP1353-20130828_17952_1:0.03223382295269476561,Rhodophyta_Bangiophyceae-Erythrolobus_madagascarensis@MMETSP1354-20130828_29125_1:0.05939316015457078712)98:0.09290508299013690297,Porphyridium_aerugineum@MMETSP0313-201304267287_1:0.16589512433049274920)68:0.06703296561103030959)87:0.11916017754775214132,(Rhodophyta_Compsopogonophyceae-Madagascaria_erythrocladoides@MMETSP1450-20131203_155622_1:0.10748185865608265999,Compsopogon_coeruleus@MMETSP0312-2013042631087_1:0.19632517273836658234)54:0.05896400392573389326)17:0.03143611361827153977,Rhodophyta_Rhodellophyceae-Rhodella_maculata@MMETSP0167-20121228_79852_1:0.26632159333583732552)16:0.03823637534417905631,((Rhodophyta_Rhodellophyceae-Rhodosorus_marinus@MMETSP0011_2-20120614_5344_1:0.25240961503610082062,(Porphyra_umbilicalis@esisotig06284_6:0.01827745807444912385,(Pyropia_yezoensis@33284_g8042:0.09082688316351697488,Porphyra_purpurea@esisotig02710_18:0.03138713271342528227)38:0.01298476522041967438)100:0.15364824973796312180)29:0.05940730710197118791,(Calliarthron_tuberculosum@IDg3657t1:0.15217978740903206902,(Chondrus_crispus@507114234:0.12640381402004488565,Gracilaria_sp@UN00521:0.07681674427808618533)48:0.03010687274781133002)98:0.13508256182670985712)14:0.04538115208549876878)73:0.08765470828992487362,(Cyanidioschyzon_merolae@CMH071C:0.21002857933254190370,Galdieria_sulphuraria@452823236:0.17631127983557684513)39:0.04191224548228555252)96:0.10702462812352593613,Collodictyon_sp@32627_6:0.29230718595632543266)36:0.05164505772391444344,(((((Sawyeria_marylandensis@SML00000094_3:0.29236573101611107450,Naegleria_gruberi@estExt_fgeneshHS_pg.C_360026:0.24983292174379131967)64:0.10127076825769261437,(Jakoba_libera@JLL00000771_2:0.36701476165992313883,(Kinetoplastea-Neobodo_designis@MMETSP1114-20130205_82527_1:0.13095448457087929817,(Trypanosoma_brucei@Tbg972.9.9370:0.09721991201400301263,(Leishmania_major@LmjF35.1880:0.04586611490260456697,Bodo_saltans@BS24000:0.13122419850517683115)29:0.02257955886682258551)65:0.10515470542641441876)99:0.17695518750318336987)39:0.06415482498071042872)10:0.01066580837541909917,(Percolomonas_cosmopolitusMMETSP0758@-20121206_3897_1:0.20210724894431830734,Percolomonas_cosmopolitusMMETSP0759@-20121206_8679_1:0.29185289486372334444)63:0.11087198874597052611)9:0.03908850696525932589,(((Babesia_microti@BBM_I02175:0.21980043715340968902,Babesia_bovis@156089549:0.15170227982554998492)96:0.16030494276572887502,(Ciliophora_Spirotrichea_Protocruziidae_Protocruzia_adherens_Boccale@MMETSP0216-20121206_2498_5:0.38282801189936149777,((Ciliophora_Litostomatea_Litonotidae_Litonotus_pictus_P1@MMETSP0209-20121228_1961_6:0.54774448907723927160,(((Ciliophora_Spirotrichea_Strombidinopsidae_Strombidinopsis_acuminatum_SPMC142@MMETSP0126-20121128_27323_1:0.09423636462302166505,Ciliophora_Spirotrichea_Strombidinopsidae_Strombidinopsis_sp_SopsisLIS2011@MMETSP0463-20121206_4770_5:0.11837485535238384537)94:0.08476461619220961030,Ciliophora_Spirotrichea_Strombidiidae_Strombidium_inclinatum_S3@MMETSP0208-20121228_7243_3:0.29623218099665188374)41:0.05113206053971216386,(Ciliophora_Spirotrichea_Euplotidae_Euplotes_crassus_CT5@MMETSP1380-20130617_6597_6:0.32380942854588340429,(Ciliophora_Spirotrichea_Pseudokeronopsidae_Pseudokeronopsis_sp_OXSARD2@MMETSP0211-20121228_10777_2:0.22430589040461670902,Sterkiella_histriomuscorum@403353674:0.18701296742267498052)91:0.10050105674996627492)27:0.03066970543799058674)44:0.05537457283875953096)21:0.02650176240759200344,(((Ciliophora_Colopdea_Platyophryidae_Platyophrya_macrostoma_WH@MMETSP0127-20121128_16822_2:0.26550468949028166454,(Tetrahymena_thermophila@120.m00131:0.14647406009927183002,Ichthyophthirius_multifiliis@2548.m000010:0.12661386475775351923)100:0.18188783245583889370)52:0.04549728408048261952,Ciliophora_Oligohymenophorea_Unknown_Aristerostoma_sp_ATCC0986@MMETSP0125-20121206_16138_1:0.21123988360464840408)59:0.06527769388405939288,Paramecium_tetraurelia@124396762:0.30604484454424246698)51:0.06623815582301616212)43:0.04563118114505546746)64:0.10894943790475701551)13:0.01567154780491844535,(((Plasmodium_falciparum@PF14_0230:0.44480180457534634897,(Cryptosporidium_parvum@66356654:0.06038660575150522902,Cryptosporidium_muris@209876676:0.12118761659836710387)99:0.20515439526137424497)23:0.06259383247676333917,((Neospora_caninum@NCLIV_010200:0.02688271820563028006,Toxoplasma_gondii@TGVEG_011140:0.00000100000050002909)100:0.23612863589897722938,Alphamonas_edax@a627_2646_10:0.25726606117891653858)10:0.00935939250982002931)6:0.05481666403178502012,((Chromera_velia@HO865775:0.17775409506053341246,Voromonas_pontica_GG@comp10408_c0_seq1_2:0.19789258461396447286)83:0.07082273863633657685,(Vitrella_brassicaformis@MMETSP0288-2013042691_1:0.14393248990100501739,((Mikrocytos_mackini@a730_3567:1.48123822865849041897,(Dinophyta_Dinophyceae-Amphidinium_carterae@MMETSP0258-20121128_13693_1:0.21265427829821956229,((Noctiluca_scintillans@MMETSP0253-201305288391_1:0.26974228076843825841,((Dinophyta_Dinophyceae-Karenia_brevis@MMETSP0027-20121228_74452_1:0.15116843095414778109,((Polarella_glacialis@MMETSP0227-2012120616256_1:0.09266887844984042499,(Symbiodinium_minutum@025421:0.03354503662208409981,Symbiodinium_sp@kb8_rep_c75_10:0.04397516751366559867)73:0.02401880929714957091)96:0.05732458584417142455,Dinophyta_Dinophyceae-Alexandrium_tamarense@MMETSP0382-20121206_64481_1:0.19388572463641623456)54:0.04981123921948967664)28:0.04387343041745724731,((Pyrrophycophyta_Dinophyceae-Gonyaulax_spinifera@MMETSP1439-20131203_124534_1:0.18222507855357539253,Protoceratium_reticulatum@MMETSP0228-201212277130_1:0.16597304200290796672)27:0.02595767986668600161,(Glenodinium_foliaceum@MMETSP0118_2-201212279910_1:0.05675928575764686151,(Kryptoperidinium_foliaceum@MMETSP0120_2-2012091818580_1:0.12228968550845592533,Durinskia_baltica@MMETSP0116_2-2013012945511_1:0.13272759568703113020)61:0.01151915027139677541)81:0.07321277289530027377)9:0.02697974124485967226)8:0.02945264664204003471)23:0.03212959675683752653,Togula_jolla@MMETSP0224-2013012215470_1:0.15319322269472010478)48:0.07695912515006381183)96:0.11851432406295356325)4:0.06981790818115163333,(Perkinsus_marinus@239900822:0.20096389090223648610,Hematodinium_sp@113823_1:0.23042772051994375726)47:0.05651781579461347821)7:0.06776246487528579665)2:0.04860250346144853739)1:0.07381539677871129523)0:0.01908579308793001417)7:0.08316262311455291378)0:0.03283776262888437464,(((((Guttulinopsis_vulgaris@UN01801:0.15719560581686406464,Lygus-undefined@GBHO01039146@rpl05:0.29933141163114596051)100:0.46954865294042852364,((Chlorarachnion_reptans@MMETSP0109-2012120628890_1:0.05228971404951331808,(((Bigelowiella_natans@46639:0.11658210625086945500,Norrisiella_sphaerica@MMETSP0113_2-2013042647629_1:0.06037929521753779283)24:0.02314783137255574039,Lotharella_globosa@MMETSP0041-201105278321:0.17967949029674740169)18:0.01801089539622406643,Gymnochlora_sp@MMETSP0110_2-2012122714180_1:0.10482696680564529412)33:0.03782411041036218280)74:0.13161560384848819405,Gromia_sphaerica@UN82198:0.24925724919842998095)66:0.08154231487172923509)71:0.12788755920051039783,(Cryptophyta_Cryptophyceae-Goniomonas_sp@MMETSP0114-20121206_5858_1:0.34041229719338289561,Tsukubamonas_globosa@3094_6:0.18191442717419550879)41:0.05446294809368171230)8:0.04161118020576180798,((Breviata_anathema@Contig341_2:0.48819097660701715746,(((((Cryptophyceae_sp@a260_18779_4:0.10852634395444923920,((((Cryptophyta_Cryptophyceae-Hemiselmis_viresens@MMETSP1356-20130122_6423_1:0.03128346658902995264,(Cryptophyta_Cryptophyceae-Hemiselmis_andersenii@MMETSP1042-20121227_5893_1:0.02286651527062139727,Cryptophyta_Cryptophyceae-Hemiselmis_tepida@MMETSP1355-20121228_2504_1:0.02700449286605107260)34:0.00905957431288696366)69:0.01856324776625413106,Cryptophyta_Cryptophyceae-Hemiselmis_rufescens@MMETSP1357-20121228_10321_1:0.00826954728778032250)93:0.07709367718080045728,(Cryptomonas_paramecium@MMETSP0038-20110527-3263:0.05471819375158469556,Cryptophyta_Cryptophyceae-Cryptomonas_curvata@MMETSP1050-20130122_16330_1:0.04152416541056811600)100:0.12942680922832661139)65:0.02187597828378557568,((Cryptophyta_Cryptophyceae-Rhodomonas_abbreviata@MMETSP1101-20121128_11319_1:0.04152773155593810633,Cryptophyta_Cryptophyceae-Rhodomonas_sp@MMETSP1091-20130531_649_1:0.07671137800174572530)97:0.09938114105362241824,(Guillardia_theta@98884:0.01014537152731492461,Cryptophyta_Cryptophyceae-Hanusia_phi@MMETSP1048-20121227_3968_1:0.01842336330628080443)100:0.20089589638567870167)33:0.03329475724597700387)44:0.08271748547254617612)99:0.43379404523011133588,Sphaeroforma_arctica@00000013_2:0.24671008044689132777)10:0.06009263516113216158,((Batrachochytrium_dendrobatidis@29395:0.24943743752036154349,(Phycomyces_blakesleeanus@36492:0.16610588713874127609,(Neurospora_crassa@NCU04331T0:0.28892100300278367175,(Ustilago_maydis@UM04634:0.18505668441153058645,(Cryptococcus_neoformans@CNAG_02928T0:0.16014117663244589740,Laccaria_bicolor@182940:0.07869391360277917802)50:0.05140174140632973454)90:0.08477636642456137794)42:0.02006677216779933701)49:0.05025927817209094317)68:0.05908324333442570298,Monosiga_brevicollis@21225:0.35882890124942012910)29:0.02148318904711163727)3:0.03862762292490194010,(((Haptophyta_Prymnesiophyceae-Chrysoculter_rhomboideus@MMETSP1335-20130426_1564_1:0.07083923650351359180,Pavlovales_sp@a81_16788_10:0.15046485521460634116)99:0.14892493825249772388,((Haptophyta_Prymnesiophyceae-Isochrysis_galbana@MMETSP0943-20121227_17139_1:0.08432766712506738205,(Emiliania_huxleyiCCMP370@20130905_184356_1:0.00466113677767059607,(Emiliania_huxleyi374@20130904_2580_1:0.00000100000050002909,Emiliania_huxleyiPLYM219@20130905_7913_1:0.00000100000050002909)72:0.00000100000050002909)100:0.05277824716903251057)94:0.03963905851429248145,(((Haptophyta_Prymnesiophyceae-Calcidiscus_leptoporus@MMETSP1334-20130426_1497_1:0.01394211264628685519,Haptophyta_Prymnesiophyceae-Coccolithus_pelagicus@MMETSP0164_2-20130417_590_1:0.05915349814377938997)68:0.02221299889993519350,(Haptophyta_Prymnesiophyceae-Pleurochrysis_carterae@MMETSP1137-20121227_10394_1:0.08805053453953981535,Haptophyta_Coccolithophyceae-Scyphosphaera_apsteinii@MMETSP1333-20130426_691_1:0.08940345060144801181)41:0.01335616771709124267)84:0.03391742025939912392,((Haptophyta_Prymnesiophyceae-Prymnesium_parvum@MMETSP0008_2-20120614_36497_1:0.01796957680253795722,((Haptophyta_Prymnesiophyceae-Chrysochromulina_brevifilum@MMETSP1094-20130205_45577_1:0.10273031659783579683,Haptophyta_Prymnesiophyceae-Chrysochromulina_rotalis@MMETSP0287-20121206_9596_1:0.05767373058287561527)100:0.07763986017604890266,Haptophyta_Prymnesiophyceae-Chrysochromulina_polylepis@MMETSP0286-20121206_14045_1:0.04966912923441699212)88:0.04355394711458034085)77:0.03963563140376694799,(Haptophyta_Prymnesiophyceae-Phaeocystis_antarctica@MMETSP1444-20131203_7606_1:0.03397951407961382481,Haptophyta_Prymnesiophyceae-Phaeocystis_sp@MMETSP1162-20130426_26050_1:0.03195426914806205609)100:0.16669131646283416592)38:0.03394795251345388010)34:0.03984327527100806066)80:0.08955633826108855278)74:0.08444478178050429662,Picobiliphyte_MS584-11@67733_4:0.37897861487603023978)29:0.06660280971145327022)1:0.02098512360782598535,((Jakoba_bahamensis@JBL00002063_2:0.27832513515701778894,(Reclinomonas_americana@RAL00000503_1:0.30858246039398457006,Seculamonas_ecuadoriensis@110121751_3:0.21504691277690329843)60:0.05594341364377486414)61:0.07185735180964711311,(Telonema_subtilis@2contig00050_3:0.35644241847797653033,(Amphilonche_elongata@UN11556:0.29719513385370793790,Astrolonche_serrata@UN23361:0.20904071396324391818)71:0.16647174182265159215)6:0.00000100000050002909)11:0.03982245130901689023)0:0.03297571348304045163)0:0.02812506189558411016,(((Euglenozoa_Euglenida-Eutreptiella_gymnastica@MMETSP0809-20121228_5007_1:0.44870871455411881490,Palpitomonas_bilix@MMETSP0780_2-20120614_5566_1:0.25889349569610847768)31:0.10263538753954525029,((Micromonas_pusilla@49536:0.38553486401827341545,(Chlorella_vulgaris@37575:0.23889724479091967169,((Chlamydomonas_reinhardtii@183782:0.07925113882900480800,Volvox_carteri@109737:0.07007735465758843652)98:0.20026972763678338452,Coccomyxa_sp@54775:0.20409922473939273724)81:0.10339316677286980450)49:0.04342982320664612317)45:0.08068168038875590808,((Physcomitrella_patens@214065:0.15860344471452200721,Selaginella_moellendorffii@154687:0.13048272354963150188)30:0.02171974689979761300,(Mimulus_guttatus@009708m:0.07865120955184970453,(Arabidopsis_thaliana@AT3G25520.1:0.09409637943817907024,((Sorghum_bicolor@147580:0.02071120439022460305,(Brachypodium_distachyon@4g13640.4:0.07516790442755028057,Oryza_sativa@LOC_Os01g67134.1:0.00725351169842856566)96:0.04937409056201962076)94:0.08269454745833411391,Populus_trichocarpa@827713:0.04866368606556057547)57:0.02911027010851116592)56:0.02735728439251703878)97:0.08399970969130307608)92:0.10011628150390190772)26:0.09703397546556692677)6:0.01962086101681636066,(Mastigamoeba_balamuthi@MBL00001423_1:0.30038060693561297043,((Cyanoptyche_gloeocystis@MMETSP1086-201305314870_1:0.14165941688612290750,(Gloeochaete_witrockiana@MMETSP0308-201304263403_1:0.19093270320197214263,(Cyanophora_paradoxa@CDL00003866_1:0.21977252019995427434,Glaucocystis_nostochinearum@UN0826:0.09663182189786807819)44:0.05779142828405041399)44:0.03474382130726170331)32:0.04664433548271020719,(Acanthamoeba_castellanii@470424615:0.26831613580307855926,((Dictyostelium_discoideum@60470462:0.08379886329424852953,Dictyostelium_purpureum@52175:0.04288805036113432778)100:0.12309684333158814329,(Trichomonas_vaginalis@121913216:0.59317823199464503325,Polysphondylium_pallidum@PPL_07225:0.13373049066931444462)26:0.03983055781486307539)44:0.09446411071055303699)21:0.04970813913876142437)16:0.03763074097207793484)4:0.03957950003346522722)1:0.02533760954611576424)0:0.02206975081975141167)0:0.04090611906648599500,(((((Reticulomyxa_filosa@UN03666:0.47801696576534985494,(Foraminifera_Globothalamea-Ammonia_sp@MMETSP1384-20130603_7614_1:0.07252172831028773359,(Globobulimina_turgida@UN01833:0.08442020482986103969,Elphidium_margaritaceum@MMETSP1385-20130828_21005_1:0.09538443478382548080)47:0.03710660312549709378)79:0.14229459967806726284)99:0.24861612381600667332,(Raphidiophrys_ambigua@contig01694_1:0.24512854817256649054,Roombia_truncata@UN00308:0.22203531176494634147)15:0.06861408530541736328)2:0.06880790754051867297,((Bicosoecida_Bicosoecophyceae-Cafeteria_sp@MMETSP1104-20130614_9290_1:0.29923198228668634879,((Aplanochytrium_kerguelense@92562:0.00000100000050002909,Labyrinthista_Labyrinthulea-Aplanochytrium_sp@MMETSP0954-20121128_4509_1:0.00000100000050002909)100:0.11385749911504423892,((Aurantiochytrium_limacinum@140215:0.27345448902346752851,Labyrinthista_Labyrinthulea-Thraustochytrium_sp@MMETSP0198_2-20121128_9177_1:0.07270188476375646913)46:0.03446752947591699701,Schizochytrium_aggregatum@26789:0.09348624411392404687)83:0.06345991869987059608)100:0.21792707899320812315)49:0.15830488909836368250,((((Saprolegnia_parasitica@10239T0:0.12477137531358595268,Phytophthora_ramorum@71127:0.13946588892744765653)92:0.10264782676016204199,((((Bacillariophyta_Bacillariophyceae-Amphiprora_sp@MMETSP0724-20121128_12788_1:0.07181367807416512428,Phaeodactylum_tricornutum@31919:0.07428922258619764796)62:0.02832852817496311904,((Bacillariophyta_Coscinodiscophyceae-Odontella_aurita@MMETSP0015_2-20120614_8162_1:0.09011279220762113962,Bacillariophyta_Fragilariophyceae-Asterionellopsis_glacialis@MMETSP0706-20130129_7617_1:0.07380256887483106765)43:0.02421151503728515356,(((Fragilariopsis_cylindrus@215259:0.05380011004516351003,Pseudonitzschia_multiseries@294204:0.03821810254137298496)97:0.06908260640867631974,(Ochrophyta_Bolidophyceae-Bolidomonas_pacifica@MMETSP0785-20121206_6583_1:0.21512685117922714095,Ochrophyta_Bacillariophyceae-Craspedostauros_australis@MMETSP1442-20131203_33744_1:0.05089754105826457820)50:0.03858400999657706637)49:0.03625055174003790487,(Bacillariophyta_Coscinodiscophyceae-Chaetoceros_neogracile@MMETSP0753-20130528_7747_1:0.11874248918540070141,Thalassiosira_pseudonana@802:0.08810269234258606696)60:0.04675851049487095290)9:0.00410678549218023228)42:0.02236111615891240439)96:0.11061945530194278176,(Ochrophyta_Raphidophyceae-Heterosigma_akashiwo@MMETSP0292-20121207_8952_1:0.08977366644527054462,Ochrophyta_Raphidophyceae-Chattonella_subsalsa@MMETSP0949-20121206_6224_1:0.10404144035860367346)100:0.09763823516452883877)48:0.06320969410235606489,Ochrophyta_Raphidophyceae-Fibrocapsa_japonica@MMETSP1339-20121228_3428_1:0.10283617752765945863)24:0.02393227670474069521)21:0.02457848924044054445,((Ectocarpus_siliculosus@0062_0008:0.23563072925159217474,((Ochrophyta_Dictyochophyceae-Pseudopedinella_elastica@MMETSP1068-20121228_4983_1:0.09362712014600237109,(Ochrophyta_Dictyochophyceae-Pteridomonas_Pteridomonas@MMETSP0102-20121206_2688_1:0.09467040032078870293,Ochrophyta_Dictyochophyceae-Rhizochromulina_marina@MMETSP1173-20130426_11111_1:0.09017709257464311123)32:0.02475399601462822605)71:0.04476512487233725440,Ochrophyta_Dictyochophyceae-Dictyocha_speculum@MMETSP1174-20130828_3442_1:0.14450394123662679835)94:0.09194884817562525015)16:0.04168992447936595985,((Bicosoecida_Bicosoecophyceae-Cafeteria_roebergensis@MMETSP0942-20121206_3325_1:0.45002700679076096391,Nannochloropsis_gaditana@Nga01963:0.18565418413957465726)33:0.12074907008821941790,(Ochrophyta_Pelagophyceae-Sarcinochrysis_sp@MMETSP1170-20131217_29479_1:0.03566885579649316934,((Ochrophyta_Pelagophyceae-Chrysoreinhardia_spMMETSP1164@20130828_8295_1:0.04405543028756778862,(Ochrophyta_Pelagophyceae-Aureoumbra_lagunensis@MMETSP0890-20130614_757_1:0.05913988479942327431,(Aureococcus_anophageferrens@52316:0.05900524903433308072,(Pelagococcus_subviridis@MMETSP0882-20130614_16824_1:0.03941805468445688798,Ochrophyta_Pelagophyceae-Pelagomonas_calceolata@MMETSP0886-20130614_2376_1:0.12163666219349887621)67:0.01412037144138902911)97:0.09707262326221346993)23:0.01226929218736733974)34:0.02597580160881443959,Ochrophyta_Dictyochophyceae-Chrysocystis_fragilis@MMETSP1165-20131217_400_1:0.06279573502021348896)25:0.01912558310513631094)94:0.07680457132468861137)6:0.05140844979738937170)0:0.00781971565146223624)4:0.05427540114359119539,(Ochrophyta_Xanthophyceae-Vaucheria_litorea@MMETSP0945-20130129_6223_1:0.30998628569904734809,(Ochrophyta_Pinguiophyceae-Phaeomonas_parva@MMETSP1163-20130328_18658_1:0.36558962443315967672,((Ochrophyta_Synurophyceae-Ochromonas_spMMETSP1105@20130129_1050_1:0.16134911056299086618,((Ochrophyta_Synurophyceae-Ochromonas_spMMETSP1177@20130426_7960_1:0.13992822368885887707,Ochrophyta_Chrysophyceae-Spumella_elongata@MMETSP1098-20130426_7417_1:0.08119543675538552774)36:0.04279891771435069547,Ochrophyta_Synurophyceae-Ochromonas_spMMETSP0004_2@20121128_11887_1:0.07894115709246680990)26:0.02796135318023225055)60:0.07891074307371492846,Ochrophyta_Chrysophyceae-Paraphysomonas_imperforata@MMETSP0103-20121206_4581_1:0.11609039413257354889)84:0.09985582755450282677)30:0.02596926841343547357)11:0.05169558917876465598)6:0.04475191418098495300)17:0.03785141750608896072)0:0.04123360055439165978,(PHEM1@a9716c01@rpl05:0.42007042233876501491,Blastocystis_hominis@300121376:0.27121970423882341139)19:0.04837369978197636478)0:0.05112781564788289324,((Lottia_gigantea@224562:0.22955526186247768305,(((Nematostella_vectensis@236834:0.13485420767535713504,(Branchiostoma_floridae@113823:0.10534559417609233589,((Gallus_gallus@ENSGALP00000009511:0.00163851054323429428,((Mus_musculus@ENSMUSP00000080854:0.00000100000050002909,Rattus_norvegicus@ENSRNOP00000062997:0.03593342329417995029)83:0.01326774319848969888,Homo_sapiens@ENSP00000359345:0.00426599319967689138)86:0.02031936108183871742)100:0.11338352242791920055,(Phyllostaurus_siculus@UN14944:0.20891313025667007652,Daphnia_pulex@299917:0.08867978482294702758)42:0.03501665874047887178)31:0.02133411495917237125)11:0.02077510039856834967)35:0.02896917358611021676,Ciona_intestinalis@244368:0.10405384913253587498)43:0.03512792444688534604,Crassostrea_gigas@405971461:0.05328194554185692461)45:0.05914274019935889665)69:0.08042391933368069068,Breviate_PCB@a105_7088K_3:0.22003626759770875121)2:0.01198440280324097884)0:0.04658609328207340139)0:0.03354053659097209344)1:0.03310169674533168516)13:0.05420900513553581629,Amastigomonas_sp@a676361_6750_11:0.23905910676355301980)14:0.03364871199032085092,(Spironucleus_salmonicida@EST41484@rpl05:0.63007598840545153696,Giardia_intestinalis@EET00900@rpl05:0.19288878486414537394)70:0.17127421039585624674)96:0.10059458659675456216,Malawimonas_jakobiformis@MJL00000663_2:0.11610797426026218948);</t>
  </si>
  <si>
    <t xml:space="preserve">(Spironucleus_salmonicida@EST44386@rpl07a:0.52204442085343716329,(Mikrocytos_mackini@a2083_1306:1.27194440448517886999,((((Cyanidioschyzon_merolae@CML317C:0.32519045958864589707,(Galdieria_sulphuraria@452823718:0.25388107970336187824,((((Mastigamoeba_balamuthi@MBL00000761_2:0.24829617578730378558,(Reticulomyxa_filosa@UN03061:0.25828579304266063854,(((Elphidium_margaritaceum@MMETSP1385-20130828_3129_1:0.12532845256393235212,Foraminifera_Globothalamea-Ammonia_sp@MMETSP1384-20130603_209955_1:0.09182523553496438340)86:0.06390618745042156434,Nonionellina_sp@UN40814:0.22018359814364987792)30:0.00000100000050002909,Globobulimina_turgida@UN01962:0.12416262123291189889)99:0.30824662755505893852)100:0.40280438395546974695)34:0.07214719568307402520,Telonema_subtilis@2contig25451_2:0.50459183114646388724)5:0.08496314637765026156,((Gymnochlora_sp@MMETSP0110_2-201212279137_1:0.08541381814100337810,(Chlorarachnion_reptans@MMETSP0109-2012120612939_1:0.10752863732637109317,(Lotharella_globosa@MMETSP0041-201105274631:0.10120844392801416067,(Norrisiella_sphaerica@MMETSP0113_2-2013042621528_1:0.07749844354874009522,Bigelowiella_natans@55328:0.06669193637020599807)85:0.07073102375248611906)45:0.02847533890221208216)63:0.06566201810660769744)98:0.39382584274227039334,((Blastocystis_hominis@300123775:0.38730879391191841421,(Bicosoecida_Bicosoecophyceae-Cafeteria_sp@MMETSP1104-20130614_5184_1:0.17364969795051535262,((Ochrophyta_Dictyochophyceae-Rhizochromulina_marina@MMETSP1173-20130426_349_1:0.15298683871137355728,(Ochrophyta_Dictyochophyceae-Pseudopedinella_elastica@MMETSP1068-20121228_14264_1:0.13805051531572123946,Ochrophyta_Dictyochophyceae-Pteridomonas_Pteridomonas@MMETSP0101-20121206_658_1:0.05173949101170696729)100:0.18746406734804516026)96:0.11858210015488834799,(((MAST4@3340:0.41183537012145776668,((Bacillariophyta_Bacillariophyceae-Amphiprora_sp@MMETSP0724-20121128_10213_1:0.13768925966629172453,(Thalassiosira_pseudonana@269961:0.10356931499607281710,(((Bacillariophyta_Fragilariophyceae-Asterionellopsis_glacialis@MMETSP0706-20130129_16651_1:0.08104577895343618998,(Pseudonitzschia_multiseries@301524:0.03325100030659065148,(Ochrophyta_Bacillariophyceae-Craspedostauros_australis@MMETSP1442-20131203_5044_1:0.12011909809125302651,Fragilariopsis_cylindrus@273085:0.02876163919023214458)95:0.04896307029157324908)93:0.07818410904550467111)33:0.02330820124498501900,(Phaeodactylum_tricornutum@23079:0.11121553187910539207,Bacillariophyta_Coscinodiscophyceae-Chaetoceros_neogracile@MMETSP1336-20130426_9137_1:0.09462071432086267830)29:0.02321364675700851934)17:0.02517432830536399727,Bacillariophyta_Coscinodiscophyceae-Odontella_aurita@MMETSP0015_2-20120614_7864_1:0.11518582367863024196)15:0.02751842414443742002)30:0.03136163269782416690)56:0.06893114890095689007,Ochrophyta_Bolidophyceae-Bolidomonas_pacifica@MMETSP0785-20121206_10221_1:0.20473775735557470101)92:0.17099158913495851597)7:0.02038410721632883879,(((Schizochytrium_aggregatum@41967:0.19300765499079755583,(Aurantiochytrium_limacinum@37145:0.15537682854341255956,Labyrinthista_Labyrinthulea-Thraustochytrium_sp@MMETSP0198_2-20121128_11606_1:0.18719650092313616652)72:0.04579226502286210670)78:0.06479394850477573908,(Labyrinthista_Labyrinthulea-Aplanochytrium_sp@MMETSP0954-20121128_6593_1:0.00000100000050002909,Aplanochytrium_kerguelense@79064:0.00000100000050002909)100:0.14379323030768179081)80:0.07290055881634231738,(Bicosoecida_Bicosoecophyceae-Cafeteria_roebergensis@MMETSP0942-20121206_2322_1:0.41119124116189526008,Ochrophyta_Pinguiophyceae-Phaeomonas_parva@MMETSP1163-20130328_25697_1:0.22455022294615445411)37:0.07717346465491842222)25:0.04710480107702773311)15:0.03528151832304809304,(((Ochrophyta_Pelagophyceae-Chrysoreinhardia_spMMETSP1164@20130828_393_1:0.12913663070380948517,Ochrophyta_Pelagophyceae-Sarcinochrysis_sp@MMETSP1170-20131217_34560_1:0.07837438807824306797)94:0.05578021253742546787,(Aureococcus_anophageferrens@5527:0.02746428383905214973,(Pelagococcus_subviridis@MMETSP0885-20130528_10094_1:0.06364530018573343051,Ochrophyta_Pelagophyceae-Pelagomonas_calceolata@MMETSP0886-20130614_2639_1:0.10212231389177520158)91:0.06683929989528362980)54:0.02763772562417661852)98:0.15124759023564221527,((((Ochrophyta_Synurophyceae-Ochromonas_spMMETSP0004_2@20121128_14464_1:0.17869620042104888968,Ochrophyta_Chrysophyceae-Spumella_elongata@MMETSP1098-20130426_776_1:0.03632974563637455384)96:0.06993998874933707310,Ochrophyta_Synurophyceae-Ochromonas_spMMETSP1105@20130129_1311_1:0.20111774213551275592)51:0.05634912533470451401,((Ochrophyta_Chrysophyceae-Paraphysomonas_imperforata@MMETSP0103-20121206_7783_1:0.16063790955850507092,Ochrophyta_Synurophyceae-Ochromonas_spMMETSP1177@20130426_72974_1:0.17056742638299574044)26:0.06158626328717799886,Ochrophyta_Synurophyceae-Mallomonas_sp@MMETSP1167-20130531_11677_1:0.19429993498379652395)15:0.01254814266631178003)75:0.07664686685290607315,(((Ochrophyta_Raphidophyceae-Chattonella_subsalsa@MMETSP0947-20121206_467_1:0.15985921196624749974,Ochrophyta_Raphidophyceae-Heterosigma_akashiwo@MMETSP0292-20121207_408_1:0.08177545119648427230)92:0.08571689730413942221,(((Pythium_arrhenomanes@72-snap-gene:0.08587811016425403454,Phytophthora_ramorum@42518:0.08113333094146601976)83:0.03920676186331920055,Saprolegnia_parasitica@07998T0:0.18414088554630470007)100:0.14513739831456390350,Nannochloropsis_gaditana@Nga02289:0.27857503447930781482)31:0.02590682672011518708)15:0.03027340295372853152,Ectocarpus_siliculosus@0043_0040:0.19838475787797016370)9:0.05004767153725930839)25:0.05594075487468982977)16:0.05014697904906482984)2:0.01285842299771956104)22:0.03832039928339036478)19:0.02037544077387946212)26:0.08312267301952035170,((((Paramecium_tetraurelia@124410683:0.31345009551700747652,(Ichthyophthirius_multifiliis@2462.m000115:0.22307924857531605256,Tetrahymena_thermophila@3676.m00028:0.09302349916696042720)99:0.14544638924945574310)60:0.06052202376364206049,(Ciliophora_Oligohymenophorea_Unknown_Aristerostoma_sp_ATCC0986@MMETSP0125-20121206_8302_2:0.33141962103781147375,Ciliophora_Colopdea_Platyophryidae_Platyophrya_macrostoma_WH@MMETSP0127-20121128_15236_6:0.35880228463765168057)34:0.03227794050919766816)59:0.07123721522747217261,((Ciliophora_Spirotrichea_Euplotidae_Euplotes_crassus_CT5@MMETSP1380-20130617_6314_4:0.22045042526890892831,Ciliophora_Spirotrichea_Euplotidae_Euplotes_harpa_FSP1_4@MMETSP0213-20121227_17018_2:0.13732303600945797162)96:0.24655199643098846263,((Ciliophora_Spirotrichea_Pseudokeronopsidae_Pseudokeronopsis_sp_OXSARD2@MMETSP0211-20121228_19001_2:0.18061329540146467409,(Ciliophora_Spirotrichea_Strombidinopsidae_Strombidinopsis_acuminatum_SPMC142@MMETSP0126-20121128_17087_3:0.17545132756960948872,Ciliophora_Spirotrichea_Strombidiidae_Strombidium_inclinatum_S3@MMETSP0208-20121228_1760_2:0.28087498396697885283)24:0.03524004189517306734)27:0.02237628470546611237,Sterkiella_histriomuscorum@403353098:0.13905949291945238211)67:0.07075355125621539398)48:0.09505249295586058744)26:0.03705012631231410780,(((Plasmodium_falciparum@PF14_0231:0.59853586896429156194,(Perkinsus_marinus@239885395:0.40044697923668221007,Hematodinium_sp@118936:0.29204879101134484376)10:0.00000100000050002909)18:0.03742046791949808077,(Dinophyta_Dinophyceae-Amphidinium_carterae@MMETSP0258-20121128_13592_1:0.20565202181942815463,(Togula_jolla@MMETSP0224-2013012221810_1:0.14379632973248201999,(Noctiluca_scintillans@MMETSP0253-20130528937_1:0.18955362357719546251,((Durinskia_baltica@MMETSP0116_2-201301299599_1:0.03649005623013317628,(Kryptoperidinium_foliaceum@MMETSP0120_2-2012091838528_1:0.03825002756286919464,Glenodinium_foliaceum@MMETSP0118_2-2012122716383_1:0.03160730970266269202)95:0.05148299636089511550)93:0.04616372198368145358,((Protoceratium_reticulatum@MMETSP0228-201212278725_1:0.06216343550282294600,(Pyrrophycophyta_Dinophyceae-Gonyaulax_spinifera@MMETSP1439-20131203_124449_1:0.11837247398680803001,(Dinophyta_Dinophyceae-Karenia_brevis@MMETSP0648_2-20121207_18785_1:0.07899907515085835552,((Symbiodinium_sp@kb8_rep_c8720_7:0.07249894438294915422,Symbiodinium_minutum@007932:0.03946679313564905450)99:0.07303068746740273842,Polarella_glacialis@MMETSP0227-2012120616782_1:0.11059292472857591705)22:0.01641712605979767786)42:0.03434668103783947157)26:0.02574030436002978234)9:0.01002852083087423830,Dinophyta_Dinophyceae-Alexandrium_tamarense@MMETSP0382-20121206_14992_1:0.07913037646113896262)14:0.01727307069921749441)82:0.06112320782987160778)24:0.01428802029769474062)45:0.03556931604334229169)60:0.04814951414198560820)6:0.01178048533441170172,(((Cryptosporidium_parvum@66356652:0.06524361107773812840,Cryptosporidium_muris@209876674:0.06328671224319019906)100:0.26426073378534542524,(((Toxoplasma_gondii@TGVEG_073140:0.00499397075273257975,Neospora_caninum@NCLIV_025920:0.00512684012691898110)100:0.23496088468269724081,(Babesia_microti@BBM_I02170:0.28105664289214576934,Babesia_bovis@156089547:0.14785398847667363675)91:0.14082119234587747725)50:0.04118549804396329922,(Gromia_sphaerica@UN17560:0.53793346718731060996,Vitrella_brassicaformis@MMETSP0288-2013042613560_1:0.44712794643752828971)5:0.00884683483101793809)5:0.04718519475749455988)0:0.01331919101211812353,((Alphamonas_edax@a859_2506_12:0.15006543997595872542,Chromera_velia@JO813933:0.13013881935171309201)72:0.06849403645873002044,Voromonas_pontica_GG@comp9853_c0_seq1_8:0.21356593406420362746)24:0.04307436090519843608)1:0.03653664887549884499)3:0.05824070736691770722)1:0.07866379843957142792)0:0.02131824604027039022)0:0.03324711095263795102)1:0.03367847917958972925,(((Astrolonche_serrata@UN24982:0.95052314980005925271,Roombia_truncata@UN00835:0.33364629117272942560)3:0.05485631688382413412,(((Reclinomonas_americana@RAL00001099_2:0.38728342040834312643,(Jakoba_bahamensis@JBL00001132_2:0.38997020889320782588,Jakoba_libera@JLL00000657_1:0.20670879017397716937)42:0.05464412918127393298)29:0.03044880183336722695,Seculamonas_ecuadoriensis@125Contig1_5:0.13602352749732746218)42:0.08712987170035706164,(((Euglenozoa_Euglenida-Eutreptiella_gymnastica@MMETSP0039_2-20120614_9686_1:0.55933159313170444094,(Thecamonas_trahens@AMSG_01586T0:0.22663321937522559746,Amastigomonas_sp@a339329_6728_8:0.16993709817540414431)100:0.22431595921859001641)16:0.09510652193622581851,((Lygus-undefined@GBHO01032435@rpl07a:0.41567490910956667038,Guttulinopsis_vulgaris@UN01101:0.35013098880313930916)96:0.27287433743212297088,Acanthamoeba_castellanii@470413712:0.27607651959466300573)10:0.03232873110107222642)1:0.05142403833699361881,Tsukubamonas_globosa@5333_9:0.46631581529986365631)6:0.02579285180043764877)1:0.03303484591841936158)0:0.01942361744816939462,((((((Ostreococcus_lucimarinus@41276:0.07183593581333728995,Micromonas_pusilla@51525:0.10373542417113762459)100:0.11401302565001979195,((Coccomyxa_sp@40939:0.22729109853648324369,((Chlamydomonas_reinhardtii@195599:0.05367675583496852448,Volvox_carteri@75780:0.00000100000050002909)100:0.20306769925971410173,Chlorella_vulgaris@59830:0.05524546426638510255)53:0.04338115524563850023)87:0.08841321176660149606,(Physcomitrella_patens@144102:0.04960108518511876369,((Populus_trichocarpa@583866:0.03863328226470712917,((Arabidopsis_thaliana@AT3G62870.1:0.07604990060179595002,(Brachypodium_distachyon@5g24680.1:0.02404362085860545922,(Sorghum_bicolor@4875120:0.00000100000050002909,Oryza_sativa@LOC_Os09g32976.1:0.01428059799959742818)58:0.00932960076058942517)68:0.03029228667954180290)19:0.00373594059169788262,Mimulus_guttatus@005398m:0.08841406099214492442)29:0.00637460714914472350)94:0.06555915178957412437,Selaginella_moellendorffii@270906:0.09978489947254930159)63:0.04166597034723406451)81:0.05299434805583187746)39:0.03886344986948834374)87:0.11195425950982744456,(((Batrachochytrium_dendrobatidis@86973:0.20437069591290438209,(Phycomyces_blakesleeanus@32583:0.18431051072305837391,((Schizosaccharomyces_pompe@SPBC29A3.04:0.15792543051996713044,Neurospora_crassa@NCU04779T0:0.18405937294605420607)93:0.05332872643255583828,((Ustilago_maydis@UM00404:0.16409661741134801138,Laccaria_bicolor@295004:0.07936344417932789108)49:0.02866671262421771268,Cryptococcus_neoformans@CNAG_05555T0:0.13756276166613309875)94:0.09471060141943167532)89:0.06109866077788619898)31:0.02264577805986065645)47:0.06867698396097568492,(Nematostella_vectensis@236492:0.19020035338543592185,Phyllostaurus_siculus@UN00165:0.10877398152085471228)36:0.03830127954759876552)1:0.02783572948280379350,(((Breviate_PCB@a225_1706K_2:0.26770391623261247105,(Crassostrea_gigas@405972789:0.10727843258056164732,(Daphnia_pulex@231352:0.16202535821432259566,(((Danio_rerio@DARP00000010055:0.03043859135263073806,(Gallus_gallus@ENSGALP00000021843:0.01821536917154299717,((Rattus_norvegicus@ENSRNOP00000046427:0.01895966718316382735,Mus_musculus@ENSMUSP00000071166:0.00941765589160035305)63:0.00470282442235082226,Homo_sapiens@ENSP00000361076:0.00000100000050002909)97:0.02029912107293023460)77:0.01969366002174565214)98:0.08424286589464954900,Branchiostoma_floridae@118946:0.09874790154248352936)72:0.05576009950259588899,(Lottia_gigantea@202003:0.20224450532596408014,Ciona_intestinalis@254332:0.15375523267214330492)61:0.05231206754476067089)36:0.02191075261566341470)34:0.02819607533966306950)90:0.12932423909739601542)16:0.05613755950196772787,((((Cryptomonas_paramecium@MMETSP0038-20110527-9763:0.09339017908238211874,Cryptophyta_Cryptophyceae-Cryptomonas_curvata@MMETSP1050-20130122_23834_1:0.06088856208382217861)93:0.02780212504615192995,((Cryptophyta_Cryptophyceae-Hemiselmis_viresens@MMETSP1356-20130122_2689_1:0.02391292579290603057,(Cryptophyta_Cryptophyceae-Hemiselmis_andersenii@MMETSP1042-20121227_8306_1:0.00932438539748446302,Cryptophyta_Cryptophyceae-Hemiselmis_tepida@MMETSP1355-20121228_8073_1:0.00965333062765690551)45:0.00519197765350759653)98:0.07137561150427759737,((Cryptophyta_Cryptophyceae-Rhodomonas_sp@MMETSP1091-20130531_12714_1:0.04462001458205185761,Cryptophyta_Cryptophyceae-Rhodomonas_abbreviata@MMETSP1101-20121128_18826_1:0.03472035469601794655)77:0.03937646320601573963,(Cryptophyceae_sp@a395_11325_5:0.07501891738124182030,(Cryptophyta_Cryptophyceae-Hanusia_phi@MMETSP1048-20121227_14005_1:0.00628063890390497415,Guillardia_theta@87361:0.00763106235977736684)100:0.12520762894064157988)71:0.02244398885547115724)43:0.02592977639977828846)63:0.04716196262205446521)71:0.07210583541837799204,Cryptophyta_Cryptophyceae-Goniomonas_sp@MMETSP0114-20121206_2649_1:0.19585107735281470642)48:0.05444774980813103793,Breviata_anathema@Contig366_2:0.39747471269407447236)6:0.02622308876977057224)3:0.02092347239844255871,Sphaeroforma_arctica@00000096_3:0.44612651973461497912)0:0.01677600031667612207)0:0.03586774903984257107)0:0.02785621883513677427,((Haptophyta_Prymnesiophyceae-Chrysoculter_rhomboideus@MMETSP1335-20130426_6796_1:0.11927034128029137539,Pavlovales_sp@a33_20952_4:0.13357357140063250145)100:0.22180488308029691624,((((Emiliania_huxleyiCCMP370@20130905_1216_1:0.12971438576362062656,Haptophyta_Prymnesiophyceae-Isochrysis_galbana@MMETSP0943-20121227_7491_1:0.08283832506704960630)75:0.04364477288886789430,((Haptophyta_Prymnesiophyceae-Pleurochrysis_carterae@MMETSP1136-20121227_15015_1:0.07007107023250223887,(Haptophyta_Prymnesiophyceae-Calcidiscus_leptoporus@MMETSP1334-20130426_21317_1:0.01908520191449032330,Haptophyta_Prymnesiophyceae-Coccolithus_pelagicus@MMETSP0164_2-20130417_126244_1:0.03429066840589518883)100:0.02821303344030819463)67:0.01433118017569878604,Haptophyta_Coccolithophyceae-Scyphosphaera_apsteinii@MMETSP1333-20130426_22026_1:0.03803172801207579251)83:0.04580351914530773200)47:0.03286062866976046520,(Haptophyta_Prymnesiophyceae-Phaeocystis_sp@MMETSP1162-20130426_1633_1:0.02414813520206115019,Haptophyta_Prymnesiophyceae-Phaeocystis_antarctica@MMETSP1444-20131203_3149_1:0.02895519947191042484)100:0.07131667022254614685)44:0.03125526521986659451,((Haptophyta_Prymnesiophyceae-Prymnesium_parvum@MMETSP0006_2-20121128_11562_1:0.03782856300662055388,Haptophyta_Prymnesiophyceae-Chrysochromulina_polylepis@MMETSP0147-20130417_2752_1:0.04138992850716375488)94:0.04886568372568767665,(Haptophyta_Prymnesiophyceae-Chrysochromulina_brevifilum@MMETSP1094-20130205_36132_1:0.04244787571202454646,Haptophyta_Prymnesiophyceae-Chrysochromulina_rotalis@MMETSP0287-20121206_13526_1:0.05526349609020530379)98:0.07155391954588369297)66:0.02509269571385185776)98:0.12190968302845889282)23:0.07006854891872506264)0:0.01278208213348625000,((Palpitomonas_bilix@MMETSP0780_2-20120614_16989_1:0.24789479163070152201,(Malawimonas_jakobiformis@MJL00000703_3:0.13120475368938669392,Malawimonas_californiana@MCL00000785_3:0.12463377748520695909)94:0.14560582510767636211)15:0.05710407174335069280,(Cyanoptyche_gloeocystis@MMETSP1086-201305311247_1:0.10967372302341610313,(Glaucocystis_nostochinearum@UN0577:0.05820097514691532914,(Cyanophora_paradoxa@CDL00000548_5:0.12639331052209001882,Gloeochaete_witrockiana@MMETSP0308-2013042611781_1:0.08687654099170313837)55:0.02896790152014201356)48:0.02545457101967326177)97:0.15842784421359706881)8:0.02801341504724999196)1:0.02154058079312394861,(((((Calliarthron_tuberculosum@IDg10609t1:0.17412106500276733345,(Chondrus_crispus@507113399:0.08406116146674803835,Gracilaria_sp@UN01269:0.12419414534535272443)84:0.06870122636932045335)100:0.11411879588752631143,((Pyropia_yezoensis@1079_g130:0.00000100000050002909,Porphyra_yezoensis@UN00134:0.00000100000050002909)100:0.04179730270643994272,(Porphyra_purpurea@esisotig05044_22:0.02681719550195511143,Porphyra_umbilicalis@esContig4339_11:0.00925363697521297372)100:0.05175208788141864857)100:0.13289408999215157614)74:0.10136875855862653717,(Rhodophyta_Bangiophyceae-Erythrolobus_australicus@MMETSP1353-20130828_420_1:0.04875232848382677481,(Rhodophyta_Porphyridiophyceae-Timspurckia_oligopyrenoides@MMETSP1172-20130603_15488_1:0.04966380822516312105,(Porphyridium_aerugineum@MMETSP0313-201304267929_1:0.09193096037290195144,Porphyridium_cruentum@3485.8:0.12767493580480915316)70:0.03850852558394957798)74:0.04694033990435438064)97:0.10427289189033325800)11:0.01772122144790299128,Rhodophyta_Rhodellophyceae-Rhodosorus_marinus@MMETSP0011_2-20120614_3220_1:0.23723770496915808081)11:0.01201818419683391148,(Compsopogon_coeruleus@MMETSP0312-2013042649_1:0.15078378237727754763,Rhodophyta_Compsopogonophyceae-Madagascaria_erythrocladoides@MMETSP1450-20131203_1961_1:0.09610578693790793048)93:0.09156915441174905135)29:0.08901038641602347645)1:0.03267770005834555458)0:0.00696215005354273130)0:0.04150120186850964760)1:0.02976634536331436778)1:0.01624458974353854349,PHEM1@a7836c01@rpl07a:0.63744278381036145742)14:0.08929693105554875610,(Polysphondylium_pallidum@PPL_11991:0.16513869418514140475,Dictyostelium_discoideum@60470656:0.15025618239014848498)100:0.33015386363964327465)1:0.02217912659523475771,(((Sawyeria_marylandensis@SML00000044_1:0.62800711489940908017,((Percolomonas_cosmopolitusMMETSP0758@-20121206_4648_1:0.32148165477418938485,Percolomonas_cosmopolitusMMETSP0759@-20121206_9710_1:0.40522775141537387134)45:0.08858552208734227218,Naegleria_gruberi@e_gw1.20.78.1:0.36411578026773000483)71:0.09712609359555317290)79:0.13001745475710191347,Trichomonas_vaginalis@123487949:0.51541573189903278074)40:0.06045478572767617326,((Bodo_saltans@BS67725:0.10330097110557782958,(Trypanosoma_brucei@Tbg972.8.885:0.06247022040660286241,Leishmania_major@LmjF07.0500:0.05821471753616764416)88:0.04983360386290941468)94:0.12538342743457953077,Kinetoplastea-Neobodo_designis@MMETSP1114-20130205_364_1-35_1:0.12972048291206605963)100:0.55258666738684569797)33:0.01712498462123591275)18:0.07379831751766083303)75:0.33702883336200384345,Giardia_intestinalis@XP_001706321@rpl07a:0.67389750059078501465);
</t>
  </si>
  <si>
    <t>(Spironucleus_salmonicida@EST48093@rpl12:0.39923430896667472245,(PHEM1@a10497c01@rpl12:1.51112556278624698969,(MAST4@829:0.42530213975646041780,(Daphnia_pulex@306294:0.17815904400246995731,(((((Bigelowiella_natans@49035:0.08022879314217959412,(((Norrisiella_sphaerica@MMETSP0113_2-20130426805_1:0.02839790716654970112,Chlorarachnion_reptans@MMETSP0109-2012120617291_1:0.01067874165655692195)47:0.00668827421515106116,Gymnochlora_sp@MMETSP0110_2-201212278347_1:0.03493330345730454728)67:0.01503904033450050373,Lotharella_oceanica@MMETSP0040-201105272926:0.02520632491705727257)54:0.00311177671781972479)99:0.34729110128426254889,Monosiga_brevicollis@37505:0.16430534224163462209)13:0.05069302460189887422,Sphaeroforma_arctica@00000006_4:0.29181736188275081423)2:0.00000100000050002909,((Nematostella_vectensis@176975:0.01330139895228905564,Ciona_intestinalis@220935:0.16502311603855485123)55:0.06552905743316082832,((Rattus_norvegicus@ENSRNOP00000041462:0.00000100000050002909,(Homo_sapiens@ENSP00000354739:0.00000100000050002909,(Mus_musculus@ENSMUSP00000084807:0.00000100000050002909,(Danio_rerio@DARP00000009096:0.08099974809165193246,Gallus_gallus@ENSGALP00000014298:0.00816892843423721107)53:0.03010052201483112005)32:0.00621505852156117346)36:0.00622204013948761230)100:0.14269828544594448383,(((Galdieria_sulphuraria@452821794:0.10834792453357069975,((Rhodophyta_Rhodellophyceae-Rhodosorus_marinus@MMETSP0011_2-20120614_943_1:0.15992044935437896291,(Rhodophyta_Compsopogonophyceae-Madagascaria_erythrocladoides@MMETSP1450-20131203_50660_1:0.06915778916257420139,(Rhodophyta_Rhodellophyceae-Rhodella_maculata@MMETSP0167-20121228_223_1:0.16560141385670545944,((Porphyridium_cruentum@2343.1:0.09378948282926675983,Porphyridium_aerugineum@MMETSP0313-201304262600_1:0.09499432102928423438)69:0.03119361667018058504,((Rhodophyta_Bangiophyceae-Erythrolobus_madagascarensis@MMETSP1354-20130828_12545_1:0.02653237122342354953,Rhodophyta_Bangiophyceae-Erythrolobus_australicus@MMETSP1353-20130828_142_1:0.02590652347677468645)92:0.05298831127436479799,Rhodophyta_Porphyridiophyceae-Timspurckia_oligopyrenoides@MMETSP1172-20130603_6902_1:0.05599182533558404867)44:0.00000100000050002909)75:0.05810512079231312799)89:0.07843487485445954643)56:0.02322778044304251235)44:0.01572563710619576116,((Chondrus_crispus@507111949:0.11314823107443018613,Gracilaria_sp@UN08755:0.02020298440203906545)94:0.07454712326605229811,(Porphyra_purpurea@esContig8172_8:0.01075966519252915046,(Pyropia_yezoensis@23102_g5709:0.01210116919923318046,Porphyra_umbilicalis@esContig4337_15:0.01386433709165472289)85:0.00771202019402583011)100:0.10473398890692534047)39:0.02221178061364819517)93:0.11137955811675775974)83:0.11051083279329834697,(Crassostrea_gigas@405965232:0.15100819289084599362,Lottia_gigantea@217320:0.14494525825937593089)75:0.06265864574355597960)14:0.04338378036939283255,Branchiostoma_floridae@287506:0.11269443570022928680)6:0.02360228672031281644)5:0.02241775677547949361)2:0.03559165961342022205)3:0.05617471338184967800,((Naegleria_gruberi@estExt_Genewise1.C_290086:0.30279778544816499108,((Kinetoplastea-Neobodo_designis@MMETSP1114-20130205_5908_1-MMETSP1114-20130205_3214_1:0.11043559223723208029,(Leishmania_major@LmjF24.2210:0.05757923225326961464,(Bodo_saltans@BS33385:0.14558076730364510887,Trypanosoma_brucei@Tbg972.9.8740:0.05322395356458820004)61:0.04003216757843222617)98:0.16685061799484188216)100:0.30990592736162603238,Euglenozoa_Euglenida-Eutreptiella_gymnastica@MMETSP0810-20121108_9158_1:0.23238420380064064852)27:0.04317158340629458080)11:0.05167527228772091086,((((Sawyeria_marylandensis@SML00000224_2:0.28731905297150595047,Percolomonas_cosmopolitusMMETSP0758@-20121206_3564_1:0.14496307539567768186)21:0.04303973035767136301,Cyanidioschyzon_merolae@CMS284C:0.22201598532188721036)6:0.04889482720185112097,((((Volvox_carteri@82216:0.01846069374945429054,Chlamydomonas_reinhardtii@138697:0.00851821154072258425)98:0.14949002291399987596,(Chlorella_vulgaris@35072:0.13987572673050113758,Coccomyxa_sp@55030:0.07583582548680734003)83:0.06601137094338530020)37:0.03631260407177715199,(((Physcomitrella_patens@175850:0.03197025526360014469,(Arabidopsis_thaliana@AT5G60670.1:0.05376613571204823250,(Mimulus_guttatus@016269m:0.02129261371347727916,Populus_trichocarpa@814735:0.02571542480448825788)81:0.03340957900107942996)46:0.02706844741213817324)20:0.01086679214364411755,((Oryza_sativa@LOC_Os04g50990.1:0.03221083024668292688,(Malawimonas_californiana@MCL00000753_3:0.45228337277820795936,(Acanthamoeba_castellanii@470393525:0.42872611628259815753,Selaginella_moellendorffii@183633:0.06473501343508272776)10:0.01385361398303509677)3:0.02234842443509667265)1:0.00650925709416008344,Sorghum_bicolor@5006154:0.01318869382944141619)1:0.01302218778790422207)3:0.03548193839534391492,(Micromonas_sp@106714:0.04569647383636964849,Ostreococcus_lucimarinus@34409:0.13787213038005954879)78:0.10754071530771705523)1:0.00849253304990088900)4:0.09453596730870564291,((Cyanoptyche_gloeocystis@MMETSP1086-201305311676_1:0.06219096297087899766,((Glaucocystis_nostochinearum@UN0315:0.06672048232170799120,Gloeochaete_wittockriana_ARP@MMETSP1089-201304175580_1:0.07666683606495779124)55:0.03118052696770272358,Cyanophora_paradoxa@CPL00000491_1:0.06540883977707011299)42:0.06569457609164620904)70:0.14577530748003950101,(Telonema_subtilis@2contig24964_1:0.57761133063305580837,((Breviata_anathema@Contig12_1:0.35877670807461731206,Collodictyon_sp@01029_6:0.23178968867649987762)15:0.05386713659462635806,(((Haptophyta_Prymnesiophyceae-Prymnesium_parvum@MMETSP0008_2-20120614_138_1:0.04981206199966266984,Haptophyta_Prymnesiophyceae-Chrysochromulina_polylepis@MMETSP0286-20121206_17474_1:0.01955554478591378306)63:0.03207772754572472962,(((Haptophyta_Coccolithophyceae-Scyphosphaera_apsteinii@MMETSP1333-20130426_80704_1:0.06453358439730011442,((Haptophyta_Prymnesiophyceae-Chrysochromulina_rotalis@MMETSP0287-20121206_12058_1:0.07221617107669453528,Haptophyta_Prymnesiophyceae-Chrysochromulina_brevifilum@MMETSP1094-20130205_4635_1:0.04603341540581139951)83:0.06895993900158636780,(Haptophyta_Prymnesiophyceae-Phaeocystis_sp@MMETSP1162-20130426_60207_1:0.02286459683869009399,Haptophyta_Prymnesiophyceae-Phaeocystis_antarctica@MMETSP1100-20130122_16500_1:0.04312298282622852030)71:0.03012709718428208810)44:0.01460660293505880447)68:0.05329397514203284419,(Haptophyta_Prymnesiophyceae-Isochrysis_galbana@MMETSP0944-20121228_357_1:0.05733700189192302010,(((Emiliania_huxleyiCCMP370@20130905_26687_1:0.00000100000050002909,Emiliania_huxleyi374@20130904_11517_1:0.00000100000050002909)24:0.00000100000050002909,Emiliania_huxleyiPLYM219@20130905_4692_1:0.00000100000050002909)10:0.00000100000050002909,Emiliania_huxleyi379@20130905_17461_1:0.00000100000050002909)98:0.03631798367468348776)96:0.08739736064932954185)80:0.06567787469359549768,(Haptophyta_Prymnesiophyceae-Pleurochrysis_carterae@MMETSP1137-20121227_9619_1:0.01310756166568112155,(Haptophyta_Prymnesiophyceae-Coccolithus_pelagicus@MMETSP0164_2-20130417_1843_1:0.01289466255326946094,Haptophyta_Prymnesiophyceae-Calcidiscus_leptoporus@MMETSP1334-20130426_9777_1:0.00661055853978272361)95:0.05373115418877050936)99:0.08845786948766969082)45:0.03196239053018684606)63:0.10066413800490199570,(Haptophyta_Prymnesiophyceae-Chrysoculter_rhomboideus@MMETSP1335-20130426_1985_1:0.03515860029465348036,Pavlovales_sp@a121_14338_7:0.07981821910890356253)97:0.16396960893577725016)20:0.03842137346454350955)3:0.01870633958334199515)5:0.00894202578003292815)1:0.02543878429148668796)0:0.03821333680410101546)0:0.05917794034238007400,((Nannochloropsis_gaditana@Nga00660:0.15548712052905486192,((Blastocystis_hominis@300120694:0.31433113439551313428,((Bacillariophyta_Coscinodiscophyceae-Odontella_aurita@MMETSP0015_2-20120614_6966_1:0.01271507756232541538,((Ochrophyta_Bolidophyceae-Bolidomonas_pacifica@MMETSP0785-20121206_11822_1:0.09508814468576738677,Thalassiosira_pseudonana@39424:0.00000100000050002909)38:0.01856599371279412172,(((Bacillariophyta_Fragilariophyceae-Asterionellopsis_glacialis@MMETSP0706-20130129_7694_1:0.07128939965494403286,Bacillariophyta_Bacillariophyceae-Amphiprora_sp@MMETSP0724-20121128_19290_1:0.01391984398468790532)31:0.01170151237802513795,(((Pseudonitzschia_multiseries@300811:0.00864426134471805475,Fragilariopsis_cylindrus@267257:0.07217313516319079358)91:0.05266092019946524289,Ochrophyta_Bacillariophyceae-Craspedostauros_australis@MMETSP1442-20131203_14971_1:0.02305918961016530447)48:0.01343616211084524940,Phaeodactylum_tricornutum@28979:0.03870227910520794568)8:0.00000100000050002909)24:0.01241072582538737916,Bacillariophyta_Coscinodiscophyceae-Chaetoceros_neogracile@MMETSP0751-20121128_1812_1:0.04179123992492499856)39:0.01296594619867184189)20:0.01818268573568784449)56:0.04415423678524734580,((Ochrophyta_Xanthophyceae-Vaucheria_litorea@MMETSP0945-20130129_6780_1:0.04764575427785930350,Ectocarpus_siliculosus@0194_0014:0.12626418326643740198)95:0.08302343646131378485,(((((Ochrophyta_Synurophyceae-Mallomonas_sp@MMETSP1167-20130531_751_1:0.11933888224551227053,Ochrophyta_Chrysophyceae-Paraphysomonas_imperforata@MMETSP0103-20121206_10115_1:0.08330796456958519669)57:0.04026534034820742486,Ochrophyta_Synurophyceae-Ochromonas_spMMETSP1105@20130129_467_1:0.09512801482208751991)99:0.17381193029288288798,((Ochrophyta_Raphidophyceae-Fibrocapsa_japonica@MMETSP1339-20121228_5067_1:0.04231749484634882152,((Pythium_arrhenomanes@3972-fgenesh-gene-0.0:0.05241447367325540591,Phytophthora_ramorum@71724:0.04805908066603679918)88:0.07056090325819797116,Saprolegnia_parasitica@11733T0:0.07190792187176116290)91:0.12389578813502628851)45:0.05469595191995854644,((Ochrophyta_Dictyochophyceae-Pseudopedinella_elastica@MMETSP1068-20121228_1746_1:0.06503144695503118577,((Ochrophyta_Dictyochophyceae-Rhizochromulina_marina@MMETSP1173-20130426_36988_1:0.16919265239044337101,Ochrophyta_Dictyochophyceae-Dictyocha_speculum@MMETSP1174-20130828_5835_1:0.06613826324482414976)22:0.01641212718979111890,Ochrophyta_Dictyochophyceae-Pteridomonas_Pteridomonas@MMETSP0102-20121206_2348_1:0.05595438209675307473)13:0.00304495075462724680)90:0.11138482098990877545,((Ochrophyta_Pelagophyceae-Sarcinochrysis_sp@MMETSP1170-20131217_4457_1:0.02952931813179447001,(Ochrophyta_Pelagophyceae-Chrysoreinhardia_spMMETSP1164@20130828_4808_1:0.04653136554630087768,(Ochrophyta_Pelagophyceae-Chrysoreinhardia_spMMETSP1166@20130328_13722_1:0.04314411193679272560,Ochrophyta_Pelagophyceae-Aureoumbra_lagunensis@MMETSP0890-20130614_9462_1:0.06532147113382676118)53:0.01249888884971912112)53:0.02679753553501025912)66:0.03832844085436953874,((Ochrophyta_Pelagophyceae-Pelagomonas_calceolata@MMETSP1328-20130426_10497_1:0.00000100000050002909,Pelagococcus_subviridis@MMETSP0882-20130614_16674_1:0.01921183759434347618)79:0.01633848005506075701,Aureococcus_anophageferrens@22183:0.01072896307167307307)94:0.06688770218138495594)36:0.02954391811733872442)92:0.10991100158663535957)8:0.03065742834042229151)1:0.01938121026699756583,(Ochrophyta_Raphidophyceae-Heterosigma_akashiwo@MMETSP0292-20121207_6878_1:0.08480105370476802296,Ochrophyta_Raphidophyceae-Chattonella_subsalsa@MMETSP0947-20121206_168_1:0.04370419296863036623)90:0.07903107840776002480)6:0.04030741504914358425,(Ochrophyta_Pinguiophyceae-Phaeomonas_parva@MMETSP1163-20130328_18565_1:0.02114793820504238045,Ochrophyta_Dictyochophyceae-Pinguiococcus_pyrenoidosus@MMETSP1160-20131121_3662_1:0.05529621643471048509)100:0.11120859649472872310)5:0.03445305100652528568)4:0.03013252940388125301)31:0.03970567268233670538)10:0.01975601743007134037,((Labyrinthista_Labyrinthulea-Thraustochytrium_sp@MMETSP0199_2-20130426_3244_1:0.03672908008010963149,(Schizochytrium_aggregatum@81233:0.10382439712068403104,(Aurantiochytrium_limacinum@138946:0.06338462994986973631,(Labyrinthista_Labyrinthulea-Aplanochytrium_sp@MMETSP0954-20121128_569_1:0.00000100000050002909,Aplanochytrium_kerguelense@45737:0.00000100000050002909)100:0.20634720754319854641)32:0.05692908001851543914)33:0.07213354078630540567)67:0.11222050613336380376,Breviate_PCB@a87_9629K_5:0.26702193293373183147)13:0.04898326483454552155)3:0.07769420966845656806)3:0.11283325315351955265,((Phyllostaurus_siculus@UN08138:0.12831064171495987214,((Ciliophora_Spirotrichea_Protocruziidae_Protocruzia_adherens_Boccale@MMETSP0216-20121206_2976_4:0.16783644077240572612,(Trichomonas_vaginalis@123408132:0.61273954030911514934,(Lygus-undefined@GBHO01021619@rpl12:0.31050850984056360682,Guttulinopsis_vulgaris@UN00093:0.28330612354667933372)65:0.03400094278498230066)33:0.11312903741309336680)3:0.04753620396894160660,((Schizosaccharomyces_pompe@SPCC16C4.13c:0.13289991901015366094,(Neurospora_crassa@NCU01317T0:0.14982699847949840222,((Phycomyces_blakesleeanus@41597:0.11505360575433075387,(Ustilago_maydis@UM02409:0.07005149082596495713,Cryptococcus_neoformans@CNAG_01480T0:0.08591765713517565684)65:0.03935594845492218496)8:0.00689218560323455985,Laccaria_bicolor@294076:0.12216835519331796511)32:0.03317813459462635312)32:0.00790087156467062651)44:0.11075620814915963785,(Thecamonas_trahens@AMSG_11025T0:0.14952355215335755290,Amastigomonas_sp@a676832_12617_3:0.15252126180312752801)49:0.08763773908377592292)0:0.01407619817177656676)0:0.02464184557001227946)0:0.03548765069503421327,((Tsukubamonas_globosa@6514_2:0.20015167883977497132,Percolomonas_cosmopolitusMMETSP0759@-20121206_5822_1:0.21374688905035055253)13:0.07530006562592289621,(((Gromia_sphaerica@UN59071:0.14537194652398516270,Cryptophyta_Cryptophyceae-Goniomonas_sp@MMETSP0114-20121206_1327_1:0.16883569727185288034)13:0.03363125438633759318,Bicosoecida_Bicosoecophyceae-Cafeteria_sp@MMETSP1104-20130614_992_1:0.16526878368668881936)17:0.06416087785818895550,((((((Roombia_truncata@UN02386:0.21495814444793118203,(((Guillardia_theta@85642:0.01888730818282262358,Cryptophyta_Cryptophyceae-Hanusia_phi@MMETSP1048-20121227_12041_1:0.00000100000050002909)89:0.05307866689041305930,(((Cryptophyta_Cryptophyceae-Hemiselmis_viresens@MMETSP1356-20130122_10222_1:0.01925482841613339324,Cryptophyta_Cryptophyceae-Hemiselmis_rufescens@MMETSP1357-20121228_9891_1:0.00648546890626566612)98:0.01377824374997642723,(Cryptophyta_Cryptophyceae-Hemiselmis_andersenii@MMETSP0043_2-20121206_8879_1:0.00000100000050002909,Cryptophyta_Cryptophyceae-Hemiselmis_tepida@MMETSP1355-20121228_1141_1:0.00630964671691797499)78:0.00545198930247425741)99:0.08789531342741385700,Cryptophyta_Cryptophyceae-Rhodomonas_sp@MMETSP1091-20130531_15349_1:0.00918758868190068176)23:0.01372692469495066792)26:0.02112091106676543609,((Cryptophyceae_sp@a405_15796_3:0.16602911678823004116,Cryptophyta_Cryptophyceae-Rhodomonas_abbreviata@MMETSP1101-20121128_20770_1:0.02377591780652528811)62:0.05061186601181583838,(Cryptophyta_Cryptophyceae-Proteomonas_sulcata@MMETSP1049-20130417_41030_1:0.03735984634048199887,(Cryptomonas_paramecium@MMETSP0038-20110527-941:0.05487739888879013955,Cryptophyta_Cryptophyceae-Cryptomonas_curvata@MMETSP1050-20130122_14909_1:0.00000100000050002909)98:0.11546189759416573828)21:0.01933310030055325479)10:0.00630420941886996895)91:0.12596315497035207032)69:0.13457497900382026090,Palpitomonas_bilix@MMETSP0780_2-20120614_16261_1-2730_1:0.20497816937183196973)5:0.04638471763748040766,(Batrachochytrium_dendrobatidis@90837:0.25995172772307401088,(Raphidiophrys_ambigua@contig29137_2:0.25625780862854252717,Jakoba_bahamensis@JBL00000030_2:0.41955123937079963348)25:0.10014649779180019584)34:0.10505378425234407347)2:0.04698823846416241845,((((Dictyostelium_discoideum@60465193:0.03938730901620747515,Dictyostelium_purpureum@49047:0.18007787378897799346)85:0.08414421140431102564,Polysphondylium_pallidum@PPL_10010:0.10213329797885384309)99:0.24746705993335713081,Reclinomonas_americana@RAL00000692_3:0.24311352761288101965)9:0.06370026123443761623,((Toxoplasma_gondii@TGVEG_057810:0.00116254660524730429,Neospora_caninum@NCLIV_008730:0.03101395175733582393)98:0.08133622565072670674,((Perkinsus_marinus@239879084:0.38871581317365921926,(Babesia_microti@BBM_III08315:0.13444818791498330812,Babesia_bovis@156084702:0.16959755634695761195)94:0.09347001104808928817)33:0.06379615460179773045,(((Cryptosporidium_muris@209876251:0.07182233760224226993,Cryptosporidium_parvum@cgd3_1300:0.05369300538336734679)98:0.12915764245615751760,Plasmodium_falciparum@PFE0850c:0.20716057395879078351)44:0.05016280464492985092,(Vitrella_brassicaformis@MMETSP0288-2013042626215_1:0.08967646162671334686,(Chromera_velia@JO787853:0.10437752585785370352,(Alphamonas_edax@a3374_786_6:0.16387515162122925916,((((Dinophyta_Dinophyceae-Amphidinium_carterae@MMETSP0259-20121128_14330_1:0.24472087420320251527,Dinophyta_Dinophyceae-Alexandrium_tamarense@MMETSP0382-20121206_14585_1:0.03051421500490865760)23:0.01355827873197575952,(((Polarella_glacialis@MMETSP0227-2012120620007_1:0.06913096736607077242,(Symbiodinium_sp@kb8_rep_c3634_5:0.01155245239859306432,Symbiodinium_minutum@011422:0.04837282202359318578)78:0.04574051768169011545)80:0.06259108736559275410,Dinophyta_Dinophyceae-Karenia_brevis@MMETSP0574-20121206_31900_1:0.06150016834230337404)17:0.02684903193523599518,((Kryptoperidinium_foliaceum@MMETSP0120_2-2012091819086_1:0.03183343539174087605,Durinskia_baltica@MMETSP0116_2-2013012925052_1:0.03214034392189161343)36:0.01675848536800572317,((Pyrrophycophyta_Dinophyceae-Gonyaulax_spinifera@MMETSP1439-20131203_125189_1:0.03619464079759219383,Protoceratium_reticulatum@MMETSP0228-2012122742016_1:0.04635118622539083355)36:0.00945774770401990560,Togula_jolla@MMETSP0224-2013012228729_1:0.06368117764962361038)18:0.00426084923314418249)24:0.02492144616202208313)27:0.02678764986668070655)25:0.02221571216013107017,Noctiluca_scintillans@MMETSP0253-20130528501_1:0.12162130488636850589)80:0.06151989020760313676,Hematodinium_sp@125332:0.29745501286906472771)52:0.05406621411361418189)18:0.02466172843814923646)22:0.05221348664483536212)65:0.07720945838737397482)6:0.00725896708899489203)76:0.08626387635789807551)81:0.08167605620163910507)5:0.01784642970087896643)0:0.03000439343133077391,(((Ciliophora_Spirotrichea_Euplotidae_Euplotes_crassus_CT5@MMETSP1380-20130617_2152_3:0.18739563698671077296,Ciliophora_Spirotrichea_Euplotidae_Euplotes_harpa_FSP1_4@MMETSP0213-20121227_13406_6:0.05828970131796649273)99:0.40800089058899452477,((Sterkiella_histriomuscorum@403359386:0.15883926497284789336,Ciliophora_Spirotrichea_Pseudokeronopsidae_Pseudokeronopsis_sp_OXSARD2@MMETSP0211-20121228_17827_6:0.12232476629714300609)100:0.10885055823856290558,(Ciliophora_Spirotrichea_Strombidinopsidae_Strombidinopsis_sp_SopsisLIS2011@MMETSP0463-20121206_8146_4:0.02240089335165989376,Ciliophora_Spirotrichea_Strombidinopsidae_Strombidinopsis_acuminatum_SPMC142@MMETSP0126-20121128_16993_5:0.02517175726393724999)100:0.15170602861621651503)69:0.10992377441283633643)66:0.17489657224690385862,((Mikrocytos_mackini@a1237_1927:1.65938674679730846506,((Paramecium_tetraurelia@124391252:0.20901317911294359231,(Ichthyophthirius_multifiliis@2787.m000266:0.00841036045678121916,Tetrahymena_thermophila@3825.m02597:0.12124080484812410630)97:0.16953578345197478638)83:0.13909710365002100896,Ciliophora_Colopdea_Platyophryidae_Platyophrya_macrostoma_WH@MMETSP0127-20121128_15475_4:0.43639089623526849948)79:0.20545823968378565394)30:0.16785554205665426108,Bicosoecida_Bicosoecophyceae-Cafeteria_roebergensis@MMETSP0942-20121206_2628_1:0.33303638352981485005)6:0.02976991870199957244)13:0.07296650899624643194)0:0.04196310158111509619,(Reticulomyxa_filosa@UN02560:0.21578339439665239485,(Foraminifera_Globothalamea-Ammonia_sp@MMETSP1384-20130603_212422_1:0.04250424532384429466,(Elphidium_margaritaceum@MMETSP1385-20130828_15439_1:0.08151042394528894286,Globobulimina_turgida@UN06179:0.11562160629112440413)24:0.02162149419093330194)70:0.12481679341772611291)93:0.31535789750529102937)0:0.01549157133139263988)0:0.01478505518782487725)0:0.02280730072657229102)0:0.00000100000050002909)0:0.02399002798949333159)0:0.02887763073279601966)0:0.02598108566761614391)0:0.01803593864720441642)5:0.13687751637723977183)22:0.09466686517444734827)100:0.47790768132220040609,Giardia_intestinalis@XP_001708607@rpl12:0.50204488680779879584);</t>
  </si>
  <si>
    <t>(Guttulinopsis_vulgaris@UN01239:0.34484439491196999805,((((Sphaeroforma_arctica@00000009_2:0.37826059129756622879,Blastocystis_hominis@300175553:0.56747548648945655980)4:0.07779164168649779776,((((Breviata_anathema@Contig351_3:0.36577901635807325009,Tsukubamonas_globosa@3403_4:0.29985202117629028429)6:0.03632373184350192602,((Polysphondylium_pallidum@PPL_03222:0.19432525527611460570,(Dictyostelium_purpureum@98308:0.07600295497028441982,Dictyostelium_discoideum@28850421:0.03298103372690591728)91:0.10444126953701626803)99:0.24137540527038817140,Galdieria_sulphuraria@452825065:0.37728479228076650109)28:0.10563427155759023968)0:0.03471793992443724525,(((((Acanthamoeba_castellanii@470509002:0.26118887711374905169,((((Nematostella_vectensis@188032:0.21005294354597581208,((Danio_rerio@DARP00000064738:0.06596939152149891572,(Homo_sapiens@ENSP00000375730:0.00000100000050002909,(Rattus_norvegicus@ENSRNOP00000027976:0.00000100000050002909,Mus_musculus@ENSMUSP00000115722:0.00968626353279978917)97:0.03003671379630305435)93:0.05559726881550051264)92:0.18786983644097021706,(Ciona_intestinalis@216912:0.28245741635787430246,Branchiostoma_floridae@280074:0.18188345608561906630)53:0.06785422797380349924)17:0.04400488816329467534)10:0.03016830944235503187,(Lottia_gigantea@183721:0.35032577060427538829,Crassostrea_gigas@405976110:0.19704828164553725434)92:0.11856096811559513338)31:0.04684489681600483707,Daphnia_pulex@112232:0.59279335108019048928)12:0.03844914155226006325,Monosiga_brevicollis@34035:0.27116567147865283660)28:0.05519570731305458583)9:0.02727260567140362899,(((Schizosaccharomyces_pompe@SPAC23A1.11:0.19399317285084435869,Neurospora_crassa@NCU01221T0:0.18915220551451383812)85:0.09907891669869756113,(Phycomyces_blakesleeanus@33966:0.16567846072366135268,(Ustilago_maydis@UM00926:0.22046819494190797450,(Laccaria_bicolor@192404:0.16408049571521013399,Cryptococcus_neoformans@CNAG_06231T0:0.15364998700480492211)67:0.03795117021826938108)88:0.09928083830005281218)49:0.04380165391304833428)28:0.03624737522710180099,Batrachochytrium_dendrobatidis@16384:0.26160286271924620971)35:0.03948947947304415340)11:0.02433105385312709854,((((Cyanoptyche_gloeocystis@MMETSP1086-20130531936_1:0.15454155925374818414,(Cyanophora_paradoxa@CPL00000493_1:0.12555768967603014863,Glaucocystis_nostochinearum@UN0413:0.12198350535899778191)69:0.07215185540986730761)30:0.04321535845030332473,(((((((Haptophyta_Prymnesiophyceae-Pleurochrysis_carterae@MMETSP1136-20121227_14366_1:0.05587361614779332020,(Haptophyta_Prymnesiophyceae-Coccolithus_pelagicus@MMETSP0164_2-20130417_528_1:0.02149031598307146393,Haptophyta_Prymnesiophyceae-Calcidiscus_leptoporus@MMETSP1334-20130426_143830_1:0.04309589592312249029)100:0.04410027375979549968)95:0.06607040881728613868,Haptophyta_Coccolithophyceae-Scyphosphaera_apsteinii@MMETSP1333-20130426_6599_1:0.12767270252356421878)69:0.03994471059803104962,((Haptophyta_Prymnesiophyceae-Phaeocystis_antarctica@MMETSP1100-20130122_11590_1:0.02463902973880159608,Haptophyta_Prymnesiophyceae-Phaeocystis_sp@MMETSP1162-20130426_59173_1:0.00685689301618490170)97:0.24426021894095753528,((Emiliania_huxleyiPLYM219@20130905_9978_1:0.00481743359332470391,((Emiliania_huxleyi374@20130904_4837_1:0.00000100000050002909,Emiliania_huxleyiCCMP370@20130905_21717_1:0.00000100000050002909)28:0.00000100000050002909,Emiliania_huxleyi379@20130905_5698_1:0.00000100000050002909)52:0.00000100000050002909)100:0.06423623460310451394,Haptophyta_Prymnesiophyceae-Isochrysis_galbana@MMETSP0943-20121227_8756_1:0.10841649697682881337)33:0.01994642518401841189)13:0.01645014834306480697)68:0.05961402956393820063,((Haptophyta_Prymnesiophyceae-Prymnesium_parvum@MMETSP0814-20130614_7657_1:0.02720340187822729502,Haptophyta_Prymnesiophyceae-Chrysochromulina_polylepis@MMETSP0147-20130417_89420_1:0.09904391761204038580)94:0.09520423893288693096,(Haptophyta_Prymnesiophyceae-Chrysochromulina_brevifilum@MMETSP1094-20130205_14189_1:0.10442728652282576296,Haptophyta_Prymnesiophyceae-Chrysochromulina_rotalis@MMETSP0287-20121206_6399_1:0.08834854282504765732)77:0.04125464763940917684)51:0.01810801063150843659)85:0.15630096059317083457,(Bicosoecida_Bicosoecophyceae-Cafeteria_roebergensis@MMETSP0942-20121206_8984_1:0.28232344819976534778,(Haptophyta_Prymnesiophyceae-Chrysoculter_rhomboideus@MMETSP1335-20130426_7087_1:0.14738448944684504061,Pavlovales_sp@a203_13383_5:0.14548773506243836695)88:0.06706719303575148228)22:0.09221451473859601511)14:0.08936343754232653480,(Reclinomonas_americana@RAL00001428_1:0.22038736819233670228,(Picobiliphyte_MS584-11@24847_4:0.10123854239337393146,Jakoba_bahamensis@JBL00000137_3:0.22790982338226442594)6:0.05595043758590213800)6:0.06473020609151865223)1:0.04358577144958711985,((Palpitomonas_bilix@MMETSP0780_2-20120614_21889_1:0.31744593566529016870,Roombia_truncata@UN04630:0.26054902903438686979)18:0.06877748035797211223,((Telonema_subtilis@2contig00248_4:0.48140620669492167893,(Ochrophyta_Xanthophyceae-Vaucheria_litorea@MMETSP0945-20130129_6068_1:0.45510193633194484519,Raphidiophrys_ambigua@contig00294_3:0.32744799002601659987)9:0.03942031757356338761)6:0.08688442090498847692,(((Cryptophyta_Cryptophyceae-Hanusia_phi@MMETSP1048-20121227_14105_1:0.01829906766134381871,Guillardia_theta@70221:0.03117595752002419104)100:0.11166397636137272154,(Cryptophyceae_sp@a398_12025_4:0.16519655642077493707,((Cryptophyta_Cryptophyceae-Hemiselmis_tepida@MMETSP1355-20121228_7378_1:0.01385812848708868790,(Cryptophyta_Cryptophyceae-Hemiselmis_andersenii@MMETSP1043-20130122_9754_1:0.00000100000050002909,(Cryptophyta_Cryptophyceae-Hemiselmis_viresens@MMETSP1356-20130122_109_1:0.03516524799381826744,Cryptophyta_Cryptophyceae-Hemiselmis_rufescens@MMETSP1357-20121228_8290_1:0.01739825773151735394)23:0.00561206798653575336)64:0.02076199551657247760)98:0.07149602339293768816,((Cryptophyta_Cryptophyceae-Cryptomonas_curvata@MMETSP1050-20130122_22950_1:0.02784354402237001341,Cryptomonas_paramecium@MMETSP0038-20110527-4697:0.03825208321735980299)86:0.05390447196708225697,(Cryptophyta_Cryptophyceae-Proteomonas_sulcata@MMETSP1049-20130417_14371_1:0.17342442740425489944,Cryptophyta_Cryptophyceae-Rhodomonas_abbreviata@MMETSP1101-20121128_13204_1:0.11778593747662349789)40:0.01869342607775220655)30:0.01564898486179218395)66:0.05348769243054565109)55:0.04700298865361859230)98:0.13751502800786402636,(Astrolonche_serrata@UN10579:0.56521028466761868980,Cryptophyta_Cryptophyceae-Goniomonas_sp@MMETSP0114-20121206_2190_1:0.21098461829138587253)18:0.02628292889099935817)15:0.07226057282037029461)0:0.02354056043130526438)0:0.04764590663998023723)0:0.00865571076402127382)0:0.01796216873736996081,(Spongospora_subterranea@contig04634_2:0.32910035196595555096,(Malawimonas_californiana@MCL00000631_2:0.09062015982280806348,Malawimonas_jakobiformis@MJL00001834_3:0.09407956236318425203)99:0.17091580441975651183)5:0.06394209041410485461)0:0.02150798705028022714,((((Chlorella_vulgaris@17540:0.19952329434557791732,(Coccomyxa_sp@31241:0.15229115179714899919,(Volvox_carteri@75696:0.01739453361756750777,Chlamydomonas_reinhardtii@162845:0.03177613183718938639)100:0.07191666034143753827)61:0.05725935079640578212)66:0.04168040697639406600,(Micromonas_sp@93104:0.15422136647478484894,Ostreococcus_lucimarinus@26899:0.18684177123401241039)100:0.35284955397647949082)78:0.08806403054120734430,(Selaginella_moellendorffii@271136:0.16482325703267000638,(Physcomitrella_patens@219408:0.05865922964875170537,(Arabidopsis_thaliana@AT4G13170.1:0.07791977765939163414,((Populus_trichocarpa@835660:0.03112530143071792418,(Sorghum_bicolor@149590:0.02876123129249965465,(Oryza_sativa@LOC_Os07g01870.1:0.08446423237615467705,Brachypodium_distachyon@1g08260.1:0.02664117785729730806)66:0.01744972033389110416)98:0.06709917351094875360)56:0.04077873451551582845,Mimulus_guttatus@012498m:0.04972696005882168424)38:0.01106080621794140392)96:0.11584384705665076720)80:0.04489869760018536798)98:0.14618656214796540982)77:0.09439823052459021813,(((Amastigomonas_sp@a339381_5272_2:0.32372490447043628103,Thecamonas_trahens@AMSG_06333T0:0.22824093144039153680)62:0.09899271191692454730,(((Porphyridium_aerugineum@MMETSP0313-201304265587_1:0.13452830637993715146,Porphyridium_cruentum@3478.11:0.12626665074629098151)92:0.07546884730200094371,((Rhodophyta_Compsopogonophyceae-Madagascaria_erythrocladoides@MMETSP1450-20131203_155579_1:0.16175279121357183376,(Cyanidioschyzon_merolae@CMR122C:0.39298831950691948123,Compsopogon_coeruleus@MMETSP0312-201304264612_1:0.08619788060427063803)66:0.08357029849058518478)27:0.05204765585107432035,(Chondrus_crispus@507111081:0.54078852082368467080,(Porphyra_purpurea@esContig6061_15:0.04216836429061249225,(Porphyra_umbilicalis@esContig4261_3:0.01630789896664617405,(Porphyra_yezoensis@UN01873:0.00000100000050002909,Pyropia_yezoensis@25680_g6330:0.00000100000050002909)100:0.08093637527502996198)42:0.02079424490044361196)99:0.16047259381968634329)7:0.07287073256720034975)4:0.01420541611718489916)10:0.03842818720233048130,Rhodophyta_Rhodellophyceae-Rhodella_maculata@MMETSP0167-20121228_47684_1:0.21802587964488612249)14:0.03060190941812308135)2:0.02294271868962805341,((((((Ochrophyta_Raphidophyceae-Heterosigma_akashiwo@MMETSP0292-20121207_258_1:0.10701360782370944458,Ochrophyta_Raphidophyceae-Chattonella_subsalsa@MMETSP0948-20121206_2322_1:0.10582865395283781729)99:0.14422379200332013927,((Ochrophyta_Chrysophyceae-Paraphysomonas_imperforata@MMETSP0103-20121206_504_1:0.18691604810478720800,(((Ochrophyta_Synurophyceae-Dinobryon_sp@MMETSP0019_2-20121128_65_1:0.09392556061736877238,(Ochrophyta_Synurophyceae-Ochromonas_spMMETSP1105@20130129_69_1:0.13126847930325094560,(Ochrophyta_Synurophyceae-Ochromonas_spMMETSP0004_2@20121128_11226_1:0.13136128330492943816,Ochrophyta_Chrysophyceae-Spumella_elongata@MMETSP1098-20130426_3335_1:0.06802001023807065228)70:0.04358105828157184114)30:0.01936553746251613861)29:0.03108583455955706010,Ochrophyta_Synurophyceae-Ochromonas_spMMETSP1177@20130426_7617_1:0.06684316915899600475)38:0.05127710203057980060,Ochrophyta_Synurophyceae-Mallomonas_sp@MMETSP1167-20130531_1727_1:0.18721051784983430699)57:0.07545618975129544936)97:0.14139581687983529545,((((Ochrophyta_Dictyochophyceae-Pseudopedinella_elastica@MMETSP1068-20121228_28791_1:0.15492043604292993209,Ochrophyta_Dictyochophyceae-Pteridomonas_Pteridomonas@MMETSP0101-20121206_36179_1:0.18488196664042425010)92:0.08175824175133704352,Ochrophyta_Dictyochophyceae-Rhizochromulina_marina@MMETSP1173-20130426_612_1:0.13129009996273710570)92:0.08263418648047848869,Ochrophyta_Dictyochophyceae-Dictyocha_speculum@MMETSP1174-20130828_8032_1:0.18290428539719735812)83:0.12621993259085473316,(((Ochrophyta_Pelagophyceae-Aureoumbra_lagunensis@MMETSP0890-20130614_4820_1:0.09629930941022583901,Ochrophyta_Pelagophyceae-Chrysoreinhardia_spMMETSP1164@20130828_287_1:0.10606551100667081788)98:0.08988520967757604452,(Ochrophyta_Dictyochophyceae-Chrysocystis_fragilis@MMETSP1165-20131217_349_1:0.04130966236802951358,Ochrophyta_Pelagophyceae-Sarcinochrysis_sp@MMETSP1170-20131217_3298_1:0.01918156312209915934)88:0.05058463791182497837)97:0.08390802404006413029,(Aureococcus_anophageferrens@58864:0.08919894414176730846,(Pelagococcus_subviridis@MMETSP0882-20130614_16364_1:0.13159124568054911264,Ochrophyta_Pelagophyceae-Pelagomonas_calceolata@MMETSP1328-20130426_830_1:0.13223728459413905401)95:0.09011720741166825976)94:0.06983559764586608209)87:0.05982556334400197101)29:0.04660697734064652570)3:0.02879790988498975163)6:0.02289406253484879347,Ochrophyta_Pinguiophyceae-Phaeomonas_parva@MMETSP1163-20130328_8800_1:0.25072566116423283811)1:0.01096923737203682296,((Ochrophyta_Bolidophyceae-Bolidomonas_pacifica@MMETSP0785-20121206_11828_1:0.18828634166951832563,(Thalassiosira_pseudonana@46:0.17143380732724436410,(Bacillariophyta_Coscinodiscophyceae-Odontella_aurita@MMETSP0015_2-20120614_8883_1:0.22374007868388312570,(Bacillariophyta_Coscinodiscophyceae-Chaetoceros_neogracile@MMETSP0751-20121128_50_1:0.13213304383452409430,(((Ochrophyta_Bacillariophyceae-Craspedostauros_australis@MMETSP1442-20131203_9463_1:0.12321703734879614622,(Fragilariopsis_cylindrus@170235:0.07304771782056597440,Pseudonitzschia_multiseries@304222:0.05639525499644180984)94:0.05551131879301549055)76:0.03516027167299403539,(Bacillariophyta_Bacillariophyceae-Amphiprora_sp@MMETSP0724-20121128_5016_1:0.27970064259170218657,Phaeodactylum_tricornutum@25375:0.05242948390774290757)89:0.06378307110390306345)77:0.03815149195899630169,Bacillariophyta_Fragilariophyceae-Asterionellopsis_glacialis@MMETSP1394-20130617_129_1:0.09214933102312390656)84:0.05254368179160714969)69:0.04706879645238958715)36:0.03827317551044006477)88:0.08038753671536633116)97:0.11083261459578055974,(Gromia_sphaerica@UN02764:0.44357357697310595412,((Aurantiochytrium_limacinum@43822:0.20154616447441664473,Schizochytrium_aggregatum@83953:0.31770083243263347317)94:0.16226769235544616365,Aplanochytrium_kerguelense@51327:0.18863541295127639330)69:0.04798392154556303107)42:0.13129743716838701562)1:0.07164766103941663800)0:0.05885275825532759741,((Ochrophyta_Raphidophyceae-Fibrocapsa_japonica@MMETSP1339-20121228_3756_1:0.17706608857773736831,Ectocarpus_siliculosus@0008_0066:0.23565369706839331410)25:0.02611325653113314577,Nannochloropsis_gaditana@Nga00086:0.26845855626398013039)8:0.01018251573296815107)0:0.07508182916946680441,(Bicosoecida_Bicosoecophyceae-Cafeteria_sp@MMETSP1104-20130614_8987_1:0.22882646060744141203,(Saprolegnia_parasitica@02110T0:0.07433826066028782764,(Pythium_arrhenomanes@492-snap-gene-0.10:0.07985806942171660983,Phytophthora_ramorum@71140:0.11274706574520594604)55:0.03268683087428238959)95:0.21162547154415303763)19:0.02669990225174560111)0:0.07206078613990299364)0:0.04343526357583282066)0:0.02064720683471213403)0:0.03770481913252574091)0:0.04368226299754351255,Euglenozoa_Euglenida-Eutreptiella_gymnastica@MMETSP0809-20121228_875_1:0.64335031770733142054)0:0.01267722396444264689,((Gymnochlora_sp@MMETSP0110_2-2012122713773_1:0.11029109487276432533,(Lotharella_globosa@MMETSP0041-201105275209:0.07067834401555334045,((Bigelowiella_natans@56802:0.11944602844838572708,Norrisiella_sphaerica@MMETSP0113_2-2013042619151_1:0.06786528717714394865)37:0.02878367342626094935,Chlorarachnion_reptans@MMETSP0109-2012120623822_1:0.06126622582816013823)71:0.07250733781330553906)53:0.02645198468435689884)100:0.33606438091698892512,(((((((Noctiluca_scintillans@MMETSP0253-201305282414_1:0.17616622268616113911,(Dinophyta_Dinophyceae-Amphidinium_carterae@MMETSP0258-20121128_14738_1:0.28486194128858693952,Togula_jolla@MMETSP0224-2013012211764_1:0.10828464860408880399)32:0.03795669080631553644)34:0.04882239559362236414,(Pyrrophycophyta_Dinophyceae-Gonyaulax_spinifera@MMETSP1439-20131203_19186_1:0.18223692716641493039,((Protoceratium_reticulatum@MMETSP0228-2012122712075_1:0.18297449452049335816,(Symbiodinium_sp@kb8_rep_c6845_8:0.03355199427591643718,(Symbiodinium_minutum@016876:0.04042336804236824899,(Dinophyta_Dinophyceae-Karenia_brevis@MMETSP0574-20121206_40014_1:0.18107545616756323681,Polarella_glacialis@MMETSP0227-2012120616613_1:0.04630323072877930851)69:0.04699006664029350272)75:0.04379991074735429396)78:0.07210295693932013139)37:0.03537904394413252801,((Durinskia_baltica@MMETSP0116_2-2013012921978_1:0.09936635910959018547,Kryptoperidinium_foliaceum@MMETSP0120_2-2012091819550_1:0.05794194165043569517)98:0.08185253862873774489,Dinophyta_Dinophyceae-Alexandrium_tamarense@MMETSP0382-20121206_13707_1:0.18869504575013373859)36:0.03390395077160018172)30:0.04697808328549923917)34:0.04637387451532881677)52:0.06315379361073625297,Perkinsus_marinus@239883338:0.32965859484386911271)41:0.10064758528583270247,((Toxoplasma_gondii@TGVEG_085260:0.00000100000050002909,Neospora_caninum@NCLIV_043330:0.00620600412525617977)100:0.29460013877911844782,((Babesia_microti@BBM_III07790:0.32364041922900588233,Babesia_bovis@156084640:0.21538112462487210563)90:0.15724537322780873794,Plasmodium_falciparum@PF10_0043:0.36234012659328884709)76:0.05099394780221089274)43:0.05577885957678366952)4:0.03696977793621274849,(((Cryptosporidium_muris@209875855:0.09497430448795173008,Cryptosporidium_parvum@cgd5_970:0.13501441452418530553)99:0.29579801713638204097,Alphamonas_edax@a4537_256_4:0.13443495710186539882)28:0.07584788714198312243,Chromera_velia@HO866757:0.17514434917032692396)3:0.04244715457684362925)3:0.07123540376774320504,((Ciliophora_Spirotrichea_Protocruziidae_Protocruzia_adherens_Boccale@MMETSP0216-20121206_23670_2:0.24060137040074491832,(Ciliophora_Colopdea_Platyophryidae_Platyophrya_macrostoma_WH@MMETSP0127-20121128_15831_1:0.21138167151407655231,(Paramecium_tetraurelia@124391761:0.31384481273556624759,(Tetrahymena_thermophila@119.m00110:0.13190217177346599819,Ichthyophthirius_multifiliis@2714.m000117:0.15219639969613338315)98:0.15806950380625511832)64:0.02606658753979379170)93:0.13928171379540882358)52:0.03041901624146035529,((Sterkiella_histriomuscorum@403364720:0.19423244493282704193,(Ciliophora_Spirotrichea_Pseudokeronopsidae_Pseudokeronopsis_sp_OXSARD2@MMETSP0211-20121228_101_2:0.30580597016289939871,Ciliophora_Spirotrichea_Strombidinopsidae_Strombidinopsis_sp_SopsisLIS2011@MMETSP0463-20121206_106_6:0.28121839252492497607)71:0.07817356187293020287)66:0.06047833292375271591,Ciliophora_Spirotrichea_Euplotidae_Euplotes_crassus_CT5@MMETSP1380-20130617_79111_6:0.41467467561772375362)37:0.07175063819424520872)71:0.13472815855493125436)2:0.01817973192963166437,Hematodinium_sp@274194:0.37648364160069086592)1:0.03792820514136640425)2:0.02622747709873853375)0:0.06484171788985848561)0:0.02639278660079298275,Breviate_PCB@a131_6196K_4:0.41052323277218538689)0:0.01335434272724865881)0:0.03483802313554683339,(((Kinetoplastea-Neobodo_designis@MMETSP1114-20130205_50_1:0.25103655455826934251,Bodo_saltans@BS26320:0.19845750782904461595)100:0.60437857146846551970,((Reticulomyxa_filosa@UN1926:0.08895990120432094306,((Globobulimina_turgida@UN02639:0.07194756557930370722,(Elphidium_margaritaceum@MMETSP1385-20130828_47592_1:0.09322669294148032415,Nonionellina_sp@UN41577:0.05181959007247884802)19:0.00093016229800049321)50:0.02903394750486246179,Foraminifera_Globothalamea-Ammonia_sp@MMETSP1384-20130603_117573_1:0.04591880231602063489)99:0.20055559410028322986)99:0.53040013654403417309,((Percolomonas_cosmopolitusMMETSP0759@-20121206_2694_1:0.75386731663499273459,Percolomonas_cosmopolitusMMETSP0758@-20121206_11250_1:0.30736684663852126276)97:0.47046143238533760789,(Trichomonas_vaginalis@121885388:0.52208603822344035184,Mikrocytos_mackini@a524_2328:1.38688199314539639673)23:0.21530693978021622770)15:0.10260135180030877100)4:0.02482208302669771521)7:0.08332740189164088151,Mastigamoeba_balamuthi@MBL00000566_1:0.48894877273760223302)2:0.06311801297852707993)7:0.07588583885989126643,((PHEM1@a9582c01@rpl13a:0.00779945372353621404,PHEM1@a10735c01@rpl13a:0.11119483011835533393)100:0.58063430005536831313,(Spironucleus_salmonicida@EET00957@rpl13a:0.65678358867046182645,Giardia_intestinalis@EST47360@rpl13a:0.53049208941026149144)79:0.17394587234612754467)19:0.16189625239698884895)61:0.13601392613691315470,Lygus-undefined@GBHO01014433@rpl13a:0.43356357917668564284);</t>
  </si>
  <si>
    <t>((Ciliophora_Colopdea_Platyophryidae_Platyophrya_macrostoma_WH@MMETSP0127-20121128_27660_6:0.29242728462575479087,((Tetrahymena_thermophila@3824.m03216:0.12045828678202555317,Ichthyophthirius_multifiliis@2770.m000123:0.16947195024271016761)96:0.12274203785860930693,Paramecium_tetraurelia@124403122:0.32304792708297491721)100:0.20445474189587445335)63:0.18019706076940067430,(((Astrolonche_serrata@UN26547:0.56321621653158449039,(Ciliophora_Spirotrichea_Protocruziidae_Protocruzia_adherens_Boccale@MMETSP0216-20121206_21064_3:0.61879392445003533751,((Gymnochlora_sp@MMETSP0110_2-201212275304_1:0.23326711466275254492,(Norrisiella_sphaerica@MMETSP0113_2-2013042616585_1:0.18226616714867174829,Chlorarachnion_reptans@MMETSP0109-2012120613118_1:0.19730045660370049143)37:0.00938804255539386553)100:0.35319634923895443235,(Reticulomyxa_filosa@569433192:0.18220389707438550131,(Foraminifera_Globothalamea-Ammonia_sp@MMETSP1384-20130603_102984_1:0.04440102259095995985,(Elphidium_margaritaceum@MMETSP1385-20130828_4904_1:0.08825131091638246938,Globobulimina_turgida@UN05574:0.09480444138885078809)46:0.02017489192983033808)98:0.28901723779530491543)100:0.43157545250092488320)16:0.06037412244731277938)4:0.00847168651929321864)5:0.07075306284768922982,(((((((Aplanochytrium_kerguelense@29565:0.00000100000050002909,Labyrinthista_Labyrinthulea-Aplanochytrium_sp@MMETSP0954-20121128_1896_1:0.00000100000050002909)100:0.18058588451595761204,(Aurantiochytrium_limacinum@137840:0.22401942710291153360,(Labyrinthista_Labyrinthulea-Thraustochytrium_sp@MMETSP0198_2-20121128_326_1:0.16062083107914984503,Schizochytrium_aggregatum@86784:0.18772095157596072057)69:0.05871193161153995255)100:0.17276887486179828834)92:0.14396519746976235710,Bicosoecida_Bicosoecophyceae-Cafeteria_sp@MMETSP1104-20130614_20183_1:0.29908224865753457733)36:0.06722615124883990489,((Spongospora_subterranea@contig12810_3:0.11324436356371224421,Plasmodiophora_brassicae@contig02597_2:0.06603517103292091961)100:0.30766812659409842334,((Bicosoecida_Bicosoecophyceae-Cafeteria_roebergensis@MMETSP0942-20121206_2467_1:0.55056386652442257379,((Saprolegnia_parasitica@03825T0:0.06196637455945406409,(Pythium_arrhenomanes@50-fgenesh-gene:0.13824010917024662226,Phytophthora_ramorum@95057:0.11216135572770012663)76:0.04139879513876052602)100:0.22996459990238021787,(Lygus-undefined@GBHO01028019@rpl09:0.33825139851794877588,Guttulinopsis_vulgaris@UN04420:0.40142491145994357860)97:0.30931213467236212677)10:0.05080309040183616370)6:0.02281836196071111364,(MAST4@2745:0.35407423659135023319,((Ochrophyta_Dictyochophyceae-Dictyocha_speculum@MMETSP1174-20130828_2892_1:0.12396485200319506959,(Ochrophyta_Dictyochophyceae-Rhizochromulina_marina@MMETSP1173-20130426_10614_1:0.14871026037078080573,(Ochrophyta_Dictyochophyceae-Pteridomonas_Pteridomonas@MMETSP0101-20121206_12172_1:0.10647241500143793391,Ochrophyta_Dictyochophyceae-Pseudopedinella_elastica@MMETSP1068-20121228_6091_1:0.14530697097916805971)88:0.06890813437882359338)97:0.09749271355293200048)85:0.09121434594768786097,((((Aureococcus_anophageferrens@60385:0.14164023704873612841,(Ochrophyta_Pelagophyceae-Sarcinochrysis_sp@MMETSP1170-20131217_14357_1:0.06117819090375566093,Ochrophyta_Pelagophyceae-Chrysoreinhardia_spMMETSP1164@20130828_2996_1:0.07688943870156308980)98:0.07001712795679042312)71:0.02898814068917184364,(Ochrophyta_Pelagophyceae-Pelagomonas_calceolata@MMETSP1328-20130426_61_1:0.10064079200772149680,Pelagococcus_subviridis@MMETSP0882-20130614_17520_1:0.11319482754927139012)69:0.03695901847602460488)100:0.16317303682415298938,((Bacillariophyta_Fragilariophyceae-Asterionellopsis_glacialis@MMETSP1394-20130617_30325_1:0.15731402574651540127,((((Fragilariopsis_cylindrus@267744:0.06902507198120344523,Pseudonitzschia_multiseries@300093:0.15947006894291779200)97:0.09650012830014872978,(Bacillariophyta_Bacillariophyceae-Amphiprora_sp@MMETSP0725-20121227_7799_1:0.18595070691960058351,Ochrophyta_Bacillariophyceae-Craspedostauros_australis@MMETSP1442-20131203_2793_1:0.09310080587439260869)35:0.03561783001185366004)44:0.03455579894495042215,Phaeodactylum_tricornutum@19025:0.09637068795507218455)43:0.05169492568618656858,(Thalassiosira_pseudonana@26137:0.11533522050085762145,(Bacillariophyta_Coscinodiscophyceae-Chaetoceros_neogracile@MMETSP0751-20121128_10103_1:0.20523721396275934614,Bacillariophyta_Coscinodiscophyceae-Odontella_aurita@MMETSP0015_2-20120614_6985_1:0.05790120895330904544)67:0.04876896937560937922)7:0.01300803078548497249)28:0.04202687232768836240)54:0.04287730720263276118,Ochrophyta_Bolidophyceae-Bolidomonas_pacifica@MMETSP0785-20121206_186_1:0.14191927911166063447)89:0.12329828471840868775)68:0.06627253409083683211,(((Ochrophyta_Raphidophyceae-Heterosigma_akashiwo@MMETSP0292-20121207_8301_1:0.14187002365402121007,Ochrophyta_Raphidophyceae-Chattonella_subsalsa@MMETSP0947-20121206_15220_1:0.03511881734017941598)96:0.13933025581146565863,(Nannochloropsis_gaditana@Nga02008:0.22928156934160448532,Ectocarpus_siliculosus@0010_0136:0.08774061015400347330)47:0.04422408075375804104)22:0.03306600708885269052,((Ochrophyta_Synurophyceae-Mallomonas_sp@MMETSP1167-20130531_9410_1:0.18059794117954178216,(Ochrophyta_Chrysophyceae-Paraphysomonas_imperforata@MMETSP0103-20121206_3463_1:0.25429125350709985698,((Ochrophyta_Synurophyceae-Ochromonas_spMMETSP1105@20130129_963_1:0.13896613237677521435,Ochrophyta_Synurophyceae-Dinobryon_sp@MMETSP0019_2-20121128_771_1:0.09863629879731541927)68:0.04427329559994017116,(Ochrophyta_Synurophyceae-Ochromonas_spMMETSP0004_2@20121128_2433_1:0.10668402317018266245,Ochrophyta_Chrysophyceae-Spumella_elongata@MMETSP1098-20130426_14826_1:0.07734352063864344262)60:0.04728131940060421867)58:0.05504145549874357723)54:0.03563813903004482697)100:0.15152313300842992771,(Ochrophyta_Dictyochophyceae-Pinguiococcus_pyrenoidosus@MMETSP1160-20131121_5634_1:0.07564673588897186107,Ochrophyta_Pinguiophyceae-Phaeomonas_parva@MMETSP1163-20130328_11139_1:0.03046757706080251149)100:0.16950690025637427105)19:0.00000100000050002909)31:0.02730926723848368237)10:0.01663670616326211327)28:0.02960928676549394803)24:0.03638145177705005839)11:0.03670654264220364615)6:0.06194051391469169998)2:0.03111877242194859353,((((Kinetoplastea-Neobodo_designis@MMETSP1114-20130205_104_1:0.24157280291718266629,(Bodo_saltans@BS88055:0.15219776063989945425,(Trypanosoma_brucei@Tbg972.6.4510:0.10244912235658031052,Leishmania_major@LmjF30.3340:0.22229372563660246276)63:0.05007518646985123500)100:0.17979245429300530490)87:0.07375062390370579202,Euglenozoa_Euglenida-Eutreptiella_gymnastica@MMETSP0039_2-20120614_32560_1:0.30645389619101215395)81:0.19894836098794499435,((Cyanidioschyzon_merolae@CMC145C:0.65131212382622349910,((((Pyropia_yezoensis@26018_g6402:0.00000100000050002909,Porphyra_yezoensis@UN00756:0.00543139443813542375)85:0.04553932715012497245,(Porphyra_umbilicalis@esContig4319_3:0.03005463085324164979,Porphyra_purpurea@esisotig07865_2:0.04021201504818170541)89:0.04507165532443475203)98:0.16505602604380520404,(Compsopogon_coeruleus@MMETSP0312-2013042630883_1:0.22078184182520108059,Rhodophyta_Compsopogonophyceae-Madagascaria_erythrocladoides@MMETSP1450-20131203_615_1:0.19303824716712408849)31:0.06966783570761946043)33:0.06684292878279554651,(((Rhodophyta_Bangiophyceae-Erythrolobus_madagascarensis@MMETSP1354-20130828_2240_1:0.06701743330996333403,Rhodophyta_Bangiophyceae-Erythrolobus_australicus@MMETSP1353-20130828_1742_1:0.09625859946609188755)96:0.12924307564424450390,Porphyridium_cruentum@564.5:0.18777980984754519267)95:0.17870883506736406909,Chondrus_crispus@507115245:0.31386255147204739080)23:0.04504940720077942051)44:0.01868804345563203004)19:0.02644458198969329432,(Collodictyon_sp@27861_3:0.17374673333906642814,Galdieria_sulphuraria@452822367:0.21611476892745851153)34:0.14898427352807494528)0:0.02493886195001182582)4:0.05159993595183064857,((Ostreococcus_lucimarinus@45591:0.18478027064356006282,Micromonas_pusilla@32821:0.14993469402193243534)100:0.33656860250149889247,(Gromia_sphaerica@18434_2:0.14336106159252129388,(Amastigomonas_sp@a141_3971_3:0.23848113112216318132,Thecamonas_trahens@AMSG_10397T0:0.26853903163294878809)64:0.07127401766063144739)6:0.05403278200433501988)1:0.07213264536772565072)0:0.00790538505683254303)0:0.02270664216035200855,(((((Hematodinium_sp@267499_1:0.33517078077666584424,((Symbiodinium_sp@kb8_rep_c4079_7:0.10886948073675409288,Symbiodinium_minutum@024850:0.06834280443152937479)89:0.05548866130779913503,(Polarella_glacialis@MMETSP0227-2012120624428_1:0.05623004656796166262,(Noctiluca_scintillans@MMETSP0253-2013052828230_1:0.18407466040342065905,(Togula_jolla@MMETSP0224-2013012211399_1:0.06445611425319920651,(Dinophyta_Dinophyceae-Karenia_brevis@MMETSP0649_2-20121207_20314_1:0.14481805587974613814,((Dinophyta_Dinophyceae-Amphidinium_carterae@MMETSP0259-20121128_3830_1:0.11174355278210489073,(Durinskia_baltica@MMETSP0116_2-2013012910032_1:0.06911523299345770366,(Kryptoperidinium_foliaceum@MMETSP0120_2-2012091820125_1:0.05180216742423886245,Glenodinium_foliaceum@MMETSP0119_2-2012092714844_1:0.02876410184694815422)91:0.04036557191326849148)77:0.04143959079696340336)38:0.01057101142282488443,(Dinophyta_Dinophyceae-Alexandrium_tamarense@MMETSP0382-20121206_14958_1:0.05228423761296790984,Protoceratium_reticulatum@MMETSP0228-201212278165_1:0.05831262265710294990)97:0.05395832988973806033)21:0.02138950151168709027)41:0.03344803263797163639)61:0.05282398277873238263)31:0.01581749919314011377)58:0.05261124691078779975)97:0.21949810975238334687)71:0.12322179579620548551,((Alphamonas_edax@a1714_2326_6:0.24161987549713606627,Vitrella_brassicaformis@MMETSP0288-20130426747_1:0.15621929462198144711)61:0.08437387354532721595,(((((Babesia_microti@BBM_II01375:0.16968804316061658621,Babesia_bovis@156086254:0.21293419027347801342)64:0.06297599379965089506,Plasmodium_falciparum@PF13_0129:0.25622502149081705092)81:0.08449238641144113382,((Neospora_caninum@NCLIV_015160:0.00419727305547406854,Toxoplasma_gondii@TGVEG_032480:0.01217937658630809800)98:0.16640955859997719202,(Cryptosporidium_parvum@cgd8_400:0.05020394360272377454,Cryptosporidium_muris@209876668:0.02272093678643414064)100:0.26339158476404195275)61:0.04655700942915958623)15:0.01890265873615767922,Chromera_velia@JO789377:0.30710141179262623323)7:0.01129034372616211784,Perkinsus_marinus@239872378:0.35338023421799508172)6:0.00238984392369004589)48:0.05970143545952272257)75:0.09149997770909421013,((((Coccomyxa_sp@30590:0.24332320812866803372,Chlorella_vulgaris@59621:0.10835044644579001905)78:0.05105301968870857438,(Volvox_carteri@77293:0.04503046495681083811,Chlamydomonas_reinhardtii@139831:0.01913742083019678505)99:0.15639862975698320957)94:0.19319201428701074374,(Selaginella_moellendorffii@269009:0.04526281831721868515,(((Populus_trichocarpa@569228:0.05701515067057880137,(Mimulus_guttatus@000168m:0.03877368265322496399,Arabidopsis_thaliana@AT1G33140.1:0.12402702866485498800)54:0.02990948854792844364)86:0.05102967845962855936,(Oryza_sativa@LOC_Os09g31180.1:0.01885820734233592880,(Brachypodium_distachyon@3g00640.1:0.05569669052103319584,Sorghum_bicolor@146611:0.02693095590935569439)31:0.01157234864561469505)52:0.04512847625836520493)72:0.07925411194242201751,Physcomitrella_patens@185033:0.08191963388415486602)45:0.07588570931161249533)100:0.14845659289693591276)30:0.06566062093184346637,((Breviata_anathema@Contig249_2:0.46607062427179235531,Breviate_PCB@a290_4529K_5:0.40951320713452427080)36:0.15526864964369069266,(Roombia_truncata@UN05154:0.32606409100727756778,((Gloeochaete_witrockiana@MMETSP0308-2013042610443_1:0.16259474794320386004,(Glaucocystis_nostochinearum@UN0304:0.17280450101927025131,Cyanoptyche_gloeocystis@MMETSP1086-20130531699_1:0.17349381057413659768)30:0.00650166142937319298)18:0.06879057765895305043,Cyanophora_paradoxa@CDL00000541_2:0.21428298399082165715)62:0.02702706044894265594)5:0.02201452923537438808)1:0.03157903809926535660)0:0.04100637908726011832)0:0.02661837056899333046,((Tsukubamonas_globosa@1518_2:0.32526515407699102544,((((Pavlovales_sp@a152_15180_7:0.09112289189904121400,Haptophyta_Prymnesiophyceae-Chrysoculter_rhomboideus@MMETSP1335-20130426_640_1:0.10259731495861380834)98:0.15352031252881481738,((((Haptophyta_Prymnesiophyceae-Coccolithus_pelagicus@MMETSP0164_2-20130417_6749_1:0.11040898445704541708,Haptophyta_Coccolithophyceae-Scyphosphaera_apsteinii@MMETSP1333-20130426_69418_1:0.14616336354034764611)56:0.01890158984273515586,(Haptophyta_Prymnesiophyceae-Pleurochrysis_carterae@MMETSP1137-20121227_17761_1:0.02692217933034688274,(Haptophyta_Prymnesiophyceae-Isochrysis_galbana@MMETSP0944-20121228_7656_1:0.25841195296749958077,Emiliania_huxleyi@351730:0.08722487793823806290)100:0.23317134262720035087)70:0.07434513713361368126)96:0.14765465740236050074,((Haptophyta_Prymnesiophyceae-Prymnesium_parvum@MMETSP0006_2-20121128_14353_1:0.05795542587231739678,Haptophyta_Prymnesiophyceae-Chrysochromulina_polylepis@MMETSP0143-20130205_139560_1:0.06960129437018705567)97:0.07503401159122265185,Haptophyta_Prymnesiophyceae-Chrysochromulina_brevifilum@MMETSP1094-20130205_3402_1:0.17773419937028928084)48:0.03012078165966163359)38:0.03589814187202083201,((Haptophyta_Prymnesiophyceae-Phaeocystis_antarctica@MMETSP1444-20131203_663_1:0.07086529436663049908,Haptophyta_Prymnesiophyceae-Phaeocystis_sp@MMETSP1162-20130426_8423_1:0.01995529685818702229)99:0.18809981899087890866,Haptophyta_Prymnesiophyceae-Chrysochromulina_rotalis@MMETSP0287-20121206_21433_1:0.11730125953023827490)38:0.01327009590221607353)95:0.13615032229145040965)69:0.08378202749182719900,((Cryptophyceae_sp@a483_10686_9:0.18659490214853977075,((Cryptophyta_Cryptophyceae-Hemiselmis_viresens@MMETSP1356-20130122_14715_1:0.05327190967930399423,(Cryptophyta_Cryptophyceae-Hemiselmis_tepida@MMETSP1355-20121228_19590_1:0.03695389693402167941,(Cryptophyta_Cryptophyceae-Hemiselmis_andersenii@MMETSP0043_2-20121206_524_1:0.02647457744636017019,Cryptophyta_Cryptophyceae-Hemiselmis_rufescens@MMETSP1357-20121228_5712_1:0.02742758413083242960)48:0.00711606614057604028)47:0.03321206891850610188)98:0.15332473756330897152,((Cryptophyta_Cryptophyceae-Rhodomonas_sp@MMETSP1091-20130531_15195_1:0.05530828798426986465,Cryptophyta_Cryptophyceae-Rhodomonas_abbreviata@MMETSP1101-20121128_15707_1:0.07552198857938663412)77:0.03885011507368994060,(Cryptophyta_Cryptophyceae-Proteomonas_sulcata@MMETSP1049-20130417_38748_1:0.13405860996560695075,((Guillardia_theta@162217:0.03345801347301592676,Cryptophyta_Cryptophyceae-Hanusia_phi@MMETSP1048-20121227_16203_1:0.00000100000050002909)100:0.14974228114133386613,(Cryptomonas_paramecium@MMETSP0038-20110527-5654:0.03615275718853059456,Cryptophyta_Cryptophyceae-Cryptomonas_curvata@MMETSP1050-20130122_14312_1:0.04058485444210527954)98:0.09726781222291175366)44:0.03997889481686605490)25:0.01386796039873081435)58:0.07443490426457267939)45:0.06721726530241931008)100:0.18798486086537613549,Cryptophyta_Cryptophyceae-Goniomonas_sp@MMETSP0114-20121206_98_1:0.23875191591562863747)70:0.08220581256110098822)12:0.03880383979182431414,(Polysphondylium_pallidum@PPL_12474:0.16187527379034322150,(Dictyostelium_purpureum@46501:0.08686562286967659807,Dictyostelium_discoideum@60470100:0.12031905673433113124)71:0.04021818100900342863)100:0.24692329934755050114)1:0.02948278732267075805)0:0.00896538411323552151,(Raphidiophrys_ambigua@contig27027_3:0.36185101990483176104,(((Phycomyces_blakesleeanus@29568:0.18156023986029543038,(Cryptococcus_neoformans@CNAG_00034T0:0.39490421802371433735,((Neurospora_crassa@NCU02744T0:0.35143355343193216633,Schizosaccharomyces_pompe@SPAC4G9.16c:0.23470719599101108610)51:0.13323835600452993422,Laccaria_bicolor@311930:0.20582959691875171715)27:0.04524687809416720607)23:0.07836857776795584651)64:0.10126536645703471118,Batrachochytrium_dendrobatidis@88560:0.32565895336953359918)34:0.05707816939192007777,Acanthamoeba_castellanii@470393565:0.26087085290283890116)2:0.02789934387520994971)1:0.02767540043710324180)0:0.04404276267732225303)0:0.02911071564673964329,((Sphaeroforma_arctica@00000016_3:0.33774316994168623873,((Telonema_subtilis@2contig01340_2:0.52719074039470703585,Palpitomonas_bilix@MMETSP0780_2-20120614_14178_1:0.34482293498086707961)35:0.13130309450980071073,((Daphnia_pulex@231875:0.35278665095848599220,(Lottia_gigantea@217766:0.35379363632110033544,Crassostrea_gigas@405977927:0.11027475354642279903)53:0.09571184638793987787)15:0.03313744660659578151,(Ciona_intestinalis@207365:0.20137350599348921576,(Branchiostoma_floridae@267499:0.27237839037054389912,(Nematostella_vectensis@242566:0.22522457116694721835,(Danio_rerio@DARP00000054337:0.03416759797547539584,(Gallus_gallus@ENSGALP00000000205:0.02326694117095581479,((Mus_musculus@ENSMUSP00000113704:0.00540878970926510650,Rattus_norvegicus@ENSRNOP00000041817:0.00000100000050002909)31:0.00000100000050002909,Homo_sapiens@ENSP00000421872:0.00567074811851426153)100:0.03267289774380673778)68:0.01502646910602270167)100:0.16104367370932984316)46:0.04276043344415466491)21:0.01692460139194791602)16:0.04070767877179443106)57:0.07871766368017640847)2:0.00479186676259942337)2:0.04517022961224220062,(Monosiga_brevicollis@34694:0.51961154581734092517,(Blastocystis_hominis@300123641:0.32481891092388937015,(Percolomonas_cosmopolitusMMETSP0759@-20121206_8053_1:0.36432688735112195300,Naegleria_gruberi@estExt_Genewise1.C_120045:0.27491190136784632303)59:0.21622213455793817816)5:0.05498856262224856295)1:0.02490517213052878195)0:0.03580372638853829975)0:0.02068515943365209497)1:0.04364180961725525054,Malawimonas_californiana@MCL00000254_1:0.39385498544664326870)0:0.01052835637396973452)1:0.01812083970156730742,(((Ciliophora_Litostomatea_Litonotidae_Litonotus_pictus_P1@MMETSP0209-20121228_2360_6:0.75434119557924839139,(Sterkiella_histriomuscorum@403334560:0.26750436662254667430,(Ciliophora_Spirotrichea_Strombidiidae_Strombidium_inclinatum_S3@MMETSP0208-20121228_1698_1:0.24392268296503524794,Ciliophora_Spirotrichea_Strombidinopsidae_Strombidinopsis_sp_SopsisLIS2011@MMETSP0463-20121206_23673_5:0.29288414197523504612)65:0.12482136889992226370)71:0.15962990305953089765)37:0.07519725890306103167,Ciliophora_Spirotrichea_Euplotidae_Euplotes_harpa_FSP1_4@MMETSP0213-20121227_22835_6:0.70665556088780456800)88:0.17585138147993836788,(PHEM1@a8515c01@rpl09:1.16266556823959366085,(Spironucleus_salmonicida@EST45892@rpl09:0.47677359165479599179,Giardia_intestinalis@XP_001705797@rpl09:0.44457935704871692772)96:0.24228470814722544158)30:0.09847717006374125115)2:0.04669959574087521881)10:0.06474983466787742614,Seculamonas_ecuadoriensis@110122106_3:0.41929120536175085165);</t>
  </si>
  <si>
    <t>(Spironucleus_salmonicida@EST45743@rpl10:0.37773243484094298772,((((((Porphyra_purpurea@esContig8470_10:0.03381028059577498995,Porphyra_umbilicalis@esisotig01579_3:0.00000100000050002909)80:0.03503724375328091251,(Chondrus_crispus@507114786:0.18270902723305698645,(Porphyra_yezoensis@UN00034:0.00000100000050002909,Pyropia_yezoensis@26486_g6513:0.00000100000050002909)99:0.04117789732827348281)37:0.03241887871463294130)47:0.03475133789001313978,((Compsopogon_coeruleus@MMETSP0312-20130426651_1:0.10832115475097726931,Rhodophyta_Compsopogonophyceae-Madagascaria_erythrocladoides@MMETSP1450-20131203_943_1:0.05106584348113623467)99:0.08323120214682293294,Rhodophyta_Rhodellophyceae-Rhodosorus_marinus@MMETSP0011_2-20120614_22_1:0.07100581814716672158)50:0.03049539221868987487)86:0.09798041639413616888,(Rhodophyta_Rhodellophyceae-Rhodella_maculata@MMETSP0167-20121228_1961_1:0.24556059291329396244,((Porphyridium_cruentum@2057.7:0.09770790726193578912,((Rhodophyta_Bangiophyceae-Erythrolobus_australicus@MMETSP1353-20130828_3002_1:0.03342784285459253490,Rhodophyta_Bangiophyceae-Erythrolobus_madagascarensis@MMETSP1354-20130828_18461_1:0.00000100000050002909)97:0.07713217003637887204,Porphyridium_aerugineum@MMETSP0313-201304268114_1:0.09168831892243757553)63:0.02153387519955584153)74:0.10684038578605480063,((((Nematostella_vectensis@178746:0.13406924028986311193,(Monosiga_brevicollis@17609:0.29316724331062432585,((Danio_rerio@DARP00000036951:0.04021980252470881700,(Gallus_gallus@1172808:0.03940052725983539395,((Mus_musculus@ENSMUSP00000115919:0.00000100000050002909,Rattus_norvegicus@ENSRNOP00000053123:0.00000100000050002909)21:0.00000100000050002909,Homo_sapiens@ENSP00000388600:0.00000100000050002909)88:0.01349789211597608556)96:0.03136142403201799822)99:0.11466118827871429886,(Branchiostoma_floridae@275426:0.17006204252587073245,(Daphnia_pulex@231299:0.13059519976692746113,(Ciona_intestinalis@223162:0.18993802534633361101,Lottia_gigantea@229535:0.11264015301972424288)60:0.05679889343370988358)35:0.02482014770088912178)35:0.05077914041995974098)38:0.04373151215411518605)22:0.00275327196133012255)34:0.04687392176174979413,Collodictyon_sp@31644_5:0.31603125569811613138)12:0.02562663048435923421,(((Schizosaccharomyces_pompe@SPBC18E5.04:0.18620819896160475948,Neurospora_crassa@NCU08964T0:0.14884400137007247622)55:0.06911900487264867332,Phycomyces_blakesleeanus@75029:0.15260243525226180328)39:0.06672054662164186856,(Batrachochytrium_dendrobatidis@19719:0.14952554776728055330,(Ustilago_maydis@UM03322:0.16337671975795867163,(Laccaria_bicolor@192765:0.11162050087781001662,Cryptococcus_neoformans@CNAG_03739T0:0.10694876917811900474)93:0.10461618375016459859)41:0.07680717522744882897)21:0.01453205859738472029)42:0.06547752799243321264)7:0.05697349745787889247,(((Thecamonas_trahens@AMSG_01453T0:0.26719599402584098824,Amastigomonas_sp@a19_10959_10:0.16190012446011589620)62:0.18694921058059713048,(((Reclinomonas_americana@RAL00000034_2:0.07336728466803525694,Jakoba_bahamensis@JBL00001368_1:0.23704068289565410899)86:0.04960653173297419061,Seculamonas_ecuadoriensis@54Contig1_3:0.11346309847130561788)96:0.09067851044257801973,((Guttulinopsis_vulgaris@UN01688:0.33763757903513075265,Lygus-undefined@GBHO01017335@rpl10:0.16032165124501912556)98:0.46868147996628678476,Gromia_sphaerica@UN83535:0.28960271574053020327)6:0.06290920687509442277)4:0.03874168490639840617)1:0.04986866269345313629,((Tsukubamonas_globosa@7584_3:0.24520405537349271308,(((Mastigamoeba_balamuthi@MBL00000406_1:0.35076017547993515455,(Breviate_PCB@a116_8027K_4:0.21393036068579285303,Breviata_anathema@Contig368_3:0.21238901076635799403)98:0.12779882875053880098)14:0.04466082547242530842,(Acanthamoeba_castellanii@470441553:0.16601805329465496586,((Cyanophora_paradoxa@CPL00000503_1:0.01495356759012183775,(Cyanoptyche_gloeocystis@MMETSP1086-201305313188_1:0.20406675072833446727,(Glaucocystis_nostochinearum@UN0429:0.15170356440656249108,Gloeochaete_witrockiana@MMETSP0308-2013042610704_1:0.08023311331718981088)42:0.05954614523715630325)37:0.06129196368565557190)96:0.22083459313054829010,(Polysphondylium_pallidum@PPL_12093:0.06035451882519091843,(Dictyostelium_purpureum@92700:0.07702714424782411418,Dictyostelium_discoideum@165988524:0.02139780776885766983)95:0.06323986876972877147)93:0.06827201434026228255)13:0.04558209305966084285)6:0.02412182586028944684)3:0.01706066510667163597,Sphaeroforma_arctica@00002737_3:0.21455956170821266493)1:0.02395829884051382461)0:0.05053543021977029148,((Cyanidioschyzon_merolae@CMJ109C:0.19813892544748359925,(Malawimonas_jakobiformis@MJL00001836_2:0.23160980339889358781,Malawimonas_californiana@MCL00000708_1:0.11337660099236300526)86:0.12895359525986493932)26:0.05337526176852575022,(((Ciliophora_Colopdea_Platyophryidae_Platyophrya_macrostoma_WH@MMETSP0127-20121128_15129_6:0.48309870879197935878,((Ichthyophthirius_multifiliis@2152.m000078:0.13271589554276363998,Tetrahymena_thermophila@213.m00073:0.12121401628130339112)100:0.25082099734818003034,(Paramecium_tetraurelia@124392761:0.35977602749722109587,Ciliophora_Oligohymenophorea_Unknown_Aristerostoma_sp_ATCC0986@MMETSP0125-20121206_955_5:0.21261293930312266665)55:0.06155891862881146537)24:0.01787676800908805097)31:0.03991199763290002173,(Ciliophora_Litostomatea_Litonotidae_Litonotus_pictus_P1@MMETSP0209-20121228_1113_5:0.70906011231276189211,Sterkiella_histriomuscorum@403375089:0.23361665598610817374)25:0.11083536278790936946)17:0.05390104713684022025,(((Bicosoecida_Bicosoecophyceae-Cafeteria_roebergensis@MMETSP0942-20121206_136_1:0.32681029936639766076,((Blastocystis_hominis@300122711:0.32708256305032523681,(((Labyrinthista_Labyrinthulea-Aplanochytrium_sp@MMETSP0954-20121128_2697_1:0.00000100000050002909,Aplanochytrium_kerguelense@50640:0.00000100000050002909)100:0.08399713174477251021,(Aurantiochytrium_limacinum@140942:0.07102000594881187345,(Schizochytrium_aggregatum@31611:0.05878116829915908115,Labyrinthista_Labyrinthulea-Thraustochytrium_sp@MMETSP0199_2-20130426_46492_1:0.09582240857462341610)76:0.02202954074844416105)97:0.11445992435554036559)95:0.12941916115786006314,(((Saprolegnia_parasitica@16878T0:0.03725967906161110899,Phytophthora_ramorum@72378:0.06020615108084797357)100:0.23376311024473875322,(((Bacillariophyta_Coscinodiscophyceae-Chaetoceros_neogracile@MMETSP0751-20121128_437_1:0.03251856338490383136,(Ochrophyta_Bolidophyceae-Bolidomonas_pacifica@MMETSP0785-20121206_6927_1:0.13417963057443463293,(Fragilariopsis_cylindrus@271117:0.04678122699827559627,(((Thalassiosira_pseudonana@28443:0.07978964556832240929,Bacillariophyta_Fragilariophyceae-Asterionellopsis_glacialis@MMETSP0706-20130129_4116_1:0.03015802779410183682)42:0.02860614356784770690,(Phaeodactylum_tricornutum@48699:0.03550502844422362414,Ochrophyta_Bacillariophyceae-Craspedostauros_australis@MMETSP1442-20131203_319_1:0.02500974398099397103)60:0.02315630715733084030)8:0.00000100000050002909,((Bacillariophyta_Bacillariophyceae-Amphiprora_sp@MMETSP0724-20121128_919_1:0.04352861376599077847,Bacillariophyta_Coscinodiscophyceae-Odontella_aurita@MMETSP0015_2-20120614_31891_1:0.02998344314346140446)30:0.00759072095868404406,Pseudonitzschia_multiseries@328969:0.04024304615211719144)28:0.01531451509993240513)18:0.00831281869242556613)39:0.04023276979810424397)34:0.03392031889870313760)100:0.36142876127686235366,(Nannochloropsis_gaditana@Nga04477:0.28595500775508231328,(((Ochrophyta_Synurophyceae-Mallomonas_sp@MMETSP1167-20130531_982_1:0.08231810120319804636,(Ochrophyta_Synurophyceae-Ochromonas_spMMETSP1105@20130129_396_1:0.05618623271824586124,((Ochrophyta_Synurophyceae-Ochromonas_spMMETSP1177@20130426_11304_1:0.13280283196582337579,Ochrophyta_Synurophyceae-Dinobryon_sp@MMETSP0019_2-20121128_135_1:0.05196732290167339202)51:0.03444826341194478364,(Ochrophyta_Chrysophyceae-Spumella_elongata@MMETSP1098-20130426_4279_1:0.03443311596273412184,Ochrophyta_Synurophyceae-Ochromonas_spMMETSP0004_2@20121128_1482_1:0.06248910915961907592)63:0.01917960937719415809)44:0.01901284808898084933)92:0.11523211553946130503)80:0.03088075491158070660,Ochrophyta_Chrysophyceae-Paraphysomonas_imperforata@MMETSP0103-20121206_10148_1:0.17077991797100036675)97:0.07555042770688061293,(((Aureococcus_anophageferrens@27934:0.01572163774925429414,(Pelagococcus_subviridis@MMETSP0885-20130528_743_1:0.05693394576604815516,Ochrophyta_Pelagophyceae-Pelagomonas_calceolata@MMETSP0887-20130614_102_1:0.06669744178999437167)81:0.03463364950128319103)70:0.01094005591659284911,((Ochrophyta_Pelagophyceae-Chrysoreinhardia_spMMETSP1166@20130328_18662_1:0.04540556729096318495,Ochrophyta_Pelagophyceae-Chrysoreinhardia_spMMETSP1164@20130828_518_1:0.00552527384426778050)76:0.02016908322913603738,(Ochrophyta_Pelagophyceae-Sarcinochrysis_sp@MMETSP1170-20131217_30381_1:0.01629995649497539140,Ochrophyta_Dictyochophyceae-Chrysocystis_fragilis@MMETSP1165-20131217_5453_1:0.00000100000050002909)73:0.01921229472797372426)44:0.02986584460827334392)97:0.11117745548704877079,((Ochrophyta_Dictyochophyceae-Rhizochromulina_marina@MMETSP1173-20130426_698_1:0.11334761167508733415,(Ochrophyta_Dictyochophyceae-Pteridomonas_Pteridomonas@MMETSP0102-20121206_7298_1:0.09256368072893823851,Ochrophyta_Dictyochophyceae-Pseudopedinella_elastica@MMETSP1068-20121228_10941_1:0.16618288282767190722)93:0.07192324497279604933)41:0.04243934536904513111,Ochrophyta_Dictyochophyceae-Dictyocha_speculum@MMETSP1174-20130828_5493_1:0.10702716425412532597)41:0.03842313284701608794)48:0.05266101525015492307)80:0.06786247811439789779)57:0.02404209147590187848)61:0.07696670269149491483,((Ochrophyta_Raphidophyceae-Chattonella_subsalsa@MMETSP0947-20121206_22_1:0.02248737849565329849,Ochrophyta_Raphidophyceae-Heterosigma_akashiwo@MMETSP0292-20121207_494_1:0.04627035453816497057)100:0.16402962465927228841,((Ectocarpus_siliculosus@0148_0063:0.08759469744331144225,(Ochrophyta_Pinguiophyceae-Phaeomonas_parva@MMETSP1163-20130328_4413_1:0.01134373149366413314,Ochrophyta_Dictyochophyceae-Pinguiococcus_pyrenoidosus@MMETSP1160-20131121_51009_1:0.03092629279735087389)100:0.21836621532603670004)55:0.05614218527844758860,Ochrophyta_Raphidophyceae-Fibrocapsa_japonica@MMETSP1339-20121228_2782_1:0.09273186331130774118)46:0.05962661113602906598)31:0.02514818634432980718)33:0.06511342871495658102)39:0.05716027064754167913,Bicosoecida_Bicosoecophyceae-Cafeteria_sp@MMETSP1104-20130614_19600_1:0.25235841598241687267)53:0.07673121523727899351)33:0.02445535317666298891)35:0.05734303267372307944,(Collozoum_sp@UN029107:0.58758488662015495585,((Lotharella_globosa@MMETSP0041-201105276483:0.07131866701787122065,Bigelowiella_natans@92374:0.04553856838914902699)37:0.01599795548666474096,((Gymnochlora_sp@MMETSP0110_2-201212279138_1:0.07521063258861451772,Chlorarachnion_reptans@MMETSP0109-201212064012_1:0.04283241770191208858)53:0.02347017871113989823,Norrisiella_sphaerica@MMETSP0113_2-20130426814_1:0.03620060331149811683)17:0.00707359224779212977)92:0.22708320175254845252)23:0.12647344058701376346)7:0.02755514618340705602)11:0.06992735131257131476,((Naegleria_gruberi@estExt_fgeneshNG_pg.C_150163:0.28616769236757222394,(Astrolonche_serrata@UN32860:0.04917268454710311404,Amphilonche_elongata@UN02956:0.10921298617534890008)99:0.25167024168083901303)26:0.06848181668326823457,((((Cryptophyta_Cryptophyceae-Cryptomonas_curvata@MMETSP1050-20130122_24419_1:0.03219141370312649658,(((Cryptophyta_Cryptophyceae-Rhodomonas_sp@MMETSP1091-20130531_14597_1:0.06613181894988277854,Cryptophyta_Cryptophyceae-Rhodomonas_abbreviata@MMETSP1101-20121128_11251_1:0.02398623176869630821)59:0.02326880985253469356,(((Cryptophyta_Cryptophyceae-Hemiselmis_viresens@MMETSP1356-20130122_3304_1:0.04796975812802437705,(Cryptophyta_Cryptophyceae-Hemiselmis_rufescens@MMETSP1357-20121228_275_1:0.00545470407925621389,Cryptophyta_Cryptophyceae-Hemiselmis_andersenii@MMETSP1043-20130122_6805_1:0.00000100000050002909)93:0.00704820326110826290)61:0.00990220840274674136,Cryptophyta_Cryptophyceae-Hemiselmis_tepida@MMETSP1355-20121228_8040_1:0.00000100000050002909)95:0.06249908077526240141,Cryptophyceae_sp@a159_20655_7:0.09185176251955538829)34:0.01672841854871362152)51:0.02392732073069861465,((Guillardia_theta@159352:0.00000100000050002909,Cryptophyta_Cryptophyceae-Hanusia_phi@MMETSP1048-20121227_11956_1:0.01679808927444983307)100:0.12140374381847221508,Cryptophyta_Cryptophyceae-Proteomonas_sulcata@MMETSP1049-20130417_38030_1:0.10318805328035254854)43:0.02263377929424524593)66:0.05411377516006594252)100:0.41919332770382811137,Cryptophyta_Cryptophyceae-Goniomonas_sp@MMETSP0114-20121206_668_1:0.10655104346521528103)68:0.12985217437274040875,Roombia_truncata@UN00534:0.37908821773084366846)12:0.05178635857667654441,(Reticulomyxa_filosa@UN0329:0.10075752299830309511,(Foraminifera_Globothalamea-Ammonia_sp@MMETSP1384-20130603_2993_1:0.05005316927153838358,(Globobulimina_turgida@UN02195:0.04760341963253680864,Elphidium_margaritaceum@MMETSP1385-20130828_18627_1:0.10878294468346590140)61:0.02985730993634426456)99:0.16259141488772838047)98:0.31798888249246076709)3:0.04454945340683447857)1:0.05960859442562492505)0:0.02387370379581923996,((Sawyeria_marylandensis@SML00000083_3:0.55218795064977277409,((Kinetoplastea-Neobodo_designis@MMETSP1114-20130205_3_1-MMETSP1114-20130205_2961_1:0.16465920158005079021,((Bodo_saltans@BS54585:0.12218290159159032882,Leishmania_major@LmjF04.0750:0.07570964955931076823)63:0.04128116531044134785,Trypanosoma_brucei@Tbg972.9.4410:0.05969216601948577200)85:0.16965738780381336981)95:0.24424147970306797628,(Percolomonas_cosmopolitusMMETSP0759@-20121206_6897_1:0.19683997140981276952,(PHEM1@a3299c01@rpl10:0.72468068640966465388,(Mikrocytos_mackini@a511_2440:0.58089169246397542867,Trichomonas_vaginalis@123411254:0.71728319660431261173)43:0.10275700365900067301)17:0.06838376757509331827)5:0.06083063640663627369)1:0.03245512279899986918)1:0.03861638209656467757,(((Ciliophora_Spirotrichea_Euplotidae_Euplotes_harpa_FSP1_4@MMETSP0213-20121227_2182_6:0.19842132777141716082,Ciliophora_Spirotrichea_Euplotidae_Euplotes_crassus_CT5@MMETSP1380-20130617_79097_4:0.07492533604833703786)100:0.33898678479214100490,(((Chromera_velia@MMETSP0290-201304261771_1:0.09164271425627450174,Voromonas_pontica_GG@comp9663_c0_seq1_4:0.15160854086395220142)65:0.02678544218845006764,((((Toxoplasma_gondii@TGVEG_082480:0.00000100000050002909,Neospora_caninum@NCLIV_041180:0.01075742087769594735)100:0.11140859107349984636,(((Babesia_bovis@156089531:0.09425456133059897934,Babesia_microti@BBM_I02145:0.19210039707457213232)96:0.14701453844348549849,Plasmodium_falciparum@23497206:0.14859594367902248524)29:0.02762285155541975221,(Cryptosporidium_parvum@cgd6_4190:0.04439280387559380037,Cryptosporidium_muris@209882451:0.03030634674266948284)99:0.14409005372194780281)5:0.01938401868948345930)4:0.01794885342520963559,Vitrella_brassicaformis@MMETSP0288-2013042611287_1:0.07238108749441268808)6:0.02854307902960456778,Alphamonas_edax@a3036_849_10:0.15081918486352635655)7:0.03127635917053303571)18:0.02667233138448308130,(((Hematodinium_sp@127213:0.12752633328778223420,Togula_jolla@MMETSP0224-2013012211500_1:0.08004588657879577185)48:0.00905316195616254725,(Noctiluca_scintillans@MMETSP0253-20130528676_1:0.12608756681437666147,(Dinophyta_Dinophyceae-Amphidinium_carterae@MMETSP0258-20121128_25914_1:0.21847007598226261815,((Dinophyta_Dinophyceae-Karenia_brevis@MMETSP0201-20121206_14990_1:0.16383314127367026858,((Kryptoperidinium_foliaceum@MMETSP0120_2-2012091824361_1:0.00000100000050002909,(Durinskia_baltica@MMETSP0116_2-2013012915778_1:0.05535989362740289382,Glenodinium_foliaceum@MMETSP0119_2-2012092712893_1:0.02280260790493298176)81:0.02232603657739064273)99:0.09667996419389215945,(Dinophyta_Dinophyceae-Alexandrium_tamarense@MMETSP0384-20121206_20018_1:0.04402300102012428329,(Protoceratium_reticulatum@MMETSP0228-2012122738536_1:0.07718999990700022018,Pyrrophycophyta_Dinophyceae-Gonyaulax_spinifera@MMETSP1439-20131203_124556_1:0.09314808951245011348)97:0.08391188390081343040)57:0.04353034995676213770)47:0.02077848346593414233)55:0.03770018211857400353,(Polarella_glacialis@MMETSP0227-2012120616437_1:0.07627690115086077638,(Symbiodinium_sp@kb8_rep_c232_6:0.02761529221006785509,Symbiodinium_minutum@019650:0.08546676118600277094)100:0.08664895120657895022)82:0.07786610429190012062)38:0.01367247389403877626)100:0.08695355380529981582)39:0.02394967984402195799)98:0.10834172866502797539,Perkinsus_marinus@239884928:0.16905138942608871622)67:0.07138730097117061690)44:0.06263878237015438333)7:0.07624161676099933116,(((((Pavlovales_sp@a54_23607_4:0.10813626748496905916,Haptophyta_Prymnesiophyceae-Chrysoculter_rhomboideus@MMETSP1335-20130426_50608_1:0.09890664700034090817)89:0.11519204043006350813,((Haptophyta_Prymnesiophyceae-Prymnesium_parvum@MMETSP0814-20130614_33413_1:0.00000100000050002909,((((Haptophyta_Prymnesiophyceae-Calcidiscus_leptoporus@MMETSP1334-20130426_99_1:0.01203545916925901661,Haptophyta_Prymnesiophyceae-Coccolithus_pelagicus@MMETSP0164_2-20130417_4364_1:0.04301918627550076202)79:0.01367003134638842925,Haptophyta_Prymnesiophyceae-Pleurochrysis_carterae@MMETSP1136-20121227_5899_1:0.02685342499982153533)54:0.02030466326569577151,((Haptophyta_Prymnesiophyceae-Isochrysis_galbana@MMETSP0943-20121227_6177_1:0.00000100000050002909,(Emiliania_huxleyi374@20130904_10997_1:0.00000100000050002909,Emiliania_huxleyiPLYM219@20130905_4826_1:0.00000100000050002909)100:0.03617129268182329993)100:0.07313506271258329861,(Haptophyta_Coccolithophyceae-Scyphosphaera_apsteinii@MMETSP1333-20130426_13285_1:0.02871282641462736748,(Haptophyta_Prymnesiophyceae-Chrysochromulina_rotalis@MMETSP0287-20121206_6366_1:0.04392726894603453391,Haptophyta_Prymnesiophyceae-Chrysochromulina_brevifilum@MMETSP1094-20130205_36034_1:0.04059699915436142115)96:0.03824424810616881137)71:0.01609252776348719591)31:0.00411794459841261905)39:0.03227489045427604092,Haptophyta_Prymnesiophyceae-Chrysochromulina_polylepis@MMETSP0147-20130417_89288_1:0.04636762046227308615)18:0.01685317984416753387)29:0.04740699046329863164,(Haptophyta_Prymnesiophyceae-Phaeocystis_sp@MMETSP1162-20130426_17087_1:0.03075293029717810628,Haptophyta_Prymnesiophyceae-Phaeocystis_antarctica@MMETSP1444-20131203_1777_1:0.03086550095952292003)94:0.06481463160806232027)94:0.14597772674870868048)84:0.18384535607390442569,Euglenozoa_Euglenida-Eutreptiella_gymnastica@MMETSP0811_2-20130205_121468_1:0.49569963030489594402)19:0.03515723429601812916,(Ostreococcus_lucimarinus@30754:0.13875092985113421373,Micromonas_pusilla@24102:0.06844843186971341642)96:0.13433055473029539839)3:0.04516236398094545385,((Coccomyxa_sp@36612:0.07219662439817151056,((Chlamydomonas_reinhardtii@195584:0.05157580893649514608,Volvox_carteri@76448:0.01675633939482102513)100:0.26735820296181533884,Chlorella_vulgaris@32922:0.06950279642788056989)50:0.04764441815567869304)54:0.06174167998855547429,(Arabidopsis_thaliana@AT1G26910.1:0.09575797464447388663,((Oryza_sativa@LOC_Os05g07700.3:0.09744427685505889503,(Sorghum_bicolor@4882673:0.02094749376095796090,Brachypodium_distachyon@4g22070.1:0.04858103457154487603)63:0.02443728729531364011)46:0.03115643101713444149,(Mimulus_guttatus@006735m:0.03948466693379096976,((Physcomitrella_patens@172372:0.04492263911851156200,Selaginella_moellendorffii@437527:0.03577573332227303865)56:0.04150136748076082432,Populus_trichocarpa@663639:0.03693698627678025648)17:0.01044485891720885011)26:0.02068464495757924362)13:0.00780704535670048022)72:0.08794726538111451164)60:0.06044811938247143801)1:0.07343844918040019765)0:0.02578865068849505240)0:0.00000100000050002909)0:0.01602671941530417130)0:0.03321129356377255926)0:0.04004564188056445456)0:0.00637933235977998503)2:0.02144620855594900344)1:0.03961098487799952911)3:0.01980638618977674167)4:0.01751341934011956675)10:0.02823080757399797774,Galdieria_sulphuraria@452819545:0.27166551200898225726)44:0.07075393530641145567,Telonema_subtilis@2contig24323_5:0.10089977595706835223)97:0.16792388359870621950,Giardia_intestinalis@EET01429@rpl10:0.17947455229196268567);</t>
  </si>
  <si>
    <t>(Spironucleus_salmonicida@EST47454@rpl15:0.32428873539040237173,((((Euglenozoa_Euglenida-Eutreptiella_gymnastica@MMETSP0039_2-20120614_6236_1:0.31596140004924727629,((Reticulomyxa_filosa@UN3608:0.12805315587402316124,((Elphidium_margaritaceum@MMETSP1385-20130828_2122_1:0.01112242403624173585,Foraminifera_Globothalamea-Ammonia_sp@MMETSP1384-20130603_90829_1:0.02535949086511410031)81:0.02487772770338644510,(Globobulimina_turgida@UN01910:0.01170153669954840728,Nonionellina_sp@UN41168:0.03977766439901980755)99:0.03206178788509922439)99:0.11576488604367839164)100:0.23388645132976570995,(Trichomonas_vaginalis@123400759:0.56590973672457833832,(Percolomonas_cosmopolitusMMETSP0759@-20121206_8347_1:0.43969220813543258286,Percolomonas_cosmopolitusMMETSP0758@-20121206_6697_1:0.20786541392322729904)65:0.11142577968439346114)6:0.06769962558341047210)2:0.02077248137757727042)0:0.06844845803540425266,(((((Mikrocytos_mackini@a379_2497:0.82323353178602709512,Mastigamoeba_balamuthi@MBL00000025_3:0.30178206050363426405)5:0.04189446119645594269,Acanthamoeba_castellanii@470439733:0.18398207464532387312)7:0.05253388353321895160,((Ostreococcus_lucimarinus@14085:0.07667945075432724966,Micromonas_pusilla@31849:0.07068292790797890690)100:0.10331031898784011347,(((Chlamydomonas_reinhardtii@76376:0.03986539040737353823,Volvox_carteri@108876:0.02246565126636296955)100:0.09381700313199571595,(Chlorella_vulgaris@32281:0.12971210467522323317,Coccomyxa_sp@24716:0.11936621972791344737)31:0.02140704993743993909)39:0.03964731434682090827,((Mimulus_guttatus@006211m:0.04770138866402526961,((Arabidopsis_thaliana@AT4G16720.1:0.06609595051479159877,(Sorghum_bicolor@147646:0.01638652704292131029,(Oryza_sativa@LOC_Os05g19370.1:0.01143254336062147700,Brachypodium_distachyon@1g27330.2:0.05666649984201132390)71:0.01071184210460140659)98:0.06189606234555642544)21:0.03263547183011464292,Populus_trichocarpa@676405:0.02475549383194540834)42:0.01718641501608721492)81:0.04673788925825735074,(Physcomitrella_patens@190818:0.04832703413853668001,Selaginella_moellendorffii@270259:0.07680613187083189242)54:0.03250104663307646496)38:0.03410288266434753635)38:0.04114538117385597993)31:0.02392189936864556540)0:0.03050350543811108581,((Seculamonas_ecuadoriensis@266Contig1_2:0.12402041050590394133,(Reclinomonas_americana@RAL00001519_3:0.21073188112990237641,Jakoba_libera@JLL00002474_1:0.17266535778188740746)56:0.04314434157904963735)98:0.07969880602595189045,Tsukubamonas_globosa@5624_2:0.24517492613332611540)7:0.02217494708777920445)0:0.01932055778869863280,(((Amastigomonas_sp@a174493_16549_3:0.35533360038013500626,Telonema_subtilis@2contig00687_1:0.18948056541700017408)26:0.05932462161359581404,(((Malawimonas_jakobiformis@MJL00000498_3:0.09094689101520679608,Malawimonas_californiana@MCL00000683_2:0.14648686403229385644)83:0.06376181626832334859,(((Calliarthron_tuberculosum@IDg13531t1:0.08608197999540788403,(Gracilaria_sp@UN06004:0.11163877738452798738,Chondrus_crispus@507114400:0.06437366094968467733)71:0.04678282804665501865)71:0.06077953321756659338,(Cyanidioschyzon_merolae@CMJ110C:0.15047492347072882746,((Rhodophyta_Bangiophyceae-Erythrolobus_australicus@MMETSP1353-20130828_2317_1:0.03660166583525683442,(Rhodophyta_Rhodellophyceae-Rhodosorus_marinus@MMETSP0011_2-20120614_511_1:0.13146974198110233933,((Rhodophyta_Rhodellophyceae-Rhodella_maculata@MMETSP0167-20121228_3209_1:0.08616810020831124073,(Porphyra_yezoensis@UN00732:0.02952495080495121452,Porphyra_umbilicalis@esContig4613_28:0.00000100000050002909)84:0.03780917970244205423)20:0.02104017723548648119,Porphyridium_cruentum@2025.57:0.05272337990162807853)5:0.01513660991266584620)6:0.01287884772450731928)19:0.03843970440868742233,Galdieria_sulphuraria@452819546:0.10950206401389098176)19:0.02198624439787143572)7:0.02328892925235214947)49:0.03881888302183871681,((Breviata_anathema@Contig374_2:0.21478156215245666760,((Cryptophyta_Cryptophyceae-Hemiselmis_andersenii@MMETSP1043-20130122_6633_1:0.01166169358058035017,((Cryptophyta_Cryptophyceae-Hemiselmis_rufescens@MMETSP1357-20121228_10591_1:0.00449928707549812016,Cryptophyta_Cryptophyceae-Hemiselmis_tepida@MMETSP1355-20121228_8260_1:0.01595219105006057472)85:0.01916786833042975757,Cryptophyta_Cryptophyceae-Hemiselmis_viresens@MMETSP1356-20130122_8628_1:0.05755669695703391486)44:0.00548888195636556067)100:0.10517731934838986385,((Guillardia_theta@95822:0.00000100000050002909,Cryptophyta_Cryptophyceae-Hanusia_phi@MMETSP1048-20121227_17619_1:0.00000100000050002909)100:0.09710984331412665649,((Cryptophyceae_sp@a544_11581_3:0.06698165879362442954,(Cryptophyta_Cryptophyceae-Proteomonas_sulcata@MMETSP1049-20130417_2317_1:0.15151546079439248693,(Cryptophyta_Cryptophyceae-Rhodomonas_sp@MMETSP1091-20130531_5152_1:0.01296662739223576784,Cryptophyta_Cryptophyceae-Rhodomonas_abbreviata@MMETSP1101-20121128_15185_1:0.02908265420089544209)88:0.02714858446691233856)13:0.02614455861729697572)23:0.03519190732669730259,(Cryptophyta_Cryptophyceae-Cryptomonas_curvata@MMETSP1050-20130122_17712_1:0.04646650964769140357,Cryptomonas_paramecium@MMETSP0038-20110527-5327:0.00000100000050002909)97:0.05360452007179896533)39:0.03140536742717844193)52:0.03937188758070253591)99:0.14362711818357315474)16:0.04367796793110867437,(Picobiliphyte_MS584-11@20571_1:0.36253881965734530146,Palpitomonas_bilix@MMETSP0780_2-20120614_20253_1:0.14859965715358933180)14:0.03965476312753594967)1:0.02360790194384682766)1:0.01454621050391690339)1:0.02181401009592464843,((((((Phytophthora_ramorum@71528:0.10316608032561712383,Pythium_arrhenomanes@1536-fgenesh-gene-0.4:0.06597399593549682639)99:0.07909246059546111429,((Aplanochytrium_kerguelense@93235:0.12120211352422528839,Bicosoecida_Bicosoecophyceae-Cafeteria_sp@MMETSP1104-20130614_97_1:0.12043810247945130332)42:0.04050784064879653368,(Schizochytrium_aggregatum@81631:0.15148538116546966803,(Labyrinthista_Labyrinthulea-Thraustochytrium_sp@MMETSP0198_2-20121128_8240_1:0.13239710969801202212,Aurantiochytrium_limacinum@70776:0.12967907859016108985)89:0.06278375023063643978)81:0.07370448235609822207)23:0.02871795793279208198)20:0.03448804309300445431,(Bicosoecida_Bicosoecophyceae-Cafeteria_roebergensis@MMETSP0942-20121206_59_1:0.29082764654001325155,(Blastocystis_hominis@300120208:0.19279589663715962500,(((Ochrophyta_Dictyochophyceae-Rhizochromulina_marina@MMETSP1173-20130426_8842_1:0.11413823596271274741,((Ochrophyta_Dictyochophyceae-Pteridomonas_Pteridomonas@MMETSP0101-20121206_96_1:0.04978578316071533699,Ochrophyta_Dictyochophyceae-Pseudopedinella_elastica@MMETSP1068-20121228_4895_1:0.08352003310894139110)85:0.02459138626549733572,Ochrophyta_Dictyochophyceae-Dictyocha_speculum@MMETSP1174-20130828_34979_1:0.07381414743398541367)49:0.01880547493921562799)91:0.05319684083056415436,(((Pelagococcus_subviridis@MMETSP0882-20130614_5525_1:0.05585766769898015127,Ochrophyta_Pelagophyceae-Pelagomonas_calceolata@MMETSP0888-20130614_8424_1:0.05857131610543668543)87:0.03009107567683971460,Aureococcus_anophageferrens@60075:0.03944100410442600430)72:0.02611271484848963140,((Ochrophyta_Pelagophyceae-Chrysoreinhardia_spMMETSP1166@20130328_4657_1:0.11816706397265548667,Ochrophyta_Pelagophyceae-Chrysoreinhardia_spMMETSP1164@20130828_97_1:0.05513837788893141689)61:0.03118116132229321533,(Ochrophyta_Dictyochophyceae-Chrysocystis_fragilis@MMETSP1165-20131217_5973_1:0.00932065378076880890,Ochrophyta_Pelagophyceae-Sarcinochrysis_sp@MMETSP1170-20131217_2366_1:0.03184167901639581300)98:0.05258642786764280985)52:0.04777409157173147236)100:0.07406219883477876964)65:0.02259211041774511139,((((Ochrophyta_Raphidophyceae-Chattonella_subsalsa@MMETSP0947-20121206_2569_1:0.09110212198002586026,Ochrophyta_Raphidophyceae-Fibrocapsa_japonica@MMETSP1339-20121228_252_1:0.04947128843244553292)81:0.05837988974296930145,Nannochloropsis_gaditana@Nga06279:0.13560264025248450204)47:0.03271538307776825083,(Ochrophyta_Synurophyceae-Mallomonas_sp@MMETSP1167-20130531_22633_1:0.08144449581398116589,(Ochrophyta_Chrysophyceae-Paraphysomonas_imperforata@MMETSP0103-20121206_9013_1:0.07424578547957795538,(Ochrophyta_Synurophyceae-Ochromonas_spMMETSP1105@20130129_506_1:0.06429275668646849962,Ochrophyta_Synurophyceae-Ochromonas_spMMETSP0004_2@20121128_117_1:0.13231499608774943688)66:0.03556328533503118339)62:0.04802076694359432019)88:0.07099249147338597410)11:0.02306542175382854734,((((Bacillariophyta_Bacillariophyceae-Amphiprora_sp@MMETSP0727-20121128_10544_1:0.06431165092772753167,((Ochrophyta_Bacillariophyceae-Craspedostauros_australis@MMETSP1442-20131203_39211_1:0.05626031602327564995,(Fragilariopsis_cylindrus@271494:0.02742801540981172626,Pseudonitzschia_multiseries@302374:0.03992519918278280427)59:0.02989271553069287185)32:0.01462442785543980814,Phaeodactylum_tricornutum@25714:0.04398479635309327646)66:0.02482512343671919655)36:0.02219779156574838361,(((Bacillariophyta_Coscinodiscophyceae-Odontella_aurita@MMETSP0015_2-20120614_2643_1:0.05564690791847558965,Bacillariophyta_Coscinodiscophyceae-Chaetoceros_neogracile@MMETSP0751-20121128_8996_1:0.03505307256618448580)64:0.02973002350708152386,Thalassiosira_pseudonana@39282:0.07804634250244746330)38:0.00704948462551976789,Bacillariophyta_Fragilariophyceae-Asterionellopsis_glacialis@MMETSP0706-20130129_7707_1:0.03038619131287603400)35:0.01725209100866783099)61:0.04837101690159311546,Ochrophyta_Bolidophyceae-Bolidomonas_pacifica@MMETSP0785-20121206_20689_1:0.09374291064758982772)99:0.09093366452779208520,((Ochrophyta_Pinguiophyceae-Phaeomonas_parva@MMETSP1163-20130328_11882_1:0.05625693694779921455,Ochrophyta_Dictyochophyceae-Pinguiococcus_pyrenoidosus@MMETSP1160-20131121_7155_1:0.09415260272324391111)96:0.08242154949960694976,Ectocarpus_siliculosus@0005_0174:0.13441610999719039166)44:0.03761392690321670867)25:0.01675309394872382882)6:0.01264985881529927074)38:0.03163781140684632925)15:0.02492149420181705502)9:0.00991965364086563363)66:0.06172897560389419697,(((Ciliophora_Oligohymenophorea_Unknown_Aristerostoma_sp_ATCC0986@MMETSP0125-20121206_8838_1:0.18836386190967427390,(Tetrahymena_thermophila@310.m00045:0.06739682149691494928,Ichthyophthirius_multifiliis@2961.m000217:0.07608136312155634740)100:0.14467935409185100903)62:0.03419283747530524331,((Ciliophora_Colopdea_Platyophryidae_Platyophrya_macrostoma_WH@MMETSP0127-20121128_14745_3:0.15590078891161401886,Ciliophora_Litostomatea_Litonotidae_Litonotus_pictus_P1@MMETSP0209-20121228_2422_6:0.29252503558336834244)17:0.00319547274917685725,Paramecium_tetraurelia@124411293:0.19987478727734131478)23:0.03539406603403735113)32:0.04431233370557095125,(((Hematodinium_sp@113717:0.18588138810333557083,(Dinophyta_Dinophyceae-Amphidinium_carterae@MMETSP0258-20121128_24976_1:0.22619698888817219018,((((Togula_jolla@MMETSP0224-2013012212721_1:0.11894139012743547290,Pyrrophycophyta_Dinophyceae-Gonyaulax_spinifera@MMETSP1439-20131203_3500_1:0.14248344359030495898)44:0.04158852256617812798,(Polarella_glacialis@MMETSP0227-2012120624213_1:0.04169320345446028697,(Dinophyta_Dinophyceae-Alexandrium_tamarense@MMETSP0382-20121206_59794_1:0.11175644490491454253,((Durinskia_baltica@MMETSP0116_2-2013012916533_1:0.04056839982692406893,(Kryptoperidinium_foliaceum@MMETSP0120_2-2012091823273_1:0.09244746584531550460,Glenodinium_foliaceum@MMETSP0118_2-2012122712632_1:0.00000100000050002909)87:0.04964917482878970778)92:0.06442926001330494257,(Symbiodinium_sp@kb8_rep_c311_7:0.03852021755921196389,Symbiodinium_minutum@035423:0.12370114359546849347)65:0.02106143647435231719)30:0.02601075805662470680)25:0.00740805718850415240)42:0.04363299004128570746)17:0.01713333094930395012,Protoceratium_reticulatum@MMETSP0228-2012122718302_1:0.12354478979947662587)38:0.04203166095895675969,(Dinophyta_Dinophyceae-Karenia_brevis@MMETSP0202-20121206_13717_1:0.12658468789937712962,Noctiluca_scintillans@MMETSP0253-2013052819735_1:0.11489760880432210721)7:0.01963557888684207969)45:0.02394285017798909385)47:0.03053435261000259776)78:0.09050607523422517231,(((Plasmodium_falciparum@PFD0770c:0.17502014950113103930,(Babesia_bovis@156087567:0.13653353284463171091,Babesia_microti@BBM_III09685:0.04848400398579759407)91:0.05273966153736956569)36:0.03281113060378045010,(((Cryptosporidium_parvum@cgd2_280:0.04339714542285812160,Cryptosporidium_muris@209878874:0.05874632183957599618)100:0.15004565945362849377,((Voromonas_pontica_GG@comp10606_c0_seq1_6:0.11635024141754680971,Alphamonas_edax@a1496_522_2:0.09167576516013177523)59:0.03144208696836076761,Chromera_velia@MMETSP0290-201304268846_1:0.12204639008988663051)94:0.06024787087886782078)31:0.02539095206082216463,(Neospora_caninum@NCLIV_045010:0.00476491172841883321,Toxoplasma_gondii@TGVEG_069230:0.00519911734359688234)100:0.15404671180620008175)15:0.02071575870273851400)21:0.02723948222729040761,Perkinsus_marinus@239875740:0.20904680707069134282)18:0.00973346478431239698)46:0.06528933814754142584,((Sterkiella_histriomuscorum@403376882:0.22609268828795794914,(Ciliophora_Spirotrichea_Strombidiidae_Strombidium_inclinatum_S3@MMETSP0208-20121228_65170_3:0.21517406622398771443,Ciliophora_Spirotrichea_Strombidinopsidae_Strombidinopsis_acuminatum_SPMC142@MMETSP0126-20121128_17706_3:0.14491347840279825143)75:0.08115638274162326193)69:0.10270260901343560012,((Guttulinopsis_vulgaris@UN00346:0.24401608328555290939,Lygus-undefined@GBHO01017590@rpl15:0.21032472519434747271)92:0.10010061906172761093,(Gromia_sphaerica@UN83089:0.21663786291390799144,Astrolonche_serrata@UN34431:0.36792496566852955775)17:0.05798030763703339308)9:0.02424276294706685653)4:0.03868752513905789753)2:0.01840735266629833083)5:0.01573053590692680484)0:0.02916554795841238418,(((Chlorarachnion_reptans@MMETSP0109-20121206585_1:0.03289820266002692339,(Gymnochlora_sp@MMETSP0110_2-201212277117_1:0.01882343036585455362,Bigelowiella_natans@47469:0.00601420173977694050)93:0.01777138956991255667)63:0.02496691741133209505,Lotharella_globosa@MMETSP0041-201105279837:0.03642454167072183696)99:0.13551823704991350361,(Naegleria_gruberi@estExt_fgeneshNG_kg.C_340008:0.42163851360985182826,((Dictyostelium_purpureum@98603:0.03084611410611864252,Dictyostelium_discoideum@60473136:0.00875492011996262948)86:0.02090453698150407380,Polysphondylium_pallidum@PPL_01637:0.12786247190508367999)100:0.13627758096243708374)41:0.06384656086214819670)3:0.01616408463433584297)0:0.00769094888797030706,(((Cyanophora_paradoxa@3419_115_198:0.07739060090750164711,(Gloeochaete_witrockiana@MMETSP0308-20130426645_1:0.07564894302275458615,Cyanoptyche_gloeocystis@MMETSP1086-201305311319_1:0.10445607308172501215)63:0.05581948380125539844)79:0.04840471034143990076,(Breviate_PCB@a130_8044K_4:0.13444365130467639258,Roombia_truncata@UN02632:0.11791920550704083903)27:0.02435167240240345213)16:0.01851515134148281130,(Aulacantha_scolymantha@UN04542:0.29923668057996971603,(((Batrachochytrium_dendrobatidis@36929:0.12639467559969097543,Phycomyces_blakesleeanus@76142:0.10150467499211872358)41:0.02920901350704148067,(Neurospora_crassa@NCU01776T0:0.09640431257406295584,(Schizosaccharomyces_pompe@SPAC1783.08c:0.11516611059253099858,(Ustilago_maydis@UM04635:0.18606996935142627869,(Cryptococcus_neoformans@CNAG_01486T0:0.14200591430758111033,Laccaria_bicolor@290660:0.05275890122710407554)89:0.04290386184568329569)53:0.04233921147419784925)19:0.01486249968486341201)12:0.01793261931234470599)91:0.03896031843928249305,((Monosiga_brevicollis@38309:0.21794284207918340757,(Sphaeroforma_arctica@00000034_1:0.26672552291392642720,Nematostella_vectensis@194235:0.04860906252308948988)26:0.03360651023874070692)56:0.04000054913807486040,(((Ciona_intestinalis@299322:0.17424688314032121816,(Danio_rerio@DARP00000037569:0.02902205674717414988,(((Mus_musculus@ENSMUSP00000100802:0.00000100000050002909,Rattus_norvegicus@ENSRNOP00000010759:0.00000100000050002909)47:0.00000100000050002909,Gallus_gallus@ENSGALP00000036963:0.00500656929544209678)65:0.00000100000050002909,Homo_sapiens@ENSP00000405590:0.00000100000050002909)86:0.01691778994279088608)94:0.05985860689263450274)40:0.04019462296286362840,Branchiostoma_floridae@271350:0.11640966161083735053)49:0.04445495351150614838,((Lottia_gigantea@187843:0.19944747978784557740,Daphnia_pulex@231144:0.14579359289391000121)62:0.04852880442836215308,Crassostrea_gigas@405975332:0.19888894576355381494)31:0.02643828316330626080)81:0.05223381559796472923)69:0.04439407257098645226)59:0.02078392240567156907)14:0.03385206887575670925)0:0.02009437642085269010)0:0.05188814549404584253)0:0.01646403744719109052)0:0.00813048374993978820,((((Haptophyta_Prymnesiophyceae-Chrysochromulina_polylepis@MMETSP0143-20130205_13679_1:0.00979489198384080571,Haptophyta_Prymnesiophyceae-Prymnesium_parvum@MMETSP0814-20130614_5823_1:0.05337242550130442270)87:0.02869260245549996868,(Haptophyta_Prymnesiophyceae-Chrysochromulina_brevifilum@MMETSP1094-20130205_42206_1:0.05056013223590732214,Haptophyta_Prymnesiophyceae-Chrysochromulina_rotalis@MMETSP0287-20121206_10189_1:0.04772893535260817888)98:0.03964864393185375119)97:0.04067250794650725115,((Haptophyta_Prymnesiophyceae-Coccolithus_pelagicus@MMETSP0164_2-20130417_4156_1:0.02362108515598836112,(Haptophyta_Prymnesiophyceae-Pleurochrysis_carterae@MMETSP1137-20121227_18389_1:0.01809988161306688714,(Haptophyta_Prymnesiophyceae-Isochrysis_galbana@MMETSP0943-20121227_6059_1:0.03707592774186369705,(Emiliania_huxleyiCCMP370@20130905_21504_1:0.07221660983119884691,Emiliania_huxleyi374@20130904_7192_1:0.05573240196349776160)100:0.07138869304069175858)62:0.02515692358028627160)29:0.00903403221940833438)58:0.02772243081870235173,(Haptophyta_Prymnesiophyceae-Phaeocystis_sp@MMETSP1162-20130426_47674_1:0.02638524592479710509,Haptophyta_Prymnesiophyceae-Phaeocystis_antarctica@MMETSP1100-20130122_18054_1:0.00800874415464428342)100:0.13109093803048249560)61:0.01027067750640701591)100:0.14145194803251173732,(Haptophyta_Prymnesiophyceae-Chrysoculter_rhomboideus@MMETSP1335-20130426_6945_1:0.04877216500702855062,Pavlovales_sp@a63_10847_20:0.04783831138546685430)100:0.11955569054814121910)66:0.08694483060842100874)0:0.01576373518259456888)0:0.03053339030986068625)0:0.00000100000050002909,((Kinetoplastea-Neobodo_designis@MMETSP1114-20130205_972_1:0.12266628056170426897,(Bodo_saltans@BS24005:0.03776309443228772350,(Leishmania_major@LmjF30.3650:0.03447626156971691364,Trypanosoma_brucei@Tbg972.6.4840:0.08219431807043994787)41:0.01942427708213496224)57:0.05471670347445715260)100:0.23205098522265971139,Sawyeria_marylandensis@SML00000058_1:0.52138725313981570952)18:0.10690700782366682753)11:0.06345323033844239846,PHEM1@a8535c01@rpl15:0.39367299101879338341)100:0.21296021992227770481,Giardia_intestinalis@XP_001708727@rpl15:0.12833628362442561777);</t>
  </si>
  <si>
    <t>(Spironucleus_salmonicida@EST48326@rpl18a:0.63868455379674993200,((((Breviata_anathema@Contig235_1:0.42967089409004161071,((Picobiliphyte_MS584-11@47713_4:0.59251449731334038251,(Guttulinopsis_vulgaris@UN02399:0.34987754062902393093,Lygus-undefined@GBHO01039393@rpl18a:0.20299174316445564581)90:0.14702379654701766554)17:0.08485899532260021694,Malawimonas_jakobiformis@MJL00000563_3:0.27264047349541475906)7:0.02470481917024759666)4:0.09345963972652548968,(((Trypanosoma_brucei@Tbg972.10.4760:0.03503928499107644007,(Bodo_saltans@BS45010:0.19447273044898921723,Leishmania_major@LmjF32.0880:0.10569455999089766296)38:0.00912882140934959813)100:0.93136612487924930193,Euglenozoa_Euglenida-Eutreptiella_gymnastica@MMETSP0039_2-20120614_8645_1:0.31633996500923805550)31:0.20564103857629387195,(Tsukubamonas_globosa@6465_3:0.35559787411818377656,Telonema_subtilis@2contig22253_4:0.45886172060874724776)4:0.01294337115939381798)0:0.02292374644814471410)0:0.00000100000050002909,(((((Pavlovales_sp@a159_13952_2:0.10538068966259409032,Haptophyta_Prymnesiophyceae-Chrysoculter_rhomboideus@MMETSP1335-20130426_6496_1:0.08971981416822689959)100:0.29437845749040875143,((Haptophyta_Prymnesiophyceae-Chrysochromulina_brevifilum@MMETSP1094-20130205_12555_1:0.08519913330294620613,((Haptophyta_Prymnesiophyceae-Chrysochromulina_polylepis@MMETSP0147-20130417_6495_1:0.04718346392697094632,Haptophyta_Prymnesiophyceae-Prymnesium_parvum@MMETSP0815-20121206_9214_1:0.04473737685562112487)99:0.09479793710664569106,Haptophyta_Prymnesiophyceae-Chrysochromulina_rotalis@MMETSP0287-20121206_32697_1:0.07766472862972309543)58:0.02012506249298220279)67:0.02779428232153010811,((Haptophyta_Prymnesiophyceae-Phaeocystis_antarctica@MMETSP1444-20131203_6958_1:0.01539413893892553793,Haptophyta_Prymnesiophyceae-Phaeocystis_sp@MMETSP1162-20130426_2758_1:0.01116997272706590598)100:0.13059061636912697169,(((Haptophyta_Prymnesiophyceae-Calcidiscus_leptoporus@MMETSP1334-20130426_8500_1:0.02621549392616706609,Haptophyta_Prymnesiophyceae-Coccolithus_pelagicus@MMETSP0164_2-20130417_213_1:0.00682918874975682860)93:0.05022587288341574113,Haptophyta_Prymnesiophyceae-Pleurochrysis_carterae@MMETSP1136-20121227_8211_1:0.03929662670412285147)84:0.04235983354612499890,((Haptophyta_Prymnesiophyceae-Isochrysis_galbana@MMETSP0943-20121227_11438_1:0.04731778462676249769,(Emiliania_huxleyiPLYM219@20130905_19737_1:0.01306550627735724411,((Emiliania_huxleyiCCMP370@20130905_185066_1:0.00000100000050002909,Emiliania_huxleyi374@20130904_9516_1:0.00000100000050002909)31:0.00000100000050002909,Emiliania_huxleyi379@20130905_3186_1:0.00000100000050002909)86:0.00000100000050002909)97:0.03133025594118088453)99:0.09019362202259199879,Haptophyta_Coccolithophyceae-Scyphosphaera_apsteinii@MMETSP1333-20130426_106354_1:0.04533903917266358941)56:0.01776590740516925324)96:0.05919960388098843146)44:0.00186378374480811464)96:0.23426929166294571671)77:0.11988175295516124985,(((Hematodinium_sp@116402:0.21939063740729494723,(((Kryptoperidinium_foliaceum@MMETSP0120_2-2012091819476_1:0.02091532278497664973,(Durinskia_baltica@MMETSP0116_2-2013012916512_1:0.03326630128013426807,Glenodinium_foliaceum@MMETSP0119_2-2012092719768_1:0.02107297326975051885)91:0.04829028119381435086)77:0.04720400020579494649,Dinophyta_Dinophyceae-Karenia_brevis@MMETSP0031-20130131_764_1:0.08149401971690474478)56:0.01775539740192911414,(Pyrrophycophyta_Dinophyceae-Gonyaulax_spinifera@MMETSP1439-20131203_124455_1:0.05375499107153824258,((((Symbiodinium_sp@kb8_rep_c2557_3:0.06555840267725850101,Polarella_glacialis@MMETSP0227-2012120618784_1:0.06029187680383250175)100:0.11591651239402385454,Togula_jolla@MMETSP0224-2013012228787_1:0.03851641527798110171)27:0.03117078117685860572,(Dinophyta_Dinophyceae-Amphidinium_carterae@MMETSP0259-20121128_26089_1:0.16842333192999911495,Noctiluca_scintillans@MMETSP0253-201305281361_1:0.15681472153915224088)29:0.03474521975165566906)5:0.02760736473805144170,(Protoceratium_reticulatum@MMETSP0228-2012122710937_1:0.05004143368377826639,Dinophyta_Dinophyceae-Alexandrium_tamarense@MMETSP0384-20121206_10075_1:0.04074216431921016957)64:0.04298435280021220550)22:0.03711736724283831723)25:0.02497067733811509857)96:0.09733117987992929987)87:0.08656519501324064225,((((Neospora_caninum@NCLIV_025190:0.02589862335916418012,Toxoplasma_gondii@TGVEG_072060:0.00788562024123779480)100:0.31171404018253390245,(Babesia_bovis@156088375:0.41348367129748503368,(Plasmodium_falciparum@23615551:0.30804393229749954530,Babesia_microti@BBM_III04920:0.21962680644003074182)41:0.00000100000050002909)60:0.14363804145436701032)31:0.05557084558264958202,(Alphamonas_edax@a1469_2530_3:0.16716526995448094395,(Voromonas_pontica_GG@comp10975_c0_seq1_2:0.12325569205111672200,Chromera_velia@MMETSP0290-201304261207_1:0.33680661386889876319)49:0.04279732186108144848)48:0.04894686782865091679)22:0.04979669465156497110,Perkinsus_marinus@239896111:0.33128828315355690615)12:0.03949426995995774375)64:0.12291571755094735097,((Ciliophora_Colopdea_Platyophryidae_Platyophrya_macrostoma_WH@MMETSP0127-20121128_14724_3:0.29837115550910103812,(Ichthyophthirius_multifiliis@2395.m000241:0.12285286984054588633,Tetrahymena_thermophila@3719.m00028:0.12919403426577480420)100:0.32744578921549705175)91:0.14101406399779306544,((((Ciliophora_Spirotrichea_Strombidinopsidae_Strombidinopsis_sp_SopsisLIS2011@MMETSP0463-20121206_8025_4:0.03697074232327641347,Ciliophora_Spirotrichea_Strombidinopsidae_Strombidinopsis_acuminatum_SPMC142@MMETSP0126-20121128_16836_2:0.01608588838793185288)99:0.20121246493761493768,Ciliophora_Spirotrichea_Strombidiidae_Strombidium_inclinatum_S3@MMETSP0208-20121228_3442_2:0.33432144382388873094)57:0.05077148732745465770,(Sterkiella_histriomuscorum@403366680:0.07627547036680064341,Ciliophora_Spirotrichea_Pseudokeronopsidae_Pseudokeronopsis_sp_OXSARD2@MMETSP0211-20121228_13922_3:0.35674768468396783616)89:0.07081942184219755521)88:0.16851295780356523313,((Ciliophora_Spirotrichea_Euplotidae_Euplotes_harpa_FSP1_4@MMETSP0213-20121227_3582_1:0.09587718777831204242,Ciliophora_Spirotrichea_Euplotidae_Euplotes_crassus_CT5@MMETSP1380-20130617_1242_6:0.10564505097057141914)100:0.20772656655624233135,PHEM1@a3330c01@rpl18a:0.88213947471752396368)19:0.02725986650776489675)23:0.03879862876520376314)26:0.14303449280152408241)4:0.06447153251703997834)1:0.03235617337198767179,(((Chlamydomonas_reinhardtii@146844:0.02131378508660963095,Volvox_carteri@80281:0.01121484766441301247)100:0.19465446304944677980,(Coccomyxa_sp@34957:0.06864436039916586851,((Micromonas_sp@57540:0.11413712972892994801,Ostreococcus_lucimarinus@32420:0.12689688639984947338)96:0.28345953691843428501,Chlorella_vulgaris@30965:0.07683406051377700274)36:0.02892830280965233425)36:0.02279956911794286945)83:0.05963786214833229765,((Selaginella_moellendorffii@227198:0.06077068165601739319,Physcomitrella_patens@211920:0.07419522943177329910)68:0.02848696005403653780,(((Populus_trichocarpa@728108:0.00000100000050002909,Mimulus_guttatus@025771m:0.02650067683522662129)81:0.01054107823446735932,Arabidopsis_thaliana@AT2G34480.1:0.04052860422887694797)66:0.01594231059512072474,(Oryza_sativa@LOC_Os01g54870.1:0.00685165789396658623,(Brachypodium_distachyon@2g16430.1:0.03278180701015572657,Sorghum_bicolor@145052:0.03271682591898834869)51:0.00716550991557684744)70:0.02029494870514605281)86:0.02242748608178447844)80:0.05188215917236480013)92:0.12765499807329094839)0:0.02603426076389592919,((Collodictyon_sp@30256_2:0.34044453610100600116,(Cyanoptyche_gloeocystis@MMETSP1086-201305314700_1:0.19351993427578026430,((Cyanophora_paradoxa@CPL00000478_3:0.16081450905926333861,Glaucocystis_nostochinearum@UN0679:0.09105350727534196331)66:0.06873050765137644902,Gloeochaete_wittockriana_ARP@MMETSP1089-20130417136_1:0.22037633665497899371)35:0.04509024837965594501)39:0.06171063074495695966)12:0.06340691443621723766,(((Cryptophyta_Cryptophyceae-Hanusia_phi@MMETSP1048-20121227_9441_1:0.01301481769887586140,Guillardia_theta@159818:0.01338273212155980697)95:0.02099576429764864541,((((Cryptophyta_Cryptophyceae-Hemiselmis_rufescens@MMETSP1357-20121228_191_1:0.02665715545392305028,(Cryptophyta_Cryptophyceae-Hemiselmis_tepida@MMETSP1355-20121228_43088_1:0.01951297548525567083,Cryptophyta_Cryptophyceae-Hemiselmis_viresens@MMETSP1356-20130122_6964_1:0.02701722378126314092)73:0.00676391998658808658)72:0.02528406295308409032,Cryptophyta_Cryptophyceae-Hemiselmis_andersenii@MMETSP1042-20121227_10794_1:0.00143298327232403797)98:0.07590241630675093054,(Cryptophyceae_sp@a553_6564_3:0.09528990309657181523,Cryptophyta_Cryptophyceae-Proteomonas_sulcata@MMETSP1049-20130417_41971_1:0.14133042840584886246)34:0.02628897037117965824)28:0.04201916410391326462,((Cryptomonas_paramecium@MMETSP0038-20110527-4331:0.02556974154628010101,Cryptophyta_Cryptophyceae-Cryptomonas_curvata@MMETSP1050-20130122_19011_1:0.00000100000050002909)99:0.06624313145658922153,(Cryptophyta_Cryptophyceae-Rhodomonas_abbreviata@MMETSP1101-20121128_10769_1:0.02829916594868899307,Cryptophyta_Cryptophyceae-Rhodomonas_sp@MMETSP1091-20130531_237_1:0.04285261808236203590)88:0.06401673112272884825)16:0.00708997523858068829)37:0.04927658593373911849)100:0.54221441000893400020,((((Bicosoecida_Bicosoecophyceae-Cafeteria_roebergensis@MMETSP0942-20121206_2611_1:0.42320326249648676509,(Bicosoecida_Bicosoecophyceae-Cafeteria_sp@MMETSP1104-20130614_4773_1:0.25976317491968770046,Blastocystis_hominis@300123834:0.30671222679194098948)54:0.05932787993524733100)9:0.05780634215565831624,(((Schizochytrium_aggregatum@83424:0.10134639672825453138,(Labyrinthista_Labyrinthulea-Thraustochytrium_sp@MMETSP0199_2-20130426_5521_1:0.14348375047290887196,Aurantiochytrium_limacinum@140542:0.10281284282555409881)80:0.05264946700623374110)92:0.10371375255219587863,Aplanochytrium_kerguelense@48440:0.15407707471352435902)95:0.17746806610851623143,((((((Ochrophyta_Dictyochophyceae-Pinguiococcus_pyrenoidosus@MMETSP1160-20131121_5992_1:0.05380613956122546476,Ochrophyta_Pinguiophyceae-Phaeomonas_parva@MMETSP1163-20130328_10563_1:0.05964199700174878382)100:0.25796332387472137304,(Ochrophyta_Synurophyceae-Mallomonas_sp@MMETSP1167-20130531_3029_1:0.11581485070386537961,(Ochrophyta_Synurophyceae-Ochromonas_spMMETSP1105@20130129_116_1:0.13279658704304070360,((Ochrophyta_Synurophyceae-Ochromonas_spMMETSP0004_2@20121128_5548_1:0.02351936511782779307,Ochrophyta_Chrysophyceae-Spumella_elongata@MMETSP1098-20130426_5950_1:0.05019887916472258460)83:0.07976875661812375673,Ochrophyta_Chrysophyceae-Paraphysomonas_imperforata@MMETSP0103-20121206_3361_1:0.09397464585010040228)50:0.05761985888351195406)86:0.07572001612368667312)74:0.04984810464264224916)40:0.03917206531006237752,((Ochrophyta_Dictyochophyceae-Rhizochromulina_marina@MMETSP1173-20130426_10689_1:0.11050462025252127951,((Ochrophyta_Dictyochophyceae-Pteridomonas_Pteridomonas@MMETSP0101-20121206_28283_1:0.08868415068541488089,Ochrophyta_Dictyochophyceae-Pseudopedinella_elastica@MMETSP1068-20121228_243342_1:0.07470454553218713878)65:0.04218401743404714965,Ochrophyta_Dictyochophyceae-Dictyocha_speculum@MMETSP1174-20130828_37981_1:0.11048380020986248162)55:0.02900660284980474332)79:0.05543053385712275183,((Ochrophyta_Pelagophyceae-Chrysoreinhardia_spMMETSP1164@20130828_4802_1:0.04758901351854344375,((Ochrophyta_Pelagophyceae-Sarcinochrysis_sp@MMETSP1170-20131217_41981_1:0.03405872238522344303,Ochrophyta_Dictyochophyceae-Chrysocystis_fragilis@MMETSP1165-20131217_1639_1:0.04497098624861434885)90:0.03413232309454863195,(Ochrophyta_Pelagophyceae-Chrysoreinhardia_spMMETSP1166@20130328_479_1:0.05349219156862133895,(Aureococcus_anophageferrens@60205:0.06369744431798672613,(Pelagococcus_subviridis@MMETSP0882-20130614_2073_1:0.03375954513685792274,Ochrophyta_Pelagophyceae-Pelagomonas_calceolata@MMETSP1328-20130426_4039_1:0.06777116783139509881)94:0.06088975177274873196)96:0.08603700457571093752)19:0.02586664050635428813)31:0.05100430448341868733)19:0.03506428739831246588,Ochrophyta_Pelagophyceae-Aureoumbra_lagunensis@MMETSP0893-20130614_25769_1:0.09081250105649790738)69:0.06457125480270914375)63:0.05331817127570596948)25:0.03951105195546892462,((Pythium_arrhenomanes@64-fgenesh-gene-0.2:0.03873119933758628619,Phytophthora_ramorum@85716:0.11430927128327050823)98:0.13724587331470133877,((Fragilariopsis_cylindrus@273885:0.03638180179889540650,(Pseudonitzschia_multiseries@302544:0.03604066556056826492,(((Bacillariophyta_Coscinodiscophyceae-Chaetoceros_neogracile@MMETSP0751-20121128_817_1:0.07215484331288564424,Bacillariophyta_Coscinodiscophyceae-Odontella_aurita@MMETSP0015_2-20120614_3379_1:0.06087260420480514189)32:0.02427992743054114416,((Thalassiosira_pseudonana@40329:0.10126427127548889850,(Ochrophyta_Bolidophyceae-Bolidomonas_pacifica@MMETSP0785-20121206_7116_1:0.16870091356673808103,Bacillariophyta_Bacillariophyceae-Amphiprora_sp@MMETSP0727-20121128_13296_1:0.10471503439935232749)36:0.03399180842366825162)19:0.01624789034030069482,Phaeodactylum_tricornutum@36226:0.07776796725287356271)26:0.00907334211996133240)20:0.01928722821142591151,Bacillariophyta_Fragilariophyceae-Asterionellopsis_glacialis@MMETSP0706-20130129_7677_1:0.04847821456015081326)37:0.03497878949680290062)24:0.01475142671302192253)98:0.17071538420456194851,Ectocarpus_siliculosus@0321_0011:0.12439212658709820902)12:0.00780052505097108065)16:0.01315904215964088311)4:0.00794341150858525295,(Nannochloropsis_gaditana@Nga02568:0.19884979219807083495,(Ochrophyta_Raphidophyceae-Chattonella_subsalsa@MMETSP0947-20121206_25949_1:0.16806205680507058098,Ochrophyta_Raphidophyceae-Heterosigma_akashiwo@MMETSP0292-20121207_19114_1:0.03485937622014338017)81:0.05636085723306891171)22:0.03266497101345029047)12:0.03278237949996808120,Ochrophyta_Raphidophyceae-Fibrocapsa_japonica@MMETSP1339-20121228_7793_1:0.14920140895554895311)53:0.08056233888880637295)21:0.02811670422024884972)19:0.05839085802268185327,(((Cryptosporidium_muris@209881291:0.06681476968292077157,Cryptosporidium_parvum@cgd7_320:0.06375688206221945264)98:0.40896102795019761977,(Rhodophyta_Rhodellophyceae-Rhodella_maculata@MMETSP0167-20121228_59529_1:0.25427657886472165849,((((Rhodophyta_Porphyridiophyceae-Timspurckia_oligopyrenoides@MMETSP1172-20130603_2764_1:0.08903472846571053312,((Rhodophyta_Bangiophyceae-Erythrolobus_australicus@MMETSP1353-20130828_17915_1:0.01644006858524182935,Rhodophyta_Bangiophyceae-Erythrolobus_madagascarensis@MMETSP1354-20130828_1774_1:0.08918811993164829643)94:0.07485648315636832251,(Porphyridium_aerugineum@MMETSP0313-201304261530_1:0.13700581516628348999,Porphyridium_cruentum@448.2:0.20613855639726927360)73:0.03846012885973535550)36:0.02112798736487187662)92:0.11622422349576311262,((Cyanidioschyzon_merolae@CMO302C:0.75882769223289292526,Rhodophyta_Compsopogonophyceae-Madagascaria_erythrocladoides@MMETSP1450-20131203_51065_1:0.16848943057625290209)37:0.13831725067841765808,Chondrus_crispus@507111544:0.15254419454854228899)14:0.03435307351431765577)4:0.06062691884150755300,(Galdieria_sulphuraria@452819128:0.27745694966338002585,(Porphyra_purpurea@esisotig07692_3:0.10469109241223024942,Porphyra_yezoensis@UN00109:0.04823740178531116252)98:0.15957878939910358218)14:0.02648378188998089591)1:0.01968926919319445579,Compsopogon_coeruleus@MMETSP0312-2013042611141_1:0.19622104436589768439)10:0.05690735738675543193)33:0.04297329284513042025)18:0.06353555673429123196,Trichomonas_vaginalis@123469234:0.96280927955327200163)2:0.04166398400372730432)0:0.02456623953932157711,((Roombia_truncata@UN02577:0.32513812029977667839,(Norrisiella_sphaerica@MMETSP0113_2-2013042613742_1:0.10278654216459416626,(((Chlorarachnion_reptans@MMETSP0109-2012120611555_1:0.06289915653414768215,Lotharella_globosa@MMETSP0041-201105276614:0.05427696254416970734)59:0.02151485755603401925,Gymnochlora_sp@MMETSP0110_2-201212272875_1:0.12862780549616539827)44:0.04000560850249646611,Bigelowiella_natans@85569:0.08533367540931897921)28:0.02658882096956167312)98:0.27394866366779913047)66:0.14521184105176809798,(((Percolomonas_cosmopolitusMMETSP0758@-20121206_2700_1:0.24717999593444808792,Percolomonas_cosmopolitusMMETSP0759@-20121206_7588_1:0.42020066938811923007)67:0.29772969366032386862,(Jakoba_bahamensis@JBL00000330_3:0.29605352251966610133,(Jakoba_libera@JLL00000478_2:0.34235517720312563794,Reclinomonas_americana@RAL00001628_2:0.29835292166825566618)71:0.05502208901500464655)73:0.11527906883782571001)10:0.07981104663831616042,((((Mastigamoeba_balamuthi@MBL00005028_2:0.59877140709002574237,(Polysphondylium_pallidum@PPL_03934:0.06359488140095340136,(Dictyostelium_purpureum@50675:0.05123317610431398633,Dictyostelium_discoideum@165988551:0.03319235583817236462)87:0.09794245108833417313)98:0.23731506210052194517)32:0.08955171620644736263,Palpitomonas_bilix@MMETSP0780_2-20120614_7078_1:0.46715792521420596017)5:0.02553634054255768393,(((Batrachochytrium_dendrobatidis@17251:0.13900666620344998003,((Schizosaccharomyces_pompe@SPAC26A3.04:0.29800776941232187678,(Cryptococcus_neoformans@CNAG_04726T0:0.15519972538612164525,(Ustilago_maydis@UM02479:0.22880988119249462409,(Neurospora_crassa@NCU08389T0:0.20869692777051229715,Laccaria_bicolor@192674:0.09083890461344172607)52:0.02655319736731046390)34:0.03072520258280652186)47:0.03267218257883141436)55:0.06258909308343379996,Phycomyces_blakesleeanus@42504:0.21346972689235721443)31:0.02762521517789023537)78:0.14025219770854641110,((Crassostrea_gigas@405977337:0.30133582719333590338,Ciona_intestinalis@266112:0.29211131809719709240)32:0.04970725452093445462,(((((Mus_musculus@ENSMUSP00000058368:0.00000100000050002909,Rattus_norvegicus@ENSRNOP00000025421:0.00000100000050002909)72:0.00672510161231530072,Homo_sapiens@ENSP00000222247:0.00000100000050002909)70:0.00000100000050002909,Gallus_gallus@ENSGALP00000015964:0.02709690443417541936)72:0.03124566785591207513,Danio_rerio@DARP00000038658:0.06991407849441287625)75:0.05465796169021769346,(Daphnia_pulex@302788:0.21960570710148341611,(Branchiostoma_floridae@287192:0.15958630406019372328,Nematostella_vectensis@163400:0.21656881318295326255)34:0.04876876632444937520)9:0.01865092995497591791)7:0.01523994256206892377)94:0.23619951658550580875)37:0.10049405832793258109,Sphaeroforma_arctica@00000024_3:0.39810815247854780541)16:0.03486794169779144220)0:0.07875427005913290812,(Amastigomonas_sp@a148_20392_4:0.32458466069272740029,Thecamonas_trahens@AMSG_00704T0:0.29669146513000721477)70:0.14267050638893760683)6:0.04414193569743304207)3:0.00000100000050002909)1:0.00103032952892186179)0:0.04642073106440656322)0:0.01711811829872744370)0:0.03123401680991550258)0:0.02207165000402361993)8:0.14164351904091068701,(Mikrocytos_mackini@a3934_662:2.22276834912760978824,((Reticulomyxa_filosa@UN03329:0.15274271102090694607,(Globobulimina_turgida@UN01899:0.03838953301399930518,Foraminifera_Globothalamea-Ammonia_sp@MMETSP1384-20130603_4425_1:0.12175932384573046052)94:0.15890153308684151767)98:0.79976961078357633461,Gromia_sphaerica@UN04780:0.27024047499744180412)14:0.02985635221606785031)9:0.05697265744972455220)95:0.52700403575059651118,Giardia_intestinalis@EET01054@rpl18a:0.41547024726701814457);</t>
  </si>
  <si>
    <t>((Thecamonas_trahens@AMSG_07625T0:0.47999607531766314006,((((((Branchiostoma_floridae@125457:0.08937926200801672716,(((Gallus_gallus@ENSGALP00000039326:0.00623549072020040344,((Rattus_norvegicus@ENSRNOP00000006359:0.00000100000050002909,Homo_sapiens@ENSP00000225430:0.00000100000050002909)19:0.00000100000050002909,Mus_musculus@ENSMUSP00000017548:0.00000100000050002909)34:0.00000100000050002909)88:0.01253069617524367463,Danio_rerio@DARP00000023769:0.03975508865659450886)100:0.14447529842444936654,(Crassostrea_gigas@405951708:0.05118307679868731169,(Ciona_intestinalis@285914:0.15497124700126851948,Lottia_gigantea@195818:0.17752971757842472833)36:0.03196066917352673176)36:0.01283243122150031293)19:0.01859973430104604891)45:0.05031695341164709595,(Daphnia_pulex@301730:0.07915194754086896101,Nematostella_vectensis@248539:0.12383707956999305544)34:0.02946089612868523985)71:0.08653126652200147928,(((Tsukubamonas_globosa@4914_6:0.25200667263350540193,((Jakoba_libera@JLL00000764_3:0.12234514207353910931,Reclinomonas_americana@RAL00001343_2:0.19700132636498610128)96:0.16620687668554395833,(((Elphidium_margaritaceum@MMETSP1385-20130828_2947_1:0.05380456853065179734,(Foraminifera_Globothalamea-Ammonia_sp@MMETSP1384-20130603_11406_1:0.08795388807670592723,Globobulimina_turgida@UN00753:0.09630430177534472780)71:0.06614075552381808165)91:0.15561646268056500420,Reticulomyxa_filosa@UN00475:0.21599067046823014482)74:0.39186674137478688662,((Percolomonas_cosmopolitusMMETSP0759@-20121206_6576_1:0.47628591488045024516,Percolomonas_cosmopolitusMMETSP0758@-20121206_9739_1:0.16102443654431689013)99:0.39999671723477292495,(Sawyeria_marylandensis@SML00000221_3:0.35371721612442069693,(Mikrocytos_mackini@a385_4464:1.02360543250069402355,Naegleria_gruberi@estExt_gwp_gw1.C_180070:0.32467243836834408510)50:0.15653314542421850608)31:0.05955586501455376741)19:0.01881028247437299683)20:0.06666756692317857280)9:0.05841645747401953692)9:0.06427977968512309237,(((Breviata_anathema@Contig332_1:0.26025408603573108035,Acanthamoeba_castellanii@470526274:0.12520859310135476483)61:0.09527919964567345412,((((Dictyostelium_discoideum@60468541:0.04117035467414179722,Dictyostelium_purpureum@11127:0.06506815927029867275)94:0.07148388547763462331,Polysphondylium_pallidum@PPL_05927:0.03593167613253631099)100:0.27511834772637250301,Trichomonas_vaginalis@121906636:0.65466039619161187080)6:0.00014876648297387096,Breviate_PCB@a284_4154K_8:0.23754811458668795288)3:0.04758480948453241294)0:0.02424100795213226384,(((Haptophyta_Coccolithophyceae-Scyphosphaera_apsteinii@MMETSP1333-20130426_13575_1:0.00619197562030806593,(((Emiliania_huxleyi379@20130905_7114_1:0.00000100000050002909,Emiliania_huxleyiPLYM219@20130905_63431_1:0.00000100000050002909)77:0.00656254553694614155,(Emiliania_huxleyi374@20130904_3344_1:0.00000100000050002909,Emiliania_huxleyiCCMP370@20130905_19763_1:0.01357146988922521696)49:0.00000100000050002909)98:0.03422504956317889285,(((Haptophyta_Prymnesiophyceae-Calcidiscus_leptoporus@MMETSP1334-20130426_1626_1:0.02979389802535413814,Haptophyta_Prymnesiophyceae-Coccolithus_pelagicus@MMETSP0164_2-20130417_780_1:0.01342963784043335086)78:0.01937591022077041897,Haptophyta_Prymnesiophyceae-Pleurochrysis_carterae@MMETSP1137-20121227_4668_1:0.02962084276683569009)63:0.01214217422199521425,(Haptophyta_Prymnesiophyceae-Chrysochromulina_brevifilum@MMETSP1094-20130205_20442_1:0.03446742074779609449,((Haptophyta_Prymnesiophyceae-Prymnesium_parvum@MMETSP0007-20130409_16797_1:0.02743693787110327437,Haptophyta_Prymnesiophyceae-Chrysochromulina_polylepis@MMETSP0145-20130417_74816_1:0.00000100000050002909)91:0.02827337986319903435,(Haptophyta_Prymnesiophyceae-Phaeocystis_sp@MMETSP1162-20130426_8876_1:0.00000100000050002909,Haptophyta_Prymnesiophyceae-Phaeocystis_antarctica@MMETSP1444-20131203_6658_1:0.00000100000050002909)100:0.06442622800259559246)38:0.00586916147771355482)39:0.02114710670961961192)19:0.00982936839267010108)26:0.00812931433711902574)96:0.15523644572420383647,(((((Selaginella_moellendorffii@185317:0.12434572280567178504,Physcomitrella_patens@62822:0.00000100000050002909)41:0.01448726334990267824,(((Brachypodium_distachyon@1g63010.1:0.01273378512314614526,Oryza_sativa@LOC_Os03g38260.1:0.00000100000050002909)84:0.00606027643927894120,Sorghum_bicolor@5002052:0.01320285470574571185)93:0.02424884622312838828,(Populus_trichocarpa@813786:0.00498297417640703681,(Arabidopsis_thaliana@AT1G02780.1:0.06723423094048470994,Mimulus_guttatus@008830m:0.01440167537687900637)44:0.00000100000050002909)88:0.04129175045167328417)70:0.04427205810823203747)48:0.03109016967480185065,(Ostreococcus_lucimarinus@24056:0.06966468456988532398,Micromonas_pusilla@49436:0.06774149493910144870)95:0.09710607738987805937)55:0.02060268495189664789,(Coccomyxa_sp@30453:0.04996057180483023941,((Chlamydomonas_reinhardtii@195590:0.01933815697816669218,Volvox_carteri@81642:0.00000100000050002909)100:0.10686057042763351388,Chlorella_vulgaris@33146:0.06955102258965402406)52:0.02352382467403087846)88:0.07536973470685642829)43:0.04800390268902426233,((Roombia_truncata@UN05137:0.16559645161882763365,(((Haptophyta_Prymnesiophyceae-Chrysoculter_rhomboideus@MMETSP1335-20130426_3481_1:0.06551759407061701068,Pavlovales_sp@a68_18824_4:0.07155098777708343571)96:0.12069220491094768966,(((Kinetoplastea-Neobodo_designis@MMETSP1114-20130205_82440_1:0.28588003736483358352,Trypanosoma_brucei@Tbg972.7.5730:0.10425571637183356222)95:0.28650354807689742964,Euglenozoa_Euglenida-Eutreptiella_gymnastica@MMETSP0039_2-20120614_27808_1:0.19397145932485049258)27:0.11984593918779996857,((((Togula_jolla@MMETSP0224-2013012217869_1:0.06258787980128287243,(Dinophyta_Dinophyceae-Alexandrium_tamarense@MMETSP0384-20121206_26928_1:0.03347382374589187581,(((Symbiodinium_sp@kb8_rep_c6270_3:0.01913607291454974546,Symbiodinium_minutum@030742:0.06196644206377814601)97:0.09231216253034948971,Polarella_glacialis@MMETSP0227-2012120619934_1:0.03843575636579303623)38:0.02741114415647120245,(Pyrrophycophyta_Dinophyceae-Gonyaulax_spinifera@MMETSP1439-20131203_15821_1:0.09838274214271616747,(Kryptoperidinium_foliaceum@MMETSP0120_2-2012091853890_1:0.02094323165887488486,(Durinskia_baltica@MMETSP0116_2-2013012921491_1:0.06748864354375469499,(Glenodinium_foliaceum@MMETSP0119_2-2012092715788_1:0.00906760528179478657,Protoceratium_reticulatum@MMETSP0228-201212279063_1:0.06144036979085899103)79:0.03146947699130180076)24:0.00543478939718135441)43:0.02530589552601982678)26:0.01834493313304584941)15:0.02748276888419120753)16:0.02274785152665559362)59:0.05068511245532057036,(Dinophyta_Dinophyceae-Amphidinium_carterae@MMETSP0258-20121128_14742_1:0.13773269449906364037,Dinophyta_Dinophyceae-Karenia_brevis@MMETSP0027-20121228_34710_1:0.08885611483992192361)37:0.02817002627267969211)29:0.03944861610719922057,(Noctiluca_scintillans@MMETSP0253-2013052828440_1:0.08235452622779676490,(Perkinsus_marinus@239896519:0.28045522250317583834,Hematodinium_sp@120900:0.17731804085718741448)31:0.02376308286329670283)21:0.05736073492648633559)38:0.03541879321803531599,((((Cryptosporidium_muris@209881929:0.04128348639007131671,Cryptosporidium_parvum@cgd3_3790:0.09964019535956250562)100:0.30431856326735784446,((Plasmodium_falciparum@PFF0700c:0.28805485130517710646,(Babesia_bovis@156082964:0.17395897785527594803,Babesia_microti@BBM_II01870:0.07727403858281840787)99:0.12361951294382231281)52:0.02926635133759841745,(Toxoplasma_gondii@TGVEG_083290:0.00600507893507214174,Neospora_caninum@NCLIV_041780:0.00678029465179144815)100:0.16088018818531021892)31:0.03316092667679564066)49:0.10941286781939355000,(((Ciliophora_Spirotrichea_Protocruziidae_Protocruzia_adherens_Boccale@MMETSP0216-20121206_14204_3:0.17728166916454832225,((Ichthyophthirius_multifiliis@2970.m000485:0.06411372632587636344,Tetrahymena_thermophila@3704.m00040:0.02019355841704041296)97:0.13391374056221758138,(Paramecium_tetraurelia@124396018:0.22387762086768486780,(Ciliophora_Colopdea_Platyophryidae_Platyophrya_macrostoma_WH@MMETSP0127-20121128_23242_1:0.22275675472750314232,Ciliophora_Oligohymenophorea_Unknown_Aristerostoma_sp_ATCC0986@MMETSP0125-20121206_9442_1:0.14838680121675174028)32:0.02413934885292166876)31:0.03761742707106441319)87:0.11472819237485962218)34:0.01952824224996572988,(((Ciliophora_Spirotrichea_Strombidiidae_Strombidium_inclinatum_S3@MMETSP0208-20121228_4450_1:0.09794774639973935493,(Ciliophora_Spirotrichea_Strombidinopsidae_Strombidinopsis_sp_SopsisLIS2011@MMETSP0463-20121206_25_3:0.00000100000050002909,Ciliophora_Spirotrichea_Strombidinopsidae_Strombidinopsis_acuminatum_SPMC142@MMETSP0126-20121128_767_5:0.01922691052512137677)100:0.15853296116181689324)48:0.04330436968316526275,Sterkiella_histriomuscorum@403350904:0.03943610624434355783)72:0.05563182831565603031,(Ciliophora_Spirotrichea_Euplotidae_Euplotes_crassus_CT5@MMETSP1380-20130617_1884_4:0.14041910265021745330,Ciliophora_Spirotrichea_Euplotidae_Euplotes_harpa_FSP1_4@MMETSP0213-20121227_12892_3:0.09071361844158873367)100:0.30683816060479307541)77:0.09817151378958376140)46:0.09320206686699207543,Vitrella_brassicaformis@MMETSP0288-2013042613403_1:0.07532639445241418041)17:0.03285098174853989111)9:0.04129293889908812465,(Chromera_velia@MMETSP0290-201304261521_1:0.17092844527036288316,Voromonas_pontica_GG@comp9841_c0_seq1_2:0.13255565055079374104)21:0.00084164285698254708)13:0.03334842870689475741)80:0.09879176669498675178)2:0.03485136551158170976)2:0.03557888556545240472,(((Lygus-undefined@GBHO01034404@rpl19:0.59380915501004316592,Guttulinopsis_vulgaris@UN01824:0.37473944188275898348)28:0.15559252989510560794,(Gymnochlora_sp@MMETSP0110_2-201212277682_1:0.03265867739943201231,((Lotharella_oceanica@MMETSP0040-201105275002:0.04962139254641750180,Norrisiella_sphaerica@MMETSP0113_2-2013042623221_1:0.02232280190779557458)41:0.01322226544566555174,(Bigelowiella_natans@47320:0.06590955470435695684,Chlorarachnion_reptans@MMETSP0109-201212069243_1:0.01402586713585960917)10:0.00550505245258774752)31:0.00930011654437515496)57:0.15839095690935964256)31:0.09766719014651624453,(Cyanoptyche_gloeocystis@MMETSP1086-2013053188_1:0.03205699132510007182,(Glaucocystis_nostochinearum@UN0024:0.01594423393224797536,(Cyanophora_paradoxa@CPL00000510_2:0.02505499723389904496,Gloeochaete_wittockriana_ARP@MMETSP1089-201304171018_1:0.06339925967595619327)14:0.01442272854896925124)44:0.04750656363447679914)61:0.03210302073091254177)0:0.01310339970618554749)0:0.03723714092906471596)0:0.00000100000050002909,(Palpitomonas_bilix@MMETSP0780_2-20120614_17020_1:0.20861635273962819692,(Telonema_subtilis@2contig00083_4:0.18922746931404438309,(((Cryptophyta_Cryptophyceae-Proteomonas_sulcata@MMETSP1049-20130417_1500_1:0.05244051567247354217,((Cryptophyta_Cryptophyceae-Cryptomonas_curvata@MMETSP1050-20130122_13813_1:0.01307029648393379789,Cryptomonas_paramecium@MMETSP0038-20110527-1832:0.00000100000050002909)79:0.03339668882638174852,(Cryptophyta_Cryptophyceae-Hanusia_phi@MMETSP1048-20121227_6028_1:0.00000100000050002909,Guillardia_theta@157094:0.00000100000050002909)99:0.03388667646546974360)44:0.00864497135671289663)18:0.02588057903266482301,((Cryptophyta_Cryptophyceae-Rhodomonas_sp@MMETSP1091-20130531_14262_1:0.04276503821434730901,Cryptophyta_Cryptophyceae-Rhodomonas_abbreviata@MMETSP1101-20121128_6019_1:0.01889481599421972968)61:0.02502783588803983439,(Cryptophyta_Cryptophyceae-Hemiselmis_viresens@MMETSP1356-20130122_6972_1:0.01378977545280134914,((Cryptophyceae_sp@a371_12422_2:0.11533901864262106896,Cryptophyta_Cryptophyceae-Hemiselmis_tepida@MMETSP1355-20121228_17657_1:0.01466270372063797553)11:0.00000100000050002909,(Cryptophyta_Cryptophyceae-Hemiselmis_rufescens@MMETSP1357-20121228_791_1:0.00608059889333315267,Cryptophyta_Cryptophyceae-Hemiselmis_andersenii@MMETSP0043_2-20121206_9489_1:0.01272593856340878751)90:0.02384518770198360352)20:0.01497748079794171752)49:0.05081064114244908392)16:0.01027786955157837870)87:0.09059521650050615660,Cryptophyta_Cryptophyceae-Goniomonas_sp@MMETSP0114-20121206_3953_1:0.09780935089710468544)15:0.01861715217613017781)9:0.02810128681190399852)8:0.02261336039892827485)0:0.00761068152091875453)0:0.01510716704022043583)0:0.01615304636235141006,(((((Ectocarpus_siliculosus@0024_0173:0.17217587910384918315,((((Bacillariophyta_Coscinodiscophyceae-Odontella_aurita@MMETSP0015_2-20120614_5718_1:0.00080817376175160464,(Bacillariophyta_Fragilariophyceae-Asterionellopsis_glacialis@MMETSP1394-20130617_29406_1:0.04186025666830969078,(Bacillariophyta_Coscinodiscophyceae-Chaetoceros_neogracile@MMETSP1336-20130426_3493_1:0.11778892216118203029,((Fragilariopsis_cylindrus@269520:0.04519441038245822911,Pseudonitzschia_multiseries@302150:0.06506560001238825830)99:0.09318164667857947725,(Bacillariophyta_Bacillariophyceae-Amphiprora_sp@MMETSP0727-20121128_8553_1:0.05533829718933232916,(Ochrophyta_Bacillariophyceae-Craspedostauros_australis@MMETSP1442-20131203_904_1:0.06772993034624454067,Phaeodactylum_tricornutum@30262:0.04075504949462752796)43:0.00804151488779458225)56:0.01452681438463441360)44:0.02060666080736950692)21:0.00533149152308716717)34:0.03459197479844509232)61:0.04298266425048224287,Thalassiosira_pseudonana@268372:0.10231503603912894818)99:0.07564446126672219606,Ochrophyta_Bolidophyceae-Bolidomonas_pacifica@MMETSP0785-20121206_6554_1:0.23436144839259540062)42:0.02909591024417055444,(Pythium_arrhenomanes@1811-snap-gene-0.6:0.02210686532391727480,Saprolegnia_parasitica@15021T0:0.08184446650993365546)97:0.08609935364793901147)19:0.01734884021706115456)12:0.01249664595539439274,(((Aplanochytrium_kerguelense@28282:0.00000100000050002909,Labyrinthista_Labyrinthulea-Aplanochytrium_sp@MMETSP0955-20130417_66753_1:0.00000100000050002909)100:0.17476776897998672067,(Blastocystis_hominis@300120773:0.48925535541607129142,(Aurantiochytrium_limacinum@136325:0.22322339560213158571,(Labyrinthista_Labyrinthulea-Thraustochytrium_sp@MMETSP0199_2-20130426_993_1:0.11849695529235837466,Schizochytrium_aggregatum@83657:0.22047772693928191501)84:0.09327840676258056241)48:0.06283811120314133913)7:0.01794839583622105661)13:0.04847702876417324391,((Ochrophyta_Raphidophyceae-Chattonella_subsalsa@MMETSP0948-20121206_991_1:0.03731488283378846249,Ochrophyta_Raphidophyceae-Heterosigma_akashiwo@MMETSP0292-20121207_26_1:0.04228046591872215709)90:0.04675684088338963318,Ochrophyta_Raphidophyceae-Fibrocapsa_japonica@MMETSP1339-20121228_1922_1:0.06692770168966957756)31:0.00664829405026166626)12:0.02428392454656919108)27:0.04710205105451716751,((Ochrophyta_Chrysophyceae-Paraphysomonas_imperforata@MMETSP0104-20121206_8031_1:0.06985100060469329186,((Ochrophyta_Synurophyceae-Ochromonas_spMMETSP1105@20130129_121_1:0.12292194239166603920,(Ochrophyta_Synurophyceae-Dinobryon_sp@MMETSP0019_2-20121128_10862_1:0.04320306080829402345,(Ochrophyta_Chrysophyceae-Spumella_elongata@MMETSP1098-20130426_13601_1:0.07982668318567259780,Ochrophyta_Synurophyceae-Ochromonas_spMMETSP0004_2@20121128_7244_1:0.07208809033502648622)43:0.04627527164963303463)32:0.02817244278494626664)88:0.09104917908986835673,Ochrophyta_Synurophyceae-Mallomonas_sp@MMETSP1167-20130531_1051_1:0.13076798576828213561)56:0.03624239766237213195)94:0.10699295159880251038,(Ochrophyta_Pinguiophyceae-Phaeomonas_parva@MMETSP1163-20130328_1710_1:0.02873838594318926104,Ochrophyta_Dictyochophyceae-Pinguiococcus_pyrenoidosus@MMETSP1160-20131121_51672_1:0.01170547930790956544)100:0.19552107613802402475)19:0.01530109056495020103)17:0.01362147570337837559,((((Ochrophyta_Pelagophyceae-Sarcinochrysis_sp@MMETSP1170-20131217_29956_1:0.08035541010523525318,((Ochrophyta_Pelagophyceae-Pelagomonas_calceolata@MMETSP0886-20130614_2847_1:0.06098466481264890743,Pelagococcus_subviridis@MMETSP0883-20130528_372_1:0.06852392641984107746)58:0.02394134149250216892,Aureococcus_anophageferrens@6947:0.02621959064341326806)51:0.00787161686938720774)55:0.01544925172097958224,(Ochrophyta_Pelagophyceae-Chrysoreinhardia_spMMETSP1166@20130328_2389_1:0.10122404132235840457,Ochrophyta_Pelagophyceae-Aureoumbra_lagunensis@MMETSP0892-20130614_10164_1:0.11413910619639802690)50:0.02193991422280525475)87:0.09903173249224415942,(Nannochloropsis_gaditana@Nga01969:0.19081867578978642386,(Ochrophyta_Dictyochophyceae-Dictyocha_speculum@MMETSP1174-20130828_22475_1:0.06924151906448805516,(Ochrophyta_Dictyochophyceae-Rhizochromulina_marina@MMETSP1173-20130426_10481_1:0.09920518011829884686,(Ochrophyta_Dictyochophyceae-Pteridomonas_Pteridomonas@MMETSP0101-20121206_9474_1:0.06008441011797721609,Ochrophyta_Dictyochophyceae-Pseudopedinella_elastica@MMETSP1068-20121228_735_1:0.07093275598254428216)71:0.01511560062934429009)81:0.03953285227422539960)52:0.01528530006651652486)17:0.00614716920954363165)18:0.01586753267368009798,Bicosoecida_Bicosoecophyceae-Cafeteria_roebergensis@MMETSP0942-20121206_1929_1:0.48505209635607260399)9:0.00700909399372327910)32:0.06725634353859048786,((((Rhodophyta_Bangiophyceae-Erythrolobus_australicus@MMETSP1353-20130828_431_1:0.01456536622360841970,((Porphyridium_cruentum@735.3:0.06868203188335825216,Porphyridium_aerugineum@MMETSP0313-20130426815_1:0.05887884290247374225)94:0.02618361861935175963,Rhodophyta_Porphyridiophyceae-Timspurckia_oligopyrenoides@MMETSP1172-20130603_36313_1:0.08735373179828813395)94:0.02436705123147914556)99:0.15523422216699617193,(((Chondrus_crispus@507105875:0.01627218517716093674,(Gracilaria_sp@UN00953:0.10737777562037728596,Calliarthron_tuberculosum@IDg17461t1:0.18304267526869688609)18:0.00000100000050002909)96:0.09330684406471977110,((Porphyra_purpurea@esContig7828_3:0.02053741991410538287,Porphyra_umbilicalis@esContig4465_9:0.00688486720776895680)69:0.00000100000050002909,(Pyropia_yezoensis@7578_g1771:0.00000100000050002909,Porphyra_yezoensis@UN00310:0.00000100000050002909)100:0.03304717865443979052)100:0.10219930877048931384)45:0.01528253190044920502,Rhodophyta_Rhodellophyceae-Rhodella_maculata@MMETSP0167-20121228_4223_1:0.13389129956605930194)24:0.01441171400282457993)16:0.01844058678667339496,(Rhodophyta_Rhodellophyceae-Rhodosorus_marinus@MMETSP0011_2-20120614_6312_1:0.20457219381157779048,Rhodophyta_Compsopogonophyceae-Madagascaria_erythrocladoides@MMETSP1450-20131203_16725_1:0.12679451957452292366)27:0.02404951389559489838)31:0.03518896719818774554,(Cyanidioschyzon_merolae@CMJ057C:0.31521123230676811877,Galdieria_sulphuraria@452821569:0.19025083279083762622)19:0.03460709235257344168)20:0.05316109241389341961)2:0.01642229464706602277)0:0.01251619064407335537)0:0.01853254069010948357)1:0.04445587277124972425,(Monosiga_brevicollis@32384:0.20559710554398324955,(Malawimonas_californiana@MCL00000755_3:0.07345893180947744849,Malawimonas_jakobiformis@MJL00001801_1:0.26345859197919452299)62:0.08753609025040740010)36:0.04861015864893878519)1:0.00911582937632778034)0:0.02848155882015603046,Sphaeroforma_arctica@00000030_2:0.26524467307388505111)6:0.04061857231258077239,((Phycomyces_blakesleeanus@23423:0.14773204036590403820,(Neurospora_crassa@NCU05804T0:0.24926221914629251297,Schizosaccharomyces_pompe@SPCC1682.14:0.15691728018980299897)90:0.14477952408949074092)35:0.01783075464673138100,Batrachochytrium_dendrobatidis@36012:0.20819612461235986745)24:0.02388231747653871487)0:0.01154627419182670429,(Ustilago_maydis@UM01634:0.12171325484392112037,(Cryptococcus_neoformans@CNAG_04448T0:0.20476616000851233235,Laccaria_bicolor@186351:0.15055714485340376818)85:0.08428179928344210758)81:0.09338782461978112348)19:0.09418582563642492744)63:0.23979384779016979512,(Spironucleus_salmonicida@EST44559@rpl19:0.68963142754763140374,Giardia_intestinalis@XP_001707050@rpl19:0.33407907606625830699)98:0.28765996552349959448,PHEM1@a9145c01@rpl19:0.88282451749111667816);</t>
  </si>
  <si>
    <t>(Babesia_microti@399218406:0.20175058972746462427,(((Cryptosporidium_muris@209879972:0.09914451342956163982,Cryptosporidium_parvum@cgd7_2540:0.05516944210633084600)100:0.22132442810891203577,(Hematodinium_sp@261712:0.39461596502340112735,(((((((Symbiodinium_minutum@011819:0.08730557351422911505,(Symbiodinium_sp@kb8_rep_c19230_4:0.03241223589355370777,Polarella_glacialis@MMETSP0227-2012120632086_1:0.03130967278737592507)58:0.01155412482617450450)68:0.04616719331740836568,(Durinskia_baltica@MMETSP0117_2-2013012213609_1:0.05195571931794307902,(Glenodinium_foliaceum@MMETSP0119_2-2012092711879_1:0.08636044442083422312,Kryptoperidinium_foliaceum@MMETSP0120_2-2012091854137_1:0.06733957734667507522)75:0.10460675306513615712)44:0.05795205818729935038)28:0.02705740333529611102,Noctiluca_scintillans@MMETSP0253-201305281715_1:0.13363267118797397814)14:0.02967833211185504083,((Dinophyta_Dinophyceae-Alexandrium_tamarense@MMETSP0382-20121206_15112_1:0.20444122061154890169,(Protoceratium_reticulatum@MMETSP0228-2012122717183_1:0.08981102211936313473,Pyrrophycophyta_Dinophyceae-Gonyaulax_spinifera@MMETSP1439-20131203_13755_1:0.11890677289093062874)56:0.03227786430204435814)9:0.04336044886124033187,(Dinophyta_Dinophyceae-Karenia_brevis@MMETSP0031-20130131_46485_1:0.03850103948436092716,Dinophyta_Dinophyceae-Amphidinium_carterae@MMETSP0258-20121128_40763_1:0.31137689212442204445)89:0.12561574652727833246)3:0.00000100000050002909)23:0.10383152696335891385,Togula_jolla@MMETSP0224-2013012212984_1:0.15630311425316348317)31:0.09195097289737788615,(Vitrella_brassicaformis@MMETSP0288-201304269175_1:0.15856456664565093950,Alphamonas_edax@a744_3200_5:0.15570533290915147817)40:0.05801865038818775772)4:0.00971541884768050736,(((Breviate_PCB@a93_13831K_4:0.18009831995930933313,Breviata_anathema@Contig264_6:0.22981326510338062619)83:0.24701656709444932969,(((((((Haptophyta_Prymnesiophyceae-Chrysochromulina_rotalis@MMETSP0287-20121206_4285_1:0.10268932089748813996,(((Haptophyta_Prymnesiophyceae-Chrysochromulina_polylepis@MMETSP0286-20121206_18863_1:0.05387049111028698739,Haptophyta_Prymnesiophyceae-Prymnesium_parvum@MMETSP0814-20130614_5178_1:0.00000100000050002909)95:0.08696183192722133082,(Haptophyta_Coccolithophyceae-Scyphosphaera_apsteinii@MMETSP1333-20130426_7261_1:0.07006473427826369338,Haptophyta_Prymnesiophyceae-Chrysochromulina_brevifilum@MMETSP1094-20130205_2227_1:0.02220895465876977087)69:0.03150014304332254822)27:0.02310241440015571926,Haptophyta_Prymnesiophyceae-Pleurochrysis_carterae@MMETSP1138-20121227_835_1:0.03011174012674348519)18:0.00898930443723783973)28:0.02759108288433191267,(((Haptophyta_Prymnesiophyceae-Phaeocystis_antarctica@MMETSP1444-20131203_2622_1:0.01246303808536390438,Haptophyta_Prymnesiophyceae-Phaeocystis_sp@MMETSP1162-20130426_14438_1:0.01886751298239830801)100:0.21646923274831847417,((Emiliania_huxleyi374@20130904_6163_1:0.00000100000050002909,Emiliania_huxleyiPLYM219@20130905_11276_1:0.00000100000050002909)28:0.00000100000050002909,Emiliania_huxleyi379@20130905_1932_1:0.00000100000050002909)88:0.00000100000050002909)44:0.03648563179697926484,Haptophyta_Prymnesiophyceae-Isochrysis_galbana@MMETSP0943-20121227_989_1:0.04272993994953320357)34:0.01196536954865364336)94:0.16266695699852881662,(((((Bigelowiella_natans@88400:0.07710770160801809492,(Norrisiella_sphaerica@MMETSP0113_2-201304267552_1:0.01550899778381443009,(Lotharella_oceanica@MMETSP0040-201105274112:0.05541543072773421480,Gymnochlora_sp@MMETSP0110_2-201212277136_1:0.03250062441417670561)38:0.01642451988454692036)34:0.01195362893662437094)80:0.06396464428767249799,Chlorarachnion_reptans@MMETSP0109-2012120614029_1:0.02448061119677097386)97:0.25591051550480592436,(((Guttulinopsis_vulgaris@UN00407:0.45628109655693610547,Roombia_truncata@UN05115:0.29792518277772706004)8:0.06708637087137869770,(Bicosoecida_Bicosoecophyceae-Cafeteria_roebergensis@MMETSP0942-20121206_5679_1:0.19262709113407014416,((Schizochytrium_aggregatum@97859:0.32638439711330963222,Labyrinthista_Labyrinthulea-Thraustochytrium_sp@MMETSP0198_2-20121128_9157_1:0.26606436801286265093)21:0.06094268248291957735,Aurantiochytrium_limacinum@48265:0.20320976926976624943)44:0.10179073632673169003)27:0.04107420970749675604)3:0.06069111555341982073,(Lygus-undefined@GBHO01032430@rpl35a:0.66734786885988794936,Bicosoecida_Bicosoecophyceae-Cafeteria_sp@MMETSP1104-20130614_6158_1:0.16863040196637232859)3:0.02961725164073540639)0:0.00693735887482617095)0:0.03313163664293840294,((Volvox_carteri@103447:0.00000100000050002909,Chlamydomonas_reinhardtii@127247:0.04035624015044571300)100:0.26730919861907115331,Palpitomonas_bilix@MMETSP0780_2-20120614_13494_1:0.21397036014926151815)6:0.05298282256612815017)0:0.05272983898735649627,(Perkinsus_marinus@239875378:0.38405908327219506759,((Chromera_velia@MMETSP0290-201304261199_1:0.46021896120043259693,((Ciliophora_Spirotrichea_Strombidiidae_Strombidium_inclinatum_S3@MMETSP0208-20121228_247_1:0.39299943298991446561,(Ciliophora_Spirotrichea_Euplotidae_Euplotes_crassus_CT5@MMETSP1380-20130617_1089_6:0.25671126597848287210,Ciliophora_Spirotrichea_Euplotidae_Euplotes_harpa_FSP1_4@MMETSP0213-20121227_3504_1:0.09059755607784231168)97:0.31832849987111655476)42:0.10229319155627696059,(Ciliophora_Spirotrichea_Protocruziidae_Protocruzia_adherens_Boccale@MMETSP0216-20121206_36876_6:0.27117857439882969706,((Ciliophora_Spirotrichea_Strombidinopsidae_Strombidinopsis_acuminatum_SPMC142@MMETSP0126-20121128_16819_6:0.33821385436297107807,(Ciliophora_Spirotrichea_Pseudokeronopsidae_Pseudokeronopsis_sp_OXSARD2@MMETSP0211-20121228_9814_3:0.26027727928274713154,Sterkiella_histriomuscorum@403348667:0.16426176031880096451)40:0.03281748815677659747)59:0.08053313516021473606,((Paramecium_tetraurelia@124391302:0.08364184112281834726,(Ciliophora_Colopdea_Platyophryidae_Platyophrya_macrostoma_WH@MMETSP0127-20121128_19572_2:0.12153992030219996912,Ciliophora_Oligohymenophorea_Unknown_Aristerostoma_sp_ATCC0986@MMETSP0125-20121206_13715_4:0.16279667851614151863)56:0.09291607450127785384)62:0.09889488253152098340,Tetrahymena_thermophila@186.m00051:0.32002191105308003261)78:0.13732078299501426777)27:0.08045409332336084240)6:0.06901962150534071694)6:0.06027319598676506018)1:0.03383921814200487044,(Blastocystis_hominis@300122980:0.35228141474818064349,(Mikrocytos_mackini@a819_2465:0.86810421691481209905,(Foraminifera_Globothalamea-Ammonia_sp@MMETSP1384-20130603_9167_1:0.00000100000050002909,(Globobulimina_turgida@UN01158:0.07083501268333683432,(Nonionellina_sp@UN03251:0.12406645502314926632,(Reticulomyxa_filosa@UN02984:0.17035661700044704703,Bulimina_marginata@UN26044:0.05968028242923383714)20:0.01921089731056475208)24:0.01625465864942520974)57:0.11017350768116224158)100:0.51994174272153925731)16:0.11438395085309668864)2:0.03565756824448372553)0:0.07756894837666168663)1:0.03494511079475027399)0:0.04751027605951910898)0:0.03397584143113219907,((Gloeochaete_wittockriana_ARP@MMETSP1089-20130417551_1:0.20207743002439962354,Malawimonas_jakobiformis@MJL00004110_1:0.38735452793772623403)13:0.03249109108531444273,((Glaucocystis_nostochinearum@UN0392:0.10764516069574547874,Cyanophora_paradoxa@CPL00000375_1:0.17142313545228557436)54:0.01010059476978975718,Cyanoptyche_gloeocystis@MMETSP1086-201305311486_1:0.24547977058716111132)22:0.06592766830986536430)2:0.03833962593601839691)0:0.02262417308072206881,(((Chlorella_vulgaris@30584:0.17764599088822041750,Coccomyxa_sp@68044:0.15945544023292221314)49:0.06067619123166256845,Sphaeroforma_arctica@00000037_3:0.35807773795318709187)31:0.11336548228156848039,((((((((Aulacantha_scolymantha@UN03706:0.30689519391589598074,Ciona_intestinalis@217956:0.05393791661844905133)21:0.05202025339529564585,(((Rattus_norvegicus@ENSRNOP00000042068:0.00000100000050002909,Mus_musculus@ENSMUSP00000110727:0.00000100000050002909)62:0.00000100000050002909,(Danio_rerio@DARP00000059575:0.07632348499742287740,Homo_sapiens@ENSP00000393393:0.00000100000050002909)47:0.01023591917467219815)42:0.00432900622065875932,Gallus_gallus@ENSGALP00000012293:0.02844888442654817592)87:0.12137523735039076889)22:0.05555477280467811807,(Euglenozoa_Euglenida-Eutreptiella_gymnastica@MMETSP0039_2-20120614_24824_1:0.84500558317614271608,(Branchiostoma_floridae@277091:0.05137432512734820683,Daphnia_pulex@318183:0.34160704609095071671)42:0.04250225750619848752)6:0.01204967519958053540)1:0.03393673009998279116,Lottia_gigantea@234467:0.20161749727446803826)4:0.05324407035384385450,Cryptophyta_Cryptophyceae-Goniomonas_sp@MMETSP0114-20121206_6346_1:0.38061352014126320631)3:0.07459520512888848098,((Mastigamoeba_balamuthi@MBL00001346_1:0.38405781765425589525,(Kinetoplastea-Neobodo_designis@MMETSP1114-20130205_199_1:0.16973117837911583239,(Bodo_saltans@BS01920c:0.19706446497202992352,(Trypanosoma_brucei@Tbg972.4.2090:0.03357907432073910237,Leishmania_major@LmjF10.0070:0.11903887349898395476)68:0.07760195401065905774)71:0.14263730946753419571)94:0.25870895570623975157)6:0.17209676323724423797,(Labyrinthista_Labyrinthulea-Aplanochytrium_sp@MMETSP0954-20121128_7781_1:0.00000100000050002909,Aplanochytrium_kerguelense@50427:0.00000100000050002909)100:0.18396946156492591240)2:0.06347024696864293769)0:0.08578918662262202677,((((Ostreococcus_lucimarinus@33191:0.13712054509498039501,(Micromonas_sp@108826:0.01758795510851635796,Micromonas_pusilla@58446:0.08060494908420030857)71:0.09350903460114765031)96:0.24134961212972660949,(((Cryptophyta_Cryptophyceae-Rhodomonas_abbreviata@MMETSP1101-20121128_2512_1:0.05891993044372798721,(Cryptophyta_Cryptophyceae-Rhodomonas_sp@MMETSP1091-20130531_12780_1:0.04191336388908695199,(Cryptomonas_paramecium@MMETSP0038-20110527-4298:0.07359482123231664286,Cryptophyta_Cryptophyceae-Cryptomonas_curvata@MMETSP1050-20130122_21451_1:0.07154281105098886373)81:0.06166687895200524683)25:0.02221537517256793465)15:0.01320997615971206476,((Cryptophyta_Cryptophyceae-Hanusia_phi@MMETSP1048-20121227_10775_1:0.01056115583389957008,Guillardia_theta@156506:0.00000100000050002909)98:0.12361707196728830005,(Cryptophyta_Cryptophyceae-Hemiselmis_viresens@MMETSP1356-20130122_8560_1:0.09366225976916092710,((Cryptophyta_Cryptophyceae-Hemiselmis_rufescens@MMETSP1357-20121228_9602_1:0.01001028664297482981,Cryptophyta_Cryptophyceae-Hemiselmis_andersenii@MMETSP0043_2-20121206_13693_1:0.02050705730547801309)75:0.02017882637332641879,Cryptophyta_Cryptophyceae-Hemiselmis_tepida@MMETSP1355-20121228_11863_1:0.03530285464293649728)53:0.02542992369082526169)88:0.09075566247867496161)10:0.02200866128993492557)33:0.05634993698750966062,Cryptophyceae_sp@a675_9043_3:0.18257382098910904245)50:0.07117258382813929085)7:0.04237554971115192748,((((((Bacillariophyta_Fragilariophyceae-Asterionellopsis_glacialis@MMETSP0708-20121125_8081_1:0.07967902800310976141,((Fragilariopsis_cylindrus@272857:0.02903635325117029028,(Phaeodactylum_tricornutum@23687:0.05293245266305959817,Bacillariophyta_Bacillariophyceae-Amphiprora_sp@MMETSP0724-20121128_3070_1:0.14505592586965856960)74:0.08542150077399175701)25:0.01097423078974221582,(Pseudonitzschia_multiseries@320481:0.09987822622900273395,Ochrophyta_Bacillariophyceae-Craspedostauros_australis@MMETSP1442-20131203_60517_1:0.03312915241957823526)50:0.00911035024425758781)66:0.05356935372708961779)47:0.05029381149143714869,Bacillariophyta_Coscinodiscophyceae-Chaetoceros_neogracile@MMETSP0751-20121128_13414_1:0.05886818185249946545)55:0.05180481941369109028,(Thalassiosira_pseudonana@29531:0.07714275242486828832,Bacillariophyta_Coscinodiscophyceae-Odontella_aurita@MMETSP0015_2-20120614_5067_1:0.13692064674774021005)51:0.01604479455839670846)94:0.08559924683142794422,Ochrophyta_Bolidophyceae-Bolidomonas_pacifica@MMETSP0785-20121206_2546_1:0.13799629713793371000)72:0.09479986020766188737,Ochrophyta_Dictyochophyceae-Pinguiococcus_pyrenoidosus@MMETSP1160-20131121_5012_1:0.09496195209514816937)19:0.02225101858721318868,((((Ochrophyta_Raphidophyceae-Chattonella_subsalsa@MMETSP0948-20121206_21_1:0.02005807584024529508,Ochrophyta_Raphidophyceae-Heterosigma_akashiwo@MMETSP0292-20121207_1161_1:0.05360709159096906096)87:0.05903105412601589858,((Ochrophyta_Pelagophyceae-Chrysoreinhardia_spMMETSP1164@20130828_8202_1:0.05631476401929223774,(((Sawyeria_marylandensis@SML00000349_2:0.77397396373144766724,Ochrophyta_Pelagophyceae-Aureoumbra_lagunensis@MMETSP0890-20130614_1615_1:0.06229866517636611922)9:0.05258061642853375378,Ochrophyta_Pelagophyceae-Chrysoreinhardia_spMMETSP1166@20130328_4251_1:0.03712275465287811355)8:0.08352090710976869947,(Aureococcus_anophageferrens@34909:0.02254242126019293663,(Pelagococcus_subviridis@MMETSP0883-20130528_13572_1:0.12615064585865295999,Ochrophyta_Pelagophyceae-Pelagomonas_calceolata@MMETSP0889-20130614_7831_1:0.02244267205923856923)87:0.11793671093465030175)79:0.12757929949266938463)3:0.01150049051299757014)3:0.05161823572285857697,Ochrophyta_Pelagophyceae-Sarcinochrysis_sp@MMETSP1170-20131217_2645_1:0.06934686271490791976)7:0.08101030531304838356)1:0.00000100000050002909,((Saprolegnia_parasitica@11911T0:0.13100347558996017217,(Phytophthora_ramorum@71605:0.06235443829819718731,Pythium_arrhenomanes@841-fgenesh-gene-0.1:0.19224285248775388468)45:0.04453393880717847891)74:0.06608426695642750925,Ochrophyta_Synurophyceae-Ochromonas_spMMETSP1105@20130129_7103_1:0.26632108163344919705)6:0.05521364865387632520)0:0.01199222776872279662,(((Ochrophyta_Raphidophyceae-Fibrocapsa_japonica@MMETSP1339-20121228_2311_1:0.16466154010546960040,((Ochrophyta_Chrysophyceae-Paraphysomonas_imperforata@MMETSP0104-20121206_121_1:0.13575613540706160665,(Ochrophyta_Synurophyceae-Ochromonas_spMMETSP0004_2@20121128_11979_1:0.08443727710736201320,Ochrophyta_Chrysophyceae-Spumella_elongata@MMETSP1098-20130426_3607_1:0.14639944673861135516)78:0.08123920894859032460)80:0.12714286546901115704,Ectocarpus_siliculosus@0391_0021:0.06110361925489276452)47:0.07468615067367746774)19:0.04241395939021903871,((Telonema_subtilis@2contig00044_6:0.45485368879804854991,Ochrophyta_Dictyochophyceae-Pseudopedinella_elastica@MMETSP1068-20121228_31171_1:0.04180052423620750357)22:0.05194660989907764342,(Ochrophyta_Dictyochophyceae-Dictyocha_speculum@MMETSP1174-20130828_7333_1:0.16658051646439187010,Ochrophyta_Dictyochophyceae-Rhizochromulina_marina@MMETSP1173-20130426_10906_1:0.00000100000050002909)41:0.04769959165871989065)1:0.02796516331719329368)2:0.02246439845473728603,Nannochloropsis_gaditana@Nga02499.01:0.13934402924976041493)2:0.03054708041538000199)0:0.01012454233315481650)0:0.07496878242343466003)0:0.04126643262332460593,(Nematostella_vectensis@240098:0.00000100000050002909,Acanthamoeba_castellanii@470402198:0.41603549543714568593)56:0.27811458465153432451)0:0.01252100195830544750)0:0.02383406569338427511,Pavlovales_sp@a286_7356_10:0.16957104465619537992)0:0.02074171242918201874)0:0.03364407238791587013)0:0.08012717193630894408,(((Porphyridium_aerugineum@MMETSP0313-20130426743_1:0.15396340251524631704,Porphyridium_cruentum@2130.2:0.03287569120854464538)93:0.18537378645824814649,Rhodophyta_Rhodellophyceae-Rhodosorus_marinus@MMETSP0011_2-20120614_10751_1:0.17161139626225152544)29:0.04329937610913769247,(((Galdieria_sulphuraria@452821010:0.20408047498400483377,((Porphyra_yezoensis@UN00447:0.05926518237756528418,(Porphyra_umbilicalis@esisotig00756_5:0.02826443064626477097,Porphyra_purpurea@esisotig03662_6:0.01481605561976558592)98:0.06057248107678032262)98:0.14673690150289264711,Compsopogon_coeruleus@MMETSP0312-201304264934_1:0.18796974908558577999)22:0.06132875688241622159)11:0.03380815422614085602,(Gracilaria_sp@UN00671:0.09901362498392009270,Chondrus_crispus@507108470:0.10034227201320815304)99:0.19652172679356133544)7:0.03247397515986103628,(Rhodophyta_Rhodellophyceae-Rhodella_maculata@MMETSP0167-20121228_456_1:0.52928534938863713855,Cyanidioschyzon_merolae@CML304C:0.22530957038220586486)25:0.04038865296195167515)1:0.03913000044644715514)56:0.11042106744355205394)0:0.02248942751849788285,(Plasmodium_falciparum@PF11_0438:0.47387802699929848504,((Phycomyces_blakesleeanus@33006:0.19450494811162474806,(Cryptococcus_neoformans@CNAG_05800T0:0.27382915963772030965,Laccaria_bicolor@179015:0.06477578099458076999)50:0.06883353944975412197)32:0.04054529582117159803,((Batrachochytrium_dendrobatidis@25042:0.34073034149456837838,(Ustilago_maydis@UM04626:0.19677816231504158262,((PHEM1@a8332c01@rpl35a:0.36017570510147495222,Trichomonas_vaginalis@123505304:0.49836114138644221905)41:0.20418083503245151866,(Schizosaccharomyces_pompe@SPCP31B10.08c:0.25176301399159006777,Neurospora_crassa@NCU09109T0:0.21377229321256688288)51:0.05024283992802156679)4:0.03571012346795410936)3:0.05978508758209632318)2:0.05283381681841770733,(Reclinomonas_americana@RAL00000745_1:0.24797941046154059475,(Percolomonas_cosmopolitusMMETSP0759@-20121206_6485_1:0.77601863000648385604,Jakoba_libera@JLL00002518_2:0.10890999134789527969)6:0.10279604557589527847)6:0.21045284304980962919)0:0.03456075519850611982)0:0.05404403856706774950)0:0.05382992307720074754)0:0.01913621650961152068)0:0.01154105042663730422,((Tsukubamonas_globosa@6621_1:0.40296490250143557343,(Polysphondylium_pallidum@PPL_11907:0.17538654915575788151,(Dictyostelium_purpureum@53408:0.12021359104105505677,Dictyostelium_discoideum@60474625:0.04240813488335223175)62:0.06106100693793910239)94:0.35043305135032859488)24:0.08640491559862405191,(Thecamonas_trahens@AMSG_05751T0:0.19747800773996179724,Amastigomonas_sp@a81_9114_4:0.29367686653703950483)60:0.17971690927458749965)0:0.00000100000050002909)0:0.02428198094097854670)0:0.01381592117961600447)2:0.03665524854149839612)0:0.00639429667086438905,((Neospora_caninum@NCLIV_065450:0.01029008420489062499,Toxoplasma_gondii@TGVEG_002620:0.00000100000050002909)96:0.14322017177838652913,(Giardia_intestinalis@EES98330@rpl35a:1.28633959850773926803,(((((Populus_trichocarpa@814022:0.00000100000050002909,(Arabidopsis_thaliana@AT1G74270.1:0.05400077616832160698,(Oryza_sativa@LOC_Os02g54470.2:0.03455041933397508258,(Brachypodium_distachyon@1g46840.2:0.06469558001214104070,Sorghum_bicolor@4769978:0.02008904190272601392)63:0.02136816539459487907)96:0.07204417048894566633)40:0.00984202771123795540)57:0.03152567280996586285,Mimulus_guttatus@007645m:0.03186258638650017738)57:0.04146899057554753742,Selaginella_moellendorffii@134155:0.12946948344040079548)46:0.05601694734112647872,Physcomitrella_patens@105870:0.11758711718481126840)82:0.12083271511755454275,Naegleria_gruberi@estExt_fgeneshNG_pg.C_480065:0.38069994872007290043)6:0.00000100000050002909)0:0.02773529525353028366)0:0.05161976697760577854)21:0.08227994054308952754,Babesia_bovis@156087851:0.24648850841705530201);</t>
  </si>
  <si>
    <t>(((((((((Cryptophyta_Cryptophyceae-Proteomonas_sulcata@MMETSP1049-20130417_12674_1:0.01330154601463113227,Cryptophyceae_sp@a386_13291_3:0.01331104613488823599)36:0.00431460865298738047,((Cryptophyta_Cryptophyceae-Cryptomonas_curvata@MMETSP1050-20130122_15923_1:0.00000100000050002909,Cryptomonas_paramecium@MMETSP0038-20110527-2506:0.01748945826330629630)100:0.05030170890437848236,(Guillardia_theta@106162:0.00000100000050002909,Cryptophyta_Cryptophyceae-Hanusia_phi@MMETSP1048-20121227_18739_1:0.00430845561763508120)92:0.00432743255674161807)43:0.00893854911045912671)11:0.00427537605682633097,(Cryptophyta_Cryptophyceae-Rhodomonas_abbreviata@MMETSP1101-20121128_8582_1:0.00866617880804798797,Cryptophyta_Cryptophyceae-Rhodomonas_sp@MMETSP1091-20130531_29011_1:0.00436603653101055172)44:0.00444002076292753216)41:0.01314877534901835558,(Cryptophyta_Cryptophyceae-Hemiselmis_andersenii@MMETSP1043-20130122_8646_1:0.00000100000050002909,(Cryptophyta_Cryptophyceae-Hemiselmis_rufescens@MMETSP1357-20121228_18812_1:0.00000100000050002909,(Cryptophyta_Cryptophyceae-Hemiselmis_tepida@MMETSP1355-20121228_8107_1:0.00000100000050002909,Cryptophyta_Cryptophyceae-Hemiselmis_viresens@MMETSP1356-20130122_9480_1:0.00000100000050002909)35:0.00000100000050002909)81:0.00432969372376511112)99:0.03803517080940622269)97:0.20580518175741083220,((((Cryptosporidium_muris@209879906:0.00000100000050002909,Cryptosporidium_parvum@66362866:0.04092621417700522540)100:0.09702635806614784419,((Neospora_caninum@NCLIV_032290:0.00000100000050002909,Toxoplasma_gondii@TGVEG_023340:0.00433808845855201009)100:0.05263602534191969690,(Plasmodium_falciparum@PF14_0627:0.13316017842707994490,(Babesia_bovis@156084414:0.13090328448502550063,Babesia_microti@BBM_II02475:0.09310640777291202819)43:0.00863586800950152771)79:0.04720417416876764027)84:0.07370372370876707158)72:0.04713170026013710490,((Perkinsus_marinus@239869132:0.15602474053835935219,(Hematodinium_sp@109819:0.08064270865192735283,(Noctiluca_scintillans@MMETSP0253-201305287427_1:0.01221212661169658251,((Dinophyta_Dinophyceae-Amphidinium_carterae@MMETSP0258-20121128_15724_1:0.02819542387587896728,Pyrrophycophyta_Dinophyceae-Gonyaulax_spinifera@MMETSP1439-20131203_16756_1:0.06201298682302816556)23:0.00426406838186960992,(((((Polarella_glacialis@MMETSP0227-2012120616452_1:0.02800406432393773987,Symbiodinium_sp@kb8_rep_c318_10:0.02286980661634821499)96:0.05458629716561118339,Dinophyta_Dinophyceae-Karenia_brevis@MMETSP0649_2-20121207_51408_1:0.06759891669978325413)21:0.01488128727194749402,(Durinskia_baltica@MMETSP0117_2-2013012211777_1:0.00000100000050002909,Glenodinium_foliaceum@MMETSP0119_2-2012092714619_1:0.00734048965898266136)86:0.02844952778395836573)23:0.01628867071250941767,Togula_jolla@MMETSP0224-2013012211069_1:0.00469147186757308283)10:0.00454690767993309007,(Protoceratium_reticulatum@MMETSP0228-201212277517_1:0.02283480527744342556,Dinophyta_Dinophyceae-Alexandrium_tamarense@MMETSP0382-20121206_18066_1:0.03979313863386356453)69:0.01896310116061767151)4:0.00467508829842512401)38:0.02354977093836306545)82:0.05238347816259767559)81:0.04004253990830476673)32:0.02084170025362463985,((Vitrella_brassicaformis@MMETSP0288-2013042630408_1:0.09217785666987664273,(Chromera_velia@JO798094:0.06760500551193014684,Voromonas_pontica_GG@comp10767_c0_seq1_5:0.08757363540538674884)69:0.03174601662472820163)32:0.01538989901239022802,Alphamonas_edax@a1139_1332_8:0.08012582577728392941)9:0.01318089513093663977)31:0.03134062653142721810)30:0.01285031122207948469,Palpitomonas_bilix@MMETSP0780_2-20120614_7079_1:0.27555682289920674366)36:0.02166689222507244689)11:0.00332508908618679364,(((((Kinetoplastea-Neobodo_designis@MMETSP1114-20130205_82443_1:0.27849027325390623977,(Trypanosoma_brucei@Tbg972.10.13910:0.09415587444520674698,Leishmania_major@LmjF15.0950:0.08035283693926219273)100:0.15489460674112742744)80:0.13759818696701692220,(Tsukubamonas_globosa@4303_3:0.15348052932238134827,Mastigamoeba_balamuthi@MBL00004613_2:0.28218392368729577901)19:0.01880907181964789135)42:0.05699320595319961463,((Euglenozoa_Euglenida-Eutreptiella_gymnastica@MMETSP0809-20121228_23325_1:0.11458464157076585221,((Percolomonas_cosmopolitusMMETSP0759@-20121206_8823_1:0.38284127381350208097,Sawyeria_marylandensis@SML00000081_1:0.29808970176330185087)19:0.03409615130706127734,(Naegleria_gruberi@estExt_fgeneshHS_pg.C_610033:0.26171198186833083410,(Percolomonas_cosmopolitusMMETSP0758@-20121206_19_1:0.51285999630720824349,(PHEM1@a10066c01@rps03:0.98721440486497114009,Mikrocytos_mackini@a1668_1272:1.77419654808973503712)11:0.23120489040173469730)1:0.10218451311631189526)1:0.03465270640046605455)1:0.05270408103238789777)0:0.02081855450426243342,(Trichomonas_vaginalis@123444699:0.91044989989207669723,(Jakoba_libera@JLL00000482_3:0.18204542171071805279,(Seculamonas_ecuadoriensis@127Contig1_4:0.14196506893872087862,Reclinomonas_americana@RAL00001640_1:0.10073277643056004205)91:0.05032293011789134435)98:0.08879241588271091778)12:0.07256163100903324781)0:0.01461197134002198590)0:0.02249760099540292629,(((Telonema_subtilis@2contig00187_6:0.17210180375653777451,((Pavlovales_sp@a317_9326_5:0.07066776299639171421,Haptophyta_Prymnesiophyceae-Chrysoculter_rhomboideus@MMETSP1335-20130426_6833_1:0.02149997268610802023)98:0.08331843293129113925,((Haptophyta_Prymnesiophyceae-Phaeocystis_sp@MMETSP1162-20130426_9111_1:0.00414254570989418518,Haptophyta_Prymnesiophyceae-Phaeocystis_antarctica@MMETSP1444-20131203_8412_1:0.00000100000050002909)100:0.02941175830228371507,((Haptophyta_Prymnesiophyceae-Chrysochromulina_rotalis@MMETSP0287-20121206_3232_1:0.00836164917280255750,(Haptophyta_Prymnesiophyceae-Chrysochromulina_brevifilum@MMETSP1094-20130205_13554_1:0.01264083692327642658,(Haptophyta_Prymnesiophyceae-Chrysochromulina_polylepis@MMETSP0145-20130417_5491_1:0.01275619997109024746,Haptophyta_Prymnesiophyceae-Prymnesium_parvum@MMETSP0815-20121206_871_1:0.00853214692783557140)64:0.00409775912378994387)14:0.00000100000050002909)59:0.01124375790657044551,(((Haptophyta_Coccolithophyceae-Scyphosphaera_apsteinii@MMETSP1333-20130426_1185_1:0.02594110214512248408,Haptophyta_Prymnesiophyceae-Pleurochrysis_carterae@MMETSP1136-20121227_13512_1:0.00423962728665448155)47:0.00421681144629129385,(Haptophyta_Prymnesiophyceae-Isochrysis_galbana@MMETSP0943-20121227_6121_1:0.02518962007757320765,((Emiliania_huxleyi374@20130904_842_1:0.00000100000050002909,(Emiliania_huxleyi379@20130905_1761_1:0.00000100000050002909,Emiliania_huxleyiCCMP370@20130905_2638_1:0.00000100000050002909)28:0.00000100000050002909)13:0.00000100000050002909,Emiliania_huxleyiPLYM219@20130905_23340_1:0.00000100000050002909)94:0.00562518630098678314)91:0.02482373027012624300)20:0.00000100000050002909,(Haptophyta_Prymnesiophyceae-Coccolithus_pelagicus@MMETSP0164_2-20130417_4870_1:0.00849915725149987845,Haptophyta_Prymnesiophyceae-Calcidiscus_leptoporus@MMETSP1334-20130426_5444_1:0.00000100000050002909)65:0.00423267338374033915)46:0.00804998355707277520)44:0.00713504607415700251)63:0.04403977226205443851)89:0.08678491255985185115)9:0.02307712013749503924,(((MAST4@4347:0.19112979987919290203,((Aplanochytrium_kerguelense@92047:0.00000100000050002909,Labyrinthista_Labyrinthulea-Aplanochytrium_sp@MMETSP0954-20121128_1035_1:0.00000100000050002909)100:0.07233933119694337111,(Aurantiochytrium_limacinum@137668:0.05412648702114150612,(Labyrinthista_Labyrinthulea-Thraustochytrium_sp@MMETSP0198_2-20121128_13621_1:0.07882024770610766840,Schizochytrium_aggregatum@86346:0.01643137269008019749)88:0.03773053521302963814)97:0.07532716485824450525)59:0.01987295101368682579)26:0.02602013028858544616,((((((Ochrophyta_Dictyochophyceae-Pteridomonas_Pteridomonas@MMETSP0101-20121206_3041_1:0.03198324970891600061,Ochrophyta_Dictyochophyceae-Pseudopedinella_elastica@MMETSP1068-20121228_25993_1:0.03449724534624960814)96:0.04614869029988417914,Ochrophyta_Dictyochophyceae-Rhizochromulina_marina@MMETSP1173-20130426_4691_1:0.06431269866962718851)81:0.03864313775141235696,Ochrophyta_Dictyochophyceae-Dictyocha_speculum@MMETSP1174-20130828_20062_1:0.01737154809044948178)81:0.03545348627556985793,((Ochrophyta_Synurophyceae-Mallomonas_sp@MMETSP1167-20130531_6107_1:0.03752235757813777994,((((Ochrophyta_Synurophyceae-Dinobryon_sp@MMETSP0019_2-20121128_931_1:0.05487373282627892868,(Ochrophyta_Chrysophyceae-Spumella_elongata@MMETSP1098-20130426_9373_1:0.02875435840027486256,Ochrophyta_Synurophyceae-Ochromonas_spMMETSP0004_2@20121128_8410_1:0.01726402800741983282)94:0.03237617529388792798)76:0.01292369163975744077,Ochrophyta_Synurophyceae-Ochromonas_spMMETSP1105@20130129_772_1:0.05451356313642204132)90:0.02029768145038390870,Ochrophyta_Synurophyceae-Ochromonas_spMMETSP1177@20130426_13863_1:0.01014397549738879113)61:0.01567623934323340851,Ochrophyta_Chrysophyceae-Paraphysomonas_imperforata@MMETSP0103-20121206_8214_1:0.10415496309712062029)44:0.01901554435858075418)98:0.09283207169260652980,((Ochrophyta_Xanthophyceae-Vaucheria_litorea@MMETSP0946-20130122_2977_1:0.15443472214057357705,Ectocarpus_siliculosus@0073_0071:0.05119785917397039893)69:0.02886165787337967303,(Ochrophyta_Raphidophyceae-Fibrocapsa_japonica@MMETSP1339-20121228_124_1:0.04352360364654301456,(Ochrophyta_Raphidophyceae-Chattonella_subsalsa@MMETSP0948-20121206_10040_1:0.02662656204541798480,Ochrophyta_Raphidophyceae-Heterosigma_akashiwo@MMETSP0292-20121207_451_1:0.03289525300690491344)80:0.01723267389940696254)22:0.01494597460902398478)45:0.02370795188567282469)11:0.00667791931493206051)5:0.01284771466431284918,(((Saprolegnia_parasitica@08560T0:0.05047812297152716454,(Pythium_arrhenomanes@246-fgenesh-gene-0.4:0.02205774443762166179,Phytophthora_ramorum@71822:0.02346489058539811406)100:0.04620813954072166413)94:0.03542391387657781859,(Ochrophyta_Bolidophyceae-Bolidomonas_pacifica@MMETSP0785-20121206_7644_1:0.05599422894953408336,((Thalassiosira_pseudonana@28049:0.04824129405424427974,Bacillariophyta_Coscinodiscophyceae-Odontella_aurita@MMETSP0015_2-20120614_1852_1:0.00983386643905048013)45:0.01277706023363716151,(((Bacillariophyta_Bacillariophyceae-Amphiprora_sp@MMETSP0727-20121128_8077_1:0.03729375152347656069,Phaeodactylum_tricornutum@33660:0.02973594322456327849)71:0.02013840636001936954,(Ochrophyta_Bacillariophyceae-Craspedostauros_australis@MMETSP1442-20131203_50015_1:0.02549596126350479885,(Pseudonitzschia_multiseries@200128:0.01860484011640659019,Fragilariopsis_cylindrus@272269:0.05536703046961889002)86:0.02495183542427857962)31:0.00521207356514711423)52:0.01112484750494747293,(Bacillariophyta_Fragilariophyceae-Asterionellopsis_glacialis@MMETSP0708-20121125_11075_1:0.01777479329010918027,Bacillariophyta_Coscinodiscophyceae-Chaetoceros_neogracile@MMETSP1336-20130426_823_1:0.05874956161857816661)31:0.01027201814995655840)35:0.00496868909212147027)97:0.06666134746005736300)78:0.03916445101247069405)44:0.01511851758169221668,(((Pelagococcus_subviridis@MMETSP0883-20130528_8418_1:0.02210849631894532680,Ochrophyta_Pelagophyceae-Pelagomonas_calceolata@MMETSP0888-20130614_7025_1:0.00000100000050002909)97:0.02555007895978490123,((Ochrophyta_Pelagophyceae-Chrysoreinhardia_spMMETSP1164@20130828_50388_1:0.01657522948905620561,Ochrophyta_Pelagophyceae-Sarcinochrysis_sp@MMETSP1170-20131217_1380_1:0.02604997813585832947)88:0.01563252060656356718,Aureococcus_anophageferrens@60177:0.00636580246626401464)77:0.00545017977790134087)94:0.05165633670697565571,((Ochrophyta_Dictyochophyceae-Pinguiococcus_pyrenoidosus@MMETSP1160-20131121_6239_1:0.03567753168242748102,Ochrophyta_Pinguiophyceae-Phaeomonas_parva@MMETSP1163-20130328_13633_1:0.00000100000050002909)100:0.15401924014769788340,Bicosoecida_Bicosoecophyceae-Cafeteria_sp@MMETSP1104-20130614_830_1:0.15015997216712484441)28:0.03408514483761337921)14:0.02397278767885913792)4:0.00000100000050002909)2:0.02014161241187387499,Nannochloropsis_gaditana@Nga05253:0.11280479101670717879)4:0.01006474318313286750)9:0.03324229323357836413,((Cyanophora_paradoxa@CPL00000441_3:0.06602001978820755401,((Glaucocystis_nostochinearum@UN0311:0.04472929021985085768,Gloeochaete_wittockriana_ARP@MMETSP1089-20130417320_1:0.01464466612808142804)69:0.01973324528064636721,Cyanoptyche_gloeocystis@MMETSP1086-20130531570_1:0.14098972441192789140)51:0.01218004179435576081)64:0.04658276009087364972,(((Galdieria_sulphuraria@452821888:0.15672254584295733371,((Sphaeroforma_arctica@00000032_2:0.13402565338729655053,((((Crassostrea_gigas@405973234:0.01433792750586717311,Lottia_gigantea@223917:0.11430114505553795601)44:0.01461241420401983293,(Nematostella_vectensis@158071:0.03892466363759446851,(Branchiostoma_floridae@109819:0.02667654615586490321,Daphnia_pulex@306633:0.05628642748066715190)30:0.00923411920081353317)19:0.01464721396034112180)20:0.01504030801218028159,(Homo_sapiens@ENSP00000385909:0.00000100000050002909,((Mus_musculus@ENSMUSP00000032998:0.00000100000050002909,Rattus_norvegicus@ENSRNOP00000023935:0.00000100000050002909)51:0.00000100000050002909,(Danio_rerio@DARP00000067802:0.00431663271503421320,Gallus_gallus@ENSGALP00000035584:0.00000100000050002909)70:0.00431738980925782181)52:0.00432486334641167189)59:0.01249364009809961901)46:0.01114481222660841306,Ciona_intestinalis@211565:0.08752175850399931956)75:0.04778438233902931181)43:0.01253043139742698008,(Monosiga_brevicollis@31678:0.22613442497845315238,((Batrachochytrium_dendrobatidis@91509:0.09767799887296585437,((Ustilago_maydis@UM02956:0.08294815532853443141,(Cryptococcus_neoformans@CNAG_00116T0:0.11794646994191305966,Laccaria_bicolor@192584:0.02683268455194787877)82:0.02952038265879224771)79:0.03259253439624133081,Neurospora_crassa@NCU00489T0:0.09207981521343781839)44:0.01919445915914378548)22:0.02496927364581753156,(Schizosaccharomyces_pompe@SPBC16G5.14c:0.11738900267604598926,Phycomyces_blakesleeanus@65340:0.09909228502179819043)16:0.00596087246738369846)56:0.04636501562885250033)11:0.02449395006268526020)15:0.01545803829333599992)4:0.02045193193237570747,((Breviata_anathema@Contig367_3:0.21721136184001277325,Breviate_PCB@a137_6353K_4:0.15450666214391406417)46:0.05066951187397244344,(((Chondrus_crispus@507114416:0.02196028692939621524,Gracilaria_sp@UN01354:0.01070212508583330384)100:0.07741290839421645364,(Rhodophyta_Rhodellophyceae-Rhodosorus_marinus@MMETSP0011_2-20120614_8562_1:0.31436910206686852209,Porphyra_purpurea@esContig9100_12:0.00709864319757933914)21:0.02856473388048446499)32:0.03767457006749217602,(Cyanidioschyzon_merolae@CMN148C:0.14365262338256076791,((Porphyridium_aerugineum@MMETSP0313-20130426409_1:0.04300338630969346987,Porphyridium_cruentum@2149.7:0.07326796789937208010)91:0.02264964048398687355,((Rhodophyta_Bangiophyceae-Erythrolobus_australicus@MMETSP1353-20130828_286_1:0.01167293734108322718,Rhodophyta_Bangiophyceae-Erythrolobus_madagascarensis@MMETSP1354-20130828_4382_1:0.01591470369167662449)100:0.09230495959190861133,Rhodophyta_Porphyridiophyceae-Timspurckia_oligopyrenoides@MMETSP1172-20130603_21047_1:0.07937378711404174947)81:0.03525708928368434525)97:0.07395467082836942874)58:0.06383748925093830906)1:0.00000100000050002909)7:0.01930668254026262839)3:0.02583315022818745421,((Chlamydomonas_reinhardtii@134051:0.07024674654944955410,(Coccomyxa_sp@7635:0.09130611439826159803,Chlorella_vulgaris@59796:0.06866090031152043138)46:0.01566602509091157350)26:0.00920975728274891006,(((Ostreococcus_lucimarinus@49305:0.10888015343554639791,Micromonas_sp@91459:0.03077627203217245949)89:0.09266849328959039789,((Selaginella_moellendorffii@270666:0.04624307154255895974,Physcomitrella_patens@166897:0.02108501728510495110)55:0.01853062398436996008,((Populus_trichocarpa@835145:0.01025471145964282002,Mimulus_guttatus@016323m:0.01656406599418413020)46:0.02508838934884750210,((Brachypodium_distachyon@1g21730.3:0.05592349046161263632,Oryza_sativa@LOC_Os07g41750.1:0.00901922399342356719)34:0.00367613362576570124,Sorghum_bicolor@4749754:0.01316654821643308861)56:0.00825823360338477988)48:0.01325040274089454156)29:0.01165848087666614304)27:0.00940052513603242129,Arabidopsis_thaliana@AT2G31610.1:0.05860278550818007887)23:0.01586633617395564674)39:0.01889631168545588893)3:0.01832609038645437519)0:0.01133117847159117141)0:0.00548305300872445247)0:0.01003644049051107164,((Thecamonas_trahens@AMSG_08278T0:0.12602800164095179225,Amastigomonas_sp@a339327_10626_8:0.16512018915603901559)92:0.10097538092952459965,(Raphidiophrys_ambigua@contig00395_1:0.10920169565356545316,((Collodictyon_sp@01018_1:0.15773615357246970059,(Polysphondylium_pallidum@PPL_05816:0.12388775541433362515,(Dictyostelium_discoideum@60462650:0.01972618169756555975,Dictyostelium_purpureum@92861:0.01505157218179241536)97:0.04604556631511458331)99:0.28072052523188928408)3:0.00926194623830462090,((((Astrolonche_serrata@UN29608:0.11745487498083312383,Phyllostaurus_siculus@UN17864:0.18135809916038067580)100:0.46698991859132266136,((Bulimina_marginata@UN56499:0.06454601559324386895,(Globobulimina_turgida@UN01313:0.00101572648247272648,(Nonionellina_sp@UN42135:0.00000100000050002909,Foraminifera_Globothalamea-Ammonia_sp@MMETSP1384-20130603_22508_1:0.01550027805187748249)86:0.01447217903359057124)94:0.06095074427905339959)96:0.14180794646202846132,Reticulomyxa_filosa@569414349:0.25059075616632842110)94:0.10758533809019406313)42:0.07574334811992336491,(Lygus-undefined@GBHO01021559@rps03:0.37218364024901540166,Gromia_sphaerica@UN05699:0.08762748339278539356)38:0.05909236491010744913)1:0.02245644237612504091,((Chlorarachnion_reptans@MMETSP0109-2012120611592_1:0.04539589430798916803,(Bigelowiella_natans@91651:0.09949602786156659662,Norrisiella_sphaerica@MMETSP0113_2-2013042627562_1:0.01944616800031852624)54:0.03471151841812992328)52:0.01841365880069812180,(Lotharella_globosa@MMETSP0041-201105275534:0.02815814420845235561,Gymnochlora_sp@MMETSP0110_2-201212276857_1:0.06736034919014162459)80:0.02104895636210625184)83:0.12782426784581371604)19:0.07568182242221332956)2:0.01683099372529505561)1:0.01795417362521910601)0:0.02340511224166886423)0:0.02250096526529800703)0:0.03148640175439348238,(Roombia_truncata@UN04539:0.10027302066649139423,Cryptophyta_Cryptophyceae-Goniomonas_sp@MMETSP0114-20121206_1473_1:0.09915449258773044450)39:0.01566494173739839749)0:0.03417980752914544229)9:0.06905976119626527909,Bicosoecida_Bicosoecophyceae-Cafeteria_roebergensis@MMETSP0942-20121206_1567_1:0.28196739960009004067)22:0.04798500096095575929,(Ciliophora_Litostomatea_Litonotidae_Litonotus_pictus_P1@MMETSP0209-20121228_6106_3:0.97717996564924425318,(((Paramecium_tetraurelia@124424410:0.40730545488928970865,Ciliophora_Oligohymenophorea_Unknown_Aristerostoma_sp_ATCC0986@MMETSP0125-20121206_8852_6:0.22874716319414992172)26:0.02402920867833232069,((Tetrahymena_thermophila@3826.m00073:0.09247500174678584262,Ichthyophthirius_multifiliis@2399.m000081:0.04802350127675787672)100:0.24147831141186207327,Ciliophora_Colopdea_Platyophryidae_Platyophrya_macrostoma_WH@MMETSP0127-20121128_13319_5:0.12374718635494194596)40:0.02658865628125262059)69:0.08055344949428334955,(Ciliophora_Spirotrichea_Euplotidae_Euplotes_crassus_CT5@MMETSP1380-20130617_79096_1:0.40907500815255898319,(Sterkiella_histriomuscorum@403340419:0.07646309317412985918,((Ciliophora_Spirotrichea_Strombidiidae_Strombidium_inclinatum_S3@MMETSP0208-20121228_9276_1:0.31558198656436214913,(Ciliophora_Spirotrichea_Strombidinopsidae_Strombidinopsis_acuminatum_SPMC142@MMETSP0126-20121128_4794_3:0.06217660061659301823,Ciliophora_Spirotrichea_Strombidinopsidae_Strombidinopsis_sp_SopsisLIS2011@MMETSP0463-20121206_27_1:0.01442170603180141855)98:0.09602005981075971419)94:0.09962350258559184157,Ciliophora_Spirotrichea_Pseudokeronopsidae_Pseudokeronopsis_sp_OXSARD2@MMETSP0211-20121228_11588_3:0.12711099788765325980)45:0.01484723485215482669)76:0.10749314946629930090)96:0.41730257794159936191)68:0.14004162846136822274)63:0.09393006958645123972)31:0.07139482862861645796,(Spironucleus_salmonicida@EST41450@rps03:0.47611183173871107766,Giardia_intestinalis@EET01746@rps03:0.43880350412520635617)100:0.95596993873445856860,Blastocystis_hominis@300176595:0.22387658676580110551);</t>
  </si>
  <si>
    <t>(Ciliophora_Colopdea_Platyophryidae_Platyophrya_macrostoma_WH@MMETSP0127-20121128_15469_6:0.31285854723999373395,(Ciliophora_Oligohymenophorea_Unknown_Aristerostoma_sp_ATCC0986@MMETSP0125-20121206_8897_5:0.20164133097994846322,((Tetrahymena_thermophila@16.m00313:0.28848057644490021634,Paramecium_tetraurelia@124405113:0.19020824967146632289)43:0.06906060892337081980,(((Palpitomonas_bilix@MMETSP0780_2-20120614_2674_1:0.25677610776902176637,(Raphidiophrys_ambigua@contig01414_2:0.12474610985666986784,(((Haptophyta_Prymnesiophyceae-Phaeocystis_antarctica@MMETSP1100-20130122_11297_1:0.01444098143878986239,Haptophyta_Prymnesiophyceae-Phaeocystis_sp@MMETSP1162-20130426_34451_1:0.00000100000050002909)100:0.06617905468848492290,((Haptophyta_Prymnesiophyceae-Chrysochromulina_brevifilum@MMETSP1094-20130205_38957_1:0.04143947313686757034,Haptophyta_Prymnesiophyceae-Chrysochromulina_rotalis@MMETSP0287-20121206_15639_1:0.04916286815819229800)93:0.03767600624686236882,((Haptophyta_Coccolithophyceae-Scyphosphaera_apsteinii@MMETSP1333-20130426_23737_1:0.03555369304211476733,((Haptophyta_Prymnesiophyceae-Pleurochrysis_carterae@MMETSP1136-20121227_22021_1:0.01282694353154180053,(Haptophyta_Prymnesiophyceae-Calcidiscus_leptoporus@MMETSP1334-20130426_5575_1:0.01128419509635487754,Haptophyta_Prymnesiophyceae-Coccolithus_pelagicus@MMETSP0164_2-20130417_11337_1:0.02880744543816248990)60:0.01816480504252364347)89:0.02689152182355028509,(Haptophyta_Prymnesiophyceae-Isochrysis_galbana@MMETSP0944-20121228_361_1:0.01107823032911405513,((Emiliania_huxleyi374@20130904_8949_1:0.00000100000050002909,(Emiliania_huxleyi379@20130905_96825_1:0.00000100000050002909,Emiliania_huxleyiCCMP370@20130905_17387_1:0.00000100000050002909)20:0.00000100000050002909)14:0.00000100000050002909,Emiliania_huxleyiPLYM219@20130905_176124_1:0.00000100000050002909)99:0.02318986381564015070)94:0.02776939762784852092)83:0.04124329102801677777)61:0.01756415990229721544,(Haptophyta_Prymnesiophyceae-Prymnesium_parvum@MMETSP0814-20130614_402_1:0.00429181291918206368,Haptophyta_Prymnesiophyceae-Chrysochromulina_polylepis@MMETSP0147-20130417_1908_1:0.02508856451288291392)100:0.05109358165969068999)57:0.01137723323905591270)94:0.05338182151232807177)94:0.10454101583181153734,(Pavlovales_sp@a153_7409_3:0.05538434020366413135,Haptophyta_Prymnesiophyceae-Chrysoculter_rhomboideus@MMETSP1335-20130426_6707_1:0.03615136370468108318)100:0.13860325174754498101)57:0.06198410984541757179)5:0.02412680561561938650)6:0.05483029356383303798,((((Leishmania_major@LmjF19.0060:0.06272493441961508875,Trypanosoma_brucei@Tbg972.10.17750:0.04994566861121564616)97:0.04342342466428274206,(Bodo_saltans@BS72850:0.05061998327018406990,Kinetoplastea-Neobodo_designis@MMETSP1114-20130205_82445_1-MMETSP1114-20130205_48_1:0.19274654468425006515)61:0.04687238821133175859)100:0.17962595401905570580,PHEM1@a8511c01@rps02:0.50130047357006102260)22:0.05090385994711153772,(Euglenozoa_Euglenida-Eutreptiella_gymnastica@MMETSP0039_2-20120614_16107_1:0.22407529746877055676,((((Sawyeria_marylandensis@SML00000147_2:0.34198904393606421870,((Percolomonas_cosmopolitusMMETSP0759@-20121206_8730_1:0.18911156225504843764,Percolomonas_cosmopolitusMMETSP0758@-20121206_9428_1:0.26934696184165818345)66:0.06370372236062732396,Naegleria_gruberi@estExt_fgeneshHS_kg.C_10009:0.34425987453246287284)46:0.07773258527755846914)12:0.02660010626157008340,((((Sterkiella_histriomuscorum@403335261:0.12215171614284602020,((Ciliophora_Spirotrichea_Pseudokeronopsidae_Pseudokeronopsis_sp_OXSARD2@MMETSP0211-20121228_250_2:0.12964228487797269107,Ciliophora_Spirotrichea_Strombidiidae_Strombidium_inclinatum_S3@MMETSP0208-20121228_120_4:0.35274934718044098636)40:0.02745964854975116443,Ciliophora_Spirotrichea_Strombidinopsidae_Strombidinopsis_acuminatum_SPMC142@MMETSP0126-20121128_4046_5:0.19396615992844706833)26:0.02265545890742746288)91:0.10398873848107419160,(Ciliophora_Spirotrichea_Euplotidae_Euplotes_harpa_FSP1_4@MMETSP0213-20121227_9577_2:0.13766323269630528769,Ciliophora_Spirotrichea_Euplotidae_Euplotes_crassus_CT5@MMETSP1380-20130617_1407_6:0.05141956041459166959)100:0.20817275485356381837)81:0.06202310055158821028,Ciliophora_Spirotrichea_Protocruziidae_Protocruzia_adherens_Boccale@MMETSP0216-20121206_36047_6:0.27427783557925766722)56:0.08828977996067058354,(Perkinsus_marinus@239899094:0.17024074136896816256,((Noctiluca_scintillans@MMETSP0253-2013052811193_1:0.08387736145992893966,(Dinophyta_Dinophyceae-Amphidinium_carterae@MMETSP0258-20121128_13268_1:0.07350201796941434329,((((Polarella_glacialis@MMETSP0227-2012120616612_1:0.12088489766786146562,((Glenodinium_foliaceum@MMETSP0118_2-2012122712468_1:0.00000100000050002909,Kryptoperidinium_foliaceum@MMETSP0120_2-2012091819886_1:0.01608810251889228674)100:0.02461698278607734811,Durinskia_baltica@MMETSP0116_2-2013012911492_1:0.01820709240930809200)83:0.02003185951417355698)57:0.03451741912818200725,(Dinophyta_Dinophyceae-Karenia_brevis@MMETSP0027-20121228_215815_1:0.11082032129866843662,(Symbiodinium_sp@kb8_rep_c168_11:0.03352757123330834393,Symbiodinium_minutum@032541:0.02136869811097563340)95:0.10190661683886954869)36:0.03288155151284320732)18:0.01666988044335839317,((Protoceratium_reticulatum@MMETSP0228-201212278216_1:0.00000100000050002909,(Hematodinium_sp@127183:0.21099751229704918898,Pyrrophycophyta_Dinophyceae-Gonyaulax_spinifera@MMETSP1439-20131203_1248_1:0.04076799498231883923)34:0.02637203691041456813)30:0.02381965216880851943,Dinophyta_Dinophyceae-Alexandrium_tamarense@MMETSP0382-20121206_13292_1:0.09995528616423469959)29:0.03123314883140102666)23:0.02634363491981519742,Togula_jolla@MMETSP0224-2013012212504_1:0.03694740564599544030)17:0.03295520300759782056)25:0.02972629244031416151)91:0.16585462019929053668,((Vitrella_brassicaformis@MMETSP0288-2013042653459_1:0.10031703451563996066,(Alphamonas_edax@a19294_216_3:0.09811238508895137045,Chromera_velia@HO864884:0.10621652670788953032)71:0.02247089954239095064)80:0.05242475831005564968,(((Plasmodium_falciparum@PF14_0448:0.04698130188970379290,(Babesia_microti@BBM_III08010:0.07981740023324482292,Babesia_bovis@156084069:0.13699532851150794666)99:0.06935390679763432653)97:0.05713710397198136504,(Toxoplasma_gondii@TGVEG_106930:0.00000100000050002909,Neospora_caninum@NCLIV_044000:0.00479746879907035940)100:0.09930900092304791038)84:0.03167043405410831930,(Cryptosporidium_parvum@cgd4_4020:0.03350752881479976408,Cryptosporidium_muris@209880443:0.00000100000050002909)100:0.13203058907012202305)67:0.03482376914151544961)36:0.02775628909450398446)21:0.02128574069153778975)32:0.03685461767480500972)28:0.04591862256445781304)3:0.03102691203474076259,((((((((Ochrophyta_Pelagophyceae-Chrysoreinhardia_spMMETSP1164@20130828_8220_1:0.02166507128282777611,((Ochrophyta_Dictyochophyceae-Chrysocystis_fragilis@MMETSP1165-20131217_5910_1:0.00562890598199519004,Ochrophyta_Pelagophyceae-Sarcinochrysis_sp@MMETSP1170-20131217_2643_1:0.02954735641661459383)54:0.00702535661429820515,(((Aureococcus_anophageferrens@31983:0.03494202003588198907,(Pelagococcus_subviridis@MMETSP0883-20130528_3687_1:0.00000100000050002909,Ochrophyta_Pelagophyceae-Pelagomonas_calceolata@MMETSP1328-20130426_2176_1:0.05382522753431532442)60:0.01095866519634629103)99:0.13640763028220237452,Ochrophyta_Pelagophyceae-Chrysoreinhardia_spMMETSP1166@20130328_17696_1:0.05612578327044322191)13:0.00167764760216829200,Ochrophyta_Pelagophyceae-Aureoumbra_lagunensis@MMETSP0890-20130614_50318_1:0.08596636820246308930)20:0.01015717776212667241)32:0.01260830518347885211)96:0.10696196756979649278,(Ochrophyta_Dictyochophyceae-Dictyocha_speculum@MMETSP1174-20130828_5752_1:0.10749199819873089812,((Ochrophyta_Dictyochophyceae-Pseudopedinella_elastica@MMETSP1068-20121228_60683_1:0.12133305227028513829,Ochrophyta_Dictyochophyceae-Pteridomonas_Pteridomonas@MMETSP0102-20121206_9520_1:0.05532593101069419039)99:0.16298045811936451299,Ochrophyta_Dictyochophyceae-Rhizochromulina_marina@MMETSP1173-20130426_64024_1:0.06910635010447407911)39:0.04554773402652009112)67:0.05490022019342806481)39:0.06603019869676378384,((Ochrophyta_Raphidophyceae-Chattonella_subsalsa@MMETSP0948-20121206_1543_1:0.00623911506367077866,Ochrophyta_Raphidophyceae-Heterosigma_akashiwo@MMETSP0292-20121207_591_1:0.04050753257879322750)99:0.05776374026270430367,(Ochrophyta_Xanthophyceae-Vaucheria_litorea@MMETSP0945-20130129_6541_1:0.13040904870656591652,Ectocarpus_siliculosus@0345_0012:0.05779003932410001904)90:0.06023811494278549089)45:0.02223296634497733126)7:0.01622342347551563105,(Ochrophyta_Chrysophyceae-Paraphysomonas_imperforata@MMETSP0104-20121206_3772_1:0.09327957654347580896,(Ochrophyta_Synurophyceae-Ochromonas_spMMETSP1177@20130426_72740_1:0.05564663462207872918,(Ochrophyta_Chrysophyceae-Spumella_elongata@MMETSP1098-20130426_51360_1:0.02199082239154212526,(Ochrophyta_Synurophyceae-Ochromonas_spMMETSP1105@20130129_4906_1:0.05281941904340858862,Ochrophyta_Synurophyceae-Dinobryon_sp@MMETSP0019_2-20121128_4213_1:0.01833447466783084956)70:0.02321526491749162369)72:0.02816102010337861311)21:0.01820657461229851365)99:0.23623851949234891956)0:0.01159503858382910334,Nannochloropsis_gaditana@Nga01334.01:0.21128067049429732904)2:0.03247440614900592298,(Blastocystis_hominis@300175242:0.37042861839738888685,(Saprolegnia_parasitica@04702T0:0.12594505066508082658,(Phytophthora_ramorum@71491:0.02251340185169400238,Pythium_arrhenomanes@450-snap-gene-0.9:0.05889130170329696934)86:0.04524004799101184054)95:0.06625341085469978186)17:0.01673459337537644767)1:0.02354440468444191775,(((((((Reticulomyxa_filosa@UN00183:0.13702611887935567392,((Elphidium_margaritaceum@MMETSP1385-20130828_8008_1:0.12499269458183961956,(Globobulimina_turgida@UN01518:0.03046229870376807036,Nonionellina_sp@UN40976:0.01424270225731627364)52:0.00000100000050002909)77:0.02207155896909642270,Foraminifera_Globothalamea-Ammonia_sp@MMETSP1384-20130603_2256_1:0.01430719101475008172)95:0.11697162848094169729)100:0.32106920715297793123,Trichomonas_vaginalis@123480539:0.46233951678628470994)17:0.11137951389825989645,(Lygus-undefined@GBHO01018910@rps02:0.25537312102280035342,Guttulinopsis_vulgaris@UN03271:0.38150283965276515774)90:0.15743580905471910025)0:0.01737307164619042096,(Schizochytrium_aggregatum@82947:0.08659992794211206213,(Aurantiochytrium_limacinum@85466:0.23537781098877388897,Labyrinthista_Labyrinthulea-Thraustochytrium_sp@MMETSP0199_2-20130426_8302_1:0.05682865856602588306)49:0.02951307464081232360)87:0.10073088424383699890)0:0.03746294810305064726,(((Bacillariophyta_Coscinodiscophyceae-Chaetoceros_neogracile@MMETSP1336-20130426_25_1:0.10959385695865313248,((Bacillariophyta_Coscinodiscophyceae-Odontella_aurita@MMETSP0015_2-20120614_7031_1:0.07236558390736146096,Bacillariophyta_Bacillariophyceae-Amphiprora_sp@MMETSP0724-20121128_18311_1:0.06938109807778189420)39:0.01799283066810831999,(Phaeodactylum_tricornutum@48411:0.09099764918071717723,Bacillariophyta_Fragilariophyceae-Asterionellopsis_glacialis@MMETSP0713-20130426_11_1:0.04207215558270069322)35:0.01764556141624983379)21:0.01375562894435504793)17:0.02318645712854057461,(Fragilariopsis_cylindrus@211493:0.02451180465798216690,Pseudonitzschia_multiseries@307698:0.03003902826747086377)94:0.03239281715014266649)29:0.03355383205476200614,(Ochrophyta_Bolidophyceae-Bolidomonas_pacifica@MMETSP0785-20121206_6991_1:0.20675041526419260518,Thalassiosira_pseudonana@24262:0.06579670816179696013)24:0.00828878637842530956)86:0.08877751026494443143)0:0.03819696777933138249,(Bicosoecida_Bicosoecophyceae-Cafeteria_sp@MMETSP1104-20130614_4876_1:0.15308767153473010203,(Aplanochytrium_kerguelense@43401:0.00000100000050002909,Labyrinthista_Labyrinthulea-Aplanochytrium_sp@MMETSP0954-20121128_558_1:0.00000100000050002909)100:0.18465344257882962409)44:0.02895407794111535052)0:0.02574112058805587064,MAST4@2916:0.34021010656289196739)0:0.02308716580705801047)0:0.04361452736006771885,(((Norrisiella_sphaerica@MMETSP0113_2-2013042639826_1:0.02882668186193722282,(Bigelowiella_natans@52972:0.09608981592265571081,Chlorarachnion_reptans@MMETSP0109-2012120617623_1:0.07380115295808428733)56:0.02282980820994347931)56:0.01807285923813041137,Lotharella_globosa@MMETSP0041-201105278883:0.06254385643027574049)98:0.19301733496741788065,(Astrolonche_serrata@UN24947:0.13871443931037144570,Phyllostaurus_siculus@UN02016:0.09450460795363280209)100:0.25450126310287668474)7:0.05785138724811114685)0:0.00000100000050002909)0:0.02142144744941176793,((((((Collodictyon_sp@09492_6:0.15612404644618371741,((Dictyostelium_discoideum@60462326:0.06185939770717150538,Dictyostelium_purpureum@32959:0.00731475485926745723)77:0.04519049132769746568,Polysphondylium_pallidum@PPL_03716:0.06852829936224615059)99:0.12312156980641636439)39:0.04152743975180647057,Mastigamoeba_balamuthi@MBL00001894_2:0.28522143632487750864)2:0.01716526593467665798,(Gromia_sphaerica@UN83494:0.17135119078513946778,(Thecamonas_trahens@AMSG_12203T0:0.16859211378510066681,Amastigomonas_sp@a509181_503_8:0.29443317719000805521)47:0.07907154076935979381)13:0.08290828026377296267)0:0.00000100000050002909,(Malawimonas_jakobiformis@MJL00000700_3:0.14669288165290894632,Tsukubamonas_globosa@3363_3:0.14275920249215109936)13:0.03716018390482602601)0:0.04731012572171304498,(((((Laccaria_bicolor@192550:0.05134032275236662807,Cryptococcus_neoformans@CNAG_06605T0:0.13980228839046696110)77:0.03721120563522594543,Ustilago_maydis@UM05139:0.12181761504549357134)95:0.10085295451790225740,(Neurospora_crassa@NCU06047T0:0.17799813454378329847,Schizosaccharomyces_pompe@SPCC576.08c:0.15019580981522728802)79:0.06278463715564035208)35:0.03568750132638142530,(Batrachochytrium_dendrobatidis@86861:0.15596035291560322866,Phycomyces_blakesleeanus@34068:0.08528209930193317301)54:0.01857418841034510007)59:0.05895908808135464502,((((Coccomyxa_sp@64056:0.07341740113016681502,(((Volvox_carteri@109242:0.00483586430404893929,Chlamydomonas_reinhardtii@195602:0.00956004467217560355)98:0.04897456285497663042,Chlorella_vulgaris@59721:0.08870918040671596505)72:0.00556998047573329606,(Ostreococcus_lucimarinus@18532:0.14768817513686044451,Micromonas_pusilla@49763:0.09279662238256519702)98:0.19379971798287154439)24:0.00405089747059804439)56:0.06913546713870202809,(Physcomitrella_patens@227152:0.01444150460500842788,(((Populus_trichocarpa@735012:0.01767204573727140793,((Brachypodium_distachyon@1g54270.2:0.02850031348086409441,(Oryza_sativa@LOC_Os03g59310.1:0.01514637729356058636,Sorghum_bicolor@4787596:0.04039474391418988036)56:0.02119974553553247848)90:0.04187828359795758154,Arabidopsis_thaliana@AT1G58684.1:0.06537139260281971120)60:0.02812263230783588336)56:0.01497388092749319874,Mimulus_guttatus@004490m:0.00746079691029176081)96:0.06285506021706339930,Selaginella_moellendorffii@67484:0.02310879771096494700)49:0.00976572122852945555)81:0.03738172376541026853)27:0.04353513276281995026,(((Breviate_PCB@a297_4199K_4:0.24516787614662799433,Breviata_anathema@Contig357_3:0.21884840038673880613)22:0.08996430144750823532,Cryptophyta_Cryptophyceae-Goniomonas_sp@MMETSP0114-20121206_789_1:0.14049138039122535671)4:0.04591391820560748044,(Roombia_truncata@UN05929:0.17364654810477814229,((Cryptophyta_Cryptophyceae-Proteomonas_sulcata@MMETSP1049-20130417_23654_1:0.05548377181220000981,(((Cryptophyta_Cryptophyceae-Rhodomonas_abbreviata@MMETSP1101-20121128_8370_1:0.00195791720116013628,((Cryptophyta_Cryptophyceae-Hemiselmis_andersenii@MMETSP1043-20130122_7284_1:0.00000100000050002909,((Cryptophyta_Cryptophyceae-Hemiselmis_tepida@MMETSP1355-20121228_13614_1:0.00490069621187664943,Cryptophyta_Cryptophyceae-Hemiselmis_rufescens@MMETSP1357-20121228_1538_1:0.00495873163189092508)40:0.00477894630899128228,Cryptophyta_Cryptophyceae-Hemiselmis_viresens@MMETSP1356-20130122_2434_1:0.00962598214898881949)23:0.00478861786364359002)98:0.05259039833581896639,Cryptophyta_Cryptophyceae-Rhodomonas_sp@MMETSP1091-20130531_14467_1:0.01010034132982649477)20:0.00945734704516652119)21:0.01345815840392625660,((Cryptophyta_Cryptophyceae-Hanusia_phi@MMETSP1048-20121227_5299_1:0.00486516282450328522,Guillardia_theta@150849:0.00000100000050002909)99:0.03012714655957018928,(Cryptomonas_paramecium@MMETSP0038-20110527-3815:0.03615840271430164482,Cryptophyta_Cryptophyceae-Cryptomonas_curvata@MMETSP1050-20130122_13723_1:0.00000100000050002909)44:0.01472833033160023120)11:0.00493304913902580314)19:0.00704843303190704623,Cryptophyceae_sp@a452_7369_6:0.04376218678855996191)35:0.01205354561280549963)99:0.17787623841962013627,Telonema_subtilis@2contig00249_2:0.43056534573316629366)14:0.04369297923042919640)3:0.04205676234075030745)0:0.02205146945194196365)0:0.00888148830709306440,((Gloeochaete_wittockriana_ARP@MMETSP1089-201304171287_1:0.07064394181906880066,Glaucocystis_nostochinearum@UN0363:0.03578308809036548355)84:0.04215013923193423190,(Cyanoptyche_gloeocystis@MMETSP1086-201305315090_1:0.06673751643983025228,Cyanophora_paradoxa@CPL00000476_1:0.14782884903656026698)35:0.02307739929162437933)50:0.04812948272177044323)0:0.01203814186333346421)0:0.02695996267606135324)0:0.02682644877539433481,(((Galdieria_sulphuraria@452825209:0.13755212704679803393,(((Chondrus_crispus@507108928:0.02302533781537482657,Gracilaria_sp@UN08795:0.10211268301735758335)71:0.03721647357052038779,Calliarthron_tuberculosum@IDg10150t1:0.05546358144931040624)100:0.11237150556427029369,(((((Porphyridium_cruentum@4442.1:0.07502765630289690013,(Rhodophyta_Bangiophyceae-Erythrolobus_madagascarensis@MMETSP1354-20130828_103_1:0.02250505029716404204,Rhodophyta_Bangiophyceae-Erythrolobus_australicus@MMETSP1353-20130828_1643_1:0.01479865342737030250)100:0.07298975472666485720)81:0.05118989748093930037,(Rhodophyta_Compsopogonophyceae-Madagascaria_erythrocladoides@MMETSP1450-20131203_2138_1:0.08566596408741898594,Compsopogon_coeruleus@MMETSP0312-2013042630357_1:0.03577972604239979676)40:0.01499842277339854223)40:0.00655823715430292435,Cyanidioschyzon_merolae@CMA082C:0.31523369814193369365)17:0.01172744516245291524,(Porphyra_purpurea@esContig419_22:0.00197442825278433716,(Porphyra_umbilicalis@esContig4991_5:0.00000100000050002909,Pyropia_yezoensis@19706_g4856:0.01507405746090590033)61:0.00811662144896951182)99:0.08772818353495792643)33:0.01783321869706991011,Rhodophyta_Rhodellophyceae-Rhodella_maculata@MMETSP0167-20121228_545_1:0.12903551737695539980)24:0.00717129148914739077)44:0.03794438618503885585)33:0.05988371043083626222,(Acanthamoeba_castellanii@470373753:0.25308123532545140355,((Jakoba_libera@JLL00000732_1:0.07530756873747272706,(Seculamonas_ecuadoriensis@110121868_2:0.11493484118500373048,Reclinomonas_americana@RAL00001636_1:0.13757456534301756856)59:0.02936029480042784065)80:0.04134230957711045040,Jakoba_bahamensis@JBL00001100_3:0.12529504937515720253)98:0.15280001599451997762)6:0.00976554576359562818)6:0.00829640672868544281,(Sphaeroforma_arctica@00000019_3:0.24849166035379421924,(Daphnia_pulex@92887:0.08559308995744677184,((Ciona_intestinalis@216189:0.11464445978275793203,Lottia_gigantea@212139:0.20176192983580717999)33:0.02213744616245274036,(((Danio_rerio@DARP00000074313:0.00934351928758616647,((Homo_sapiens@ENSP00000341885:0.00475015444544934617,(Mus_musculus@ENSMUSP00000131474:0.00000100000050002909,Rattus_norvegicus@ENSRNOP00000036343:0.00000100000050002909)63:0.00000100000050002909)58:0.00475934984274349691,Gallus_gallus@ENSGALP00000008802:0.00000100000050002909)81:0.00498851250402887296)90:0.04494470056946026776,Nematostella_vectensis@178799:0.07390689036068867623)15:0.00550838885981176120,Branchiostoma_floridae@275374:0.06568128897482451711)35:0.00759454743659523229)31:0.01392156799186947992)83:0.05731373450585922763)16:0.03888470340080563831)0:0.01131809130591247478)0:0.00979654370022821006)0:0.00928461364737205412)0:0.03932871753481045896)1:0.00000100000050002909)4:0.05939940290032376391,(Spironucleus_salmonicida@EST44087@rps02:0.35794989711579916492,Giardia_intestinalis@EET00203@rps02:0.26341955177118403508)98:0.39520068874847708029)9:0.08036648824355088760)2:0.06298503893710380441)7:0.09985515493108371166,Mikrocytos_mackini@a1615_1391:1.39668796181490773023);</t>
  </si>
  <si>
    <t>(((((Jakoba_libera@JLL00002534_2:0.15514376405456112296,Reclinomonas_americana@RAL00001654_3:0.26794974244033487043)68:0.12814831408758431408,Seculamonas_ecuadoriensis@110123401_2:0.19692122550911855816)79:0.08816689797406931928,Jakoba_bahamensis@JBL00000558_1:0.27714193283278842905)40:0.05951596910669170598,((((Palpitomonas_bilix@MMETSP0780_2-20120614_7651_1:0.14353980158333354278,Chondrus_crispus@507109296:0.23477623895182089808)20:0.05079306644518636477,(((Ostreococcus_lucimarinus@18526:0.09948874522549255861,Micromonas_sp@90851:0.10697394218201410065)99:0.16269286183125372669,(Chlorella_vulgaris@59606:0.10862119942576610454,(Coccomyxa_sp@65295:0.13631252579833375016,(Chlamydomonas_reinhardtii@188837:0.02297593819799030948,Volvox_carteri@82986:0.01133203287449429351)100:0.16118067024920962327)44:0.01904147568657280076)72:0.04615391733690131504)74:0.07359868783167208828,(((Rhodophyta_Rhodellophyceae-Rhodella_maculata@MMETSP0167-20121228_1764_1:0.13773001129172843249,(((Pyropia_yezoensis@28001_g6891:0.00000100000050002909,Porphyra_yezoensis@UN02062:0.00000100000050002909)100:0.08951159220128362959,(Porphyra_purpurea@esisotig04722_10:0.00659773028248160018,Porphyra_umbilicalis@esContig4446_2:0.04043316449944251573)77:0.02183244350857251048)99:0.09687695662255645102,(Rhodophyta_Rhodellophyceae-Rhodosorus_marinus@MMETSP0011_2-20120614_3977_1:0.18808627286895621133,(Compsopogon_coeruleus@MMETSP0312-2013042630179_1:0.10418572192165444223,Rhodophyta_Compsopogonophyceae-Madagascaria_erythrocladoides@MMETSP1450-20131203_18404_1:0.08120117543745519750)81:0.04732130662173569813)34:0.03073791961313544416)26:0.03190477422211791120)24:0.02874755225851413978,((Porphyridium_cruentum@832.1:0.13319140044712993176,(Rhodophyta_Bangiophyceae-Erythrolobus_australicus@MMETSP1353-20130828_3626_1:0.06384582646115985471,Rhodophyta_Bangiophyceae-Erythrolobus_madagascarensis@MMETSP1354-20130828_3314_1:0.03552332248763560157)100:0.11228835352227371780)74:0.03746227797750493332,Porphyridium_aerugineum@MMETSP0313-20130426635_1:0.24455416679814376280)83:0.08339409823357921137)18:0.02756266610119607191,(Cyanidioschyzon_merolae@CMH218C:0.11190899766037325225,Galdieria_sulphuraria@452823075:0.14841611619100580910)75:0.06482279348090479176)27:0.04377800432165469824)9:0.03383416407072389193)7:0.02450843240367651943,((Telonema_subtilis@2contig00360_2:0.39136516924859982014,(((Labyrinthista_Labyrinthulea-Aplanochytrium_sp@MMETSP0954-20121128_10550_1:0.00000100000050002909,Aplanochytrium_kerguelense@45570:0.00000100000050002909)100:0.14871693619035206146,(Aurantiochytrium_limacinum@44178:0.16517088731024748283,(Schizochytrium_aggregatum@43676:0.16160080393919806774,Labyrinthista_Labyrinthulea-Thraustochytrium_sp@MMETSP0198_2-20121128_16910_1:0.22983680480026791315)85:0.08595990243316183055)77:0.05578023824799129005)95:0.17542636767762845307,(((Bicosoecida_Bicosoecophyceae-Cafeteria_roebergensis@MMETSP0942-20121206_70_1:0.37878255253509085509,MAST4@4188:0.22670868874702707063)39:0.06954752100901297196,((((Nannochloropsis_gaditana@Nga00001:0.20350740151365206976,((Ochrophyta_Raphidophyceae-Fibrocapsa_japonica@MMETSP1339-20121228_6930_1:0.07188415252558530422,(Ochrophyta_Raphidophyceae-Chattonella_subsalsa@MMETSP0948-20121206_10202_1:0.06845119199437543767,Ochrophyta_Raphidophyceae-Heterosigma_akashiwo@MMETSP0292-20121207_15268_1:0.07482906049942701643)99:0.07948718316935712846)58:0.03650724697288392634,((Saprolegnia_parasitica@02632T0:0.11015481428445897394,Pythium_arrhenomanes@461-snap-gene-0.9:0.10269454617406553742)94:0.17535368259994912887,((Ochrophyta_Synurophyceae-Mallomonas_sp@MMETSP1167-20130531_18764_1:0.17284342555625209492,((Ochrophyta_Synurophyceae-Ochromonas_spMMETSP1105@20130129_3429_1:0.09396462936632501983,Ochrophyta_Synurophyceae-Ochromonas_spMMETSP1177@20130426_74006_1:0.11135740282957165559)44:0.01995643983131889163,(Ochrophyta_Chrysophyceae-Spumella_elongata@MMETSP1098-20130426_4828_1:0.10709169204679792886,Ochrophyta_Synurophyceae-Ochromonas_spMMETSP0004_2@20121128_10543_1:0.09965176540411123385)87:0.07549209608738759181)19:0.00754242669509722768)56:0.04116568487182933195,Ochrophyta_Chrysophyceae-Paraphysomonas_imperforata@MMETSP0103-20121206_503_1:0.14575493002021519540)77:0.05181115822194386211)11:0.02742358998787516183)14:0.02248044006105204620)6:0.01342428881955407341,((Ochrophyta_Pelagophyceae-Sarcinochrysis_sp@MMETSP1170-20131217_2559_1:0.07328405361064564694,Ochrophyta_Dictyochophyceae-Chrysocystis_fragilis@MMETSP1165-20131217_5099_1:0.06405005770090328732)98:0.08116241954356342991,((Ochrophyta_Pelagophyceae-Aureoumbra_lagunensis@MMETSP0890-20130614_6858_1:0.11831551535367909600,Ochrophyta_Pelagophyceae-Chrysoreinhardia_spMMETSP1164@20130828_7622_1:0.11458275480581764372)87:0.06311866284280208406,(Aureococcus_anophageferrens@69604:0.10671831426936921605,(Pelagococcus_subviridis@MMETSP0882-20130614_372_1:0.05495835560093820238,Ochrophyta_Pelagophyceae-Pelagomonas_calceolata@MMETSP1328-20130426_7946_1:0.09865952190148383205)96:0.03888726061422891067)57:0.05859869287605417448)70:0.02647279078725875423)98:0.09760572914317190707)6:0.00621700440683903982,((((((Ochrophyta_Bacillariophyceae-Craspedostauros_australis@MMETSP1442-20131203_60410_1:0.04870441717935704989,(Fragilariopsis_cylindrus@276274:0.08820732276961439078,Pseudonitzschia_multiseries@317633:0.04117510359840868828)99:0.11352763932257498025)61:0.04568963979772383555,((Thalassiosira_pseudonana@27292:0.11166798534067974569,(Bacillariophyta_Coscinodiscophyceae-Chaetoceros_neogracile@MMETSP0752-20121128_20076_1:0.16048809806287339663,Bacillariophyta_Coscinodiscophyceae-Odontella_aurita@MMETSP0015_2-20120614_19649_1:0.06212587712917293920)79:0.03555989617986469314)34:0.03299565991126382491,Bacillariophyta_Fragilariophyceae-Asterionellopsis_glacialis@MMETSP0707-20130614_4710_1:0.08808228375157843570)32:0.02455253422671796817)72:0.04947034866939036685,(Phaeodactylum_tricornutum@17324:0.09665523845322322727,Bacillariophyta_Bacillariophyceae-Amphiprora_sp@MMETSP0724-20121128_10053_1:0.18670701733531974709)46:0.00776815877525379936)98:0.10356858630103901731,Ochrophyta_Bolidophyceae-Bolidomonas_pacifica@MMETSP0785-20121206_8801_1:0.14225250084859103472)98:0.12049687943396383827,Ochrophyta_Pinguiophyceae-Phaeomonas_parva@MMETSP1163-20130328_15061_1:0.20554007037746183095)64:0.08850825136350247424,(Ectocarpus_siliculosus@0162_0045:0.16691501111143439151,(Ochrophyta_Dictyochophyceae-Rhizochromulina_marina@MMETSP1173-20130426_4010_1:0.11780157160226220614,(Ochrophyta_Dictyochophyceae-Dictyocha_speculum@MMETSP1174-20130828_158217_1:0.14169710686862013738,(Ochrophyta_Dictyochophyceae-Pseudopedinella_elastica@MMETSP1068-20121228_13902_1:0.10117056000985799602,Ochrophyta_Dictyochophyceae-Pteridomonas_Pteridomonas@MMETSP0101-20121206_15021_1:0.06428968061905232512)99:0.08198042379733558316)76:0.04034560630221903366)94:0.07250031340011248160)37:0.02933666416156326812)14:0.02103375590881341115)18:0.00419704567243077854,Ochrophyta_Xanthophyceae-Vaucheria_litorea@MMETSP0946-20130122_460_1:0.25375213128117529715)39:0.06027439397047840153)16:0.01193955009223182304,(Bicosoecida_Bicosoecophyceae-Cafeteria_sp@MMETSP1104-20130614_6180_1:0.16792512005711340839,Blastocystis_hominis@300121745:0.20196837691499500145)34:0.04698236098997387450)15:0.03521374947412168194)4:0.00998724533405484678)12:0.03161859730795478496,((Naegleria_gruberi@estExt_fgeneshNG_kg.C_400006:0.31629866240340503980,(((Kinetoplastea-Neobodo_designis@MMETSP1114-20130205_82423_1:0.25931702018673385979,((Trypanosoma_brucei@Tbg972.11.4100:0.07625267606499160078,Leishmania_major@LmjF13.1230:0.13278247933853817853)92:0.10635720842703312583,Bodo_saltans@BS11225:0.16367823089905431111)81:0.12349240331040702012)98:0.30940029002150953863,Euglenozoa_Euglenida-Eutreptiella_gymnastica@MMETSP0809-20121228_3270_1:0.36162763461689667599)40:0.06390796197098852494,((Percolomonas_cosmopolitusMMETSP0758@-20121206_4747_1:0.46321882268415393025,Percolomonas_cosmopolitusMMETSP0759@-20121206_7180_1:0.22936597944769657187)44:0.08246805275976237803,Sawyeria_marylandensis@SML00000037_2:0.46659681793314261578)18:0.09503957440481386465)10:0.06000259269426455599)25:0.10052750000868378166,(((Guttulinopsis_vulgaris@UN01495:0.53371031851536110402,(Mikrocytos_mackini@a2052_945:1.35373998271462037124,Lygus-undefined@GBHO01003530@rps04y1:0.07483347490493343079)28:0.21366453203112156789)42:0.16380453714540010868,(Gymnochlora_sp@MMETSP0110_2-201212271689_1:0.08799530147329422125,((Lotharella_oceanica@MMETSP0040-201105272321:0.00893643479988852699,Lotharella_globosa@MMETSP0041-2011052712645:0.02142678433326861837)100:0.06377869741279558469,(Chlorarachnion_reptans@MMETSP0109-2012120611915_1:0.04948738472073208050,(Norrisiella_sphaerica@MMETSP0113_2-201304261786_1:0.08585027315604842890,Bigelowiella_natans@54268:0.09398269597389739827)96:0.04398563243965084718)86:0.03761861654780869479)71:0.04844744622087767544)98:0.21857142051457736920)10:0.06758860350407561168,(Astrolonche_serrata@UN28890:0.60268026734108326448,(Polysphondylium_pallidum@PPL_06376:0.21796287686255161331,(Dictyostelium_purpureum@73982:0.06883021350323199894,Dictyostelium_discoideum@60473102:0.03463052486069548297)98:0.06484841640868820034)99:0.14171155614752634078)12:0.03689615826126380060)0:0.00000100000050002909)0:0.01847473820489914723)1:0.03004041602790224683)0:0.00540928073482382313,(((Breviata_anathema@Contig359_2:0.29826266266585182985,Breviate_PCB@a192_6494K_2:0.15111289272454339616)45:0.06467233035689901044,(Tsukubamonas_globosa@4712_5:0.20002221707534942330,(Acanthamoeba_castellanii@470395029:0.16130360529541892811,Mastigamoeba_balamuthi@MBL00001918_3:0.18252038464335212931)47:0.05123046832576308440)19:0.01516751587560201744)0:0.01699659471048291584,(((((Gloeochaete_wittockriana_ARP@MMETSP1089-20130417445_1:0.16078560886051110335,Cyanophora_paradoxa@CPL00000500_3:0.14647229038094358722)42:0.05164778226217257850,Glaucocystis_nostochinearum@UN0387:0.14275198250302231773)44:0.02009853266284046883,Cyanoptyche_gloeocystis@MMETSP1086-201305312753_1:0.13111691984502191199)77:0.07954829836894498907,((Haptophyta_Prymnesiophyceae-Phaeocystis_sp@MMETSP1162-20130426_20904_1:0.03937985245714692439,Haptophyta_Prymnesiophyceae-Phaeocystis_antarctica@MMETSP1100-20130122_19257_1:0.03132244562532227744)96:0.06586912740555980750,((Haptophyta_Prymnesiophyceae-Chrysochromulina_rotalis@MMETSP0287-20121206_12133_1:0.05584545529752083654,(Haptophyta_Prymnesiophyceae-Chrysochromulina_polylepis@MMETSP0145-20130417_5979_1:0.06121216908009219360,Haptophyta_Prymnesiophyceae-Prymnesium_parvum@MMETSP0006_2-20121128_382_1:0.03696724499834861538)90:0.03180691183618592627)94:0.04277541310753166931,(((((Emiliania_huxleyiCCMP370@20130905_185104_1:0.00000100000050002909,Emiliania_huxleyiPLYM219@20130905_15121_1:0.00000100000050002909)23:0.00000100000050002909,(Emiliania_huxleyi379@20130905_10626_1:0.00000100000050002909,Emiliania_huxleyi374@20130904_5470_1:0.00000100000050002909)17:0.00000100000050002909)100:0.06605628339720007181,Haptophyta_Prymnesiophyceae-Isochrysis_galbana@MMETSP0943-20121227_8848_1:0.05250967231301681415)100:0.12374406079887889653,(Haptophyta_Prymnesiophyceae-Pleurochrysis_carterae@MMETSP1137-20121227_7659_1:0.06771597083800987016,(Haptophyta_Prymnesiophyceae-Coccolithus_pelagicus@MMETSP0164_2-20130417_924_1:0.09144419377481702305,Haptophyta_Prymnesiophyceae-Calcidiscus_leptoporus@MMETSP1334-20130426_306_1:0.04267619839375493690)83:0.05970170031444357872)29:0.01013347579647267370)42:0.01118870816287470538,Haptophyta_Coccolithophyceae-Scyphosphaera_apsteinii@MMETSP1333-20130426_15892_1:0.06407352289371336107)62:0.01747918970765822630)61:0.03318552017235855411)92:0.11181497291750577827)11:0.02882255230899578857,((((((Ciliophora_Spirotrichea_Euplotidae_Euplotes_crassus_CT5@MMETSP1380-20130617_2953_3:0.12861056905217918556,Ciliophora_Spirotrichea_Euplotidae_Euplotes_harpa_FSP1_4@MMETSP0213-20121227_2383_3:0.09040612696512144442)100:0.37441598443451284961,((Ciliophora_Spirotrichea_Strombidinopsidae_Strombidinopsis_sp_SopsisLIS2011@MMETSP0463-20121206_477_1:0.07519570976619383007,Ciliophora_Spirotrichea_Strombidinopsidae_Strombidinopsis_acuminatum_SPMC142@MMETSP0126-20121128_18006_3:0.01489520444826552409)100:0.26955709579881320659,(Ciliophora_Spirotrichea_Pseudokeronopsidae_Pseudokeronopsis_sp_OXSARD2@MMETSP0211-20121228_9942_3:0.21105895116518869070,Sterkiella_histriomuscorum@403356345:0.20941422014642904759)47:0.02409353747808568036)65:0.09961387558900929029)48:0.08260858720110474118,Ciliophora_Litostomatea_Litonotidae_Litonotus_pictus_P1@MMETSP0209-20121228_4486_6:0.55932324318642856475)53:0.07963658683204148658,(Ciliophora_Colopdea_Platyophryidae_Platyophrya_macrostoma_WH@MMETSP0127-20121128_14857_2:0.34230027988363592728,(Paramecium_tetraurelia@124400678:0.33032961495270785068,(Tetrahymena_thermophila@3700.m00085:0.13064404310817304133,Ichthyophthirius_multifiliis@1646.m000115:0.11696586675073784856)100:0.21461709688784708083)57:0.06682894379033603449)100:0.14907655617994031161)29:0.06631553639102984177,(((Globobulimina_turgida@UN12704:0.03467024052771416204,(Elphidium_margaritaceum@MMETSP1385-20130828_1147_1:0.04419519584996933065,Foraminifera_Globothalamea-Ammonia_sp@MMETSP1384-20130603_209944_1:0.04395318285957408588)33:0.02270489975545552166)55:0.02978407237486645903,Bulimina_marginata@UN72367:0.13699467198677037216)78:0.08021735203485673427,Reticulomyxa_filosa@UN1508:0.18402520769627170316)98:0.29784690464173840807)3:0.03389547966010208330,((((Thecamonas_trahens@AMSG_03891T0:0.16913943065815106870,Amastigomonas_sp@a676337_6721_8:0.27302980746765770359)99:0.15474757417079310073,((((Babesia_microti@BBM_III06165:0.22445547020735565069,(Babesia_bovis@156088951:0.17136977873860856358,Plasmodium_falciparum@PF11_0065:0.40437943942325027535)53:0.05340340775463540274)79:0.14407674139305057248,(((Chromera_velia@MMETSP0290-2013042669_1:0.13183368170729040103,Voromonas_pontica_GG@comp10153_c0_seq1_8:0.12240646025300949695)56:0.03936708083841049949,Alphamonas_edax@a3258_433_3:0.14441169237569617678)82:0.09323946092037568856,(Vitrella_brassicaformis@MMETSP0288-20130426430_1:0.31655548560988633344,(Cryptosporidium_parvum@cgd7_4760:0.08398163327566249281,Cryptosporidium_muris@209879451:0.06676276007667691914)100:0.27312085450805900777)67:0.06700562446338562128)38:0.01562507725317370186)26:0.02524559425905354912,(Neospora_caninum@NCLIV_002520:0.01440962019998946395,Toxoplasma_gondii@TGVEG_040740:0.01877016456800000357)100:0.23767244308141102782)43:0.05629193440749435257,(Perkinsus_marinus@239877687:0.19180742201937736602,((Togula_jolla@MMETSP0224-2013012228727_1:0.07308015409597230783,(Dinophyta_Dinophyceae-Karenia_brevis@MMETSP0027-20121228_49265_1:0.07107583436867975779,((Pyrrophycophyta_Dinophyceae-Gonyaulax_spinifera@MMETSP1439-20131203_124701_1:0.18265808252349444163,(((Dinophyta_Dinophyceae-Amphidinium_carterae@MMETSP0259-20121128_26315_1:0.14034075170460785786,Hematodinium_sp@61784:0.26157392049843219972)25:0.03158101943723506250,Dinophyta_Dinophyceae-Alexandrium_tamarense@MMETSP0382-20121206_17211_1:0.04098340000212556677)9:0.00711957340605232341,(Protoceratium_reticulatum@MMETSP0228-201212278374_1:0.06576928932215435342,(Glenodinium_foliaceum@MMETSP0119_2-2012092711661_1:0.04794852876170052625,(Durinskia_baltica@MMETSP0116_2-2013012931047_1:0.08964380815079972531,Kryptoperidinium_foliaceum@MMETSP0120_2-2012091818660_1:0.06265520407526341262)26:0.02230394910288247337)40:0.05117719892862393483)30:0.02652446590880276275)3:0.01426283805346329620)6:0.02619918713327032064,((Symbiodinium_sp@kb8_rep_c740_9:0.05022687051501750072,Symbiodinium_minutum@022620:0.05173030449873073505)97:0.06271026792861021659,Polarella_glacialis@MMETSP0227-2012120615876_1:0.06119216001358403906)86:0.06316531852322027074)13:0.00690441718286463179)21:0.02030744751831762077)50:0.04458320529203749910,Noctiluca_scintillans@MMETSP0253-201305285814_1:0.22782585641596223014)66:0.03929244196824148438)54:0.03248303530650760440)56:0.06138351646639566422)19:0.02125445548350287164,((Cryptophyta_Cryptophyceae-Proteomonas_sulcata@MMETSP1049-20130417_2030_1:0.12879360420430133183,((Cryptophyceae_sp@a602_11127_2:0.10549613819538739001,((((Cryptophyta_Cryptophyceae-Hemiselmis_viresens@MMETSP1356-20130122_9506_1:0.00871943581470515511,(Cryptophyta_Cryptophyceae-Hemiselmis_rufescens@MMETSP1357-20121228_9643_1:0.00805978316137503752,Cryptophyta_Cryptophyceae-Hemiselmis_tepida@MMETSP1355-20121228_78985_1:0.00402652175911886838)42:0.00745102373161210876)21:0.00329743642082613603,Cryptophyta_Cryptophyceae-Hemiselmis_andersenii@MMETSP1042-20121227_10392_1:0.02121628220083335639)100:0.09690997388431474291,(Cryptophyta_Cryptophyceae-Cryptomonas_curvata@MMETSP1050-20130122_9122_1:0.03313404853262175154,Cryptomonas_paramecium@MMETSP0038-20110527-4192:0.03934725583569071566)94:0.06132074399413420945)41:0.02285950309120510920,(Cryptophyta_Cryptophyceae-Rhodomonas_sp@MMETSP1091-20130531_7119_1:0.04746131911690903288,Cryptophyta_Cryptophyceae-Rhodomonas_abbreviata@MMETSP1101-20121128_10869_1:0.04329935098964179246)100:0.07165862287597635216)6:0.01053708182926219386)41:0.04520820887459445908,(Guillardia_theta@153239:0.01531954850675507941,Cryptophyta_Cryptophyceae-Hanusia_phi@MMETSP1048-20121227_9638_1:0.01865142832796454209)100:0.10800527686548605510)44:0.04609524762939638115)100:0.19550421823276331601,(Gromia_sphaerica@UN07362:0.23574789567859122386,(Trichomonas_vaginalis@123376214:0.66818130747450321660,Cryptophyta_Cryptophyceae-Goniomonas_sp@MMETSP0114-20121206_1634_1:0.28554402166749032199)2:0.05386501564855885466)0:0.05807685735957950068)0:0.02367478221115622977)0:0.01661294832182333078,((Malawimonas_jakobiformis@MJL00000657_2:0.14927479127652007462,Malawimonas_californiana@MCL00000743_3:0.11785865586372473723)100:0.20233398382855877218,((((((Ustilago_maydis@UM02714:0.21491758863965190751,(Cryptococcus_neoformans@CNAG_00640T0:0.09725642353786793926,Laccaria_bicolor@182086:0.07361766161077631931)77:0.03677187557340047541)93:0.06190141374716094658,(Schizosaccharomyces_pompe@SPBC19F8.08:0.13255921792406491488,Phycomyces_blakesleeanus@33704:0.16761940014358225892)35:0.03406235229038630935)42:0.07037034702662163521,(Batrachochytrium_dendrobatidis@35382:0.15481558508225234938,Neurospora_crassa@NCU02181T0:0.13575666255110044323)26:0.02550861380120761704)31:0.01348870608106601983,(Sphaeroforma_arctica@00000023_2:0.26269810344705152305,Monosiga_brevicollis@33368:0.38214993803019908780)5:0.01354019713598823491)12:0.02140429991371305823,(((Nematostella_vectensis@173646:0.14243359755089252117,(Ciona_intestinalis@395147:0.28540517771568418848,Phyllostaurus_siculus@UN01336:0.30082801103914452723)15:0.04255465639201220368)6:0.02475201983668934985,(Branchiostoma_floridae@81739:0.14426219603059392549,(Danio_rerio@DARP00000014931:0.04480116515538231509,((Gallus_gallus@ENSGALP00000007705:0.00000100000050002909,Homo_sapiens@ENSP00000250784:0.05193642613051342033)68:0.00926742291864443742,(Rattus_norvegicus@ENSRNOP00000049546:0.08208385227855077848,Mus_musculus@ENSMUSP00000033683:0.00000100000050002909)56:0.00837176647334232291)71:0.02654027428262210886)97:0.10132018781978270605)29:0.01918062149749031123)9:0.02226230453268231851,(Daphnia_pulex@300650:0.15157102093553859179,(Lottia_gigantea@210271:0.22047518838574151068,Crassostrea_gigas@405967288:0.04699655103833683123)90:0.07440007172416901460)53:0.03968704496416311511)20:0.05014755361324161470)20:0.04766176798423762268,(Roombia_truncata@UN04899:0.37085543900152084795,(((((Sorghum_bicolor@4751998:0.01278314954298387200,Oryza_sativa@LOC_Os02g01560.1:0.00871458509262993189)93:0.00820323873978876482,Brachypodium_distachyon@2g35620.1:0.04121619394509911521)97:0.03911274498176223191,(Populus_trichocarpa@837007:0.03178159420883711755,(Arabidopsis_thaliana@AT5G07090.1:0.03815422898500762938,Mimulus_guttatus@005826m:0.03944194908853392717)90:0.01948057475541157060)78:0.01461417539462866143)98:0.10264400630561162919,(Physcomitrella_patens@180098:0.09323054977669577303,Selaginella_moellendorffii@148442:0.12089697840951556251)86:0.03971800415275793944)95:0.14095777196742531601,(Pavlovales_sp@a86_8102_14:0.08959715409201171599,Haptophyta_Prymnesiophyceae-Chrysoculter_rhomboideus@MMETSP1335-20130426_3417_1:0.12488958300534301615)100:0.17788491705613385108)5:0.03603571658308735853)1:0.00546210421077093083)0:0.00862074425164010075)0:0.02727967962411568040)0:0.01351558966796326602)0:0.03775060635437685330)0:0.01952281986812740011)0:0.00640545716870443479)5:0.03258729216987373695)75:0.23920755504175927886,(Spironucleus_salmonicida@EST45603@rps04y1:0.55144067203538038591,Giardia_intestinalis@XP_001707248@rps04y1:0.41042765526942293075)50:0.10543378545169697358,PHEM1@a3255c01@rps04y1:0.50652320419686946984);</t>
  </si>
  <si>
    <t>(Spironucleus_salmonicida@EST47271@rps05:0.44833954330313813275,(((Polysphondylium_pallidum@PPL_01317:0.10478975162648000719,(Dictyostelium_purpureum@56877:0.04003603408595903662,Dictyostelium_discoideum@60466356:0.01454371605369112093)94:0.03310787667348107088)100:0.21926226857238015344,((Trichomonas_vaginalis@121915837:0.46195123227928136522,Ciliophora_Litostomatea_Litonotidae_Litonotus_pictus_P1@MMETSP0209-20121228_1647_6:0.49512494112063348828)30:0.11222143558422736920,((((((Bigelowiella_natans@87923:0.00943231159400124974,((Lotharella_oceanica@MMETSP0040-201105274309:0.04527475930999667192,(Gymnochlora_sp@MMETSP0110_2-201212271192_1:0.11871398565166543793,Norrisiella_sphaerica@MMETSP0113_2-2013042614921_1:0.02167635214772630631)26:0.00784330961211946419)39:0.01658594149195997264,Chlorarachnion_reptans@MMETSP0109-2012120611380_1:0.01954190918043169356)59:0.03544629135929971975)98:0.16946743047582010777,((Mikrocytos_mackini@a495_2684:0.72454329823896057583,(Paramecium_tetraurelia@124403742:0.42869982456329297493,((Ichthyophthirius_multifiliis@2449.m000048:0.06282371471017147990,Tetrahymena_thermophila@358.m00012:0.04839805145802239528)100:0.15767105496050454194,Ciliophora_Colopdea_Platyophryidae_Platyophrya_macrostoma_WH@MMETSP0127-20121128_10939_6:0.27680120078388892324)37:0.07680821290334625961)48:0.08323307503940870211)35:0.13306038528506963781,Gromia_sphaerica@UN11783:0.15158117507837462479)6:0.04852334352386412225)6:0.03601323424695253295,((((((Toxoplasma_gondii@TGVEG_102420:0.00000100000050002909,Neospora_caninum@NCLIV_017500:0.01647179036459963525)100:0.07278766602484862402,(Babesia_bovis@156082401:0.08248049308876899410,(Plasmodium_falciparum@PF07_0088:0.09946988276138589435,Babesia_microti@BBM_III08092:0.03569996650160552065)33:0.01288149397927276958)94:0.06021357570681788729)18:0.00780296255510131136,(((Hematodinium_sp@244618:0.14403738045141586954,Perkinsus_marinus@239868358:0.15078058326306145731)11:0.01427077510444286351,(Dinophyta_Dinophyceae-Karenia_brevis@MMETSP0201-20121206_27565_1:0.02932515361098796472,((Togula_jolla@MMETSP0224-2013012211199_1:0.01186201371985459892,(Durinskia_baltica@MMETSP0117_2-2013012223621_1:0.00000100000050002909,(Glenodinium_foliaceum@MMETSP0119_2-2012092712082_1:0.01114944393267467380,Kryptoperidinium_foliaceum@MMETSP0120_2-2012091819389_1:0.00810688458954397263)56:0.01001216651034184460)85:0.02081312530936192673)35:0.00692848175676829322,(((Pyrrophycophyta_Dinophyceae-Gonyaulax_spinifera@MMETSP1439-20131203_125598_1:0.03212054660762439506,Protoceratium_reticulatum@MMETSP0228-2012122743593_1:0.01444936687059730600)55:0.01606635152021351418,Dinophyta_Dinophyceae-Alexandrium_tamarense@MMETSP0382-20121206_59830_1:0.04266894345000019073)49:0.01885331172612853337,((Symbiodinium_minutum@032194:0.01707788118610636605,Symbiodinium_sp@kb8_rep_c19244_8:0.01113316006755880709)77:0.03308973831775385843,(Dinophyta_Dinophyceae-Amphidinium_carterae@MMETSP0258-20121128_15050_1:0.04851254712615211268,Polarella_glacialis@MMETSP0227-2012120615369_1:0.00520837144182702012)37:0.00614157947280651300)28:0.00961227338823797753)18:0.00925548356477179368)55:0.03484129403362722088)78:0.02934236830328581028)14:0.03124095305540201123,((Cryptosporidium_muris@209882425:0.00000100000050002909,Cryptosporidium_parvum@66475896:0.02740385324894593563)100:0.10451429131083293800,Noctiluca_scintillans@MMETSP0253-2013052822684_1:0.11351805304452476653)14:0.00679669875829553346)2:0.00593535202373089883)12:0.02832225645140403966,(Alphamonas_edax@a1328_2227_9:0.07867372578626279089,Chromera_velia@MMETSP0290-20130426337_1:0.08730011792278280502)34:0.00949897171656777749)31:0.03894159015371495558,(Naegleria_gruberi@estExt_Genewise1.C_210144:0.21430805059972130033,((Foraminifera_Globothalamea-Ammonia_sp@MMETSP1384-20130603_110151_1:0.02286539995119426030,(Globobulimina_turgida@UN06958:0.02110143583618963314,Nonionellina_sp@UN14263:0.02810864803971672987)58:0.01618224049234811765)98:0.19089328157216703397,Reticulomyxa_filosa@UN00435:0.22473958659741091748)100:0.41509821085229203774)4:0.02869297465534881991)2:0.04059784441038161856,(((Mastigamoeba_balamuthi@MBL00000020_2:0.16162669769111920326,Breviata_anathema@Contig355_3:0.11770980719651026603)16:0.01315599430404808083,(((MAST4@1438:0.24765189896425832128,(Aplanochytrium_kerguelense@55637:0.11450410659560804338,(Aurantiochytrium_limacinum@137532:0.12634639125432287066,Schizochytrium_aggregatum@97268:0.05779525658677706068)93:0.07201225466585201018)66:0.03183922824825646120)33:0.03232223886856417511,Bicosoecida_Bicosoecophyceae-Cafeteria_roebergensis@MMETSP0942-20121206_87_1:0.28107739752723598370)13:0.03240637945389446967,(Blastocystis_hominis@300123552:0.21503111931982102356,Bicosoecida_Bicosoecophyceae-Cafeteria_sp@MMETSP1104-20130614_3795_1:0.16745577296571248493)42:0.04651482823671594657)5:0.03102621662081715345)3:0.04848993087985657008,(((Cyanidioschyzon_merolae@CMT627C:0.09646919043060639409,(((Rhodophyta_Rhodellophyceae-Rhodosorus_marinus@MMETSP0011_2-20120614_1364_1:0.09071689536809975085,((Porphyridium_cruentum@670.1:0.05297291300307667428,Porphyridium_aerugineum@MMETSP0313-201304261397_1:0.04775710537424026486)78:0.04185952641485935627,((Pyropia_yezoensis@36790_g8718-27552_g6780:0.00668467491787352527,(Porphyra_purpurea@esContig8950_20:0.00639981075882683614,Porphyra_umbilicalis@esContig4467_9:0.00722562382454054134)90:0.02637408031989213822)100:0.07941964383887009649,((Gracilaria_sp@UN01196:0.01113702529642382998,Chondrus_crispus@507108431:0.01238461708064286099)90:0.04061847095811733921,Rhodophyta_Compsopogonophyceae-Madagascaria_erythrocladoides@MMETSP1450-20131203_41040_1:0.04073089333346022883)73:0.02828151455019391192)23:0.00708942744576822412)18:0.00824808098939186149)26:0.00837860874993746722,Rhodophyta_Rhodellophyceae-Rhodella_maculata@MMETSP0167-20121228_2990_1:0.09794504838267727165)32:0.01269222611857940240,Galdieria_sulphuraria@452821076:0.11189103200475720989)14:0.01563679971396467888)30:0.04091561262435133850,((Cyanophora_paradoxa@10444_7022_7091:0.06250506919007313422,(Cyanoptyche_gloeocystis@MMETSP1086-201305314219_1:0.11856211686250174575,(Glaucocystis_nostochinearum@UN0440:0.02055557143689717634,Gloeochaete_wittockriana_ARP@MMETSP1089-201304171227_1:0.07939033661668089270)66:0.02848770021579140332)66:0.02233086194054155135)38:0.01972156672104183328,((((Collodictyon_sp@31493_4:0.15452084337201205111,((Malawimonas_jakobiformis@MJL00000083_3:0.19607287777879200963,Breviate_PCB@a79_11699K_5:0.12242692251579970208)14:0.03145068850572461938,Raphidiophrys_ambigua@contig21295_2:0.20823297700655005182)8:0.01236431796399986918)5:0.00976563030408482066,Acanthamoeba_castellanii@470510788:0.07390715790992791190)3:0.01756488855859944173,((((((Homo_sapiens@ENSP00000196551:0.00000100000050002909,Rattus_norvegicus@ENSRNOP00000026528:0.00000100000050002909)31:0.00000100000050002909,Mus_musculus@ENSMUSP00000104179:0.00000100000050002909)80:0.00459533637796625486,(Daphnia_pulex@301516:0.05322749160580841216,Danio_rerio@DARP00000063788:0.01728771045958628350)23:0.00663041956271327552)21:0.00962940175892250394,((Crassostrea_gigas@405951169:0.02133723699474789418,Ciona_intestinalis@223496:0.07346615173702901458)56:0.01688755719534375602,(Branchiostoma_floridae@244618:0.05151384508888404157,Lottia_gigantea@109561:0.07839378911575155262)53:0.02377369176851984803)27:0.02148015973577514434)38:0.01454037994033928125,Nematostella_vectensis@160743:0.04400415874833521479)56:0.03680187074085485704,(Monosiga_brevicollis@37245:0.15834886187163718652,Sphaeroforma_arctica@00000027_3:0.10689017209450020485)35:0.03990071925664026575)23:0.02386657590846983507)0:0.01226970969135513304,((Schizosaccharomyces_pompe@SPAC8C9.08:0.21129589601985487857,Neurospora_crassa@NCU09475T0:0.07680484222311441400)66:0.03289038969067201168,((Batrachochytrium_dendrobatidis@87732:0.09212089597405022368,Phycomyces_blakesleeanus@79641:0.05438794803833729707)69:0.03286165930377378530,(Ustilago_maydis@UM00591:0.09516208878609028199,(Cryptococcus_neoformans@CNAG_01990T0:0.13776203474957479655,Laccaria_bicolor@184639:0.03393998321230076026)90:0.03226799121646273250)78:0.07002222148226273923)19:0.01850503123917157655)38:0.04295154366411528535)2:0.02915438559485663064)1:0.02653793161474142862)0:0.00856239693825070272,(((Coccomyxa_sp@28475:0.05291453159346534707,Chlorella_vulgaris@37294:0.11002154116800343109)46:0.01177776705152883997,(((Ostreococcus_lucimarinus@12674:0.03686061706427964241,Micromonas_sp@90425:0.07974647938242528100)91:0.03159540895680353068,(Mimulus_guttatus@007509m:0.12575999737224941022,((Oryza_sativa@LOC_Os11g29190.2:0.01880424900604361557,(Sorghum_bicolor@148117:0.04349719220656046714,Brachypodium_distachyon@2g03760.1:0.05589693196282607968)74:0.01719994687642276490)68:0.02685394594664106821,((Selaginella_moellendorffii@228853:0.05737064084308945988,Physcomitrella_patens@106946:0.01777234970293458879)22:0.00682495805034481328,(Arabidopsis_thaliana@AT2G37270.2:0.03365642664408548257,Populus_trichocarpa@256059:0.04809871853099151329)86:0.03023840096750479017)16:0.00868906285454761930)28:0.01522467389672384382)52:0.02256587110606871407)49:0.02109908591711873518,(Volvox_carteri@120316:0.00000100000050002909,Chlamydomonas_reinhardtii@191776:0.01148991460322418279)98:0.04723725328970482251)18:0.00000100000050002909)29:0.02877347807225011725,(((Seculamonas_ecuadoriensis@110123762_2:0.15543628319387545189,(Jakoba_bahamensis@JBL00000062_1:0.16054592929765473808,Reclinomonas_americana@RAL00001843_2:0.14645268241693945588)38:0.05646460429442130141)76:0.09668239427645627937,(((((((Ectocarpus_siliculosus@0046_0090:0.03291815512222252826,Ochrophyta_Xanthophyceae-Vaucheria_litorea@MMETSP0945-20130129_6987_1:0.13232902767010926159)74:0.03962713703866658360,(((Ochrophyta_Raphidophyceae-Chattonella_subsalsa@MMETSP0947-20121206_84_1:0.00000100000050002909,Ochrophyta_Raphidophyceae-Heterosigma_akashiwo@MMETSP0292-20121207_82_1:0.04000533286997585286)87:0.03090602823439963717,Ochrophyta_Raphidophyceae-Fibrocapsa_japonica@MMETSP1339-20121228_616_1:0.06885998853826952315)79:0.03279981147631975263,Nannochloropsis_gaditana@Nga02153:0.12093775164816479573)11:0.01152957125847457222)11:0.00000100000050002909,(((Bacillariophyta_Fragilariophyceae-Asterionellopsis_glacialis@MMETSP0708-20121125_9489_1:0.02345414954274562674,((Pseudonitzschia_multiseries@302387:0.00000100000050002909,(Fragilariopsis_cylindrus@272939:0.01134282661944478222,Ochrophyta_Bacillariophyceae-Craspedostauros_australis@MMETSP1442-20131203_52453_1:0.04123384082156129893)19:0.00559107628071622929)40:0.01744052805269214260,((Bacillariophyta_Bacillariophyceae-Amphiprora_sp@MMETSP0724-20121128_10341_1:0.03612002908403690732,Bacillariophyta_Coscinodiscophyceae-Chaetoceros_neogracile@MMETSP1336-20130426_37196_1:0.04184234402434128947)47:0.01717428856632859449,(Bacillariophyta_Coscinodiscophyceae-Odontella_aurita@MMETSP0015_2-20120614_7252_1:0.04716364640093134025,(Phaeodactylum_tricornutum@29097:0.01135811643188026042,Thalassiosira_pseudonana@29955:0.01787980694985680241)22:0.00536230892137044401)10:0.00600169821599551203)3:0.00605502797587895505)6:0.00000100000050002909)39:0.03820197259128413347,Ochrophyta_Bolidophyceae-Bolidomonas_pacifica@MMETSP0785-20121206_7383_1:0.10361242174423239415)95:0.06256879783762178682,(((Ochrophyta_Dictyochophyceae-Pteridomonas_Pteridomonas@MMETSP0101-20121206_22706_1:0.03606441812564346178,Ochrophyta_Dictyochophyceae-Pseudopedinella_elastica@MMETSP1068-20121228_240545_1:0.00997108217098247561)94:0.06306345805803378890,Ochrophyta_Dictyochophyceae-Rhizochromulina_marina@MMETSP1173-20130426_1027_1:0.14675286556370364943)96:0.13262824294127173452,(((Pelagococcus_subviridis@MMETSP0882-20130614_9665_1:0.03629790274374742470,Ochrophyta_Pelagophyceae-Pelagomonas_calceolata@MMETSP0886-20130614_23363_1:0.01811884056380885788)94:0.01014090818577176138,Aureococcus_anophageferrens@59875:0.01270074678721625806)93:0.03255470267995592970,((Ochrophyta_Dictyochophyceae-Chrysocystis_fragilis@MMETSP1165-20131217_863_1:0.02325238056257964564,Ochrophyta_Pelagophyceae-Sarcinochrysis_sp@MMETSP1170-20131217_12997_1:0.00556882236621149360)90:0.01756836323620265816,Ochrophyta_Pelagophyceae-Chrysoreinhardia_spMMETSP1164@20130828_36800_1:0.02358561971236141849)46:0.00487753753597720916)89:0.03995109335929065975)56:0.07346337807321125235)19:0.01414640233916042433)6:0.01523276903103121770,(Ochrophyta_Chrysophyceae-Paraphysomonas_imperforata@MMETSP0103-20121206_5364_1:0.11292420830219243588,(((((Ochrophyta_Synurophyceae-Ochromonas_spMMETSP0004_2@20121128_12261_1:0.07027845598998527787,Ochrophyta_Chrysophyceae-Spumella_elongata@MMETSP1098-20130426_11856_1:0.04230437051312777724)80:0.03886738531555046505,Ochrophyta_Synurophyceae-Dinobryon_sp@MMETSP0020_2-20130122_10458_1:0.03202906420941128984)49:0.02570327992931523836,Ochrophyta_Synurophyceae-Ochromonas_spMMETSP1105@20130129_2_1:0.07303539208944986871)23:0.00741848136851608071,Ochrophyta_Synurophyceae-Ochromonas_spMMETSP1177@20130426_11336_1:0.04072171206827723128)34:0.02001675188757141149,Ochrophyta_Synurophyceae-Mallomonas_sp@MMETSP1167-20130531_723_1:0.07401406469695794021)58:0.02570177867698815455)90:0.05177757151346380760)0:0.00566439923802637257,(Ochrophyta_Dictyochophyceae-Pinguiococcus_pyrenoidosus@MMETSP1160-20131121_183_1:0.04833913070497408010,Ochrophyta_Pinguiophyceae-Phaeomonas_parva@MMETSP1163-20130328_15250_1:0.01618984713613754248)100:0.12860539620496780344)19:0.03261487558620774357,((Pythium_arrhenomanes@351-fgenesh-gene-0.4:0.01183812668804975696,Phytophthora_ramorum@72232:0.02271715062412546504)94:0.04921949760606200708,Saprolegnia_parasitica@16668T0:0.07584194096382787520)94:0.06905001710604050102)37:0.05463343559905230878,Palpitomonas_bilix@MMETSP0780_2-20120614_7094_1:0.14437064400420884791)2:0.00000100000050002909)1:0.01767226021590639906,(Telonema_subtilis@2contig23302_6:0.20412735303123225039,((((Cryptophyta_Cryptophyceae-Goniomonas_sp@MMETSP0114-20121206_20_1:0.11454594422465140535,(Cryptophyta_Cryptophyceae-Rhodomonas_abbreviata@MMETSP1101-20121128_11095_1:0.01310911054996538247,((((Cryptophyceae_sp@a587_9864_6:0.02208053889558397181,(((Cryptophyta_Cryptophyceae-Hemiselmis_tepida@MMETSP1355-20121228_7668_1:0.00000100000050002909,(Cryptophyta_Cryptophyceae-Hemiselmis_andersenii@MMETSP1043-20130122_8569_1:0.00000100000050002909,Cryptophyta_Cryptophyceae-Hemiselmis_rufescens@MMETSP1357-20121228_10776_1:0.00000100000050002909)72:0.00543901687831566030)94:0.00795860864556822457,Cryptophyta_Cryptophyceae-Hemiselmis_viresens@MMETSP1356-20130122_71584_1:0.01988884776486598768)98:0.02254526796091550767,(Cryptophyta_Cryptophyceae-Cryptomonas_curvata@MMETSP1050-20130122_13435_1:0.01654276477403290521,Cryptomonas_paramecium@MMETSP0038-20110527-1926:0.01062211685573427773)94:0.02782043277390443270)28:0.00000100000050002909)77:0.01692669329307781162,(Cryptophyta_Cryptophyceae-Hanusia_phi@MMETSP1048-20121227_9677_1:0.00544071647700583409,Guillardia_theta@150814:0.00000100000050002909)89:0.02267661017687428587)72:0.01887683378128869605,Cryptophyta_Cryptophyceae-Proteomonas_sulcata@MMETSP1049-20130417_34649_1:0.01983750244140244923)44:0.01096243765463148293,Cryptophyta_Cryptophyceae-Rhodomonas_sp@MMETSP1091-20130531_2578_1:0.00860209307060648756)24:0.00000100000050002909)82:0.06509638884486514121)68:0.03571673690389920441,(Sawyeria_marylandensis@SML00000051_2:0.26174186315231445787,Roombia_truncata@UN05686:0.06400721528165315144)27:0.06918031822946109355)12:0.02213094470035046821,((Amastigomonas_sp@a174689_7325_3:0.18155773324611812480,Thecamonas_trahens@AMSG_03004T0:0.11757049753257378666)58:0.03459835325739168965,((Pavlovales_sp@a112_10929_3:0.04186106402050352587,Haptophyta_Prymnesiophyceae-Chrysoculter_rhomboideus@MMETSP1335-20130426_2557_1:0.00000100000050002909)98:0.05143672647951504778,((Haptophyta_Prymnesiophyceae-Phaeocystis_antarctica@MMETSP1444-20131203_3981_1:0.00569580410965347256,Haptophyta_Prymnesiophyceae-Phaeocystis_sp@MMETSP1162-20130426_1766_1:0.00000100000050002909)99:0.01625448871558729177,((Haptophyta_Prymnesiophyceae-Calcidiscus_leptoporus@MMETSP1334-20130426_1861_1:0.00000100000050002909,(((Haptophyta_Prymnesiophyceae-Chrysochromulina_polylepis@MMETSP0147-20130417_6346_1:0.01113100298473628652,Haptophyta_Prymnesiophyceae-Prymnesium_parvum@MMETSP0815-20121206_22405_1:0.00000100000050002909)94:0.02470051478434935957,(Haptophyta_Prymnesiophyceae-Chrysochromulina_brevifilum@MMETSP1094-20130205_2267_1:0.06195970389902531739,Haptophyta_Prymnesiophyceae-Chrysochromulina_rotalis@MMETSP0287-20121206_19380_1:0.01759796187484555241)52:0.01902279743361001002)56:0.02183202127714930010,(((Emiliania_huxleyiPLYM219@20130905_16996_1:0.00000100000050002909,(Emiliania_huxleyi374@20130904_68739_1:0.00000100000050002909,Emiliania_huxleyi379@20130905_1192_1:0.00000100000050002909)63:0.00000100000050002909)94:0.01152611089100569024,Haptophyta_Prymnesiophyceae-Isochrysis_galbana@MMETSP0943-20121227_14754_1:0.01719382574779885695)93:0.02932268134954083005,(Haptophyta_Prymnesiophyceae-Pleurochrysis_carterae@MMETSP1136-20121227_13521_1:0.00000100000050002909,Haptophyta_Prymnesiophyceae-Coccolithus_pelagicus@MMETSP0164_2-20130417_12702_1:0.00561275557921099219)78:0.00000100000050002909)28:0.00564482451327399503)22:0.00559785820453103863)26:0.00614764841479906697,Haptophyta_Coccolithophyceae-Scyphosphaera_apsteinii@MMETSP1333-20130426_8291_1:0.01088163341250639356)31:0.00753992199945163668)94:0.04136946050441222406)98:0.07217798432952186871)48:0.03901231985878535202)1:0.02069230929961864487,((Astrolonche_serrata@UN02989:0.36732225266853252288,Euglenozoa_Euglenida-Eutreptiella_gymnastica@MMETSP0039_2-20120614_14054_1:0.22543689598737454149)8:0.00000100000050002909,(Percolomonas_cosmopolitusMMETSP0759@-20121206_4168_1:0.39541434984359102867,(Kinetoplastea-Neobodo_designis@MMETSP1114-20130205_173_1:0.21730716833154295475,((Trypanosoma_brucei@Tbg972.11.7110:0.09191903968650272372,Leishmania_major@LmjF11.0970:0.09615976117806665502)56:0.05447336218403858732,Bodo_saltans@BS50105:0.08185813416098182416)97:0.09347976564839409475)98:0.08874939927311256693)25:0.05006046057782702341)6:0.06550607574811416478)0:0.00410945621940927899)0:0.01268624957737294820)0:0.00798328514250455125)0:0.00615502372974997651)0:0.00593426765994229440)0:0.03857076651868033418)0:0.00725080593184377568)0:0.03194058366709356944,Tsukubamonas_globosa@3413_2:0.14501350533448900681)0:0.00000100000050002909,((Ciliophora_Spirotrichea_Euplotidae_Euplotes_crassus_CT5@MMETSP1380-20130617_4652_3:0.06305219632073780223,Ciliophora_Spirotrichea_Euplotidae_Euplotes_harpa_FSP1_4@MMETSP0213-20121227_11663_1:0.08813598313391159123)99:0.16227152297753255628,(Sterkiella_histriomuscorum@403374354:0.25189079360080135483,(Ciliophora_Spirotrichea_Strombidinopsidae_Strombidinopsis_acuminatum_SPMC142@MMETSP0126-20121128_16800_1:0.00089469561267346419,Ciliophora_Spirotrichea_Strombidinopsidae_Strombidinopsis_sp_SopsisLIS2011@MMETSP0463-20121206_1870_4:0.03168870191131595293)100:0.18607892620389795968)71:0.06043301991541519952)79:0.11558487472577183564)0:0.02479733458349320588,(Guttulinopsis_vulgaris@UN01325:0.24005112023892352657,Lygus-undefined@GBHO01009905@rps05:0.13808828087049349054)94:0.14509061677970824800)1:0.04468340075631312830)1:0.00430852961994907316)46:0.11975251984733298327,PHEM1@a3340c01@rps05:0.31577481961374126440)97:0.19501098038381908806,Giardia_intestinalis@EES98880@rps05:0.17603210978305169898);</t>
  </si>
  <si>
    <t>((Leishmania_major@LmjF21.1780:0.22200024964913894765,Trypanosoma_brucei@Tbg972.9.9520:0.09648067871149446084)69:0.07939603846663341458,(Euglenozoa_Euglenida-Eutreptiella_gymnastica@MMETSP0039_2-20120614_14820_1:0.30803482197113002394,((Sphaeroforma_arctica@00000003_1:0.34479025397480411730,(((((Amastigomonas_sp@a176312_77_2-a508629_30_1:0.23124036987773513574,((Dictyostelium_discoideum@60469025:0.09536413065821651436,Dictyostelium_purpureum@44938:0.06843202171430452785)94:0.08351112789208957332,Polysphondylium_pallidum@PPL_06785:0.23558158198415776741)99:0.32563997653604431770)15:0.07192280635032853586,(((Jakoba_libera@JLL00000637_1:0.35528013856202983467,Seculamonas_ecuadoriensis@110121462_3:0.28248819037222744344)76:0.14054043553300230029,(Jakoba_bahamensis@JBL00000375_2:0.43284743190355134956,Reclinomonas_americana@RAL00001247_1:0.29313582548056493771)60:0.07778105840773205659)66:0.12360769017788673929,Thecamonas_trahens@AMSG_09024T0:0.33681659576772698950)20:0.08919488889148641242)2:0.11530861887536375532,((Neurospora_crassa@NCU08502T0:0.16845068257180775828,Schizosaccharomyces_pompe@SPAPB1E7.12:0.12919664219856197285)89:0.09748540113079194602,(((Cryptococcus_neoformans@CNAG_01152T0:0.29275239291165838784,(Laccaria_bicolor@295206:0.17972281359995487260,Ustilago_maydis@UM00659:0.27750970058757534753)47:0.04008081285369122226)59:0.09800726947277385581,Batrachochytrium_dendrobatidis@19235:0.18276924202670816189)19:0.03163592796542494257,Phycomyces_blakesleeanus@37933:0.08598878135698984071)18:0.02490254486003441042)55:0.05181865880370511296)1:0.03133091881861186506,((((((Tsukubamonas_globosa@2855_4:0.20655987941015632736,((Percolomonas_cosmopolitusMMETSP0759@-20121206_8163_1:0.48282960400986685290,Percolomonas_cosmopolitusMMETSP0758@-20121206_6613_1:0.69107555367843598315)92:0.25994590394328276339,Sawyeria_marylandensis@SML00000032_1:0.39544420913532696282)63:0.16491972335244817205)53:0.16338097998559569790,((((Pythium_arrhenomanes@569-snap-gene-0.10:0.02955410893013381626,(Phytophthora_ramorum@38589:0.08187492471793710036,Saprolegnia_parasitica@05269T0:0.10155408655512804250)58:0.03835699304575361512)100:0.18774902417574251823,(Blastocystis_hominis@300120822:0.41247085468174116141,(Ochrophyta_Pinguiophyceae-Phaeomonas_parva@MMETSP1163-20130328_919_1:0.07565459343207030229,Ochrophyta_Dictyochophyceae-Pinguiococcus_pyrenoidosus@MMETSP1160-20131121_3272_1:0.10437839624150888063)100:0.14204808551186251520)24:0.03247334031890943690)17:0.03377554360162691310,(((Labyrinthista_Labyrinthulea-Aplanochytrium_sp@MMETSP0954-20121128_7075_1:0.00000100000050002909,Aplanochytrium_kerguelense@29045:0.00000100000050002909)100:0.12004056169349131000,(Aurantiochytrium_limacinum@40033:0.20368288420568769759,(Schizochytrium_aggregatum@79576:0.06896323037636115094,Labyrinthista_Labyrinthulea-Thraustochytrium_sp@MMETSP0198_2-20121128_10066_1:0.15332815220724399508)96:0.07525277832912240228)92:0.10646291589177199477)82:0.08209174027283608344,((Ectocarpus_siliculosus@0861_0003:0.18041310141076777329,(((Ochrophyta_Bolidophyceae-Bolidomonas_pacifica@MMETSP0785-20121206_6169_1:0.12860563725766974152,(Bacillariophyta_Coscinodiscophyceae-Odontella_aurita@MMETSP0015_2-20120614_19387_1:0.09264760493053696144,(Thalassiosira_pseudonana@269779:0.12982422692473533088,((((Phaeodactylum_tricornutum@18559:0.04794421371912255259,Bacillariophyta_Bacillariophyceae-Amphiprora_sp@MMETSP0724-20121128_10011_1:0.11384147366053498640)74:0.04171715003456744758,((Fragilariopsis_cylindrus@271499:0.08752358630535411743,Pseudonitzschia_multiseries@311097:0.02953191817488626941)94:0.05022864351498960295,Ochrophyta_Bacillariophyceae-Craspedostauros_australis@MMETSP1442-20131203_5837_1:0.11229705753724110451)36:0.01593248323900276625)44:0.01586954969042022462,Bacillariophyta_Coscinodiscophyceae-Chaetoceros_neogracile@MMETSP0751-20121128_326_1:0.12609744575202055938)28:0.01637315651321705895,Bacillariophyta_Fragilariophyceae-Asterionellopsis_glacialis@MMETSP0706-20130129_127_1:0.05081576085183073938)25:0.01903197968272830540)23:0.03753911311226931780)95:0.10450948563994884311)90:0.14464247128714816104,(((Aureococcus_anophageferrens@55398:0.04913721104262565309,(Ochrophyta_Pelagophyceae-Pelagomonas_calceolata@MMETSP0888-20130614_1400_1:0.13152950015108041959,Pelagococcus_subviridis@MMETSP0882-20130614_10850_1:0.02992022830705658165)94:0.05207990537866256237)86:0.05113052004120718225,((Ochrophyta_Pelagophyceae-Aureoumbra_lagunensis@MMETSP0893-20130614_16717_1:0.10963052715428148187,(Ochrophyta_Pelagophyceae-Chrysoreinhardia_spMMETSP1166@20130328_3471_1:0.08883158182663704328,Ochrophyta_Pelagophyceae-Chrysoreinhardia_spMMETSP1164@20130828_50036_1:0.13061905707388268838)44:0.01714706994890422345)99:0.12167348473051325941,Ochrophyta_Pelagophyceae-Sarcinochrysis_sp@MMETSP1170-20131217_2733_1:0.11338100133371663281)53:0.03779484013474986720)90:0.10573179415319677865,((Ochrophyta_Dictyochophyceae-Pseudopedinella_elastica@MMETSP1068-20121228_242877_1:0.10288167104824548492,Ochrophyta_Dictyochophyceae-Pteridomonas_Pteridomonas@MMETSP0101-20121206_36097_1:0.21869080083019531990)73:0.09046084261386290459,(Ochrophyta_Dictyochophyceae-Rhizochromulina_marina@MMETSP1173-20130426_1388_1:0.10651862536037352835,Ochrophyta_Dictyochophyceae-Dictyocha_speculum@MMETSP1174-20130828_1474_1:0.08823862576335202157)30:0.02027645776957921753)68:0.05760897407302643936)26:0.02302248082608721741)12:0.02328850669626843922,((((Ochrophyta_Synurophyceae-Dinobryon_sp@MMETSP0019_2-20121128_189_1:0.15021582211721937195,(Ochrophyta_Synurophyceae-Ochromonas_spMMETSP1177@20130426_96_1:0.11237426160755857596,(Ochrophyta_Chrysophyceae-Spumella_elongata@MMETSP1098-20130426_5073_1:0.04286314649985663305,Ochrophyta_Synurophyceae-Ochromonas_spMMETSP0004_2@20121128_7930_1:0.07488686467230966370)78:0.05449688708742839865)36:0.03280184209169800108)15:0.03431815749887340977,Ochrophyta_Synurophyceae-Mallomonas_sp@MMETSP1167-20130531_10425_1:0.15919345923742789228)15:0.03476161512814313764,(Ochrophyta_Chrysophyceae-Paraphysomonas_imperforata@MMETSP0103-20121206_9731_1:0.21892409410019722515,Ochrophyta_Synurophyceae-Ochromonas_spMMETSP1105@20130129_1273_1:0.14743697040970185630)14:0.02627280734867028927)89:0.12047963115863766226,(Ochrophyta_Raphidophyceae-Fibrocapsa_japonica@MMETSP1339-20121228_4045_1:0.11090930743500833355,(Ochrophyta_Raphidophyceae-Chattonella_subsalsa@MMETSP0950-20121206_5051_1:0.06420014896403666849,Ochrophyta_Raphidophyceae-Heterosigma_akashiwo@MMETSP0292-20121207_472_1:0.07340538070254289116)91:0.06290836385933024077)44:0.04742254195172568298)14:0.02639754096826715107)9:0.03517594826133012970)20:0.03492786633710134869,(Nannochloropsis_gaditana@Nga00422:0.23777948454039035675,(Bicosoecida_Bicosoecophyceae-Cafeteria_roebergensis@MMETSP0942-20121206_405_1:0.37366768522431020871,Bicosoecida_Bicosoecophyceae-Cafeteria_sp@MMETSP1104-20130614_17337_1:0.29993064762808091528)9:0.07421919173146938886)3:0.02658165352879648252)3:0.04037934721533181087)3:0.03256394306894513230)2:0.03806472811049951832,((Palpitomonas_bilix@MMETSP0780_2-20120614_7034_1:0.32999297860850779207,((((Physcomitrella_patens@225178:0.06239194965743106308,((Populus_trichocarpa@709874:0.02903639128013349099,(((Oryza_sativa@LOC_Os03g27260.1:0.02541679311562723351,Brachypodium_distachyon@1g21320.2:0.07132527545098445165)34:0.01466685250449082864,Sorghum_bicolor@149495:0.02385261243044676377)46:0.02317710418061303540,(Arabidopsis_thaliana@AT5G10360.1:0.04781538063216020373,Mimulus_guttatus@006048m:0.05077796240443110259)54:0.01242910369183252046)9:0.00610238257379346321)65:0.05288157695633827898,Selaginella_moellendorffii@180914:0.14312321707465558429)60:0.04728532787748850746)59:0.05028839462408545014,Micromonas_pusilla@49409:0.33505353442350144233)30:0.03002649371041333018,(Coccomyxa_sp@23673:0.12638863363000490958,((Volvox_carteri@83127:0.00000100000050002909,Chlamydomonas_reinhardtii@104348:0.06399533420201029832)100:0.12783047943138314828,Chlorella_vulgaris@59656:0.11817640975217125199)79:0.04164252201110710955)65:0.06457912329681472774)93:0.09164770730786722663,(((Pavlovales_sp@a148_16091_7:0.07895805353611574928,Haptophyta_Prymnesiophyceae-Chrysoculter_rhomboideus@MMETSP1335-20130426_7272_1:0.09218159759258230668)100:0.14377236428072040497,((Haptophyta_Prymnesiophyceae-Phaeocystis_sp@MMETSP1162-20130426_8790_1:0.00000100000050002909,Haptophyta_Prymnesiophyceae-Phaeocystis_antarctica@MMETSP1444-20131203_7733_1:0.03405738018297552183)100:0.17436606884936378670,(((Haptophyta_Prymnesiophyceae-Chrysochromulina_polylepis@MMETSP0143-20130205_140329_1:0.02285544931677744446,Haptophyta_Prymnesiophyceae-Prymnesium_parvum@MMETSP0008_2-20120614_8738_1:0.05726925815673287318)100:0.06166402094971534104,((Haptophyta_Prymnesiophyceae-Isochrysis_galbana@MMETSP0943-20121227_8885_1:0.09202530637287083259,((Emiliania_huxleyiPLYM219@20130905_174755_1:0.00000100000050002909,Emiliania_huxleyiCCMP370@20130905_31880_1:0.00000100000050002909)33:0.00000100000050002909,Emiliania_huxleyi379@20130905_11294_1:0.00000100000050002909)100:0.04047710265851908740)94:0.07565513549928323811,((Haptophyta_Coccolithophyceae-Scyphosphaera_apsteinii@MMETSP1333-20130426_50725_1:0.10285828717746148264,Haptophyta_Prymnesiophyceae-Pleurochrysis_carterae@MMETSP1136-20121227_19330_1:0.04437972803245310294)25:0.01806214598728144230,(Haptophyta_Prymnesiophyceae-Calcidiscus_leptoporus@MMETSP1334-20130426_8677_1:0.01814168974462410100,Haptophyta_Prymnesiophyceae-Coccolithus_pelagicus@MMETSP0164_2-20130417_18139_1:0.02770347932737793339)64:0.02686557804658912252)50:0.01888191512550593115)82:0.05102533999187810337)59:0.03623193287109259531,(Haptophyta_Prymnesiophyceae-Chrysochromulina_brevifilum@MMETSP1094-20130205_1775_1:0.06630462751140223099,Haptophyta_Prymnesiophyceae-Chrysochromulina_rotalis@MMETSP0287-20121206_11560_1:0.12286467202091869155)91:0.05068226508701412919)39:0.02215349373721487575)67:0.04479767819906414761)88:0.14102283364883866357,((Galdieria_sulphuraria@452822200:0.21245413129806633989,Cyanidioschyzon_merolae@CMT154C:0.29990514119586830777)7:0.03291634678278437809,(((Pyropia_yezoensis@31747_g7736-22432_g5536:0.00000100000050002909,Porphyra_yezoensis@UN01656:0.00000100000050002909)100:0.07665882320833929120,(Porphyra_purpurea@esContig7784_11:0.07120389414887981494,Porphyra_umbilicalis@esisotig00768_5:0.02008423375727879517)88:0.03673556412467481047)100:0.17742070984861815774,(((((Compsopogon_coeruleus@MMETSP0312-2013042631021_1:0.17844094748262698258,Rhodophyta_Compsopogonophyceae-Madagascaria_erythrocladoides@MMETSP1450-20131203_41224_1:0.08405889203689012601)73:0.05398685830959399495,Rhodophyta_Rhodellophyceae-Rhodosorus_marinus@MMETSP0011_2-20120614_196_1:0.15932669820002229311)28:0.04164474269600992179,((Rhodophyta_Bangiophyceae-Erythrolobus_madagascarensis@MMETSP1354-20130828_1846_1:0.05250529412376044036,Rhodophyta_Bangiophyceae-Erythrolobus_australicus@MMETSP1353-20130828_512_1:0.03665759815305119629)98:0.07833621351409406075,Rhodophyta_Porphyridiophyceae-Timspurckia_oligopyrenoides@MMETSP1172-20130603_5988_1:0.13455680919682944108)55:0.03108609086897975299)19:0.02640842380518300739,(Rhodophyta_Rhodellophyceae-Rhodella_maculata@MMETSP0167-20121228_79714_1:0.25866385743637226868,(Porphyridium_aerugineum@MMETSP0313-201304261026_1:0.22766019540785162323,Porphyridium_cruentum@441.13:0.12545059038540803953)69:0.08862273523006528042)10:0.02118017718084019840)8:0.02068155743510204439,(Calliarthron_tuberculosum@IDg20234t1:0.41168235305622924436,(Gracilaria_sp@UN00706:0.09570406584367584235,Chondrus_crispus@507108075:0.11937443240119197108)98:0.12227997418590372258)28:0.07359371855034295418)12:0.02182017483473256206)31:0.03047461977736623875)8:0.02891719235409650340)31:0.05317652450340467490)27:0.07416722972417312543)4:0.03714979809667472849,(((Lygus-undefined@GBHO01035913@rps06:0.38382377095663861022,(Mikrocytos_mackini@a1319_2105:0.96035320002433133268,(Trichomonas_vaginalis@123430138:0.73017518621220933728,Guttulinopsis_vulgaris@UN01459:0.52134414131664919001)25:0.15290001172181014177)7:0.06281578360636046188)2:0.10383771504517562423,(((Chlorarachnion_reptans@MMETSP0109-2012120612247_1:0.07908576907934236622,Lotharella_oceanica@MMETSP0040-201105272106:0.16024772419042460081)73:0.07643208031908114986,(Bigelowiella_natans@54140:0.08559644583364016401,Norrisiella_sphaerica@MMETSP0113_2-20130426763_1:0.04628978482280658724)71:0.03634591165526412232)49:0.02653545763541445904,Gymnochlora_sp@MMETSP0110_2-201212278552_1:0.12298797254172216808)91:0.21963951306701129385)1:0.06460366096769244726,Telonema_subtilis@2contig22344_6:0.38255165967462212429)0:0.00000100000050002909)0:0.02805273962727610967)0:0.02855424567525960758)0:0.03181791904623677142,(Malawimonas_jakobiformis@MJL00000656_1:0.24567697576127497938,(((Ciliophora_Colopdea_Platyophryidae_Platyophrya_macrostoma_WH@MMETSP0127-20121128_24314_3:0.21912389969093251652,(Paramecium_tetraurelia@124416391:0.43838573950863146678,(Tetrahymena_thermophila@3700.m01683:0.15561413421773809262,Ichthyophthirius_multifiliis@2689.m000222:0.06467049943248735777)99:0.14191508306486691482)79:0.07313017203995371418)70:0.06047128113598580074,(Ciliophora_Oligohymenophorea_Unknown_Aristerostoma_sp_ATCC0986@MMETSP0125-20121206_4646_4:0.41716357500400969016,(((Sterkiella_histriomuscorum@403356945:0.09460622845832263039,Ciliophora_Spirotrichea_Pseudokeronopsidae_Pseudokeronopsis_sp_OXSARD2@MMETSP0211-20121228_7169_6:0.19168342553689099450)88:0.07329596428389439922,(Ciliophora_Spirotrichea_Strombidiidae_Strombidium_inclinatum_S3@MMETSP0208-20121228_2806_5:0.35033999001813143082,(Ciliophora_Spirotrichea_Euplotidae_Euplotes_harpa_FSP1_4@MMETSP0213-20121227_4003_6:0.33542774773196509797,Ciliophora_Spirotrichea_Strombidinopsidae_Strombidinopsis_acuminatum_SPMC142@MMETSP0126-20121128_16967_6:0.27519377712322451446)43:0.02664651869204668483)53:0.06191168470330287582)94:0.19196495573880204000,Ciliophora_Spirotrichea_Protocruziidae_Protocruzia_adherens_Boccale@MMETSP0216-20121206_9237_1:0.27841150340075382363)38:0.08011525351106232873)26:0.02081950107852216861)81:0.18883980249108686666,(Collodictyon_sp@34701_4:0.26507744017164930339,((Plasmodium_falciparum@PF13_0228:0.45808430224414564691,((((Toxoplasma_gondii@TGVEG_008650:0.00000100000050002909,Neospora_caninum@NCLIV_012120:0.00989198310884445604)100:0.27437646635227996850,(Babesia_bovis@156088381:0.28251907492480776707,Babesia_microti@BBM_III04890:0.30226935936720400466)41:0.06351371778627032394)16:0.04509487694039768235,((Chromera_velia@MMETSP0290-201304269409_1:0.24020775446673178766,(PHEM1@a8510c01@rps06:0.88706001857976890523,Vitrella_brassicaformis@MMETSP0288-20130426676_1:0.29634072836602959322)6:0.05838450348869747564)8:0.11515547162285257043,Alphamonas_edax@a807_1790_8:0.31413939749322966621)2:0.01822357024483353335)0:0.02244334743817192473,(Cryptosporidium_muris@209882701:0.15127483274246020239,Cryptosporidium_parvum@66358854:0.15812462630561299748)100:0.25048998476688094650)1:0.03224333464430875068)7:0.04657588618700806565,(Perkinsus_marinus@239902912:0.21503485132261457302,(((Dinophyta_Dinophyceae-Amphidinium_carterae@MMETSP0258-20121128_16271_1:0.29139574422116304442,Dinophyta_Dinophyceae-Karenia_brevis@MMETSP0528_2-20121207_19990_1:0.18372320868613484235)44:0.02523953279682948983,(((Glenodinium_foliaceum@MMETSP0119_2-2012092710442_1:0.10180477068709112287,(Kryptoperidinium_foliaceum@MMETSP0120_2-2012091820825_1:0.04930118836982927411,(((Noctiluca_scintillans@MMETSP0253-201305284080_1:0.40184867076205965652,Pyrrophycophyta_Dinophyceae-Gonyaulax_spinifera@MMETSP1439-20131203_124553_1:0.08488561391936515210)17:0.03924696955265531695,Protoceratium_reticulatum@MMETSP0228-201212278076_1:0.05709353875717747967)15:0.03034900367572450700,(Dinophyta_Dinophyceae-Alexandrium_tamarense@MMETSP0384-20121206_13965_1:0.10562314019551750921,(Polarella_glacialis@MMETSP0227-2012120643410_1:0.06527195257327392253,(Symbiodinium_sp@kb8_rep_c708_3:0.05719917368841308941,Symbiodinium_minutum@019220:0.09303573854225632989)97:0.06386605198731114263)78:0.08604873811531307815)10:0.01116372148057227266)9:0.03793682330031671740)1:0.02604283659173222548)6:0.03353394132255611837,Durinskia_baltica@MMETSP0116_2-2013012921994_1:0.12961260725497539270)24:0.03225642800879651578,Togula_jolla@MMETSP0224-2013012215861_1:0.18438733083734620832)43:0.05654066240240537833)52:0.07283756168332405911,Hematodinium_sp@123683:0.27719509877830256217)55:0.07075363965397207799)46:0.07415481891939493253)12:0.09036455382103388001)0:0.03359213594328643027)1:0.02089975431793901148)0:0.03786407261419962728)0:0.05238282930021596201,((Cyanophora_paradoxa@CPL00000482_2:0.20215749439425492739,Glaucocystis_nostochinearum@UN0341:0.08724208211574398242)36:0.03423334331818204956,(Gloeochaete_wittockriana_ARP@MMETSP1089-2013041711474_1:0.13452054775288255217,Cyanoptyche_gloeocystis@MMETSP1086-201305312077_1:0.09087397000224121946)17:0.02111515008154405196)39:0.04311543925290545892)0:0.03471310894971146171,(Roombia_truncata@UN05911:0.18148471269171070896,(((Guillardia_theta@159969:0.01913142474237390991,Cryptophyta_Cryptophyceae-Hanusia_phi@MMETSP1048-20121227_17532_1:0.01733698396027636909)100:0.10763018756217752891,((((Cryptomonas_paramecium@MMETSP0038-20110527-3556:0.02830543257494787246,Cryptophyta_Cryptophyceae-Cryptomonas_curvata@MMETSP1050-20130122_15226_1:0.06135171168231513816)95:0.08319071436623746985,(Cryptophyta_Cryptophyceae-Hemiselmis_rufescens@MMETSP1357-20121228_3020_1:0.00000100000050002909,(Cryptophyta_Cryptophyceae-Hemiselmis_viresens@MMETSP1356-20130122_7055_1:0.06312999015371116573,(Cryptophyta_Cryptophyceae-Hemiselmis_andersenii@MMETSP1041-20130122_6259_1:0.00000100000050002909,Cryptophyta_Cryptophyceae-Hemiselmis_tepida@MMETSP1355-20121228_9815_1:0.01765977491483550904)48:0.00601839278126665642)54:0.01400865212048125683)97:0.06048583993372112083)50:0.03699387773900580934,(Cryptophyta_Cryptophyceae-Proteomonas_sulcata@MMETSP1049-20130417_34635_1:0.07406937939510399582,Cryptophyceae_sp@a400_15070_2:0.06622978694098734243)40:0.02093068974465170720)60:0.03288789827046274122,(Cryptophyta_Cryptophyceae-Rhodomonas_abbreviata@MMETSP1101-20121128_9618_1:0.05383708234315567887,Cryptophyta_Cryptophyceae-Rhodomonas_sp@MMETSP1091-20130531_7938_1:0.07755652030866219682)98:0.07998446632201805517)34:0.00911756743053061293)99:0.16235148504844537642,Cryptophyta_Cryptophyceae-Goniomonas_sp@MMETSP0114-20121206_2108_1:0.20018123384353861405)35:0.06002368266210848791)36:0.11180962955824048921)0:0.02001968585540254975,((Lottia_gigantea@66846:0.27618931327031942535,(Daphnia_pulex@230511:0.22413359764525275786,Nematostella_vectensis@245093:0.15090608235011301885)44:0.02706599396521499820)3:0.01177600701287374006,((Ciona_intestinalis@275754:0.22250685837815500911,(Monosiga_brevicollis@37247:0.50725738799008235347,Branchiostoma_floridae@123683:0.17653371754698507501)19:0.04638366031839730175)2:0.03307999601249436705,((Gallus_gallus@ENSGALP00000037464:0.00495555667375134883,((Rattus_norvegicus@ENSRNOP00000010383:0.00000100000050002909,Mus_musculus@ENSMUSP00000099878:0.00000100000050002909)33:0.00000100000050002909,Homo_sapiens@ENSP00000369757:0.00000100000050002909)94:0.00978447533667384239)91:0.01053783563483027576,Danio_rerio@DARP00000011148:0.02984518690262236498)97:0.08422203116618093288)2:0.04950926276148805150)11:0.02825156047023289624)0:0.01596124109108410655)0:0.07705817327002015271,(Mastigamoeba_balamuthi@MBL00000013_2:0.46171896628940795049,(Breviate_PCB@a148_5555K_7:0.14342667526688956947,((((Foraminifera_Globothalamea-Ammonia_sp@MMETSP1384-20130603_16715_1:0.02839366864825112677,(Bulimina_marginata@UN81017:0.05880362119551695022,Globobulimina_turgida@UN01556:0.07675935914141314431)82:0.03088926212623636230)79:0.02853023407947544859,Elphidium_margaritaceum@MMETSP1385-20130828_6504_1:0.12283729654581665436)92:0.12169624756610529503,Reticulomyxa_filosa@UN03199:0.24024137718901072969)98:0.30114382265033867725,Breviata_anathema@Contig364_1:0.31009412157289262257)37:0.14572234427816371793)19:0.08230695343085020488)1:0.01110257824008424946)2:0.04647993781477348374)2:0.04860084312359395226,(Spironucleus_salmonicida@EST44320@rps06:0.75238439078239971458,Giardia_intestinalis@XP_001709011@rps06:0.38879485773645444668)100:0.69922881738061370971)24:0.16236274892595561892)100:0.65265989922665523792,Bodo_saltans@BS24095:0.08893578883922849398);</t>
  </si>
  <si>
    <t>(Spironucleus_salmonicida@EST48509@rps03a:0.61602636438038393951,(Noctiluca_scintillans@MMETSP0253-2013052823389_1:0.13333279133541223183,((((((((Saprolegnia_parasitica@06687T0:0.09077281914013853037,(Phytophthora_ramorum@71095:0.05113600020585808842,Pythium_arrhenomanes@395-fgenesh-gene-0.5:0.06580123627465835068)97:0.06672724975560130611)100:0.13308555714444350593,Ochrophyta_Pinguiophyceae-Phaeomonas_parva@MMETSP1163-20130328_23037_1:0.18583198682716128847)24:0.03142094624764350114,(((Labyrinthista_Labyrinthulea-Thraustochytrium_sp@MMETSP0198_2-20121128_11462_1:0.08481993533556826670,Schizochytrium_aggregatum@81987:0.07127769541524134334)89:0.07584755404827440983,Aplanochytrium_kerguelense@53169:0.16232853930347465599)69:0.02946464766848769581,Aurantiochytrium_limacinum@71528:0.36834479571753869775)76:0.08600742158592514230)4:0.01120100633431625296,(((Pelagococcus_subviridis@MMETSP0884-20130614_1683_1:0.01718553908829672378,Ochrophyta_Pelagophyceae-Pelagomonas_calceolata@MMETSP1328-20130426_251_1:0.05194390790672717695)94:0.02763972355540826251,(Aureococcus_anophageferrens@38843:0.03113756536614723305,(Ochrophyta_Dictyochophyceae-Chrysocystis_fragilis@MMETSP1165-20131217_1869_1:0.02936351363488930513,(((Ochrophyta_Pelagophyceae-Aureoumbra_lagunensis@MMETSP0890-20130614_1140_1:0.07757393858267638831,Ochrophyta_Pelagophyceae-Chrysoreinhardia_spMMETSP1164@20130828_1489_1:0.04429517093850177806)22:0.00120024181962992069,Ochrophyta_Pelagophyceae-Sarcinochrysis_sp@MMETSP1170-20131217_1547_1:0.04560516197037789432)30:0.01013064539498714084,Ochrophyta_Pelagophyceae-Chrysoreinhardia_spMMETSP1166@20130328_17669_1:0.03997128595260807798)45:0.01730941941043664944)83:0.04421413788565580621)64:0.02150323610976103555)99:0.11314834599931954118,((((Ochrophyta_Bolidophyceae-Bolidomonas_pacifica@MMETSP0785-20121206_1595_1:0.19733321222885705226,((Bacillariophyta_Coscinodiscophyceae-Odontella_aurita@MMETSP0015_2-20120614_5491_1:0.12674619213315180266,((((Pseudonitzschia_multiseries@246187:0.05981538099228343730,Fragilariopsis_cylindrus@270877:0.07532849993891285734)52:0.02267106719526232328,(Bacillariophyta_Fragilariophyceae-Asterionellopsis_glacialis@MMETSP0706-20130129_3767_1:0.08416309869088894891,Ochrophyta_Bacillariophyceae-Craspedostauros_australis@MMETSP1442-20131203_38224_1:0.06905177419148167406)34:0.02796686341610356633)28:0.02271975100234163367,(Bacillariophyta_Bacillariophyceae-Amphiprora_sp@MMETSP0727-20121128_15653_1:0.08906577467512528934,Phaeodactylum_tricornutum@17545:0.06430438130256363460)55:0.03232580941685366666)41:0.04978766895927725505,Thalassiosira_pseudonana@26046:0.14709433996321510940)26:0.03533403210170690117)54:0.05640867827689621805,Bacillariophyta_Coscinodiscophyceae-Chaetoceros_neogracile@MMETSP0751-20121128_250_1:0.27022700916329184251)100:0.16212269597426823275)54:0.05950797891340096901,(Ochrophyta_Dictyochophyceae-Dictyocha_speculum@MMETSP1174-20130828_10647_1:0.07708721951466299127,((Ochrophyta_Dictyochophyceae-Pseudopedinella_elastica@MMETSP1068-20121228_16760_1:0.07793325482805432691,Ochrophyta_Dictyochophyceae-Pteridomonas_Pteridomonas@MMETSP0101-20121206_9381_1:0.09642667642609747958)100:0.09264962016280665902,Ochrophyta_Dictyochophyceae-Rhizochromulina_marina@MMETSP1173-20130426_708_1:0.06616378490126396950)87:0.06856403687706230654)79:0.04285535376963212767)36:0.03225870208168233472,(Ochrophyta_Chrysophyceae-Paraphysomonas_imperforata@MMETSP0103-20121206_981_1:0.07939846307675563208,(((Ochrophyta_Synurophyceae-Ochromonas_spMMETSP0004_2@20121128_9391_1:0.06111069497039506998,Ochrophyta_Chrysophyceae-Spumella_elongata@MMETSP1098-20130426_100037_1:0.07570581604336559800)91:0.08317472418893476216,Ochrophyta_Synurophyceae-Ochromonas_spMMETSP1177@20130426_1709_1:0.05171138094882054420)55:0.03572621569108307832,Ochrophyta_Synurophyceae-Mallomonas_sp@MMETSP1167-20130531_8282_1:0.09348706207902605925)64:0.03276902153070460760)94:0.12359880641310506955)6:0.02446066642430514901,((Ochrophyta_Xanthophyceae-Vaucheria_litorea@MMETSP0945-20130129_6470_1:0.31788058819658898679,(Blastocystis_hominis@300123783:0.44580421810079234879,Ectocarpus_siliculosus@0144_0039:0.13830989709180036007)4:0.02006005119529027242)6:0.08111020328583176675,((Ochrophyta_Raphidophyceae-Heterosigma_akashiwo@MMETSP0292-20121207_5969_1:0.04600555187181702699,Ochrophyta_Raphidophyceae-Chattonella_subsalsa@MMETSP0947-20121206_49_1:0.02056366605229670297)96:0.08482909271290477171,Ochrophyta_Raphidophyceae-Fibrocapsa_japonica@MMETSP1339-20121228_520_1:0.08293421835767923744)67:0.03178953048084744853)5:0.02937609438912018242)2:0.01163241231548569309)5:0.01940431011908488879)1:0.02689423877126237428,(((((Elphidium_margaritaceum@MMETSP1385-20130828_6054_1:0.16119880820779791675,(Globobulimina_turgida@UN00693:0.08355499120553108727,Foraminifera_Globothalamea-Ammonia_sp@MMETSP1384-20130603_15789_1:0.08044024637356513019)61:0.06514088391182641657)100:0.73823450770812337751,(Polysphondylium_pallidum@PPL_07137:0.16983077040523009149,(Dictyostelium_purpureum@98478:0.12778315969319586909,Dictyostelium_discoideum@28828640:0.07146122884082568849)100:0.14754207972137184379)100:0.22741579111721021977)6:0.06636174704762126675,(Ciliophora_Spirotrichea_Protocruziidae_Protocruzia_adherens_Boccale@MMETSP0216-20121206_14151_2:0.33612821597073450075,(((Ciliophora_Spirotrichea_Strombidiidae_Strombidium_inclinatum_S3@MMETSP0208-20121228_5750_1:0.31485133292566891416,((Sterkiella_histriomuscorum@403332112:0.10948767973050523017,(Ciliophora_Spirotrichea_Strombidinopsidae_Strombidinopsis_sp_SopsisLIS2011@MMETSP0463-20121206_20765_2:0.04961723876260267646,Ciliophora_Spirotrichea_Strombidinopsidae_Strombidinopsis_acuminatum_SPMC142@MMETSP0126-20121128_16860_4:0.05024326428482101675)100:0.11211863230724733453)61:0.02565689398038373259,Ciliophora_Spirotrichea_Pseudokeronopsidae_Pseudokeronopsis_sp_OXSARD2@MMETSP0211-20121228_136_6:0.19354722410887428841)67:0.01910617249940283965)91:0.11106595376689107346,(Ciliophora_Spirotrichea_Euplotidae_Euplotes_crassus_CT5@MMETSP1380-20130617_4361_1:0.07153999423732142204,Ciliophora_Spirotrichea_Euplotidae_Euplotes_harpa_FSP1_4@MMETSP0213-20121227_3548_6:0.07866525232400030376)100:0.46913561830732536384)96:0.14815923501186659128,Ciliophora_Litostomatea_Litonotidae_Litonotus_pictus_P1@MMETSP0209-20121228_9535_5:0.77936211633001906129)31:0.05072592108114663129)25:0.05431874496569000926)6:0.07408514640249194705,(Ciliophora_Colopdea_Platyophryidae_Platyophrya_macrostoma_WH@MMETSP0127-20121128_15191_1:0.18628050536392559700,((Tetrahymena_thermophila@3824.m02985:0.13543811460053400975,Ichthyophthirius_multifiliis@2689.m000231:0.06957000821321927819)100:0.53168117080439292188,Ciliophora_Oligohymenophorea_Unknown_Aristerostoma_sp_ATCC0986@MMETSP0125-20121206_5014_1:0.34587816228741680158)53:0.09422335596614755948)61:0.10605901108589420312)0:0.06099386459747516143,((((((Chondrus_crispus@507106713:0.05921895639719211568,Gracilaria_sp@UN00726:0.04239874671331486655)100:0.08782716621252852074,((Porphyra_umbilicalis@esContig4736_17:0.00473662238012399588,Porphyra_purpurea@esContig8225_6:0.02501509018578849594)86:0.00997118466542263812,(Porphyra_yezoensis@UN01201:0.00000100000050002909,Pyropia_yezoensis@19708_g4857:0.00000100000050002909)97:0.00855295761133506235)95:0.11776604521534224379)70:0.04934142518083492468,((Rhodophyta_Rhodellophyceae-Rhodosorus_marinus@MMETSP0011_2-20120614_6147_1:0.40197800942210804021,(((Rhodophyta_Bangiophyceae-Erythrolobus_madagascarensis@MMETSP1354-20130828_665_1:0.06377488879689985346,Rhodophyta_Bangiophyceae-Erythrolobus_australicus@MMETSP1353-20130828_656_1:0.06530270218529451998)86:0.03561983370068320248,Rhodophyta_Porphyridiophyceae-Timspurckia_oligopyrenoides@MMETSP1172-20130603_183_1:0.06064385697452935597)64:0.01410369847649866996,(Porphyridium_aerugineum@MMETSP0313-201304264189_1:0.12412034720066478233,Porphyridium_cruentum@2340.2:0.16232208717891499772)24:0.02269645562339802844)28:0.01563043016880546338)36:0.03488746529763714355,((Galdieria_sulphuraria@452823851:0.19789489921484534896,Compsopogon_coeruleus@MMETSP0312-2013042638_1:0.10500224757081824678)39:0.03362507966633217910,Rhodophyta_Compsopogonophyceae-Madagascaria_erythrocladoides@MMETSP1450-20131203_155126_1:0.13055076241483076771)31:0.02614150870720444164)26:0.02813747346387382442)26:0.04111652209350379755,((Bicosoecida_Bicosoecophyceae-Cafeteria_sp@MMETSP1104-20130614_12505_1:0.24333185080653926824,Rhodophyta_Rhodellophyceae-Rhodella_maculata@MMETSP0167-20121228_20620_1:0.30503069289844286782)6:0.02118273704910126828,Cyanidioschyzon_merolae@CMS189C:0.25926466840795991953)4:0.02145168008381474062)5:0.03245385230862055104,((((Roombia_truncata@UN05696:0.22046098430811883473,Acanthamoeba_castellanii@470420302:0.23736318045863419313)19:0.07315835508965171097,((Mastigamoeba_balamuthi@MBL00005202_2:0.28711602566602845155,((Jakoba_libera@JLL00000541_1:0.23074884719832286506,(Seculamonas_ecuadoriensis@46Contig1_2:0.13791274046923335250,Reclinomonas_americana@RAL00001486_3:0.15368368086736655664)68:0.05010346677214937844)97:0.12801104984846617407,((Naegleria_gruberi@estExt_fgeneshHS_pg.C_60127:0.56067335126379502785,(Percolomonas_cosmopolitusMMETSP0758@-20121206_8155_1:0.41720608776256767891,Sawyeria_marylandensis@SML00000062_2:0.58479283022721706420)54:0.09555284591241580694)96:0.22717352997313916552,((Kinetoplastea-Neobodo_designis@MMETSP1114-20130205_322_1:0.19658431988428146098,((Bodo_saltans@BS02645:0.41149725155800265242,Trypanosoma_brucei@Tbg972.10.4890:0.10934366066706149856)63:0.03906097840245288666,Leishmania_major@LmjF35.0420:0.16316671897553297610)95:0.15983937826260155579)100:0.48317539953109917006,Euglenozoa_Euglenida-Eutreptiella_gymnastica@MMETSP0039_2-20120614_7369_1:0.20005486709904249376)79:0.13821284127333485769)21:0.06976816970305292631)8:0.04047744357690308964)2:0.02594984532698197885,((Telonema_subtilis@2contig00396_6:0.15408286060899098469,(Breviate_PCB@a140_9817K_5:0.15978092861727533069,Tsukubamonas_globosa@5437_4:0.38014886026743133218)16:0.01144810391810303050)5:0.02218645808800110905,(Sphaeroforma_arctica@00000021_2:0.21342042878163119957,((Amastigomonas_sp@a508369_4451_3:0.20523301862617815416,Thecamonas_trahens@AMSG_08716T0:0.17728728511063038265)97:0.15171416977781085333,Monosiga_brevicollis@34920:0.27035871979536690857)13:0.04452648943437241547)3:0.03769934752126829353)0:0.01801890270457252516)0:0.01563441259557777144)0:0.03069259978056755600,((Phycomyces_blakesleeanus@31535:0.22691289665196648362,Batrachochytrium_dendrobatidis@33774:0.20462463931509780601)55:0.04455898635397591984,(((Ustilago_maydis@UM05041:0.19193303631207039861,(Schizosaccharomyces_pompe@SPAC22H12.04c:0.13611848349527824742,Lygus-undefined@GBHO01036103@rps03a:0.77733828018511319513)18:0.04503018918254197978)24:0.03695180834347194798,Neurospora_crassa@NCU01452T0:0.19915041792407739418)21:0.03336448050450969288,(Laccaria_bicolor@183045:0.08482954262009781421,Cryptococcus_neoformans@CNAG_04004T0:0.16904984577754730846)63:0.05079800149161169120)13:0.02192401551569339579)46:0.12200901473959838150)0:0.01412964785488301893,((((Cryptophyta_Cryptophyceae-Goniomonas_sp@MMETSP0114-20121206_2291_1-600_1:0.09692228988679554846,(((((Cryptophyta_Cryptophyceae-Rhodomonas_abbreviata@MMETSP1101-20121128_13339_1:0.02294225729073288630,Cryptophyta_Cryptophyceae-Rhodomonas_sp@MMETSP1091-20130531_10409_1:0.03296871247967364527)90:0.02935515481585057249,Cryptophyceae_sp@a412_14235_4:0.05106148364315293148)53:0.01384945621932718099,((Guillardia_theta@106881:0.00414238915097407158,Cryptophyta_Cryptophyceae-Hanusia_phi@MMETSP1048-20121227_197_1:0.00000100000050002909)100:0.04303524819424288383,Cryptophyta_Cryptophyceae-Proteomonas_sulcata@MMETSP1049-20130417_14916_1:0.05713102514327488002)51:0.01465236003293707116)49:0.02001367955579294242,(Cryptophyta_Cryptophyceae-Cryptomonas_curvata@MMETSP1050-20130122_27047_1:0.01823413403807576383,Cryptomonas_paramecium@MMETSP0038-20110527-4333:0.01373397017161609446)86:0.02874602238562875070)47:0.02586608903668202730,((Cryptophyta_Cryptophyceae-Hemiselmis_viresens@MMETSP1356-20130122_15493_1:0.00000100000050002909,(Cryptophyta_Cryptophyceae-Hemiselmis_rufescens@MMETSP1357-20121228_12368_1:0.00414897777288328155,Cryptophyta_Cryptophyceae-Hemiselmis_andersenii@MMETSP1041-20130122_6468_1:0.00000100000050002909)58:0.00414917403696644319)67:0.00415490070316516021,Cryptophyta_Cryptophyceae-Hemiselmis_tepida@MMETSP1355-20121228_9908_1:0.00000100000050002909)96:0.04724667621351533175)98:0.16489747827243286804)75:0.11961258019373849359,((Pavlovales_sp@a88_10796_16:0.05412997697222268062,Haptophyta_Prymnesiophyceae-Chrysoculter_rhomboideus@MMETSP1335-20130426_6978_1:0.02163389259061060735)100:0.16004781808366175255,(((Haptophyta_Prymnesiophyceae-Chrysochromulina_rotalis@MMETSP0287-20121206_9389_1:0.06453239644931639540,Haptophyta_Prymnesiophyceae-Chrysochromulina_brevifilum@MMETSP1094-20130205_106708_1:0.06555865430034166219)80:0.03267143819832561691,((Haptophyta_Prymnesiophyceae-Isochrysis_galbana@MMETSP0943-20121227_8498_1:0.04181642870367582865,(Emiliania_huxleyi374@20130904_3182_1:0.00000100000050002909,(Emiliania_huxleyiCCMP370@20130905_16162_1:0.00000100000050002909,(Emiliania_huxleyiPLYM219@20130905_26427_1:0.00000100000050002909,Emiliania_huxleyi379@20130905_7355_1:0.00000100000050002909)14:0.00000100000050002909)25:0.00000100000050002909)99:0.03012162953439112556)98:0.04136548072090693445,(Haptophyta_Coccolithophyceae-Scyphosphaera_apsteinii@MMETSP1333-20130426_2912_1:0.06160336709601400146,(Haptophyta_Prymnesiophyceae-Pleurochrysis_carterae@MMETSP1136-20121227_13574_1:0.03434096681354560643,(Haptophyta_Prymnesiophyceae-Coccolithus_pelagicus@MMETSP0164_2-20130417_8959_1:0.03525226662360442242,Haptophyta_Prymnesiophyceae-Calcidiscus_leptoporus@MMETSP1334-20130426_19621_1:0.01710979934909478972)63:0.02505275413576734528)95:0.04073123864333750427)88:0.02019289365793280194)79:0.02172562735269769479)39:0.01126069026417542834,((Haptophyta_Prymnesiophyceae-Chrysochromulina_polylepis@MMETSP0145-20130417_3748_1:0.04783787798010652459,Haptophyta_Prymnesiophyceae-Prymnesium_parvum@MMETSP0006_2-20121128_11832_1:0.06036416167336359356)58:0.01918341807694009735,(Haptophyta_Prymnesiophyceae-Phaeocystis_sp@MMETSP1162-20130426_25426_1:0.01475616695483811941,Haptophyta_Prymnesiophyceae-Phaeocystis_antarctica@MMETSP1100-20130122_14704_1:0.00764949974939113653)100:0.09467338540960813786)56:0.01598521764468784079)78:0.04745435597417861640)95:0.07480811838450457385)7:0.03221569484850171639,((Bicosoecida_Bicosoecophyceae-Cafeteria_roebergensis@MMETSP0942-20121206_281_1:0.30523908090908896673,PHEM1@a8514c01@rps03a:0.57900887887765684070)16:0.19843191398784110202,((Cyanoptyche_gloeocystis@MMETSP1086-2013053164522_1:0.08195119879801225637,(Gloeochaete_witrockiana@MMETSP0308-201304264924_1:0.08597907045162264672,(Collodictyon_sp@01653_5:0.24607113004479697072,Cyanophora_paradoxa@CPL00000523_3:0.05313016561019533873)24:0.03613695268436697278)5:0.01367863368648772338)10:0.03341678490296522835,Glaucocystis_nostochinearum@UN0004:0.09250098651009529271)16:0.04115473310123166084)1:0.00000100000050002909)0:0.01774251048478657153,((((Arabidopsis_thaliana@AT3G04840.1:0.08258912937121681841,((Populus_trichocarpa@231096:0.03862494395743950454,Mimulus_guttatus@003470m:0.05681272633674556288)46:0.01416071585537085308,(Brachypodium_distachyon@1g78170.2:0.03995573390064681429,(Sorghum_bicolor@4749685:0.01831902069227926699,Oryza_sativa@LOC_Os02g18550.1:0.01638865732263255007)96:0.04541292440379449818)69:0.02926431813073450405)46:0.03293498240181124553)73:0.02232565772256991585,(Physcomitrella_patens@219678:0.07578542323662468272,Selaginella_moellendorffii@271907:0.04144962755355380279)53:0.02638669000762014494)82:0.05839790430315772163,(((Chlamydomonas_reinhardtii@168484:0.00497307266398275185,Volvox_carteri@109707:0.01281643046722273811)95:0.07863625368739692034,Coccomyxa_sp@27621:0.09166747193465948906)27:0.02420359310252802668,(Gromia_sphaerica@UN82588:0.35433603378054268074,((Norrisiella_sphaerica@MMETSP0113_2-2013042634964_1:0.07407271293432933501,(Gymnochlora_sp@MMETSP0110_2-201212279143_1:0.15266143652856112300,Chlorarachnion_reptans@MMETSP0109-2012120614804_1:0.15071484641426272089)55:0.01526715275176853889)62:0.04202949060268883208,Bigelowiella_natans@51802:0.10243588513023725584)100:0.24703569139712128200)83:0.13301028578264181834)1:0.00000100000050002909)7:0.02607790711075854903,(Micromonas_pusilla@49648:0.10511336731413353784,Ostreococcus_lucimarinus@28528:0.04289580772833617023)96:0.09950149498221955158)2:0.00573303432909369297)0:0.01940412298054841264)0:0.02390398775662383110)0:0.02834862537531761609,((((Lottia_gigantea@202499:0.26595065371018689060,Ciona_intestinalis@286777:0.21236314202191883260)33:0.02552230711861707205,(Danio_rerio@DARP00000051762:0.02612495354019884683,(Gallus_gallus@ENSGALP00000016361:0.00000100000050002909,(Rattus_norvegicus@ENSRNOP00000016329:0.00000100000050002909,(Mus_musculus@ENSMUSP00000029722:0.00000100000050002909,Homo_sapiens@ENSP00000346050:0.00000100000050002909)27:0.00000100000050002909)68:0.00428748873009576932)65:0.00000100000050002909)100:0.07743866243237187974)42:0.03679365232455112517,Crassostrea_gigas@405965438:0.09505741959585134460)32:0.01015883662958718889,(Branchiostoma_floridae@69722:0.06499501997775364304,(Daphnia_pulex@303071:0.17860880347177082728,Nematostella_vectensis@242621:0.05466663433126844190)40:0.02184810021503883967)26:0.02632358857911630198)70:0.14253775087385978093)0:0.01074814998156135674)0:0.03140615046092254392)19:0.05763001632829201082,((Chromera_velia@MMETSP0290-20130426971_1:0.08981500887787247089,Vitrella_brassicaformis@MMETSP0288-2013042610035_1:0.14904761302841496029)29:0.01120403615573231128,((Alphamonas_edax@a167_6831_3:0.05508190519116463318,Voromonas_pontica_GG@comp10194_c0_seq1_4:0.19485822361835491989)73:0.04476625479107412819,(((Plasmodium_falciparum@PFC1020c:0.19819330252054626063,(Babesia_microti@BBM_II01730:0.13024447502614364125,Babesia_bovis@156087753:0.15857636189670828997)55:0.06636972958138565026)91:0.08763002960719770695,(Toxoplasma_gondii@TGVEG_022930:0.00874827746150720967,Neospora_caninum@NCLIV_032660:0.00000100000050002909)100:0.08768600016324019919)40:0.02760855412796947225,(Cryptosporidium_parvum@cgd4_3160:0.00291069037989018188,Cryptosporidium_muris@209877955:0.04544074131429171048)100:0.27921135235923416618)31:0.00888329740312419902)21:0.00896067763894550957)69:0.05482280982471834235)22:0.05162157103080133869,(Hematodinium_sp@69722:0.29597048187373625749,Perkinsus_marinus@239865554:0.18413007655054847156)18:0.02289244091173377529)12:0.04755445811885403856,((((Pyrrophycophyta_Dinophyceae-Gonyaulax_spinifera@MMETSP1439-20131203_4451_1:0.07997737650987846170,((Protoceratium_reticulatum@MMETSP0228-2012122711218_1:0.08338577571207884953,Dinophyta_Dinophyceae-Amphidinium_carterae@MMETSP0258-20121128_15525_1:0.13078818459627061799)35:0.01935703588719966950,Togula_jolla@MMETSP0224-2013012243224_1:0.10539004288290468314)13:0.00974887114099173141)8:0.01643095053551811222,Dinophyta_Dinophyceae-Alexandrium_tamarense@MMETSP0382-20121206_17654_1:0.06824704925205390960)2:0.01091713442252955843,((Symbiodinium_sp@kb8_rep_c763_4:0.00000100000050002909,Symbiodinium_minutum@017581:0.10296122515877181858)93:0.07220171465514466091,(Polarella_glacialis@MMETSP0227-2012120616062_1:0.07162730108841831866,Dinophyta_Dinophyceae-Karenia_brevis@MMETSP0027-20121228_210327_1:0.06313812293911522100)39:0.02086969795212996470)6:0.01279369606870168173)5:0.00736844394421053931,(Durinskia_baltica@MMETSP0116_2-2013012910265_1:0.06526849968564887861,(Glenodinium_foliaceum@MMETSP0118_2-2012122724704_1:0.05131810032402583238,Kryptoperidinium_foliaceum@MMETSP0120_2-2012091818876_1:0.07316670059564862882)58:0.01003912332838307643)94:0.05680137366405389049)32:0.02906334217830731925)19:0.17576302815785377343)100:0.76717874779320260892,Giardia_intestinalis@EET01354@rps03a:0.60142501369202339134);</t>
  </si>
  <si>
    <t>(Spironucleus_salmonicida@EST47621@rps09:0.53046439028242708957,(Giardia_intestinalis@XP_001706339@rps09:0.45879104877894771874,((((Raphidiophrys_ambigua@contig00166_2:0.33689862325325864445,Acanthamoeba_castellanii@470406901:0.16096030244615328053)32:0.05453856109708365291,((Trichomonas_vaginalis@123447382:0.50216956737811002665,(Polysphondylium_pallidum@PPL_12398:0.18473404922112993121,(Dictyostelium_purpureum@53992:0.02861269225658648677,Dictyostelium_discoideum@60464302:0.03438737726369676950)84:0.05107620333355489955)100:0.12227395985423539226)8:0.07731754711298151339,((((Cyanophora_paradoxa@CPL00000509_2:0.11049661485790665538,(Gloeochaete_witrockiana@MMETSP0308-20130426320_1:0.02670948273429044062,(Cyanoptyche_gloeocystis@MMETSP1086-201305311148_1:0.05785040492653856919,Glaucocystis_nostochinearum@UN0566:0.06279477698790965345)53:0.03098229217301155802)60:0.01394133022227489645)56:0.04310803127957209269,(((Collozoum_sp@UN009285:0.68944331189572871654,(((((Cryptosporidium_parvum@cgd8_1840:0.06248341109950023703,Cryptosporidium_muris@209876962:0.03856336166332689774)94:0.07800520956975784403,Perkinsus_marinus@239900407:0.17314411947221386434)28:0.04733685984286893633,((Gymnochlora_sp@MMETSP0110_2-2012122712361_1:0.05130539431909394293,(Lotharella_globosa@MMETSP0041-201105279918:0.03007033076455250045,((Norrisiella_sphaerica@MMETSP0113_2-2013042612014_1:0.01873395122080769373,Bigelowiella_natans@48383:0.04221254518423293856)32:0.02545783269504795984,Chlorarachnion_reptans@MMETSP0109-201212062695_1:0.02217540469570158934)44:0.03581050853123797506)44:0.03525731599375694914)96:0.29656908280749139095,(Neospora_caninum@NCLIV_064440:0.00613925156528388923,Toxoplasma_gondii@TGVEG_003310:0.00000100000050002909)100:0.07014681137550216050)13:0.02632099452797530964)6:0.02657050663339431684,(Plasmodium_falciparum@PFE1005w:0.11768180758952435927,(((Noctiluca_scintillans@MMETSP0253-2013052823013_1:0.10892811687401134091,(Dinophyta_Dinophyceae-Amphidinium_carterae@MMETSP0259-20121128_11640_1:0.05000216438441245498,(Hematodinium_sp@126921:0.13899090527806501338,(Pyrrophycophyta_Dinophyceae-Gonyaulax_spinifera@MMETSP1439-20131203_934_1:0.05169250531478641192,((((Dinophyta_Dinophyceae-Alexandrium_tamarense@MMETSP0384-20121206_62193_1:0.06063008692148846857,(Kryptoperidinium_foliaceum@MMETSP0121_2-2012112513324_1:0.00000100000050002909,Glenodinium_foliaceum@MMETSP0119_2-2012092711018_1:0.00000100000050002909)94:0.00000100000050002909)29:0.02215306548750772472,Durinskia_baltica@MMETSP0116_2-2013012911955_2:0.02048064567737668817)29:0.02919509717283087086,((Polarella_glacialis@MMETSP0227-2012120616362_1:0.02906372848723991903,(Symbiodinium_minutum@002635:0.02708671928617697663,Symbiodinium_sp@kb8_rep_c51429_3:0.00000100000050002909)62:0.02516526707945460073)22:0.01579212127365474047,(Togula_jolla@MMETSP0224-2013012212369_1:0.05558033441992259877,Protoceratium_reticulatum@MMETSP0228-201212279860_1:0.03502159686104856090)4:0.00550638340588161836)2:0.00000100000050002909)15:0.00587093861862476429,Dinophyta_Dinophyceae-Karenia_brevis@MMETSP0648_2-20121207_26724_1:0.04243646916443703093)39:0.00880446129174326970)59:0.03467299413335329233)30:0.01592385033167087807)39:0.04419695875660268475)71:0.03656757460492394973,(Alphamonas_edax@a1568_1322_3:0.08740104635805978628,(Voromonas_pontica_GG@comp10321_c0_seq1_3:0.06206760283035289705,Chromera_velia@JO801410:0.05809164554507417755)50:0.04998006317889526484)89:0.08346755013301386528)52:0.05999462722835414291,(Babesia_bovis@156084614:0.09384136881039276123,Babesia_microti@BBM_III08660:0.10249801829298449407)76:0.03618302725187859392)10:0.01248338133461404133)11:0.02341604388779111937)42:0.08210586363425197154,((Gromia_sphaerica@UN84830:0.29270187822774429431,(Bicosoecida_Bicosoecophyceae-Cafeteria_roebergensis@MMETSP0942-20121206_5810_1:0.38708959421939426182,((Aplanochytrium_kerguelense@58133:0.08132253451305376801,(Aurantiochytrium_limacinum@48863:0.13485997284777323513,(Schizochytrium_aggregatum@82428:0.10393934780056253431,Labyrinthista_Labyrinthulea-Thraustochytrium_sp@MMETSP0198_2-20121128_1837_1:0.06303306638610636781)37:0.01212969772774629557)44:0.02296143059304044803)79:0.05625341594779247750,(((Ochrophyta_Chrysophyceae-Paraphysomonas_imperforata@MMETSP0103-20121206_10857_1:0.04069428089398334503,(((Ochrophyta_Synurophyceae-Ochromonas_spMMETSP1105@20130129_71_1:0.06454525347056476459,(Ochrophyta_Chrysophyceae-Spumella_elongata@MMETSP1098-20130426_145_1:0.02949611044088125064,Ochrophyta_Synurophyceae-Ochromonas_spMMETSP0004_2@20121128_8238_1:0.05644228796501664369)81:0.01418023736207632036)93:0.04447228232029076800,Ochrophyta_Synurophyceae-Ochromonas_spMMETSP1177@20130426_72858_1:0.05840085221737477406)45:0.01821943186960326214,Ochrophyta_Synurophyceae-Mallomonas_sp@MMETSP1167-20130531_365_1:0.12052614172229818290)26:0.01367923378461058902)99:0.19669925721721659428,Blastocystis_hominis@300120128:0.27199773178565012088)8:0.03762076687037405748,(Bicosoecida_Bicosoecophyceae-Cafeteria_sp@MMETSP1104-20130614_7204_1:0.12018226464825831901,(((Ochrophyta_Raphidophyceae-Fibrocapsa_japonica@MMETSP1339-20121228_1728_1:0.06567047944252434044,((Ochrophyta_Raphidophyceae-Chattonella_subsalsa@MMETSP0947-20121206_330_1:0.02333410766810441531,Nannochloropsis_gaditana@Nga07293:0.11794222144069783920)73:0.03036398030231377693,((((Aureococcus_anophageferrens@28757:0.02404055532184525695,(Ochrophyta_Pelagophyceae-Pelagomonas_calceolata@MMETSP0887-20130614_410_1:0.08492766421500078100,Pelagococcus_subviridis@MMETSP0885-20130528_80910_1:0.04927092750782476049)47:0.01878254773159921190)98:0.07119231948710320890,(Ochrophyta_Pelagophyceae-Chrysoreinhardia_spMMETSP1166@20130328_6936_1:0.05040251780501128070,(Ochrophyta_Pelagophyceae-Chrysoreinhardia_spMMETSP1164@20130828_8096_1:0.02444278802261641223,Ochrophyta_Pelagophyceae-Aureoumbra_lagunensis@MMETSP0890-20130614_59_1:0.03851756483928497204)77:0.00689217602529367153)77:0.03805381557653569197)52:0.01255612246704595342,(Ochrophyta_Dictyochophyceae-Chrysocystis_fragilis@MMETSP1165-20131217_5704_1:0.01313524286437358149,Ochrophyta_Pelagophyceae-Sarcinochrysis_sp@MMETSP1170-20131217_17842_1:0.03336609971905531158)43:0.01490580910727648534)96:0.08023384970213424949,(Ochrophyta_Dictyochophyceae-Dictyocha_speculum@MMETSP1174-20130828_892_1:0.03363006743824425993,((Ochrophyta_Dictyochophyceae-Pseudopedinella_elastica@MMETSP1068-20121228_240679_1:0.06833489626849391374,Ochrophyta_Dictyochophyceae-Pteridomonas_Pteridomonas@MMETSP0101-20121206_16879_1:0.06973742174378808056)77:0.02305780522456634535,Ochrophyta_Dictyochophyceae-Rhizochromulina_marina@MMETSP1173-20130426_709_1:0.06113317314323091917)100:0.06075960556942913704)89:0.02997307946381308139)39:0.01443461733748512173)12:0.02869145694050078896)12:0.01855899844222319225,(Ectocarpus_siliculosus@0000_0368:0.05880375918486536319,(((Thalassiosira_pseudonana@268651:0.05263843206736035230,(((Pseudonitzschia_multiseries@262519:0.02920367614566685491,Fragilariopsis_cylindrus@217171:0.10469141239143643640)87:0.02929762451494530989,((Bacillariophyta_Bacillariophyceae-Amphiprora_sp@MMETSP0724-20121128_11072_1:0.14022398007846709200,Bacillariophyta_Coscinodiscophyceae-Odontella_aurita@MMETSP0015_2-20120614_970_1:0.02492808530860283686)6:0.00000100000050002909,(Bacillariophyta_Coscinodiscophyceae-Chaetoceros_neogracile@MMETSP0751-20121128_12271_1:0.05862458351548604368,Bacillariophyta_Fragilariophyceae-Asterionellopsis_glacialis@MMETSP0706-20130129_4186_1:0.00000100000050002909)55:0.01896810468462252833)24:0.01123710810368072459)45:0.01406923738402406261,(Phaeodactylum_tricornutum@6847:0.05810556769764298884,Ochrophyta_Bacillariophyceae-Craspedostauros_australis@MMETSP1442-20131203_60155_1:0.02197543494668921862)52:0.01552158360677725543)48:0.01480232178001880672)78:0.04107703490300936011,Ochrophyta_Bolidophyceae-Bolidomonas_pacifica@MMETSP0785-20121206_458_1:0.08054316013876965108)91:0.06664509439872828844,(Saprolegnia_parasitica@14347T0:0.07027328292728531045,Phytophthora_ramorum@71369:0.06702075660322068251)98:0.09879284313852695898)43:0.02132856056626330002)28:0.00329290068078733587)26:0.04629260556468239168,(Ochrophyta_Dictyochophyceae-Pinguiococcus_pyrenoidosus@MMETSP1160-20131121_4632_1:0.06471905314680156951,Ochrophyta_Pinguiophyceae-Phaeomonas_parva@MMETSP1163-20130328_23694_1:0.08916950990940888944)100:0.16993898582462818592)19:0.03994782579250567844)14:0.03137060367343277173)21:0.01211496461113884503)10:0.01843717300353562433)81:0.08951857327246393048)13:0.03355577570988282909,(((Ciliophora_Colopdea_Platyophryidae_Platyophrya_macrostoma_WH@MMETSP0127-20121128_14866_6:0.23984060337701423871,Ciliophora_Oligohymenophorea_Unknown_Aristerostoma_sp_ATCC0986@MMETSP0125-20121206_8927_3:0.21977723078468860973)72:0.14161534364855637991,(((Ciliophora_Spirotrichea_Strombidiidae_Strombidium_inclinatum_S3@MMETSP0208-20121228_3928_5:0.23102013694621881257,((Ciliophora_Spirotrichea_Strombidinopsidae_Strombidinopsis_acuminatum_SPMC142@MMETSP0126-20121128_6412_6:0.00437388305218169588,Ciliophora_Spirotrichea_Strombidinopsidae_Strombidinopsis_sp_SopsisLIS2011@MMETSP0463-20121206_1573_5:0.01945138901812904983)100:0.12592826567753204192,Sterkiella_histriomuscorum@403351924:0.12739698403892624201)39:0.02739691556572792716)68:0.08450720476181837471,(Ciliophora_Litostomatea_Litonotidae_Litonotus_pictus_P1@MMETSP0209-20121228_3165_2:0.40305761385093080706,(Ciliophora_Spirotrichea_Euplotidae_Euplotes_harpa_FSP1_4@MMETSP0213-20121227_1529_6:0.10786895078780643631,Ciliophora_Spirotrichea_Euplotidae_Euplotes_crassus_CT5@MMETSP1380-20130617_312_4:0.09229226469150528245)98:0.35156551538443658877)41:0.06301781509819094629)51:0.10499554491328094707,(Paramecium_tetraurelia@124390255:0.17069821573649002211,(Tetrahymena_thermophila@3831.m01643:0.07886462791371956493,Ichthyophthirius_multifiliis@2880.m000146:0.11430555194831464039)95:0.12131235956072705662)71:0.06708166672380816431)10:0.00000100000050002909)21:0.06498638655291104349,(Ciliophora_Spirotrichea_Protocruziidae_Protocruzia_adherens_Boccale@MMETSP0216-20121206_20366_5:0.24419375814244742573,(Lygus-undefined@GBHO01031857@rps09:0.21770146759547484572,Guttulinopsis_vulgaris@UN10178:0.30410723754569807253)94:0.30590398258878037652)6:0.04147782471623664285)6:0.02494557220161488717)1:0.00222306944650900755)9:0.02230367527128653687)2:0.00000100000050002909,Cryptophyta_Cryptophyceae-Goniomonas_sp@MMETSP0114-20121206_5094_1:0.20516307548656989579)0:0.04181905718404110156,(((Telonema_subtilis@2contig00502_2:0.35338430579787671881,(Amastigomonas_sp@a508364_17589_3:0.24407051767962945066,Thecamonas_trahens@AMSG_12199T0:0.26956753449486536844)84:0.13977002774379043704)8:0.05436229055735152665,(Sphaeroforma_arctica@00000086_1:0.14509512152248379979,(((Neurospora_crassa@NCU01949T0:0.09080442110698561109,((((Batrachochytrium_dendrobatidis@33834:0.19424720321814481494,Schizosaccharomyces_pompe@SPAC24H6.07:0.06089879646309079297)39:0.03041290565735464343,Ustilago_maydis@UM02353:0.04986321707152357313)11:0.00000100000050002909,Cryptococcus_neoformans@CNAG_02331T0:0.05454234687283446986)35:0.01876925513738986889,Laccaria_bicolor@243109:0.02262513904215937219)78:0.04804790000560438257)57:0.01174482505486011165,Phycomyces_blakesleeanus@35997:0.08007992996424086185)98:0.10569944555184221380,(Nematostella_vectensis@237468:0.01937729800493853682,(Branchiostoma_floridae@126921:0.03632062467096959513,((Crassostrea_gigas@405964154:0.05717077642472478960,((Daphnia_pulex@230323:0.06405697106195967772,Monosiga_brevicollis@37863:0.11220582797822052645)55:0.03987295428411637144,(Ciona_intestinalis@202841:0.04060205981310181095,(Danio_rerio@DARP00000048578:0.03733864486607692962,(Mus_musculus@ENSMUSP00000104265:0.00000100000050002909,(Rattus_norvegicus@ENSRNOP00000015234:0.00000100000050002909,Homo_sapiens@ENSP00000375633:0.00000100000050002909)34:0.00000100000050002909)90:0.00639160727606144161)57:0.02819928360516300511)42:0.00964388699440491513)31:0.02945989211581772141)10:0.03027151818812051642,Lottia_gigantea@230231:0.07389894204075621309)25:0.02314220545063540302)17:0.02731910569849602122)69:0.04935016792030221672)41:0.03902245003925504385)73:0.06383348819853264244)0:0.04383214237427996568,((((Phyllostaurus_siculus@UN03332:0.16313343205320715579,Astrolonche_serrata@UN08117:0.20790004889415245048)59:0.17831457346596102376,(Reticulomyxa_filosa@569341432:0.16600855375680606540,((Foraminifera_Globothalamea-Ammonia_sp@MMETSP1384-20130603_25949_1:0.03211701818863924723,(Nonionellina_sp@UN30019:0.06068869633511668471,Globobulimina_turgida@UN00391:0.00000100000050002909)99:0.07025279059761752043)84:0.03911863425494409990,Elphidium_margaritaceum@MMETSP1385-20130828_2581_1:0.06336497351698695824)69:0.08233197349247911578)100:0.31868069261320641772)20:0.13057532084997194866,((Haptophyta_Prymnesiophyceae-Chrysoculter_rhomboideus@MMETSP1335-20130426_7098_1:0.00000100000050002909,Pavlovales_sp@a125_12291_10:0.12375224536020512645)99:0.11659822227508158388,(((Haptophyta_Prymnesiophyceae-Calcidiscus_leptoporus@MMETSP1334-20130426_140857_1:0.00000100000050002909,((Haptophyta_Prymnesiophyceae-Isochrysis_galbana@MMETSP0944-20121228_9344_1:0.05954343781203071811,(Emiliania_huxleyi374@20130904_69092_1:0.00000100000050002909,(Emiliania_huxleyi379@20130905_1789_1:0.00000100000050002909,(Emiliania_huxleyiCCMP370@20130905_19708_1:0.00000100000050002909,Emiliania_huxleyiPLYM219@20130905_4992_1:0.00000100000050002909)20:0.00000100000050002909)30:0.00000100000050002909)100:0.03512503241015209332)50:0.02214751232130711747,Haptophyta_Prymnesiophyceae-Coccolithus_pelagicus@MMETSP0164_2-20130417_529_1:0.03668592338801625330)8:0.00072885679637672753)38:0.01783536924721859651,Haptophyta_Prymnesiophyceae-Pleurochrysis_carterae@MMETSP1138-20121227_14831_1:0.01291402311065956675)64:0.02197121188814833356,((Haptophyta_Prymnesiophyceae-Prymnesium_parvum@MMETSP0814-20130614_1130_1:0.05452275449054855977,Haptophyta_Prymnesiophyceae-Chrysochromulina_brevifilum@MMETSP1094-20130205_1511_1:0.03196105400312460737)31:0.01341613969143892401,Haptophyta_Prymnesiophyceae-Chrysochromulina_rotalis@MMETSP0287-20121206_9771_1:0.02508179371534218632)32:0.00962780729019010496)94:0.07031756168588750022)74:0.04126080501678996287)3:0.03571143949491459302,(Collodictyon_sp@33920_4:0.15829435756944937319,Roombia_truncata@UN04544:0.11520636434544419269)32:0.01061121451620306542)1:0.02751084308029420888)0:0.01295232998310451647)0:0.03850730378579535207)0:0.02791903136241471323,((Galdieria_sulphuraria@452824972:0.12572727401127428704,(Malawimonas_californiana@MCL00000484_2:0.21438956381448023847,Cyanidioschyzon_merolae@CMJ125C:0.11694299670285095150)12:0.00862477470118471097)6:0.01441084740341541659,(((Gracilaria_sp@UN01149:0.03555011884647477777,Chondrus_crispus@507111846:0.01996953945585081686)81:0.06563362346989502771,((Rhodophyta_Rhodellophyceae-Rhodosorus_marinus@MMETSP0011_2-20120614_6953_1:0.26873986657870585493,((Rhodophyta_Bangiophyceae-Erythrolobus_australicus@MMETSP1353-20130828_9154_1:0.02206809955744065688,Rhodophyta_Bangiophyceae-Erythrolobus_madagascarensis@MMETSP1354-20130828_483_1:0.04880481429442132257)90:0.05658211455537416612,((Porphyridium_aerugineum@MMETSP0313-20130426187_1:0.09489969312390000855,Porphyridium_cruentum@2502.7:0.10110327820150255551)64:0.04276083536953790426,Rhodophyta_Rhodellophyceae-Rhodella_maculata@MMETSP0167-20121228_15311_1:0.13979889276921611541)25:0.01104462562770574564)32:0.01289642036414775927)14:0.01678294836616984337,((Porphyra_purpurea@esContig7590_23:0.00000100000050002909,(Porphyra_umbilicalis@esisotig02436_22:0.00000100000050002909,(Porphyra_yezoensis@UN01462:0.00000100000050002909,Pyropia_yezoensis@4087_g897:0.00000100000050002909)95:0.01887933016436824096)71:0.00620577274304863133)100:0.14701590998903504848,(Compsopogon_coeruleus@MMETSP0312-201304266699_1:0.09246892969674008755,Rhodophyta_Compsopogonophyceae-Madagascaria_erythrocladoides@MMETSP1450-20131203_25658_1:0.07983541614656332330)43:0.02721281920223889844)49:0.04067702387940558273)13:0.00000100000050002909)12:0.05066530590498286718,(((Tsukubamonas_globosa@8012_3:0.22971778807179543680,Reclinomonas_americana@RAL00001581_1:0.23478979988761336517)20:0.07044139772559226964,(((Cryptomonas_paramecium@MMETSP0038-20110527-3278:0.01958977878307311196,Cryptophyta_Cryptophyceae-Cryptomonas_curvata@MMETSP1050-20130122_15492_1:0.02394510116673431374)95:0.03493865796407272239,((Cryptophyceae_sp@a737_9720_5:0.04797840027614240499,((Cryptophyta_Cryptophyceae-Rhodomonas_abbreviata@MMETSP1101-20121128_14630_1:0.05335000789191892551,(Guillardia_theta@93146:0.01915718106080696939,Cryptophyta_Cryptophyceae-Hanusia_phi@MMETSP1048-20121227_12177_1:0.00572409782176675538)99:0.06635496154324385665)9:0.00000100000050002909,(Cryptophyta_Cryptophyceae-Proteomonas_sulcata@MMETSP1049-20130417_9416_1:0.02913750418353137916,Cryptophyta_Cryptophyceae-Rhodomonas_sp@MMETSP1091-20130531_1746_1:0.06838521844371302227)49:0.01949932987047409486)32:0.02788730113703888000)48:0.02394541087128657444,(((Cryptophyta_Cryptophyceae-Hemiselmis_andersenii@MMETSP0043_2-20121206_9744_1:0.00000100000050002909,Cryptophyta_Cryptophyceae-Hemiselmis_rufescens@MMETSP1357-20121228_6911_1:0.01409060619610298659)91:0.00654406321190871207,Cryptophyta_Cryptophyceae-Hemiselmis_tepida@MMETSP1355-20121228_4126_1:0.03910681351340987433)81:0.01923362280689053933,Cryptophyta_Cryptophyceae-Hemiselmis_viresens@MMETSP1356-20130122_11809_1:0.00633473014187668423)95:0.07004720037538239574)45:0.03178167048389828747)99:0.16999422171806538584,(Breviata_anathema@Contig273_2:0.35317544248380156047,Breviate_PCB@a147_6864K_3:0.09553761821171420643)58:0.07051166378348483477)9:0.05049771492108286186)0:0.01604285850174881969,Palpitomonas_bilix@MMETSP0780_2-20120614_21587_1:0.12976699405001357324)0:0.01350274865392706025)0:0.04487873270424128785)0:0.01479366616476474917)0:0.02545060359395506094,((Selaginella_moellendorffii@74302:0.08679609106674626706,(Physcomitrella_patens@213657:0.07832166055505129787,(Mimulus_guttatus@016337m:0.03437756362046607422,((((Sorghum_bicolor@4765874:0.03164914692597090018,Oryza_sativa@LOC_Os11g38959.1:0.01229823196265111482)91:0.01746575818945310735,Brachypodium_distachyon@1g20580.1:0.06137855764754501786)56:0.02911661503037391366,Arabidopsis_lyrata@494005:0.04252202046334678520)53:0.01677670820102081586,Populus_trichocarpa@817206:0.03961587901809456025)34:0.00500662618258327068)58:0.03715347630668247580)38:0.00000100000050002909)94:0.04982378555912075208,((Chlamydomonas_reinhardtii@195593:0.00000100000050002909,Volvox_carteri@110081:0.01223993072344318339)98:0.05927856291473838912,((Ostreococcus_lucimarinus@94716:0.03333551373808736618,Micromonas_pusilla@49506:0.04398127192461229878)100:0.10692143930624289916,(Coccomyxa_sp@36196:0.08442438483673714300,Chlorella_vulgaris@56085:0.08166036756459658930)44:0.01331532305435169546)56:0.02296923424752999113)64:0.01865430293349589971)85:0.09617357816884784805)0:0.03855322574463564828)0:0.00000100000050002909)6:0.06389153877959317940,((((Mikrocytos_mackini@a2146_1295:1.22889860396786509966,Euglenozoa_Euglenida-Eutreptiella_gymnastica@MMETSP0811_2-20130205_354_1:0.12658573060723390946)27:0.06678463657779991347,(Kinetoplastea-Neobodo_designis@MMETSP1114-20130205_84697_1:0.12383832079919178393,((Leishmania_major@LmjF07.0680:0.03097798499750144957,Trypanosoma_brucei@Tbg972.8.670:0.03110829468966903530)40:0.02989486697979502200,Bodo_saltans@BS91695:0.06386708435071995760)81:0.08344640488923671384)100:0.24440777019346388022)18:0.06816184680901390958,Sawyeria_marylandensis@SML00000215_3:0.27552815072245284700)12:0.08387357794954104773,(Naegleria_gruberi@estExt_fgeneshHS_kg.C_240005:0.38318218523645325435,Percolomonas_cosmopolitusMMETSP0759@-20121206_8828_1:0.35802084103501680135)30:0.05985575346984732537)2:0.05309015564895039341)6:0.05086094115304992669,Mastigamoeba_balamuthi@MBL00000040_2:0.34511332240530628868)6:0.14190836377634796772)21:0.07924329497611676265,PHEM1@a8521c01@rps09:0.62175183082734786222);</t>
  </si>
  <si>
    <t>((((Reticulomyxa_filosa@UN4663:0.05133549552430391461,((Elphidium_margaritaceum@MMETSP1385-20130828_22948_1:0.03704818493611945068,Foraminifera_Globothalamea-Ammonia_sp@MMETSP1384-20130603_2870_1:0.01546467860324527918)50:0.01738485048445430683,Globobulimina_turgida@UN02522:0.04173004023821459685)43:0.05562194016859433460)75:0.14699335744788030733,(((((Gymnochlora_sp@MMETSP0110_2-201212271692_1:0.08957486113004452244,(Lotharella_oceanica@MMETSP0040-201105275893:0.01648938594198065891,(Bigelowiella_natans@92476:0.06727232044560069180,Norrisiella_sphaerica@MMETSP0113_2-2013042626307_1:0.05763408210466094278)80:0.04591594087345654551)85:0.07246656315120642011)37:0.05378337855339213047,(Guttulinopsis_vulgaris@UN03397:0.30724602046243348896,Lygus-undefined@GBHO01013647@rps14:0.16880932615162655419)33:0.08244257361773157933)1:0.00827805489181176850,(((Physcomitrella_patens@198161:0.01832245612730310294,Selaginella_moellendorffii@183051:0.05864209893169238658)32:0.02531032520813800493,((Daphnia_pulex@230521:0.05291597606389746716,Crassostrea_gigas@405946537:0.01753512736577167788)34:0.02589931637536861328,((Danio_rerio@DARP00000053207:0.00000100000050002909,(((Rattus_norvegicus@ENSRNOP00000056260:0.00000100000050002909,Mus_musculus@ENSMUSP00000113504:0.00000100000050002909)31:0.00000100000050002909,Homo_sapiens@ENSP00000385425:0.00000100000050002909)16:0.00000100000050002909,Gallus_gallus@ENSGALP00000007287:0.00000100000050002909)50:0.00833452884824051679)67:0.01575970190063233356,(Lottia_gigantea@209986:0.15496688454313370387,(Pavlovales_sp@a139_15544_4:0.05810337635684965224,(Haptophyta_Prymnesiophyceae-Chrysoculter_rhomboideus@MMETSP1335-20130426_6181_1:0.01028226122168144144,(Haptophyta_Prymnesiophyceae-Pleurochrysis_carterae@MMETSP1136-20121227_19240_1:0.00000100000050002909,((((Emiliania_huxleyi374@20130904_10071_1:0.01775282652878288486,((Emiliania_huxleyiCCMP370@20130905_184420_1:0.00000100000050002909,Emiliania_huxleyiPLYM219@20130905_8997_1:0.00000100000050002909)31:0.00000100000050002909,Emiliania_huxleyi379@20130905_16934_1:0.00000100000050002909)46:0.00000100000050002909)44:0.00000100000050002909,((Haptophyta_Coccolithophyceae-Scyphosphaera_apsteinii@MMETSP1333-20130426_100745_1:0.02775697565605626457,((Haptophyta_Prymnesiophyceae-Chrysochromulina_polylepis@MMETSP0147-20130417_7039_1:0.01799517534653082007,Haptophyta_Prymnesiophyceae-Prymnesium_parvum@MMETSP0815-20121206_15367_1:0.00907736448756740928)37:0.00902995908581817087,((Haptophyta_Prymnesiophyceae-Phaeocystis_antarctica@MMETSP1100-20130122_18835_1:0.04201646716295689976,Haptophyta_Prymnesiophyceae-Phaeocystis_sp@MMETSP1162-20130426_1354_1:0.00000100000050002909)87:0.03737125032453258999,(Haptophyta_Prymnesiophyceae-Chrysochromulina_rotalis@MMETSP0287-20121206_14144_1:0.02700470657835696980,Haptophyta_Prymnesiophyceae-Chrysochromulina_brevifilum@MMETSP1094-20130205_16626_1:0.01621953330086986153)56:0.01241380657185671942)43:0.00908738498295212638)18:0.00000100000050002909)26:0.01824906539728922764,Haptophyta_Prymnesiophyceae-Isochrysis_galbana@MMETSP0943-20121227_11309_1:0.02071847111025944266)14:0.00859180013844643327)46:0.02725564937323797510,Haptophyta_Prymnesiophyceae-Calcidiscus_leptoporus@MMETSP1334-20130426_4178_1:0.00000100000050002909)0:0.00000100000050002909,Haptophyta_Prymnesiophyceae-Coccolithus_pelagicus@MMETSP0164_2-20130417_2602_1:0.03156399868775357220)7:0.00902203803553088858)87:0.09562917816397425996)15:0.00967310232207367789)63:0.08941818188023858971)4:0.00082166058017837072)1:0.01260084660956064390)6:0.02085394763995846931)0:0.00915562362263034994,((((((Mastigamoeba_balamuthi@MBL00000035_1:0.13101386422090915973,Collodictyon_sp@01625_1:0.06306012704041674688)34:0.06845153980893724233,(Bicosoecida_Bicosoecophyceae-Cafeteria_sp@MMETSP1104-20130614_1225_1:0.11063760886988960319,Neurospora_crassa@NCU07830T0:0.05474296601556304098)11:0.00000100000050002909)0:0.00966595759634185717,((((Monosiga_brevicollis@6309:0.07679537111320906828,Nematostella_vectensis@165664:0.00681090575113190225)22:0.01076014143326923730,(Branchiostoma_floridae@113666:0.01727080264621270317,(Ciona_intestinalis@223992:0.06382308758665899973,((((Ochrophyta_Pelagophyceae-Sarcinochrysis_sp@MMETSP1170-20131217_16059_1:0.02755982322532388173,((Ochrophyta_Pelagophyceae-Chrysoreinhardia_spMMETSP1166@20130328_272_1:0.01758351925867972579,Aureococcus_anophageferrens@70003:0.02777364114026959624)5:0.00000100000050002909,(((Labyrinthista_Labyrinthulea-Thraustochytrium_sp@MMETSP0198_2-20121128_8750_1:0.06231586908700403188,(Aurantiochytrium_limacinum@76233:0.06838989756574290202,Schizochytrium_aggregatum@84614:0.03733908335990886174)6:0.00000100000050002909)94:0.05588729966085836942,(Aplanochytrium_kerguelense@47293:0.00000100000050002909,Labyrinthista_Labyrinthulea-Aplanochytrium_sp@MMETSP0954-20121128_2702_1:0.00000100000050002909)100:0.07070710345913296113)31:0.04598102716270314333,Ochrophyta_Pelagophyceae-Aureoumbra_lagunensis@MMETSP0891-20130614_9486_1:0.02688456247906457000)1:0.00000100000050002909)0:0.00000100000050002909)2:0.00884504393601970827,(Ochrophyta_Pelagophyceae-Pelagomonas_calceolata@MMETSP0886-20130614_6458_1:0.04172011695895208594,Pelagococcus_subviridis@MMETSP0882-20130614_1481_1:0.03303336861741099778)31:0.02149532313744191570)0:0.00944333252028135839,((Ochrophyta_Raphidophyceae-Fibrocapsa_japonica@MMETSP1339-20121228_5688_1:0.01357433305213213807,(Ochrophyta_Xanthophyceae-Vaucheria_litorea@MMETSP0945-20130129_3709_1:0.06289841347006742966,((((Ochrophyta_Synurophyceae-Ochromonas_spMMETSP0004_2@20121128_7764_1:0.02810246105733592292,Ochrophyta_Chrysophyceae-Spumella_elongata@MMETSP1098-20130426_3018_1:0.03306360478626967775)50:0.01423048313978408225,(Ochrophyta_Chrysophyceae-Paraphysomonas_imperforata@MMETSP0103-20121206_30_1:0.04453037606372284990,Ochrophyta_Synurophyceae-Mallomonas_sp@MMETSP1167-20130531_1795_1:0.06424653064927074442)28:0.02114973385013946272)7:0.00000100000050002909,Ochrophyta_Synurophyceae-Dinobryon_sp@MMETSP0019_2-20121128_230_1:0.02129654459393723331)89:0.07298671539505717509,Ochrophyta_Pinguiophyceae-Phaeomonas_parva@MMETSP1163-20130328_7520_1:0.05481171829980429483)70:0.03927870525792814815)19:0.01000852924810657386)6:0.01410348169651833884,(((Ochrophyta_Raphidophyceae-Heterosigma_akashiwo@MMETSP0292-20121207_505_1:0.02533997738996268678,Ochrophyta_Raphidophyceae-Chattonella_subsalsa@MMETSP0948-20121206_82_1:0.02999720880764406017)24:0.01799605773138393192,Ectocarpus_siliculosus@0035_0030:0.00000100000050002909)23:0.01140608102928267718,Telonema_subtilis@2contig21818_3:0.07005135420291741521)24:0.02550493460473421056)3:0.00978373695150734635)0:0.02676282444596528309,(Ochrophyta_Dictyochophyceae-Dictyocha_speculum@MMETSP1174-20130828_3035_1:0.02697691091595968635,(Ochrophyta_Dictyochophyceae-Pteridomonas_Pteridomonas@MMETSP0101-20121206_10795_1:0.01652011377899980163,(Ochrophyta_Dictyochophyceae-Pseudopedinella_elastica@MMETSP1068-20121228_11313_1:0.03596339679725004540,Ochrophyta_Dictyochophyceae-Rhizochromulina_marina@MMETSP1173-20130426_9055_1:0.02688404555509368160)55:0.01045272636608354094)58:0.03060431106742550825)34:0.02688144153371397824)0:0.01733239070779982183)0:0.00000100000050002909)0:0.01070401681386237182)0:0.03665353960768846092,((((Trichomonas_vaginalis@121885029:0.51656165029184286652,(Naegleria_gruberi@estExt_fgeneshHS_pm.C_240008:0.10127478470255905918,(Percolomonas_cosmopolitusMMETSP0759@-20121206_783_1:0.17216299323840214552,Percolomonas_cosmopolitusMMETSP0758@-20121206_8178_1:0.23233059882103040961)58:0.05434509145028704885)19:0.02520411695230157997)7:0.01950824643446506107,(Cyanophora_paradoxa@CDL00000523_3:0.03510004445506732101,(Polarella_glacialis@MMETSP0227-2012120629029_1:0.02533421737533841922,(((((Dinophyta_Dinophyceae-Karenia_brevis@MMETSP0573-20121206_78579_1:0.03586315883454648662,(Dinophyta_Dinophyceae-Amphidinium_carterae@MMETSP0258-20121128_26212_1:0.08922921156556255784,(Glenodinium_foliaceum@MMETSP0119_2-2012092712004_1:0.01195226692188674708,(Durinskia_baltica@MMETSP0116_2-2013012947788_1:0.01969805380955724078,(Bicosoecida_Bicosoecophyceae-Cafeteria_roebergensis@MMETSP0942-20121206_2594_1:0.21284497067002122739,Kryptoperidinium_foliaceum@MMETSP0120_2-2012091821948_1:0.00000100000050002909)27:0.02626111168978313357)7:0.00893382453008565933)13:0.01737023900988710068)3:0.00706534366302362989)0:0.00000100000050002909,Dinophyta_Dinophyceae-Alexandrium_tamarense@MMETSP0384-20121206_15722_1:0.00000100000050002909)0:0.00000100000050002909,(Symbiodinium_minutum@017567:0.01397609699545019311,Symbiodinium_sp@kb8_c34337_4:0.00000100000050002909)59:0.00871562804781527908)3:0.00872092500911973191,(Pyrrophycophyta_Dinophyceae-Gonyaulax_spinifera@MMETSP1439-20131203_4455_1:0.00000100000050002909,((Palpitomonas_bilix@MMETSP0780_2-20120614_7615_1:0.07865125100292004456,Noctiluca_scintillans@MMETSP0253-2013052895788_1:0.02937356672240896624)9:0.02570667950121588094,Togula_jolla@MMETSP0224-2013012219458_1:0.01047420214728359521)4:0.02613431378895957058)3:0.01796063796651875544)1:0.00914303269689720720,Protoceratium_reticulatum@MMETSP0228-2012122711613_1:0.00897055059827541433)2:0.01037245887407759609)2:0.01854465272807929999)0:0.01087535204926215818)0:0.00000100000050002909,((Kinetoplastea-Neobodo_designis@MMETSP1114-20130205_23_1-MMETSP1114-20130205_62_1:0.11317752347372814214,((Leishmania_major@LmjF28.0960:0.06239989142446131232,Trypanosoma_brucei@Tbg972.6.4780:0.04154996663388042105)85:0.07576285853527105207,Bodo_saltans@BS59280:0.02655000861890644687)67:0.05002072338720635336)51:0.08250290877030844183,((Hematodinium_sp@113666_1:0.07199909958169613267,Perkinsus_marinus@239875345:0.01893743461549424190)38:0.01317494323706065035,(Blastocystis_hominis@300120857:0.07258431631524148164,Chromera_velia@JO812825:0.04793645824674162143)17:0.02460239649069936863)10:0.02265313113863396191)0:0.01045537119940630200)0:0.01002939497495663329,(MAST4@4315:0.12723252568130974383,(Malawimonas_californiana@MCL00000603_2:0.12332943096288279117,(Cryptosporidium_parvum@cgd7_130:0.00834350573203201766,Cryptosporidium_muris@209881329:0.02470070833090047546)100:0.12039094327745002155)10:0.03843198039628747259)0:0.00000100000050002909)0:0.02703615000683716116)0:0.00000100000050002909,((((Micromonas_sp@113929:0.05193929292727687830,Ostreococcus_lucimarinus@29967:0.05472376951159666630)65:0.05911724040553277548,(Chlorella_vulgaris@135401:0.03117025014883512135,Coccomyxa_sp@54518:0.05081667824743008738)39:0.02343983141275939042)6:0.01345004431008075749,((Gloeochaete_wittockriana_ARP@MMETSP1089-201304171210_1:0.02767144734787268037,(((Euglenozoa_Euglenida-Eutreptiella_gymnastica@MMETSP0039_2-20120614_20974_1:0.13452982395832452367,(Reclinomonas_americana@RAL00001480_3:0.04327563422310382046,(Jakoba_libera@JLL00001534_2:0.09649750422009592543,Seculamonas_ecuadoriensis@110122005_3:0.04514251918806858055)45:0.03988389708191568406)37:0.02855163178550220240)3:0.04748369532094821183,(Roombia_truncata@UN03109:0.23369897935036651471,Cyanoptyche_gloeocystis@MMETSP1086-201305314049_1:0.00000100000050002909)17:0.01026768654297889258)0:0.01209300282607457186,Glaucocystis_nostochinearum@UN0345:0.05945605036863457760)0:0.01648566032907172740)0:0.01654318308325410103,((((Ciliophora_Oligohymenophorea_Unknown_Aristerostoma_sp_ATCC0986@MMETSP0125-20121206_8889_2:0.16551425393675173181,Ciliophora_Colopdea_Platyophryidae_Platyophrya_macrostoma_WH@MMETSP0127-20121128_15632_1:0.07514286577046146165)56:0.05153750410443527774,(Ichthyophthirius_multifiliis@1834.m000080:0.02688484553487740028,Tetrahymena_thermophila@3740.m00045:0.05871057882485288676)60:0.03278387062579260491)65:0.05340495302543590839,((Ciliophora_Spirotrichea_Pseudokeronopsidae_Pseudokeronopsis_sp_OXSARD2@MMETSP0211-20121228_8375_2:0.10749769561887155545,((Ciliophora_Spirotrichea_Strombidinopsidae_Strombidinopsis_sp_SopsisLIS2011@MMETSP0463-20121206_4890_3:0.01222653638701483650,Ciliophora_Spirotrichea_Strombidinopsidae_Strombidinopsis_acuminatum_SPMC142@MMETSP0126-20121128_17085_3:0.01370979901454618365)100:0.09272422339963709570,Ciliophora_Spirotrichea_Strombidiidae_Strombidium_inclinatum_S3@MMETSP0208-20121228_4552_2:0.08570961273836216754)56:0.04986614678990645283)75:0.12033414101197741075,Ciliophora_Litostomatea_Litonotidae_Litonotus_pictus_P1@MMETSP0209-20121228_1565_4:0.28738206491674006537)70:0.11744536396153242019)70:0.10688661455846110160,Breviate_PCB@a121_13446K_4:0.08399512232033233550)10:0.03464147910071597308)1:0.00969829326766862704)0:0.00000100000050002909,(((Arabidopsis_thaliana@AT3G11510.1:0.03497508079487226390,((Mimulus_guttatus@008236m:0.07771940035189285612,Populus_trichocarpa@558193:0.00000100000050002909)31:0.00849826203995755584,(Brachypodium_distachyon@5g09460.3:0.00900618852363172483,(Sorghum_bicolor@4832298:0.00000100000050002909,Oryza_sativa@LOC_Os02g06700.2:0.00000100000050002909)91:0.00856038677086819362)71:0.01748486086561370362)9:0.00000100000050002909)19:0.01846422073282125847,(Voromonas_pontica_GG@comp10218_c0_seq1_3:0.05998188343175149539,((Alphamonas_edax@a787_1263_3:0.00965852025474612901,((Plasmodium_falciparum@PFE0810c:0.07394056951719781001,(Babesia_microti@BBM_III08355:0.06395810117723835231,Babesia_bovis@156084712:0.04914782690868226694)42:0.00995110667474989607)36:0.01402560521915220855,(Neospora_caninum@NCLIV_024250:0.00835281526063040396,Toxoplasma_gondii@TGME49_063700:0.00000100000050002909)99:0.10086162674676217577)12:0.00867407586961966431)11:0.02217355756849916440,((Cyanidioschyzon_merolae@CMH046C:0.18517601634320851600,Galdieria_sulphuraria@452824380:0.06730266130132786517)52:0.01553439663090751786,(Rhodophyta_Bangiophyceae-Erythrolobus_madagascarensis@MMETSP1354-20130828_4109_1:0.04339966077011358364,(((Porphyridium_aerugineum@MMETSP0313-201304268239_1:0.00833441982279492684,Porphyridium_cruentum@3384.21:0.02791629379379873335)76:0.01898080579619021435,(((Porphyra_umbilicalis@esFYYDJ9L02HIHW7_2:0.06456186555847283348,Chondrus_crispus@507108471:0.00000100000050002909)82:0.03631642561141096293,(Compsopogon_coeruleus@MMETSP0312-2013042631428_1:0.08987224605152806245,Rhodophyta_Compsopogonophyceae-Madagascaria_erythrocladoides@MMETSP1450-20131203_1743_1:0.03440161144505531760)63:0.02063883641827800319)25:0.01079027006643440770,(Porphyra_purpurea@esContig6567_11:0.03747198921173894304,(Pyropia_yezoensis@28504_g7010:0.00000100000050002909,Porphyra_yezoensis@UN00155:0.00000100000050002909)100:0.00000100000050002909)96:0.06029816207619640572)46:0.03381719873247826524)3:0.00000100000050002909,(Rhodophyta_Rhodellophyceae-Rhodosorus_marinus@MMETSP0011_2-20120614_4973_1:0.12077136209214642260,Rhodophyta_Porphyridiophyceae-Timspurckia_oligopyrenoides@MMETSP1172-20130603_28314_1:0.00000100000050002909)44:0.01832730232857041411)9:0.00854989426856922821)40:0.03024377352147658571)94:0.08792494939104583684)5:0.02597549833220745563)6:0.03291701205040784006)0:0.01487645803775428446,((((Bacillariophyta_Coscinodiscophyceae-Odontella_aurita@MMETSP0015_2-20120614_7065_1:0.06678509354167440348,Thalassiosira_pseudonana@31084:0.01422296619820625531)55:0.04215593349444861360,(((Bacillariophyta_Coscinodiscophyceae-Chaetoceros_neogracile@MMETSP0751-20121128_2356_1:0.06840925656697689761,(Pseudonitzschia_multiseries@304469:0.00807990963993315651,Fragilariopsis_cylindrus@268264:0.00936899405230571213)94:0.04009296526562228929)19:0.01068932694808743568,Bacillariophyta_Fragilariophyceae-Asterionellopsis_glacialis@MMETSP0706-20130129_12854_1:0.01000971383176868859)16:0.00973126436807798811,Bacillariophyta_Bacillariophyceae-Amphiprora_sp@MMETSP0725-20121227_7738_1:0.01673640502676296271)10:0.01089041189262515870)34:0.01087245435273563599,Phaeodactylum_tricornutum@50886:0.00000100000050002909)94:0.09295986197035226162,(((Cryptophyta_Cryptophyceae-Proteomonas_sulcata@MMETSP1049-20130417_38057_1:0.02821156246994341657,(Cryptophyta_Cryptophyceae-Hemiselmis_andersenii@MMETSP1042-20121227_3010_1:0.00000100000050002909,((Cryptophyta_Cryptophyceae-Hemiselmis_rufescens@MMETSP1357-20121228_233_1:0.00000100000050002909,Cryptophyta_Cryptophyceae-Hemiselmis_viresens@MMETSP1356-20130122_1507_1:0.03568111172257754093)52:0.01754478717909277799,Cryptophyta_Cryptophyceae-Hemiselmis_tepida@MMETSP1355-20121228_7229_1:0.00836578621937118273)29:0.00869178028811948972)60:0.04007839720542857170)35:0.03282631396309406563,((Cryptophyta_Cryptophyceae-Rhodomonas_abbreviata@MMETSP1101-20121128_17343_1:0.00719523136987361856,Cryptophyta_Cryptophyceae-Rhodomonas_sp@MMETSP1091-20130531_477_1:0.03182929581709558614)63:0.02705792729584925033,(((Guillardia_theta@160918:0.00000100000050002909,Cryptophyta_Cryptophyceae-Hanusia_phi@MMETSP1048-20121227_13696_1:0.00000100000050002909)96:0.01721999502278931740,Cryptophyta_Cryptophyceae-Cryptomonas_curvata@MMETSP1050-20130122_23844_1:0.02695282965995556695)22:0.00950004888824394593,Cryptomonas_paramecium@MMETSP0038-20110527-3997:0.05520431794169113060)23:0.01089226698587524196)1:0.00000100000050002909)29:0.03000984114799546201,Cryptophyceae_sp@a512_7554_1:0.04939319357286444528)66:0.09653584241394355669)6:0.00220416102438457211)0:0.00561626956598867272)0:0.01803133103331031051)0:0.00862068659013352952)0:0.00000100000050002909,(Breviata_anathema@Contig173_1:0.14430350158769419955,(Polysphondylium_pallidum@PPL_04103:0.07923140536991082894,(Dictyostelium_purpureum@77982:0.03811124754975804552,Dictyostelium_discoideum@60463562:0.04975391540758051373)46:0.01459635871144799452)89:0.06729493159326378759)22:0.02109417642756083663)0:0.00890242460913574264,((((Batrachochytrium_dendrobatidis@90434:0.03930424032588625272,Cryptophyta_Cryptophyceae-Goniomonas_sp@MMETSP0114-20121206_2243_1:0.12429021520054005234)51:0.05653380834298232793,(Phycomyces_blakesleeanus@36472:0.03910355051156066269,Laccaria_bicolor@184206:0.09357015593212676674)19:0.01062016097530246034)6:0.02003918603054750947,Tsukubamonas_globosa@12497_5:0.08068175043543693303)0:0.00994751514975530243,(Pythium_arrhenomanes@2176-abinit-gene-0.8:0.06421122998008231553,Saprolegnia_parasitica@12261T0:0.04457421160640365199)81:0.04525218808700559592)0:0.00917766154581739491)0:0.02784007221559194056,Volvox_carteri@77431:0.01729875613269650156)0:0.00000100000050002909)0:0.03269288589081934676)9:0.06822003163011129689,Amastigomonas_sp@a339830_623_3:0.13891456180727262959)13:0.02139981019608612825,Thecamonas_trahens@AMSG_08002T0:0.10007227400580394339)21:0.06527113416958985059)50:0.21751062087917164001,PHEM1@a9931c13@rps14:0.22659591339473564298)43:0.10495414339275413451,(Spironucleus_salmonicida@EST44292@rps14:0.38633434133536331823,Giardia_intestinalis@EET01261@rps14:0.31218181946685541472)89:0.34353681235876815103,Mikrocytos_mackini@a2880_1017:0.65984432556374794654);</t>
  </si>
  <si>
    <t>(Spironucleus_salmonicida@EST44318@rps15a:0.37001725792054157571,((PHEM1@a8289c01@rps15a:0.45990370889635495688,Cyanidioschyzon_merolae@CMI202C:0.34525187824233771750)13:0.04873298405672700506,((Mastigamoeba_balamuthi@MBL00000481_1:0.17337227101400165541,((Bicosoecida_Bicosoecophyceae-Cafeteria_sp@MMETSP1104-20130614_7034_1:0.05410342547067638341,(((Euglenozoa_Euglenida-Eutreptiella_gymnastica@MMETSP0810-20121108_8613_1:0.18642797553947565437,(((Reticulomyxa_filosa@UN3524:0.22966283769706910545,((Foraminifera_Globothalamea-Ammonia_sp@MMETSP1384-20130603_24489_1:0.04453890040038458592,Elphidium_margaritaceum@MMETSP1385-20130828_4585_1:0.04097636084190216244)41:0.00000100000050002909,Globobulimina_turgida@UN08971:0.08445493784629813649)59:0.06320925628062416812)100:0.17860479250508715099,(((Ciliophora_Spirotrichea_Pseudokeronopsidae_Pseudokeronopsis_sp_OXSARD2@MMETSP0211-20121228_8124_3:0.19264523568581656821,(Mikrocytos_mackini@a953_2295:1.16904867052056160581,Sterkiella_histriomuscorum@403345031:0.00000100000050002909)34:0.06744447157462819809)17:0.03994052708879163721,((Ciliophora_Spirotrichea_Strombidinopsidae_Strombidinopsis_sp_SopsisLIS2011@MMETSP0463-20121206_289_2:0.04815182751203567202,Ciliophora_Spirotrichea_Strombidinopsidae_Strombidinopsis_acuminatum_SPMC142@MMETSP0126-20121128_17441_2:0.01397556935975992343)99:0.08321258563965845678,(Ciliophora_Spirotrichea_Euplotidae_Euplotes_crassus_CT5@MMETSP1380-20130617_7362_1:0.05944731822761249035,Ciliophora_Spirotrichea_Euplotidae_Euplotes_harpa_FSP1_4@MMETSP0213-20121227_9811_1:0.10755257796672114401)99:0.29222893694344020954)42:0.03564917731751070934)29:0.10087524136133377284,Gromia_sphaerica@UN86937:0.12182983514729849028)8:0.00000100000050002909)9:0.04832758135815450745,(((Trichomonas_vaginalis@121906644:0.40396056276032660248,(Kinetoplastea-Neobodo_designis@MMETSP1114-20130205_13414_1:0.10934482049939910075,Bodo_saltans@BS78385:0.03792346864823244873)98:0.09878540793131765363)19:0.05340211260267842264,Raphidiophrys_ambigua@contig27006_3:0.19761995222923153803)1:0.00000100000050002909,Collodictyon_sp@26483_6:0.16093319874491474053)2:0.03889748421866286165)0:0.00858878638253452592)0:0.04138931841131730099,(((Monosiga_brevicollis@20393:0.12567563544758497684,Roombia_truncata@UN02275:0.13343223020444247573)16:0.02209887863219255760,(Percolomonas_cosmopolitusMMETSP0759@-20121206_3039_1:0.26985106654792284653,(((Micromonas_sp@107532:0.14487933653234980058,((Chlorella_vulgaris@59623:0.11863452667359673798,Volvox_carteri@56570:0.03598859479786994248)72:0.04569524036691077762,Coccomyxa_sp@54329:0.05657665477698228806)50:0.02051800163143777112)69:0.04605659770329226937,(Arabidopsis_thaliana@AT5G59850.1:0.00000100000050002909,(((Mimulus_guttatus@012872m:0.02563803079748976435,Sorghum_bicolor@145721:0.01686418347209686988)16:0.00000100000050002909,Brachypodium_distachyon@2g54450.3:0.00000100000050002909)18:0.00000100000050002909,(Populus_trichocarpa@827882:0.01699629352252491482,((Physcomitrella_patens@234061:0.06940219062359447022,Selaginella_moellendorffii@228163:0.04426723643533213293)47:0.04091425526260795281,Oryza_sativa@LOC_Os02g27760.1:0.00000100000050002909)2:0.00830010559331339874)4:0.00834999029167142644)2:0.00829619290956776397)37:0.03051058578653171108)67:0.06023086796969329831,MAST4@3333:0.25626495180169428512)2:0.01025597228859963239)0:0.03053126157939727373)0:0.03134971225161983788,((Aplanochytrium_kerguelense@60431:0.00000100000050002909,Labyrinthista_Labyrinthulea-Aplanochytrium_sp@MMETSP0954-20121128_5284_1:0.00000100000050002909)99:0.03062750072006395832,(Palpitomonas_bilix@MMETSP0780_2-20120614_14296_1:0.19860397188427877935,Pavlovales_sp@a257_9500_1:0.16533945171781283534)32:0.07299314794594302658)9:0.00680917228797692405)0:0.01329842236502500052)0:0.02286966144103079468,(((Schizochytrium_aggregatum@84664:0.06580600114780209287,(Aurantiochytrium_limacinum@45395:0.12954358158566667281,Labyrinthista_Labyrinthulea-Thraustochytrium_sp@MMETSP0198_2-20121128_9138_1:0.11192062996084049808)40:0.03742640556096332727)32:0.04476268608737805216,((((((Cryptophyceae_sp@a869_5295_6:0.03493483462425991254,((Cryptophyta_Cryptophyceae-Cryptomonas_curvata@MMETSP1050-20130122_18387_1:0.02458489987842926716,Cryptomonas_paramecium@MMETSP0038-20110527-5443:0.00983966602914301651)53:0.02614468707986674148,(Cryptophyta_Cryptophyceae-Proteomonas_sulcata@MMETSP1049-20130417_3015_1:0.07888532753020996435,(Cryptophyta_Cryptophyceae-Rhodomonas_sp@MMETSP1091-20130531_2553_1:0.00000100000050002909,((Cryptophyta_Cryptophyceae-Hanusia_phi@MMETSP1048-20121227_5384_1:0.00000100000050002909,Guillardia_theta@152496:0.00000100000050002909)97:0.02512670137110257704,Cryptophyta_Cryptophyceae-Rhodomonas_abbreviata@MMETSP1101-20121128_3954_1:0.01687889983536808997)31:0.00838631089706447924)22:0.00000100000050002909)61:0.01847365468205009256)21:0.01582893116973621214)27:0.01126412819381587133,(Cryptophyta_Cryptophyceae-Hemiselmis_viresens@MMETSP1356-20130122_5829_1:0.01658583690615246520,(Cryptophyta_Cryptophyceae-Hemiselmis_rufescens@MMETSP1357-20121228_11057_1:0.00828820993244221843,(Cryptophyta_Cryptophyceae-Hemiselmis_tepida@MMETSP1355-20121228_7885_1:0.00000100000050002909,Cryptophyta_Cryptophyceae-Hemiselmis_andersenii@MMETSP0043_2-20121206_9415_1:0.00000100000050002909)62:0.00000100000050002909)54:0.00000100000050002909)54:0.00582655454695355218)98:0.10731544996865471919,Cryptophyta_Cryptophyceae-Goniomonas_sp@MMETSP0114-20121206_369_1:0.09262068348283838959)6:0.01633427721057119364,((Babesia_bovis@156089589:0.12876744121882263694,((Plasmodium_falciparum@PFC0735w:0.16473473663785700993,((Neospora_caninum@NCLIV_049600:0.00000100000050002909,Toxoplasma_gondii@TGVEG_062660:0.00826712226702871859)100:0.08208075249068175205,(Chromera_velia@HO867166:0.11428747495597291195,((Cryptosporidium_parvum@cgd8_4360:0.00925747793989147548,Cryptosporidium_muris@209876011:0.04392425950014164360)100:0.19749974599261987951,Alphamonas_edax@a713_2794_3:0.09991126933471557170)38:0.04419726120466805491)32:0.06553651700356848131)12:0.00677454266511756577)18:0.02049333996843705208,Babesia_microti@BBM_I02090:0.07620912268181335991)15:0.01546455618495406852)36:0.03672999393822692221,(Ciliophora_Colopdea_Platyophryidae_Platyophrya_macrostoma_WH@MMETSP0127-20121128_23271_6:0.10323717557965654545,(Ciliophora_Oligohymenophorea_Unknown_Aristerostoma_sp_ATCC0986@MMETSP0125-20121206_9381_2:0.12625618629510931834,(Tetrahymena_thermophila@3811.m01051:0.03067937647183349367,Ichthyophthirius_multifiliis@2758.m000111:0.08967504380363722216)100:0.18502820728023328112)38:0.06739171730365246804)36:0.07452367170525667217)5:0.05347554279583324049)0:0.01896530935772252138,(((((Emiliania_huxleyiCCMP370@20130905_185207_1:0.00777531027658291424,Emiliania_huxleyi379@20130905_10518_1:0.00000100000050002909)100:0.02384506910541085364,Haptophyta_Prymnesiophyceae-Isochrysis_galbana@MMETSP0943-20121227_8331_1:0.01673759953917657722)73:0.02507977801454703767,Haptophyta_Prymnesiophyceae-Pleurochrysis_carterae@MMETSP1138-20121227_1959_1:0.02886764968116027272)45:0.01894865979915428753,(((Haptophyta_Prymnesiophyceae-Chrysochromulina_polylepis@MMETSP0143-20130205_140763_1:0.01551839903362362168,Haptophyta_Prymnesiophyceae-Prymnesium_parvum@MMETSP0007-20130409_85308_1:0.02142139555709380097)94:0.03644953490838320070,Haptophyta_Prymnesiophyceae-Chrysochromulina_brevifilum@MMETSP1094-20130205_13651_1:0.05755035133758903965)19:0.01446561273270424372,(Haptophyta_Prymnesiophyceae-Coccolithus_pelagicus@MMETSP0164_2-20130417_3493_1:0.06255416366401847506,Haptophyta_Prymnesiophyceae-Phaeocystis_antarctica@MMETSP1100-20130122_15368_1:0.01968980907803124028)57:0.01966405694966951931)12:0.00000100000050002909)94:0.12685516020087206357,((Acanthamoeba_castellanii@470444553:0.09801655679860540871,((Gymnochlora_sp@MMETSP0110_2-2012122712314_1:0.00691107665004309177,((Chlorarachnion_reptans@MMETSP0109-2012120659_1:0.03820223945018571404,(Bigelowiella_natans@51866:0.01534343973403299623,Norrisiella_sphaerica@MMETSP0113_2-2013042630390_1:0.05342490274607835515)56:0.01432779246886031234)56:0.02420828412241474506,(Lotharella_globosa@MMETSP0041-2011052711667:0.00804958076541001377,Lotharella_oceanica@MMETSP0040-201105275583:0.00000100000050002909)79:0.00000100000050002909)56:0.03422789841301975694)98:0.11331824349035590771,Batrachochytrium_dendrobatidis@8648:0.10666680526242475202)13:0.01869753093201698829)2:0.01266007501272209401,(((Malawimonas_jakobiformis@MJL00000363_1:0.09407167093814068626,Malawimonas_californiana@MCL00000565_3:0.06952021358167341514)87:0.11026100932097362972,(((Naegleria_gruberi@estExt_fgeneshNG_pg.C_390080:0.20408140452748282923,Sawyeria_marylandensis@SML00000627_2:0.18765956756291435337)20:0.03544397936406421673,Tsukubamonas_globosa@7229_2:0.15333596760179837859)1:0.04844682727600283650,(((Glaucocystis_nostochinearum@UN0316:0.06416248378965636046,(Cyanophora_paradoxa@CPL00000527_3:0.10489247690089766041,Vitrella_brassicaformis@MMETSP0288-2013042616745_1:0.03935847402216986063)38:0.04044550289226200163)14:0.04313933228516359658,Cyanoptyche_gloeocystis@MMETSP1086-2013053164464_1:0.02143286526617522308)33:0.05031910624578279922,(Nematostella_vectensis@159589:0.09846011937757616350,(Amastigomonas_sp@a841130_4788_6:0.16421422712992977955,Thecamonas_trahens@AMSG_03940T0:0.13346682469086795786)32:0.04333533029651238933)21:0.04473716712392250550)3:0.00091579935979547457)0:0.01499561718016631517)0:0.01635060699000009596,((Phycomyces_blakesleeanus@38676:0.06939887722039195239,(Schizosaccharomyces_pompe@SPAC22A12.04c:0.14840573982660162922,(Cryptococcus_neoformans@CNAG_01951T0:0.14417011396088397213,(Neurospora_crassa@NCU06431T0:0.15354635256737383942,Ustilago_maydis@UM00867:0.03569407445127885381)32:0.04843568136466314816)38:0.05327018226470357776)10:0.00856852107683632111)41:0.09619640596017178802,((Paramecium_tetraurelia@124394730:0.23334520397282573767,((Lygus-undefined@GBHO01006795@rps15a:0.20565207338823068839,Plasmodiophora_brassicae@contig02525_2:0.12051473809892707112)29:0.08237379241376506511,(Breviata_anathema@Contig124_1:0.14301375951671926878,Breviate_PCB@a41_17909K_1:0.09031133328309812192)67:0.05133604227515214252)6:0.00000100000050002909)1:0.04193778107958660156,((Perkinsus_marinus@239872069:0.13440773438118142069,((Noctiluca_scintillans@MMETSP0253-2013052815116_1:0.08455906635781648695,Hematodinium_sp@118628:0.10100763638817651657)58:0.04957488155839760713,(Polarella_glacialis@MMETSP0227-2012120615768_1:0.02480747164898684104,(((Durinskia_baltica@MMETSP0116_2-2013012912979_1:0.00000100000050002909,(((Dinophyta_Dinophyceae-Amphidinium_carterae@MMETSP0258-20121128_15257_1:0.06866283172385503897,Togula_jolla@MMETSP0224-2013012212439_1:0.03450251061129849806)38:0.02450611252815935309,Kryptoperidinium_foliaceum@MMETSP0120_2-2012091825914_1:0.00000100000050002909)26:0.01701091846052185316,Glenodinium_foliaceum@MMETSP0118_2-2012122713971_1:0.05204214956724068086)9:0.00810816937160743767)16:0.01936963197488026506,(Dinophyta_Dinophyceae-Alexandrium_tamarense@MMETSP0382-20121206_60032_1:0.07880715074182492730,(Pyrrophycophyta_Dinophyceae-Gonyaulax_spinifera@MMETSP1439-20131203_124454_1:0.04360480191556793950,Protoceratium_reticulatum@MMETSP0228-2012122743290_1:0.03457479685322444041)39:0.00000100000050002909)44:0.02340224294858675794)26:0.03517847676438395910,(Dinophyta_Dinophyceae-Karenia_brevis@MMETSP0574-20121206_58915_1:0.07905665386197205380,(Symbiodinium_minutum@032624:0.00000100000050002909,Symbiodinium_sp@kb8_rep_c46000_5:0.01409574293008959700)67:0.03780578650745305969)49:0.01550220700840697352)15:0.02077141155222169203)19:0.01955848913148300686)36:0.02076109276512624544)96:0.09966066358623854038,(Dictyostelium_discoideum@60471219:0.03395902286485290994,(Polysphondylium_pallidum@PPL_10534:0.06331793694010577622,Dictyostelium_purpureum@47510:0.03389755519673450651)51:0.00675467111834884663)99:0.12112659857894858551)11:0.00772037366298754680)0:0.02072773869121603135)0:0.03329285892670784397)0:0.00943121192292285977)0:0.00970995915144501169)0:0.02564161795015516485)0:0.00609684028949409457,((Phytophthora_ramorum@71971:0.01807238389543706567,(Pythium_arrhenomanes@733-fgenesh-gene-0.0:0.02502183332070460897,Saprolegnia_parasitica@14833T0:0.02658605304970683078)82:0.02512965057077106920)93:0.06700777110143082971,(((((((Ochrophyta_Synurophyceae-Mallomonas_sp@MMETSP1167-20130531_1424_1:0.08728461084273435311,Ochrophyta_Chrysophyceae-Paraphysomonas_imperforata@MMETSP0103-20121206_6189_1:0.06440924615501819606)61:0.04766445015442242333,Ochrophyta_Synurophyceae-Ochromonas_spMMETSP1177@20130426_9111_1:0.05579692654000149854)41:0.01573065561725668984,(Ochrophyta_Synurophyceae-Ochromonas_spMMETSP1105@20130129_6760_1:0.09761504029823507567,Ochrophyta_Synurophyceae-Dinobryon_sp@MMETSP0019_2-20121128_10058_1:0.00000100000050002909)61:0.01927955669163503721)38:0.02364493029179040931,(Ochrophyta_Chrysophyceae-Spumella_elongata@MMETSP1098-20130426_6738_1:0.00236211029989933340,Ochrophyta_Synurophyceae-Ochromonas_spMMETSP0004_2@20121128_2783_1:0.05090291696759248474)97:0.05247471020562877869)75:0.07570955652377382716,Ectocarpus_siliculosus@0051_0091:0.06050663070904185870)34:0.02807864221528696622,((Ochrophyta_Dictyochophyceae-Dictyocha_speculum@MMETSP1174-20130828_38791_1:0.06133580835866717790,(Ochrophyta_Dictyochophyceae-Rhizochromulina_marina@MMETSP1173-20130426_1315_1:0.06018806533995611774,(Ochrophyta_Dictyochophyceae-Pteridomonas_Pteridomonas@MMETSP0101-20121206_11473_1:0.02988638400125331190,Ochrophyta_Dictyochophyceae-Pseudopedinella_elastica@MMETSP1068-20121228_240082_1:0.00000100000050002909)71:0.00879906082706946070)61:0.01106066223419504939)78:0.06411042489924363708,((Ochrophyta_Raphidophyceae-Chattonella_subsalsa@MMETSP0950-20121206_4739_1:0.04649146132484937438,(Ochrophyta_Raphidophyceae-Heterosigma_akashiwo@MMETSP0292-20121207_10004_1:0.01606263154153535558,Ochrophyta_Raphidophyceae-Fibrocapsa_japonica@MMETSP1339-20121228_2230_1:0.04638204409953059631)41:0.02380545478049048841)32:0.02569369186806269231,(Ochrophyta_Pelagophyceae-Pelagomonas_calceolata@MMETSP0887-20130614_4642_1:0.01659136210100483136,(((Ochrophyta_Pelagophyceae-Chrysoreinhardia_spMMETSP1164@20130828_8226_1:0.03295556986414526629,(Ochrophyta_Pelagophyceae-Aureoumbra_lagunensis@MMETSP0890-20130614_15955_1:0.02985759544284868894,(Ochrophyta_Bolidophyceae-Bolidomonas_pacifica@MMETSP0785-20121206_9734_1:0.07255194184707100535,(Thalassiosira_pseudonana@26367:0.05832554527489337143,(Bacillariophyta_Coscinodiscophyceae-Odontella_aurita@MMETSP0015_2-20120614_25881_1:0.04473857169159511232,(Bacillariophyta_Fragilariophyceae-Asterionellopsis_glacialis@MMETSP0706-20130129_16503_1:0.03488185724004387589,((Phaeodactylum_tricornutum@23691:0.02071796500437289232,(Bacillariophyta_Bacillariophyceae-Amphiprora_sp@MMETSP0724-20121128_8843_1:0.00000100000050002909,Bacillariophyta_Coscinodiscophyceae-Chaetoceros_neogracile@MMETSP0751-20121128_19_1:0.14186121615167826548)39:0.05097596111062226848)33:0.04284396784248991480,(Pseudonitzschia_multiseries@212042:0.00000100000050002909,Fragilariopsis_cylindrus@214431:0.00813451449177495130)68:0.03307019778488833051)26:0.00884163981377408467)22:0.04667455004767510907)19:0.01319372100730342549)42:0.01980840178477053307)44:0.08458620793181358122)5:0.01290756046660622262)3:0.01818087099382826796,Aureococcus_anophageferrens@24204:0.00000100000050002909)2:0.01654071029905162388,Ochrophyta_Pelagophyceae-Sarcinochrysis_sp@MMETSP1170-20131217_8991_1:0.06408034688485726715)1:0.00987524058149373204)2:0.02101886865568053028)6:0.02700552757968056189)4:0.03779344362903021282)0:0.01540026785198229942,Nannochloropsis_gaditana@Nga05624:0.12585026259652920544)1:0.00472932930825970509)0:0.02762326228715504886)0:0.03654957022517373727)0:0.00732292067546910438,((((Porphyra_yezoensis@UN00045:0.00000100000050002909,Pyropia_yezoensis@18576_g4570:0.00000100000050002909)95:0.02399373707562180852,(Porphyra_purpurea@esContig7935_9:0.01686164875824578205,Porphyra_umbilicalis@esContig4413_3:0.00856126868537679733)63:0.01039096198954875955)65:0.04271770034395053900,(((Rhodophyta_Rhodellophyceae-Rhodella_maculata@MMETSP0167-20121228_71326_1:0.04856113021747770347,((Rhodophyta_Bangiophyceae-Erythrolobus_madagascarensis@MMETSP1354-20130828_2378_1:0.00888344204401531924,(Rhodophyta_Porphyridiophyceae-Timspurckia_oligopyrenoides@MMETSP1172-20130603_12614_1:0.05984924045006209670,(Porphyridium_cruentum@2045.5:0.17937046806558490375,Porphyridium_aerugineum@MMETSP0313-20130426964_1:0.03721283103403931480)82:0.02949370869586528596)50:0.01774187887299414138)47:0.00779275964118987096,Rhodophyta_Bangiophyceae-Erythrolobus_australicus@MMETSP1353-20130828_47_1:0.03353579425644429707)94:0.05312579437620489065)73:0.03595655500464902538,(Compsopogon_coeruleus@MMETSP0312-201304264652_1:0.06143608695779764761,Rhodophyta_Compsopogonophyceae-Madagascaria_erythrocladoides@MMETSP1450-20131203_4755_1:0.08101387281899051496)53:0.02085407390735834893)45:0.03339898667327637072,(Gracilaria_sp@UN02977:0.03063568349285413980,Chondrus_crispus@507106560:0.02582540852438805837)41:0.02999525208118729649)5:0.00873479713532225588)26:0.04219468736767780642,Galdieria_sulphuraria@452823845:0.09517913831387711521)11:0.01764888416079623754)0:0.01276373723441521189)0:0.03297457211185336051)0:0.03909616931936992640,(Telonema_subtilis@2contig25476_3:0.14060300102712391945,((Sphaeroforma_arctica@00000003_4:0.13916676742357780849,(Daphnia_pulex@302797:0.06269438997855548978,(((Danio_rerio@DARP00000007879:0.00803195477796277320,((Homo_sapiens@ENSP00000379560:0.00000100000050002909,Mus_musculus@ENSMUSP00000127791:0.00000100000050002909)28:0.00000100000050002909,Rattus_norvegicus@ENSRNOP00000024678:0.00000100000050002909)46:0.00000100000050002909)60:0.00799416175438879759,Gallus_gallus@ENSGALP00000010942:0.00000100000050002909)80:0.02932497089922888114,Lottia_gigantea@186221:0.22654697889000929845)12:0.01380121535835671792)18:0.02203784252882631800)5:0.01333251491570395554,(Ciona_intestinalis@206126:0.08236467328549214317,Branchiostoma_floridae@128055:0.10050702525645607843)20:0.00000100000050002909)17:0.05747723532808530350)10:0.03912837312813884083)1:0.00777320240655425196)4:0.06125480976538057870,Blastocystis_hominis@300121926:0.18640447716742630790)11:0.09958812635856686968)99:0.21347254677032898029,Giardia_intestinalis@EET00910@rps15a:0.08965448134365333610);</t>
  </si>
  <si>
    <t>(Chromera_velia@MMETSP0290-201304268265_1:0.13321847391181682041,(((((Kinetoplastea-Neobodo_designis@MMETSP1114-20130205_3784_1:0.24732614866079907778,(Bodo_saltans@BS59905:0.09109074992932707227,(Trypanosoma_brucei@Tbg972.7.1000:0.16681412587861235708,Leishmania_major@LmjF26.0890:0.02160441184842358531)68:0.11136090587543580332)55:0.11083940258834401593)99:0.73352108447247255096,Perkinsus_marinus@239890994:0.09078594739653354784)14:0.09327242082090028696,(Hematodinium_sp@126645:0.25034589068165258308,(Noctiluca_scintillans@MMETSP0253-201305284629_1:0.22859805388977286200,(((Dinophyta_Dinophyceae-Amphidinium_carterae@MMETSP0259-20121128_40550_1:0.12132257610525712388,Togula_jolla@MMETSP0224-2013012214907_1:0.04469250242303911963)26:0.03212274957667362457,(Durinskia_baltica@MMETSP0116_2-2013012945252_1:0.02296468226590721654,(Glenodinium_foliaceum@MMETSP0118_2-2012122711919_1:0.03424549189810269234,Kryptoperidinium_foliaceum@MMETSP0120_2-2012091892516_1:0.01484914355917675913)54:0.01086607908241531487)41:0.01954049665818308884)6:0.00923266439494106403,(Protoceratium_reticulatum@MMETSP0228-2012122712874_1:0.05977843297675723006,(Pyrrophycophyta_Dinophyceae-Gonyaulax_spinifera@MMETSP1439-20131203_1486_1:0.02411795744206662873,(Dinophyta_Dinophyceae-Alexandrium_tamarense@MMETSP0384-20121206_35447_1:0.03294565997100034477,((Dinophyta_Dinophyceae-Karenia_brevis@MMETSP0031-20130131_46607_1:0.08817116973950750447,Symbiodinium_sp@kb8_rep_c2876_4:0.00000100000050002909)22:0.00784841181095420441,(Symbiodinium_minutum@018108:0.11974531497019945403,Polarella_glacialis@MMETSP0227-2012120626769_1:0.03158476550438488184)33:0.00000100000050002909)41:0.01572275065944186978)30:0.00887301408804510965)38:0.00805449358319573414)7:0.00000100000050002909)18:0.02676813392601993732)81:0.06795908462146296736)62:0.08723234610759923735)6:0.04873628574038123967,((((((Gracilaria_sp@UN01209:0.03816083109141616553,Chondrus_crispus@507113294:0.03437534693918175427)91:0.08368877662328677580,(Rhodophyta_Compsopogonophyceae-Madagascaria_erythrocladoides@MMETSP1450-20131203_3437_1:0.08871952048197090379,(Galdieria_sulphuraria@452820175:0.09224257057411715255,(((Porphyridium_cruentum@435.17:0.07086157122408801023,Porphyridium_aerugineum@MMETSP0313-2013042672_1:0.09204725810712696688)81:0.01991930698449129872,Rhodophyta_Bangiophyceae-Erythrolobus_madagascarensis@MMETSP1354-20130828_945_1:0.05572435577285293762)94:0.15053065207173338402,(Seculamonas_ecuadoriensis@145Contig1_3:0.17355034409144565188,Amphilonche_elongata@UN01285:0.38834134822260013564)43:0.19157826872419558839)4:0.05548053183682299938)0:0.03064622971100375987)2:0.07784387384253285691)2:0.05036144964008781172,Rhodophyta_Rhodellophyceae-Rhodosorus_marinus@MMETSP0011_2-20120614_12660_1:0.14780730545505815776)5:0.03508272764335152588,((Pyropia_yezoensis@1803_g286:0.05795256410541860942,Porphyra_yezoensis@UN05066:0.00000100000050002909)54:0.00381745605891181368,Porphyra_purpurea@esContig7327_4:0.03183803054854909831)85:0.05855230218111259072)3:0.09100352888918142313,(Tetrahymena_thermophila@3744.m00027:0.02471883255302466734,Ichthyophthirius_multifiliis@1735.m000058:0.08750605990022949920)100:0.34042043250367587381)0:0.01086999806195467107,((Ciliophora_Spirotrichea_Protocruziidae_Protocruzia_adherens_Boccale@MMETSP0216-20121206_12273_3:0.37260045754071319246,(Vitrella_brassicaformis@MMETSP0288-2013042610554_1:0.17231551617142118471,(((Ciliophora_Spirotrichea_Euplotidae_Euplotes_harpa_FSP1_4@MMETSP0213-20121227_5719_3:0.17753942231371663829,Ciliophora_Spirotrichea_Euplotidae_Euplotes_crassus_CT5@MMETSP1380-20130617_79106_1:0.00000100000050002909)96:0.15759243602466138645,(Sterkiella_histriomuscorum@403364522:0.10252928290417197277,(Ciliophora_Spirotrichea_Strombidinopsidae_Strombidinopsis_acuminatum_SPMC142@MMETSP0126-20121128_27353_2:0.02978738392365255436,Ciliophora_Spirotrichea_Strombidinopsidae_Strombidinopsis_sp_SopsisLIS2011@MMETSP0463-20121206_5275_1:0.02052722851614217220)98:0.24599389366796625689)55:0.11289663471041630483)85:0.21282716546307992034,((Reticulomyxa_filosa@UN02479:0.35104038320141800478,((Nonionellina_sp@UN03446:0.00000100000050002909,Foraminifera_Globothalamea-Ammonia_sp@MMETSP1384-20130603_105672_1:0.01636502188255276047)83:0.04082844356346397585,Globobulimina_turgida@UN00793:0.00000100000050002909)47:0.07553950962864963703)97:0.31052655016104052654,(Mikrocytos_mackini@a2695_1137:1.22151057838461074567,PHEM1@a3368c01@rps16:0.87306316348536028293)10:0.08258361425325563832)2:0.07059104498352319901)1:0.06374026721849800070)0:0.03586712182943066485)0:0.02083123719280907671,(((Ciliophora_Colopdea_Platyophryidae_Platyophrya_macrostoma_WH@MMETSP0127-20121128_14837_4:0.33037550333111947998,((Bicosoecida_Bicosoecophyceae-Cafeteria_roebergensis@MMETSP0942-20121206_11_1:0.21737161135747290475,MAST4@1306:0.27810902023093714286)9:0.11494549161539478754,Cyanidioschyzon_merolae@CMP007C:0.13089849876286641095)0:0.01434655870702559836)0:0.03879179686278115546,((Breviata_anathema@Contig43_2:0.44309594321363282576,Tsukubamonas_globosa@9520_3:0.15840302183334653563)21:0.10931237547359339002,((Raphidiophrys_ambigua@contig27373_1:0.16772523063366498453,((Phycomyces_blakesleeanus@74972:0.11763448477997143216,Batrachochytrium_dendrobatidis@33120:0.14902078513944019833)22:0.02512033308263092804,(((Breviate_PCB@a307_5827K_3:0.06789663077159316384,((Monosiga_brevicollis@32874:0.19708409084166372827,Branchiostoma_floridae@126645:0.09336381665295039045)27:0.05753541741706486717,(Crassostrea_gigas@405958969:0.03316225195063188941,(Daphnia_pulex@307788:0.14203630787910451194,((((Homo_sapiens@ENSP00000251453:0.00000100000050002909,Rattus_norvegicus@ENSRNOP00000026576:0.00000100000050002909)29:0.00000100000050002909,Mus_musculus@ENSMUSP00000103940:0.00000100000050002909)70:0.00801623666438011813,Gallus_gallus@ENSGALP00000016800:0.00000100000050002909)75:0.01216006125892439733,Danio_rerio@DARP00000066897:0.01566321149765101742)65:0.02635990402114960288)57:0.05457247651044504905)28:0.00000100000050002909)8:0.01847665917623917894)4:0.05274292389630120398,((Aulacantha_scolymantha@UN28470:0.17117256243605358246,Sphaeroforma_arctica@00000051_1:0.13725153012915905504)13:0.05304412422081068723,Nematostella_vectensis@245162:0.13443385710641803099)3:0.02280873379006344293)0:0.04222059877501833924,((Malawimonas_jakobiformis@MJL00000568_2:0.19988424681765104562,(Schizosaccharomyces_pompe@SPBC18H10.14:0.12185013036837068212,((Ustilago_maydis@UM00436:0.19330399524941191403,Laccaria_bicolor@176101:0.10319791222695150201)57:0.01803071076328463182,Cryptococcus_neoformans@CNAG_03780T0:0.22267834003723155356)94:0.15995282356159798431)34:0.11178225122789822721)5:0.03182148925716513088,((Neurospora_crassa@NCU08620T0:0.25745109905977453524,Thecamonas_trahens@AMSG_09620T0:0.18693942027049292864)12:0.04449073062986812210,((Naegleria_gruberi@estExt_gwp_gw1.C_40166:0.18264014058215999325,Sawyeria_marylandensis@SML00000164_3:0.28442373961133876614)37:0.07670613345801219340,(Percolomonas_cosmopolitusMMETSP0759@-20121206_6430_1:0.18173619240078753290,Percolomonas_cosmopolitusMMETSP0758@-20121206_4135_1:0.14765368167932832466)62:0.04631010451911230646)19:0.08011552172482588885)0:0.03445615232265843153)0:0.04236085493426538368)0:0.02126404823739291503)0:0.01975449478789377891)0:0.03037317982886660050,((((Cyanophora_paradoxa@CPL00000475_2:0.12615711463853535035,(((Astrolonche_serrata@UN23650:0.36292538220790321324,(Polysphondylium_pallidum@PPL_07995:0.25310978315866261568,(Dictyostelium_discoideum@60467356:0.06447239934457275889,Dictyostelium_purpureum@98715:0.03628189293673657334)74:0.06058777491944393467)86:0.18010320967174775486)14:0.07248033407338162759,((Volvox_carteri@109027:0.00000100000050002909,Chlamydomonas_reinhardtii@195606:0.01575167214076374569)99:0.11039617922463157429,Bicosoecida_Bicosoecophyceae-Cafeteria_sp@MMETSP1104-20130614_8403_1:0.20113813755661841265)45:0.04918628005571577116)4:0.04385117441970622087,(Trichomonas_vaginalis@121885138:0.37244051516131110313,(Micromonas_sp@93705:0.11368070315335719600,Ostreococcus_lucimarinus@31856:0.11391725623168658110)64:0.05072713658540010939)2:0.02033768475950756272)0:0.04906457662009876264)0:0.01318462082216984889,(Telonema_subtilis@2contig22115_2:0.20200826908004801408,(((Haptophyta_Prymnesiophyceae-Chrysoculter_rhomboideus@MMETSP1335-20130426_6424_1:0.03326358194872719443,Pavlovales_sp@a163_5017_3:0.07432780333206481793)95:0.10189206494514052581,(((((Brachypodium_distachyon@4g26140.1:0.03412807552008183948,Sorghum_bicolor@149438:0.01681002819281161853)96:0.02515050927991238985,Oryza_sativa@LOC_Os12g03090.1:0.00000100000050002909)95:0.17588161420668912971,((Physcomitrella_patens@194861:0.03773870465876772579,Arabidopsis_thaliana@AT3G04230.1:0.18893116813029714463)20:0.00911341560633571399,((Mimulus_guttatus@007104m:0.03753013113416121815,Populus_trichocarpa@821994:0.01906132803970452330)46:0.01560102980975603543,Selaginella_moellendorffii@138369:0.08587227581814453614)29:0.00798906630789581428)54:0.02926445434431837814)50:0.05793231369471277259,(Gloeochaete_witrockiana@MMETSP0308-2013042610124_1:0.08302800903631948892,Glaucocystis_nostochinearum@UN0328:0.06477469963752924276)88:0.03030157346974688207)17:0.01054166131294665028,((((Haptophyta_Prymnesiophyceae-Coccolithus_pelagicus@MMETSP0164_2-20130417_124789_1:0.01829949280496543859,Haptophyta_Prymnesiophyceae-Calcidiscus_leptoporus@MMETSP1334-20130426_1474_1:0.02497216658053000304)69:0.02176067402793379485,Haptophyta_Prymnesiophyceae-Pleurochrysis_carterae@MMETSP1137-20121227_14204_1:0.00000100000050002909)32:0.00789314996393270310,(Haptophyta_Coccolithophyceae-Scyphosphaera_apsteinii@MMETSP1333-20130426_5944_1:0.04722606532918467021,((Haptophyta_Prymnesiophyceae-Prymnesium_parvum@MMETSP0815-20121206_25509_1:0.00000100000050002909,Haptophyta_Prymnesiophyceae-Chrysochromulina_polylepis@MMETSP0146-20130417_92095_1:0.03158666898797788530)92:0.02704169080421438276,(Haptophyta_Prymnesiophyceae-Chrysochromulina_brevifilum@MMETSP1094-20130205_649_1:0.02417258504788320772,Haptophyta_Prymnesiophyceae-Chrysochromulina_rotalis@MMETSP0287-20121206_9765_1:0.03418999679412611237)87:0.04033069316407169452)61:0.01364879291048997495)32:0.00926655765698893366)39:0.00000100000050002909,((Amastigomonas_sp@a487_4090_3:0.25840340505317527242,((Haptophyta_Prymnesiophyceae-Isochrysis_galbana@MMETSP0943-20121227_8748_1:0.02123405126715921173,((Emiliania_huxleyiPLYM219@20130905_172119_1:0.00000100000050002909,(Emiliania_huxleyi374@20130904_4754_1:0.00000100000050002909,Emiliania_huxleyi379@20130905_10237_1:0.00000100000050002909)13:0.00000100000050002909)13:0.00000100000050002909,Emiliania_huxleyiCCMP370@20130905_19085_1:0.00000100000050002909)88:0.01160917885669450131)92:0.07965543243952345753,Collodictyon_sp@30494_4:0.17305541568558180376)44:0.03504547045189972121)10:0.02931789475909461415,(Haptophyta_Prymnesiophyceae-Phaeocystis_sp@MMETSP1162-20130426_31920_1:0.00000100000050002909,Haptophyta_Prymnesiophyceae-Phaeocystis_antarctica@MMETSP1444-20131203_13717_1:0.00000100000050002909)98:0.03845850926093902916)3:0.01895744208642963918)9:0.04565352453265877214)0:0.02884190554140179594)0:0.01516991791081845516,((((Spongospora_subterranea@contig14298_2:0.10702279381766116595,Gromia_sphaerica@UN86784:0.01283105380331701385)76:0.12741515985074230999,((Norrisiella_sphaerica@MMETSP0113_2-2013042613965_1:0.03937733771482521822,(Gymnochlora_sp@MMETSP0110_2-201212271431_1:0.09232098918654206565,(Lotharella_oceanica@MMETSP0040-201105273091:0.00000100000050002909,(Chlorarachnion_reptans@MMETSP0109-201212061353_1:0.11628278920386866946,Lotharella_globosa@MMETSP0041-2011052710638:0.00170885865421178842)42:0.02360774207752813075)39:0.01576490999923005690)40:0.02563124985352220261)40:0.01353109726527119278,Bigelowiella_natans@92270:0.02193107674318713410)73:0.10837521454410138644)77:0.12491487324441778728,(Roombia_truncata@UN00955:0.15321328918095281080,((Aplanochytrium_kerguelense@32010:0.00000100000050002909,Labyrinthista_Labyrinthulea-Aplanochytrium_sp@MMETSP0954-20121128_248_1:0.00000100000050002909)100:0.10235519234778502062,(Schizochytrium_aggregatum@82333:0.07933593763289913114,(Aurantiochytrium_limacinum@69397:0.11364464634245445562,Labyrinthista_Labyrinthulea-Thraustochytrium_sp@MMETSP0199_2-20130426_6335_1:0.06004698120211860585)63:0.06775138074219166917)82:0.12312079939849908394)58:0.08793024109680019906)7:0.02552741228829955022)3:0.01853206650341708908,Cyanoptyche_gloeocystis@MMETSP1086-201305312985_1:0.09730025886123173928)0:0.02265101987246929960)0:0.01881172138433174004)0:0.00962553619265310925)0:0.03456926874717824311,Mastigamoeba_balamuthi@MBL00000077_3:0.23117055971553057692)0:0.00000100000050002909,(((Ochrophyta_Raphidophyceae-Fibrocapsa_japonica@MMETSP1339-20121228_90748_1:0.02760965643784503432,((((Ochrophyta_Raphidophyceae-Chattonella_subsalsa@MMETSP0948-20121206_18399_1:0.00000100000050002909,Ochrophyta_Raphidophyceae-Heterosigma_akashiwo@MMETSP0292-20121207_441_1:0.04758957909194948266)100:0.12834314268412991278,((((Ochrophyta_Bacillariophyceae-Craspedostauros_australis@MMETSP1442-20131203_18818_1:0.01660169880856838046,((((Bacillariophyta_Coscinodiscophyceae-Chaetoceros_neogracile@MMETSP1336-20130426_345_1:0.06030768971004762252,(Thalassiosira_pseudonana@40312:0.08425388928515942233,Bacillariophyta_Coscinodiscophyceae-Odontella_aurita@MMETSP0015_2-20120614_928_1:0.00000100000050002909)38:0.02860695109594329696)31:0.01658363973241126776,(Phaeodactylum_tricornutum@17519:0.00622686742265418126,Bacillariophyta_Bacillariophyceae-Amphiprora_sp@MMETSP0724-20121128_12414_1:0.15342236449079701965)86:0.03726734330432435877)15:0.01012249374420496652,Bacillariophyta_Fragilariophyceae-Asterionellopsis_glacialis@MMETSP0706-20130129_11038_1:0.05605673277107922625)10:0.00862648784337470033,(Fragilariopsis_cylindrus@234775:0.00000100000050002909,Pseudonitzschia_multiseries@322776:0.02263331844684017199)94:0.03909931260040212797)30:0.04817009720059799160)98:0.19763937072050732913,Nannochloropsis_gaditana@Nga00558:0.20555852076805941619)19:0.05756650616850535196,((Guttulinopsis_vulgaris@UN01656:0.72870366428841626405,Lygus-undefined@GBHO01030881@rps16:0.21559541803493662004)43:0.19950081396665403366,(Ochrophyta_Dictyochophyceae-Pinguiococcus_pyrenoidosus@MMETSP1160-20131121_3554_1:0.01501978422115463931,Ochrophyta_Pinguiophyceae-Phaeomonas_parva@MMETSP1163-20130328_21611_1:0.03615762091678488555)92:0.08039537082621961428)16:0.01294699903215210980)13:0.01917795330022533176,((Ochrophyta_Dictyochophyceae-Dictyocha_speculum@MMETSP1174-20130828_9272_1:0.03076308754592491437,(Ochrophyta_Dictyochophyceae-Rhizochromulina_marina@MMETSP1173-20130426_10806_1:0.06142632024330947627,(Ochrophyta_Dictyochophyceae-Pteridomonas_Pteridomonas@MMETSP0101-20121206_8464_1:0.04788996722063392636,Ochrophyta_Dictyochophyceae-Pseudopedinella_elastica@MMETSP1068-20121228_16663_1:0.07921850493524194847)34:0.02831851844176924704)32:0.00348381480630564769)40:0.03239324626907669202,(Ochrophyta_Pelagophyceae-Pelagomonas_calceolata@MMETSP0886-20130614_12691_1:0.00000100000050002909,((Aureococcus_anophageferrens@30567:0.02151679897635191616,(Ochrophyta_Pelagophyceae-Sarcinochrysis_sp@MMETSP1170-20131217_15713_1:0.03489840153418858476,Ochrophyta_Pelagophyceae-Chrysoreinhardia_spMMETSP1164@20130828_7960_1:0.04571560394643515296)28:0.01442032856800464814)39:0.02555725964525645821,Pelagococcus_subviridis@MMETSP0884-20130614_16085_1:0.01414944882212125846)20:0.00856081205025860728)52:0.04604779425344226323)25:0.03041812953550027815)2:0.02288927584359562103)1:0.01168231824584440096,Ectocarpus_siliculosus@0188_0002:0.08093219663807652009)3:0.01255136566049634521,(Saprolegnia_parasitica@12603T0:0.01469856471773456005,(Pythium_arrhenomanes@1738-snap-gene-0.4:0.04811941884376141204,Phytophthora_ramorum@71337:0.00818626871780136871)93:0.02541436507123349606)94:0.06334686690437794920)4:0.02785271812182215506)5:0.00000100000050002909,((Ochrophyta_Synurophyceae-Mallomonas_sp@MMETSP1167-20130531_340_1:0.05327348205905114986,(Ochrophyta_Synurophyceae-Ochromonas_spMMETSP1177@20130426_74458_1:0.06091489058775715476,(Ochrophyta_Chrysophyceae-Spumella_elongata@MMETSP1098-20130426_1360_1:0.02794499290391712354,Ochrophyta_Synurophyceae-Ochromonas_spMMETSP0004_2@20121128_5573_1:0.04951553489739624753)84:0.03315681439931762037)62:0.02247732171523929290)75:0.04008726799604002411,Ochrophyta_Chrysophyceae-Paraphysomonas_imperforata@MMETSP0103-20121206_54_1:0.02379296177302418075)78:0.08649281880670801892)4:0.05665207992651645486,(Rhodophyta_Rhodellophyceae-Rhodella_maculata@MMETSP0167-20121228_21132_1:0.22599922242325348742,(Palpitomonas_bilix@MMETSP0780_2-20120614_7047_1:0.39489429625196048601,((Chlorella_vulgaris@58028:0.09191410020582091445,Coccomyxa_sp@24531:0.08384875578765887960)76:0.08353138793418556085,((Cryptophyta_Cryptophyceae-Cryptomonas_curvata@MMETSP1050-20130122_21372_1:0.03862632508796801090,(((Cryptophyta_Cryptophyceae-Hemiselmis_rufescens@MMETSP1357-20121228_2331_1:0.02462078913867687610,(Cryptophyta_Cryptophyceae-Hemiselmis_tepida@MMETSP1355-20121228_2031_1:0.03330545689682248151,Cryptophyta_Cryptophyceae-Hemiselmis_andersenii@MMETSP0043_2-20121206_9689_1:0.00815751090233553591)73:0.00757605053675171770)84:0.02487973264764628198,Cryptophyta_Cryptophyceae-Hemiselmis_viresens@MMETSP1356-20130122_10332_1:0.00000100000050002909)97:0.12543841663393542896,(Cryptophyceae_sp@a327_13964_8:0.09370024696842522982,((Guillardia_theta@156497:0.01558423696463650740,Cryptophyta_Cryptophyceae-Hanusia_phi@MMETSP1048-20121227_49_1:0.00723575526653889335)96:0.10082449880951049881,(Cryptophyta_Cryptophyceae-Rhodomonas_sp@MMETSP1091-20130531_103936_1:0.05469265866440804064,(Cryptophyta_Cryptophyceae-Proteomonas_sulcata@MMETSP1049-20130417_16118_1:0.18346432920819555346,Cryptophyta_Cryptophyceae-Rhodomonas_abbreviata@MMETSP1101-20121128_17554_1:0.01157442500808059105)31:0.00000100000050002909)64:0.03671436266546591193)47:0.02842515296044968026)25:0.01654463930232968200)29:0.04059295535657575504)71:0.17922159686316657679,Cryptophyta_Cryptophyceae-Goniomonas_sp@MMETSP0114-20121206_59_1:0.24066054775041481606)19:0.05053316660981719416)0:0.02064792811068456857)0:0.02023528060139384924)1:0.04266330298269799953)0:0.00914905782718267516)0:0.02870738127173037488)0:0.00321394562097655203)0:0.05499296045965700042)0:0.01051620836217381262,(Euglenozoa_Euglenida-Eutreptiella_gymnastica@MMETSP0039_2-20120614_15262_1:0.38728900748066247273,((Blastocystis_hominis@300120418:0.39292964347175468598,((Cryptosporidium_muris@209882945:0.01240456622657874070,Cryptosporidium_parvum@66358632:0.02656638861823224992)100:0.16114761884634432043,(Toxoplasma_gondii@TGGT1_006940:0.00000100000050002909,Neospora_caninum@NCLIV_024880:0.04028285266092074268)91:0.12021290958198727061)47:0.02429354565220230230)6:0.02283476790267174525,(Babesia_microti@BBM_II00485:0.21361775459953566414,Babesia_bovis@156086112:0.20105615995842443522)70:0.12011094951666706487)2:0.01032638951148547209)0:0.02855191632388048503)0:0.01086683592309559826)0:0.03239720362649661095)0:0.00000100000050002909)5:0.06599648942007549368,(Spironucleus_salmonicida@EST43820@rps16:0.65576362578741431708,Giardia_intestinalis@EES98362@rps16:0.30975499147727802995)61:0.35399493517450320024)43:0.00000100000050002909,Alphamonas_edax@a634_4162_6:0.13850683545372743932);</t>
  </si>
  <si>
    <t>(Spironucleus_salmonicida@EST48608@rps23:0.32400267357095641207,((Trichomonas_vaginalis@123463800:0.48784742002569764230,((Ciliophora_Spirotrichea_Pseudokeronopsidae_Pseudokeronopsis_sp_OXSARD2@MMETSP0211-20121228_738_2:0.09717073470970605253,((Ciliophora_Spirotrichea_Strombidiidae_Strombidium_inclinatum_S3@MMETSP0208-20121228_1303_1:0.11113442937578146830,(Ciliophora_Spirotrichea_Strombidinopsidae_Strombidinopsis_sp_SopsisLIS2011@MMETSP0463-20121206_23028_2:0.00263402717289624175,Ciliophora_Spirotrichea_Strombidinopsidae_Strombidinopsis_acuminatum_SPMC142@MMETSP0126-20121128_16901_3:0.03376713583910395666)100:0.12905112022125572735)65:0.02577537336194084608,Sterkiella_histriomuscorum@403373663:0.08960651583997426839)48:0.02704342563761167467)82:0.15864330928263942200,(((((Reticulomyxa_filosa@569319932:0.15869485682674500104,(Elphidium_margaritaceum@MMETSP1385-20130828_6483_1:0.01029742742397764255,(Globobulimina_turgida@UN00202:0.00912531766042664130,Foraminifera_Globothalamea-Ammonia_sp@MMETSP1384-20130603_21241_1:0.01743845989535984867)83:0.00769301192844644433)74:0.07706566890518962154)58:0.15949521847154154996,(Guttulinopsis_vulgaris@UN02331:0.23531485839281365835,Lygus-undefined@GBHO01020673@rps23:0.21749465544152837837)58:0.16143932723565629361)6:0.00000100000050002909,((Naegleria_gruberi@estExt_fgeneshHS_pm.C_280006:0.26925037455709260881,((Seculamonas_ecuadoriensis@180Contig1_3:0.07250330485787846724,((Reclinomonas_americana@RAL00001643_1:0.11422548315438620092,((Leishmania_major@LmjF21.1070:0.05120308258149947056,Trypanosoma_brucei@Tbg972.10.1310:0.01756845714674111492)84:0.02182452911899113862,(Kinetoplastea-Neobodo_designis@MMETSP1114-20130205_82432_1:0.10216682371454184619,Bodo_saltans@BS17645:0.01556213957974429685)57:0.02756951595189684190)95:0.29255722251666971268)31:0.02045382308294567755,(Jakoba_bahamensis@JBL00000047_1:0.21304042583595236837,Jakoba_libera@JLL00001931_1:0.05278329294198682436)56:0.05697756402744229287)12:0.02529488906033149076)21:0.10837076598353180545,((((((((Amastigomonas_sp@a339235_8331_3:0.50065513218732471401,Malawimonas_californiana@MCL00000648_1:0.09161424297748525791)59:0.14499190711415888000,((Batrachochytrium_dendrobatidis@87051:0.18315634355137341838,(Neurospora_crassa@NCU01552T0:0.03620914588807790796,(Laccaria_bicolor@189243:0.00783979872328342299,Cryptococcus_neoformans@CNAG_03127T0:0.05340376156472376873)98:0.10185482589258583463)69:0.05388709655702706575)62:0.03061763719653538482,Phycomyces_blakesleeanus@57300:0.03431263040325137348)76:0.03899279623149118357)10:0.03022999702678602629,(Aulacantha_scolymantha@UN03535:0.23881599241962472857,(((Ciona_intestinalis@281310:0.09431213805576929565,(Lottia_gigantea@202410:0.07438454211844289232,Crassostrea_gigas@405977517:0.09956284794862667320)41:0.03102702836040653611)42:0.04213040667047709964,(Danio_rerio@DARP00000035273:0.00000100000050002909,((Rattus_norvegicus@ENSRNOP00000022348:0.00000100000050002909,(Mus_musculus@ENSMUSP00000054490:0.00000100000050002909,Homo_sapiens@ENSP00000296674:0.00000100000050002909)19:0.00000100000050002909)15:0.00000100000050002909,Gallus_gallus@ENSGALP00000025130:0.00000100000050002909)73:0.01709661231519246996)67:0.01065144416922391216)17:0.01658586139053966346,((Branchiostoma_floridae@287235:0.08511822842858179916,Nematostella_vectensis@187690:0.04317432580991325403)54:0.03965419856329163717,Daphnia_pulex@230600:0.04702332583866686982)4:0.00000100000050002909)67:0.06599081949344356990)19:0.02307835294528494396)1:0.01497228858112650482,(((Cryptophyta_Cryptophyceae-Goniomonas_sp@MMETSP0114-20121206_11373_1:0.00000100000050002909,(Acanthamoeba_castellanii@470455616:0.10858595291605746547,((((Cyanoptyche_gloeocystis@MMETSP1086-201305312161_1:0.18096122142940959665,Glaucocystis_nostochinearum@UN0401:0.01616564650467756242)24:0.00000100000050002909,Gloeochaete_witrockiana@MMETSP0308-201304269180_1:0.04206225513299550328)63:0.01441017933907371394,Cyanophora_paradoxa@CPL00000480_1:0.11020894504977009343)72:0.05924509687153158011,(Mastigamoeba_balamuthi@MBL00004775_1:0.14722680070040453093,(Ciliophora_Spirotrichea_Protocruziidae_Protocruzia_adherens_Boccale@MMETSP0216-20121206_9321_1:0.24216479744746849390,((Ciliophora_Oligohymenophorea_Unknown_Aristerostoma_sp_ATCC0986@MMETSP0125-20121206_8856_6:0.28994423930711760162,Ciliophora_Colopdea_Platyophryidae_Platyophrya_macrostoma_WH@MMETSP0127-20121128_21349_2:0.15632137592003217397)58:0.02286014287416305441,(Paramecium_tetraurelia@124397041:0.20166146509867219350,(Ichthyophthirius_multifiliis@2000.m000093:0.04359090418613759815,Tetrahymena_thermophila@3831.m01641:0.03116516948126340364)100:0.17045095605655624649)41:0.03272114209212750868)85:0.10112197380757242948)72:0.11582313719368000915)11:0.04410163702172677919)5:0.01033745194030110011)4:0.02300314943614107169)1:0.01862938407469287225,((Pavlovales_sp@a82_16134_8:0.03247385965149669068,(((((((Haptophyta_Prymnesiophyceae-Pleurochrysis_carterae@MMETSP1138-20121227_1059_1:0.00850579534375008398,(Haptophyta_Prymnesiophyceae-Chrysochromulina_brevifilum@MMETSP1094-20130205_1109_1:0.00000100000050002909,Haptophyta_Prymnesiophyceae-Chrysochromulina_rotalis@MMETSP0287-20121206_6117_1:0.00000100000050002909)90:0.00866125782685176794)61:0.00851039652918654521,Haptophyta_Prymnesiophyceae-Phaeocystis_antarctica@MMETSP1444-20131203_90774_1:0.00000100000050002909)0:0.00000100000050002909,Haptophyta_Prymnesiophyceae-Phaeocystis_sp@MMETSP1162-20130426_24440_1:0.00000100000050002909)4:0.00000100000050002909,(Haptophyta_Prymnesiophyceae-Calcidiscus_leptoporus@MMETSP1334-20130426_18014_1:0.00000100000050002909,Haptophyta_Prymnesiophyceae-Coccolithus_pelagicus@MMETSP0164_2-20130417_13691_1:0.00000100000050002909)64:0.00873636376144768315)22:0.00000100000050002909,((Emiliania_huxleyiPLYM219@20130905_3231_1:0.01699629453653795502,((Emiliania_huxleyi379@20130905_13246_1:0.00000100000050002909,Emiliania_huxleyiCCMP370@20130905_29282_1:0.00000100000050002909)26:0.00000100000050002909,Haptophyta_Coccolithophyceae-Scyphosphaera_apsteinii@MMETSP1333-20130426_799_1:0.00000100000050002909)36:0.00000100000050002909)57:0.00869969189900878827,Haptophyta_Prymnesiophyceae-Isochrysis_galbana@MMETSP0943-20121227_10086_1:0.00000100000050002909)62:0.00834613962527805224)75:0.01895918604188354117,(Haptophyta_Prymnesiophyceae-Chrysochromulina_polylepis@MMETSP0145-20130417_74337_1:0.00000100000050002909,Haptophyta_Prymnesiophyceae-Prymnesium_parvum@MMETSP0814-20130614_5103_1:0.01637728225974270993)57:0.00711286104985914703)71:0.06596413146509735870,Haptophyta_Prymnesiophyceae-Chrysoculter_rhomboideus@MMETSP1335-20130426_859_1:0.02010479138960565015)19:0.03008589177906261999)46:0.05544627993727022780,(((((((Cryptophyta_Cryptophyceae-Hemiselmis_rufescens@MMETSP1357-20121228_7892_1:0.00000100000050002909,Cryptophyta_Cryptophyceae-Hemiselmis_viresens@MMETSP1356-20130122_8940_1:0.00876779686012463255)87:0.01766802133207965100,Cryptophyta_Cryptophyceae-Hemiselmis_andersenii@MMETSP1043-20130122_7305_1:0.00902033887267381963)44:0.00852977941903376898,Cryptophyta_Cryptophyceae-Hemiselmis_tepida@MMETSP1355-20121228_75690_1:0.00917617814896984005)64:0.02245082798992758047,(((Cryptophyta_Cryptophyceae-Proteomonas_sulcata@MMETSP1049-20130417_87649_1:0.08892162802249187203,((Cryptophyta_Cryptophyceae-Hanusia_phi@MMETSP1048-20121227_3186_1:0.00856559587313542210,Guillardia_theta@157476:0.00000100000050002909)82:0.01122611638677578627,(Cryptophyta_Cryptophyceae-Cryptomonas_curvata@MMETSP1050-20130122_19324_1:0.00888405963237775230,Cryptomonas_paramecium@MMETSP0038-20110527-4339:0.00000100000050002909)98:0.04195064038112775867)56:0.01776333839827173855)31:0.02574000621040149414,(Cryptophyta_Cryptophyceae-Rhodomonas_abbreviata@MMETSP1101-20121128_17427_1:0.00884786620975905325,Cryptophyta_Cryptophyceae-Rhodomonas_sp@MMETSP1091-20130531_6085_1:0.00851327750719828129)51:0.00972577865445201778)6:0.01693855553063038089,Cryptophyceae_sp@a570_9708_4:0.00880878176584817645)27:0.03413297054589687490)98:0.14917988904542117679,(Euglenozoa_Euglenida-Eutreptiella_gymnastica@MMETSP0810-20121108_5804_1:0.20284038812477581115,Roombia_truncata@UN04995:0.05030471960472312348)16:0.02971214033141051508)5:0.03842879173215726224,(Micromonas_sp@89912:0.11238842561949494159,(((Sorghum_bicolor@5002827:0.00000100000050002909,(Brachypodium_distachyon@2g54210.1:0.00000100000050002909,Oryza_sativa@LOC_Os03g60400.1:0.00000100000050002909)76:0.00817954544207662344)71:0.01344292031273182711,(((Selaginella_moellendorffii@162320:0.03405672077543972498,Physcomitrella_patens@210405:0.00000100000050002909)79:0.02483693077442609282,(Populus_trichocarpa@826396:0.00817700012183714825,Mimulus_guttatus@015103m:0.00000100000050002909)78:0.00285938812315483142)64:0.02091773454797907911,Arabidopsis_thaliana@AT5G02960.1:0.03645054879162453604)46:0.00000100000050002909)79:0.06211327208824952983,((Coccomyxa_sp@27343:0.06681812346825478921,Chlorella_vulgaris@59661:0.04231602402352679232)54:0.01497610043884400367,(Chlamydomonas_reinhardtii@205854:0.00000100000050002909,Volvox_carteri@79846:0.00000100000050002909)100:0.03315317257160647207)64:0.03837491874495450178)74:0.05930968437159930134)43:0.04324381377743943128)3:0.01067170916675564199,Palpitomonas_bilix@MMETSP0780_2-20120614_13421_1:0.16624653216586038340)2:0.04924233023840850210)3:0.00000100000050002909)0:0.02747345738455888101,(((((Ochrophyta_Pelagophyceae-Sarcinochrysis_sp@MMETSP1170-20131217_32433_1:0.00000100000050002909,(Ochrophyta_Dictyochophyceae-Chrysocystis_fragilis@MMETSP1165-20131217_4400_1:0.00000100000050002909,(Ochrophyta_Pelagophyceae-Pelagomonas_calceolata@MMETSP0887-20130614_1449_1:0.00000100000050002909,Pelagococcus_subviridis@MMETSP0882-20130614_16768_1:0.00849815982241067074)94:0.03509590716219600920)38:0.00868393231579221887)46:0.01719917152254445483,(Aureococcus_anophageferrens@28783:0.01725296900638164863,Ochrophyta_Pelagophyceae-Chrysoreinhardia_spMMETSP1166@20130328_4368_1:0.00000100000050002909)28:0.00000100000050002909)100:0.13250756217777423518,(((Ochrophyta_Dictyochophyceae-Rhizochromulina_marina@MMETSP1173-20130426_10431_1:0.05826166536235807825,(Ochrophyta_Dictyochophyceae-Pteridomonas_Pteridomonas@MMETSP0102-20121206_5086_1:0.05200901482705165557,Ochrophyta_Dictyochophyceae-Pseudopedinella_elastica@MMETSP1068-20121228_9486_1:0.03043516676441300473)78:0.03307824249435709768)56:0.02862950062712093374,Ochrophyta_Dictyochophyceae-Dictyocha_speculum@MMETSP1174-20130828_6962_1:0.02460613541378574645)22:0.01437874354292308435,(((Bicosoecida_Bicosoecophyceae-Cafeteria_sp@MMETSP1104-20130614_7531_1:0.18419518545557228562,Blastocystis_hominis@300120089:0.20376768051140525806)34:0.06952765502761641681,(((Aurantiochytrium_limacinum@140831:0.04180970612162393518,((Labyrinthista_Labyrinthulea-Thraustochytrium_sp@MMETSP0198_2-20121128_8101_1:0.07876184002242934967,(Aplanochytrium_kerguelense@83355:0.00000100000050002909,Labyrinthista_Labyrinthulea-Aplanochytrium_sp@MMETSP0954-20121128_1892_1:0.00000100000050002909)100:0.07201435967748906486)48:0.02560124662592081629,Schizochytrium_aggregatum@79801:0.00000100000050002909)36:0.00933155151317732225)100:0.15108032755896644295,(((Ochrophyta_Bolidophyceae-Bolidomonas_pacifica@MMETSP0785-20121206_4419_1:0.06960190237840357952,((Phaeodactylum_tricornutum@50701:0.01554076085790195329,(Bacillariophyta_Bacillariophyceae-Amphiprora_sp@MMETSP0725-20121227_9988_1:0.00000100000050002909,((Pseudonitzschia_multiseries@244968:0.01241628999193050524,Fragilariopsis_cylindrus@273042:0.03865660481621187305)89:0.03946706842110171004,Ochrophyta_Bacillariophyceae-Craspedostauros_australis@MMETSP1442-20131203_4182_1:0.02572412539718888988)19:0.00764950659653963055)57:0.01835143024074008949)40:0.01481184105969910771,(Bacillariophyta_Fragilariophyceae-Asterionellopsis_glacialis@MMETSP0713-20130426_545_1:0.01998697215615698186,Bacillariophyta_Coscinodiscophyceae-Odontella_aurita@MMETSP0015_2-20120614_24893_1:0.00000100000050002909)90:0.04072341626250461366)11:0.00651641180743074960)6:0.00763319049226573315,Thalassiosira_pseudonana@28209:0.03071715329757947546)37:0.01753110161884430251,Bacillariophyta_Coscinodiscophyceae-Chaetoceros_neogracile@MMETSP0751-20121128_958_1:0.09165342589781098892)78:0.03409976031611923475)31:0.03507610981693786573,((Nannochloropsis_gaditana@Nga01804:0.13534615751935274996,((Ochrophyta_Synurophyceae-Mallomonas_sp@MMETSP1167-20130531_125_1:0.10728490318260666680,((Ochrophyta_Synurophyceae-Ochromonas_spMMETSP1177@20130426_11503_1:0.02247942022416185570,(Ochrophyta_Chrysophyceae-Spumella_elongata@MMETSP1098-20130426_235_1:0.02438436462798821563,Ochrophyta_Synurophyceae-Dinobryon_sp@MMETSP0019_2-20121128_1061_1:0.00000100000050002909)79:0.03593517896584820515)81:0.03022473704776605999,Ochrophyta_Chrysophyceae-Paraphysomonas_imperforata@MMETSP0103-20121206_6267_1:0.03959322970553189047)93:0.08630178000244363712)87:0.06317788512597417860,Ectocarpus_siliculosus@0274_0035:0.05530771270860416339)17:0.01457242726158630534)19:0.01446016303793421984,Ochrophyta_Dictyochophyceae-Pinguiococcus_pyrenoidosus@MMETSP1160-20131121_4991_1:0.15231360945988689504)6:0.02617294159312236537)0:0.01654162736452098603)1:0.01330127588355791389,((Ochrophyta_Raphidophyceae-Fibrocapsa_japonica@MMETSP1339-20121228_4663_1:0.04314750749454123596,(Ochrophyta_Raphidophyceae-Heterosigma_akashiwo@MMETSP0292-20121207_1750_1:0.00818505532806802077,Ochrophyta_Raphidophyceae-Chattonella_subsalsa@MMETSP0947-20121206_151_1:0.00843297055960235895)97:0.01781173091329886840)69:0.02641451724259191378,(Ochrophyta_Xanthophyceae-Vaucheria_litorea@MMETSP0945-20130129_6232_1:0.12854511876232568857,(Bicosoecida_Bicosoecophyceae-Cafeteria_roebergensis@MMETSP0942-20121206_1914_1:0.11311968307752845453,(Saprolegnia_parasitica@01693T0:0.02416404603876686277,Pythium_arrhenomanes@9-fgenesh-gene-0.10:0.03894396872566933954)79:0.04847238725728253428)31:0.01265738612301987344)10:0.02536835621898316309)7:0.01229246302323440398)2:0.01495998074015361494)17:0.03520473951487600867)32:0.06399920120169010074,(((Porphyridium_cruentum@4434.4:0.04659916132976218983,(Porphyridium_aerugineum@MMETSP0313-2013042621483_1:0.03882848959656782367,(Rhodophyta_Bangiophyceae-Erythrolobus_australicus@MMETSP1353-20130828_1511_1:0.00048782502922230616,Rhodophyta_Bangiophyceae-Erythrolobus_madagascarensis@MMETSP1354-20130828_159_1:0.02667731274470228758)83:0.04551852351733390312)44:0.01245999883612872866)54:0.05739674075567970796,(((Rhodophyta_Rhodellophyceae-Rhodosorus_marinus@MMETSP0011_2-20120614_4382_1:0.11085540434422541667,(Compsopogon_coeruleus@MMETSP0312-201304261584_1:0.05854001847388953794,(Porphyra_umbilicalis@esContig4264_3:0.02473574195730012318,(Pyropia_yezoensis@30429_g7450:0.00000100000050002909,Porphyra_yezoensis@UN01670:0.00000100000050002909)94:0.00000100000050002909)100:0.08894022927433589687)41:0.01400460102131533685)45:0.03243473624704593106,(Rhodophyta_Rhodellophyceae-Rhodella_maculata@MMETSP0167-20121228_80367_1:0.16903294638854093890,(Chondrus_crispus@507113823:0.01713357224817791194,Gracilaria_sp@UN01225:0.00000100000050002909)100:0.10475373555115222168)20:0.01030431540224067619)6:0.00000100000050002909,Rhodophyta_Compsopogonophyceae-Madagascaria_erythrocladoides@MMETSP1450-20131203_154675_1:0.03828017424209585046)34:0.02321768506903098064)75:0.04904368440855781663,Cyanidioschyzon_merolae@CMI059C:0.18316767086585039603)87:0.07038965782873127242)18:0.04276717647117402044,Plasmodiophora_brassicae@contig02987_1:0.17810310138131249524)2:0.03378666744618636503)0:0.01494276271510366558)0:0.03207110150100730972,(Sphaeroforma_arctica@00000003_2:0.13636306937723274846,(Polysphondylium_pallidum@PPL_11616:0.02759701493836997158,(Dictyostelium_purpureum@45833:0.01333772898567125650,Dictyostelium_discoideum@60473331:0.00244772873057924048)100:0.06688726355594781792)99:0.21131038378554339863)4:0.01295820246421386553)0:0.01542911196159611406,((Tsukubamonas_globosa@12499_2:0.11756587984706917682,((Alphamonas_edax@a345_3910_3:0.13786844603751657878,Telonema_subtilis@2contig21840_1:0.11358957423987148250)31:0.01840877917917450868,(Voromonas_pontica_GG@comp10808_c0_seq1_6:0.09215346862689484386,Chromera_velia@MMETSP0290-201304261945_1:0.00892835826246785556)95:0.13022724440717092786)23:0.02323349868186303652)1:0.02874160317012025220,(((Neospora_caninum@NCLIV_030490:0.00000100000050002909,Toxoplasma_gondii@TGVEG_025830:0.00000100000050002909)100:0.10439557723212863904,(((Cryptosporidium_parvum@cgd6_1390:0.04237859959686884198,Cryptosporidium_muris@209878548:0.00000100000050002909)95:0.08357534525440035722,(Collodictyon_sp@33690_3:0.12274824497757436115,(Perkinsus_marinus@239871116:0.09631153414374885036,(((((Noctiluca_scintillans@MMETSP0253-201305281115_1:0.06166467897419252581,Dinophyta_Dinophyceae-Karenia_brevis@MMETSP0031-20130131_62909_1:0.00834869859275359262)33:0.00955998059707377154,Togula_jolla@MMETSP0224-2013012212349_1:0.02649801371943075884)13:0.01810392146619823825,Dinophyta_Dinophyceae-Amphidinium_carterae@MMETSP0258-20121128_16371_1:0.00000100000050002909)7:0.00000100000050002909,((Dinophyta_Dinophyceae-Alexandrium_tamarense@MMETSP0382-20121206_17020_1:0.00843349340707076796,(Protoceratium_reticulatum@MMETSP0228-2012122747884_1:0.01231000473561551754,(Durinskia_baltica@MMETSP0117_2-2013012220758_1:0.01746281841744837943,((Polarella_glacialis@MMETSP0227-2012120616777_1:0.02461033792887055982,(Symbiodinium_sp@kb8_rep_c51881_6:0.00889119614321080137,Symbiodinium_minutum@019775:0.00906393205307925824)85:0.02284476777950176368)56:0.04008663909594067931,(Glenodinium_foliaceum@MMETSP0119_2-2012092719538_1:0.00000100000050002909,Kryptoperidinium_foliaceum@MMETSP0120_2-2012091827905_1:0.00000100000050002909)77:0.02655967595367041134)5:0.00000100000050002909)27:0.02819416240789746064)24:0.00000100000050002909)30:0.00909000752344738330,Pyrrophycophyta_Dinophyceae-Gonyaulax_spinifera@MMETSP1439-20131203_50720_1:0.00885091434782948709)26:0.00875712487856337811)52:0.04988746680784533066,Hematodinium_sp@130085:0.07100194059601237784)56:0.02062717554490122590)64:0.06118747001288717818)22:0.02434789561247713285)2:0.02108745977657124071,(Vitrella_brassicaformis@MMETSP0288-2013042613919_1:0.12932800016938009180,(Babesia_bovis@156087651:0.04120050123148472770,Babesia_microti@BBM_II01585:0.06896995250877051287)90:0.08303187277056198190)44:0.05382011539770764630)0:0.00000100000050002909)0:0.01055352021094146768,(Collozoum_sp@UN015799:0.38655088427221639957,Monosiga_brevicollis@33714:0.14063375537048194985)6:0.02404972981773340068)0:0.01744722807175799056)0:0.02391238210854089788)0:0.02215915137592595549,(Chlorarachnion_reptans@MMETSP0109-201212062820_1:0.00000100000050002909,(((Gymnochlora_sp@MMETSP0110_2-20121227467_1:0.01587491278186168794,Norrisiella_sphaerica@MMETSP0113_2-2013042645724_1:0.01692852893267245487)32:0.01573541103121261359,Lotharella_globosa@MMETSP0041-201105278979:0.00798060815494923761)9:0.00000100000050002909,Bigelowiella_natans@50237:0.00000100000050002909)45:0.01582340781070579530)100:0.25556850410716763777)0:0.01539757271187976347,(Breviata_anathema@Contig104_3:0.21580918321203171328,(Percolomonas_cosmopolitusMMETSP0759@-20121206_10288_1:0.29722689107881483661,(Gromia_sphaerica@UN10271:0.11110131195682952654,Breviate_PCB@a44_27459K_2:0.08116848183485067536)14:0.06026022610748391767)0:0.03423979858881001648)0:0.01565071151231191629)0:0.02613512515425510732)0:0.02278913243803940697)0:0.01723527559319289540,Amphilonche_elongata@UN09407:0.11106700040253141004)1:0.02677297588467086875)6:0.07519477230041073101,Mikrocytos_mackini@a95_1061:1.06841176070208332405)10:0.02031885166855564376,(Ciliophora_Spirotrichea_Euplotidae_Euplotes_crassus_CT5@MMETSP1380-20130617_7174_6:0.05965078081070439991,Ciliophora_Spirotrichea_Euplotidae_Euplotes_harpa_FSP1_4@MMETSP0213-20121227_13738_2:0.13829114074537576795)96:0.27450626061544031176)2:0.00000100000050002909)22:0.08889168401566086009)34:0.09473527535992568027,PHEM1@a9248c01@rps23:0.57501153506287383532)90:0.24580728481898356241,Giardia_intestinalis@EES99686@rps23:0.15605481903038312397);</t>
  </si>
  <si>
    <t>((((((Vitrella_brassicaformis@MMETSP0288-201304268696_1:0.22823248038792598447,(Naegleria_gruberi@fgeneshNG_pg.scaffold_12000110:0.75610463029696917125,Babesia_bovis@XP_001609850.1:0.28006697370435940098)4:0.05322239592065720892)3:0.09150306622209368468,(((Neospora_caninum@NCLIV_052380:0.00865167644630246771,Toxoplasma_gondii@TGME49_015460:0.02506566517341465156)100:0.37967373893480610425,Plasmodium_falciparum@PFE0975c:0.32237519418207249977)16:0.08593872534179509970,(Alphamonas_edax@a4081_558_1:0.21985805293599938737,(Cryptosporidium_parvum@cgd2_170:0.08831835975565895114,Cryptosporidium_muris@CMU_010090:0.10566936513948893550)100:0.21243956172893613266)14:0.04182382556613728486)4:0.01412504579221239218)5:0.04921542618485608839,Chromera_velia@MMETSP0290-201304268620_1:0.30165497239711003274)9:0.04091224075377003500,Voromonas_pontica_GG@comp10810_c0_seq1_5:0.25042185098896835305)7:0.01921942432441811968,(Perkinsus_marinus@239866907:0.38984135709672823600,((Noctiluca_scintillans@MMETSP0253-201305283107_1:0.51389976862013475589,Pyrrophycophyta_Dinophyceae-Gonyaulax_spinifera@MMETSP1439-20131203_124674_1:0.13240291062302278480)44:0.07451092534085282382,(((((Kryptoperidinium_foliaceum@MMETSP0120_2-2012091819568_1:0.03435052322251893470,(Glenodinium_foliaceum@MMETSP0118_2-2012122744192_1:0.04519388322278126285,Protoceratium_reticulatum@MMETSP0228-2012122717433_1:0.15242860556175269471)17:0.00000100000050002909)23:0.04482248149031538981,((Dinophyta_Dinophyceae-Alexandrium_tamarense@MMETSP0382-20121206_18633_1:0.02944287137628537679,Togula_jolla@MMETSP0224-2013012220188_1:0.19114711452856619767)19:0.03021325641727245354,Dinophyta_Dinophyceae-Amphidinium_carterae@MMETSP0258-20121128_18890_1:0.19263375737301352553)6:0.01434812533999782654)13:0.02057139347033019525,Dinophyta_Dinophyceae-Karenia_brevis@MMETSP0649_2-20121207_29553_1:0.14498132209841319007)11:0.00000100000050002909,(Polarella_glacialis@MMETSP0227-2012120619381_1:0.03277741640953200225,Symbiodinium_minutum@016244:0.11771159918474551065)69:0.03695405116939818463)27:0.07862248716624012368,Durinskia_baltica@MMETSP0116_2-2013012920736_1:0.04827753372879559080)15:0.01441862970930083039)53:0.11667624659477365823)31:0.10636583659923280754)13:0.03908594180717651217,(((((((Haptophyta_Prymnesiophyceae-Isochrysis_galbana@MMETSP0943-20121227_6243_1:0.03789271117384420545,(Emiliania_huxleyiCCMP370@20130905_45269_1:0.00000100000050002909,Emiliania_huxleyi@446643:0.00000100000050002909)100:0.03275807433601025248)99:0.07481922127450252313,Haptophyta_Coccolithophyceae-Scyphosphaera_apsteinii@MMETSP1333-20130426_504_1:0.03907159886227261347)4:0.00000100000050002909,(Haptophyta_Prymnesiophyceae-Coccolithus_pelagicus@MMETSP0164_2-20130417_4806_1:0.05138879139485336145,Haptophyta_Prymnesiophyceae-Pleurochrysis_carterae@MMETSP1136-20121227_13899_1:0.02686579234702576868)49:0.02442793874496163725)68:0.02633961289323962993,((Haptophyta_Prymnesiophyceae-Chrysochromulina_rotalis@MMETSP0287-20121206_14012_1:0.04484250705231361545,Haptophyta_Prymnesiophyceae-Chrysochromulina_brevifilum@MMETSP1094-20130205_13645_1:0.03541562241893821128)85:0.03229515893092792939,((Haptophyta_Prymnesiophyceae-Phaeocystis_sp@MMETSP1162-20130426_24683_1:0.00000100000050002909,Haptophyta_Prymnesiophyceae-Phaeocystis_antarctica@MMETSP1444-20131203_2388_1:0.02539853720481785940)88:0.05373596414006090449,(Haptophyta_Prymnesiophyceae-Prymnesium_parvum@MMETSP0006_2-20121128_12149_1:0.00696139706868274030,Haptophyta_Prymnesiophyceae-Chrysochromulina_polylepis@MMETSP0146-20130417_1273_1:0.06345989646149118035)89:0.03406698528652819802)33:0.00886605127990102056)48:0.03348132198551968114)98:0.20195579244505598715,(Dictyostelium_discoideum@rps24:0.00000100000050002909,(Polysphondylium_pallidum@PPL_12296:0.14047168205468402169,Dictyostelium_purpureum@59352:0.04554414696544845098)46:0.01420820187365868896)100:0.32705509546876404547)2:0.00000100000050002909,(((Galdieria_sulphuraria@452819969:0.32921276708430713409,(((((Phycomyces_blakesleeanus@30787:0.22907367533080200128,Batrachochytrium_dendrobatidis@86668:0.10284670048546948329)37:0.07942607547399468948,Palpitomonas_bilix@MMETSP0780_2-20120614_7046_1:0.19861002084903728315)5:0.03514927941596557304,((((Bigelowiella_natans@55870:0.01369813174853952951,(((Chlorarachnion_reptans@MMETSP0109-2012120612113_1:0.09257745993709373677,(Lygus-undefined@GBHO01027780@rps24:0.64767287593792044476,Lotharella_globosa@MMETSP0041-2011052711634:0.05924596720171681347)31:0.06162712567258773338)26:0.06430439963799949865,Norrisiella_sphaerica@MMETSP0113_2-2013042614802_1:0.05924590172953430461)5:0.01023733933793127653,Gymnochlora_sp@MMETSP0110_2-201212277405_1:0.10533265198322214196)10:0.02504666291391805660)41:0.19589329911385419680,Guttulinopsis_vulgaris@UN02222:0.60513613673368249479)44:0.16550131707246173995,((((Ochrophyta_Chrysophyceae-Paraphysomonas_imperforata@MMETSP0103-20121206_10110_1:0.15181097645889704562,Ochrophyta_Synurophyceae-Mallomonas_sp@MMETSP1167-20130531_5047_1:0.06760288237622461005)55:0.04354586503071653653,((Ochrophyta_Synurophyceae-Ochromonas_spMMETSP1105@20130129_334_1:0.14848372031123613368,(Ochrophyta_Chrysophyceae-Spumella_elongata@MMETSP1098-20130426_98121_1:0.05314318189905346823,Ochrophyta_Synurophyceae-Ochromonas_spMMETSP0004_2@20121128_16553_1:0.12073716592598524033)75:0.01576652389042369415)66:0.06041412647780880496,Ochrophyta_Synurophyceae-Ochromonas_spMMETSP1177@20130426_2578_1:0.07069654294985891485)39:0.00918863739127634416)94:0.16515610932810051437,(Bicosoecida_Bicosoecophyceae-Cafeteria_sp@MMETSP1104-20130614_7169_1:0.36269753202943799675,Blastocystis_hominis@300123364:0.44377767699282100189)26:0.07369445866269093426)15:0.03731624550584490552,((((((Labyrinthista_Labyrinthulea-Thraustochytrium_sp@MMETSP0198_2-20121128_10126_1:0.20004961733787013367,Schizochytrium_aggregatum@80744:0.12459715949877178676)55:0.07403901211983821007,Aurantiochytrium_limacinum@41994:0.19759764048499639522)77:0.08137302990280852188,Aplanochytrium_kerguelense@28173:0.35680705912137017366)84:0.17137968486472437979,(Saprolegnia_parasitica@03622T0:0.03953215431359339421,(Phytophthora_ramorum@fgenesh1_pm.C_scaffold_113000004:0.08183969125996391758,Pythium_arrhenomanes@135-fgenesh-gene-0.1:0.10673741348116824734)49:0.03000611234750109532)87:0.10173473533962450188)25:0.02112449620507523412,(((Nannochloropsis_gaditana@Nga02923:0.17708589200494287419,((Ochrophyta_Bolidophyceae-Bolidomonas_pacifica@MMETSP0785-20121206_135_1:0.17456457424814530999,((Bacillariophyta_Coscinodiscophyceae-Chaetoceros_neogracile@MMETSP1336-20130426_92_1:0.20038833712612777460,((Bacillariophyta_Coscinodiscophyceae-Odontella_aurita@MMETSP0015_2-20120614_13022_1:0.10222770377399162389,Phaeodactylum_tricornutum@21323:0.08432125481509583631)35:0.02250168327546816019,(Bacillariophyta_Fragilariophyceae-Asterionellopsis_glacialis@MMETSP0707-20130614_5114_1:0.06923021055099359833,((Ochrophyta_Bacillariophyceae-Craspedostauros_australis@MMETSP1442-20131203_59612_1:0.23087270281563912477,Pseudonitzschia_multiseries@313128:0.01793608652993025979)84:0.03237384075512846765,Fragilariopsis_cylindrus@214174:0.02524523834273368489)81:0.08917519025587652970)91:0.07424217670127379598)31:0.01952120159720639042)18:0.01071986266238493697,(Thalassiosira_pseudonana@estExt_thaps1_ua_kg.C_chr_60189:0.11730235003442102126,Bacillariophyta_Bacillariophyceae-Amphiprora_sp@MMETSP0726-20121227_6231_1:0.10200687254002591131)27:0.00608593810554288860)94:0.16508062578605822712)39:0.05463810874071111517,Ectocarpus_siliculosus@0002_0192:0.16898128250704771980)12:0.05633442242698394331)3:0.02760271076749097954,((Ochrophyta_Pelagophyceae-Sarcinochrysis_sp@MMETSP1170-20131217_10917_1:0.07881431108651754114,(Ochrophyta_Pelagophyceae-Chrysoreinhardia_spMMETSP1164@20130828_7911_1:0.06843014909148585623,Ochrophyta_Pelagophyceae-Chrysoreinhardia_spMMETSP1166@20130328_3983_1:0.07676790174104013154)62:0.02557568804807987956)44:0.02075846143397204122,(Aureococcus_anophageferrens@38591:0.02540684584208599550,(Pelagococcus_subviridis@MMETSP0884-20130614_1703_1:0.05751400855470544665,Ochrophyta_Pelagophyceae-Pelagomonas_calceolata@MMETSP0886-20130614_56_1:0.05647757697822565481)79:0.03714642118552327621)80:0.05770859343436371414)94:0.14124607093632632338)1:0.01571893579747475969,((Ochrophyta_Raphidophyceae-Fibrocapsa_japonica@MMETSP1339-20121228_1076_1:0.04270942666436167851,((Ochrophyta_Dictyochophyceae-Rhizochromulina_marina@MMETSP1173-20130426_10684_1:0.08606290008696805549,(Ochrophyta_Dictyochophyceae-Pseudopedinella_elastica@MMETSP1068-20121228_5040_1:0.10801000709000337097,Ochrophyta_Dictyochophyceae-Pteridomonas_Pteridomonas@MMETSP0101-20121206_3860_1:0.16337269562470052575)100:0.14296444427617596706)99:0.21839966485242939820,Ochrophyta_Dictyochophyceae-Dictyocha_speculum@MMETSP1174-20130828_21436_1:0.13955024535775364947)36:0.04528886816003725724)17:0.02469566648365233152,(Ochrophyta_Raphidophyceae-Chattonella_subsalsa@MMETSP0947-20121206_27087_1:0.03648825712199121191,Ochrophyta_Raphidophyceae-Heterosigma_akashiwo@MMETSP0292-20121207_89_1:0.07579934719064918003)60:0.05853974148605339822)4:0.01880832456315648452)0:0.04862611677701546981)1:0.00343278763100776695,(Ochrophyta_Xanthophyceae-Vaucheria_litorea@MMETSP0945-20130129_7178_1:0.36636126724021639278,Ochrophyta_Pinguiophyceae-Phaeomonas_parva@MMETSP1163-20130328_475_1:0.23081523073415829983)14:0.05211984253367328568)6:0.02950213362909105339)28:0.16654736690621355089)0:0.01360898434521565573,(Cryptophyta_Cryptophyceae-Goniomonas_sp@MMETSP0114-20121206_829_1:0.25533617194989610688,((Schizosaccharomyces_pombe@NP_595896:0.18937987308892670346,Neurospora_crassa@NCU07182T0:0.27595488058352724003)62:0.09452969187925276684,(Ustilago_maydis@UM02515:0.16792678613041631119,(Cryptococcus_neoformans@CNAG_01332T0:0.21539498848760826877,Laccaria_bicolor@e_gww1.1.1353.1:0.07563673951887781022)97:0.16671345686267871611)42:0.05421060680466899262)23:0.07903542811014917235)6:0.06785212173128793434)0:0.00000100000050002909)0:0.00863682952865689815,((Nematostella_vectensis@estExt_fgenesh1_pg.C_1390050:0.09862185152210604933,(Daphnia_pulex@230652:0.13605261306307150915,(Branchiostoma_floridae@66238:0.10868285558979616512,((Crassostrea_gigas@405955817:0.00889430894790623448,Lottia_gigantea@110080:0.20242379039387833894)81:0.09956486656533139468,((Danio_rerio@ENSDARP00000091586:0.04872422378297257967,((Gallus_gallus@ENSGALP00000007763:0.00804461132398794250,Rattus_norvegicus@ENSRNOP00000013588:0.00000100000050002909)71:0.00000100000050002909,(Mus_musculus@ENSMUSP00000108003:0.00000100000050002909,Homo_sapiens@ENSP00000414321:0.00000100000050002909)65:0.00000100000050002909)100:0.04446879475890113537)62:0.02964653584330646796,Ciona_intestinalis@ENSCINP00000012007:0.17784313149111224961)35:0.02224860059563920148)13:0.00833998163518386362)48:0.02392398766285383158)27:0.01345908554526271950)65:0.09394681566717584531,((Cyanophora_paradoxa@CPL00000518_2:0.18610410672693297740,Gloeochaete_witrockiana@MMETSP0308-20130426173_1:0.11561269961627308744)42:0.06622586927311632787,(Cyanoptyche_gloeocystis@MMETSP1086-201305311294_1:0.12268447777263222220,Glaucocystis_nostochinearum@UN0398:0.11335852455688030793)19:0.00513107890654798671)10:0.05866871300313598880)1:0.00000100000050002909)0:0.04144237142503657406,(Roombia_truncata@UN04835:0.29339445626521670762,((((((Arabidopsis_lyrata@910915:0.04167564265076571101,Arabidopsis_thaliana@NP_187143:0.00877118464257579597)61:0.02468795697666164093,(Physcomitrella_patens@e_gw1.450.27.1:0.10685502813339377293,Populus_trichocarpa@419231:0.03585141201218144946)48:0.03706119000576926781)10:0.01051116202126400889,Mimulus_guttatus@025702m:0.00953535520077456074)41:0.05407075749247755581,(Oryza_sativa@NP_001044106:0.02760813434383719775,(Sorghum_bicolor@4753161:0.02263071756543067262,Brachypodium_distachyon@3g08680.2:0.05601920564105694611)65:0.02569042959052301664)72:0.04099043443326379210)52:0.05239204542009268800,((((Chlorella_vulgaris@31400:0.13439821420271541585,(Ostreococcus_lucimarinus@42986:0.08982700369286415742,(Micromonas_pusilla@60015:0.03720002557409209099,Micromonas_sp@92037:0.04788027226384487106)69:0.04009931485569133425)100:0.15424408858051713578)21:0.02852588662215739188,Coccomyxa_sp@66737:0.05022374665621956447)22:0.05429002567866018231,(Volvox_carteri@XP_002951629:0.00000100000050002909,Chlamydomonas_reinhardtii@143072:0.06721550815484675367)99:0.15762540987512432822)19:0.02754384008359018338,Selaginella_moellendorffii@185697:0.17899896170268939088)12:0.03257614680405414992)67:0.07803787387318765478,((Malawimonas_jakobiformis@MJL00000583_1:0.31137055581208200605,Malawimonas_californiana@MCL00001432_2:0.25648842072669680858)60:0.16755859244027823673,Acanthamoeba_castellanii@470515093:0.13494978411823693731)15:0.04940426667514837694)3:0.03026628556913811205)0:0.03367110858755099911)0:0.01773552813801120703)0:0.01599475531747992368,(Compsopogon_coeruleus@MMETSP0312-201304264870_1:0.15036935664231315668,Rhodophyta_Compsopogonophyceae-Madagascaria_erythrocladoides@MMETSP1450-20131203_64832_1:0.14064418827570390746)74:0.14301240636225004410)0:0.03416719302028375232,((((Cryptophyta_Cryptophyceae-Hemiselmis_viresens@MMETSP1356-20130122_2914_1:0.01587634812904696255,Cryptophyta_Cryptophyceae-Hemiselmis_andersenii@MMETSP1041-20130122_7786_1:0.01601457586203036687)47:0.00766924562675833348,(Cryptophyta_Cryptophyceae-Hemiselmis_rufescens@MMETSP1357-20121228_776_1:0.01614098474753765736,Cryptophyta_Cryptophyceae-Hemiselmis_tepida@MMETSP1355-20121228_4739_1:0.00000100000050002909)71:0.00000100000050002909)99:0.09095527153644057672,(((Guillardia_theta@89163:0.00000100000050002909,Cryptophyta_Cryptophyceae-Hanusia_phi@MMETSP1048-20121227_8832_1:0.00000100000050002909)100:0.06376687668675350140,(Cryptophyceae_sp@a316_13789_2:0.09345606312803234061,Cryptophyta_Cryptophyceae-Cryptomonas_curvata@MMETSP1050-20130122_9197_1:0.08099940206695556422)78:0.04000674530949135943)76:0.06435870909345545177,(Cryptophyta_Cryptophyceae-Proteomonas_sulcata@MMETSP1049-20130417_763_1:0.09590882650994521363,(Cryptophyta_Cryptophyceae-Rhodomonas_sp@MMETSP1091-20130531_15856_1:0.02610299600341323481,Cryptophyta_Cryptophyceae-Rhodomonas_abbreviata@MMETSP1101-20121128_9233_1:0.04465172663395534924)69:0.00471357925400576246)81:0.05551526021289240886)66:0.05538122327033944553)98:0.22627105923718290881,(((((Ciliophora_Colopdea_Platyophryidae_Platyophrya_macrostoma_WH@MMETSP0127-20121128_20619_4:0.21151550241180042122,(Ciliophora_Oligohymenophorea_Unknown_Aristerostoma_sp_ATCC0986@MMETSP0125-20121206_9672_5:0.35806534436403997246,((Ichthyophthirius_multifiliis@2865.m000452:0.22003882139718938804,Tetrahymena_thermophila@55.m00223:0.20774742833338999404)99:0.31385886105049198846,Paramecium_tetraurelia@124402811:0.40052204994163964624)89:0.21946323913669291139)47:0.08039113474586369323)79:0.28296941837101091677,(Thecamonas_trahens@AMSG_05130T0:0.20546677054846543276,Amastigomonas_sp@a841057_9017_3:0.13254402219807170926)81:0.06657867114280542620)12:0.09325175894146638111,(((Haptophyta_Prymnesiophyceae-Chrysoculter_rhomboideus@MMETSP1335-20130426_6480_1:0.05521545710772684384,Pavlovales_sp@a99_16292_9:0.11867105568396123239)99:0.18599695555415537984,Tsukubamonas_globosa@9293_2:0.24862775129574804511)19:0.04239871594919682185,(Breviate_PCB@a152_6778K_4:0.32194242187040822412,Mastigamoeba_balamuthi@MBL00005509_2:0.31201038722355978194)52:0.15613515998259092088)3:0.01761731085324909699)0:0.02681370950735498596,((((Kinetoplastea-Neobodo_designis@MMETSP1114-20130205_88_1:0.36444860929579153686,(Bodo_saltans@BS64885:0.06527411648914382969,(Leishmania_major@LmjF.36.2860:0.12472272415689458769,Trypanosoma_brucei@Tb927.10.7340:0.08123240986199138647)52:0.04706465497880887167)73:0.14346726716704444327)100:0.31584284709690862991,Euglenozoa_Euglenida-Eutreptiella_gymnastica@MMETSP0039_2-20120614_7519_1:0.24149497757187465830)35:0.07452072767222560346,(Porphyridium_cruentum@2036.17:0.15252742646594227849,((Rhodophyta_Porphyridiophyceae-Timspurckia_oligopyrenoides@MMETSP1172-20130603_871_1:0.07468440499380389619,(Rhodophyta_Bangiophyceae-Erythrolobus_australicus@MMETSP1353-20130828_129_1:0.00147258097735052801,Rhodophyta_Bangiophyceae-Erythrolobus_madagascarensis@MMETSP1354-20130828_402_1:0.11397152961074634436)65:0.06247949590428503175)32:0.05857391678218780429,Porphyridium_aerugineum@MMETSP0313-20130426370_1:0.07856008044998419315)27:0.05631909979633684810)70:0.14346568029613543382)5:0.02052079440603590474,Cyanidioschyzon_merolae@CMA114C:0.45814248171728744197)1:0.02483903352141527549)0:0.05369489262914239891,((Porphyra_umbilicalis@esisotig07067_4:0.01028936092857602076,(Porphyra_yezoensis@UN00122:0.03066332022994303422,Porphyra_purpurea@esContig8459_11:0.01625713653518058924)48:0.00924877676746366922)99:0.12763981492327791667,(Gracilaria_sp@UN00713:0.05457307264370146044,Chondrus_crispus@507109719:0.02378953004649831532)100:0.16254827413014805160)30:0.06824877536589822602)0:0.03555513501476433025)0:0.00600823690112946372)0:0.04499005463158118473)0:0.04359042036849771623,(Reclinomonas_americana@RAL00001620_1:0.51952150401216079523,(((Ciliophora_Spirotrichea_Euplotidae_Euplotes_crassus_CT5@MMETSP1380-20130617_1253_4:0.42360067560324560221,(((Ciliophora_Spirotrichea_Strombidinopsidae_Strombidinopsis_acuminatum_SPMC142@MMETSP0126-20121128_2380_6:0.01959191022937819063,Ciliophora_Spirotrichea_Strombidinopsidae_Strombidinopsis_sp_SopsisLIS2011@MMETSP0463-20121206_8984_2:0.01461340313113945917)100:0.22754037401171775534,Sterkiella_histriomuscorum@403334739:0.27932016777981150124)68:0.10597759238522208580,(Ciliophora_Spirotrichea_Strombidiidae_Strombidium_inclinatum_S3@MMETSP0208-20121228_847_3:0.36426421255315311054,Ciliophora_Spirotrichea_Pseudokeronopsidae_Pseudokeronopsis_sp_OXSARD2@MMETSP0211-20121228_10371_1:0.27586838811865982413)25:0.01299732901205786877)89:0.23718415203192511065)81:0.19982700681211185145,(Globobulimina_turgida@UN00233:0.07738815710714004592,(Elphidium_margaritaceum@MMETSP1385-20130828_5360_1:0.17804512949576323244,Foraminifera_Globothalamea-Ammonia_sp@MMETSP1384-20130603_9672_1:0.13102435909168469452)69:0.03378717482964402330)100:0.50045885738762907469)21:0.05738127641192546785,(PHEM1@a8263c01@rps24:0.87972719862254988854,(Trichomonas_vaginalis@TVAG_319220:0.91162649354543101587,(Spironucleus_salmonicida@EST44068@rps24:0.69848139386632179804,Giardia_intestinalis@EET00351@rps24:0.34391558249766518429)98:0.21393420296897183719)22:0.13330523201050437088)4:0.10445696572672578950)0:0.04948259444642127969)0:0.05810816538839829598)2:0.01331737342660535908,Bicosoecida_Bicosoecophyceae-Cafeteria_roebergensis@MMETSP0942-20121206_86_1:0.63502776569005692231);</t>
  </si>
  <si>
    <t>((Elphidium_margaritaceum@MMETSP1385-20130828_185042_1:0.02545133615601123320,(Bulimina_marginata@UN05472:0.00789916370170778634,Nonionellina_sp@UN40374:0.03365554174011955307)90:0.02887756078329793349)41:0.02522108550504063851,(Reticulomyxa_filosa@UN01681:0.23241969224900060897,((Collozoum_sp@UN019959:0.40662185798387839863,((((Daphnia_pulex@320706:0.14983052144185574073,(Nematostella_vectensis@198553:0.11153625080645104828,(((Crassostrea_gigas@405976088:0.06671601534235442610,Branchiostoma_floridae@227398:0.09202191454568056650)21:0.00624107308498323028,Lottia_gigantea@203487:0.16976182431059377853)39:0.03045470695850792386,(Danio_rerio@DARP00000068270:0.01658672254784565939,((Rattus_norvegicus@ENSRNOP00000025224:0.00000100000050002909,(Homo_sapiens@ENSP00000410848:0.00000100000050002909,Mus_musculus@ENSMUSP00000087466:0.00000100000050002909)24:0.00000100000050002909)64:0.00426965174752622426,Gallus_gallus@ENSGALP00000019469:0.00000100000050002909)99:0.02685841827757675868)99:0.06602617244197021840)11:0.00904994748677131859)31:0.02682626396468901220)56:0.06544110700849284368,(Sphaeroforma_arctica@00000006_1:0.20014454770353978796,Monosiga_brevicollis@30792:0.32410781506996316770)53:0.03349446096655402105)63:0.08175300908768565189,(Thecamonas_trahens@AMSG_00611T0:0.26968546350773797693,(Mastigamoeba_balamuthi@MBL00000380_3:0.23601164784999376089,Amastigomonas_sp@a349376_22_6:0.21072429804826559030)51:0.03378213544092451698)45:0.06509881551728552429)7:0.00817743768494680161,((((Plasmodiophora_brassicae@contig02309_3:0.23957628977941972104,((Lygus-undefined@GBHO01009551@rpsa:0.13666987702566474328,Guttulinopsis_vulgaris@UN04809:0.43413392332566319576)95:0.09779098203955678692,((Lotharella_oceanica@MMETSP0040-201105278160:0.08498857019882498365,((Norrisiella_sphaerica@MMETSP0113_2-2013042619602_1:0.03859536965908205025,Bigelowiella_natans@88395:0.07527383201299510385)70:0.04350645108970783992,Chlorarachnion_reptans@MMETSP0109-201212065457_1:0.15724946660091468353)43:0.01885589246874849398)90:0.05933126998909324379,(Gymnochlora_sp@MMETSP0110_2-201212275318_1:0.26046624997295941828,Lotharella_globosa@MMETSP0041-201105275587:0.15115737919282096202)100:0.09741138022678799691)98:0.07624755492055558526)90:0.07397491463247175825)55:0.07342501784135986587,(((Euglenozoa_Euglenida-Eutreptiella_gymnastica@MMETSP0039_2-20120614_2288_1:0.19265827604522800520,(Kinetoplastea-Neobodo_designis@MMETSP1114-20130205_82488_1:0.10552314847718750890,((Leishmania_major@LmjF36.5010:0.16003524533494745130,Trypanosoma_brucei@Tbg972.11.12220:0.02078328492573396080)95:0.08721340825677113828,Bodo_saltans@BS35320:0.09354837752921187077)81:0.08476326283567069131)100:0.14051588156742847446)92:0.13949396280754836064,(Sawyeria_marylandensis@SML00000052_2:0.27482039675025599079,(Tsukubamonas_globosa@2721_10:0.32096894480249760218,(Percolomonas_cosmopolitusMMETSP0758@-20121206_11541_1:0.18399907297080267399,(Percolomonas_cosmopolitusMMETSP0759@-20121206_8922_1:0.15617386342582104120,Naegleria_gruberi@estExt_fgeneshHS_pg.C_500034:0.32104395739218533068)19:0.02664926986898341274)63:0.06580334607469430497)16:0.02554292850122773240)16:0.03012490053416887539)19:0.01341874222865182750,(Seculamonas_ecuadoriensis@95Contig1_3:0.08843235310969788099,Reclinomonas_americana@RAL00001522_3:0.19515738970003029817)95:0.09776053087642468109)18:0.02153968654876672537)7:0.01520238019758931268,(((((Micromonas_sp@107814:0.06438136364035530745,Ostreococcus_lucimarinus@12355:0.07818111177504311060)100:0.08919985365100530084,((Coccomyxa_sp@30436:0.10587778198192987489,(Chlorella_vulgaris@134066:0.20225698325790106291,(Volvox_carteri@73024:0.01246210993012669167,Chlamydomonas_reinhardtii@126059:0.03185170421447215683)100:0.11256816706041834764)29:0.00982150200024016137)60:0.05049881264954733662,((Physcomitrella_patens@126323:0.06471426618190040392,Selaginella_moellendorffii@36138:0.03055256507801101806)89:0.03992568917882927115,((Mimulus_guttatus@000914m:0.09093760402333470050,(Arabidopsis_lyrata@895089:0.07140740133058431915,Populus_trichocarpa@824837:0.02665386809572553931)63:0.00778468473969588532)87:0.01535108736813501143,((Oryza_sativa@LOC_Os07g42450.1:0.00000100000050002909,Sorghum_bicolor@128246:0.00425415969049451614)96:0.00794806340375348204,Brachypodium_distachyon@1g60310.1:0.01793533122890295789)91:0.02434815709133180198)80:0.02345026651793882810)93:0.06655678372623731465)51:0.02819914609493872834)87:0.09344720110706362937,(Breviate_PCB@a269_4298K_2:0.30088706132830889128,(((Roombia_truncata@UN17232:0.17468366438416330078,((Cryptophyta_Cryptophyceae-Proteomonas_sulcata@MMETSP1049-20130417_20495_1:0.01464688246667992556,(((Cryptophyceae_sp@a768_6613_9:0.03400694706018867614,(Cryptophyta_Cryptophyceae-Rhodomonas_abbreviata@MMETSP1101-20121128_10834_1:0.00877332038398881235,Cryptophyta_Cryptophyceae-Rhodomonas_sp@MMETSP1091-20130531_10576_1:0.00904785729168924684)73:0.01076718924953082995)50:0.00452388823631539976,(Cryptophyta_Cryptophyceae-Hanusia_phi@MMETSP1048-20121227_7469_1:0.00861396282452921679,Guillardia_theta@88538:0.00437301625052019700)90:0.02063089262918742922)40:0.00555193982937968785,((Cryptophyta_Cryptophyceae-Cryptomonas_curvata@MMETSP1050-20130122_18036_1:0.00000100000050002909,Cryptomonas_paramecium@MMETSP0038-20110527-6909:0.03650453684917857877)99:0.04560137455032992060,(Cryptophyta_Cryptophyceae-Hemiselmis_viresens@MMETSP1356-20130122_8272_1:0.01006234042702435286,((Cryptophyta_Cryptophyceae-Hemiselmis_tepida@MMETSP1355-20121228_1459_1:0.01763661592018530774,Cryptophyta_Cryptophyceae-Hemiselmis_rufescens@MMETSP1357-20121228_20000_1:0.00435402295940630953)66:0.00484812091845916639,Cryptophyta_Cryptophyceae-Hemiselmis_andersenii@MMETSP0043_2-20121206_12985_1:0.00433231490179956762)71:0.00725630027878253116)74:0.03455804371141284193)64:0.02009062120064996140)20:0.00778474717112181708)100:0.14272095252210978411,Cryptophyta_Cryptophyceae-Goniomonas_sp@MMETSP0114-20121206_905_1:0.09277186026669789753)85:0.04552286009932125788)44:0.04960521959733883712,(Cyanoptyche_gloeocystis@MMETSP1086-20130531297_1:0.09977213869368434240,(Gloeochaete_witrockiana@MMETSP0308-2013042670_1:0.11962926467376860939,Cyanophora_paradoxa@CPL00000464_2:0.06465759589993562428)69:0.02289492267710024204)53:0.02430641749625765680)11:0.01273316341386816590,(Telonema_subtilis@2contig21851_5:0.12060778698168107825,Palpitomonas_bilix@MMETSP0780_2-20120614_12922_1:0.15844222539650640313)40:0.04361004782695265120)2:0.00780138742997489153)1:0.00710561802470707164)1:0.01627831412138786710,((Haptophyta_Prymnesiophyceae-Chrysoculter_rhomboideus@MMETSP1335-20130426_7086_1:0.02288817606587341055,Pavlovales_sp@a256_9686_4:0.05642445024930495268)95:0.05013695941603876077,(Haptophyta_Prymnesiophyceae-Prymnesium_parvum@MMETSP0815-20121206_16543_1:0.00885117352572782103,(((((Emiliania_huxleyi374@20130904_4995_1:0.00000100000050002909,Emiliania_huxleyi379@20130905_7125_1:0.00000100000050002909)17:0.00000100000050002909,(Emiliania_huxleyiPLYM219@20130905_12659_1:0.00000100000050002909,Emiliania_huxleyiCCMP370@20130905_185820_1:0.00000100000050002909)27:0.00000100000050002909)72:0.00437995070082336513,(Haptophyta_Coccolithophyceae-Scyphosphaera_apsteinii@MMETSP1333-20130426_53515_1:0.00936696511888996004,((Haptophyta_Prymnesiophyceae-Isochrysis_galbana@MMETSP0943-20121227_12902_1:0.02648030132077902263,(Haptophyta_Prymnesiophyceae-Calcidiscus_leptoporus@MMETSP1334-20130426_52347_1:0.00884533326975084355,Haptophyta_Prymnesiophyceae-Coccolithus_pelagicus@MMETSP0164_2-20130417_10814_1:0.01285199788591787594)74:0.00427642601571979510)36:0.00820768347378283275,(Haptophyta_Prymnesiophyceae-Phaeocystis_antarctica@MMETSP1100-20130122_12242_1:0.08471974068002273428,Haptophyta_Prymnesiophyceae-Pleurochrysis_carterae@MMETSP1136-20121227_16187_1:0.01921971184706813829)24:0.00352748400470753254)11:0.00840916396184279019)15:0.00810415940774769292)25:0.00435582622086252893,(Haptophyta_Prymnesiophyceae-Chrysochromulina_brevifilum@MMETSP1094-20130205_71400_1:0.02187125394830390784,Haptophyta_Prymnesiophyceae-Chrysochromulina_rotalis@MMETSP0287-20121206_11722_1:0.01272290375986028649)49:0.00889473979729257097)15:0.01299300573732012874,Haptophyta_Prymnesiophyceae-Chrysochromulina_polylepis@MMETSP0143-20130205_9167_1:0.00907995604067308136)9:0.00391865818132880201)73:0.05945411870574138224)75:0.11561791001501089959)1:0.00451519380777539153,((Polysphondylium_pallidum@PPL_10615:0.08138566034979650976,(Dictyostelium_discoideum@60474571:0.03338826400782018283,Dictyostelium_purpureum@92693:0.01485932213882362046)100:0.08440677901215286327)100:0.29310118006885677033,((((Rhodophyta_Rhodellophyceae-Rhodosorus_marinus@MMETSP0011_2-20120614_7577_1:0.32428761144430851004,Rhodophyta_Rhodellophyceae-Rhodella_maculata@MMETSP0167-20121228_530_1:0.11734397093857837358)44:0.03047221892044249536,Cyanidioschyzon_merolae@CMT410C:0.25458994777713189750)27:0.02537810243516504596,(((Rhodophyta_Porphyridiophyceae-Timspurckia_oligopyrenoides@MMETSP1172-20130603_2763_1:0.06049712752441022828,((Porphyridium_aerugineum@MMETSP0313-20130426816_1:0.06094327680550094828,Porphyridium_cruentum@4456.25:0.05063821608032394173)53:0.01925804447807320102,(Rhodophyta_Bangiophyceae-Erythrolobus_madagascarensis@MMETSP1354-20130828_684_1:0.03536248116535903319,Rhodophyta_Bangiophyceae-Erythrolobus_australicus@MMETSP1353-20130828_2499_1:0.03066725470352388294)95:0.03110811906003699973)27:0.01361896092398951451)93:0.11166999053053820734,((Gracilaria_sp@UN00401:0.04188770120092033533,Chondrus_crispus@507107713:0.02433169224544623477)100:0.09482035029956803474,(Porphyra_yezoensis@UN01666:0.00000100000050002909,Pyropia_yezoensis@34464_g8287:0.00000100000050002909)100:0.07865641626667486952)42:0.03828952230007591495)22:0.00803741119369842834,(Galdieria_sulphuraria@UN2042:0.14501755343226882533,Rhodophyta_Compsopogonophyceae-Madagascaria_erythrocladoides@MMETSP1450-20131203_96176_1:0.10432916810229951599)39:0.03879550790094282720)10:0.01339324187223149554)63:0.08131139149079608108,(((Voromonas_pontica_GG@comp10373_c0_seq1_5:0.14253006906908444185,Chromera_velia@MMETSP0290-201304268695_1:0.08740645817495636127)95:0.11534206565980562043,(((Babesia_microti@BBM_III06940:0.09119476972351667210,Babesia_bovis@156089135:0.13946704519541958112)100:0.14334447295412902634,((Cryptosporidium_muris@209880367:0.01972829316930283655,Cryptosporidium_parvum@66359200:0.01675944842714626598)100:0.21101391161265650731,(Neospora_caninum@NCLIV_048020:0.00000100000050002909,Toxoplasma_gondii@TGVEG_080500:0.00000100000050002909)100:0.12234335056180030421)56:0.01255065730296536092)94:0.08382501767064913512,(Alphamonas_edax@a118_1742_4:0.07342954628019945917,((Hematodinium_sp@200833:0.14370621933964974892,Perkinsus_marinus@239894810:0.13932549522220280536)94:0.06939002012762537919,(Dinophyta_Dinophyceae-Amphidinium_carterae@MMETSP0259-20121128_11531_1:0.05661344589076294093,(Dinophyta_Dinophyceae-Alexandrium_tamarense@MMETSP0384-20121206_11717_1:0.11637558436878304990,(Togula_jolla@MMETSP0224-2013012217343_1:0.04626372756847619422,((((Durinskia_baltica@MMETSP0116_2-2013012935995_1:0.04062988273615583679,Kryptoperidinium_foliaceum@MMETSP0120_2-2012091819007_1:0.06605246943746588550)53:0.02214256035941992648,Glenodinium_foliaceum@MMETSP0118_2-2012122719894_1:0.05556254383902140687)72:0.03180903131667821293,((Pyrrophycophyta_Dinophyceae-Gonyaulax_spinifera@MMETSP1439-20131203_124747_1:0.04790573916354886469,(Protoceratium_reticulatum@MMETSP0228-2012122712530_1:0.01520802243801324533,((Symbiodinium_minutum@013752:0.01023139619053077889,Symbiodinium_sp@kb8_rep_c10366_5:0.03025861652781787481)94:0.04426569443002657811,Polarella_glacialis@MMETSP0227-2012120624908_1-2012120615614_1:0.07664156356893966904)28:0.01879770296274981684)17:0.01426305656231557223)12:0.01615130331825009175,Noctiluca_scintillans@MMETSP0253-201305282899_1:0.13251130277458630924)5:0.00000100000050002909)16:0.01586276003162611151,Dinophyta_Dinophyceae-Karenia_brevis@MMETSP0027-20121228_48599_1:0.08376702016325410227)40:0.01768284320906933840)44:0.01856282644234579296)57:0.01380969271385459884)76:0.03432551318264275009)87:0.04712598266512239148)43:0.02209224005108023983)34:0.01339785048648740005)89:0.07461423736199382373,((((Ichthyophthirius_multifiliis@2973.m000197:0.08390920788758000903,Tetrahymena_thermophila@3717.m00075:0.07423510270832646418)99:0.15150756456113254056,Paramecium_tetraurelia@124421989:0.22821416570771987931)98:0.09077001681890477236,(Ciliophora_Oligohymenophorea_Unknown_Aristerostoma_sp_ATCC0986@MMETSP0125-20121206_9119_5:0.24595160179992947569,Ciliophora_Colopdea_Platyophryidae_Platyophrya_macrostoma_WH@MMETSP0127-20121128_23304_1:0.10675903514028778352)64:0.07918832737459291504)100:0.28793404064530059294,((Mikrocytos_mackini@a3501_854:1.42232316452292484321,Ciliophora_Spirotrichea_Euplotidae_Euplotes_harpa_FSP1_4@MMETSP0213-20121227_9738_6:0.27895610581730584387)37:0.11323761547755761825,((Ciliophora_Spirotrichea_Strombidinopsidae_Strombidinopsis_acuminatum_SPMC142@MMETSP0126-20121128_1083_6:0.06709363491643564881,Ciliophora_Spirotrichea_Strombidinopsidae_Strombidinopsis_sp_SopsisLIS2011@MMETSP0463-20121206_256_4:0.00624043992610680536)100:0.27396007241937025967,(Sterkiella_histriomuscorum@403332124:0.10350723435864726818,Ciliophora_Spirotrichea_Pseudokeronopsidae_Pseudokeronopsis_sp_OXSARD2@MMETSP0211-20121228_15297_3:0.15403100400974678585)76:0.05725148911297315429)91:0.18605666809043283627)54:0.12196970328430110919)31:0.05785752347130958262)27:0.04560580544954414423)24:0.05037976202026230726)11:0.03766682012846426370)0:0.01471925218773792454)0:0.01372511194040942212,(((((Neurospora_crassa@NCU03393T0:0.15148218928903584013,Schizosaccharomyces_pompe@SPBC685.06:0.17835542379192226292)69:0.04625673271997585850,(Laccaria_bicolor@189049:0.03819212736762263305,(Cryptococcus_neoformans@CNAG_04114T0:0.12178244876796208429,Ustilago_maydis@UM05137:0.19033353842992009608)44:0.03502785062601047189)52:0.07382960602628788060)23:0.02320152722872780710,(Phycomyces_blakesleeanus@35149:0.25649475069823124418,Batrachochytrium_dendrobatidis@90776:0.14964394165215219590)63:0.04979537267851216059)62:0.07805629968629965165,((Trichomonas_vaginalis@123439029:0.56007877979482245667,Blastocystis_hominis@300123321:0.21505626470537683725)31:0.09813987072823600333,(((Astrolonche_serrata@UN24908:0.15967627668196177071,Phyllostaurus_siculus@UN27006:0.17736501174516103307)100:0.58583965557316675099,(Bicosoecida_Bicosoecophyceae-Cafeteria_roebergensis@MMETSP0942-20121206_3_1:0.25080026816420414315,Bicosoecida_Bicosoecophyceae-Cafeteria_sp@MMETSP1104-20130614_6383_1:0.18235207702114844541)50:0.07638913098271456203)2:0.00000100000050002909,(((Bacillariophyta_Bacillariophyceae-Amphiprora_sp@MMETSP0727-20121128_7910_1:0.05998954774932632045,Phaeodactylum_tricornutum@13682:0.04533260761716228354)43:0.00940150470349982587,(((Bacillariophyta_Coscinodiscophyceae-Chaetoceros_neogracile@MMETSP1336-20130426_8949_1:0.11243810152053526630,Bacillariophyta_Coscinodiscophyceae-Odontella_aurita@MMETSP0015_2-20120614_7861_1:0.02436514466261868739)53:0.03033591116934653692,(Thalassiosira_pseudonana@21871:0.04485137623766993070,(Fragilariopsis_cylindrus@269442:0.02760507581580732769,Pseudonitzschia_multiseries@196094:0.01062926866289723958)90:0.03373350876655955427)19:0.00833731632907579005)13:0.00971156821828157539,Bacillariophyta_Fragilariophyceae-Asterionellopsis_glacialis@MMETSP0706-20130129_10520_1:0.04439544193745689066)16:0.02373469677891639276)96:0.04408429600936974307,((Nannochloropsis_gaditana@Nga04881:0.16276937223445109293,((Ochrophyta_Raphidophyceae-Fibrocapsa_japonica@MMETSP1339-20121228_3311_1:0.05962922639496055083,((Ochrophyta_Pinguiophyceae-Phaeomonas_parva@MMETSP1163-20130328_6903_1:0.01582955872953313581,Ochrophyta_Dictyochophyceae-Pinguiococcus_pyrenoidosus@MMETSP1160-20131121_4931_1:0.03478870800653838247)100:0.09886120670441761460,(((Ochrophyta_Chrysophyceae-Spumella_elongata@MMETSP1098-20130426_11913_1:0.08866250599571173785,Ochrophyta_Synurophyceae-Dinobryon_sp@MMETSP0019_2-20121128_297_1:0.04347450355418012308)29:0.01106111490182979697,((Ochrophyta_Chrysophyceae-Paraphysomonas_imperforata@MMETSP0104-20121206_7820_1:0.07112191909267488732,Ochrophyta_Synurophyceae-Mallomonas_sp@MMETSP1167-20130531_2413_1:0.08638881909515729041)86:0.05330086557513919604,Ochrophyta_Synurophyceae-Ochromonas_spMMETSP1177@20130426_372_1:0.05562986688933699297)12:0.01195093880677756785)33:0.03215638128387036943,Ochrophyta_Synurophyceae-Ochromonas_spMMETSP0004_2@20121128_10350_1:0.03460946076472551369)64:0.08211364139536425633)7:0.00000100000050002909)11:0.01516653546629788581,(((Aplanochytrium_kerguelense@84761:0.04488490408197341047,(Aurantiochytrium_limacinum@63111:0.07498007342561151256,(Schizochytrium_aggregatum@85954:0.03898102731337306504,Labyrinthista_Labyrinthulea-Thraustochytrium_sp@MMETSP0198_2-20121128_9564_1:0.05166947925684579890)99:0.05868172543111815215)97:0.13518986949551556331)51:0.04694914874032496410,(Saprolegnia_parasitica@14150T0:0.03093282194447730116,Pythium_arrhenomanes@805-snap-gene-0.4:0.08222790240692710861)99:0.06002874934994754247)17:0.03065340693894297308,((((Ochrophyta_Dictyochophyceae-Rhizochromulina_marina@MMETSP1173-20130426_2490_1:0.05957886814608035625,(Ochrophyta_Dictyochophyceae-Pseudopedinella_elastica@MMETSP1068-20121228_967_1:0.06368133249568878884,Ochrophyta_Dictyochophyceae-Pteridomonas_Pteridomonas@MMETSP0101-20121206_5540_1:0.04676484323053048398)93:0.02515847312489954968)87:0.02071867612119613136,Ochrophyta_Dictyochophyceae-Dictyocha_speculum@MMETSP1174-20130828_11288_1:0.04320854010477184759)88:0.04750451630950182358,(Ochrophyta_Pelagophyceae-Pelagomonas_calceolata@MMETSP0886-20130614_6596_1:0.00954535358306762838,((Pelagococcus_subviridis@MMETSP0883-20130528_16365_1:0.05013897592582047813,(Ochrophyta_Dictyochophyceae-Chrysocystis_fragilis@MMETSP1165-20131217_4127_1:0.03658586686985633440,(Ochrophyta_Pelagophyceae-Chrysoreinhardia_spMMETSP1166@20130328_5898_1:0.01503865914275243597,(Ochrophyta_Pelagophyceae-Chrysoreinhardia_spMMETSP1164@20130828_7184_1:0.00866745106437667723,Ochrophyta_Pelagophyceae-Sarcinochrysis_sp@MMETSP1170-20131217_6431_1:0.05274367800609543189)51:0.01257452373764523720)68:0.00859906774762289605)81:0.01853103404565155377)53:0.00344465107838161540,Aureococcus_anophageferrens@4875:0.02282721429731130597)67:0.01751936151532497779)93:0.04847079807641153232)17:0.00833915801354341048,(Ochrophyta_Raphidophyceae-Heterosigma_akashiwo@MMETSP0292-20121207_2114_1:0.07257848077062134529,Ectocarpus_siliculosus@0110_0002:0.06575684848267521199)44:0.02984116849336307387)11:0.01504391163639827445)1:0.00465167947347206595)0:0.03624631393783732392)0:0.01407924052188633951,Ochrophyta_Synurophyceae-Ochromonas_spMMETSP1105@20130129_275_1:0.18426249237203368159)1:0.01710646756263926524)37:0.06487372354986398193)6:0.01871771811988649434)5:0.06558757354763534997)0:0.03483721255986878262,((Breviata_anathema@Contig344_3:0.17146406861037971625,(Collodictyon_sp@29681_4:0.16297992043475331703,(Raphidiophrys_ambigua@contig27114_3:0.38792839797441575067,Gromia_sphaerica@UN87828:0.35033440725001580018)18:0.10374003471231020568)6:0.01213313338546611123)9:0.07025223432561417125,(Malawimonas_californiana@MCL00000723_1:0.09595067848092000973,Malawimonas_jakobiformis@MJL00000549_1:0.09531858703048314008)85:0.09906198510610252084)2:0.03723482447340810408)0:0.00632952971460606830)0:0.01543373986076425862)1:0.04737898555670760903)10:0.06224116434624517302,(PHEM1@a10063c05@rpsa:0.44270630788626863517,(Spironucleus_salmonicida@EST42240@rpsa:0.48400064445439322514,Giardia_intestinalis@XP_001707613@rpsa:0.27857131450802541384)99:0.27805644477674990034)44:0.15617523154548365594)100:0.42759771224187931304)82:0.04594327174140029613,Foraminifera_Globothalamea-Ammonia_sp@MMETSP1384-20130603_210104_1:0.04994799855605498717);</t>
  </si>
  <si>
    <t>rpsa</t>
  </si>
  <si>
    <t>TAG</t>
  </si>
  <si>
    <t>TOTAL I.</t>
  </si>
  <si>
    <t>AA COMPOSITION</t>
  </si>
  <si>
    <t>GC[1]</t>
  </si>
  <si>
    <t>GC[2]</t>
  </si>
  <si>
    <t>GC[3]</t>
  </si>
  <si>
    <t>contig ID</t>
  </si>
  <si>
    <t>TAA</t>
  </si>
  <si>
    <t>TGA</t>
  </si>
  <si>
    <t>cds NUC</t>
  </si>
  <si>
    <t>Predicted stop</t>
  </si>
  <si>
    <t>Tree</t>
  </si>
  <si>
    <t>Phylogenetic position</t>
  </si>
  <si>
    <t>CG% CDS</t>
  </si>
  <si>
    <t>CAG</t>
  </si>
  <si>
    <t>CAA</t>
  </si>
  <si>
    <t xml:space="preserve">a9959c01 </t>
  </si>
  <si>
    <t xml:space="preserve">TCTCATCGTAAGTACCACGCGCCTCGCCACGGCAGCACTGGGTTCCTCCCCCGGAAGCG
GTGCACCACCCACCGCGGAAGGATCCACTCCTTCCCTCGCGATGACCCTGAGCAGAAGCC
GCACTTCACTGCCTTCATCGGGTACAAGGCCGGCATGACGCACGTGATCCGCGACCTTGA
CCGCCGCGGGTCCAACTCCCACGGCAAGGAGGTCTGCGAGACGGTCACCATCGTCGACTG
CCCTCCGATGGTCGTCATCGGCATGGTCGGCTACGTCGAGACCCCGCAGGGCCTCCGCGC
GCTGACGACTGTCTGGTCCGAGCACATCTCCGACGAGGCCCGCCGCCGCTTCTACAAGAA
CTGGTACCGCGCCAAGCACCGCGCCTTCAGCAGCTACGCGGCGAAGTACGCCGACCAGGC
GAAGAGCATCAAGACCGAGCTGGCCCGCATGAAGGAGTACTGCTCCGTCATCCGCGTCAT
CGCCCACACGCAGCCGTCGAAGGTCCCGATCGCGCAGCGCAGCGCCCACATTCTGGAGAT
CCAGATCAACGGCGGCAGCGTCTCCGACAAGGTCGACTTCGGCTACCAGCACTTCGAGAA
GACCGTGTCCGTCCGCGACGTCTTCAGCCAGGACGAGCTGGTTGACCACGCCGGCATCAC
GAGGGGCAAGGGCTTCCAGGGCGTCATCCGCCGCTACGGCGCGGGCATCCTGTCGCGCAA
GACCCGCCGCGGCAGCCGTCGTGTGGCCTGCATCGGCCCCTGGCACCCGAGCAACGTCAT
GACGACCGTCGCTCGTGCTGGTCAGATGGGCTACCACCACCGCACGGAGCTCAACAAGAA
GGTCATGCTCATCGGCAACGGCTCCGACCCGCGCTCCGGCTCCACCTCCCACGACATCAC
GGACAAGGCGATCACGCCGATGGGCGGCTTCCCGCACTACGGCCAGGTGCTCAACGACTT
CCTGATGATCCGCGGCGGCATCACCGGCTGCCAGAAGCGTGCCGTGACCCTGCGCAAGGC
GATCCGGCCTGCCTCAGTCTACGCTGCGGCCGAGAAGATCGAGCTCAAGTACATCGATAC
GACGTCCAAGATCGGCCACGGCCGCTTCACGACCTCCGCCGCGAAGGCTGCCGCCTTCGG
CCGCGCTTAAAGGCACTGCTTACCCTAAAAAAAAAAAAAAAAAAAAAAA
</t>
  </si>
  <si>
    <t xml:space="preserve">TCTCATCGTAAGTACCACGCGCCTCGCCACGGCAGCACTGGGTTCCTCCCCCGGAAGCG
GTGCACCACCCACCGCGGAAGGATCCACTCCTTCCCTCGCGATGACCCTGAGCAGAAGCC
GCACTTCACTGCCTTCATCGGGTACAAGGCCGGCATGACGCACGTGATCCGCGACCTTGA
CCGCCGCGGGTCCAACTCCCACGGCAAGGAGGTCTGCGAGACGGTCACCATCGTCGACTG
CCCTCCGATGGTCGTCATCGGCATGGTCGGCTACGTCGAGACCCCGCAGGGCCTCCGCGC
GCTGACGACTGTCTGGTCCGAGCACATCTCCGACGAGGCCCGCCGCCGCTTCTACAAGAA
CTGGTACCGCGCCAAGCACCGCGCCTTCAGCAGCTACGCGGCGAAGTACGCCGACCAGGC
GAAGAGCATCAAGACCGAGCTGGCCCGCATGAAGGAGTACTGCTCCGTCATCCGCGTCAT
CGCCCACACGCAGCCGTCGAAGGTCCCGATCGCGCAGCGCAGCGCCCACATTCTGGAGAT
CCAGATCAACGGCGGCAGCGTCTCCGACAAGGTCGACTTCGGCTACCAGCACTTCGAGAA
GACCGTGTCCGTCCGCGACGTCTTCAGCCAGGACGAGCTGGTTGACCACGCCGGCATCAC
GAGGGGCAAGGGCTTCCAGGGCGTCATCCGCCGCTACGGCGCGGGCATCCTGTCGCGCAA
GACCCGCCGCGGCAGCCGTCGTGTGGCCTGCATCGGCCCCTGGCACCCGAGCAACGTCAT
GACGACCGTCGCTCGTGCTGGTCAGATGGGCTACCACCACCGCACGGAGCTCAACAAGAA
GGTCATGCTCATCGGCAACGGCTCCGACCCGCGCTCCGGCTCCACCTCCCACGACATCAC
GGACAAGGCGATCACGCCGATGGGCGGCTTCCCGCACTACGGCCAGGTGCTCAACGACTT
CCTGATGATCCGCGGCGGCATCACCGGCTGCCAGAAGCGTGCCGTGACCCTGCGCAAGGC
GATCCGGCCTGCCTCAGTCTACGCTGCGGCCGAGAAGATCGAGCTCAAGTACATCGATAC
GACGTCCAAGATCGGCCACGGCCGCTTCACGACCTCCGCCGCGAAGGCTGCCGCCTTCGG
CCGCGCTTAA
</t>
  </si>
  <si>
    <t>SHRKYHAPRHGSTGFLPRKRCTTHRGRIHSFPRDDPEQKPHFTAFIGYKAGMTHVIRDLD
RRGSNSHGKEVCETVTIVDCPPMVVIGMVGYVETPQGLRALTTVWSEHISDEARRRFYKN
WYRAKHRAFSSYAAKYADQAKSIKTELARMKEYCSVIRVIAHTQPSKVPIAQRSAHILEI
QINGGSVSDKVDFGYQHFEKTVSVRDVFSQDELVDHAGITRGKGFQGVIRRYGAGILSRK
TRRGSRRVACIGPWHPSNVMTTVARAGQMGYHHRTELNKKVMLIGNGSDPRSGSTSHDIT
DKAITPMGGFPHYGQVLNDFLMIRGGITGCQKRAVTLRKAIRPASVYAAAEKIELKYIDT
TSKIGHGRFTTSAAKAAAFGRA*</t>
  </si>
  <si>
    <t>a10830c01</t>
  </si>
  <si>
    <t>TTAGTTTTAGATCATGATTTGGTCACGACGCTCCCCTCATTGTCTCTGGTTGAAGAGGC
AAGTATGTTCGCATATGTGTTCTAATTTCCCAGGACAATGGTTACTGCTATTGCTGTCGC
TGAGACCGCTATTCGCCCGACTGTTTCGATCTACTCCGCCACTGGCGACAAGCAGGGCGA
GATCGCTACCCCTGCCGTGTTCCGTGCTCCTGTTCGTTCGGACCTCGTTCATTTCGTTCA
TACACAGATCGCCAAGAACCACCGCCAGCCCTACGCCGTCTCTCCTGACGCCGGTGTCCA
GGTTTCTGCTGCGTCGTGGGGCCCTGGCCGTGCTGTTGCTCGTGTCCCTCGTGTTCATGG
CTCTGGTACTGGCCGTGCCTCTCAGGGTGCCTATGCCAACATGTGCCGTGGTGGCCACAT
GTTCGCCCCGAACACCACTCTCCGCCGCTGGCACCGCAAGGTCAACATCGGCATGAAGCG
TTATGCGGTTGCCTCCGCTCTCGCGGCCTCTGCCGTCCCTGCTTTCGTTATGGCTCGCGG
CCATCGTGTCAGCAAGGTCCCTGAACTTCCTCTTGTTGTCTCTGGCATCGAGAGCATCAG
CAAGACCCATGACGCCATTGCTGTCCTCGAGAAGCTTGGTGCCTACGAGGATGTTGAGCG
TGCGAAGGATTCTACCACTGTCCGTGCTGGCCGTGGCAAGATGCGCAATCGCCGCTACAA
GACTCGTGTCGGCCCTCTTGTTGTTTTCAGCGAGGACAACGGCGTTCACGGTGCCTTCCG
CAACCTTCCTGGCGTTTCGTGCGTCAATGTTGACTCCCTGAGTGTGCTCGACCTCGCTCC
CGGTGGTCACATGGGCCGCTTCGTTGTCTTCTCCGAGGAGGCTTTCAGGAAGCTTGGCTC
TCTCTGGGGCGATTCCCAGAAGGGCGCTGCCCTGAAGAAGAACTTCTTCCTCCCGACGTC
TGTCGCCAGCACCGGCGATCTCAGCAGACTCATCAGCTCGGAGGAAATTCAGAGCGTTGT
TCGTGCTCCTAAGGCTGTTCGCAAGTACAGCTCCACTCGCCACAACCCTCTGCGCAACAA
GAAGGCCATGGCTCGCCTCAACCCCACGCAGTAAAGTGACTGCCCACCCATGTGCAGCAG
ACTCTCATAGAGAAGTAGTTATGTGTCAATGAAGCTGATAGGAAAGCGTAGCTCGCTGTG
GTGGGGAG</t>
  </si>
  <si>
    <t>ATGGTTACTGCTATTGCTGTCGC
TGAGACCGCTATTCGCCCGACTGTTTCGATCTACTCCGCCACTGGCGACAAGCAGGGCGA
GATCGCTACCCCTGCCGTGTTCCGTGCTCCTGTTCGTTCGGACCTCGTTCATTTCGTTCA
TACACAGATCGCCAAGAACCACCGCCAGCCCTACGCCGTCTCTCCTGACGCCGGTGTCCA
GGTTTCTGCTGCGTCGTGGGGCCCTGGCCGTGCTGTTGCTCGTGTCCCTCGTGTTCATGG
CTCTGGTACTGGCCGTGCCTCTCAGGGTGCCTATGCCAACATGTGCCGTGGTGGCCACAT
GTTCGCCCCGAACACCACTCTCCGCCGCTGGCACCGCAAGGTCAACATCGGCATGAAGCG
TTATGCGGTTGCCTCCGCTCTCGCGGCCTCTGCCGTCCCTGCTTTCGTTATGGCTCGCGG
CCATCGTGTCAGCAAGGTCCCTGAACTTCCTCTTGTTGTCTCTGGCATCGAGAGCATCAG
CAAGACCCATGACGCCATTGCTGTCCTCGAGAAGCTTGGTGCCTACGAGGATGTTGAGCG
TGCGAAGGATTCTACCACTGTCCGTGCTGGCCGTGGCAAGATGCGCAATCGCCGCTACAA
GACTCGTGTCGGCCCTCTTGTTGTTTTCAGCGAGGACAACGGCGTTCACGGTGCCTTCCG
CAACCTTCCTGGCGTTTCGTGCGTCAATGTTGACTCCCTGAGTGTGCTCGACCTCGCTCC
CGGTGGTCACATGGGCCGCTTCGTTGTCTTCTCCGAGGAGGCTTTCAGGAAGCTTGGCTC
TCTCTGGGGCGATTCCCAGAAGGGCGCTGCCCTGAAGAAGAACTTCTTCCTCCCGACGTC
TGTCGCCAGCACCGGCGATCTCAGCAGACTCATCAGCTCGGAGGAAATTCAGAGCGTTGT
TCGTGCTCCTAAGGCTGTTCGCAAGTACAGCTCCACTCGCCACAACCCTCTGCGCAACAA
GAAGGCCATGGCTCGCCTCAACCCCACGCAGTAA</t>
  </si>
  <si>
    <t>MVTAIAVAETAIRPTVSIYSATGDKQGEIATPAVFRAPVRSDLVHFVHTQIAKNHRQPYA
VSPDAGVQVSAASWGPGRAVARVPRVHGSGTGRASQGAYANMCRGGHMFAPNTTLRRWHR
KVNIGMKRYAVASALAASAVPAFVMARGHRVSKVPELPLVVSGIESISKTHDAIAVLEKL
GAYEDVERAKDSTTVRAGRGKMRNRRYKTRVGPLVVFSEDNGVHGAFRNLPGVSCVNVDS
LSVLDLAPGGHMGRFVVFSEEAFRKLGSLWGDSQKGAALKKNFFLPTSVASTGDLSRLIS
SEEIQSVVRAPKAVRKYSSTRHNPLRNKKAMARLNPTQ*</t>
  </si>
  <si>
    <t>rpl07</t>
  </si>
  <si>
    <t>a9504c01</t>
  </si>
  <si>
    <t>CAGCTGTACGAGATGTCCGTCCCCGAGACTTTTGCCAAGCAGTCGCAGACCGCTCTCCGCTTCGCCGCCGAGCGCGAGGCCCGCCGCGAAGAGGCCGCCAAGCGCAGCCGCCAGATCCACGACATTGCTGTTGCCAACGGTGCCCGCTATGCCGCCGAGTACGCTGAGGCCGAGGCGACCCAGCAGCGTCTGGCCGCCGAGGCCAAGGCCGCTGGCAAGTTCTTCGTCCCTGCCGAGCCCAAGTTCGCCCTTGTCGTGCGCATCCGTGGTCTCAACGCCGTCGCCCCGCGCACGCGCAAGATCCTTCAGCTGCTCGGTCTCCGCGGCATCAACCGCGCCACCTTCGTCCGTCTCGACAAGTCCACCATGAACATGATCCGCCTCGTCGAGCCCTACATCGCCTACGGCTACCCGTCTCTCGAGACGGTCCGCGCTCTGATCTACAAGCGTGGCACTCTGAAGGTCAACGGCGACCGCATCCCCATCTCGGACAACACGCAGATCGCCCGGCTCCTCGGCGCCAAGGACATCAACTGCGTTGAGGACCTCGTCCACGAGATCTTCACCTGCGGCCCCAACTTCACCGCCGCGAACCGTGCTCTCGGGTACTTCACCCTCCGCGCCGGACTCATGGACGGCAAGCGCAAGGGCTTCCACGAGGGCGGCTGGCACGGCAACCAGGAGCAGCACATCAACGAGTTCGTTTCCCGCATGATCTAAGTGTAAATTATTACCATTCCATCTCTTACGTATTTCTCGTGTGTATGTGTGTCTTCTTGCACATGAATGTGTATGCATATATATGTATATATATGTAAATATTGATGCTGATCACTACAAGACACTCGTGTACTTCTGTCACTGAGTGCTTGTGTTTCAGGATTCCCGATGGCTGGTGAGGTATGTACTGTCAATTTCTAATGGACAGAAGAAGCGCGTTTTCAAGGTCT</t>
  </si>
  <si>
    <t>CAGCTGTACGAGATGTCCGTCCCCGAGACTTTTGCCAAGCAGTCGCAGACCGCTCTCCGCTTCGCCGCCGAGCGCGAGGCCCGCCGCGAAGAGGCCGCCAAGCGCAGCCGCCAGATCCACGACATTGCTGTTGCCAACGGTGCCCGCTATGCCGCCGAGTACGCTGAGGCCGAGGCGACCCAGCAGCGTCTGGCCGCCGAGGCCAAGGCCGCTGGCAAGTTCTTCGTCCCTGCCGAGCCCAAGTTCGCCCTTGTCGTGCGCATCCGTGGTCTCAACGCCGTCGCCCCGCGCACGCGCAAGATCCTTCAGCTGCTCGGTCTCCGCGGCATCAACCGCGCCACCTTCGTCCGTCTCGACAAGTCCACCATGAACATGATCCGCCTCGTCGAGCCCTACATCGCCTACGGCTACCCGTCTCTCGAGACGGTCCGCGCTCTGATCTACAAGCGTGGCACTCTGAAGGTCAACGGCGACCGCATCCCCATCTCGGACAACACGCAGATCGCCCGGCTCCTCGGCGCCAAGGACATCAACTGCGTTGAGGACCTCGTCCACGAGATCTTCACCTGCGGCCCCAACTTCACCGCCGCGAACCGTGCTCTCGGGTACTTCACCCTCCGCGCCGGACTCATGGACGGCAAGCGCAAGGGCTTCCACGAGGGCGGCTGGCACGGCAACCAGGAGCAGCACATCAACGAGTTCGTTTCCCGCATGATCTAA</t>
  </si>
  <si>
    <t>QLYEMSVPETFAKQSQTALRFAAEREARREEAAKRSRQIHDIAVANGARYAAEYAEAEAT
QQRLAAEAKAAGKFFVPAEPKFALVVRIRGLNAVAPRTRKILQLLGLRGINRATFVRLDK
STMNMIRLVEPYIAYGYPSLETVRALIYKRGTLKVNGDRIPISDNTQIARLLGAKDINCV
EDLVHEIFTCGPNFTAANRALGYFTLRAGLMDGKRKGFHEGGWHGNQEQHINEFVSRMI*</t>
  </si>
  <si>
    <t>(Cryptophyta_Cryptophyceae-Goniomonas_sp@MMETSP0114-20121206_763_1:0.12460826686377972361,(((Cryptophyta_Cryptophyceae-Hemiselmis_andersenii@MMETSP1042-20121227_9958_1:0.00000100000050002909,((Cryptophyta_Cryptophyceae-Hemiselmis_viresens@MMETSP1356-20130122_1664_1:0.03405144752262664887,Cryptophyta_Cryptophyceae-Hemiselmis_tepida@MMETSP1355-20121228_28257_1:0.01455209322691614071)67:0.01128506020671301083,Cryptophyta_Cryptophyceae-Hemiselmis_rufescens@MMETSP1357-20121228_9709_1:0.00831023957532214461)51:0.00842420935533265067)99:0.14519150466505958974,(((Cryptophyta_Cryptophyceae-Cryptomonas_curvata@MMETSP1050-20130122_20638_1:0.06299793829414672419,Cryptomonas_paramecium@MMETSP0038-20110527-3629:0.07911395446564729872)99:0.13758335973705104749,Cryptophyta_Cryptophyceae-Proteomonas_sulcata@MMETSP1049-20130417_11425_1:0.22302836675814399769)40:0.02536079506746656553,((Cryptophyceae_sp@a712_9424_11:0.21785749587878960876,(Cryptophyta_Cryptophyceae-Hanusia_phi@MMETSP1048-20121227_17634_1:0.01167263900598277705,Guillardia_theta@92598:0.01032089722939405832)99:0.14608138975151560568)81:0.05675095395959910832,(Cryptophyta_Cryptophyceae-Rhodomonas_abbreviata@MMETSP1101-20121128_15773_1:0.08197717536222769164,Cryptophyta_Cryptophyceae-Rhodomonas_sp@MMETSP1091-20130531_7027_1:0.08918779501176919700)49:0.03667746327253200433)60:0.05886832263569696799)69:0.05359125305485727686)97:0.17185332944077152950,((((Malawimonas_jakobiformis@MJL00000702_1:0.21638362574647226899,Malawimonas_californiana@MCL00000720_3:0.22250543160374972040)97:0.22695173288714245996,(((Lottia_gigantea@221338:0.46459491511665085284,Breviate_PCB@a112_11455K_5:0.17591256114401906951)10:0.07905950960090787905,((Nematostella_vectensis@245394:0.08559301248721731814,Tsukubamonas_globosa@5785_5:0.34708962788492447871)69:0.08757534897669184970,((((Neurospora_crassa@NCU07829T0:0.18076702635465566327,Schizosaccharomyces_pompe@SPBC18H10.12c:0.32510899839681650647)44:0.06419464355152780521,(Phycomyces_blakesleeanus@76732:0.33364661659966698970,((Laccaria_bicolor@292327:0.15377790868755847331,Cryptococcus_neoformans@CNAG_00656T0:0.19602487326282860836)73:0.08044167032515896210,Ustilago_maydis@UM03578:0.21798069536116987388)59:0.05616921713404349897)35:0.04080058682353179117)31:0.08863604584244676177,Batrachochytrium_dendrobatidis@16591:0.24227630206134137536)36:0.09896087340496129148,(Monosiga_brevicollis@12901:0.29277366002196703043,((Ciona_intestinalis@212434:0.16690196132877055391,Daphnia_pulex@220840:0.33661092806602427308)19:0.01507746734943904085,(Branchiostoma_floridae@125387:0.12247619398890619014,(Danio_rerio@DARP00000018980:0.07477788134078186544,(Gallus_gallus@ENSGALP00000025165:0.06510826763504717896,(Homo_sapiens@ENSP00000339795:0.01109998934432016721,(Mus_musculus@ENSMUSP00000071616:0.00000100000050002909,Rattus_norvegicus@ENSRNOP00000009431:0.00832586654094007693)100:0.00563764761827019283)100:0.09422375368333057999)97:0.06987409276469702668)99:0.13315437332905710743)35:0.05784468845248748325)17:0.02198513628383792079)7:0.02402182641848682118)0:0.02861735335026818761)3:0.04970980781889828420)2:0.03160997383139474426,(Sphaeroforma_arctica@00000010_2:0.34525436363951617080,((Jakoba_bahamensis@JBL00002024_3:0.18651486587273777285,Seculamonas_ecuadoriensis@39Contig1_3:0.25350757230054588032)62:0.07934353010844265308,Reclinomonas_americana@RAL00001485_3:0.22004014963134826965)89:0.12156100186501120342)16:0.03997795090334534812)0:0.01305057010563985022)0:0.02985365645805921481,(((Euglenozoa_Euglenida-Eutreptiella_gymnastica@MMETSP0809-20121228_1900_1:0.65953239315428402456,(((Astrolonche_serrata@UN28034:0.67669776422476513034,(Mikrocytos_mackini@a4991_435:1.52282374520142327334,(Bodo_saltans@BS03700:0.10795481932145557791,Kinetoplastea-Neobodo_designis@MMETSP1114-20130205_178_1:0.11863952678298261834)100:0.41897349263380939677)55:0.14711885300701704749)36:0.07846174237619012171,((Sawyeria_marylandensis@SML00000101_3:0.66833658193585054885,(Naegleria_gruberi@estExt_gwp_gw1.C_150009:0.32450972679857970071,Percolomonas_cosmopolitusMMETSP0759@-20121206_5015_1:0.70246050159599071616)56:0.10736501905697988513)62:0.08436923467113607855,PHEM1@a9504c01@rpl07:0.80172387218123097874)22:0.03733189532765550378)6:0.07584099015639972352,Raphidiophrys_ambigua@contig21802_1:0.42997388266546676672)0:0.01976359627517378093)0:0.03841194103924081699,((Blastocystis_hominis@300120771:0.30678950248327174766,(Reticulomyxa_filosa@UN00968:0.18037027597381058430,((Elphidium_margaritaceum@MMETSP1385-20130828_3149_1:0.18414605429522684643,(Globobulimina_turgida@UN02442:0.10750768223159172521,Nonionellina_sp@UN39451:0.11170754898771316499)59:0.05927207187881494005)48:0.03545664746656939509,Foraminifera_Globothalamea-Ammonia_sp@MMETSP1384-20130603_214504_1:0.11932976156128870249)92:0.10740487081345366505)100:0.53714149312555348192)27:0.10856949462709296339,(((Ciliophora_Spirotrichea_Euplotidae_Euplotes_harpa_FSP1_4@MMETSP0213-20121227_1812_1:0.13140499519205164902,Ciliophora_Spirotrichea_Euplotidae_Euplotes_crassus_CT5@MMETSP1380-20130617_846_4:0.17416840776041461747)100:0.30319348052000483218,((Ciliophora_Spirotrichea_Pseudokeronopsidae_Pseudokeronopsis_sp_OXSARD2@MMETSP0211-20121228_79476_3:0.27097123097792730206,(Sterkiella_histriomuscorum@403346630:0.21774781559073833059,(Ciliophora_Spirotrichea_Strombidinopsidae_Strombidinopsis_sp_SopsisLIS2011@MMETSP0463-20121206_166_6:0.01935309261996678507,Ciliophora_Spirotrichea_Strombidinopsidae_Strombidinopsis_acuminatum_SPMC142@MMETSP0126-20121128_31323_3:0.04552296222173268792)99:0.15892812083261498302)27:0.04568433898164923207)35:0.04307118956626244943,Ciliophora_Spirotrichea_Strombidiidae_Strombidium_inclinatum_S3@MMETSP0208-20121228_347_6:0.20550258963035419879)47:0.05021388777624976457)68:0.12347846568181986004,((Ciliophora_Spirotrichea_Protocruziidae_Protocruzia_adherens_Boccale@MMETSP0216-20121206_20495_6:0.34522522455428661381,((Trichomonas_vaginalis@121894709:0.83002940149379189627,Paramecium_tetraurelia@124401807:0.26102410888499838482)38:0.19924467755764188603,Ciliophora_Oligohymenophorea_Unknown_Aristerostoma_sp_ATCC0986@MMETSP0125-20121206_8890_3:0.28286012004440752587)17:0.10099079625002173322)6:0.02395028571099601725,((Ichthyophthirius_multifiliis@2543.m000053:0.16077409012217289130,Tetrahymena_thermophila@115.m00079:0.11730307066178564945)94:0.21259814695077641766,(Ciliophora_Litostomatea_Litonotidae_Litonotus_pictus_P1@MMETSP0209-20121228_13986_5:0.46615560053847882038,Ciliophora_Colopdea_Platyophryidae_Platyophrya_macrostoma_WH@MMETSP0127-20121128_11009_1:0.51026897030806517286)54:0.11829584742540313891)57:0.14097757902377458517)12:0.05221870903388901169)37:0.12918201575320167884)6:0.04947364724672582981)0:0.12033266529995820249,((((((Thecamonas_trahens@AMSG_09483T0:0.30447360737556844468,(Amastigomonas_sp@a676358_283_6:0.37413102342691834101,Breviata_anathema@Contig365_3:0.32594068460600766901)19:0.04934357620661323357)10:0.05602667262674705662,Bicosoecida_Bicosoecophyceae-Cafeteria_roebergensis@MMETSP0942-20121206_639_1:0.28185088440949263022)1:0.03724832160246601548,(Pavlovales_sp@a73_19843_7:0.25960899490336719619,((((Alphamonas_edax@a581_2860_9:0.30766928443643959401,((((Neospora_caninum@NCLIV_057700:0.02212378470965071023,Toxoplasma_gondii@TGVEG_099910:0.01970231314912312265)100:0.25668559070162988434,(Babesia_bovis@156087653:0.33907138345837978255,Plasmodium_falciparum@PFC0300c:0.44963537344959880748)75:0.14194300398715881117)39:0.07730909872850671993,(Cryptosporidium_parvum@cgd8_4350:0.15278225477995641124,Cryptosporidium_muris@209876009:0.09911060896447436430)100:0.51136531606855306631)34:0.04136796643512195143,Chromera_velia@HO865487:0.39345594217198992526)9:0.02100082606397442320)66:0.11367475906835435018,(Perkinsus_marinus@239882197:0.27981566731683193971,((Noctiluca_scintillans@MMETSP0253-201305281441_1:0.18066850636344422565,(((Dinophyta_Dinophyceae-Amphidinium_carterae@MMETSP0259-20121128_21581_1:0.20145135073812350801,((Glenodinium_foliaceum@MMETSP0119_2-2012092711521_1:0.04882820624057063880,(Kryptoperidinium_foliaceum@MMETSP0120_2-2012091819413_1:0.05438983602227485253,Durinskia_baltica@MMETSP0117_2-2013012212600_1:0.09814281915852311744)53:0.01556486920880638739)100:0.10554544287835374017,Symbiodinium_sp@kb8_rep_c14_4:0.22483887361194626608)23:0.00700481063702891940)28:0.05474721853330507398,((Dinophyta_Dinophyceae-Karenia_brevis@MMETSP0030-20121228_6294_1:0.10018022041792203070,(Dinophyta_Dinophyceae-Alexandrium_tamarense@MMETSP0382-20121206_14381_1:0.11233873934568029684,(Pyrrophycophyta_Dinophyceae-Gonyaulax_spinifera@MMETSP1439-20131203_124712_1:0.16094193381976887314,Protoceratium_reticulatum@MMETSP0228-201212279565_1:0.07719962324271853471)48:0.01532721202932252162)63:0.03094044821995305811)25:0.00966061135397571977,Togula_jolla@MMETSP0224-2013012212605_1:0.10802552538074039479)12:0.01002089391574928663)12:0.02632490611161250257,Polarella_glacialis@MMETSP0227-2012120621503_1:0.06574826745524825489)41:0.03992441006090901440)92:0.10878099638049372466,Hematodinium_sp@125387_1:0.33215556448549282686)60:0.02188338557012184729)72:0.04635224278810708143)72:0.17888930950198256298,Telonema_subtilis@2contig25994_5:0.47607897998663650796)8:0.10181888344576195404,(((Aulacantha_scolymantha@UN43378:0.31254790447459174230,((Lotharella_globosa@MMETSP0041-201105278810:0.09000927068164138456,Gymnochlora_sp@MMETSP0110_2-201212277645_1:0.14614614420595375965)64:0.06709003894477118257,(Chlorarachnion_reptans@MMETSP0109-2012120612336_1:0.09003397375524030410,Norrisiella_sphaerica@MMETSP0113_2-2013042612480_1:0.10386096700385370750)69:0.02859711277955324926)90:0.11445820007639162519)94:0.16684135224601023828,((((Haptophyta_Prymnesiophyceae-Isochrysis_galbana@MMETSP0944-20121228_5093_1:0.09030514472876920162,(((Emiliania_huxleyiPLYM219@20130905_61612_1:0.00000100000050002909,Emiliania_huxleyiCCMP370@20130905_119837_1:0.00000100000050002909)14:0.00000100000050002909,Emiliania_huxleyi374@20130904_4787_1:0.00000100000050002909)13:0.00000100000050002909,Emiliania_huxleyi379@20130905_96846_1:0.00000100000050002909)100:0.07001954864801467060)84:0.03915944364033878411,((Haptophyta_Prymnesiophyceae-Pleurochrysis_carterae@MMETSP1138-20121227_13118_1:0.11874821993779968721,(Haptophyta_Prymnesiophyceae-Calcidiscus_leptoporus@MMETSP1334-20130426_1905_1:0.04297534461462414884,Haptophyta_Prymnesiophyceae-Coccolithus_pelagicus@MMETSP0164_2-20130417_6522_1:0.08959588273244156742)52:0.01021940473057470454)56:0.03167765962415227537,(((Haptophyta_Prymnesiophyceae-Phaeocystis_antarctica@MMETSP1100-20130122_14396_1:0.01564183526318839793,Haptophyta_Prymnesiophyceae-Phaeocystis_sp@MMETSP1162-20130426_54386_1:0.00484350866948075626)100:0.07317580792495929909,((Haptophyta_Prymnesiophyceae-Chrysochromulina_rotalis@MMETSP0287-20121206_20026_1:0.09447014193693122064,Haptophyta_Prymnesiophyceae-Chrysochromulina_brevifilum@MMETSP1094-20130205_106516_1:0.15256477381973307383)40:0.03197447243907652892,(Haptophyta_Prymnesiophyceae-Chrysochromulina_polylepis@MMETSP0143-20130205_985_1:0.07648483647860887524,Haptophyta_Prymnesiophyceae-Prymnesium_parvum@MMETSP0815-20121206_20939_1:0.03148759600330431480)81:0.05460214244869796008)79:0.04666740852451874144)93:0.06410117065074075193,Haptophyta_Coccolithophyceae-Scyphosphaera_apsteinii@MMETSP1333-20130426_4025_1:0.07485340349968548634)37:0.01306429123493894374)54:0.02561255649988050664)98:0.26553566771307179906,(Micromonas_pusilla@31664:0.11944827494465304341,Ostreococcus_lucimarinus@30488:0.07731490937788312867)94:0.07258801338061669772)35:0.04792142171901443010,((Coccomyxa_sp@20022:0.13271192530070446969,((Chlamydomonas_reinhardtii@206194:0.05295173391286614462,Volvox_carteri@81255:0.01435436539340024208)100:0.28035677213617760106,Chlorella_vulgaris@49213:0.09520515485037536751)52:0.06002101244703200722)45:0.07197396423076621308,(((Populus_trichocarpa@655662:0.05947081430690496356,(Arabidopsis_thaliana@AT2G44120.1:0.07866145019238200697,Mimulus_guttatus@025767m:0.12809936983049172166)55:0.02174583714764170839)56:0.03748469718622292335,(Oryza_sativa@LOC_Os04g51630.2:0.02401390052237442618,(Sorghum_bicolor@4866433:0.04567416492129752759,Brachypodium_distachyon@1g04950.2:0.05003018244839044226)41:0.01060170153021850782)100:0.09380144173467620805)100:0.12986890938782919003,(Selaginella_moellendorffii@103994:0.07111412632485823726,Physcomitrella_patens@55409:0.37603389707416867704)72:0.02135287333104398874)81:0.06438842225508811801)13:0.02246689636533263923)22:0.04824466757179123044)7:0.00298409709930604972,Palpitomonas_bilix@MMETSP0780_2-20120614_17638_1:0.24602148358517980653)4:0.02872126623179105734)0:0.01885634386460450715)1:0.04232100136159130943)0:0.04933454790534752554,(((Cyanophora_paradoxa@CPL00000390_2:0.15879405796203896473,Gloeochaete_witrockiana@MMETSP0308-201304266504_1:0.11823464386300856777)50:0.02345666328704356512,(Glaucocystis_nostochinearum@UN0272:0.08786850747592699074,Cyanoptyche_gloeocystis@MMETSP1086-201305315163_1:0.19109343671079098703)75:0.05973984123973385962)80:0.06481125849078200885,Collodictyon_sp@06274_6:0.20739796991410611171)51:0.05586116806632983323)0:0.02618299400924943565,((Polysphondylium_pallidum@PPL_11556:0.10105876655934387109,(Dictyostelium_purpureum@74972:0.04062105514760611102,Dictyostelium_discoideum@60471211:0.03003298497085647029)99:0.15269580532049811805)99:0.35960356130222953519,(((((Gracilaria_sp@UN00343:0.04393418825014040047,Chondrus_crispus@507111825:0.07282941250253760490)100:0.13103353486688404383,(Porphyra_purpurea@esContig9018_5:0.04890534328828750193,Pyropia_yezoensis@41407_g9435:0.07665664012459150189)100:0.16458529798168911040)32:0.02484499189233706912,((Porphyridium_aerugineum@MMETSP0313-2013042636680_1:0.14851727181620769103,(Porphyridium_cruentum@2085.3:0.22794596330687838526,(Rhodophyta_Porphyridiophyceae-Timspurckia_oligopyrenoides@MMETSP1172-20130603_3423_1:0.16518450764709952105,Rhodophyta_Bangiophyceae-Erythrolobus_madagascarensis@MMETSP1354-20130828_804_1:0.14599585909627910141)47:0.04953207841657258220)59:0.07543421818616621866)89:0.16581313411832535043,((Rhodophyta_Rhodellophyceae-Rhodella_maculata@MMETSP0167-20121228_172_1:0.36246345842806232396,Rhodophyta_Compsopogonophyceae-Madagascaria_erythrocladoides@MMETSP1450-20131203_5825_1:0.17126324453615454635)38:0.03962478731702436668,Compsopogon_coeruleus@MMETSP0312-20130426632_1:0.19652835421680323047)37:0.04880678021082843210)57:0.06635597843693662179)28:0.04625141440810789928,((Plasmodiophora_brassicae@contig10262_2:0.27511955487859807157,Cyanidioschyzon_merolae@CMO310C:0.23443497581780531336)19:0.09454718185907597106,Galdieria_sulphuraria@452823156:0.26143601254855697302)8:0.04768011468557014493)34:0.15401135960038461747,(Spongospora_subterranea@contig02355_2:0.21064622329954177382,((((((Ochrophyta_Chrysophyceae-Paraphysomonas_imperforata@MMETSP0103-20121206_8224_1:0.18096489089057507527,(((Ochrophyta_Chrysophyceae-Spumella_elongata@MMETSP1098-20130426_2983_1:0.17980696119719413728,(Ochrophyta_Synurophyceae-Dinobryon_sp@MMETSP0019_2-20121128_2694_1:0.12646325793008952876,Ochrophyta_Synurophyceae-Ochromonas_spMMETSP1177@20130426_10081_1:0.15283341271111269832)67:0.04856103169030268063)44:0.04009228385041796461,Ochrophyta_Synurophyceae-Mallomonas_sp@MMETSP1167-20130531_2050_1:0.21468218533379737623)50:0.06490071734804479797,Ochrophyta_Synurophyceae-Ochromonas_spMMETSP1105@20130129_234_1:0.18611392329387219102)59:0.05072604173735196370)100:0.22576252557015896727,((Ochrophyta_Bolidophyceae-Bolidomonas_pacifica@MMETSP0785-20121206_11796_1:0.14077588989050102142,(Thalassiosira_pseudonana@27167:0.15088923724769315315,(((Bacillariophyta_Fragilariophyceae-Asterionellopsis_glacialis@MMETSP0706-20130129_4730_1:0.07895042509807537190,(Bacillariophyta_Bacillariophyceae-Amphiprora_sp@MMETSP0724-20121128_2513_1:0.11343667187305138400,(Fragilariopsis_cylindrus@272633:0.09547983114726046883,Pseudonitzschia_multiseries@66355:0.04848299957404662158)100:0.08568925608849591036)84:0.05167786432030078980)83:0.05622932881105634911,Phaeodactylum_tricornutum@22774:0.18376303334585858407)66:0.03135860050180457742,(Bacillariophyta_Coscinodiscophyceae-Odontella_aurita@MMETSP0015_2-20120614_25817_1:0.14283572393151625080,Bacillariophyta_Coscinodiscophyceae-Chaetoceros_neogracile@MMETSP1336-20130426_36306_1:0.10620693131324017433)39:0.02331709682377512693)45:0.02949377754254060152)94:0.10430242424501859344)100:0.22516659931251922777,(Ochrophyta_Pinguiophyceae-Phaeomonas_parva@MMETSP1163-20130328_12864_1:0.10056134373071788646,Ochrophyta_Dictyochophyceae-Pinguiococcus_pyrenoidosus@MMETSP1160-20131121_4516_1:0.08134898611167205862)100:0.20863844710818904571)13:0.03647102068237604439)23:0.06730456291103380229,((((Ochrophyta_Pelagophyceae-Pelagomonas_calceolata@MMETSP1328-20130426_1968_1:0.07466586837905510310,Pelagococcus_subviridis@MMETSP0885-20130528_12892_1:0.06995504569279067941)97:0.04301075563941456764,Aureococcus_anophageferrens@52193:0.06749840390113701072)98:0.04237588665120193415,((Ochrophyta_Dictyochophyceae-Chrysocystis_fragilis@MMETSP1165-20131217_5472_1:0.07135986593107553067,Ochrophyta_Pelagophyceae-Sarcinochrysis_sp@MMETSP1170-20131217_3549_1:0.07200954756863472972)73:0.05611799786450744759,(Ochrophyta_Pelagophyceae-Aureoumbra_lagunensis@MMETSP0892-20130614_9102_1:0.14791735644609660394,Ochrophyta_Pelagophyceae-Chrysoreinhardia_spMMETSP1164@20130828_8016_1:0.09442587845586548900)43:0.02693284418377941622)63:0.02246101057295923215)99:0.10599243790998898185,((Ochrophyta_Dictyochophyceae-Dictyocha_speculum@MMETSP1174-20130828_3559_1:0.21662018166975760547,Ochrophyta_Dictyochophyceae-Rhizochromulina_marina@MMETSP1173-20130426_17524_1:0.10417608821362198124)69:0.03887507170285683933,(Ochrophyta_Dictyochophyceae-Pseudopedinella_elastica@MMETSP1068-20121228_241271_1:0.07283316303183955120,Ochrophyta_Dictyochophyceae-Pteridomonas_Pteridomonas@MMETSP0101-20121206_17225_1:0.06333433881698222190)84:0.05717267021163715407)98:0.09442145387859961214)38:0.02144861839536629441)9:0.01259265536502847393,Ectocarpus_siliculosus@0103_0025:0.17361974409565555932)9:0.04993701200580830113,(Ochrophyta_Xanthophyceae-Vaucheria_litorea@MMETSP0945-20130129_6240_1:0.70468470892025458774,(Ochrophyta_Raphidophyceae-Fibrocapsa_japonica@MMETSP1339-20121228_4994_1:0.13795957242657150288,(Ochrophyta_Raphidophyceae-Chattonella_subsalsa@MMETSP0947-20121206_232_1:0.05344940499802276063,Ochrophyta_Raphidophyceae-Heterosigma_akashiwo@MMETSP0292-20121207_17860_1:0.08308237710061963655)92:0.07247795997308921490)85:0.03638415646619706095)18:0.00000100000050002909)14:0.03927580157458382404,((Saprolegnia_parasitica@10244T0:0.06652223804579504574,(Phytophthora_ramorum@77112:0.05714045899422199454,Pythium_arrhenomanes@459-snap-gene:0.06149197865567024301)98:0.08338121485586227899)100:0.15819013158692493692,(Bicosoecida_Bicosoecophyceae-Cafeteria_sp@MMETSP1104-20130614_5737_1:0.27218810034877022330,((Aurantiochytrium_limacinum@142583:0.24667634173088889837,Labyrinthista_Labyrinthulea-Thraustochytrium_sp@MMETSP0198_2-20121128_10906_1:0.17225587310983003775)87:0.08638056872774511896,(Labyrinthista_Labyrinthulea-Aplanochytrium_sp@MMETSP0954-20121128_125_1:0.00000100000050002909,Aplanochytrium_kerguelense@36307:0.00000100000050002909)100:0.15293370152565091691)91:0.09684847369413435159)18:0.05555174730928903737)6:0.01884417842514501257)16:0.04531586942016647968)3:0.01635470583653565735)0:0.00924947736931975260)0:0.01172572908813638605)0:0.02911296904346971290,Gromia_sphaerica@UN02677:0.26118555684916228143)0:0.00870390064356246773)0:0.00000100000050002909)19:0.13472306907345857341,(Roombia_truncata@UN04830:0.21386623283046160560,(Guttulinopsis_vulgaris@UN02524:0.48488829636642127863,(Spironucleus_salmonicida@EST43142@rpl07:0.61654403104617805376,Giardia_intestinalis@EET02312@rpl07:0.43914397492083701025)95:0.24222420101705927076)56:0.21514875219018841923)19:0.06871951026034370247)37:0.03890257924958384628)86:0.10156797834879478792,Cryptophyta_Cryptophyceae-Goniomonas_pacifica@MMETSP0108-20121206_32774_1:0.19451279752281000479);</t>
  </si>
  <si>
    <t>rpl08</t>
  </si>
  <si>
    <t>a9819c01</t>
  </si>
  <si>
    <t>CTCATGGGTCGTCGTATTCGTCTTTCTCGTCGTGGCGCGGGTTCCGTCTTCTCGCCCAACTACAAGCACCGCAAGGGCGCGATCCAGCTCCGCCCTCTGGACTACTCCGAGCGCAACGGCTTCCTCCGCGGCGTCGTCCGCAAGATCGAGCACGAGTCGGGCCGTGGCGCGCCTGTCGCTGAGATCGAGTTCCGCAACCCGAGGCACTTCGGCCGCCAGAAGCAGCTCTTCCTGGCTGTCGAGGGCATGTTCCGCGGCCAGAACGTCTACTGCGGCAAGACTGCCCAGCTCGACACCGGCAACGTCCTGCCCGTCGGCGAGATCCCCGAGGGTACGAACATCTGCAATGTCGAGCAGTACGCCGGTTGCCGCGGCAACCTCGCGCGCGCCTCAGGCGTCTTCGCGCAGGTGATCGCGCACAACCGCGAGACGGGCAAGACCCGCATCCGGCTCCCCTCGAGCCGCAAGCTCGTCATCCCGTCCGCTGCCCGCGCCATGGTCGGCATTGTTGCTGGCGGTGGCCGCACCGAGAAGCCGCTGCTCAAGGCCGGCGTCGCCTACCACAAGGCGAAGGCGACCGGACGCAAGACGTGGCCGATCGTCCGCGCCGTCGCGATGAACCCCGTGGACCACCCGCACGGCGGTGGTAACCACCAGCACCCCGGCAAGTCCACGACTCGCGCCCGCTCCTGCGTGTCCGGCCAGAAGGTCGGCCTCGTCGGCGCCCGCTCGTCCGGACGCGGTGGCAGCATCAAGCGCTTCGCCGAATAAACTAGCAGCAATTCACGAAAAAAAAAAAAAAAAA</t>
  </si>
  <si>
    <t>CTCATGGGTCGTCGTATTCGTCTTTCTCGTCGTGGCGCGGGTTCCGTCTTCTCGCCCAACTACAAGCACCGCAAGGGCGCGATCCAGCTCCGCCCTCTGGACTACTCCGAGCGCAACGGCTTCCTCCGCGGCGTCGTCCGCAAGATCGAGCACGAGTCGGGCCGTGGCGCGCCTGTCGCTGAGATCGAGTTCCGCAACCCGAGGCACTTCGGCCGCCAGAAGCAGCTCTTCCTGGCTGTCGAGGGCATGTTCCGCGGCCAGAACGTCTACTGCGGCAAGACTGCCCAGCTCGACACCGGCAACGTCCTGCCCGTCGGCGAGATCCCCGAGGGTACGAACATCTGCAATGTCGAGCAGTACGCCGGTTGCCGCGGCAACCTCGCGCGCGCCTCAGGCGTCTTCGCGCAGGTGATCGCGCACAACCGCGAGACGGGCAAGACCCGCATCCGGCTCCCCTCGAGCCGCAAGCTCGTCATCCCGTCCGCTGCCCGCGCCATGGTCGGCATTGTTGCTGGCGGTGGCCGCACCGAGAAGCCGCTGCTCAAGGCCGGCGTCGCCTACCACAAGGCGAAGGCGACCGGACGCAAGACGTGGCCGATCGTCCGCGCCGTCGCGATGAACCCCGTGGACCACCCGCACGGCGGTGGTAACCACCAGCACCCCGGCAAGTCCACGACTCGCGCCCGCTCCTGCGTGTCCGGCCAGAAGGTCGGCCTCGTCGGCGCCCGCTCGTCCGGACGCGGTGGCAGCATCAAGCGCTTCGCCGAATAA</t>
  </si>
  <si>
    <t>MGRRIRLSRRGAGSVFSPNYKHRKGAIQLRPLDYSERNGFLRGVVRKIEHESGRGAPVA
EIEFRNPRHFGRQKQLFLAVEGMFRGQNVYCGKTAQLDTGNVLPVGEIPEGTNICNVEQY
AGCRGNLARASGVFAQVIAHNRETGKTRIRLPSSRKLVIPSAARAMVGIVAGGGRTEKPL
LKAGVAYHKAKATGRKTWPIVRAVAMNPVDHPHGGGNHQHPGKSTTRARSCVSGQKVGLV
GARSSGRGGSIKRFAE-</t>
  </si>
  <si>
    <t>(((Malawimonas_jakobiformis@MJL00000655_1:0.08826200902023871586,Malawimonas_californiana@MCL00000673_3:0.10088357170672011820)96:0.08502617000445486517,Breviata_anathema@Contig372_2:0.28235800829264279255)10:0.04182484547683960191,((Cyanophora_paradoxa@CPL00000521_1:0.14185130156434647142,(Guttulinopsis_vulgaris@UN02674:0.32803851033877712284,(Seculamonas_ecuadoriensis@16Contig1_2:0.28767459510350945617,(Euglenozoa_Euglenida-Eutreptiella_gymnastica@MMETSP0039_2-20120614_8497_1:0.23132624719774697031,(Kinetoplastea-Neobodo_designis@MMETSP1114-20130205_3936_1:0.06139584340374164978,(Bodo_saltans@BS07450:0.03900473841437245015,(Leishmania_major@LmjF32.3900:0.05504052452385663208,Trypanosoma_brucei@Tbg972.11.18280:0.02701834711147169457)60:0.00358565658560777798)99:0.08438559892523286865)100:0.22187640888586140919)62:0.04473826068337738437)50:0.07719204176361173231)8:0.03334165219729923885)2:0.01711145828060835553,((Cyanoptyche_gloeocystis@MMETSP1086-201305313134_1:0.15568454024911462796,((Glaucocystis_nostochinearum@UN0404:0.09295903267930147318,Gloeochaete_witrockiana@MMETSP0308-2013042612795_1:0.09013527095208305473)48:0.02382121362487521835,Palpitomonas_bilix@MMETSP0780_2-20120614_1822_1:0.24337399979660043203)6:0.01808518495846873561)2:0.03089927984358570648,((((((((((Cryptophyta_Cryptophyceae-Hanusia_phi@MMETSP1048-20121227_8900_1:0.00000100000050002909,Guillardia_theta@157860:0.00424432177161995078)100:0.05681856132504494589,((Cryptophyceae_sp@a364_16093_11:0.12224654785883601327,(Cryptophyta_Cryptophyceae-Rhodomonas_sp@MMETSP1091-20130531_13987_1:0.05062965295115791353,Cryptophyta_Cryptophyceae-Rhodomonas_abbreviata@MMETSP1101-20121128_12675_1:0.02372510409376263341)67:0.01439425745943651892)50:0.01324987244060538659,Cryptophyta_Cryptophyceae-Proteomonas_sulcata@MMETSP1049-20130417_1206_1:0.06166754146920168378)68:0.02255241339956383720)76:0.02217205391618096849,(Cryptomonas_paramecium@MMETSP0038-20110527-1062:0.03227684030394362830,Cryptophyta_Cryptophyceae-Cryptomonas_curvata@MMETSP1050-20130122_11982_1:0.04352225506396709132)98:0.09169169125539705645)46:0.01632858583617614184,(Cryptophyta_Cryptophyceae-Hemiselmis_tepida@MMETSP1355-20121228_73096_1:0.03224802345073061322,(Cryptophyta_Cryptophyceae-Hemiselmis_andersenii@MMETSP0043_2-20121206_10071_1:0.01722732536905031281,(Cryptophyta_Cryptophyceae-Hemiselmis_viresens@MMETSP1356-20130122_1431_1:0.03399734021953498136,Cryptophyta_Cryptophyceae-Hemiselmis_rufescens@MMETSP1357-20121228_5806_1:0.01625918261554844257)73:0.00961367440849646322)65:0.00639402676907870234)99:0.05890390240876700045)98:0.17263603196105337112,Monosiga_brevicollis@34232:0.14497434115349772110)6:0.02253846972386124026,((Daphnia_pulex@231628:0.10403632803389209482,Nematostella_vectensis@234970:0.11615642553880083099)35:0.02590998669524166229,(((Ciona_intestinalis@201167:0.20072457655129918863,(Danio_rerio@DARP00000005651:0.01895834201644483463,(Gallus_gallus@ENSGALP00000026126:0.01753750310967751996,(Rattus_norvegicus@ENSRNOP00000046553:0.00000100000050002909,(Mus_musculus@ENSMUSP00000004072:0.00000100000050002909,Homo_sapiens@ENSP00000262584:0.00000100000050002909)34:0.00000100000050002909)90:0.00442009854615789659)81:0.00787717121451831856)94:0.05106241657807569084)53:0.04357571853771050052,Lottia_gigantea@186985:0.21940224723164616916)19:0.01554141397075493002,Branchiostoma_floridae@277869:0.15820518241402792281)6:0.02098979790735698917)10:0.03507222507804130807)4:0.04308067261975948720,((Sphaeroforma_arctica@00000007_2:0.26636363466102758180,((((((Astrolonche_serrata@UN31931:0.18842426719214938613,Phyllostaurus_siculus@UN19537:0.15195631797453013068)90:0.25089953809808096530,(Raphidiophrys_ambigua@contig29379_1:0.27214774500979616034,(Mikrocytos_mackini@a1_143335:0.78642042859363414653,Bicosoecida_Bicosoecophyceae-Cafeteria_sp@MMETSP1104-20130614_6309_1:0.16319174388702759049)18:0.06504822185511259514)5:0.05163818299784303512)1:0.01003432313292243819,(Bicosoecida_Bicosoecophyceae-Cafeteria_roebergensis@MMETSP0942-20121206_8_1:0.19330244720216882559,Plasmodiophora_brassicae@contig18667_3:0.08244379879333903205)29:0.05865284313802747451)0:0.01435069900145403456,(((Aurantiochytrium_limacinum@42084:0.09607834133445232461,(Schizochytrium_aggregatum@84978:0.14038618886264750407,Labyrinthista_Labyrinthulea-Thraustochytrium_sp@MMETSP0198_2-20121128_8611_1:0.09038715272287949076)60:0.01227309129066414366)99:0.10151895654109407974,(Labyrinthista_Labyrinthulea-Aplanochytrium_sp@MMETSP0954-20121128_38_1:0.00000100000050002909,Aplanochytrium_kerguelense@45816:0.00000100000050002909)100:0.11794111110825258870)100:0.11688112664046734768,((Telonema_subtilis@2contig21972_2:0.32241400474527626141,Breviate_PCB@a61_11541K_2:0.16903757132219762727)10:0.01653890527467994503,(Blastocystis_hominis@300120652:0.35291710753279403878,(((Ochrophyta_Bolidophyceae-Bolidomonas_pacifica@MMETSP0785-20121206_247_1:0.14448721916970089230,((Bacillariophyta_Bacillariophyceae-Amphiprora_sp@MMETSP0726-20121227_2201_1:0.11189800169287227039,(Fragilariopsis_cylindrus@272576:0.05534434240086500562,Pseudonitzschia_multiseries@240642:0.04407486786860759231)100:0.07323667119824656124)50:0.01602313074084863939,(Phaeodactylum_tricornutum@28234:0.05581801561268283363,(Bacillariophyta_Fragilariophyceae-Asterionellopsis_glacialis@MMETSP1394-20130617_1549_1:0.07560482367543175375,(Bacillariophyta_Coscinodiscophyceae-Odontella_aurita@MMETSP0015_2-20120614_7163_1:0.08391024919034714702,(Bacillariophyta_Coscinodiscophyceae-Chaetoceros_neogracile@MMETSP0751-20121128_20847_1:0.07810281996211537736,Thalassiosira_pseudonana@264201:0.03923002941118867992)77:0.04310829555126584334)50:0.02512878287215582901)31:0.03085095850691606939)31:0.01345269282610009158)100:0.12318756262905482257)99:0.09194192242216818467,(((((Ochrophyta_Raphidophyceae-Chattonella_subsalsa@MMETSP0948-20121206_74_1:0.06161899071422458768,Ochrophyta_Raphidophyceae-Heterosigma_akashiwo@MMETSP0292-20121207_2432_1:0.03760467942240362099)100:0.12586110348322390728,(Ectocarpus_siliculosus@0092_0010:0.11551108534142780215,Ochrophyta_Raphidophyceae-Fibrocapsa_japonica@MMETSP1339-20121228_1139_1:0.07813455961047374720)46:0.04119233417642045175)19:0.02823953617787694492,(((Ochrophyta_Dictyochophyceae-Dictyocha_speculum@MMETSP1174-20130828_21557_1:0.15819713291330103622,((Ochrophyta_Dictyochophyceae-Pseudopedinella_elastica@MMETSP1068-20121228_241889_1:0.06346981087119572817,Ochrophyta_Dictyochophyceae-Pteridomonas_Pteridomonas@MMETSP0101-20121206_3871_1:0.13013961007787833157)98:0.08069252821180730728,Ochrophyta_Dictyochophyceae-Rhizochromulina_marina@MMETSP1173-20130426_10894_1:0.12701644356110017298)56:0.04511779718998515376)46:0.03637526782636297390,(Ochrophyta_Pinguiophyceae-Phaeomonas_parva@MMETSP1163-20130328_10474_1:0.09758873515600365034,Ochrophyta_Dictyochophyceae-Pinguiococcus_pyrenoidosus@MMETSP1160-20131121_2580_1:0.05248675677939666773)98:0.14079261885633564955)21:0.03646672106830090715,(((Pelagococcus_subviridis@MMETSP0882-20130614_15724_1:0.04238479709278105551,Ochrophyta_Pelagophyceae-Pelagomonas_calceolata@MMETSP0887-20130614_2239_1:0.07879982096013947446)81:0.05686879302561376887,Aureococcus_anophageferrens@54227:0.04798283336619593720)98:0.05444964689420113413,((Ochrophyta_Pelagophyceae-Aureoumbra_lagunensis@MMETSP0892-20130614_10172_1:0.09204731664265192181,Ochrophyta_Pelagophyceae-Chrysoreinhardia_spMMETSP1164@20130828_8235_1:0.05396107299349685998)34:0.02980949059578042598,(Ochrophyta_Dictyochophyceae-Chrysocystis_fragilis@MMETSP1165-20131217_2377_1:0.02892299732293107661,Ochrophyta_Pelagophyceae-Sarcinochrysis_sp@MMETSP1170-20131217_14361_1:0.05195433037173158991)68:0.03799778158861338156)35:0.01909484854821025604)88:0.08187098276400102403)2:0.01536257490018078098)21:0.02961212597030736179,Ochrophyta_Xanthophyceae-Vaucheria_litorea@MMETSP0945-20130129_7263_1:0.17088425463177286945)12:0.02253150630326530846,(Nannochloropsis_gaditana@Nga30413:0.19836596493765848437,((Ochrophyta_Synurophyceae-Mallomonas_sp@MMETSP1167-20130531_11517_1:0.15387707870875014238,Ochrophyta_Chrysophyceae-Paraphysomonas_imperforata@MMETSP0104-20121206_8930_1:0.25277694956369700652)80:0.10313440238999595222,((Ochrophyta_Synurophyceae-Ochromonas_spMMETSP1105@20130129_337_1:0.17981005912469461006,Ochrophyta_Synurophyceae-Ochromonas_spMMETSP1177@20130426_73442_1:0.10703498049173247597)39:0.03334825899698652674,(Ochrophyta_Chrysophyceae-Spumella_elongata@MMETSP1098-20130426_1830_1:0.06453771936108290697,Ochrophyta_Synurophyceae-Ochromonas_spMMETSP0004_2@20121128_5237_1:0.11910732349903553617)80:0.08247954718454544865)39:0.03170555565083021943)99:0.21045229712637825159)19:0.02160297615393064544)50:0.05386856940602417071)44:0.02400145140256883594,(Saprolegnia_parasitica@05064T0:0.10879140283748758855,(Pythium_arrhenomanes@2536-fgenesh-gene:0.04346973200468056547,Phytophthora_ramorum@71518:0.07480818757924162510)94:0.04702727289951713630)94:0.06956231757651758218)49:0.03904233024743324759)5:0.01915904342733526847)3:0.02447089697336211206)0:0.04274016582495448330)0:0.02749668864670522239,((MAST4@3939:0.33267065393107397853,Cryptophyta_Cryptophyceae-Goniomonas_sp@MMETSP0114-20121206_2035_1:0.12262298775649604909)36:0.04284289588576507130,Gromia_sphaerica@UN19882:0.22654711736658389443)2:0.02930739187608654220)0:0.02905559946906580149,((((Calliarthron_tuberculosum@IDg7922t1:0.06002720384111781549,(Chondrus_crispus@507109813:0.04046171149325848704,Gracilaria_sp@UN00749:0.01851540970485957352)73:0.02746209696829823507)98:0.09422482270325945042,(Compsopogon_coeruleus@MMETSP0312-2013042635_1:0.09726424491530245853,Rhodophyta_Compsopogonophyceae-Madagascaria_erythrocladoides@MMETSP1450-20131203_37013_1:0.07063480174825607916)70:0.03450864443691161604)31:0.02654244613770006048,(((Cyanidioschyzon_merolae@CMR287C:0.35086417985162982047,Galdieria_sulphuraria@452822030:0.14372212764727229639)12:0.01978712696620216552,((Porphyridium_aerugineum@MMETSP0313-201304261410_1:0.08851959682274622432,(Rhodophyta_Porphyridiophyceae-Timspurckia_oligopyrenoides@MMETSP1172-20130603_30879_1:0.02184222421899465610,(Porphyridium_cruentum@2057.10:0.08997852759348566598,(Rhodophyta_Bangiophyceae-Erythrolobus_madagascarensis@MMETSP1354-20130828_3488_1:0.01058565751134159932,Rhodophyta_Bangiophyceae-Erythrolobus_australicus@MMETSP1353-20130828_2724_1:0.01122041184605575628)96:0.01693521968015875359)48:0.03408810551196737870)47:0.03340378010204847481)81:0.05414727875658339323,(Pyropia_yezoensis@24221_g5967:0.00874888035595235321,(Porphyra_purpurea@esisotig06745_6:0.02767074473907856283,Porphyra_umbilicalis@esContig4303_13:0.00926871370156065987)98:0.02700821902648053649)100:0.14369770446344559689)8:0.01182164986254069343)11:0.02844703529223632094,(Rhodophyta_Rhodellophyceae-Rhodosorus_marinus@MMETSP0011_2-20120614_12192_1:0.12767085874136624435,Rhodophyta_Rhodellophyceae-Rhodella_maculata@MMETSP0167-20121228_1561_1:0.16375271006193858891)33:0.02922150914442489880)12:0.01009359341253198740)51:0.06005937654548988702,((Aulacantha_scolymantha@UN21338:0.22492105253744237858,(Haptophyta_Prymnesiophyceae-Chrysoculter_rhomboideus@MMETSP1335-20130426_6604_1:0.08375900290944075788,Pavlovales_sp@a115_17373_3:0.07093478130010784366)97:0.08830470045512919808)23:0.03997951625076334725,(((Haptophyta_Prymnesiophyceae-Isochrysis_galbana@MMETSP0943-20121227_6510_1:0.06177450975201083383,((Emiliania_huxleyiCCMP370@20130905_119245_1:0.00000100000050002909,Emiliania_huxleyiPLYM219@20130905_172827_1:0.00000100000050002909)64:0.00000100000050002909,(Emiliania_huxleyi374@20130904_489_1:0.02165496579742237984,Emiliania_huxleyi379@20130905_3725_1:0.00415735073849631855)30:0.00000100000050002909)97:0.03890029807307359561)84:0.04370244914886556309,((Haptophyta_Prymnesiophyceae-Phaeocystis_antarctica@MMETSP1444-20131203_89233_1:0.01020921296985043830,Haptophyta_Prymnesiophyceae-Phaeocystis_sp@MMETSP1162-20130426_90050_1:0.01290804605932533919)100:0.13681423961618804919,(Haptophyta_Coccolithophyceae-Scyphosphaera_apsteinii@MMETSP1333-20130426_32492_1:0.04608202844619962990,(Haptophyta_Prymnesiophyceae-Pleurochrysis_carterae@MMETSP1136-20121227_24913_1:0.04994327051741310336,(Haptophyta_Prymnesiophyceae-Coccolithus_pelagicus@MMETSP0164_2-20130417_7100_1:0.06663950881077453092,Haptophyta_Prymnesiophyceae-Calcidiscus_leptoporus@MMETSP1334-20130426_3635_1:0.00369052200060034389)74:0.01803749159606575850)49:0.01843874178071654504)56:0.02060643468480039334)41:0.03224845529267397759)33:0.02872499716621936330,((Haptophyta_Prymnesiophyceae-Chrysochromulina_brevifilum@MMETSP1094-20130205_17574_1:0.05341913152796045477,(Haptophyta_Prymnesiophyceae-Prymnesium_parvum@MMETSP0814-20130614_33937_1:0.04619223494185010354,Haptophyta_Prymnesiophyceae-Chrysochromulina_polylepis@MMETSP0147-20130417_1499_1:0.00792957291909730973)100:0.09449582177775278646)56:0.03371368138606437720,Haptophyta_Prymnesiophyceae-Chrysochromulina_rotalis@MMETSP0287-20121206_9416_1:0.07458988616651157644)57:0.02825583886501597738)94:0.22290175264441686176)20:0.08137686999833619594)5:0.03007842522783233177)0:0.01190597016265132826)0:0.00776774518563696191,(((Collodictyon_sp@34388_2:0.21219170199397294208,((((Cryptosporidium_muris@209879876:0.03116319349138441455,Cryptosporidium_parvum@cgd7_2110:0.01520348717665330820)100:0.15193617657824309841,(Chromera_velia@MMETSP0290-20130426370_1:0.16450299281070093760,((((Dinophyta_Dinophyceae-Amphidinium_carterae@MMETSP0259-20121128_14776_1:0.14480630368062794022,Togula_jolla@MMETSP0224-2013012212343_1:0.12256130187367014761)50:0.05399183423631805784,((Pyrrophycophyta_Dinophyceae-Gonyaulax_spinifera@MMETSP1439-20131203_1998_1:0.08339225859128263085,Protoceratium_reticulatum@MMETSP0228-201212278009_1:0.10318947694480530564)86:0.02341741353268228520,((Dinophyta_Dinophyceae-Alexandrium_tamarense@MMETSP0382-20121206_14338_1:0.11555985711574187635,Dinophyta_Dinophyceae-Karenia_brevis@MMETSP0027-20121228_59853_1:0.10718795003215782213)54:0.04115071134003656095,((Durinskia_baltica@MMETSP0116_2-2013012943376_1:0.02164088012746517506,(Glenodinium_foliaceum@MMETSP0119_2-2012092712720_1:0.03896734200436556550,Kryptoperidinium_foliaceum@MMETSP0120_2-2012091820012_1:0.03968896323755859851)97:0.03155184739202623184)97:0.05456819410807075416,(Polarella_glacialis@MMETSP0227-2012120636036_1:0.06379971035693146608,(Symbiodinium_minutum@029942:0.03249459960010517984,Symbiodinium_sp@kb8_rep_c10370_8:0.03952536924265352691)76:0.01868247858386120133)70:0.02182105759749485355)43:0.00417272883334995730)41:0.02048481870919036454)72:0.03409429717017246203)81:0.06496721387379869594,Noctiluca_scintillans@MMETSP0253-2013052817049_1:0.11121333319340206969)68:0.06015174217792727818,(Hematodinium_sp@124840:0.10958541428895243741,Perkinsus_marinus@239879085:0.19893328550421873757)32:0.03148139947276443890)57:0.04250460554832057036)56:0.03712098891422754843)26:0.02417862026778364731,((Babesia_bovis@156089787:0.18948360503399858112,Babesia_microti@BBM_III08320:0.18545399311636576178)83:0.10468190252715701971,Vitrella_brassicaformis@MMETSP0288-20130426218_1:0.18606305972543987770)12:0.01531842925327677601)35:0.02086270350742337049,(Neospora_caninum@NCLIV_021080:0.00000100000050002909,Toxoplasma_gondii@TGVEG_045200:0.02139524536373261024)100:0.13573724884783558431)54:0.01937610356089674093)29:0.01923029611133546951,Plasmodium_falciparum@PFE0845c:0.29389879375896271752)16:0.02624010808171853282,((((Percolomonas_cosmopolitusMMETSP0758@-20121206_1082_1:0.15365979357423859009,Percolomonas_cosmopolitusMMETSP0759@-20121206_7444_1:0.33476925900774584521)98:0.33610827891525907329,(Sawyeria_marylandensis@SML00000063_2:0.32688167750328611660,Naegleria_gruberi@estExt_gwp_gw1.C_100059:0.38712275283732960895)31:0.06602188229178793111)15:0.10288900366578400403,((((Sterkiella_histriomuscorum@403352768:0.11022584378359266688,Ciliophora_Spirotrichea_Pseudokeronopsidae_Pseudokeronopsis_sp_OXSARD2@MMETSP0211-20121228_10248_1:0.08293729077155533036)100:0.13735265967236465201,((Paramecium_tetraurelia@124411312:0.29110718973141486154,(Tetrahymena_thermophila@3673.m00059:0.06447495873106262598,Ichthyophthirius_multifiliis@2212.m000049:0.11375971966207845676)96:0.13718517028110754907)31:0.03693033075826378936,Ciliophora_Colopdea_Platyophryidae_Platyophrya_macrostoma_WH@MMETSP0127-20121128_16856_2:0.36523086902983048496)21:0.04143381696033580919)13:0.04160590157195022398,Ciliophora_Oligohymenophorea_Unknown_Aristerostoma_sp_ATCC0986@MMETSP0125-20121206_3889_6:0.26763327731621172623)26:0.04001346155951046590,(Ciliophora_Spirotrichea_Euplotidae_Euplotes_harpa_FSP1_4@MMETSP0213-20121227_243_3:0.10930272656799017161,Ciliophora_Spirotrichea_Euplotidae_Euplotes_crassus_CT5@MMETSP1380-20130617_219_6:0.04581369991404653924)99:0.30866924484013985586)22:0.03073755431128379415)4:0.03545369569254941400,Ciliophora_Litostomatea_Litonotidae_Litonotus_pictus_P1@MMETSP0209-20121228_7648_6:0.37656941824196943358)2:0.07214310290292466621)0:0.06698712599355678698)0:0.01162927663319211248)0:0.02281323728038320633,(((((Schizosaccharomyces_pompe@SPAC1F7.13c:0.20675238652162114539,Neurospora_crassa@NCU00413T0:0.14957042705528111881)63:0.05446710769424067955,Batrachochytrium_dendrobatidis@32888:0.18536801150963694296)22:0.03341457229424127373,Phycomyces_blakesleeanus@75240:0.11629983564380202976)36:0.02580138812308450241,(Cryptococcus_neoformans@CNAG_05232T0:0.11296473324163380791,Laccaria_bicolor@191248:0.08495314915912588472)99:0.10429119397361855115)63:0.06053002564082090448,Roombia_truncata@UN04744:0.21859080484600190708)4:0.03000649622787318963)0:0.02678324592494649853,(((Acanthamoeba_castellanii@470460222:0.14847658240989902723,(((Gymnochlora_sp@MMETSP0110_2-201212274215_1:0.06683189707326178675,Lotharella_globosa@MMETSP0041-2011052710520:0.04876129409480309262)29:0.00828848674286255388,Norrisiella_sphaerica@MMETSP0113_2-2013042642542_1:0.05884396491737717977)43:0.01018129970019085451,(Bigelowiella_natans@89366:0.03886531406876840566,Chlorarachnion_reptans@MMETSP0109-2012120612698_1:0.07706546867452687688)26:0.00637985987146009407)99:0.20266372325229059514)2:0.01133292449620984174,((Coccomyxa_sp@29577:0.09684383369891734483,((Volvox_carteri@74803:0.01789118276263753152,Chlamydomonas_reinhardtii@172406:0.04536276415456817063)99:0.04919048281036658699,Chlorella_vulgaris@35106:0.09469023604847229270)92:0.05099479373707461322)73:0.05614766308173581300,((Micromonas_sp@95460:0.06145171807238886813,Ostreococcus_lucimarinus@31116:0.08370434238843485475)100:0.17153147996222975480,((Physcomitrella_patens@228370:0.06052701282129165083,Selaginella_moellendorffii@154469:0.06073901285289989849)76:0.03615941195048676809,(((Arabidopsis_thaliana@AT4G36130.1:0.02850556416931769588,Mimulus_guttatus@016853m:0.04559274685669170019)44:0.01127067909703967016,Populus_trichocarpa@424297:0.02395074501337837031)62:0.01819333924273047742,(Oryza_sativa@LOC_Os12g38000.1:0.00424854164380158127,(Brachypodium_distachyon@4g04120.2:0.01263924718903224227,Sorghum_bicolor@4121677:0.00850788824047635228)37:0.00428158870642980464)65:0.01860485406859547705)70:0.03048989043195588985)98:0.10575128149205648143)31:0.03391207488619865651)51:0.06057541786151899449)1:0.00969381188221243861,((Dictyostelium_purpureum@91096:0.04305997788295413964,Dictyostelium_discoideum@60471996:0.01968886504481566838)99:0.06056791370276276565,Polysphondylium_pallidum@PPL_06670:0.06717131092398603842)100:0.20363857649968886143)1:0.01988189495774035642)0:0.02059948748826913659,((Thecamonas_trahens@AMSG_05005T0:0.13033305875300982279,Amastigomonas_sp@a339196_25701_3:0.17384290746599237454)75:0.06927018440243597197,(Mastigamoeba_balamuthi@MBL00000039_1:0.30948850242776942965,((((Elphidium_margaritaceum@MMETSP1385-20130828_7403_1:0.08134513100120256690,(Nonionellina_sp@UN30779:0.01191746584895756085,(Globobulimina_turgida@UN08654:0.04645992414967480000,(Bulimina_marginata@UN14263:0.02888238986107028242,Foraminifera_Globothalamea-Ammonia_sp@MMETSP1384-20130603_214746_1:0.00000100000050002909)88:0.06471193887611573214)76:0.02634213214996814281)84:0.04991819119547219463)92:0.11267489354983856176,Reticulomyxa_filosa@569428203:0.13970314413978726642)99:0.23770950715166672129,Trichomonas_vaginalis@123407375:0.72465766675075782288)18:0.09600693108828287081,(Giardia_intestinalis@XP_001704254@rpl08:0.26763957762063955714,(Spironucleus_salmonicida@EST44326@rpl08:0.42659804794128897143,PHEM1@a9819c01@rpl08:0.51074220252147439769)51:0.04193387370210783366)70:0.17765987981178923971)4:0.03029441925062668906)1:0.03636343945109535292)1:0.04667298932878715528)0:0.01038132709218443812)0:0.02373267850390655895)0:0.01308859615707487836,Tsukubamonas_globosa@2662_5:0.17236387126458146968);</t>
  </si>
  <si>
    <t>a8515c01</t>
  </si>
  <si>
    <t>TAAGCCATGGTTCGCCAAGTCGAGTGTGTCGAGTCCCTCACTGTCCCGGAGGGCGTCGACGTGTCCGTGAAGAACCGCGTCGTCACAGTCAAGGGCCCGCGCGGCACCCTCGTCCGTGACTTCCGCCACGGTCAGTACGAGATCTTCCGGGAGGGCGACAAGTTCACGGTGCGCTGCTGGTTCGGCAGCCAGCTCCAGCGCGCTGGCGTGCGGACGATCGTCTCCCACGTCGAGAACATGATCACCGGCGTCACGAAGGGCTTCCGCTACACCATGCGCGTCTGCTACCGCTTCTTCTCGCCTGAGATCGTCTTCGGCAAGGCCAACGAGTTCGTCGACATCGTCGGCTTCATGCACGGCGCCGAGAAGAAGCACTTCCAGATGCCCGCCGGCTGCACGGTGCGGCCCGACTCCGAGTCGAAGGAGCAGTTCATCATCGAGGGCAACTCGATCGAGGAGCTCGGCTGCATCTGCAGCGGCATCCGCCAGGCCTGCCGCTTCCGCGACAAGGACTTCCGCGTCTTCCTGGACGGCGTCTACGTCGCCTCCTCTGGCCCCATTGAGGAATAAACCACACACTTCTTTCT</t>
  </si>
  <si>
    <t>ATGGTTCGCCAAGTCGAGTGTGTCGAGTCCCTCACTGTCCCGGAGGGCGTCGACGTGTCCGTGAAGAACCGCGTCGTCACAGTCAAGGGCCCGCGCGGCACCCTCGTCCGTGACTTCCGCCACGGTCAGTACGAGATCTTCCGGGAGGGCGACAAGTTCACGGTGCGCTGCTGGTTCGGCAGCCAGCTCCAGCGCGCTGGCGTGCGGACGATCGTCTCCCACGTCGAGAACATGATCACCGGCGTCACGAAGGGCTTCCGCTACACCATGCGCGTCTGCTACCGCTTCTTCTCGCCTGAGATCGTCTTCGGCAAGGCCAACGAGTTCGTCGACATCGTCGGCTTCATGCACGGCGCCGAGAAGAAGCACTTCCAGATGCCCGCCGGCTGCACGGTGCGGCCCGACTCCGAGTCGAAGGAGCAGTTCATCATCGAGGGCAACTCGATCGAGGAGCTCGGCTGCATCTGCAGCGGCATCCGCCAGGCCTGCCGCTTCCGCGACAAGGACTTCCGCGTCTTCCTGGACGGCGTCTACGTCGCCTCCTCTGGCCCCATTGAGGAATAA</t>
  </si>
  <si>
    <t>MVRQVECVESLTVPEGVDVSVKNRVVTVKGPRGTLVRDFRHGQYEIFREGDKFTVRCWFG
SQLQRAGVRTIVSHVENMITGVTKGFRYTMRVCYRFFSPEIVFGKANEFVDIVGFMHGAE
KKHFQMPAGCTVRPDSESKEQFIIEGNSIEELGCICSGIRQACRFRDKDFRVFLDGVYVA
SSGPIEE*</t>
  </si>
  <si>
    <t>a3299c01</t>
  </si>
  <si>
    <t>CGGGGAGTTGAGCACATCACCCACCAGACCGAAATGCAGTTCACATCAAGGTAGCTGGATGCCTTTTAAGTTGAGTTAGTCGCACTTTGGTGAGAAACGCTCATCTCTCCTTTCTGGCCGCGCGCTCGTGGGTGTTGCTGATTATGTCTTCTTTCCGGCCGGGAATTGGTCCGGGACGCCGCTCCACTGGGTTATCACCGTCGCTGTACGATTAGAATCAGTCCTTCGAGTTATCGGAGGTGGCCCGTGAGTGTCTCTGGAGAATCGGGTGGTTCATCGATGAGGCTGCTTGCCTGAGGGTATATCCCCTGAGTACGGAGAGAATAATGCTGGAGCAGGCGAATATCGCTCAGCTCCTACGCATGATTGGCGCTCTCATCAGAGAGATCCAATCCCAGTATAATGTGTCTCTGGATAATATGGACCATTTCAAACGCACGGTAGTTGATGTAGCGCCGTCTGTGTACAACGACCGGATGGGTCTCTCGTACTTCATCTCTGAGGAGACTCTCGCAGCCCAGGCCGACAAGGATGAAGGGGGTCTGTGTCTCCCTATCATCTTTCCTGTGCCTCCCCGCCTGGCAGGACCCCTTCTCGACGAAAAGACGGAGGTCGAAGGCTATCCCAAGCCGTTGAGAGGAGAGATGGCTGGCGCAATGACGCCCGAGATTCTAACCAAGTCAAACTTGGTCTCGCCCGGCCGCATCTGCGTGATCGTGGACTACAAGGTCTACCACGACCCGCACGAGCCGCAGCTGCTGGGCGAGTTCCAGTGTCCCCTCGTCCGGATCATCGACGTGGACACCACCCGCTTCTACGCCCATGTGATTGATGTCGAGGACTCTCCTGGTGACGATTCCGGTCAGTCCGTTGAGACGTTTGAGGTCCCGGTCAAAGCTCTCCGTCCACTCATCTCTCCGCGGGAGGGCCTCTACTGGGATGTCCCTGTGGGGGAGCTTGTCTTTGCTTTCTGGCCCTTCACCACGACCTTCTATCCTGCCTTCGTCAATGTCCCAGCCTGTGCGGCAAATGGGTACATCTATCAGCTGACATTTATGGAGGATCCCTCGCCCGTTCACCGTTATGTACACGCGCTCTGGGTCGTCCCTGCTGATCGCAGGTAGGTGGCCCAGATGGTGCACGTGCAGCAGAAATCAGCTGGGTGATTCGTCCTGTGCTGATGGTTTCCTCTCATACGTAAATGTCTTTCTCGCGCGAGCGGTCAGTTTTGTTTGGGTGGGAGGGATGCTGATATTGCGTGCGCCATGAGCTGCGGACCGGACGACTCGCTCTCTTCTCTAGTTCTGACGTGTCAGTCTCGCAAAAATGTCAGGAAGTTCCAGTGAGAGCTCTAGTGAGCCGGAGTATTCTTCATACGGCGATTCATCCAGTGCAACAGGTCCCTCTGATCACGACGCCTTGAGTGAGCACTACTCAGAGGGAGATGCAAAGCTTCTCAAGAAGGTTCTGAATGCTCCTGTTTCTGCAACAGATCCTGTGCTTGCCAGGAGAAAGAACCGCCTGGTCGACATCCGCATGCAGCAGCATGAGGAAGCTGTCAAGAGGGAGATGACTCGCCTGCGCCGTGAGCTCCGCGAATGGGGACACGTGGTACCAACCATAGAAATAGATGAACGCGAAAGGAGGCTGAGAAAGACAGCGACGAAAGGTGTGCTCAAGATCCTCGTCGCTATCAATAGATCTGCCGTCCAGGCCCAGCGCAAGAAGCACAACGAAATGGCAAGACTGCTCGCTGCGCGTAGGAAGGCCAGACAATCCGTAATTCCTGGCATTACGTCACTTAGGGCGGACATCCCAGTCGTTTCTGGTGAGTCGTCTCAGAGAGCCTCGGCCGCTGAGCTCCTTCTCGGGAAGACTGATGAGTTCGCCGATGAAGATTTGGAATTTGGTACGAAAGCCGACGAATTCCAGCTGTGAATCAGCGATGCCGATTTGGTAAAAACATATATTTTAATGTAAGTTCACATGCTCGGACTCGCCCATGTTTTGCATGCTGGCTTGAGACCAAACTTCTTGATGGGCCGCCGTCCAGCTTCTTGCTACCGCTACCAGAAGAACAAGCCGTACCCCAAGAGCCGCTACTGCCGCGCTGTTCCGGACCCCAAGGTCCGTATGTACGACGCCGGTGGCAAGCGTGTTCCCGTTGACGACTTCCCTGTCTGCGTCCACCTCATTTCCCAGGAGAAGGAGCAGATCTCCTCCGAGGCTCTCGAGGCCGCTCGTATCGCCGCCAACCGTCACTGCCTGAACGCCCTGATCGACAAGTCCGGCTACCACCTGCGCATCCGTGCTCATCCCTTCCACGTGCTCCGCATCAACAAGGTCATGAACATGGCTGGTGCCGATCGTCTCGCCACCGGTATGGCGCACTCCTGGGGCAAGCCCTGCGGCACTGCTGCCCGCGTTGACATCGGCCAGGAGATCATCTCCATCCGTTCCCGCCCCGGCTCTGAGGCCATTCTCTGCGCTGCGCTCAAGAGGGCGTCCTGCAAGTTCCCTGGCCGCCAGACCATCGAGATCTCGGACAAGTGGGGCTTCACCCAGCTGACGAAGGAGGAGTACCAGCGCCTCGACGCCGAGGGCCGGCTCCAGAAGGTCGGCGACCACGTCATCATCCTCCGCAACAAGGGCCGTCTCCCGGAGGTCCAGTAAATTCTCAAGCTGCAAAAAAAAAAAAAAAAAAAAAA</t>
  </si>
  <si>
    <t>ATGGGCCGCCGTCCAGCTTCTTGCTACCGCTACCAGAAGAACAAGCCGTACCCCAAGAGCCGCTACTGCCGCGCTGTTCCGGACCCCAAGGTCCGTATGTACGACGCCGGTGGCAAGCGTGTTCCCGTTGACGACTTCCCTGTCTGCGTCCACCTCATTTCCCAGGAGAAGGAGCAGATCTCCTCCGAGGCTCTCGAGGCCGCTCGTATCGCCGCCAACCGTCACTGCCTGAACGCCCTGATCGACAAGTCCGGCTACCACCTGCGCATCCGTGCTCATCCCTTCCACGTGCTCCGCATCAACAAGGTCATGAACATGGCTGGTGCCGATCGTCTCGCCACCGGTATGGCGCACTCCTGGGGCAAGCCCTGCGGCACTGCTGCCCGCGTTGACATCGGCCAGGAGATCATCTCCATCCGTTCCCGCCCCGGCTCTGAGGCCATTCTCTGCGCTGCGCTCAAGAGGGCGTCCTGCAAGTTCCCTGGCCGCCAGACCATCGAGATCTCGGACAAGTGGGGCTTCACCCAGCTGACGAAGGAGGAGTACCAGCGCCTCGACGCCGAGGGCCGGCTCCAGAAGGTCGGCGACCACGTCATCATCCTCCGCAACAAGGGCCGTCTCCCGGAGGTCCAGTAA</t>
  </si>
  <si>
    <t>MGRRPASCYRYQKNKPYPKSRYCRAVPDPKVRMYDAGGKRVPVDDFPVCVHLISQEKEQI
SSEALEAARIAANRHCLNALIDKSGYHLRIRAHPFHVLRINKVMNMAGADRLATGMAHSW
GKPCGTAARVDIGQEIISIRSRPGSEAILCAALKRASCKFPGRQTIEISDKWGFTQLTKE
EYQRLDAEGRLQKVGDHVIILRNKGRLPEVQ-</t>
  </si>
  <si>
    <t>rpl10a</t>
  </si>
  <si>
    <t xml:space="preserve">a10408c01 </t>
  </si>
  <si>
    <t>TGCCAGTTTCCACAAATGGCCTCTAGAGTTTCTGAGGAATCCCTCCGTGCTGCTATCAAG
CAGGTTCTTGAAGCTTCTCAGTCCAAGAAGCGCAACTTCGTTGAGACCATCGATCTCCAG
ATCGGGCTCCGCAACTACGATCCCCGTCGTGATGTGAAGTTCAACCAGGCTCTTCGTCTC
CCGTACAACCCTCGTCCTCGCCGTACCGTTTGCGTTATTGGTGATGAGGTCCACTACGAT
GAGGCCACTCGTCTTGGCATTCCCGCCACCACCATGACCAAGCTTGCTGACTTCAAGAAG
GATCGCAAGCTTCTGAAGCGTTGGATTGCTCAGTACGACGCTTTCCTGGTCACCGACTCT
CTTCTGAAGATGATCCCTCGTGTCTTCGGCCCCGCTCTTACTCGTGCTGGTAAGTTCCCT
GCCACGATCTCTCGTGGTGACGATCTCCGCGCGAAGGTTGAGGACCAGCAGTGCACTATC
CGCTTCCAGCTCAAGAAGGTCGTTTGCCTTGGCACCGCTGTTGCCCACGTCGGCATGACT
GAGGACCAGATTTACCGCAACCTGTCCCTGTCCATCAACTGCCTTGTGTCACTCCTGAAG
AAGAAGTGGCAGTCTGTCGGGTCGATGTACATCGCCTCGACCATGGGTCCTTCCATCCGC
ATCTTCTAAGGGCATTTCGAAACTGGCATTTACCAATTTAATTGGGAGGTTAAAAGCCGC
GTGTTTCAAAAAAAAAAAAAAAAAAAA</t>
  </si>
  <si>
    <t>ATGGCCTCTAGAGTTTCTGAGGAATCCCTCCGTGCTGCTATCAAG
CAGGTTCTTGAAGCTTCTCAGTCCAAGAAGCGCAACTTCGTTGAGACCATCGATCTCCAG
ATCGGGCTCCGCAACTACGATCCCCGTCGTGATGTGAAGTTCAACCAGGCTCTTCGTCTC
CCGTACAACCCTCGTCCTCGCCGTACCGTTTGCGTTATTGGTGATGAGGTCCACTACGAT
GAGGCCACTCGTCTTGGCATTCCCGCCACCACCATGACCAAGCTTGCTGACTTCAAGAAG
GATCGCAAGCTTCTGAAGCGTTGGATTGCTCAGTACGACGCTTTCCTGGTCACCGACTCT
CTTCTGAAGATGATCCCTCGTGTCTTCGGCCCCGCTCTTACTCGTGCTGGTAAGTTCCCT
GCCACGATCTCTCGTGGTGACGATCTCCGCGCGAAGGTTGAGGACCAGCAGTGCACTATC
CGCTTCCAGCTCAAGAAGGTCGTTTGCCTTGGCACCGCTGTTGCCCACGTCGGCATGACT
GAGGACCAGATTTACCGCAACCTGTCCCTGTCCATCAACTGCCTTGTGTCACTCCTGAAG
AAGAAGTGGCAGTCTGTCGGGTCGATGTACATCGCCTCGACCATGGGTCCTTCCATCCGC
ATCTTCTAA</t>
  </si>
  <si>
    <t>MASRVSEESLRAAIKQVLEASQSKKRNFVETIDLQIGLRNYDPRRDVKFNQALRL
PYNPRPRRTVCVIGDEVHYDEATRLGIPATTMTKLADFKKDRKLLKRWIAQYDAFLVTDS
LLKMIPRVFGPALTRAGKFPATISRGDDLRAKVEDQQCTIRFQLKKVVCLGTAVAHVGMT
EDQIYRNLSLSINCLVSLLKKKWQSVGSMYIASTMGPSIRIF*</t>
  </si>
  <si>
    <t>(Spironucleus_salmonicida@EST49532@rpl10a:0.59011173900254421110,(((((Ciliophora_Oligohymenophorea_Unknown_Aristerostoma_sp_ATCC0986@MMETSP0125-20121206_8792_5:0.15448806640762208220,((Tetrahymena_thermophila@3812.m02699:0.13479495584303774480,Ichthyophthirius_multifiliis@2787.m000267:0.09210424867214019040)93:0.16245665612020798729,Ciliophora_Colopdea_Platyophryidae_Platyophrya_macrostoma_WH@MMETSP0127-20121128_16712_1:0.19536045180401653831)50:0.04358217832484574672)99:0.20659293860749275429,(Ciliophora_Litostomatea_Litonotidae_Litonotus_pictus_P1@MMETSP0209-20121228_6837_2:0.36417180479010119454,(((Sterkiella_histriomuscorum@403332742:0.21378760494246243362,((Ciliophora_Spirotrichea_Strombidinopsidae_Strombidinopsis_sp_SopsisLIS2011@MMETSP0463-20121206_5737_2:0.06649490449721166818,Ciliophora_Spirotrichea_Strombidinopsidae_Strombidinopsis_acuminatum_SPMC142@MMETSP0126-20121128_17167_4:0.06907431510205105929)99:0.18142041912999248843,Ciliophora_Spirotrichea_Strombidiidae_Strombidium_inclinatum_S3@MMETSP0208-20121228_406_5:0.25470191416921922345)90:0.13221581691970740735)54:0.03673412384533687736,Ciliophora_Spirotrichea_Pseudokeronopsidae_Pseudokeronopsis_sp_OXSARD2@MMETSP0211-20121228_270_1:0.12393119032251219414)66:0.12959611440441243246,(Ciliophora_Spirotrichea_Euplotidae_Euplotes_harpa_FSP1_4@MMETSP0213-20121227_10069_1:0.14865147688997573661,Ciliophora_Spirotrichea_Euplotidae_Euplotes_crassus_CT5@MMETSP1380-20130617_2911_3:0.14963628658600233723)100:0.22467930472650121665)60:0.15545240117952152659)62:0.04190725298021814871)81:0.08999804656997037466,((((((Haptophyta_Prymnesiophyceae-Calcidiscus_leptoporus@MMETSP1334-20130426_140901_1:0.00924511620408501739,Haptophyta_Prymnesiophyceae-Coccolithus_pelagicus@MMETSP0164_2-20130417_3168_1:0.03706198091784411452)60:0.03042678690929408528,((Haptophyta_Prymnesiophyceae-Prymnesium_parvum@MMETSP0008_2-20120614_15567_1:0.04579354218319735964,Haptophyta_Prymnesiophyceae-Chrysochromulina_polylepis@MMETSP0146-20130417_14176_1:0.04312779565046552521)77:0.02653447966065363220,(Haptophyta_Prymnesiophyceae-Chrysochromulina_rotalis@MMETSP0287-20121206_10001_1:0.03161221329690139942,Haptophyta_Prymnesiophyceae-Chrysochromulina_brevifilum@MMETSP1094-20130205_9445_1:0.04635741733060040615)85:0.03411434079089595284)86:0.07605703199621295652)8:0.02279961260195026082,(((Haptophyta_Prymnesiophyceae-Isochrysis_galbana@MMETSP0944-20121228_53568_1:0.05714621561158014784,(Haptophyta_Prymnesiophyceae-Phaeocystis_antarctica@MMETSP1100-20130122_4201_1:0.02846710720154544544,Haptophyta_Prymnesiophyceae-Phaeocystis_sp@MMETSP1162-20130426_3086_1:0.00000100000050002909)100:0.10150059466698187205)57:0.01883376906723917277,((Emiliania_huxleyi379@20130905_2045_1:0.00476097502879803836,((Emiliania_huxleyiCCMP370@20130905_145324_1:0.00000100000050002909,Emiliania_huxleyiPLYM219@20130905_171992_1:0.00000100000050002909)38:0.00000100000050002909,Emiliania_huxleyi374@20130904_10505_1:0.00000100000050002909)56:0.00000100000050002909)100:0.10484906019318329662,Haptophyta_Coccolithophyceae-Scyphosphaera_apsteinii@MMETSP1333-20130426_269_1:0.07271457157417120232)25:0.01530445753081038571)26:0.02385690880788082086,Haptophyta_Prymnesiophyceae-Pleurochrysis_carterae@MMETSP1136-20121227_26789_1:0.03826513494794794856)9:0.00000100000050002909)49:0.09201430599491824958,(Haptophyta_Prymnesiophyceae-Chrysoculter_rhomboideus@MMETSP1335-20130426_7134_1:0.04021580425262361730,Pavlovales_sp@a160_15371_2:0.07928359968942010061)97:0.24953701916412926454)87:0.15100378352154289474,(Glaucocystis_nostochinearum@UN0439:0.10350555781722262094,(Gloeochaete_witrockiana@MMETSP0308-2013042611037_1:0.09159855985810197443,(Cyanophora_paradoxa@6764_829_834:0.17956402407291052747,Cyanoptyche_gloeocystis@MMETSP1086-201305311100_1:0.13098783116433146412)86:0.07103667766824002527)80:0.05068206176413575514)78:0.09289526996069513709)31:0.06686217461685636798,(((((((Cryptophyta_Cryptophyceae-Goniomonas_sp@MMETSP0114-20121206_273_1:0.19222577922848102516,((Cryptophyta_Cryptophyceae-Cryptomonas_curvata@MMETSP1050-20130122_19485_1:0.09007078179201076507,Cryptomonas_paramecium@MMETSP0038-20110527-9754:0.01410243740425321662)100:0.11715026502470793357,((Cryptophyta_Cryptophyceae-Rhodomonas_abbreviata@MMETSP1101-20121128_27742_1:0.06203376152599351934,Cryptophyta_Cryptophyceae-Rhodomonas_sp@MMETSP1091-20130531_6524_1:0.09190565244939188916)61:0.03417523534290640291,((Cryptophyta_Cryptophyceae-Hemiselmis_rufescens@MMETSP1357-20121228_5452_1:0.00923253764066032760,(Cryptophyta_Cryptophyceae-Hemiselmis_andersenii@MMETSP0043_2-20121206_17494_1:0.00874816628784423969,(Cryptophyta_Cryptophyceae-Hemiselmis_tepida@MMETSP1355-20121228_7350_1:0.00924593939653715891,Cryptophyta_Cryptophyceae-Hemiselmis_viresens@MMETSP1356-20130122_2301_1:0.01406994217205484628)87:0.01448367428650906147)40:0.00506555671206015967)98:0.08131533584614164534,(((Cryptophyta_Cryptophyceae-Hanusia_phi@MMETSP1048-20121227_10424_1:0.01513957533125280183,Guillardia_theta@96429:0.02244395698430309838)84:0.02543712496069770734,Cryptophyceae_sp@a506_13306_2:0.11349349107804711234)39:0.04000481574965809167,Cryptophyta_Cryptophyceae-Proteomonas_sulcata@MMETSP1049-20130417_36581_1:0.09421737613422134783)12:0.01561175816341516497)20:0.02566857326182566540)43:0.02637858664728508218)94:0.08379754825495135118)69:0.08107462710656951344,((Percolomonas_cosmopolitusMMETSP0759@-20121206_7264_1:0.48193459593332671487,(Sawyeria_marylandensis@SML00000022_1:0.55459489662431815660,Naegleria_gruberi@estExt_fgeneshHS_pg.C_910009:0.25052748977001720876)30:0.06663834672309719431)51:0.14640008517307617764,(((Bodo_saltans@BS24460:0.09456223804512915720,(Leishmania_major@LmjF18.0620:0.06922885833885161766,Trypanosoma_brucei@Tbg972.10.16300:0.08685587980469365588)84:0.03942974383734069305)96:0.10782210955539194008,Kinetoplastea-Neobodo_designis@MMETSP1114-20130205_2541_1:0.20850225601432686995)96:0.15132191992976198880,Euglenozoa_Euglenida-Eutreptiella_gymnastica@MMETSP0809-20121228_4356_1:0.24689927713584552960)96:0.18176640983913064376)15:0.05193326426028436332)2:0.02713503324317866061,((((Laccaria_bicolor@294417:0.06473824105265481299,Ustilago_maydis@UM05031:0.14788562507496896825)87:0.06179181265955249053,(Schizosaccharomyces_pompe@SPCC1183.08c:0.07634406185272313294,Neurospora_crassa@NCU00294T0:0.15627660372763294006)95:0.11120715102026489107)57:0.07742424901180240682,Batrachochytrium_dendrobatidis@33873:0.14559149457625028545)41:0.03212184471362134613,Phycomyces_blakesleeanus@75248:0.17396173923363034142)62:0.12808641568752807127)1:0.02451943908084478277,(Malawimonas_jakobiformis@MJL00000662_2:0.29172671142164097180,(((Bicosoecida_Bicosoecophyceae-Cafeteria_roebergensis@MMETSP0942-20121206_6953_1:0.55981630154699801860,(((((Ochrophyta_Pinguiophyceae-Phaeomonas_parva@MMETSP1163-20130328_22154_1:0.37510331673409313957,(Saprolegnia_parasitica@05559T0:0.11199425830218184830,(Pythium_arrhenomanes@1175-fgenesh-gene:0.04378087128740620892,Phytophthora_ramorum@72216:0.05339909685400304196)94:0.04824112514704605864)92:0.07790090259860842081)40:0.05072224420732997924,((((Ochrophyta_Synurophyceae-Mallomonas_sp@MMETSP1167-20130531_2001_1:0.11103822566367055336,(Ochrophyta_Synurophyceae-Ochromonas_spMMETSP1177@20130426_72799_1:0.09201028609981222461,(Ochrophyta_Chrysophyceae-Spumella_elongata@MMETSP1098-20130426_216_1:0.06330521601422456346,Ochrophyta_Synurophyceae-Dinobryon_sp@MMETSP0019_2-20121128_556_1:0.09330944285771067270)86:0.04453960360094029458)92:0.05639241760995204744)81:0.07193296479741652372,Ochrophyta_Chrysophyceae-Paraphysomonas_imperforata@MMETSP0103-20121206_6259_1:0.09842924204884111183)81:0.12544829230539392140,(Ochrophyta_Xanthophyceae-Vaucheria_litorea@MMETSP0946-20130122_4062_1:0.13290348578631816512,Ectocarpus_siliculosus@0005_0219:0.07978785191389457798)79:0.04146405347162281096)46:0.05557392278689782944,(((Ochrophyta_Pelagophyceae-Chrysoreinhardia_spMMETSP1166@20130328_4244_1:0.03215404796878303800,(Ochrophyta_Pelagophyceae-Chrysoreinhardia_spMMETSP1164@20130828_7857_1:0.02117252674450375433,(Ochrophyta_Pelagophyceae-Sarcinochrysis_sp@MMETSP1170-20131217_40035_1:0.00646619943568671734,Ochrophyta_Dictyochophyceae-Chrysocystis_fragilis@MMETSP1165-20131217_3916_1:0.03518840168825863868)65:0.02727919794355974925)40:0.01146694153896293117)81:0.04238468980515328055,(Pelagococcus_subviridis@MMETSP0882-20130614_18422_1:0.02753578632031103424,Ochrophyta_Pelagophyceae-Pelagomonas_calceolata@MMETSP0888-20130614_4384_1:0.06689394007580727608)98:0.04475165800146464062)92:0.09184966648055672978,((Ochrophyta_Dictyochophyceae-Dictyocha_speculum@MMETSP1174-20130828_159156_1:0.15146991736209983181,(Ochrophyta_Dictyochophyceae-Pseudopedinella_elastica@MMETSP1068-20121228_15108_1:0.13361181330827801017,Ochrophyta_Dictyochophyceae-Pteridomonas_Pteridomonas@MMETSP0101-20121206_8907_1:0.08531578078962356870)31:0.03960806366384896082)30:0.04411966613786415942,Ochrophyta_Dictyochophyceae-Rhizochromulina_marina@MMETSP1173-20130426_10313_1:0.09000509152950454672)84:0.08636810440289985347)36:0.03477448676552565010)11:0.01003910878958379736)20:0.02376410735915627029,((((Bacillariophyta_Coscinodiscophyceae-Odontella_aurita@MMETSP0015_2-20120614_6910_1:0.05631718302195454218,(Bacillariophyta_Fragilariophyceae-Asterionellopsis_glacialis@MMETSP0706-20130129_9996_1:0.04266254809607680082,((Bacillariophyta_Bacillariophyceae-Amphiprora_sp@MMETSP0724-20121128_8711_1:0.13988101738117594830,Ochrophyta_Bacillariophyceae-Craspedostauros_australis@MMETSP1442-20131203_11823_1:0.03991375364673252490)37:0.02029221829818468950,((Pseudonitzschia_multiseries@310164:0.05335512016953456588,Phaeodactylum_tricornutum@28359:0.08923277134570084534)44:0.02408920529410778569,Fragilariopsis_cylindrus@267636:0.02846386925529632850)37:0.01926320925411142623)54:0.03840965925946195070)44:0.01306451578412470491)33:0.00993213203641212655,Thalassiosira_pseudonana@23025:0.08023460235422970321)43:0.03100040761907001813,Bacillariophyta_Coscinodiscophyceae-Chaetoceros_neogracile@MMETSP1336-20130426_6969_1:0.09027705647916363374)57:0.02696450626520342092,Ochrophyta_Bolidophyceae-Bolidomonas_pacifica@MMETSP0785-20121206_8507_1:0.09086833216850594142)99:0.13967563057182846853)22:0.03734679942079040943,(Ochrophyta_Raphidophyceae-Fibrocapsa_japonica@MMETSP1339-20121228_5873_1:0.12355855604522215929,(Ochrophyta_Raphidophyceae-Heterosigma_akashiwo@MMETSP0292-20121207_2796_1:0.04269559509688826415,Ochrophyta_Raphidophyceae-Chattonella_subsalsa@MMETSP0947-20121206_201_1:0.06963265995520263874)63:0.01324128309397870976)63:0.03582146940970924037)34:0.08818013151106315894,(Bicosoecida_Bicosoecophyceae-Cafeteria_sp@MMETSP1104-20130614_3483_1:0.31372811453518301139,(Blastocystis_hominis@300121714:0.53486172203616832999,(Aurantiochytrium_limacinum@142686:0.11483820459868880615,(Aplanochytrium_kerguelense@44938:0.08977336661163702602,(Labyrinthista_Labyrinthulea-Thraustochytrium_sp@MMETSP0198_2-20121128_9078_1:0.08174022917880949257,Schizochytrium_aggregatum@79837:0.09766210248472316502)90:0.05956481382409051922)39:0.01568257641515175688)96:0.12052381094569003528)37:0.05588706134976494100)29:0.03832667325150351106)32:0.13944849545226467580)17:0.05500223235116441511,Breviate_PCB@a118_10368K_4:0.25018871725617392032)6:0.07125395599539266489,((((Gromia_sphaerica@UN11638:0.43229570505100117783,(((Elphidium_margaritaceum@MMETSP1385-20130828_62304_1:0.08911097946200954856,(Foraminifera_Globothalamea-Ammonia_sp@MMETSP1384-20130603_190734_1:0.09244328000869266038,Globobulimina_turgida@UN00829:0.12344500597978268208)73:0.02895727597183541530)88:0.18526364939232006779,Reticulomyxa_filosa@569423102:0.16797592392521210058)99:0.29782952705868914745,Astrolonche_serrata@UN31039:0.52937487528061710762)47:0.11080111121839621158)69:0.09260626339254872386,Mikrocytos_mackini@a2748_918:2.43340316347043916778)39:0.12808046549605711650,(Guttulinopsis_vulgaris@UN01730:0.51450116736812157026,(Chlorarachnion_reptans@MMETSP0109-2012120613995_1:0.07187311887260951215,((Gymnochlora_sp@MMETSP0110_2-201212275366_1:0.04632463325818201444,Lotharella_globosa@MMETSP0041-201105273858:0.08653157029934094302)56:0.04689933844761178666,(Norrisiella_sphaerica@MMETSP0113_2-20130426735_1:0.11242927029749057166,Bigelowiella_natans@47997:0.09251211173172028956)87:0.05639714641557633940)23:0.00401409924479355449)98:0.22722127985191220567)37:0.03419601359131087953)40:0.11385714565099297468,(Thecamonas_trahens@AMSG_05215T0:0.23215686454935860472,Amastigomonas_sp@a508340_48937_6:0.17095213538348905113)98:0.21873370087646212823)8:0.05698838924750284501)0:0.02560821416049305355)0:0.01141594707051296446)0:0.03426696429014369771,((((Roombia_truncata@UN05809:0.16251163446193031548,((Telonema_subtilis@2contig21876_1:0.42262343309081845666,Tsukubamonas_globosa@7355_4:0.20043597555709588565)16:0.00731547889154798760,(Mastigamoeba_balamuthi@MBL00000187_1:0.41565634822721547748,Collodictyon_sp@00830_5:0.24367600076950315935)5:0.04741764194836897012)4:0.02355268955505264786)6:0.08228638053625290938,(((Micromonas_pusilla@49658:0.09423687077711566384,Ostreococcus_lucimarinus@45590:0.09043818561976083026)92:0.14056110637971455657,((Volvox_carteri@109777:0.00835444984431211318,Chlamydomonas_reinhardtii@195585:0.06307708181121157720)99:0.20116567921028521981,(Chlorella_vulgaris@56045:0.11550777586091262594,Coccomyxa_sp@22596:0.07613128423102080711)93:0.07993971992778645119)58:0.04674862695213750224)23:0.02280548703504001531,(Populus_trichocarpa@741795:0.07764773574968199255,(((Selaginella_moellendorffii@267145:0.07709796816954694876,Physcomitrella_patens@180214:0.08595946252578270941)77:0.02465324201678676178,((Arabidopsis_thaliana@AT5G22440.2:0.05436479224502753504,Mimulus_guttatus@008898m:0.02058918353610673935)79:0.02673717892363086657,Brachypodium_distachyon@4g38510.5:0.07292193729850911244)47:0.01314620021535879181)71:0.02597589284496246154,(Oryza_sativa@LOC_Os02g21660.1:0.01959152940076637484,Sorghum_bicolor@143828:0.01887496156232588290)73:0.01523244046073429607)87:0.05871320445861836351)98:0.09674290627429588119)39:0.06175490408162269407)1:0.04059027333612992561,(((Picobiliphyte_MS584-11@30292_5:0.55170729669888507463,((Lottia_gigantea@230263:0.23801862653692285043,Daphnia_pulex@230893:0.14671810337336196883)37:0.04331913916422822780,((Gallus_gallus@ENSGALP00000004159:0.00797817713239360946,(((Homo_sapiens@ENSP00000363018:0.00000100000050002909,Mus_musculus@ENSMUSP00000048469:0.00000100000050002909)98:0.00000100000050002909,Rattus_norvegicus@ENSRNOP00000055923:0.02803706920484137430)100:0.02578178528056853866,Danio_rerio@DARP00000062982:0.04662072791637031366)84:0.01589065865619718534)95:0.10388975838074504532,(Nematostella_vectensis@236265:0.13206910784469871878,Branchiostoma_floridae@117286:0.11860332622743902098)19:0.03471445780519902269)15:0.02717039096548783464)25:0.01792805080073855972)18:0.00979780300357815589,(Ciona_intestinalis@265378:0.16498295700544254871,(Aulacantha_scolymantha@UN41832:0.29761957306687081282,Sphaeroforma_arctica@00000018_3:0.19968714626790068367)36:0.06976296628296471680)7:0.02474328993007773175)3:0.06246728442958592725,((Plasmodiophora_brassicae@contig19423_3:0.55915924335686129076,Raphidiophrys_ambigua@contig26713_3:0.26548912490268233855)10:0.00704470513591325381,Monosiga_brevicollis@37243:0.27318456335474594621)6:0.03472418800641153408)2:0.04199730684786832230)0:0.00448619599420059609,(Breviata_anathema@Contig350_2:0.31473531291519879494,(Polysphondylium_pallidum@PPL_05503:0.07314104036605066639,(Dictyostelium_purpureum@92733:0.06259814429226294441,Dictyostelium_discoideum@60470967:0.02026186970222272968)89:0.05715668735095515152)100:0.34035648993275408047)33:0.12757329132965727903)0:0.04363241695837107720)0:0.00000100000050002909,((((Vitrella_brassicaformis@MMETSP0288-201304263305_1:0.11257719145493133572,(Perkinsus_marinus@239878304:0.14374050837633364774,(Hematodinium_sp@113949:0.09286315048411633577,(Polarella_glacialis@MMETSP0227-2012120624008_1:0.06208451489258407646,(((Durinskia_baltica@MMETSP0116_2-2013012911549_1:0.05698982874808073557,(Kryptoperidinium_foliaceum@MMETSP0120_2-2012091830588_1:0.02477650426125813099,Glenodinium_foliaceum@MMETSP0119_2-2012092711987_1:0.05247557829650059680)77:0.01675620152150370662)60:0.02826358580612730806,((Dinophyta_Dinophyceae-Karenia_brevis@MMETSP0201-20121206_28160_1:0.06337124451607790976,(Protoceratium_reticulatum@MMETSP0228-2012122711926_1:0.05715719514686174590,Pyrrophycophyta_Dinophyceae-Gonyaulax_spinifera@MMETSP1439-20131203_49204_1:0.04397617656525502211)33:0.00831239557985008135)29:0.01757929544676541805,(Dinophyta_Dinophyceae-Alexandrium_tamarense@MMETSP0382-20121206_27334_1:0.04352451895236119500,Dinophyta_Dinophyceae-Amphidinium_carterae@MMETSP0258-20121128_13146_1:0.04033634096802693469)51:0.01252238432945405357)36:0.02059843114561426408)19:0.01480701764767934116,(Togula_jolla@MMETSP0224-2013012230293_1:0.03967220967646117868,(Symbiodinium_minutum@028748:0.02737084835964349178,Symbiodinium_sp@kb8_rep_c1056_3:0.01432678436653820643)94:0.03823161573729243895)22:0.00984821860508961443)24:0.01366352970146646195)75:0.06297715837306082365)94:0.07810442458596117410)91:0.06796930777996178230)58:0.03977318888923609547,((Chromera_velia@JO789356:0.09958934897397392350,Voromonas_pontica_GG@comp10333_c0_seq1_2:0.15176514150117459412)89:0.06526477513824807675,Alphamonas_edax@a31_6746_9:0.14830555360423577915)48:0.05279795309453059332)28:0.02523568456253902359,((Neospora_caninum@NCLIV_052390:0.00000100000050002909,Toxoplasma_gondii@TGVEG_030320:0.00473379397735779368)100:0.07514363826648956524,((Cryptosporidium_muris@209877180:0.11005987732537926560,Cryptosporidium_parvum@66360018:0.03348105633402381764)98:0.19710708738206236812,Plasmodium_falciparum@PF14_0391:0.22980747412967059140)50:0.03162638567192766620)51:0.03228803576472491499)44:0.07447354381177948013,(Babesia_bovis@156088087:0.15658047167101479813,Babesia_microti@BBM_III09490:0.17113804081403960478)97:0.09938887219710089427)91:0.08167759092533792564)4:0.01863239495764073758,(Cyanidioschyzon_merolae@CMP179C:0.23309477383095497660,((((Rhodophyta_Compsopogonophyceae-Madagascaria_erythrocladoides@MMETSP1450-20131203_5587_1:0.13265163130254598034,(((Rhodophyta_Bangiophyceae-Erythrolobus_madagascarensis@MMETSP1354-20130828_25090_1:0.00618557682476370517,Rhodophyta_Bangiophyceae-Erythrolobus_australicus@MMETSP1353-20130828_2378_1:0.02816585921632710002)100:0.10670191212005095127,Rhodophyta_Porphyridiophyceae-Timspurckia_oligopyrenoides@MMETSP1172-20130603_375_1:0.07909668785716819639)65:0.02910173781254651523,(Porphyridium_cruentum@2315.2:0.17379307285789538651,Porphyridium_aerugineum@MMETSP0313-201304261087_1:0.06742978395287783921)54:0.01647797606838725601)100:0.13329328241096838337)31:0.02236225169832532084,((Rhodophyta_Rhodellophyceae-Rhodella_maculata@MMETSP0167-20121228_21900_1:0.20845613735759385698,(Calliarthron_tuberculosum@IDg15955t1:0.10759888626387335842,Chondrus_crispus@507111640:0.06079437273356774751)94:0.06777584764520867833)30:0.01880854847225006329,(Porphyra_umbilicalis@esisotig02326_5:0.01290916340122570845,Porphyra_purpurea@esisotig03499_5:0.01531155290105223367)100:0.14378057051201567629)24:0.01856764251839795529)44:0.03107230090514107035,Rhodophyta_Rhodellophyceae-Rhodosorus_marinus@MMETSP0011_2-20120614_4155_1:0.16726164920090183519)93:0.08168598127020068600,Galdieria_sulphuraria@452822715:0.12741239163580361793)67:0.04128116072181493845)94:0.14205870092918601588)1:0.00000100000050002909)4:0.06636543734163137531)6:0.13916826623696956777,PHEM1@a10408c01@rpl10a:0.71993208950751030883)31:0.26501318413232283211,Collozoum_sp@UN030377:0.31614496908395017805)97:0.25691504597814124322,Giardia_intestinalis@XP_001707575@rpl10a:0.30760520424170884057);</t>
  </si>
  <si>
    <t>a10497c01</t>
  </si>
  <si>
    <t>AAGATGCCGCCCGCCCCTGTTGATCTCACTGAGTACGTTTTCTACTTCCGCGCCGTCG
GTGGTGTCCCAGTGCCCAACTCAATCCTCGCACCCAAGGTCGGTAAGCTCGGTTGCGCTG
GTGGTCCTAGCGGCGTTGGCAAGGCTATTGCTACTGCCACGAAGGAATACAACGGCCTGA
ACGTCATCGCGAAGACCATCATCCAGAACCGTCAGGTTCGTGTTGAGGTCATCGTCCCCA
CGGCCACCCTCGTCATCCGTGCTACTAACCAGCCTGTTGTCCTCCGTAAGAAGGGTCAGC
AGCGCCAGCACCTTGGCAACCTGACTCTTGATGCTGCCGTCAACATCGCGCGTCAGATCC
GTTCCAAGTCCTTCTCTAAGACCCTCGAGAGCTGCGTCCTTGAAGTCCTCGGCACTGCCA
ACGCCATGGGCATCACCTGCGAGGGCAAGCCGATCAAGCAGATCACAGCCGACATCAAGA
GCGGCTCCATCACTGTTCCCCAGGAGTAAAGGTGAGTGGATTGTTTTAAAAAAAAAAAAA
AAAAAAA</t>
  </si>
  <si>
    <t>AAGATGCCGCCCGCCCCTGTTGATCTCACTGAGTACGTTTTCTACTTCCGCGCCGTCG
GTGGTGTCCCAGTGCCCAACTCAATCCTCGCACCCAAGGTCGGTAAGCTCGGTTGCGCTG
GTGGTCCTAGCGGCGTTGGCAAGGCTATTGCTACTGCCACGAAGGAATACAACGGCCTGA
ACGTCATCGCGAAGACCATCATCCAGAACCGTCAGGTTCGTGTTGAGGTCATCGTCCCCA
CGGCCACCCTCGTCATCCGTGCTACTAACCAGCCTGTTGTCCTCCGTAAGAAGGGTCAGC
AGCGCCAGCACCTTGGCAACCTGACTCTTGATGCTGCCGTCAACATCGCGCGTCAGATCC
GTTCCAAGTCCTTCTCTAAGACCCTCGAGAGCTGCGTCCTTGAAGTCCTCGGCACTGCCA
ACGCCATGGGCATCACCTGCGAGGGCAAGCCGATCAAGCAGATCACAGCCGACATCAAGA
GCGGCTCCATCACTGTTCCCCAGGAGTAA</t>
  </si>
  <si>
    <t>KMPPAPVDLTEYVFYFRAVGGVPVPNSILAPKVGKLGCAGGPSGVGKAIATATKEYNGLN
VIAKTIIQNRQVRVEVIVPTATLVIRATNQPVVLRKKGQQRQHLGNLTLDAAVNIARQIR
SKSFSKTLESCVLEVLGTANAMGITCEGKPIKQITADIKSGSITVPQE*</t>
  </si>
  <si>
    <t>rpl13</t>
  </si>
  <si>
    <t>a3234c01</t>
  </si>
  <si>
    <t>CGGAAGGAGAAGCGAGAGCATTGCGGATGCACGAGCAAGTGCTTGCGGCTTCTGTGCAGAGGAGAATGAGAGCTCCGCTCTGCTGTGGGGAACCTGGACAGCAAGAAGCGCGAGAGAAGTGAGCATGTGAGCTTCTTCTCTCGCGCTCTGAAAGCACCTGTGTGTGCCTGGTCTGAGCTGGTACTGATATGAACGCTGTATGAATGGCAGAGAGAGTGCGAGAGAGTGACTTCTCCCGACACTCCGAGAGAAGAACGGAGTGCAGCGCGATGTTAACTGCTGGTGACTGAAAGCGCGGTGAAAGGGCGGGAGGACGCGCGGAGACTTCTGGAGCAGCCAGAAGATCTCTCTGCCGTTTCGCCGTAGCCTCCACTTCTTTCGCCCACTCTGCGCAGATGCGTGGTGCATCTCCGCCCTCGCATGTCGAATCGGTGCTCAGGCAGAGATGCCACGCAGTACTCTGCGATCTCCCGCACTCGGCCCTCCAGCCGCGGTGTCGTGTCAATGATAGTTTTGTACTGCAGAGGCACCGTCACTGTCTGCTGCGCTGCGCTGCCAGCCGCCAGACGTTCCACACATAATCTCGTACCCTGGGCTGGCCGACTACTGCGGCACGCCCGCGGCGGAGAGCACTCGGGCTCCGAGTGATGTGTGAGCTGCGGCCCAGAGACGGTGGACCGGCAAACAGACAGGCACTGGTGCTGAAGGATCTGACAGGTCCCTTAGGAATGGTGAGAGCACATGAGCCAGCCGCCTTCGTCATGCGCAACTTGATCTTTAGGTCGGGAACGGCATCCCGTGGGTGCTGTGTGCAGTTCACAGCAGCACAGGCGCTCTCAGCACTTCCCCGGGGGAAGTAATCTCGTCTCCTCTCGACTGTGACAAGAGCAGTGCACCTGAGTGGTTCTCATCCCTCGCCTGCTGAGCCGGACACGACTTGCTGCGGCGATCCACTGAGCTGAGCGAGCAGAGCCCTGCGGCGCGAGGGAAGCACCAGCCGCCCCCCTCCCCAGCGCAGGTGCACCCGCGTCTGCCGTCTTCTCTGTGCTCGCTCGTCAGCGAAAGGGCGCCCGTGCCGTGTCTAGCTGTTTCGCGGCTTCTCGCAGAAGGTAAATATTAGACCGCGCTCTCCTGGCCGGCCCGCGGCCCGCCCCATCCTCCCGCCCGCTTCCGCCCCTATCAATGCTGCACGGCAACAAGGTTATCTCGGACAGCCATCGCCCCAAGTGCCATGGCGTGTTCAAGCTCTGGTTCAACCAGCCCGGCCGCAAGCTGCGCCGCCGCCAGGCCCGCCAGGCCAAGGCCGCGCGCGTCTTCCCGCGCCCCATCGACTCCCTGCGTCCCGCCGTCCAGTGCCCCACGCTCAAGTACAACACGAAGACGCGCGTCGGCCGCGGCTTCACCGTTGCCGAGCTGCAGGGCGCCGGCCTCACGCCGCTGACGGCCCGCCAGATCGGCATTGCTGTCGACTGCCGCCGCCGCGACCGCTCTGAGGAGCGCCAGCAGGCGAACATCGAGCGGCTGAAGAGCTACCTCCAGCGCGTCGTCGTCGTCAAGGGCAGCGCCGACGTCCAGCAGACTCTCCACGCGCCCGCCGTCGCCCGCGCCGCGCCCGCGGTCGGCACCGTCGCCATCACCGAGGCCATGCGCTCCTTCGGCGCCTTCGAGGCCCTCGAGGCCGCGCGCGTCGAGCGCCACAAGAAGCACGGCGAGGACGCTGCCGAGAAGAAGTAAATAGAACCACTATCTTTAAAAAAAAAAAAAAAAAAAAA</t>
  </si>
  <si>
    <t>ATGCTGCACGGCAACAAGGTTATCTCGGACAGCCATCGCCCCAAGTGCCATGGCGTGTTCAAGCTCTGGTTCAACCAGCCCGGCCGCAAGCTGCGCCGCCGCCAGGCCCGCCAGGCCAAGGCCGCGCGCGTCTTCCCGCGCCCCATCGACTCCCTGCGTCCCGCCGTCCAGTGCCCCACGCTCAAGTACAACACGAAGACGCGCGTCGGCCGCGGCTTCACCGTTGCCGAGCTGCAGGGCGCCGGCCTCACGCCGCTGACGGCCCGCCAGATCGGCATTGCTGTCGACTGCCGCCGCCGCGACCGCTCTGAGGAGCGCCAGCAGGCGAACATCGAGCGGCTGAAGAGCTACCTCCAGCGCGTCGTCGTCGTCAAGGGCAGCGCCGACGTCCAGCAGACTCTCCACGCGCCCGCCGTCGCCCGCGCCGCGCCCGCGGTCGGCACCGTCGCCATCACCGAGGCCATGCGCTCCTTCGGCGCCTTCGAGGCCCTCGAGGCCGCGCGCGTCGAGCGCCACAAGAAGCACGGCGAGGACGCTGCCGAGAAGAAGTAA</t>
  </si>
  <si>
    <t>MLHGNKVISDSHRPKCHGVFKLWFNQ
PGRKLRRRQARQAKAARVFPRPIDSLRPAVQCPTLKYNTKTRVGRGFTVAELQGAGLTPL
TARQIGIAVDCRRRDRSEERQQANIERLKSYLQRVVVVKGSADVQQTLHAPAVARAAPAV
GTVAITEAMRSFGAFEALEAARVERHKKHGEDAAEKK*</t>
  </si>
  <si>
    <t>(Spironucleus_salmonicida@EST41625@rpl13:0.68996447914634795318,((PHEM1@a3234c01@rpl13:0.59750595515756077525,(Collodictyon_sp@34445_1:0.41908233943127298771,((((Ciliophora_Spirotrichea_Protocruziidae_Protocruzia_adherens_Boccale@MMETSP0216-20121206_10632_2:0.33771722523541630734,(Tetrahymena_thermophila@3733.m00024:0.46722844504627147888,(Ciliophora_Litostomatea_Litonotidae_Litonotus_pictus_P1@MMETSP0209-20121228_13945_5:0.91688649763552920735,Paramecium_tetraurelia@124420405:0.39898258805105402125)33:0.09755237552531074996)16:0.06889439259580724950)25:0.10489733147605562191,Ciliophora_Colopdea_Platyophryidae_Platyophrya_macrostoma_WH@MMETSP0127-20121128_16695_5:0.45800983461531369345)11:0.09012790781556404007,((Sterkiella_histriomuscorum@403360681:0.29828662005512884825,(Ciliophora_Spirotrichea_Strombidiidae_Strombidium_inclinatum_S3@MMETSP0208-20121228_900_2:0.84366160137409240694,Ciliophora_Spirotrichea_Euplotidae_Euplotes_crassus_CT5@MMETSP1380-20130617_1266_5:0.61964535841077794664)14:0.06559203425962537026)34:0.11088581029554613055,(Ciliophora_Spirotrichea_Strombidinopsidae_Strombidinopsis_sp_SopsisLIS2011@MMETSP0463-20121206_262_1:0.08799655779380000098,Ciliophora_Spirotrichea_Strombidinopsidae_Strombidinopsis_acuminatum_SPMC142@MMETSP0126-20121128_17072_5:0.02146685293178701021)100:0.32470068589706413409)35:0.14678453948165423593)16:0.08446777669446374481,((Jakoba_libera@JLL00000704_3:0.51171660555346099031,Acanthamoeba_castellanii@470440009:0.30037592013915170863)30:0.10520407605084633462,(((((((Amastigomonas_sp@a841093_6153_3:0.26033766518067524842,Reclinomonas_americana@RAL00001356_3:0.48341997869052782955)6:0.08286387493230183698,((Gromia_sphaerica@UN09713:0.23323677344830701097,(Lotharella_globosa@MMETSP0041-201105278951:0.24107907384366666914,((Norrisiella_sphaerica@MMETSP0113_2-2013042610097_1:0.06136234043778903552,Chlorarachnion_reptans@MMETSP0109-2012120611908_1:0.06369061910328623066)61:0.02825895436823398429,(Gymnochlora_sp@MMETSP0110_2-201212276824_1:0.27232061839928461966,Bigelowiella_natans@32868:0.07164855909709466619)12:0.00100370484453294164)67:0.05386245890451950291)84:0.21731600846033574670)20:0.05827496542954073433,Guttulinopsis_vulgaris@UN04604:0.47915948161267873928)29:0.07317407823686586377)0:0.14384425204825573852,((Breviate_PCB@a201_6251K_5:0.24692140851414776104,(Cryptophyta_Cryptophyceae-Goniomonas_sp@MMETSP0114-20121206_1213_1:0.44991216293148100780,(Cryptophyta_Cryptophyceae-Cryptomonas_curvata@MMETSP1050-20130122_228_1:0.03787259381554883980,(Cryptomonas_paramecium@MMETSP0038-20110527-5234:0.06572594937586684338,((Cryptophyta_Cryptophyceae-Rhodomonas_abbreviata@MMETSP1101-20121128_8351_1:0.09059361926628045625,Cryptophyta_Cryptophyceae-Rhodomonas_sp@MMETSP1091-20130531_7707_1:0.07180971331971641725)48:0.03450572792789075027,((Cryptophyta_Cryptophyceae-Hanusia_phi@MMETSP1048-20121227_11906_1:0.02234703357181237401,Guillardia_theta@160736:0.01263531660674036342)99:0.23825273509923219906,((Cryptophyta_Cryptophyceae-Hemiselmis_tepida@MMETSP1355-20121228_1633_1:0.00957784867192051220,(Cryptophyta_Cryptophyceae-Hemiselmis_andersenii@MMETSP0043_2-20121206_5431_1:0.00635196094020703574,(Cryptophyta_Cryptophyceae-Hemiselmis_viresens@MMETSP1356-20130122_1682_1:0.14337856478889632328,Cryptophyta_Cryptophyceae-Hemiselmis_rufescens@MMETSP1357-20121228_3489_1:0.00000100000050002909)42:0.00711998833172283827)41:0.01771779930229461231)96:0.15786684128592637366,(Cryptophyceae_sp@a413_16045_11:0.09301681891570573457,Cryptophyta_Cryptophyceae-Proteomonas_sulcata@MMETSP1049-20130417_16809_1:0.11230128535592312500)30:0.02540614304943626667)29:0.01094280536847945344)25:0.01867926656881719813)17:0.08865650347155575040)17:0.03123675230562899391)98:0.27927344934064801674)30:0.12175162054474646112)31:0.13589045051585557644,Thecamonas_trahens@AMSG_05036T0:0.44399289894658966471)3:0.04553686758753118513)0:0.03945451451518646596,((Nematostella_vectensis@242697:0.07112525030378227808,Phyllostaurus_siculus@UN01792:0.25688890127609309566)45:0.04699651384239091761,(Palpitomonas_bilix@MMETSP0780_2-20120614_15776_1:0.46029967884179268101,Schizosaccharomyces_pompe@SPAC664.05:0.44241036540390493714)0:0.03740606030736007281)1:0.04315209316467351341)0:0.03543806177048512002,((((Ciona_intestinalis@391901:0.21150902634440493788,(Crassostrea_gigas@405967101:0.18528113602224674517,(Lottia_gigantea@197609:0.37027255532581820896,Daphnia_pulex@34614:0.23480538062430064694)26:0.03305550756319428074)56:0.07214589346049515850)33:0.06230703420541116450,(Branchiostoma_floridae@279721:0.18698225110540508953,((Gallus_gallus@ENSGALP00000009960:0.03921676577851389983,(Homo_sapiens@ENSP00000376811:0.01584991077150048333,(Rattus_norvegicus@ENSRNOP00000047879:0.02417221099710233079,Mus_musculus@ENSMUSP00000078877:0.02392914329681281038)95:0.01531867400211221579)94:0.02921653343521180002)90:0.04683117366095275458,Danio_rerio@DARP00000047390:0.06276546714461297971)99:0.12463515169926966952)88:0.06890485901975851313)45:0.12009161592953801478,(Phycomyces_blakesleeanus@74538:0.31890878954000073664,Batrachochytrium_dendrobatidis@6028:0.33043543327422963962)29:0.14492275988002134568)0:0.03456554449149564640,Sphaeroforma_arctica@00000038_2:0.36807378926468764524)0:0.01309542753547102839)0:0.03198965123933571880,(((((Monosiga_brevicollis@33322:0.47177987194465953458,(Malawimonas_jakobiformis@MJL00001806_2:0.24055257457260834086,Malawimonas_californiana@MCL00000698_1:0.19909124874855796405)100:0.28588869344044576248)9:0.02916820817442629735,(((Reticulomyxa_filosa@UN00072:0.39285619980686575792,(Elphidium_margaritaceum@MMETSP1385-20130828_184268_1:0.18457098140221164795,(Foraminifera_Globothalamea-Ammonia_sp@MMETSP1384-20130603_22119_1:0.08500515906616017137,Globobulimina_turgida@UN00328:0.13656098396788024507)59:0.12079420868924528598)70:0.08446922767888470629)99:0.45199456115140246304,Chromera_velia@JO788174:0.25452357494937644100)36:0.26926810422281044488,((((Babesia_microti@399216575:0.32323922789156256385,Babesia_bovis@156086114:0.35632884960366006943)60:0.08177986331711291357,(Neospora_caninum@NCLIV_024870:0.01103652497876727451,Toxoplasma_gondii@TGVEG_071670:0.01104784599148376720)100:0.26896266719628669772)45:0.03802244011584803712,(Cryptosporidium_parvum@126644220:0.18435419480605508280,Cryptosporidium_muris@209882947:0.24913302379157839517)100:0.30176067337250594980)66:0.09399892200236101281,(Perkinsus_marinus@239876448:0.46950106404408009642,((Dinophyta_Dinophyceae-Amphidinium_carterae@MMETSP0258-20121128_13150_1:0.32485595442876558092,(Togula_jolla@MMETSP0224-2013012211628_1:0.16425934222194091272,((Polarella_glacialis@MMETSP0227-2012120615488_1:0.06051438896217726376,(Symbiodinium_sp@kb8_rep_c78_9:0.03866617431687458667,Symbiodinium_minutum@020689:0.11626966630022562976)97:0.08638172883947464742)55:0.03555433530564043598,((((Pyrrophycophyta_Dinophyceae-Gonyaulax_spinifera@MMETSP1439-20131203_3560_1:0.21402171298178113146,Protoceratium_reticulatum@MMETSP0228-201212277614_1:0.08701645087395329381)31:0.03755767535959984860,Dinophyta_Dinophyceae-Alexandrium_tamarense@MMETSP0382-20121206_15552_1:0.12568131935025500523)31:0.04124271576540580742,(Dinophyta_Dinophyceae-Karenia_brevis@MMETSP0649_2-20121207_17122_1:0.14973200134588326993,Durinskia_baltica@MMETSP0116_2-2013012910280_1:0.15396074460379927107)27:0.04322295931619584558)8:0.01869373333310155039,(Kryptoperidinium_foliaceum@MMETSP0120_2-2012091820846_1:0.16555641721063588112,Glenodinium_foliaceum@MMETSP0118_2-2012122710847_1:0.08526964120366607724)53:0.09795869727440854879)6:0.02253086561273989416)37:0.06860580334675302205)52:0.06866024645048790509)55:0.09677360540732569960,(Euglenozoa_Euglenida-Eutreptiella_gymnastica@MMETSP0039_2-20120614_17299_1:0.74230285764063741460,(Noctiluca_scintillans@MMETSP0253-201305282742_1:0.38808116199215081377,Hematodinium_sp@279721:0.18156078582182380576)63:0.10641340968905131648)4:0.00000100000050002909)10:0.08790060854116786559)4:0.06992240103671773510)0:0.04988214236676670466)0:0.02364576440923737283)0:0.06808562395976767989,(((Plasmodium_falciparum@PF08_0075:0.88778035664192589405,Mikrocytos_mackini@a45_7232:1.30589864165393199080)26:0.18956064262472946402,Cyanidioschyzon_merolae@CMP006C:0.35025093595757322840)4:0.02509725540855278075,((Laccaria_bicolor@243755:0.31732546958505419843,Cryptococcus_neoformans@CNAG_06095T0:0.29527137775027173516)88:0.08708153405178796491,Ustilago_maydis@UM02924:0.24708240162154518349)89:0.20962914487903003269)0:0.10340533530769470405)0:0.04946179194803127649,(Galdieria_sulphuraria@452822101:0.35817526894975626472,(Rhodophyta_Rhodellophyceae-Rhodosorus_marinus@MMETSP0011_2-20120614_2020_1:0.21412801862740646341,((Rhodophyta_Rhodellophyceae-Rhodella_maculata@MMETSP0167-20121228_10833_1:0.57599447939885373149,((Porphyridium_cruentum@2033.18:0.18899945804447781939,Porphyridium_aerugineum@MMETSP0313-20130426348_1:0.13659216233842497168)27:0.02413216368603933806,(Rhodophyta_Porphyridiophyceae-Timspurckia_oligopyrenoides@MMETSP1172-20130603_21653_1:0.10070312542435785885,(Rhodophyta_Bangiophyceae-Erythrolobus_australicus@MMETSP1353-20130828_1490_1:0.07302734619197226440,Rhodophyta_Bangiophyceae-Erythrolobus_madagascarensis@MMETSP1354-20130828_1010_1:0.09124929263587282235)92:0.10592908232345350783)54:0.04120130868872754620)36:0.00807184480047560236)12:0.04286910148837095452,(((Calliarthron_tuberculosum@IDg7574t1:0.39150859953392386226,(Gracilaria_sp@UN00131:0.12341523745515885213,Chondrus_crispus@507110565:0.12248657041252018762)79:0.06479628600106747405)88:0.13104583286081655791,((Porphyra_umbilicalis@esisotig02027_9:0.04042684318207791921,Porphyra_purpurea@esisotig03752_6:0.02347059487623794766)94:0.08653772016312145932,(Porphyra_yezoensis@UN01972:0.00000100000050002909,Pyropia_yezoensis@4891_g1059:0.00000100000050002909)99:0.04968354953908969696)99:0.27134867258183043015)55:0.10106676096959976707,(Compsopogon_coeruleus@MMETSP0312-2013042615_1:0.21570813493491636237,Rhodophyta_Compsopogonophyceae-Madagascaria_erythrocladoides@MMETSP1450-20131203_1517_1:0.19102937625872540295)51:0.06607208748600226778)19:0.06183005038684612209)12:0.06810798411192760249)12:0.08865595924671312855)6:0.03241558752049611414)0:0.00865979862873535351,(((((Leishmania_major@LmjF29.2460:0.10393344734328396894,(Kinetoplastea-Neobodo_designis@MMETSP1114-20130205_27_1:0.40457312209524376456,Bodo_saltans@BS59015:0.20175871805756429023)49:0.03412773277611544365)67:0.09035873914071133883,Trypanosoma_brucei@Tbg972.3.3480:0.04997745998900100101)93:0.59905888669933304858,(Percolomonas_cosmopolitusMMETSP0758@-20121206_5715_1:0.78399014615326256816,Percolomonas_cosmopolitusMMETSP0759@-20121206_8387_1:0.33542957085426933217)53:0.19703889053950734978)6:0.10196986856520914855,(Sawyeria_marylandensis@SML00000160_1:0.68982857972563449422,((Dictyostelium_discoideum@60463273:0.26831686487008354902,Polysphondylium_pallidum@PPL_00268:0.20500966689750188543)99:0.32744808782715273399,Tsukubamonas_globosa@3288_5:0.25469405157249003224)9:0.00832312184417523943)9:0.02906142016603988770)4:0.11160904560677385733,((((((((((Labyrinthista_Labyrinthulea-Thraustochytrium_sp@MMETSP0199_2-20130426_6551_1:0.24790280894473176732,Schizochytrium_aggregatum@82334:0.11573928089898601057)45:0.06301186281986392856,(Aplanochytrium_kerguelense@49988:0.00000100000050002909,Labyrinthista_Labyrinthulea-Aplanochytrium_sp@MMETSP0954-20121128_6849_1:0.00000100000050002909)100:0.30423781930557114439)27:0.05422246809405996404,Aurantiochytrium_limacinum@136196:0.19516189407198858419)48:0.09462007073787513656,MAST4@1307:0.33794213120468463707)41:0.14213209461685646917,(Aulacantha_scolymantha@UN36689:0.54728072523927029369,(Breviata_anathema@Contig144_1:0.40193650952192516712,Bicosoecida_Bicosoecophyceae-Cafeteria_roebergensis@MMETSP0942-20121206_3503_1:0.49973307637912178780)10:0.09769982082454074790)0:0.04998566679699319171)0:0.00000100000050002909,Alphamonas_edax@a20314_242_6:0.14579909555230258222)0:0.03229866253018942590,(Blastocystis_hominis@300120231:0.34259836951793287696,(Bicosoecida_Bicosoecophyceae-Cafeteria_sp@MMETSP1104-20130614_11501_1:0.25584270372265260907,(Saprolegnia_parasitica@10702T0:0.11527977859371275893,Phytophthora_ramorum@71316:0.16152249771289758917)96:0.13334304728524321026)47:0.04688963973398870000)11:0.05482519504833800739)0:0.04129971152192583178,(((Ochrophyta_Chrysophyceae-Paraphysomonas_imperforata@MMETSP0103-20121206_11801_1:0.21985015817396785787,((Ochrophyta_Synurophyceae-Ochromonas_spMMETSP0004_2@20121128_13872_1:0.23291453540561543600,Ochrophyta_Chrysophyceae-Spumella_elongata@MMETSP1098-20130426_9787_1:0.09928548127990165229)99:0.18667741803612980522,Ochrophyta_Synurophyceae-Ochromonas_spMMETSP1177@20130426_27_1:0.15682474184664946248)69:0.02893019084070299479)81:0.08222856995535769709,Ochrophyta_Synurophyceae-Mallomonas_sp@MMETSP1167-20130531_17123_1:0.22406390598953970783)95:0.15787478041989985722,((Nannochloropsis_gaditana@Nga04410:0.33985342279759328532,((Ochrophyta_Pinguiophyceae-Phaeomonas_parva@MMETSP1163-20130328_1430_1:0.35873176766636893920,((Bacillariophyta_Coscinodiscophyceae-Odontella_aurita@MMETSP0015_2-20120614_27698_1:0.18861313865522097433,((Bacillariophyta_Fragilariophyceae-Asterionellopsis_glacialis@MMETSP0706-20130129_10201_1:0.12878901836696557415,(Bacillariophyta_Coscinodiscophyceae-Chaetoceros_neogracile@MMETSP0751-20121128_11501_1:0.16565047086501916151,Thalassiosira_pseudonana@22476:0.14853539614831798299)56:0.05644471719815770394)22:0.04016915949678168118,(Ochrophyta_Bolidophyceae-Bolidomonas_pacifica@MMETSP0785-20121206_10392_1:0.38797995909842702966,((Phaeodactylum_tricornutum@15619:0.20687358299844721410,Bacillariophyta_Bacillariophyceae-Amphiprora_sp@MMETSP0724-20121128_9103_1:0.13477841559074033029)96:0.11851359547968851049,((Pseudonitzschia_multiseries@310273:0.13103654041961726451,Fragilariopsis_cylindrus@270028:0.07032641055559361865)100:0.15831520057576833893,Ochrophyta_Bacillariophyceae-Craspedostauros_australis@MMETSP1442-20131203_37665_1:0.14345788988346669379)81:0.05529044102475092620)79:0.06105452228153223498)51:0.04884432319616034690)33:0.03725316724314058775)90:0.25453086427577709117,((Ochrophyta_Pelagophyceae-Chrysoreinhardia_spMMETSP1164@20130828_169_1:0.25850037926169439073,(Ochrophyta_Pelagophyceae-Sarcinochrysis_sp@MMETSP1170-20131217_2001_1:0.16965063226395579732,Ochrophyta_Dictyochophyceae-Chrysocystis_fragilis@MMETSP1165-20131217_511_1:0.13056144464285668327)69:0.07629575719609889284)40:0.06421392317267107797,Ochrophyta_Pelagophyceae-Aureoumbra_lagunensis@MMETSP0890-20130614_11730_1:0.20782178829707659284)81:0.09321978122103734277)43:0.07991305288792135975)24:0.03534481952342741207,((Aureococcus_anophageferrens@7898:0.26018543924804682366,(Ochrophyta_Pelagophyceae-Pelagomonas_calceolata@MMETSP0889-20130614_7180_1:0.32889601422704550782,Pelagococcus_subviridis@MMETSP0882-20130614_11081_1:0.31318231939297869193)61:0.08950779126062198554)75:0.13581814398309724479,(Ochrophyta_Dictyochophyceae-Rhizochromulina_marina@MMETSP1173-20130426_11020_1:0.24238327109217955302,(Ochrophyta_Dictyochophyceae-Pseudopedinella_elastica@MMETSP1068-20121228_7806_1:0.21065688268572307917,(Ochrophyta_Dictyochophyceae-Pteridomonas_Pteridomonas@MMETSP0101-20121206_8974_1:0.07937573864275833391,Ochrophyta_Dictyochophyceae-Dictyocha_speculum@MMETSP1174-20130828_632_1:0.30729171255593373813)57:0.08290644124782055313)63:0.08167461996693953230)73:0.05231721887028913109)38:0.08736483241246854881)19:0.06139735273031076551)3:0.02388426202153182479,((Ochrophyta_Raphidophyceae-Fibrocapsa_japonica@MMETSP1339-20121228_2391_1:0.25636889529738299265,(Ochrophyta_Raphidophyceae-Chattonella_subsalsa@MMETSP0947-20121206_413_1:0.09294732491207914615,Ochrophyta_Raphidophyceae-Heterosigma_akashiwo@MMETSP0292-20121207_2863_1:0.10722094359301624633)76:0.03921171927093133197)59:0.09025527056481311150,Ectocarpus_siliculosus@0084_0036:0.32202620335415432784)9:0.02215184929924449153)6:0.05083400706343391834)15:0.06041388019073883758)0:0.04728336320185740765,((Haptophyta_Prymnesiophyceae-Chrysoculter_rhomboideus@MMETSP1335-20130426_7553_1:0.23623965582691433540,Pavlovales_sp@a140_14833_6:0.14624415300452636712)94:0.22648592937548686632,(((Haptophyta_Prymnesiophyceae-Chrysochromulina_brevifilum@MMETSP1094-20130205_5417_1:0.14968191275039952060,Haptophyta_Prymnesiophyceae-Chrysochromulina_rotalis@MMETSP0287-20121206_21474_1:0.08910331518563546771)81:0.05332825890845917238,((((Haptophyta_Prymnesiophyceae-Pleurochrysis_carterae@MMETSP1136-20121227_14086_1:0.06670694570541596535,Haptophyta_Prymnesiophyceae-Calcidiscus_leptoporus@MMETSP1334-20130426_40021_1:0.04272651218579361088)71:0.02976625617072719068,Haptophyta_Prymnesiophyceae-Coccolithus_pelagicus@MMETSP0164_2-20130417_2229_1:0.07967240510267774301)72:0.02382223954219550230,(Haptophyta_Prymnesiophyceae-Phaeocystis_sp@MMETSP1162-20130426_6580_1:0.12603927372666631768,Haptophyta_Prymnesiophyceae-Phaeocystis_antarctica@MMETSP1100-20130122_12685_1:0.05382658704418460949)98:0.16166770625070250866)39:0.01807408096617395266,((Haptophyta_Prymnesiophyceae-Isochrysis_galbana@MMETSP0943-20121227_12838_1:0.08092362362282198851,((Emiliania_huxleyi379@20130905_16973_1:0.00000100000050002909,Emiliania_huxleyiCCMP370@20130905_134119_1:0.00000100000050002909)10:0.00000100000050002909,(Emiliania_huxleyiPLYM219@20130905_170800_1:0.00000100000050002909,Emiliania_huxleyi374@20130904_6853_1:0.00000100000050002909)34:0.00000100000050002909)100:0.11255725913797455517)100:0.14174986477853637745,Haptophyta_Coccolithophyceae-Scyphosphaera_apsteinii@MMETSP1333-20130426_26968_1:0.10742128525982840015)32:0.02163841962565226859)37:0.02741021271789636712)59:0.04109932384828869634,(Haptophyta_Prymnesiophyceae-Chrysochromulina_polylepis@MMETSP0145-20130417_2519_1:0.09204324808145505910,Haptophyta_Prymnesiophyceae-Prymnesium_parvum@MMETSP0008_2-20120614_9092_1:0.14892352749428949821)60:0.02973637893031562396)90:0.18569517091338566539)7:0.04799028581322024867)0:0.01149614785673531807,((Selaginella_moellendorffii@266648:0.25523698962260010781,((Micromonas_pusilla@62462:0.10111095754259845358,Ostreococcus_lucimarinus@15603:0.15769423311338331972)94:0.27862221018569061082,(((Arabidopsis_lyrata@347994:0.08628683278905185938,(Sorghum_bicolor@4894157:0.04016208619220596604,(Brachypodium_distachyon@3g16170.2:0.04805032382903787203,Oryza_sativa@LOC_Os03g37970.1:0.01747409667714796763)44:0.02064628652973967554)98:0.08420994214061142125)40:0.02424105456802118710,(Mimulus_guttatus@009152m:0.10788447435882050907,Populus_trichocarpa@735426:0.05494002053914487371)37:0.01576392238139353794)70:0.07540575742758565125,(Physcomitrella_patens@182493:0.17427939903703934532,(Coccomyxa_sp@24520:0.18160293997341669936,((Volvox_carteri@105571:0.08103907205653421153,Chlamydomonas_reinhardtii@129809:0.07483291524239983616)96:0.16948052578824560066,Chlorella_vulgaris@33026:0.34549304587886742191)78:0.07132110908787128722)82:0.11712065099433373316)35:0.04495727662889429516)51:0.07451116837389053227)14:0.04574258132123881077)25:0.07771468618908518311,Trichomonas_vaginalis@154421979:0.97741827208222575862)1:0.06175549453351382445)0:0.04831247769663265385)0:0.01468387899754077658)0:0.04997163624879723265)0:0.01930504775078014171,((Telonema_subtilis@2contig03831_1:0.51177897293171381587,(((Glaucocystis_nostochinearum@UN2307:0.21342307278386163372,Gloeochaete_witrockiana@MMETSP0308-20130426147_1:0.13210334549245494884)84:0.06481999448805947361,(Cyanophora_paradoxa@CPL00000517_1:0.19704483856790422358,Cyanoptyche_gloeocystis@MMETSP1086-201305311818_1:0.17504304670417653034)20:0.02013016564408477010)51:0.11591524767334490664,Roombia_truncata@UN05213:0.28339093675953824780)6:0.02299146429999101085)2:0.01723073521632075694,Neurospora_crassa@NCU05554T0:0.65032817130027076313)0:0.05906620150295318478)0:0.06572251197535429468)0:0.04897687473835897476)1:0.07346354315723221950)9:0.22042700331577974593)15:0.14393529695089626874,Astrolonche_serrata@FWNBSUB02DILCE_5:0.33413589873548299458)94:0.21145171738772020054,Giardia_intestinalis@XP_001709018@rpl13:0.52128661520938579521);</t>
  </si>
  <si>
    <t>a8535c01</t>
  </si>
  <si>
    <t>AAACGGGTGCGTGGCGTTCTTCATAATGATGAAATAATTGATCGTGTTCACCGGCCTCG
AGCGATCTGCCTCACCCTTCTCTAGCCGTCTGCCGTTCAGCCTATGGCTAGCTACCGCTA
CATCCGTGAGCTCTGGAACCACAAGCAGAGCGATACGCTCCGCTTCCTCAACCGTGTTCG
TACATGGGAGATGCGCCAACTCCCCGCCGTATTCCGCCGTGCCTCCCCGTCTCGCCCTGA
CAAGGCCCGCCGCATGGGCTACGAGGCGAAGCCTGGCTTCGTTGTCTACTCTGTCCGCGT
GCGCAAGGGCGGCAGCAAGCGCAACCTCCACAAGGGAATCGTCCACGGCAAGCCTCGCAA
CCAGGGCGTCAACGAGCAGAAGTACTTCCGCTCGGACCACGTCATCGCCGAGATGCGCGC
CGGTCGTCGCTGCGGCGCCCTCCGCGTTCTGAACTCCTACTGGACGGGCGAGGACGGCAC
CTACAAGTGGTACGACGTCATCATGGTCGACCCGATGCAGATCGCTGTACGCAACGACCC
GCGCATCAACTGGATCTGCTCGCCTGTGATGAAGCACCGCGAGATGCGTGGCCTCACCTC
GGCCGGCCAGCGCAGCCGCGGTCTCCACCACAAGGGCAACAAGGTCGCCAAGCTGCGTCC
TTCTCGCCGCGCCACCTGGAAGCGTCACGTCGTGGTCAGCCTGCCTCGCTACCGCTAAAT
GTTCCACAGCACAAAAA</t>
  </si>
  <si>
    <t>ATGGCTAGCTACCGCTA
CATCCGTGAGCTCTGGAACCACAAGCAGAGCGATACGCTCCGCTTCCTCAACCGTGTTCG
TACATGGGAGATGCGCCAACTCCCCGCCGTATTCCGCCGTGCCTCCCCGTCTCGCCCTGA
CAAGGCCCGCCGCATGGGCTACGAGGCGAAGCCTGGCTTCGTTGTCTACTCTGTCCGCGT
GCGCAAGGGCGGCAGCAAGCGCAACCTCCACAAGGGAATCGTCCACGGCAAGCCTCGCAA
CCAGGGCGTCAACGAGCAGAAGTACTTCCGCTCGGACCACGTCATCGCCGAGATGCGCGC
CGGTCGTCGCTGCGGCGCCCTCCGCGTTCTGAACTCCTACTGGACGGGCGAGGACGGCAC
CTACAAGTGGTACGACGTCATCATGGTCGACCCGATGCAGATCGCTGTACGCAACGACCC
GCGCATCAACTGGATCTGCTCGCCTGTGATGAAGCACCGCGAGATGCGTGGCCTCACCTC
GGCCGGCCAGCGCAGCCGCGGTCTCCACCACAAGGGCAACAAGGTCGCCAAGCTGCGTCC
TTCTCGCCGCGCCACCTGGAAGCGTCACGTCGTGGTCAGCCTGCCTCGCTACCGCTAA</t>
  </si>
  <si>
    <r>
      <rPr>
        <sz val="12"/>
        <color theme="1"/>
        <rFont val="Calibri"/>
        <family val="2"/>
        <scheme val="minor"/>
      </rPr>
      <t>MASYRYIRELWNHKQSDTLRFLNRVR
TWEMRQLPAVFRRASPSRPDKARRMGYEAKPGFVVYSVRVRKGGSKRNLHKGIVHGKPRN
QGVNEQKYFRSDHVIAEMRAGRRCGALRVLNSYWTGEDGTYKWYDVIMVDPMQIAVRNDP
RINWICSPVMKHREMRGLTSAGQRSRGLHHKGNKVAKLRPSRRATWKRHVVVSLPRYR*</t>
    </r>
  </si>
  <si>
    <t xml:space="preserve">a10735c01 </t>
  </si>
  <si>
    <t>GGCACCGCTCCCACGAAAATGACTACGGTTGTTATCGACTGCAAGGGCCACCTTCTGGGT
CGTTTGGCCTCCGTCGTGGCGAAGGAGTTGCTCTGTGGCAAGTCCATCGTCCTGGTGCGT
TGTGAGGAGCTGGAGGTGACCGGCGGTGTTCAGCGCCGTGTCGCGATTTTCAAGCATTTC
CTCAACAAGGCCACCCCGTTCAACCACGCGCGCGGTGCGTTCCACTTCCGCTCTCCTGCG
CAGATGATTCACCGCACCGTCCGTGGCATGCTCCCCCACAAGACCGCCAGGGGCAACGAC
GCACTTGACCGCCTTACCTGCTACGAGGGTGTCCCCGAGCAGTTCCGCACCGTCAAGCGC
ATGCGTGTGCCTGCTGCGATGAAGGTCCTGCGCATCCGTCCCCAGACTCGGACTACCCGT
ATGGGTGACCTTGCCGGCCGTGTCGGTTGGAAGTATGCTACCGTAGTTGCCAAGAGTGAG
GCCGCCCGCAAGGCTGCGTCTCACCCCAAGGAGTAATTGCATATAAAGATGAGGCGTCAA
TG</t>
  </si>
  <si>
    <t>ATGACTACGGTTGTTATCGACTGCAAGGGCCACCTTCTGGGT
CGTTTGGCCTCCGTCGTGGCGAAGGAGTTGCTCTGTGGCAAGTCCATCGTCCTGGTGCGT
TGTGAGGAGCTGGAGGTGACCGGCGGTGTTCAGCGCCGTGTCGCGATTTTCAAGCATTTC
CTCAACAAGGCCACCCCGTTCAACCACGCGCGCGGTGCGTTCCACTTCCGCTCTCCTGCG
CAGATGATTCACCGCACCGTCCGTGGCATGCTCCCCCACAAGACCGCCAGGGGCAACGAC
GCACTTGACCGCCTTACCTGCTACGAGGGTGTCCCCGAGCAGTTCCGCACCGTCAAGCGC
ATGCGTGTGCCTGCTGCGATGAAGGTCCTGCGCATCCGTCCCCAGACTCGGACTACCCGT
ATGGGTGACCTTGCCGGCCGTGTCGGTTGGAAGTATGCTACCGTAGTTGCCAAGAGTGAG
GCCGCCCGCAAGGCTGCGTCTCACCCCAAGGAGTAA</t>
  </si>
  <si>
    <t>MTTVVIDCKGHLLGRLASVVAKELLCGKSIVLVRCEELEVTGGVQRRVAIFKHF
LNKATPFNHARGAFHFRSPAQMIHRTVRGMLPHKTARGNDALDRLTCYEGVPEQFRTVKR
MRVPAAMKVLRIRPQTRTTRMGDLAGRVGWKYATVVAKSEAARKAASHPKE*</t>
  </si>
  <si>
    <t>a9582c01</t>
  </si>
  <si>
    <t xml:space="preserve">CCACAAGTCATGGCGCCTGAGCAGCCGTTACCTGTTGCTCCGTCCGCAATATCGATGACG
GACGCCCATAGGCTCGGGACCCACTCATACCTACTCCAGCCGCCCGCGCCGGTGATCTCA
AAGCACCCGCAGATCCAGCGGTTCACTGATACTGTTTCTCACTTTTTCCACATGGTAGCA
CAGCGTGCGCTCCACAGATTCGTCGAGATTTACCTCGGAACTTTGGAGACCGTGGCCAGC
GTCGAGAGCCAGGGAGGCTCCCTGAAGCACACAGGTATCGACACCCGTACGTCGCAGAAC
GCGGTGGCTGCCGGGCTCTATCTCTACCGGCTCTTGAGCACGTGCTCGCAGCTGGCTCCG
CTCACAGAGAAGCATCCGAACAACCTTCTGGAGCTCCTCTCTGACCAATTGCTCGTCACG
GCTCACCTCTGTGGCACGGGTCTCGAGGTCTACGACTCGCCTGTCTTCGCGCCCGAGCCC
GTCGAGGTCGTCTGGCAAAACACTGGTATCTCGTCGGACGACGTCGTCTTCAGCGCCACG
GGGCAGCACAACAACCAGCTGACGACGCTGACGCTGGGGCTGCAGACAGTGCGCGGCGTG
ACGTCGATGCTGACACAGCGTATGGTCAAGATCGTCGGCGGCGACCCGAACATCGTCCTG
CGCCTGCTGATGACGCTCTGCAACACGAACGGCGCGCGCAGCCACCTCCTACTCAACTGT
CTGACGGCGCTGACGCAGCTGCTGCGCCCCGAGGACGACACGGACAGCGACGTGCAGCGT
ATCCCCGTGTCGCCGCTGGGCCACAAGATCATCGAGCGCTTCTACGCCACGGCTCTCTCG
CGCATGGGCGAAATGATGGCCGACGAATCCTTCCGCAAGCCCTTCATCCAGGTCTTCGGC
GCGCTCGCCGACTGCGTCTCGGTCGCGGCGCCCTGCACTGACCTCGTCACCAAGACTATC
TACTGCTTCACCCACCTGGTCCGCACGCGGCTGGCCGATGTCCACGGCCAGGCCGAGCGG
CTCTCGTCGGCATCGGCGAGCGACGTCGTCTTTGCGCTGGACGTCCTCTACAACTTCGGG
CTCTACGTGTGCCAGACGCAGATGGAGCTCGGCGTGTCCGAGGCAGAGCGCATCCGCGAC
CAGGCCTTCGGCGTCCTCGTCCTCAATCCCCTCTGTCCCATCCTTGCCCGTCTGTTCACT
GTGCTCAGCATGTGCACTGCCTACTCGGCGCCCTTCACCACGCGCGACCACGCCGCTCTC
CTCTTCCTCGGCTCTCACGGCGTCGCCATCATCGAGACCGGTGCCGACTTCGTAGGCGTC
TCTGACAATGACATGCGCCGCGCCTTTGAGGACAACTGGTCGCGCTTCCCGGACACCGTG
TCCACCATGGAGCGCTGCGGCTTCGTTCAGGCCTGCGTGTCGCTCTCCTTCATCGGCCCC
AACACCTCGTTCGCTGCCCAGACGCTGGAGGCGCTGTCTCGCAGCATGGATATCCTGGCC
GCGAAGGAGGAGCGTGCTGCGCGCCTGGCCCAGCTCTCCCGCGATGCGATGCCGCTTCTT
GACAAGAACAGGCGCGTGCAGCGCCCGACCTCGGCCGAGAACACGATCGTCTGGCTCTAC
CGTGTCCTCCTCGATTGCTGGAATGAGCCGCCACCTCTCTTCGGTGAGGAGAGGGAGTCG
GCTCCATCGCCCCCGCAGCCCATGGCCGACGCCACCGCTTCGCCGCGTGGGGACCAGCGG
AAGTCGTCTAGTGAGCGGCCTAGCGGGCCCACAAGTCCTCGCAGCGAACACCCGGCAGCC
AGCGAAAGATCTGACGACGATTCTCCGCCTCAGCGGTCGGCCCTGCCTGCGCCTCCCCCT
GTCCCGCAGCTCGACTTGGGCAAGTGCCCAGCCTCCACGTCCGAGAGCGATGCCAGGCGC
CGCGCTGCGCTCAACATGGACCGCATAGCTACACAGAGCGACTCTGACAGCTCAGACGAG
GCCCCGTCCTCGTAGCGCGGGCGGTGGAGGACGCCCCTCTCCGCCCGCTTCTCCAGGAAG
AGCGCCGATTCGTCGCCGCGCGCCACGGCGCCGCGTCGCCGGTCGGCCGTTCCCCTGACA
CACGCGCCGAGCTACCCGGCTCCGGCCTCGCCCGATGTGGGAGCGGGACCAGCGCCCACC
AAGGTGGGTGATGTCATTCTCATTCAACATCGTGTCCACAAGCGGCGCCGCAAGGACGCC
CCGGGCGAGTAAACGGTCATTTAGCCATCTCACCGGTGAACAGGCCCTGCATGGCCACGC
GCCGGGAGTGCAGGATCGCGCGGCTGACCGGGCCGAGGTCGGGCCAGATGAGCGGCTCGC
GTCCCTGCTTGCGGGCGACGATCTCCATGATGAGCTGGAAGACGGAGCCCTTGACGAAGA
CGATGATGGAGCCGAGGATCATGCACAGCGCGATCGCGAGCGCGCCGGACCTCTCGTCGC
GGTAGAACGAGGGGTTGAAGAAGAGATACGGATAGCAGCGGGTGACCAGAACGATCAACG
CCCACAGATAGAGCCAGGGCAGAGGCCAGAAGCCGCCGCCCACCCAGCCGGGGATCCAGG
CCGTCCGAACAAGCAGTAGTCCCTCACTGCGCCTCACGGGCATCAGGACAGGATACGACC
GCAGGGGCATGAGACAGAGGAGAGAGTCGGTGACCACAAAGAGAGTATTGAAGAGGTGCC
AGGAGCAGGCGAGGAAGATGGGGACGGGCTTTGAGGGAAAGGAGAAGGCAGCGATGACAC
ACCAGTAGACGAGCGAGACTGTGACACTGAAGGAGACCGCGAGAGTGAGGAGGAAGTTGA
GCGGCGGCGCCAGCTGGAGCACACCCGCGAAGCGAGTGTGGCCGTGGTCGGGCCACACGC
GGAGGTTGTGGTCGAAGAAGGGCGATTTCGATGGGGGAACGAGAATGGACGCGGCGGAAA
CAGCCACGAAGACCACGAAGAGGACCAGAGAGAAGTAGGCATTCAGCATGGTGACGTAGA
GACACCTCGGGGCTGTCTGCTCCTCGGGACTGTCCCAGCTCGAGAACGTGTACTCGAGCG
CGAGAGCCGTGGTGTGAAAGCACGCAAACAGGACATTCGACACGCAAAATGGAAGGATAG
CCCGGGCCCGGTCGCGCTTGTGCTGCAGCGCTGACGGTCCGATCTTACACCCAGTGCAAA
CTGAGGGAGGAAGAAGGCTCGTATCCATCGTAAAATGGGAGGCCGTCCTAAGCGCTGCGA
ACTGGGCGCTACCACATCATTGAGAACTCTCAGAAGAGGGACGAGTGGGCTCGTCCGTTC
AGTCCACACATCCAACAGTCACACTTGACGGTTGCCCATATAATATCTTACTGTTGCAGT
AAGTTATGGAAACCAGATCGTATGAATTCATTACTTAATAATGTTTGTTCACCATGATAC
ATGTGGTCGCGTCACAAATGAATGTCTGTGAGGAATTCGATGTAGACAGTTGTTATTGAC
TGCAAGGGCCACCTTCTGGGCCGGTTGGCTTCGGTCGTCGCGAAGGAATTGCTCTGCGGC
AAGACTATTGTCCTCGTTCGTTGCGAAGAGCTGGAGGTCACCGGTGGCGTTCAGCGCCGC
GTGGCTCTCTTCAAGCACTTCCTCAACAAGGCCACTCCGTTCAACCACGCGCGTGGCGCC
TTCCACTTCCGCTCCCCGTCCAAGATGGTCCACCGCACCATCCGCGGCATGCTCCCGCAC
AAGACCGCGCGGGGCAACGCTGCTCTGGACAGACTGAGCTGCTACGAGGGCGTCCCTGAG
CAGTTCCGCACTGTGAAGCGCATGCGCGTCCCTGCTGCCATGCGTGTCCTGCGCATCCGT
CCCCAGACCAGGACCACTCGCATGGGCGACCTGGCCCGCCGCGTCGGGTGGAAGTACGCC
GATGTCGTTAAGAAGAGTGAGGCCGCTCGCAAGGCCTCTGCCGCCAGTTCTCACCTTTCC
TCCAACAACACCACAACCACCCAGTAATCTCAATTCTTTTTTCTGCTTTAAAGCAGCCCA
TGTTGCCCTTTAAAAAAAA
</t>
  </si>
  <si>
    <t>ATGTCTGTGAGGAATTCGATGTAGACAGTTGTTATTGAC
TGCAAGGGCCACCTTCTGGGCCGGTTGGCTTCGGTCGTCGCGAAGGAATTGCTCTGCGGC
AAGACTATTGTCCTCGTTCGTTGCGAAGAGCTGGAGGTCACCGGTGGCGTTCAGCGCCGC
GTGGCTCTCTTCAAGCACTTCCTCAACAAGGCCACTCCGTTCAACCACGCGCGTGGCGCC
TTCCACTTCCGCTCCCCGTCCAAGATGGTCCACCGCACCATCCGCGGCATGCTCCCGCAC
AAGACCGCGCGGGGCAACGCTGCTCTGGACAGACTGAGCTGCTACGAGGGCGTCCCTGAG
CAGTTCCGCACTGTGAAGCGCATGCGCGTCCCTGCTGCCATGCGTGTCCTGCGCATCCGT
CCCCAGACCAGGACCACTCGCATGGGCGACCTGGCCCGCCGCGTCGGGTGGAAGTACGCC
GATGTCGTTAAGAAGAGTGAGGCCGCTCGCAAGGCCTCTGCCGCCAGTTCTCACCTTTCC
TCCAACAACACCACAACCACCCAGTAA</t>
  </si>
  <si>
    <t>MSVRNSM*TVVIDCKGHLLGRLASVVAKELLCGKTIVLVRCEELEVTGGVQRRVALFKHF
LNKATPFNHARGAFHFRSPSKMVHRTIRGMLPHKTARGNAALDRLSCYEGVPEQFRTVKR
MRVPAAMRVLRIRPQTRTTRMGDLARRVGWKYADVVKKSEAARKASAASSHLSSNNTTTT
Q*</t>
  </si>
  <si>
    <t>a9145c01</t>
  </si>
  <si>
    <t>TGTATCTAAAGGAGGAGAGACCCGATGGCAGATTGCTCGGTTCAAAAGCGTCTCGCAGCT
GACATTCTCAGCTGCGGTCGCCGCAAGGTCTGGATCTCCCCCGACTACCTGAAGCAGGTG
TGTGAGGTTGACAGCCGCGAGGGCGTTCGCCAGCTCATCGAGGCCCACATGATCATGCAG
AAGCAGGAGAACTCCGTCTCCCGGTACCACACCCGCCGCTACGCCGCCGCGAAGCTCCTG
GGCCGTCACACCGGTCCTGGCAAGCGCCGTGGTACTCGCGAGGCCCGGTGCCCCTCGAAG
CTGCTGTGGATCCGCCGCCAGCGCGTTCTGCGGAACCTCCTCTCCAGCTACCGTGAGGAC
GGCAAGATTGACCGCCACATCTACCGCCGTCTCTACCGCCTGGCGAAGGGCAACCAGTTC
CGTAACAAGTCCGTTCTCATTGAGTTCATCCACAAGGAGCGTGCCGACGAGGCTCGCCGC
GTTGAGGTCCAGAACGTCCTCGACCAGCGCCGCAGCCGCGCCGCCCAGCTCAAGGAGAAG
CGCGACAGGATGCGCGCCCAGAAGTACATGCGTGTCGCGGGCGAGAACTAAAACCTCACA
ACGCATGAAAAAAAAAAAAAAAAAAAAA</t>
  </si>
  <si>
    <t>ATGGCAGATTGCTCGGTTCAAAAGCGTCTCGCAGCT
GACATTCTCAGCTGCGGTCGCCGCAAGGTCTGGATCTCCCCCGACTACCTGAAGCAGGTG
TGTGAGGTTGACAGCCGCGAGGGCGTTCGCCAGCTCATCGAGGCCCACATGATCATGCAG
AAGCAGGAGAACTCCGTCTCCCGGTACCACACCCGCCGCTACGCCGCCGCGAAGCTCCTG
GGCCGTCACACCGGTCCTGGCAAGCGCCGTGGTACTCGCGAGGCCCGGTGCCCCTCGAAG
CTGCTGTGGATCCGCCGCCAGCGCGTTCTGCGGAACCTCCTCTCCAGCTACCGTGAGGAC
GGCAAGATTGACCGCCACATCTACCGCCGTCTCTACCGCCTGGCGAAGGGCAACCAGTTC
CGTAACAAGTCCGTTCTCATTGAGTTCATCCACAAGGAGCGTGCCGACGAGGCTCGCCGC
GTTGAGGTCCAGAACGTCCTCGACCAGCGCCGCAGCCGCGCCGCCCAGCTCAAGGAGAAG
CGCGACAGGATGCGCGCCCAGAAGTACATGCGTGTCGCGGGCGAGAACTAA</t>
  </si>
  <si>
    <t>MADCSVQKRLAADILSCGRRKVWISPDYLKQVCEVDSREGVRQLIEAHMIMQKQENSVSR
YHTRRYAAAKLLGRHTGPGKRRGTREARCPSKLLWIRRQRVLRNLLSSYREDGKIDRHIY
RRLYRLAKGNQFRNKSVLIEFIHKERADEARRVEVQNVLDQRRSRAAQLKEKRDRMRAQK
YMRVAGEN-</t>
  </si>
  <si>
    <t>rpl32</t>
  </si>
  <si>
    <t>a9448c01</t>
  </si>
  <si>
    <t>TTTCTAGAAATGGTCAAGGCCCAGGCGCACAAGGCGATCCAGAAGAAGAAGACGAACAAGTTCACGCGGTTCCAGGCCCACCAGTGGAAGCGTATGGCCACCAGCTGGCGCAAGCCTCACGGCATCGACAACCCTGTCCGCCACCGCTACAGGGGTGCCATCCGCATGGTCAGCATCGGCTACGGCTCTGACAAGTCCACTCGTGGACTCACTCCGTCCGGCTTCTACCCCGTCAACGTCCACAACATGAAGGAGCTTGAGGCCATGGTCATGCAGAACACCACTCACGCGGCCGTCATCTCCTCCTCTGTCTCCGCCCGGACTCGCGTGGCTATGATCACCCGCGCGAAGGAGCTCGACGTTCGCGTTCTGAACGGAGCTGCTCGTGTCCGCGTCGAGGAGACCGACTAAAGTAGTGTGGCGCCTCCCCCAAAAAAAAAAAAAAAAAAAA</t>
  </si>
  <si>
    <t>TTTCTAGAAATGGTCAAGGCCCAGGCGCACAAGGCGATCCAGAAGAAGAAGACGAACAAGTTCACGCGGTTCCAGGCCCACCAGTGGAAGCGTATGGCCACCAGCTGGCGCAAGCCTCACGGCATCGACAACCCTGTCCGCCACCGCTACAGGGGTGCCATCCGCATGGTCAGCATCGGCTACGGCTCTGACAAGTCCACTCGTGGACTCACTCCGTCCGGCTTCTACCCCGTCAACGTCCACAACATGAAGGAGCTTGAGGCCATGGTCATGCAGAACACCACTCACGCGGCCGTCATCTCCTCCTCTGTCTCCGCCCGGACTCGCGTGGCTATGATCACCCGCGCGAAGGAGCTCGACGTTCGCGTTCTGAACGGAGCTGCTCGTGTCCGCGTCGAGGAGACCGACTAA</t>
  </si>
  <si>
    <t>FLEMVKAQAHKAIQKKKTNKFTRFQAHQWKRMATSWRKPHGIDNPVRHRYRGAIRMVSIG
YGSDKSTRGLTPSGFYPVNVHNMKELEAMVMQNTTHAAVISSSVSARTRVAMITRAKELD
VRVLNGAARVRVEETD*</t>
  </si>
  <si>
    <t>(Spironucleus_salmonicida@EST41593@rpl32:0.48075512718178375904,(((Ciliophora_Oligohymenophorea_Unknown_Aristerostoma_sp_ATCC0986@MMETSP0125-20121206_9149_3:0.40753840199885532636,(Tetrahymena_thermophila@3836.m02032:0.15124103052548848458,Ichthyophthirius_multifiliis@2524.m000109:0.05846501325833936002)95:0.16940111771456003997)82:0.09821403619139967844,(((((Tsukubamonas_globosa@7812_3:0.37147987279826427676,(((Trypanosoma_brucei@Tbg972.9.9570:0.02856336150849627525,Leishmania_major@LmjF21.1720:0.12633060475628477004)94:0.12703264099690655953,Bodo_saltans@BS24125:0.00063330734777315278)94:0.15355919581020063824,Kinetoplastea-Neobodo_designis@MMETSP1114-20130205_1240_1:0.26050928834286440905)98:0.26696169750171139246)6:0.07967264774179430575,(Polysphondylium_pallidum@PPL_08426:0.08597091730843658963,(Dictyostelium_discoideum@60473478:0.01629588696539198758,Dictyostelium_purpureum@48405:0.01433008901836183360)98:0.09483174078077327707)100:0.22544240183874628136)0:0.08012151483178096834,(((Telonema_subtilis@2contig25659_2:0.28836786011575377131,((Batrachochytrium_dendrobatidis@92154:0.21532004880267630043,(Monosiga_brevicollis@33951:0.45201977996643688540,Sphaeroforma_arctica@00000130_2:0.26119285024716037968)5:0.00000100000050002909)6:0.04615518745339036027,(((Cryptococcus_neoformans@CNAG_06222T0:0.16462110922902536969,Laccaria_bicolor@192399:0.13562589845503686403)88:0.13257829812735938413,(Neurospora_crassa@NCU00464T0:0.17221034973637966425,(Ustilago_maydis@UM00925:0.22415773028487570584,Schizosaccharomyces_pompe@SPAC3H5.10:0.19699414560385142270)56:0.05783814141646499707)40:0.06149015996760504033)22:0.04387033397044475674,Phycomyces_blakesleeanus@74712:0.20707375084583093394)10:0.03443555418736087698)5:0.08850247321973957193)1:0.00969987178794661301,(((((((Ectocarpus_siliculosus@0082_0012:0.11872183280697388985,(((Phaeodactylum_tricornutum@21659:0.03411155094696803614,(((Pseudonitzschia_multiseries@256082:0.04698695184190380264,Fragilariopsis_cylindrus@270356:0.03079639314920793597)46:0.03204765664818180759,(((Thalassiosira_pseudonana@24410:0.04990093685521584249,Bacillariophyta_Coscinodiscophyceae-Chaetoceros_neogracile@MMETSP0754-20121128_3305_1:0.10148541680399644771)63:0.03354112430601670358,Bacillariophyta_Coscinodiscophyceae-Odontella_aurita@MMETSP0015_2-20120614_2297_1:0.08031321647373687589)50:0.03669597803630262473,Bacillariophyta_Fragilariophyceae-Asterionellopsis_glacialis@MMETSP0706-20130129_10826_1:0.08205531174153837815)7:0.00000100000050002909)19:0.01554842387780361150,Bacillariophyta_Bacillariophyceae-Amphiprora_sp@MMETSP0724-20121128_14020_1:0.14048815144050469383)13:0.00986180590149987428)18:0.02696598655847904508,Ochrophyta_Bacillariophyceae-Craspedostauros_australis@MMETSP1442-20131203_3088_1:0.05267930283884842552)98:0.10807505158369980214,Ochrophyta_Bolidophyceae-Bolidomonas_pacifica@MMETSP0785-20121206_21587_1:0.13675041626615316859)77:0.08818984258714629432)31:0.02711701723522800742,(((((Ochrophyta_Dictyochophyceae-Rhizochromulina_marina@MMETSP1173-20130426_10601_1:0.13264670337826695024,(Ochrophyta_Dictyochophyceae-Pseudopedinella_elastica@MMETSP1068-20121228_239013_1:0.09532208743968631492,Ochrophyta_Dictyochophyceae-Pteridomonas_Pteridomonas@MMETSP0101-20121206_16783_1:0.10165670022388333116)87:0.08181125696159770311)38:0.03574874642592459906,Ochrophyta_Dictyochophyceae-Dictyocha_speculum@MMETSP1174-20130828_3321_1:0.17153461508074055453)30:0.04275877906470636897,(Ochrophyta_Pinguiophyceae-Phaeomonas_parva@MMETSP1163-20130328_23757_1:0.21136112665159995094,((Pelagococcus_subviridis@MMETSP0883-20130528_3122_1:0.05547767444863754144,(Ochrophyta_Pelagophyceae-Pelagomonas_calceolata@MMETSP0886-20130614_1487_1:0.01723306823698021045,Aureococcus_anophageferrens@36203:0.02386122482953167284)20:0.01221985669397942717)25:0.01365540751978635246,(Ochrophyta_Dictyochophyceae-Chrysocystis_fragilis@MMETSP1165-20131217_6439_1:0.02390426130724503453,Ochrophyta_Pelagophyceae-Sarcinochrysis_sp@MMETSP1170-20131217_634_1:0.06765681808232179573)76:0.04714464176163487424)92:0.07681075811362375605)7:0.01851534246857373250)6:0.02294160184068332053,((Ochrophyta_Raphidophyceae-Chattonella_subsalsa@MMETSP0947-20121206_5183_1:0.04464966500418621892,Ochrophyta_Raphidophyceae-Heterosigma_akashiwo@MMETSP0292-20121207_2614_1:0.04794798104195276134)82:0.08248040947355478325,Ochrophyta_Raphidophyceae-Fibrocapsa_japonica@MMETSP1339-20121228_1424_1:0.10555799160983295182)20:0.02227224309184793263)4:0.02266680886893650271,(Ochrophyta_Synurophyceae-Dinobryon_sp@MMETSP0019_2-20121128_27934_1:0.09426831263762777691,(Ochrophyta_Chrysophyceae-Spumella_elongata@MMETSP1098-20130426_9572_1:0.09896052023735529835,Ochrophyta_Chrysophyceae-Paraphysomonas_imperforata@MMETSP0103-20121206_33_1:0.12740707917283419781)47:0.04408530072126725513)100:0.14988239811308795568)3:0.01054656373157067568)11:0.02094913644089937618,((Bicosoecida_Bicosoecophyceae-Cafeteria_sp@MMETSP1104-20130614_5365_1:0.37076684423260164447,Blastocystis_hominis@300176590:0.24130720442814060367)37:0.15337029797146645160,Nannochloropsis_gaditana@Nga02962:0.18933140778335266763)4:0.01984717376354182966)4:0.05224667480724545093,(((Cryptophyta_Cryptophyceae-Proteomonas_sulcata@MMETSP1049-20130417_144560_1:0.12978434654093953804,(Cryptophyta_Cryptophyceae-Rhodomonas_sp@MMETSP1091-20130531_8988_1:0.03643625200678939774,((((Cryptophyta_Cryptophyceae-Hemiselmis_viresens@MMETSP1356-20130122_11122_1:0.01539373884964467636,(Cryptophyta_Cryptophyceae-Hemiselmis_rufescens@MMETSP1357-20121228_2242_1:0.00768612213659755975,Cryptophyta_Cryptophyceae-Hemiselmis_tepida@MMETSP1355-20121228_5579_1:0.00000100000050002909)63:0.00000100000050002909)86:0.01643226695014340585,Cryptophyta_Cryptophyceae-Hemiselmis_andersenii@MMETSP0043_2-20121206_6131_1:0.00659450015243609640)98:0.05837401584242127989,(((Cryptophyta_Cryptophyceae-Hanusia_phi@MMETSP1048-20121227_3995_1:0.00000100000050002909,Guillardia_theta@85139:0.00000100000050002909)100:0.06853435040108114829,(Cryptomonas_paramecium@MMETSP0038-20110527-6252:0.00000100000050002909,Cryptophyta_Cryptophyceae-Cryptomonas_curvata@MMETSP1050-20130122_30452_1:0.03910798154468483195)79:0.02086390569747768528)74:0.04150295645866157457,Cryptophyceae_sp@a375_9731_7:0.10677540016189075722)66:0.03393183448644405270)32:0.02956359930997751184,Cryptophyta_Cryptophyceae-Rhodomonas_abbreviata@MMETSP1101-20121128_11254_1:0.10541924752068292104)19:0.01922053438195408734)48:0.03450152727674737907)100:0.28582132157704726039,Malawimonas_jakobiformis@MJL00000650_1:0.17784873800255543430)6:0.06767723930672703281,((Aplanochytrium_kerguelense@21359:0.00067103442896045747,Labyrinthista_Labyrinthulea-Aplanochytrium_sp@MMETSP0954-20121128_2278_1:0.02540562291752664070)100:0.21071361473632482797,(Pythium_arrhenomanes@299-fgenesh-gene-0.5:0.08665340257939072033,Saprolegnia_parasitica@12323T0:0.14738605868764190210)85:0.02874684594872835633)78:0.07049443460200732758)0:0.03338759540522689973)0:0.03136942820112464253,((Roombia_truncata@UN05713:0.28115665274845796917,(((Gloeochaete_wittockriana_ARP@MMETSP1089-201304171206_1:0.29288640158274953373,Cyanoptyche_gloeocystis@MMETSP1086-201305313505_1:0.18128279225709947875)67:0.05994034142510980961,(Cyanophora_paradoxa@CPL00000506_3:0.18233146429138447076,Glaucocystis_nostochinearum@UN0441:0.09453968630811626639)40:0.01915589037109990608)57:0.07127279475886609539,((Chlorella_vulgaris@35552:0.11224161065892385158,((Volvox_carteri@72833:0.02071799962295926487,Chlamydomonas_reinhardtii@191758:0.04390326633764504022)100:0.19107434787570917734,Micromonas_pusilla@49537:0.20528091800126171962)28:0.01853244509432145151)10:0.01893054293962212822,(((Selaginella_moellendorffii@146656:0.07282353494081500456,Physcomitrella_patens@212907:0.10929657325695604775)66:0.03516709290077325856,(Arabidopsis_thaliana@AT4G18100.1:0.10644200793572219932,(((Sorghum_bicolor@147822:0.03631080890678157341,(Brachypodium_distachyon@3g40870.1:0.02937636525955463623,Oryza_sativa@LOC_Os09g32532.2:0.00000100000050002909)94:0.01201685995206117075)100:0.05968912149814887408,Mimulus_guttatus@011641m:0.08424009522222761226)31:0.00757426586603644064,Populus_trichocarpa@660564:0.01156088971597212141)56:0.01881795413423767091)97:0.12301895952830900482)55:0.05320856210209524984,Coccomyxa_sp@45801:0.23488000999001265590)1:0.00000100000050002909)33:0.02964939648158063795)46:0.02479506135020371690)31:0.05061393525451644837,(((Aurantiochytrium_limacinum@70167:0.14200407593816069540,(Labyrinthista_Labyrinthulea-Thraustochytrium_sp@MMETSP0198_2-20121128_6075_1:0.08485744906445723268,Schizochytrium_aggregatum@53545:0.16793849691935153201)81:0.07335467956790579780)97:0.22927795723730837185,(((Cryptosporidium_muris@209881821:0.09402591373521142215,Cryptosporidium_parvum@cgd6_3340:0.13033764450529081169)96:0.23691697654012724983,Plasmodium_falciparum@PFI0190w:0.32173968382820861134)32:0.08353987968688578181,(((Babesia_bovis@156088017:0.17195418636989445726,Babesia_microti@399219174:0.34402763514330864103)93:0.24716388439222330975,Galdieria_sulphuraria@452825661:0.18600678837052217474)29:0.02838546161296838857,(Acanthamoeba_castellanii@470374500:0.19086258768455627299,((Hematodinium_sp@114866:0.41860604553985142351,(Percolomonas_cosmopolitusMMETSP0759@-20121206_6006_1:1.10706487586451807204,(Dinophyta_Dinophyceae-Amphidinium_carterae@MMETSP0258-20121128_13235_1:0.20556721939851824166,(Dinophyta_Dinophyceae-Karenia_brevis@MMETSP0528_2-20121207_40342_1:0.06112007236094312013,((Protoceratium_reticulatum@MMETSP0228-2012122725419_1:0.09263103883969729668,Pyrrophycophyta_Dinophyceae-Gonyaulax_spinifera@MMETSP1439-20131203_124699_1:0.06662114274144789738)52:0.04250731497278736198,(Symbiodinium_sp@kb8_rep_c56564_4:0.04209366690127939320,(((Polarella_glacialis@MMETSP0227-2012120620541_1:0.03502241982883118332,Noctiluca_scintillans@MMETSP0253-201305281169_1:0.13427529842364324675)12:0.00000100000050002909,((Glenodinium_foliaceum@MMETSP0119_2-2012092711299_1:0.01564255052254595255,Kryptoperidinium_foliaceum@MMETSP0121_2-2012112516624_1:0.00789164666467422928)94:0.05178005116889165121,(Durinskia_baltica@MMETSP0116_2-2013012911487_1:0.05540564566886902603,Dinophyta_Dinophyceae-Alexandrium_tamarense@MMETSP0384-20121206_45634_1:0.07950468365732629716)19:0.01006705092417012684)41:0.03546298115971937420)24:0.02383738100010181216,Togula_jolla@MMETSP0224-2013012227141_1:0.07697059336668832241)25:0.01579849451922496484)26:0.01808008838308010000)17:0.04054426742403897943)46:0.07389467730311882754)85:0.08262527105487807444)15:0.05098172969449608211)9:0.05671918880979848199,((Neospora_caninum@NCLIV_038780:0.00985245632120043333,Toxoplasma_gondii@TGVEG_108820:0.03416436575233483541)99:0.16452180330054272384,(Alphamonas_edax@a1358_1014_4:0.28246510336150665310,Voromonas_pontica_GG@comp11945_c0_seq1_2:0.21271395232250567275)21:0.05379999056158924625)19:0.03921218117074068421)2:0.03817314229506123952)2:0.04826963611941757076)0:0.02151482325483832295)1:0.01125563367886711283)0:0.03885492379273664670,(((Euglenozoa_Euglenida-Eutreptiella_gymnastica@MMETSP0039_2-20120614_21337_1:0.47991010886183027573,Chromera_velia@MMETSP0290-20130426649_1:0.27519419636310149535)12:0.06829571100875596323,((Haptophyta_Prymnesiophyceae-Phaeocystis_antarctica@MMETSP1100-20130122_10473_1:0.00011122235504908579,Haptophyta_Prymnesiophyceae-Phaeocystis_sp@MMETSP1162-20130426_8881_1:0.02206589356640138375)100:0.09935327376760712259,((Haptophyta_Prymnesiophyceae-Prymnesium_parvum@MMETSP0007-20130409_3876_1:0.05153228297769804622,((Haptophyta_Prymnesiophyceae-Chrysochromulina_brevifilum@MMETSP1094-20130205_278_1:0.09915200932997388084,Haptophyta_Prymnesiophyceae-Chrysochromulina_rotalis@MMETSP0287-20121206_16466_1:0.18656991693263075272)47:0.05370821421114382183,Haptophyta_Prymnesiophyceae-Chrysochromulina_polylepis@MMETSP0143-20130205_41837_1:0.01910948577408459054)16:0.00723729920407302843)89:0.05704570752368964132,((((Haptophyta_Prymnesiophyceae-Coccolithus_pelagicus@MMETSP0164_2-20130417_1900_1:0.02275039723976373524,Haptophyta_Prymnesiophyceae-Calcidiscus_leptoporus@MMETSP1334-20130426_34491_1:0.02139935175879515566)61:0.00805502075873597984,Haptophyta_Prymnesiophyceae-Pleurochrysis_carterae@MMETSP1136-20121227_16899_1:0.09280387688981259209)33:0.01546278572107383752,Haptophyta_Coccolithophyceae-Scyphosphaera_apsteinii@MMETSP1333-20130426_3078_1:0.05454452106393961608)30:0.01426388383373593423,(Haptophyta_Prymnesiophyceae-Isochrysis_galbana@MMETSP0943-20121227_6949_1:0.01517717867015049536,(Emiliania_huxleyiPLYM219@20130905_7259_1:0.00000100000050002909,(Emiliania_huxleyi374@20130904_4689_1:0.00000100000050002909,(Emiliania_huxleyi379@20130905_2181_1:0.00000100000050002909,Emiliania_huxleyiCCMP370@20130905_69488_1:0.00000100000050002909)20:0.00000100000050002909)13:0.00000100000050002909)46:0.00000100000050002909)98:0.06054882544852243503)33:0.01146850395601568644)54:0.06152069986437140592)91:0.11089292885819090895)10:0.07263460464409776662,(Collodictyon_sp@34299_2:0.32477635050402114958,Cyanidioschyzon_merolae@CMJ289C:0.22327866091321865727)54:0.16152534975227680891)1:0.00828427573291075012)0:0.02288576148701148422)0:0.00000100000050002909)0:0.02924005943073279198,((Cryptophyta_Cryptophyceae-Goniomonas_sp@MMETSP0114-20121206_61_1:0.44954102553744873516,((Haptophyta_Prymnesiophyceae-Chrysoculter_rhomboideus@MMETSP1335-20130426_812_1:0.09597028762616625908,Pavlovales_sp@a98_13953_3:0.09877316398158710042)100:0.18310402993208438338,(Amastigomonas_sp@a841042_33484_5:0.18710120005815705779,Thecamonas_trahens@AMSG_08797T0:0.40395910331531120763)65:0.07585102912275296094)37:0.05665758695863851169)0:0.04246939052504447587,((((Jakoba_libera@JLL00002372_3:0.37466777092754482981,(Compsopogon_coeruleus@MMETSP0312-2013042620_1:0.25655950299623064836,Rhodophyta_Compsopogonophyceae-Madagascaria_erythrocladoides@MMETSP1450-20131203_14429_1:0.13013753636269406733)81:0.10056082856708951911)9:0.01984850812680970591,(((Porphyridium_cruentum@3468.4:0.13275670080957591157,Porphyridium_aerugineum@MMETSP0313-20130426973_1:0.16572273624866748487)72:0.08844028243725121641,(Rhodophyta_Porphyridiophyceae-Timspurckia_oligopyrenoides@MMETSP1172-20130603_4515_1:0.02995099489087722430,Rhodophyta_Bangiophyceae-Erythrolobus_madagascarensis@MMETSP1354-20130828_356_1:0.06154559088567292807)65:0.02168855159159422535)42:0.04061247334144583304,Rhodophyta_Rhodellophyceae-Rhodella_maculata@MMETSP0167-20121228_42905_1:0.21593691524943980919)22:0.04482341225261378403)6:0.03202524080659245598,(((Gracilaria_sp@UN00569:0.09614589557010966292,Chondrus_crispus@507106193:0.05381201124121379187)100:0.17596162761823094800,((Porphyra_yezoensis@UN01995:0.00000100000050002909,Pyropia_yezoensis@6355_g1443:0.00000100000050002909)100:0.07584040892760914032,(Porphyra_purpurea@esContig9408_3:0.00927618513249368198,Porphyra_umbilicalis@esContig4546_4:0.00000100000050002909)100:0.04134491122641503758)100:0.27544536856995960328)24:0.03148802038655532098,Rhodophyta_Rhodellophyceae-Rhodosorus_marinus@MMETSP0011_2-20120614_942_1:0.17349850558813559309)7:0.05130510226040538996)2:0.04780939713239150402,((((Elphidium_margaritaceum@MMETSP1385-20130828_5419_1:0.08592523365205580188,Foraminifera_Globothalamea-Ammonia_sp@MMETSP1384-20130603_2236_1:0.03124532908066879680)39:0.04839799098212410611,(Globobulimina_turgida@UN06441:0.07565785800590899002,Reticulomyxa_filosa@UN00641:0.33847503559905006698)40:0.03517833705716787163)100:0.82490976333080112681,Perkinsus_marinus@239865597:0.25677699978552648297)37:0.19449220312731235749,Vitrella_brassicaformis@MMETSP0288-2013042665459_1:0.14004499495293357136)6:0.04987149806550693343)0:0.03723428928718468950)0:0.00190972986085817900)0:0.02477875520607667609,((Guttulinopsis_vulgaris@UN02875:0.62280494979091083341,Gromia_sphaerica@UN89647:0.11941288070576355773)16:0.06041231437202477378,((((Norrisiella_sphaerica@MMETSP0113_2-2013042613791_1:0.03797524577158208764,Gymnochlora_sp@MMETSP0110_2-201212275331_1:0.05330592502185872023)39:0.01426186217788178758,(Bigelowiella_natans@92538:0.00000100000050002909,Chlorarachnion_reptans@MMETSP0109-2012120612233_1:0.02890210941180518245)51:0.00511345033517497400)81:0.09433098395716618678,Plasmodiophora_brassicae@contig24445_1:0.27282528436729858168)54:0.05764013334369667146,(Breviata_anathema@Contig77_2:0.64676159276957123634,Breviate_PCB@a107_12283K_3:0.22320695564352124873)45:0.19652928716820949884)3:0.05069111948649321353)4:0.07975944385448213714)0:0.01306787515852033364)0:0.02759722535658435533,(Raphidiophrys_ambigua@contig28833_1:0.37261662937555012354,(Nematostella_vectensis@240738:0.09329132711787135879,(((Branchiostoma_floridae@271557:0.05166918323222209619,(Ciona_intestinalis@283522:0.24114265467268752863,Daphnia_pulex@230219:0.14686653173722702403)25:0.04574355978426107583)39:0.04243692875213667115,(Danio_rerio@DARP00000060004:0.04026266428854045898,(Homo_sapiens@ENSP00000412393:0.00000100000050002909,(Mus_musculus@ENSMUSP00000080523:0.00000100000050002909,Rattus_norvegicus@ENSRNOP00000041638:0.00000100000050002909)87:0.00000100000050002909)98:0.04628298715712352712)91:0.08293321914701723419)45:0.05723499151667425094,Crassostrea_gigas@405961897:0.12584837085632197273)42:0.04403786979871865404)39:0.06404105290293708730)7:0.00000100000050002909)0:0.07069329925734900433)1:0.05402793340555304274,Ciliophora_Spirotrichea_Protocruziidae_Protocruzia_adherens_Boccale@MMETSP0216-20121206_17623_5:0.26676863131615857760)7:0.05269012788638853528,(Ciliophora_Spirotrichea_Strombidinopsidae_Strombidinopsis_acuminatum_SPMC142@MMETSP0126-20121128_17010_6:0.19085955562388712270,Ciliophora_Spirotrichea_Pseudokeronopsidae_Pseudokeronopsis_sp_OXSARD2@MMETSP0211-20121228_1120_4:0.26602658740466111897)99:0.31101979251377864788)22:0.07853549393865476291)62:0.21230975361687928760,Giardia_intestinalis@EES99247@rpl32:0.32371860134480695548)55:0.15819036408246178738,PHEM1@a9448c01@rpl32:0.45617009587742357590);</t>
  </si>
  <si>
    <t>a8332c01</t>
  </si>
  <si>
    <t>TCGGCATACACGAGAATATCTCAAATGCTTCACACAAATGATTGGGAATCGCAGTAGAGCTTTGTAAAGAAAAGTGATAAAATAATATGGCAACACCATGCAGTTGCTGGCCGACGTCCTTATATCCCGCCTGCAGAACTTTGATCGATGGCACGCCTCTTCGTACCGGCTGTTTTCTACAGTTTCCGTCGCAGTCGCCGCATCTCTCACGAGCACACCTCCCTCCTGAAGCTCGAGGGCGTCACCTCTGCCGATGAGGCCAGGTTCTACCTCGGCAAGCATGTTGCCTACGTCTACCGCGTTCAGGGCGGCAAGCCCAGGACGATCTGGGGCAAGGTCACTCAGGCTCACGGCAACAGCGGTGCTGTCCGCGCCAAGTTCAACCACAACCTGCCGGCCTCTGCCCTCGGCGCGCAGGTTCGTGTTATGATGTACCCGAACCGCAACCCTGAGATGTAAATTCGCTACAAACGCAAAAAAAAAAAAAAA</t>
  </si>
  <si>
    <t>ATGGCACGCCTCTTCGTACCGGCTGTTTTCTACAGTTTCCGTCGCAGTCGCCGCATCTCTCACGAGCACACCTCCCTCCTGAAGCTCGAGGGCGTCACCTCTGCCGATGAGGCCAGGTTCTACCTCGGCAAGCATGTTGCCTACGTCTACCGCGTTCAGGGCGGCAAGCCCAGGACGATCTGGGGCAAGGTCACTCAGGCTCACGGCAACAGCGGTGCTGTCCGCGCCAAGTTCAACCACAACCTGCCGGCCTCTGCCCTCGGCGCGCAGGTTCGTGTTATGATGTACCCGAACCGCAACCCTGAGATGTAA</t>
  </si>
  <si>
    <t>MARLFVPAVFYSFRRSRRISHEHTSLLKLEGVTSADEARFYLGKHVAYVYRVQGGKPRTI
WGKVTQAHGNSGAVRAKFNHNLPASALGAQVRVMMYPNRNPEM-</t>
  </si>
  <si>
    <t>a8511c01</t>
  </si>
  <si>
    <t>GTGGCCACCAACACTGGAGGAGTTCTATGAGTGTGCGCAACCCTCCTACAATGGAGATAA
GCCGTGAATTGGGCGCGCGCCTTGTATCCGAGGGTGTTGTTGTCCCTACCGACATACAGA
CAAGGTCACGAGCAGTTATACTCCTGGGGTCCCCGACCCGCCAGCTAGTTGGGGGCATAC
TCGTCGGCCGCTATGTCATTCGTGTTACCGCAGCATACGGTCTCGCTGAACTCAACTTCA
CGGGGTGGAGAGACCAGAATATCCCAGAGGCACGCCTCTACAACTGGCGCCATACCCAAA
GCCTCCTTGAGGTGATCAATGTCCGCCTGTCTGCGGACACCATCGCTCTTCTCGTGGCTG
GTGATGCATCTCTGGCCCTTCGTCTCCTTATGTCCGTTATCGGACACCTCGATCAGCTCA
CCGAGGGCAAAGAGAGGCTGGTTCCCGCCCGGCCTGCTCCTGCTTCTTTGCGTCCGCCGC
GCCTGGCCCCGATATAGAAGACTCCCAGGGAGAAGGCAGACCCAACGCCTGAGCCCGACG
CATTGCAGGCTGCCATTGACTCGGCTGCCGCAGTACTCGACTCCACAGCCAGAGGCTCGG
GCTCTGCGACAAGCACGGAGGCATTGGCCTGCCTCACTCTGCTCATCCGTTCTGCAGCGA
TGGTCGGCGACATTTCCACCTTCACCGAGAGATGTTAGAGACAAATCCAGATGATGGGTC
AGGCAGACATCGACATGCTCTAGGAGTGGCTGTCAGGGCCTCTCGAGGTCACTCAACCCA
TATAGCTTCCTCTTCTCTCGGGGCTTCCCACCGGTGTCAGCGCTGGCGGCGTGCTGATGA
GCGCTGCTCACGTTGTACTCCAGGCAGAGCAGTGTGATGTCCCCCTTCTGGCTCATATCC
TCTCTCTTCTGCCTGATCTCACCGGCACCTTGGCTGAGGTCGTGCCTGACGAAGCGCAGC
GCCTCGACATTCTCCTCAAACTTGCCCCGCACGAAAAGCTCAACATCAGCACTGACGTGC
TGCGCACTAGCCCCTCACTATTGCTCGCTCAGTGTGTAGCGACGGCTCGCCGCGGTGAGT
CCCTCCAGCGGCTCGTTTCTCTTATCGGGGCCGATCCCCAGAGTGTTGCACTCCTCTGTC
TGGTTCTCTGCTTATCTCGTCTCTTACCGGACGGACTTTCACATGTTCTCGCCACTCGCT
GCCTTCCCGCGCTCCACAGCCATATACCTGCTTCTGTGGCAGGTGCGCTGCGGACTCTTC
TTGCTTCAGCAGGTGAGGCGGTCCCCTCGTTCGCTGATGAGGTACTGCCGAAGTTGATAA
CCAACCGTGATCCTGAGATGTTTGCTCTCATATGTGCCCTTACAGATGTGTCGACCCCCA
CAGCCGATCTTCTTGTGGCGGCGGCCCTGAGTCAGCCTCCGCTTGTTTTAGCAAGGATGT
CGGCAAGAGCGACGCCTGAAGTAGCAGGCCAGACCGTAGTCGACTTAGTTTCCAGATCGA
GGCTGACGGACGATTCTCCAGGGTCAGAGGAGCTTCTCTAGCGGTTGCGTGCCAGGTTCA
TACCTGCATAGTACATGGGGGACATCAAACTCACTGTAAGTGTACACTCCCTGAGTCTTG
CTCTCATCGTCTTGTTGCCTTGCGCGCAGGCCATTCCCTCATCGCCGTCTAGGCGGGCGA
ACTCTCTGCTTGAGAAACTGCGTGACCTTCCAGAGTTCCATGACGTAGCAAAGTTGGCTC
AAACCCCGTTGAAATCTGAGAAAGTCGACCTCGAGTCGCTTGGCCGAGTCTTCGGCTTCA
AGGCCGGAGTTCTCCGCGATCTTGTTCAAATATCAAGTATTTCTTAATTAGGTCGGACAC
CCAGAACATTGCAAATAGTATAATATTTATACTATATCACAGCAGTCAATCTGCTCCTCT
TCGGCCACCGCTCACCTGAGTAATCGGACCACCATGTCTGAGCAGCCTCGTCCGCAGCAG
CAGTCCGGCTTCGGCCGTCGTGATAACCGCGAGGGCGGCCGTGAGGGCCGCGACCGCGCG
CCCCGCGCCCCTCGCGTTGAGGAGTGGATTCCCTCGACCAAGCTCGGCCGTCTCGTGAAG
GCGGGCAAGATCACGTCGATCGAGGAGATCTTCTACCACTCGCTTCCCATCAAGGAGTTC
CAGATCGTCGACAAGTTCCTCAAGCTCGAGGAGGACGTCGTCCGCGTCGTGTCTGTCCAG
AAGGCCACCAAGGCCGGCCCTCGGAACTCCTTCAAGGCGTTCGTGATCGTCGGCGACGGC
GATGGCCACGTCGGCCTCGGCGTCAAGACGGCTCGCGAGCCTGCTGTCGCCATCCGTGCT
GCCGTCATCGCTGCCAAGCAGAGCATCGTCCCTGTCCGCCGCGGCTACTGGGGCGGTAAC
ATCGGCGCTCCTCACACCGTGAACTGCGCTGTCACTGGCAAGTGCGGCTCCATCTCCGTC
CGGCTCATCCCTGCGCCGCGCGGTGCTGGCCTCGTCTGCGCTCCCGCCATCCGCCAGATC
CTCCAGTTCGCTGGCCTGCAGGACGTCTACACGAACTGCGTCGGCCACACCCGCACCACG
GGCAACTTCGTCCGCGCCGCCTTCTACGCCCTGGCCAAGACCTACTCGATCCTGACGCCC
GACATCTGGGCCCAGACTGCGTCCAAGGAGAACGTGCTCTCTGCCAACACCGAGTTCCTT
GCTGGCAAGCAGTAAACATGACACTCCGCAAAAAAAAAAAAAAAAAAAA</t>
  </si>
  <si>
    <t>ATGTCTGAGCAGCCTCGTCCGCAGCAG
CAGTCCGGCTTCGGCCGTCGTGATAACCGCGAGGGCGGCCGTGAGGGCCGCGACCGCGCG
CCCCGCGCCCCTCGCGTTGAGGAGTGGATTCCCTCGACCAAGCTCGGCCGTCTCGTGAAG
GCGGGCAAGATCACGTCGATCGAGGAGATCTTCTACCACTCGCTTCCCATCAAGGAGTTC
CAGATCGTCGACAAGTTCCTCAAGCTCGAGGAGGACGTCGTCCGCGTCGTGTCTGTCCAG
AAGGCCACCAAGGCCGGCCCTCGGAACTCCTTCAAGGCGTTCGTGATCGTCGGCGACGGC
GATGGCCACGTCGGCCTCGGCGTCAAGACGGCTCGCGAGCCTGCTGTCGCCATCCGTGCT
GCCGTCATCGCTGCCAAGCAGAGCATCGTCCCTGTCCGCCGCGGCTACTGGGGCGGTAAC
ATCGGCGCTCCTCACACCGTGAACTGCGCTGTCACTGGCAAGTGCGGCTCCATCTCCGTC
CGGCTCATCCCTGCGCCGCGCGGTGCTGGCCTCGTCTGCGCTCCCGCCATCCGCCAGATC
CTCCAGTTCGCTGGCCTGCAGGACGTCTACACGAACTGCGTCGGCCACACCCGCACCACG
GGCAACTTCGTCCGCGCCGCCTTCTACGCCCTGGCCAAGACCTACTCGATCCTGACGCCC
GACATCTGGGCCCAGACTGCGTCCAAGGAGAACGTGCTCTCTGCCAACACCGAGTTCCTT
GCTGGCAAGCAGTAA</t>
  </si>
  <si>
    <t>MSEQPRPQQQSGFGRRDNREGGREGRDRAPRAPRVEEWIPSTKLGRLVKAGKITSIEEIF
YHSLPIKEFQIVDKFLKLEEDVVRVVSVQKATKAGPRNSFKAFVIVGDGDGHVGLGVKTA
REPAVAIRAAVIAAKQSIVPVRRGYWGGNIGAPHTVNCAVTGKCGSISVRLIPAPRGAGL
VCAPAIRQILQFAGLQDVYTNCVGHTRTTGNFVRAAFYALAKTYSILTPDIWAQTASKEN
VLSANTEFLAGKQ*</t>
  </si>
  <si>
    <t>a10066c01</t>
  </si>
  <si>
    <t>GAAACACTGAAGCATCAGTCAGTATACAATTAAAAAATAAATAAATAATACTGCATCAT
AGGTGTGGGGAGCGGTAGCTGTTGAGGGGAGCCGCTCGACTTCCTCATGGCTGGTCTTGT
GTCTGTCAAGAAGCAGGTCGTCAGCTACGGCATGTTCTATGCCGAGCTGGAGGACTTCTT
CACCAAGGAGCTCCGCGAGCAGGGTTTCGCGGGCCTTGACGTCATCCGCTACTCCTCCGG
CGGCTACGGCATCACTGTCCACGTCAACAACTTCAAGGACGTGCTCGGCCCCAACGGCGT
CCGCGCCGCGATCCTCACTCGCCTCATCGCTGCCCGCTGGGACATCCCTGAGAACAAGAT
CCGCTTCAGCGTCAAGAAGCTCGACAACCGCGGTCTCTCCGCCATCACTCAGGTCGAGTC
TCTCCGCTTCCGCCTTGCTCAGGGCATCCCTGCGCGTCGCGCCATCTCCGGCATCATGCG
TCTCGTCATGAGCACGCCTGGCGCCCTCGGCATCGAGGTCACTGTCTCGGGCAAGCTCCG
CGCCCAGCGCGCCAAGACCCAGAAGTACCGCTCGGGCTACCTGCTCCGCACGGGCGAGCC
CGCGAAGGACTTCGTCGACGTCGCCAAGTGCAACATCCTCCTCCGCCCCGGCGTGCTCGG
CCTGAAGGTGAAGATCATGCGCGACACCTCCAAGTCCGGCAAGCCTCAGCCCGACCACAT
CGTCGTCATGGAGTGCAAGGACGAGGCCGCTCTTCCTGCCCGCGCGCCCTTCGTCGCGGC
CGAGGAGCCCAGACCTCGCGAGACCGGCGCGCCGCAGGCCCGCGGCGCCGGTGTCCGCCG
TGCGCCGTTTGGTGCCCGTCGCGACGACGGCGAGCGCACTGGTGGCGACAGACCTCGCCG
CACTGATGCCTTCGGTGCGCGCCGTGACGACGGTGAGCGCCGTCCGCGACGCGAGGGTGA
GCGCTCCGACCGTCCTGAGCGGGGAGAGAGGCGCGAGCGCGCCGCCCCCGACCGGCCGAG
GCGCACGGCCTCGTTCGGGCCCCGCAGAGACGCGTAGTGAAGGTGGCATTTAAAGGAAAT
CTGATGAGAG</t>
  </si>
  <si>
    <t>ATGGCTGGTCTTGT
GTCTGTCAAGAAGCAGGTCGTCAGCTACGGCATGTTCTATGCCGAGCTGGAGGACTTCTT
CACCAAGGAGCTCCGCGAGCAGGGTTTCGCGGGCCTTGACGTCATCCGCTACTCCTCCGG
CGGCTACGGCATCACTGTCCACGTCAACAACTTCAAGGACGTGCTCGGCCCCAACGGCGT
CCGCGCCGCGATCCTCACTCGCCTCATCGCTGCCCGCTGGGACATCCCTGAGAACAAGAT
CCGCTTCAGCGTCAAGAAGCTCGACAACCGCGGTCTCTCCGCCATCACTCAGGTCGAGTC
TCTCCGCTTCCGCCTTGCTCAGGGCATCCCTGCGCGTCGCGCCATCTCCGGCATCATGCG
TCTCGTCATGAGCACGCCTGGCGCCCTCGGCATCGAGGTCACTGTCTCGGGCAAGCTCCG
CGCCCAGCGCGCCAAGACCCAGAAGTACCGCTCGGGCTACCTGCTCCGCACGGGCGAGCC
CGCGAAGGACTTCGTCGACGTCGCCAAGTGCAACATCCTCCTCCGCCCCGGCGTGCTCGG
CCTGAAGGTGAAGATCATGCGCGACACCTCCAAGTCCGGCAAGCCTCAGCCCGACCACAT
CGTCGTCATGGAGTGCAAGGACGAGGCCGCTCTTCCTGCCCGCGCGCCCTTCGTCGCGGC
CGAGGAGCCCAGACCTCGCGAGACCGGCGCGCCGCAGGCCCGCGGCGCCGGTGTCCGCCG
TGCGCCGTTTGGTGCCCGTCGCGACGACGGCGAGCGCACTGGTGGCGACAGACCTCGCCG
CACTGATGCCTTCGGTGCGCGCCGTGACGACGGTGAGCGCCGTCCGCGACGCGAGGGTGA
GCGCTCCGACCGTCCTGAGCGGGGAGAGAGGCGCGAGCGCGCCGCCCCCGACCGGCCGAG
GCGCACGGCCTCGTTCGGGCCCCGCAGAGACGCGTAGTGA</t>
  </si>
  <si>
    <t>MAGLVSVKKQVVSYGMFYAELEDFFTKELREQGFAGLDVIRYSSGGYGITVHVNNFKDVL
GPNGVRAAILTRLIAARWDIPENKIRFSVKKLDNRGLSAITQVESLRFRLAQGIPARRAI
SGIMRLVMSTPGALGIEVTVSGKLRAQRAKTQKYRSGYLLRTGEPAKDFVDVAKCNILLR
PGVLGLKVKIMRDTSKSGKPQPDHIVVMECKDEAALPARAPFVAAEEPRPRETGAPQARG
AGVRRAPFGARRDDGERTGGDRPRRTDAFGARRDDGERRPRREGERSDRPERGERRERAA
PDRPRRTASFGPRRDA**</t>
  </si>
  <si>
    <t>a3255c01</t>
  </si>
  <si>
    <t>TAAATGGCTGGACCTCGTCACCTCTCTCGCCTGAACGCGCCGCACCACTGGATGCTGGACAAGATGGGCGGCGCCTGGGCTCCCCGCCCGACCGCGGGCCCCCACGCGCTCCGCTCCTGCCTCCCGCTGGTGCTGATCCTGCGCAACCGCCTCCGGCTCGCCATGACCTACGGCGAGGCCGAGACCATCCTCAAGGACCACCAGGTCCTCGTCGACGGCAAGATCCGCGCTGACCCCACCTACCCCGCCGGTTTCATGGACATCATCTCTCTCCCGAAGGCCAACCAGCACTACCGCATCCTCTTCGACTCGAAGGGCCGGTTCTGCCTCCACCACGTCGAGCCCGCCGAGACGAAGTTCAAGCTCTGCAAGGTGCGCAAGTTCGCGCTGGGCACGAAGGGCATCCCCTACATCGGCACGCACGACGGCCGCACCATCCGCTTCGCTGACTCGTCCATCCACGCCGGCGACACCGTCAAGGTCGACCTGGCGACGGGCGCCATCACGGAGCACGTGCCGTTCCAGGTCGGCTGCGTCGCGATGATCTCGAAGGGCAAGTCCGCGGGCCGCGTGGGCACCGTCACCATCATCGAGAAGCACGCCGGCGCGCACACCTTCGTCCACCTGAAGGACAAGCGCGACGAGGAGTTCATCACCACGGCCGAGAACGTCTTCGTCATCGGCCGCGACACGCCGCTCGTCTCGCTGCCCGCGCAGGGCGGCATCAAGCTCAGCAACGTCGAGGATCGCAAGCTCCGCCTCAAGAAGAGCCACTAAAGCCCACTCCCTTTTTCAAAAAAAAAAAAAAAAAAAA</t>
  </si>
  <si>
    <t>ATGGCTGGACCTCGTCACCTCTCTCGCCTGAACGCGCCGCACCACTGGATGCTGGACAAGATGGGCGGCGCCTGGGCTCCCCGCCCGACCGCGGGCCCCCACGCGCTCCGCTCCTGCCTCCCGCTGGTGCTGATCCTGCGCAACCGCCTCCGGCTCGCCATGACCTACGGCGAGGCCGAGACCATCCTCAAGGACCACCAGGTCCTCGTCGACGGCAAGATCCGCGCTGACCCCACCTACCCCGCCGGTTTCATGGACATCATCTCTCTCCCGAAGGCCAACCAGCACTACCGCATCCTCTTCGACTCGAAGGGCCGGTTCTGCCTCCACCACGTCGAGCCCGCCGAGACGAAGTTCAAGCTCTGCAAGGTGCGCAAGTTCGCGCTGGGCACGAAGGGCATCCCCTACATCGGCACGCACGACGGCCGCACCATCCGCTTCGCTGACTCGTCCATCCACGCCGGCGACACCGTCAAGGTCGACCTGGCGACGGGCGCCATCACGGAGCACGTGCCGTTCCAGGTCGGCTGCGTCGCGATGATCTCGAAGGGCAAGTCCGCGGGCCGCGTGGGCACCGTCACCATCATCGAGAAGCACGCCGGCGCGCACACCTTCGTCCACCTGAAGGACAAGCGCGACGAGGAGTTCATCACCACGGCCGAGAACGTCTTCGTCATCGGCCGCGACACGCCGCTCGTCTCGCTGCCCGCGCAGGGCGGCATCAAGCTCAGCAACGTCGAGGATCGCAAGCTCCGCCTCAAGAAGAGCCACTAA</t>
  </si>
  <si>
    <t>MAGPRHLSRLNAPHHWMLDKMGGAWAPRPTAGPHALRSCLPLVLILRNRLRLAMTYGEAE
TILKDHQVLVDGKIRADPTYPAGFMDIISLPKANQHYRILFDSKGRFCLHHVEPAETKFK
LCKVRKFALGTKGIPYIGTHDGRTIRFADSSIHAGDTVKVDLATGAITEHVPFQVGCVAM
ISKGKSAGRVGTVTIIEKHAGAHTFVHLKDKRDEEFITTAENVFVIGRDTPLVSLPAQGG
IKLSNVEDRKLRLKKSH*</t>
  </si>
  <si>
    <t>a3340c01</t>
  </si>
  <si>
    <t>CTCTGACTTCTCCCAATGGCTGAAGAATTCAAGCTCTTCAACAAGTGGTCTGTCGCCGATGTCACGGTCGAGGATATCGCTCTGAAGGACTACATCTCAACGAGCAACATCTCGCTCGTGCCGCACACCGCCGGCCGCTGGAACCGCCAGCGCTTCCAGAAGGCCAAGTGCCCCGTTGTCGAGCGGCTCGTGAACCAGCTCATGTACCACGGCCGTAACTCGGGCAAGAAGCTCATGGCCATGCGCATCGTCGAGCACACGTTCGAGATCATCCACCTGCTCACGAACGCCAACCCGATCCAGGTCTACGTCGACGCCATCCAGAAGTGCGGCGCCCGCGAGGACACCTTCCGCATCGGCGCCGGTGGTGCCGTGCGCCGCCAGTCGGTCGACGTCTCGCCGTTCCGCCGCGTCAACCAGGCCATCTGCCTGATGACCACGGGCGCGCGCAAGCAGGCCTTCCAGGGCATGCGCCCCATCGCTGAGGCTCTCGCTGACGAGATCATCAACGCCTCCCGCGGCACTCCCAACAGCTTCGCCTTCAGCAAGAAGGAGGAGACCGAGCGTATCGCTGCCTCCTCTCGTTAAACATTCGCCAAGGTTCAAAAAAA</t>
  </si>
  <si>
    <t>ATGGCTGAAGAATTCAAGCTCTTCAACAAGTGGTCTGTCGCCGATGTCACGGTCGAGGATATCGCTCTGAAGGACTACATCTCAACGAGCAACATCTCGCTCGTGCCGCACACCGCCGGCCGCTGGAACCGCCAGCGCTTCCAGAAGGCCAAGTGCCCCGTTGTCGAGCGGCTCGTGAACCAGCTCATGTACCACGGCCGTAACTCGGGCAAGAAGCTCATGGCCATGCGCATCGTCGAGCACACGTTCGAGATCATCCACCTGCTCACGAACGCCAACCCGATCCAGGTCTACGTCGACGCCATCCAGAAGTGCGGCGCCCGCGAGGACACCTTCCGCATCGGCGCCGGTGGTGCCGTGCGCCGCCAGTCGGTCGACGTCTCGCCGTTCCGCCGCGTCAACCAGGCCATCTGCCTGATGACCACGGGCGCGCGCAAGCAGGCCTTCCAGGGCATGCGCCCCATCGCTGAGGCTCTCGCTGACGAGATCATCAACGCCTCCCGCGGCACTCCCAACAGCTTCGCCTTCAGCAAGAAGGAGGAGACCGAGCGTATCGCTGCCTCCTCTCGTTAA</t>
  </si>
  <si>
    <t>MAEEFKLFNKWSVADVTVEDIALKDYISTSNISLVPHTAGRWNRQRFQKAKCPVVERLVN
QLMYHGRNSGKKLMAMRIVEHTFEIIHLLTNANPIQVYVDAIQKCGAREDTFRIGAGGAV
RRQSVDVSPFRRVNQAICLMTTGARKQAFQGMRPIAEALADEIINASRGTPNSFAFSKKE
ETERIAASSR*</t>
  </si>
  <si>
    <t>a8521c01</t>
  </si>
  <si>
    <t>CTCTCTTGCCAGGAGAAAATGGCCGGTGTTTCGATTCGTCGCGTCTTCTCCAAGACTGCCCACACCCCTCGTCGTCCCTTCGAGGCTGAGCGCATCCTGGACGAGCTGAAGCTTTGCGGTGTCTACGGCCTCAAGAACAAGCGCGAGGTCTACCGCACCACCACTGCCGTGAGCAAGGTGCGCGCCACGGCCCGTGACCTGCTGAAGGAGGACGAGTCCTCGGCTCGTCGCGCCTTCGAGGGCCCCTCTCTTCTCCGCCGCCTGCAGCGCTACGGCGTTCTTCCTGCTGACAGGAACAAGCTCGATTACGTGCTCTCGCTGTCCGTTGAAGATTTCCTCAACCGCCGCCTGCAGACCATCGTCAAGCAGAAGAACCTCGCCTCCTCGATCCACCAGGCCCGCTGCATGATCGAGCAGGGCCACATCCGCGTTGGCGACCAGATCGTGACCAACCCGGGCTTCATGGTCCGGCTCTCGCAGGAGCAGCACGTCGACATCGTCTCGACCTCGACGCTGCTTGAGACCTCCGGCAAGCACGGGCGCCGCTACCGCAAGCGCCACGGCCACGCCAGCGAGTAAACGCCCGAGAAGTGCTCTTGTCGTTCTGCCGGTGGCGACGCGGACCAGGGGGGTCTCGCATACCGCGCTCTAAAACGATACATGGCGTGCGATCACACGGTGGCAGAGAACCTCTATTCAGCTCCCCGTCTGTAATTTGTTGCTGCTTCGCCTCTCTGTGCATTGGCGGCGCGTAAAGTGGAAGTCTCCAG</t>
  </si>
  <si>
    <t>CTCTCTTGCCAGGAGAAAATGGCCGGTGTTTCGATTCGTCGCGTCTTCTCCAAGACTGCCCACACCCCTCGTCGTCCCTTCGAGGCTGAGCGCATCCTGGACGAGCTGAAGCTTTGCGGTGTCTACGGCCTCAAGAACAAGCGCGAGGTCTACCGCACCACCACTGCCGTGAGCAAGGTGCGCGCCACGGCCCGTGACCTGCTGAAGGAGGACGAGTCCTCGGCTCGTCGCGCCTTCGAGGGCCCCTCTCTTCTCCGCCGCCTGCAGCGCTACGGCGTTCTTCCTGCTGACAGGAACAAGCTCGATTACGTGCTCTCGCTGTCCGTTGAAGATTTCCTCAACCGCCGCCTGCAGACCATCGTCAAGCAGAAGAACCTCGCCTCCTCGATCCACCAGGCCCGCTGCATGATCGAGCAGGGCCACATCCGCGTTGGCGACCAGATCGTGACCAACCCGGGCTTCATGGTCCGGCTCTCGCAGGAGCAGCACGTCGACATCGTCTCGACCTCGACGCTGCTTGAGACCTCCGGCAAGCACGGGCGCCGCTACCGCAAGCGCCACGGCCACGCCAGCGAGTAA</t>
  </si>
  <si>
    <t>MAGVSIRRVFSKTAHTPRRPFEAERILDELKLCGVYGLKNKREVYRTTTAVSKVRATARD
LLKEDESSARRAFEGPSLLRRLQRYGVLPADRNKLDYVLSLSVEDFLNRRLQTIVKQKNL
ASSIHQARCMIEQGHIRVGDQIVTNPGFMVRLSQEQHVDIVSTSTLLETSGKHGRRYRKR
HGHASE*</t>
  </si>
  <si>
    <t>rps12</t>
  </si>
  <si>
    <t>a10461c01</t>
  </si>
  <si>
    <t>CTTTGAATACCCTATAAGATGGCTGAGGTTGCTCAAGCTGTGGAAGTCGTCGACGCGCCTGTTGGTGCCCCTACCATTGAGAACGACGAGCAGGCTGTCAAGCTGCTTGTTGAGAACGCCCGCCAGCGTTTCGAGCTGATCCGTGGTCTCAACCAGGTGGTCCGTGCCATCGACACGAAGCAGGCCGTCGCTGTTGTGCTTGCCTCTGACTGCGACGAGTCCAGCTACAAGAACCTTGTGACCTCTCTGTGCGCTGCCCGTGGTGTCAGGCTCTTCACGACGTTCGACCGGAAGACTCTCGGTGAGCTCTCTGGCCTCTGCCGCTACGACGACGAGATGAATGCTCGCAAGGTTGCTCGGTGCTCCTCTGTTGCCATCCGTCAGTTCGACCACTCCAACCCCTTCGTTGCTGCGGCTCTGTCTTTCCTCAACATTGAGTAAATGATCGGCACAGTTCAAAAAAAAAAAAAAAAAAAAA</t>
  </si>
  <si>
    <t>ATGGCTGAGGTTGCTCAAGCTGTGGAAGTCGTCGACGCGCCTGTTGGTGCCCCTACCATTGAGAACGACGAGCAGGCTGTCAAGCTGCTTGTTGAGAACGCCCGCCAGCGTTTCGAGCTGATCCGTGGTCTCAACCAGGTGGTCCGTGCCATCGACACGAAGCAGGCCGTCGCTGTTGTGCTTGCCTCTGACTGCGACGAGTCCAGCTACAAGAACCTTGTGACCTCTCTGTGCGCTGCCCGTGGTGTCAGGCTCTTCACGACGTTCGACCGGAAGACTCTCGGTGAGCTCTCTGGCCTCTGCCGCTACGACGACGAGATGAATGCTCGCAAGGTTGCTCGGTGCTCCTCTGTTGCCATCCGTCAGTTCGACCACTCCAACCCCTTCGTTGCTGCGGCTCTGTCTTTCCTCAACATTGAGTAA</t>
  </si>
  <si>
    <t>MAEVAQAVEVVDAPVGAPTIENDEQAVKLLVENARQRFELIRGLNQVVRAIDTKQAVAVV
LASDCDESSYKNLVTSLCAARGVRLFTTFDRKTLGELSGLCRYDDEMNARKVARCSSVAI
RQFDHSNPFVAAALSFLNIE*</t>
  </si>
  <si>
    <t>((Babesia_microti@399216800:0.41676706219772996498,((Perkinsus_marinus@239900695:0.22478044197609528543,(Hematodinium_sp@109012:0.33656299850973203647,(Dinophyta_Dinophyceae-Amphidinium_carterae@MMETSP0259-20121128_14024_1:0.12360430770879972384,(Protoceratium_reticulatum@MMETSP0228-2012122719036_1:0.04466093459512959080,((Pyrrophycophyta_Dinophyceae-Gonyaulax_spinifera@MMETSP1439-20131203_15891_1:0.00890978619543218199,(Polarella_glacialis@MMETSP0227-2012120622308_1:0.01088530367329263761,((Symbiodinium_sp@kb8_rep_c21126_6:0.06274738952448788432,(Noctiluca_scintillans@MMETSP0253-2013052822823_1:0.30632051911552521384,Symbiodinium_minutum@006781:0.02181986907462249436)25:0.03001291621580632479)35:0.06628855748615551657,Dinophyta_Dinophyceae-Karenia_brevis@MMETSP0574-20121206_22549_1:0.12095816274618112485)29:0.01685795609881642065)31:0.03837388425360008237)25:0.03269059946675510753,((Kryptoperidinium_foliaceum@MMETSP0120_2-2012091849880_1:0.03060321915381860464,(Glenodinium_foliaceum@MMETSP0119_2-2012092710393_1:0.01952184738742699863,(Togula_jolla@MMETSP0224-2013012213298_1:0.19063664031655130904,Durinskia_baltica@MMETSP0116_2-2013012947157_1:0.03100881821171465672)26:0.00753548783928932337)24:0.00825538787474438748)33:0.02281951553993661480,Dinophyta_Dinophyceae-Alexandrium_tamarense@MMETSP0384-20121206_13969_1:0.06916009308842427372)31:0.04321522685500377853)17:0.00283886875290076694)20:0.05984486415930400510)84:0.14367936929444774519)37:0.00988636186590177192)38:0.11139416737526711132,((Chromera_velia@MMETSP0290-201304269767_1:0.23161114077536471001,Alphamonas_edax@a1100_2324_9:0.04463837208056407879)56:0.06806935647841119708,((Neospora_caninum@NCLIV_020360:0.00000100000050002909,Toxoplasma_gondii@TGVEG_044050:0.00000100000050002909)100:0.07811856285729756877,(((Cryptosporidium_parvum@cgd5_3740:0.05255284814767868101,Cryptosporidium_muris@209882136:0.04485845128629754180)99:0.31237290076167506525,Vitrella_brassicaformis@MMETSP0288-2013042667269_1:0.30475389982891654128)31:0.06414429778723718112,(((Haptophyta_Prymnesiophyceae-Chrysoculter_rhomboideus@MMETSP1335-20130426_4683_1:0.02294994727187118014,Pavlovales_sp@a52_16970_2:0.05347569918589756277)99:0.19541416774925593480,((Haptophyta_Prymnesiophyceae-Phaeocystis_antarctica@MMETSP1444-20131203_7200_1:0.03254938995879919084,Haptophyta_Prymnesiophyceae-Phaeocystis_sp@MMETSP1162-20130426_865_1:0.00442958555595633456)96:0.08343021787304491510,(((Haptophyta_Prymnesiophyceae-Chrysochromulina_brevifilum@MMETSP1094-20130205_25638_1:0.06564897482233818249,Haptophyta_Prymnesiophyceae-Chrysochromulina_rotalis@MMETSP0287-20121206_9480_1:0.06706802316411049347)100:0.12559039320031495368,(Haptophyta_Prymnesiophyceae-Prymnesium_parvum@MMETSP0007-20130409_4511_1:0.03075658607440610176,Haptophyta_Prymnesiophyceae-Chrysochromulina_polylepis@MMETSP0147-20130417_90807_1:0.05699170914087028916)87:0.00791953113922610336)70:0.06212459826924589951,(Haptophyta_Coccolithophyceae-Scyphosphaera_apsteinii@MMETSP1333-20130426_1494_1:0.00000100000050002909,((Haptophyta_Prymnesiophyceae-Isochrysis_galbana@MMETSP0944-20121228_592_1:0.05051083179537951134,(((Emiliania_huxleyiCCMP370@20130905_29056_1:0.00000100000050002909,Emiliania_huxleyi374@20130904_6782_1:0.00000100000050002909)24:0.00000100000050002909,Emiliania_huxleyiPLYM219@20130905_13716_1:0.00000100000050002909)13:0.00000100000050002909,Emiliania_huxleyi379@20130905_19622_1:0.00000100000050002909)100:0.06437704951818880306)93:0.05097141026967329930,((Haptophyta_Prymnesiophyceae-Calcidiscus_leptoporus@MMETSP1334-20130426_34153_1:0.02076326804195041328,Haptophyta_Prymnesiophyceae-Coccolithus_pelagicus@MMETSP0164_2-20130417_1861_1:0.02770523487806570567)98:0.04570951002889951653,Haptophyta_Prymnesiophyceae-Pleurochrysis_carterae@MMETSP1136-20121227_4630_1:0.02632313535829425288)77:0.02168796213669072284)38:0.00832336983405078217)62:0.03847229539729362519)43:0.03374736488149977093)42:0.00909423496120392166)58:0.10643177610005266631,(((((Branchiostoma_floridae@109012:0.02808757196492090574,((((Danio_rerio@DARP00000053541:0.01635216921255823810,((Gallus_gallus@ENSGALP00000022626:0.00000100000050002909,Mus_musculus@ENSMUSP00000073581:0.00000100000050002909)27:0.00000100000050002909,Homo_sapiens@ENSP00000230050:0.00000100000050002909)64:0.00209018244892878900)50:0.00944817288361775656,Rattus_norvegicus@ENSRNOP00000063201:0.08455251933671117937)96:0.06484084027830845642,Ciona_intestinalis@379607:0.19152061091049180086)10:0.01713334773670446148,(Crassostrea_gigas@405977575:0.01625493660897107256,(Lottia_gigantea@150191:0.10738071395316316214,(Daphnia_pulex@230117:0.24313680663851761077,Nematostella_vectensis@171532:0.11052568723143610385)29:0.05453471930935344103)1:0.00000100000050002909)8:0.04036676712411782497)1:0.00953510633536921483)14:0.02979589558704964780,Monosiga_brevicollis@14362:0.44168420144210368550)24:0.02824978787026926480,(Amastigomonas_sp@a174819_17396_3:0.46169187937631683827,Thecamonas_trahens@AMSG_03618T0:0.19510792000798360402)44:0.18075160358590583454)10:0.02509077510119456234,Sphaeroforma_arctica@00000012_1:0.10186560571430849920)18:0.07465151335175639058,(((((((Glaucocystis_nostochinearum@UN0394:0.05571764958354544911,Gloeochaete_witrockiana@MMETSP0308-20130426601_1:0.09761818248612190441)64:0.03284425633301297359,(Cyanophora_paradoxa@CPL00000496_2:0.16220742580145147693,Cyanoptyche_gloeocystis@MMETSP1086-201305311830_1:0.14176386013067507341)20:0.00045675295390935997)36:0.04338025277923023004,Roombia_truncata@UN05947:0.13742756335935574219)17:0.03061549149540213066,((((((((Ochrophyta_Dictyochophyceae-Dictyocha_speculum@MMETSP1174-20130828_8442_1:0.11789078061715539680,(Ochrophyta_Dictyochophyceae-Rhizochromulina_marina@MMETSP1173-20130426_10236_1:0.12016331831345859749,(Ochrophyta_Dictyochophyceae-Pseudopedinella_elastica@MMETSP1068-20121228_26104_1:0.05577275334418797803,Ochrophyta_Dictyochophyceae-Pteridomonas_Pteridomonas@MMETSP0101-20121206_18760_1:0.08748538638503457199)86:0.05222888166354232309)70:0.04613655302248858420)66:0.03758540960040285261,(Ochrophyta_Pelagophyceae-Aureoumbra_lagunensis@MMETSP0890-20130614_46262_1:0.02979603444404201051,(Ochrophyta_Pelagophyceae-Chrysoreinhardia_spMMETSP1166@20130328_906_1:0.01015070403242096173,(((Pelagococcus_subviridis@MMETSP0884-20130614_7896_1:0.05468838478260921315,(Ochrophyta_Pelagophyceae-Pelagomonas_calceolata@MMETSP0887-20130614_20694_1:0.08664474152749489233,Aureococcus_anophageferrens@35224:0.01048456862638071606)58:0.02001325433880372928)85:0.03994872837551311645,Ochrophyta_Pelagophyceae-Sarcinochrysis_sp@MMETSP1170-20131217_41147_1:0.05602242837434030787)40:0.00572925568264193077,Ochrophyta_Pelagophyceae-Chrysoreinhardia_spMMETSP1164@20130828_120_1:0.03485873109943013470)20:0.01319398220800071901)44:0.03754843922624449826)99:0.18162355824131248827)43:0.04006602058779466791,(Ochrophyta_Xanthophyceae-Vaucheria_litorea@MMETSP0945-20130129_2676_1:0.37225652111179835524,Ectocarpus_siliculosus@0108_0011:0.08956293990766402147)83:0.10418653532216164137)5:0.00843804354050732737,(Ochrophyta_Raphidophyceae-Fibrocapsa_japonica@MMETSP1339-20121228_1366_1:0.11011225867060879524,(((Ochrophyta_Raphidophyceae-Heterosigma_akashiwo@MMETSP0292-20121207_5879_1:0.08678186999843666427,Ochrophyta_Raphidophyceae-Chattonella_subsalsa@MMETSP0948-20121206_401_1:0.03542129836598585657)76:0.08134143622188694245,(Bicosoecida_Bicosoecophyceae-Cafeteria_sp@MMETSP1104-20130614_19941_1:0.39256974085942181185,((Ochrophyta_Pinguiophyceae-Phaeomonas_parva@MMETSP1163-20130328_14486_1:0.07686879354871654912,Ochrophyta_Dictyochophyceae-Pinguiococcus_pyrenoidosus@MMETSP1160-20131121_50775_1:0.04449426754075625629)100:0.25809981466128179006,(Nannochloropsis_gaditana@Nga07199:0.48155031393749381241,Bicosoecida_Bicosoecophyceae-Cafeteria_roebergensis@MMETSP0942-20121206_115_1:0.47848924685144572644)50:0.08859333655396142704)31:0.05714578691965670892)24:0.06823263492252282236)16:0.02864409803256218537,((Ochrophyta_Bolidophyceae-Bolidomonas_pacifica@MMETSP0785-20121206_11680_1:0.12386518841652596756,((((((Fragilariopsis_cylindrus@271288:0.02688840956785796057,Pseudonitzschia_multiseries@309318:0.00993151436606157061)56:0.02278554548588908324,(Ochrophyta_Bacillariophyceae-Craspedostauros_australis@MMETSP1442-20131203_60583_1:0.10956054172340634612,(Phaeodactylum_tricornutum@8686:0.03820475218728260070,Bacillariophyta_Bacillariophyceae-Amphiprora_sp@MMETSP0725-20121227_5058_1:0.04901022313549444759)89:0.05535128692247527626)24:0.03584961131463144934)73:0.07800387460274862961,Bacillariophyta_Fragilariophyceae-Asterionellopsis_glacialis@MMETSP0706-20130129_3532_1:0.03969064054691629623)63:0.07986989059703791805,Bacillariophyta_Coscinodiscophyceae-Odontella_aurita@MMETSP0015_2-20120614_7076_1:0.00000100000050002909)31:0.02847447294844490315,Thalassiosira_pseudonana@37628:0.00000100000050002909)42:0.02165907676174009047,Bacillariophyta_Coscinodiscophyceae-Chaetoceros_neogracile@MMETSP0751-20121128_13949_1:0.22273846413178180481)77:0.05634467596463344635)93:0.10773840596231484823,(Ochrophyta_Chrysophyceae-Paraphysomonas_imperforata@MMETSP0103-20121206_2237_1:0.11224511593743570492,(((Ochrophyta_Synurophyceae-Ochromonas_spMMETSP1177@20130426_303_1:0.10447657508157245920,(Ochrophyta_Synurophyceae-Ochromonas_spMMETSP1105@20130129_422_1:0.06290932925007933219,((Ochrophyta_Chrysophyceae-Spumella_elongata@MMETSP1098-20130426_499_1:0.03167135198811336233,Ochrophyta_Synurophyceae-Ochromonas_spMMETSP0004_2@20121128_14239_1:0.12886228624616644090)44:0.03994963666910653077,Ochrophyta_Synurophyceae-Dinobryon_sp@MMETSP0019_2-20121128_1049_1:0.13373858556960488420)42:0.03258995615235987103)80:0.09214394683081736370)82:0.09371307071816450951,Blastocystis_hominis@300120959:0.60712769124228327389)4:0.00000100000050002909,Ochrophyta_Synurophyceae-Mallomonas_sp@MMETSP1167-20130531_7172_1:0.05814205342642362467)5:0.05134254807683974464)13:0.10722155131059483979)13:0.05533043679155278532)2:0.02278069281755912626)0:0.02670705985325220327)6:0.08252213037046142452,(Phytophthora_ramorum@72118:0.00995059246352969842,Saprolegnia_parasitica@05257T0:0.04111998884218008576)98:0.15774527175718947025)11:0.06030410246692968768,((Aurantiochytrium_limacinum@139455:0.07934558195811436399,(Schizochytrium_aggregatum@82006:0.08748879839155077054,Labyrinthista_Labyrinthulea-Thraustochytrium_sp@MMETSP0199_2-20130426_5355_1:0.15410756569434697072)92:0.04762801952049939419)89:0.08877376561356951912,(Labyrinthista_Labyrinthulea-Aplanochytrium_sp@MMETSP0954-20121128_1900_1:0.00000100000050002909,Aplanochytrium_kerguelense@49852:0.00000100000050002909)100:0.22863010802374800212)79:0.12251185022409602499)48:0.17506305356161908082,(((((Rhodophyta_Rhodellophyceae-Rhodosorus_marinus@MMETSP0011_2-20120614_5673_1:0.55806781893822587914,Chondrus_crispus@507110882:0.13419414704976165287)33:0.06662744655424321372,(Porphyra_purpurea@esisotig08290_5:0.07132101947333276126,(Pyropia_yezoensis@12020_g2869:0.00000100000050002909,Porphyra_yezoensis@UN00626:0.00000100000050002909)96:0.01985802637751367741)81:0.06059769120301983225)38:0.08315417835232985500,(Rhodophyta_Bangiophyceae-Erythrolobus_madagascarensis@MMETSP1354-20130828_2672_1:0.00667489396212186253,((Porphyridium_aerugineum@MMETSP0313-201304262650_1:0.15000238446616900867,Porphyridium_cruentum@3478.2:0.08292586805764798341)40:0.01457861277463988470,Rhodophyta_Porphyridiophyceae-Timspurckia_oligopyrenoides@MMETSP1172-20130603_9765_1:0.08142438685996847281)5:0.00000100000050002909)90:0.09366429273505473552)13:0.04773416973268099217,(Compsopogon_coeruleus@MMETSP0312-201304264209_1:0.20169377185917852779,Rhodophyta_Compsopogonophyceae-Madagascaria_erythrocladoides@MMETSP1450-20131203_17313_1:0.14611796107800686939)26:0.01235135684787052116)26:0.07779136106657201510,(Rhodophyta_Rhodellophyceae-Rhodella_maculata@MMETSP0167-20121228_8674_1:0.15918084804573665036,(Collodictyon_sp@33137_4:0.47453027513673323723,(Galdieria_sulphuraria@452819551:0.28243082555258236521,(((Selaginella_moellendorffii@271964:0.06745908029204610024,(Physcomitrella_patens@142612:0.03112780079179908871,((Mimulus_guttatus@009691m:0.08418326826056324319,(Populus_trichocarpa@551211:0.05303597910984161889,Arabidopsis_thaliana@AT1G15930.1:0.20528605509802541618)90:0.06794059812294608869)85:0.03525938241252531136,(Sorghum_bicolor@146564:0.00904469843876509229,(Oryza_sativa@LOC_Os07g05580.1:0.00894796666728129783,Brachypodium_distachyon@1g53740.2:0.01800738087919458857)39:0.00000100000050002909)94:0.06889427056795686954)82:0.05670617328904357934)39:0.01340728330911987280)67:0.05786383074621920253,Ostreococcus_lucimarinus@12596:0.41356896418374528013)31:0.06002718501261564837,(Coccomyxa_sp@36825:0.09840067103965913220,(Chlorella_vulgaris@135382:0.12009912431313614356,Volvox_carteri@107705:0.10809510496178859063)56:0.04742164361654803428)50:0.06135717656164878936)73:0.14479445656734113435)15:0.00586753817570634557)11:0.06085927006928987942)6:0.02655993505328157686)4:0.04039448604874811694)6:0.02686054303462689224,(Euglenozoa_Euglenida-Eutreptiella_gymnastica@MMETSP0810-20121108_312_1:0.40701785134842982661,((((Ciliophora_Spirotrichea_Euplotidae_Euplotes_crassus_CT5@MMETSP1380-20130617_1522_4:0.07783443367109472988,Ciliophora_Spirotrichea_Euplotidae_Euplotes_harpa_FSP1_4@MMETSP0213-20121227_14038_1:0.13871160996621054173)100:0.39632491194807650814,((Ciliophora_Spirotrichea_Strombidiidae_Strombidium_inclinatum_S3@MMETSP0208-20121228_3377_1:0.34449302613397886352,(Ciliophora_Spirotrichea_Strombidinopsidae_Strombidinopsis_acuminatum_SPMC142@MMETSP0126-20121128_4087_5:0.04787777844707970937,Ciliophora_Spirotrichea_Strombidinopsidae_Strombidinopsis_sp_SopsisLIS2011@MMETSP0463-20121206_32_5:0.00000100000050002909)85:0.09005539878842688806)46:0.07388405251338604762,Sterkiella_histriomuscorum@403369961:0.12365121778226625948)48:0.09441196486998024162)81:0.18560009998842202927,(Bodo_saltans@BS47245:0.11159363041457168175,(Kinetoplastea-Neobodo_designis@MMETSP1114-20130205_6931_1:0.14957543840226558696,(Leishmania_major@LmjF13.0570:0.12378799240455916342,Trypanosoma_brucei@Tbg972.11.4910:0.20005021258610558577)94:0.12773196456699639767)83:0.09065444127992014489)98:0.34765925587552526377)73:0.25621660692426545536,Tsukubamonas_globosa@1379_2:0.15115030106126714493)5:0.03616540539410936089)3:0.03098641080483455212)4:0.04586767462879733082)1:0.03288394671695217542,(Malawimonas_californiana@MCL00000756_2:0.32306507902089454110,Acanthamoeba_castellanii@470454702:0.27172024270247813194)6:0.01231738466682197851)0:0.01711600889069394421,((Batrachochytrium_dendrobatidis@92577:0.14494749148932689620,Phycomyces_blakesleeanus@29720:0.10386424971095507830)36:0.03681857028822849848,(Ustilago_maydis@UM01318:0.07802975820643201499,(Cryptococcus_neoformans@CNAG_02754T0:0.21262059627023341402,Laccaria_bicolor@183186:0.03908976146263697105)52:0.04875683035286144246)59:0.06469376223018022398)28:0.08076390998477017691)0:0.01294387233638294096,((((Percolomonas_cosmopolitusMMETSP0758@-20121206_5494_1:0.56420475040414030943,(Reticulomyxa_filosa@UN1858:0.53076088302901125449,(Foraminifera_Globothalamea-Ammonia_sp@MMETSP1384-20130603_10818_1:0.11758209717927452231,Globobulimina_turgida@UN02565:0.00613795936512163964)98:0.19382424575249357357)97:0.38118276263326350550)69:0.41853202842309250586,((Polysphondylium_pallidum@PPL_06461:0.07527400427514288617,(Dictyostelium_purpureum@47339:0.09025686969834066653,Dictyostelium_discoideum@60467274:0.15199506848816246585)87:0.10409585899352116756)94:0.27427685373636506716,Breviata_anathema@003_L12_F_1:0.30095905034568937175)43:0.07156452814921306083)12:0.09660565208981490570,(Cyanidioschyzon_merolae@CMK118C:0.29610138893285775641,Breviate_PCB@a114_13282K_1:0.25083808339269275667)19:0.01995856013592510816)0:0.06921645795775945020,(((Cryptophyta_Cryptophyceae-Proteomonas_sulcata@MMETSP1049-20130417_17744_1:0.02733140505131621129,((((Cryptophyta_Cryptophyceae-Hemiselmis_andersenii@MMETSP0043_2-20121206_12231_1:0.00000100000050002909,(Cryptophyta_Cryptophyceae-Hemiselmis_viresens@MMETSP1356-20130122_10273_1:0.03621713033996528525,Cryptophyta_Cryptophyceae-Hemiselmis_rufescens@MMETSP1357-20121228_13376_1:0.00000100000050002909)44:0.00888936700346606296)32:0.00888840623340985195,Cryptophyta_Cryptophyceae-Hemiselmis_tepida@MMETSP1355-20121228_1304_1:0.00000100000050002909)89:0.03672306582758640831,(Cryptophyceae_sp@a652_9172_2:0.00000100000050002909,(Cryptophyta_Cryptophyceae-Rhodomonas_abbreviata@MMETSP1101-20121128_6030_1:0.02171639253371382763,Cryptophyta_Cryptophyceae-Rhodomonas_sp@MMETSP1091-20130531_121_1:0.05600484383214925782)100:0.11296567192695002035)44:0.02140326237533827017)58:0.05114736209926944860,(Cryptophyta_Cryptophyceae-Cryptomonas_curvata@MMETSP1050-20130122_16720_1:0.12481470692542755152,(Guillardia_theta@98204:0.00000100000050002909,Cryptophyta_Cryptophyceae-Hanusia_phi@MMETSP1048-20121227_15935_1:0.00000100000050002909)100:0.10918071213123455021)32:0.02835464014145631581)22:0.00254486498802977299)93:0.17233420027974744038,Cryptophyta_Cryptophyceae-Goniomonas_sp@MMETSP0114-20121206_1367_1:0.13867288168872862753)83:0.12744012418745542803,(Telonema_subtilis@2contig03149_1:0.48107985569985478591,((Schizosaccharomyces_pompe@SPBC1685.02c:0.28059120911410917465,Neurospora_crassa@NCU06432T0:0.17104483417863780570)18:0.04693861946597901319,(Gromia_sphaerica@UN17915:0.24266951641429562736,(Gymnochlora_sp@MMETSP0110_2-20121227771_1:0.11258868928080159599,((Chlorarachnion_reptans@MMETSP0109-2012120612193_1:0.14167621544684971813,(Lotharella_oceanica@MMETSP0040-201105274310:0.05844711588439672340,Lotharella_globosa@MMETSP0041-2011052711732:0.01806166273594008581)83:0.05196729417991930583)85:0.04678370602943179857,Norrisiella_sphaerica@MMETSP0113_2-2013042632908_1:0.11042360861418634710)39:0.04527236615822581578)95:0.29902876944095085898)38:0.09067827678770720712)6:0.04218720822554792443)0:0.06801231986661122886)1:0.04364113130737360541)0:0.01874601318194308100)1:0.02642778356439239723)4:0.02818124072448805612)23:0.25117105835385572510)3:0.05941210026889428425)0:0.00000100000050002909)0:0.04947340446421147342)6:0.12540713129767963596)6:0.02916702262206503915,(Babesia_bovis@156087677:0.42222984139629837763,(Spironucleus_salmonicida@EST43806@rps12:0.71773318632278337859,PHEM1@a10461c01@rps12:0.95270264048101993559)46:0.29557129758179911949)44:0.32635432067769554187,Plasmodium_falciparum@PFC0295c:0.61304409147701866001);</t>
  </si>
  <si>
    <t>rps13</t>
  </si>
  <si>
    <t>a8519c01</t>
  </si>
  <si>
    <t>CCGTTGGCCCTGTCTTCCGTGAGTAGTGATCTTTCCAAGATGGCCCGTATGTACAGTAATGGCCACGGCAAGAGCCGTTCGTCCATCCCCTTCAGCCGCGCTCCCGTGAAGCCGAACGGCATGGACGCCCAGGCGCTCAAGAGCGAGATTGTCCAGCTGGCTCGCAAGGGTGTCATGCCCTCGAAGATCGGCATCATTCTGCGCGATACGATGGGCGTGGCCAAGGTCCAGTACGTCACTGGCAACAAGATCGTCCGCATCCTGCGCATGGAGGGTCTGGCTCCCAAGATCCCTGAGGATCTCTACTGCCTCATCCGCCGCGCCGTGAACATCCGCCGCCACCTCGAGGCCAACCGCCGCGACAAGGACGCGAAGTACCGCCTCATCTGCACCGAGTCCCGCATCCACCGCCTGGCTCGCTACTACATCCGCGTGGGCAAGATCCCGGCCTCCTTCCGCTACTCTGGCGCCAAGGCCACCACTCTGCTCGCCATGTCCCAGTAAAGTCCCACGAGGCTCTCAAAAAAAAAAAAAAAAAAAA</t>
  </si>
  <si>
    <t>ATGGCCCGTATGTACAGTAATGGCCACGGCAAGAGCCGTTCGTCCATCCCCTTCAGCCGCGCTCCCGTGAAGCCGAACGGCATGGACGCCCAGGCGCTCAAGAGCGAGATTGTCCAGCTGGCTCGCAAGGGTGTCATGCCCTCGAAGATCGGCATCATTCTGCGCGATACGATGGGCGTGGCCAAGGTCCAGTACGTCACTGGCAACAAGATCGTCCGCATCCTGCGCATGGAGGGTCTGGCTCCCAAGATCCCTGAGGATCTCTACTGCCTCATCCGCCGCGCCGTGAACATCCGCCGCCACCTCGAGGCCAACCGCCGCGACAAGGACGCGAAGTACCGCCTCATCTGCACCGAGTCCCGCATCCACCGCCTGGCTCGCTACTACATCCGCGTGGGCAAGATCCCGGCCTCCTTCCGCTACTCTGGCGCCAAGGCCACCACTCTGCTCGCCATGTCCCAGTAA</t>
  </si>
  <si>
    <t>MARMYSNGHGKSRSSIPFSRAPVKPNGMDAQALKSEIVQLARKGVMP
SKIGIILRDTMGVAKVQYVTGNKIVRILRMEGLAPKIPEDLYCLIRRAVNIRRHLEANRR
DKDAKYRLICTESRIHRLARYYIRVGKIPASFRYSGAKATTLLAMSQ*</t>
  </si>
  <si>
    <t>((((Ostreococcus_lucimarinus@40147:0.12276372714582688139,Micromonas_sp@108906:0.05347746101400657759)99:0.15396561046555720664,(((Coccomyxa_sp@21671:0.12771094069365479529,Chlorella_vulgaris@55999:0.10338635953080339835)53:0.04923770532465997912,(((Amastigomonas_sp@a676263_7475_3:0.16010102134112808026,Thecamonas_trahens@AMSG_01103T0:0.14777308861053445321)68:0.08123661829186022698,((Polysphondylium_pallidum@PPL_05919:0.09482519748205112120,(Dictyostelium_purpureum@53570:0.00000100000050002909,Dictyostelium_discoideum@60467157:0.09299772120114357943)99:0.06603080120711896095)100:0.21882602088065983281,(Trichomonas_vaginalis@121896220:0.48556390235429924829,(Sawyeria_marylandensis@SML00001266_1:0.31993703694864156217,Naegleria_gruberi@estExt_fgeneshHS_pg.C_350112:0.21195526361929561965)79:0.09680552363885866485)12:0.04777333941588075839)1:0.01072235359944130953)2:0.02047157123898467324,((((Ciliophora_Spirotrichea_Euplotidae_Euplotes_crassus_CT5@MMETSP1380-20130617_6294_6:0.06524385834725887623,Ciliophora_Spirotrichea_Euplotidae_Euplotes_harpa_FSP1_4@MMETSP0213-20121227_14650_1:0.03820709580206055334)100:0.20351841493154654295,(Sterkiella_histriomuscorum@403368784:0.04064855406427854423,(Ciliophora_Spirotrichea_Pseudokeronopsidae_Pseudokeronopsis_sp_OXSARD2@MMETSP0211-20121228_728_4:0.08369272787111364797,(Ciliophora_Spirotrichea_Strombidiidae_Strombidium_inclinatum_S3@MMETSP0208-20121228_9140_3:0.15734915782880845581,Ciliophora_Spirotrichea_Strombidinopsidae_Strombidinopsis_acuminatum_SPMC142@MMETSP0126-20121128_16835_1:0.07559840829241723514)78:0.05130640182112943676)44:0.02903480668757485797)95:0.11300902607599395966)72:0.06160020807173996471,(Malawimonas_jakobiformis@MJL00000626_3:0.16113723071319704938,((Ciliophora_Litostomatea_Litonotidae_Litonotus_pictus_P1@MMETSP0209-20121228_4217_6:0.54542123728010405426,Gromia_sphaerica@UN17926:0.22871617196803228911)16:0.09354260785426984914,(((Norrisiella_sphaerica@MMETSP0113_2-201304261910_1:0.06783513990038929353,(Gymnochlora_sp@MMETSP0110_2-201212277923_1:0.06856965449912905131,Chlorarachnion_reptans@MMETSP0109-201212061127_1:0.07840115849188433739)18:0.02305040778271440216)47:0.03352925600733023398,Bigelowiella_natans@47893:0.04496576636437727564)74:0.06179842453097907778,Guttulinopsis_vulgaris@UN01317:0.38943466987864883144)62:0.06352155674265223817)3:0.09682008946784929904)1:0.02489879038356862181)1:0.02723253115953916739,((((((((Paramecium_tetraurelia@124411323:0.24679810666200477365,(Tetrahymena_thermophila@3676.m00027:0.08351952543180329869,Ichthyophthirius_multifiliis@2500.m000272:0.08641535011505001307)94:0.04887412849154666727)66:0.09618659990889916189,(Ciliophora_Oligohymenophorea_Unknown_Aristerostoma_sp_ATCC0986@MMETSP0125-20121206_10141_2:0.20454149663143497695,Ciliophora_Colopdea_Platyophryidae_Platyophrya_macrostoma_WH@MMETSP0127-20121128_15944_1:0.06786829936703495103)64:0.04284859727732188983)69:0.16527743521422003092,((((((((Haptophyta_Prymnesiophyceae-Coccolithus_pelagicus@MMETSP0164_2-20130417_6619_1:0.01363637601890060544,Haptophyta_Prymnesiophyceae-Calcidiscus_leptoporus@MMETSP1334-20130426_6406_1:0.01377032316167784744)69:0.01509589723628596870,((Haptophyta_Prymnesiophyceae-Isochrysis_galbana@MMETSP0943-20121227_11541_1:0.00871215484981454139,((Emiliania_huxleyiPLYM219@20130905_26866_1:0.00000100000050002909,(Emiliania_huxleyi379@20130905_6951_1:0.00000100000050002909,Emiliania_huxleyiCCMP370@20130905_16543_1:0.00000100000050002909)16:0.00000100000050002909)32:0.00000100000050002909,Emiliania_huxleyi374@20130904_68606_1:0.00000100000050002909)100:0.02873251969598322048)91:0.03297440451668953720,((Haptophyta_Prymnesiophyceae-Phaeocystis_antarctica@MMETSP1444-20131203_9_1:0.00000100000050002909,Haptophyta_Prymnesiophyceae-Phaeocystis_sp@MMETSP1162-20130426_28025_1:0.00000100000050002909)100:0.07422172329458254225,(Haptophyta_Prymnesiophyceae-Pleurochrysis_carterae@MMETSP1138-20121227_2779_1:0.04171748808953595206,Haptophyta_Coccolithophyceae-Scyphosphaera_apsteinii@MMETSP1333-20130426_92397_1:0.02244074510655066565)71:0.01962504667703883141)19:0.00763581988450129194)27:0.01372241502416956561)52:0.05358758871486748315,(Haptophyta_Prymnesiophyceae-Prymnesium_parvum@MMETSP0006_2-20121128_8313_1:0.02677661927741819756,Haptophyta_Prymnesiophyceae-Chrysochromulina_polylepis@MMETSP0147-20130417_7820_1:0.00000100000050002909)94:0.03357427573243229602)33:0.01042712847152804656,(Haptophyta_Prymnesiophyceae-Chrysochromulina_rotalis@MMETSP0287-20121206_10975_1:0.05062799656692505007,Haptophyta_Prymnesiophyceae-Chrysochromulina_brevifilum@MMETSP1094-20130205_5740_1:0.01614730209894114574)94:0.04485708747490912973)58:0.04844483317216490698,(Haptophyta_Prymnesiophyceae-Chrysoculter_rhomboideus@MMETSP1335-20130426_1635_1:0.06519820746359224206,Pavlovales_sp@a124_16955_2:0.07018544134959113501)94:0.06057618885555871024)83:0.07509880543175624645,Phyllostaurus_siculus@UN05944:0.62655924110862615262)2:0.00000100000050002909,(Schizosaccharomyces_pompe@SPAC6F6.07c:0.21070549459627108124,(Neurospora_crassa@NCU03038T0:0.08760301744870513385,(Batrachochytrium_dendrobatidis@29299:0.08568753421452866836,(Sphaeroforma_arctica@00000107_2:0.18192131572400019324,((((Branchiostoma_floridae@115249:0.03519546067891127228,Daphnia_pulex@308825:0.06689999460593738789)39:0.01763786677921755711,(Lottia_gigantea@181799:0.11524697964185914856,Crassostrea_gigas@405966326:0.09648956106367199970)25:0.01998938316939474075)24:0.01420947093558719114,(Danio_rerio@DARP00000052729:0.02787913854453085219,(Rattus_norvegicus@ENSRNOP00000036690:0.00000100000050002909,(Gallus_gallus@ENSGALP00000009821:0.00000100000050002909,(Mus_musculus@ENSMUSP00000082124:0.00000100000050002909,Homo_sapiens@ENSP00000435777:0.00000100000050002909)23:0.00000100000050002909)23:0.00000100000050002909)65:0.00000100000050002909)53:0.00733735139877973817)31:0.01772601917370410229,Nematostella_vectensis@235818:0.07209587515917122158)78:0.06305264731978517390)12:0.06981723312821744298)5:0.03179997271218217708)2:0.01872876532863424967)0:0.02382814448682897893)0:0.01567420802005631622,(Cryptococcus_neoformans@CNAG_01153T0:0.15346565361931160942,(Laccaria_bicolor@191503:0.10439397363563689136,Ustilago_maydis@UM00658:0.07740368455793689151)72:0.02949817804438536334)42:0.07209358933054089980)0:0.00000100000050002909)0:0.01893775782178871644,Phycomyces_blakesleeanus@28327:0.14511562308857137160)0:0.01125632887388224902,(((((Babesia_bovis@156083026:0.23248538326291254275,Babesia_microti@BBM_II04210:0.07906814770996957453)92:0.07573657763953860200,Plasmodium_falciparum@PF13_0316:0.21228210753057152882)54:0.05773374387220361198,(((Perkinsus_marinus@239897386:0.26502530319511591328,((((((Polarella_glacialis@MMETSP0227-2012120628104_1:0.07406236404553324937,Togula_jolla@MMETSP0224-2013012229146_1:0.05601337918185744086)45:0.03102590617980377843,(Protoceratium_reticulatum@MMETSP0228-2012122736314_1:0.00861581236258490354,Pyrrophycophyta_Dinophyceae-Gonyaulax_spinifera@MMETSP1439-20131203_15998_1:0.04226039413480545820)68:0.01565000435812375149)17:0.01177066944828020038,Dinophyta_Dinophyceae-Alexandrium_tamarense@MMETSP0384-20121206_20436_1:0.00790731036235162860)22:0.01574901538684672989,(Dinophyta_Dinophyceae-Karenia_brevis@MMETSP0201-20121206_15675_1:0.13429595104092423297,(Hematodinium_sp@115249:0.09010612800442921455,Dinophyta_Dinophyceae-Amphidinium_carterae@MMETSP0259-20121128_11839_1:0.08874272767102238391)57:0.03451389005326940818)21:0.01145484588208040000)6:0.02049485828430535478,((Noctiluca_scintillans@MMETSP0253-201305287998_1:0.21447568535495076247,(Kryptoperidinium_foliaceum@MMETSP0120_2-2012091827997_1:0.00000100000050002909,(Durinskia_baltica@MMETSP0116_2-2013012943426_1:0.01732549863437625459,Glenodinium_foliaceum@MMETSP0118_2-2012122711161_1:0.04843280732880113348)34:0.01752838925025233113)53:0.02022887545224236541)41:0.02761537667834746204,(Symbiodinium_sp@kb8_rep_c28507_5:0.00752889617759940240,Symbiodinium_minutum@008339:0.06270267954687555600)68:0.04141340383393326413)13:0.00651121151955682143)51:0.05774402295176631061,(Alphamonas_edax@a471_5542_2:0.10945906251658826802,(Chromera_velia@HO867249:0.15429865642877013676,Voromonas_pontica_GG@comp10930_c0_seq1_5:0.05910803220875648911)29:0.03817561437570796135)36:0.03096666591925961373)7:0.02047215612092806100)27:0.01740168371188605817,(Toxoplasma_gondii@TGME49_070380:0.00000100000050002909,Neospora_caninum@NCLIV_036280:0.01421614192788126646)99:0.09720234694621472660)27:0.05795514146406596789,(Cryptosporidium_parvum@66357962:0.03623059784633290981,Cryptosporidium_muris@209875593:0.03784762716976271951)100:0.21530582207687853913)7:0.01001022227108885713)19:0.06096782096851484367,(((Labyrinthista_Labyrinthulea-Aplanochytrium_sp@MMETSP0954-20121128_5428_1:0.00000100000050002909,Aplanochytrium_kerguelense@45260:0.00000100000050002909)100:0.11330082704676273930,(Aurantiochytrium_limacinum@100711:0.11356753895689464251,(Labyrinthista_Labyrinthulea-Thraustochytrium_sp@MMETSP0198_2-20121128_11683_1:0.12845560640301845190,Schizochytrium_aggregatum@82293:0.01252268245199435019)90:0.06773705235414745340)89:0.07284140991560383860)49:0.00000100000050002909,(Blastocystis_hominis@300122353:0.18978567119959272036,(Breviata_anathema@001_M04_F_2:0.19363454916437000675,Breviate_PCB@a143_9274K_3:0.11361538301398510509)34:0.08006766813143527395)4:0.02603122792354278792)5:0.02676503101028726225)0:0.02915903947135115026,(Reticulomyxa_filosa@UN3016:0.19721543625296167335,((Foraminifera_Globothalamea-Ammonia_sp@MMETSP1384-20130603_6894_1:0.01936137174676765688,Nonionellina_sp@UN14605:0.07104771549803802488)71:0.04170443553785505714,Elphidium_margaritaceum@MMETSP1385-20130828_2851_1:0.03023020944637713411)76:0.03971404642548511527)100:0.45204096354528650048)0:0.00000100000050002909)0:0.00789943682011587552,(((Porphyridium_cruentum@3443.6:0.18310394645701358329,(((Rhodophyta_Bangiophyceae-Erythrolobus_madagascarensis@MMETSP1354-20130828_4273_1:0.03333795656156237491,Rhodophyta_Bangiophyceae-Erythrolobus_australicus@MMETSP1353-20130828_18175_1:0.02027276530875674401)58:0.03799474064688308089,Porphyridium_aerugineum@MMETSP0313-2013042636943_1:0.10370191609400608579)40:0.02138160388719878569,Rhodophyta_Porphyridiophyceae-Timspurckia_oligopyrenoides@MMETSP1172-20130603_4131_1:0.08062797232835645922)45:0.02632361304151366321)47:0.04731987739525001652,((((Porphyra_umbilicalis@esContig4398_4:0.00844085384808998876,Porphyra_purpurea@esisotig06156_3:0.00000100000050002909)97:0.01797348091937912493,Porphyra_yezoensis@UN01695:0.01632409851780536325)97:0.06993878939347153434,(Calliarthron_tuberculosum@IDg9054t1:0.11288635640883436240,(Chondrus_crispus@507110427:0.01792427469662968842,Gracilaria_sp@UN01034:0.09587020666231005350)92:0.08203280512778622635)65:0.02517888651171604208)68:0.05801675989700545016,Rhodophyta_Rhodellophyceae-Rhodella_maculata@MMETSP0167-20121228_21073_1:0.08420633761491343183)24:0.01440197577713235415)24:0.03136185285142775031,(Rhodophyta_Rhodellophyceae-Rhodosorus_marinus@MMETSP0011_2-20120614_9050_1:0.15390948525756376064,Galdieria_sulphuraria@452820108:0.10592087397553108519)24:0.03345761179994440754)18:0.03937548306414669769)0:0.01559304714766950213,((Palpitomonas_bilix@MMETSP0780_2-20120614_379_1:0.24358409935260749712,(Reclinomonas_americana@RAL00001637_1:0.27923925865102910970,Jakoba_bahamensis@JBL00001390_2:0.11785295760408026622)38:0.04615697500370230522)15:0.07782757112404446731,Raphidiophrys_ambigua@contig22018_3:0.19797138475572981231)0:0.00000100000050002909)0:0.02119449124259907558,(((Kinetoplastea-Neobodo_designis@MMETSP1114-20130205_2337_1:0.38398623341268001141,(Bodo_saltans@BS87460:0.07005852673902288053,(Trypanosoma_brucei@Tbg972.10.18410:0.08552629060855307386,Leishmania_major@LmjF19.0390:0.11826756112674918775)87:0.06120544691965280892)56:0.04251425407405066970)79:0.12356634211160417991,(Tsukubamonas_globosa@7347_3:0.13656860340132434550,Euglenozoa_Euglenida-Eutreptiella_gymnastica@MMETSP0039_2-20120614_11604_1:0.13877894125143933057)52:0.02958080939765691045)33:0.04496913155326198036,(((((Oryza_sativa@LOC_Os08g02410.1:0.00000100000050002909,(Brachypodium_distachyon@3g13800.1:0.02725339178084174030,Sorghum_bicolor@4763215:0.00000100000050002909)89:0.02026235465734633687)98:0.05496952671213953950,(Cyanidioschyzon_merolae@CME054C:0.29460602808473174141,(Chlamydomonas_reinhardtii@169450:0.04664678369678388475,Volvox_carteri@77352:0.02235328143739385293)98:0.11437754197346480800)20:0.05519856396047569808)6:0.05087697453001892994,(Mimulus_guttatus@002415m:0.00000100000050002909,(Populus_trichocarpa@663801:0.04106673515366053573,Arabidopsis_thaliana@AT4G00100.1:0.03389772272031167655)58:0.01303197902537696178)74:0.03835556661460964162)0:0.04849600129289668993,(Physcomitrella_patens@214095:0.04386763774539056276,Selaginella_moellendorffii@171673:0.07230095061865929318)67:0.02990645639969605890)0:0.03313078448056363395,((((Gloeochaete_wittockriana_ARP@MMETSP1089-201304178736_1:0.05091772404621874859,(Cyanoptyche_gloeocystis@MMETSP1086-201305311889_1:0.00742425554011906606,Glaucocystis_nostochinearum@UN0427:0.04310317160233341494)56:0.02303759670133686752)42:0.03811210646527026652,Cyanophora_paradoxa@CPL00000443_2:0.06682279457201875661)56:0.04056800953783314123,(Bicosoecida_Bicosoecophyceae-Cafeteria_sp@MMETSP1104-20130614_8906_1:0.11300726872428533409,(Ochrophyta_Pinguiophyceae-Phaeomonas_parva@MMETSP1163-20130328_23726_1:0.20112590124575172035,(((Ochrophyta_Pelagophyceae-Chrysoreinhardia_spMMETSP1164@20130828_6598_1:0.03332961234282189045,((Ochrophyta_Dictyochophyceae-Chrysocystis_fragilis@MMETSP1165-20131217_4422_1:0.01164286118451716458,Ochrophyta_Pelagophyceae-Sarcinochrysis_sp@MMETSP1170-20131217_16512_1:0.01290164737963338769)44:0.01218631864505296918,(Aureococcus_anophageferrens@54773:0.02277665527913064550,(Pelagococcus_subviridis@MMETSP0885-20130528_6342_1:0.00746141760622857225,Ochrophyta_Pelagophyceae-Pelagomonas_calceolata@MMETSP1328-20130426_342_1:0.03235951372097017886)49:0.01413911225574588683)96:0.03875166725969703130)25:0.00500818888992054980)71:0.05104498160801174828,((Ochrophyta_Dictyochophyceae-Pseudopedinella_elastica@MMETSP1068-20121228_7555_1:0.03192126839542625688,Ochrophyta_Dictyochophyceae-Pteridomonas_Pteridomonas@MMETSP0101-20121206_14740_1:0.01774865285352490718)100:0.13032811878750569234,Ochrophyta_Dictyochophyceae-Rhizochromulina_marina@MMETSP1173-20130426_426_1:0.12227551627035375403)74:0.05885134865604096932)22:0.04687062170245708675,(((Ectocarpus_siliculosus@0133_0088:0.10696526292568808714,(((Ochrophyta_Chrysophyceae-Paraphysomonas_imperforata@MMETSP0103-20121206_5524_1:0.07710735081773474608,Ochrophyta_Synurophyceae-Mallomonas_sp@MMETSP1167-20130531_23254_1:0.04326367301610276050)14:0.02025066084965108926,(Ochrophyta_Synurophyceae-Ochromonas_spMMETSP1177@20130426_32_1:0.06174423652727287215,((Ochrophyta_Synurophyceae-Ochromonas_spMMETSP0004_2@20121128_8700_1:0.03222135671459212813,Ochrophyta_Chrysophyceae-Spumella_elongata@MMETSP1098-20130426_24334_1:0.04412104399718790732)84:0.04657306494163983984,Ochrophyta_Synurophyceae-Dinobryon_sp@MMETSP0019_2-20121128_7616_1:0.08074528409647373228)34:0.02510005998578505870)41:0.03291984319340035547)29:0.01729577039487983914,((Ochrophyta_Raphidophyceae-Chattonella_subsalsa@MMETSP0947-20121206_6785_1:0.05705609621625581940,Ochrophyta_Raphidophyceae-Heterosigma_akashiwo@MMETSP0292-20121207_76_1:0.03930659144990503867)80:0.04494835762779959831,(Pythium_arrhenomanes@333-fgenesh-gene-0.7:0.02790916727581323545,(Saprolegnia_parasitica@07846T0:0.04099745081979725564,Phytophthora_ramorum@71627:0.03410541914070486930)50:0.00899300998502072096)93:0.06726957936089575374)18:0.01890626707880076196)3:0.00464235951619395432)2:0.01371131251801286505,(Ochrophyta_Raphidophyceae-Fibrocapsa_japonica@MMETSP1339-20121228_1659_1:0.02608018101490153923,Nannochloropsis_gaditana@Nga06519:0.09366724511436771983)69:0.03469267611739282331)6:0.02799603975858361640,(Bacillariophyta_Coscinodiscophyceae-Odontella_aurita@MMETSP0015_2-20120614_7997_1:0.04088029117061466045,(((Ochrophyta_Bacillariophyceae-Craspedostauros_australis@MMETSP1442-20131203_4869_1:0.04951870523855201461,(Fragilariopsis_cylindrus@270068:0.04272967266418051940,(Pseudonitzschia_multiseries@300885:0.00655740713367079352,(Ochrophyta_Bolidophyceae-Bolidomonas_pacifica@MMETSP0785-20121206_11754_1:0.10447183800507853224,Thalassiosira_pseudonana@26221:0.03643416633532179510)34:0.02786271001380373480)18:0.00691714337242591362)12:0.00000100000050002909)11:0.01332361633535559739,Bacillariophyta_Coscinodiscophyceae-Chaetoceros_neogracile@MMETSP0754-20121128_12815_1:0.01426766617568103225)4:0.00635185850785282072,(Bacillariophyta_Fragilariophyceae-Asterionellopsis_glacialis@MMETSP1394-20130617_29265_1:0.04903098766657612573,(Bacillariophyta_Bacillariophyceae-Amphiprora_sp@MMETSP0725-20121227_9095_1:0.05802978904138818977,Phaeodactylum_tricornutum@9199:0.02050005706459543872)92:0.02252906345923467307)52:0.02146191836853927545)10:0.00719976248029938117)63:0.06820843874629367587)7:0.00000100000050002909)6:0.01564437562015283736)6:0.03645860595758333017)6:0.02375567475617184829)0:0.00762086331956954299,((Acanthamoeba_castellanii@470525984:0.14109124721959040438,Mastigamoeba_balamuthi@MBL00000304_2:0.12307022211599920325)32:0.04546373473247890262,Roombia_truncata@UN04847:0.14396143397415991916)1:0.00780485562665607889)0:0.01731261121095791292)0:0.02939385755807539732)0:0.00705667343180001877)0:0.01661899481755645461)0:0.04698772632804991412)1:0.02993482710913942038)0:0.02162710657748494886,Ochrophyta_Xanthophyceae-Vaucheria_litorea@MMETSP0945-20130129_4759_1:0.18254045879640592998)0:0.00725083757417887501)0:0.01573281191335086648,(((Guillardia_theta@85829:0.00000100000050002909,Cryptophyta_Cryptophyceae-Hanusia_phi@MMETSP1048-20121227_170_1:0.00655275765438511921)72:0.02260063024833984177,(Cryptophyta_Cryptophyceae-Proteomonas_sulcata@MMETSP1049-20130417_10797_1:0.05889235533595760241,(Cryptophyta_Cryptophyceae-Rhodomonas_abbreviata@MMETSP1101-20121128_15611_1:0.02311792391679073216,(Cryptophyceae_sp@a531_11926_3:0.09943032112823745050,Cryptophyta_Cryptophyceae-Rhodomonas_sp@MMETSP1091-20130531_6087_1:0.02708808363459417126)24:0.01237734253068319135)42:0.03183752257867988877)29:0.01808685128062444136)63:0.05174558170272414159,((Cryptophyta_Cryptophyceae-Goniomonas_sp@MMETSP0114-20121206_51_1:0.14451350376908320139,(Cryptomonas_paramecium@MMETSP0038-20110527-2642:0.03439163222025815730,Cryptophyta_Cryptophyceae-Cryptomonas_curvata@MMETSP1050-20130122_2182_1:0.01336135670853767429)57:0.01606345071248837034)12:0.02086136025109607689,((Cryptophyta_Cryptophyceae-Hemiselmis_tepida@MMETSP1355-20121228_28164_1:0.04062930331978960308,(Cryptophyta_Cryptophyceae-Hemiselmis_viresens@MMETSP1356-20130122_14725_1:0.00670797124661957379,Cryptophyta_Cryptophyceae-Hemiselmis_rufescens@MMETSP1357-20121228_6935_1:0.00000100000050002909)85:0.00788345555953049761)49:0.01261785404269555669,Cryptophyta_Cryptophyceae-Hemiselmis_andersenii@MMETSP1041-20130122_8125_1:0.00000100000050002909)100:0.12423289039982265969)19:0.00692085854391579890)86:0.07574032944809638845)6:0.06075434529417032131,(PHEM1@a8519c01@rps13:0.65329859999906203516,(Spironucleus_salmonicida@EST46523@rps13:0.57176099098359012274,Giardia_intestinalis@EES98584@rps13:0.08705200830069759199)62:0.09165222952954166225)29:0.17157752071143800299,Monosiga_brevicollis@35536:0.24700056299404174465);</t>
  </si>
  <si>
    <t>a9931c13</t>
  </si>
  <si>
    <t>GCTGAAATGGCTCCCGAAGAGACGGAGGTCAAGCAGGTCGCTCCCACGCGCGACAACCG
CCCGAAGAAGGTTGAGGGCAAGGAGGTGTTCGGCGTCTGCCACATCTTCGCGTCCAGCAA
CAACACGTTCATCCACGTGACGGACCTGAGCGGCCGCGAGACCATCTCGCGCGTCACGGG
CGGCATGCAGGTCAAGGTCGACCGCGACGAGCCCAGCCCGTACGCCGCCATGATGGCCGC
CAGCGCCGTCTCGGCCGACGTCAAGGCGAAGGGCATCACGGCCATCCACATCCGCATCCG
CGCTCTGGGAGGCGTCCGCCGCCGCACCTTCGGCACGGGCGGCGCCACGGCCATCCGCGC
GCTCGCCCGCAGCGGGCTCAAGATCGGGCGGATCGAAGACGTCACCCCCATCCCCACTGA
CTGCACGCGGCGCAAGGGCGGCCGCCGTGGCCGTCGTCTGTAAAATTCCTCCAGCAGCAC
GGGGAGGGATTTTCGGCCCTTCGGGGTCGTTTTCGGCCTCGCTCAGTCGGGGCCAAAAAC
AGGAAATGTGTTGAATCCTCTCAATATCTGTAGGATTAAGTGTCGTTGGAGCTATGGGGT
GAG</t>
  </si>
  <si>
    <t>GCTGAAATGGCTCCCGAAGAGACGGAGGTCAAGCAGGTCGCTCCCACGCGCGACAACCG
CCCGAAGAAGGTTGAGGGCAAGGAGGTGTTCGGCGTCTGCCACATCTTCGCGTCCAGCAA
CAACACGTTCATCCACGTGACGGACCTGAGCGGCCGCGAGACCATCTCGCGCGTCACGGG
CGGCATGCAGGTCAAGGTCGACCGCGACGAGCCCAGCCCGTACGCCGCCATGATGGCCGC
CAGCGCCGTCTCGGCCGACGTCAAGGCGAAGGGCATCACGGCCATCCACATCCGCATCCG
CGCTCTGGGAGGCGTCCGCCGCCGCACCTTCGGCACGGGCGGCGCCACGGCCATCCGCGC
GCTCGCCCGCAGCGGGCTCAAGATCGGGCGGATCGAAGACGTCACCCCCATCCCCACTGA
CTGCACGCGGCGCAAGGGCGGCCGCCGTGGCCGTCGTCTGTAA</t>
  </si>
  <si>
    <t>AEMAPEETEVKQVAPTRDNRPKKVEGKEVFGVCHIFASSNNTFIHVTDLSGRETISRVTG
GMQVKVDRDEPSPYAAMMAASAVSADVKAKGITAIHIRIRALGGVRRRTFGTGGATAIRA
LARSGLKIGRIEDVTPIPTDCTRRKGGRRGRRL*</t>
  </si>
  <si>
    <t>rps15</t>
  </si>
  <si>
    <t>a8296c01</t>
  </si>
  <si>
    <t>TCTTTCCCGATGGCTGGTGAGAAGAAGCGCGTTTTCAAGGTCTTCAAGTACCGCGGCGTC
GAGCTCGACGACCTGCTGACCATCTCTGACGAGGACTTCAGCAAGCTGGTGACTTCCCAC
GTCCGCCGCCGGCTGAGCCGCCACATGCCCGCGTCCTACCCGAAGCTGATGCGCAAGCTG
GCGCTGTCCAAGCAGAACGTCCAGCCCGGCGAGAAGCCGAAGGTGATCAAGACCTACCTG
CGCGACATCCCGGTGGTCCCCGAGATGATCGGCTCGACGATCGGCGTCTACAACGGCAAG
TCCTTCATCACGGTCGAGATCCGGCCCGAGATGGTCGGCCACGTGCTCGCGGAGTTCTCG
CTCCCCTACAAGCCTGTCTAGCACAAGGGTCTCGGCCACGGCGCCACGCGCGGCGGCCGC
TTCGTGCCTCTCAAGTAAACGCGGACTCCTCTCTTCCCTCCATGGCTGAGCCGATCTGCT
GTGCAGATGACGTCAGAGACTTGATCACCAGCGGTACATCAATTG</t>
  </si>
  <si>
    <t>TCTTTCCCGATGGCTGGTGAGAAGAAGCGCGTTTTCAAGGTCTTCAAGTACCGCGGCGTC
GAGCTCGACGACCTGCTGACCATCTCTGACGAGGACTTCAGCAAGCTGGTGACTTCCCAC
GTCCGCCGCCGGCTGAGCCGCCACATGCCCGCGTCCTACCCGAAGCTGATGCGCAAGCTG
GCGCTGTCCAAGCAGAACGTCCAGCCCGGCGAGAAGCCGAAGGTGATCAAGACCTACCTG
CGCGACATCCCGGTGGTCCCCGAGATGATCGGCTCGACGATCGGCGTCTACAACGGCAAG
TCCTTCATCACGGTCGAGATCCGGCCCGAGATGGTCGGCCACGTGCTCGCGGAGTTCTCG
CTCCCCTACAAGCCTGTCTAGCACAAGGGTCTCGGCCACGGCGCCACGCGCGGCGGCCGC
TTCGTGCCTCTCAAGTAA</t>
  </si>
  <si>
    <t>MAGEKKRVFKVFKYRGVELDDLLTISDEDFSKLVTSHVRRRLSRHMPASYPKLMRKL
ALSKQNVQPGEKPKVIKTYLRDIPVVPEMIGSTIGVYNGKSFITVEIRPEMVGHVLAEFS
LPYKPV*HKGLGHGATRGGRFVPLK*</t>
  </si>
  <si>
    <t>(Astrolonche_serrata@UN02136:0.50079423433905656537,((((((Ochrophyta_Raphidophyceae-Fibrocapsa_japonica@MMETSP1339-20121228_3250_1:0.03744046794131951350,((Ochrophyta_Raphidophyceae-Heterosigma_akashiwo@MMETSP0292-20121207_16572_1:0.08276314945645484034,Ochrophyta_Raphidophyceae-Chattonella_subsalsa@MMETSP0947-20121206_96_1:0.00000100000050002909)99:0.21911061976584558786,(Ochrophyta_Dictyochophyceae-Pinguiococcus_pyrenoidosus@MMETSP1160-20131121_3361_1:0.00000100000050002909,Ochrophyta_Pinguiophyceae-Phaeomonas_parva@MMETSP1163-20130328_20195_1:0.02214065667726876005)100:0.30454678541931884395)37:0.06334029959831366519)37:0.03361341468632344370,((((Ochrophyta_Synurophyceae-Mallomonas_sp@MMETSP1167-20130531_3889_1:0.09519630410463775227,Ochrophyta_Chrysophyceae-Paraphysomonas_imperforata@MMETSP0103-20121206_115_1:0.03350785414602641676)80:0.04178169811571656039,((Ochrophyta_Chrysophyceae-Spumella_elongata@MMETSP1098-20130426_11440_1:0.04242103709466378547,Ochrophyta_Synurophyceae-Ochromonas_spMMETSP0004_2@20121128_12431_1:0.09111197612947077862)76:0.04796372259229922386,(Ochrophyta_Synurophyceae-Dinobryon_sp@MMETSP0019_2-20121128_220_1:0.12273748323708794095,Ochrophyta_Synurophyceae-Ochromonas_spMMETSP1105@20130129_51_1:0.14298279637742550285)31:0.01840154407203981393)56:0.05107740522123817295)53:0.04923389524892921032,Nannochloropsis_gaditana@Nga03274:0.30544837309738970266)33:0.04579190505367824321,(((((((((((Gloeochaete_wittockriana_ARP@MMETSP1089-20130417209_1:0.01562040159988951384,Glaucocystis_nostochinearum@UN0417:0.03542813730357623897)48:0.02279144691496674119,(Cyanophora_paradoxa@2514_3261_3297:0.09115905350540018381,Cyanoptyche_gloeocystis@MMETSP1086-2013053164797_1:0.04445319695434805929)11:0.00721526729416175922)15:0.02093127693245788734,(Collodictyon_sp@34391_1:0.14211898891604601847,(Tsukubamonas_globosa@12352_3:0.12352499534312294527,((Kinetoplastea-Neobodo_designis@MMETSP1114-20130205_31_1:0.11414514003002140807,((Bodo_saltans@BS04385:0.08392147238118398411,Aulacantha_scolymantha@UN08234:0.26913872985638426227)38:0.04318242113674466975,(Leishmania_major@LmjF22.0420:0.06096507969721267489,Trypanosoma_brucei@Tbg972.7.2610:0.06040355102817025756)72:0.05723896073044605626)44:0.16639552064855903102)54:0.13676508830813269291,Euglenozoa_Euglenida-Eutreptiella_gymnastica@MMETSP0809-20121228_3376_1:0.09191676973789872362)7:0.04071588068502033503)5:0.01456621732302157066)4:0.03996593399035883176)0:0.00668889376492034018,((((Coccomyxa_sp@31273:0.08760173030375094372,Volvox_carteri@120952:0.11884490626225227561)31:0.01263715470023914905,((Physcomitrella_patens@108089:0.00811852265652185899,(Selaginella_moellendorffii@172403:0.02925731223402720099,((Populus_trichocarpa@816102:0.02115053258808177392,(((Oryza_sativa@LOC_Os07g08660.1:0.00000100000050002909,Sorghum_bicolor@4867457:0.00730646128324871462)82:0.00529923369057422843,Brachypodium_distachyon@1g55280.1:0.04822434848026239951)68:0.05683313176864545485,Arabidopsis_thaliana@AT5G09500.1:0.07450070685362404632)2:0.00000100000050002909)5:0.00754739983468926540,Mimulus_guttatus@013858m:0.05851046035565122400)6:0.01067175710659953695)9:0.01758364051422078161)17:0.03009075288565893694,Chlorella_vulgaris@48682:0.13329087264215599973)9:0.01115670305808350894)63:0.04519154197262922890,(((((Sawyeria_marylandensis@SML00000137_1:0.32754197878358426443,(Mikrocytos_mackini@a1646_1380:1.57030170737508845136,Naegleria_gruberi@e_gw1.27.130.1:0.31347977175457641952)67:0.16835347867412348011)31:0.07076238939353521329,(Percolomonas_cosmopolitusMMETSP0759@-20121206_2701_1:0.31110161521224305448,PHEM1@a8296c01@rps15:0.68082376273684985790)12:0.03055202512344630528)4:0.16243370733499054581,(Ciliophora_Spirotrichea_Protocruziidae_Protocruzia_adherens_Boccale@MMETSP0216-20121206_12833_3:0.14189934931907272064,((Paramecium_tetraurelia@124390062:0.17143708956825320922,((Tetrahymena_thermophila@3690.m00020:0.01102390667693899963,Ichthyophthirius_multifiliis@2447.m000050:0.14719147482081879064)100:0.51495735241334816834,(Ciliophora_Colopdea_Platyophryidae_Platyophrya_macrostoma_WH@MMETSP0127-20121128_15886_1:0.07618656733754759769,Ciliophora_Oligohymenophorea_Unknown_Aristerostoma_sp_ATCC0986@MMETSP0125-20121206_14419_1:0.25797686035512434888)85:0.10879288400106613965)83:0.14451101614824077290)92:0.17210171312266156485,(Sterkiella_histriomuscorum@403338504:0.07838607991926591079,((Ciliophora_Spirotrichea_Strombidinopsidae_Strombidinopsis_acuminatum_SPMC142@MMETSP0126-20121128_17004_2:0.02611934778329644616,Ciliophora_Spirotrichea_Strombidinopsidae_Strombidinopsis_sp_SopsisLIS2011@MMETSP0463-20121206_1820_1:0.05005636664596193469)100:0.25295517594213690060,(Ciliophora_Spirotrichea_Euplotidae_Euplotes_harpa_FSP1_4@MMETSP0213-20121227_4354_6:0.35330406248418277926,Ciliophora_Spirotrichea_Pseudokeronopsidae_Pseudokeronopsis_sp_OXSARD2@MMETSP0211-20121228_18008_1:0.09229346137822602714)21:0.01392056345144988480)45:0.05278137672956250553)96:0.16606111428954845044)68:0.07505958048154112716)60:0.03691750292793509469)2:0.10152723911315150729,(((Babesia_bovis@156085092:0.22613747690087246389,Babesia_microti@BBM_I03285:0.11216918763679564752)78:0.08762132395689455067,(((Vitrella_brassicaformis@MMETSP0288-2013042667791_1:0.08989497859198282426,Chromera_velia@MMETSP0290-201304261862_1:0.29806547363640700787)71:0.05930454517335184694,(((Cryptosporidium_muris@209881789:0.01239694736636223760,Cryptosporidium_parvum@cgd6_3180:0.02516886694878866376)99:0.29855185118672589173,Alphamonas_edax@a1510_1447_8:0.16010422268275875668)29:0.06431297546995989878,Voromonas_pontica_GG@comp10073_c0_seq1_1:0.21931612680430001561)6:0.00761965750784845183)15:0.03731931129630353811,((Neospora_caninum@NCLIV_013320:0.00714780635874388316,Toxoplasma_gondii@TGVEG_034990:0.00730627352476964989)95:0.07741937108126882572,Plasmodium_falciparum@MAL13P1.92:0.24813697549533494935)29:0.02349497665470397928)15:0.04813559995400090025)26:0.03164760916440209626,(Perkinsus_marinus@239892263:0.20001079109398145484,((((Dinophyta_Dinophyceae-Karenia_brevis@MMETSP0201-20121206_45323_1:0.07286015102666114351,((Glenodinium_foliaceum@MMETSP0118_2-2012122718417_1:0.00000100000050002909,Kryptoperidinium_foliaceum@MMETSP0120_2-2012091824668_1:0.00759150109333842863)69:0.00809867229244957618,Durinskia_baltica@MMETSP0116_2-2013012910484_1:0.01549435961311472140)45:0.00000100000050002909)28:0.00914487487351402749,(Dinophyta_Dinophyceae-Amphidinium_carterae@MMETSP0258-20121128_18410_1:0.04267185996300620204,(Pyrrophycophyta_Dinophyceae-Gonyaulax_spinifera@MMETSP1439-20131203_931_1:0.04147950289697992232,Dinophyta_Dinophyceae-Alexandrium_tamarense@MMETSP0384-20121206_11864_1:0.00711301590626656818)51:0.01146100918375135211)16:0.00815569378062077840)4:0.01634480185997672086,(Togula_jolla@MMETSP0224-2013012222463_1:0.08821775153661137736,(Noctiluca_scintillans@MMETSP0253-20130528968_1:0.06077290530567051874,Hematodinium_sp@99641:0.08833623356857642217)19:0.02666782053772587605)6:0.03503344701690935814)10:0.01054909582560837472,(Symbiodinium_sp@kb8_rep_c10150_1:0.03364350067454298376,Polarella_glacialis@MMETSP0227-2012120619931_1:0.03640676456486963142)24:0.02114784809404383209)62:0.05266328448969334608)66:0.08385902500282918504)32:0.05088923869908829056)2:0.01518675543511858496,(Amastigomonas_sp@a508475_6458_5:0.19054059196022804512,Thecamonas_trahens@AMSG_08375T0:0.24223749545813869077)31:0.06556329894347166787)0:0.04964623472283637845)0:0.03471241924228711528,(((Schizosaccharomyces_pompe@SPAC1071.07c:0.21832710134666963309,(Galdieria_sulphuraria@452820441:0.13943025505984449341,((Bicosoecida_Bicosoecophyceae-Cafeteria_roebergensis@MMETSP0942-20121206_1007_1:0.60474414993120795270,(Ostreococcus_lucimarinus@39331:0.45073962726286243008,(((Cryptophyta_Cryptophyceae-Hemiselmis_tepida@MMETSP1355-20121228_18738_1:0.00000100000050002909,((Cryptophyta_Cryptophyceae-Hemiselmis_rufescens@MMETSP1357-20121228_8896_1:0.00000100000050002909,Cryptophyta_Cryptophyceae-Hemiselmis_andersenii@MMETSP1043-20130122_8631_1:0.00000100000050002909)70:0.00000100000050002909,Cryptophyta_Cryptophyceae-Hemiselmis_viresens@MMETSP1356-20130122_14325_1:0.01492598107830478069)41:0.00731588019692690824)76:0.03919660271146994251,(((Guillardia_theta@94398:0.00000100000050002909,Cryptophyta_Cryptophyceae-Hanusia_phi@MMETSP1048-20121227_12333_1:0.00000100000050002909)100:0.05749334392386204473,Cryptophyceae_sp@a741_8293_1:0.06158152266530358965)30:0.01995303559909028177,((Cryptophyta_Cryptophyceae-Rhodomonas_sp@MMETSP1091-20130531_6368_1:0.01462408175032530247,Cryptophyta_Cryptophyceae-Rhodomonas_abbreviata@MMETSP1101-20121128_11179_1:0.00000100000050002909)100:0.09816909885885305442,(Cryptophyta_Cryptophyceae-Cryptomonas_curvata@MMETSP1050-20130122_4529_1:0.00127019601225337423,Cryptomonas_paramecium@MMETSP0038-20110527-6741:0.06258962157811637228)85:0.04638824387611169969)55:0.03232220876289064460)38:0.01814364424325184619)15:0.00898518601206167028,Cryptophyta_Cryptophyceae-Proteomonas_sulcata@MMETSP1049-20130417_17024_1:0.03092489195122086545)72:0.05297190813852004077)26:0.03472744293184484160)4:0.04809875358434811260,Cryptophyta_Cryptophyceae-Goniomonas_sp@MMETSP0114-20121206_777_1:0.11543597593736421025)3:0.04915248119021411316)1:0.01784128970023911992)0:0.01733625627084604826,(Breviata_anathema@001_C04_F_3:0.26279774824658458376,((Telonema_subtilis@2contig22056_3:0.29060680064570404424,(Reclinomonas_americana@RAL00001283_2:0.22355566542015095632,Jakoba_libera@JLL00000381_1:0.17655743050887351409)78:0.11343510708224691097)20:0.03699327557689671697,Malawimonas_jakobiformis@MJL00000546_2:0.22402159908580088210)14:0.07082699849058907149)1:0.03192138511383956628)0:0.01110970128865815254,(Bicosoecida_Bicosoecophyceae-Cafeteria_sp@MMETSP1104-20130614_7868_1:0.23528784144373948717,(Mastigamoeba_balamuthi@MBL00000212_2:0.28729365557667690956,(Dictyostelium_purpureum@50299:0.05549390730431795482,Polysphondylium_pallidum@PPL_03158:0.06465390528188291741)96:0.24243383660819345371)20:0.07156085092735112174)0:0.00000100000050002909)0:0.04570578051455213148)0:0.01320299915947795860)0:0.01237247733960457514,((Breviate_PCB@a164_9461K_2:0.13805558305004800301,(Batrachochytrium_dendrobatidis@88603:0.05671262553453549488,(Neurospora_crassa@NCU00971T0:0.14377167688957004366,((Cryptococcus_neoformans@CNAG_06633T0:0.26180709488996450895,Phycomyces_blakesleeanus@74706:0.07899592324458071246)9:0.03196253558631892422,(Ustilago_maydis@UM04633:0.29495031466521776098,Laccaria_bicolor@305539:0.05132076945555224395)37:0.04527031093320929567)8:0.01854769908728702912)5:0.00783823559519014612)9:0.02167708139025330966)3:0.01904730048313803964,(((((Porphyridium_aerugineum@MMETSP0313-2013042625926_1:0.07299800427505806488,Rhodophyta_Bangiophyceae-Erythrolobus_madagascarensis@MMETSP1354-20130828_2174_1:0.06218642244972759359)63:0.03473549676183369794,Porphyridium_cruentum@651.1:0.14162847702327821531)38:0.02652911663849166768,((Rhodophyta_Rhodellophyceae-Rhodella_maculata@MMETSP0167-20121228_79885_1:0.20609203489905297824,Compsopogon_coeruleus@MMETSP0312-2013042643_1:0.07024929840418857319)9:0.02958249432828099698,Rhodophyta_Compsopogonophyceae-Madagascaria_erythrocladoides@MMETSP1450-20131203_5551_1:0.07299409667182968353)1:0.00000100000050002909)23:0.02620311374774488347,((Cyanidioschyzon_merolae@CMG109C:0.31159908696129889893,((Porphyra_umbilicalis@esContig5913_2:0.00716850749952375674,Porphyra_yezoensis@UN01316:0.00000100000050002909)69:0.00000100000050002909,Pyropia_yezoensis@806_g77:0.00000100000050002909)100:0.05720792460994810619)32:0.01093348370945229284,((Chondrus_crispus@507115317:0.10101009367235089242,Gracilaria_sp@UN00944:0.00000100000050002909)94:0.19653887960842547633,Roombia_truncata@UN05021:0.16508840394041834898)2:0.03170993458297741846)1:0.00782811821352495316)1:0.02347762327979414573,((Acanthamoeba_castellanii@470514017:0.02740797239146212233,Daphnia_pulex@129273:0.08837062225525769976)56:0.05523906470346714309,Rhodophyta_Rhodellophyceae-Rhodosorus_marinus@MMETSP0011_2-20120614_4826_1:0.22564633072317796803)9:0.02958626238509185977)0:0.01281263760697333443)0:0.01752190429009485920)0:0.00667185143501100499,(Blastocystis_hominis@300123884:0.21838915100677758208,((Branchiostoma_floridae@99672:0.07452486126747759343,Crassostrea_gigas@405965410:0.07223443882186834919)31:0.03442172739119585961,(Nematostella_vectensis@181408:0.04655088620286169931,(Ciona_intestinalis@231878:0.13374189067159703015,(Danio_rerio@DARP00000095139:0.01408675765954570461,((Mus_musculus@ENSMUSP00000069004:0.00000100000050002909,(Homo_sapiens@ENSP00000233609:0.00000100000050002909,Gallus_gallus@ENSGALP00000024468:0.00000100000050002909)22:0.00000100000050002909)51:0.00000100000050002909,Rattus_norvegicus@ENSRNOP00000062631:0.04372717889301018512)47:0.00000100000050002909)87:0.04797147515895885950)54:0.05074323187233796550)14:0.02010607599399190024)6:0.00000100000050002909)0:0.02932545460106970175)0:0.01751573720920317212,(Monosiga_brevicollis@17960:0.17110295687490373329,Lottia_gigantea@149778:0.10284116850962807255)44:0.05971012527610199128)0:0.00937219679254785651,((Haptophyta_Prymnesiophyceae-Chrysoculter_rhomboideus@MMETSP1335-20130426_6296_1:0.02171323888755441814,Pavlovales_sp@a79_13125_6:0.11263308299377658428)93:0.07393110459809623669,((Haptophyta_Prymnesiophyceae-Phaeocystis_sp@MMETSP1162-20130426_6488_1:0.00000100000050002909,Haptophyta_Prymnesiophyceae-Phaeocystis_antarctica@MMETSP1444-20131203_2950_1:0.02058841973989656085)81:0.02399549796723797479,((((Haptophyta_Prymnesiophyceae-Chrysochromulina_polylepis@MMETSP0147-20130417_89286_1:0.02789836168362658589,Haptophyta_Prymnesiophyceae-Prymnesium_parvum@MMETSP0814-20130614_4742_1:0.02073921498792859544)26:0.00000100000050002909,Haptophyta_Prymnesiophyceae-Chrysochromulina_rotalis@MMETSP0287-20121206_6808_1:0.05825803557464002275)38:0.01500460838025772722,Haptophyta_Prymnesiophyceae-Chrysochromulina_brevifilum@MMETSP1094-20130205_106338_1:0.11575795052712460620)54:0.04793922856325643495,(Haptophyta_Coccolithophyceae-Scyphosphaera_apsteinii@MMETSP1333-20130426_672_1:0.02869394452609893079,((Haptophyta_Prymnesiophyceae-Pleurochrysis_carterae@MMETSP1137-20121227_19046_1:0.03625500827343897114,(Haptophyta_Prymnesiophyceae-Calcidiscus_leptoporus@MMETSP1334-20130426_14930_1:0.01415671159803142537,Haptophyta_Prymnesiophyceae-Coccolithus_pelagicus@MMETSP0164_2-20130417_1281_1:0.00720513682050003858)52:0.00685132265725398211)56:0.02172419961504381755,((Emiliania_huxleyiPLYM219@20130905_31710_1:0.00000100000050002909,(Emiliania_huxleyiCCMP370@20130905_186017_1:0.00000100000050002909,(Emiliania_huxleyi374@20130904_3700_1:0.00000100000050002909,Emiliania_huxleyi379@20130905_11607_1:0.00000100000050002909)12:0.00000100000050002909)29:0.00000100000050002909)99:0.02759262204132076693,Haptophyta_Prymnesiophyceae-Isochrysis_galbana@MMETSP0944-20121228_435_1:0.02983467995200992512)100:0.06992986407331815146)81:0.02171425114812847168)94:0.06143685923232177631)56:0.02111129567545093344)81:0.11605807064876544343)27:0.03592748458570418219)0:0.04739760780096369946,((Aplanochytrium_kerguelense@87369:0.00000100000050002909,Labyrinthista_Labyrinthulea-Aplanochytrium_sp@MMETSP0954-20121128_8219_1:0.00000100000050002909)100:0.13964414649844356098,((Labyrinthista_Labyrinthulea-Thraustochytrium_sp@MMETSP0198_2-20121128_9833_1:0.05136094639916655852,Schizochytrium_aggregatum@84668:0.05477016197686716131)57:0.01486095493273281720,Aurantiochytrium_limacinum@45399:0.03400030677847538235)75:0.06851484085527055623)26:0.03284919692672175900)0:0.01400630722679187951,Raphidiophrys_ambigua@contig26087_2:0.32559864077243094727)0:0.00000100000050002909,((((Ochrophyta_Pelagophyceae-Chrysoreinhardia_spMMETSP1164@20130828_6924_1:0.07084463394503449918,Ochrophyta_Pelagophyceae-Sarcinochrysis_sp@MMETSP1170-20131217_10732_1:0.02433943639916957141)44:0.02490354040580353839,(Aureococcus_anophageferrens@38929:0.00000100000050002909,(Pelagococcus_subviridis@MMETSP0885-20130528_2535_1:0.01572513292615041261,Ochrophyta_Pelagophyceae-Pelagomonas_calceolata@MMETSP0889-20130614_3318_1:0.09531527940525631737)31:0.00646594417509523730)49:0.02603848599802023253)81:0.09142107110108767254,(Ochrophyta_Dictyochophyceae-Dictyocha_speculum@MMETSP1174-20130828_6757_1:0.01320366675687368978,(Ochrophyta_Dictyochophyceae-Rhizochromulina_marina@MMETSP1173-20130426_10800_1:0.06373347155084913007,(Ochrophyta_Dictyochophyceae-Pteridomonas_Pteridomonas@MMETSP0101-20121206_13321_1:0.02958642211545459838,Ochrophyta_Dictyochophyceae-Pseudopedinella_elastica@MMETSP1068-20121228_7473_1:0.24396330465021007217)53:0.02417512951278403752)84:0.13393206659433695704)94:0.15314830886546687561)43:0.04143948594365927385,((Ectocarpus_siliculosus@0033_0018:0.01845231250618252147,(Ochrophyta_Bolidophyceae-Bolidomonas_pacifica@MMETSP0785-20121206_11746_1:0.05872246485946240602,((Bacillariophyta_Coscinodiscophyceae-Odontella_aurita@MMETSP0015_2-20120614_12906_1:0.03758602851283881358,((Bacillariophyta_Bacillariophyceae-Amphiprora_sp@MMETSP0724-20121128_9853_1:0.02762777144990922681,Phaeodactylum_tricornutum@26849:0.01534005526663463799)44:0.00706036560063256092,(Fragilariopsis_cylindrus@267140:0.01595679584824914385,(Pseudonitzschia_multiseries@237874:0.00000100000050002909,Ochrophyta_Bacillariophyceae-Craspedostauros_australis@MMETSP1442-20131203_59362_1:0.08328527854646965156)40:0.01414426630952286996)56:0.00822036772495396070)52:0.01737654778503745431)29:0.00830638322602180769,(Bacillariophyta_Coscinodiscophyceae-Chaetoceros_neogracile@MMETSP1336-20130426_5988_1:0.06966028072595487064,(Bacillariophyta_Fragilariophyceae-Asterionellopsis_glacialis@MMETSP0707-20130614_4349_1:0.02871168360381075313,Thalassiosira_pseudonana@32675:0.02193498410603195170)42:0.00951137263648203259)21:0.00000100000050002909)99:0.08127807695292672829)94:0.08475272606127746966)19:0.01679763642735045831,(Ochrophyta_Xanthophyceae-Vaucheria_litorea@MMETSP0945-20130129_6908_1:0.04745022494917361389,(Sphaeroforma_arctica@00000059_1:0.20337329033029599712,((Phytophthora_ramorum@71479:0.02289047932257299786,Pythium_arrhenomanes@385-fgenesh-gene-0.2:0.07116236341841641888)98:0.09564927033713353788,Saprolegnia_parasitica@01405T0:0.06741247110978804136)79:0.06152995919260699498)23:0.03412413356203331666)11:0.02886471444538419792)27:0.04714033467731455762)10:0.04771729667305696365)0:0.02063433972845737582)0:0.05649638324264574796)0:0.08586715196192500066,(Plasmodiophora_brassicae@contig08686_2:0.02887289579805906586,Spongospora_subterranea@contig11429_1:0.12935808019585187667)98:0.30571454744994402963)2:0.05086212877517214820,(Gymnochlora_sp@MMETSP0110_2-2012122711431_1:0.00000100000050002909,((Lotharella_oceanica@MMETSP0040-201105275591:0.27450073565455984648,(Bigelowiella_natans@46563:0.23623831425140889850,Norrisiella_sphaerica@MMETSP0113_2-2013042622004_1:0.00000100000050002909)60:0.04735371512312530617)19:0.07240352110278637510,Chlorarachnion_reptans@MMETSP0109-201212063684_1:0.05384695241545437577)24:0.10746108794464000191)87:0.32057533144269118042)1:0.04956845108986348419,(Gromia_sphaerica@UN17962:0.19464898110695913469,(Reticulomyxa_filosa@569339713:0.12560589496473259508,(Elphidium_margaritaceum@MMETSP1385-20130828_4563_1:0.02199513609281185389,(Globobulimina_turgida@UN04948:0.04488238115845961940,Foraminifera_Globothalamea-Ammonia_sp@MMETSP1384-20130603_1300_1:0.03062793244251231506)34:0.01665118325394230811)45:0.04713778821156321824)72:0.12358106533999295429)53:0.04482061685515376787)1:0.09993761208090104486,(Spironucleus_salmonicida@EST48669@rps15:0.93875315700925843210,Giardia_intestinalis@EET02395@rps15:0.53271144783591706240)34:0.34957584126919738488)3:0.00000100000050002909,Guttulinopsis_vulgaris@UN01812:0.43921332122333767156);</t>
  </si>
  <si>
    <t>a8289c01</t>
  </si>
  <si>
    <t>TCCCAAGTAAATTTGTTTACCGATATTTGGGAGAAAACAACGGATAATATAATAAAGAGT
AATTATTAATCAGTATCACGAAGATTAGATACATCGGTGAGGAAGCTGATCTCCCTGTAT
CGAGAGGTATGTTATACTAGATAGTATTGTCTCACTGTAGGAATGGTTCGCGTTTCCGTT
CTCGCCGACTGCCTCCGCGCCATGGTCAACGCCGAGCGCGCTGGCAAGCGTCAGGTGATG
ATCCGGCCTGCTTCTAAGGTCGTCATGAAGACGCTCGAGATCATGCAGAAGAAGGGGTAC
GTGGGTGACGTGACCTTCGTCGACGATCGCCGCGCTGGCCGCCTCGTGGTCAACCTGACG
GGCCGTCTCAACAAGGCCGGCGCCATCAGTCCCCGCTACGACGTCGCTGTCGATGACATG
GAGAAGTGGGTCAACCGGCTGCTCCCCAGCCGTCTCTTCGGCCACATTCTGCTCACCACG
TCTGACGGCATCCTCACGCACAGCGAGTGCGTCGCTCGCCACGTTGGTGGGAAGGTTCTC
GCCTACTTCTGGTAAATTCATTCTGGGCGGAGTTTAAAAAAAAAAAAAAAAAAAA</t>
  </si>
  <si>
    <t>ATGGTTCGCGTTTCCGTT
CTCGCCGACTGCCTCCGCGCCATGGTCAACGCCGAGCGCGCTGGCAAGCGTCAGGTGATG
ATCCGGCCTGCTTCTAAGGTCGTCATGAAGACGCTCGAGATCATGCAGAAGAAGGGGTAC
GTGGGTGACGTGACCTTCGTCGACGATCGCCGCGCTGGCCGCCTCGTGGTCAACCTGACG
GGCCGTCTCAACAAGGCCGGCGCCATCAGTCCCCGCTACGACGTCGCTGTCGATGACATG
GAGAAGTGGGTCAACCGGCTGCTCCCCAGCCGTCTCTTCGGCCACATTCTGCTCACCACG
TCTGACGGCATCCTCACGCACAGCGAGTGCGTCGCTCGCCACGTTGGTGGGAAGGTTCTC
GCCTACTTCTGGTAA</t>
  </si>
  <si>
    <t>MVRVSVLADCLRAMVNAERAGKRQVMIRPASKVVMKTLEIMQKKGYVGDVTFVDDRRAGR
LVVNLTGRLNKAGAISPRYDVAVDDMEKWVNRLLPSRLFGHILLTTSDGILTHSECVARH
VGGKVLAYFW-</t>
  </si>
  <si>
    <t>rps17</t>
  </si>
  <si>
    <t>a3246c01</t>
  </si>
  <si>
    <t>AAGACCACCAAGCGTGCTGCTCGCTTGATCATCGAGCGCTACTACAGCAAGCTGACCAGCGACTTCCAGATCAACAAGCGGATCTGCGATGACGTTGCCACCATCCCCACCAAGCGCGTGCGCAACAAGATCGCTGGCTACGTCACGCACCTCTACAAGCGTCTCCAGCTCGGGCCTGTCCGTGGCATCTCTCTGAAGCTCCAGGAGGAGGAGCGCGAGCGCCGCGACAACCTCATCCCTCCTCGCTCTGTCCTGGAGGTCGACCAGATCCCCGTTGATCAGGAGGTCTACGACATGGTCAAGGCCCTCGGCTTCGGCGACTGCAAGCAGATCGTCCCGCGCGCTGCCGGCCGCCGCAGGATGATCCGCTAAAGTCCCTAACTCATCTTATCCCGTGAATGAGAGGAGTTTTGGACCGAGCACCAAGGGGGAAGACGGAGGGTCAGTGATGACGAGCCTGTCAGGCATTTGTTTCCGCCAACGAGCCAAGCGGTCCATCAACTGCGATGTCAGCTGAGACTGGTCCAATTGTGGCGTGGGGCCAGCTGACGGCACTAAATCCTTCTCAGAAGACTGCAGCAGCTGAGTGGCACGCTCCCCGTGGTTTCCGTTCAGCTGCGGAATGACCCCTTTGTCCGCAAGGTACATCTCCGACACAGAGAGGCGCCACAGCATCCGACGGAAGAACTCGCTTGGGTCGTCAGGAACAACAGGGACGCCAAACAGGCCCTGAGACACGCTCTCAGCGTCGTACTCCTTGGCTTCAGGGGCAGGTCCGAGAAGAAAGAGCAAGTCATCATCCCCCTCTTCTAGCACATCCTTATTGAGATAGTGGCGGTATGGAGGCATTTGAACAGAGACAGGATGCGCCAATTTCTCTGCGAGAGCACCTAAGGCCGCGGAGACAGAGCCGGTAAATGCGGGTGATGACCCGACAGGCCCGAGATCCGGTCTCTGGGGAGGAGGAATCTTGCGCGCCGAGGGGGCCCGTGGTGCGGGGAGAGGAATGCCTCTAAGCGTCTGTGTTCTCGGCCCAGAAGAAGTGCGAGGACGGACTGACTCGGCGGGAATTGTCGACCTGATGGCGTCGAGCGTGAGACTCGACATCGCTGACGCATCGCGGTCCCGGGATATCTGCTCCTGGATCTTGGCCGCGTGACGAGTGCGCTCCAGAGTCGCGGCGGCTATCATCTCGTGCTCCGCTGTGACAAAGCGGGTCCCTCTTGTGTTCATGAGATCCGAGAGCGTGGCGGCTCTCGAGGCTGACGGCGTGAGAGGAATCTCGGAAAAGGGAACCCCGAACACGGCGTAGACGTAGGGCATGTCGAAGGAGTTCACGGATCTGATCCCCCCCTGAAGAACCCTGGCCATCATGTCGTCCGAGGGGCGTCCAAGTCCGTCAACGACCCTATCATCAGCTGCACCTCCATGTTCTCTTCCTTGGGATCGAGAAACTACTGCAGTAGACCTGCCCTCCTATGAAGACACAGAGAAACGCAGGGCATCGATGCCTGTGAGAGAAAATATATTAGACATGAGCTGCTGTGCTAGTCGCGTCCGAGATGGACCACGAAATGAAAAGAAGGATAGAGATCATCACGCCTGAACGAGCGCATGCCTCTATACATGGGTGCCTGCAGCAAACAGGTG</t>
  </si>
  <si>
    <t>AAGACCACCAAGCGTGCTGCTCGCTTGATCATCGAGCGCTACTACAGCAAGCTGACCAGCGACTTCCAGATCAACAAGCGGATCTGCGATGACGTTGCCACCATCCCCACCAAGCGCGTGCGCAACAAGATCGCTGGCTACGTCACGCACCTCTACAAGCGTCTCCAGCTCGGGCCTGTCCGTGGCATCTCTCTGAAGCTCCAGGAGGAGGAGCGCGAGCGCCGCGACAACCTCATCCCTCCTCGCTCTGTCCTGGAGGTCGACCAGATCCCCGTTGATCAGGAGGTCTACGACATGGTCAAGGCCCTCGGCTTCGGCGACTGCAAGCAGATCGTCCCGCGCGCTGCCGGCCGCCGCAGGATGATCCGCTAA</t>
  </si>
  <si>
    <t>KTTKRAARLIIERYYSKLTSDFQINKRICDDVATIPTKRVRNKIAGYVTHLYKRLQLGPV
RGISLKLQEEERERRDNLIPPRSVLEVDQIPVDQEVYDMVKALGFGDCKQIVPRAAGRRR
MIR*</t>
  </si>
  <si>
    <t>(((Thecamonas_trahens@AMSG_03364T0:0.14031038882814630964,Amastigomonas_sp@a7_11167_4:0.16988082384753519505)72:0.10145682560068487732,((((Dictyostelium_purpureum@81609:0.02250025332346156440,Dictyostelium_discoideum@60464207:0.10566807054019482226)94:0.17752280478425447319,Polysphondylium_pallidum@PPL_08145:0.03779912969918014509)91:0.44968831576784562554,Acanthamoeba_castellanii@470490985:0.09177910571507159887)22:0.07354773699538162679,((((Roombia_truncata@UN02913:0.18055683849582582212,(Cryptophyta_Cryptophyceae-Goniomonas_sp@MMETSP0114-20121206_3209_1:0.17229818971389251892,(Cryptophyta_Cryptophyceae-Cryptomonas_curvata@MMETSP1050-20130122_14911_1:0.06598865749728437258,(Cryptophyceae_sp@a558_11782_5:0.03349647993993356415,(Cryptophyta_Cryptophyceae-Rhodomonas_sp@MMETSP1091-20130531_8354_1:0.02236227638400758652,(Cryptophyta_Cryptophyceae-Rhodomonas_abbreviata@MMETSP1101-20121128_17338_1:0.09254410309113300648,((Guillardia_theta@155239:0.00000100000050002909,Cryptophyta_Cryptophyceae-Hanusia_phi@MMETSP1048-20121227_12500_1:0.00000100000050002909)100:0.05810540572259999953,(Cryptophyta_Cryptophyceae-Hemiselmis_tepida@MMETSP1355-20121228_5845_1:0.00000100000050002909,((Cryptophyta_Cryptophyceae-Hemiselmis_andersenii@MMETSP0043_2-20121206_9688_1:0.00000100000050002909,Cryptophyta_Cryptophyceae-Hemiselmis_viresens@MMETSP1356-20130122_10304_1:0.00955480480926149643)29:0.00000100000050002909,Cryptophyta_Cryptophyceae-Hemiselmis_rufescens@MMETSP1357-20121228_3109_1:0.00966953530070159377)56:0.00953727888430365781)81:0.02436970245828077100)27:0.02308298428325707488)17:0.01837309566251752249)20:0.02020807234305458527)23:0.04686080813065334610)92:0.09206949425399060805)37:0.07297864541285420392)5:0.01567503354625630549,(((((Cyanophora_paradoxa@CPL00000479_1:0.12387401172095972857,(Gloeochaete_wittockriana_ARP@MMETSP1089-20130417758_1:0.15217867169373405778,Glaucocystis_nostochinearum@UN0396:0.02919469578257602796)48:0.01783593563647680250)66:0.02736417377509236387,Cyanoptyche_gloeocystis@MMETSP1086-201305311187_1:0.17154185303637509152)78:0.12065399798635527417,(Raphidiophrys_ambigua@contig21265_1:0.25584914356229682131,((((Blastocystis_hominis@300122513:0.51338092122063716527,Telonema_subtilis@2contig24076_2:0.16883197249029477383)19:0.05582903020613979445,(Haptophyta_Prymnesiophyceae-Chrysoculter_rhomboideus@MMETSP1335-20130426_3486_1:0.06286498735663345605,Pavlovales_sp@a134_15001_4:0.07101690596218065976)96:0.13717927756268280537)15:0.11236438813675087012,((Gracilaria_sp@UN00708:0.05633164010735067229,Chondrus_crispus@507112130:0.01777610886424830020)99:0.14293547667751790864,(((((((Bacillariophyta_Coscinodiscophyceae-Chaetoceros_neogracile@MMETSP0752-20121128_9462_1:0.21140487662900867005,(Thalassiosira_pseudonana@37809:0.08182119424408768049,Bacillariophyta_Coscinodiscophyceae-Odontella_aurita@MMETSP0015_2-20120614_24725_1:0.02121452198623941313)35:0.01139652319239032978)27:0.01084810347704995986,Bacillariophyta_Fragilariophyceae-Asterionellopsis_glacialis@MMETSP0706-20130129_13718_1:0.06350510886365333396)27:0.01544766492543212313,(Bacillariophyta_Bacillariophyceae-Amphiprora_sp@MMETSP0726-20121227_11863_1:0.04183630300584890993,(Pseudonitzschia_multiseries@235213:0.00000100000050002909,(Phaeodactylum_tricornutum@19314:0.04252653151664801540,Fragilariopsis_cylindrus@228729:0.04289365376809166353)6:0.01062920432599326510)3:0.00000100000050002909)44:0.02963581563047652107)71:0.10538261928688612279,(Ochrophyta_Dictyochophyceae-Rhizochromulina_marina@MMETSP1173-20130426_10323_1:0.10696326865165101117,(Ochrophyta_Dictyochophyceae-Dictyocha_speculum@MMETSP1174-20130828_19863_1:0.06731815647286114312,(Ochrophyta_Dictyochophyceae-Pteridomonas_Pteridomonas@MMETSP0101-20121206_9146_1:0.06650802193048430122,Ochrophyta_Dictyochophyceae-Pseudopedinella_elastica@MMETSP1068-20121228_9777_1:0.07693360313693196895)100:0.13132651110384063742)53:0.04485867415773010097)85:0.11730313108515738607)60:0.05707495323669031784,(Nannochloropsis_gaditana@Nga06012:0.19052651383447230526,(Ochrophyta_Pinguiophyceae-Phaeomonas_parva@MMETSP1163-20130328_13757_1:0.01101205609026340536,Ochrophyta_Dictyochophyceae-Pinguiococcus_pyrenoidosus@MMETSP1160-20131121_3989_1:0.03482165586932071955)99:0.11658056852047093965)31:0.02364055547441216987)23:0.04976534840172565366,Ochrophyta_Raphidophyceae-Fibrocapsa_japonica@MMETSP1339-20121228_6083_1:0.01378067181574094309)14:0.02714869392156840991,(((Ochrophyta_Raphidophyceae-Chattonella_subsalsa@MMETSP0947-20121206_12121_1:0.00000100000050002909,(((Phytophthora_ramorum@54338:0.02963554543451639087,Pythium_arrhenomanes@2718-fgenesh-gene-0.0:0.07000326040463215882)79:0.03521568975510544486,Saprolegnia_parasitica@07679T0:0.09299806169300255110)87:0.16667331514432248696,(Ochrophyta_Chrysophyceae-Paraphysomonas_imperforata@MMETSP0104-20121206_8079_1:0.12459848932461170534,((Ochrophyta_Synurophyceae-Dinobryon_sp@MMETSP0019_2-20121128_200_1:0.02806209423210660747,(Ochrophyta_Chrysophyceae-Spumella_elongata@MMETSP1098-20130426_5893_1:0.03642629645955786782,Ochrophyta_Synurophyceae-Ochromonas_spMMETSP0004_2@20121128_11789_1:0.04397373038298008074)44:0.03288546761712219518)68:0.04791619759148967039,Ochrophyta_Synurophyceae-Mallomonas_sp@MMETSP1167-20130531_12491_1:0.09409895136876349209)58:0.03593006750716815079)81:0.10089124871178614673)3:0.00803993643343239167)4:0.02042158794815314773,(Ectocarpus_siliculosus@0035_0049:0.09961554216273156570,(Ochrophyta_Bolidophyceae-Bolidomonas_pacifica@MMETSP1319-20130603_1069_1:0.16470162580016350917,((Bicosoecida_Bicosoecophyceae-Cafeteria_roebergensis@MMETSP0942-20121206_3069_1:0.47478755141112688465,Ochrophyta_Pelagophyceae-Chrysoreinhardia_spMMETSP1166@20130328_4130_1:0.06306914887406028791)31:0.02099835580360535914,((Aureococcus_anophageferrens@36910:0.01036458086410255511,(Ochrophyta_Pelagophyceae-Sarcinochrysis_sp@MMETSP1170-20131217_42170_1:0.09326331018600117484,Pelagococcus_subviridis@MMETSP0885-20130528_80048_1:0.01572484939060050241)67:0.03165102033634956818)46:0.01536343203121831764,Ochrophyta_Pelagophyceae-Pelagomonas_calceolata@MMETSP0888-20130614_4187_1:0.04352374641805629302)47:0.03837047863517775714)21:0.05233536357669968386)2:0.02151108255978455633)0:0.00000100000050002909)0:0.00989320115356159477,(Ochrophyta_Xanthophyceae-Vaucheria_litorea@MMETSP0945-20130129_5748_1:0.15500404520347507709,Ochrophyta_Raphidophyceae-Heterosigma_akashiwo@MMETSP0292-20121207_17738_1:0.04694663714577657077)11:0.01734434071338760916)0:0.00000100000050002909)5:0.08269381861548083523)2:0.03236445880764397126)0:0.00000100000050002909,((Galdieria_sulphuraria@452825189:0.13307616338278532853,(Rhodophyta_Rhodellophyceae-Rhodosorus_marinus@MMETSP0011_2-20120614_6_1:0.22319639805003183008,Porphyra_umbilicalis@esContig4570_9:0.04500377250137623658)62:0.02119788405836820280)55:0.06710141308373364366,((Rhodophyta_Bangiophyceae-Erythrolobus_australicus@MMETSP1353-20130828_404_1:0.03128322829470848304,Porphyridium_cruentum@2507.2:0.03989295256974424025)100:0.13714928338438781008,(Cyanidioschyzon_merolae@CMT402C:0.10961195838493065224,((Mikrocytos_mackini@a647_3317:2.67216605813464447294,Bicosoecida_Bicosoecophyceae-Cafeteria_sp@MMETSP1104-20130614_7318_1:0.08018791878267479689)18:0.18600891142983372317,((Guttulinopsis_vulgaris@UN01639:0.48305395296982583941,(Aplanochytrium_kerguelense@39144:0.00000100000050002909,Labyrinthista_Labyrinthulea-Aplanochytrium_sp@MMETSP0954-20121128_6694_1:0.00000100000050002909)100:0.07826231284180441838)43:0.09654515315869555137,((Reticulomyxa_filosa@UN2354:0.27947044505812412840,(Foraminifera_Globothalamea-Ammonia_sp@MMETSP1384-20130603_5362_1:0.01967783330952307952,(Elphidium_margaritaceum@MMETSP1385-20130828_1591_1:0.06132446334124759535,Globobulimina_turgida@UN02306:0.01490256476307023729)73:0.01413695305787472656)89:0.03894561356531256457)97:0.38958963415958652865,((Schizochytrium_aggregatum@34123:0.06322719475442627191,Labyrinthista_Labyrinthulea-Thraustochytrium_sp@MMETSP0198_2-20121128_1949_1:0.02196360410722608680)86:0.07690008030911607562,Aurantiochytrium_limacinum@113726:0.15236725356308333801)49:0.03036265587307921190)6:0.02177050610218570978)9:0.08378464892327253111)5:0.02739706950474637970)0:0.02914639544587047451)0:0.00272264729134772798)0:0.02445249549780876760)4:0.01243048427936442775)0:0.00607073878168753068)0:0.02187096011232373544,(Haptophyta_Prymnesiophyceae-Prymnesium_parvum@MMETSP0814-20130614_3908_1:0.03409656629709249820,((Haptophyta_Prymnesiophyceae-Chrysochromulina_polylepis@MMETSP0145-20130417_74943_1:0.08271681865497072794,Haptophyta_Coccolithophyceae-Scyphosphaera_apsteinii@MMETSP1333-20130426_8393_1:0.00445830900490868168)27:0.01576222729242572965,(Haptophyta_Prymnesiophyceae-Coccolithus_pelagicus@MMETSP0164_2-20130417_7400_1:0.00000100000050002909,((((((Emiliania_huxleyiCCMP370@20130905_184729_1:0.00000100000050002909,Emiliania_huxleyiPLYM219@20130905_12469_1:0.00000100000050002909)29:0.00000100000050002909,Emiliania_huxleyi379@20130905_230_1:0.00000100000050002909)17:0.00000100000050002909,Emiliania_huxleyi374@20130904_9246_1:0.00000100000050002909)64:0.00000100000050002909,(((Haptophyta_Prymnesiophyceae-Phaeocystis_antarctica@MMETSP1100-20130122_11621_1:0.00000100000050002909,Haptophyta_Prymnesiophyceae-Phaeocystis_sp@MMETSP1162-20130426_9895_1:0.00955081800679053426)95:0.04023145050704610148,(Haptophyta_Prymnesiophyceae-Chrysochromulina_brevifilum@MMETSP1094-20130205_14174_1:0.03594832864070020284,Haptophyta_Prymnesiophyceae-Chrysochromulina_rotalis@MMETSP0287-20121206_5753_1:0.00000100000050002909)43:0.00964616865259611267)40:0.02013693351437327930,Haptophyta_Prymnesiophyceae-Isochrysis_galbana@MMETSP0943-20121227_10082_1:0.01912982030501496344)29:0.00969988743006079852)26:0.02792096976947242709,Haptophyta_Prymnesiophyceae-Pleurochrysis_carterae@MMETSP1136-20121227_14720_1:0.03433645397592174908)6:0.01275009316281580998,Haptophyta_Prymnesiophyceae-Calcidiscus_leptoporus@MMETSP1334-20130426_23929_1:0.00747528208056518536)3:0.00606023330974364647)5:0.00979822070757034244)16:0.00733860983683554038)65:0.07482706395742785843)0:0.04392430170514931981,((((((((Dinophyta_Dinophyceae-Karenia_brevis@MMETSP0649_2-20121207_3816_1:0.02799931922833603232,Protoceratium_reticulatum@MMETSP0228-2012122726628_1:0.06358722393972791875)31:0.02944370891747443916,(((Durinskia_baltica@MMETSP0116_2-201301299775_1:0.06836232854199845999,Dinophyta_Dinophyceae-Amphidinium_carterae@MMETSP0259-20121128_17581_1:0.06769603083603711879)18:0.01182516710048299446,Dinophyta_Dinophyceae-Alexandrium_tamarense@MMETSP0382-20121206_23034_1:0.06069272408089385756)10:0.02388648873745852219,(Pyrrophycophyta_Dinophyceae-Gonyaulax_spinifera@MMETSP1439-20131203_124456_1:0.07365416859288601015,Togula_jolla@MMETSP0224-2013012215143_1:0.04102629290046553440)26:0.01082170099411967901)0:0.00000100000050002909)11:0.03131835830929651648,(Symbiodinium_sp@kb8_c13871_3:0.03409782357280003590,Symbiodinium_minutum@001745:0.02897719597050954499)88:0.03728979962688422356)37:0.09036523243941929628,Vitrella_brassicaformis@MMETSP0288-20130426712_1:0.10376768898563833166)6:0.05735792415274704181,(Ciliophora_Litostomatea_Litonotidae_Litonotus_pictus_P1@MMETSP0209-20121228_391_6:0.61110705270371779019,((Ciliophora_Spirotrichea_Protocruziidae_Protocruzia_adherens_Boccale@MMETSP0216-20121206_20506_5:0.49089859761610632471,(Cryptosporidium_muris@209882132:0.06046062795961321124,Cryptosporidium_parvum@cgd5_3720:0.02028846867365485113)100:0.14968986968815231609)16:0.05957613918440480411,(Chromera_velia@MMETSP0290-20130426372_1:0.08180517930515017466,Voromonas_pontica_GG@comp12613_c0_seq1_6:0.14459922967848459763)37:0.05212316977355049147)5:0.00000100000050002909)2:0.03629853121865320165)3:0.01776696457813876917,(Perkinsus_marinus@239902516:0.12192982989129892701,((Toxoplasma_gondii@TGVEG_040350:0.00000100000050002909,Neospora_caninum@NCLIV_002780:0.02788415024261377273)99:0.09202808607284049258,(Plasmodium_falciparum@PFL2055w:0.18785388010360207223,(Babesia_microti@BBM_II01600:0.05663473433298098214,Babesia_bovis@156087707:0.07563570686268429599)98:0.11149952042645720762)26:0.00656600739472965045)51:0.07479110153499569924)18:0.02875149639839130744)3:0.05478347580932090011,(((Gymnochlora_sp@MMETSP0110_2-2012122710576_1:0.01945371539449993956,(Lotharella_globosa@MMETSP0041-201105278819:0.06302499826715361742,Norrisiella_sphaerica@MMETSP0113_2-2013042614964_1:0.07957665779444600407)48:0.02273344580177361421)100:0.25788334463240258909,(((Ciliophora_Oligohymenophorea_Unknown_Aristerostoma_sp_ATCC0986@MMETSP0125-20121206_8943_2:0.16831196011900298459,(Tetrahymena_thermophila@3740.m00005:0.03861995900109972679,Ichthyophthirius_multifiliis@2196.m000039:0.14192653264774923727)77:0.07013569053059155733)23:0.08210583863607567867,(Ciliophora_Colopdea_Platyophryidae_Platyophrya_macrostoma_WH@MMETSP0127-20121128_14814_5:0.18352586514784904881,Paramecium_tetraurelia@124422143:0.40446683632488505955)26:0.02641859743986270381)94:0.29056652081646877628,(((Ciliophora_Spirotrichea_Strombidinopsidae_Strombidinopsis_acuminatum_SPMC142@MMETSP0126-20121128_17684_6:0.20739923630052492509,(Sterkiella_histriomuscorum@403331722:0.16613508309256616591,Ciliophora_Spirotrichea_Pseudokeronopsidae_Pseudokeronopsis_sp_OXSARD2@MMETSP0211-20121228_9604_5:0.15564047179938178544)31:0.02014716729034144935)21:0.04067424988980122141,Ciliophora_Spirotrichea_Strombidiidae_Strombidium_inclinatum_S3@MMETSP0208-20121228_1475_5:0.27715518727620724881)70:0.12435567442378955838,(Ciliophora_Spirotrichea_Euplotidae_Euplotes_crassus_CT5@MMETSP1380-20130617_627_4:0.08724312185201105185,Ciliophora_Spirotrichea_Euplotidae_Euplotes_harpa_FSP1_4@MMETSP0213-20121227_1528_2:0.16941012406378397337)100:0.18126235682059566034)84:0.15740082629875490339)23:0.05319427343833880301)2:0.02182320325426355748,Hematodinium_sp@242522:0.21388270305408368932)4:0.03445996201353749427)2:0.11262819183558035741,(((Euglenozoa_Euglenida-Eutreptiella_gymnastica@MMETSP0039_2-20120614_23812_1:0.29475364919242152961,(Tsukubamonas_globosa@7359_4:0.45603480026308884643,(Reclinomonas_americana@RAL00001351_3:0.24399312775634637851,Jakoba_libera@JLL00001908_1:0.12810399691825938295)81:0.09153001151747956754)24:0.02700512391754312375)26:0.03102317151060196565,((Naegleria_gruberi@estExt_fgeneshNG_pg.C_410098:0.24893812573358281570,Sawyeria_marylandensis@SML00000031_1:0.32619628973660746984)69:0.18805414571913295352,(Leishmania_major@LmjF28.2560:0.20859517013888972947,(Trypanosoma_brucei@Tbg972.11.13290:0.09661296890960521799,(Kinetoplastea-Neobodo_designis@MMETSP1114-20130205_82_1:0.47142027394310775934,Bodo_saltans@BS55810:0.06335850580981625124)52:0.10353518494586577692)44:0.05390286805037259460)92:0.55349062346493704823)0:0.00438487106768948622)11:0.09066972354119681721,(((Physcomitrella_patens@38208:0.05973639286285975514,Selaginella_moellendorffii@270936:0.04698645652841595272)52:0.01620942959090614088,(Mimulus_guttatus@004811m:0.16606625261397411908,(Populus_trichocarpa@228682:0.06095609492682269731,((Oryza_sativa@LOC_Os03g01900.1:0.00000100000050002909,(Brachypodium_distachyon@3g29060.1:0.00378908850569265737,Sorghum_bicolor@5061465:0.02679736033658633096)94:0.08636524841061472835)96:0.16281870956355620761,Arabidopsis_thaliana@AT3G10610.1:0.04178077513279892380)55:0.03182055752052641989)28:0.01481589290681308881)72:0.10379330285738803952)68:0.11316222488301945492,(Micromonas_pusilla@34073:0.09386069833261523332,((Coccomyxa_sp@27982:0.12950485555009907945,(Volvox_carteri@73466:0.00918399352720648821,Chlamydomonas_reinhardtii@195601:0.00000100000050002909)95:0.06805676628728918320)63:0.06198845060595271211,Chlorella_vulgaris@30036:0.07809677072820674082)48:0.03504545191903755269)18:0.03270389882122376468)14:0.03779688763724919215)1:0.01383995003863081573)0:0.01112613895779783653)2:0.03111427964753553377)34:0.04963656797052134334,(((Collodictyon_sp@30515_1:0.34911709971445570311,Malawimonas_jakobiformis@MJL00001284_3:0.20424533640880968011)6:0.00000100000050002909,Malawimonas_californiana@MCL00000287_1:0.12012653202278524012)16:0.11110837402740331159,(((Schizosaccharomyces_pompe@SPBC839.05c:0.16300152169540993441,Ustilago_maydis@UM00868:0.11162506832050561600)28:0.03431107131316907255,(Phycomyces_blakesleeanus@40386:0.14375871586197414009,(Cryptococcus_neoformans@CNAG_01170T0:0.17919797710155754844,Neurospora_crassa@NCU07014T0:0.16213324830541475663)54:0.05935271542021685470)29:0.02377852946366313183)28:0.04861834800618297647,Batrachochytrium_dendrobatidis@88596:0.15635009089953028072)5:0.00971079165608797028)6:0.01844073556278978676)1:0.04336501533958038446,((Trichomonas_vaginalis@123454811:0.69661219811893770881,Mastigamoeba_balamuthi@MBL00000757_1:0.21883697462029114145)19:0.07061981634654154738,((((Daphnia_pulex@301703:0.23398751974429524148,Nematostella_vectensis@192160:0.03331936809094408758)44:0.03459013635990216412,(((Branchiostoma_floridae@242522:0.01836181669029944910,Crassostrea_gigas@405952804:0.07225338290087190973)48:0.03572717278336460384,(Danio_rerio@DARP00000051881:0.05087665837421704446,(Rattus_norvegicus@ENSRNOP00000025888:0.00984983351972258843,(Mus_musculus@ENSMUSP00000079628:0.00000100000050002909,Homo_sapiens@ENSP00000346046:0.00000100000050002909)56:0.00000100000050002909)69:0.01000784617142058512)81:0.04389401813549124315)5:0.00820816542967618863,(Lottia_gigantea@204040:0.21242662706790782501,Ciona_intestinalis@381840:0.06424262453372461823)24:0.03524584705243712091)9:0.00000100000050002909)47:0.05966518632521744525,(Sphaeroforma_arctica@00000101_2:0.30043578342933102698,Monosiga_brevicollis@13656:0.23368895318510302106)52:0.04210930546797817670)22:0.02266554433853231604,Breviate_PCB@a144_8999K_2:0.26377507623887203048)42:0.07240664205762810390)2:0.00000100000050002909)0:0.04671305725078516574)3:0.04073681970833896437)10:0.16566135979240270704,(Spironucleus_salmonicida@EST46290@rps17:1.07262595143761352290,Giardia_intestinalis@EES99294.1@rps17:0.72935025777740680741)27:0.23933599067142558026,PHEM1@a3246c01@rps17:0.41486665695475044568);</t>
  </si>
  <si>
    <t>rps18</t>
  </si>
  <si>
    <t>a10394c01</t>
  </si>
  <si>
    <t>GCTATTCAGATGAGCTTTGTCACTCCTGAGAACTTCCAGCACATCCGGCGTGTGCAGA
ACACCTCTCTGCCCGGCGGTGAGGTCCTTTGCCTTGCGCTCACCAAGATCCCCGGCATTG
GCCGCCGCTTCGCTGACCTGCTCTGCAAGAAGGCCGCCGTTGACCCGCACAAGCGCTGCG
GCGAGTGCTCGGAGGAGGAGCTCGAGAAGATCGTCCAGATCATGAACAGCCCTCTGGACT
ACGGCTTCCCTGTCTACTTCCTCAACCACCGCCGCATGTACCAGACGAACGAGGACAAGC
ACCTCGTCGGCGGCGACGTCCAGGCGACCCTCCGCGACGACATCATCCGTCTCCAGAAGA
TCCGGACCAACCGCGGTCTGCGCCACGCCTGGCGCCTCCGCGTCCGCGGCCAGCGCACGA
AGGCCACGGGCCGCACGGGCATGTGCGCCGCTGCGAAGAAGAAGTCCTCCAAGTAAATAT
GCTGTCCCAGCTCAAAAAAAAA</t>
  </si>
  <si>
    <t>GCTATTCAGATGAGCTTTGTCACTCCTGAGAACTTCCAGCACATCCGGCGTGTGCAGA
ACACCTCTCTGCCCGGCGGTGAGGTCCTTTGCCTTGCGCTCACCAAGATCCCCGGCATTG
GCCGCCGCTTCGCTGACCTGCTCTGCAAGAAGGCCGCCGTTGACCCGCACAAGCGCTGCG
GCGAGTGCTCGGAGGAGGAGCTCGAGAAGATCGTCCAGATCATGAACAGCCCTCTGGACT
ACGGCTTCCCTGTCTACTTCCTCAACCACCGCCGCATGTACCAGACGAACGAGGACAAGC
ACCTCGTCGGCGGCGACGTCCAGGCGACCCTCCGCGACGACATCATCCGTCTCCAGAAGA
TCCGGACCAACCGCGGTCTGCGCCACGCCTGGCGCCTCCGCGTCCGCGGCCAGCGCACGA
AGGCCACGGGCCGCACGGGCATGTGCGCCGCTGCGAAGAAGAAGTCCTCCAAGTAA</t>
  </si>
  <si>
    <t>AIQMSFVTPENFQHIRRVQNTSLPGGEVLCLALTKIPGIGRRFADLLCKKAAVDPHKRCG
ECSEEELEKIVQIMNSPLDYGFPVYFLNHRRMYQTNEDKHLVGGDVQATLRDDIIRLQKI
RTNRGLRHAWRLRVRGQRTKATGRTGMCAAAKKKSSK*</t>
  </si>
  <si>
    <t>(((Percolomonas_cosmopolitusMMETSP0759@-20121206_9016_1:0.37115826920901096031,Percolomonas_cosmopolitusMMETSP0758@-20121206_214_1:0.31759658618786512640)76:0.12923720251914508350,Sawyeria_marylandensis@SML00000913_2:0.26527902823081911388)64:0.07130139052283310241,((PHEM1@a10394c01@rps18:0.92311718670460507497,(Mikrocytos_mackini@a3003_934:0.90701996263045658875,((((Ichthyophthirius_multifiliis@2071.m000077:0.02983559445659883860,Tetrahymena_thermophila@3698.m00005:0.10476300698171721326)100:0.35621804285136832169,(Ciliophora_Colopdea_Platyophryidae_Platyophrya_macrostoma_WH@MMETSP0127-20121128_17360_2:0.17677062516688582527,Ciliophora_Oligohymenophorea_Unknown_Aristerostoma_sp_ATCC0986@MMETSP0125-20121206_8857_2:0.20269601468910342090)81:0.06356831850163958963)82:0.14272989585989662165,((Sterkiella_histriomuscorum@403358374:0.05755422420807496803,((Ciliophora_Spirotrichea_Strombidinopsidae_Strombidinopsis_acuminatum_SPMC142@MMETSP0126-20121128_24070_6:0.01610666717769567574,Ciliophora_Spirotrichea_Strombidinopsidae_Strombidinopsis_sp_SopsisLIS2011@MMETSP0463-20121206_1054_6:0.04828628740161446803)100:0.13656268493685186360,Ciliophora_Spirotrichea_Strombidiidae_Strombidium_inclinatum_S3@MMETSP0208-20121228_543_5:0.28832857165016917422)67:0.07870419283147125911)63:0.05707811145097388406,(Ciliophora_Spirotrichea_Euplotidae_Euplotes_harpa_FSP1_4@MMETSP0213-20121227_2047_3:0.09505970442463086700,Ciliophora_Spirotrichea_Euplotidae_Euplotes_crassus_CT5@MMETSP1380-20130617_1074_4:0.05718887101393223954)100:0.22550642701364667642)95:0.15583064530595228114)30:0.08213692661086789693,(((((((Phyllostaurus_siculus@UN07259:0.50446051469911279419,Nannochloropsis_gaditana@Nga00480:0.16644763545912794056)9:0.12570170956371976012,(Ochrophyta_Dictyochophyceae-Pseudopedinella_elastica@MMETSP1068-20121228_28263_1:0.02365036302046686842,(Ochrophyta_Dictyochophyceae-Pteridomonas_Pteridomonas@MMETSP0101-20121206_31278_1:0.04921228185031165103,Ochrophyta_Dictyochophyceae-Rhizochromulina_marina@MMETSP1173-20130426_9678_1:0.11565211032451745699)37:0.00530720204617560979)69:0.07592505705496521706)4:0.03771955151161093811,((Ochrophyta_Raphidophyceae-Fibrocapsa_japonica@MMETSP1339-20121228_6075_1:0.12279159967981911894,(Ectocarpus_siliculosus@0174_0006:0.13325000094794087202,(Ochrophyta_Pinguiophyceae-Phaeomonas_parva@MMETSP1163-20130328_6893_1:0.29398179606659557983,((Bacillariophyta_Bacillariophyceae-Amphiprora_sp@MMETSP0726-20121227_2269_1:0.05846137996693229200,Phaeodactylum_tricornutum@30486:0.00922251033340804223)95:0.05688014285269031578,(Fragilariopsis_cylindrus@268465:0.00000100000050002909,(((Thalassiosira_pseudonana@26893:0.00000100000050002909,Bacillariophyta_Fragilariophyceae-Asterionellopsis_glacialis@MMETSP0706-20130129_7596_1:0.01505479104778448089)31:0.00743637692277151867,(Bacillariophyta_Coscinodiscophyceae-Chaetoceros_neogracile@MMETSP0751-20121128_14574_1:0.03774181444545456066,Bacillariophyta_Coscinodiscophyceae-Odontella_aurita@MMETSP0015_2-20120614_13364_1:0.01488321460235800600)27:0.00000100000050002909)37:0.02305431493380213220,Pseudonitzschia_multiseries@246711:0.00759954313853669020)20:0.00723010600931818254)50:0.01398296442803945334)91:0.10630568025431326451)41:0.04553489527686188643)24:0.02328436159050397206)16:0.03329809922012540169,(Aureococcus_anophageferrens@20379:0.00000100000050002909,((Pelagococcus_subviridis@MMETSP0882-20130614_12622_1:0.00913243554077649775,Ochrophyta_Pelagophyceae-Pelagomonas_calceolata@MMETSP0889-20130614_5989_1:0.03713702612297882510)92:0.04107085806601669387,(Ochrophyta_Pelagophyceae-Sarcinochrysis_sp@MMETSP1170-20131217_11823_1:0.03223408969269682400,(Ochrophyta_Pelagophyceae-Aureoumbra_lagunensis@MMETSP0890-20130614_51237_1:0.04362286948854428997,Ochrophyta_Pelagophyceae-Chrysoreinhardia_spMMETSP1166@20130328_8381_1:0.00000100000050002909)100:0.06612476203711270539)49:0.02585194777925478582)20:0.00201344910483632457)84:0.12387106666258092258)11:0.02925071638586130771)2:0.01282654914342981275,(Ochrophyta_Raphidophyceae-Chattonella_subsalsa@MMETSP0949-20121206_130_1:0.00000100000050002909,Ochrophyta_Raphidophyceae-Heterosigma_akashiwo@MMETSP0292-20121207_2864_1:0.03549122124657850402)100:0.20398959434119595668)2:0.04336722693747203233,((((((Chromera_velia@HO866162:0.15782023331596475857,(Voromonas_pontica_GG@comp11268_c0_seq1_6:0.21933359498908858165,(Alphamonas_edax@a109_2876_5:0.11203794889606151497,(Cryptosporidium_parvum@cgd3_2440:0.04261508846703595393,Cryptosporidium_muris@209880283:0.07017677599332104721)100:0.20197614529099006120)38:0.03080468890651614014)45:0.07009091694688314444)11:0.02057683613001054859,(((Bicosoecida_Bicosoecophyceae-Cafeteria_roebergensis@MMETSP0942-20121206_20_1:0.37130032265762347166,(Perkinsus_marinus@239867347:0.22507229841434592266,((Togula_jolla@MMETSP0224-2013012211112_1:0.00000100000050002909,(((Kryptoperidinium_foliaceum@MMETSP0120_2-2012091819312_1:0.00000100000050002909,(Glenodinium_foliaceum@MMETSP0119_2-2012092756748_1:0.00000100000050002909,Durinskia_baltica@MMETSP0116_2-2013012924107_1:0.00747432033038000852)63:0.00000100000050002909)57:0.00691362212922518385,(Dinophyta_Dinophyceae-Alexandrium_tamarense@MMETSP0382-20121206_17904_1:0.00000100000050002909,((Pyrrophycophyta_Dinophyceae-Gonyaulax_spinifera@MMETSP1439-20131203_3743_1:0.01617698150240532914,Polarella_glacialis@MMETSP0227-2012120616154_1:0.03784736635346624273)54:0.01855539000620247056,(Protoceratium_reticulatum@MMETSP0228-2012122741644_1:0.02866969557294862456,(Symbiodinium_sp@kb8_rep_c1405_6:0.02817391689467749205,Noctiluca_scintillans@MMETSP0253-201305281857_1:0.09275280110153774626)6:0.00000100000050002909)21:0.00734571024665748445)9:0.00000100000050002909)9:0.00000100000050002909)56:0.05222789366882361201,(Dinophyta_Dinophyceae-Karenia_brevis@MMETSP0201-20121206_48561_1:0.02362105882167012116,Dinophyta_Dinophyceae-Amphidinium_carterae@MMETSP0258-20121128_13944_1:0.02460491821087047379)64:0.00655032292522029439)26:0.00699974887540827286)81:0.05595652153599010165,Hematodinium_sp@114927:0.09527105515682114667)73:0.04385436301896585010)88:0.06495391828501638487)12:0.01024033273799439606,((Plasmodium_falciparum@PF11_0272:0.17564038225445952057,(Babesia_bovis@156086130:0.17465711539936951135,Babesia_microti@BBM_II01025:0.16413668608074549748)56:0.04417613638723157793)81:0.09935981320287776142,(Toxoplasma_gondii@TGVEG_065930:0.00678589041063036580,Neospora_caninum@NCLIV_047630:0.00695521446371815191)100:0.11078047424166331814)60:0.08863829525534917819)12:0.01155630389978645062,(Palpitomonas_bilix@MMETSP0780_2-20120614_7064_1:0.32010740937051623822,Vitrella_brassicaformis@MMETSP0288-2013042615440_1:0.07900674035331600731)53:0.15993931457706289656)0:0.03295829179264507525)0:0.04547811272839558799,(Aplanochytrium_kerguelense@23582:0.06412904280206753460,(Aurantiochytrium_limacinum@141442:0.13012082120800610996,(Labyrinthista_Labyrinthulea-Thraustochytrium_sp@MMETSP0198_2-20121128_10078_1:0.03601106062867613644,Schizochytrium_aggregatum@98593:0.05022270310151760037)63:0.02746427075889069577)77:0.05270427887546152296)78:0.09713209377940064393)0:0.04904530462709805888,((Collodictyon_sp@30964_6:0.17504332385243648318,((Roombia_truncata@UN04808:0.23796211422208621289,(Cryptophyta_Cryptophyceae-Goniomonas_sp@MMETSP0114-20121206_3473_1-9314_1:0.11063600271793125329,(((Guillardia_theta@94700:0.00000100000050002909,Cryptophyta_Cryptophyceae-Hanusia_phi@MMETSP1048-20121227_12615_1:0.00655418698209079501)100:0.04293471367101911462,Cryptophyceae_sp@a416_8971_7:0.06041454370661798051)19:0.00000100000050002909,((Cryptophyta_Cryptophyceae-Hemiselmis_viresens@MMETSP1356-20130122_2120_1:0.00000100000050002909,(Cryptophyta_Cryptophyceae-Hemiselmis_tepida@MMETSP1355-20121228_892_1:0.00000100000050002909,(Cryptophyta_Cryptophyceae-Hemiselmis_rufescens@MMETSP1357-20121228_5324_1:0.00000100000050002909,Cryptophyta_Cryptophyceae-Hemiselmis_andersenii@MMETSP0043_2-20121206_8812_1:0.00000100000050002909)31:0.00000100000050002909)69:0.00651435931827042732)81:0.00672617048744963541,((Cryptophyta_Cryptophyceae-Rhodomonas_sp@MMETSP1091-20130531_14232_1:0.00000100000050002909,Cryptophyta_Cryptophyceae-Rhodomonas_abbreviata@MMETSP1101-20121128_17886_1:0.00000100000050002909)87:0.00659737376179182593,(Cryptophyta_Cryptophyceae-Proteomonas_sulcata@MMETSP1049-20130417_35692_1:0.05105680761489000963,(Cryptomonas_paramecium@MMETSP0038-20110527-3455:0.00000100000050002909,Cryptophyta_Cryptophyceae-Cryptomonas_curvata@MMETSP1050-20130122_29854_1:0.00000100000050002909)100:0.05511754028747659767)31:0.00681082709153906212)15:0.00631234103404729359)18:0.01225662505429041434)95:0.13365306013105501814)66:0.06597507507780096814)18:0.06173740288529022679,(((((((Polysphondylium_pallidum@PPL_02177:0.04385454310701044495,(Dictyostelium_discoideum@60471198:0.03411476932711380444,Dictyostelium_purpureum@93275:0.02885657556900799239)94:0.04407871173651230212)98:0.18623238628347563162,Lottia_gigantea@198613:0.12042438763140442259)40:0.03833183312734982084,((Nematostella_vectensis@245261:0.05355417572676066107,((Danio_rerio@DARP00000005719:0.00000100000050002909,(Rattus_norvegicus@ENSRNOP00000046090:0.01415104705635595976,(Mus_musculus@ENSMUSP00000008812:0.00000100000050002909,Homo_sapiens@ENSP00000211372:0.00000100000050002909)90:0.00000100000050002909)93:0.02137467146757649275)94:0.05854422973643753220,((Amastigomonas_sp@a841173_6629_2:0.42279994329199538372,Monosiga_brevicollis@37988:0.14549354672792064180)54:0.08802417300803935807,Batrachochytrium_dendrobatidis@91663:0.09611800004022676147)15:0.00978343142233002727)17:0.00874375776519924729)17:0.03094861062800521520,(Branchiostoma_floridae@124370:0.05023558400903874177,Daphnia_pulex@300691:0.09563007414185215049)22:0.02643677933072787964)3:0.01177974313929845869)9:0.04882609484479619177,(Sphaeroforma_arctica@00000888_2:0.19935416727548577187,Ciona_intestinalis@204028:0.09080549642709005720)41:0.03337772680261361091)6:0.03130013060375514550,((Mastigamoeba_balamuthi@MBL00003860_3:0.33074119736937646064,Phycomyces_blakesleeanus@36696:0.06380149453463228315)19:0.04919378235982278802,((Neurospora_crassa@NCU00475T0:0.10201083527975950138,Laccaria_bicolor@192547:0.03772993999468852999)24:0.01626494442129223714,((Schizosaccharomyces_pompe@SPBC16D10.11c:0.13753809675380776478,Ustilago_maydis@UM01060:0.08151325913736105766)78:0.07033990761138178560,Cryptococcus_neoformans@CNAG_04883T0:0.20908096882944768313)35:0.01043053213502114461)69:0.07157316080509909528)12:0.06633109415645994933)1:0.00000100000050002909,((((Euglenozoa_Euglenida-Eutreptiella_gymnastica@MMETSP0039_2-20120614_4494_1:0.22377671236910720576,(Breviata_anathema@Contig98_2:0.33828143891982603852,Breviate_PCB@a122_10301K_2:0.17637436074185269819)11:0.06625309238032699166)4:0.01939293657129826862,Acanthamoeba_castellanii@470509255:0.12766030134686237596)3:0.00990339826267718458,(Cyanophora_paradoxa@8165_1979_2153:0.14328863079554296500,(Gloeochaete_witrockiana@MMETSP0308-2013042614242_1:0.05740609616644062191,(Glaucocystis_nostochinearum@UN0349:0.07906578162129827836,Cyanoptyche_gloeocystis@MMETSP1086-20130531557_1:0.13859087722104165841)36:0.03480665409047751374)39:0.02279657083795437120)77:0.09563511016783726726)4:0.04015051263270996013,((((Cyanidioschyzon_merolae@CMB004C:0.18584399798503467571,Galdieria_sulphuraria@452824136:0.05456184634220102164)22:0.05693443623964889594,(Compsopogon_coeruleus@MMETSP0312-2013042630578_1:0.01518933103612209005,Rhodophyta_Compsopogonophyceae-Madagascaria_erythrocladoides@MMETSP1450-20131203_19460_1:0.04180168161620705092)81:0.02474004393119672712)5:0.03039457200566762426,(Rhodophyta_Rhodellophyceae-Rhodosorus_marinus@MMETSP0011_2-20120614_8194_1:0.09830585909320110893,((Calliarthron_tuberculosum@IDg14028t1:0.03203751320547151837,(Chondrus_crispus@507110478:0.01695056238257163297,Gracilaria_sp@UN01509:0.02392996807330887918)75:0.04385405761579681122)61:0.05477011517762559595,(((Rhodophyta_Bangiophyceae-Erythrolobus_madagascarensis@MMETSP1354-20130828_510_1:0.00949666778008764929,Rhodophyta_Bangiophyceae-Erythrolobus_australicus@MMETSP1353-20130828_294_1:0.00420506419733408625)99:0.04726463058798306693,(Porphyridium_aerugineum@MMETSP0313-201304262452_1:0.09092718305304796356,Porphyridium_cruentum@2176.2:0.14091895323869457757)46:0.02815481613683133016)72:0.03213985135752564504,((Porphyra_yezoensis@UN00519:0.00000100000050002909,Pyropia_yezoensis@27031_g6647:0.00000100000050002909)97:0.02728694162484033084,Porphyra_umbilicalis@esContig4370_7:0.00000100000050002909)73:0.05169039136285905056)10:0.00280363527465544949)19:0.03284104707077975527)8:0.01151160039295953501)6:0.02250555470993878537,Rhodophyta_Rhodellophyceae-Rhodella_maculata@MMETSP0167-20121228_466_1:0.09199301806177913321)19:0.04492139602559992034)0:0.01172890244231039776)0:0.03140480520554440880,((((Thecamonas_trahens@AMSG_08734T0:0.18886804468794837764,(Reclinomonas_americana@RAL00001225_1:0.32980051980124364119,(Kinetoplastea-Neobodo_designis@MMETSP1114-20130205_211_1:0.13394865280532913809,((Leishmania_major@LmjF36.0940:0.07596955154595569359,Trypanosoma_brucei@Tbg972.10.6520:0.02191403278007026875)85:0.07754783309489468590,Bodo_saltans@BS50135:0.09157925684116606513)79:0.09692239364359112042)97:0.28012532726313732478)15:0.04124057702866752717)17:0.16108398839755613818,(Malawimonas_californiana@MCL00000702_1:0.07374010677789984147,Malawimonas_jakobiformis@MJL00000584_3:0.13373180105338811074)100:0.09934357847237930417)1:0.05050899696813498235,Tsukubamonas_globosa@5257_2:0.20774138479281756275)0:0.07038717527632781801,(((Sorghum_bicolor@4746763:0.01511913852987922628,(Oryza_sativa@LOC_Os07g07709.1:0.00696979338251042455,Brachypodium_distachyon@1g05670.1:0.02147401031945412805)84:0.01366518683901197552)94:0.04372087079875398158,(((Mimulus_guttatus@002929m:0.05635315123537130294,((Micromonas_pusilla@49747:0.03569673336145973847,Ostreococcus_lucimarinus@29591:0.11401219685812512272)89:0.06543677370028089246,(((Chlamydomonas_reinhardtii@155649:0.03583699134174321566,Volvox_carteri@78888:0.00000100000050002909)100:0.11646623694724754505,Chlorella_vulgaris@34417:0.05340397321166243105)59:0.04335442523962950573,Coccomyxa_sp@28287:0.06892879443291521913)60:0.02697218968363807035)68:0.04246936761875457628)16:0.01362897481486863988,(Selaginella_moellendorffii@267619:0.02859537052706970575,Physcomitrella_patens@184305:0.02786785351543662539)80:0.02761956979316686905)15:0.00787927029939033269,(Arabidopsis_thaliana@AT4G09800.1:0.02032069470181942575,Populus_trichocarpa@559418:0.00000100000050002909)28:0.01273176584587986174)37:0.02877244847020851704)69:0.05911675540208564256,((Haptophyta_Prymnesiophyceae-Chrysoculter_rhomboideus@MMETSP1335-20130426_37329_1:0.02485463015294587727,Pavlovales_sp@a87_15707_2:0.05186372892796142081)100:0.10220631385298306615,(((Haptophyta_Prymnesiophyceae-Prymnesium_parvum@MMETSP0815-20121206_15894_1:0.00000100000050002909,Haptophyta_Prymnesiophyceae-Chrysochromulina_polylepis@MMETSP0146-20130417_20275_1:0.02893604028858270602)56:0.00563197620473691180,((Haptophyta_Prymnesiophyceae-Chrysochromulina_rotalis@MMETSP0287-20121206_1738_1:0.00000100000050002909,(((Haptophyta_Coccolithophyceae-Scyphosphaera_apsteinii@MMETSP1333-20130426_6370_1:0.00677029819898339498,Haptophyta_Prymnesiophyceae-Pleurochrysis_carterae@MMETSP1136-20121227_17947_1:0.01357903790059872273)57:0.00684225026095885373,(Haptophyta_Prymnesiophyceae-Calcidiscus_leptoporus@MMETSP1334-20130426_13565_1:0.00671219203685850200,Haptophyta_Prymnesiophyceae-Coccolithus_pelagicus@MMETSP0164_2-20130417_6987_1:0.00677545385777279015)55:0.00684143452835369367)24:0.00000100000050002909,(Haptophyta_Prymnesiophyceae-Phaeocystis_sp@MMETSP1162-20130426_27495_1:0.00000100000050002909,Haptophyta_Prymnesiophyceae-Phaeocystis_antarctica@MMETSP1100-20130122_17691_1:0.00000100000050002909)100:0.04195198236895348459)6:0.01366808209625008409)9:0.01362122711943813957,Haptophyta_Prymnesiophyceae-Chrysochromulina_brevifilum@MMETSP1094-20130205_6789_1:0.01374195509055722852)3:0.00261880733550985591)4:0.00617414233079223267,(Haptophyta_Prymnesiophyceae-Isochrysis_galbana@MMETSP0943-20121227_8290_1:0.00000100000050002909,((Emiliania_huxleyiCCMP370@20130905_28599_1:0.00000100000050002909,Emiliania_huxleyi374@20130904_11725_1:0.00000100000050002909)22:0.00000100000050002909,(Emiliania_huxleyiPLYM219@20130905_4893_1:0.00000100000050002909,Emiliania_huxleyi379@20130905_17537_1:0.00000100000050002909)13:0.00000100000050002909)91:0.01382990239912194191)88:0.01347229078761206372)78:0.06397530591807752687)27:0.04270471933044899665)3:0.02911159336908023323)0:0.03368221803356498401)0:0.02081134028130685390)0:0.01910330147229806833)0:0.04464963062975526448,Telonema_subtilis@2contig24218_2:0.39758692494977054821)0:0.00000100000050002909)0:0.02102784661881551900,(Blastocystis_hominis@300121915:0.26921023029981994146,((Ochrophyta_Synurophyceae-Ochromonas_spMMETSP1177@20130426_10704_1:0.02576914157732965172,(Ochrophyta_Chrysophyceae-Spumella_elongata@MMETSP1098-20130426_441_1:0.03250955199265844614,(Ochrophyta_Synurophyceae-Ochromonas_spMMETSP1105@20130129_4950_1:0.07704188146034242346,Ochrophyta_Synurophyceae-Dinobryon_sp@MMETSP0019_2-20121128_6422_1:0.02109690286504958129)26:0.00728664148806161191)50:0.02597581892191415387)98:0.13415309922946352938,Ochrophyta_Synurophyceae-Mallomonas_sp@MMETSP1167-20130531_40415_1:0.02707306590677069358)100:0.25951338441411231361)1:0.03708161527266641555)0:0.02169788424798181972,(Saprolegnia_parasitica@12972T0:0.12668834191236846842,(Pythium_arrhenomanes@1011-fgenesh-gene-0.4:0.05665828471433213831,Phytophthora_ramorum@47000:0.07684897047028668715)49:0.05951113597729192767)87:0.10319079519870102968)0:0.00895260863354387787)0:0.04645436157899464347,((Bigelowiella_natans@56703:0.13533716159067635254,(Norrisiella_sphaerica@MMETSP0113_2-2013042620891_1:0.01004684649240530567,(Gymnochlora_sp@MMETSP0110_2-2012122716604_1:0.04058974789242309616,Lotharella_oceanica@MMETSP0040-201105272774:0.19865113202328854580)40:0.03349082403887584936)42:0.04698525727803036511)96:0.25150008071260654408,((((Elphidium_margaritaceum@MMETSP1385-20130828_10917_1:0.04989244019458950047,(Globobulimina_turgida@UN02469:0.00000100000050002909,Foraminifera_Globothalamea-Ammonia_sp@MMETSP1384-20130603_11338_1:0.01505816232437483422)94:0.04466150719039708311)94:0.03698600081671700457,Reticulomyxa_filosa@UN01687:0.14759236299277808668)100:0.30308361990935550612,Gromia_sphaerica@UN85483:0.21139567710584056259)64:0.08290650552759687431,Guttulinopsis_vulgaris@UN02236:0.52551295610353432330)12:0.03824505444284544142)7:0.06294317424537898553)0:0.01777971187093245128,Bicosoecida_Bicosoecophyceae-Cafeteria_sp@MMETSP1104-20130614_17812_1:0.23321974308470819204)2:0.08054949598182047088)14:0.06034861148564613781)11:0.01931014988096799515)30:0.03711454803489298154,(Giardia_intestinalis@EET01539@rps18:0.44065245903578514897,(Spironucleus_salmonicida@EST42314@rps18:0.50415945121167682341,Trichomonas_vaginalis@123492382:0.67306108527576491429)61:0.12241158159268195060)93:0.36656364784768691312)36:0.08060162325456861343,Naegleria_gruberi@estExt_fgeneshNG_kg.C_320003:0.44935515560576405614);</t>
  </si>
  <si>
    <t>a9248c01</t>
  </si>
  <si>
    <t>AGGAATATGGCTCGTGGTATTAACGCGGCTCGCAAGCTTCGTACCGTCCGTCGCGTCCA
GCGCTGGTCCGACTACCGCTACAAGAAGTTCGCCTCTCCTGACACTGACAGGAAGTCTCC
CTTCGGCGGTGCGTCTCACGCCTCCGGCCACGTCGTGAAGCGCGATATGCTGGTCAGCGC
CAAGCAGCCCAACTCCGGTCTGCGTAAGTGCGTCCAGGTGATCCTGACGAAGAACCAGAA
GAAGGTCATCGCCTTCTGCCCCCGCGATGGCTCCATCAACTACATCGACCTGAACGACGA
GGTTCTCCTCTCCGGTCTGGGCCGTTCTGGTCACTCCGTCGGTGATATCCCCGGCTGCCG
CTTCAAGGTCGTCCGCGTCGCCAGCGCCTCCATCATGGCGCTCTTCCGCGGAAAGAAGGA
GAAGCGCAGGTTCTAAAGCAGTTTGAGTACTCCAAAAAAAAAAAAAAAAAAAAA</t>
  </si>
  <si>
    <t>AGGAATATGGCTCGTGGTATTAACGCGGCTCGCAAGCTTCGTACCGTCCGTCGCGTCCA
GCGCTGGTCCGACTACCGCTACAAGAAGTTCGCCTCTCCTGACACTGACAGGAAGTCTCC
CTTCGGCGGTGCGTCTCACGCCTCCGGCCACGTCGTGAAGCGCGATATGCTGGTCAGCGC
CAAGCAGCCCAACTCCGGTCTGCGTAAGTGCGTCCAGGTGATCCTGACGAAGAACCAGAA
GAAGGTCATCGCCTTCTGCCCCCGCGATGGCTCCATCAACTACATCGACCTGAACGACGA
GGTTCTCCTCTCCGGTCTGGGCCGTTCTGGTCACTCCGTCGGTGATATCCCCGGCTGCCG
CTTCAAGGTCGTCCGCGTCGCCAGCGCCTCCATCATGGCGCTCTTCCGCGGAAAGAAGGA
GAAGCGCAGGTTCTAA</t>
  </si>
  <si>
    <t>RNMARGINAARKLRTVRRVQRWSDYRYKKFASPDTDRKSPFGGASHASGHVVKRDMLVSA
KQPNSGLRKCVQVILTKNQKKVIAFCPRDGSINYIDLNDEVLLSGLGRSGHSVGDIPGCR
FKVVRVASASIMALFRGKKEKRRF*</t>
  </si>
  <si>
    <t>a8263c01</t>
  </si>
  <si>
    <t>ATGCCTGTCGTTCGTACCAGCAAGTTCATCAAGAACCCGCTCCTGGGGCGCCGCCAGTGCGTCGTCGAGATCGCCCACGCGGGTGAGGCTCCCATGTCCAAGCAGGCCATTGCTGAGCGCCTCGCGCCCAAGTACAAGGTCAGCCCGGCCCAGATCGTCATCTTCGGCCTGAAGACCCAGTACGGCGGTGCCAAGACCACCGGCTTCTGCCTCATCTACGACAACGAGGCCGCCCAGCGCCATGTCGAGCCCAAGTACCGGCTGGCCCGCTCTGGCCTCGTGACTCTGCCCGCGCAGAAGGTGACCCGCAGCGCCTACCGTTCGTTCAAGAACAAGATCGCGCACATGTCGCCGGCCGAGCGCCGCAAGGCTGTCATGGCCCGCAACGCGAAGAAGTAAAGCACCCGATATACCGAAA</t>
  </si>
  <si>
    <t xml:space="preserve">ATGCCTGTCGTTCGTACCAGCAAGTTCATCAAGAACCCGCTCCTGGGGCGCCGCCAGTGCGTCGTCGAGATCGCCCACGCGGGTGAGGCTCCCATGTCCAAGCAGGCCATTGCTGAGCGCCTCGCGCCCAAGTACAAGGTCAGCCCGGCCCAGATCGTCATCTTCGGCCTGAAGACCCAGTACGGCGGTGCCAAGACCACCGGCTTCTGCCTCATCTACGACAACGAGGCCGCCCAGCGCCATGTCGAGCCCAAGTACCGGCTGGCCCGCTCTGGCCTCGTGACTCTGCCCGCGCAGAAGGTGACCCGCAGCGCCTACCGTTCGTTCAAGAACAAGATCGCGCACATGTCGCCGGCCGAGCGCCGCAAGGCTGTCATGGCCCGCAACGCGAAGAAGTAA
</t>
  </si>
  <si>
    <t>MPVVRTSKFIKNPLLGRRQCVVEIAHAGEAPMSKQAIAERLAPKYKVSPAQIVIFGLKTQ
YGGAKTTGFCLIYDNEAAQRHVEPKYRLARSGLVTLPAQKVTRSAYRSFKNKIAHMSPAE
RRKAVMARNAKK*</t>
  </si>
  <si>
    <t>rps26</t>
  </si>
  <si>
    <t>a9868c01</t>
  </si>
  <si>
    <t>CTGAGACTCGAAGCTGTCTTTACAATGACCAGCAAGCGTCGCAACAACGGGCGTGCTCTG
ACCAACTGTGGCCGCCAGCGCTACGTGCGCTGCCAGAACTGCGGCCGCTGCGTGCCGAAG
GACAAGGCGATCAAGCGCTTCATGATCAAGAACATCGTTGATGCCTCGAGCGTCCACGAC
ATCAGCGACGCCTCCGTGATCGCGGACTACCAGCTGCCGAAGCAGTACTACAAGCAGGAG
TACTGCGTCAGCTGCGCCATCCACCACCACGTCGTCCGTCCCCGCGCCAAGGTCGACCGC
AAGACCCGCGTCCAGCCCCGCTTCCGCCGCATGGAGACCGCGCCCGCGGCCCAGTAAACC
CTCAATCGAGCTCAGAGAAGGTCTCCTGCTCCTGTTCCTGCTCGCCGGACTCGTACTCGT
CGTCATTGTCCACCACTTCCTCGCTGGCCAGTGGCTGTCGGTGCTTCTCTTTCTTGCGCA
CAAGGCAGGGGCAGAAGCAAAAAACGAAGATGGCGATGCCAACACAGAGAAGACAGCACA
GAAGGGACACGACGATGATGAGGACCATCTGGTTGCCGGGCGGAGTCTTCTCCCGGGGCC
GGACTGAGAGATTACCTGACGCACAAATATCCTGGACCACAAGGCCTTGCTCGAGGACCT
GGAAATGAGCCGTCTGCGACGTGATGCGGAGCTCACCGGGCCAGAGGAGCTCCCCTGGAA
TGACAAAGGACAACGCCACACATTTGGGGGCGACGGACAGCTTGAGAGCGGGCTCCTCCA
TCGTGACATTGTAGGCGATCGTGAGCGAGGACGAGTCGCGTGCGACGCTGACGTCGATGA
CGAAGCCGAGACTGGGACGCCGGAAGGAGAAGGTGCCCTCATCCAGGAAGAACCGGGCCG
TGAACTGAGACAAGGCATCAACGGCCGATGCTGTCCCCAGCGCCAGGCGGCCGCGGGATG
AGCGCCGCGCGGCCGGGGTCGTGGCGAAGGGGAAGGCCCAGTGAGACAGATTCGCCTCTG
GTAGCGCTAAGTCGAGAGCGAAGGGCGAGTCGGGGGTGGTGAGGATCATGGAGCCGGCCC
TGACATAGAAGGGCAACACCGTCTGGCCCATGAAGTCGGGCTGCTAATCGCCCGAGAAGA
TGCGGTCGGCAGAGGCGAACTCGAACCAGGTGCCCTACGGGAGGACGACGGCCCACGGGA
ACACTGCGATCGCGCCAGCGACGATGAAGTAGCTCGCACTGTAGCCGGTCTCCGTGGTAG
ACACTCCCTCGACAGCGAAGGGCTCGTCGGGGTCGCCGTAGAACGCGCTGACCAGCGTCG
GCAGCAGCCAGTAGTGGAGCTCGATGTTGATACGCAGCTGTTTGACCGCGGCGGCGTCGA
GCACGCAGTCAAGGAGGTCCGGCCCGAGGACGAGCTGCGGCTGGAAGGCCGCCTCGCGGA
GCCGGGAGAGCTCGTCGTAGGACCAGCGCTTCTCAACGAAGAGCGCCGACGATGAGCTGA
CGCCGAGCGCGGCCAGAGCAGCGGTTTTCCGCAGGGGACTGGCCCCGCTGGTGTCGATGA
GAAACGCCCGCCTCCCCACAGACGGGACGGCGGCGTCGAGGAAGACAGGACGGCCCGCCC
CGAGACTGGCGAAGGCCGCGGCCGCTGCAGCAGCGAACTGCGGGCGCAGGCGGCGGAACT
CTCCGCCGCCGACGACAGCGTTGTGCGGGAGTGGCTCAGTGTCGAGCGGCCAGCAGGGCC
GGTACGCGCGGCCGGCGTCGACTGAGGCTGGAGCGGCGCCGCGGCACGAGAGCTTGCGCT
CGGGGAGAGTCGGCTCGAGCCCGTTGCACTCGACGCCGTTGCACGAGAGCGCCGGAGCCG
CCCCGCGCACGAAGATGGCCTGCGCCTCGACCGCAAACGACTCCCAGGACTTCGCAACAC
GCTCGATGTACTGCGCAGCCTCCCCCTGGGGGCCTGAGAAGAGGTCGAAGAGGCGAACGT
GGCGCACGCGGTCCGTCCGCCGGTAGCTGCGCGAGAAGACGGCGGAGATGCCGTCCGAGA
ACATCCCGACGGAGGCCGGCACGACATGCGCCACGGGCGACTGCACGAGGAACTCCGTGA
TGGTGGCCACGTGGAGGTGGAAGACGGATCCGAGCACTGCGCGGCCGGGGAGCGAGCGCA
GGAGGTCATGGAACCAGGTGGCAGTGAACTCGGCCGAAGGCGCGAAGGGCTCAGGCACGG
CGGTGCCGGAGACCGTGTCGAAGAGGAGCATGTCCAGAGGAAGCTGGAGCAGAATGAGCC
GCTGGAGCGATGTGTCGACGTCCTTGGCGAAGCGCGGCGCTCCGAGATCGCAGATGACGC
CGTGCGCCGCGGGAGAAAAGGACGGACGGAGAGCGGGCGCGCCGCAGCGCAGCAGACGGC
GCAGGGGGGCAGCTCCCTGCACAACGGCGATCTCAGCCCCGTCGCTGGTGCCCGTGAAAA
CAAAGCGCTCCTTGCTCACGCGGTGGAGGCGGACCGCGCCGGCGTCAACGAAGAGCAGCG
AGAAGGCCGGAGCGTCGCAGACCAGAGCGGGTATGTGGACGGGCAGGTCCGTGCTGTTGA
CGTCCAGGCCAGAGACGACGGACGCGCCGACCGGCAGCGGCGAGCCGGCGAAGAAGCAGG
GACCGGCGCGCGACAGGTTGAACGAGAACTGAGCATAGGCCCGCTCGGGGGCGGTATCAG
GCACGTGCTCAAGGAGTAGGTCCTGGGAGTGGAGAGCGAGTTTCTGTCCCGGCACGTCGC
TACTCAGCACCAGAGAGAACGGCGTCTCCTCAATGGAGATCTAAATGGAGGGATTGCTTG
CTACGGATTGCTCCAGGCAGCGCGGATCATCCAGGAGGCCCGCCTCTTCTGAGGGTCTCC
CCTGCTTCTCATGAAATGCAAAACGAACGCCCCCCTGCAGATGCTGGAGACCGAAGCGGA
GACTCGGAGCGCACTCCCCGGATTGGCAGACATCGAGAGCCTCTCCGTCGCGGCTCAGAA
CTACCGTCAGATTGAATCCCCCAATGGAAGGCTAGACGTATTTTACGAAGTTGAACCCAG
CGACAGCGGCCAGGCCGAGAAAAAGAGCGACGGCGTACGTAGGTGGCGGAAGATCGTTTA
GTGAAGAGCAAGCGGATGACACTGGCAATCATCCGCGCGTCTCCAGACCTGCAGACAACG
AAAAGAGAGAGCGCGAGAGCCGCGAGCGCAGAGAGGCGCCGCGGACAGGCGCCCAGCAAG
AGGAAGGGGAACAGCAGTAGGACCAGCAGGCCCGAGAGTGACTGCACCACTGTCCACTGC
GCCACGAAGCCGGCAGGAAGGCCGGCCGGGCGCCGGAAAGATGTCGCGAAGTCCGCGCGC
AAGGGCACTAGCTATGAGGCAGCGACCTCGCCCCCTGTTGGGGGCCCGAGAAGGCCGCTG
GGCGATCCATTGCCGCTCTCCAGTGTGCTGGCCAACGGATTTCCGGATGTCCTGACAGGC
AGGGCGCTGAGCGCAGACAGGCCGAGCATGAAGAACTGCGGGCCGAGGTCTGGGCAGAGA
CCACTGGCATCGCCCAGCAGGCAGGCCCCGTGCAGCGCAGAGACAGTGATGACGCTGAGC
ATGAACCAGACGAGCACGCGCAGCAGCGTGATCACGTCGGAGTCGCGGGGGAGCAGGCAG
AGGAGGAGCTGCCACCCAGACCCGTAGGGGTCACACTTGGAGACGACAGGAGTGAGAGTG
AGGCGTCCATCGCGCGCAGCCTTCGTCGCCGCTCTATTGTAGTGGAGCTCCGCGCAGAGA
AGCATGACGACAGCAGGCAAAACCAACAGACAGCTCTGGTAAAGAGTGCGGGGAACTACC
ACGAACCAGGACCCGTATGCCTGCCAGTTTGTCCCCAGATAGGACAAAGTCAGATTGAAG
AGAACGTACAGAGAAAGTGAGAGAAAGCGGAGTACCGTACGGCAGCGCCTCTGTAACAGA
AAGAGGGTGCGGCACGAGGCAGGAGAGAGACCTGGCTCAACCAGCCACTTTTTGCGGACC
AGGAGCCGGCACGCCAGCTGGTAGAAAACGACCGCAAGTGGAGCCGAAACAAGTGCAAGC
ATGGAGCTGCGTCCCCTGAGGTGAGGACAGGGACTATGCCGAGGGTCTCTTGGGATGTCC
TAAGTATGTACTTTACTGGTCTACAACGCTGGTCTGAGCGCTGGGAGCTCGCCGTTCAAT
TCGGAGAGTCAACCGCCTGGGAGGGGAGTCAGCTATAGGAGCAGCCTCGCCCTGCTACCG
GCCTCGCCGCATCTCGGCCTCAGAAGCGTCCAAGAGCTCTCCGGCTTTGTGTGCGGCATC
ATCACCACACTCACTGCGCACACGCTCAATGAAGTCAGCCACAGCATTGATCGCTGTGAG
CGGCGGCGGCACACTGACCGGATCAGCAGGAATCAAATTGAGATTCTCATAGGCCTCGTC
ACTGGGCAGCGGCTGAGGGAAGGCTCCAAGCGGGGGCTTCCCGCCGAGAGTCCACAGAGA
GCCCGGGTGGCGGTCGTCAGAGAGCAGGGTCAGATTGAGCTCGAATGCGGCGTACTCCTT
GAGCTGCTGGTCCTCGTTCGTCATGCGGTCACAGTGCGCCTTGAGTGCCTCGGCCAATTG
GTCGTTCAGTGCCTCGTCAGCGTCTTCCAGTGGACCGATAAAGGCCGCGGCGCCCGGCCA
CCGACTGTCGCCGTCAGCGGTCCAGAGCTTCCTCAGCAGCGCCACATCCGCCGGACCCAT
CGTCTGGAAGACCCCCGAGTCGATTTTGTCGTCACGGAAGAGACCGACGAGCTTGCGGCC
GGCGCGCGGGAAGAAGACAGTGCCGATGCCCTCTCTGATGCCCTGGACGAAGCTCCCGCA
GTAGGTGCAGCCGTCGGGCTTGACGAGGACGCCTTGCCCGTGGAACTGGCCGTCCACCCA
GTCGCCGCTGTACCACATCCCCCAGGGATCAGAGTTGTCACGCCACACATAGGCGTCAGC
CATTTCGGGCAGCTTGCCCACTGTGGAGAGAACTCCGCGGCCCTGCCGCCGGCCCCCAGC
CCACTCACCGTGGTAGACCGAGCCGTCCGGGCCGTAGAACGTGCCCAAGCCGTCGGGCAA
GTCGTTTTTCCACTGGCCCTGGTAAACAAGTCTGTTCTGCCGGAACAGAGAACCCTCGCC
CTCACGCTTGTCGTTCACCCAATCTCCGTCGTAGACCGCCCCACTAGCATACGTGTGCCT
TCCTTGACCGCTACGTTTGTCGTTCACCCAGTGGCCACGGTAGGAGGACCCGCCACCCAG
GAATATGAGATGGTGCTCTCCCTCTCGTCGCGGAAGCACTGTACCATTGCGCGGTCTGTC
TCTCCGCGTCGGGGAAGCGCCACAATAGTAGTCAAACGGGCGCTGCTGGACGGG</t>
  </si>
  <si>
    <t>CTGAGACTCGAAGCTGTCTTTACAATGACCAGCAAGCGTCGCAACAACGGGCGTGCTCTG
ACCAACTGTGGCCGCCAGCGCTACGTGCGCTGCCAGAACTGCGGCCGCTGCGTGCCGAAG
GACAAGGCGATCAAGCGCTTCATGATCAAGAACATCGTTGATGCCTCGAGCGTCCACGAC
ATCAGCGACGCCTCCGTGATCGCGGACTACCAGCTGCCGAAGCAGTACTACAAGCAGGAG
TACTGCGTCAGCTGCGCCATCCACCACCACGTCGTCCGTCCCCGCGCCAAGGTCGACCGC
AAGACCCGCGTCCAGCCCCGCTTCCGCCGCATGGAGACCGCGCCCGCGGCCCAGTAA</t>
  </si>
  <si>
    <t>LRLEAVFTMTSKRRNNGRALTNCGRQRYVRCQNCGRCVPKDKAIKRFMIKNIVDASSVHD
ISDASVIADYQLPKQYYKQEYCVSCAIHHHVVRPRAKVDRKTRVQPRFRRMETAPAAQ*</t>
  </si>
  <si>
    <t>((((((Paramecium_tetraurelia@124393213:0.24257654652220278502,(Ichthyophthirius_multifiliis@2789.m000197:0.15559075585366174965,Tetrahymena_thermophila@3823.m01169:0.12330693300349314379)91:0.18593946369823699527)53:0.13111944298197392156,((Sterkiella_histriomuscorum@403335235:0.17636616971763377504,Ciliophora_Spirotrichea_Strombidinopsidae_Strombidinopsis_acuminatum_SPMC142@MMETSP0126-20121128_16977_3:0.27184819925379521965)83:0.10842996291852595447,(Ciliophora_Litostomatea_Litonotidae_Litonotus_pictus_P1@MMETSP0209-20121228_4149_5:0.52452429559882218779,Ciliophora_Spirotrichea_Euplotidae_Euplotes_crassus_CT5@MMETSP1380-20130617_2450_6:0.25560547374563441503)31:0.05940607086195796166)52:0.16201551770366204308)10:0.04571427911044875780,(((Hematodinium_sp@118319:0.15677527479793040843,((((((Symbiodinium_sp@kb8_c29235_6:0.02574852868730270056,(((Kryptoperidinium_foliaceum@MMETSP0120_2-2012091836091_1:0.00946052399571200610,Glenodinium_foliaceum@MMETSP0118_2-201212278519_1:0.00000100000050002909)70:0.00000100000050002909,Durinskia_baltica@MMETSP0117_2-2013012210862_1:0.01253559704030151982)79:0.02809402915260363412,(Dinophyta_Dinophyceae-Alexandrium_tamarense@MMETSP0382-20121206_18660_1:0.02351969911029006682,Polarella_glacialis@MMETSP0227-2012120620508_1:0.04522318761589908670)57:0.02235721164144107917)33:0.00515349812255115614)16:0.01334034671615217868,Symbiodinium_minutum@022303:0.00764602484518223362)6:0.01217510424110462147,(Dinophyta_Dinophyceae-Karenia_brevis@MMETSP0027-20121228_1742_1:0.02980067440405812992,Noctiluca_scintillans@MMETSP0253-20130528299_1:0.05029143552464587080)13:0.00000100000050002909)36:0.04178064811953281082,Pyrrophycophyta_Dinophyceae-Gonyaulax_spinifera@MMETSP1439-20131203_15673_1:0.03118058082116120788)23:0.01384340268722471581,Dinophyta_Dinophyceae-Amphidinium_carterae@MMETSP0258-20121128_15387_1:0.04255222590718926723)24:0.01443856197925971578,(Togula_jolla@MMETSP0224-2013012228628_1:0.07512341743541713079,Protoceratium_reticulatum@MMETSP0228-2012122715577_1:0.03658641971588574154)31:0.01017288090790385673)84:0.18280188047992645961)31:0.04004045268410882930,(Perkinsus_marinus@239890993:0.11755967461495414605,((((Cryptosporidium_muris@209881478:0.03754548822672274661,Cryptosporidium_parvum@cgd1_2270:0.00000100000050002909)100:0.10956771849108806749,(Bicosoecida_Bicosoecophyceae-Cafeteria_sp@MMETSP1104-20130614_8574_1:0.26048847386441270624,Blastocystis_hominis@300122318:0.15046358182141408855)31:0.09545792947706817355)6:0.05361386514455723784,(Chromera_velia@HO865100:0.18124683252737169847,((Babesia_bovis@156088039:0.12731095780415238594,Babesia_microti@BBM_III08980:0.06090653841064078144)37:0.02925935213875727192,Plasmodium_falciparum@PFB0830w:0.15299720084954929189)44:0.03660322891639940235)12:0.03125017290260830721)0:0.04586120246715370830,Neospora_caninum@NCLIV_018290:0.09125681587493889024)1:0.05377903234026219087)1:0.06661450965247268929)0:0.01324902383062899307,((((Acanthamoeba_castellanii@470441724:0.24713097594918037592,(Naegleria_gruberi@estExt_gwp_gw1.C_150040:0.30202728832884467858,Sawyeria_marylandensis@SML00001231_2:0.39216454181949844671)44:0.17073943387634804569)12:0.05250820238882733526,(((((Cyanophora_paradoxa@CDL00004921_4:0.06417543991622612354,(Glaucocystis_nostochinearum@UN0422:0.07309450169818906828,Gloeochaete_witrockiana@MMETSP0308-201304262046_1:0.04556428118029653279)70:0.04296121655405198830)33:0.02174718769717640457,Cyanoptyche_gloeocystis@MMETSP1086-201305311409_1:0.01061827638571870812)47:0.03596528765079644308,(((Selaginella_moellendorffii@83484:0.11791238990749294824,Physcomitrella_patens@8864:0.03681966063171851489)63:0.03329350100685943975,(Mimulus_guttatus@015875m:0.05477266548756579145,((Brachypodium_distachyon@2g53590.1:0.01005403754534366957,(Sorghum_bicolor@4895195:0.02011078905024675859,Oryza_sativa@LOC_Os05g39960.3:0.00000100000050002909)96:0.04229822704501218222)99:0.15695706415706073278,Populus_trichocarpa@730438:0.05705362014804662291)33:0.00397223779880471594)69:0.06046495914018635426)61:0.09878720383347890099,((Collodictyon_sp@06257_5:0.21395449662500395926,(((Polysphondylium_pallidum@PPL_05923:0.02896363322968934298,(Dictyostelium_discoideum@60468597:0.01555647714683176634,Dictyostelium_purpureum@52099:0.01457992107449913692)87:0.10036062148259961013)99:0.32437576146028951340,((Kinetoplastea-Neobodo_designis@MMETSP1114-20130205_9780_1:0.11240095773125904910,(Bodo_saltans@BS09925:0.12603162854560642780,(Leishmania_major@LmjF30.3200:0.07379662051614917229,Trypanosoma_brucei@Tbg972.11.9370:0.12642081953164271968)86:0.07236552806517362879)56:0.04325386546901458656)99:0.43600648689172377681,Euglenozoa_Euglenida-Eutreptiella_gymnastica@MMETSP0039_2-20120614_16892_1:0.06856589909773735947)21:0.00365758985852765103)10:0.09870559989242180809,(Malawimonas_jakobiformis@MJL00001037_2:0.08048799550513242862,Malawimonas_californiana@MCL00000289_1:0.14246195239235162622)60:0.06988474465864576157)3:0.05728499028332161708)4:0.08571552621563120755,Mastigamoeba_balamuthi@MBL00001850_3:0.21440198069407798154)0:0.03463144025664271347)0:0.01558418676096192008)0:0.04104078976355102909,Sphaeroforma_arctica@00000089_1:0.19456681458058350254)0:0.02708379320796371406,((((Seculamonas_ecuadoriensis@110123554_3:0.14464306209454405594,Jakoba_libera@JLL00001485_3:0.03312570447471510637)48:0.04558673694628079948,Reclinomonas_americana@RAL00001515_1:0.12993233807948667557)95:0.24214735275927420921,((((Chlamydomonas_reinhardtii@46276:0.02851096409632801129,Volvox_carteri@74244:0.00000100000050002909)100:0.13280772729803497212,((Micromonas_pusilla@27736:0.01650202337933740632,Ostreococcus_lucimarinus@14364:0.10849205501726544298)100:0.24428751765721162803,Chlorella_vulgaris@34947:0.07277678138096423111)17:0.00000100000050002909)39:0.05022840715630114139,Coccomyxa_sp@21226:0.10956585998876068599)80:0.09866107656951139671,((Telonema_subtilis@2contig21959_2:0.19255515366066322525,(Norrisiella_sphaerica@MMETSP0113_2-2013042618436_1:0.05996013129517414886,((Gymnochlora_sp@MMETSP0110_2-201212275333_1:0.08740366991041367828,(Lotharella_globosa@MMETSP0041-2011052711887:0.00000100000050002909,Lotharella_oceanica@MMETSP0040-201105276396:0.01927098771516809472)51:0.01031163144308777126)94:0.09852299382237955649,Chlorarachnion_reptans@MMETSP0109-201212069119_1:0.07468015170416461568)47:0.00000100000050002909)100:0.42422984570418897921)36:0.05017887699131438894,(((((Bacillariophyta_Bacillariophyceae-Amphiprora_sp@MMETSP0724-20121128_1286_1:0.00000100000050002909,((((Bacillariophyta_Fragilariophyceae-Asterionellopsis_glacialis@MMETSP0706-20130129_18868_1:0.00992578277011691573,(Thalassiosira_pseudonana@20008:0.01009342063000235462,Bacillariophyta_Coscinodiscophyceae-Odontella_aurita@MMETSP0015_2-20120614_45_1:0.00978918941585401985)61:0.01062844799012156727)52:0.02065525272594511894,(Ochrophyta_Bacillariophyceae-Craspedostauros_australis@MMETSP1442-20131203_5393_1:0.02584596640235786030,Bacillariophyta_Coscinodiscophyceae-Chaetoceros_neogracile@MMETSP1336-20130426_2080_1:0.05031794903404317176)34:0.00659769148935133651)6:0.01009527331038401893,Phaeodactylum_tricornutum@30160:0.00000100000050002909)12:0.01998966829185690533,(Fragilariopsis_cylindrus@271516:0.00969733033485194358,Pseudonitzschia_multiseries@172236:0.01030751109237583972)83:0.01992890203489309717)17:0.03062458734016254916)58:0.08430411764699780042,Ochrophyta_Bolidophyceae-Bolidomonas_pacifica@MMETSP0785-20121206_7115_1:0.04963128692088476096)45:0.01380866714790194086,(((Ochrophyta_Chrysophyceae-Spumella_elongata@MMETSP1098-20130426_10622_1:0.07924664774664030853,Ochrophyta_Synurophyceae-Dinobryon_sp@MMETSP0020_2-20130122_690_1:0.01823534364949304376)93:0.08963440679178505399,Ochrophyta_Synurophyceae-Mallomonas_sp@MMETSP1167-20130531_3560_1:0.02228552610284258856)64:0.05945219680183379263,((((Ochrophyta_Dictyochophyceae-Rhizochromulina_marina@MMETSP1173-20130426_14297_1:0.00000100000050002909,((Ochrophyta_Dictyochophyceae-Pteridomonas_Pteridomonas@MMETSP0101-20121206_28215_1:0.01848220979976336262,((Ochrophyta_Pelagophyceae-Chrysoreinhardia_spMMETSP1166@20130328_18632_1:0.01892708830199369210,(Ochrophyta_Pelagophyceae-Sarcinochrysis_sp@MMETSP1170-20131217_18012_1:0.01367221118997525610,Ochrophyta_Pelagophyceae-Chrysoreinhardia_spMMETSP1164@20130828_1840_1:0.00000100000050002909)72:0.12106540159675072132)76:0.03690767404540307856,((Pelagococcus_subviridis@MMETSP0883-20130528_71797_1:0.00000100000050002909,(Ochrophyta_Pelagophyceae-Pelagomonas_calceolata@MMETSP1328-20130426_281_1:0.00000100000050002909,Ochrophyta_Pelagophyceae-Pelagomonas_calceolata@MMETSP0888-20130614_12758_1:0.00000100000050002909)67:0.00000100000050002909)21:0.00948296641519084070,Aureococcus_anophageferrens@26663:0.00000100000050002909)39:0.02062354646141316764)47:0.07573479856143779110)9:0.04699916496136687105,Ochrophyta_Dictyochophyceae-Pseudopedinella_elastica@MMETSP1068-20121228_5499_1:0.00000100000050002909)13:0.08080533844246771957)15:0.01430233918833302004,Ochrophyta_Dictyochophyceae-Dictyocha_speculum@MMETSP1174-20130828_11999_1:0.05088918667012515967)15:0.00000100000050002909,Nannochloropsis_gaditana@Nga03158:0.17586904665833841266)13:0.03444634222629758963,Ectocarpus_siliculosus@0072_0068:0.06896109538337034939)17:0.02378125201296582211)22:0.05795658631742661021)28:0.04804171038030337348,((Haptophyta_Prymnesiophyceae-Chrysochromulina_rotalis@MMETSP0287-20121206_1849_1:0.00000100000050002909,((Haptophyta_Prymnesiophyceae-Phaeocystis_sp@MMETSP1162-20130426_9738_1:0.00000100000050002909,(Haptophyta_Prymnesiophyceae-Phaeocystis_antarctica@MMETSP1444-20131203_1518_1:0.01887426718775364609,((Haptophyta_Prymnesiophyceae-Chrysochromulina_polylepis@MMETSP0146-20130417_90115_1:0.01019443682985089229,Haptophyta_Prymnesiophyceae-Prymnesium_parvum@MMETSP0006_2-20121128_16719_1:0.02865591580230136132)56:0.01963397509555530121,((Haptophyta_Prymnesiophyceae-Isochrysis_galbana@MMETSP0943-20121227_12362_1:0.00932677429384736259,(Emiliania_huxleyi379@20130905_5450_1:0.00000100000050002909,Emiliania_huxleyi374@20130904_13713_1:0.00000100000050002909)72:0.00000100000050002909)95:0.03810159400852841660,(Haptophyta_Prymnesiophyceae-Coccolithus_pelagicus@MMETSP0164_2-20130417_4041_1:0.00000100000050002909,(Haptophyta_Prymnesiophyceae-Calcidiscus_leptoporus@MMETSP1334-20130426_16513_1:0.00000100000050002909,(Haptophyta_Prymnesiophyceae-Pleurochrysis_carterae@MMETSP1136-20121227_4728_1:0.01960706550393975095,Haptophyta_Coccolithophyceae-Scyphosphaera_apsteinii@MMETSP1333-20130426_1285_1:0.01884489947099979301)2:0.00962086273802131332)15:0.02991011426723712979)41:0.03146167489386866162)30:0.01826005635348356901)20:0.02054298017729782461)4:0.00000100000050002909)30:0.02932317140375577391,Haptophyta_Prymnesiophyceae-Chrysochromulina_brevifilum@MMETSP1094-20130205_5926_1:0.00000100000050002909)17:0.02944721391210548822)44:0.02536433967519508351,(Pavlovales_sp@a57_19061_2:0.03345703890394124969,Haptophyta_Prymnesiophyceae-Chrysoculter_rhomboideus@MMETSP1335-20130426_6111_1:0.03089058777757739890)100:0.14268966998516754985)73:0.07743262412883500367)39:0.04150699287855322273,(Saprolegnia_parasitica@01017T0:0.05815944318580099082,(Pythium_arrhenomanes@1121-fgenesh-gene-0.4:0.03846809395633895429,Phytophthora_ramorum@41806:0.01286062207250872856)81:0.06439159965182902901)81:0.09054575252461057044)74:0.08447917742759543380)45:0.08212982559436987628)41:0.15164623026108667303)6:0.05767643675925660657,(((((Reticulomyxa_filosa@UN4802:0.09664437644864849741,(Elphidium_margaritaceum@MMETSP1385-20130828_1627_1:0.02908248729067400631,(Bulimina_marginata@UN67814:0.09808177344084814675,(Globobulimina_turgida@UN08204:0.02502871685103669544,Foraminifera_Globothalamea-Ammonia_sp@MMETSP1384-20130603_104944_1:0.01129259512062918969)94:0.01753867294658181114)84:0.03969732633975586733)91:0.12755553505147407267)96:0.39322438018653316227,(Mikrocytos_mackini@a801_2895:0.71787804435596003216,Guttulinopsis_vulgaris@UN01463:0.44923979787102635841)42:0.10599608342132207928)7:0.09100576162829907001,((Spongospora_subterranea@contig13798_2:0.00000100000050002909,Plasmodiophora_brassicae@contig26648_3:0.01531545246296969233)95:0.21993242545418092981,(Thecamonas_trahens@AMSG_01477T0:0.25341592743144797373,Amastigomonas_sp@a841281_5776_2:0.11057584202909254145)93:0.20906722440647679262)27:0.05608678318544871311)6:0.05587791601963124771,((Neurospora_crassa@NCU04552T0:0.17444044450462575790,((Breviate_PCB@a77_10812K_5:0.23884055166416714999,(Laccaria_bicolor@165054:0.06868363759612129693,Ustilago_maydis@UM04943:0.16631340593019289242)34:0.01675258075742488972)21:0.01892529766810139083,Cryptococcus_neoformans@CNAG_05525T0:0.16598329229603420165)23:0.03578328847351466141)19:0.03057791220978253038,(Schizosaccharomyces_pompe@SPAC1805.11c:0.07812541446646815990,Phycomyces_blakesleeanus@22572:0.16670836393751123361)48:0.03610382816157250291)14:0.06667277026928068728)0:0.03273194772408145881,(Monosiga_brevicollis@3665:0.19718336559565621813,((Nematostella_vectensis@177484:0.06360024930518261288,Daphnia_pulex@92111:0.13490520293855454148)39:0.03864726478280212235,(((((Homo_sapiens@ENSP00000348849:0.00000100000050002909,Mus_musculus@ENSMUSP00000076447:0.00000100000050002909)25:0.00000100000050002909,Rattus_norvegicus@ENSRNOP00000007304:0.00000100000050002909)48:0.00000100000050002909,Danio_rerio@DARP00000053878:0.00985063538955549371)90:0.06717516500189317508,Branchiostoma_floridae@118317:0.02939906292526310583)68:0.02608962239675972558,(Crassostrea_gigas@405957442:0.04811656949846807030,Lottia_gigantea@138823:0.06709645646551101739)68:0.02979816371741323203)42:0.02351295649987387645)70:0.13668637041340012117)31:0.06601220318666727038)0:0.01869423445323922794)1:0.02540432696273876162)0:0.05177248363617642513)1:0.10172489252050052888,(Cryptophyta_Cryptophyceae-Goniomonas_sp@MMETSP0114-20121206_189_1:0.12764956232359750410,(((((Cryptophyta_Cryptophyceae-Hemiselmis_andersenii@MMETSP0043_2-20121206_19439_1:0.00000100000050002909,(Cryptophyta_Cryptophyceae-Rhodomonas_sp@MMETSP1091-20130531_12467_1:0.10985670884109102752,(Guillardia_theta@72274:0.00000100000050002909,Cryptophyta_Cryptophyceae-Hanusia_phi@MMETSP1048-20121227_17572_1:0.00000100000050002909)100:0.00635226341969055176)61:0.07562381873182506820)20:0.00755386882346408689,(Cryptophyta_Cryptophyceae-Hemiselmis_rufescens@MMETSP1357-20121228_10020_1:0.00000100000050002909,Cryptophyta_Cryptophyceae-Hemiselmis_viresens@MMETSP1356-20130122_254_1:0.00973915892768870660)64:0.00871908744981970268)34:0.01332611766971348276,Cryptophyta_Cryptophyceae-Hemiselmis_tepida@MMETSP1355-20121228_4870_1:0.00000100000050002909)39:0.02467908288880363635,Cryptophyceae_sp@a424_9338_1:0.10825025051609644955)43:0.04509789643612215071,(Cryptomonas_paramecium@MMETSP0038-20110527-5244:0.06202551322937392697,Cryptophyta_Cryptophyceae-Cryptomonas_curvata@MMETSP1050-20130122_7473_1:0.01416582447812647291)64:0.04312195067285180122)51:0.06283334155225492323)60:0.07119291224035674548)2:0.02224333909563379341,((Gromia_sphaerica@UN15137:0.32992993678246806954,Roombia_truncata@UN04718:0.08639912356961204631)28:0.07679013169567402985,Tsukubamonas_globosa@7704_3:0.28733619999128362510)4:0.02087450080881327399)16:0.08354580106843682852)1:0.06299862728281360735)14:0.05247996882417335640,Ciliophora_Spirotrichea_Protocruziidae_Protocruzia_adherens_Boccale@MMETSP0216-20121206_19275_6:0.21894029031208944724)44:0.16236744584460488516,Trichomonas_vaginalis@123372890:0.35973086100737938775)32:0.07488731547491155049,(Spironucleus_salmonicida@EST49364@rps26:0.79639186702363706782,Giardia_intestinalis@XP_001705391@rps26:0.19433723011452053164)63:0.14500786387365235952,PHEM1@a9868c01@rps26:0.35626904629458350238);</t>
  </si>
  <si>
    <t>a10063c05</t>
  </si>
  <si>
    <t>AAGCACGGCTGGAAGGGCGAGGGACAGGACATATTCGGCGCGCCCTACGACTGGCGTTT
CGTCCCCAACAGCTACACTGTCCCGAGTGCCGAGTATCCCGCCGAGTACGTCGGAGGCGA
CTTCCAGAGATACAAGGTTCTCGTTGAAAAGGCTTACACGAAGACTGGGAGGCCGGTTGT
CCTCCTTGGGCATTCAATGGGAGGATCTTTCATCCATGTCTTCCTCTCTCAGCAGACCAA
CGAGTGGATCCAGAAGTACGTTCAGATCGCTGTTTTGGTTGCGCCAGCCAACGCTGGCGC
ATTCAAGGCCGTGGGCGCCGTGCTAGGAAGTCTCCACTTCGGCCCTATTTCCTCCTCATT
CCTGCTCCCCGTGGTTCACACATGGCCATCAGTTTCCTACCTCGCTCCGCTCATCTCTTT
GGTCGGTGACACCACGCTGGTGTACTACCAGGGCGTTGGCTACAGCGCCAAGAACTTTGA
CCGGCTCTACGAAAAGATATACGGGAAGCAGGCTGCCCAGATCAACTCTGCTATCAGGAA
GAGGACTAATGAGATTATGACGACCCCGCCGAAGCCTACGGCTCGCTATCATGTGATCAT
TGGAAAGAGTTAGGAGACAGATTATCAGTACAATGTTACCAAGATCAATTCGGCCAAGGG
CGAGGCTTCCAGCAAGGTCATCTCTAAGACCAGCGGTGATGGCACAGTTCCGTATGAGCC
GCTCCGCAAACTTGTTACTCTGTGGCAGAAGGCGACAGGAAGCACTGATACTACTGGACG
TGTTACATCATCTACCGTCACGTCTGGCAACCATTCTGGATATTTCACCAACCAGAATCA
GGTAGAAAGTATTTCAGGCCCGGAAATCCTCAAAGTCATCGAAAAGGCCTACAACGCGAA
ATTCGAGTAGGTGCTCAGTGAGGAAGATTTGCCGGAGTTCCAGTATGACCTGGAATTCAC
AGAGGACATTGAGCTGATGTGATCATCTAAACCATGTTCGTGCTGATCAGCGTTCATATT
TTGCCGTGTTGAGTTTCTGTCTCCTGTATGGGGGTATATGGTGATATTCAGAAAATATCA
ATAAATAATAAAGTGTGTTCATAAGTACCAAGGCTTCCGCTCAGACAGCTTTGAGGCGTT
CCTGCTATACTGGCTCTACTCGGACACATCATATTGTCTCAGCCGGTTTGAATCTATGGC
TTGCACTCTCGTTTCCGATGACTTCGTCAAGATGCTGGCGGCCGACGTCCATCTCGGCTC
CCAGAACTGCTCTCGCGGCATGGAGGACTACGTCTACACTCGCAAGGCCGACGGCACTCA
CGTCATTGACGTCGCCAAGACATACGAGAAGCTGAACTTCGCGTGCCGCATCCTCGCTGC
CGTCCGTGATCCTCGCGACATCTGCGTCGTTGCTGCCCGTCCGTTCGCCCACCGCGCTGT
CCATAAGTTCTGCGCCAACACCCACGCTACCGCGATGGTCGGCCCCTTCGTTCCTGGCAC
CTTCACCAACCGCCAGTGCACCAAGTTCACCGAGCCCGCTGTCGTCATCGTCAACGATCC
CCGCGTCGACGCCCAGGCTATCCGTGAAGCCTCCTACGCCAACATCCCGATCATCGCTCT
CTGCAGCACCGATGCCCCGCTCCGCTTCGTCGACGTCGTCATTCCCTGCAACAACAAGGG
CAAGCGCTCCATCGGCCTTATCTACTGGTTCATGGCCCGCCAGTTCCTGCGCATGACGGG
TGTCATCCCGACCACTGCTCCTTGGGATGTCATGCCTGACATGTTCTTCCACCAGGAGGC
TTCTGACATCGCTGCCATCGAGAAGATGATCCGTGGCGCTGACGAGGAGGTTGAGGTCGC
CGAGCCTGTCGAGGCTGAGGGCTGGGTCCGTCCTGCTGAGAACGACGCCTGGCAGGAGGA
GGCTGAGGACAGCGACTGGTAAAGTTGATTGCTCGTTCGCTGTTTAGTAAGGAGGGGGCG
AGAAGAGTGAAGAGTGAGAGCAGCTTGACGATAGGATTTGTGACTGTTGCGGCCAGAAGT
TGCTCCTTTCAGCAATTGGCATCAGAGAGGGAAGAGGCGAGTAGTAGGAGCACTGAGGGT
ACGAAGGAGGCGGCGAGATATTCGGCTGGGAGTACAATAAGTAGTTGGGGAGAAGAGAGG
TCCCGTAAGGGAAAGATGGTGCCGGAGGAGGAAGAGCCCAGGAATCTAGCTGTGGCTGAG
GACGAGGGATTTCTGGGGGAATCTGAGAGGGGACAGGAGCGCGGTGGCCGCGTCTCGTAA
TTTGACTGTTGGGTGACCGAGAGAATTCAAGCTTAAGGAGATGCCAGACCTCGTGGCCGT
TAGGGAACCGGAGAAAGATGCGGCGCCCGCCGTAGAGATACATGGCCCGCTCCGCGTCCT
GCTGTGTCTGGAACTCGATGAAGCCAAACGCAGCGCGCCGCGGCTGGGAGGGCTCCGCAC
GGATGCGAATGGCCTTAGGTGTGGGGCAGTCGGGATGTGAGAAGAGTTTCTGAACGAACT
CCACCGACCAGTTGGACCGTAAATTGCCGCAAAACAGAGTGGGATTGTTGTAGGGATGAA
CGCAGTGACCGGGGAGATCCAAGTGGCTGTAGCGAGACTCTCGTGGACTATCCGTGAGGA
CATATGACAGGATCTCGGGGTCGGCTGTCTCACAGATCTCATCCTATTGGTCATAATTAC
CATCTGATGAGGAATACCGAGAGGTCTCTAACGAAGAGCAGGACATTTGTTGGTATGGGC
GCCCCGTCCAACTCGCTGAATCCCCGTTGAAATCTGGTCTTATTTTACGG</t>
  </si>
  <si>
    <t>ATGGC
TTGCACTCTCGTTTCCGATGACTTCGTCAAGATGCTGGCGGCCGACGTCCATCTCGGCTC
CCAGAACTGCTCTCGCGGCATGGAGGACTACGTCTACACTCGCAAGGCCGACGGCACTCA
CGTCATTGACGTCGCCAAGACATACGAGAAGCTGAACTTCGCGTGCCGCATCCTCGCTGC
CGTCCGTGATCCTCGCGACATCTGCGTCGTTGCTGCCCGTCCGTTCGCCCACCGCGCTGT
CCATAAGTTCTGCGCCAACACCCACGCTACCGCGATGGTCGGCCCCTTCGTTCCTGGCAC
CTTCACCAACCGCCAGTGCACCAAGTTCACCGAGCCCGCTGTCGTCATCGTCAACGATCC
CCGCGTCGACGCCCAGGCTATCCGTGAAGCCTCCTACGCCAACATCCCGATCATCGCTCT
CTGCAGCACCGATGCCCCGCTCCGCTTCGTCGACGTCGTCATTCCCTGCAACAACAAGGG
CAAGCGCTCCATCGGCCTTATCTACTGGTTCATGGCCCGCCAGTTCCTGCGCATGACGGG
TGTCATCCCGACCACTGCTCCTTGGGATGTCATGCCTGACATGTTCTTCCACCAGGAGGC
TTCTGACATCGCTGCCATCGAGAAGATGATCCGTGGCGCTGACGAGGAGGTTGAGGTCGC
CGAGCCTGTCGAGGCTGAGGGCTGGGTCCGTCCTGCTGAGAACGACGCCTGGCAGGAGGA
GGCTGAGGACAGCGACTGGTAA</t>
  </si>
  <si>
    <t>MACTLVSDDFVKMLAADVHLGSQNCSRGMEDYVYTRKADGTHVIDVAKTYEKLNFACRIL
AAVRDPRDICVVAARPFAHRAVHKFCANTHATAMVGPFVPGTFTNRQCTKFTEPAVVIVN
DPRVDAQAIREASYANIPIIALCSTDAPLRFVDVVIPCNNKGKRSIGLIYWFMARQFLRM
TGVIPTTAPWDVMPDMFFHQEASDIAAIEKMIRGADEEVEVAEPVEAEGWVRPAENDAWQ
EEAEDSDW*</t>
  </si>
  <si>
    <t>TOTAL II.</t>
  </si>
  <si>
    <t>a9716c01</t>
  </si>
  <si>
    <t>CAAATGCCGTACAAGGTTAGTCTCGTTCGCCCCCAGAGCTACTACAGCCGCTACCAGGTCCAGTTCCGTCGCCGCCGCGAGGGCCGCACGGACTACCAGGCCCGCCGCGCCCTGATCCACCAGGACAAGTGCAAGTACAACACGCCGCACTACCGCTTCGTTGTCCGCTTCAGCAACCGCGACGTTGTCTGCCAGATTGTCTGCGCGAAGCTGGACCACGATGAGGTCCTCTGCCAGGCCTGCTCCCACGAGCTGCCTCGCTACGGCGTCACCGTTGGCCTGACCAACTACGCTGCCAGCTACTGCACCGGCCTGCTCCTCGCCCGCCGCTTCCTGAGGCAGATCGGGCTGGACGCCTCCTACAGTGGCGTTGTCAAGGCCGACGGTGAGGAGTACCACGTCGAGGCCCAGGACGACGAGGCCCGCCCGTTCCGTTGCTACCTCGACATCGGCATCCGCCGCACGACCACCGGCGCGAAGATCTTTGCCGCGATGAAGGGCGCCGTCGACGGCGGTCTCGACATCCCGCACTCCGTCCGCCGCTTCTACGGCTACGACTCCGAGGGCAAGAGCTACGACGCCGAGGCCCACCGCGCTCGCATCTTCGGCGGCTGCGTCTCCGACTACATGCGCGAGCTGAAGGAGGAGAACCCCGAGCTCTACGCCTCACGCTTCTCCAAGTACATCGCTGCCGGCCTGGACGCCGACTCGCTCGAGGACATGTACGCCGCTGCCCACGAGAAGATCCGCGCCGACCCGACGCCCGCGCCGAAGAAGGAGCACAGCGGCGCGCACCGCGAGGTCGTCCGCGCCAAGCGCCTGACCCACGACGAGCGCGCTGCCCGCGTCGAGGCCAAGAAGGAGGCCTTCGCCCGCTCCGTGCTGTAAATTCCTGACCGTATAAAAAAAAAAAAAAAAAA</t>
  </si>
  <si>
    <t>CAAATGCCGTACAAGGTTAGTCTCGTTCGCCCCCAGAGCTACTACAGCCGCTACCAGGTCCAGTTCCGTCGCCGCCGCGAGGGCCGCACGGACTACCAGGCCCGCCGCGCCCTGATCCACCAGGACAAGTGCAAGTACAACACGCCGCACTACCGCTTCGTTGTCCGCTTCAGCAACCGCGACGTTGTCTGCCAGATTGTCTGCGCGAAGCTGGACCACGATGAGGTCCTCTGCCAGGCCTGCTCCCACGAGCTGCCTCGCTACGGCGTCACCGTTGGCCTGACCAACTACGCTGCCAGCTACTGCACCGGCCTGCTCCTCGCCCGCCGCTTCCTGAGGCAGATCGGGCTGGACGCCTCCTACAGTGGCGTTGTCAAGGCCGACGGTGAGGAGTACCACGTCGAGGCCCAGGACGACGAGGCCCGCCCGTTCCGTTGCTACCTCGACATCGGCATCCGCCGCACGACCACCGGCGCGAAGATCTTTGCCGCGATGAAGGGCGCCGTCGACGGCGGTCTCGACATCCCGCACTCCGTCCGCCGCTTCTACGGCTACGACTCCGAGGGCAAGAGCTACGACGCCGAGGCCCACCGCGCTCGCATCTTCGGCGGCTGCGTCTCCGACTACATGCGCGAGCTGAAGGAGGAGAACCCCGAGCTCTACGCCTCACGCTTCTCCAAGTACATCGCTGCCGGCCTGGACGCCGACTCGCTCGAGGACATGTACGCCGCTGCCCACGAGAAGATCCGCGCCGACCCGACGCCCGCGCCGAAGAAGGAGCACAGCGGCGCGCACCGCGAGGTCGTCCGCGCCAAGCGCCTGACCCACGACGAGCGCGCTGCCCGCGTCGAGGCCAAGAAGGAGGCCTTCGCCCGCTCCGTGCTGTAA</t>
  </si>
  <si>
    <t>QMPYKVSLVRPQSYYSRYQVQFRRRREGRTDYQARRALIHQDKCKYNTPHYRFVVRFSNR
DVVCQIVCAKLDHDEVLCQACSHELPRYGVTVGLTNYAASYCTGLLLARRFLRQIGLDAS
YSGVVKADGEEYHVEAQDDEARPFRCYLDIGIRRTTTGAKIFAAMKGAVDGGLDIPHSVR
RFYGYDSEGKSYDAEAHRARIFGGCVSDYMRELKEENPELYASRFSKYIAAGLDADSLED
MYAAAHEKIRADPTPAPKKEHSGAHREVVRAKRLTHDERAARVEAKKEAFARSVL-</t>
  </si>
  <si>
    <t>a7836c01</t>
  </si>
  <si>
    <t>TCTGTTTGGGCAGCAATCTCTCATACCAGGTCTTCATAAATATGTATATATTTGTTGT
TGATCACTGAGGTTGGTCCACATGCTCCACAGCAACACGCCCTTGACATGCCTTCTCGTA
TTGGCCAGGGTGTCACCACCCACCGCGAACTTTCCCGCTACGTCAAGTGGCCGCGTTACA
TCCGTGTGCAGCGCCAGCGCGTGATCCTCCTCCAGCGCCTCAAGGTCCCTGGCCAGATCA
ATCAGTTCACCCAGACCCTGGATGCTCATCTCGCCGCTCGCACTCTTGAGTTCCTCTCGC
GCTACCGCCCTGAGTCGAAGGCCGAGAAGCAGCAGCGTCTCGTCGCCATCGCCAAGGGTG
AGGCCGAGAAGGCGACGACCAAGCCGATCTTCGCCAAGTTCGGTGTCAACCACGTCACCA
AGCTGGTGGAGACCAAGCGGGCTCGCCTGGTGCTCATCGCTCACGATGTTGACCCCATCG
AGCTGGTGCTGACTCTGCCCGCTCTCTGCCACGCCCAGGGCATCCCCTACGCCATTGTCA
AGGGCAAGTCCAGGCTGGGCCAGCTCGTCCACCAGAAGACGGCGACCTGCGTCGCTCTGA
CTGACATCCGTCCCGAGGACCGCGCTGACTTCGAGGCGCTCGTCGGTGCCATCAACGGCG
CTGTCGACTACCGCACCTCGACCCAGCACTGGTCCAAGCCTCGCCTCGGCAGCAAGTCCC
AGGCCGCTCTCGACCGCCTCGAGGCTCGCCGCAAGGCCGAGGCCGCCAAGCGCGAGGCCT
TCGGCAACTAAATGCGTGGGATCAGTCAAAAAAAAAAAAAAAAAAAAA</t>
  </si>
  <si>
    <t>ATGCCTTCTCGTA
TTGGCCAGGGTGTCACCACCCACCGCGAACTTTCCCGCTACGTCAAGTGGCCGCGTTACA
TCCGTGTGCAGCGCCAGCGCGTGATCCTCCTCCAGCGCCTCAAGGTCCCTGGCCAGATCA
ATCAGTTCACCCAGACCCTGGATGCTCATCTCGCCGCTCGCACTCTTGAGTTCCTCTCGC
GCTACCGCCCTGAGTCGAAGGCCGAGAAGCAGCAGCGTCTCGTCGCCATCGCCAAGGGTG
AGGCCGAGAAGGCGACGACCAAGCCGATCTTCGCCAAGTTCGGTGTCAACCACGTCACCA
AGCTGGTGGAGACCAAGCGGGCTCGCCTGGTGCTCATCGCTCACGATGTTGACCCCATCG
AGCTGGTGCTGACTCTGCCCGCTCTCTGCCACGCCCAGGGCATCCCCTACGCCATTGTCA
AGGGCAAGTCCAGGCTGGGCCAGCTCGTCCACCAGAAGACGGCGACCTGCGTCGCTCTGA
CTGACATCCGTCCCGAGGACCGCGCTGACTTCGAGGCGCTCGTCGGTGCCATCAACGGCG
CTGTCGACTACCGCACCTCGACCCAGCACTGGTCCAAGCCTCGCCTCGGCAGCAAGTCCC
AGGCCGCTCTCGACCGCCTCGAGGCTCGCCGCAAGGCCGAGGCCGCCAAGCGCGAGGCCT
TCGGCAACTAA</t>
  </si>
  <si>
    <t>MPSRIGQGVTTHRELSRYVKWPRYI
RVQRQRVILLQRLKVPGQINQFTQTLDAHLAARTLEFLSRYRPESKAEKQQRLVAIAKGE
AEKATTKPIFAKFGVNHVTKLVETKRARLVLIAHDVDPIELVLTLPALCHAQGIPYAIVK
GKSRLGQLVHQKTATCVALTDIRPEDRADFEALVGAINGAVDYRTSTQHWSKPRLGSKSQ
AALDRLEARRKAEAAKREAFGN*</t>
  </si>
  <si>
    <t>a3368c01</t>
  </si>
  <si>
    <t>AGATATTTTAAATAAGAATAATTATAGAATGTGTTCACATAGATAATTTGAGCTCACCTC
TTCTGTCAGCGGGCGGAATTTCTTATGTCTGAGGTCCAGTGCTTCGGTAGGAAGAAGACC
GCCCTGGCGATCTCCCGTGTGACGCGCGGCAGCGGCTCCGTCCTCGTGAACGGCGCCAGC
CTCTCCGCGCTGAGTCCTGAGATCATGGTCGACAAGATCCAGGAGCCCCTCCGCCTCGCC
GGGCCCTCCGTCCTGGCCGGCGTCGACATCCGCGTCCGTGTCTCGGGCGGCGGCCGCGTC
AGCCAGATCTACGCCGTGCGCCAGGCCATCGCGAAGAGCATTCTGGCCTACCTCCAGAAG
AACGTCGACGAGGTCTCGCGCCAGCAGATGAAGACGCGGTTCCAGAGCTTCGACCGCTCG
CTCCTCGTGGCCGATCCCCGCCGCCACGAGCAGAAGAAGCCCGGCCGCAAGGGACCGCGC
GCCGGCTACCAGAAGTCGTACCGTTAAACGAACGCAAATCAAAAAAAAAAAAAAAAAAAC
AA</t>
  </si>
  <si>
    <t>ATGTCTGAGGTCCAGTGCTTCGGTAGGAAGAAGACC
GCCCTGGCGATCTCCCGTGTGACGCGCGGCAGCGGCTCCGTCCTCGTGAACGGCGCCAGC
CTCTCCGCGCTGAGTCCTGAGATCATGGTCGACAAGATCCAGGAGCCCCTCCGCCTCGCC
GGGCCCTCCGTCCTGGCCGGCGTCGACATCCGCGTCCGTGTCTCGGGCGGCGGCCGCGTC
AGCCAGATCTACGCCGTGCGCCAGGCCATCGCGAAGAGCATTCTGGCCTACCTCCAGAAG
AACGTCGACGAGGTCTCGCGCCAGCAGATGAAGACGCGGTTCCAGAGCTTCGACCGCTCG
CTCCTCGTGGCCGATCCCCGCCGCCACGAGCAGAAGAAGCCCGGCCGCAAGGGACCGCGC
GCCGGCTACCAGAAGTCGTACCGTTAA</t>
  </si>
  <si>
    <t>MSEVQCFGRKKTALAISRVTRGSGSVLVNGASLSALSPEIMVDKIQEPLRLAGPSVLAGV
DIRVRVSGGGRVSQIYAVRQAIAKSILAYLQKNVDEVSRQQMKTRFQSFDRSLLVADPRR
HEQKKPGRKGPRAGYQKSYR*</t>
  </si>
  <si>
    <t>rps11</t>
  </si>
  <si>
    <t xml:space="preserve">a8518c01 </t>
  </si>
  <si>
    <t>CTCGGCATCGTGAAGACTCCTTGTATTATGGACGTTTAGACCGAGAACGCCTATCAGAAGCAGCCGACTGTCGCCGTCTACTCCGCTAGAGCCGGCACCAGGCGGCTTGCTCGCTACCACCGCGAGGTTGGTCTGGGTTTCGTTGCTCCCACTGAGGCTGTCAGCGGCACCTACATTGACAAGAAGTGCCCCTTCACGGGGAACGTCTCTATCCGCGGCCGCATCCTGAAGGGTGTCGTCATCTCCACCAAGATGAAGCGCTCTGCCGTCATCCGCCGTGACTTCCTCGCCTACATTCCGAAGTACAAGCGTTACGAGAAGCGCCACCGCAACATGGCCGTCCACGTCTCGCCCTGCTTCCGCATCGGCGAGGGTGACATCGTCACCGTTGGTCAGTGCCGTCCTCTGTCCAAGACGATCCGCTTCAACGTTCTGGACGTCACGAAGGGCGACGCCACCAGCAAGAAGGTTTTCCGTGTCTTTTAAATCACCAACAGGGATCTAAAAAAAAAAAAAAAAAAAAAA</t>
  </si>
  <si>
    <t>ATGGACGTTTAGACCGAGAACGCCTATCAGAAGCAGCCGACTGTCGCCGTCTACTCCGCTAGAGCCGGCACCAGGCGGCTTGCTCGCTACCACCGCGAGGTTGGTCTGGGTTTCGTTGCTCCCACTGAGGCTGTCAGCGGCACCTACATTGACAAGAAGTGCCCCTTCACGGGGAACGTCTCTATCCGCGGCCGCATCCTGAAGGGTGTCGTCATCTCCACCAAGATGAAGCGCTCTGCCGTCATCCGCCGTGACTTCCTCGCCTACATTCCGAAGTACAAGCGTTACGAGAAGCGCCACCGCAACATGGCCGTCCACGTCTCGCCCTGCTTCCGCATCGGCGAGGGTGACATCGTCACCGTTGGTCAGTGCCGTCCTCTGTCCAAGACGATCCGCTTCAACGTTCTGGACGTCACGAAGGGCGACGCCACCAGCAAGAAGGTTTTCCGTGTCTTTTAA</t>
  </si>
  <si>
    <t>MDV*TENAYQKQPTVAVYSARAGTRRLARYHREVGLGFVAPTEAVSGTYIDKKCPFTGNV
SIRGRILKGVVISTKMKRSAVIRRDFLAYIPKYKRYEKRHRNMAVHVSPCFRIGEGDIVT
VGQCRPLSKTIRFNVLDVTKGDATSKKVFRVF*</t>
  </si>
  <si>
    <t>(Spironucleus_salmonicida@EST42189@rps11:0.49223637277577042548,((Palpitomonas_bilix@MMETSP0780_2-20120614_7074_1:0.26029462130165986755,Mastigamoeba_balamuthi@MBL00001565_3:0.29654195546533196337)24:0.07415148499280883876,(((((((((Gracilaria_sp@UN03655:0.12873748952289523761,Chondrus_crispus@507108472:0.04595566887446785043)100:0.12559414805719640307,((Porphyra_umbilicalis@esContig4881_21:0.01697721145554130506,Porphyra_purpurea@esisotig02655_13:0.01716897234214495235)92:0.03416934035026798072,Porphyra_yezoensis@UN01765:0.01918421745627931635)97:0.09965479039183008925)77:0.06787834973287222573,(((Porphyridium_cruentum@3727.5:0.08965273387175760889,Rhodophyta_Bangiophyceae-Erythrolobus_australicus@MMETSP1353-20130828_3095_1:0.04446015327496760650)69:0.02880825341856099037,Porphyridium_aerugineum@MMETSP0313-20130426214_1:0.06796624490740652003)70:0.06363352406487304824,(Rhodophyta_Compsopogonophyceae-Madagascaria_erythrocladoides@MMETSP1450-20131203_2808_1:0.07876565628320038315,Rhodophyta_Rhodellophyceae-Rhodosorus_marinus@MMETSP0011_2-20120614_1165_1:0.11595729265197554647)38:0.02911840408139586278)6:0.01960060385433304991)9:0.02515933578901961842,(Galdieria_sulphuraria@452819126:0.07073831356137087745,Cyanidioschyzon_merolae@CMO287C:0.22979004359614071951)31:0.02449198737004203152)18:0.03532312827488381241,Rhodophyta_Rhodellophyceae-Rhodella_maculata@MMETSP0167-20121228_36025_1:0.15680016542423888537)46:0.04419623605310073200,Phyllostaurus_siculus@UN05311:0.36363742568285750689)12:0.06429971731689805570,Gromia_sphaerica@UN17707:0.14766265167252770607)5:0.09485951363348084364,(((((Bigelowiella_natans@47396:0.02557519307742774431,(Lotharella_globosa@MMETSP0041-201105275175:0.04942491008469183239,(Chlorarachnion_reptans@MMETSP0109-2012120613164_1:0.02643326677405257591,Gymnochlora_sp@MMETSP0110_2-201212272910_1:0.04626618023903439347)75:0.02441891093755521949)82:0.04193179670995202113)94:0.26369123010010303565,((Mikrocytos_mackini@a2223_1467:0.64228012116906640916,(Sawyeria_marylandensis@SML00000048_2:0.39656182015771662686,Naegleria_gruberi@estExt_fgeneshHS_kg.C_540001:0.13076148743211399306)73:0.13832158378723297121)14:0.06220739499881394741,(Percolomonas_cosmopolitusMMETSP0758@-20121206_12309_1:0.25264349511482431243,Percolomonas_cosmopolitusMMETSP0759@-20121206_2641_1:0.37721946462818600754)44:0.05616456859102848809)18:0.05316332570938123864)1:0.03078827321474212828,(((Pavlovales_sp@a94_14427_12:0.19079854387948846917,(Haptophyta_Prymnesiophyceae-Chrysochromulina_rotalis@MMETSP0287-20121206_25455_1:0.08192850866096978990,(Haptophyta_Prymnesiophyceae-Chrysochromulina_brevifilum@MMETSP1094-20130205_7170_1:0.04732900429907611894,(((Haptophyta_Coccolithophyceae-Scyphosphaera_apsteinii@MMETSP1333-20130426_57549_1:0.02156402177312919180,(Haptophyta_Prymnesiophyceae-Phaeocystis_sp@MMETSP1162-20130426_19789_1:0.02535828659997337031,Haptophyta_Prymnesiophyceae-Phaeocystis_antarctica@MMETSP1100-20130122_6567_1:0.05228123222843814033)83:0.04861020922465220800)25:0.00484500608635085508,((Haptophyta_Prymnesiophyceae-Chrysochromulina_polylepis@MMETSP0146-20130417_90690_1:0.04130271464184224334,Haptophyta_Prymnesiophyceae-Prymnesium_parvum@MMETSP0815-20121206_9360_1:0.02490405007565517012)93:0.05977701107446747181,((Haptophyta_Prymnesiophyceae-Calcidiscus_leptoporus@MMETSP1334-20130426_17008_1:0.01609677647149610272,Haptophyta_Prymnesiophyceae-Coccolithus_pelagicus@MMETSP0164_2-20130417_4790_1:0.04019825874793292453)56:0.02220710732387631836,Haptophyta_Prymnesiophyceae-Pleurochrysis_carterae@MMETSP1137-20121227_5266_1:0.08490661305087242317)6:0.00000100000050002909)6:0.00869881372110064763)14:0.00800574512531581142,(Haptophyta_Prymnesiophyceae-Isochrysis_galbana@MMETSP0943-20121227_7852_1:0.07491193104947660442,Emiliania_huxleyi374@20130904_8391_1:0.01694721922508808654)41:0.01447417795331082217)24:0.01664358006429289202)48:0.04558452801408051369)100:0.29055971430604776717)66:0.12217891557120760804,(((((Arabidopsis_thaliana@AT3G48930.1:0.05042756725825658926,((Sorghum_bicolor@4888149:0.00000100000050002909,((Populus_trichocarpa@677637:0.03045296665162771158,Mimulus_guttatus@021332m:0.22911179833242698023)43:0.02806854803001613760,Brachypodium_distachyon@3g48600.2:0.02396451561312090348)27:0.02387607668338685013)18:0.01610758447908806901,Oryza_sativa@LOC_Os04g52361.1:0.00801661422163598043)42:0.01570374364933828371)76:0.08018655995193173236,(Amastigomonas_sp@a1290_10325_3:0.26375091842134607001,(Physcomitrella_patens@163092:0.09382588505854547178,Selaginella_moellendorffii@272177:0.10841810002763319076)72:0.03231080923686656392)31:0.03055170515058922009)57:0.14654503093528703506,(((Volvox_carteri@108961:0.02020329521844688864,Chlamydomonas_reinhardtii@180130:0.05556118893700880135)96:0.16842699039715211540,(Chlorella_vulgaris@37706:0.18623376602307759042,Micromonas_sp@81184:0.14002489190113975859)27:0.01130688580639198533)24:0.01249981236332234000,Coccomyxa_sp@54880:0.12790695204905330740)31:0.03837278939659680144)17:0.03671427466607953688,(Guttulinopsis_vulgaris@UN02057:0.30777484735864335530,(Reticulomyxa_filosa@569315601:0.11603108688163753237,(Globobulimina_turgida@UN02615:0.02831429654109619831,(Foraminifera_Globothalamea-Ammonia_sp@MMETSP1384-20130603_4238_1:0.07561146468415100297,Elphidium_margaritaceum@MMETSP1385-20130828_3341_1:0.06397920334453632840)51:0.03804467549323414105)35:0.05941698268928106985)99:0.17451284653203932851)23:0.10252967984050405381)9:0.08288154592180073388,(Glaucocystis_nostochinearum@UN0438:0.09530712444638099468,(Cyanophora_paradoxa@5740_352_521:0.16901110759253248905,Cyanoptyche_gloeocystis@MMETSP1086-201305313529_1:0.12826278069985963537)34:0.02781543012059739181)52:0.08591500079241715104)0:0.01840148031402779119)0:0.02951162798939252138,(Euglenozoa_Euglenida-Eutreptiella_gymnastica@MMETSP0811_2-20130205_1510_1:0.57991311578718540698,(Kinetoplastea-Neobodo_designis@MMETSP1114-20130205_3813_1:0.19933868860290027136,(Bodo_saltans@BS29465:0.06682946404945278029,(Trypanosoma_brucei@Tbg972.1.1940:0.03857874096414438958,Leishmania_major@LmjF20.1650:0.18012945465333696227)95:0.12291321714428293799)44:0.02313637005003512867)92:0.21032835800523713710)31:0.15350854096448734998)0:0.02431084104384802907)0:0.02565455687471345989,(((Jakoba_bahamensis@JBL00000357_1:0.20785586482165138711,(Reclinomonas_americana@RAL00001336_2:0.19320181036706962630,Seculamonas_ecuadoriensis@110122785_2:0.12540409807309704782)88:0.06830344918641630125)91:0.19051718806218359559,Tsukubamonas_globosa@5830_3:0.21262213865352003195)0:0.02665022721910717193,Malawimonas_californiana@MCL00000687_1:0.19537793449714249694)0:0.05779601609427348352)0:0.03576665106547972928,(((Trichomonas_vaginalis@121881616:0.48046102798096534947,((Polysphondylium_pallidum@PPL_00363:0.10753820136688634068,(Dictyostelium_discoideum@60468150:0.01409122811367895939,Dictyostelium_purpureum@95295:0.07016004431328057289)89:0.10982273252674533415)92:0.21197560605217055651,Acanthamoeba_castellanii@470529918:0.19460495512610950786)8:0.01903654142002640659)3:0.03861191934599390169,((((((Ciliophora_Spirotrichea_Euplotidae_Euplotes_crassus_CT5@MMETSP1380-20130617_714_2:0.07097700903354281499,Ciliophora_Spirotrichea_Euplotidae_Euplotes_harpa_FSP1_4@MMETSP0213-20121227_9668_1:0.11431871723468700619)100:0.26746153874948175311,(Sterkiella_histriomuscorum@403371788:0.14165864741009576155,Ciliophora_Spirotrichea_Strombidinopsidae_Strombidinopsis_acuminatum_SPMC142@MMETSP0126-20121128_3112_6:0.24571464745571461319)26:0.05855297994707662351)49:0.08330071647102887944,(Bicosoecida_Bicosoecophyceae-Cafeteria_sp@MMETSP1104-20130614_1818_1:0.11423181798576789725,(Saprolegnia_parasitica@05149T0:0.02409032567932921712,Pythium_arrhenomanes@1066-fgenesh-gene-0.1:0.09738837650150541925)94:0.11959225799030989701)21:0.01699438976537278115)6:0.04105823817159000994,((Blastocystis_hominis@300120047:0.33869980815679234798,(((Ochrophyta_Raphidophyceae-Fibrocapsa_japonica@MMETSP1339-20121228_7602_1:0.07001811693212890708,((Ochrophyta_Dictyochophyceae-Dictyocha_speculum@MMETSP1174-20130828_21953_1:0.11879330441611911373,(Ochrophyta_Dictyochophyceae-Pseudopedinella_elastica@MMETSP1068-20121228_5883_1:0.10910147583207004118,(Ochrophyta_Dictyochophyceae-Pteridomonas_Pteridomonas@MMETSP0101-20121206_8903_1:0.11547498230148667275,Ochrophyta_Dictyochophyceae-Rhizochromulina_marina@MMETSP1173-20130426_14738_1:0.12560981363766918206)37:0.01527401016582115127)43:0.02424066082864555216)74:0.08079307491701778754,(Ectocarpus_siliculosus@0002_0268:0.12489092122957116959,Ochrophyta_Xanthophyceae-Vaucheria_litorea@MMETSP0945-20130129_2827_1:0.14155158143649043678)44:0.03970009417827865400)5:0.00000100000050002909)6:0.01441195498168777039,((Ochrophyta_Chrysophyceae-Paraphysomonas_imperforata@MMETSP0103-20121206_139_1:0.04304930875573735605,((Ochrophyta_Chrysophyceae-Spumella_elongata@MMETSP1098-20130426_5345_1:0.09386112081493559745,Ochrophyta_Synurophyceae-Dinobryon_sp@MMETSP0019_2-20121128_143_1:0.11693068569467855722)74:0.08058342715171261383,(Ochrophyta_Synurophyceae-Ochromonas_spMMETSP1177@20130426_1447_1:0.03437571067868748498,Ochrophyta_Synurophyceae-Mallomonas_sp@MMETSP1167-20130531_703_1:0.02123520773863602287)46:0.02034187386237321440)42:0.03031531431061578255)81:0.10283895606931051092,((Ochrophyta_Pinguiophyceae-Phaeomonas_parva@MMETSP1163-20130328_19719_1:0.10721233795029956604,Ochrophyta_Dictyochophyceae-Pinguiococcus_pyrenoidosus@MMETSP1160-20131121_5803_1:0.06191483811532151604)98:0.11401925780126440091,(Ochrophyta_Dictyochophyceae-Chrysocystis_fragilis@MMETSP1165-20131217_4380_1:0.00000100000050002909,(Ochrophyta_Pelagophyceae-Sarcinochrysis_sp@MMETSP1170-20131217_16857_1:0.00000100000050002909,(Ochrophyta_Pelagophyceae-Chrysoreinhardia_spMMETSP1164@20130828_3305_1:0.04835159003226947860,(Aureococcus_anophageferrens@34507:0.00000100000050002909,(Pelagococcus_subviridis@MMETSP0885-20130528_7073_1:0.02460235186343934233,Ochrophyta_Pelagophyceae-Pelagomonas_calceolata@MMETSP1328-20130426_2517_1:0.03196268986224242575)83:0.01586448697423737883)92:0.01868063049928800345)62:0.01400797312943458453)54:0.01532883622957995594)98:0.09477095177940615678)25:0.02084104768207812805)14:0.04378119309036107576)4:0.02183884149211579029,(((Phaeodactylum_tricornutum@28562:0.06508945833933042768,(Bacillariophyta_Bacillariophyceae-Amphiprora_sp@MMETSP0724-20121128_12950_1:0.12156367251376515304,(Thalassiosira_pseudonana@22535:0.13962305392687679451,(Pseudonitzschia_multiseries@301733:0.06033239858797353333,Fragilariopsis_cylindrus@273204:0.06190027919505552284)44:0.01819272669035127202)16:0.01389985164319123070)22:0.01481826088685842154)36:0.06222380937506709342,(Bacillariophyta_Coscinodiscophyceae-Chaetoceros_neogracile@MMETSP0751-20121128_14592_1:0.06694346741162564285,(Bacillariophyta_Coscinodiscophyceae-Odontella_aurita@MMETSP0015_2-20120614_5349_1:0.06727809951018448587,Bacillariophyta_Fragilariophyceae-Asterionellopsis_glacialis@MMETSP0706-20130129_10545_1:0.04532885861959544405)80:0.01235651607765884778)83:0.04060042376007018394)79:0.11734399492121762310,((Telonema_subtilis@2contig21850_2:0.53833694213583049848,Ochrophyta_Bolidophyceae-Bolidomonas_pacifica@MMETSP0785-20121206_11756_1:0.07721545355102986397)6:0.09802513341029402139,(Ochrophyta_Raphidophyceae-Chattonella_subsalsa@MMETSP0947-20121206_2050_1:0.02967197671605542250,Ochrophyta_Raphidophyceae-Heterosigma_akashiwo@MMETSP0292-20121207_2157_1:0.05126200043680014667)91:0.08839466576494503514)2:0.02992533556192904926)2:0.03639138551719427878)3:0.08073056868242960149)0:0.05926300527391663991,(Aplanochytrium_kerguelense@28773:0.05940876947557943710,(Aurantiochytrium_limacinum@45357:0.08952555312846660618,(Labyrinthista_Labyrinthulea-Thraustochytrium_sp@MMETSP0198_2-20121128_416_1:0.09531965676950217292,Schizochytrium_aggregatum@84534:0.08698506369505894231)86:0.07963269176505965996)28:0.06266083376707395902)56:0.09492352900504044677)0:0.01867675605114307164)0:0.04339614597224299153,(((Paramecium_tetraurelia@124412921:0.16869001342230496854,(Ichthyophthirius_multifiliis@2511.m000097:0.10512557426138371963,Tetrahymena_thermophila@3802.m00167:0.00905019934825078420)98:0.13920192252384910869)78:0.11205355592631896511,Ciliophora_Spirotrichea_Protocruziidae_Protocruzia_adherens_Boccale@MMETSP0216-20121206_8901_3:0.13178603036916430868)21:0.04232196849737867445,(((Toxoplasma_gondii@TGVEG_067990:0.00000100000050002909,Neospora_caninum@NCLIV_046040:0.00779062770431280475)100:0.19260869215777137731,(Babesia_microti@BBM_II03980:0.13275061945807634101,Babesia_bovis@156084994:0.12697947081158375560)99:0.10572759847579342452)46:0.03371024024483878362,(Plasmodium_falciparum@PFC0775w:0.13272627964963840119,(((Vitrella_brassicaformis@MMETSP0288-20130426283_1:0.10121796360399733239,Cryptosporidium_muris@209882991:0.10560858480656136471)91:0.05624254086609192793,((Hematodinium_sp@126249:0.15161598962674810442,Noctiluca_scintillans@MMETSP0253-201305283671_1:0.09393417489834363088)26:0.01939075569875205532,Dinophyta_Dinophyceae-Amphidinium_carterae@MMETSP0258-20121128_26337_1:0.10411815388982727237)11:0.00323029013268179331)27:0.02878100109986887409,((Perkinsus_marinus@239867917:0.13956535134209316351,(Alphamonas_edax@a1661_2072_6:0.09063928725132550102,(Chromera_velia@JO798513:0.09074306142383234408,Voromonas_pontica_GG@comp10804_c0_seq1_5:0.06981657732765407520)51:0.05209665397886677901)56:0.05477180713292646025)39:0.02872643832680529807,((Pyrrophycophyta_Dinophyceae-Gonyaulax_spinifera@MMETSP1439-20131203_1511_1:0.09191172006003781036,(Durinskia_baltica@MMETSP0116_2-2013012912015_1:0.05236420131656639027,(Kryptoperidinium_foliaceum@MMETSP0120_2-2012091822762_1:0.01228394659269775764,Glenodinium_foliaceum@MMETSP0118_2-2012122770952_1:0.03227959669792641179)32:0.01944232395979344011)61:0.02869984330941715428)39:0.01338285958165462419,(Dinophyta_Dinophyceae-Alexandrium_tamarense@MMETSP0382-20121206_13660_1:0.03956289190366082259,(Dinophyta_Dinophyceae-Karenia_brevis@MMETSP0027-20121228_60047_1:0.02814993821721466921,(Togula_jolla@MMETSP0224-2013012212466_1:0.07840916427946181821,((Polarella_glacialis@MMETSP0227-2012120617276_1:0.05491114829721296942,(Symbiodinium_minutum@021489:0.05489168755994879023,Symbiodinium_sp@kb8_rep_c9178_8:0.05132834493181513691)95:0.04262555134275843038)79:0.03638443334664800966,Protoceratium_reticulatum@MMETSP0228-2012122712618_1:0.12511642304562484163)25:0.02633857352774727351)19:0.01999321364103005122)26:0.04926238877493709784)17:0.01900963833708410947)69:0.07086895845763187263)7:0.01432943260246932402)27:0.05140326750365665359)4:0.00000100000050002909)70:0.08081243146204171446)19:0.06250194692144787900)0:0.04701968289582132005,Breviate_PCB@a73_11749K_2:0.21219486946381274639)0:0.00228780283812268781)0:0.03384488008373248702,Ciliophora_Colopdea_Platyophryidae_Platyophrya_macrostoma_WH@MMETSP0127-20121128_15737_2:0.26170511241116184431)0:0.04879723896824651047)0:0.01404028162662471386)0:0.03385218215148256410,(((Roombia_truncata@UN02761:0.15052907742423068949,(Cryptophyta_Cryptophyceae-Goniomonas_sp@MMETSP0114-20121206_331_1:0.25735739765221082864,((Cryptophyta_Cryptophyceae-Cryptomonas_curvata@MMETSP1050-20130122_17652_1:0.02913519675240556703,Cryptomonas_paramecium@MMETSP0038-20110527-5517:0.00306754096394660234)99:0.10297270405871165877,(Cryptophyta_Cryptophyceae-Proteomonas_sulcata@MMETSP1049-20130417_24073_1:0.12472146880823729853,((Cryptophyta_Cryptophyceae-Rhodomonas_abbreviata@MMETSP1101-20121128_3867_1:0.05726439755224903977,Cryptophyta_Cryptophyceae-Rhodomonas_sp@MMETSP1091-20130531_7857_1:0.07040457580138917426)67:0.07354549878588166612,(Guillardia_theta@161979:0.10333367236095751529,(((Cryptophyta_Cryptophyceae-Hemiselmis_andersenii@MMETSP0043_2-20121206_10993_1:0.02888361658065052850,(Cryptophyta_Cryptophyceae-Hemiselmis_rufescens@MMETSP1357-20121228_1709_1:0.02692463669246230457,Cryptophyta_Cryptophyceae-Hemiselmis_viresens@MMETSP1356-20130122_2217_1:0.03357985380789395291)58:0.01127889752784855606)59:0.01053819803618716994,Cryptophyta_Cryptophyceae-Hemiselmis_tepida@MMETSP1355-20121228_30673_1:0.00000100000050002909)89:0.03562887872648716481,Cryptophyceae_sp@a564_9082_1:0.14716149891038515785)37:0.02798588022796913780)31:0.01317389017302942646)41:0.05111548390742746972)74:0.05233692777348598196)82:0.06064053554912491456)29:0.03698801331664332975)10:0.04567577838160458148,((((Sphaeroforma_arctica@00000058_2:0.34922626906716569550,(Monosiga_brevicollis@9264:0.32863851437120200627,Nematostella_vectensis@239074:0.10661885083455199807)47:0.09147435703927324357)4:0.00000100000050002909,((Ciona_intestinalis@221236:0.21722723079855640882,Branchiostoma_floridae@282619:0.10551804082196647450)49:0.02344154377864158395,((Daphnia_pulex@230714:0.11186761855919069575,(Danio_rerio@DARP00000069513:0.01907751540468306459,(Gallus_gallus@ENSGALP00000035595:0.04216440972362046902,(Rattus_norvegicus@ENSRNOP00000061250:0.00000100000050002909,(Mus_musculus@ENSMUSP00000003521:0.00000100000050002909,Homo_sapiens@ENSP00000270625:0.00000100000050002909)31:0.00000100000050002909)75:0.00000100000050002909)87:0.05517106606053485268)82:0.07953569749550605528)19:0.02050324360269379850,(Crassostrea_gigas@405964878:0.14701624855839734440,Lottia_gigantea@202957:0.23338944355382756912)32:0.03169838005865359409)22:0.02163551725553381974)65:0.08374642157558129241)13:0.05113881705834836394,Thecamonas_trahens@AMSG_07018T0:0.29986289669827853599)4:0.02075485839756208845,((((Phycomyces_blakesleeanus@36213:0.25001291157704491619,(Ustilago_maydis@UM01317:0.24961737121831753528,(Cryptococcus_neoformans@CNAG_00672T0:0.11030353023091675480,Laccaria_bicolor@291467:0.07984861989017598416)47:0.05522002321023909005)27:0.06216584307499643108)13:0.02172481514145463768,Batrachochytrium_dendrobatidis@9547:0.22287192634207508846)10:0.08345599194604814974,(Neurospora_crassa@NCU03102T0:0.11367903537540927084,Schizosaccharomyces_pompe@SPAC31G5.03:0.07243778188991846501)82:0.10910252302835186933)59:0.10175414456137006625,PHEM1@a8518c01@rps11:0.44081960767962236059)2:0.03543583684288497543)0:0.03603206043705983741)0:0.02291892757696302810,Collodictyon_sp@28385_4:0.16823356216856419354)0:0.03285003504876182062)0:0.05021310621649587719)87:0.24711618936489768150,Giardia_intestinalis@XP_001704539@rps11:0.10581349351870426856);</t>
  </si>
  <si>
    <t>a8510c01</t>
  </si>
  <si>
    <t>CCTGTTCGCAGAATGTTCCTGAACATTTCGAACCCCGTCACCGGCCAGGTTCTCAAGAAGCTGGACATCGAGGATGACAAGATCCTCTCTCACTTCTATGACAAGCGCATCTCCGCCGAGATTCCGGCCGACGTCCTGGGTCCCCAGTGGAGAGGCTACGTCCTGAAGATCATGGGCGGCTACGACAAGCAGGGCTTCCCGATGATGCAGGGTGTTCTGACCTACTCCCGCGTCAAGTTGCTGTTCAAGGAGGGCGAGGGCCGCAAGTGCTTCCGCATGAACAACAAGCGCGGCCAGATGAAGCGCAAGGCTGTCCGCGGCTGCATCGTGTCGCCCGACATCCGCGCGCTCAACCTGGCCGTTGTGCGCAAGGGCGAGTCCGACATCCCCGGCCTCACTGACAGCGTCGTGCCCAAGCGTCTCCAGCCCCAGCGCGCCACGCGCATCCGCAAGCTGTACGGCCTGCCGAAGGGCGCCAACGTGACCGAGTTCGTCATCCACCGCGAGGTCAAGCACGCCAACGGCCGCGTCTACCGCAAGGCGCCCGCCATCCAGCGCCTCGTCACGGACACTCGCCACCGCCACAAGGTCGAGGCCCGCCAGGAGAAGCTGGAGGCTGTCCGGCGCTCTGCTGCCGCGCTCAAGGCCTTCAACGAGCGCCGCGCTCAGGTTAAACACTAAGCACCACCGTTAAAAAAAAAAAAAAAAAAAAAA</t>
  </si>
  <si>
    <t>ATGTTCCTGAACATTTCGAACCCCGTCACCGGCCAGGTTCTCAAGAAGCTGGACATCGAGGATGACAAGATCCTCTCTCACTTCTATGACAAGCGCATCTCCGCCGAGATTCCGGCCGACGTCCTGGGTCCCCAGTGGAGAGGCTACGTCCTGAAGATCATGGGCGGCTACGACAAGCAGGGCTTCCCGATGATGCAGGGTGTTCTGACCTACTCCCGCGTCAAGTTGCTGTTCAAGGAGGGCGAGGGCCGCAAGTGCTTCCGCATGAACAACAAGCGCGGCCAGATGAAGCGCAAGGCTGTCCGCGGCTGCATCGTGTCGCCCGACATCCGCGCGCTCAACCTGGCCGTTGTGCGCAAGGGCGAGTCCGACATCCCCGGCCTCACTGACAGCGTCGTGCCCAAGCGTCTCCAGCCCCAGCGCGCCACGCGCATCCGCAAGCTGTACGGCCTGCCGAAGGGCGCCAACGTGACCGAGTTCGTCATCCACCGCGAGGTCAAGCACGCCAACGGCCGCGTCTACCGCAAGGCGCCCGCCATCCAGCGCCTCGTCACGGACACTCGCCACCGCCACAAGGTCGAGGCCCGCCAGGAGAAGCTGGAGGCTGTCCGGCGCTCTGCTGCCGCGCTCAAGGCCTTCAACGAGCGCCGCGCTCAGGTTAAACACTAA</t>
  </si>
  <si>
    <t>MFLNISNPVTGQVLKKLDIEDDKILSHFYDKRISAEIPADVLGPQWRGYVLKIMGGYDKQ
GFPMMQGVLTYSRVKLLFKEGEGRKCFRMNNKRGQMKRKAVRGCIVSPDIRALNLAVVRK
GESDIPGLTDSVVPKRLQPQRATRIRKLYGLPKGANVTEFVIHREVKHANGRVYRKAPAI
QRLVTDTRHRHKVEARQEKLEAVRRSAAALKAFNERRAQVKH*</t>
  </si>
  <si>
    <t>rps08</t>
  </si>
  <si>
    <t>a9148c01</t>
  </si>
  <si>
    <t>GCAATGGGCATTACTCGCAACCACGAGCACAAGCGCCGCGTGACGGGCGCGATGCGTCCT
GTCGTCCGCACGAAGCGCAAGTTCTACCACGGCCGCCAGCCCGCCGCCACGAAGCTCGGC
GCCACGCAGCACCAGTTCGTTCGCGGCCGCGGCGGCCACACCAAGAGACGCGCGCTGCGG
CTTGACACGGGCAACTTCGCCTGGGCCTCGGAGAACGTCGCCCGCAAGGTCCGCATCCTC
AACGTGGTCTACCACCCCTCGTCCAACGAGATCGTGCGCACGAACACGCTGACGAAGGGC
GCCGTCGTCCTCATCGACGCCGCTCCGTTCCAGCAGTGGTACGAGCAGCGCTACGCTCAG
GGCGTCGACGGCACTCCCGCCGCCTCCGAGAACCCGAGGGCCGTCGCTCGCCGCGAGGGC
CACGAGATCGACGCGAATGTCCGGGACCAGTTCAAGGGCAAGGGCATCCTCGCCTGCATC
GCCAGCCGCCCCGGCCAGGACGGCCACGCCGACGGCTACATCCTCGAGGGCCCCGAGCTC
CACCACTACCAGCGCAAGATCGCTCACTAAACATTTATCCGTGGTCAAAAAAAAAAAAAA
AAAAAAAA</t>
  </si>
  <si>
    <t>ATGGGCATTACTCGCAACCACGAGCACAAGCGCCGCGTGACGGGCGCGATGCGTCCT
GTCGTCCGCACGAAGCGCAAGTTCTACCACGGCCGCCAGCCCGCCGCCACGAAGCTCGGC
GCCACGCAGCACCAGTTCGTTCGCGGCCGCGGCGGCCACACCAAGAGACGCGCGCTGCGG
CTTGACACGGGCAACTTCGCCTGGGCCTCGGAGAACGTCGCCCGCAAGGTCCGCATCCTC
AACGTGGTCTACCACCCCTCGTCCAACGAGATCGTGCGCACGAACACGCTGACGAAGGGC
GCCGTCGTCCTCATCGACGCCGCTCCGTTCCAGCAGTGGTACGAGCAGCGCTACGCTCAG
GGCGTCGACGGCACTCCCGCCGCCTCCGAGAACCCGAGGGCCGTCGCTCGCCGCGAGGGC
CACGAGATCGACGCGAATGTCCGGGACCAGTTCAAGGGCAAGGGCATCCTCGCCTGCATC
GCCAGCCGCCCCGGCCAGGACGGCCACGCCGACGGCTACATCCTCGAGGGCCCCGAGCTC
CACCACTACCAGCGCAAGATCGCTCACTAA</t>
  </si>
  <si>
    <t>MGITRNHEHKRRVTGAMRPVVRTKRKFYHGRQPAATKLGATQHQFVRGRGGHTKRRALRL
DTGNFAWASENVARKVRILNVVYHPSSNEIVRTNTLTKGAVVLIDAAPFQQWYEQRYAQG
VDGTPAASENPRAVARREGHEIDANVRDQFKGKGILACIASRPGQDGHADGYILEGPELH
HYQRKIAH*</t>
  </si>
  <si>
    <t>(Spironucleus_salmonicida@EST44269@rps08:0.54103381447473342103,((Polysphondylium_pallidum@PPL_08942:0.13783147893425945485,(Dictyostelium_purpureum@95296:0.03028210672002314141,Dictyostelium_discoideum@60463270:0.13084324607867134360)83:0.05510845897408581801)100:0.17679035921740171577,((((((((Gymnochlora_sp@MMETSP0110_2-201212278722_1:0.01503930368796525634,(Chlorarachnion_reptans@MMETSP0109-2012120611390_1:0.04446289101280076483,(Bigelowiella_natans@90522:0.03449946027726667058,(Norrisiella_sphaerica@MMETSP0113_2-2013042642678_1:0.03385994274773847929,Lotharella_globosa@MMETSP0041-201105279845:0.06269166891870327218)38:0.02453742023017359622)47:0.03222434860717778710)53:0.04032696665677380082)99:0.26689610323862894559,((Telonema_subtilis@2contig25434_4:0.39639821408235820233,Acanthamoeba_castellanii@470528558:0.16558250510209723827)19:0.05981004725893146468,(Seculamonas_ecuadoriensis@22Contig1_6:0.14948158460246352419,Reclinomonas_americana@RAL00001508_1:0.27031224233625605891)48:0.05806163887412275904)11:0.02876968847702626730)2:0.02812066400063643543,((((Raphidiophrys_ambigua@contig27856_3:0.21766083965917637499,((Schizochytrium_aggregatum@86017:0.14622777975794346017,Labyrinthista_Labyrinthulea-Thraustochytrium_sp@MMETSP0198_2-20121128_9383_1:0.14013364190454710712)81:0.09477801984572589711,(Aurantiochytrium_limacinum@48380:0.27950733849691644650,(Labyrinthista_Labyrinthulea-Aplanochytrium_sp@MMETSP0954-20121128_5373_1:0.00000100000050002909,Aplanochytrium_kerguelense@47202:0.00000100000050002909)100:0.16904669320225268470)40:0.01756675118257882209)63:0.04235649996011804641)3:0.04251976538863255772,(((((((Ochrophyta_Synurophyceae-Ochromonas_spMMETSP1105@20130129_30_1:0.05788548722759238180,(Ochrophyta_Chrysophyceae-Spumella_elongata@MMETSP1098-20130426_1055_1:0.11695882989525833995,Ochrophyta_Synurophyceae-Dinobryon_sp@MMETSP0019_2-20121128_46_1:0.07510525917923090156)51:0.02124271837503871260)35:0.02037516888301164203,Ochrophyta_Synurophyceae-Ochromonas_spMMETSP1177@20130426_6_1:0.11417034491669131313)44:0.02140248238230690880,Ochrophyta_Synurophyceae-Mallomonas_sp@MMETSP1167-20130531_1700_1:0.14380902138505127774)31:0.03135506290089702663,Ochrophyta_Chrysophyceae-Paraphysomonas_imperforata@MMETSP0103-20121206_7986_1:0.11346222465049121686)79:0.09390582012392351130,((Ochrophyta_Dictyochophyceae-Dictyocha_speculum@MMETSP1174-20130828_671_1:0.15873027396606417816,((Ochrophyta_Dictyochophyceae-Pteridomonas_Pteridomonas@MMETSP0101-20121206_13059_1:0.08121868485663348569,Ochrophyta_Dictyochophyceae-Pseudopedinella_elastica@MMETSP1068-20121228_4197_1:0.07594768620831865436)94:0.08008343028140783859,Ochrophyta_Dictyochophyceae-Rhizochromulina_marina@MMETSP1173-20130426_651_1:0.16377266698429551739)57:0.02956660310636672825)98:0.15470778220926612034,(((Pseudonitzschia_multiseries@248028:0.03382797067528937884,Fragilariopsis_cylindrus@212907:0.11396075797170748811)100:0.13049277498137029641,(Ochrophyta_Bacillariophyceae-Craspedostauros_australis@MMETSP1442-20131203_50277_1:0.13876287102488385483,((Bacillariophyta_Bacillariophyceae-Amphiprora_sp@MMETSP0724-20121128_11157_1:0.11396005131816755451,Phaeodactylum_tricornutum@17414:0.04941365297262353268)39:0.02893985145255416683,(Thalassiosira_pseudonana@29825:0.08752899416206705308,(Bacillariophyta_Fragilariophyceae-Asterionellopsis_glacialis@MMETSP1394-20130617_29742_1:0.07783138386988769364,(Bacillariophyta_Coscinodiscophyceae-Chaetoceros_neogracile@MMETSP0751-20121128_2680_1:0.03527342303864877682,Bacillariophyta_Coscinodiscophyceae-Odontella_aurita@MMETSP0015_2-20120614_4983_1:0.07867170294503258998)56:0.03541149853707182410)42:0.02693433788135565429)39:0.03160303276887359986)32:0.02265429439976320708)27:0.00961786423737832560)97:0.11400775049977955600,(Gromia_sphaerica@UN83543:0.32049146148035456694,(Ochrophyta_Raphidophyceae-Fibrocapsa_japonica@MMETSP1339-20121228_1543_1-2960_1:0.16996586118745879435,Ectocarpus_siliculosus@0108_0022:0.07239647666548504334)43:0.03706204589793741372)14:0.01848505220768054125)21:0.04404140216332053104)13:0.04271418666549074705)0:0.01874205199770005714,(((Saprolegnia_parasitica@12060T0:0.13370825709546321769,Pythium_arrhenomanes@975-fgenesh-gene-0.7:0.07670839039124760506)69:0.07091589197233304220,(Astrolonche_serrata@UN24103:0.38249353846687084157,Bicosoecida_Bicosoecophyceae-Cafeteria_sp@MMETSP1104-20130614_6805_1:0.15060533693309713366)30:0.06868486029458038822)6:0.05182335676532379837,(((Pavlovales_sp@a143_14761_4:0.14807783079523315073,Haptophyta_Prymnesiophyceae-Chrysoculter_rhomboideus@MMETSP1335-20130426_389_1:0.03236632645175679945)96:0.06178711615403957580,((Haptophyta_Prymnesiophyceae-Pleurochrysis_carterae@MMETSP1138-20121227_22350_1:0.04008910307851072663,((Haptophyta_Prymnesiophyceae-Calcidiscus_leptoporus@MMETSP1334-20130426_143139_1:0.04172597485175841975,Haptophyta_Prymnesiophyceae-Coccolithus_pelagicus@MMETSP0164_2-20130417_124747_1:0.04227054470918348295)83:0.04209018269120728961,((Emiliania_huxleyi374@20130904_3461_1:0.00000100000050002909,Emiliania_huxleyiPLYM219@20130905_173886_1:0.00000100000050002909)34:0.00000100000050002909,Emiliania_huxleyi379@20130905_8111_1:0.00000100000050002909)100:0.06877519649568904214)44:0.00802773177586161429)52:0.01792711202268930382,(((Haptophyta_Prymnesiophyceae-Chrysochromulina_brevifilum@MMETSP1094-20130205_1659_1:0.02607035818651644299,Haptophyta_Prymnesiophyceae-Chrysochromulina_rotalis@MMETSP0287-20121206_11129_1:0.08733956577103862973)79:0.03683467503548861627,(Haptophyta_Prymnesiophyceae-Chrysochromulina_polylepis@MMETSP0143-20130205_2135_1:0.04007308255096268812,Haptophyta_Prymnesiophyceae-Prymnesium_parvum@MMETSP0814-20130614_22860_1:0.05513740400887654630)90:0.06658005330844127267)50:0.03372884413215761906,(Haptophyta_Prymnesiophyceae-Phaeocystis_sp@MMETSP1162-20130426_2698_1:0.01779027690572411446,Haptophyta_Prymnesiophyceae-Phaeocystis_antarctica@MMETSP1444-20131203_4581_1:0.01205261574344314475)100:0.07928217390839888135)24:0.00815333797496403667)90:0.07319444964049862112)89:0.11425042701328794181,((((Ochrophyta_Pinguiophyceae-Phaeomonas_parva@MMETSP1163-20130328_11124_1:0.08050116844558953544,Ochrophyta_Dictyochophyceae-Pinguiococcus_pyrenoidosus@MMETSP1160-20131121_51682_1:0.06434674271461152117)100:0.18077240447565398607,(Ochrophyta_Raphidophyceae-Chattonella_subsalsa@MMETSP0950-20121206_7603_1:0.06849458785959722240,Ochrophyta_Raphidophyceae-Heterosigma_akashiwo@MMETSP0292-20121207_2568_1:0.06162973557718481182)94:0.11348611588875549827)23:0.04517258029584503981,((Blastocystis_hominis@300123178:0.44423424209905409965,PHEM1@a9148c01@rps08:0.77504768560374059927)2:0.08282511786602836379,(((Breviata_anathema@002_H08_F_3:0.59774804822476734767,Breviate_PCB@a145_10348K_6:0.06035514591782337873)33:0.14473695145186948885,(Tsukubamonas_globosa@6920_7:0.28577571103458682122,Collodictyon_sp@34344_1:0.24992478876772419860)12:0.02213153206979341994)3:0.01773971370315820945,Picobiliphyte_MS584-11@27085_3:0.37128584730913299916)0:0.02442474074363073719)0:0.04738499094997426775)0:0.01085267830752862164,(Ochrophyta_Dictyochophyceae-Chrysocystis_fragilis@MMETSP1165-20131217_882_1:0.06937099046270371605,(Ochrophyta_Pelagophyceae-Sarcinochrysis_sp@MMETSP1170-20131217_37630_1:0.06229593794064664652,(Ochrophyta_Pelagophyceae-Chrysoreinhardia_spMMETSP1164@20130828_8247_1:0.05506550690844404239,Ochrophyta_Pelagophyceae-Chrysoreinhardia_spMMETSP1166@20130328_18619_1:0.05542444706109291713)78:0.05092637509044327382)58:0.02000915258870319610)63:0.10813678427934432513)0:0.00000100000050002909)0:0.00677116015510053227)0:0.00827547670086259055)0:0.01885834045106831586,((Aureococcus_anophageferrens@30589:0.17891269550863675430,Ochrophyta_Pelagophyceae-Pelagomonas_calceolata@MMETSP0886-20130614_464_1:0.03925193248412990610)36:0.03139766866915111310,Pelagococcus_subviridis@MMETSP0885-20130528_1180_1:0.08021067448742950912)55:0.13348180618282989851)0:0.02253411457013188707)0:0.01271716753327867960,(Bicosoecida_Bicosoecophyceae-Cafeteria_roebergensis@MMETSP0942-20121206_2398_1:0.27478213980969035113,Nannochloropsis_gaditana@Nga20970:0.21518156984254302455)5:0.03020403050316935317)0:0.02499103776218176282,(((((Reticulomyxa_filosa@UN03343:0.14841179297165141282,(((Foraminifera_Globothalamea-Ammonia_sp@MMETSP1384-20130603_20870_1:0.16474680920931444872,Elphidium_margaritaceum@MMETSP1385-20130828_1080_1:0.23597336499783214125)32:0.02226126611813514927,Globobulimina_turgida@UN07139:0.06956904623152330991)29:0.00518286901505358739,Nonionellina_sp@UN20466:0.07348390631549539531)98:0.15314799690084152095)99:0.54220911973025875952,(Ciliophora_Colopdea_Platyophryidae_Platyophrya_macrostoma_WH@MMETSP0127-20121128_15481_3:0.12125939206614351484,Ciliophora_Oligohymenophorea_Unknown_Aristerostoma_sp_ATCC0986@MMETSP0125-20121206_2288_2:0.19693746409435966549)59:0.06683429657568469573)4:0.00000100000050002909,((Tetrahymena_thermophila@3826.m00080:0.15474782791541455418,Ichthyophthirius_multifiliis@2382.m000161:0.06507512762296316366)98:0.15013514973656111318,Paramecium_tetraurelia@124390184:0.27981328365243718359)31:0.06899319518144270136)11:0.04349862244638685871,((Ciliophora_Spirotrichea_Pseudokeronopsidae_Pseudokeronopsis_sp_OXSARD2@MMETSP0211-20121228_4630_1:0.15931174112596493964,(Sterkiella_histriomuscorum@403368967:0.19434537226145132127,(Ciliophora_Spirotrichea_Strombidinopsidae_Strombidinopsis_sp_SopsisLIS2011@MMETSP0463-20121206_2006_2:0.01451551089033887958,Ciliophora_Spirotrichea_Strombidinopsidae_Strombidinopsis_acuminatum_SPMC142@MMETSP0126-20121128_3575_2:0.05068358716356800853)100:0.14434423918807179343)39:0.03536778150943794413)18:0.02215198515957799222,((Ciliophora_Spirotrichea_Euplotidae_Euplotes_crassus_CT5@MMETSP1380-20130617_79104_2:0.08588783519474958716,Ciliophora_Spirotrichea_Euplotidae_Euplotes_harpa_FSP1_4@MMETSP0213-20121227_1981_3:0.12280819712966012380)100:0.24074381967476157773,Ciliophora_Spirotrichea_Protocruziidae_Protocruzia_adherens_Boccale@MMETSP0216-20121206_14860_1:0.17249795289744571103)26:0.01589776835140812097)64:0.05866210677853377076)10:0.03580050387909364251,(((Noctiluca_scintillans@MMETSP0253-201305289487_1:0.20236649531039566097,(Hematodinium_sp@268377:0.24486200935656052269,(Dinophyta_Dinophyceae-Amphidinium_carterae@MMETSP0258-20121128_14265_1:0.14270477249808213860,(((Durinskia_baltica@MMETSP0117_2-2013012221992_1:0.06300393280985114308,(Kryptoperidinium_foliaceum@MMETSP0120_2-2012091836766_1:0.05217461968308929193,Glenodinium_foliaceum@MMETSP0119_2-2012092712118_1:0.07946731783773333668)51:0.01598332178558201089)95:0.04328585385894424126,((Polarella_glacialis@MMETSP0227-2012120621588_1:0.05438117818234434325,(Symbiodinium_minutum@015772:0.04979397931462727772,Symbiodinium_sp@kb8_rep_c217_10:0.06657202256890340508)96:0.05523405437345105251)99:0.08436706044439520880,(Togula_jolla@MMETSP0224-2013012228567_1:0.06626746699314219058,Dinophyta_Dinophyceae-Karenia_brevis@MMETSP0573-20121206_40916_1:0.06197624968034106535)26:0.01131715043524096978)53:0.02698516150696638610)34:0.02046232146279664335,(Pyrrophycophyta_Dinophyceae-Gonyaulax_spinifera@MMETSP1439-20131203_4183_1:0.06768717186881434422,(Protoceratium_reticulatum@MMETSP0228-2012122748809_1:0.08120732016006501630,Dinophyta_Dinophyceae-Alexandrium_tamarense@MMETSP0382-20121206_13385_1:0.18000834837945844935)44:0.00000100000050002909)69:0.03262336828082285090)90:0.08835057108122222613)58:0.03107740956689915290)48:0.03786082011083199278)40:0.05780566512883620472,((Vitrella_brassicaformis@MMETSP0288-201304263966_1:0.17651974652513219288,((Plasmodium_falciparum@PF14_0083:0.35455665130146857278,(Babesia_microti@BBM_III07370:0.25120707061177288688,Babesia_bovis@156083407:0.15844792579225816520)75:0.09936302527578984300)62:0.08827919673774398124,(Neospora_caninum@NCLIV_062720:0.01246763288290684765,Toxoplasma_gondii@TGVEG_006420:0.00000100000050002909)100:0.18987741001794328222)29:0.06528081483173825417)19:0.04945794120481908362,(Alphamonas_edax@a1393_2203_7:0.12131169728223496762,Chromera_velia@MMETSP0290-20130426185_1:0.22643463099732552557)56:0.03848574401552228713)12:0.04105635065108552417)5:0.02000412508183116791,(Perkinsus_marinus@239875328:0.19946624360824649624,(Cryptosporidium_muris@209882512:0.03830769387935833992,Cryptosporidium_parvum@cgd6_4630:0.04417869521870677191)99:0.15151592194014040782)6:0.03111055130038332603)18:0.02253535525842111087)5:0.08394335429284249805)0:0.02758285988766857530)0:0.01543835322392501062,(Guttulinopsis_vulgaris@UN00348:0.48853907522881701020,((Batrachochytrium_dendrobatidis@36328:0.18788198617310658545,((Phycomyces_blakesleeanus@36835:0.19890693952410173906,(Cryptococcus_neoformans@CNAG_03198T0:0.21898969543591365050,(Ustilago_maydis@UM03511:0.20466509879212071987,Laccaria_bicolor@190306:0.08835488462839267976)46:0.02094909764631974064)52:0.06851248349559031781)20:0.02464557243897400746,((Trichomonas_vaginalis@123418847:0.73807060728561291185,Neurospora_crassa@NCU08500T0:0.00647668342812282929)14:0.14973601267452951724,Schizosaccharomyces_pompe@SPAC521.05:0.15416746971966938107)14:0.11767218284323333055)4:0.03140608705700460163)11:0.07482122454955925095,((Crassostrea_gigas@405952182:0.12951248175316304456,Lottia_gigantea@239290:0.42686691558566258742)44:0.07676909161829224837,((Sphaeroforma_arctica@00000014_1:0.26039699285018530484,Monosiga_brevicollis@32388:0.23873530706720594297)42:0.06245655805547071365,((Nematostella_vectensis@195152:0.13658072798706491491,(Daphnia_pulex@303431:0.15468936552968540199,(Danio_rerio@DARP00000074464:0.02367086218285107541,(Gallus_gallus@ENSGALP00000016447:0.01198947205945789622,(Homo_sapiens@ENSP00000379888:0.00000100000050002909,(Rattus_norvegicus@ENSRNOP00000025796:0.00000100000050002909,Mus_musculus@ENSMUSP00000099757:0.00000100000050002909)35:0.00000100000050002909)99:0.02473287931231515219)80:0.03275351715473513031)98:0.08210354316625277649)44:0.07216245277588764773)13:0.02862398243380634769,(Branchiostoma_floridae@268377:0.11845296144599630483,Ciona_intestinalis@295856:0.10304369611918447192)73:0.06749993954387299711)17:0.06145328206349242456)3:0.01385743125263415483)32:0.01678890768629326749)9:0.10898231700205618377)2:0.00000100000050002909)0:0.05726548938200141242,(((Euglenozoa_Euglenida-Eutreptiella_gymnastica@MMETSP0809-20121228_1725_1:0.46887798168867378390,((Bodo_saltans@BS74475:0.12865379999031276159,Kinetoplastea-Neobodo_designis@MMETSP1114-20130205_3252_1:0.19275706138607012763)100:0.38248366635351072063,Naegleria_gruberi@estExt_gwp_gw1.C_250075:0.31187372487103293128)44:0.07586790748046393085)7:0.03848085688071693072,(Sawyeria_marylandensis@SML00000140_2:0.36909526284738619628,(Percolomonas_cosmopolitusMMETSP0759@-20121206_8919_1:0.56664323103600111597,Percolomonas_cosmopolitusMMETSP0758@-20121206_5818_1:0.42388259609397255234)34:0.09506433505951204788)54:0.15568454738021050843)3:0.13729471020774586254,((Cryptophyta_Cryptophyceae-Goniomonas_sp@MMETSP0114-20121206_4413_1:0.20948117072729519061,((Cryptomonas_paramecium@MMETSP0038-20110527-3955:0.06403319066965533490,Cryptophyta_Cryptophyceae-Cryptomonas_curvata@MMETSP1050-20130122_21894_1:0.06067719569921975475)95:0.12545277011763930619,(((Guillardia_theta@153273:0.09122614492459969748,(Cryptophyta_Cryptophyceae-Rhodomonas_abbreviata@MMETSP1101-20121128_12266_1:0.05452185986425300834,Cryptophyta_Cryptophyceae-Rhodomonas_sp@MMETSP1091-20130531_10103_1:0.02723969109536022309)100:0.09887824071381219604)62:0.01433116566204867791,(Cryptophyceae_sp@a352_17376_8:0.13352952237114718015,(Cryptophyta_Cryptophyceae-Hemiselmis_tepida@MMETSP1355-20121228_12382_1:0.03789218844897612737,((Cryptophyta_Cryptophyceae-Hemiselmis_rufescens@MMETSP1357-20121228_10217_1:0.03695230139556983373,Cryptophyta_Cryptophyceae-Hemiselmis_andersenii@MMETSP1041-20130122_6653_1:0.01370242112373858991)81:0.03199854334120361132,Cryptophyta_Cryptophyceae-Hemiselmis_viresens@MMETSP1356-20130122_11262_1:0.08871581155866428703)79:0.02036169359019950748)98:0.10005777742593577329)56:0.02292976450285561310)69:0.06396937097314114862,Cryptophyta_Cryptophyceae-Proteomonas_sulcata@MMETSP1049-20130417_89798_1:0.12188995378026262761)49:0.02288569190972055550)76:0.07727445402032583066)52:0.06443622079124303181,Roombia_truncata@UN03555:0.27571500909752572062)16:0.02440865757292909680)0:0.02294640106314646891)0:0.01057636611418870561,((Cyanophora_paradoxa@CDL00000004_1:0.10809919273708948340,Gloeochaete_wittockriana_ARP@MMETSP1089-20130417244_1:0.12254012337130294752)65:0.03719983003623252710,(Glaucocystis_nostochinearum@UN0326:0.08904204911297773639,Cyanoptyche_gloeocystis@MMETSP1086-20130531219_1:0.09794443122052529094)35:0.03528855673406799259)48:0.06282856066049997967)0:0.03627954938825451309,((Malawimonas_californiana@MCL00000742_2:0.17302582086612494638,Malawimonas_jakobiformis@MJL00000573_1:0.17785334414821049598)62:0.10031285381911493604,(Thecamonas_trahens@AMSG_08276T0:0.41147167076843588207,Amastigomonas_sp@a676249_8635_3:0.14384945256269307534)25:0.07081414288535202439)2:0.03456642887597063951)0:0.02984953987960104957,((((Mimulus_guttatus@006275m:0.06255898672632580204,((Brachypodium_distachyon@3g43560.1:0.02584297961740356087,(Sorghum_bicolor@4887267:0.01832273540857439972,Oryza_sativa@LOC_Os02g28810.2:0.00000100000050002909)69:0.01078776145694353324)46:0.00646821596814064429,((Selaginella_moellendorffii@101634:0.08608081948007910433,Physcomitrella_patens@194964:0.11776241063683945409)61:0.06152108782567389245,Populus_trichocarpa@743662:0.02097496752076164275)21:0.03013778825294335939)9:0.01114465067775206875)10:0.02013145008174994227,Arabidopsis_thaliana@AT5G59240.1:0.04817888032832493700)30:0.04827214777596113698,(((Chlorella_vulgaris@139122:0.09670918773072963159,(Micromonas_sp@95694:0.15140740442948999456,Ostreococcus_lucimarinus@29541:0.10868825306906286510)96:0.16261120779398921532)31:0.03122129458673333219,(Chlamydomonas_reinhardtii@195605:0.00404273362163381274,Volvox_carteri@72506:0.03149570774321148320)100:0.13904222569149715660)26:0.02678473706963043974,Coccomyxa_sp@28713:0.14024870230729249987)36:0.03356514990322672504)72:0.10451360871593588786,(Cyanidioschyzon_merolae@CMT159C:0.18676055275255493138,(((Palpitomonas_bilix@MMETSP0780_2-20120614_15012_1:0.21215497136599592576,(Porphyridium_aerugineum@MMETSP0313-201304269771_1:0.16536100816720539219,((Rhodophyta_Bangiophyceae-Erythrolobus_australicus@MMETSP1353-20130828_118_1:0.07189610371613312789,Rhodophyta_Bangiophyceae-Erythrolobus_madagascarensis@MMETSP1354-20130828_4501_1:0.06504301210826742008)63:0.02534036535546092470,((Compsopogon_coeruleus@MMETSP0312-2013042631195_1:0.15417292577222641015,Rhodophyta_Compsopogonophyceae-Madagascaria_erythrocladoides@MMETSP1450-20131203_33715_1:0.11598979734616990389)76:0.08859165650187809937,Porphyridium_cruentum@4462.6:0.13924860324818824631)39:0.01701567687095470113)17:0.00000100000050002909)39:0.04821258253956157980)10:0.03304350556743212985,((Porphyra_purpurea@esContig7567_9:0.05254131477516010146,(Porphyra_yezoensis@UN01321:0.00000100000050002909,Pyropia_yezoensis@19006_g4696:0.00000100000050002909)100:0.03710073811603024213)99:0.09884253584068564136,((Rhodophyta_Rhodellophyceae-Rhodella_maculata@MMETSP0167-20121228_522_1:0.20858315023457574267,Calliarthron_tuberculosum@IDg10113t1:0.14675642456188001117)22:0.04862538058950813952,(Chondrus_crispus@507113565:0.04295875993118150604,Gracilaria_sp@UN01067:0.10813261977652313672)93:0.07373662240572897986)26:0.10701827461869974079)15:0.02620086390251465808)16:0.08715546156324471827,Galdieria_sulphuraria@452818904:0.23782488419367089905)6:0.01880016856374748177)6:0.04429074042025391705)2:0.01774903866011853099)26:0.10568745904171504557)78:0.26470373643047490075,Giardia_intestinalis@XP_001709899@rps08:0.52479026199887579551);</t>
  </si>
  <si>
    <t xml:space="preserve">a8514c01 </t>
  </si>
  <si>
    <t>TATACTTGTTACAGTATGACTCTCGGTAAGACCAACAAGCGCAAGGTTTCCAAGGGCAAG
AGACGCACCACCTCTCCTTTCCTCCACAAGGAGTGGTACACCCTCCAGGCCCCTGCGCAC
TTCTCTGAGCGCGCCTTCGGCCAGACCCTCGTCACCCGCACGATCGGCAAGCGTCTCGCG
TCTGACGGTCTCAAGGGCCGCGTCTACGAGGTCAACCTCGCCGACCTGAACCCCGCCTCC
GCCGACCAGTCCTACCGCAAGATCCGCCTGGTCTGCCAGGATGTCCACGGCCAGGACTGC
ATCACGAACTTCTACGGCATGTCGCTGACCACCGACAAGCTCCGTCAGCTCCTGCGCAAG
CGCATCACGATGATCCAGGACACCGTCGACGTCAAGACCACTGACGGCTACGTGCTCCGT
GTGTCTCTGGTGGGCTTCACCCGCCGCAGCCGGCTCCAGCGCTCCAACACGGCCTACGCC
CAGACCTCCCAGGTCAAGCGCATCCGCGAGCTCATGACCACCGTCATCCGCAACGCCGCC
AACTGCGACATGAAGCAGCTGCTGACGAAGCTCATCTCGGACACGATCCAGAAGGAGCTA
ACGCAGGCGGGCTCCACCATCTACCCGCTCCAGAACTGCTACGTCAACTGGGTCAAGACC
GTGGCTGCGCCCCGCTTCGACGCCACTCACCTCAACGACATGCACGCGCCGGTCCGCGCC
GAGTAAAACAAACTGCCCCTCTTATCGTCGAGGCCATCCAGAACCGGCGTGGCGCGGGCT
ATTAATGCCTCAGTGGCACGTGGGCAATTAATAAGCAATGACATTTACATGAAAAGAGAA
CAGCGCGGGCAGAGTCGTCGACGGGTGAT</t>
  </si>
  <si>
    <t>TATACTTGTTACAGTATGACTCTCGGTAAGACCAACAAGCGCAAGGTTTCCAAGGGCAAG
AGACGCACCACCTCTCCTTTCCTCCACAAGGAGTGGTACACCCTCCAGGCCCCTGCGCAC
TTCTCTGAGCGCGCCTTCGGCCAGACCCTCGTCACCCGCACGATCGGCAAGCGTCTCGCG
TCTGACGGTCTCAAGGGCCGCGTCTACGAGGTCAACCTCGCCGACCTGAACCCCGCCTCC
GCCGACCAGTCCTACCGCAAGATCCGCCTGGTCTGCCAGGATGTCCACGGCCAGGACTGC
ATCACGAACTTCTACGGCATGTCGCTGACCACCGACAAGCTCCGTCAGCTCCTGCGCAAG
CGCATCACGATGATCCAGGACACCGTCGACGTCAAGACCACTGACGGCTACGTGCTCCGT
GTGTCTCTGGTGGGCTTCACCCGCCGCAGCCGGCTCCAGCGCTCCAACACGGCCTACGCC
CAGACCTCCCAGGTCAAGCGCATCCGCGAGCTCATGACCACCGTCATCCGCAACGCCGCC
AACTGCGACATGAAGCAGCTGCTGACGAAGCTCATCTCGGACACGATCCAGAAGGAGCTA
ACGCAGGCGGGCTCCACCATCTACCCGCTCCAGAACTGCTACGTCAACTGGGTCAAGACC
GTGGCTGCGCCCCGCTTCGACGCCACTCACCTCAACGACATGCACGCGCCGGTCCGCGCC
GAGTAA</t>
  </si>
  <si>
    <t>YTCYSMTLGKTNKRKVSKGKRRTTSPFLHKEWYTLQAPAHFSERAFGQTLVTRTIGKRLA
SDGLKGRVYEVNLADLNPASADQSYRKIRLVCQDVHGQDCITNFYGMSLTTDKLRQLLRK
RITMIQDTVDVKTTDGYVLRVSLVGFTRRSRLQRSNTAYAQTSQVKRIRELMTTVIRNAA
NCDMKQLLTKLISDTIQKELTQAGSTIYPLQNCYVNWVKTVAAPRFDATHLNDMHAPVRA
E*</t>
  </si>
  <si>
    <t>rpl37a</t>
  </si>
  <si>
    <t>a10446c01</t>
  </si>
  <si>
    <t>GAAATGGCGAAGCGCACGAAGAAGGTCGGCGTGACCGGCAAGTACGGCACTCGCTACGGT
GCCTCTCTCCGCAAGAGGGCCAAGAAGGTTGAGGTCCTCCAGCACGCGCTCTACATGTGC
CCCTTCTGCTCGAAGCAGAGGGTGCGCCGCAGCTGCGCCGGCGTCTGGGAGTGCCGCGGC
TGCCACGCGCAGATGGCTGGCGGCGCCTACACGCTCCACACCATCGCCGGGCGCACGGCC
CGGGCCAACGTCCGGAGACTGCGCCAGGAGCAGGAGCAGATCGTCCAGTAAATGCCCTCA
CACCTCAAAAAAAAAAAAAAAAAAAAA</t>
  </si>
  <si>
    <t>ATGGCGAAGCGCACGAAGAAGGTCGGCGTGACCGGCAAGTACGGCACTCGCTACGGT
GCCTCTCTCCGCAAGAGGGCCAAGAAGGTTGAGGTCCTCCAGCACGCGCTCTACATGTGC
CCCTTCTGCTCGAAGCAGAGGGTGCGCCGCAGCTGCGCCGGCGTCTGGGAGTGCCGCGGC
TGCCACGCGCAGATGGCTGGCGGCGCCTACACGCTCCACACCATCGCCGGGCGCACGGCC
CGGGCCAACGTCCGGAGACTGCGCCAGGAGCAGGAGCAGATCGTCCAGTAA</t>
  </si>
  <si>
    <t>MAKRTKKVGVTGKYGTRYGASLRKRAKKVEVLQHALYMCPFCSKQRVRRSCAGVWECRGC
HAQMAGGAYTLHTIAGRTARANVRRLRQEQEQIVQ*</t>
  </si>
  <si>
    <t>((Monosiga_brevicollis@37079:0.61025286461457584064,((((Cryptosporidium_muris@209880333:0.08761260006820639767,Cryptosporidium_parvum@cgd3_2250:0.05096160504185451995)98:0.23202953897117450932,(Plasmodium_falciparum@3845189:0.21468941348758235899,(Babesia_bovis@156083915:0.41620440685503629075,Babesia_microti@399218273:0.23043064225391179933)53:0.15799389408374334143)42:0.15197289508402647695)6:0.00000100000050002909,(Toxoplasma_gondii@TGVEG_007590:0.00000100000050002909,Neospora_caninum@NCLIV_064540:0.00000100000050002909)100:0.16043505148815895289)13:0.07691277757592868136,(Schizosaccharomyces_pompe@SPBC83.02c:0.29486843187468564365,(Mikrocytos_mackini@a1651_2024:1.29358009079251035089,PHEM1@a10446c01@rpl37a:0.38481361793537155469)31:0.17101039590707514670)6:0.03295763225691716869)0:0.02175680070886068171)0:0.00945589953805803241,(((((Pavlovales_sp@a64_19742_1:0.06140707525595221622,Haptophyta_Prymnesiophyceae-Chrysoculter_rhomboideus@MMETSP1335-20130426_5075_1:0.03321836853650081411)100:0.17642765516585878771,(((Haptophyta_Prymnesiophyceae-Pleurochrysis_carterae@MMETSP1137-20121227_17551_1:0.11654307434660243770,(Haptophyta_Prymnesiophyceae-Calcidiscus_leptoporus@MMETSP1334-20130426_3030_1:0.02303651173428636345,Haptophyta_Prymnesiophyceae-Coccolithus_pelagicus@MMETSP0164_2-20130417_27762_1:0.03886285183064871335)81:0.01626676791212971346)60:0.08124544596595452417,((Haptophyta_Prymnesiophyceae-Chrysochromulina_polylepis@MMETSP0147-20130417_33424_1:0.01176406270659515092,Haptophyta_Prymnesiophyceae-Prymnesium_parvum@MMETSP0006_2-20121128_11778_1:0.00000100000050002909)98:0.09613270439819819602,(Haptophyta_Prymnesiophyceae-Chrysochromulina_brevifilum@MMETSP1094-20130205_4318_1:0.06676971527575518983,((Haptophyta_Prymnesiophyceae-Phaeocystis_antarctica@MMETSP1100-20130122_11542_1:0.03915446314586924770,Haptophyta_Prymnesiophyceae-Phaeocystis_sp@MMETSP1162-20130426_24837_1:0.02261926683151776682)94:0.10713116524991160572,Haptophyta_Prymnesiophyceae-Chrysochromulina_rotalis@MMETSP0287-20121206_17960_1:0.05107668953612412577)43:0.02348495328495274828)31:0.02854720874223578425)30:0.05728313056022684563)7:0.00000100000050002909,Emiliania_huxleyi374@20130904_6115_1:0.07835673037679670438)73:0.09466364884594012652)47:0.05668106376924583051,((((((Bodo_saltans@BS68450:0.06310130324190474371,(Trypanosoma_brucei@Tbg972.10.7770:0.03817447485882346364,Leishmania_major@LmjF36.1925:0.00000100000050002909)82:0.02128912143244798480)89:0.09981674661590765607,Kinetoplastea-Neobodo_designis@MMETSP1114-20130205_22837_1:0.18567726414521887324)96:0.33791679042598654625,(Euglenozoa_Euglenida-Eutreptiella_gymnastica@MMETSP0809-20121228_465_1:0.22018286983007553936,(Sawyeria_marylandensis@SML00001204_2:0.26449157612485130198,Percolomonas_cosmopolitusMMETSP0759@-20121206_6772_1:0.20475663518100015170)43:0.02444519357827699621)67:0.11307099756618971265)28:0.03688827320349313127,((Jakoba_bahamensis@JBL00002035_3:0.14372516959580339257,Reclinomonas_americana@RAL00001223_2:0.08085940738573904607)34:0.04155847541236690201,Tsukubamonas_globosa@6016_3:0.14573920517405872244)35:0.04222643071740732335)28:0.03144530446554009290,Seculamonas_ecuadoriensis@110123776_1:0.17126648385121295837)86:0.11763607207336489180,(Coccomyxa_sp@33375:0.04870582637218225791,((Chlorella_vulgaris@48537:0.06756732721483357795,((Micromonas_sp@92616:0.06674048902735486843,Ostreococcus_lucimarinus@13231:0.06560372812633374906)81:0.13339521122831884958,Chlamydomonas_reinhardtii@126853:0.02148081571111891755)21:0.01814232959024198247)22:0.04357785610348474670,((Arabidopsis_thaliana@AT3G60245.1:0.02539759827335337852,(((Oryza_sativa@LOC_Os05g48320.1:0.00000100000050002909,Sorghum_bicolor@4887338:0.00000100000050002909)31:0.00000100000050002909,Brachypodium_distachyon@2g46580.1:0.00000100000050002909)76:0.00000100000050002909,(Physcomitrella_patens@110747:0.01222926924354231573,(Populus_trichocarpa@644264:0.03663525111066867623,Selaginella_moellendorffii@227221:0.02433563027052957836)3:0.00000100000050002909)20:0.02461055894518498002)69:0.03761401727671961903)58:0.02471654871206811419,Mimulus_guttatus@012036m:0.00000100000050002909)76:0.08041913514724650935)47:0.05309912906985002345)75:0.12082479179586178009)45:0.05266065057525775445)6:0.03732257114213053534,(((Collodictyon_sp@28014_6:0.19461603463285881421,(Batrachochytrium_dendrobatidis@87597:0.08166514921733426802,(Ustilago_maydis@UM02518:0.14417152823808229711,Laccaria_bicolor@188072:0.05853667381162520889)11:0.03790356121057425476)2:0.00311403862854922652)5:0.01636033723574336143,((((Mastigamoeba_balamuthi@MBL00003196_1:0.17388547641324750281,(Cyanidioschyzon_merolae@CMN315C:0.19936899407219052516,(Daphnia_pulex@230286:0.04026088557174552912,((Branchiostoma_floridae@284457:0.08874677342280262726,(Crassostrea_gigas@405954509:0.05901161705127275225,Lottia_gigantea@225011:0.17831176902140241647)25:0.01150489515785267647)33:0.04924280760561752790,((Rattus_norvegicus@ENSRNOP00000043624:0.01141319261711347052,(Mus_musculus@ENSMUSP00000058919:0.00000100000050002909,Homo_sapiens@ENSP00000418082:0.00000100000050002909)58:0.00000100000050002909)75:0.01119604371182355250,(Danio_rerio@DARP00000062152:0.02243792516179843669,Gallus_gallus@ENSGALP00000037363:0.00000100000050002909)52:0.00000100000050002909)84:0.22506349815212969845)13:0.01950733745352512677)32:0.08327492301887932935)5:0.00975930105088443703)0:0.03563685200113912710,(Polysphondylium_pallidum@PPL_08090:0.00000100000050002909,(Dictyostelium_discoideum@60468843:0.03643076115833514261,Dictyostelium_purpureum@48145:0.03611776500717001070)42:0.01188727258740782979)93:0.10766797932086502598)0:0.01429381255732998200,(((Cyanoptyche_gloeocystis@MMETSP1086-20130531595_1:0.09172046432957012274,(Gloeochaete_wittockriana_ARP@MMETSP1089-201304172697_1:0.10209427762920006422,Glaucocystis_nostochinearum@UN0339:0.00000100000050002909)43:0.02268719810735527961)33:0.04518510137254724834,((Cryptophyta_Cryptophyceae-Goniomonas_sp@MMETSP0114-20121206_650_1:0.22023085555275703773,Cyanophora_paradoxa@CPL00000495_2:0.08944282801030888075)30:0.01591780012674601230,((Porphyridium_aerugineum@MMETSP0313-201304261059_1:0.09774497787213583255,Rhodophyta_Bangiophyceae-Erythrolobus_australicus@MMETSP1353-20130828_2173_1:0.03730769742253935151)42:0.03800644075919308584,((Gymnochlora_sp@MMETSP0110_2-2012122712504_1:0.12747007504598298344,Bigelowiella_natans@57840:0.00000100000050002909)100:0.31635014752696105633,(Rhodophyta_Rhodellophyceae-Rhodosorus_marinus@MMETSP0011_2-20120614_7329_1:0.14630828433001819011,(Rhodophyta_Compsopogonophyceae-Madagascaria_erythrocladoides@MMETSP1450-20131203_5509_1:0.16025709971955262589,((Porphyra_umbilicalis@esContig4657_11:0.00000100000050002909,(Porphyra_yezoensis@UN00414:0.04711837623541444836,Porphyra_purpurea@esContig8476_5:0.02295758610771092556)34:0.01175687977495680839)99:0.18697942732978478642,(Chondrus_crispus@507113512:0.05981421570922276776,Gracilaria_sp@UN00956:0.01036834344872512512)55:0.05149307949929180644)64:0.07013795984818387008)25:0.03687678204726063669)6:0.01416757180907064241)2:0.00000100000050002909)20:0.06036906889917884739)3:0.00000100000050002909)5:0.04251414419956330709,((Vitrella_brassicaformis@MMETSP0288-2013042611256_1:0.40983455781758193481,Alphamonas_edax@a1471_2691_2:0.13667946506460426637)15:0.12637228824293980645,Sphaeroforma_arctica@00000323_2:0.17271121493033964045)1:0.00000100000050002909)0:0.03620355107105811820)0:0.01996971742604602279,(((Acanthamoeba_castellanii@470514658:0.03708518626805284990,(Nematostella_vectensis@226223:0.14296438192981558712,Malawimonas_jakobiformis@MJL00000262_3:0.25214399940735343630)7:0.03069493305360431953)11:0.04415607714964490255,Raphidiophrys_ambigua@contig29323_1:0.37181048206000949508)1:0.02203202911622945473,(Palpitomonas_bilix@MMETSP0780_2-20120614_13622_1:0.26343875208004463584,((((Cryptomonas_paramecium@MMETSP0038-20110527-4664:0.07920412032870025043,((Cryptophyceae_sp@a748_8194_4:0.09972211213447246259,(Cryptophyta_Cryptophyceae-Hemiselmis_viresens@MMETSP1356-20130122_9823_1:0.00000100000050002909,(Cryptophyta_Cryptophyceae-Hemiselmis_rufescens@MMETSP1357-20121228_13912_1:0.02385642475004051341,(Cryptophyta_Cryptophyceae-Hemiselmis_andersenii@MMETSP0043_2-20121206_9536_1:0.00000100000050002909,Cryptophyta_Cryptophyceae-Hemiselmis_tepida@MMETSP1355-20121228_8230_1:0.03448317577895253921)46:0.01151578641052509837)46:0.01185670984640302753)99:0.13015653362736961940)62:0.05023835938463728362,Cryptophyta_Cryptophyceae-Cryptomonas_curvata@MMETSP1050-20130122_16701_1:0.08746234194127111561)31:0.02624985709291261307)43:0.04142831130158577957,((Cryptophyta_Cryptophyceae-Rhodomonas_abbreviata@MMETSP1101-20121128_230_1:0.00000100000050002909,(Cryptophyta_Cryptophyceae-Proteomonas_sulcata@MMETSP1049-20130417_41865_1:0.10725278106013523549,Cryptophyta_Cryptophyceae-Rhodomonas_sp@MMETSP1091-20130531_10306_1:0.01822385197445234445)9:0.03646135835619591231)12:0.03932476443370435532,(Guillardia_theta@84156:0.01186586832458091760,Cryptophyta_Cryptophyceae-Hanusia_phi@MMETSP1048-20121227_17637_1:0.00000100000050002909)91:0.08666851980294282276)10:0.01574791482883696955)64:0.04447727117275870889,Roombia_truncata@UN00623:0.18213863765695312291)5:0.00139486981126832658,Gromia_sphaerica@UN43518:0.18491882902937967215)4:0.01379832450886161153)5:0.06947285281889761799)0:0.01920300212221778130)0:0.02380449376697514954)0:0.01576614579574194680,Phycomyces_blakesleeanus@36289:0.03783766094408205077)0:0.03979462857488447886)0:0.02623828242080199560,((((((Nannochloropsis_gaditana@Nga03860:0.12460624806275205634,((Aplanochytrium_kerguelense@84439:0.13525345862086879389,(Schizochytrium_aggregatum@83988:0.00000100000050002909,(Aurantiochytrium_limacinum@143545:0.12942642329651876665,Labyrinthista_Labyrinthulea-Thraustochytrium_sp@MMETSP0199_2-20130426_726_1:0.03567348564470044364)62:0.07228299240871645381)71:0.14048549489489078890)99:0.22522947448429930795,(Ochrophyta_Raphidophyceae-Fibrocapsa_japonica@MMETSP1339-20121228_4306_1:0.14248545314856622679,Bicosoecida_Bicosoecophyceae-Cafeteria_sp@MMETSP1104-20130614_2466_1:0.21702791421682138262)41:0.03340239993271286456)1:0.04487874978276211457)0:0.01830746443249103156,((Blastocystis_hominis@300176061:0.22119378689656368775,((Phaeodactylum_tricornutum@47804:0.04379215775440999797,(Fragilariopsis_cylindrus@272931:0.03554814138413871227,Pseudonitzschia_multiseries@262603:0.13212046700055532500)86:0.07766688364774233799)43:0.01709163267603124731,(Ochrophyta_Bacillariophyceae-Craspedostauros_australis@MMETSP1442-20131203_2399_1:0.09498480948395450485,(Bacillariophyta_Bacillariophyceae-Amphiprora_sp@MMETSP0724-20121128_355_1:0.06536328909093246098,(((Bacillariophyta_Coscinodiscophyceae-Odontella_aurita@MMETSP0015_2-20120614_8366_1:0.04225804270470832208,Thalassiosira_pseudonana@26383:0.07710237844313316824)23:0.02277487440222064966,Bacillariophyta_Coscinodiscophyceae-Chaetoceros_neogracile@MMETSP1336-20130426_1549_1:0.10684232317315535410)24:0.02481051990576725944,Bacillariophyta_Fragilariophyceae-Asterionellopsis_glacialis@MMETSP0706-20130129_5810_1:0.05172763318188766668)25:0.02525653444956605514)20:0.04026181382172522999)8:0.01173839854576978932)69:0.11117947294450013229)22:0.06501189528855817745,((Pythium_arrhenomanes@184-fgenesh-gene-0.6:0.09360789705528606286,Phytophthora_ramorum@40716:0.04959368475782861829)76:0.07693291453206671515,(Ectocarpus_siliculosus@0185_0028:0.25074491678859228694,Ochrophyta_Bolidophyceae-Bolidomonas_pacifica@MMETSP0785-20121206_603_1:0.31584757734985663413)10:0.06404640040795027411)3:0.05329431861138200083)0:0.04251335482345924843)0:0.02943810466623440064,((Ochrophyta_Dictyochophyceae-Pteridomonas_Pteridomonas@MMETSP0101-20121206_7285_1:0.06543520930214835607,(Ochrophyta_Dictyochophyceae-Pseudopedinella_elastica@MMETSP1068-20121228_5606_1:0.00000100000050002909,(Ochrophyta_Chrysophyceae-Paraphysomonas_imperforata@MMETSP0103-20121206_1254_1:0.14635232728319388928,(Ochrophyta_Synurophyceae-Ochromonas_spMMETSP1105@20130129_10096_1:0.14980412728237893494,(Ochrophyta_Chrysophyceae-Spumella_elongata@MMETSP1098-20130426_5432_1:0.02346699874431946650,Ochrophyta_Synurophyceae-Ochromonas_spMMETSP0004_2@20121128_2502_1:0.08943039587457994599)37:0.04600302413482033892)33:0.05090534512313329291)79:0.12895001614980014515)33:0.02769064094606142959)32:0.05718988586950753822,(((Ochrophyta_Pelagophyceae-Chrysoreinhardia_spMMETSP1166@20130328_674_1:0.07374127974740586622,(Ochrophyta_Pelagophyceae-Sarcinochrysis_sp@MMETSP1170-20131217_1925_1:0.03684878110831850406,Ochrophyta_Dictyochophyceae-Chrysocystis_fragilis@MMETSP1165-20131217_1806_1:0.03938454252282247436)94:0.03823349863751970834)75:0.03825772923530235126,(Aureococcus_anophageferrens@60062:0.00000100000050002909,(Pelagococcus_subviridis@MMETSP0885-20130528_1794_1:0.03865843512914118180,Ochrophyta_Pelagophyceae-Pelagomonas_calceolata@MMETSP0889-20130614_27373_1:0.03758173758499208650)56:0.01187024692461018278)98:0.09778579364177560074)69:0.09208745785986573174,Ochrophyta_Dictyochophyceae-Rhizochromulina_marina@MMETSP1173-20130426_10532_1:0.13832337958851942394)12:0.02785873647109756573)23:0.07178630561620144568)15:0.07433318067719571487,((Telonema_subtilis@2contig25974_2:0.21704308729404270251,(Thecamonas_trahens@AMSG_03714T0:0.12569374703187508047,Amastigomonas_sp@a508497_9907_6:0.16977647137729179327)31:0.04819099850314728650)3:0.00000100000050002909,Neurospora_crassa@NCU07562T0:0.26005654645552095383)0:0.01971371440522908663)0:0.05098551212711091574,((((Reticulomyxa_filosa@UN04959:0.00000100000050002909,(Globobulimina_turgida@UN02170:0.00000100000050002909,Bulimina_marginata@UN14201:0.00000100000050002909)99:0.21919004449310061644)97:0.42395735802306766526,Breviate_PCB@a160_6631K_1:0.11576696917590918734)5:0.00000100000050002909,(Trichomonas_vaginalis@123432917:0.42862895064551381763,Breviata_anathema@Contig329_2:0.18387744059852229039)15:0.06364931178790349253)2:0.05260619014506022484,((Paramecium_tetraurelia@124406177:0.73337779118958257296,Aulacantha_scolymantha@UN03724:0.30380568575769217876)24:0.21633020591707133318,Phyllostaurus_siculus@UN15703:0.18423397087958973128)3:0.14586653044247574473)0:0.00460294679833918221)0:0.01393147435754845363,(((Tetrahymena_thermophila@3828.m01274:0.07655624083369566568,Ichthyophthirius_multifiliis@1889.m000025:0.13813965163803601510)91:0.25188826409730813438,Chromera_velia@MMETSP0290-201304265280_1:0.13507864714305822806)11:0.05034113141090153926,(((Ciliophora_Spirotrichea_Pseudokeronopsidae_Pseudokeronopsis_sp_OXSARD2@MMETSP0211-20121228_4908_3:0.24367483955102958726,Sterkiella_histriomuscorum@403357033:0.17159180847834740180)78:0.16706433306045614939,(((Dinophyta_Dinophyceae-Karenia_brevis@MMETSP0573-20121206_31240_1:0.21848711979828883134,Durinskia_baltica@MMETSP0116_2-2013012915933_1:0.11286868349842085757)38:0.04440634872217903706,(Glenodinium_foliaceum@MMETSP0119_2-2012092713144_1:0.05080225056899345670,(Dinophyta_Dinophyceae-Amphidinium_carterae@MMETSP0398C-20130205_1857_1:0.23637571796992454254,((Dinophyta_Dinophyceae-Alexandrium_tamarense@MMETSP0382-20121206_13835_1:0.15165364413113410769,Protoceratium_reticulatum@MMETSP0228-2012122722753_1:0.02568889722182253824)80:0.08411530754084661776,((Polarella_glacialis@MMETSP0227-2012120617705_1:0.02744752957314248662,Symbiodinium_minutum@018985:0.08377373579529674708)31:0.02144056914415998216,(Togula_jolla@MMETSP0224-2013012214762_1:0.06832215564244753514,Pyrrophycophyta_Dinophyceae-Gonyaulax_spinifera@MMETSP1439-20131203_125381_1:0.03941155849219377116)65:0.04952615588412557363)35:0.01619932329513249294)53:0.04834134870749837165)13:0.07954271700417916979)14:0.09390755635923288269)47:0.14001035513426199342,(Perkinsus_marinus@239866201:0.14863970066306719797,Hematodinium_sp@280618:0.16659817959162762091)72:0.06355040391836624947)48:0.04839284292470973775)2:0.00000100000050002909,(Ciliophora_Spirotrichea_Protocruziidae_Protocruzia_adherens_Boccale@MMETSP0216-20121206_13917_4:0.22187757810793978797,(Spironucleus_salmonicida@EST47229@rpl37a:0.37141541057683574723,Giardia_intestinalis@EET02172@rpl37a:0.15988942697263877624)94:0.30279592764268925542)13:0.08571476365234106942)3:0.04531406011947392010)0:0.04544601128564037390)0:0.02682961465237692494)0:0.04361505316738221311,Cryptococcus_neoformans@CNAG_04011T0:0.30060133856203041791);</t>
  </si>
  <si>
    <t>rpl21</t>
  </si>
  <si>
    <t>a9108c01</t>
  </si>
  <si>
    <t>CGCTGCTGAATTATGACCGTCTCCAAGGGTTTTCGTAAGGGCACTCGTCAGAAGTTCTC
TCGTGGCTACCGCCACCACTTCACCGGGACACAGGAGTTCCAGCGTGTCTACCGCGCGGG
CGACGTCGTCGACGTGAAGGTCAACGGTGCCGTCCACAAGGGCATGCCCCACAACTTCTA
CCACGGCCGCACCGGGCGCGTTTTCGCCGTCATGAACAACGCCGTTGGCGTCATTCTGAC
GAAGCCGGTCGGGAACCGCGTGCTGCTCAAGCGGATGTACATCCGCACCGAGCACCTGCG
CCCGTCCAAGTCCAGCGAGGACTTCAAGCTCCGTGTCGCGCGCAACGACGCCGCCCGCCG
CGCTGGTGAGAAGGTCCAGAAGCGCCAGGCCGAGCAGCCCAAGCCTGCCTATGTTGTCAG
TGACGTTACCGTCACCGACGCCGCCCCGAAGGGCAC</t>
  </si>
  <si>
    <t>ATTATGACCGTCTCCAAGGGTTTTCGTAAGGGCACTCGTCAGAAGTTCTC
TCGTGGCTACCGCCACCACTTCACCGGGACACAGGAGTTCCAGCGTGTCTACCGCGCGGG
CGACGTCGTCGACGTGAAGGTCAACGGTGCCGTCCACAAGGGCATGCCCCACAACTTCTA
CCACGGCCGCACCGGGCGCGTTTTCGCCGTCATGAACAACGCCGTTGGCGTCATTCTGAC
GAAGCCGGTCGGGAACCGCGTGCTGCTCAAGCGGATGTACATCCGCACCGAGCACCTGCG
CCCGTCCAAGTCCAGCGAGGACTTCAAGCTCCGTGTCGCGCGCAACGACGCCGCCCGCCG
CGCTGGTGAGAAGGTCCAGAAGCGCCAGGCCGAGCAGCCCAAGCCTGCCTATGTTGTCAG
TGACGTTACCGTCACCGACGCCGCCCCGAAGGGC</t>
  </si>
  <si>
    <t>IMTVSKGFRKGTRQKFSRGYRHHFTGTQEFQRVYRAGDVVDVKVNGAVHKGMPHNFYHGR
TGRVFAVMNNAVGVILTKPVGNRVLLKRMYIRTEHLRPSKSSEDFKLRVARNDAARRAGE
KVQKRQAEQPKPAYVVSDVTVTDAAPKG</t>
  </si>
  <si>
    <t>(((((((Amastigomonas_sp@a840985_17343_3:0.35443172547103024561,((Cyanoptyche_gloeocystis@MMETSP1086-201305314921_1:0.24844848289944956865,(Cyanophora_paradoxa@8262_2640_2756:0.19450127681690640435,(Gloeochaete_witrockiana@MMETSP0308-20130426251_1:0.13367409885779646395,Glaucocystis_nostochinearum@UN0362:0.12735564109966240887)86:0.08507981030158245916)66:0.04654001139808331550)75:0.04243428109856032387,((((Malawimonas_jakobiformis@MJL00000571_2:0.39957865580229040559,Tsukubamonas_globosa@11982_2:0.29458816738758719644)46:0.10543073157808938167,((Breviata_anathema@Contig277_2:0.42409119858863641994,(Polysphondylium_pallidum@PPL_11220:0.23133930638949762315,(Dictyostelium_purpureum@93065:0.05864815562255099729,Dictyostelium_discoideum@60469855:0.11768964834844339307)63:0.04723909501754085943)94:0.15690167729915935335)61:0.12929201796906397703,Guttulinopsis_vulgaris@UN01644:0.67113835172231905979)6:0.04413793106569322000)3:0.04690538146373052913,((Ciliophora_Spirotrichea_Euplotidae_Euplotes_harpa_FSP1_4@MMETSP0213-20121227_15649_1:0.08056685645838493337,Ciliophora_Spirotrichea_Euplotidae_Euplotes_crassus_CT5@MMETSP1380-20130617_2868_6:0.13270041933517787158)100:0.31548128423349680594,((Ciliophora_Colopdea_Platyophryidae_Platyophrya_macrostoma_WH@MMETSP0127-20121128_32479_6:0.22856617723289132660,(Ciliophora_Oligohymenophorea_Unknown_Aristerostoma_sp_ATCC0986@MMETSP0125-20121206_9102_3:0.27364030116230186884,Ichthyophthirius_multifiliis@2533.m000147:0.42021858727715993842)93:0.04471969670776674427)90:0.06858155925840070388,(Sterkiella_histriomuscorum@403331366:0.24769921511605388909,(Ciliophora_Spirotrichea_Strombidiidae_Strombidium_inclinatum_S3@MMETSP0208-20121228_7540_1:0.27252523185124954974,(Ciliophora_Spirotrichea_Strombidinopsidae_Strombidinopsis_sp_SopsisLIS2011@MMETSP0463-20121206_526_4:0.06503073842539855431,Ciliophora_Spirotrichea_Strombidinopsidae_Strombidinopsis_acuminatum_SPMC142@MMETSP0126-20121128_11118_5:0.00000100000050002909)100:0.22136100963078572668)66:0.06375842296726429159)63:0.09964556663463873531)43:0.03870855397396980729)61:0.10480122323457841116)1:0.01484753923048193203,(Raphidiophrys_ambigua@contig27255_2:0.42879344288413540065,Collodictyon_sp@32756_3:0.22650174061172195783)15:0.06674516961523187242)0:0.02839248567546386395)1:0.07436574067818466083)0:0.05225789302159807026,(((Saprolegnia_parasitica@14840T0:0.09492028958303624919,(Phytophthora_ramorum@71550:0.04311182771901463096,Pythium_arrhenomanes@124-fgenesh-gene-0.7:0.09428717525457049053)76:0.04007915486895827911)97:0.17957928611286455567,(((Ochrophyta_Raphidophyceae-Chattonella_subsalsa@MMETSP0948-20121206_94_1:0.06406780589361857348,Ochrophyta_Raphidophyceae-Heterosigma_akashiwo@MMETSP0292-20121207_85_1:0.06436823834881003070)100:0.16879678907014189493,(Phaeodactylum_tricornutum@46735:0.07347380015495180716,((((Thalassiosira_pseudonana@29007:0.11201353675875894145,(Ochrophyta_Bolidophyceae-Bolidomonas_pacifica@MMETSP0785-20121206_6965_1:0.09547667877803221737,(Bacillariophyta_Coscinodiscophyceae-Odontella_aurita@MMETSP0015_2-20120614_4700_1:0.09138199691102197320,Bacillariophyta_Coscinodiscophyceae-Chaetoceros_neogracile@MMETSP1336-20130426_3803_1:0.10250096999189781122)31:0.01330926536088283818)65:0.03665874646294090683)36:0.01084323019508751443,(Ochrophyta_Bacillariophyceae-Craspedostauros_australis@MMETSP1442-20131203_17173_1:0.10205209361074139840,(Fragilariopsis_cylindrus@268844:0.08419153807580871673,Pseudonitzschia_multiseries@311506:0.00000100000050002909)39:0.02011203916016989293)35:0.02296516131068298064)8:0.02493183698393395056,Bacillariophyta_Fragilariophyceae-Asterionellopsis_glacialis@MMETSP0706-20130129_11078_1:0.02151684359890187678)11:0.02284096663660515475,Bacillariophyta_Bacillariophyceae-Amphiprora_sp@MMETSP0724-20121128_12290_1:0.07508927535748330384)5:0.00022119983488788004)99:0.20521138350689038798)89:0.09595150331275353883,(((Nannochloropsis_gaditana@Nga06523:0.37706025226474348955,Ectocarpus_siliculosus@0015_0162:0.11119237763833150767)58:0.09113239133399811398,(Ochrophyta_Chrysophyceae-Paraphysomonas_imperforata@MMETSP0103-20121206_8470_1:0.12474249221360836359,((Ochrophyta_Synurophyceae-Ochromonas_spMMETSP1105@20130129_3436_1:0.14835866145753617840,(Ochrophyta_Synurophyceae-Ochromonas_spMMETSP0004_2@20121128_8281_1:0.06398614740541083701,Ochrophyta_Synurophyceae-Dinobryon_sp@MMETSP0019_2-20121128_244_1:0.15896056228948932110)58:0.05749535424439971426)100:0.10928899167345910992,Ochrophyta_Synurophyceae-Mallomonas_sp@MMETSP1167-20130531_696_1:0.12085066458787040167)55:0.06770720379679341649)99:0.22156661765672605591)13:0.02086261620380529258,(((Aureococcus_anophageferrens@66559:0.06732806116670105034,(Pelagococcus_subviridis@MMETSP0885-20130528_79325_1:0.07529641087803363997,Ochrophyta_Pelagophyceae-Pelagomonas_calceolata@MMETSP1328-20130426_1963_1:0.09295262958166100598)44:0.02979700148740137625)30:0.02583169669306386099,((Ochrophyta_Pelagophyceae-Chrysoreinhardia_spMMETSP1166@20130328_18590_1:0.08886868890064597570,(Ochrophyta_Pelagophyceae-Aureoumbra_lagunensis@MMETSP0890-20130614_1836_1:0.08084686195529033892,Ochrophyta_Pelagophyceae-Chrysoreinhardia_spMMETSP1164@20130828_4348_1:0.07482157189162587374)35:0.02001543125447420232)41:0.02762140948769552934,(Ochrophyta_Pelagophyceae-Sarcinochrysis_sp@MMETSP1170-20131217_9907_1:0.17941644217931440597,Ochrophyta_Dictyochophyceae-Chrysocystis_fragilis@MMETSP1165-20131217_913_1:0.04194333761737444738)100:0.11162102884913734091)65:0.03923831932803894390)100:0.12783831233101244917,(Ochrophyta_Dictyochophyceae-Rhizochromulina_marina@MMETSP1173-20130426_10334_1:0.25353962221790005138,(Ochrophyta_Dictyochophyceae-Pseudopedinella_elastica@MMETSP1068-20121228_14752_1:0.12669593904451395550,Ochrophyta_Dictyochophyceae-Pteridomonas_Pteridomonas@MMETSP0102-20121206_15930_1:0.13260423924531597462)56:0.02593455422681831962)82:0.09309982905374855622)63:0.07296510808147106675)43:0.05315340035490104947)60:0.05832354269660976892)3:0.02893183697355890260,Bicosoecida_Bicosoecophyceae-Cafeteria_sp@MMETSP1104-20130614_7262_1:0.25074441229545679777)1:0.04036228106744074035)0:0.02786344069384287872,((((Sphaeroforma_arctica@00000669_2:0.41368039155387265060,(Guillardia_theta@155054:0.06925747565655421267,((Cryptophyceae_sp@a638_10328_9:0.10623002080047136420,(Cryptophyta_Cryptophyceae-Cryptomonas_curvata@MMETSP1050-20130122_19829_1:0.11920894019952242571,(Cryptophyta_Cryptophyceae-Hemiselmis_andersenii@MMETSP1042-20121227_20_1:0.01161786845190060716,(Cryptophyta_Cryptophyceae-Hemiselmis_tepida@MMETSP1355-20121228_28367_1:0.01902231669120424060,(Cryptophyta_Cryptophyceae-Hemiselmis_rufescens@MMETSP1357-20121228_10662_1:0.00000100000050002909,Cryptophyta_Cryptophyceae-Hemiselmis_viresens@MMETSP1356-20130122_1292_1:0.05178119995568220696)45:0.00638219467468150066)72:0.01988602016190986824)94:0.10549452774399445398)41:0.03950988347378128762)27:0.02347229467287675203,(Cryptophyta_Cryptophyceae-Proteomonas_sulcata@MMETSP1049-20130417_32970_1:0.10074020419071577637,(Cryptophyta_Cryptophyceae-Rhodomonas_abbreviata@MMETSP1101-20121128_10259_1:0.06038215667476679732,Cryptophyta_Cryptophyceae-Rhodomonas_sp@MMETSP1091-20130531_14484_1:0.04195408616347701819)53:0.05289057965577087517)82:0.07236584520499139694)67:0.10122728112624258812)99:0.25969533520606485899)20:0.06292191305382102695,PHEM1@a9108c01@rpl21:0.76683257271125004895)8:0.11532086610332417664,((Coccomyxa_sp@8587:0.28310443885262009944,((Physcomitrella_patens@106900:0.11262414330953549046,(Selaginella_moellendorffii@228005:0.12988865158035090008,(Arabidopsis_lyrata@888214:0.06078443873112427537,(Mimulus_guttatus@004248m:0.12064093550415286304,(Populus_trichocarpa@819333:0.02656478031757968095,(Brachypodium_distachyon@1g75620.1:0.02852924977270073284,(Oryza_sativa@LOC_Os10g32820.1:0.01054681139681220257,Sorghum_bicolor@4745904:0.04728764226986766073)46:0.00646672091036892480)31:0.01343955651015562615)67:0.04411244453758362410)30:0.02811505070304710918)77:0.10624309230661034553)18:0.04471460399423910631)38:0.08373768816725289665,(Chlorella_vulgaris@31551:0.21955463628884441807,((Chlamydomonas_reinhardtii@24354:0.06136046263737617024,Volvox_carteri@72356:0.00568884668962648440)100:0.11515463711879676822,(Micromonas_sp@95995:0.16363151824295857351,Ostreococcus_lucimarinus@27810:0.20741216930775935312)100:0.32889347547154529350)26:0.04939182737571219672)13:0.08378435266040976104)2:0.02376329589077894391)42:0.07515954829775522983,((Blastocystis_hominis@300123595:0.31841334244738922488,((((Haptophyta_Prymnesiophyceae-Pleurochrysis_carterae@MMETSP1137-20121227_1198_1:0.04940428177389642045,(Haptophyta_Coccolithophyceae-Scyphosphaera_apsteinii@MMETSP1333-20130426_7644_1:0.13193830636060185912,(Haptophyta_Prymnesiophyceae-Coccolithus_pelagicus@MMETSP0164_2-20130417_4548_1:0.03910980719653861515,Haptophyta_Prymnesiophyceae-Calcidiscus_leptoporus@MMETSP1334-20130426_3759_1:0.01006329674638894306)67:0.05032342501623228437)65:0.02380299596534267426)68:0.03402545167450487379,(((Emiliania_huxleyi374@20130904_6144_1:0.00000100000050002909,Emiliania_huxleyiPLYM219@20130905_20632_1:0.00000100000050002909)20:0.00000100000050002909,(Emiliania_huxleyiCCMP370@20130905_21866_1:0.00000100000050002909,Emiliania_huxleyi379@20130905_14295_1:0.00000100000050002909)19:0.00000100000050002909)99:0.05317473420280945107,Haptophyta_Prymnesiophyceae-Isochrysis_galbana@MMETSP0944-20121228_4418_1:0.08578004351283109730)94:0.05736607454500579351)84:0.08940433682033578633,((Haptophyta_Prymnesiophyceae-Phaeocystis_sp@MMETSP1162-20130426_27075_1:0.01537674210972298124,Haptophyta_Prymnesiophyceae-Phaeocystis_antarctica@MMETSP1100-20130122_14164_1:0.00973004212696161434)97:0.16721794296819025849,((Haptophyta_Prymnesiophyceae-Prymnesium_parvum@MMETSP0006_2-20121128_12377_1:0.00000100000050002909,Haptophyta_Prymnesiophyceae-Chrysochromulina_polylepis@MMETSP0143-20130205_1933_1:0.05599060329367762379)94:0.15678185791630599999,(Haptophyta_Prymnesiophyceae-Chrysochromulina_brevifilum@MMETSP1094-20130205_11325_1:0.06068505868090842692,Haptophyta_Prymnesiophyceae-Chrysochromulina_rotalis@MMETSP0287-20121206_27948_1:0.09888336646192846802)81:0.04655887810203587079)66:0.04694077598070484775)40:0.01965484415394046919)84:0.29555985847415666701,(Pavlovales_sp@a137_6490_1:0.05113435491849201847,Haptophyta_Prymnesiophyceae-Chrysoculter_rhomboideus@MMETSP1335-20130426_1968_1:0.10448441683503008337)99:0.18328303025142081428)67:0.10760097770030363495)21:0.04678093217255588354,(Percolomonas_cosmopolitusMMETSP0759@-20121206_18_1:0.68554492136160094518,Thecamonas_trahens@AMSG_10123T0:0.28492365619177256741)7:0.06805237660276325373)0:0.02032193549713171010)0:0.05314182393771426510)0:0.02857813589879499433,((Lotharella_globosa@MMETSP0041-2011052710814:0.07175983153486494015,(Bigelowiella_natans@53516:0.05318590881831699452,(Norrisiella_sphaerica@MMETSP0113_2-2013042610332_1:0.05808589359557515819,(Chlorarachnion_reptans@MMETSP0109-201212066067_1:0.15185063589989122868,Gymnochlora_sp@MMETSP0110_2-201212277604_1:0.11758428466896145292)47:0.04311692579174635637)24:0.01091179191556665429)32:0.03687091206331546273)97:0.26671763373439666411,(Palpitomonas_bilix@MMETSP0780_2-20120614_7071_1:0.51271115917087828340,(Aulacantha_scolymantha@UN03461:0.26401327184309886231,(Roombia_truncata@UN02406:0.46200101948495592152,((((Batrachochytrium_dendrobatidis@30914:0.21325212367942775193,(Ustilago_maydis@UM02352:0.15849762093519659256,Neurospora_crassa@NCU01948T0:0.29216733203070932579)19:0.02859778121255685326)16:0.04061113202599981459,Schizosaccharomyces_pompe@SPAC959.08:0.16609196475523016479)19:0.02168485846717586527,(Phycomyces_blakesleeanus@29360:0.15957622083755676479,(Laccaria_bicolor@181769:0.16179334641049325505,Cryptococcus_neoformans@CNAG_02330T0:0.10242472254930244657)95:0.10526112140703225428)44:0.07112517897956080470)62:0.11643687559341456272,((Crassostrea_gigas@405947399:0.24972183668062986062,((Danio_rerio@DARP00000016158:0.09015106600776459644,((Homo_sapiens@ENSP00000370569:0.00640906650330134390,(Mus_musculus@ENSMUSP00000087218:0.00000100000050002909,Rattus_norvegicus@ENSRNOP00000041966:0.00000100000050002909)65:0.00000100000050002909)96:0.01942770619709182842,Gallus_gallus@ENSGALP00000029462:0.01991225028035830888)68:0.03153491270701391097)97:0.11281781678753531606,((Nematostella_vectensis@237086:0.10495673237543583223,Monosiga_brevicollis@16125:0.37659850800364491619)48:0.10218793657552491250,(Branchiostoma_floridae@125590:0.32319674365922718140,Ciona_intestinalis@211278:0.15144063582037825544)31:0.03227638068719269199)10:0.04204231260876147708)18:0.05695570142327719548)23:0.03625529027048750991,Daphnia_pulex@305566:0.15966164968746138220)63:0.16096907414183089791)7:0.01139170290925915242)7:0.03281862893091159333)20:0.04649197958235190553)2:0.04621595023788394041)2:0.08215027054861270828)0:0.01259530604272103907)0:0.02166633960877644913,((Acanthamoeba_castellanii@470377226:0.21537418956336246145,Bicosoecida_Bicosoecophyceae-Cafeteria_roebergensis@MMETSP0942-20121206_303_1:0.40154942306997892798)0:0.01305064882174121650,((((Kinetoplastea-Neobodo_designis@MMETSP1114-20130205_278_1:0.17184253326275722440,((Leishmania_major@LmjF34.3650:0.07689378829941702354,Bodo_saltans@BS15105:0.23033061147421238224)69:0.03924777705621051993,Trypanosoma_brucei@Tbg972.11.660:0.09837301766036500583)83:0.12304115957510827761)99:0.40490888159415650005,((Gromia_sphaerica@UN11541:0.49339574390324208997,Reclinomonas_americana@RAL00001091_3:0.17114414622442156166)29:0.09676260327684307883,Seculamonas_ecuadoriensis@110122901_1:0.22214017997191770615)19:0.06395589240748220106)0:0.03885453261644983280,(((Plasmodium_falciparum@PF14_0240:0.67462004798349028967,((Babesia_microti@399216201:0.25049748678426753123,Babesia_bovis@156089535:0.23805113443573419629)94:0.15536007690938577475,(((Cryptosporidium_muris@209878316:0.08325215420786727383,Cryptosporidium_parvum@cgd6_2460:0.08616619523594019892)100:0.19829424961584030118,(((Voromonas_pontica_GG@comp10473_c0_seq1_4:0.14188663194022224645,Chromera_velia@MMETSP0290-20130426916_1:0.31324391129944156864)60:0.06186670780649856927,((Hematodinium_sp@117218:0.25972342068223286393,(Dinophyta_Dinophyceae-Amphidinium_carterae@MMETSP0258-20121128_13975_1:0.18194707769778420414,((Noctiluca_scintillans@MMETSP0253-201305282383_1:0.22266517497443355511,((Togula_jolla@MMETSP0224-2013012228957_1:0.17023041712943265402,Dinophyta_Dinophyceae-Karenia_brevis@MMETSP0574-20121206_20497_1:0.09686966544876095264)47:0.06313794922138736554,Protoceratium_reticulatum@MMETSP0228-2012122717268_1:0.02912221011316835917)17:0.01700514042027791856)12:0.02259432373743835293,((Kryptoperidinium_foliaceum@MMETSP0120_2-2012091826155_1:0.04770980733240745564,(Durinskia_baltica@MMETSP0116_2-2013012943342_1:0.06847789950156663030,Glenodinium_foliaceum@MMETSP0118_2-2012122716186_1:0.03871026552619909883)68:0.02346635348539557325)94:0.06363802343966505626,(((Symbiodinium_minutum@002860:0.06252864328052906706,Symbiodinium_sp@kb8_rep_c5821_3:0.05318990601925986661)93:0.07248449960507041823,Polarella_glacialis@MMETSP0227-2012120621708_1:0.05404809885887237875)84:0.04499208591448241451,(Pyrrophycophyta_Dinophyceae-Gonyaulax_spinifera@MMETSP1439-20131203_136_1:0.06658447334311681787,Dinophyta_Dinophyceae-Alexandrium_tamarense@MMETSP0384-20121206_27767_1:0.11014123257352548269)53:0.02954454096856912182)51:0.03607344177384661649)19:0.00559263093363914637)72:0.07180782965002172058)88:0.10098747867628229957)58:0.05867015814367376042,Perkinsus_marinus@239886301:0.19896527922242029929)31:0.04374851061562574916)57:0.06292476621207081233,Alphamonas_edax@a2065_1211_6:0.20029397849589816727)21:0.02019719614060119794)24:0.05061891100110269687,(Neospora_caninum@NCLIV_062950:0.00076490603042310152,Toxoplasma_gondii@TGME49_045680:0.03127079495583836438)100:0.18753370724667003944)21:0.04964640257376724819)16:0.03404606498214030746)67:0.07548480734222495769,(Cyanidioschyzon_merolae@CMR150C:0.28419741748085924904,(Galdieria_sulphuraria@452822664:0.43224130566842994261,(((Calliarthron_tuberculosum@IDg10211t1:0.13077204231496253328,(Chondrus_crispus@507106550:0.13186261275142574512,Gracilaria_sp@UN04652:0.10807125432920421104)91:0.10238947330378579681)97:0.15852436595569219246,(((Rhodophyta_Bangiophyceae-Erythrolobus_madagascarensis@MMETSP1354-20130828_25089_1:0.00707130741474931278,(Rhodophyta_Bangiophyceae-Erythrolobus_australicus@MMETSP1353-20130828_14726_1:0.05483398453661925132,Rhodophyta_Porphyridiophyceae-Timspurckia_oligopyrenoides@MMETSP1172-20130603_142_1:0.18146529760219407001)44:0.05502265793776150299)89:0.13786875214498822695,Porphyridium_cruentum@4456.21:0.22778156965804355338)98:0.13908319084384718201,(Porphyra_umbilicalis@esContig3885_7:0.01074233105332863918,(Porphyra_yezoensis@UN00262:0.12894392481742880663,Porphyra_purpurea@esisotig05137_22:0.07628238904297068856)36:0.00000100000050002909)97:0.11770810984535953758)6:0.00818813212285655033)33:0.08652716071765230443,((Compsopogon_coeruleus@MMETSP0312-201304263321_1:0.12984323529429786515,Rhodophyta_Compsopogonophyceae-Madagascaria_erythrocladoides@MMETSP1450-20131203_381_1:0.24095021387036252847)81:0.06194314141849805583,Rhodophyta_Rhodellophyceae-Rhodosorus_marinus@MMETSP0011_2-20120614_10_1:0.25934449909594059491)58:0.07206507488289277952)55:0.02869218593349585553)64:0.10862811835547160622)57:0.14385455684801584653)8:0.04370208184694249903,(Euglenozoa_Euglenida-Eutreptiella_gymnastica@MMETSP0039_2-20120614_3111_1:0.50661383096571743767,Picobiliphyte_MS584-11@69583_6:0.44572173840548490187)6:0.06554221005665131217)4:0.07346967948573533691)0:0.07216717815691330029,Jakoba_bahamensis@JBL00000246_2:0.33487738178951370616)1:0.03559403306197441580)1:0.05250961356104105748)0:0.01298296914641988709,(Schizochytrium_aggregatum@29219:0.13315492700762623923,(Aurantiochytrium_limacinum@44417:0.10061758953265102778,(Labyrinthista_Labyrinthulea-Thraustochytrium_sp@MMETSP0198_2-20121128_4094_1:0.11744651981401882379,(Aplanochytrium_kerguelense@46212:0.00000100000050002909,Labyrinthista_Labyrinthulea-Aplanochytrium_sp@MMETSP0954-20121128_5634_1:0.00000100000050002909)100:0.16630078908173753782)44:0.04683277654993164146)40:0.02285048171670340383)100:0.33661269599397952712)0:0.05438761731089430951,Mastigamoeba_balamuthi@MBL00003179_1:0.42298585772213032064)2:0.03611237409214072824,((Globobulimina_turgida@UN00750:0.03774997602843643135,(Reticulomyxa_filosa@UN03193:0.30871521416882657940,Elphidium_margaritaceum@MMETSP1385-20130828_7712_1:0.21861761761150763639)78:0.08774638660191351469)100:0.70085787657719778032,(Spironucleus_salmonicida@EST41945@rpl21:0.53159546464193296877,Giardia_intestinalis@EES98660@rpl21:0.40458613538539300869)58:0.09783894162648444637)10:0.10456790498019227775,Telonema_subtilis@2contig00045_1:0.28778670839125553016);</t>
  </si>
  <si>
    <t>rpl27a</t>
  </si>
  <si>
    <t>a7890c01</t>
  </si>
  <si>
    <t>TCATGCTCACCATCGCGAGTGGTCCTGCCCTTCCCACGAATTCTCGGTACGATGGTCA
CACGCAACTCAAGCACGCGTAAGCACCGCGGTCATGTATCCATGGGCCATGGCCGCGTGG
GCAAGCACAGGAAGCACCCAGGAGGCCGCGGTCTTGCTGGCGGCATCACGCACAACCGCA
TCATGATGCACAAGTACCATCCCAACCACTTCGGCAAGGTCGGCATGCGCCGCTACCACC
AGGCCGACGAGATGCACTACCCGACCATCAACGTCGGGCAGCTGTGGGCTCTGGTTCCTG
AGGAGCAGCGTGCCTCTCTGCTCGCCTCCCCGAGCGCCGCCCAGGCACCCGCCATCGACG
TCACCCAGTTCGGCTTCTTCAAGGTCCTGGGCGGCGGCTCCCTCCCCGAGGTCCCGGTTG
TCATCCGCGCCAAGAGCGTCTCTCGCAAGGCCGAGGAGCGCATCAAGGCCGCAGGCGGCG
CTGTTGAGCTCATCTAAAGCTGTTGCCA</t>
  </si>
  <si>
    <t>ATGGTCA
CACGCAACTCAAGCACGCGTAAGCACCGCGGTCATGTATCCATGGGCCATGGCCGCGTGG
GCAAGCACAGGAAGCACCCAGGAGGCCGCGGTCTTGCTGGCGGCATCACGCACAACCGCA
TCATGATGCACAAGTACCATCCCAACCACTTCGGCAAGGTCGGCATGCGCCGCTACCACC
AGGCCGACGAGATGCACTACCCGACCATCAACGTCGGGCAGCTGTGGGCTCTGGTTCCTG
AGGAGCAGCGTGCCTCTCTGCTCGCCTCCCCGAGCGCCGCCCAGGCACCCGCCATCGACG
TCACCCAGTTCGGCTTCTTCAAGGTCCTGGGCGGCGGCTCCCTCCCCGAGGTCCCGGTTG
TCATCCGCGCCAAGAGCGTCTCTCGCAAGGCCGAGGAGCGCATCAAGGCCGCAGGCGGCG
CTGTTGAGCTCATCTAA</t>
  </si>
  <si>
    <t>MVTRNSSTRKHRGHVSMGHGRVGKHRKHPGGRGLAGGITHNRIMMHKYHPNHFGKVGMRR
YHQADEMHYPTINVGQLWALVPEEQRASLLASPSAAQAPAIDVTQFGFFKVLGGGSLPEV
PVVIRAKSVSRKAEERIKAAGGAVELI*</t>
  </si>
  <si>
    <t>(Spironucleus_salmonicida@EST44271@rpl27a:0.76169786847911413741,(((Reticulomyxa_filosa@569391838:0.16925549224200664433,(Foraminifera_Globothalamea-Ammonia_sp@MMETSP1384-20130603_500_1:0.11238214124451431641,Globobulimina_turgida@UN00326:0.15440906029577969316)90:0.13166991206584000018)100:0.30298191575567173794,(Phyllostaurus_siculus@UN12126:0.22708756178829447858,Astrolonche_serrata@UN28690:0.15770781296776037461)72:0.15630721591759044742)49:0.15979112972428649586,((Ciliophora_Litostomatea_Litonotidae_Litonotus_pictus_P1@MMETSP0209-20121228_5295_2:0.35828050307692144161,((((((Bodo_saltans@BS05310:0.25886654787718049731,Kinetoplastea-Neobodo_designis@MMETSP1114-20130205_11840_1:0.20359954068715085951)100:0.44495306167204695669,Euglenozoa_Euglenida-Eutreptiella_gymnastica@MMETSP0039_2-20120614_21818_1:0.39538555036284578348)19:0.19796425281122134732,Chromera_velia@JO800840:0.16733311041105450312)5:0.05383239883609972770,((Mikrocytos_mackini@a1137_2489:1.04994665869668502012,(Sawyeria_marylandensis@SML00000174_3:0.47138265440357501879,Percolomonas_cosmopolitusMMETSP0758@-20121206_2654_1:0.39391873805195393166)24:0.03569259126398133253)3:0.06051253617719008077,(Naegleria_gruberi@estExt_fgeneshNG_pg.C_1730006:0.45235832005361220620,Percolomonas_cosmopolitusMMETSP0759@-20121206_7270_1:0.40429949765378125903)48:0.08133135597817253704)2:0.10570475638216708658)0:0.01182728303621461904,Collodictyon_sp@27902_4:0.23066577890223674552)0:0.03473892513360567202,Trichomonas_vaginalis@121879300:0.46787980266165263288)0:0.00013304184579179029)0:0.04090389859506678161,((Mastigamoeba_balamuthi@MBL00000541_1:0.34463168741084504454,Malawimonas_jakobiformis@MJL00000632_3:0.33559356614466118174)20:0.09446291040862403454,(Tsukubamonas_globosa@9331_2:0.38296188956116955504,(((((((Ochrophyta_Chrysophyceae-Spumella_elongata@MMETSP1098-20130426_1867_1:0.07616821098224618725,(Ochrophyta_Synurophyceae-Ochromonas_spMMETSP1105@20130129_470_1:0.09840824261636177406,(Ochrophyta_Synurophyceae-Ochromonas_spMMETSP1177@20130426_13879_1:0.07491106021227397771,(Ochrophyta_Chrysophyceae-Paraphysomonas_imperforata@MMETSP0103-20121206_1999_1:0.20553930172675724530,Ochrophyta_Synurophyceae-Ochromonas_spMMETSP0004_2@20121128_75_1:0.07524538231321632742)21:0.05063106618456009872)45:0.06073259600116752421)34:0.04260580109057686415)97:0.12547946653741970380,Palpitomonas_bilix@MMETSP0780_2-20120614_18639_1:0.13028837208003865578)32:0.04009837779244328215,(((Pythium_arrhenomanes@2094-fgenesh-gene-0.0:0.04950675175013682927,Phytophthora_ramorum@53508:0.04392593439865519894)81:0.05229088917099886102,Saprolegnia_parasitica@10428T0:0.10755592533760142959)46:0.07747870407682587446,Roombia_truncata@UN02657:0.15509841671095553339)14:0.02352689396326541199)3:0.02332808203137711617,Bicosoecida_Bicosoecophyceae-Cafeteria_sp@MMETSP1104-20130614_6069_1:0.17021018161825079984)6:0.04174569998578053082,(((Thecamonas_trahens@AMSG_02000T0:0.32689290770757079008,Amastigomonas_sp@a676199_6953_6:0.17311026394846557031)36:0.10255658910665929606,(((((Dictyostelium_discoideum@60462977:0.01029211506906472888,Polysphondylium_pallidum@PPL_11203:0.10700526504729088173)56:0.03057474841520432113,Dictyostelium_purpureum@45931:0.07415078575817017625)96:0.23578947227558907929,Plasmodium_falciparum@PFF0885w:0.23126886078398303792)12:0.09028888989522393382,((Babesia_bovis@156088757:0.30659312619012141221,Babesia_microti@BBM_III03070:0.19830889837513446250)30:0.03262945299557354351,(((Arabidopsis_thaliana@AT1G23290.1:0.08025715980989063525,(((Brachypodium_distachyon@1g60160.1:0.07856770678667741870,(Oryza_sativa@LOC_Os07g42170.1:0.07889848114331218798,Sorghum_bicolor@4882205:0.01451865669597707069)70:0.02709280896401627947)95:0.13047059587940990077,Mimulus_guttatus@008431m:0.06914595443074475489)38:0.02852021932191331835,Populus_trichocarpa@820861:0.04007755957345789793)26:0.05361450526103050257)62:0.06402615499524448583,Physcomitrella_patens@112570:0.09617634791001400396)77:0.12914169380550893917,Cyanidioschyzon_merolae@CMD140C:0.33339761437968123969)6:0.04047064716600297374)6:0.05779044322501011161)0:0.07201612228692071127,((Vitrella_brassicaformis@MMETSP0288-2013042659110_1:0.13392179761660433224,((Breviate_PCB@a49_19314K_4:0.25542470509712589255,(Perkinsus_marinus@239872590:0.13611961938726532817,Hematodinium_sp@119066:0.24089228537426118915)37:0.04382747321975449112)7:0.01999501533176985604,(((Symbiodinium_minutum@008637:0.12093192577051405101,Symbiodinium_sp@kb8_rep_c12965_4:0.03236715787958321239)94:0.04899152747936479785,((((Dinophyta_Dinophyceae-Karenia_brevis@MMETSP0030-20121228_48562_1:0.04091186574467003262,(Durinskia_baltica@MMETSP0116_2-2013012912078_1:0.04254418445575931795,(Kryptoperidinium_foliaceum@MMETSP0120_2-2012091819130_1:0.06990087034467887261,Glenodinium_foliaceum@MMETSP0119_2-2012092734667_1:0.04635984873157011216)94:0.05033242950867793802)76:0.05502024459065085055)54:0.04092987846933024421,(Dinophyta_Dinophyceae-Alexandrium_tamarense@MMETSP0384-20121206_13475_1:0.10027692990077129165,Pyrrophycophyta_Dinophyceae-Gonyaulax_spinifera@MMETSP1439-20131203_124488_1:0.09652059301372185873)56:0.02968423989801504542)41:0.01952258899982293669,Polarella_glacialis@MMETSP0227-2012120627271_1:0.05912114150129870599)37:0.01840247519591600017,Togula_jolla@MMETSP0224-2013012228890_1:0.16973250277154039445)32:0.01930081733894187940)59:0.05968775250043824310,(Dinophyta_Dinophyceae-Amphidinium_carterae@MMETSP0258-20121128_26713_1:0.25310832417058498622,Noctiluca_scintillans@MMETSP0253-201305281368_1:0.21202404732836585555)33:0.05183763995663798196)84:0.10139024062248006008)4:0.01780403951667389531)4:0.02299924611454296289,((Cryptosporidium_muris@209881957:0.08053854622294152887,Cryptosporidium_parvum@cgd3_3930:0.12282159009962444196)100:0.24010719608327904528,((Neospora_caninum@NCLIV_054570:0.01721347803516859107,Toxoplasma_gondii@TGVEG_094570:0.00667315823933052697)98:0.15176484412873136876,Alphamonas_edax@a965_3488_5:0.12519220535392125426)21:0.04407532771083289697)4:0.03447659340339522677)1:0.01438315289706661344)0:0.03761272900154734311)0:0.00000100000050002909,(((((((Gymnochlora_sp@MMETSP0110_2-2012122717009_1:0.09639818107045730611,Norrisiella_sphaerica@MMETSP0113_2-2013042628305_1:0.05246787036733630005)37:0.00796697988330259330,Chlorarachnion_reptans@MMETSP0109-201212065349_1:0.02813396448928553659)54:0.01595275673705930444,(Bigelowiella_natans@50066:0.06462687963107512090,Lotharella_globosa@MMETSP0041-201105278365:0.08328008510364473538)56:0.01287385728924206676)88:0.10636928083196342532,((Guttulinopsis_vulgaris@UN02488:0.45580145050070053347,(Spongospora_subterranea@contig11610_1:0.20550398368967245921,Sphaeroforma_arctica@00000040_3:0.10308476963516327585)36:0.04042151714416045843)17:0.08433094242119312800,(Bicosoecida_Bicosoecophyceae-Cafeteria_roebergensis@MMETSP0942-20121206_5099_1:0.24386171068726292255,((Jakoba_libera@JLL00002476_2:0.28770400523495004430,Reclinomonas_americana@RAL00001509_1:0.06911907161951735823)69:0.15468977464495339835,(((Gloeochaete_wittockriana_ARP@MMETSP1089-201304173182_1:0.10032018080385576853,Cyanophora_paradoxa@CPL00000524_2:0.10191050923642393233)44:0.05332194297227157986,Cyanoptyche_gloeocystis@MMETSP1086-201305314384_1:0.25252566340529691846)27:0.00000100000050002909,Glaucocystis_nostochinearum@UN2859:0.26332723417464720672)38:0.01955118821234464940)12:0.01689383291150396704)9:0.01392318495542806643)0:0.02862651400452950051)0:0.00000100000050002909,((((Cryptophyta_Cryptophyceae-Goniomonas_sp@MMETSP0114-20121206_1234_1:0.33852787197596800883,(Calliarthron_tuberculosum@IDg18703t1:0.05527029953303515264,Chondrus_crispus@507113276:0.09113098419719622978)85:0.06651617755285545164)27:0.04149209878988262962,(Porphyra_yezoensis@UN01478:0.01877703922654440707,(Porphyra_umbilicalis@esContig4302_3:0.03234802415225095096,Porphyra_purpurea@esContig7715_4:0.03753249442479029280)63:0.04163808304603319049)84:0.08862899134755827801)14:0.03779737550555460623,(((Porphyridium_cruentum@4432.8:0.07104775934211290944,Rhodophyta_Bangiophyceae-Erythrolobus_madagascarensis@MMETSP1354-20130828_2310_1:0.06947525294785257544)83:0.06970582573832409534,(Rhodophyta_Compsopogonophyceae-Madagascaria_erythrocladoides@MMETSP1450-20131203_41525_1:0.13678239201490438592,(Rhodophyta_Rhodellophyceae-Rhodella_maculata@MMETSP0167-20121228_11290_1:0.10263132060437700488,Compsopogon_coeruleus@MMETSP0312-201304264891_1:0.14403436368769623188)33:0.02871206773864330014)37:0.03083711832627882704)7:0.00953865953734626439,Rhodophyta_Rhodellophyceae-Rhodosorus_marinus@MMETSP0011_2-20120614_4356_1:0.18819911396551355920)6:0.01510329872509070907)31:0.07015677751283469488,(((Pavlovales_sp@a38_5249_34:0.16280278206922019213,Haptophyta_Prymnesiophyceae-Chrysoculter_rhomboideus@MMETSP1335-20130426_6997_1:0.05400060662863191002)100:0.20694117873579734312,((Emiliania_huxleyi379@20130905_6390_1:0.00000100000050002909,Emiliania_huxleyiPLYM219@20130905_31574_1:0.00000100000050002909)100:0.07049002455324221428,((Haptophyta_Coccolithophyceae-Scyphosphaera_apsteinii@MMETSP1333-20130426_44_1:0.09727136295878603678,Haptophyta_Prymnesiophyceae-Pleurochrysis_carterae@MMETSP1138-20121227_17522_1:0.07144093312232159543)40:0.04341114203049518949,(((Haptophyta_Prymnesiophyceae-Phaeocystis_sp@MMETSP1162-20130426_19756_1:0.03150450252034645016,Haptophyta_Prymnesiophyceae-Phaeocystis_antarctica@MMETSP1100-20130122_10605_1:0.00000100000050002909)97:0.16298034016681911540,((Haptophyta_Prymnesiophyceae-Chrysochromulina_rotalis@MMETSP0287-20121206_4918_1:0.09569959920192680491,Haptophyta_Prymnesiophyceae-Chrysochromulina_brevifilum@MMETSP1094-20130205_29493_1:0.17285637729930780626)61:0.07696846552090197413,(Haptophyta_Prymnesiophyceae-Prymnesium_parvum@MMETSP0006_2-20121128_19976_1:0.06982283123767700495,Haptophyta_Prymnesiophyceae-Chrysochromulina_polylepis@MMETSP0147-20130417_3972_1:0.06418186371028822279)92:0.11377521071540670772)19:0.01601927157049947217)14:0.02618049559164379453,Haptophyta_Prymnesiophyceae-Isochrysis_galbana@MMETSP0943-20121227_6507_1:0.11282446819451076581)6:0.01805552707558600450)6:0.00000100000050002909)55:0.12517466177893737944)24:0.07907257777325074621,((Ostreococcus_lucimarinus@27472:0.05774134901113428531,Micromonas_pusilla@26131:0.06468186365943463800)97:0.13654657353706972645,(((Guillardia_theta@97433:0.00000100000050002909,Cryptophyta_Cryptophyceae-Hanusia_phi@MMETSP1048-20121227_2274_1:0.00000100000050002909)100:0.15833426352867868703,((Cryptophyceae_sp@a583_10786_2:0.06706427814399897047,((Cryptophyta_Cryptophyceae-Hemiselmis_tepida@MMETSP1355-20121228_996_1:0.00000100000050002909,(Cryptophyta_Cryptophyceae-Hemiselmis_viresens@MMETSP1356-20130122_9660_1:0.00000100000050002909,(Cryptophyta_Cryptophyceae-Hemiselmis_rufescens@MMETSP1357-20121228_8945_1:0.00000100000050002909,Cryptophyta_Cryptophyceae-Hemiselmis_andersenii@MMETSP0043_2-20121206_9771_1:0.00000100000050002909)84:0.01807842483677535653)78:0.03137583857215266864)96:0.06922813606825800603,Cryptophyta_Cryptophyceae-Proteomonas_sulcata@MMETSP1049-20130417_16436_1:0.06500304970838229057)52:0.02130241664510353419)44:0.03455619506573503336,((Cryptomonas_paramecium@MMETSP0038-20110527-1547:0.04716399188262948572,Cryptophyta_Cryptophyceae-Cryptomonas_curvata@MMETSP1050-20130122_28122_1:0.03745337356511072024)71:0.03611508297814290669,(Cryptophyta_Cryptophyceae-Rhodomonas_sp@MMETSP1091-20130531_28955_1:0.03602390499791514183,Cryptophyta_Cryptophyceae-Rhodomonas_abbreviata@MMETSP1101-20121128_30252_1:0.07284322446503820048)46:0.03265920706878889385)13:0.01524182462590025107)33:0.02444481411092138887)97:0.33192998828118425170,((Coccomyxa_sp@23296:0.12417824949775374543,Chlorella_vulgaris@133134:0.13843185349570344411)67:0.05417743359877950221,(Chlamydomonas_reinhardtii@155455:0.01516983290969796394,Volvox_carteri@77145:0.00000100000050002909)99:0.11952356470054339987)38:0.03411881569483642823)4:0.02192293280756791793)4:0.05272352973523443398)0:0.01721740893048750998)0:0.04518784937503272925)0:0.02280893237544958513,Gromia_sphaerica@UN85542:0.26351870150382161739)0:0.02676710270019801510,(((((Ciliophora_Colopdea_Platyophryidae_Platyophrya_macrostoma_WH@MMETSP0127-20121128_15165_2:0.15022759185178588548,Ciliophora_Oligohymenophorea_Unknown_Aristerostoma_sp_ATCC0986@MMETSP0125-20121206_2726_2:0.15998033083791654563)69:0.06099858849179738002,Paramecium_tetraurelia@124397885:0.11043073231833470949)79:0.08256819202639481547,((Ciliophora_Spirotrichea_Strombidinopsidae_Strombidinopsis_sp_SopsisLIS2011@MMETSP0463-20121206_4393_6:0.25476347118931047531,Ciliophora_Spirotrichea_Strombidinopsidae_Strombidinopsis_acuminatum_SPMC142@MMETSP0126-20121128_29818_2:0.22679756029178951837)93:0.15818397208511270069,(Tetrahymena_thermophila@60.m00134:0.11766681950862899197,Ichthyophthirius_multifiliis@2966.m000081:0.10134144347482620940)98:0.08958564210807556938)19:0.03028617766629754932)33:0.06318998040188265886,(Sterkiella_histriomuscorum@403339987:0.17969058181510361161,(Ciliophora_Spirotrichea_Euplotidae_Euplotes_crassus_CT5@MMETSP1380-20130617_1606_1:0.11036456484176804249,Ciliophora_Spirotrichea_Euplotidae_Euplotes_harpa_FSP1_4@MMETSP0213-20121227_3859_1:0.14327151351262898404)100:0.29643029928611897006)9:0.03924405113213134261)14:0.10453893669373345854,(Aulacantha_scolymantha@UN09520:0.33287343746913444775,(((Crassostrea_gigas@405965901:0.14365218828646819649,(Lottia_gigantea@215066:0.14225201415075228173,Monosiga_brevicollis@19902:0.23163346932656597721)29:0.03945251434625714204)9:0.04055802618445210339,(((Homo_sapiens@ENSP00000346015:0.03023255336404141735,(Rattus_norvegicus@ENSRNOP00000019247:0.00749990428417011360,Mus_musculus@ENSMUSP00000123410:0.00000100000050002909)71:0.00000100000050002909)61:0.01134707687365698811,Gallus_gallus@ENSGALP00000009552:0.05682992725609893603)94:0.07813426376105672699,(Branchiostoma_floridae@119066:0.10568131027898193530,Ciona_intestinalis@384955:0.16656869675802291053)17:0.01434495801654418930)19:0.05332076059460501977)6:0.02219574409489798172,(Nematostella_vectensis@85854:0.09294802137105682982,Daphnia_pulex@231165:0.20935122901066913204)31:0.05283695424742201191)19:0.05057554058819556386)4:0.02423688535322261056)0:0.03160354924473651045)0:0.03304790051962686048)0:0.02768867428744781548)0:0.05126567975480281897,(((((Aplanochytrium_kerguelense@43398:0.00000100000050002909,Labyrinthista_Labyrinthulea-Aplanochytrium_sp@MMETSP0954-20121128_285_1:0.00000100000050002909)100:0.28672204187496441730,((Ochrophyta_Dictyochophyceae-Pseudopedinella_elastica@MMETSP1097-20121128_3211_1:0.14217953223301654786,Ochrophyta_Dictyochophyceae-Pteridomonas_Pteridomonas@MMETSP0102-20121206_4754_1:0.08652564161033327039)75:0.05671557531936732149,Ochrophyta_Dictyochophyceae-Dictyocha_speculum@MMETSP1174-20130828_21615_1:0.09199362590285675711)65:0.02119685978806984741)28:0.03269501629422345845,((((Ochrophyta_Raphidophyceae-Chattonella_subsalsa@MMETSP0950-20121206_9906_1:0.04229545861974411125,Ochrophyta_Raphidophyceae-Heterosigma_akashiwo@MMETSP0292-20121207_13164_1:0.05220916978913080903)79:0.06643289743436607553,Nannochloropsis_gaditana@Nga04454:0.19014544132852789771)49:0.05763973991538660913,((((((Bacillariophyta_Fragilariophyceae-Asterionellopsis_glacialis@MMETSP0706-20130129_5059_1:0.05576663940894284466,Ochrophyta_Bacillariophyceae-Craspedostauros_australis@MMETSP1442-20131203_6235_1:0.10127221257165067159)56:0.04941775392392348115,(Pseudonitzschia_multiseries@306471:0.06816005927293157518,Fragilariopsis_cylindrus@269144:0.05895051855836276611)31:0.01649128380147606154)6:0.02664053671200457621,(Bacillariophyta_Coscinodiscophyceae-Odontella_aurita@MMETSP0015_2-20120614_8570_1:0.06532145583629712926,(Phaeodactylum_tricornutum@43162:0.04571273835219571979,Ochrophyta_Bolidophyceae-Bolidomonas_pacifica@MMETSP0785-20121206_3730_1:0.10909496822827365048)51:0.02184475608949058845)34:0.03548137855140624797)6:0.01920685968496061574,(Bacillariophyta_Bacillariophyceae-Amphiprora_sp@MMETSP0725-20121227_9465_1:0.08255250294956172075,Thalassiosira_pseudonana@39735:0.05886988873692583502)33:0.02165290617015139946)6:0.01123343995140457102,Bacillariophyta_Coscinodiscophyceae-Chaetoceros_neogracile@MMETSP1336-20130426_4550_1:0.05995244487282463258)88:0.12164686424890576444,Ochrophyta_Raphidophyceae-Fibrocapsa_japonica@MMETSP1339-20121228_5278_1:0.14396172026342196615)21:0.07211740691341701759)1:0.01952366639996736333,(Ectocarpus_siliculosus@0032_0042:0.10811539473341331974,(Pelagococcus_subviridis@MMETSP0883-20130528_14860_1:0.37370189971372858029,(Ochrophyta_Pelagophyceae-Aureoumbra_lagunensis@MMETSP0892-20130614_10387_1:0.04964114934959965031,(Ochrophyta_Pelagophyceae-Sarcinochrysis_sp@MMETSP1170-20131217_3343_1:0.16933564235902059947,Ochrophyta_Pelagophyceae-Chrysoreinhardia_spMMETSP1166@20130328_6956_1:0.13774319006886509564)72:0.06114623257267125245)86:0.03216914347068304536)64:0.08257051992286404407)32:0.03396705771775857668)4:0.06767985532478469624)4:0.06851542512199264301,((Aurantiochytrium_limacinum@141319:0.05624246693404727493,Schizochytrium_aggregatum@70382:0.25908416936339584424)80:0.08290008179568490732,Labyrinthista_Labyrinthulea-Thraustochytrium_sp@MMETSP0199_2-20130426_5906_1:0.16497113590794595939)61:0.13225854706428777363)3:0.02634752016254750598,((Acanthamoeba_castellanii@470521481:0.27773611625918065426,((Phycomyces_blakesleeanus@30999:0.22238522726471335322,Batrachochytrium_dendrobatidis@85823:0.24619398072243067754)54:0.04488400962416698448,(PHEM1@a7890c01@rpl27a:0.62950298192795106633,(Cryptococcus_neoformans@CNAG_03747T0:0.33651899358445447330,(Schizosaccharomyces_pompe@SPCC5E4.07:0.30314581124512074428,(Neurospora_crassa@NCU03806T0:0.25500277926989123323,(Laccaria_bicolor@185073:0.12383191940553137100,Ustilago_maydis@UM03321:0.23000943726566092096)58:0.09052311170473448243)36:0.05242213422267184841)17:0.05249518860072127646)19:0.02434289681040750775)4:0.05513290693144475008)25:0.10239572971686719538)7:0.08144562584180861653,Blastocystis_hominis@300176427:0.37968198831837463025)1:0.01966307441299654235)0:0.01785296541983106069)0:0.00422127829961314351,Galdieria_sulphuraria@452825776:0.25144884996651828413)0:0.04159575763415306743)0:0.00962401940495924424)0:0.01711904052007108198)8:0.07386755231510913622)68:0.31923803711630410751,Giardia_intestinalis@EET00772@rpl27a:0.28401499984486044958);</t>
  </si>
  <si>
    <t>a3330c01</t>
  </si>
  <si>
    <t>TACCTCTAGATGCGTTCCTATACCATCGTTGGCCGTCGCGCTCCCTGCGACGCTGAGCC
CAATCCTTCTGCTATCCGCATGAAGATCTTCGCGAAGAACGACGTTCAGGCCAAGTCCCG
CTTCTGGTACTTCATGAAGCGTATCACGAAGGTGAAGGCGGCGCGTGGCGAGATCCTCTC
CGTGGAGGAGAACGTTCCCACGGATGCGACGACTGCCCGCAACTACCGCATCACCCTGAG
CTTCCAGTCACGTACTGGCATCCACTACATGACGAAGGAGATCCGCGCGGTCAGCGAGGT
CGACGCCGTCGAGCGGCTCTACTCGCTCATGGGCGGCTCTCACCGCGCGCGCTTCAACAA
CATCCAGATCATGAACATCGCGGAGATCAACGCGCAGGACATGAAGCAGCCGTCGCCCTT
CGCGGAGGACAGCATCGCCTTCCCGAAGATCAACCGCGTGCACCACGTGAAGAAGACGAC
CTTCCTCGCCTCGCACGTCAACGTCTTCTAAGACTAAACTCACCTCGATTCGTCGAAAAA
AAAAAAAAAAAAAAA</t>
  </si>
  <si>
    <t>ATGCGTTCCTATACCATCGTTGGCCGTCGCGCTCCCTGCGACGCTGAGCC
CAATCCTTCTGCTATCCGCATGAAGATCTTCGCGAAGAACGACGTTCAGGCCAAGTCCCG
CTTCTGGTACTTCATGAAGCGTATCACGAAGGTGAAGGCGGCGCGTGGCGAGATCCTCTC
CGTGGAGGAGAACGTTCCCACGGATGCGACGACTGCCCGCAACTACCGCATCACCCTGAG
CTTCCAGTCACGTACTGGCATCCACTACATGACGAAGGAGATCCGCGCGGTCAGCGAGGT
CGACGCCGTCGAGCGGCTCTACTCGCTCATGGGCGGCTCTCACCGCGCGCGCTTCAACAA
CATCCAGATCATGAACATCGCGGAGATCAACGCGCAGGACATGAAGCAGCCGTCGCCCTT
CGCGGAGGACAGCATCGCCTTCCCGAAGATCAACCGCGTGCACCACGTGAAGAAGACGAC
CTTCCTCGCCTCGCACGTCAACGTCTTCTAA</t>
  </si>
  <si>
    <t>MRSYTIVGRRAPCDAEPNPSAIRMKIFAKNDVQAKSRFWYFMKRITKVKAARGEILS
VEENVPTDATTARNYRITLSFQSRTGIHYMTKEIRAVSEVDAVERLYSLMGGSHRARFNN
IQIMNIAEINAQDMKQPSPFAEDSIAFPKINRVHHVKKTTFLASHVNVF*</t>
  </si>
  <si>
    <t>protein identity</t>
  </si>
  <si>
    <t>TATATGGCGGTTCTGGATAGGGTCACGGCCAGTGATGCCGCCACGGCGTCGGAATCGAAGGAATTATCCGTCACGGAGCTCTTCTACCGCATGAAGAAGAACGAAGAGGAGGTCGCCTTCCTCCGGGCCCAGGAGACGTATCTGGACGAGGAAATCGACAACCTGCGGCGCGAGCTCTCTGTCGCTCGCGAGGAGTTGCAGCGCGTGCTCGCAGTGCCGCTGCAGGTGACAACATTCCTTGAGATGGTGGATGACGAGCACGCCGTCATCTCCTCCGGCCACGTCGGACAGTCCTTCGTCCGCGTGGCCTCCACTGTCGACCGCGAGCTGCTGCGCCCGTCCACTGCCGTTGCCTGCCGCCCGACGTCGCACTCGATTGTCCGTATTCTGCCGCCCGACACCGAGAACGCGGTGCAGGTCGTGACGGGGGAGAACAAGCCGCGCGAGACGTACGCTGACATCGGTGGCCTCGACGCGCAGATCCAGGAGATCCGCGAGGCCGTCGAACTGCCGCTCACGCACGCCGATCTCTACCGGCAGATCGGCATCGATCCCCCGCGCGGCTGCCTCCTCTACGGGCCGCCCGGCACCGGCAAGACACTGGCGGCGAAGGCGGTGGCGCACCACACGTCCGCGACCTTCATCCGCGTCAACGGGAGCGAGTTCGTGCAGAAGTATCTCGGCGAGGGCCCGCGGATGGTGCGCGACGTCTTCCGCGTCGCGCGCGAGCAGGCGCCCTCGATCATCTTCCTGGACGAGTGCGACGCAGTTTGCCAGAAGCGCTTCGACGCGAACACGGGCGGCGACCGCGAGGTGCAGCGCATCCTGATCGAGCTGCTCAACCAGCTCGACGGCTTCGACCAGGACACTGACGTCAAGGTCATCATGGCCACGAACCGCGCGGACACGCTGGACCCCGCGCTCACGCGGCCCGGCCGGCTCGACCGCAAGATCGAGTTCCCGTACCCCGACCGCCGGCAGCGGCGTCTCATCTTCCGCGTCTGCACGCAGAAGATGGCGCTCGACCCCAAGCTCGACCTCGAGATCTTCGTGGCACGGCCAGAGCGGCTCTCCGGCGCCGACATTGCCGCGATCTGTCTCGAGGCCGGCATGCAGGCCGTGCGCCACAACCGCTACGTCGTCAACGAGGCCGACATGGAGGCCGCGTTCGGCTACGTCGTGAAGCTCCAGGCCAACGAGCAGGAGGTCTACCTCTAAAGCCGAAGGTCTTCCGATTTACGTTCCGGCTCAGCTGCAGGAGGCGATCTTGGCGACGAACTGCCGCAGCATCTCCGACGAGCCCTCGACGGCCGCGACCAGCCGCTGCCGCCGGAGCGCGTCCTGCAGCCCGAGCATGCGGGAGAGGTGGACAGCCAGATCGCGCGGCGCCGGGAACAGCCACTGGTACGCGAGCGGGAGAACGAAGTCGGCCGCGCGCACGTGGAGCGACTCCTGGAAGACGCTGTTCTCGTTCAGGGAGAAGAGGCGCGCGAGGCCGTTCAGCAGCGGATTCACCTGTGCGATCTGGTTCGCCAGGGTGAACTCGAGCGAGCACTTGAGGCTGCTGTCCGCGAGCAGAGAGGCCAGTGCCAGCGACGAGCTGAAGATGGAGAATGCCGGCAGCTGCTGCGAGTGCTGGTAGACGAGCTCGAGCAGGGGGTCCATCATTTCGCGTGCCAGCGACGCCGCTGCAGCCGCGTAGGGCTCCTCGGAGCCGACACTCCGCAGGATCATCAGGACCTGCAGCGAGACGGAGAGCACTGTCATCGAGACGGGGGCGCGCCACCGCGAACGCAGCAGCGCGACGAGGCGCTGCATGCGGTCTGTGTTGAAGAGAAGCGGGCGCGGTGCCAGAGCAAGGAATGTGGTCAGGAGCAGGCCGGCCTGCCTGGCTGTCCGCTCCTTGACGAGGCCACGAGAACAGCAGGAAAGGAGTTTGGGGACGAAGGCGTCGTCGATGCTCTGCGGGAACGTGCAGATGAGGGCGCGCAGGAAGAGAGACATCCCAGGAATGAGCGAGATGTCGAGCCAGTTCGCCGGCGTGAGGCAGTACTGGACCATCGCGCCGTCAACGTGCCCAGTGAGCACCAGCAGCACGGCGCTCAGCTGGAGGCAGTAGCTCAGGACCGCCTCGTTGTCCTTCGCGAAGACCACAATCGCCTCGGCGAAGCGCTTGAGGAAGAGCGCGCCGTCCTCGTCGCCGAGCATGTAGCTGCGGCGCCACACCGAATTCGTGGTGGGCTGGTGGCCGCGCGTGAAGGCGAGCAGCAGCGCGAGCTCGGTGATGGCGGTCGTGAGCGTGTGCATGAACTCCGTCGTGGGCGGCAGCTGGGCCGACTTCTTCAGCTTCTCCAGCAGCATCGAGACGCAGTAGCGGACGGGCTCGAACAGCGCGCCGAGCTGCATCTGCTCGCCGCCGCGCATCACCTGCTGGACCGCGGAGTCCGTGATGCGGCAGAGAACAGAGGCGAGCGCACGGACGCCGTACGGCGACTGGTTGACGGAGACGTCGCCGGAGGAGAACGACTGGACGACCGAGTTGATGATGGGCTGGATCGCCTGCATGATGGCGTTGTTGCTGCACAGGTACGCGCCCGTGTTGTGCGCCACGGGCTGCTGTATTGCGTCGACGCCCGAGGGCGCGCCGGCCTGGAGTGAGCAGAGCGAGGAGACCGTCGAGGCCGCGACGGAGCTGATCACGTACTGCGAGGCGCAGGTGAGCATCAGGTGGGACACGTCGACGAAGGCCTTGTCCGCGAGCTCGGGCGTCAGGAAGCGACGGAAGTCCGTGAGCAGCACGAGGCAGTCGCAGAGCGCGATCTGCACCTGCGGCAGCACGCTGTCCGGCTACTGCTGGTAGAGCTTGTCCGCGAAGCCGATGAAGACCAGGACGATGTTTCGCGTGAAGTCAGCGATGGTGAAGCCGCCGACGCTGTCCTGCGCGCAGCGGATCGACCCGTCGAGGTCGACGCCGCCCTGGAAGGCGGCGGCAGTGAAGACGCGGCACAGCGCCGAGACGGTGGCCTCCTGGTTCGCGCCGCTGGCCAGCTGCTGGACGAGGCTGGCCATGAGATCGCGCAGCGCGCCGATCGCGTGCGGGTTCCGGGCCGCGCACAGCGCCTCGAGCAGCACCTGCTCGGCGCGCCGGATGCTCGTGACGGCCGACCCGCGCGCCGTGCTGGCGCGGTACTCGAGCTCGATGCGCACGTAGTCCTGCGGGTTCTCGAGGAGGTTCTGGACGTCCTGCTCGAGGTTCGTGAGCAGGCGGACCATCTCGTTGATGATGGACACCACCCACTTGTCGACGAATATGTGCGGGATGGAGCGCGCGAGGCTCGTGAGGTTGCCCAGCGCCGCGGAGAAGAGCTTCGCGAGCGCCGGCTCGCTCAGGCGCTGGCCCGCGAGCTGGATGATGTTGAAGACAGCCATCGCGAAGCGCATCTGGCCCTCGATTTCGGCCTGGGCGACAGCGGGGAACTGCTGGCGCTCGACCTCGGTGAAGGTGTCCGAGAAGAACTCCCTGAAGTCCTCGCGGTGGAGCAGCTGCCACATGCCGATCATGCGGCAGATGACGGTCAGCACGCGCGCGCCGCCGGGCTCCGCGATGATGTGCCCCGCCTCCGTCAGCAGGCCGAAGGAGGTGCGGAAGATGAGGCGCAGGCGGCGGCCCTCGAGGTCAGTCGCGATGACGTCGGGGATCTCAACCATCGTCACGTCGTGAATGATCTGATAGACGAGCGTGGCCGTGGTGAAGCTGAGCTGCTCCGCCAGCAGGTCGACCACCGGTCCGACTGACGGCAGGACGGCCACCAGCTGTGTCAACTCGTCCGTGTCTCGCGACGTCACGCTGCGGTAGGGCTTCAGCAGTCGGTGCATCAGACGCAGTACGTTCTCGCGCTGCCGGGGATCCGAGTACTGAGCCCTGTCCCGGATCCGAGCCTCCAGCTGGGCGAAGAGATCAGGCCATTCGTGCGGGTAAATGGCGCTAGCGAGCCGCGTGACGGCGTCGAAGAGCACGGCCCTCAGCTGGAAGCAGGCCTGTGACTGGACGGTACCGACAATGCACAGTTGGAGCAGATCCTCGCGAATGCGAGCGCGAGCCTCGGGGGTGGCGGCGTTCTGATAGTATACGACGATCTTCTTGCTCAGCATGATGATCGCTGTCTGCGCTCCAGCGGGATCAGGGATCAGCTACCGTGAGGCCACTGCCATGAGCATCAGAGCGAAGTCAGGTCGTCCTTCCATGCTGGAAATAAATGCCCTCGCCTCCTCTCCTCCTTGCTGCTGAGCAAAGCCGGCCAGCGCTGCAGCGAGTTGAACTTCAATGCTGGCCATGAAAAG</t>
  </si>
  <si>
    <t>TATATGGCGGTTCTGGATAGGGTCACGGCCAGTGATGCCGCCACGGCGTCGGAATCGAAGGAATTATCCGTCACGGAGCTCTTCTACCGCATGAAGAAGAACGAAGAGGAGGTCGCCTTCCTCCGGGCCCAGGAGACGTATCTGGACGAGGAAATCGACAACCTGCGGCGCGAGCTCTCTGTCGCTCGCGAGGAGTTGCAGCGCGTGCTCGCAGTGCCGCTGCAGGTGACAACATTCCTTGAGATGGTGGATGACGAGCACGCCGTCATCTCCTCCGGCCACGTCGGACAGTCCTTCGTCCGCGTGGCCTCCACTGTCGACCGCGAGCTGCTGCGCCCGTCCACTGCCGTTGCCTGCCGCCCGACGTCGCACTCGATTGTCCGTATTCTGCCGCCCGACACCGAGAACGCGGTGCAGGTCGTGACGGGGGAGAACAAGCCGCGCGAGACGTACGCTGACATCGGTGGCCTCGACGCGCAGATCCAGGAGATCCGCGAGGCCGTCGAACTGCCGCTCACGCACGCCGATCTCTACCGGCAGATCGGCATCGATCCCCCGCGCGGCTGCCTCCTCTACGGGCCGCCCGGCACCGGCAAGACACTGGCGGCGAAGGCGGTGGCGCACCACACGTCCGCGACCTTCATCCGCGTCAACGGGAGCGAGTTCGTGCAGAAGTATCTCGGCGAGGGCCCGCGGATGGTGCGCGACGTCTTCCGCGTCGCGCGCGAGCAGGCGCCCTCGATCATCTTCCTGGACGAGTGCGACGCAGTTTGCCAGAAGCGCTTCGACGCGAACACGGGCGGCGACCGCGAGGTGCAGCGCATCCTGATCGAGCTGCTCAACCAGCTCGACGGCTTCGACCAGGACACTGACGTCAAGGTCATCATGGCCACGAACCGCGCGGACACGCTGGACCCCGCGCTCACGCGGCCCGGCCGGCTCGACCGCAAGATCGAGTTCCCGTACCCCGACCGCCGGCAGCGGCGTCTCATCTTCCGCGTCTGCACGCAGAAGATGGCGCTCGACCCCAAGCTCGACCTCGAGATCTTCGTGGCACGGCCAGAGCGGCTCTCCGGCGCCGACATTGCCGCGATCTGTCTCGAGGCCGGCATGCAGGCCGTGCGCCACAACCGCTACGTCGTCAACGAGGCCGACATGGAGGCCGCGTTCGGCTACGTCGTGAAGCTCCAGGCCAACGAGCAGGAGGTCTACCTCTAA</t>
  </si>
  <si>
    <t xml:space="preserve">YMAVLDRVTASDAATASESKELSVTELFYRMKKNEEEVAFLRAQETYLDEEIDNLRRELS
VAREELQRVLAVPLQVTTFLEMVDDEHAVISSGHVGQSFVRVASTVDRELLRPSTAVACR
PTSHSIVRILPPDTENAVQVVTGENKPRETYADIGGLDAQIQEIREAVELPLTHADLYRQ
IGIDPPRGCLLYGPPGTGKTLAAKAVAHHTSATFIRVNGSEFVQKYLGEGPRMVRDVFRV
AREQAPSIIFLDECDAVCQKRFDANTGGDREVQRILIELLNQLDGFDQDTDVKVIMATNR
ADTLDPALTRPGRLDRKIEFPYPDRRQRRLIFRVCTQKMALDPKLDLEIFVARPERLSGA
DIAAICLEAGMQAVRHNRYVVNEADMEAAFGYVVKLQANEQEVYL*
</t>
  </si>
  <si>
    <t>?</t>
  </si>
  <si>
    <t>26S protease regulatory subunit 6B</t>
  </si>
  <si>
    <t>CTATCGCAGTATATGGTTAATTTCACGGTTGAGCAGCTCCGCGCTCAGATGGACGATCCTGAGCGCATCAGGAACATGTCAGTTATCGCCCACGTGGACCATGGCAAGTCCACCCTGACTGACTCTCTGATCGCCGCTGCCGGCATCATCTCTCTGGGCCGCGCCGGCAACGCTCGCGCGACCGACACTCGTGAGGACGAGCAGGAGCGCGGTGTGACCATCAAGTCCACCGGCATCTCTCTCTACTACGAGTGCGACCTCCGCGGGCGTGGCACTGAGGGCTTCCTCATCAACCTCATCGACTCCCCCGGACACGTCGACTTCTCGTCTGAGGTCACCGCTGCCCTCCGCGTCACCGACGGCGCCCTGGTCGTCGTCGACTGCATCGAGGGCGTGTCTGTCCAGACCGAGACCGTGCTGCGTCAGGCTCTCTCCGAGCGTGTCAAGCCTGTGCTCATGCTCAACAAGATGGACCGCACACTGATCGAGAACAACTTCGAGGCCGAGGAGGCGTACCGCAGCTTCCAGCAGACCATCGACAACATCAATGCGCTGCTGTCCATCTACTCCGACAAGTCGCTGCCTGCGCTTGCCGAGTACCAGGTCCACCCCTGCGACGGCACTGTCGCCTTCGGCTCGGGCTACTTCGGCTGGGGCTTCACCATCCACCAGTTCGCCCGCATGTACGCCCGCGGCAACGCGGAGACCTGCGCCCGTCTCCAGAAGCTTCTCTGGGGCAACAACTACTTCGACCCCAAGACGAACAAGTGGAGCAAGAAGGAGATCAGCAAGGAGGGCAACACCTGCGTCCGCGGCTTCAACATGTACATCTGGACTCCCATATTCCAGCTGACGAAGGCCATCATGCAGGACCGCATCGACGACGCCTTCGCCATGCTCACGAAGCTCGGCGTCAGCCTCACGAAGGAGGAGAAGGAGATGCGCGGCAAGGTGCTGCTGAAGCGCGCCTTCCAGCTCTGGCTGCCCGCCGCCCAGGCGCTGCTCGAGATGATCGTGCTCCACCTGCCTTCCCCGCGTGAGGCCCAGGCCTACCGCTACGAGACGCTCTACGAGGGTCCTCTCGACGACGAGTGCGCGCTCGCCATCAAGACCTGCGACCCGAAGGGCCCGCTCATGCTCTACGTCTCGAAGATGATCCCCACTGGCGACGGCTGCCGCTTCATCGCCTTCGGCCGTGTCTTCTCGGGCACTGTCCGCTCCGGCCAGAAGGTCCGCATCATGGGCTCCGGCTACACGCCCACCTCCCACAAGGACCTCCACATCAAGAACATCCAGCGCACGGTCATCATGATGGGCGGTTCTGTTGACAACGTGGACGACGTCCCGGCCGGCAACACCTGCGGCCTGCTCGGCGTGGACCAGTTCATCCTGAAGACCGGCACCATCTCCGACTGCGAGACCGCCTGCACCATCAAGGCCATGAAGTTCTCTGTGTCGCCTGTCGTGCGTGTCGCCGTGTCCGTCAAGAACCCGTCCGACCTGCCGAAGCTCATCGAGGGTCTCAAGCGCCTCTCCAAGTCCGACCCGTGCGTCCTCTGCGAGTCCACCGAGCACGAGCACATCGTCGCTGGTGCCGGCGAGCTCCACCTCGAGATCTGCCTGAAGGACCTGCGCGACGACTTCTGCAAGTGCGACATCATCACCTCGAACCCCGTCGTGTCCTACAACGAGACCGTCGTCGGCAAGTCCGACCACCAGATCATGACGAAGTCCGCCAACAAGCACAACCGTTTCATCGTCACCTGCGAGGCCTTCCCGTCGCCTGTCGACCCCGAGGGCAAGCCGCTCACGGAGGCCATCAAGGACGGCGACGTCGCTCCCGGCCAGGATCCCAAGGTCCGCGCCAAGTTCCTCGAGACCACCTACGGCTTCTCGCGCGACGACGTGCTCAAGATCTGGGGCTTCGGCCCTGGCGGCAACGGGCCCAACATGGTGCTCGACGTCACCACGGGTGTCCAGTACCTCAACGAGGTCCGCGACCACTGCATGAACGGCTTCCAGTCCGCCACCGAGAACGGCCCGCTGGCTGAGGAGGTCTGCGTCGGCTGCATCTTCAAGGTCCACGACGCCAAGCTGCACTCGGATTCGATCCACCGCGGCGGCGCCCAGATCACGCCGTGCTTCAAGCGCGCCTGCTGGGCCTCGATGCTCTGCGCTCAGCCTCGCTTCCTCGAGCCCATGTACCTGGTCGACATCACCGCTCCCGATGACTGCGTCGGCCCTGTCTACTCTGTCCTGACGTCGCGCCGCGGCCAGGTCGAGGAGGACAACCCGCGCGAGGGCACGCCTCTGCACCAGATCCGCGCCTACCTGCCTGTGTCCGAGTCCTTCGGCTTCGACGCCGTGCTGCGCCAGGAGACCTCAGGCCGCGCCTTCCCGCAGTGCAGCTTCTCGCACTGGCAGCTCATCGAGCAGGACCCGCTCGTCGCGACGACGTCCGCCGGCCTGTTGCTCATGAGCATCCGGAAGCGCAAGGGCATCAAGGAGGAGATGCCTGCCGCCTCTCGCTACGAGGACAGACTGTAAATTCGCTCGCACCTAACGGCAGGCACTGCTCCTGGGCCATCCTCGCGCTCTTCACGCATGACTCTGAATGCCTTAACGCCGGCAAATATACGTACACTACACACAGCAACTGGCGCAGAGCAAAATATCTCAGTAGATTAGCTCAATCGGTGTCTGTTAGCGAAGGACAACTGCCCTGACTCGGACTTTCCTCACTCTCAATGGGTGAGATGATGGAACAGCTGCAGCTGATCAGCGCAAAGCTGCAGCTGGTCTGTGACGCGCTGATAGAGCGACAGCTGTCGCGAGTCGAGGATGAGTCCAGCTACTACTCTGACTACTCAGTGTATTCGGGGGAATCCGATTGCAGTTACAGCGATGTCGAGTACTCGGGCTGCGGGCACAGACCAGGGCCTGTCGCCGCATCCGGTGTTGATCTGACACAGGACCCAATCACAGGGCCCTCCTGTGCTGATGACGCGTCACAGATCGTGCTTCTCAGTGATATCCAAGAGAAGATAGCGCGAGCGCAGGAGGTGTCAAAGCGACTTGCTGAGATGCTTGCTCAGGCCCAGTAACTGGGAATCTGTGTTTAAATAGCAGCTGTGGCCAAAA</t>
  </si>
  <si>
    <t>CTATCGCAGTATATGGTTAATTTCACGGTTGAGCAGCTCCGCGCTCAGATGGACGATCCTGAGCGCATCAGGAACATGTCAGTTATCGCCCACGTGGACCATGGCAAGTCCACCCTGACTGACTCTCTGATCGCCGCTGCCGGCATCATCTCTCTGGGCCGCGCCGGCAACGCTCGCGCGACCGACACTCGTGAGGACGAGCAGGAGCGCGGTGTGACCATCAAGTCCACCGGCATCTCTCTCTACTACGAGTGCGACCTCCGCGGGCGTGGCACTGAGGGCTTCCTCATCAACCTCATCGACTCCCCCGGACACGTCGACTTCTCGTCTGAGGTCACCGCTGCCCTCCGCGTCACCGACGGCGCCCTGGTCGTCGTCGACTGCATCGAGGGCGTGTCTGTCCAGACCGAGACCGTGCTGCGTCAGGCTCTCTCCGAGCGTGTCAAGCCTGTGCTCATGCTCAACAAGATGGACCGCACACTGATCGAGAACAACTTCGAGGCCGAGGAGGCGTACCGCAGCTTCCAGCAGACCATCGACAACATCAATGCGCTGCTGTCCATCTACTCCGACAAGTCGCTGCCTGCGCTTGCCGAGTACCAGGTCCACCCCTGCGACGGCACTGTCGCCTTCGGCTCGGGCTACTTCGGCTGGGGCTTCACCATCCACCAGTTCGCCCGCATGTACGCCCGCGGCAACGCGGAGACCTGCGCCCGTCTCCAGAAGCTTCTCTGGGGCAACAACTACTTCGACCCCAAGACGAACAAGTGGAGCAAGAAGGAGATCAGCAAGGAGGGCAACACCTGCGTCCGCGGCTTCAACATGTACATCTGGACTCCCATATTCCAGCTGACGAAGGCCATCATGCAGGACCGCATCGACGACGCCTTCGCCATGCTCACGAAGCTCGGCGTCAGCCTCACGAAGGAGGAGAAGGAGATGCGCGGCAAGGTGCTGCTGAAGCGCGCCTTCCAGCTCTGGCTGCCCGCCGCCCAGGCGCTGCTCGAGATGATCGTGCTCCACCTGCCTTCCCCGCGTGAGGCCCAGGCCTACCGCTACGAGACGCTCTACGAGGGTCCTCTCGACGACGAGTGCGCGCTCGCCATCAAGACCTGCGACCCGAAGGGCCCGCTCATGCTCTACGTCTCGAAGATGATCCCCACTGGCGACGGCTGCCGCTTCATCGCCTTCGGCCGTGTCTTCTCGGGCACTGTCCGCTCCGGCCAGAAGGTCCGCATCATGGGCTCCGGCTACACGCCCACCTCCCACAAGGACCTCCACATCAAGAACATCCAGCGCACGGTCATCATGATGGGCGGTTCTGTTGACAACGTGGACGACGTCCCGGCCGGCAACACCTGCGGCCTGCTCGGCGTGGACCAGTTCATCCTGAAGACCGGCACCATCTCCGACTGCGAGACCGCCTGCACCATCAAGGCCATGAAGTTCTCTGTGTCGCCTGTCGTGCGTGTCGCCGTGTCCGTCAAGAACCCGTCCGACCTGCCGAAGCTCATCGAGGGTCTCAAGCGCCTCTCCAAGTCCGACCCGTGCGTCCTCTGCGAGTCCACCGAGCACGAGCACATCGTCGCTGGTGCCGGCGAGCTCCACCTCGAGATCTGCCTGAAGGACCTGCGCGACGACTTCTGCAAGTGCGACATCATCACCTCGAACCCCGTCGTGTCCTACAACGAGACCGTCGTCGGCAAGTCCGACCACCAGATCATGACGAAGTCCGCCAACAAGCACAACCGTTTCATCGTCACCTGCGAGGCCTTCCCGTCGCCTGTCGACCCCGAGGGCAAGCCGCTCACGGAGGCCATCAAGGACGGCGACGTCGCTCCCGGCCAGGATCCCAAGGTCCGCGCCAAGTTCCTCGAGACCACCTACGGCTTCTCGCGCGACGACGTGCTCAAGATCTGGGGCTTCGGCCCTGGCGGCAACGGGCCCAACATGGTGCTCGACGTCACCACGGGTGTCCAGTACCTCAACGAGGTCCGCGACCACTGCATGAACGGCTTCCAGTCCGCCACCGAGAACGGCCCGCTGGCTGAGGAGGTCTGCGTCGGCTGCATCTTCAAGGTCCACGACGCCAAGCTGCACTCGGATTCGATCCACCGCGGCGGCGCCCAGATCACGCCGTGCTTCAAGCGCGCCTGCTGGGCCTCGATGCTCTGCGCTCAGCCTCGCTTCCTCGAGCCCATGTACCTGGTCGACATCACCGCTCCCGATGACTGCGTCGGCCCTGTCTACTCTGTCCTGACGTCGCGCCGCGGCCAGGTCGAGGAGGACAACCCGCGCGAGGGCACGCCTCTGCACCAGATCCGCGCCTACCTGCCTGTGTCCGAGTCCTTCGGCTTCGACGCCGTGCTGCGCCAGGAGACCTCAGGCCGCGCCTTCCCGCAGTGCAGCTTCTCGCACTGGCAGCTCATCGAGCAGGACCCGCTCGTCGCGACGACGTCCGCCGGCCTGTTGCTCATGAGCATCCGGAAGCGCAAGGGCATCAAGGAGGAGATGCCTGCCGCCTCTCGCTACGAGGACAGACTGTAA</t>
  </si>
  <si>
    <t>LSQYMVNFTVEQLRAQMDDPERIRNMSVIAHVDHGKSTLTDSLIAAAGIISLGRAGNARA
TDTREDEQERGVTIKSTGISLYYECDLRGRGTEGFLINLIDSPGHVDFSSEVTAALRVTD
GALVVVDCIEGVSVQTETVLRQALSERVKPVLMLNKMDRTLIENNFEAEEAYRSFQQTID
NINALLSIYSDKSLPALAEYQVHPCDGTVAFGSGYFGWGFTIHQFARMYARGNAETCARL
QKLLWGNNYFDPKTNKWSKKEISKEGNTCVRGFNMYIWTPIFQLTKAIMQDRIDDAFAML
TKLGVSLTKEEKEMRGKVLLKRAFQLWLPAAQALLEMIVLHLPSPREAQAYRYETLYEGP
LDDECALAIKTCDPKGPLMLYVSKMIPTGDGCRFIAFGRVFSGTVRSGQKVRIMGSGYTP
TSHKDLHIKNIQRTVIMMGGSVDNVDDVPAGNTCGLLGVDQFILKTGTISDCETACTIKA
MKFSVSPVVRVAVSVKNPSDLPKLIEGLKRLSKSDPCVLCESTEHEHIVAGAGELHLEIC
LKDLRDDFCKCDIITSNPVVSYNETVVGKSDHQIMTKSANKHNRFIVTCEAFPSPVDPEG
KPLTEAIKDGDVAPGQDPKVRAKFLETTYGFSRDDVLKIWGFGPGGNGPNMVLDVTTGVQ
YLNEVRDHCMNGFQSATENGPLAEEVCVGCIFKVHDAKLHSDSIHRGGAQITPCFKRACW
ASMLCAQPRFLEPMYLVDITAPDDCVGPVYSVLTSRRGQVEEDNPREGTPLHQIRAYLPV
SESFGFDAVLRQETSGRAFPQCSFSHWQLIEQDPLVATTSAGLLLMSIRKRKGIKEEMPA
ASRYEDRL*</t>
  </si>
  <si>
    <t xml:space="preserve">TTTTTTAAAAGGTGACCTTAGCATTTACAGTGGCCCGTCTCGCTCTCCGGCTGCTCCGG
AGGCAGCTGTGCGTCGGGCACAAAGCCCTCCTGGCCTCCGTCCTCAGCGTCCCTCACGAC
CTGGCGGCTTAGAATCTCGGTGACTACTTCGCGGAAGGCGGCCTCGATATTGGTGCCGTC
GTAGGCCGAAGTCTCTATGAAGCTGAGGTTGTTGTTGCGCGCGAAGGCCGCGCCCTCGTC
GCGCGAGACAGCGCGCAGGTGGTCCAGATCGCACTTGTTGCCCACCACCATGACCTCCAG
GTCACTGTCGGCACTCACCCGGGCCTCGTCAAGCCAGCGCTGCAGGGCCGCGAACGAAGA
TGGCTTCGTAATGTCGTAGACGAGTAGTGCGCCACGTGCGAAACGGTAGAAAGTCGTAAT
GACCGCCCGATAGCGGTCCTGACCGGCCGTGTCCCAGACATTCACGCGGACAGTCTTATC
CCCGATCTGCATGTCGACCGAATCCAATTCGACGCCGATTGTGGATTTTGACTCCACTGA
GAAGGTATTGTGTACGAACCGCGAAACAATGTTGGTCTTCCCAACCGCCGACTCTCCGAT
GACGACGATCTTAATGAGATAGCTCATCGATCAAATGGGATGGAAGGTGTTGTACTCCCC
ATGACCAAGGCTGCGAACCAGAGGGAAGTTCTCCAATCGCTTTATTTCATTGACAGTGGC
ATATGATGCGTATCTCACACGATATGTGGAAACCTTCGGCCTCCGGTATTGATACCAGTA
GTCTATTCAGTAAAGAACTTGGCCTTTTCTAGCGCTCAATCAATACGTTCTGACACCCGC
GAGCCCCTCGGTGGTTCTTTTATTGTATGCCCGTTATTGTGTCACTGTCGCCTCAGCGAG
CTCTACTCAATGATGGGCTCCTCCATCGTGGTCGCCTCAGCTAGTGTATCATTTAATCGA
ATCACGGGTCCCAAGAGTTCTGCCCGCCCAGATCTTCGCGCACTTTGCCGCGCTGCTTGC
GGACGGGGGCTCCTGGAACAGCATTGAACGCAACATTCTTGGGAACACACCCGAGGGTCT
GGATCGCGCTCCTGCCACCTCGTGTCTCATCAGCGCTGTGTGTCAAGGCCGTGTGAGACA
GGACTGGCGTCATATTTCCATCTCTGGCACCGACGGTCATTGATGTTTGTTGATTGCCGT
GGTAGATGACGGCGTTGATGCAGCACGGGCTGAGGGAGACAGAAACGCAGTACATCTGAC
TGTACCACTGCATACACTGAGTATATAGATTGTGTATCCTTCATATTGTCTCACACGGAG
TCAGTTGTCCCTACTCACGCTCCAGGTTGTCTGGAACCGCATGCTTCCCAGTCACGGTGA
TGGGGCGGCTACGCTGAGAGGACAATAACGGGACTTGTGTTTCTACACTGGGAATGACAC
AAGATCGGGCGTCTTCCCGCTGAAACGAGCATGCGCGGTCCACCATGATAGCAGCACAAT
GGGAGGTCATTGTATATGAGGCACCGTCATGTCGAATACGGCGTATGGCCCAGGATTGGG
CCTAGTCCTCTCCATTAACTGTGCGGTTTCAAATAACCCACATCAAGTAGCACGAACATT
ACCCATATTTCACAGATTATGAGTTCGGTGGCAGCACACTCTCTGTCCCAAGCAGACACC
CGTAAAACTACGAAACTCACAGAGCCTATCCTCTAGCCGCACATTGTGCTTGCTGGGGCT
GTCTTGACGAGAACAGCGAGGGTTCCCTGACTCCGTCAGCGCCATCAGCTCATCCCTCAG
ATCCGGAGGCCAACTGATCTGTTGCTCCAGAATGCCCCAGGAGAGCATTGCGTGCTGAAA
TGAGGTCATACCAGGCCTCGAACATCCCCGCTTGTGATCATGCCTCCATGAACCACTCGC
CCATTTCCGCTGCCTGATGTCAGCATCAGTGTCTGTATCGCAGATCCAGTTCGGTCTTTT
GTCCTCTGAAGAGATTGATAAGTTCTCTGTGTGCCAGGTCACCAGCCGGTTAGTGCGCGA
GGGCACGAAAGAGGGTACGTTATTTGATCCACGGATGGGACCGCCGGCGGCACGGTCCCT
GACTCTGTGCGCTACGTGCCACTCTGACTACCAACACTGTCCGGGCCACTTCGGGCATAT
CAATCTGGCTCGTGATATTTATCATCCTCGCTTCATCGACCACACGTACAGAACGCTGCA
GTGCTTCTGCCCGCACTGCCACCGCCTGCTGCTGCGGCGCGATGATCCCGAGGATGCGGG
TGAGATACAGAGGATCATGAAGCTCCCCCGCGAGCAACGGCTGCGCGCAGCGTACGACAT
TTGCGTCAAGAGAGCCGCGCGCACGTGTCCGTACACAAAGACAACATATGTTGAGGACGA
TGACGAGATGGTCGGGACTTCCACCATGGTCGAGTGTGGGCGCCAGTTGTGGCTGTACCG
TCTGGGGAACGTCGGAAATGCGGAGCGCAATCTGAAGTTCCTCATCTACTACGGCATCGA
GGGCCAGGAGTTCCAGCCTCTGATGCCGCGCACCGCGCGCACAATGCTGGACAACATTTA
GGACGTGGATGCCGAGCTTCTCGGGTACAATGTCCGGTTCTCGAGGCCGCGCGACCTGAT
CATCCAGAAGCTTCTGGTTCCTCCACCCTGCATGAGGCCCGAAGTGACGCAGGATGGACG
CGGCACCGCCCACGACGACCTTACCAAGTTCCTTGGCCAGATCATCACGGCGAACGAGGC
GCTGGCGGCCACTCCAGGAGACGCAGAGTTGGCTGTGAGAGAGAGTAACTTCAGTATGCT
GTGCCGTTCTGTCTGGGACTACTTCAAAAACGGGTCTTCGGGCTTCGGCACGCAGCAGGA
GCGCTCTGGAGCTAAGCGAGTGATGAAGGGAATTGAGGAGCGGCTCAGCGGGAAGACCGG
CCACATCAGAGGGAATGTGATGGCGAAGCGAACCAACTTCACGAGCCGAACTGTCATCAC
GGGCGACGCGACTCTCTCTATGGACGAGGTCGGCGTGCCTCTCACGGTTGCGCGTGTTCT
CACTTTCCCTGAGAGAGTGACGGAAGCGAACAAGGCCCAGCTCCAGCAGCTGGTCAACAA
CCGCACGGACCGTTACCCTGGTGCCACTATGGTTGAGACTGCCCAGGGAGTCACTTTCCG
TCTCGATGGACAGCAGCCGCGCCAGCTCTAGATCGGCGATATTGTGCACAGAAATATACG
AAATGGGGACTGGATCGTCTTCAACAGACAACCGTCCCTCCACAAGATGAGTCTCATGGG
ACACCGCGTGCACGTGCTCCCCTACTCCACATTCCGCCTCAATCTGTCGTGCACTACCCC
GTACAACGCGGATTTCGACGGCGACGAGATGAACCTCCATGTGCCTCAGTCGCTGACAGC
TGTCGCGGAGGTGGCGGGCATCATGGCATCACCGCTCTAGATCGTGAGCCCTCAGAAGAA
CGCCCCTGTCATGGGTATTGTCTAGGACTCGCTGCTTGGATCGTTCCTCATGACCCACCG
CAATGTCCTGTTCACGAGATCGCAGGTGATGCAGCTCGTGATGTGGATGAATCTTGGGCC
CGGCGAGGTTCCGATATCCCAGCTGCCCGTTCCAGCCATTCTGTTCCCGCAGTTGCGCTG
GACGGGAAAGCAGATTTTCTCACTGATCGTGCCCAATGGTATCAATATCATGAAGGCAAA
TTCGTCTCATCCCGACGACGAGGCCAAGTGCCGTTTCTGCTCCCCTTCCGACACCTTTGT
CATTGTGCGTAACGGCGAAGTCCTCCAAGGCATCATCGACAAGGCCATTCTCGGCACCTC
CGAGGGCGGTCTTGTTCACTCCATCTACATCTAGCACGGACCTCAGCGCTGCAAGGATTT
CATTAACAGCGTCCAGCGCGTGATCCGTCTGTTCATGCAGTGGCGCGGGTTCTCCATTGG
ATACTCTGACACCATTGCCGATAAGTAGCTTAGTACTGAGGTAGATCGTGCTATCGAGGA
GGCCTATTCCGGTCTCAGCGAAAGCTTCTAGAACGCCTGTGCCGGCACACTCAAGAGAGA
TCCCGGCCAGACGATGATGGCTGCGTTTGAGTCGCTCGTGAACAGGCAGCTCAACGATGC
ACTCAAGAAGTCGTCGAAGTTCGCGAAGGATCTCCCATCGTTCCGTGTGAACAACATCAA
GATCATGGCGGACTCGGGCTCGAAGGGCGGCAGCGTTAATATCTCGCAGATTCTCGTGTT
CGTGGGCCAGCAGAACCTCGAGGGCAAGCGTATCCCGTGCCTGTTCCAGGGCACCCGTGC
CTTGCCGCACTTCACTCAGTTTGCCTTCGAGAAACCTACAAGCCGCGGCTTTTGCCGTCA
CAGCTACAACCTCGGCCTGGAGCCTGAGGAGTTCTTCATGCACGCTATGGGTGGGCGTGA
AGGACTGTCGGATACGGCCATCAAGACGGCAGACACTGGTTACATCCAGAGGTGCCTGGG
TAAGTTTATGGAAAACAACAGCGTCCGGTACGACCATTCCGTGCGGGACTTCGATGGCAA
TGTTGTCCAGTTCTTCTACGGAGAGGACGGCTACGATGCCACCCGTATGGAGCGCTGCAC
GTATCCTCCTTTCAAGCTGATGGATTCCGTTGTGTCCCAGCGCTACTCGCTTGTTCCCGT
GGCCCAGCGGGAGGGCTCTGAGGGCTTTGGCATTGGCTGGCTGGATGACGACGTCCGCCA
GGACATTGCCTCTCGCTCGTGGTCTCAGGTACTCGAGCTCTTCGAGGACGAGGCCGCGAC
CATCATGCGTGAGCGTGACATGCTTCGTGACATGTTCCCGAACACAACTGACGGGCGGTT
CGCGCTACCCGTCAACATCGACCGTATCGTCCGCTGCGAGGCCGTCCTGTCGTCCGTTTA
GTCCGGCGGTTCCCGTGTGTCGAATCTGAACCCAATCACCGTGATCGAGCGCGTTCGTCG
GCTCTGTGATGATCTGCGTCATGCAGTCTCATCGGCCGATCTCCCAGAGAGGGACGTGAC
GAACACCACTCTTCTCGTTGCGGTGATACATGTTGCACTTTCGTCCGCGGAGCTTTGCCG
CCGGCTCCGTGTGCAGAGCGACGCGCTCGAGCACATTTGCCAGCGCATCCTGCGCTACTT
CAACGATGCTCTCGTCGCTGGAGGTGAGGCTGTGGGTGTTCTGGCGGCCCAATCCATCGG
CGAGCCCGCCACCCAGATGACTCTCAACACCTTCCACTTCGCCGGCGTGTCTGCCAAGAA
CGTGACTCTGGGCGTGCCGCGTCTGGAGGAGCTCATCAACACAACGTCGACTGAATCGAT
GCGCACGCCAGTCATGACAATATTCCTCGATCCAGAGCTGTCTCGTCGACAGTGCGACGA
GGGTCTCCAGGCGGCCTATCGCCTGCCGACATCGGCGTCTGTCATCCGCGGTGAGCGCTA
CGTGGCGCTCAGAAGCGGGGCCGCAGAGTGGCTCCGCACACTGTGGACCATCCCTGAGAA
TGAGCCGGCCGCCGACGCTGAACGCGACGAGATGATCGATCAGGCTTTGGCTCAGGTCTC
TGATATCAGGTTCCCTGGTCTCATTCCATCGAATCGGCACCCGTACACAGGCGCGCCGCT
TGAGCGTTCGTACAAGGACTTCGAGTCGCAGATCACGTCGCTTCTCGAGGGCGTGGTCGA
CTCGTGGCAGGGCAGGTTCGGGTCCTCTGAGACGCAGTCTGGGCGTTTCTTCAACAAGGC
ACAACTCCCCGACCAGATGGAGAGAATCCGCACCAACATCCACCGCCTGGTCGTCGAGGA
CTTCGGTCGCGACGACCAGCGCATCGTCTAGATCTTCGCTAAGCGCGTCGCCAACGAGCT
GGAGTTCACCTCGCTCCGCTCAATTACGTCGCTGGCCCAGATCGTCTATGATCCGTCTGA
CGCGGCATCGACCTTCACGAGCGACCAGCAGTTCCTCAACGGCTGCCTGATTCTGGAGCG
TAGCCAGCCGCAGCTCAGTGTGTTCCACGACAACGCGATACAGGAGGGCGAGCGCGAGAG
TAGGTGGATTGTCCGCCTGGAGCTCGATCGCCCGCGCATGGTGGACCAGAACCTCACGAT
GCGGCACGTGAGAGAGGTTCTGCGCGCATCGCTTAACGACGGAGCCACTGTGTACACGAG
CACGGAGAACGACCCGAAGCTCATTGTCCGTATTCGTCCGAACATTAACTTGTTTGAGGC
GAAGGACCTGTCGAGCTCCACGTTCCTGCGCACGTACATGCACAGCCAGCTTCTCGACAT
CGTCATCAAGGGCGTTCCCCGGATTGTATCGGCGCAGATCAGCACCAGTGAGCCGTACCG
CTTCAGGGACCCTGTGACCGGTGCCCTCAGTGAGATCAAGGAGACAGCGGTTGTCTCCTG
CGGTATCAACATGCGGAGCGTCATGTCGCATCCGTACGTAGACCAGCGGCGAACGTACTG
CAACTCGATCTGCGAGGTCCAGACCGTGCTGGGCATCGAGGCTGCCCGCGCGCTGCTCCT
GCGTGAGCTCAACAACGTGCTCTCATTCGACTCCACATACATCAACTTTAGACATCTCAA
CCTCCTCGCTGACTGCATGACTCACTACGGTCAGCTTCTCCCTGTTAATCGTTATGGTCT
GGCCAAGCTTCGCAGTCGCGCTCTGCTCAAGGCCTCTTTCGAGGAGACTGCGTCCAACTT
CGCCATGGCTGCCATGAACGGTCTGACTGAGGATTGCAACAATGTCGTCGGCTCCGTCAT
GATGGGCGAGCCTGTGCCCATGGGCACCGGGTCGTTCGACCTGATGCTCGATGTGGATCA
CATGCTGCAGCAAAAGGCCGAGGAACCTGAGACAGCTGACGAGGCGCTTCTCCAGGGTAT
GACTCCGATGACCGGAATGACTCCGGCCATGACCCCTGGAGTTACCCCAGCTGTGACTCC
TGGGCTCACTCCGTACTCGACACCTGGTGACGCCAGCGCTCTCTCTCAGATCGACGCCAA
CGAGGCGGACGCCCACTGGAGCGGCTGGTCACCGGTGGACGCCGGTGACGCCGCAATGGA
CCAGGACACCGGAATGACACCGCAGCCAAGCGCATTCTTCTCGTTCAACTCGCTGCTCAA
TCAGGGCACCACCTTCTCGCAGGCGGGCGGGAGCTTCTTCTCGCATGATACGACAGCTTT
CACTAACTCTCTCATGCAGTCGATGCCTACAACGGTCCACGCCATCGTGGGCTCTCTCCA
GGGGGCGCCTGAGGAGGACAATATGCTGGGCATGGACGCGGCCGAGGACGAGAGCGACGA
CAAGAGCTGGGGCGACGAATAAAGTTTTTTATCTCCGACGCAGCTGCTCGGCCTTGCGGC
GGCGCAGGAAGCGAGTCATGGCCACGAGGAAGGTCATCACACCAAGGAGGGTCGGAAGCC
CGAGGATAGCGGCGACGACACGGCCCTCGGTGTGGACCATGCAGGTGTTACCGACGCAGA
CCAGATTGCCGAGCTGCTTGTTGAATACAACACAGAGGATGGCAACAAGGAGGCCGTTCA
AGTGGAGCAGAAGGGTCGGCTTGTAGTACTTGCGGAAGTCACGGAAGCACATGGCGAGAA
GCGTGACGAGAGCCACATAGTAGGCAAGGACGAACCAGTAGAAGGCACTGCGTGGGCTGG
TCAGCGGGACGTTATGCCACACGTTCGCAAAGGTGGAGAGAACGTTGGTATAGGCCGCAA
CCCCCTTACGGATAACGCGGTCGGCTTTTTCTATTTTGCTCATTGCGAAATGAGGCGAAG
CTACGGGGCGACAAGGGACTGCGAACCCTCGCAACAGCTCTCAGAGGGACATGAGGAAAA
GGGGTATATCGCGAGGCTAACGCAGACTGCATGGACAATTAAATCCAAATAGTATGTAGG
CACATCAACACCGTGAGAGTCACCGAAGTGGGGGCAGCCTGGAACGACAATTGGGAGTCA
GAGCGACGTTGTTCGAATCAGCCCTGACATCAGTCTCCCACGAAGTAGAGCAATGAGAGA
GGACCCTGTCAGAGCTCAATGGTTAAGAGTCTGGGCACTGGCTCCCTGTCGCTTGAGTTC
ATTGCCGATGCCGTGAGGCAAGGGGTTGAGTTTAATGAGGCTGCCACAGCACGCTTCTGC
GCCTGCGAGGACGAGGCGTGTGAAGTGCCTCCATGTGAGGAGCCGCCTCTTCCCGCCTCC
CCCGAGCTGGTGAAAGTGGCTGCTTTGGTGCGCCTATCGCAGAACGTCCGTGGCCCGTCC
AATTATCTGTCGAAGAGAGCGGCTGACGCTCTTCTGGACGTTGTCAACGCCTCCAATGAT
GCAGTTCCAAGGATTCCGTTCAGCAGTGACTTTATGGTCCACTTGGCGCGTCAGCTCTAG
ATCACTCACCGCATCGCGTCCAGAGACGTCGACATCATCTCACGCTCGACCTCGGCCGAG
GCCGCCTGCTTGGCTCTCAGCTCTCTGTACATCTCTGCTCTGCCGTACTGTGCTTTGTCT
GCTGTTGCTCTTATCGCTGAAGTTGCTCACGCGGACACGAGCGGCTTCGACAGCTCATTT
ATCGGCGGTGCACATGCCCTGGCCGGAGTGAAGCAGTGCGCTCACGCGCTCGAGGTGCTG
CTTGCTGGATCGAAGAGAGCATATCCCGAGGCCTTGAAGACAGAGCAGGCGACGCTCCCT
GTCCCGCCCGGTGTGCTGGCCCCGGCTCCGCGCATCGCCGGCGGCCTCATCGGACTGGCG
TCCTCGTTCCGGTAGAGCGCACGGGCTGTCGTTCAGTTCGCGGACACGCCGTCGAACTCG
GCTCTGACCACTGACATGCCCGGTGACGTCGCCGGCTCGGCATGCGCCGGCCTGGCCGCT
GGGCTCAGACGCCTCGTGTCGTTCCTGAATCAGGCCTCATCGGCTGCGAGTCTGAGCGTC
GAGGCGCCCGACATGACACTCGAGTCAGAGGGAGCCTTCGCTCTCTACAAGCTGACCACG
CGGACGACTGAGTATGTCCTGGCGCTTGTCGCCGCCGCGGCCCGGTCTCTCCTCGACGAG
TCGGACGCGGTTCGCACTGCCAGCTTCAGTGAGCTCGCGCCGAAGCGGGATGCGCTGGCG
TCCACGCTCTGCAAGTCGCTGCTGCGCAAACTGTCATCAGCCGACATCACCTCGGTCGGA
TGCGCCATCAGCGGCGTCGCCTCAGAGGCCGCACATCTCGCTGACAGCGTCGAATTCGCT
TACGGCACCGAGTCCGGGAGCGGCCGACTCGACGAGGTCCTCTCAAAGATCGAGGTGCAG
ATGGGAGCGGACGCCGAGCAGGCCAAGGCGCGCGGCGACAAGGAGCGCGACAAGGCGCTG
CAGAAGGCGCGGCGCACACTGCTCTCGGTTCTGCGTCCTCTTCTGCAGTACTCTGGTCTC
GTGACCTCGTACGAGGCCGGTGTTGACGGCTTCCGCCGGGACGAGCTGCTGGTCGCCGTA
GGTGAGGGCAACAACGCCATCCTGCGTGGCTTCATTGCGGCTGAAGGCCGCGGGATGTTC
AGCGATCCGCGCGAGCTCTCGCGCTGGGTCGAGTCCGAGGTCATCCAGGTGACCAACGAG
CACCGCATCCCCAGAGAGCCGCGCGGCACACGCGACCTCGACGGAGACCAGATGGCCGTG
CGCGAGTACGCGATCAGTATCATCAAGGACGTCTTCCGCAACCACGGCGCCGAGCAGATC
GACACGCCTGTCTTCGAGACGCGCGAGGTGCTCCTCGGCAAGTACGGCGAGGAGGCCAAG
AAGCTCATTTACGACCTCGCTGACACCGGTTCCGAGGCTCTCTGCCTGCGCTACGACCTC
ACGGTGCCGTTCGCCCGCTTCGTGGCCACTCATGGCGTCACGCAGATCAAGCGCTTCCAC
ATCGGCAAGGTCTACCGCCGCGACAAGCCCGTCATCAGCCGCGGCCGCTTCTGCGAGTTC
ATGCAGTGCGACCTCGACATCACCGGCTCGCACGGTCCTCTTGTCGACGACAGCGAGGCC
ATCGGCGTCGTCTTCGAGATCCTCAATCGGCTTGACTGCGGCTCCTTCCTGCTCCACTTC
AACCATCGTTGCCTGCTCGATGCCCTGGTCGAGTCTCTCGGTGTCTCTGGCGAAAACAAG
GCCGGCGTGGGCTCCACCATTGACAAGCTAGACAAACTGAGCGCGGAGGAGGTCAAGGAG
GAGCTCGTCCAGGAGAGAGGCATGGCCCCCGAGTGCGCGCAGCAGTTGCTCGACATGGTT
ACGCCGCACGGGCCCCCGGCCGTGATGCTGGATCTTCTGGAGAGCGACGAGCGGTACGCC
GAGGTTCGCGGCCTGCCCCAGGGCAAGACGGCCATCGCTGAGCTCCGCGTTCTGGTTCGC
TACCTGGACGCTCTCGGCGTGAGTGACGGCTGCATCCTGGACCTGGCTCTGGTCCGCGGC
CTCGACTACTACACGGGCGTCATATACGAGGCGGTGCTCTACAGCTCGGAGGACTGCCTG
GAGGACGTCAGGGCCGGGAGGAATCCTCCGGAGGGCACCAGACTGGGGTCCATTGCTGGT
GGCGGGCGCTACGACCAGCTGCTCGGCCGCTTCTGCGGGCGAGAGATCCCGGCCGTCGGC
GTCTCGATAGGCATTGAGAGAATATTCGGGATCCAGGAGCAGCGTATGAGGGAGCGCGGC
CACAAAGAACTGGGCATCGCGCGGAGGGCCACTCAGGTTGGCGTCCTCCCTGTCCTGTCG
AAGAACGCAGACGAGGAGGAGAAAGAAGCGGTCACCGCGTACTGCCTCGGCGTCTGCAGC
CGGCTCCGTGCGGCTGGCGTCCCGACCGAGTACTTCGGAGGGGGAGCCAATTCTCTTAGG
ACCAAGATGGACGAGGCCACCGACCACGGCGCCACTCTCGCTCTGATCGTGGGCTCCACT
GAATGCGAAAAGTCGCTTCTGCAGATTCATGCGCTTGGCATGCATGACTCAAAGAAGGCC
GACTCCACCGTCGGCTTAGATGAGATCGTGGAAGCAGTGAAGGCGCGTCTTGAGTGCAGA
TCGTAAAGCTCCTGGTCTTTTCTGCTCCACCTGCTCAGACACTGACAATTTGCCGGAAAT
GAGCAACACAGCTGGACAGGAATCCGGAGAAGCCGAGAAGTCGTATCCACCTCTCGACTA
CCAGGCGCAGCAGCAATTGGTGGCAGAAGACGTCCTCTATGCTCTGCAGGGCTGCTCGGG
GTTATATTTGAATAGAGTCCCCCCAGAGTCGCCGCTGGCTCCGTCGGGCTACGCCTTCAG
TAGCAGGATCTATATGGAGATTGCCAATCTCGCCGCACGCTGCCTCGAGGTGGCTAAGTA
CCGTGATTAGATCGAGGCATTTGCAGAGGGAAATAGCGGGCGTGACCAGGATGTAGTGCG
AGCGTCTGTGGCATCGGCCTTCTCAGACATCCTCGCTGACTTCTCTGGCTATGTTGCCTC
CCTGGCGGAGAGAGTTTACGCTCCTGAGGAATCCCGCCTCGGTTTACTTGGTTTGAGCGC
CGAACTCCTTCCATACACGCAGCAGCTCCGCCATCTTGCTCAGCTGGGCGTGACGCTGGG
CCAGACTGACACTCCTGGTGCTCTTGATGGTGTGACGGCTCTTTCCGCCGTGCTGGCTCA
GTTCCATGAGGTCTCGGCGTGCGAGGGCCCTGCTGACTCCGCTGGCACTCCGCTCAGGTA
CGTGACTGACGCCGCCTACCAGCCTTTCCTGAGGCTGCTGGCGACATGGCTCCGAGAAGG
AGAACTACCGACGCCGACACGCACCATCTAGATCACACAGTCCCTCGGCCAGAAGCTGGG
TGTCGCATCGCTGCGCGTCACTCGCGGCGACGGCGCGACGACGACCATCCAGCTCAACAC
ACTGCTACCCATCATCGAGGACTCGACTGTGGGCGCCTCTCAGCAGTACTGCATCGCTCC
TGGGTACGTGCTGCCAGGTCCCTTCGCCGCTGTCTAGGAGCAGATCACCCTCGCTGGCGA
GTACGCCGGGGCCCTGCGCAAATGCGGAGCAATTCCGTTTGAGAATGCCTCTCAGTCAGT
CAAGGAGGCGCTCAGCATGCTGGAGACAGGAGCGCCGCTCAGCGAGCTGGCGCAGTAGCG
GGCGCAGAGCGCTGTGTCGACCGTCCTGTCTTGCCTAGGACAGCAGTTACTCAAGGTCCT
ATTCCAGCGCGGGCTCATGCGGCAGCTCAGGCTCCTCAGCCGGGTGCTCACTGGTGGATC
CATTGACTGGCTCATTGAGTTTGCCACGAGGGCGCTTGCAGCACTCTCGGACTCGAACGC
GACGCAGAACGGTGCAGCACTGGTCTCACTTGCTGCCCATTCCGTCAGACAGAGCACAGC
CGCAGTCGTGGCCCGCTCTGTTGGGGTCGGAGAAGACCCCAGAGAGGTCGCCTCTGACCT
TGCTCAGGCCGCTTCAATGATTGAGGGAGGGCTTGGAGCAGAGCTCCTCCTCCCTTCTGC
GTTAGCGACGGCAATGGCAGACACAGGCCGTCTCGACGCCGACGACACGGCGGCGGGTAC
CGTCGGGCCCATCCGTTTCGGTCTCGTGAGGTCCGCTGCCACGGAGAACAACCCTCTCTG
GAGTCGGTTCGACACGCAGGTAGAGATCGGCTGGCCCTCACGGCTCGTTTTCGACGGCGC
CGCGATATACAACTACCGACATCTCTTCCGCATCCTCACCGTGGCCGTCACCGCTCGAGT
GCTCGTCTCCAAGGCCCGGCTCAGCGTGCTCAAGGTCGCGCGCGCTGACCGAGGAAGACG
GGTGCCGGCCGGTATGGTCAACTCCCTGCTGACAGCGCTCTAGCGAATCAACGTCACAGT
TGATAGCCTCCTGCGGAGAGTTCTCGCCGCGGCCGGAGACGCGTGGAGAGAGTTCAGTGT
GATCGAGAACTACGACGTCAACAGAGAGAACACACTCCGGACCAGTGACCAGTCTGTTCT
TGCCCTCTTCTTGGCTGATCCAAGTCCGCGTTCCCTGGCTGCCGCTCACCGCGAGTACCT
GAGCCGAATATACATGAAGTCGCGGTTGGCTGACAGAGAGAATGACGAGATGATGACTCG
CGCCTGCAATGTGGCTGCCAGCATTGGAGTACTGGTCAGTCGCACGCTCGAACAGGAAGC
AAATGCGTCAGAAGACGAGAACGGCCCAGTTACTAACTTGATTTAGTTGGCCCAAGAACT
GCCGCTCAGGGGCCAGAATGATTCTGGAGTTGAGGACGCACAGCATCCTCTACGCAGTCT
GTGGCTCCAGTGGCTTGTGTGTGAGACCTCTGTTCAAATTCGTACTATGACTGACCTTGA
GACATTAAAAGAGAATTGACCTGTATCCCATGATAACATCAAGAGAAACCGTGTAACTTG
CTGGTTTCTTCAGTATGCTGCGATATAATAGCACAGACGAAATTCAGGGCTGTCGCGTCA
GGGCAGGGAACGTGTCCCCTGCCCCCCATGGGCGAAGACTGCCAGAGAAATGCTCACATA
CCAGGCACTCTTCCAGCAGTTCTCAGTCCTCTTTGAGCTGTACAACGCCAGTGTCCAGGG
CAGGAAACCATCGAAAAGCACCATCAGATGTGTCAATGTCAAGAGCATCACATCAGAGAT
CAGCACTCTCCTAGAGAGTGATACATGTGATCTCAGGATCGCAGCGCGGCTCATGTTTGG
CGTCTGCACGGTGCAGCTACGTCAAGCCTAGGAGATCGCCGAGAGGGCCAACAACCTTCT
CATACTCAGAGTCATTGCTCGTCAAAACCGCCACAGGCGACGTCACACCAAAAAAGAGGA
GGATCCAATCCCAGGCTCATTGGAATCAGTCTCCAATGCGATCGCGACCCTGCCGATCTG
TGATGAGAACAGCACGGAACCACTGATGCAACTGGGAAGGCTCTCTCTTGGACCGATGAC
TCACGAGGCACCCGAATTCATCTCTCAGGCGAATATGATGATACTGGAGTCCGTGCCTCT
GAGTGCTGCCGACCTTGCAGGATCGCAGTGTCTGTTTCCTGCCATGGATGAGCGGCTGGA
ACAGCTGAGCCAGCCGGCGCGCATCGAGTTCTCAGATGGAGACGTTCTCATGCCTCTCGA
GGATGCTGTGCATTTCATGGACCTTTCCCCTGCTCGCCCTCGGAGGCGCTAGACGGTCCA
GCTCAGGGCAGACGCGGTCACAGAGGTGCACGAAAGCACGTACCGACGGTGGCTTGACGA
CCCATCACCCACCCTCCGCTACACGGAGTTCATGACACTTGCGCCCGATGCTGACTTCTC
TCGGCCGCCCTATCTCCTGAAAAGCCAGTCAGGTCCTCTCCAGTGCTGGAGCTTGCCAGT
CCCGGGGTCTTCCGAACCGCCAGCCTCACTCACGATACCTATTGTAGGTCAGGTCTCACC
AGCCAGGCTGGACAGGCACCGCGCGGCACCAGAGCCCGTCTACGAATTCGATGACGACAT
GGACCTCTGGGTGCCGGACGAGCCGTCGCTGCCGACACAGGAGTTCCGCATTGAGAACCC
CCTCCTCGACAACCGCTATCTCGACCCGGCCGTTCTGCGCCGCAGCGTGCGGGGACGAAG
GGCTGCGGCTGCTCATTTTCTCCGCTGCCTGTACCTCGTCAATAGCGGAGAACTCGCCCT
CAAGGCGTGCGGAAGGCAGTGGCTCATCCAATAAAGCGGCCTCAGTGCTCTTCTTCTGCC
ATGGCGAAGGCCATACGCAACAAGAGGACGCGGAAGATGATCGAGTACTACTGCCGGGTA
TTCGGCTTCTAGAGACAAGGAAGAGGGAGGATTAAGTTGCTTATTGACCCGGCGTTCTTG
GGGTCCTTTCGGCGGACAGAGGCTATAAGGCATGCTCTAGCTACGTTCCTGACAGTGAAA
GATGACGAAGTTGAGCTCTATGTCACGGAATGCTCTCTGCGGGAGCTGAAGCGGTTGCAA
GCCGCCCGTCGGGATTCTCAGGCGCTGTAGAGGTCGATCAACATGTGCCGCGCGTCGTGT
CGGTTGTGGTATTGCCCTAACCACTCAGTTGTCTTTGACGGAGCTGAGCCATCCGACCAG
CATGATGCCATCACCTGCATCCGCGCTGCTGTTGGGGATGGGAACCCGCAGCACTTCTGG
GTGTGCACGACAGACGATATGCTGCGCTCCTGGCTGCGCGCTGTGCCGGGTACTCCTGTG
ATCACGGTTCACAGCGGCGGTGTGCTGGTGCTTGAGCCAATCAGCGCCGCCAGCGCGCGC
TATGAGAAGGAGAAGGCCCTCTCCGTGCCCGTGGTTTCTGAAAAAGAGAGAGAGGCGATC
AAAACCATGACAGGAACCGGCACCGAGCTGACGGCAGCGGAGGCCGCGGCAGTTGACCTC
AAGGAGATCATTGAGGAGCGGCGAAAGCGGAAGAAGAAGGGCCCGAACCCGCTGAGCCAC
TTGAAGAGGAAGAAGCCACAGTCGGAGCCCGCGCCGCGGGAGGCCGCGGGCCAGGCGAAG
CGGAGACGAACTCACCGCAAAGCCAACTCGGAGAAGCCGTGATGGAATGTGGTTTAAACG
TCGGGAGCGGTCACCGCCCCCATTCCTCGCGGGCCGGTGTGGAGACCGGATCACCCGGCA
TCCACTTGCGCCCGCCCCGGCGCTCGGCGTCAAGGCGAGCCTGATAGTCGGCCTGGTTAC
GCGAGAGGCCCCGGAGATAGCGCGTCTCCTTGTCATCCTCGCGCGCTCTGAACTCCTGCA
CCTCCCTCTCCCTGTCAGCCTCGAGGCGAGCAATAGCGGAGTTTCTCCCCGACAGAGTCC
GCTGCCGCGCCTGCTTCTCGGCGGACGACGGGAGGCCTTCACACTATCCATCCCGGAGGA
CGGTGCGGAACACATCGGAATCGGGGGCCGAGAGAGTCGGGTCCCAGCGGTCAAAATCCA
GTGCGCCGCTGTCGGTCCATCTCCCAGTTGAACTCTTGGAGTAGGCGAGACGCGATGGGA
CAGCGAGGGGCGCACCATCCTGGGTAGCGAGAATGTCCTCGGGTCGCGTCGGTCTCTCGC
GGCGGATCCCACTCACGTACCGCTCGTATCCGGGCTCGTCATGCGAAGGCAGTCGAACAC
GGTGGCGAGACACCCCAGGAGAGGCGGAGCGAGCGGCTGCACGAGCGACAACACCAGCGG
GTGCATTGTCTCTTGTCCCGAATAACCGGACCGCCGAGACATCGGGAGCAGTGTACAGAC
GTTCGCCCACCAGAGGATGGAAGAATCTGGATCCAGAGACCGAACCTGCGCACGCACTGG
CACTGCGTTCGAGTGACTTCCCTCCGGGAATAATGGCCGTGGATCGGGGCAGGGAACAGG
TCAGACTCACGGGAGCAACCACATGGGATCCGCTCGGAGGAGGCGGGCACTCGGTGTCCA
ATCGCAGAGGCCGCTCGTCATCATTGGAGATCGGTGCCACATAGCGTAACCGCTGACGGC
GTCGAAGAGACATGGAAACTTAATAGAATACTGGAAGGCTTGTCTGAAGTGGAAATAGGC
GCAGGAACTGCGATGCGGACGAGAATTTGGGCGTTTGTAATTCTCCTCCGGCGCCACCCA
AAACTGGTGCACGCAGCGCCCCTAACCAGTTTTGCACCCATCACAGTGCTGATTATCGTA
AATCCGAGTTAG
</t>
  </si>
  <si>
    <t>ATGTCAGCATCAGTGTCTGTATCGCAGATCCAGTTCGGTCTTTT
GTCCTCTGAAGAGATTGATAAGTTCTCTGTGTGCCAGGTCACCAGCCGGTTAGTGCGCGA
GGGCACGAAAGAGGGTACGTTATTTGATCCACGGATGGGACCGCCGGCGGCACGGTCCCT
GACTCTGTGCGCTACGTGCCACTCTGACTACCAACACTGTCCGGGCCACTTCGGGCATAT
CAATCTGGCTCGTGATATTTATCATCCTCGCTTCATCGACCACACGTACAGAACGCTGCA
GTGCTTCTGCCCGCACTGCCACCGCCTGCTGCTGCGGCGCGATGATCCCGAGGATGCGGG
TGAGATACAGAGGATCATGAAGCTCCCCCGCGAGCAACGGCTGCGCGCAGCGTACGACAT
TTGCGTCAAGAGAGCCGCGCGCACGTGTCCGTACACAAAGACAACATATGTTGAGGACGA
TGACGAGATGGTCGGGACTTCCACCATGGTCGAGTGTGGGCGCCAGTTGTGGCTGTACCG
TCTGGGGAACGTCGGAAATGCGGAGCGCAATCTGAAGTTCCTCATCTACTACGGCATCGA
GGGCCAGGAGTTCCAGCCTCTGATGCCGCGCACCGCGCGCACAATGCTGGACAACATTTA
GGACGTGGATGCCGAGCTTCTCGGGTACAATGTCCGGTTCTCGAGGCCGCGCGACCTGAT
CATCCAGAAGCTTCTGGTTCCTCCACCCTGCATGAGGCCCGAAGTGACGCAGGATGGACG
CGGCACCGCCCACGACGACCTTACCAAGTTCCTTGGCCAGATCATCACGGCGAACGAGGC
GCTGGCGGCCACTCCAGGAGACGCAGAGTTGGCTGTGAGAGAGAGTAACTTCAGTATGCT
GTGCCGTTCTGTCTGGGACTACTTCAAAAACGGGTCTTCGGGCTTCGGCACGCAGCAGGA
GCGCTCTGGAGCTAAGCGAGTGATGAAGGGAATTGAGGAGCGGCTCAGCGGGAAGACCGG
CCACATCAGAGGGAATGTGATGGCGAAGCGAACCAACTTCACGAGCCGAACTGTCATCAC
GGGCGACGCGACTCTCTCTATGGACGAGGTCGGCGTGCCTCTCACGGTTGCGCGTGTTCT
CACTTTCCCTGAGAGAGTGACGGAAGCGAACAAGGCCCAGCTCCAGCAGCTGGTCAACAA
CCGCACGGACCGTTACCCTGGTGCCACTATGGTTGAGACTGCCCAGGGAGTCACTTTCCG
TCTCGATGGACAGCAGCCGCGCCAGCTCTAGATCGGCGATATTGTGCACAGAAATATACG
AAATGGGGACTGGATCGTCTTCAACAGACAACCGTCCCTCCACAAGATGAGTCTCATGGG
ACACCGCGTGCACGTGCTCCCCTACTCCACATTCCGCCTCAATCTGTCGTGCACTACCCC
GTACAACGCGGATTTCGACGGCGACGAGATGAACCTCCATGTGCCTCAGTCGCTGACAGC
TGTCGCGGAGGTGGCGGGCATCATGGCATCACCGCTCTAGATCGTGAGCCCTCAGAAGAA
CGCCCCTGTCATGGGTATTGTCTAGGACTCGCTGCTTGGATCGTTCCTCATGACCCACCG
CAATGTCCTGTTCACGAGATCGCAGGTGATGCAGCTCGTGATGTGGATGAATCTTGGGCC
CGGCGAGGTTCCGATATCCCAGCTGCCCGTTCCAGCCATTCTGTTCCCGCAGTTGCGCTG
GACGGGAAAGCAGATTTTCTCACTGATCGTGCCCAATGGTATCAATATCATGAAGGCAAA
TTCGTCTCATCCCGACGACGAGGCCAAGTGCCGTTTCTGCTCCCCTTCCGACACCTTTGT
CATTGTGCGTAACGGCGAAGTCCTCCAAGGCATCATCGACAAGGCCATTCTCGGCACCTC
CGAGGGCGGTCTTGTTCACTCCATCTACATCTAGCACGGACCTCAGCGCTGCAAGGATTT
CATTAACAGCGTCCAGCGCGTGATCCGTCTGTTCATGCAGTGGCGCGGGTTCTCCATTGG
ATACTCTGACACCATTGCCGATAAGTAGCTTAGTACTGAGGTAGATCGTGCTATCGAGGA
GGCCTATTCCGGTCTCAGCGAAAGCTTCTAGAACGCCTGTGCCGGCACACTCAAGAGAGA
TCCCGGCCAGACGATGATGGCTGCGTTTGAGTCGCTCGTGAACAGGCAGCTCAACGATGC
ACTCAAGAAGTCGTCGAAGTTCGCGAAGGATCTCCCATCGTTCCGTGTGAACAACATCAA
GATCATGGCGGACTCGGGCTCGAAGGGCGGCAGCGTTAATATCTCGCAGATTCTCGTGTT
CGTGGGCCAGCAGAACCTCGAGGGCAAGCGTATCCCGTGCCTGTTCCAGGGCACCCGTGC
CTTGCCGCACTTCACTCAGTTTGCCTTCGAGAAACCTACAAGCCGCGGCTTTTGCCGTCA
CAGCTACAACCTCGGCCTGGAGCCTGAGGAGTTCTTCATGCACGCTATGGGTGGGCGTGA
AGGACTGTCGGATACGGCCATCAAGACGGCAGACACTGGTTACATCCAGAGGTGCCTGGG
TAAGTTTATGGAAAACAACAGCGTCCGGTACGACCATTCCGTGCGGGACTTCGATGGCAA
TGTTGTCCAGTTCTTCTACGGAGAGGACGGCTACGATGCCACCCGTATGGAGCGCTGCAC
GTATCCTCCTTTCAAGCTGATGGATTCCGTTGTGTCCCAGCGCTACTCGCTTGTTCCCGT
GGCCCAGCGGGAGGGCTCTGAGGGCTTTGGCATTGGCTGGCTGGATGACGACGTCCGCCA
GGACATTGCCTCTCGCTCGTGGTCTCAGGTACTCGAGCTCTTCGAGGACGAGGCCGCGAC
CATCATGCGTGAGCGTGACATGCTTCGTGACATGTTCCCGAACACAACTGACGGGCGGTT
CGCGCTACCCGTCAACATCGACCGTATCGTCCGCTGCGAGGCCGTCCTGTCGTCCGTTTA
GTCCGGCGGTTCCCGTGTGTCGAATCTGAACCCAATCACCGTGATCGAGCGCGTTCGTCG
GCTCTGTGATGATCTGCGTCATGCAGTCTCATCGGCCGATCTCCCAGAGAGGGACGTGAC
GAACACCACTCTTCTCGTTGCGGTGATACATGTTGCACTTTCGTCCGCGGAGCTTTGCCG
CCGGCTCCGTGTGCAGAGCGACGCGCTCGAGCACATTTGCCAGCGCATCCTGCGCTACTT
CAACGATGCTCTCGTCGCTGGAGGTGAGGCTGTGGGTGTTCTGGCGGCCCAATCCATCGG
CGAGCCCGCCACCCAGATGACTCTCAACACCTTCCACTTCGCCGGCGTGTCTGCCAAGAA
CGTGACTCTGGGCGTGCCGCGTCTGGAGGAGCTCATCAACACAACGTCGACTGAATCGAT
GCGCACGCCAGTCATGACAATATTCCTCGATCCAGAGCTGTCTCGTCGACAGTGCGACGA
GGGTCTCCAGGCGGCCTATCGCCTGCCGACATCGGCGTCTGTCATCCGCGGTGAGCGCTA
CGTGGCGCTCAGAAGCGGGGCCGCAGAGTGGCTCCGCACACTGTGGACCATCCCTGAGAA
TGAGCCGGCCGCCGACGCTGAACGCGACGAGATGATCGATCAGGCTTTGGCTCAGGTCTC
TGATATCAGGTTCCCTGGTCTCATTCCATCGAATCGGCACCCGTACACAGGCGCGCCGCT
TGAGCGTTCGTACAAGGACTTCGAGTCGCAGATCACGTCGCTTCTCGAGGGCGTGGTCGA
CTCGTGGCAGGGCAGGTTCGGGTCCTCTGAGACGCAGTCTGGGCGTTTCTTCAACAAGGC
ACAACTCCCCGACCAGATGGAGAGAATCCGCACCAACATCCACCGCCTGGTCGTCGAGGA
CTTCGGTCGCGACGACCAGCGCATCGTCTAGATCTTCGCTAAGCGCGTCGCCAACGAGCT
GGAGTTCACCTCGCTCCGCTCAATTACGTCGCTGGCCCAGATCGTCTATGATCCGTCTGA
CGCGGCATCGACCTTCACGAGCGACCAGCAGTTCCTCAACGGCTGCCTGATTCTGGAGCG
TAGCCAGCCGCAGCTCAGTGTGTTCCACGACAACGCGATACAGGAGGGCGAGCGCGAGAG
TAGGTGGATTGTCCGCCTGGAGCTCGATCGCCCGCGCATGGTGGACCAGAACCTCACGAT
GCGGCACGTGAGAGAGGTTCTGCGCGCATCGCTTAACGACGGAGCCACTGTGTACACGAG
CACGGAGAACGACCCGAAGCTCATTGTCCGTATTCGTCCGAACATTAACTTGTTTGAGGC
GAAGGACCTGTCGAGCTCCACGTTCCTGCGCACGTACATGCACAGCCAGCTTCTCGACAT
CGTCATCAAGGGCGTTCCCCGGATTGTATCGGCGCAGATCAGCACCAGTGAGCCGTACCG
CTTCAGGGACCCTGTGACCGGTGCCCTCAGTGAGATCAAGGAGACAGCGGTTGTCTCCTG
CGGTATCAACATGCGGAGCGTCATGTCGCATCCGTACGTAGACCAGCGGCGAACGTACTG
CAACTCGATCTGCGAGGTCCAGACCGTGCTGGGCATCGAGGCTGCCCGCGCGCTGCTCCT
GCGTGAGCTCAACAACGTGCTCTCATTCGACTCCACATACATCAACTTTAGACATCTCAA
CCTCCTCGCTGACTGCATGACTCACTACGGTCAGCTTCTCCCTGTTAATCGTTATGGTCT
GGCCAAGCTTCGCAGTCGCGCTCTGCTCAAGGCCTCTTTCGAGGAGACTGCGTCCAACTT
CGCCATGGCTGCCATGAACGGTCTGACTGAGGATTGCAACAATGTCGTCGGCTCCGTCAT
GATGGGCGAGCCTGTGCCCATGGGCACCGGGTCGTTCGACCTGATGCTCGATGTGGATCA
CATGCTGCAGCAAAAGGCCGAGGAACCTGAGACAGCTGACGAGGCGCTTCTCCAGGGTAT
GACTCCGATGACCGGAATGACTCCGGCCATGACCCCTGGAGTTACCCCAGCTGTGACTCC
TGGGCTCACTCCGTACTCGACACCTGGTGACGCCAGCGCTCTCTCTCAGATCGACGCCAA
CGAGGCGGACGCCCACTGGAGCGGCTGGTCACCGGTGGACGCCGGTGACGCCGCAATGGA
CCAGGACACCGGAATGACACCGCAGCCAAGCGCATTCTTCTCGTTCAACTCGCTGCTCAA
TCAGGGCACCACCTTCTCGCAGGCGGGCGGGAGCTTCTTCTCGCATGATACGACAGCTTT
CACTAACTCTCTCATGCAGTCGATGCCTACAACGGTCCACGCCATCGTGGGCTCTCTCCA
GGGGGCGCCTGAGGAGGACAATATGCTGGGCATGGACGCGGCCGAGGACGAGAGCGACGA
CAAGAGCTGGGGCGACGAATAA</t>
  </si>
  <si>
    <t xml:space="preserve"> MSASVSVSQIQFGLLSSEEIDKFSVCQVTSRLVREGTKEGTLFDPRMGPPAARSLTLCAT
CHSDYQHCPGHFGHINLARDIYHPRFIDHTYRTLQCFCPHCHRLLLRRDDPEDAGEIQRI
MKLPREQRLRAAYDICVKRAARTCPYTKTTYVEDDDEMVGTSTMVECGRQLWLYRLGNVG
NAERNLKFLIYYGIEGQEFQPLMPRTARTMLDNI*DVDAELLGYNVRFSRPRDLIIQKLL
VPPPCMRPEVTQDGRGTAHDDLTKFLGQIITANEALAATPGDAELAVRESNFSMLCRSVW
DYFKNGSSGFGTQQERSGAKRVMKGIEERLSGKTGHIRGNVMAKRTNFTSRTVITGDATL
SMDEVGVPLTVARVLTFPERVTEANKAQLQQLVNNRTDRYPGATMVETAQGVTFRLDGQQ
PRQL*IGDIVHRNIRNGDWIVFNRQPSLHKMSLMGHRVHVLPYSTFRLNLSCTTPYNADF
DGDEMNLHVPQSLTAVAEVAGIMASPL*IVSPQKNAPVMGIV*DSLLGSFLMTHRNVLFT
RSQVMQLVMWMNLGPGEVPISQLPVPAILFPQLRWTGKQIFSLIVPNGINIMKANSSHPD
DEAKCRFCSPSDTFVIVRNGEVLQGIIDKAILGTSEGGLVHSIYI*HGPQRCKDFINSVQ
RVIRLFMQWRGFSIGYSDTIADK*LSTEVDRAIEEAYSGLSESF*NACAGTLKRDPGQTM
MAAFESLVNRQLNDALKKSSKFAKDLPSFRVNNIKIMADSGSKGGSVNISQILVFVGQQN
LEGKRIPCLFQGTRALPHFTQFAFEKPTSRGFCRHSYNLGLEPEEFFMHAMGGREGLSDT
AIKTADTGYIQRCLGKFMENNSVRYDHSVRDFDGNVVQFFYGEDGYDATRMERCTYPPFK
LMDSVVSQRYSLVPVAQREGSEGFGIGWLDDDVRQDIASRSWSQVLELFEDEAATIMRER
DMLRDMFPNTTDGRFALPVNIDRIVRCEAVLSSV*SGGSRVSNLNPITVIERVRRLCDDL
RHAVSSADLPERDVTNTTLLVAVIHVALSSAELCRRLRVQSDALEHICQRILRYFNDALV
AGGEAVGVLAAQSIGEPATQMTLNTFHFAGVSAKNVTLGVPRLEELINTTSTESMRTPVM
TIFLDPELSRRQCDEGLQAAYRLPTSASVIRGERYVALRSGAAEWLRTLWTIPENEPAAD
AERDEMIDQALAQVSDIRFPGLIPSNRHPYTGAPLERSYKDFESQITSLLEGVVDSWQGR
FGSSETQSGRFFNKAQLPDQMERIRTNIHRLVVEDFGRDDQRIV*IFAKRVANELEFTSL
RSITSLAQIVYDPSDAASTFTSDQQFLNGCLILERSQPQLSVFHDNAIQEGERESRWIVR
LELDRPRMVDQNLTMRHVREVLRASLNDGATVYTSTENDPKLIVRIRPNINLFEAKDLSS
STFLRTYMHSQLLDIVIKGVPRIVSAQISTSEPYRFRDPVTGALSEIKETAVVSCGINMR
SVMSHPYVDQRRTYCNSICEVQTVLGIEAARALLLRELNNVLSFDSTYINFRHLNLLADC
MTHYGQLLPVNRYGLAKLRSRALLKASFEETASNFAMAAMNGLTEDCNNVVGSVMMGEPV
PMGTGSFDLMLDVDHMLQQKAEEPETADEALLQGMTPMTGMTPAMTPGVTPAVTPGLTPY
STPGDASALSQIDANEADAHWSGWSPVDAGDAAMDQDTGMTPQPSAFFSFNSLLNQGTTF
SQAGGSFFSHDTTAFTNSLMQSMPTTVHAIVGSLQGAPEEDNMLGMDAAEDESDDKSWGD
E*</t>
  </si>
  <si>
    <t>CGATGCCACCCGTGCCAACGCAAGGATTTCGGCCTAGTTCGCAGCCAACCGCGTCCAATCCGGCGGACACGACGAGCTAGCGGATCACCAGGGCCATCAGGACCGGGGAGTTCCGGTCCTTTAGCCCTACGGAGTTTGTGCGTCCAGCGGCCCGTGGCAAGCCGGTGGATCCCACATGGGGCCAGCAGACGACTTCTGCGACTTCGGACGACGGTGTGCGCCCTGCGCAGACCCCGGCCCGCGACTCGGTCTCCGCGGTGAAATCTAAGTACGCCGCGCTGTCCTCGGGCACGTCAAAGCCCTTCCTCCCGAGCTTCGCCGCGCCCTTCGCTTCTGCTCCGCCTCGCGGGCAGCCGTGGTCGCCGGCATCGCAGCCGGTCATGTCGATGCCGCCGCCGTCTCTGGGGCGTACACCAACCAAGTCGCACGACGAGGTGCCGCCCGGAGCCGAGGCCCAGGCAACACCGGCGCCGGTCGAGCACGCAGAGCCCGCCCACGAGCCGGCTGCTGCGCCCGGTCCCGCCGAGCCCGAGACCCCTGTCGTCGAGCCTGCGCCGGTCGAGCCAGAGCCCGAGCCAGCGGTCCAGGCACCTGAGGCCAAGCACGTTCCTGAATGTGAAGTTCCCGAACTGCGGCCCGAGTCGCCGTGCGCCGAGGGCGCGCAGGCGGAGCCAGCGGAGGGCGACGCAGAGCCGCCTGCCGTCCAGACCGAAGAGACCGGTGAAGAGGCACCCAAGGTGGTCGCCGAGGAGCGGCCTGCGGAGCCCCGGGCAGAGGCGCAGCCTGCAGAGCCGGAACTTGAGCAGCAGCCGGGCGACGAGTCGCCCGCGCTGGGATCGACGGATCTCCCACCGATAGCGCCCGTCGGCTCGCTGCCCCTGTCCGACGTGTCGGAGCCGGCCTCTCCGCACTCCTGCGGAGAGGAGCCCTTCGTGGGCGGCGGCACGGAGGCCGAGGCTGCGGCTGCTGTGCTGCGAGCCGTGGCCGGTGTGGGCGAGGACGAGGAGGACGAGTCCGAGAGTGAGGGCGAGAGCGAGACGAGCGAGCGGGACGAGCTGGTGGACGACGCGCGCGTCGACTCGCACCTGTCGCAGTTCCTGGCGAGCGCGCCGCGCTTCCAGGGCGCGCCCTTCAGCTACCCGGCGCTGGTGCGGACGGCGCGCTTCATGCTGGAGCTGATTGAGGCTGACTTCGACATCCAGCCGCCGGGCTGGGAGACGATCGGCGAGGAGCTGCAGCGCAAGGGCATCCGCGTCAACTTCCAGCGCGGTGCGGGCCGCATCCGCGAGCGCCTCGACGCCTTCTCGCAGCGCCACGCGCTGGTCATCCAGCTGCTCAACAAGGTGACGAAGCGCACCATCATCGAGTGCGCGCGCGAGCTCATCGAGGTCGTGCGCGCGACGGACGCGGCGCTGCGCGAGCGCCTGGTCGACACGATCGCGCTGGACCTCGTCCACAAGGCGCTGCTCGAGCCGCGCAACGTCGACGTCTACGTGGGCGTCTTGCGCCAGCTCTTCGTCTCCTGCGACGAGGCCGACGAGGTGCTGGCGCTGATGCGGCGCCTGAAGCCGAAGGTGACGGGCAAGAACTCGATCATCCGCCAGATCTGCGCGCGCGGCACACGCGGCCTGGACGAGGACCTGCAGCTGCCGGGGCTGCAGATCTCCGAGGGCATGCCGCCCGACGTCGTCGCCTACAAAGAGGAGCTCTGCCGCGCCTGCGACACGGCCTACTTCAAGCTCGGCTTCTACCTCTACCGCGCGGGCTTCATGTCCTTCACTCTCTTCCTCTGCAACTTCATCCTGCGCCCGCTCTTCTGCCAGACCGGCGCGCCGGCGCTGGGCATCCACGACATCGTCCCGGGCGCGCTGAGTCCCTGCGTGGCCGCGCTCGACCTCCCGCCGCCCGACAGCCCCGACATCCGCTACCACATCATCGAGGCCGTCGCGCTGATGCTGCGCGACGTCGGCGCGACCGTGCGCCAGCGCTGCAGCGAGCAGAACTGCCAGGCCTACTGGGACTTCCTGCTGCTGCGCCTCGACGCCTTCGCGCAGAACCGCGCCTACGACCTCACGCGCCGCCTCCTCGTCCTCAACGTCACTGAGTACCTGCACAAGATCAGTGGCACCACTCCGCTCATCTCTCCTTCGGCCTCCGTCCCGCCCTCGGGCTACGCGACGCCCTCGGTTGTGACCCCGCCGGCGCTGCTCCCCGACGCCAGCGTGCCGCCCACGCCGCAGACCGCCGCCGACGTCTTCTCGGGCGCGCTCACTGTGCCGCGCGAGAAGTTCTACCAGGAGCTGCTGCGCCTCGCGCCGCCGGCGCCGGCCGACGCGCCCGAGGTCGTGCGCGCCCTCGTCCAGGCGGCGCTGCGCGACGGCGAGCCCGAGACGCTCGAGCGTACGTCGCGCCTGCTCCCGCAGCTCGTCAGCGCGGGCAAGTACGCGCGCGAGGCCGTGCTCGGCGGCTTCTTTTGCGCGCTGGCTGACTGCGTCGAGGACGGCCAGTGGCGCCGGGGCTGCGCGCAGTGTGCGCCGCGCCTCTACGCGCTGCTGGTCTTCGCCTTCGCCATGAAGAGCGACACGGCTCCGCTGACGGCGCTCGCCACCGACACTCCGTCCGGCGGCGCCGGCGAGCTGGCTGCGCAGGTGCCCATGCTGCTGCGCGCGGCCCTCGAGCTCCTCGACGACGAGGGCGAGCTGGACATCGTCCTCGTCCGCGAGCCCGCGACGGGCGCCGACGTCCTGCGGCGCGCGGGTGGCGTCGCCGCGCTGCGCGAGCGGACCGCGAATCAGTTCGCGCCGCTGCTCGCTGCCCGCGTCCTCCAGGACCGTGGCGCCGCCGAGCTGGCGGACGCCTCTTCCGTGCGCGGGGTCCGCGGCGAGCTCGAGGCCTTCGGCTACGACCTCGACGCCGCGAGCCCGGCCGGCGACAAGATCCGTCTGGCGCTCATCGCGCAGCTCGCCCAGCGCCTTTTCTCGGAGCCAGAGCGCGAGACCGCCGCGCGCTCATTCCACCACTTCTTCCGCCGCGAGCCCTTCCTGCTGCTCACGAAGCCCTGCGTCGGCGCGCTCAACGTGCTGGCCCGCACCTGGCGCGAGTGCTCGCAGCCGCAGGGCCGGCTCCTCGGCGCATTCCGCGGGATGGAGGGCCTCACTGGTGCCTGCCTCCAGGAGTTCGTCAACGGCCAGCAGCCCGCGGGGCTCGAGGGCGAACTGCTGCCGCTGCTGCAGGAGCAGGGCGTCCGCCTCACCTGGAAGAACCGCCAACTCGGGTCCATTAAAACGTGATTTCTGTATGCAGGCCGCCCCCTCGCGCGCTGTGCCTCCGGCGCCACTCCGGTTCCGCGTCGACGTCCAGTCTCCCGTCATTCTGGGGCGAGCGGCGACGATTTACCTCCCCCACGGCGCAGTGCCGACGCCCATCTACATGCCCGTGGCCACGCAGGCCACGCTCAAGGGCCTCACAACGGACCAGATCGAGGCGCTCAATCCGCCCATCATCCTTAACAACACGTACTTCGTCTCGGAGCGCCCGGGCGCTGCCGCGCTGCGGGCGGCGGAGACTCGCCCCGGTGAGGGGACCCACGACCTCATGGGTTGGCATCGCAACATCCTGACGGATTCCGGCGGCTTTCAAATGGTGTCTCTGCTCAACCTGAGCACGGTCACGGAGGAGGGCGTCACCTTCCGGTCACCCAATGACTCCAGCGTCCGTCTACTGCGCCCTGAGGACTCTGTGGCGGAGCAGGCCGCCATCGGCAGCGACTGTGTGATGGTGCTCGATGATGTCGTCGCGTCGACACTCGATCCCGTCGCGGACCGCGACCGCATCGTACAGGCGACCCAGAGGACCGTCCGGTGGCTGGACCGCTGCCTGGCTCAGGCCCAGCTGAATCCTCTGCGCGGGCGGCAGGCTGTCTACGCGATTCTCTAGGGCCATCTCGACCCGGAACTGCGGGAGTGGTGCATCAAAGAGTTTTCACAGCGAAAGGAGGGCTTCGACGGCGTGGCCATCGGAGGGCTGAGCGGTGGTGAGAGCAAGGCAGACTTCTGGCGAACTGTCTACCAGTCGGTGCTCCAGCTGAACGAGCTGATGCCCGATCGGCCGCGCTACCTCATGGGCGTCGGGTTACCCCTTGACGTCATCACCTGCGCTGCACTGGGCGTCGACCAGATGGACTGCGTCTACGCCTGCCGCACCGGACGCTTCGGCACCGCGCTGACGTCGCACGGGACGATACGTCTGCGTAACGCCGAGTTCGCCTCAGATCTGCGGCCACTGGAGCCTGGGTGCACGTGCGAGACGTGTCGGAGCCACTCCCGTGCCTCTCTGCGTGCTCTATTCGGCGCAGGATTGCCCAACGCGGGTATTCTGGTCTCGATTCACAACGTGTCCTATTTGCTCTCGATTATGCGGGGGCTTCGCGCAGCAATTATCGCTGGCCCTGCCGTGACGAGGCGTTACCTGACTGACTTTTACGCCGACCAGTGTGGATGCCTGGAGCGCACTCCACAGTGGTGCCGCGACGCTCTGCGGGCCATGAACCTCGATCTGTGGGATGGGAAGAACGAGGACGTGCCCGGGGCACGCAGGGAGATGCCCTGCGGCCCCTGCGACGCGTCCTGAGCCAACCCACTCATCTAAAGAGCCTTTAGTGTCGGAGCCGCTCACAGCTCGTCGCATTCCTCGAAGTCTCCGTCCTCCAGACCGTCGACAACCTCCTACTGGAAGTAGACGAGCGGAGGATAGTCGCCGACGTCCACCTTCCAGGGACGGACCAGGATGCCGTACTATCCCTCCTTCTCGCAGGTGAAGAGGCGCTTCCCGTTGACCACACCACTGTGGTTGCCCAGGGGCTCGTCCAGCTCTACACCCACGTACCAGCCGATGGGACCAGGGGCGTGGGCAGCCGGCTCGATCTGGCCCACCCAGCGCACGGTCCCGCGGCAGTCGCTGAGCGAGCCGCCGCGGTTGACCTTGACGCGCGCGCCCACCGGGATCGCCTGACACTCCTCGCGGCCGCGCTCCAGCCGCGCTCTGTGCTTCTCCATGCGGCGCTCCTGCTCGGCGCGGTACTCGGGGTTCGTCTCCATCATGTGGCGCTTCCACGCGCGGTACGTGTCTGGCAGTCCGTCGTAGACCGCGTCTGGCATCACGTACTTCTCGACATGGGACACATCCTCCAGCCAGCCGTCGCGGGCCAGCGAGTCGGGGTCAGAGTCCGTCACGTGTAGGAAATCGAAGTCGTGGGGCTGGAAGTCGAGCAGACGCGCCGTGTCGGGCGCGAGGTTCTCTCTGAGCACCTGTCCTTTGGGACTACGGAGACTGAGCCGGCAGTAGGCCGGGTTGGTCCCCGTGATGTGGCGGATCTTCTCCTTCACAGACGCTATGGTCAGCGCTGTGTCGAAGCGAATCTCCCTGAAACAGGTTGTCAGCAGATTATGCGTGACATTCAGCCGCACGATGCGCCCTTCCATTGGAGAAATGATGTGGGGCCCGGTATGTTTTGTATATGACATAAATTAAATTGTGATCACTCGGCACAGACAGCTCCGGCAGCAGCAATCGCTTCCGGAGTTTAGCAAGGAATAGTATGTATTCGCCGTCGTTTTGCACTTATTTCAGTGGCTCGTGGTATTAACGCGGCT</t>
  </si>
  <si>
    <t>ATGCAGGCCGCCCCCTCGCGCGCTGTGCCTCCGGCGCCACTCCGGTTCCGCGTCGACGTCCAGTCTCCCGTCATTCTGGGGCGAGCGGCGACGATTTACCTCCCCCACGGCGCAGTGCCGACGCCCATCTACATGCCCGTGGCCACGCAGGCCACGCTCAAGGGCCTCACAACGGACCAGATCGAGGCGCTCAATCCGCCCATCATCCTTAACAACACGTACTTCGTCTCGGAGCGCCCGGGCGCTGCCGCGCTGCGGGCGGCGGAGACTCGCCCCGGTGAGGGGACCCACGACCTCATGGGTTGGCATCGCAACATCCTGACGGATTCCGGCGGCTTTCAAATGGTGTCTCTGCTCAACCTGAGCACGGTCACGGAGGAGGGCGTCACCTTCCGGTCACCCAATGACTCCAGCGTCCGTCTACTGCGCCCTGAGGACTCTGTGGCGGAGCAGGCCGCCATCGGCAGCGACTGTGTGATGGTGCTCGATGATGTCGTCGCGTCGACACTCGATCCCGTCGCGGACCGCGACCGCATCGTACAGGCGACCCAGAGGACCGTCCGGTGGCTGGACCGCTGCCTGGCTCAGGCCCAGCTGAATCCTCTGCGCGGGCGGCAGGCTGTCTACGCGATTCTCTAGGGCCATCTCGACCCGGAACTGCGGGAGTGGTGCATCAAAGAGTTTTCACAGCGAAAGGAGGGCTTCGACGGCGTGGCCATCGGAGGGCTGAGCGGTGGTGAGAGCAAGGCAGACTTCTGGCGAACTGTCTACCAGTCGGTGCTCCAGCTGAACGAGCTGATGCCCGATCGGCCGCGCTACCTCATGGGCGTCGGGTTACCCCTTGACGTCATCACCTGCGCTGCACTGGGCGTCGACCAGATGGACTGCGTCTACGCCTGCCGCACCGGACGCTTCGGCACCGCGCTGACGTCGCACGGGACGATACGTCTGCGTAACGCCGAGTTCGCCTCAGATCTGCGGCCACTGGAGCCTGGGTGCACGTGCGAGACGTGTCGGAGCCACTCCCGTGCCTCTCTGCGTGCTCTATTCGGCGCAGGATTGCCCAACGCGGGTATTCTGGTCTCGATTCACAACGTGTCCTATTTGCTCTCGATTATGCGGGGGCTTCGCGCAGCAATTATCGCTGGCCCTGCCGTGACGAGGCGTTACCTGACTGACTTTTACGCCGACCAGTGTGGATGCCTGGAGCGCACTCCACAGTGGTGCCGCGACGCTCTGCGGGCCATGAACCTCGATCTGTGGGATGGGAAGAACGAGGACGTGCCCGGGGCACGCAGGGAGATGCCCTGCGGCCCCTGCGACGCGTCCTGA</t>
  </si>
  <si>
    <t>MQAAPSRAVPPAPLRFRVDVQSPVILGRAATIYLPHGAVPTPIYMPVATQATLKGLTTDQ
IEALNPPIILNNTYFVSERPGAAALRAAETRPGEGTHDLMGWHRNILTDSGGFQMVSLLN
LSTVTEEGVTFRSPNDSSVRLLRPEDSVAEQAAIGSDCVMVLDDVVASTLDPVADRDRIV
QATQRTVRWLDRCLAQAQLNPLRGRQAVYAIL*GHLDPELREWCIKEFSQRKEGFDGVAI
GGLSGGESKADFWRTVYQSVLQLNELMPDRPRYLMGVGLPLDVITCAALGVDQMDCVYAC
RTGRFGTALTSHGTIRLRNAEFASDLRPLEPGCTCETCRSHSRASLRALFGAGLPNAGIL
VSIHNVSYLLSIMRGLRAAIIAGPAVTRRYLTDFYADQCGCLERTPQWCRDALRAMNLDL
WDGKNEDVPGARREMPCGPCDAS*</t>
  </si>
  <si>
    <t>Queuine tRNA-ribosyltransferase</t>
  </si>
  <si>
    <t>TCCTGCATCTTGTTCTTGCGGTTGACCTTGACGACCGTGTCGGCGAAGAGCACGCGCGG
GGGCTCGCCGCTCTTCTCCAGCGACGAGAGCAGCGTGGGGTTCTGCAGCACGTGCTGGTA
GTCCCCCAGAAAGAGCTTGTACGCGCTGGACCGCCGCCGCTCCTTCCTCTCAATCCACGC
GCCGGTACTCATTGGGCAGACGGATATCGGGCAGGGAACTCAAATGAGAGCAATACAGAA
CACGGGAGCAGGAGAAAGCTTCAACTGTTTCGTGGGACGGGGCCATGCGCTCGGGCAGTG
GAGCCTTTCTTTCGCGACTTGCGGGCTCGTTCACGGACTTGTGGAGACAGAGCATGGACA
CGAGCTCGCGGACCGACGAAGGAGCGACTCAGCCCGGGTCAGCGGAGGCCCTTCCTCACC
AGTAGCTCCCCCACGACACGCTGTTTGCCTCTGAGTTCTACAATGGAATGCTCTGTCCCA
TCTGCTTCGAGAATGCGGCGGCGGTCGCGCTCCCCTGCTCCCACAGCTTCTGCAAGAGCT
GCATTGACTACACCTTCAATGAGCAGCGAAAGTAGTCCCGGCTCCGCGGCAAGTGCTTCT
GTCCCTACTGCAGCACGGAGATACCCGGCACGCTCGAGTTCAAGTCGAACGCCCTGATCG
AGCGGCTGTTCAGGGAGGCCGGCGACCTTCTCGGGATCACCACAGGCGCCGCGGCGCGGT
CGACGACGCAGCAGCTGCTCGAGATCGAGGACACGAGCCGCGGCGAGATCGCGCAGTCCG
TTCTCCAGCTGCGCCAGGCCACCACCGCGGTCCGTGGCCTCATCCCGCGCCTCAGCGCGG
GCTCAGCCCGCCCACCCGTGTCGCTGGACAGCGAGCTCGGCATGCCGCTGCTCGAGGAGG
CGACACCGAAGGTCAACTTCCCTCTCCCGGAGCCGCTCGAGCACGACGTTTCCCAGCAGC
AGTGGAGCGCGGGCCTCATGTGCGCGGACGGGCGCGTTGCGAGCGAGGTCTGCAGCCGCT
GCCTGGCGCTCGTCTGCGACGAGTGCCGCGGCCTGCCCTGCCCCGCCAGCTCGAGCCACC
ACCACGACTTCCGCCCCGTGGTCGAGCTGCCCGCCCTGATCGACGAGCGCATGCGCGCCG
CGATGGACGAGCTGGGCCGCCACGCGGACGACCTGAACGAGGCGATGCGGCCGCTGCGCG
TGCTCAACTCGCGTGTGGCCACACTGGTGTGCCAGCAGACGAACGCGCTGACCGTCGCCT
CGGGCGTCCGCGCGCTCGTCGGCGAGCTCGTGGAGCAGTGCGGCGGCGTCAGCGCCTCGC
AGAGCACGGAGCGCGACCAGCGCTGCAACTGGGCCTTCAGCATGGCCGCGGGCGCCGTGC
GGCGGGCTTGGATCGGCACCCACGACCGCCTCGCGCCCGCCATCCTCGCGACGCTGACGG
CGGACGCGCTCGCGCGCCGCGCACACCTGCTGCTCTCGCCCGACTCGACGCGGCAGACGT
GGGGCCCGGGCCTGCTGCGCGCCGTGCAGCTGCTGGAGACGGAGGTCGAGCCCGTCATTC
TGCTGGGCGTCAACGTCTCCGTGACGGCGGCCAGCCTGCGCGAGGTGCTGCCGCAGGCGC
AGGTCCACGCCTTCTCGGTCCACTGCAACTTCCGCGGCGACGCCGTCTCCAGCAGCCGGC
TGCAGGTGACGCCGCCCGTCGCCACCTACGTCTCGGCCCAGGCGAAGACCGCCGACGTCG
CCGCGGTCAGCAAGCTCGGCGGGAGGTCGCAGCCGGTGCCGGCGGCGTTCGAGCTCTTCT
GCTCCTACCTCCCGGCGGTCTCGGGCATCTCCGGTTTCTCCATCGGGACGGCGCCGCTGC
ACCGGCCCGAGGCGTGCGGCCTCCTGCGCGACGCCCTGCTCCCCATCTCCGTCTACCTCC
GCCTCGTCGCGGTCACGGCCAGCGAGCTGCACGCCACCGGCCTCGAGCTCCTCGTGGCGC
CGCTGCAGCGCGCGAGCCGGCTCCGCCACCTCAGTCTGCGCGACAACCGCCTGAGCGACA
GGGCGATGGACTCGGTCGTCGCGATCCTGCGCGACCTGGCCGAGCTCCGCTGCCTCGACC
TCAGCGCCAACGCCTTCTCGGGCGAGTCGCTCGACAGCCTGGTGGGCGCGCTGGAGCGCG
CGCCGCTCGAGACGCTGAGCCTGGCCGACAACCGGCTGGGCGACACGGCGTCGGCGCGGA
CGCTGGCGAAGCTCGTCAGGCAGTGCCCCTCGCTGCGCGTGCTCGACGTCTCTTCCAATG
GATGGGAGAGCGCCGGCCACAAGATCCTGGCGAAGGCGTGCGGGGCAGATTTAAAGCTGG
TCATATGACTCAGGCGAAGCCGAAGCCCTCGACCCAGTCGAAGACCCAGTCGCGGTGCTC
GGGGAGGCCCTCGTGCGGGACGAAGAGGTCCGTCCCGGGCGGGTACTTCGCGTCGTCGTA
CTGCCACGCCGGGTACTGGTCGTTCTCGCCGCGAGTCGGGCCCGCGACGGCGTCGAAGCG
CGGCCCCTGGGGGCCCATCATCAGACTCAGGTTCGTCGTCTTCGCGTCCAGGCCGCCGAA
GCCGATCGGCTTCTTCTCGTTCTGGTCGTAGCGCGCCGCGATGCCGAAGCCGGGCGACTG
GCTCTGCGCCGGGTTGGCCCTGTCGTTGTAGCGCATCAGCTGGCGGAACTCGGCGTAGCT
CTGGCACTTCTTCTGCGTCACGATGCGGTCGTAGAAGACCTTGTAGCGCGGCGCGCCCGT
GAAGGAGTGCGTCGGGTCCTTCTTCGCGTAGTCGCTCTGGCCCGAGACGCCGGCCATCGT
CGCGAGCATGTACTGGTTGAAGCTCGGGACGTAGCCCTGGCGCAGCAGCGTCTCCGTGTA
GTCGACGATCTGCATGTGGCCCGGCGTCTGCTCCAGCACGGTCAGCAGGCCGGCGGGCGT
CGCGGCGCCGGTCGACGGCAGCCGCTTGTAGTCGAGCACCTGCCACTGGTTGTTGTAGGT
GCCGCTGTTGTCCTTCGTGAAGATCTCGGCCCACTGCGCGCCGCTGCCGGCCATGCGCAT
GGCGAGCGGGGCGCGGACCAGCGTGAAGAGCTGGCTCGGGCGGCACTGGTCGTAGAGCGA
CGCGTCGTAGATGCTGTTCGTCGTCTCGAAGGCCGCGATGCCCTCGGACGAGACGTAGAA
GTCGTCGAAGGACTGGATGAAGCCGGGGTAGCTCGAGAAGGAGACGCGGCGCGCGCGCTG
CCCGTGCGTGCCGGCCCAGCCGAACTCGAAGGCCTTGAGCACGCGCGTCATGGAGCCGTA
GGTGAACCAGGCCACCTGCGAGATGTAGGCGTCGCGGCCGTCGGGCGCGAGCCGCACCAG
ACCGCTGCAGCGGTTCGAGATGAGGTGCCACAGGTCGGCCTCGCTCTTCGTAGCCGCCTC
CCAGTTGAAGCGGGCCTCGGGCTTGATGAACTGGTAGAGGTCCAGAGCCTCGCCCGAGGC
GAGGTACAGCCAGTAGTCGACCATGCTCATCTGGTCGTCCTTGTACTCCTCAGGGGCGTT
GGCGCCGGCCACGAGGCCGTCGACCTGCCAGAGCAGCAGCTGGACGCCGTACCAGCGCTC
GTCGCTGGCACTGCGGTCGAGAGCGCCCTGGACGGTCCTCTTGTAGTTCTCCTCGACGTA
CTTCACGACCTCAGCCGGCCAGGCGTCAGCCTTGAAATAGCGCTTGAGCATGAAGGTGTG
GATGTTCTTCCTGTGGGAGCGGATGCGCTGAGCAAGGAGGTTGCCCTCCAGGTAGCCCAG
TGCCGTGGCCGCGTCCCTGTCCGCTGAGGCGGGATTCGACTTGCACTTGAGCTGATCCCA
CCCTTTCTCCAGAAGAGTATTGCCATACTCGCAGTAAGCGTCCCAGGACTTCTGGTCAAC
GGGAGTCTGGTCGAGCCTCTTGAGCGCGCAGTCCTTGCCCTTGGGGCACTGCGCCGAGTA
AATGCCAGATTCTGACAGAGCCGCCAAACTCACGGCAAGCAAAAGAAACACCGCAGGGAA
TGACATGTGAGGAGTCAGGGAGGGTGTCCCCTGCGGACTCCCGAGCCACTCCGACTAGAG
CTGGATTCCCCTCACCAAACTCAACCATGAGCTCTCTTCTCTCAAGAAGCAGTGCGCCCG
CGTCTCCCCAGCGGGGACATAGCTCAGTGGTAGAGCGCTGCATTCGCATTGCAGAGGCCC
CGGGTTCGATCCCCGGTGTCTCCAGCTTTTTCACTTTCAATGCTAGTTTCTCATGGGTGC
GACATGAGATAGGTCATGGAGACGCCGCTGGGACAGAGAGGGCACTTCATATGTGGGTAC
GTGCAGGAGGCCCAGTCCCTGGTCGAGGCAGCCGTCCCTGCGGTGTCAGCATTGTGGTCA
AGTAGTGCTGTGGGCCAGGAGCTCGGACTAGACGAGTGCCAGCTGGTGAGTGAGTGAATG
TAGGCGATTAAATAGCCAAGAGAACGTGATTCCTGAGCAAACTGGCGGGTCGAGAAATTC
TAGCAGATCCTCAACAACTCCTGGGTTTCGGCACCACATGACGCAGTAGCCCGTAGCCGG
CGCGCAGCCCATCGAGTGGCATTTTTGTTAGGTTTTTGGGGAGCAACTCCCTGTGGAGTC
TGTCCAAACACCGGACATGATTGCAGCGATAGAATTTGACTAGACGGGCGATCTGCTTGC
AGCAGGCGACCGCGGCGGACGTGTTGTTGTCTTCAACCGCATGCGCCTCCAGCATCCCCG
GAGTCGCTCTCACCGCGGCCCCAACGTGGACTATCGTTTCTTCCATGAATTTCAAGCACA
TGAACTCGAATTTGACTACCTGCGCTCCGTGGACGTCGAAGAGCGCATCAATGTTTTGCG
CTGGCTCCCCTCGGGCTCTCCCGGTGTCCACCACCTCTTGTCGGCCAATGACAAGACCAT
CAAGCTCTGGCGCCTCTGGAAGCGCCGCATGACGCACGTCACGCAGCTCAACTTCCCGCA
CGAGTATCTCTCCTCTCGGGCCTCCGTCGTGGCCGAGGACGCCCAGGGCGGCCTCTCTCT
CTCGCCCATCGTGCGCAACCTGCAGGAGGCCGTGACGGCGGGCATCCCCTCGCTGCCGCT
CGTGACGGCCGACCAGATCCGCATCCCCCACGTCGACTCCTCGGACGAGCAGGCGTCGGC
CCTGGTGCGCCGCGTCTACACGGGCGCCCACGTCTTCCACATCAACTCGCTCTCGCCCTG
CGCCGACGGGAAGACCTTCCTCTCGGCGGACGACCTGCGCGTGCTGGTGTGGAACCTCGA
GCGCAGCGACGCCGCGCTGAACGTGACCGACACGAAACCCGAGCTGCTGGAGCTGCTGAA
CGAGGTCATCAGCGTGGCGCAGTTCCACCCGCACGACGCGAACCTCTACGCCTTCGGGAC
GACGCGCGGCATCGTCCACTTCTGCGACATGCGCGACAGCGCCATCCACGACGCCGGCAC
GATCCAGCTGCCGGCCGGCGGCCAGGGCAACTACGGCGACATCACGGGCGGCGTGGGCGG
CATGCAGTTCAGCCACGACGGCCAGCGCATCGCCATCCGCGACTACATGTCCGTGCGCAT
CTTCGACGTCCGCCAGACCGCGGCGCCGACCTGCACCATCCCCGTCCAGAACCAGGCGAC
GCGGCAGCTGCGCCAGCTCTACGACAGCGACCTCATCTACGACCGGTTCCAGGTGCGCTG
GCTGGCCGACGACCGGACGGTCCTGACGGGCAGCTACAGCAACGCCTTCGTCCTCGCGGA
CAGCGAGGGCGCCTGCGGCATGGCCGTCGAGGCGACGCGCGCGCTGCCGCACCACAGCCG
GAAGAACCGCGTCCACGCGCCCGACCCGCCGCTCTTCTCGGGGCCGGGCATCGGCGGCGT
CAACTTCCTCGCGGACGGGCACTCGACGCTCTGGTCGGACCAGCTCGACTACACGCGGAA
GGTCCAGTTCATGGACGCCCACCCCCACGACAACGTCATCGCGGTCACGACCCTCGCGAA
CCTCTTCCTCTACGGCGCCACTCCGGTTGATCTTCATCACGACTCCTAAACTCTTTATTC
CTGGTCACAGGCGGGGCTTTAGCTGCCGCGACAGGCGGCGGCGCCGGCCCTGAGGCGGTT
CCGGATCCACGGGTGCTGCAGGGCCTCGTGGGCCGTGAGGCGGGTCTCCGCGCGCGTGAG
CAGGCGGCTGAGCAGGCCTGCGCACTCGGCGCTGAGGCGCGGGGGCGCGTGCCAGCGCAG
AGCGACGATGTCGGAGTAGAGGGACTGTAAGTTGTTCTCGGGCGCCGTGAAGGGCAGCTC
GCCCGTGACCATGAGGAAGAGCGTGACGCCGCAGGCCCAGAGGTCGACAAGGTTCGTGTA
CTGCGCGCCGCAGACGAGCTCGGGCGCCGCGAAGGCCGGCGAGCCGCAGCGCGTCGACAG
CGTCGCGGCGCGGACGCTCAGACCGAAGTCCGTGAGCACCGCCTCGCCGCGCTCGTTCAG
CAGAATGTTGTCGGGCTTGATGTCGCGGTGCAGCACGGGCGGATCGAGCGTGTGGAGGTA
CTCGAGCCCGCGCAGGATCTGCGTGCACCAGCGCTTGATGGTGGCCAGGTTGATGCGGTG
GCACAGCTGCATGTAGCGGGCGATGGTGCCGGAGCCCATGAGCTCGGTGACGAAGACGAG
GTGCGACGCGCCGCAGATGTCCGCGCCGAAGGGGGCCAGCCACACGTCGTAGAAGGAGAT
GATGTAGGGCGAGTCGATGCGGCGCAGCAGCTGGACCTCGTCGAAGAAGTTGCGGGTCTG
CAGGCAGTCCAGCCGTTCCAGGTTGATCAGGTTGAATGCAACCTCGGTGCCGTTCAGCGT
GTCGACGCCCCTGTAGACGACCTTGAACTGGCCCTGACCCAACTTGTCGTCCGACCGGAT
GAACCGGTTATCGGGTGAAGTGCGTAGCGGGTCCGCGGGCCGAGCAAAATCTGGGGGAAA
TACGGGTTCCATGACCGCCGTGCTCGCGACAGA</t>
  </si>
  <si>
    <t>ATGACGCAGTAGCCCGTAGCCGG
CGCGCAGCCCATCGAGTGGCATTTTTGTTAGGTTTTTGGGGAGCAACTCCCTGTGGAGTC
TGTCCAAACACCGGACATGATTGCAGCGATAGAATTTGACTAGACGGGCGATCTGCTTGC
AGCAGGCGACCGCGGCGGACGTGTTGTTGTCTTCAACCGCATGCGCCTCCAGCATCCCCG
GAGTCGCTCTCACCGCGGCCCCAACGTGGACTATCGTTTCTTCCATGAATTTCAAGCACA
TGAACTCGAATTTGACTACCTGCGCTCCGTGGACGTCGAAGAGCGCATCAATGTTTTGCG
CTGGCTCCCCTCGGGCTCTCCCGGTGTCCACCACCTCTTGTCGGCCAATGACAAGACCAT
CAAGCTCTGGCGCCTCTGGAAGCGCCGCATGACGCACGTCACGCAGCTCAACTTCCCGCA
CGAGTATCTCTCCTCTCGGGCCTCCGTCGTGGCCGAGGACGCCCAGGGCGGCCTCTCTCT
CTCGCCCATCGTGCGCAACCTGCAGGAGGCCGTGACGGCGGGCATCCCCTCGCTGCCGCT
CGTGACGGCCGACCAGATCCGCATCCCCCACGTCGACTCCTCGGACGAGCAGGCGTCGGC
CCTGGTGCGCCGCGTCTACACGGGCGCCCACGTCTTCCACATCAACTCGCTCTCGCCCTG
CGCCGACGGGAAGACCTTCCTCTCGGCGGACGACCTGCGCGTGCTGGTGTGGAACCTCGA
GCGCAGCGACGCCGCGCTGAACGTGACCGACACGAAACCCGAGCTGCTGGAGCTGCTGAA
CGAGGTCATCAGCGTGGCGCAGTTCCACCCGCACGACGCGAACCTCTACGCCTTCGGGAC
GACGCGCGGCATCGTCCACTTCTGCGACATGCGCGACAGCGCCATCCACGACGCCGGCAC
GATCCAGCTGCCGGCCGGCGGCCAGGGCAACTACGGCGACATCACGGGCGGCGTGGGCGG
CATGCAGTTCAGCCACGACGGCCAGCGCATCGCCATCCGCGACTACATGTCCGTGCGCAT
CTTCGACGTCCGCCAGACCGCGGCGCCGACCTGCACCATCCCCGTCCAGAACCAGGCGAC
GCGGCAGCTGCGCCAGCTCTACGACAGCGACCTCATCTACGACCGGTTCCAGGTGCGCTG
GCTGGCCGACGACCGGACGGTCCTGACGGGCAGCTACAGCAACGCCTTCGTCCTCGCGGA
CAGCGAGGGCGCCTGCGGCATGGCCGTCGAGGCGACGCGCGCGCTGCCGCACCACAGCCG
GAAGAACCGCGTCCACGCGCCCGACCCGCCGCTCTTCTCGGGGCCGGGCATCGGCGGCGT
CAACTTCCTCGCGGACGGGCACTCGACGCTCTGGTCGGACCAGCTCGACTACACGCGGAA
GGTCCAGTTCATGGACGCCCACCCCCACGACAACGTCATCGCGGTCACGACCCTCGCGAA
CCTCTTCCTCTACGGCGCCACTCCGGTTGATCTTCATCACGACTCCTAA</t>
  </si>
  <si>
    <t>MTQ*PVAGAQPIEWHFC*VFGEQLPVESVQTPDMIAAIEFD*TGDLLAAGDRGGRVVVFN
RMRLQHPRSRSHRGPNVDYRFFHEFQAHELEFDYLRSVDVEERINVLRWLPSGSPGVHHL
LSANDKTIKLWRLWKRRMTHVTQLNFPHEYLSSRASVVAEDAQGGLSLSPIVRNLQEAVT
AGIPSLPLVTADQIRIPHVDSSDEQASALVRRVYTGAHVFHINSLSPCADGKTFLSADDL
RVLVWNLERSDAALNVTDTKPELLELLNEVISVAQFHPHDANLYAFGTTRGIVHFCDMRD
SAIHDAGTIQLPAGGQGNYGDITGGVGGMQFSHDGQRIAIRDYMSVRIFDVRQTAAPTCT
IPVQNQATRQLRQLYDSDLIYDRFQVRWLADDRTVLTGSYSNAFVLADSEGACGMAVEAT
RALPHHSRKNRVHAPDPPLFSGPGIGGVNFLADGHSTLWSDQLDYTRKVQFMDAHPHDNV
IAVTTLANLFLYGATPVDLHHDS*</t>
  </si>
  <si>
    <t xml:space="preserve">   protein phosphatase 2A regulatory subunit </t>
  </si>
  <si>
    <t>TCGCACCATCGTCAGGCCATGGTCAAGCTGCAGGACTCTGCCCTTGATGACTATCTTGACCAGGTATATAGGGGATAGATCCTGCCTGAGTACGTGGTCAGCGCTATCTGCACTCAGCTGAGAGAAGTTCTGGTTTCAGAATCCACGGTTGTCAGTGTGAATGCCCCAGTGACTGTCGTGGGCGACATTCACGGCCAGTTCTTCGATCTGCTGGAGATGTTCAAGTTGGCCGGCGGCTCCCCTGACACGAACTTCCTCTTCCTGGGCGACTACGTGGACCGCGGCTACTACTGTGTGGAATGCGTGACGCTTTTATTCCTATTGAAACTGCGGTACCCCACGCGGATAACTCTGCTGCGCGGCAACCACGAGTCGCGGCAGATCACGCAGGTCTACGGCTTCTACGACGAGTGCGTGCGCAAGTACGGCTCGGCCAATGTTTGGCGCATTCTCACCGATCTCTTCGACTATTTGCCGCTCGGCGCGCTCGTCGAGTCGACTGTGCTCGCAGTGCACGGCGGCCTCTCGAAAGACATCACCACCGTTGATGGAATCCGGTCGATTGACCGCTTCCGTGAGGTGCCTCAGCGCGGAACGATGAGTGACCTCCTCTGGTCGGACCCAGACGACGCCTGTGAAGGCACCGAGCCCTCAGTGAGGGGAGCCGGCTTTACCTTCGGGCGCAAGGTCACACGTGACTTTCTTGAGGCCAACAAGCTGGCACTGCTCTCGCGCGGCCACTAGGTCGTGATGCAAGGCTATTCCTGGGCTCATGACAAGATGGTGGTCACTGTGTTCTCAGCGCCTTGCTACTGCCAGCGGGTAGGCAATTTGGCCTCTGTGATGGAGCTCGACGAGCACATGGGCTACAGCTTCCTTTAGTACGACACAGCTCCCGAGAGCAGCGGAATGTGGCGGGGACGGAGCACAGAGTGCCCCATCGAAGACTATTAAATATCTCCTCTTCCATGGAGTCCGCGCGTCTCCTCGCGCGTTAGTGCCGCTTTGCTGACGCGCTAGGTGCTCTCCCGGACTTAGAATCCCACGAGTGTCACGCAATGCGTCTCCATCTGCTCTACCTCACGGGGCAGTATCGCGATCTTGTATCCTTCTACGGCTCACTTACAGACGAAACGCGAGGTACTGTAGAGCCTCGTGAGCGCCTTGTGGTGGCGCGAGCCATGGAGGCTCTGGCTGATTACGGCGGCGCAGCGCGCCTCCTGGAGTCCATCGTGTATGACTCTCCGTCTGCTGACGTACTCCAGTTTCTCGCTGCTGAGGCAACAAAAGAAAGCACCCATCCAGACATGGGTAATGTCGCCACGGTTGCTCTGTATCTCACCCGCGCCGACAGTCTCATCGCCACGGTGGGAGGGGCCTTTATGGATGCTGCAGGAGCCACGACGCAGGAACTGGCTGTGTTGCTCCATGATATGAGTGGGGATTGGTCACCTGAGGCAGCGTTCTACGGGGCTGCGAGCCTCATTCCCTCTGATACCGAGAGGGCTATTTCAGCTCTGAAGGCCCTTCTCGCCCGCTCCTCCGAGAATCCTCGCATCTGGCACAATCTCGGAGTGGCATTTGTTTATTCGGGAAAGGTTCCGATCGGCACAAGTCTCCTCCGTCGGGCCCGGCTCCTGGCGCCCAGCGCCGCATCGACTCTGGCCCTCGCCTCCGTGGCTCTGATGAGCAACGATCCGGCCAGCGCCATGACATTGGCTGTTGAGGCTGCGAATTCGTCAGGGAGCTACACGGCCTGGCTTTTGGCTGCCATTGCCGCCGGACGGGCCTCTCTCGCCTCACTGGCGATGCAGTTTTACCGGAAAGCCGACGAGAGCTGTGCGAACGCAGCGCAGCAGGCGCTCGTGGCGGTGAACGTGGCTGCTACATGCGTCAATCTCTAGCTGCCTGCCGCGCAGGAGGCCTGTTCTGCGGCCTTCAGCCGCACTGCTGCCGTGCCCATGAGTTCCCGTCCGGCCGTGCTGCAGGCGACACTGGCGGCGTTGCACAGCTTCGTCAACAGGCGAGACGGAGAGGAGGAGACGCAGAAGCCGGACGGCGCACCCGCGGACACGGACGATGACCTCCAGTGCACGGATCCGTTGTGAGGTGTCACTGGTCCGCCTCGTGGAGGAGCGAGACGACGCCCTTGAAGAGAGCCTCGGCGCTGTCGACCACTCTGTAGATCGTGCTGGGAATGACGTCGCTGTCGATGTTGAGCCAGTGCAGGAAGGTGTTCACCGAGGGCGACGCCTCGCCGACCAGCGAGAGCTTCGGTGAGACCACGTTTTGCCTCACCTCGAAGATGCGACGGTCTTCCGGCGGCTGCTCCGGCTGGCGCTCCTCCTCGCTCTCTTCCTCGTCCATGATGTCGGGCTGGGAGAGCCGCTTGATCGACGAGAGGTTGGAGCGGACGAAGTCGGCGATGGCGCCGGCGACGAACTGGTAGCGCGGGACGTAGGAGGAGAGCGCTATGCTGTTCTCGAAGCGGGAGATGAAGTGGAGCGTGATGCGCCAGTCGTCGAGGTCCTGGTGCGCCAGCAGTGCGAGCGCCGTGCGACCGCGGATCGCGAAGACGTCCGAGACAGCAGCGCCCGTGATCCGCTCCGAGAAGGGCGTGAAGTGGGCGCTGCTCGTGAGCCGCGCCTTGCCCGAGAGCTGGCTCACAGCCAGGTCCGTGATCGTGATCGTGGCGCTCCGCGTGACGGCGTCCGTGATCTCGGTCTCGCTCAGCAGCTCCAGCTTCGCTGCCGAGAGCCGCGCCATGTCGGGCTGCTCCGACGAGAAGAGGATGACCGTAAAGCCATCAAACGTAACGAGGAGGCGCCCTGTCACCGGCCTCGCCGGGAGCACCGCGTCGACTGCCTCAACGAGGTCGACGTTTGTCGCTGTCTCGTCTTCCTGCGTCTCCTGCTCCAGCTCCGACGACTCGAGGAGCTGCTCCGTCGAGAAGAAGGCCGCGAGGGCCTAGAGCTCCTGGAGTGTGGGCTCGGCGGGCACCATGTCCGGGACATCCTGCTCGACTGTGCGGAGCGCGTACACGGCAGGCGGAAGAATGACCGAGGCGGCGCCCTCCTCGGCGTCGGTTACGGCCACGCGCGCCTGCATTCGGGTGCGCGCGATGTCGCGCTGCCGGACGAAGTCGGCGTACTTCGTGCGGATCGCGCCGATGAGCGAGAAGGCCCAGGAGAAGGTCGAGCCGGCGAGCTGGTTCGTCGCGCTGATGGAGAACTGGCTGGAGCAGACGTCCAGCCCGACCTGCTGCGGGCCTCGCCCAGCAGTGAGCAGGCCTGTGGAGCCTACCAGCGACACCTCGAGGAGCGGTGTCACGGTGGTCGAGGCCTGGAGCAGGAGGACCGGAATGGCGAAGGCCAGGTCCAGCACAGGAGCGGTGCCGCCGGGGACTGGGGCCTGGATGGAGGCGAAGTTGATGTGCTGGCTCCCGCCAATGGACAGCTGGAGAGTGAGCCGGCCTCCGACCTGGAAGCTGAGATTGGGGAGAACGAGAGAGACGTAGTTACCGAGGTACTACGGCTCCGATGTGTGGAGATACTGCAGGCAGATCGGCTGGAAGTCGCCTCCGGACGGGGACTGGAAGGAGAAGCGGAGCATGCCGACCTGCGCGAGATTGACCTGGCCGTGGAGCCTGTCCCCGACGAAGAGGACATTGAACCGTCTGGAGCGTCTGGCGACGGGCAGGGGCGCTGGCTCGGACTCCTCGATGTCGTTCTCGCTGGACTCGGCCGGTGGCGGGAGAGCCGGAGTCGGCACACCGAAGAGGGCGTCGTGCCAGGACGAGAAGAGGAAGAGAAGGTAGTGGAGCATGGCCAGGTCGCCGCCCACATCGAGATGCGAGCAGTGGACGAAGAGCTCGGTCGAGTGGCCCTTCGTGGCAAGAGAGAACGTCGCGCTTTCGAGGACGACCGACACCGCCTTCGTGTTGTAGCTCGGATGGGCCACAGCGGCCGAGAACCGCCCGCTCTGAAGGTAGACGCCAGTCGTCGTGGGCGGGTGGCGGCCCAGCCCATTCCACTCCGGCTTGTTGACCTGGAGCACGACCGCAGTGGCTGGCAGAGTGACGTCAAAGTGGACGCCGTTCGTCGCGCCTTGGCCACGCGCGACCGTGTAATCCGCAGGCGACACGGAGAGCACCGTGGTGCCAGTGCAGATGGTGAGCATCAAGTGGAGCCCGCGCCCTGGAAGCGGTGCCACCGGGGGCGCGACCTGGGTGCGGCGGGCCGGGGGGCTGGGACTGAGCGCCTCACGCTCGAAGCGGACCTCCTGCGCCATGTCTCTGATGAAACGCCAGAAGAGAGGCGTGATTCTGTTATGTGTGGACCCGACGCGGAGCACGGCCTTGCATGTGGGCTGGCCCGCAAGCGGTCTGAAGATACGGGACTGGAGCGAGAGAGGGAAGAGCCCAAATTCGGCTGCAGGGAACGACGGAGTGGCCGAGGCCGCTGCGAGCAGACCCTGGAACTTGCCAGCACTGAGCACGCCAGTGAAATCGCAGCAGAGCTCGTGGCGGTGGGGCTTCAGATTGACCGTGGTCTCCGGCTGGGCCGCCTTGTGCGGCATCGTCAACTGAGAGTAAGCGAAGGCCTCCATCCACCTGTAGACAAGTCTGTAGAGCGAGGTGACTGCCTGGGCCTCAAGCGTCACGTTGGGGCCGTTGAGGTCCACGACAGCCGAGAGCAGCACTCGTCCCTCGCGTGGGAAGCTCATGCCAGCCGTGATGCGACCCTCCCCGATCTGGACCTGGGTCTTACTGCGAGTCACCTGAGGAACCAGCAGCGGGAGGTCCCGCTCAGACAGACGCGGCGACTCGACCATCTCGCCGAAGTGCGGCTCGATGATGCGGTCCAGCACGAGAGGCTGGTAGGCCAGCAGAGCGGTGAGGCCGGACGACACACAGCGAAGCGTGACAAGATTTGTCGCTGCACCGGGCACAGGAGTCATCTAGATGGCGATAGCAAGCAGGTTGTAGATCATGAGTATCTGGGACACGCTCTGTGAGAGGAGAGTGAGCGCCAAGTCCTCCACAGACACACAGGCAAGCACCACGGACCCGCGCGGGAAACGGGCGACCTTCTCCTCCATGGGCGAGGACGAGATGGGCTCCTCACCCGGCGAGGACGATAGGGGAGACAGCACGGCCGGGTCATACGTCATGCCGGCCTCGAGGCGCGCCCTGTACTCCAGAGCGGTCTCCACAATGTCAGGAGCGATCGTGCACAGGAATGGATGGACGTGCAGCTGGGGGTGATGGAGCACAAAGGCGAAGTTGACGCGGCCCGACGGATACTGGGCATCGGGTGCGGACCAGATCACGTGGCAGGTGGCCGCGGACTGGATGAGTGCGCTCACTCCAGCTATGAGCCGAGCGTCCTTCTTCCCGGTGTTGACACCAATAACGAAGCCGGTCCGAGAGGTGTGCTCGTTGCTGCCGAACTGGAATGGAGCCACGACATCAGTCGCGTGAACCAGGAACGGAGGTGTGTCAGGGGCCACAATGGCCACGAAGAACCCGCACAGAGCGATGTCCACCGAGCCGACGGGCCCGACCTGCGCCTCGATCGTGGTCTGCCCCGAAGAGCACAGCACCGTCTGAGAGGCAAACTCGAATGCAAGAGCAAAGCCCTCGCAGTTGATCATGAGCTCCTATGAGGACTCGGAAGCCACGATACCGGACCCGAGCAGAGGGGCAGCCGATGCCATCAGTGATTGCGGCGGAGGGGCAGGCTCCTGATGGTAGTGAATGGTCCTACTGCTCCGCTCAAAGTCGGTCAGAGCCGCTGGCGATGTGAGAGTCGCCGTCATGTCGGCCACGGCACCAATGAATTCATCATGGAAGGTGCCTGTCAGGGCAGTGCAGACGACCGTCATCTTGCGCGGCTTCGCGGTCACGGACACAGCGGGAATGAAGATGTCGGAGTTGGTGAGCTGGTTATTGATGAAGGAATAGACTCTGCTAATGGGGATCAGCAGACGGAGGTGCTCGATACCAAGCGCAGAGTGCCGCATCAGTCCCATCAGAGAGTTGTTGCAGACAGCGATGGCGCAGGCCTCGTGGTAGAGTCTGATCTGGAGCGTCTGCAGGGAGAAGTGCCAGAGATTGGGAACAGCGAGAGGCGGGAACTCGACCAGTGTGGCGGACCGGCTCGGGGCGCGCGACCTGGAGCCGTGCGGGAGCGAGCGAGATATCGCGATGCCTGCCTTCGAGAGTCCCGCGATGGTGCCGAGGTAGATCGGGTCCAGCTGGGCAGAGACAAGCACGCTCTGTGAGCCGAGGTACCACATCTTGCTTCCTCCCTGGGCAGCGCACGAGACCGTGATCCCGAAGAAGACGACTTGCGGCAGAAGGGCGCGATCGCTCCTACGCACTCCAGACCGCATGGTGATGGGCGACGGGATCCCAGACGGAGCAATCTGTCCCAAGGCAGTGTCGATGTTGTGAACAGTCTGGAGCTGGCGCTGGAGACTCAGCTGGTGAGAGGAGGAGCCGCTCGGAACGATGCTGATGGTGACCTGCGGCAGAGAGACGGCGAATGACGGATCGGAAGAGACCTGCTTGGTCCTGATGAAGTGAGGCCGGTCCAGGTCGATGTGGACGCAGTCGAGAATGGTGAGTGAGCACGCCTCGATGCACGTGAGCATCTGCGAGGATCGCTTGAGTCGGGACTGGCGCGCGGCACGAGGACTGAGCGGCGCATCAGATGACGCATGCACTTTGCTGACCCGGAGGAGTCTGGGAAGGTAGTCCTGGAGCAGCTCCGAGTTCACCTCGATTGTGAGGGTCTTCCCGCGGCGCTGGCCTCCGAGTGGCGCTCGTTCTCGAACTTGAGCGAGAGAGACCCGACATTGAGCGTGTCGAGCACGACGCGAGCCGCAGTGTCGGCGGCAGCGAGGGCAAAGAACTCAATATACTCAAGAGAGAAACGGAGAGAAGCCATCTCGCACTTGGCGATGTCCAACTTACCAAGCTGCTCCACGATCTGGTGCGGATAGATGCCCACCGAGGACGCCCGCTCCTCCTGGAGGTAGAGGAGAGCCGGATGATTCGCGAGCGACGGCGGCAAAGGATTACGGGACCCCGCGTCCAGGCCCAGATACTGTCGCTGTTCTTTCGGCGACAGCGCATCCAGCGCCTGGGCAGCGCGGACCAGGCCGTGAAGTCCGCCCAGGACAGTGGCAGCCAGGGTCAGCGAGGACGGCTGGGGCTGGGCCTCGTACCCGAAGAAGTTCTGCTGGACAAGAGCCCTAGCCACCGCCCGAATGGGGGCGAGAGAGGCGACGGGCCGCCGGGTCAGCTTCTTGTGTGCGGGAGGGATAATGATGTTGAGCACATCGATGAAGCCCTCGCTCAGATAGGCACGGCACGACTGCACATTGAGGACAAGGGCCGACTCGACGACCGACACGATCTGCTGCAGTGGATTTGAGTGCGTGATCTCTCTGAAGCGCACCGCGAGCTCTCTCGCCGATGTCGACGGAATCGGGGGAGAGCGGCGCAGCTACATCTCGAACAGCCCGCCGAGGAACAGCACGTCACCTGCGGCCAGCTCTCTGAGAACCAGAAGCATGGACTCGTCCATTTGGCGAGAGAACGTCTTGATCACATCAGCGGGCATCGAAGGAACCGGAGGACACTGCGGGCTCCGGGCAGCCACGACCAGCACTGACTCAACCTGGACAAGCTGCATGTCAGAGAGGCCAACGGCCACGTCATCGGCGCAGGCGGTGATCAAGGTGTCGCCGCACTCGGCCGAGACCGTCACACGGGGCACTCTGAGATACACGGGGATGCCGTGCGCACGCTCCTGGTGCACAGTGCGGGAAACAAGCTTGGACACCTGACTGTAACTCAGGTGTCGCAGCGTCTTGAGTGACTACGGCCGGTCCAGCGAGGGGAGCTGGAACTGGAACAGTGCGGGCACGTTAGAGACCACTGCACGACATGGAATCAGAGAGACCTTGAGCAGTCTCCGCACGGGGTAGCGACTCATGAGAGCCGCATACTCACGGGCTGAATACGGCAGAGTAGGGGGAGGGCACGGCCGAGCACGAGGCCTCAGCGGCCAAGTGTCCAGGCTCCACCAGTCAAGGTTCTTCTCGGCATATGCTAGCTGGCAGCGCCTAGTAGGAACAGGCGGCGCCAAAGCCACCATCAGGTTAGTGATTTCCTTGCGTGACGATGCTATGGCAGCTCGGACCTCATCAGGTCGCACAATCCCGCTGTCTATGAGCTCGGCGATCTCGCGGGGAAGCTCCACACAGGGTGGCTCCTCTTCCCTGGTCACAGTAGTCGCTGTGGTGTCGCTGTGCAGCGCGCTGAACGCTCTCTCCATACGGACGGCCGCCGTAGCCAGCTCCGGAATGACAATTCTCCCACTGTTGACCTGATATCCCTTCTGCTTCGCCATCGCGATGGAGGCCGGGTCGTGCGAGTACATGCCTGGCAGGCGGAGGCGCCGAGATGTGTCGCATATGGAAAGAAGCCGAGCGCGGGCCAGCTGACTGTACAGCGCGACTTCCGGAGCGACCTCGACAGAGAAGGTGAGCTTGAGACCCAGGTGTGCCGCTGCGCAGGGGACATAGCCGTCGTCAGAGCCAGAGACCCAGTGCGGAAGCTTGACAGAGCCGGTGGCCGGTCCCCTGAATGATGTGACGAGATGGGCGGCAATCGAGGGTATATGGAGTCTCGCAGCCTGCAGATAGCCATCGCCAGGGACAGAGCTCTGGCTGGCAGCCAGTCCCATGGGAAGGCTTACGAGACAGGCGCCGTGGTTCATCCGCACAATGCCTCTCATCCCCATGAGCTCGACACTCATGTGGAAGATCTGGCAAGTGTCGCTCCTGAGGTGAGAACAGAACGGCGCGGCCTCGGGGATGACCGGCGGGACAGGAGCAGGAACCGACGGAGGCTCGTCGTTCTCTTGGCCGTGGGGGCTGAATATCCTCTGGATCGTGTTCCGTCGCGTGGGCGTCCGCGAAGCAGCCAGCTCCCGCCGCACCTCGGGAAACTGGAGGGGCACGGCCTGCTGGGCCCCGGAAAGCGACTCAAGATGCTCAAGGAAGGCCTCCGAAGCCAGGGACGGCACGCTGTCGCTGATCACAGGAGCTTGAGGTGGCGGTGCCCGAGACTTCTCGACCTGGTAGAGGATCGGGTAGAGCAGCTGGGAATCAAACATCGAAGCAAGCGCCGTGACGGAGTCGATGAGAGCGACGACAGTCTCGAAGTCGGCGTCGACCAGCAGGGGCATCACATTGAAGTGCATGCGGTTCGCGATGGAGGCCGAGGTGTCACCAGGAGACTGCAGCGTCGTCATCATGATTGCCAGACTCTGTGTGGAGCCGAATGCCTTCCCGTCGCTCATGAAGGAGACCGGGCCTGTGTTCATGCGGATGTCAGACCCGCCCGGGAGTGAGATCGCGTTCAGCTCGAACCGGTCGGACACAGCGGAGAGCGAAGTGCCGGGCCCGGAGGAGGCCTCGCAGAGGACAGTGGGAGTGAACTGGGCGCCGTGCCACTGGTAGATTGTGACGTCCGCGGGGTCAGGACGGATGGTAAAGGCGATGTCCTGGACACCTAGACTGAAGGTGATGTTGAGCGGCACGCGGTCCTGCGTCGACCAGCACTCGGCTCGCCGCTTCTCCATCCTCGGGTGCACCGTGTTGACGTACCCAAGCGATCTGATCTGAGTCAGAGACACCAGGTCGCGCGACTCCCAGAAGAAGTCCTCGCAGAAGGCCGTCAGCTCCGTGAAGAAGTAGCCGCTGGCCTCCAGGATAACGCTGGAGGCGTTGACGGTGAACTCCGCCACGTCGGTCGCGCGGGGCCGCGGCCACCAGGCGAAGTGCCACTGGCCCGTGACGTCGAGAGAGTTGGCGGTGATGATCTTGGCGAAGCCATTCGTGCCAGTTCCCAGAAGAGAGGCCAGGCCGGAGGCGGGATGCGGGTGGAAGGAGAGAGTGGTCTGGCGCCCCAGACTGACATTGAAGTAGGTCGGCCCGCCATCCATGCCGAACTGCTGCCGCGGAAGTGTCACAGTCGCACCAATGTCAGAGCCGTGGAGACTGAGGAGAGCAGTGGATGACGGCTGACCGAAGGCGGCCGGAGTGTGGACGATGTTGTCCTTGTCCGAGGGAATGAGAATGTGGTACCCATGCCACACGCGGACAGAGAAGTTCTTCTGGCTGGGCTGGAAGGTGGCCGGCGTCTGAAGGTCCGAGCCCGGCCACACGGGGGCATCCGGACGAGAACTGCCCAGATCGCGGAAGATGCCAAGGAGAAGGTCGATGAAGTCCCGGGGCGCCATGATGTGGGCGGTCTCCAGACCCACCGAGACGTCCATGCCGTGCGTGTCCTGGTAGCGCCAGCGATTAACGTTGCGGAAGTGCACCACGAGCTTCTCGGCGCTGATGAAGGACACGCCGGCTGGCATGAGAGACCGCGGCTCGAAGTGGGGCTGATTCATGCTCAGGTCGACTCGAAGGTCAAGGTCACTCTCCTGCTGGGCGTTGAGGCACTTGTGCACGTTCATGGAGCCGGCAATGGCCGTGAGAATCCAGCCCTGGTAGCGGTGGTTCCGGATGCTCGGTGAGTAGAGCATTCCGCCTGGACCATCCTCATTTGTGGCGGGCGAGTAGCGGGCCGGGTCGAATTGCTCCTCGTCGCCGGCGAAGAAGAACGGCATCGGGGGATACTCGTCCACAGCCGTCCACGGATCGCCGTGGACCACATCGCACGGACTCGCCATGCCGGGAAGACTGCAGGATGACACCTGCTGCTGAGCGCCTACCGAATCGTCCCAGTGGCCAGGGTGTGTGGCTGTCGTGGGCTTGTAGTTAGCCAGCCACAGCCACGGGAGGTCGTTGGGAGACCACGGCAGATTGGTGTTCCTCACACCGAACATCAGAGACACTGGTGTCGTGAAATTGACCCTGATCTCGATCTCCTTCGGCTTGCGCGGCCCGCCTGGCTGAGACACGTAGGGCTCACTGTCGGTGAACGCAGGGGGAAGCAGGGTCCACATGAGCTCCGCCCGTTGGGTGTCAGCCCACTTAGAGTAGTTGATGCGAGTGCCCTCCATGTCTAGCTGGATGAAGAAGAGCGGAGGGCCGATGTCGTCCGTCTCGTCCAGCTCCGGAATCACCGCAGGCCAGACACCGGGCTTGTCGATCTGACCGCGGATGGTGACCCTGTCTGCAATGAGGACGGGCACACGCAGCGTCTGCATTCTGCGTGTAAAGCTGCGGTCAGAGCAGAGCCGCTGGTAGAAGGCCGTGGCGGCATTGCCGTGCGGGGGATCGGTCGATGTCTCGACCGCACCAAGACCGCCTAGCACGGGGCCATTGCCAGGTTCAGAATTGGCCTGGCCCGGCATGATGGACTTGCGCCGCGGGCGCGGACGGTGGCGGTGATGATGGTGATGCCTGTGGGAATGAGTGTGAGTCCGCGGCCCGCTGGACGAGGACGGTCGGCTCGAGTGGCGGCGACGGCGGCGATGTCGCCGCTTGCCGAACAGAAACCGTCTCCTATGGAAGAACGTCAGGCGGCGGATGTTGGTGGCGCACTCGGTCCCGCGGCCGTAGTAGAACGTGTTGGGCGCGAGCGAGATGGAGAGTGCCGTCGTGGTGCCGCCGATCCGGAGACTCCAGGGGTCGACGCGATGGGCAGGGAGGTCGATGGTGAGGAAAGTGGTGGAGCGCCGGAGCCGAATGATAGCGAGCGACTGAGTGGAGTAGTGACCAACGACGACCTGGACGTTCTGCATGTCGAGCATCACCACCGGGGAGATCTTGAAGAGCAGCGGCCGCTTGGCCTGAACGATGAGCTGCCTGTTAATCTCCTCCTCCACCGCTTTCACCAGAGCCTCCGGTCTTCCCTGGCGCTGCAGCTCAACGAGTTTGTCGTAGGCACCAGTGTTGTTGAAGACAGTGACGTTGGCCCCAATGATCTGGATCCTCATGTGGACACGAGAGTTGCGCCCACTGGGCAGCTGTCCGGCCGCGTCTCTGTGGAATGTGGAGCGAAGGGCCCCGTGGAAATCGTAAGTGATGAGGACATCCGCGAGACGCACCCGGATGTCGTTCAACTGTAAGTACACGCTCTGAAGATGGACATGCGGTCGTAGCCAATTGATACGAAACCACGAAATTCTGCACCGCTTCTGCCGCTTCGTGCATATGTAGAAAGCAACCTGCACAATCTTGGCCATGACGAAGGGCCCGAGGCAGAGCAGGAAAAGGAGGACGAGAAACAGGGGAACGATCGCGAGGATCGCATCCAAATTAAGTTGTTCCCAGAGACCCATCAGTTAGGGCTCTG</t>
  </si>
  <si>
    <t>TCGCACCATCGTCAGGCCATGGTCAAGCTGCAGGACTCTGCCCTTGATGACTATCTTGACCAGGTATATAGGGGATAGATCCTGCCTGAGTACGTGGTCAGCGCTATCTGCACTCAGCTGAGAGAAGTTCTGGTTTCAGAATCCACGGTTGTCAGTGTGAATGCCCCAGTGACTGTCGTGGGCGACATTCACGGCCAGTTCTTCGATCTGCTGGAGATGTTCAAGTTGGCCGGCGGCTCCCCTGACACGAACTTCCTCTTCCTGGGCGACTACGTGGACCGCGGCTACTACTGTGTGGAATGCGTGACGCTTTTATTCCTATTGAAACTGCGGTACCCCACGCGGATAACTCTGCTGCGCGGCAACCACGAGTCGCGGCAGATCACGCAGGTCTACGGCTTCTACGACGAGTGCGTGCGCAAGTACGGCTCGGCCAATGTTTGGCGCATTCTCACCGATCTCTTCGACTATTTGCCGCTCGGCGCGCTCGTCGAGTCGACTGTGCTCGCAGTGCACGGCGGCCTCTCGAAAGACATCACCACCGTTGATGGAATCCGGTCGATTGACCGCTTCCGTGAGGTGCCTCAGCGCGGAACGATGAGTGACCTCCTCTGGTCGGACCCAGACGACGCCTGTGAAGGCACCGAGCCCTCAGTGAGGGGAGCCGGCTTTACCTTCGGGCGCAAGGTCACACGTGACTTTCTTGAGGCCAACAAGCTGGCACTGCTCTCGCGCGGCCACTAGGTCGTGATGCAAGGCTATTCCTGGGCTCATGACAAGATGGTGGTCACTGTGTTCTCAGCGCCTTGCTACTGCCAGCGGGTAGGCAATTTGGCCTCTGTGATGGAGCTCGACGAGCACATGGGCTACAGCTTCCTTTAGTACGACACAGCTCCCGAGAGCAGCGGAATGTGGCGGGGACGGAGCACAGAGTGCCCCATCGAAGACTATTAA</t>
  </si>
  <si>
    <t>SHHRQAMVKLQDSALDDYLDQVYRG*ILPEYVVSAICTQLREVLVSESTVVSVNAPVTVV
GDIHGQFFDLLEMFKLAGGSPDTNFLFLGDYVDRGYYCVECVTLLFLLKLRYPTRITLLR
GNHESRQITQVYGFYDECVRKYGSANVWRILTDLFDYLPLGALVESTVLAVHGGLSKDIT
TVDGIRSIDRFREVPQRGTMSDLLWSDPDDACEGTEPSVRGAGFTFGRKVTRDFLEANKL
ALLSRGH*VVMQGYSWAHDKMVVTVFSAPCYCQRVGNLASVMELDEHMGYSFL*YDTAPE
SSGMWRGRSTECPIEDY*</t>
  </si>
  <si>
    <t>ser/thr-protein phosphatase 2A catalytic subunit beta isoform</t>
  </si>
  <si>
    <t xml:space="preserve">CTCGAGATCTTCCGTCTCTGGTATTTCAATGTTATTTTCAGGAGAATGCTTCGAGGAC
TCATTCCGGAAGGAGCTTATTTCTTCGAATCCCGAGGTCTCTCTCGAGACAACTTTGACC
TCCCTATGGGCTGAAATCTCCGCTGCCGCGCAGCGCGAATTCCTCCTCCCATTTGCATAC
CGCTCCACCTGTTTCGCCACAACCACAGCGGTCCGCCTCCTGGTGGCCAGCTGTCCCGAA
TCCTCCTTTCTCTTGAACTCCACCAGATGCTCATCTTGCGACTCCACCCTTCCTGTCGTC
CCTGTGGTTCGCTCCCTTGTTTGTCCGGAGCTCCACGGCTTCGACTCAGCCCAGGAACTG
CTGAATGTACTCTACCCCGAGTGGCCCTCTATCTCTGATGGGGGCGCTCCCTGCGACGAA
CCCGCAGCCCTTCTCCGGCGTCTTTCTTCTGTTCCTCTCTGTTTCCTCCGCTCTCCTTTG
CCCGGCCTCCCGCCTCTGCTGTCCGTATTCATTTGTGGGGACGACACTGTGGTCTACACT
CTGCCTCACCCTATTCCACTGCCTCGTCTCGTGGTGGCACAGCCCCGGTTCAGGCGTCCA
GAGGAGTCGGCTTTCGTGACCCTGGGAGCGCTCCGCATGGCCTAGCTCCTATGGGAGCGC
GGCGTCAGACTGGGGCCACTCTCTGCGTCCTCAATCACGGTCACTGCCGGACTCGTCGCC
GGTCTTGCCTTCCAGCCCTGGAGGGGCGGACGGCAGGGTCTCTTCGAGGCACCAGCGCCG
CGGCCGTACCAGGGAACGAGCCCCGGCTTCGTGTGCGACCCGGCATGCCCCGCTCCCATC
GAGACGAACCCGGCGCTGCGGCGGGCGCAGCGCGCCTGGATCGAGGGGTCGCTCAGCAAC
TTCGACTACATCTGCGCGCTCAACCAGGCGGCCGGACGAGTGCCCTCGAATCCCTTCTTC
CCGCCCATCTTCCCGTGGTCGGCGGCCCTGAGAGACGGCGCTCTGGTGCCCGCCGACATC
GCCACCCACCGCTCGCTCCAGCTCCGCGGCGCGCACCAGCTCGAGGCGCAGTACGAGGCG
AATCGCTTCCACATAAGCGAGTTCAGCTCGGACACCAGCCTTCTCACCATCGGGTACCGC
CGCGTGGCCTCTGGCATCATCCACCACCACGTCCGTCGCCACTTCCGACCGACTCACTCG
CCAGCAAACATCTCTGCACTGCTGGACTTCTCTGCCGACGAGGCTCTTCTCGAGCTCTTT
GTCACAGACGGCTCCGCCTCCATTTTGGACGGCGACGGCGCGGACACCATCCCCTTTGAT
CCCTCTCCTTTTGCTTCCGCCGCAGCGCTCGTCAGCGCGTTCCGCGCGCTTCTCGATTCT
GACGAGATCCGTGCGCAGCTTCCGCAGTGGATCGACGTCTGTTTCGGGTATCTGCTTGCG
GACTCAGAGGAGTCCAGGCGGCGGCTCTGTGTCCCGATGGGTGCCACTCTCGATCCATCA
GTGCAGCAGACAGAGATACCGATCCGGCTCTTCGCGTCACCCCATCCTGCGCCGCGGGCT
TCGCTCGCGCTGTCTGAGGACGGCGCAGAGGACGCCCTGACCGGGCACACAAACGCTGCT
GTGATGGCGTCTGCTCTTCTGCGTGTCCTGGGGCCGTCTCACTTCCTCTCACCCGCTCTC
CGCGCCGTTGCCTCCGCTGATTCCCGTATCTGTCATGATGCGTACACCAGTCTGCTCTAT
CAGACGAGCATCAGGCCCTGGGCGCCGCTTCCTGCTTGGACCACTCGCGCCTCGTGCTAT
CTGTCCTCTGCGGAGCGTGGCGCAGTGCTTCGTGACATGTCCCGCGCGTGTTCCGGCGAG
GGCGCGCTCCCCGGCCTGGCAGAGCTGCCCGAGCTGATGCCAGTAATACTGGCGTGCCAG
CCCTGGATGCCGGACGCTGTGGTGGTGCTCACCAACTCACTCAGGGCCGTTCTCTTTATG
GGCGAAGCCCAACGGAAGCCCGCTGAGCAGCTGATTCGTCTGGCTCACGGCATCCCGCAC
GAATTCCTCCCCGTGCTGCGCCACATTCTCTTCTCGTTTCCCCCTGACGCAGACACTGGC
GAGTTCACTGCCGGCGTGTACATTGACTTCCTGCTGGCGCTGGCGTCGCGCCTGGGGCCG
GCGCAGACACGCTCCGTTCTGGCTTCCGAGCTCGTCGCGGCCCCATTCTCGGACAGCCCG
TTCCACTTGCTCATGTCAGCGCTGTCCTGCAGCGCCGGCGTTCTTGCGGCCGTGTCGCAG
CGAGTCGAGCGGTTCCTCAGCATCATGGGCCTGGAGTGGGTTCTGAACACGCTTGTCCCC
AGGCTTCTCTCGCTCTGCGACACAGGCAGGAGCGGAGCCGGCGGAAGATGCGGAGGCAAG
GCGGATCCTTCCTTTGCTTACCAGGCCCTGGAGAGCCTCCAAGGCTTGCTCGGGCCTCTG
GGCCATGTGCGGTTGCTCTCCGTCCTGTGGCGCGAATACCTCTCGCGCCCCATATTCGCG
GGCTCTGTGGGCCAGATTGAAGGCATAATTTGCAACTCGCTCTCCCACCTGGCTCCGTTC
GAGATCGCCACTGTGAGCTCGCTCGCCGACCACGCGTACCAGCTCATGGCTCCGATCGTT
CAGGGCATCGATGAGGAGGAGCTCGTGCTCGTAGACAGGCCGCAGTGCGCTGCGTGTCAG
CTCGTGTCCCGTCTGCTCCGCGTGCTGTCGCGGTTCGTGCGAGCTGACCCGTCTGTGGCG
GCGCAGATGTGGGTGCTGAGCATCTCTTTCGGTGACGGCTCTGTGCTGTGCACTCTGACC
GCGGCCTGGAACTTCTGCCCGCTGTCCAGCGCCGACCTTGCCGACACACTGTCAGCCGCG
GCCTTCTCTTTGCTAACCCAGCTCATCATCTCAGGTGCTGTCCGCCGTGACGATGTGACC
AGCTCAGCCACTCACGCGATGCGCCTACTCGAGCTCGATCGGACGGACAGGGCTCGCTCA
CACGGTCTCCAGGAGCAGGCCGTCATGTTCATGAAGGCGCTCAACAAGAGCGAGGCGGGT
CCTATCCCCGCGGACATCGCCAGATGCCCCAGCTCCTCCCACTCGCGGCGGCCCAGCATC
GTTGCTGGCACCCCGGCACAGCACTGCCAGGGCTCACAGTCGCCCCAGTTCCAGAGCACA
CCCGACGCCTCGTCTCAGGACGAGCAGAACCACACATTTGTCCCACAAGAGAGTCTGGTC
CCGGAGCTTCACCTGCGCTCTGGTCTGCGCTCAGAGTTCATTCTCAGCCCGCCTTCCGCG
GAGATCTCGACTCTGCTCGGCGATTCGGACTCGACGTCCGACCGCGGCAACGACCTCCTG
AACCTGAGCCCGCTAGCGGTGAGCGCCAGGCAGCCGCACTCTCTCCTTGAGGATGAGGAG
ATTCCCCCTTCACTCAGCCCTCTTTCTGAGAGCGAGCTCCCCAGCGTGGCTCCGACGGCG
CCGCCCCCGCTGATACCGCGACTCGGCGGCATTGCCCCGCCGCCGCTAGACGATGACGCC
CAGCTCACCCCGCGCAAAGCGCCGACCCAGCCGCACCAGGGGCCGCCACGGAGGGTGGTC
GACAACTCCATTCAGTATTCGCGTGTGCCCTTCCTCGACGCCATGGAGCTGCTCACGGGA
CGGCATTCCGAGCGGACAAGTCTCCAGGACTGCCGCCTCGAGCTGCCCAAGTGCATCAGG
GAGCTGCACGATGCGATCGTGCCCACACGGCACGACAGCAGGGTCCGGAGCAAGTCTCTT
GCCTTCCACGAGGACATCTGCCTGCTTCCCAACGAGACCGCGATAGCCGGCGGTCTCGTG
CGGCAGGGTGCGAGCAATCTCGTGGACGCGAGCCCCCGTCTCACCCGAGACGAGGCGCCG
CGCGCGGAGCCGGCTCTTCTGGACCGCCCAGTGCGCACCCCGCCGAGTCAGAGCCAGTCA
CTGCGCGCCAACCTCCTGGGAACGATCCGACTCCGGCGTGAGGACGCGCCGACACACATG
ACCCGACTCGTGGGCAGTTGTCACACGGATCCTGTCGTGGCCTTTGGGTGCGGCGACCGC
GTCATGCTGCTGCGCCACGGACAGCGGGCTGCCGGGAGCTTCAGTCTGATGCAGGACAGC
TTCTGGCCGGGGATCGTCTCGCTCGCTCCACTGCCCTCGGATGGTCTGCGCCTGGCAGTG
GCCGGTCGCCGGGGCATCGGGATCTTCGGGCGGGGGGCCATGCTCGAGGGCAGCTATCCT
GTCGTGGAGTCCGGGTTCACGGCGCTCTCCGCGGGAACGTCGCTGCCGTCCAGCATGTTC
GCGGCGGGCACCAGCTCCGGGAAAGTGCTCCTCTACGACACGCGGATGCGGCGTGTGTGC
AGCGTTTTCACGCCGCGAGTCCCAGTCCCAGAGATGTCCCGCCACTCCTCTGACTCCGGA
CAGCACCCGGTCTTCGACGGTATGCTGAGCCAGCTCCTGTCTCACAGCTCGAGCGAGGAC
CACTCGGCGTGGAGCGACGCGCGCATCACTGACCTGGTCGTGGACGAGACAGAGCCCGTG
CTCTACGTGGCCCAGTCGTACACAGTCAGTCTGATTGACGCGCGCAGCGGGCGCGTCTCA
GTGCTCTGGCGGGGAGTCGCCTCCCTCCAGCAGCCCAGCGCCTCTGCGCCCATTTCAAGC
ATCGCTGTGACACGGCTGCCTGGCTCTGTGACTAGCCGAGCCGTGTTCATCAGCACGCCA
CTGGCAGACGTCGAGTGCACTGTGGACCTGGCCCACTTCCCCCGGGACTCCTGCTCAGTG
GAAGGAATCGAGCAGGCCGGCAGCTCTGGACTGAGTGGGCCCGCGCCTCTCTTCCAGGGA
GTGGCCCTCGGCCAGGGCCAGAATGACCTTCCGTGGCTCTCATCGGCACGTGGCACCGTC
TTCATGGGGCGGCAGGGCAGGCTCTATGCGGCCGAGCTCGAGCCCATGGTCGTGGAGGAG
GGTCCCTGCCCATTCAGATGGCGGTAGTTCATGATTGACTCGTGGCCCGATGAGGACAAC
CCAAGCAACGAGTCTCCAATCGCTGGGGCAACTCCTCTTTCGGTGGCAGATCTGGGATGC
GGGTATCTGGGGGTGAGTTTCCCCGGACTGATTTCTGTACTCGGATGATGATGTGCTGGC
TAAAATTCTTCGTTTCTGCTGTTCTTCTTGCTTATGCTGTGTCGTGGAGTGGACGAGGCC
CTCGAGGACGCACGGCCCTCAACGTCCCCCCTCCGCCAGTTCTTGGCTGAATTGCAGAGG
CGCATGCTGTGATAGTCCGGACTTCATTTTGTGGGGCGAGTCCGCACCACAGCGTCTATT
TCCCTTGCGAGCGCGATCTCATTGTCAGGTGGACATGACTTCAGTCACACATGCTCTCTG
GTGTGCCGGATCTTTCGTAGCTGCTGGGCGGCGGCTCATCTCGCCTCTCTGATGCCGCCG
AGACCGTCTGGCTCTCACCCCTGGCGCTGCTGAAGATGCTCAAGCACTGCCGCGCCGGCG
TCCCGATGGAGGTGATGGGGCTCATGCTGGGTGAGCTGGTTGATGAGATCACGATCAACG
TCGTCGACGTCTTCGCGATGCCCCAGAGCGGCACCGGGCAGAACGTCGAGTCCATCGACG
AGGTCTTCCAGACAGAGATGGTCGACCGCCTGCGCCGCGTGGGCCGCACGCAGGCCGTCG
TCGGCTGGTACCACTCGCACCCGGGCTTCGGCTGCTGGCTCTCCATGGTCGACACCGCCA
CGCAGGAGTCCATGGAGAAGATGGACCCGCGCCAGGTCGCACTCGTCGTCGACCCCATCC
AGTCCGTGCGCGGCAAGGTCGTGCTCGACTGCTTCCGCTGCGTCCCGAAGTCGTCGGCCA
TGACGCAGCAGCCCTTCCAGGAGGCGACGAGCATCAACGGCTTCACGAAGCGGCCGGCGC
CCGTGGCCGTTGTCCGCGGTCTCGACAAGATGTTCTACTCGATGCCGGTCTCCTACCGGA
GCACGCTGGAGGACGACGCGCTGCTGCGCCGGATGGGTGCGCGCACCTGGATGGTCGATG
TGGGGCCGGCGGGCGAGGGTTACTAGCAGTACAACACTGATGCGCTGCAGCGCCTCCAAC
GGCTGCAGACGTTCTGTGACCAGTACCGCCGCAAGGTCCGGTCGGAGGGTCTGGACGTTG
TGTCCGCCATCCGGGTGGTGCGCGACCCGAGTACAGCGGGCTCGACTCCTCCAACTTCGA
GCGAGCAGAGCGGAACCGGTGACTTCTGCGTGGCGGCGACCGCAGCGGCGCGGCTTGCCG
GACAGGTGGCAGCCGACGAGGCCGCTGACAGGAGGAGGACGGAGGCACTGGACAAGGCCA
AGCGTATCTTTGCCAGACGGCCCGAGGCTGGCCGCATCGACCCCGAGCGCCACATCCTGG
AGCGCGCGAGGCAGTTGATGATGGACGCCGTGATTCAGAAGCAGGCACTAGAGTCCCAGG
TGCTGCTGAGCTACATGGCCCGGCTGGCGCAGCCTGAGGAGGAGAGCTAAAGTTTAGCAG
AACTCGATGAGCGAGGGGTGGTAGAAGTCGGGCTGCGAATAGCCGAGTAAGGACAGCATG
GTGGCCGCGATGTTCGAGAGACCCTGCGGCTCGGCCTGGCCGTCGGCCTTCATCCGGTAG
CAGCCCTGCCACGCCTTGTCGAACTCGCTGATCCAGCACGGCACTGGCGAGCAGGTGTGC
GACGTGACGGGCGAGCCCTGCGCGTTGCGCATGATCTCAGCGTTGCCGTGGTCCGCCGTG
ATGAGGATGACGCCGCCCATCTCGCGGACGGCCTCGACGACGCGCTGCGTGCACTCAGAC
ACGCACTTGATGACGCGCTCGACCGAGTCGAAGTTGCCAGTGTGGCCGACCATGTCCGGG
CCCGCGAAGTTGCAGCGCAGGAAGCGGAACTCACCGCTTCGAATAGCGCTGACGAGGGCG
TCGGTCACCTCGACGTGGCGCATCTCGGGGTGGCCCTCGATCTTGTCGCTGGGCTCGCTC
TTGACCTCGACGTAGCGCTCGAGCTTCTCGTCAACGTAGCCCGCGGCGTTGCCGTTCCAG
AAGAAGGTCACGTGGCCGAACTTGTGCGACTCGGCGATGGCGTAGGCCGTGATGCCGTTC
GCGCAGGTGTACTGCGACAGCACGTTGTCGATCGAGGGCGGCGGCACCAGAGACGAGCGC
GGGATGTGGTACTCCGTGTCGTACTCGAGCATGCCGCAGTAGGCGACCTGCGGCGGGGCG
GCGCCCGTGCGCGGGTTGTGGCGGTCGAAGTAGGTGAACTGCGTGTCGTCCTGGTCGAAG
GCGTTCGAGATCTGGATCGCGCGGTCGCCGCGGTAGTTCCAGTTGATGACGAGGTCGCCG
TCGGCCATCGGCCCGACAGGCGCGCCCTCGGCGTCGACGACCACGGCCACGGGGTTGTAC
TGGTCGAGCTTCTGCGGGTAGACGCGGCGCGCCGTCTTCACCGCCTCGACGGCCGAGTGG
AAGTAGCCGGGGTACTCGGCCGTGATCTCCTCGGGCTCCACGTAGCCGTAGACCATCTGG
CGGTAGCCGCGGCGGACCACGGGCCAGTCGCTGTTGTAGCGGTCCATGACCGAGTGCATG
CGGCCGGCCACCGAGCCGACGAAGGCGTTCGTGCCCGCGGCACGCAGCTGCGCCAGCTTC
TCCTCGAGCTTCTCCAGGTAGACGAGGCCGCTGTCGGGCGGAACGTCACGGCCGTCGAGC
AGCGGGTGCACGACGATGCGCTTGACGCCCGAGCGCGCGAGCCCGTCGAGCAGGATGAAG
AGGTGGTCGATGTGCGAGTGGACGCCGCCGTCCGAGAGGAGGCCGAAGAGGTGGACGGAG
TGGCCGCCAGCGACGACGGCGCCGACCTTCTCGCGGTACGACTTTGTCTCGAAGATGGCG
CCAGTGCGGAGCGACTCGGCGACCAGCTTCGAGCCCTGGGCGAAGATCTGGCCGCAGCCC
AGGGCGTTGTGCCCAACCTCGGAGTTGCCCATATCCTGATCAGTGGGGAGACCGACCCAG
TGGCCGTGGGCGTGGAGGTGGGTCCAGAGTCCCTTCTCCTTGGCCTCCTGCTGAGACTCA
GTCAGGAAGTGGGGGTGGGCAGCGAACACGGCGTTCGTTTCCGCGTTATCAGGACCGATG
CCGTAGCCATCGAGAATGAGGATGACGACGGGTCCCTTGCGCTCACGGAGCTGCTTCAGA
CAGAAATTAGCCATGATGGAAGCGAAAA
</t>
  </si>
  <si>
    <t>ATGCTCTCTG
GTGTGCCGGATCTTTCGTAGCTGCTGGGCGGCGGCTCATCTCGCCTCTCTGATGCCGCCG
AGACCGTCTGGCTCTCACCCCTGGCGCTGCTGAAGATGCTCAAGCACTGCCGCGCCGGCG
TCCCGATGGAGGTGATGGGGCTCATGCTGGGTGAGCTGGTTGATGAGATCACGATCAACG
TCGTCGACGTCTTCGCGATGCCCCAGAGCGGCACCGGGCAGAACGTCGAGTCCATCGACG
AGGTCTTCCAGACAGAGATGGTCGACCGCCTGCGCCGCGTGGGCCGCACGCAGGCCGTCG
TCGGCTGGTACCACTCGCACCCGGGCTTCGGCTGCTGGCTCTCCATGGTCGACACCGCCA
CGCAGGAGTCCATGGAGAAGATGGACCCGCGCCAGGTCGCACTCGTCGTCGACCCCATCC
AGTCCGTGCGCGGCAAGGTCGTGCTCGACTGCTTCCGCTGCGTCCCGAAGTCGTCGGCCA
TGACGCAGCAGCCCTTCCAGGAGGCGACGAGCATCAACGGCTTCACGAAGCGGCCGGCGC
CCGTGGCCGTTGTCCGCGGTCTCGACAAGATGTTCTACTCGATGCCGGTCTCCTACCGGA
GCACGCTGGAGGACGACGCGCTGCTGCGCCGGATGGGTGCGCGCACCTGGATGGTCGATG
TGGGGCCGGCGGGCGAGGGTTACTAGCAGTACAACACTGATGCGCTGCAGCGCCTCCAAC
GGCTGCAGACGTTCTGTGACCAGTACCGCCGCAAGGTCCGGTCGGAGGGTCTGGACGTTG
TGTCCGCCATCCGGGTGGTGCGCGACCCGAGTACAGCGGGCTCGACTCCTCCAACTTCGA
GCGAGCAGAGCGGAACCGGTGACTTCTGCGTGGCGGCGACCGCAGCGGCGCGGCTTGCCG
GACAGGTGGCAGCCGACGAGGCCGCTGACAGGAGGAGGACGGAGGCACTGGACAAGGCCA
AGCGTATCTTTGCCAGACGGCCCGAGGCTGGCCGCATCGACCCCGAGCGCCACATCCTGG
AGCGCGCGAGGCAGTTGATGATGGACGCCGTGATTCAGAAGCAGGCACTAGAGTCCCAGG
TGCTGCTGAGCTACATGGCCCGGCTGGCGCAGCCTGAGGAGGAGAGCTAA</t>
  </si>
  <si>
    <t>MLSGVPDLS*LLGGGSSRLSDAAETVWLSPLALLKMLKHCRAGVPMEVMGLMLGELVDEI
TINVVDVFAMPQSGTGQNVESIDEVFQTEMVDRLRRVGRTQAVVGWYHSHPGFGCWLSMV
DTATQESMEKMDPRQVALVVDPIQSVRGKVVLDCFRCVPKSSAMTQQPFQEATSINGFTK
RPAPVAVVRGLDKMFYSMPVSYRSTLEDDALLRRMGARTWMVDVGPAGEGY*QYNTDALQ
RLQRLQTFCDQYRRKVRSEGLDVVSAIRVVRDPSTAGSTPPTSSEQSGTGDFCVAATAAA
RLAGQVAADEAADRRRTEALDKAKRIFARRPEAGRIDPERHILERARQLMMDAVIQKQAL
ESQVLLSYMARLAQPEEES*</t>
  </si>
  <si>
    <t>26S proteasome regulatory subunit</t>
  </si>
  <si>
    <t>CCTCCTTCTCTTCGCATGAATGGATGATGCACTGCGTTCCCTCGAAATAGTGCTACATGAGAGGCCCGGTCCAGCCGCAGCGGCGCTAATAGGCGCCGCGCAAAGTTCGGCGCATCTGAGCTCGGAGCAGCTCGTCGCACGCTCTTCGCGCGATGGCTTCGGTCTTGAATACCTCAATGCGCTCCTGGCTGTTACGGCTGAGCTGAGCGAGGCGGGGATCGACCTGCAGAGCTGTCTGAGCTGCCTGCCTCCCGAAGAGAGTGCGCTTTTCTCATCGCTGGACCAAACGGCCCTCCATGCGCTTGCCGGATACGCTCTGGTTGCCAGCCGAGCTCACCTCATCATCGCCACCGCCCTGACCCCGGCAGTACTCCCGGTGCTGCCGCCAGTCCCGCCGTGCCCGCCTCCAGAAGACCTATGCCTCGAAGAGCTCACGGACCAGTGTCGTCGCAAAGCAGCGCGTGTGGAGCGCGAGCTTCCGCGCCTGGTGCCGTGTGTGCCGCCTGACGCGCAGGCCCGCGTGGATGCTGCTGTGCACGGTCTGAAGGCCACCAAGACAGCTGTGGCCCGGCTGCTCCGCGAGCCTCTGGCCTGCTCGCGGGCGCTGGGAGCAAGTGCGGTCGCAGCGACGCTCGAGGCAGCACTGCTCGACGCCGAGAGCGCTGCCGCCGGTGCCACAGTCCACGCGCTGCGTGAGCAAGCGCTAGACAGGGAAACTACGACGGAGCAGGTCCGTGAGACAGAGGACGCACTGGTGGCTGGCCTCGCTCTGCAGGGCTGGGATGTGGTTCCGCCGCTGGCCGAGCTTAGGCAGAGGCTGCGCGGAGACGAGAGATAAACGGACGAGCGTGGAGGGGTGCTGGAGTGAGAACACGCTGCACGGGCAGACACCATCTCATGTCGTCAGACGCAGCGATCACGCACGCGATGCGGATTCTGCCGAAGCTGGCGGACCACGAGTGCGAGTCGGATCTCGGCGTCGTGGATGCTGTGTCCGGTCCTGTTGTCACGGCCTCCAACATGTTCGGCGCCTCCATGTACGAGCTCGTGCGGGTGGGACCCCTCGAGCTTATCGGAGAAGTCATCAAACTCGACTGCGAGCGCGCCATCATCCAGGTGTACGAGGAAACGTCGGGCCTCATGGTGGGCGACCCCGTCATGCGCTGCCACGCCCCGCTGGCCGTGGAGCTCGGGCCCGGCATCATGGGAACGATCTACGACGGCATCCAGCGCCCGCTCGACCGCGTCGCCCTCGCCGCGCACTCCTCCTTCATCACGCGTGGCATCCGTGCCTCCGAGACACGGGCCCTCGACCACGAGCGCGGCTGGGAGTTCGAGCCGGCCGATCTGCACGTCGGCGACATCGTGACGGGCGGCACCATCTTCGGCACCGTCCGCGAGAACCGCCTCATACTGCACCGCCTGATGGTCCCGCCGCGTGCGGCCGGCCGCGTCGCCTTTCTCGCGCCCGCCGGCACCTACTGCGTCGACGAGGAGATGCTGCGGCTGGCCGACGCGCAGGGCACGGAGACGAGCTTCACCATGAGCCACACCTGGCCCGTGCGCTCGCCGCGCCCCGTGGCGGAGAAGCTGATGCCGACGGAGCCGCTCATCACGGGCCAGCGCGTGCTCGACGCGATGTTCGGCACCGTGCTCGGCGGCACGCAGGCGATTCCCGGCGCCTTCGGCTGCGGCAAGACCGTCATCTCGCAGGCCATCTCGAAGCACTCGAACGCCCAGGGCGTCATCTACACGGCCGTGGGCGAGCGCGGGAACGAGGTGGCGGAGGTGCTGATGGACTTCCCCGCGCTCACGACCGAGGTCGTGGCGGAGGACGGGACGCGCGAGGAGGTGTCGATCATGAACCGCACGAGCCTCATCGCCAACACGAGCAACATGGTCGTGGCCGCGCGCGAGGCCTCGATCTACACGGGCATCACGCTGGCCGAGTACTACCGCGACATGGGCTACCACTTCGCCGTGCTGGCCGACTCCACCTCGCGCTGGGCTGAGGCGCTGCGCGAGCTCGCCGGCCGCCTGGCGGAGCTGCCGTCGGACGCCGGCTTCCCGGCCTACATGAGCTCGCGGCTGGCGCAGTTCTACGAGCGCGGCGGCCTCGCGCGCTGCCTGGGCTCGCCCGACCGCCAGGGCTCGGTCACCATCGTCGGCGCCGTGTCCCCGCCCGGCGGCGACCTCGACTCGGACCCGGTCTGCAAGGCGACGCTTGCGGCCGTGCAGGTCTTCTGGGCGCTCGACAAGAAGCTCGCGCAGCGCAAGCACTTCCCCTCTGTCAACTGGCTGCGCTCCTACTCGCGCTACGCCTAGCAGCTGGAGCCCTGGTACGCGGAGCACGAGCCCGACTTCCTGCAGCTGCGGCGCCGGGCCAACGAGATCCTGCGCGCGGAGGACAACCTCGCGGAGACAGTGCAGCTCGTCGGCCGCGACTCTCTCAGCGAGACGGACAAGGTCATCCTCGACGTGGCGGCCATGATCAAGGAGGACTTCCTCGCGCAGAACAGCTACACGCCCTACGACTACTACTGCCCCTTCGCCAAGACGGCCGGCATGCTGCGCTGCATCATCCGCTACGAGGAGCTCGCGCAGGAGGCCCTGACGCGGAGCACAGAGGACACGTCGGTGAGCTGGGCCCAGCTGCGCACGGCGACGCAGGCGGTGCGCACGCGGATCGGTTTCGCGAAGCAGGTGGACCCGCACCTCTCGGAGGACGAGATCAGGACGGAGTACCGGCGGCTCTACGACGACATCACCAGCGCCTTCCTCAGCCTGGAGCAGACGGTCCAATGATACAAAACCATCATAAACAAACGATTAGCAG</t>
  </si>
  <si>
    <t>ATGTCGTCAGACGCAGCGATCACGCACGCGATGCGGATTCTGCCGAAGCTGGCGGACCACGAGTGCGAGTCGGATCTCGGCGTCGTGGATGCTGTGTCCGGTCCTGTTGTCACGGCCTCCAACATGTTCGGCGCCTCCATGTACGAGCTCGTGCGGGTGGGACCCCTCGAGCTTATCGGAGAAGTCATCAAACTCGACTGCGAGCGCGCCATCATCCAGGTGTACGAGGAAACGTCGGGCCTCATGGTGGGCGACCCCGTCATGCGCTGCCACGCCCCGCTGGCCGTGGAGCTCGGGCCCGGCATCATGGGAACGATCTACGACGGCATCCAGCGCCCGCTCGACCGCGTCGCCCTCGCCGCGCACTCCTCCTTCATCACGCGTGGCATCCGTGCCTCCGAGACACGGGCCCTCGACCACGAGCGCGGCTGGGAGTTCGAGCCGGCCGATCTGCACGTCGGCGACATCGTGACGGGCGGCACCATCTTCGGCACCGTCCGCGAGAACCGCCTCATACTGCACCGCCTGATGGTCCCGCCGCGTGCGGCCGGCCGCGTCGCCTTTCTCGCGCCCGCCGGCACCTACTGCGTCGACGAGGAGATGCTGCGGCTGGCCGACGCGCAGGGCACGGAGACGAGCTTCACCATGAGCCACACCTGGCCCGTGCGCTCGCCGCGCCCCGTGGCGGAGAAGCTGATGCCGACGGAGCCGCTCATCACGGGCCAGCGCGTGCTCGACGCGATGTTCGGCACCGTGCTCGGCGGCACGCAGGCGATTCCCGGCGCCTTCGGCTGCGGCAAGACCGTCATCTCGCAGGCCATCTCGAAGCACTCGAACGCCCAGGGCGTCATCTACACGGCCGTGGGCGAGCGCGGGAACGAGGTGGCGGAGGTGCTGATGGACTTCCCCGCGCTCACGACCGAGGTCGTGGCGGAGGACGGGACGCGCGAGGAGGTGTCGATCATGAACCGCACGAGCCTCATCGCCAACACGAGCAACATGGTCGTGGCCGCGCGCGAGGCCTCGATCTACACGGGCATCACGCTGGCCGAGTACTACCGCGACATGGGCTACCACTTCGCCGTGCTGGCCGACTCCACCTCGCGCTGGGCTGAGGCGCTGCGCGAGCTCGCCGGCCGCCTGGCGGAGCTGCCGTCGGACGCCGGCTTCCCGGCCTACATGAGCTCGCGGCTGGCGCAGTTCTACGAGCGCGGCGGCCTCGCGCGCTGCCTGGGCTCGCCCGACCGCCAGGGCTCGGTCACCATCGTCGGCGCCGTGTCCCCGCCCGGCGGCGACCTCGACTCGGACCCGGTCTGCAAGGCGACGCTTGCGGCCGTGCAGGTCTTCTGGGCGCTCGACAAGAAGCTCGCGCAGCGCAAGCACTTCCCCTCTGTCAACTGGCTGCGCTCCTACTCGCGCTACGCCTAGCAGCTGGAGCCCTGGTACGCGGAGCACGAGCCCGACTTCCTGCAGCTGCGGCGCCGGGCCAACGAGATCCTGCGCGCGGAGGACAACCTCGCGGAGACAGTGCAGCTCGTCGGCCGCGACTCTCTCAGCGAGACGGACAAGGTCATCCTCGACGTGGCGGCCATGATCAAGGAGGACTTCCTCGCGCAGAACAGCTACACGCCCTACGACTACTACTGCCCCTTCGCCAAGACGGCCGGCATGCTGCGCTGCATCATCCGCTACGAGGAGCTCGCGCAGGAGGCCCTGACGCGGAGCACAGAGGACACGTCGGTGAGCTGGGCCCAGCTGCGCACGGCGACGCAGGCGGTGCGCACGCGGATCGGTTTCGCGAAGCAGGTGGACCCGCACCTCTCGGAGGACGAGATCAGGACGGAGTACCGGCGGCTCTACGACGACATCACCAGCGCCTTCCTCAGCCTGGAGCAGACGGTCCAATGA</t>
  </si>
  <si>
    <t>MSSDAAITHAMRILPKLADHECESDLGVVDAVSGPVVTASNMFGASMYELVRVGPLELIG
EVIKLDCERAIIQVYEETSGLMVGDPVMRCHAPLAVELGPGIMGTIYDGIQRPLDRVALA
AHSSFITRGIRASETRALDHERGWEFEPADLHVGDIVTGGTIFGTVRENRLILHRLMVPP
RAAGRVAFLAPAGTYCVDEEMLRLADAQGTETSFTMSHTWPVRSPRPVAEKLMPTEPLIT
GQRVLDAMFGTVLGGTQAIPGAFGCGKTVISQAISKHSNAQGVIYTAVGERGNEVAEVLM
DFPALTTEVVAEDGTREEVSIMNRTSLIANTSNMVVAAREASIYTGITLAEYYRDMGYHF
AVLADSTSRWAEALRELAGRLAELPSDAGFPAYMSSRLAQFYERGGLARCLGSPDRQGSV
TIVGAVSPPGGDLDSDPVCKATLAAVQVFWALDKKLAQRKHFPSVNWLRSYSRYA*QLEP
WYAEHEPDFLQLRRRANEILRAEDNLAETVQLVGRDSLSETDKVILDVAAMIKEDFLAQN
SYTPYDYYCPFAKTAGMLRCIIRYEELAQEALTRSTEDTSVSWAQLRTATQAVRTRIGFA
KQVDPHLSEDEIRTEYRRLYDDITSAFLSLEQTVQ*</t>
  </si>
  <si>
    <t>V-type proton ATPase catalytic subunit A</t>
  </si>
  <si>
    <t>GATCTTTGTAATCGACAAATGACTCGTGAAATCTGCCATATGCAGGTTGGCCAGTGCGG
CAACCAGATCGGCGCCAAGTTCTGGGAGGTTATCTCCAACGAGCATGGCGTCCAGCCCAC
CGGTCTTTATGCCGGCGACTCTGAGCTTCAGCTCGAGCGCATGAACGTCTATTACAACGA
GGCCGCTGGCGGCCGTTGGGTCCCGCGTGCGGTTCTTGTCGACCTCGAGCCTGGCACCAT
GGACGCTGTCCGTGCCGGCCCTTATGGCAACCTGTTCCGCCCCGACAACTTCGTCTACGG
CCGCTCTGGCGCTGGCAACTGCTGGGCCAAGGGTCACTACTCCGAGGGCTGCGAGCTCGC
CGACGACGTCCTGGACGTTCTCAGGAAGGAGGCCGAGGGCTGCGACTGCCTCCAGGGCTT
CCAGATCTGCCACTCCCTCGGTGGTGGAACTGGCTCTGGCCTTGGCACTCTCCTTATCGC
TCGCATCCGCGAGGAGTATCCTGACCGCATGATGTCCACCTACTCCGTCGTGCCTTCTCC
CAAGGTGTCCGACACTGTCGTTGAGCCTTACAACGCGACTCTGTCTGTCCACCAGCTCGT
CGACAACGCCGATCAGGTCTACTGCATCGACAACGAGGCGCTGTACGACATCTGCTTCCG
CACCCTCCGTCTCACCAACCCGTCCTTCGGTGACCTTAACCACCTCGTGTCTCTCGTTAT
GTCTGGCACTACTGCTTGCCTGCGTTTCCCTGGTCAGCTGAACTCTGACCTCCGTAAGCT
GGCTGTCAACCTTGTTCCGTTCCCTCGTCTCCACTTCTTCATTGTTGGCTTCGCTCCCCT
CACGGCTCGCGCCTCCCAGGGCTACTCTGCCCTCACCGTCCCGGAGCTCACCTCCCAGAT
GTTCTCTGCCAAGAACATGATGGCTGCCTGCGATCCTCGTCGTGGCCGCTTCCTCACGGC
CTCCATCATCTTCCGTGGCCGCATCGCCATGAAGGAGCTGGACGAGCAGATGCTCAACAT
CCAGACCAAGAACAACACGTACTTCGTCGAGTGGATCCCGAACAACGTCAAGACGACCTG
CTGCGATATCCCTCCGCGTGGCCTGAAGATGGCTGCCACCTTCATCGCCAACACGACGTG
CATCCAGGAGCTGTTCAAGCGTGTCGCCGAGCAGTTCGTCGCCATGTACCGCCGCAAGGC
CTTCCTGCACTGGTACATCTCCGAGGGCATGGACGAGCTCGAGTTCACTGAGGCCGAGTC
CAACATGAACGACCTCGTGTGCGAGTACCAGCAGTACCAGGAGGCTCCTGCCGAGGAGGC
CTATGGCGAGGACGAGGGCGACTTCGACGATCAGGACCAGCTCCAGGGCCAGGCTGCTTA
CGAGGCGGCTTGAACCCGACATTCCCTAAATGGCCGAGAGGTCTGATAACACAAAAGTTG
CCGTAA</t>
  </si>
  <si>
    <t>GATCTTTGTAATCGACAAATGACTCGTGAAATCTGCCATATGCAGGTTGGCCAGTGCGG
CAACCAGATCGGCGCCAAGTTCTGGGAGGTTATCTCCAACGAGCATGGCGTCCAGCCCAC
CGGTCTTTATGCCGGCGACTCTGAGCTTCAGCTCGAGCGCATGAACGTCTATTACAACGA
GGCCGCTGGCGGCCGTTGGGTCCCGCGTGCGGTTCTTGTCGACCTCGAGCCTGGCACCAT
GGACGCTGTCCGTGCCGGCCCTTATGGCAACCTGTTCCGCCCCGACAACTTCGTCTACGG
CCGCTCTGGCGCTGGCAACTGCTGGGCCAAGGGTCACTACTCCGAGGGCTGCGAGCTCGC
CGACGACGTCCTGGACGTTCTCAGGAAGGAGGCCGAGGGCTGCGACTGCCTCCAGGGCTT
CCAGATCTGCCACTCCCTCGGTGGTGGAACTGGCTCTGGCCTTGGCACTCTCCTTATCGC
TCGCATCCGCGAGGAGTATCCTGACCGCATGATGTCCACCTACTCCGTCGTGCCTTCTCC
CAAGGTGTCCGACACTGTCGTTGAGCCTTACAACGCGACTCTGTCTGTCCACCAGCTCGT
CGACAACGCCGATCAGGTCTACTGCATCGACAACGAGGCGCTGTACGACATCTGCTTCCG
CACCCTCCGTCTCACCAACCCGTCCTTCGGTGACCTTAACCACCTCGTGTCTCTCGTTAT
GTCTGGCACTACTGCTTGCCTGCGTTTCCCTGGTCAGCTGAACTCTGACCTCCGTAAGCT
GGCTGTCAACCTTGTTCCGTTCCCTCGTCTCCACTTCTTCATTGTTGGCTTCGCTCCCCT
CACGGCTCGCGCCTCCCAGGGCTACTCTGCCCTCACCGTCCCGGAGCTCACCTCCCAGAT
GTTCTCTGCCAAGAACATGATGGCTGCCTGCGATCCTCGTCGTGGCCGCTTCCTCACGGC
CTCCATCATCTTCCGTGGCCGCATCGCCATGAAGGAGCTGGACGAGCAGATGCTCAACAT
CCAGACCAAGAACAACACGTACTTCGTCGAGTGGATCCCGAACAACGTCAAGACGACCTG
CTGCGATATCCCTCCGCGTGGCCTGAAGATGGCTGCCACCTTCATCGCCAACACGACGTG
CATCCAGGAGCTGTTCAAGCGTGTCGCCGAGCAGTTCGTCGCCATGTACCGCCGCAAGGC
CTTCCTGCACTGGTACATCTCCGAGGGCATGGACGAGCTCGAGTTCACTGAGGCCGAGTC
CAACATGAACGACCTCGTGTGCGAGTACCAGCAGTACCAGGAGGCTCCTGCCGAGGAGGC
CTATGGCGAGGACGAGGGCGACTTCGACGATCAGGACCAGCTCCAGGGCCAGGCTGCTTA
CGAGGCGGCTTGA</t>
  </si>
  <si>
    <t>DLCNRQMTREICHMQVGQCGNQIGAKFWEVISNEHGVQPTGLYAGDSELQLERMNVYYNE
AAGGRWVPRAVLVDLEPGTMDAVRAGPYGNLFRPDNFVYGRSGAGNCWAKGHYSEGCELA
DDVLDVLRKEAEGCDCLQGFQICHSLGGGTGSGLGTLLIARIREEYPDRMMSTYSVVPSP
KVSDTVVEPYNATLSVHQLVDNADQVYCIDNEALYDICFRTLRLTNPSFGDLNHLVSLVM
SGTTACLRFPGQLNSDLRKLAVNLVPFPRLHFFIVGFAPLTARASQGYSALTVPELTSQM
FSAKNMMAACDPRRGRFLTASIIFRGRIAMKELDEQMLNIQTKNNTYFVEWIPNNVKTTC
CDIPPRGLKMAATFIANTTCIQELFKRVAEQFVAMYRRKAFLHWYISEGMDELEFTEAES
NMNDLVCEYQQYQEAPAEEAYGEDEGDFDDQDQLQGQAAYEAA*</t>
  </si>
  <si>
    <t>GAGATCATGTGCGGTTTACTCGGCTAGAACCTGGAGGGCATTCCTGACTGCTTCAAGG
CGGGCCAATAGCCCCAAGTCTGTGCCCGTGGAGGATGGAGCCGGCTCTAGACCCAGCTGT
GCAGTAAACGAACAAGGCTGGAAGACAGGGAAGGAAGGAGCATGCCTGAGCTAAGACACA
ATCTCCTCCTACTCTGCTTCCAGAGCAGTGCGGACAAATAAACGAATAGGACGCAAAACT
GGAATCGATGTCGAGAGTGTGGCTGGATCGCGAGAGAGCTACTTGAGGGCACTGTTCAGA
GCAAGCTGAGCCTGATCCCTGAGCGCCTACATTCCCCTGCTGGCGATGTCGTCCGGGAGA
GGCTCCTGGCACGCAGCCCTGACAGCGGCCAGGAGCATCAGAGGCCGGGCTGCCAGGGCC
TCTGGGCTCATTTTCGTGGCACGAACAAGGAGAGGGATGTCACCAGCAGAGACAGTCGAG
AGAAGCTGCGGAGTCATCGGCTAGATGGAGTCCAGCTCCGAAAGAAGGGCGGAGAGCTGT
GCAGTGCGTGCACCCAGCGCGGCAGCAAGAGGCAACGCCTCGTTGGTGACACCGAGAATG
GTCAGTCTTGTGTAGAGCGCCAACAGAGGCTGGGCAGAGAAGACGGCTCGCAGCGTCTTC
TTTCTGCAGCGCGCAGCAATGGCATCCACGTCTTCCTGAGTCACGGGAACATCGCACGCT
CTGGCCTCATGCACTAGCATCACAGCCGCATCAGTGATCTCGCTTCCCTTCGCGAGGAGG
GCGGCCCGGAGTAGATGGTTGAGATCTGGTGCCTCGATCTGCGGCGTCGAGAGCTCAGGC
GGATCAGGAATCGGAGTGGGATAAACAGAGTCAAGCACGCTGAGAGTAGACCCCACCCAG
AGGGCGGCAGAGATGACAGTTGGTGCAGCGGACGACACGGAGGCTCGCACTCGCTGGAGG
GCCCTGGCTCGCGAGATGTGCTATTGGGAAAGCGTGACACGGATCGCCGCAAGGTCTCGG
GTCCGGCACAGGGCGTCAACTTCGCCCGACATGGAATGAGGGCAAGTGGCGGCGCAGCGG
CTCGGGAGTACCGCAAGTTCAATGAGCCATGATCTGCCGATTTAGTGAGGAGGGATGACA
GCAAGAAGCGGCGGCAGGAATGTGCTTCCTGTCCCCAGGCGGACTCAGGAAGGGCTGCAA
ACGGGATCCAGCACTTGACAGCGCGGAATCACCCGATAAGATGCGAGACTCGGGAGTGCG
TCGATGTGCTTCGCGGTGTTTATACTGTCCGCAATGATGCTCGGAGACGGGGAGAGGGCA
CGGACAATGAAAAGGGTAAACAGCGACCGAAGTCTGGGAGGGTGTATACGGATGGTCTGC
CAGAGTGCAACCTCTTCAAGATGGCCCTTCCTCGCTGGATGGAGGTCATGATGCCTCTGA
CGCGCTTCGTTCCCGAAGTCCAGGCGCCAGTCCGCAAAGTGGAGTTCAAGACGAAGTGCA
TGTGGACAGTGGTGACTGTCCTCATCTTCCTCATCTGCTCTCAGATTCCCCTCTACGGCC
TCTCCGGCTCGATCAAGTCTGATCCGCTCTACTGGATCCGCATGATGTTCGCCTCGAACC
GCGGGACACTCATGGAGCTCGGCATCGGGCCCTCCGTGACGACCTCGCTCTTCCTCCAGC
TCCTCATGGGCGCCGGCCTCATCGCCGTCGACATGAGCGACAAGGAGCAGCGCGAGGCCT
ACGAGCGCATCAGCAAGGCGCTCGGCGTCATCTTCACCTTCGTCCAGGCCCTCGCCTACG
TCTTCCTCGGCATGTACGGCCCCGTGGCCGGACTCGGCTTCGTCAACGCGATCCTCATCG
TCATCCAGCTGACCTTCGCGGGCTTCATGGTGACGGTGCTCGACGACATGAACACGAGCG
GCTGGGGCATCGCGGGCGGCGTCAACCTCTTCATCGCCACGAACATCTGCGAGAAGATCG
TCTGGAAGACCTTCTCCTTCACCTCGATCGAGACCGCGAAGGGCCGCGAGTTCGAGGGCG
CCGTCGTCGCGCTCTTCCACCTGCTCGCCGTCCGTCCCAACAAGCTCAAGGCGCTGCAGG
AGGCCTTCTTCCGCGACAACATGACGAACCTCATGAACGTCCTGGCCACCATCGCCATCT
TCCTCCTCGTCTGCTACCTCCAGGGCTTCCACGTCAGCGTCCCGATCAAGCACCGCCAGT
CCGGCACCGAGACCGTCCAGCCCATCAAGCTCTTCTACACGGGCAACACTCCGATCATGC
TCCAGTCCGCGCTCTTCACGAACCTCTACATGGTCTCGTAGTTCCTCTACAAGCGCTTCG
GCTCCTTCTTCCTCGTCCACCTCCTCGGCGTCTGGACCGAGTCTCAGCAGATGCCTGGCC
AGGCCTACCCCACTGGCGGTCTCATCTACTACCTCACCCCTCCGAACGGCCTTCTCTCGG
GCCTGACTCATCCCGTTCACCTCCTGATCTACACCTTCGCCGTCGTCGCCTCCTGCGCTG
CGCTTTCGAAGGCCTGGATCCAGCTGAGCAGCCAGACTGCTGAGCACCTCGCCGACCGCA
TCAACGAGCAGGGCTTCATCATCCGTGGGTACCCCGCTGCCCGCACCGGCGACGTTATCC
GCGGCTACGTCAACCCTGCCGCCATTGTCTCCGGCATTGTCGTCGGATTCATCGTTGTGC
TGGCGGATCTTCTCGGCGCCCTCGGTTCGGGCTCCGGTATCCTGCTCGCCGCCACCACTC
TCACAAGCGTTCTGGATGATGCTCTCAACGAGCTGGGTGCCAAGCTCGCGTAAAGAGGTT
GCGCAACA</t>
  </si>
  <si>
    <t>ATGGCCCTTCCTCGCTGGATGGAGGTCATGATGCCTCTGA
CGCGCTTCGTTCCCGAAGTCCAGGCGCCAGTCCGCAAAGTGGAGTTCAAGACGAAGTGCA
TGTGGACAGTGGTGACTGTCCTCATCTTCCTCATCTGCTCTCAGATTCCCCTCTACGGCC
TCTCCGGCTCGATCAAGTCTGATCCGCTCTACTGGATCCGCATGATGTTCGCCTCGAACC
GCGGGACACTCATGGAGCTCGGCATCGGGCCCTCCGTGACGACCTCGCTCTTCCTCCAGC
TCCTCATGGGCGCCGGCCTCATCGCCGTCGACATGAGCGACAAGGAGCAGCGCGAGGCCT
ACGAGCGCATCAGCAAGGCGCTCGGCGTCATCTTCACCTTCGTCCAGGCCCTCGCCTACG
TCTTCCTCGGCATGTACGGCCCCGTGGCCGGACTCGGCTTCGTCAACGCGATCCTCATCG
TCATCCAGCTGACCTTCGCGGGCTTCATGGTGACGGTGCTCGACGACATGAACACGAGCG
GCTGGGGCATCGCGGGCGGCGTCAACCTCTTCATCGCCACGAACATCTGCGAGAAGATCG
TCTGGAAGACCTTCTCCTTCACCTCGATCGAGACCGCGAAGGGCCGCGAGTTCGAGGGCG
CCGTCGTCGCGCTCTTCCACCTGCTCGCCGTCCGTCCCAACAAGCTCAAGGCGCTGCAGG
AGGCCTTCTTCCGCGACAACATGACGAACCTCATGAACGTCCTGGCCACCATCGCCATCT
TCCTCCTCGTCTGCTACCTCCAGGGCTTCCACGTCAGCGTCCCGATCAAGCACCGCCAGT
CCGGCACCGAGACCGTCCAGCCCATCAAGCTCTTCTACACGGGCAACACTCCGATCATGC
TCCAGTCCGCGCTCTTCACGAACCTCTACATGGTCTCGTAGTTCCTCTACAAGCGCTTCG
GCTCCTTCTTCCTCGTCCACCTCCTCGGCGTCTGGACCGAGTCTCAGCAGATGCCTGGCC
AGGCCTACCCCACTGGCGGTCTCATCTACTACCTCACCCCTCCGAACGGCCTTCTCTCGG
GCCTGACTCATCCCGTTCACCTCCTGATCTACACCTTCGCCGTCGTCGCCTCCTGCGCTG
CGCTTTCGAAGGCCTGGATCCAGCTGAGCAGCCAGACTGCTGAGCACCTCGCCGACCGCA
TCAACGAGCAGGGCTTCATCATCCGTGGGTACCCCGCTGCCCGCACCGGCGACGTTATCC
GCGGCTACGTCAACCCTGCCGCCATTGTCTCCGGCATTGTCGTCGGATTCATCGTTGTGC
TGGCGGATCTTCTCGGCGCCCTCGGTTCGGGCTCCGGTATCCTGCTCGCCGCCACCACTC
TCACAAGCGTTCTGGATGATGCTCTCAACGAGCTGGGTGCCAAGCTCGCGTAA</t>
  </si>
  <si>
    <t>MALPRWMEVMMPLTRFVPEVQAPVRKVEFKTKCMWTVVTVLIFLICSQIPLYGLSGSIKS
DPLYWIRMMFASNRGTLMELGIGPSVTTSLFLQLLMGAGLIAVDMSDKEQREAYERISKA
LGVIFTFVQALAYVFLGMYGPVAGLGFVNAILIVIQLTFAGFMVTVLDDMNTSGWGIAGG
VNLFIATNICEKIVWKTFSFTSIETAKGREFEGAVVALFHLLAVRPNKLKALQEAFFRDN
MTNLMNVLATIAIFLLVCYLQGFHVSVPIKHRQSGTETVQPIKLFYTGNTPIMLQSALFT
NLYMVS*FLYKRFGSFFLVHLLGVWTESQQMPGQAYPTGGLIYYLTPPNGLLSGLTHPVH
LLIYTFAVVASCAALSKAWIQLSSQTAEHLADRINEQGFIIRGYPAARTGDVIRGYVNPA
AIVSGIVVGFIVVLADLLGALGSGSGILLAATTLTSVLDDALNELGAKLA*</t>
  </si>
  <si>
    <t xml:space="preserve">   protein transport protein SEC61 alpha subunit </t>
  </si>
  <si>
    <t>GTTTCCACTCCCGTTAAGAAGGTGCACCATCGGTGCCATATCGAATTCATCGCTCGCCAT
GGGAAACGGTCATGGAAAAGCGAAGCGTTCTCCAAAGGGAGACGCTCAACCGAAGAAAGT
TGCCAAGCAGCCGCAGCAGCAGGCTCCTCAGACTCAGCCCGCCGCCAAGCCTGAGTCTGG
TACTCCTGCCACTCCTGTCCCTCCTCCTCCGGAAGTGAAGGCAGCCACGCAGCAAGCCAA
GGAAGAAATTGCCGCAATCAATGAAGGCGAGCGTCCCCTGGAGCCCGTTGACATCTCTTG
CATCCAGTCCCCTACCGTGCCCCGTGAGCATGTTCCGGCTCACGAGGAGGAGCAGGAAGC
CGTGGCCCAGGTCCCGGAGCTGGCGCAGGAGCCCGCTGTCGAAGAGAAACCTGCTGAGCC
TCACGAGGAGGCCCAGGAAGAGCCGAAACCCGACGCTGAGGTCGAGGCTATCGCTGCTGC
CGTCGAGGAGGTGCAGGCCTGTGAGTGCGCCGAGGCTGAAAAGTGCGAGTGCGAGTGCAA
GTCCGAGCACGAGGAGGAACCTGCTGAGGAATCGAAGCCTGAGCCCGAGCCCGAGCACAA
GGACGAAGAGAATGAGCAGGAGGCTCAGCCTGAGCCTGAGCCTCAAGTTGAGGCCGCTGC
TGAACCCGAGCCACAGCCTGAGCCCGAGCAGGCTGCGGAGGAGGCCCAGCCTGTTGAGGA
GGCTGCCCCCGAGGCTGAGCCCGAGCCTGCTGAGGAGCCGGCCGATGGCGAGCAGTCGGA
GAACTCCATCATTCCGGAATAATTTAAATCGCTCCTCGGTGTCTCAATCCAGCAGCTGCT
GAGCGAGGAAGCGGTGAACCCGCGCCAGGTCCTCCTTACGCGCAGGCTCGGGCTCTCGCT
TGGCCATGGGCTCGGGCTCCAGAGAAGGCAAGACGAGGGAAGGCCTCACAGGAGGAGAGC
AGCCTGTCGCACCCTTGAGGTAGGCAGGGGGAGGGCGTGCTACAAATTGTTCATGGATAC
TGGGCTCGTTGTATAGAGGTGGTAACGGTACATCTGACCATGAGGGTGGCACGACAGGAG
CGATTATACGTGCAGAGGATTCTGGTAGATCATCATGTGCCCTAGGTGCCTGGGTAACTG
TGACTGTGCGAACAAGCTGGACTCTTACTGGGTATGTGTACGGGGAAGGTGACTCAGGGG
AGGGGAGGAAACTAGGCTCCCCCTCGGCCATGAAAAGTGGAGAATGAGGTTTAATCCGAC
TTAATCGGGGAAACGACGTTAAAGAGGCGGGCCACGGTAGCATCGATGACATCGAGCTTG
AGATGCCCAGTGGCATCGAGGAAATCAACCGCGTTCAATGTCTCCGAAGCTGTCTTGACA
CTGTCGTGGTACTCACTGTCGGTAGCAACGAGGCGCGACGCGATCAGGGGGCGAGTCAGA
GTTAGCACGCCCTGCGCTCTGCGCGGATGCCACACCCACGTCAGTTTGGACGCATTGCTG
CTTGCAACATCGTTGCGACCGGTGTAGTTCCACAGAGTAATCAGCGCATTGCAGACGAAG
TAGATGGGCAGCGTGATGTAGAGCCGCTTAGCACACTCAGGGTACTTGGAGAGCTCAATT
GAAGGCTTCGGCGATAGCTTGATGCTGATCATGCCAAAGGCGCAACAGATGAGGCAGATG
ATGGAGAAAACTATCCGCCGCACCAGAGCGATGTGGGAGACGGTCTCGCCACGCTGCTGA
GCGCACTTGACGAATGCGTGCTCGAGGGCGTCCTTCGTTTCAGGACTCGTCGGCATCGAC
AGGTGCAGAGCTGTGGGCTTCATTGCTGTCTGCGCACTAGCCGCTGACCCTCCGGCCCAT
TCTTCCAAGTGCTGTGCGCAATAGGAGAATGATTTGGCGACTGTCCGGCGACTGTGTCGG
CCCAGCACGGCCGCTCACTCCGACTGCTTGTCACTCATGCTCCCGATCGACGACCGCAAA
GACTCGCTCATTCAGTTCCATGAGCTCGAGTACCTCATCGAGCGCGGCGGCGACACGGTC
ACGGCGGCCCAGCGCGAGGAGGCAGCCGAAACGATGCGGGCCGTGGTCTCGCGGTTCGGC
CTGGTCAAGCCCTACGAGCGCTTCTGCGAGAGGACGGGCACCGCGCCCGACGCTGCCACC
GTTGAGGCCGCGCGCGCTGAGTACCACAAGGCAAAGAAGTACGAGACGTCGGCCACAGTG
GCCGACCAGAGCGCGCTTGAGCTGGCGCAGAAGGCCACGCACTCGCTGCAGGCGATCTAT
CTCAGCGGCTCTGTCGACGAGTACCGCCAGCGCGTGCGGCGGCTCGAGGCTGAGGGCCAT
CTGGCGCACCTGCCCGCGGGCCAGCGGATCGATATCCACCTCAGTCTGACGCGGTTGGGC
TTCATTGCCGGTCGCGCGGACGCCATCGACGCGGGCATCGAGCAGGCGAGCGAGGTGCTC
GCCGAGACCAGCGACTTCGAGCGTCGCAACAGGCTTGCGGCCTACGAGGGACTGGCGGCC
CTGCGGCGCCGCGACATCGCTTTCGCTGCGGCTAAGTTCGTCCCGCTGCTCGCGACCTTC
CCTGCGTACGAGCTCATGACCTTCTAGCAGTTCGTCCTTTACACGGTGCTCGTCGCTGTC
GCCTCGCTTTCCCGTGCCCAGCTCAGTGCCGACGTTGTCCGCTCCCCTGACCTCGCTGCG
CCGCTCGCCGACGCCCCTGTGCTGCGTGATGTGCTCATGGGGCTCTACAACTGCGACTAC
GAGAAGTTCCTTGTCTGCATGAGCTACTACTGCCTGCGTGTTCTGCCCAGTGACGCCAAC
CTCGGGCCTCACGCCCGCTATCTCCTGTCGATGGCCCGGGCTCGAGCCTACCAGCAGTAC
CTGCAGGCATTCTCTGTGGCCCAGGTTGACGCTATGTCCAAGGCTTTCGGCCTCACGGTG
CCTCTCATGCGGTCTGAGCTCAATCGTCTCGCTGCACGGGGACAGCTCTCGGCCGAGATG
TCTCAAGACGGCACCATCCGTCTGGGCCGCACGTCGGCCCGAGAGAGGCTCTCGACCGAG
CTCGCTGAGCGCGAGCAGCGAGTCCTGGGACAACTCACGCGGATCAAGAAGGTGGTGT</t>
  </si>
  <si>
    <t>ATGCTCCCGATCGACGACCGCAAA
GACTCGCTCATTCAGTTCCATGAGCTCGAGTACCTCATCGAGCGCGGCGGCGACACGGTC
ACGGCGGCCCAGCGCGAGGAGGCAGCCGAAACGATGCGGGCCGTGGTCTCGCGGTTCGGC
CTGGTCAAGCCCTACGAGCGCTTCTGCGAGAGGACGGGCACCGCGCCCGACGCTGCCACC
GTTGAGGCCGCGCGCGCTGAGTACCACAAGGCAAAGAAGTACGAGACGTCGGCCACAGTG
GCCGACCAGAGCGCGCTTGAGCTGGCGCAGAAGGCCACGCACTCGCTGCAGGCGATCTAT
CTCAGCGGCTCTGTCGACGAGTACCGCCAGCGCGTGCGGCGGCTCGAGGCTGAGGGCCAT
CTGGCGCACCTGCCCGCGGGCCAGCGGATCGATATCCACCTCAGTCTGACGCGGTTGGGC
TTCATTGCCGGTCGCGCGGACGCCATCGACGCGGGCATCGAGCAGGCGAGCGAGGTGCTC
GCCGAGACCAGCGACTTCGAGCGTCGCAACAGGCTTGCGGCCTACGAGGGACTGGCGGCC
CTGCGGCGCCGCGACATCGCTTTCGCTGCGGCTAAGTTCGTCCCGCTGCTCGCGACCTTC
CCTGCGTACGAGCTCATGACCTTCTAGCAGTTCGTCCTTTACACGGTGCTCGTCGCTGTC
GCCTCGCTTTCCCGTGCCCAGCTCAGTGCCGACGTTGTCCGCTCCCCTGACCTCGCTGCG
CCGCTCGCCGACGCCCCTGTGCTGCGTGATGTGCTCATGGGGCTCTACAACTGCGACTAC
GAGAAGTTCCTTGTCTGCATGAGCTACTACTGCCTGCGTGTTCTGCCCAGTGACGCCAAC
CTCGGGCCTCACGCCCGCTATCTCCTGTCGATGGCCCGGGCTCGAGCCTACCAGCAGTAC
CTGCAGGCATTCTCTGTGGCCCAGGTTGACGCTATGTCCAAGGCTTTCGGCCTCACGGTG
CCTCTCATGCGGTCTGAGCTCAATCGTCTCGCTGCACGGGGACAGCTCTCGGCCGAGATG
TCTCAAGACGGCACCATCCGTCTGGGCCGCACGTCGGCCCGAGAGAGGCTCTCGACCGAG
CTCGCTGAGCGCGAGCAGCGAGTCCTGGGACAACTCACGCGGATCAAGAAGGTGGTG</t>
  </si>
  <si>
    <t>MLPIDDRKDSLIQFHELEYLIERGGDTVTAAQREEAAETMRAVVSRFGLVKPYERFCERT
GTAPDAATVEAARAEYHKAKKYETSATVADQSALELAQKATHSLQAIYLSGSVDEYRQRV
RRLEAEGHLAHLPAGQRIDIHLSLTRLGFIAGRADAIDAGIEQASEVLAETSDFERRNRL
AAYEGLAALRRRDIAFAAAKFVPLLATFPAYELMTF*QFVLYTVLVAVASLSRAQLSADV
VRSPDLAAPLADAPVLRDVLMGLYNCDYEKFLVCMSYYCLRVLPSDANLGPHARYLLSMA
RARAYQQYLQAFSVAQVDAMSKAFGLTVPLMRSELNRLAARGQLSAEMSQDGTIRLGRTS
ARERLSTELAEREQRVLGQLTRIKKVV</t>
  </si>
  <si>
    <t>26S proteasome non-ATPase regulatory subunit 6</t>
  </si>
  <si>
    <t>ATGAATGTTGACTCCATTCTTTAGTTCGAGACATACGATGACTACCTTGATTCGCTCATCACACCAGCGGATCTCCACTACCTGACTGACTAGGCCATCGCGCGCCAGCTCATTGAGCACGGCGGAAAAACGCAGGGACGCCAAGTTATATCAAGGGAGTAGTTCGAGCGAATGAAGGCTGACCGCCATGCGGCCGAGGTAGCTGCTGCTGCTCCTCCCATTCATCTCCTTGCGTCAGCCGGCCTGGATCTCAGTGGTTTCCCGTTCCTGCAGGCGTTGGCCGAGCGAGAGGACCTGATCAAGAGCGAGAGGCTGGTCACTATTCTATTCCTCCTCGATCGCAATGCAAGAGGGGAAGTGATCAGTGGCTACATTGACCTGGGTGAGCGTTTCGTTACAGATGACTTTCTGGCCTACTTCATGCGCCGGCGAAAGCTTTTGCCTCGCAGTAACGACCTGTCATTCCACAACTGGACCATGGGCCAGACTTCCGTCAAGTCACGCTCAACCAACTTCGAGACAGAGGCCTGCGGAGAGAAGGGCATTATATTCCACTGCATTCACGACCGTGCCGTCATCCATGTGGACCCCACAACCGAACCAGTCGATCAGGCGAAGATGACCCTGCGGCATGACCTCTAGACACCCGAGTATGAGGTGGCTGTGATCTTTGACCACATGCTGTGATTCAGAAACGACAAGATTTACGATGAGCCGATGCCCATGCCAAATGTGGGGAAGGGCAGCATGAACAACTGGAAGGGCATAGGCAGCGGTGGGGTTGGGGTGCTTGGAGCGGCACCCTTCGATTGGTGATTATGCAGATTAGAGATGTCTGTGGGGCTCTCAGGGGTAAAGTTGCCGGATTCGCGGGCGGGGTCGGAATGCTCCCGCTCTTCTCTGGCCCTGATGAGCTCGAATGCACTACGTGTTACAGACAAGGTGGACGCCGCCGCGTGGCCCCATTCAAAATATGCGGAAAGGCGGTCCTGGATCAGCTGTCGGATTTCCTCTGAGACTCTTTGCGATGAGCCTCTGCAACAATTAACTGACGAGGTGTGACCCATTCTTACAGTGTTGAAAGACATTCCACACAGAGGGCAGCGGAGGCAAACCCTCCACTTGAGCCCAGGCGTATACTGTGTGGGGCGGAGGCGCTTGCGGCCACCGCAGTCGCATCCCCAGCGTAACTCAATCGGCTGGATGCTCCAAGATGTTGGGAGTAGTTCATGGGCAATATGGATAGTCACAACATGCCCGGGATCTTTGGCGATTGCTGTATGAAGCGCGGTGCGCAGCGCGTCTTGCGCACCAAAATCAATAAGATTAAAGGGACCATCAAGCTATTCGATACGATCATCTGCTCCGCCGCTGCGGGGGTCAACACCAGTCTCACCCGATGATCCACGCTCCTCGGACGATGGATGGAGGATTTCATCAAGGGCAGCGGCCGCACAACGCCGGTTCGATTGGCGTCTCTTTGCGGGATCGGAGGTTTCTGGGTCAAATAGCATACGACGCGAGAAATAAAGATTAGAAAGATATACAATGGGCGAGCATTTCCGGTCATTGTATCGATAGGAGTAATCATATCCCCGGCCTCTGCACGTTTTCAATGCATTTTGGCGCTACGTGGGGCGAT</t>
  </si>
  <si>
    <t>ATGAATGTTGACTCCATTCTTTAGTTCGAGACATACGATGACTACCTTGATTCGCTCATCACACCAGCGGATCTCCACTACCTGACTGACTAGGCCATCGCGCGCCAGCTCATTGAGCACGGCGGAAAAACGCAGGGACGCCAAGTTATATCAAGGGAGTAGTTCGAGCGAATGAAGGCTGACCGCCATGCGGCCGAGGTAGCTGCTGCTGCTCCTCCCATTCATCTCCTTGCGTCAGCCGGCCTGGATCTCAGTGGTTTCCCGTTCCTGCAGGCGTTGGCCGAGCGAGAGGACCTGATCAAGAGCGAGAGGCTGGTCACTATTCTATTCCTCCTCGATCGCAATGCAAGAGGGGAAGTGATCAGTGGCTACATTGACCTGGGTGAGCGTTTCGTTACAGATGACTTTCTGGCCTACTTCATGCGCCGGCGAAAGCTTTTGCCTCGCAGTAACGACCTGTCATTCCACAACTGGACCATGGGCCAGACTTCCGTCAAGTCACGCTCAACCAACTTCGAGACAGAGGCCTGCGGAGAGAAGGGCATTATATTCCACTGCATTCACGACCGTGCCGTCATCCATGTGGACCCCACAACCGAACCAGTCGATCAGGCGAAGATGACCCTGCGGCATGACCTCTAGACACCCGAGTATGAGGTGGCTGTGATCTTTGACCACATGCTGTGA</t>
  </si>
  <si>
    <t>MNVDSIL*FETYDDYLDSLITPADLHYLTD*AIARQLIEHGGKTQGRQVISRE*FERMKA
DRHAAEVAAAAPPIHLLASAGLDLSGFPFLQALAEREDLIKSERLVTILFLLDRNARGEV
ISGYIDLGERFVTDDFLAYFMRRRKLLPRSNDLSFHNWTMGQTSVKSRSTNFETEACGEK
GIIFHCIHDRAVIHVDPTTEPVDQAKMTLRHDL*TPEYEVAVIFDHML*</t>
  </si>
  <si>
    <t>flagellar basal body protein</t>
  </si>
  <si>
    <t>TGCGCCTGCGACTGAACAATGCCGCAGAACGACTACGTGGAGCTGTTTCAGAAGCGCTATGGCCGGAGGTTCGACTATGAGCGCCGGATGAGGAAGAAGGCAGCGAGGCAGCCTCGGAAAGATTCCGAGCTCATCCACAAGCTCCACGGCCTACGCGCAAAGCTGGTGTCCGAGAAGCGACGCTTGGAGAAGATTTAGCTGAAGAAGACCTTGGCCGCGCACGAGGAGAAGACGCGGCGCTCCCACGACGACCAGGCTATGCCTGAGGGCGCTGTGCCGGCCTACCTGATGGACCGTGAGGGCGAAAATCGCGCAAAGGTGTTGAGTAACATGCTGAAGCAGAAGCGGCGCGAGAAGGCGGGCAAGTGGAGTGTGCCGATCCCCCATGTGGCACCCATCACGGAGGACCAGATGTTCCGCGTGATCCGCACGGGTAAGTCGAAGAGCAAGAGCTGGAAGCGCCTCGTGACGCAGCCGACTTTTGTCGGGCACGGATTCACGCGCAAGCCGCCCAAGTATGAACGCTTCGTCCGCCCTGCCGCGCTGCGCTTCCGCACGGCGCATGTGACGCACCCCGAGCTGCGCGCCACTTTCTGTCTGCCCATCCTCGGCGTCAAGAAGAATCCCAGCTCGCATCTGTACACGGAGCTGGGCGTGCTGACCCGTGGCACCATCATTGAGGTCGACGTTCAGGAGTTGGGTCTCGTCACGCAGAGCGGCAACGTCGTGTGGGGCAAGTACGCGCAGATCACGAACGAGCCCGGCATGGACGGGTGCGTCAACGCTGTCCTCCTCGTCTAAATGCGGATACCGGATG</t>
  </si>
  <si>
    <t>ATGCCGCAGAACGACTACGTGGAGCTGTTTCAGAAGCGCTATGGCCGGAGGTTCGACTATGAGCGCCGGATGAGGAAGAAGGCAGCGAGGCAGCCTCGGAAAGATTCCGAGCTCATCCACAAGCTCCACGGCCTACGCGCAAAGCTGGTGTCCGAGAAGCGACGCTTGGAGAAGATTTAGCTGAAGAAGACCTTGGCCGCGCACGAGGAGAAGACGCGGCGCTCCCACGACGACCAGGCTATGCCTGAGGGCGCTGTGCCGGCCTACCTGATGGACCGTGAGGGCGAAAATCGCGCAAAGGTGTTGAGTAACATGCTGAAGCAGAAGCGGCGCGAGAAGGCGGGCAAGTGGAGTGTGCCGATCCCCCATGTGGCACCCATCACGGAGGACCAGATGTTCCGCGTGATCCGCACGGGTAAGTCGAAGAGCAAGAGCTGGAAGCGCCTCGTGACGCAGCCGACTTTTGTCGGGCACGGATTCACGCGCAAGCCGCCCAAGTATGAACGCTTCGTCCGCCCTGCCGCGCTGCGCTTCCGCACGGCGCATGTGACGCACCCCGAGCTGCGCGCCACTTTCTGTCTGCCCATCCTCGGCGTCAAGAAGAATCCCAGCTCGCATCTGTACACGGAGCTGGGCGTGCTGACCCGTGGCACCATCATTGAGGTCGACGTTCAGGAGTTGGGTCTCGTCACGCAGAGCGGCAACGTCGTGTGGGGCAAGTACGCGCAGATCACGAACGAGCCCGGCATGGACGGGTGCGTCAACGCTGTCCTCCTCGTCTAA</t>
  </si>
  <si>
    <t>MPQNDYVELFQKRYGRRFDYERRMRKKAARQPRKDSELIHKLHGLRAKLVSEKRRLEKI*
LKKTLAAHEEKTRRSHDDQAMPEGAVPAYLMDREGENRAKVLSNMLKQKRREKAGKWSVP
IPHVAPITEDQMFRVIRTGKSKSKSWKRLVTQPTFVGHGFTRKPPKYERFVRPAALRFRT
AHVTHPELRATFCLPILGVKKNPSSHLYTELGVLTRGTIIEVDVQELGLVTQSGNVVWGK
YAQITNEPGMDGCVNAVLLV*</t>
  </si>
  <si>
    <t xml:space="preserve">   ribosome biogenesis protein NSA2</t>
  </si>
  <si>
    <t>CTTTCTCCTCTCGAGATGCAAGTAGGACAGGGACCGCAAGGTAATCCCATCATTGTCATCAATCAGAACGCGCACCGTGACTAGGGCCGTCGGACCCAGCTCAATAACATCGAGGCTGGCTCCACAGTTGCTGACGTGATTAGAACCACTCTGGGTCCGCACAGCATGCTCAAGATGATTCTCGACCCCATGGGAGGCATTGTCTTGACCTCTGACGGTGAGGCCATTCTCCGCGAGATCGATATTGCCCATCCAGCCGCCAAGAGTGTCGTGCAGGCCTCGCGCACGATGGACACGGAGGTGGGCGACGGCACCACCAGCGTCATCGTCCTCGCGGGCGAGCTGCTCAAGCAGTGTGAGTTGCTGCTCAAGGACAACATCCACCCGACCGTTATCGTCCGCGGCTTCTACCGCGCCATTGAGGACGCGAAGCGGCTCTCGACGCAGATCTCTCGCACCGTCGATCCCGCAGACAAGGAGCAGCTCATCACCGTGGCGCGCAGTGTCCTCGGGACGAAGTTCGTTTCCCGCTGGTGCGAGCAGATGTGCGCCATGGCTGTCGACGCCGTCAACCACGTCTACGTGCCGCCGGCCCCCGAGGAGGGCGCGCTGGAGCCTGAGATCAATGTCAAGGAGCTTGTCCGCATTGAGATGGTGCCCGGTGGCACCATTGAGGACAGCTGCGTCATTGACGGCTGCGTCCTCGACAAGGACGTGCTCATCCCCGGCCCCGACGGGTACGAGGGCGGCCTCATCAACGCGGAGGCGACCGACGCCCAGAACGACAGGCGCGTGCGCGCCATGCGCCGCCGCATTGAGAACCCGCGCATCGTCTGCCTGGACTGCCCGCTCGAGTACAAGAAGCCGGAGACGGCCGTCAACGTCGAGATCCATGACGCTGACGACTACAAGCGCATGCTCGACGCCGAGATCGATGTGGTCCGCCAGATGTGCCAGACCATCATCGACGTCGGCGCGAATGTTGTCTTTACGGAGAAGGGTCTCAGTGACGAGGCTGCGCAGTTCCTCGCGGACAACGGCGTCAGTGCCGAGCGCCGCCTGCGCAAGACTGATAACGTCCGCATTGCCCGGGCCTCCGGCGCCACCATTGTCTCGCGTGTGGAGGACCTCCGCCCCGAGTCGGTCGGCTGCGATCTCAGCCTCTTTGAGGTCACCAAGATCGGCGACACACGCTTCACTTTTGTCCGCGGCTGCAAGCGCGCGAGCGGGCGCTCTGGCGCCTGCACCGTGCTGCTGCGCGGGCCTGCAAAGGACGTGCTCCAGGAGCTCATGCGCAACATGCAAGACGCCATGGGCGGAGTGCGCTCCGTGCTCCTCAACCCGGCTGTCGTCACTGGCGGCGGCGCCTTTGAGATGGCTCTCAGCGTGCGGATGCAGCTGGAGGCCGAGCACATCACTGATTCCACGAAGGTCCCCTATCTCGCTGTGTCTCGGTCGCTTGAGGCCATCCCGCGGACGCTGTGCCAGAACTGCGGCGGTGAGGTGATTCGTGTCCTCACCGAGCTCCGCGCTCGTCACTTCGAGGATATGGAAAGCGCCGTGAACTACGGCATCGATGGCGAGACGGGGCAGATTCGCGACATGAAGGAGGCTGGCGTGTGGGATGCCCTGCGCGTCAAGCAGCAGGTTGTCCAGAGCGCTGTCGAGGTAGCGGCGTTGATTGTCCGCGTGGACGATGTCGTCAGCGGTCTCTCGAGCCAGCGCCAGCAGGCCCAGCCGGGAGAGGAGACAATCGCCTAAGTGATAAAGTACCTCATTTAGCAAAAAAAAAAAAAAAAAAAAA</t>
  </si>
  <si>
    <t>CTTTCTCCTCTCGAGATGCAAGTAGGACAGGGACCGCAAGGTAATCCCATCATTGTCATCAATCAGAACGCGCACCGTGACTAGGGCCGTCGGACCCAGCTCAATAACATCGAGGCTGGCTCCACAGTTGCTGACGTGATTAGAACCACTCTGGGTCCGCACAGCATGCTCAAGATGATTCTCGACCCCATGGGAGGCATTGTCTTGACCTCTGACGGTGAGGCCATTCTCCGCGAGATCGATATTGCCCATCCAGCCGCCAAGAGTGTCGTGCAGGCCTCGCGCACGATGGACACGGAGGTGGGCGACGGCACCACCAGCGTCATCGTCCTCGCGGGCGAGCTGCTCAAGCAGTGTGAGTTGCTGCTCAAGGACAACATCCACCCGACCGTTATCGTCCGCGGCTTCTACCGCGCCATTGAGGACGCGAAGCGGCTCTCGACGCAGATCTCTCGCACCGTCGATCCCGCAGACAAGGAGCAGCTCATCACCGTGGCGCGCAGTGTCCTCGGGACGAAGTTCGTTTCCCGCTGGTGCGAGCAGATGTGCGCCATGGCTGTCGACGCCGTCAACCACGTCTACGTGCCGCCGGCCCCCGAGGAGGGCGCGCTGGAGCCTGAGATCAATGTCAAGGAGCTTGTCCGCATTGAGATGGTGCCCGGTGGCACCATTGAGGACAGCTGCGTCATTGACGGCTGCGTCCTCGACAAGGACGTGCTCATCCCCGGCCCCGACGGGTACGAGGGCGGCCTCATCAACGCGGAGGCGACCGACGCCCAGAACGACAGGCGCGTGCGCGCCATGCGCCGCCGCATTGAGAACCCGCGCATCGTCTGCCTGGACTGCCCGCTCGAGTACAAGAAGCCGGAGACGGCCGTCAACGTCGAGATCCATGACGCTGACGACTACAAGCGCATGCTCGACGCCGAGATCGATGTGGTCCGCCAGATGTGCCAGACCATCATCGACGTCGGCGCGAATGTTGTCTTTACGGAGAAGGGTCTCAGTGACGAGGCTGCGCAGTTCCTCGCGGACAACGGCGTCAGTGCCGAGCGCCGCCTGCGCAAGACTGATAACGTCCGCATTGCCCGGGCCTCCGGCGCCACCATTGTCTCGCGTGTGGAGGACCTCCGCCCCGAGTCGGTCGGCTGCGATCTCAGCCTCTTTGAGGTCACCAAGATCGGCGACACACGCTTCACTTTTGTCCGCGGCTGCAAGCGCGCGAGCGGGCGCTCTGGCGCCTGCACCGTGCTGCTGCGCGGGCCTGCAAAGGACGTGCTCCAGGAGCTCATGCGCAACATGCAAGACGCCATGGGCGGAGTGCGCTCCGTGCTCCTCAACCCGGCTGTCGTCACTGGCGGCGGCGCCTTTGAGATGGCTCTCAGCGTGCGGATGCAGCTGGAGGCCGAGCACATCACTGATTCCACGAAGGTCCCCTATCTCGCTGTGTCTCGGTCGCTTGAGGCCATCCCGCGGACGCTGTGCCAGAACTGCGGCGGTGAGGTGATTCGTGTCCTCACCGAGCTCCGCGCTCGTCACTTCGAGGATATGGAAAGCGCCGTGAACTACGGCATCGATGGCGAGACGGGGCAGATTCGCGACATGAAGGAGGCTGGCGTGTGGGATGCCCTGCGCGTCAAGCAGCAGGTTGTCCAGAGCGCTGTCGAGGTAGCGGCGTTGATTGTCCGCGTGGACGATGTCGTCAGCGGTCTCTCGAGCCAGCGCCAGCAGGCCCAGCCGGGAGAGGAGACAATCGCCTAA</t>
  </si>
  <si>
    <t>LSPLEMQVGQGPQGNPIIVINQNAHRD*GRRTQLNNIEAGSTVADVIRTTLGPHSMLKMI
LDPMGGIVLTSDGEAILREIDIAHPAAKSVVQASRTMDTEVGDGTTSVIVLAGELLKQCE
LLLKDNIHPTVIVRGFYRAIEDAKRLSTQISRTVDPADKEQLITVARSVLGTKFVSRWCE
QMCAMAVDAVNHVYVPPAPEEGALEPEINVKELVRIEMVPGGTIEDSCVIDGCVLDKDVL
IPGPDGYEGGLINAEATDAQNDRRVRAMRRRIENPRIVCLDCPLEYKKPETAVNVEIHDA
DDYKRMLDAEIDVVRQMCQTIIDVGANVVFTEKGLSDEAAQFLADNGVSAERRLRKTDNV
RIARASGATIVSRVEDLRPESVGCDLSLFEVTKIGDTRFTFVRGCKRASGRSGACTVLLR
GPAKDVLQELMRNMQDAMGGVRSVLLNPAVVTGGGAFEMALSVRMQLEAEHITDSTKVPY
LAVSRSLEAIPRTLCQNCGGEVIRVLTELRARHFEDMESAVNYGIDGETGQIRDMKEAGV
WDALRVKQQVVQSAVEVAALIVRVDDVVSGLSSQRQQAQPGEETIA*</t>
  </si>
  <si>
    <t>tcp1-gamma</t>
  </si>
  <si>
    <t>TCGATGCAGATCTCGGCTGATCGGCTTCTGATTGCGCCTTCGATTCTTTCCGCTGATTTTGCGAATTTGGCCGACAACGCAAGGCGTGTTCTTGAGGCCGGAGCTGACATCCTCCATGTGGACATCATGGACAATCACTTCGTCCCCAACCTCACAATTGGGCCCTGCGTTGTCTCGAGTCTCCACAAGGCGCTGCCGAATGCGTATCTCGACTGCCACCTCATGGTCACTGACCCGGGGTCTCTAGTGGAGCCTCTGCGGAAGGCTGGTGCCTCGCTTATCACATTCCACCTCGAGGCCAGTGTGCCTGACCCGCTTGGTCTGGTTGAGCGCATTCACCAATCCGGGATGTAGGCGGGTGTGGCGCTCAAGCCACGGACACCCGTTTCGGTCATCTCCGATGAGCTTCTCAACGCTCTCGACATGGTGCTCGTGATGACAGTCGAGCCCGGCTTCGGGGGACAGGTTTTCATGGCCGACTGCGCCTCGAAGGCCGGCCAGCTGCGGCAGCGCAAGGCGGGTCTCGCGGTCGAGGTCGACGGTGGCATCGCTCCGGCAACGGTGGCCGCGGTCACGTCGCATGGCGCGAACATCCTTGTTGCGGGCTCGGCCATCTTCGGTGTCGCCGACTACGCTGCGCGCATCGTCGAGCTGCGGCGCGAGGGAGAAACGGCCTTTCGCCTCCCTGAGTAAATTTAAGTCTTAGCACTTGCACGGGCCGGGCGACGGCTCATCCTGGTCGATGAGGTCAATGAACTGCGGCTCCGCGGGCTGCTGGTCGCCGGCCAGGGCAACGAGCTTGGCCGCAATCTCGGCGAAGAGCAGCTGGACGTTGTCGCCGGTCTTCGCGGACGTCTCAATACATCCGCAGAGATTCGCCTGGCTCACGTAGGCCATGGCCTCGGCGAGCTCAACCTGGCGCTTGGCCGCCATATCTGACTTGTTCCCGGCCAGCATAATCACAACGTCCGGCGAGGCCTCGCGCCGCAGCTCGTCGACCCAGTGCGCAGCCTTCTGGAAGCTGTTCATGTCCGTGATGTCGTAGACCACGATGACGCCGGGGCAGCCGCGATAGTACATAGGGGCCAAGCTGTGGTACCGGTCTTGACCCGCGGTGTCCCAGATGTCCAACCGCACAGTGCCATAGTCAGGCACCGCGATGTGGTGGATGAGATAGGCCGCGCCCACCGTCGGACCGGTGTCGCGCTGGAAAACTCCCGTGGAGAGCCGCTGGCAGAGAGACGTCTTCCCTGTTCCCGATTCTCCGAGAATAGCGATCTTGTAGACGTGATTCTCGGCCATTAACCGACAAAACAAAAAGTGTGGTACCGACCGATGTTACTCATGCCTCATCGAGTGTACTTGCAGTATCGGTGCTCCGGCGCCGCTCAGGGACTAAAACACCCACTACAGCGCACTGGGACTCTGGGCGGGCCATCTCTTGAGGAGACCCATATCTACCTCAGATCGCGCTAACTCCCGGGCGCGATCACCGCATCACAGTCTAGCGACGTGTCACGAGATGCCAGCGTGGGAGAGAAATACTCTCCTCTCCCTGGCCTTACAATGTGGTGGAACAGCGTATTTCCGCGCGAGGCATAACCTTTAACTAGCACGGGTCGGAATTTCTCAAGGAGTCGCCGAGCAGAGGAAGTCCTCGCCGTCTCTCTCGCTGCCAGATGGAATCATTGCGCATTGGCGTAGAATGATCTCCCAATCAAATGGATATCAGGCCTTCGCGGGAAATTTCGCAGGAGGGAAAACCTCGCGGTAACCATATAACAAGTCTGCGGCTTTGAAATGCCACTCTTTGCTCGGAAGAAGACACTCGAGGACCAAATCTTCGAGATGCGGATGAGTGTGAAGGAGATGGAGCGGGCCGCTCGCAAGGCCGAGGAACGTGAGAAGGCGGCCAAGAAGAAGGTCAAGGCAGCTATCGAGAAGGGCCTCCAGGAGCAGGCAGCCATTCACGCAACGTCCGCGATTCGCGCGAAGAACGAGGCCCTCAACATGCTCCGCATCGCCTCTCGTGTCGATGCCGTCGTGGGCCAGCTCCAGTCTTTCGCTCAGATGAACCAGGTCACGGCGTAGATGCGCTCGATGACGACGTCGCTTGACACCGCTCTCAGGAGCATGGACATGGAGAAGGTCACCGAGGTCATGTCCAAGTTCGAGTCCCAGTTCGAGGAGCTCGACGTCCGCTCCCAGTACGCGGAGAGCGCCATGGCCACTGGCACAGCGACGACGGCGCCGCAGGACCAGGTCGACCAGCTCATCAGCCAGGTCGCCACTGAGGCCGGCCTTGAGCTCTCTGGAACTCTCCAGTCCGTGGGCACCGGCGTCCCCGTGGCCCAGCCTGCGGCTCAGCAGGAGCAGGCAGCGGCCCCGTCGCTTGCCGACCGTTTCGCTCAGCTCTAAACGCACACCCGTTACTTAAAAAAAAAAAAAAAAAAAA</t>
  </si>
  <si>
    <t>TCGATGCAGATCTCGGCTGATCGGCTTCTGATTGCGCCTTCGATTCTTTCCGCTGATTTTGCGAATTTGGCCGACAACGCAAGGCGTGTTCTTGAGGCCGGAGCTGACATCCTCCATGTGGACATCATGGACAATCACTTCGTCCCCAACCTCACAATTGGGCCCTGCGTTGTCTCGAGTCTCCACAAGGCGCTGCCGAATGCGTATCTCGACTGCCACCTCATGGTCACTGACCCGGGGTCTCTAGTGGAGCCTCTGCGGAAGGCTGGTGCCTCGCTTATCACATTCCACCTCGAGGCCAGTGTGCCTGACCCGCTTGGTCTGGTTGAGCGCATTCACCAATCCGGGATGTAGGCGGGTGTGGCGCTCAAGCCACGGACACCCGTTTCGGTCATCTCCGATGAGCTTCTCAACGCTCTCGACATGGTGCTCGTGATGACAGTCGAGCCCGGCTTCGGGGGACAGGTTTTCATGGCCGACTGCGCCTCGAAGGCCGGCCAGCTGCGGCAGCGCAAGGCGGGTCTCGCGGTCGAGGTCGACGGTGGCATCGCTCCGGCAACGGTGGCCGCGGTCACGTCGCATGGCGCGAACATCCTTGTTGCGGGCTCGGCCATCTTCGGTGTCGCCGACTACGCTGCGCGCATCGTCGAGCTGCGGCGCGAGGGAGAAACGGCCTTTCGCCTCCCTGAGTAA</t>
  </si>
  <si>
    <t>SMQISADRLLIAPSILSADFANLADNARRVLEAGADILHVDIMDNHFVPNLTIGPCVVSS
LHKALPNAYLDCHLMVTDPGSLVEPLRKAGASLITFHLEASVPDPLGLVERIHQSGM*AG
VALKPRTPVSVISDELLNALDMVLVMTVEPGFGGQVFMADCASKAGQLRQRKAGLAVEVD
GGIAPATVAAVTSHGANILVAGSAIFGVADYAARIVELRREGETAFRLPE*</t>
  </si>
  <si>
    <t xml:space="preserve">   ribulose phosphate 3-epimerase </t>
  </si>
  <si>
    <t>AAAGCGACAGGCGAGCGAGCGAGAGAGCGAGCGCGAGAGAGAGAGAGACTAGGGAAGGGAGGGCACGCGAGAGCAAGCACTTTGGCAAAGAACGAGCTGCGTCGAGGATGACTGAGAGTGGTACCCGCCGGCTGGAGTCCTTCTCCCGGCGTCGTTTCCCGTCATTCCGGTGCGTTCGCTCTGTCAGTGCGAGTACAGCATAATCGACGAGAATGAGCCCTAGGGGAGAAAAGGAGGAGAGTGGCGAGAGGGCATGGGCCGGGTACGGGCTGCCATGGCCTTGCCGCAACTGAGTATCTGCCTTCGCACACATGTGCGTATCAGTGCCGTGCGCCAGCATACATTTGGAACGAAGTACCGTCAGTGCCTGCCAGGGACAGCTGCTTCACCAGATCTGTTTCTGGCTTGCTGTGCGCAGGATGACTCCGATTCATGGAGCCCGACTTGCACTGTGTTTTTCTGCCGGGTTTTCGCCAGGGTCTTGAGGCGTGGCCCCGCCCACGCCACAGGACATCTCCCCCGCGCCCTGACCTGGTATGTTTATTCGTGTGCGGATGCTGCGTACCGGACAGCACTGATGCTCTTTTTTCGGTGACACAGAGCGCTTGGGCCGCAATCTTTTGTGAGGAGCTTCGCCCTCCACCGCCTGGAGCTGCGGGGCGTCCTGCTGCGTGTCCCTGTGATGTGGCCGGTGACCCGTGCGAGAGGTGCTGGGAGCTCTCGCCGTGCTCTGCAGTCGCCACTGCCCGTTAATTCGCCACCGCTTCTGCCACAGCGCATGTGACGGGATTGCGCCGGTCAGAAGCATGCAACACTGCTGTGCGCGCCAAAGAAGTCCCTGGAGTGCTGACTGCGTGCCGCCCAGATTCACCCGAGCCTGGCACTTGCCGGAGAGCTCCCATTGCCATGACCGGGATAACTGCTGTTTCCTCATTGAAAGGAGAAACGGGCGGCGGTTCGCTCAACTCATTATGGAGCCTGACAGTGTGCCGCCCGGTGGGTCGCTGCTGAACCATGCCATGGCCGGGCAGTGTGTCTGGTGTGGTTTCTGTTCTGTGCTCTCGGCGAACCATGAGCCTGTGGTGATTGCAGTGGGACACCCTCGTGTCTGCCAGCATCTTCAGACCGCTCTGTCCTTCCTGCAGAACGGGACTTTCCTGCGAAACACAAGTTTTTGTCGCTGGCGGGATGTCTTTGTTTCGGAAATAGTTTCGTTGCCCGAATTCAAGACAGTAAACGACGGCCCTGCTGATGACAGTGACGCTGAGTGCCTGGGCAGCAGCATACGTGTTCCACTCCGCGCAGCTAGCACTAAGGCCCCACGCTGCAGAAACAAAGGTAATAACTGCAAGGGAACGCGATATAGCAGGGTGGGCCCCCGCCCTGACTTCCCATATCTCAGAAATGAGCACGACCGCGCAAAAGATCCAGGAGCTCGAGGCCGAAATTGCGCGGACGCAGAAGAACAAGGCGACGGAGAAGCACATTGGGCTGCTGAAGGCGAAGATCGCGCAGCTCAAGCGCGAGCAGCTAGACGCCACGATGAAGGGAAAATCCGGGGGAGGCGCGGGCTTTGATATCCGCCGGTCAGGTGACGTCTCGATTGGCCTGATCGGCATGCCCTCGGTGGGCAAGTCGTCCTTCATCTCAGCTGTCACCTCTGTCGAGTCGAAGGTGGCGGCGACAGACTTTACGACACTGACGGCGATCTCCGGCGTGATGCACCTGCACGGCGCACGCGTGCAGGTCATCGACCTGCCCGGTATCGTCGAGGGTGCGGCACAGGGTCGCGGCGGCGGACGGCAGGTGATCGCGGCGGCCCGCGCCTCGGATCTGCTGCTCATCGTGCTGGACGCGACGAAGCCGATCACTGTGAAGCACCTCATTCTGAGCGAGCTGGAGTCCGCGGGCATCCGCGTCAACCGCGAGCCGCGCGACATCGTGGTGCAGCGGACGGACAAGGGCGGCATCTCGGTCCAGATCCTGCGCGACTGCCCCAACCTCGACGAGGACGTCGTGCGCGCCGTGCTGAAGGACTACAAGCTCATCAACGTCAGCATCCGCATCCGCGACGCCGACTGCGACATCGACGACGTCATCGACGCCATCCAGTCCTTCCTCGGCTCGCCGCGCCTCTACATTCCGGCCATCTTCGTCCTCAACAAGTGCGACGCGCTCTCGGTCGAGGAGTTCGAGCTGCTCACGAGCCTCCCGAATGTCTTCTGTCTCTCCGTGACACGCGGCTGGGGGCTCGAGGACCTGAAGGAGGCCATCTGGAACCGCCTGAACCTCGTGCGCATCTACACGAAGAGCGGGACGGACCCGGTGCCCGACCTGGAGGAGCCCGTGATGCTCCCGCGCACGCGAGCGACGGTGGCGGACCTCTGCCGGTCCGTCCACAACAGTCTCTTCGAGCACTTCGACCACGCCATCGTGTGGGGCCGCAGCGCCAAATTCCCCGGTCAGTCCGTCGGTCTCCACCACCAGCTGGAGGACGAGGACGTCGTCCAGATATTCGTAAAGAAGTAAGCCCGGTTCAAAAAAAAAAAGAAAAAAAA</t>
  </si>
  <si>
    <t>ATGACAGTGACGCTGAGTGCCTGGGCAGCAGCATACGTGTTCCACTCCGCGCAGCTAGCACTAAGGCCCCACGCTGCAGAAACAAAGGTAATAACTGCAAGGGAACGCGATATAGCAGGGTGGGCCCCCGCCCTGACTTCCCATATCTCAGAAATGAGCACGACCGCGCAAAAGATCCAGGAGCTCGAGGCCGAAATTGCGCGGACGCAGAAGAACAAGGCGACGGAGAAGCACATTGGGCTGCTGAAGGCGAAGATCGCGCAGCTCAAGCGCGAGCAGCTAGACGCCACGATGAAGGGAAAATCCGGGGGAGGCGCGGGCTTTGATATCCGCCGGTCAGGTGACGTCTCGATTGGCCTGATCGGCATGCCCTCGGTGGGCAAGTCGTCCTTCATCTCAGCTGTCACCTCTGTCGAGTCGAAGGTGGCGGCGACAGACTTTACGACACTGACGGCGATCTCCGGCGTGATGCACCTGCACGGCGCACGCGTGCAGGTCATCGACCTGCCCGGTATCGTCGAGGGTGCGGCACAGGGTCGCGGCGGCGGACGGCAGGTGATCGCGGCGGCCCGCGCCTCGGATCTGCTGCTCATCGTGCTGGACGCGACGAAGCCGATCACTGTGAAGCACCTCATTCTGAGCGAGCTGGAGTCCGCGGGCATCCGCGTCAACCGCGAGCCGCGCGACATCGTGGTGCAGCGGACGGACAAGGGCGGCATCTCGGTCCAGATCCTGCGCGACTGCCCCAACCTCGACGAGGACGTCGTGCGCGCCGTGCTGAAGGACTACAAGCTCATCAACGTCAGCATCCGCATCCGCGACGCCGACTGCGACATCGACGACGTCATCGACGCCATCCAGTCCTTCCTCGGCTCGCCGCGCCTCTACATTCCGGCCATCTTCGTCCTCAACAAGTGCGACGCGCTCTCGGTCGAGGAGTTCGAGCTGCTCACGAGCCTCCCGAATGTCTTCTGTCTCTCCGTGACACGCGGCTGGGGGCTCGAGGACCTGAAGGAGGCCATCTGGAACCGCCTGAACCTCGTGCGCATCTACACGAAGAGCGGGACGGACCCGGTGCCCGACCTGGAGGAGCCCGTGATGCTCCCGCGCACGCGAGCGACGGTGGCGGACCTCTGCCGGTCCGTCCACAACAGTCTCTTCGAGCACTTCGACCACGCCATCGTGTGGGGCCGCAGCGCCAAATTCCCCGGTCAGTCCGTCGGTCTCCACCACCAGCTGGAGGACGAGGACGTCGTCCAGATATTCGTAAAGAAGTAA</t>
  </si>
  <si>
    <t>MTVTLSAWAAAYVFHSAQLALRPHAAETKVITARERDIAGWAPALTSHISEMSTTAQKIQ
ELEAEIARTQKNKATEKHIGLLKAKIAQLKREQLDATMKGKSGGGAGFDIRRSGDVSIGL
IGMPSVGKSSFISAVTSVESKVAATDFTTLTAISGVMHLHGARVQVIDLPGIVEGAAQGR
GGGRQVIAAARASDLLLIVLDATKPITVKHLILSELESAGIRVNREPRDIVVQRTDKGGI
SVQILRDCPNLDEDVVRAVLKDYKLINVSIRIRDADCDIDDVIDAIQSFLGSPRLYIPAI
FVLNKCDALSVEEFELLTSLPNVFCLSVTRGWGLEDLKEAIWNRLNLVRIYTKSGTDPVP
DLEEPVMLPRTRATVADLCRSVHNSLFEHFDHAIVWGRSAKFPGQSVGLHHQLEDEDVVQ
IFVKK*</t>
  </si>
  <si>
    <t>TCGGTCAATTTGGTCACCCTCATATCCGGGGAAGCCTCCCCACTAAATGGGGATTATTGGTCTCCGCGTCTATCGCGGCCCTTCTTCGCAGAGCATTTTAGCGTGACACGCCCAAAGATGCCCCACAAATGGATCTCCGGATCAAGCCATCCGGCATTTCTCTTCTGAATGTTGCCTGTCTGCGCAATATCTTCATTGAGCCGTTAGTTTTCTTCAATTGGCGGTATTTTCCGGTTCACAGCCACGGCCTCCACATACGACAGCTCAGTCATTGACCACTACTAGAATCCTCGCAACGTGGGTTCCCTCGACGAAAGTGATCCCAATGTCGGTTCGGCCATTGTTGGGGCTCCTGCCTGCGGCGACGTCATGCGCCTACAGATCAAAGTGGATGATGATGGCAAGATCGTGGATGCCAAGTTCAAGACCTTCGGCTGCGGCTCTGCCATCGCCTCCTCTTCCTACGTCACTGACATGGTTCGGGGAATGTCGATTGACGACGCGCAGAAGATCAGGAACACTGACATAGCCGCCGACCTGAAGCTCCCACCGGTCAAGGTTCACTGCAGCCTTCTGGCAGAGGACGCCATCAAGGGCGCTATTGATGATTTGAGGCGCAAGGGACACGTGTGCGTCCACGGCGGCGATTCCAGTGGGGATTGTACGGGAGCTTGCCAGACTGGCGAGTGCAATTGCGGCGCACAGTAAACAACTTCGATGAGCGAGTAGGGCCTTGACATCGCTCTGGCGCGGGCAGTTTAGGAAAGGGACAAGTTGTTTGCCGAGAGGGACCACTTACGGGTGAAGCTTGATGAATTAGAGCGTGATTGTGCGAGTCACGCCGACGTTCCTGTAGAGTGTGAGGAGCTGCGGAATCGCAGCGCAGAGCTCCGCCAGACATTGGCAGAGAAGAGAGACGAGCTCAAGAAGGAACGAGCGTAGGCACGGAAACTCAAAACGGCTCAGAGCGAGGTGCCCAGTGACGAAGTGACCCTCTCTCAGATCAGTGCGCTTGAGAAGCAAATTGGTGAGCGAGACAGCATCAGAGAGCAGCTGGAGCAGGTGGATGACGCGATTTTCAGTGCTGAGAACGAGGCTGCCTGCGGCACCATGACTGAGACTGTTGCTCTTGCTGAGCAACTTGTCACGATTCAGCTCAAATGTGAGAGGGCGAGGGAGGCAGAGTAGACGGCCAGGTCGGAGCTCAGTCTGGGAATAGTGTCTCGGCAGGAAGGAGAGGCAAACGAGAGGCGTCAACTCGCTGACATAGCAGATTAGAAAGTGAGTATTAGGGAGGAGATGATCAGTCTGAAGATGTAGCTGGAATCTGAGAGGGGACAGCTCGAGTCTGAGCGGCTCACCAGTGTGCAGAGAACTCCTGGCCTTGATTCCGAGCATCTTGTCCTCAGAGCGCAAGAGAAGCTGCGCCAGGAGCAGGCGCTCCTCAGGGTCATGCAGGAGCAGGTGCACTCCCTCCAACATGAGCTAGAGCAGGCCATGGCTCAGTCCCCTCCTGCTCCCGTGAAGGACGACAAGGATGCCAGAGCCAGACGGCTCCTCGAACAAGAGATCGCATTTTTACGTGGAGAAATAGAAAGTGCAAGAGAGAGCTTCAGGCATTAGATCGAAATACTGAGCCAGCAGGGATGAGGATTCAGCTGACGTAGTGCACCTCATCTAAGTCCTTGAAGAAGACAAGTACAATTCCCGGGAATCTCTTAAACGTTTCCACTGATGTCATTGTCTCAATTGAGACACTATCAGTCGCCCTATTCAGAACAGCCGTGTCGTGGTCGACTGCAATAATCTGGCCCACCACCTCCCGTGACACAGCGCGAATTCTGCCCTGCTCCGATAAGGGAACCGGGATCTTCAGGCGACAACACACAGTTCTTGAGAAACATTCGTGGAGCCTCTCGAGGACTTCCGGAGAAGCCATCGAGAAGATGCACTATCACGGCGCGGCCCTGTACATCTGCAGTCTCCTGCTCCTCTGTTACAACATATCACTACAGAGGCGGGAGCACCTTCCTTCTCTCTCTCACAGTCGCTCTCCGCTGTGGGCACATTTCACACTGCATGAAACATATAAAGTCATATAGAGCATGTTGATTGAGTTTTACCATCTC</t>
  </si>
  <si>
    <t>ATGTTGCCTGTCTGCGCAATATCTTCATTGAGCCGTTAGTTTTCTTCAATTGGCGGTATTTTCCGGTTCACAGCCACGGCCTCCACATACGACAGCTCAGTCATTGACCACTACTAGAATCCTCGCAACGTGGGTTCCCTCGACGAAAGTGATCCCAATGTCGGTTCGGCCATTGTTGGGGCTCCTGCCTGCGGCGACGTCATGCGCCTACAGATCAAAGTGGATGATGATGGCAAGATCGTGGATGCCAAGTTCAAGACCTTCGGCTGCGGCTCTGCCATCGCCTCCTCTTCCTACGTCACTGACATGGTTCGGGGAATGTCGATTGACGACGCGCAGAAGATCAGGAACACTGACATAGCCGCCGACCTGAAGCTCCCACCGGTCAAGGTTCACTGCAGCCTTCTGGCAGAGGACGCCATCAAGGGCGCTATTGATGATTTGAGGCGCAAGGGACACGTGTGCGTCCACGGCGGCGATTCCAGTGGGGATTGTACGGGAGCTTGCCAGACTGGCGAGTGCAATTGCGGCGCACAGTAA</t>
  </si>
  <si>
    <t>MLPVCAISSLSR*FSSIGGIFRFTATASTYDSSVIDHY*NPRNVGSLDESDPNVGSAIVG
APACGDVMRLQIKVDDDGKIVDAKFKTFGCGSAIASSSYVTDMVRGMSIDDAQKIRNTDI
AADLKLPPVKVHCSLLAEDAIKGAIDDLRRKGHVCVHGGDSSGDCTGACQTGECNCGAQ*</t>
  </si>
  <si>
    <t>iron-sulfur cluster scaffold-like protein</t>
  </si>
  <si>
    <t xml:space="preserve">GGCGTCTTTATTCTTCCTCGGGATCCGCCTGCCGTCATCATCAGGGGAAAAGCTCCCTC
GCCGTATCGCGCCCGCGCTCTCCGGGCCGGCATTATCTCGGCCGGCGTGTCTATTTCCGG
AGTAAATATGACAGAGACCCTAACAAATGTCGGTGTGGGAGAGGGGCCCCCGAGTTGACT
TCTTTCGGTTCCCTGGTTTCGTTCCCGGCAGTTATTCCCGATGAGTCTCAACCCACTTAA
CCCCTTCGCCAAAGGATCGCAGCAGACACGCGGCGAGCAGGCCCGCTTGTCCTCGTTCGT
CGGCGCTATCGCGCTGGGCGACCTCATGCGCTCGACACTGGGCCCCAAAGGCATGGACAA
GATCCTCATGTCGGCCGGGCCCAGCGGTGACCTCCGCATCACCAACGACGGAGCGACCAT
CCTCCAGTCCGTCATCATCGACAACCCGGCCGCGAAGGTGCTCATCGACATCAGCCGCGT
GCAGGACGTCGAGGTCGGCGACGGGACGACGACGGTCTGCGTGCTGGCGGCCGAGCTGCT
GCGCGAGGCCGAGAAGCTGCTGAGCCAGCGCCTGCACCCCATGACGGTGATCGACGGCTT
CCGCGCCGCCGCCGACGTCGCGGCCGCCGCGCTCGAGGCCGTCGCGCGCGACAACTCGGG
CGACGCCGCGGCCTTCCGCGAGGACCTGCTCGACATCGCGCGGACGACGCTCTCGTCGAA
GATCCTGGGCAACGAGAAGGAGCACTTCGCGCGCCTCGCCGTCGAGGCCGTGCTGCGCCT
GCGCGGCGAGACCGACGTGTCGCGCGTCCACGTCATCAAGAAGGAGGGCGGCGGCCTGCT
CGAGTCGTACCTGGACGACGGCTTCATCCTGGACAAGCCCGTGATGATGGGCTGCCCGCG
CCGCGTCGAGGACGCGACGATCCTCGTGGCGAACACGGCGCTCGACAACGACAAGCTGCG
CATCGACCACGCCGTCGTGCGCAGCGCCACGCACCGCGGCGTCGCCGAGATCGAGCGCGA
GGAGCGCGCGCGCATGCTGGCCAAGTGCGAGCAGATCCTCGCGGCCGGCGTCAACGTCGT
CGTCAACCGCCAGCCGATCTACGACCTGGCCGCGCGCTTCTTCGGGCAGCACGACGTCCT
CGCCGTCCAGCTCGCCGACTTCGACGGCGTCGAGCGCCTCGCGGCCGTCACGGGCGCCGG
CGTCGCCTCGTCCTTCAGCGAGGCCGCGCAGTGCGGCCACGCGCGCCTCGTCGAGGAGAT
CATCATCGGCGAGGACCGCTGCACGCGCTTCTCGGGCATCGAGGACGCCGGCACGGCCTG
CACGATCGTCCTGCGCGGCGCCTCGCGCCACCTGCTCGACGAGGCCGAGCGCTCGCTCCA
CGACGCGCTCTGCGTGCTCAGCCAGACGATGAAAGAGGCGCGCGTCGTCGACGGCGGCGG
CTGCTCCGAGATCATCATGGCGCGCGCCGTCGAGGAGGCCGCGCGCCGCGTGCCCGGCAA
GCAGGCGCTGGCCATGCAGTCCTTCGCGAACGCGCTGCTCCAGATCCCGACGATCATCGC
GGAGAACGGCGGCTACGACGCGTCGGACCTCGTCTCCCAGCTGCGCGCCGCCCACGCGGA
CGGGCCGAACACCCACACGATGGGGCTCGACATGGCGAACGGCGGCATCGCGGACATGCG
CGCGCTGGGCGTCCGCGAGAGCTACAAGTCGAAGCGCCACTCGCTGCTCTCGGCCGCCGA
GGCCGCCGAGCAGATCGTGCGCGTCGACACCATCCTCGCCTGCGCCCGCCGCGCGCCCCA
CTAAACACCGGCTTCCGCGCG
</t>
  </si>
  <si>
    <t>ATGAGTCTCAACCCACTTAA
CCCCTTCGCCAAAGGATCGCAGCAGACACGCGGCGAGCAGGCCCGCTTGTCCTCGTTCGT
CGGCGCTATCGCGCTGGGCGACCTCATGCGCTCGACACTGGGCCCCAAAGGCATGGACAA
GATCCTCATGTCGGCCGGGCCCAGCGGTGACCTCCGCATCACCAACGACGGAGCGACCAT
CCTCCAGTCCGTCATCATCGACAACCCGGCCGCGAAGGTGCTCATCGACATCAGCCGCGT
GCAGGACGTCGAGGTCGGCGACGGGACGACGACGGTCTGCGTGCTGGCGGCCGAGCTGCT
GCGCGAGGCCGAGAAGCTGCTGAGCCAGCGCCTGCACCCCATGACGGTGATCGACGGCTT
CCGCGCCGCCGCCGACGTCGCGGCCGCCGCGCTCGAGGCCGTCGCGCGCGACAACTCGGG
CGACGCCGCGGCCTTCCGCGAGGACCTGCTCGACATCGCGCGGACGACGCTCTCGTCGAA
GATCCTGGGCAACGAGAAGGAGCACTTCGCGCGCCTCGCCGTCGAGGCCGTGCTGCGCCT
GCGCGGCGAGACCGACGTGTCGCGCGTCCACGTCATCAAGAAGGAGGGCGGCGGCCTGCT
CGAGTCGTACCTGGACGACGGCTTCATCCTGGACAAGCCCGTGATGATGGGCTGCCCGCG
CCGCGTCGAGGACGCGACGATCCTCGTGGCGAACACGGCGCTCGACAACGACAAGCTGCG
CATCGACCACGCCGTCGTGCGCAGCGCCACGCACCGCGGCGTCGCCGAGATCGAGCGCGA
GGAGCGCGCGCGCATGCTGGCCAAGTGCGAGCAGATCCTCGCGGCCGGCGTCAACGTCGT
CGTCAACCGCCAGCCGATCTACGACCTGGCCGCGCGCTTCTTCGGGCAGCACGACGTCCT
CGCCGTCCAGCTCGCCGACTTCGACGGCGTCGAGCGCCTCGCGGCCGTCACGGGCGCCGG
CGTCGCCTCGTCCTTCAGCGAGGCCGCGCAGTGCGGCCACGCGCGCCTCGTCGAGGAGAT
CATCATCGGCGAGGACCGCTGCACGCGCTTCTCGGGCATCGAGGACGCCGGCACGGCCTG
CACGATCGTCCTGCGCGGCGCCTCGCGCCACCTGCTCGACGAGGCCGAGCGCTCGCTCCA
CGACGCGCTCTGCGTGCTCAGCCAGACGATGAAAGAGGCGCGCGTCGTCGACGGCGGCGG
CTGCTCCGAGATCATCATGGCGCGCGCCGTCGAGGAGGCCGCGCGCCGCGTGCCCGGCAA
GCAGGCGCTGGCCATGCAGTCCTTCGCGAACGCGCTGCTCCAGATCCCGACGATCATCGC
GGAGAACGGCGGCTACGACGCGTCGGACCTCGTCTCCCAGCTGCGCGCCGCCCACGCGGA
CGGGCCGAACACCCACACGATGGGGCTCGACATGGCGAACGGCGGCATCGCGGACATGCG
CGCGCTGGGCGTCCGCGAGAGCTACAAGTCGAAGCGCCACTCGCTGCTCTCGGCCGCCGA
GGCCGCCGAGCAGATCGTGCGCGTCGACACCATCCTCGCCTGCGCCCGCCGCGCGCCCCA
CTAA</t>
  </si>
  <si>
    <t>MSLNPLNPFAKGSQQTRGEQARLSSFVGAIALGDLMRSTLGPKGMDKILMSAGPSGDLRI
TNDGATILQSVIIDNPAAKVLIDISRVQDVEVGDGTTTVCVLAAELLREAEKLLSQRLHP
MTVIDGFRAAADVAAAALEAVARDNSGDAAAFREDLLDIARTTLSSKILGNEKEHFARLA
VEAVLRLRGETDVSRVHVIKKEGGGLLESYLDDGFILDKPVMMGCPRRVEDATILVANTA
LDNDKLRIDHAVVRSATHRGVAEIEREERARMLAKCEQILAAGVNVVVNRQPIYDLAARF
FGQHDVLAVQLADFDGVERLAAVTGAGVASSFSEAAQCGHARLVEEIIIGEDRCTRFSGI
EDAGTACTIVLRGASRHLLDEAERSLHDALCVLSQTMKEARVVDGGGCSEIIMARAVEEA
ARRVPGKQALAMQSFANALLQIPTIIAENGGYDASDLVSQLRAAHADGPNTHTMGLDMAN
GGIADMRALGVRESYKSKRHSLLSAAEAAEQIVRVDTILACARRAPH*</t>
  </si>
  <si>
    <t>TGATCCATGTCTGGGGGGATTCCTCGCATCAACATGCAAAGTTTGCTCAAAGAGGGCACAAAGTCCTATGAAGGAATGGAAGAAGCCGTCTTTCGCAACACGCATGCCTGCACGGAGCTCGCTGATATGACGCGCACGTCGTTCGGTCCCAACGGTCTGAGCAAGATGATTTCTACGTCGCTTGAGCAGCTCTTTGTCACCAAGGACGCCGCCACGATGGTTCATCAGATGGAGGTCCAGCACCCGGCGGCGGCTATTGTTGTCAATGCCAGTATCAATCAATCCGCTGAGTTCGGTGATGGCACTAATCTGGTCATCATGTTCGCCGGCGAGCTCTTGCGCCGTGCCGAGTCTCTCATGCGCCAGGGCCTCAAGGCTGCTGACGTTATTTCAGGCTTTGACAGGGCTGCAGACCTTCTTTTCGAGGAGATGCCCAAGCTCGTCACTCGCACAGTGACTCAGGAGGAGGTTCGCGACTGCAAGGAACTGGCTCGGCTGATTCGCCCTGTTGTTGGAGCCAAGCACGCGGGCTACTCTGATCTGCTCGCGCGTCTCGCCGCCGAGGCCGTCACTGAAGTCATGCCGAAGGAGGGCTCTGCCGGCAATGTCAACCTCGACAATGTGCGCGTTGCCAAGGTGCCCGGCCAGTCTCCCATGGAGTCCCACGTGCTCCGTGGAATGGTTCTCCAGCGCTAGTCTGAGACAGCTGTCCGCGAAGTGCTCGAGCCGTGCAAGGTCGCTGTCTTCGGCGCCGCCATTGAGGCCGAGATGACCGAGGCCAAGGCCACTGTGGTCCTCGAATCAGCTGACGATCTGACTCGCTTTAGCTCGTCAGAGGAGGATCGTATGAGGGATCAGGTGAAGCAGCTCGCTGCTCTGGGCGTCAAGGTCGCTGTCTCAGGCTCTTCGATCAGTGATCTCGCCGCGCACTACCTCTCTCTCTCTGGCATCCTCGCGTTCCGCATCCCGAGCAAGTTCGAGCTGGCCAGATTCGCTCGCACTGTGGGCGCGCACATCAACGTCAAGTGGTGCGTGCCTGCCCCCGAATCGCTGGGTCAGATCAACTCGCTTCGCTGCATCGAGCTCGGCGGCAACAAGGCCATTGTCGTCGACAGTGACCACGACAACGGCGTGTCGACCATCGTGCTGCGCGCCGCGACGAAAAACCTCCTCGACGACCTCGAGCGCGCCATCGACAACGGCGTGAATGTCGCCCGCTCTCTGGCCCGTGACGGTCGTCTTCTGCCTGGAGCCGGTGCCGCCGAGCTCGCCCTTCAGCAGAGGATCGGCGCAGTTGCTGCCCGCGAGAGGTCGCTCGACCAATACGCCATGCGCGAATTCGCTCTTGCGCTCGAGATTGTGCCGCGCACTCTCGCAGAGACAACGGGACTCGATCCCTCCACAACCCTAGCCACCCTACACGCAGCCTATGCTGAGGGCCGCGTAGTCGGCGTCGATATTGAGGCCACTGCGGAGGCAGACGCTGCCGTCGATCCGGTCGAGAAGGGCATTCTCGACAGCTATGTGGTGAAGGAGTGGGCGCTCCGTTTGGCCATCGAGGCGGCGGTGAGCATCTGCAGTATTGATCAGGTTATTCGCAGCAGACGCGCCGGCGCTCTCCGGCCGCGCGCGCCGGGCGCACGGGATCAGTAAATTCTGTCGATATTTAGCCGATCAGACCTCGACTGGGACGGCGCCTCCTGACCGAGAGTCCCACACCTCTCTCCTTTCTGACTGCTTAGCGTATCCATGTTCGATGTCAGGGAATCTTACTCGTTTCCTGACCATCCTTTCATTGCCGCTGCCTCTTCGCCGGTGATCAACGAGTTATTGCAGCACGTCCTGGATGCTGCCGGACGCGGTTACTTCAATCCAGAGAAATGCAGGGCGTTCCTCGACATCGTGTGGAATCTCCATTGCTATACATTGGAGATACCAGATGAGCAGTACTGCACCGAGCTCATCATGAAGGAGCTCCGTCGTCTCATCATGCTCTTCACCGTCAATGAGCCACCGTTCAGTAGGCAGGTCCTTTGTCTCGATGATGCGCGCATCGTGCTTACCACTTGCTGCAAGGACTACGTGCGCATGGCCCCGCTCTACCGCTACGTGCTGGCCCTCCGGCCTGCATTGAGAGTGGACACAGTGCCGCCTCTCATCGAGAACGGAGGCGCTGTGCCGAGTGTTCCGCCGCTGGCCGAGGCCTCTCTGCACATGCCTGAGTTGACGCCTCTCGTCGAGCAGACTCCCGAGCGGTCAGCCCCGCCGAGTGCCCCGATCGCTGACACCGTCGAGGAAATGCGTGAAACCGATGCAACAGAGCGCCCTCTCCGAGTCTCAGAGATAGAGAGAGCGGTGAACGAGGCCGCCGACCGAGAGCTTGCCCAGCTGCGCTCGTACCTCGACCAGAGGGTCAACGAGGTGGCGAGACAGATCACCAGTAAACACACTCTCCAGTGAGCATCTGTGGAGGCTGGAATCACGGTGAACCGCTCCAGTGCCATTTCTATGGCCTAGGGCCAGGATCCTCTTCTGTCTGGCCAGGATGCTGCCATAATTGGCAAATTCTCTCCGAAGCAGTATTATCTGCTTGCCCAGGGGGCTGAGGCTCGGTGTTACGCCATTTCCTAGCAGCTCGACGTCGGCTAGCGGGACTGCGTGCTGAAGTACCGACTCCCGAAGACCTATCGCCACCCTAAGCTCGACAAGACGCTCAGGAGCCGTAGAACCGATGTCGAGGTACGCTGCTTGCGGTTCATGGCTGAGACGTTCGGACCCTCCTCTCACGTCGTCCCTGAGGTCTACACTGTGGACGAGGAGTCGTCGGCGGTCCTGCTCGAGTTCATCCACGGCGTGTCTCTCAGAGACTTCCTCCGTGCCTGCCCTGAGGAGGGTTAGCGCTCGGTCGAGGCTCTCGGACGTATTATGGCACAAATGCACTGCAGTGGAGTTGTTCACGGCGACTTGACCACAAGCAACGTTATCGTCAGGGTGTCACATAGAGCTGGCGAGCCTCGGGCCCCTGATTTCGAGCAGGACTCTCTCAACCACCATTGTCTTCCCAGTGAGTGCTCTGATCCTACTGCTCTAAGTCTGATTGATTTCGGCCTCGCCCACCGGGGCGCCAAGTCAATCGAGGTGGCCGAGGATCTCGACCTCACGCACCAGGCTCTCATTACCACTCACTCCGATGCAGAGGGTCTGTGGGACCGGCTTCTAGCCTCGTACAAGGAGGAGCTCTCGGTCCTCCGCCCGCCGGAGCACTGGGTGGCCGAGCTCTGGAGAAAGTACGCGGCCGTCGTGGCCCGGGGGCGTAAACGAACGGAATGATTTAGCGTCAGCGCGGGACGTGGACACAGGCGGAGACATCGAGCCAGCCCGAGAGAACGTCCCACGACGCCTGCTGCTTGTCGAGAACCCTGGTGACCGTAGGAAACGACTGGCCTTCAGCGAGCACGCCGATGATCTGGTGAATGATGTTGTTCACTGCATCCTTCGTCGCATCTGTTGACAACTGAGCCCGCGTGAGGGACGAGATCGGCCACAGCACCTGGAGATACAGGCACGGTGGACTTGGGGCCCCTGTTACGGCACGCTCCGCCGGCAGGCTGACCAGATGGAAACTGGCCAGAAGTCGCGGGACACTGGGAGTAATGAGAATGCCGTCCGGGGCCCACGAACGCTGAAGAGAGCCAGTGCCACTCCCCTAGGGCACTGAACTGAGTGGGGTGCTGCTGAGCACGTCGCAGAGATGGATGAAATGTGACTTATTGTTGTCGGGAATCACGATCGAGCGGTTGTTCCACTGCGGATCAGTGAGCTCATTCCGGAAGGAAATAGTCACGATGGTGAGTGGACGGTCCACTCTCTTGAATGAGCGCAGCTGCTGGTCCTCGCGCACGGGGATTTTGAGCTAATGGAAGAAAAGAAATGGACCGGACCTCACAGAGTACGCCAAGGACCGGCGGAAGAGCTCGGCGACGCGCTGAAGGCTCTCTGCGATAATGCTTCCTGCCTCAGTCCCAGACTTCTCCGGATAGTATATTTTGAATAAACATATCTCTTTGTAGAGCTCCCCGTCTGTCTCCCACGGCAGAGACATTATGCTC</t>
  </si>
  <si>
    <t>ATGTCTGGGGGGATTCCTCGCATCAACATGCAAAGTTTGCTCAAAGAGGGCACAAAGTCCTATGAAGGAATGGAAGAAGCCGTCTTTCGCAACACGCATGCCTGCACGGAGCTCGCTGATATGACGCGCACGTCGTTCGGTCCCAACGGTCTGAGCAAGATGATTTCTACGTCGCTTGAGCAGCTCTTTGTCACCAAGGACGCCGCCACGATGGTTCATCAGATGGAGGTCCAGCACCCGGCGGCGGCTATTGTTGTCAATGCCAGTATCAATCAATCCGCTGAGTTCGGTGATGGCACTAATCTGGTCATCATGTTCGCCGGCGAGCTCTTGCGCCGTGCCGAGTCTCTCATGCGCCAGGGCCTCAAGGCTGCTGACGTTATTTCAGGCTTTGACAGGGCTGCAGACCTTCTTTTCGAGGAGATGCCCAAGCTCGTCACTCGCACAGTGACTCAGGAGGAGGTTCGCGACTGCAAGGAACTGGCTCGGCTGATTCGCCCTGTTGTTGGAGCCAAGCACGCGGGCTACTCTGATCTGCTCGCGCGTCTCGCCGCCGAGGCCGTCACTGAAGTCATGCCGAAGGAGGGCTCTGCCGGCAATGTCAACCTCGACAATGTGCGCGTTGCCAAGGTGCCCGGCCAGTCTCCCATGGAGTCCCACGTGCTCCGTGGAATGGTTCTCCAGCGCTAGTCTGAGACAGCTGTCCGCGAAGTGCTCGAGCCGTGCAAGGTCGCTGTCTTCGGCGCCGCCATTGAGGCCGAGATGACCGAGGCCAAGGCCACTGTGGTCCTCGAATCAGCTGACGATCTGACTCGCTTTAGCTCGTCAGAGGAGGATCGTATGAGGGATCAGGTGAAGCAGCTCGCTGCTCTGGGCGTCAAGGTCGCTGTCTCAGGCTCTTCGATCAGTGATCTCGCCGCGCACTACCTCTCTCTCTCTGGCATCCTCGCGTTCCGCATCCCGAGCAAGTTCGAGCTGGCCAGATTCGCTCGCACTGTGGGCGCGCACATCAACGTCAAGTGGTGCGTGCCTGCCCCCGAATCGCTGGGTCAGATCAACTCGCTTCGCTGCATCGAGCTCGGCGGCAACAAGGCCATTGTCGTCGACAGTGACCACGACAACGGCGTGTCGACCATCGTGCTGCGCGCCGCGACGAAAAACCTCCTCGACGACCTCGAGCGCGCCATCGACAACGGCGTGAATGTCGCCCGCTCTCTGGCCCGTGACGGTCGTCTTCTGCCTGGAGCCGGTGCCGCCGAGCTCGCCCTTCAGCAGAGGATCGGCGCAGTTGCTGCCCGCGAGAGGTCGCTCGACCAATACGCCATGCGCGAATTCGCTCTTGCGCTCGAGATTGTGCCGCGCACTCTCGCAGAGACAACGGGACTCGATCCCTCCACAACCCTAGCCACCCTACACGCAGCCTATGCTGAGGGCCGCGTAGTCGGCGTCGATATTGAGGCCACTGCGGAGGCAGACGCTGCCGTCGATCCGGTCGAGAAGGGCATTCTCGACAGCTATGTGGTGAAGGAGTGGGCGCTCCGTTTGGCCATCGAGGCGGCGGTGAGCATCTGCAGTATTGATCAGGTTATTCGCAGCAGACGCGCCGGCGCTCTCCGGCCGCGCGCGCCGGGCGCACGGGATCAGTAA</t>
  </si>
  <si>
    <t xml:space="preserve">MSGGIPRINMQSLLKEGTKSYEGMEEAVFRNTHACTELADMTRTSFGPNGLSKMISTSLE
QLFVTKDAATMVHQMEVQHPAAAIVVNASINQSAEFGDGTNLVIMFAGELLRRAESLMRQ
GLKAADVISGFDRAADLLFEEMPKLVTRTVTQEEVRDCKELARLIRPVVGAKHAGYSDLL
ARLAAEAVTEVMPKEGSAGNVNLDNVRVAKVPGQSPMESHVLRGMVLQR*SETAVREVLE
PCKVAVFGAAIEAEMTEAKATVVLESADDLTRFSSSEEDRMRDQVKQLAALGVKVAVSGS
SISDLAAHYLSLSGILAFRIPSKFELARFARTVGAHINVKWCVPAPESLGQINSLRCIEL
GGNKAIVVDSDHDNGVSTIVLRAATKNLLDDLERAIDNGVNVARSLARDGRLLPGAGAAE
LALQQRIGAVAARERSLDQYAMREFALALEIVPRTLAETTGLDPSTTLATLHAAYAEGRV
VGVDIEATAEADAAVDPVEKGILDSYVVKEWALRLAIEAAVSICSIDQVIRSRRAGALRP
RAPGARDQ*
</t>
  </si>
  <si>
    <t>CAAACTTCCACTTTTCCCGAGAGCAAAATGACGGACATGTTACAGAGAGGGATTCAGTACGCCCAGTAGGCTACTGAGCGCGATAGGGCTGAAGATTACGAGGCGGCCTACGCTCTTTACAAGCGTGCCCTGGAGTACTTCATCAATGGTCTTCGCTACGAGAAGAACCAGCGCAAGCGTGAGATCATCGAGGGGCGTGCGGCTGAGTACATGAAGAGAGCCGAAGAGCTCAAGAAGTACCTAGACGAAAGACAGCAGGCTCCGCAGGTCCAGCAGTAGCCTGGCACCGGCGCCACGAAAAGCCGGCCGTCGGGAGGGAGTGGTGACGGTAAGGGCGAGGAGGACAAGGAGGAAGCTGCCCTGTCTGCCGCCATCGCTGAGGCCATTGTCCGCGAGAAGCCGAATGTCCACTGGTCGGACGTCGCGGGTCAGGAGACAGCCAAGAAGGCCCTGAACGAGGCCGTGCGCATGCCCATCCTCTATCCCCACCTCTTTGTCGGTAACCGCAAGCCCTGGAAGGGGATTCTCCTCTACGGCCCGCCCGGTACCGGTAAGTCGTATCTTGCAAAGGCCGTCGCTACAGAGTTCGAGGCCACCTTCTTTTCTATCAGCGCCTCGCGTCTGATTTCCAAGTGGCAGGGTGAGTCCGAGCGCCTTGTCCGCGAGCTCTTCGAGATGGCGCGCCGCGAGCGGCCGACCATCATCTTCGTCGACGAGATCGACTCGCTGTGCTCGGCCCGTGGCGAGAACGAGAGCGAGAGTGCACGCCGTGTCAAGACCGAGTTCCTGGTCCAGATGGACGGCGTCGGCTCTGAGCAGCAGGGCGTGCTGGTGCTGGCCGCGACAAATCTTCCCTGGGCGCTGGACCAGGCCATCCGCCGCCGTTTCGAGCGCCGTATCTACATCTCGCTGCCCGACCAGGAGGCGCGCAAGGCGATGTTCCGCATCCACCTGGGCAAGACTCCGCACGCGCTGACCGATGCCAACCTGGAGGACTACGCGACGCGCACGGACGGCTTCTCGTCAGACGATATCAAGAACATCGTGCGCGCGGCCATGTACCTGCCCATCTCGCAGCTCGAGCAGTCGAAGTTCTTCCACCAGGTCGAGCAGGATGGCAAGTGCGTCTGGCTGCCGTGCAGGGCCACGGACGAGGGCGCGGAGCCCAAGTCTATCGGCGACATCAAGCCCGAGGAGCTGGGCGTGCCGCCGGTCACGGCCGAGCACTTCGAGGAGGTGCTGCGGACCGCAAAGCCGTCTGTGGGCAAGGAGGACCTCGTCAAGCAGGAGGAGTTCACCCGCGAGTTCGGCATGGAGTAAATGGTCACTTGTTCAAAAAAAAAAAAAAAAAAAA</t>
  </si>
  <si>
    <t>CAAACTTCCACTTTTCCCGAGAGCAAAATGACGGACATGTTACAGAGAGGGATTCAGTACGCCCAGTAGGCTACTGAGCGCGATAGGGCTGAAGATTACGAGGCGGCCTACGCTCTTTACAAGCGTGCCCTGGAGTACTTCATCAATGGTCTTCGCTACGAGAAGAACCAGCGCAAGCGTGAGATCATCGAGGGGCGTGCGGCTGAGTACATGAAGAGAGCCGAAGAGCTCAAGAAGTACCTAGACGAAAGACAGCAGGCTCCGCAGGTCCAGCAGTAGCCTGGCACCGGCGCCACGAAAAGCCGGCCGTCGGGAGGGAGTGGTGACGGTAAGGGCGAGGAGGACAAGGAGGAAGCTGCCCTGTCTGCCGCCATCGCTGAGGCCATTGTCCGCGAGAAGCCGAATGTCCACTGGTCGGACGTCGCGGGTCAGGAGACAGCCAAGAAGGCCCTGAACGAGGCCGTGCGCATGCCCATCCTCTATCCCCACCTCTTTGTCGGTAACCGCAAGCCCTGGAAGGGGATTCTCCTCTACGGCCCGCCCGGTACCGGTAAGTCGTATCTTGCAAAGGCCGTCGCTACAGAGTTCGAGGCCACCTTCTTTTCTATCAGCGCCTCGCGTCTGATTTCCAAGTGGCAGGGTGAGTCCGAGCGCCTTGTCCGCGAGCTCTTCGAGATGGCGCGCCGCGAGCGGCCGACCATCATCTTCGTCGACGAGATCGACTCGCTGTGCTCGGCCCGTGGCGAGAACGAGAGCGAGAGTGCACGCCGTGTCAAGACCGAGTTCCTGGTCCAGATGGACGGCGTCGGCTCTGAGCAGCAGGGCGTGCTGGTGCTGGCCGCGACAAATCTTCCCTGGGCGCTGGACCAGGCCATCCGCCGCCGTTTCGAGCGCCGTATCTACATCTCGCTGCCCGACCAGGAGGCGCGCAAGGCGATGTTCCGCATCCACCTGGGCAAGACTCCGCACGCGCTGACCGATGCCAACCTGGAGGACTACGCGACGCGCACGGACGGCTTCTCGTCAGACGATATCAAGAACATCGTGCGCGCGGCCATGTACCTGCCCATCTCGCAGCTCGAGCAGTCGAAGTTCTTCCACCAGGTCGAGCAGGATGGCAAGTGCGTCTGGCTGCCGTGCAGGGCCACGGACGAGGGCGCGGAGCCCAAGTCTATCGGCGACATCAAGCCCGAGGAGCTGGGCGTGCCGCCGGTCACGGCCGAGCACTTCGAGGAGGTGCTGCGGACCGCAAAGCCGTCTGTGGGCAAGGAGGACCTCGTCAAGCAGGAGGAGTTCACCCGCGAGTTCGGCATGGAGTAA</t>
  </si>
  <si>
    <t>QTSTFPESKMTDMLQRGIQYAQ*ATERDRAEDYEAAYALYKRALEYFINGLRYEKNQRKR
EIIEGRAAEYMKRAEELKKYLDERQQAPQVQQ*PGTGATKSRPSGGSGDGKGEEDKEEAA
LSAAIAEAIVREKPNVHWSDVAGQETAKKALNEAVRMPILYPHLFVGNRKPWKGILLYGP
PGTGKSYLAKAVATEFEATFFSISASRLISKWQGESERLVRELFEMARRERPTIIFVDEI
DSLCSARGENESESARRVKTEFLVQMDGVGSEQQGVLVLAATNLPWALDQAIRRRFERRI
YISLPDQEARKAMFRIHLGKTPHALTDANLEDYATRTDGFSSDDIKNIVRAAMYLPISQL
EQSKFFHQVEQDGKCVWLPCRATDEGAEPKSIGDIKPEELGVPPVTAEHFEEVLRTAKPS
VGKEDLVKQEEFTREFGME*</t>
  </si>
  <si>
    <t>AGGAGAGTCGCATCCCACACATTCATTTTAATGGCAGTTAAGTCAAAGGCTGCGGCCTAGGAGAAAACGGAACACACCACGGCCACAGCGACGGGTGTTGCTTCGGGAGAGACGTAGGGCGCCACTGAGCACCAGCTGAAGGACAATATGGCTGTGGAGGAGCTCATTGAGCAGGGCATAGGCGTAGCTGAAGTGAAGAAGCTGCGTGAAGGTGGTGTCTGCTCCGTCAAGGCAGTTCTCATGCGCACATCCAAGGAGCTCCAGGAGATCAAGGGTCTCTCTGAGGGTAAGGTGGAGAAGATCGTCGCGGCGGCTCGCAAGATCATCTATGCCGGCGCTGAGAACATTGCGACGGGCGACATCATCACGGGGAAGGTGCGCGACCAGCAGCGGGCGAATCTGTTCAAGCTGGCCACCGGAATCGATAGTGTTGATGGCATTCTTGAGGGCGGGATCGAGAGCCAGAGCCTCACCGAGATCTTCGGTGAGTCCAAGAGCGGGAAGAGCCAGTTCTGCCACTGGTGCTGCGTGCGTGCCGCGGCCATGGGCTACCGCTCGGTCTACATCGACACCGAGGGCTCCTTCCGGCCGGAAAGAATCCGCTCCATGTGTGTGCTGGCGCAGTGCGACCCTGAGCAGACGCTGAACCGAATCCTCTACGCGCGCCCGTACCACCACGAGCAGCAGCTCAATCTTCTCAATGCTGTTGCCATGAAGATATCCGAGTGGGAGAAAGACAACATGGGGCCGTACAGGCTGATCGTCGTCGATAGCGTCACGGCTCTCTTCCGTTCCGAGTTCACCGGGCGCGGGCAGCTGGCCGAGCGGCAACAGATTCTGGGCAGGTATCTGCACAGTCTCAACAAGCTGTCTGATGAGTACGAGCTGTGCGTCATCATGACGAATCAGGTCTGCGCGGACCCCGGCGGCGGTCTGACCTTCGCGGCCGTCGCCAACAAGCCCATCGGAGGCAACATCCTGGCGCACGCGAGCTGCACACGAATCCAGCTCAGGAAGGGCCGCGGTGCCACGAGAATGTTTAAGATTTTCGACTCCCCGTCGCTGGCCGAGAACGAGGCGTCCTTCGACATCATTCCGGAGGGCCTGGTCGACGGGTCCTCCTGATTATTTCATTGCCGCCTCCTCCGCCCTCAGGGCCTCCTAAACCAGACTCCGGGTCTCCCCTTTGAGCTTCTCCGCATACGTCTGAGCCTCCCGGGCGCACCCCGCCCGCATGAGGTACACGGCCTTGAGAAGAGGGTCCTAGAGGTTGCGAGCATAGACGGCAGCCTGGGAATAGAACCGCCTCTCGAGCAGCTCGTCCGCTATGAAACGCGTGATGTCGGAGCCGAGTCGGCCCAGGGAGTCGAAGTTGCGCGCGTCCATGTATCCGAGAGCCCTCGCGCACTGCCCGCCACGCTTTGTCGCGAGCGAGAGCAGCTCTGAGGAGGGCTCCATTCCCGCGGCGCAGAGGGCTCTGATGGTCTCGAGAGCGGTCGCGTCTCTGAGTCCCGGCACACGAGAGATCTCCTCCTGCAGTATCCGCTGTCGAGCGAGAATCCCGTCGTCCTTGCGCAACGCCGCCACGCCCGAGTTGGCCTGGGCCGAGGCGAACATGGCCGAGTGCCCCGTGCAGAGGCCGCGCAAGAGGAAACTCTCCGACAAGTGCGGAACGACCACCGGCGCCTTCTTGCCCGTGGACTGGTTCGCGGCGCCGGCGGCCAGAGTTGTGACCAGAGACGAGTCCGCATAGAAGGCGAAGAGCGCCAGCTGAGAGAGCGCAGCGGGGTACGCTTGTGCGGCCTCCGCCATCTCGGCCGGCGCGGTGCCTACGTTCTCGCTGTGCTCGCGGATGTAGAGAAACACGCTCTGCATGACCTCGGAGTCGCCCGACGCCGCGGCCTCGGCGAGCGCGACCTCCGCGTTCCCAATGACGAGCTGGAACGAGGCGCGCGAAGACGTGTCGGGCTCGCGCGAAATGAGCTCGCGCAGAAGTCCGCGGCGCGTCTGCTGCAGGAGGCTGTCGCTGCGGACGCGCGCAATGAGCTCGCCCAGGAGGTCGCTCTGGCTCGCCTTAAATCTCTCGTCGATCAGAGTCAGAGCCCGGTCGTCCGACAGCTGCGACCGCATCACGTCGAGCGCCCACTGCAGAACCATCTCCCGCCCGGCGCTCTCCGAACCGAGCTCGCGAATGGCGGCGTCGGCGACGTCGTAGAGGCGGCGCTGGGAGAGTCGGGCCATCAGCTTGGTTTCCCCGAGACTCTCGAACTGAGGGATGGTGATGGGCATCACAGCCCGGGCGGCGAGCGTGTTGGTGACTCGCAGCAGGCGGGAGACGCGGGACACACGGTCCGTGCTGCTTGTGGCGAGCGCAGTGGTGATAGTGGGGTAGCCGTGGCCTGGCTGGACCGACTGCCCGGTACCCATGACGCGGGCGAAGACCGCGGCGCCGAGGAAGCGGGCCTGCCACTCGGGGTCCGGCTCAGCGCAGGCGACATCGGCGAGCAGCTCAATGACGGCAGGCACGTCGCTGGGGTCGAGATTCACGGAGCCGTGCGCCCGGCCGCTGCGGAAGAGCGACTTCTGCTCGATAGCCTTGGCAACGAGGTTCGCTGCCTGCTGCGGACCGAAGGCCTCCTGCACCGCGGGGTGCACGCGGTGCAGGAAGGCGACTCGCAGCGCCTCGACGATGCGACACCCGTCGACCTCGGACACGAGAAGAGGCCGGCTTGTGAGCTGGGCCACGGCCGATGACTTCTGATCGGGGAGCATGACCGTGAGCTGCCAGTGCCTGTCCAGGCCCTCTCCCTCGAGAGCCACCACCGCGACGGCCTCGGACGCGATCCACGCGATGTGAGGCACCGTCAACGGGTGGATGCGCTGGGCCCCGAGATACAGGGGCACGAACTCGAGGCTGAAGAAGAGGAGCTGGCCGAGCGAGGGCTCGCGCGGCGGCAAGCTGTCCGCGGGCAAGTCGTCGCACGGCGTCTGACTTGCCTCGGGCTGGGAGTCGGGTGCCTCACCGATCCGGAAGTCCAGGAGCCCGTCTGTCACCTCCTCGGGGTCGGCGCGAGGCGGGGGAACGTAGAGGTCGACAGTCTCACTGTCCTCTCCGCTGATGACAAGCCACGCTGCGACGCTGCGCCCGTCGGGCGACACTGCAAGGCGGGCAATGGGACTCTCGAAGTCCGAGACGCGGCCCACGCGGACGTCGTCGCCCACAACGGAGAGCACGCGCCCGTTGCTCAGCCCAAGGAAGACAATGGTCGCTTCCCGAGCCGTGCCGGCGATGCTCCTGACCTCCGCCGCACCGGCAAAGTACTCGGCGAGCGCAATGCGCGTCTCGCGGATCGTGCTCGTGGGTGAGTCGACGTTGTCGACGACAACGAGGCCCGAGCCTGACCAGAGCGCGAGGTGGTCATCGAAGAGCGCAGCGTGGACGGAGCGGTGCTCGGGTATCTGGGCGTATATCTCGTGGCATTTCTCGCCTCGGGTCGTCAGGACGAGGATGCGCCCATCGGTGAGGACAGCCACGAGGTGCTCCGAACTCGTCCAGCCCAGGAATGAGGGCCTGGCCCCGGACAGCTCTACCGTGCAGTGCCTTCGTCCAGTCTGGTCCATGATGATGATACCCGGTAGATGAGCATCAAGAAACAACGACGGATTCTGCGCCACAGCAATCATACCGCCAGCACTGGATACGGCGCCGACCACCTGGTCGAGGTTAACAGGCCAAGATACTTCGTAGTTAGTGTATAATCGGTAAATACTCTGATCCGACACCTGGTGCCAGGCACCCGTGGGATAGTCCATGTTGGAGAGAGTGGTTGTGCCTCCCGGTCGAAGGATTCCGTTTACGAATCAACCACTAAGTCACGCTGAAGAGGACATGGAGACACATTCGACGCGATTGTCCTGGTGGAGCCACGGAGTGCTCCCAGCCGCGCACTGGGGCTCCATCCTCAGCCACGGCTCTGCCCAGGAAATGTCGTCCAGGATGGCCAGACGGAGTGACTCCAGCGAGTCCAGCCTGACCATCGGGCGTATCTGGGCGAGAAAGAGAAGACGAAGGGTCGCTCCGTAGAAGTTCTCTGGGAACTCATGGAGAATGTGTGCCTCCACAGTCACGTGCTCATTGTTATACGTAGGATTGGAACCGACAGATATCACTGTGGGCCACGGTCCGCCGATCCCAAGCAGCGTCGCGAAACCACAGTATACTCCGGCAGGGAGTGCACTTCTCTCGTCCTTGAGCGGGCGCAGCTCTCCGTCGGCACAAGACAGTGCTTCGTCAAACTACAAATTAGCCGTAGGCAGGCCGAGGTCTCTCTTGCCTCTCCCATATCCTGACACAACTGTGCCCTCGATTGCCACTTTCATGAGCACGGGGACTCGCTCGACTGTCTTATGCGTGTAGATAGTATCACTCATTGCAGACCGCCACTGAAACAAAGAAACTTCGCTCCCGCGATCCCGATCCCATAGGACCGAGTGTTCTGGTGATTGTCACTCCTCCCTCTGTTTGTGTGTCCCAGCTACACCGACCAGGGTTCCTCGACTTTTCCGTCTGTCTAGCGGGACAATTGGCCCATGCTTCAAATCCTTCTCCCTCGCTTCTGCCTGGCACTCTCTGAGCGGTAAATCTTC</t>
  </si>
  <si>
    <t>AGGAGAGTCGCATCCCACACATTCATTTTAATGGCAGTTAAGTCAAAGGCTGCGGCCTAGGAGAAAACGGAACACACCACGGCCACAGCGACGGGTGTTGCTTCGGGAGAGACGTAGGGCGCCACTGAGCACCAGCTGAAGGACAATATGGCTGTGGAGGAGCTCATTGAGCAGGGCATAGGCGTAGCTGAAGTGAAGAAGCTGCGTGAAGGTGGTGTCTGCTCCGTCAAGGCAGTTCTCATGCGCACATCCAAGGAGCTCCAGGAGATCAAGGGTCTCTCTGAGGGTAAGGTGGAGAAGATCGTCGCGGCGGCTCGCAAGATCATCTATGCCGGCGCTGAGAACATTGCGACGGGCGACATCATCACGGGGAAGGTGCGCGACCAGCAGCGGGCGAATCTGTTCAAGCTGGCCACCGGAATCGATAGTGTTGATGGCATTCTTGAGGGCGGGATCGAGAGCCAGAGCCTCACCGAGATCTTCGGTGAGTCCAAGAGCGGGAAGAGCCAGTTCTGCCACTGGTGCTGCGTGCGTGCCGCGGCCATGGGCTACCGCTCGGTCTACATCGACACCGAGGGCTCCTTCCGGCCGGAAAGAATCCGCTCCATGTGTGTGCTGGCGCAGTGCGACCCTGAGCAGACGCTGAACCGAATCCTCTACGCGCGCCCGTACCACCACGAGCAGCAGCTCAATCTTCTCAATGCTGTTGCCATGAAGATATCCGAGTGGGAGAAAGACAACATGGGGCCGTACAGGCTGATCGTCGTCGATAGCGTCACGGCTCTCTTCCGTTCCGAGTTCACCGGGCGCGGGCAGCTGGCCGAGCGGCAACAGATTCTGGGCAGGTATCTGCACAGTCTCAACAAGCTGTCTGATGAGTACGAGCTGTGCGTCATCATGACGAATCAGGTCTGCGCGGACCCCGGCGGCGGTCTGACCTTCGCGGCCGTCGCCAACAAGCCCATCGGAGGCAACATCCTGGCGCACGCGAGCTGCACACGAATCCAGCTCAGGAAGGGCCGCGGTGCCACGAGAATGTTTAAGATTTTCGACTCCCCGTCGCTGGCCGAGAACGAGGCGTCCTTCGACATCATTCCGGAGGGCCTGGTCGACGGGTCCTCCTGA</t>
  </si>
  <si>
    <t>RRVASHTFILMAVKSKAAA*EKTEHTTATATGVASGET*GATEHQLKDNMAVEELIEQGI
GVAEVKKLREGGVCSVKAVLMRTSKELQEIKGLSEGKVEKIVAAARKIIYAGAENIATGD
IITGKVRDQQRANLFKLATGIDSVDGILEGGIESQSLTEIFGESKSGKSQFCHWCCVRAA
AMGYRSVYIDTEGSFRPERIRSMCVLAQCDPEQTLNRILYARPYHHEQQLNLLNAVAMKI
SEWEKDNMGPYRLIVVDSVTALFRSEFTGRGQLAERQQILGRYLHSLNKLSDEYELCVIM
TNQVCADPGGGLTFAAVANKPIGGNILAHASCTRIQLRKGRGATRMFKIFDSPSLAENEA
SFDIIPEGLVDGSS*</t>
  </si>
  <si>
    <t>CTTATGTCGCAGTAGGTCAATGCAAACGATGTGGGTCTGGCCTACGATGAGGCCGGCCAGCCCGTCGTCATCGTGAGAGACCAGGGCCAGCGCGTGCGCGTGTGCGGCCTGGAGGCGCACAAGGCCAACATCGAGGCTGCCCGCGCCGTTGCCGCGATCGTCCGCTCGTCTCTGGGACCGCGCGGCATGGACAAGATGCTCGTCTCGGCCGACGGCGCTGTCACGCTCACGAACGACGGCGCCACAATCCTGGCCCGCATGGACGTTGAGCACCAAGTCGGCCGTCTTCTGGTCGATCTCTCGCGTTGCCAGGACGACGAGGTGGGCGACGGCACCACGGGCGTCGTCGTGCTCGCGGGCGCGCTCCTCGAGCAGGCGGGCACGCTGCTGCAGAAGGGTGTCCACCCGATCCGTGTGGCCGACGGCTACGACAAGGCCTGCGAGATCGCGGTGCAGCGCTTGGTTGAGGTCTCGATGCTCAACGCCACGAATGACGACGAGGCCCTCATCCGCGCCGCCCGCACCTCGCTCGGCTCGAAGATCGTCAATCGCTACCACGAGCGCATGGCACGGCTGGCCGTCGAGGTCATCCGGACCGTGTGGGACCCGACGCGCGGTGACGCCGACTTCTCGCGCATCATCGTCCGCAGCAAGCCGGGCGGGACGCTGGGCGACACCGAGCTGGTGCGCGGCCTGGTGCTGATGGAGAAGGAGTTCTCGCACCCGAGCATGGCGCGCTGCGTCGCCTGCCCGCGCATCGCGGTCATGAACACGCGCTTCGAGGCGCCGCGCCCGAAGACGGACTTCACGATCTCGATCGACACTGCTGAGAAGTTCCGCGAGCTCGCCGCGATGCAGAACGAGTTCTACGCCGAGCAGGTCCGCGCCGTCAAGGAGAGCGGCGCGAACGTCGTCCTCTGCCAGTGGGGCTTCGAGGACGAGGCGAACGACGAGCTGGCGCGCGCCGGCATCTCGGCTGTGCGCTACATCTCGGCCGACGACCTCGAGGCCGCCGCGATCGCGACGCACGGCCACATCATCGCGCGCTTCGACGAGCTCAAGCAGCGCGACGAGGCCGGCGCCTGCCCGATGCTCGGCACCGCCGACCGCGTCTTCGAGCGCAACTTCGGCACGACCGGCGAGCGCGCCGTCATCATCGAGACGAAGGAGGACGCGCCCGTGGTGACGCTGCTCGTGCGCGGCGGCAACTCGATGGTCGTCGACGAGGCCGCGCGCTCGCTCCACGACGCGATGTGTGTCGTGCGGAACATGCTGCGTGACTCACGCGTGGTGCCCGGCGGTGGCGCCGCCGAGCTTGCGTGCTCTCTGGCCGTGGCGGAGGCCGCCCAGAGCGCCATGGGCGACGGCCTCGAGCACTACGCCTTGGAGGCCTTCTGCGCGGCGCTGGACTCTGTGCCCCAGGCCCTGGCCCGCAACTCCGGTCTCTCGCCCATCGAGACGGTGGCGGAGGCCAAGGCGAAGCAGATGGAGACGGGCAAGGCGCTGTACGGCATTGACTGCATGGGCTGCGGCACCAACGACATGACGGAGCAGGGCGTCTTCGAGACGCTCAGCTCGAAGATCCAGCAGCTGCGCCTGGCCACCCAGGTGTGCCGCATGGTGCTGAAGATCGACGAGGTCACGGTCCCGACGCCGGAGAAGAATCAGGAGGGCCAGAGATAAAGGACATTCAGGTCAAAAAAAA</t>
  </si>
  <si>
    <t>CTTATGTCGCAGTAGGTCAATGCAAACGATGTGGGTCTGGCCTACGATGAGGCCGGCCAGCCCGTCGTCATCGTGAGAGACCAGGGCCAGCGCGTGCGCGTGTGCGGCCTGGAGGCGCACAAGGCCAACATCGAGGCTGCCCGCGCCGTTGCCGCGATCGTCCGCTCGTCTCTGGGACCGCGCGGCATGGACAAGATGCTCGTCTCGGCCGACGGCGCTGTCACGCTCACGAACGACGGCGCCACAATCCTGGCCCGCATGGACGTTGAGCACCAAGTCGGCCGTCTTCTGGTCGATCTCTCGCGTTGCCAGGACGACGAGGTGGGCGACGGCACCACGGGCGTCGTCGTGCTCGCGGGCGCGCTCCTCGAGCAGGCGGGCACGCTGCTGCAGAAGGGTGTCCACCCGATCCGTGTGGCCGACGGCTACGACAAGGCCTGCGAGATCGCGGTGCAGCGCTTGGTTGAGGTCTCGATGCTCAACGCCACGAATGACGACGAGGCCCTCATCCGCGCCGCCCGCACCTCGCTCGGCTCGAAGATCGTCAATCGCTACCACGAGCGCATGGCACGGCTGGCCGTCGAGGTCATCCGGACCGTGTGGGACCCGACGCGCGGTGACGCCGACTTCTCGCGCATCATCGTCCGCAGCAAGCCGGGCGGGACGCTGGGCGACACCGAGCTGGTGCGCGGCCTGGTGCTGATGGAGAAGGAGTTCTCGCACCCGAGCATGGCGCGCTGCGTCGCCTGCCCGCGCATCGCGGTCATGAACACGCGCTTCGAGGCGCCGCGCCCGAAGACGGACTTCACGATCTCGATCGACACTGCTGAGAAGTTCCGCGAGCTCGCCGCGATGCAGAACGAGTTCTACGCCGAGCAGGTCCGCGCCGTCAAGGAGAGCGGCGCGAACGTCGTCCTCTGCCAGTGGGGCTTCGAGGACGAGGCGAACGACGAGCTGGCGCGCGCCGGCATCTCGGCTGTGCGCTACATCTCGGCCGACGACCTCGAGGCCGCCGCGATCGCGACGCACGGCCACATCATCGCGCGCTTCGACGAGCTCAAGCAGCGCGACGAGGCCGGCGCCTGCCCGATGCTCGGCACCGCCGACCGCGTCTTCGAGCGCAACTTCGGCACGACCGGCGAGCGCGCCGTCATCATCGAGACGAAGGAGGACGCGCCCGTGGTGACGCTGCTCGTGCGCGGCGGCAACTCGATGGTCGTCGACGAGGCCGCGCGCTCGCTCCACGACGCGATGTGTGTCGTGCGGAACATGCTGCGTGACTCACGCGTGGTGCCCGGCGGTGGCGCCGCCGAGCTTGCGTGCTCTCTGGCCGTGGCGGAGGCCGCCCAGAGCGCCATGGGCGACGGCCTCGAGCACTACGCCTTGGAGGCCTTCTGCGCGGCGCTGGACTCTGTGCCCCAGGCCCTGGCCCGCAACTCCGGTCTCTCGCCCATCGAGACGGTGGCGGAGGCCAAGGCGAAGCAGATGGAGACGGGCAAGGCGCTGTACGGCATTGACTGCATGGGCTGCGGCACCAACGACATGACGGAGCAGGGCGTCTTCGAGACGCTCAGCTCGAAGATCCAGCAGCTGCGCCTGGCCACCCAGGTGTGCCGCATGGTGCTGAAGATCGACGAGGTCACGGTCCCGACGCCGGAGAAGAATCAGGAGGGCCAGAGATAA</t>
  </si>
  <si>
    <t>LMSQ*VNANDVGLAYDEAGQPVVIVRDQGQRVRVCGLEAHKANIEAARAVAAIVRSSLGP
RGMDKMLVSADGAVTLTNDGATILARMDVEHQVGRLLVDLSRCQDDEVGDGTTGVVVLAG
ALLEQAGTLLQKGVHPIRVADGYDKACEIAVQRLVEVSMLNATNDDEALIRAARTSLGSK
IVNRYHERMARLAVEVIRTVWDPTRGDADFSRIIVRSKPGGTLGDTELVRGLVLMEKEFS
HPSMARCVACPRIAVMNTRFEAPRPKTDFTISIDTAEKFRELAAMQNEFYAEQVRAVKES
GANVVLCQWGFEDEANDELARAGISAVRYISADDLEAAAIATHGHIIARFDELKQRDEAG
ACPMLGTADRVFERNFGTTGERAVIIETKEDAPVVTLLVRGGNSMVVDEAARSLHDAMCV
VRNMLRDSRVVPGGGAAELACSLAVAEAAQSAMGDGLEHYALEAFCAALDSVPQALARNS
GLSPIETVAEAKAKQMETGKALYGIDCMGCGTNDMTEQGVFETLSSKIQQLRLATQVCRM
VLKIDEVTVPTPEKNQEGQR*</t>
  </si>
  <si>
    <t>TCTTTACCTCCAATGGCTCGTTACGACACGAAGACCACGCTCTTCAGCCCGGAGGGCCACATCCACCAGGTCGAGTACGCCTCCAAGGCCATCGGACACGCTCCTCCCGCCCTGGGCTTCCGCTGCACGGACGGCGTCTTGCTCTGCTGCAAGAAGGACACGAGCTCGAAGCTGCTGGACATGTCGGCCACGCTGGCCGAGAAAATCTATCGCGTCGACACGCACATCGTCGTCGGCGTGGCCGGTCTGACGCACGACGCGAATCTGCTCATTAACGAGGCGCGCGTGGCGGCCCAGAAGTACCGCGTCGAATTCAACGAGCCCGCGCCCGTCGAGTACCTCGTGCGCCGCATTGCTGATATCATGCAGCACTACACGTAGCGCGGCAGTCTCCGGCCCTTCGGTGTGTCCTTCCTCTTCGCTGGCTGGGACGCGATCCGCGGCTTCCAGCTCTACCAGAGCGACCCAGCCGGAAACTTCGGTGGCTGGAAGGCGGCTGTGATCGGACGCAACAGCCAGAACGCGCTGGCGCTGCTGAGAAACGAGAACTACGAGGGCAAGGAGACCGTCGAGGAGGCGAGCCGCACGGCACTCCGGGTGCTGGGGAAGACGACTGACAGCTCTGCCATTTCTCCCGACAAGCTCGAGCTGTGCTCCCTCCGGCTCCAGGACGGGAGACCGGTCATCAGCTTCTTCAGCTCCGCCACGGTCAAGGCGCTCTGCGACGAATGGGCCGAGAACGACAAAGAGGAGGAGTAAAGGCACCACACGTTTAAAAAAAAAAAAAAAAAAA</t>
  </si>
  <si>
    <t>TCTTTACCTCCAATGGCTCGTTACGACACGAAGACCACGCTCTTCAGCCCGGAGGGCCACATCCACCAGGTCGAGTACGCCTCCAAGGCCATCGGACACGCTCCTCCCGCCCTGGGCTTCCGCTGCACGGACGGCGTCTTGCTCTGCTGCAAGAAGGACACGAGCTCGAAGCTGCTGGACATGTCGGCCACGCTGGCCGAGAAAATCTATCGCGTCGACACGCACATCGTCGTCGGCGTGGCCGGTCTGACGCACGACGCGAATCTGCTCATTAACGAGGCGCGCGTGGCGGCCCAGAAGTACCGCGTCGAATTCAACGAGCCCGCGCCCGTCGAGTACCTCGTGCGCCGCATTGCTGATATCATGCAGCACTACACGTAGCGCGGCAGTCTCCGGCCCTTCGGTGTGTCCTTCCTCTTCGCTGGCTGGGACGCGATCCGCGGCTTCCAGCTCTACCAGAGCGACCCAGCCGGAAACTTCGGTGGCTGGAAGGCGGCTGTGATCGGACGCAACAGCCAGAACGCGCTGGCGCTGCTGAGAAACGAGAACTACGAGGGCAAGGAGACCGTCGAGGAGGCGAGCCGCACGGCACTCCGGGTGCTGGGGAAGACGACTGACAGCTCTGCCATTTCTCCCGACAAGCTCGAGCTGTGCTCCCTCCGGCTCCAGGACGGGAGACCGGTCATCAGCTTCTTCAGCTCCGCCACGGTCAAGGCGCTCTGCGACGAATGGGCCGAGAACGACAAAGAGGAGGAGTAA</t>
  </si>
  <si>
    <t>SLPPMARYDTKTTLFSPEGHIHQVEYASKAIGHAPPALGFRCTDGVLLCCKKDTSSKLLD
MSATLAEKIYRVDTHIVVGVAGLTHDANLLINEARVAAQKYRVEFNEPAPVEYLVRRIAD
IMQHYT*RGSLRPFGVSFLFAGWDAIRGFQLYQSDPAGNFGGWKAAVIGRNSQNALALLR
NENYEGKETVEEASRTALRVLGKTTDSSAISPDKLELCSLRLQDGRPVISFFSSATVKAL
CDEWAENDKEEE*</t>
  </si>
  <si>
    <t>proteasome alpha 4 subunit</t>
  </si>
  <si>
    <t>ACACGACTATTTCTCGCCATGAGTGAGCCCGCCGGTATCACGGTGAAGGTCGGGATGGTCGGTGACGCTCAGGTAGGCAAGACGTCGCTGATGTATCGGTACGTCGATGGATCATTCGATGAGGACTATATCCAGACCCTTGGTGTGAACTTTATGGAAAAGTAGATCATGGTGAAGAAGAATCTTGTCACCTTCTCGATCTGGGACCTCGGCGGCGTGAACGAATTCCTGAACATGATGCCCCTGCTCTGTAACGACGCGGCGATCATCCTCTTCATGTTCGATCTCACGCGCAAGATGACGCTGCTCTCGGTGCGCGACTGGTACCGCAACGTGCGGCAGCACAACAAGACCGCGCGACCCATCCTCGTGGGCACCAAGTACGACCTCTTCAGCCAGCAGCCCATCGAGTACTAGCAGGAGATCGTGGCGCTGGCCCGGAAGTACGCGAAGCCGATGAAGGCGCCGCTCGTCTTCAGCAGCGCCAGCGAGTCCATCAATGTCAACAGCCTCTTCAAGATCGTCCTTGCTAGGGCCTTCGGTCTCCGGGTCAATCTGACTCTCGCCACTCAGGTCGGCGAGCCCATTCTCGAAGGCTTCGAGCACACTTGATTCCTTCACCTTAAACGACGTCCGTTTCAGAAC</t>
  </si>
  <si>
    <t>ACACGACTATTTCTCGCCATGAGTGAGCCCGCCGGTATCACGGTGAAGGTCGGGATGGTCGGTGACGCTCAGGTAGGCAAGACGTCGCTGATGTATCGGTACGTCGATGGATCATTCGATGAGGACTATATCCAGACCCTTGGTGTGAACTTTATGGAAAAGTAGATCATGGTGAAGAAGAATCTTGTCACCTTCTCGATCTGGGACCTCGGCGGCGTGAACGAATTCCTGAACATGATGCCCCTGCTCTGTAACGACGCGGCGATCATCCTCTTCATGTTCGATCTCACGCGCAAGATGACGCTGCTCTCGGTGCGCGACTGGTACCGCAACGTGCGGCAGCACAACAAGACCGCGCGACCCATCCTCGTGGGCACCAAGTACGACCTCTTCAGCCAGCAGCCCATCGAGTACTAGCAGGAGATCGTGGCGCTGGCCCGGAAGTACGCGAAGCCGATGAAGGCGCCGCTCGTCTTCAGCAGCGCCAGCGAGTCCATCAATGTCAACAGCCTCTTCAAGATCGTCCTTGCTAGGGCCTTCGGTCTCCGGGTCAATCTGACTCTCGCCACTCAGGTCGGCGAGCCCATTCTCGAAGGCTTCGAGCACACTTGA</t>
  </si>
  <si>
    <t>TRLFLAMSEPAGITVKVGMVGDAQVGKTSLMYRYVDGSFDEDYIQTLGVNFMEK*IMVKK
NLVTFSIWDLGGVNEFLNMMPLLCNDAAIILFMFDLTRKMTLLSVRDWYRNVRQHNKTAR
PILVGTKYDLFSQQPIEY*QEIVALARKYAKPMKAPLVFSSASESINVNSLFKIVLARAF
GLRVNLTLATQVGEPILEGFEHT*</t>
  </si>
  <si>
    <t>Ras superfamily GTPase</t>
  </si>
  <si>
    <t>TTTCCCATGGCTGACTCTGTCTCAGAGGAGGATCGCATTGCCATTGAGCAGTTCAAGTTGCGGCGCCTCATTAGGCGCCTGAAGTGTGCGACCTGCAACGGCGGATCCCTGATCACAGCAATCATCCCGGCCGGTGACCAGATCACGATGATGAGCCACCGGCTCGTGACGGAGTACGGCGCGGCCTCGAACATCAAGAGCCGCGTCAACCGGCTGTCGGTGCTCGAGGGCATCACGGCGATCCAGCAGCGACTGAAGCAGTACTCGCGGACGCCCGAGAACGGCCTCTGCGTCTTCGCGGGGCGCTGCGTCTTCGACGACCCCGCGGAGGACGGCCGCGAGCGCAAGGTCGTCATCGAGTACCAGCCCTTCAAGCCCATCGCGCGCGGCATCTACCACTGCGGCGGCCAGTTCGTGACGCAGTCGCTGGAGGAGCTGATGGAGGACGACGACAAGTACGGCTTCATCATCATGGACGGCCACATGGCGCTCTTCGCCGAGGTCCAGGGCAACACGCGCAACATCCTCCAGCGCTTCAGCGTCGACCTGCCGAAGAAGCACCGGCGCGGCGGCCAGTCCTCGGTGCGCTTCGCGCGCCTGCGCACGGAGAAGCGCCACAACTACGTGCGGCGCGTGGCCGAGACCGCGATCGAGTGCTTCATCGCCGACGACCGCTGCACCGTCCGCGGCCTCGTGCTCGCCGGCTCCGCGGACTTCAAGACGGTGCTCTCGGAGTCGTCGCTCTTCGACCAGCGCCTGCAGGCGAAGATCGTCAGCATCGTCGACATCTCCTACGGCGGCGAGCAGGGCCTCAACCAGGCGATCGAGCTCTCGCAGACGGCGCTGGGCGACGCCAAGTTCGTCTACGAGAAGAAGGTGCTGGCGAACTTCTTCGACCAGATCGCGCGCGACACGGGGCTCTACACCTTCGGCATGCGCGACACGCTCGCCTGCCTCGACAACTCCGTCGTCGACAAGCTCATCGTCTGGGACAACCTCGACGTCCTGCGCATCCGCATGGACGACGCGGACGGCAACGAGGTCATCAAGTACCTCTCGCCGCAGCAGCTGGCCGACCACCCCGAGGAGCTGATCGAGCCGGCCACGGGCCAGCCCTACAACAACATCGAGCGCGAGAACTTCGCCGAGTGGCTCACGGTCAACTACCAGCGGTTCTCGTGCACGGTCGAGTACGTGTCGGACAAGTCGCCCGAGGGCACGCAGTTCGTGACGGGCTTCGGCGGCATCGGCGCCGTGCTGCGCTACCGCTTCGACACGCGGCAGCTCGAGGAGGCCGACGACGTCGACAGCCAGTTCGACAGCGACCTGGACGACTTCATGTAAGCTAAATGAACGCGACGAGAGA</t>
  </si>
  <si>
    <t>TTTCCCATGGCTGACTCTGTCTCAGAGGAGGATCGCATTGCCATTGAGCAGTTCAAGTTGCGGCGCCTCATTAGGCGCCTGAAGTGTGCGACCTGCAACGGCGGATCCCTGATCACAGCAATCATCCCGGCCGGTGACCAGATCACGATGATGAGCCACCGGCTCGTGACGGAGTACGGCGCGGCCTCGAACATCAAGAGCCGCGTCAACCGGCTGTCGGTGCTCGAGGGCATCACGGCGATCCAGCAGCGACTGAAGCAGTACTCGCGGACGCCCGAGAACGGCCTCTGCGTCTTCGCGGGGCGCTGCGTCTTCGACGACCCCGCGGAGGACGGCCGCGAGCGCAAGGTCGTCATCGAGTACCAGCCCTTCAAGCCCATCGCGCGCGGCATCTACCACTGCGGCGGCCAGTTCGTGACGCAGTCGCTGGAGGAGCTGATGGAGGACGACGACAAGTACGGCTTCATCATCATGGACGGCCACATGGCGCTCTTCGCCGAGGTCCAGGGCAACACGCGCAACATCCTCCAGCGCTTCAGCGTCGACCTGCCGAAGAAGCACCGGCGCGGCGGCCAGTCCTCGGTGCGCTTCGCGCGCCTGCGCACGGAGAAGCGCCACAACTACGTGCGGCGCGTGGCCGAGACCGCGATCGAGTGCTTCATCGCCGACGACCGCTGCACCGTCCGCGGCCTCGTGCTCGCCGGCTCCGCGGACTTCAAGACGGTGCTCTCGGAGTCGTCGCTCTTCGACCAGCGCCTGCAGGCGAAGATCGTCAGCATCGTCGACATCTCCTACGGCGGCGAGCAGGGCCTCAACCAGGCGATCGAGCTCTCGCAGACGGCGCTGGGCGACGCCAAGTTCGTCTACGAGAAGAAGGTGCTGGCGAACTTCTTCGACCAGATCGCGCGCGACACGGGGCTCTACACCTTCGGCATGCGCGACACGCTCGCCTGCCTCGACAACTCCGTCGTCGACAAGCTCATCGTCTGGGACAACCTCGACGTCCTGCGCATCCGCATGGACGACGCGGACGGCAACGAGGTCATCAAGTACCTCTCGCCGCAGCAGCTGGCCGACCACCCCGAGGAGCTGATCGAGCCGGCCACGGGCCAGCCCTACAACAACATCGAGCGCGAGAACTTCGCCGAGTGGCTCACGGTCAACTACCAGCGGTTCTCGTGCACGGTCGAGTACGTGTCGGACAAGTCGCCCGAGGGCACGCAGTTCGTGACGGGCTTCGGCGGCATCGGCGCCGTGCTGCGCTACCGCTTCGACACGCGGCAGCTCGAGGAGGCCGACGACGTCGACAGCCAGTTCGACAGCGACCTGGACGACTTCATGTAA</t>
  </si>
  <si>
    <t>FPMADSVSEEDRIAIEQFKLRRLIRRLKCATCNGGSLITAIIPAGDQITMMSHRLVTEYG
AASNIKSRVNRLSVLEGITAIQQRLKQYSRTPENGLCVFAGRCVFDDPAEDGRERKVVIE
YQPFKPIARGIYHCGGQFVTQSLEELMEDDDKYGFIIMDGHMALFAEVQGNTRNILQRFS
VDLPKKHRRGGQSSVRFARLRTEKRHNYVRRVAETAIECFIADDRCTVRGLVLAGSADFK
TVLSESSLFDQRLQAKIVSIVDISYGGEQGLNQAIELSQTALGDAKFVYEKKVLANFFDQ
IARDTGLYTFGMRDTLACLDNSVVDKLIVWDNLDVLRIRMDDADGNEVIKYLSPQQLADH
PEELIEPATGQPYNNIERENFAEWLTVNYQRFSCTVEYVSDKSPEGTQFVTGFGGIGAVL
RYRFDTRQLEEADDVDSQFDSDLDDFM*</t>
  </si>
  <si>
    <t>CCTCCATCGGTGAAAATGTCGTTCTCAGCTGAGTCTATGTTTCTGGCGGGAGAACGCATGACGGGTTAGGACCTGCGTGACGAATTCTCCAAGGCGATCCAGACTGTTGCCAATATCCTGAGGAGCTCCTTCGGACCTCAGGGTCTAGACAAGATGCTTGTCGACGAATTGAATGAGGTGACGATCACCAATGACGGCGCCACCATATTGTAGAAGCTCGACGTCAAGCACCCTGCGGCGCGGCAGCTCATCGTTTTGTCCAAGCGCCAGGACGACGACGTCGGCGACGGCACCACATCTGTTGTGCTGCTTGGCGCGGAACTCTTTAGGGCCGCCACTGAGCTGATCGCTCAGGACGTCCACCCCGCAACGGTCATCAATGCCTACCTACGCGCCAGCAAGGCGTGCCGCGAGTACATCGAGAACGTGCTCCAGGTTCCCGTCGACGAGCTCGCTCGCGATCGCGTCGTCGCGGTGGCCCGGACCGCCATGGCCAGCAAGATTGTTGGCGCTGACGACGAGCACTTCGCACAGATGGTCGCTGACGCTGTCCTCGCCGTCAGGACCGAGCCCGAGGGAGACGACGCGAAGAGCGGCCGCGCTCGCTACCCTGTCAAGAACATCGGCGTCCTCCTGGCCAACGGCAACTCCATGCAGGAGTCCTCTCTGGTCGACGGTCTCGCATTCGGTCTGACGCGCGCTAGCCCCCAGATGCCGCGCGTGATTATCCCACGCGACGGCGAGAGCACGGTCAGCATCGCGGTCTGCGACATGGACTTCCACGTCGACAGGACCCCGGCCGGCGTCGAGATCCGCGTCACTGACGTCCAGTCCGCCGAGAGCGTCAGAGCGCGCGAGGCCGAGCCGATGATCCGCCGCGTCCGCGCCATCATCGACGCCGGCGCGCAGGCCATTTTCACGACCGGCGCCATTGACGACGCCGCCCAGAAGGTCATGGTCGACGCTGGCGTCATGGGCGTCCGTCGCGTCGGGCCTTCCGACCTGCGCCGTCTGGCCACTGCCACCGGCGCCAGCGTGATCTCCTCTCTCCAGATCGAAAACGGCGTCGAGACCGTGCCTGAGGGCTCTTTCGGCCACTGCACCAGCATCGAGCAGGGCTCCATGAGCAACAGCTACATCATGTACGTACGCGGCCCCGCCACCACTCGTGCGGTCACGCTGCTGCTCCGCGGACCCGGACCGAACATGCTCGCCGAGATCTCGCGCTCCGTTCACGACGCCCTCTGCGCCTGCTCGCGCACGCTGGAGTCGCAGGCGGTCGTCGGAGGCGGCGGCGCTGTGGAGACAGCGATGGCTGTGCATCTGATGCGCATCGCCGAGCGCGGCGTTGAGGACGGCTCCGACCACAGCGGCAAGGAGGCCGTCGCCATCCGCGCCTTCGCCCGCGCCCTGCTCACGCTGCCGAAGATTCTGGCTGTGAATGCCGCGAAGGACTCGGCAGAGCTCGTGTCCCGGCTGCGCGCCAAGCATGAGCAGGTCCCCGAGGGCACTCCCTGCCACTACGGACTGGACCTCATCCGCGGCGACATCCGCGACTCGGTGGAGGCGGGCGTTCTGGAGCCGGCGATGGGCAAGGCCCGCATGATCGAGAGCGCGGCGGAGGCGGCGCAGGCGCTCATCCGCGTGGACACATACATCAGGATGCAGAAGCCGGAGAAGCAGGAGCAGTAAATCACTCTTTATGTCTAAAAAAAAAAAAAAAAAA</t>
  </si>
  <si>
    <t>CCTCCATCGGTGAAAATGTCGTTCTCAGCTGAGTCTATGTTTCTGGCGGGAGAACGCATGACGGGTTAGGACCTGCGTGACGAATTCTCCAAGGCGATCCAGACTGTTGCCAATATCCTGAGGAGCTCCTTCGGACCTCAGGGTCTAGACAAGATGCTTGTCGACGAATTGAATGAGGTGACGATCACCAATGACGGCGCCACCATATTGTAGAAGCTCGACGTCAAGCACCCTGCGGCGCGGCAGCTCATCGTTTTGTCCAAGCGCCAGGACGACGACGTCGGCGACGGCACCACATCTGTTGTGCTGCTTGGCGCGGAACTCTTTAGGGCCGCCACTGAGCTGATCGCTCAGGACGTCCACCCCGCAACGGTCATCAATGCCTACCTACGCGCCAGCAAGGCGTGCCGCGAGTACATCGAGAACGTGCTCCAGGTTCCCGTCGACGAGCTCGCTCGCGATCGCGTCGTCGCGGTGGCCCGGACCGCCATGGCCAGCAAGATTGTTGGCGCTGACGACGAGCACTTCGCACAGATGGTCGCTGACGCTGTCCTCGCCGTCAGGACCGAGCCCGAGGGAGACGACGCGAAGAGCGGCCGCGCTCGCTACCCTGTCAAGAACATCGGCGTCCTCCTGGCCAACGGCAACTCCATGCAGGAGTCCTCTCTGGTCGACGGTCTCGCATTCGGTCTGACGCGCGCTAGCCCCCAGATGCCGCGCGTGATTATCCCACGCGACGGCGAGAGCACGGTCAGCATCGCGGTCTGCGACATGGACTTCCACGTCGACAGGACCCCGGCCGGCGTCGAGATCCGCGTCACTGACGTCCAGTCCGCCGAGAGCGTCAGAGCGCGCGAGGCCGAGCCGATGATCCGCCGCGTCCGCGCCATCATCGACGCCGGCGCGCAGGCCATTTTCACGACCGGCGCCATTGACGACGCCGCCCAGAAGGTCATGGTCGACGCTGGCGTCATGGGCGTCCGTCGCGTCGGGCCTTCCGACCTGCGCCGTCTGGCCACTGCCACCGGCGCCAGCGTGATCTCCTCTCTCCAGATCGAAAACGGCGTCGAGACCGTGCCTGAGGGCTCTTTCGGCCACTGCACCAGCATCGAGCAGGGCTCCATGAGCAACAGCTACATCATGTACGTACGCGGCCCCGCCACCACTCGTGCGGTCACGCTGCTGCTCCGCGGACCCGGACCGAACATGCTCGCCGAGATCTCGCGCTCCGTTCACGACGCCCTCTGCGCCTGCTCGCGCACGCTGGAGTCGCAGGCGGTCGTCGGAGGCGGCGGCGCTGTGGAGACAGCGATGGCTGTGCATCTGATGCGCATCGCCGAGCGCGGCGTTGAGGACGGCTCCGACCACAGCGGCAAGGAGGCCGTCGCCATCCGCGCCTTCGCCCGCGCCCTGCTCACGCTGCCGAAGATTCTGGCTGTGAATGCCGCGAAGGACTCGGCAGAGCTCGTGTCCCGGCTGCGCGCCAAGCATGAGCAGGTCCCCGAGGGCACTCCCTGCCACTACGGACTGGACCTCATCCGCGGCGACATCCGCGACTCGGTGGAGGCGGGCGTTCTGGAGCCGGCGATGGGCAAGGCCCGCATGATCGAGAGCGCGGCGGAGGCGGCGCAGGCGCTCATCCGCGTGGACACATACATCAGGATGCAGAAGCCGGAGAAGCAGGAGCAGTAA</t>
  </si>
  <si>
    <t>PPSVKMSFSAESMFLAGERMTG*DLRDEFSKAIQTVANILRSSFGPQGLDKMLVDELNEV
TITNDGATIL*KLDVKHPAARQLIVLSKRQDDDVGDGTTSVVLLGAELFRAATELIAQDV
HPATVINAYLRASKACREYIENVLQVPVDELARDRVVAVARTAMASKIVGADDEHFAQMV
ADAVLAVRTEPEGDDAKSGRARYPVKNIGVLLANGNSMQESSLVDGLAFGLTRASPQMPR
VIIPRDGESTVSIAVCDMDFHVDRTPAGVEIRVTDVQSAESVRAREAEPMIRRVRAIIDA
GAQAIFTTGAIDDAAQKVMVDAGVMGVRRVGPSDLRRLATATGASVISSLQIENGVETVP
EGSFGHCTSIEQGSMSNSYIMYVRGPATTRAVTLLLRGPGPNMLAEISRSVHDALCACSR
TLESQAVVGGGGAVETAMAVHLMRIAERGVEDGSDHSGKEAVAIRAFARALLTLPKILAV
NAAKDSAELVSRLRAKHEQVPEGTPCHYGLDLIRGDIRDSVEAGVLEPAMGKARMIESAA
EAAQALIRVDTYIRMQKPEKQEQ*</t>
  </si>
  <si>
    <t xml:space="preserve">   t-complex protein 1 subunit alpha</t>
  </si>
  <si>
    <t>TTCCTGTAGATGCAGTAGTTCCAGGACCAGATCAACAATATCCAGCAGAGGACTGGACTTCGTGCGACCTGGAATGTGTTCCCCTCACAGAATATGGAGGCACACAGCTCTGGTGTCCCGCTGAGTGTTCTTTTCACACCGCTCCAGCCGATTCCTCAGTTGCCTGTCCTGAGCTATGAGACCGTGGCCTGCCGCAATTGCGGAGCCATTCTCAATCCTCAGAACTACCTCGACTTCGCCACGAAGAGTTTCACCTGCTGCATCTGTGGTACTCACTCCCAGCTTCCTCCTGCGTATCACGGTATCAGCGCGACGAATCTCCCGATGGAGTGCCGTCCTGAGGCCGTGGCGGCTGAGTATGAGCAGCCTGCCCGCGTCGACACACCCCCGTCGATTCCGTCCTTCATTTTCCTCCTTGATTCTGCTTGCAGCGAGGAAGTCTTTGAGCAGGAGAAGGCGATGCTCCTCCAGCTGGTCTCTGAGCTCCCAGAGGACGCCCGCGTCTCTCTCATTGTCTACGGCCAGACCGTCTCTGTCTACGAGCTGGCCTACGACTACTTCCCGCGCTGCTTCGTCTTCCGTGGAAGCAACGAGCCTGACGCGGCAGCTGTTGACAACATGCTCGGCCTCCGCCGCGCCCTTCAGAGAGGTCAAGCCGCTGCACAGACGTGCACTGGCCCTGTTGACGCGCTGGGCTACCAGCGCTTTGTCATGCGCTACGGTGACTGCGCCCTGACGTTCCAGAGCATCGTTGAGGATCTCCAGGCTGACAATTGGAGTCGCGAGCCTGGACACCGTCCTCTCCGCTTCACCGGCACTGCTCTCAGCATTGCTGCCTCGATCGCCAGCGTCCTCCTTGCGAACCAGCCTGCCCGCATCATGCTGTTCACGACTGGTATTTGCACTGAGGGCCCAGGCAAGTGCGTTGACCGTGACGTCACCGTGCCTATCCGTTCTCACCCGGATATCAACGACAAGACCGCCTCTGCGAAGTACATCAAGTCTGCGCTGACCTTCTATCGGGCCCTCGCATCTCGTGTCTCTCAGGCCGGCCATGTGGTCGATATTATTACTGCGGCCATCGACCAGGTCGGCCTTCTTGAGATGGCCCCTCTGACTGAGTATACCGGAGGCGAGGTTGTGCTCGGAGAGGCCTTCGACGAGCAGCACGTGCTCAATAGCGCGACCCGTCTCGTCCAGGGCTTCACCCGCGAGTTCCGTGGGGACATGCCCTATGTCGGCACTCCTCTCAACTTCGGTGTCAACGGCGTGGTCACCGTGCTGGCCTCTCCTGAGCTCCGCTTCGGCGGCTGCCTCGGTCCGTGCCGCGGCATCTACCAGAGCCTCAGCGGAAACAAGTTCGCTCCGACCTTCGGTGATCTCAAGATCGGACAAACCGACACGAATCGCTGGCGTCTCAACAGTTTTACCGCGAGAACCACTCTTTCCATCTTCTTTGAACCTGCTGGAGAGACTGGACCTGACACTGGCAGGCGCTTCATCCAGTTCCGGTGCCAGTACCAGACTCCTGGCGGCGTGCGTCGGCTCCGTGTTGTCACCATGGGCTATAATGCTGTCCCTGCCACTGCGATCAATGACATCTCAGGAGGTTTCGACCAGGAGGCTGCTGCTGTCGTGGCCTCGCGCATCGCTTGCTGGAGACAGGAGCAGGGCATGGACCAGCGCACTGTCAAGAAGTCTGTTGACCACGCCATCATCAAGGTGCTCAGCACGTTCACTCACCCGACGCGCGGCGATCCTAATTCCATCGAGTTCCCGGCCAACTTCTCGTTCTTCCCGCAGTTCATCTACCACTTCCGCCGCTCGCCGTTCCTCGATATCAGCGCCACATCTCCCGATGAGACCACGATCTTCCGCCAGCAGCTGATGACTGAGACCGTGCCGGCCGCTCTGTCGATGATCTAGCCTGTCATGTTCTCTTACAAGATGGACAGCGATCCGCGTCCGACCCGCCTCGACTCCACTTCCGCCGAGAAAGACTGCATTCTGCTCTTCGATTCCTACTTCCGGATCGTCGTGTGGACTGGCCAGTCGATTGCCGCCTGGAGAGATGCCGGCTACGCCGAGTAGCCTCAATATGCTCGTCTCAAGGCGATCATAGAAGGTTCTCGCTCTGATGCTGAGACCCTTGCGATCAACAGATTCCCCGTTCCGCAGATCACAGTTACCGACCAGGGAGGCTCCGGAGCAAGATGGATTCTTTCCCGTCTCAATCCCACTCAGCGTGCTGGCGACCAGAGAGCTGTTGATTCGAATGCGGTTGGTGGTGAGATTATTGTCACTGATGACATCCCTCTTCAATTCTTCATCAAGAGACTCAAGGAAGTGATCAGCCAGCAGTAAACTCGATTCTCCCACACCATTTGAC</t>
  </si>
  <si>
    <t>TTCCTGTAGATGCAGTAGTTCCAGGACCAGATCAACAATATCCAGCAGAGGACTGGACTTCGTGCGACCTGGAATGTGTTCCCCTCACAGAATATGGAGGCACACAGCTCTGGTGTCCCGCTGAGTGTTCTTTTCACACCGCTCCAGCCGATTCCTCAGTTGCCTGTCCTGAGCTATGAGACCGTGGCCTGCCGCAATTGCGGAGCCATTCTCAATCCTCAGAACTACCTCGACTTCGCCACGAAGAGTTTCACCTGCTGCATCTGTGGTACTCACTCCCAGCTTCCTCCTGCGTATCACGGTATCAGCGCGACGAATCTCCCGATGGAGTGCCGTCCTGAGGCCGTGGCGGCTGAGTATGAGCAGCCTGCCCGCGTCGACACACCCCCGTCGATTCCGTCCTTCATTTTCCTCCTTGATTCTGCTTGCAGCGAGGAAGTCTTTGAGCAGGAGAAGGCGATGCTCCTCCAGCTGGTCTCTGAGCTCCCAGAGGACGCCCGCGTCTCTCTCATTGTCTACGGCCAGACCGTCTCTGTCTACGAGCTGGCCTACGACTACTTCCCGCGCTGCTTCGTCTTCCGTGGAAGCAACGAGCCTGACGCGGCAGCTGTTGACAACATGCTCGGCCTCCGCCGCGCCCTTCAGAGAGGTCAAGCCGCTGCACAGACGTGCACTGGCCCTGTTGACGCGCTGGGCTACCAGCGCTTTGTCATGCGCTACGGTGACTGCGCCCTGACGTTCCAGAGCATCGTTGAGGATCTCCAGGCTGACAATTGGAGTCGCGAGCCTGGACACCGTCCTCTCCGCTTCACCGGCACTGCTCTCAGCATTGCTGCCTCGATCGCCAGCGTCCTCCTTGCGAACCAGCCTGCCCGCATCATGCTGTTCACGACTGGTATTTGCACTGAGGGCCCAGGCAAGTGCGTTGACCGTGACGTCACCGTGCCTATCCGTTCTCACCCGGATATCAACGACAAGACCGCCTCTGCGAAGTACATCAAGTCTGCGCTGACCTTCTATCGGGCCCTCGCATCTCGTGTCTCTCAGGCCGGCCATGTGGTCGATATTATTACTGCGGCCATCGACCAGGTCGGCCTTCTTGAGATGGCCCCTCTGACTGAGTATACCGGAGGCGAGGTTGTGCTCGGAGAGGCCTTCGACGAGCAGCACGTGCTCAATAGCGCGACCCGTCTCGTCCAGGGCTTCACCCGCGAGTTCCGTGGGGACATGCCCTATGTCGGCACTCCTCTCAACTTCGGTGTCAACGGCGTGGTCACCGTGCTGGCCTCTCCTGAGCTCCGCTTCGGCGGCTGCCTCGGTCCGTGCCGCGGCATCTACCAGAGCCTCAGCGGAAACAAGTTCGCTCCGACCTTCGGTGATCTCAAGATCGGACAAACCGACACGAATCGCTGGCGTCTCAACAGTTTTACCGCGAGAACCACTCTTTCCATCTTCTTTGAACCTGCTGGAGAGACTGGACCTGACACTGGCAGGCGCTTCATCCAGTTCCGGTGCCAGTACCAGACTCCTGGCGGCGTGCGTCGGCTCCGTGTTGTCACCATGGGCTATAATGCTGTCCCTGCCACTGCGATCAATGACATCTCAGGAGGTTTCGACCAGGAGGCTGCTGCTGTCGTGGCCTCGCGCATCGCTTGCTGGAGACAGGAGCAGGGCATGGACCAGCGCACTGTCAAGAAGTCTGTTGACCACGCCATCATCAAGGTGCTCAGCACGTTCACTCACCCGACGCGCGGCGATCCTAATTCCATCGAGTTCCCGGCCAACTTCTCGTTCTTCCCGCAGTTCATCTACCACTTCCGCCGCTCGCCGTTCCTCGATATCAGCGCCACATCTCCCGATGAGACCACGATCTTCCGCCAGCAGCTGATGACTGAGACCGTGCCGGCCGCTCTGTCGATGATCTAGCCTGTCATGTTCTCTTACAAGATGGACAGCGATCCGCGTCCGACCCGCCTCGACTCCACTTCCGCCGAGAAAGACTGCATTCTGCTCTTCGATTCCTACTTCCGGATCGTCGTGTGGACTGGCCAGTCGATTGCCGCCTGGAGAGATGCCGGCTACGCCGAGTAGCCTCAATATGCTCGTCTCAAGGCGATCATAGAAGGTTCTCGCTCTGATGCTGAGACCCTTGCGATCAACAGATTCCCCGTTCCGCAGATCACAGTTACCGACCAGGGAGGCTCCGGAGCAAGATGGATTCTTTCCCGTCTCAATCCCACTCAGCGTGCTGGCGACCAGAGAGCTGTTGATTCGAATGCGGTTGGTGGTGAGATTATTGTCACTGATGACATCCCTCTTCAATTCTTCATCAAGAGACTCAAGGAAGTGATCAGCCAGCAGTAA</t>
  </si>
  <si>
    <t>FL*MQ*FQDQINNIQQRTGLRATWNVFPSQNMEAHSSGVPLSVLFTPLQPIPQLPVLSYE
TVACRNCGAILNPQNYLDFATKSFTCCICGTHSQLPPAYHGISATNLPMECRPEAVAAEY
EQPARVDTPPSIPSFIFLLDSACSEEVFEQEKAMLLQLVSELPEDARVSLIVYGQTVSVY
ELAYDYFPRCFVFRGSNEPDAAAVDNMLGLRRALQRGQAAAQTCTGPVDALGYQRFVMRY
GDCALTFQSIVEDLQADNWSREPGHRPLRFTGTALSIAASIASVLLANQPARIMLFTTGI
CTEGPGKCVDRDVTVPIRSHPDINDKTASAKYIKSALTFYRALASRVSQAGHVVDIITAA
IDQVGLLEMAPLTEYTGGEVVLGEAFDEQHVLNSATRLVQGFTREFRGDMPYVGTPLNFG
VNGVVTVLASPELRFGGCLGPCRGIYQSLSGNKFAPTFGDLKIGQTDTNRWRLNSFTART
TLSIFFEPAGETGPDTGRRFIQFRCQYQTPGGVRRLRVVTMGYNAVPATAINDISGGFDQ
EAAAVVASRIACWRQEQGMDQRTVKKSVDHAIIKVLSTFTHPTRGDPNSIEFPANFSFFP
QFIYHFRRSPFLDISATSPDETTIFRQQLMTETVPAALSMI*PVMFSYKMDSDPRPTRLD
STSAEKDCILLFDSYFRIVVWTGQSIAAWRDAGYAE*PQYARLKAIIEGSRSDAETLAIN
RFPVPQITVTDQGGSGARWILSRLNPTQRAGDQRAVDSNAVGGEIIVTDDIPLQFFIKRL
KEVISQQ*</t>
  </si>
  <si>
    <t>putative Sec23 protein</t>
  </si>
  <si>
    <t>CTTTATATGAACGCCCCTACCGACGGTAAGGTCAGTCTCGGTACTACGATTGCTGGCTGTGTGTTTAAGGGCGGTGTCTTGCTAGCAGCTGACAGCCGGACCTCAGCTGGATCCTTCGTCGCCAACCCCATCTCGACCAAGATCAGCTAGCTGACATCGCACATCGCGATGTGCCGCTCTGGCTCCTCCGCAGACACGCAATTCTTGGCCCGCCAGCTCAAGATGTACCTCATGCACCATGAGCTTGAAACCGGGCGCAGAGCCTCGCCCCACACGGCCGCGAATATCGTTTCGAAGCTCGTGTATAGGAACAGAGAGATGCTGTCCGCGGGCCTGATTGTCGGTGGGCTTGACGCGAACGACAAGCCGGAGGTCTGGCAGATTCCTGTGTCTGGTGACCTCATCCCTCGCAAGCTGGCTCTGTCTGGGTCCGGCTCGACGTATATCATGGCCCTCGCCGACCGCATCTGGCCCGGCCCCGATGCGAGCGAAGCTGAGGCCGTTGAGGCGATCACGACGTGCGTGGCTCATGCTATGGCCACGGACGGCAGTAGCGGCGGCATCATCCGTCTTGCTGTCATAACGCCCAGCGGAATCGAGGCACGCGTTCTGCTGCCCAACGAGCTGCCTATCCCTACGAGTTAAACGGATCTCTCCCTC</t>
  </si>
  <si>
    <t>CTTTATATGAACGCCCCTACCGACGGTAAGGTCAGTCTCGGTACTACGATTGCTGGCTGTGTGTTTAAGGGCGGTGTCTTGCTAGCAGCTGACAGCCGGACCTCAGCTGGATCCTTCGTCGCCAACCCCATCTCGACCAAGATCAGCTAGCTGACATCGCACATCGCGATGTGCCGCTCTGGCTCCTCCGCAGACACGCAATTCTTGGCCCGCCAGCTCAAGATGTACCTCATGCACCATGAGCTTGAAACCGGGCGCAGAGCCTCGCCCCACACGGCCGCGAATATCGTTTCGAAGCTCGTGTATAGGAACAGAGAGATGCTGTCCGCGGGCCTGATTGTCGGTGGGCTTGACGCGAACGACAAGCCGGAGGTCTGGCAGATTCCTGTGTCTGGTGACCTCATCCCTCGCAAGCTGGCTCTGTCTGGGTCCGGCTCGACGTATATCATGGCCCTCGCCGACCGCATCTGGCCCGGCCCCGATGCGAGCGAAGCTGAGGCCGTTGAGGCGATCACGACGTGCGTGGCTCATGCTATGGCCACGGACGGCAGTAGCGGCGGCATCATCCGTCTTGCTGTCATAACGCCCAGCGGAATCGAGGCACGCGTTCTGCTGCCCAACGAGCTGCCTATCCCTACGAGTTAA</t>
  </si>
  <si>
    <t>LYMNAPTDGKVSLGTTIAGCVFKGGVLLAADSRTSAGSFVANPISTKIS*LTSHIAMCRS
GSSADTQFLARQLKMYLMHHELETGRRASPHTAANIVSKLVYRNREMLSAGLIVGGLDAN
DKPEVWQIPVSGDLIPRKLALSGSGSTYIMALADRIWPGPDASEAEAVEAITTCVAHAMA
TDGSSGGIIRLAVITPSGIEARVLLPNELPIPTS*</t>
  </si>
  <si>
    <t xml:space="preserve">   proteasome subunit beta type 6 </t>
  </si>
  <si>
    <t>CGGCTGTATGTGACTGTATTTAGCAAGGCACGAGACAGTATATGGCTCATGCGCAACC
AGACGGAGGAGAGGGAGAGCAGCCCCTTGTGAAGGTGACAATTATAAGCGTAGCTTATTA
GAGCAGAATCAGCGCTATTTGAGTCGGGGAGTCTCCATGACAGTCATGTTGACGGAGGAG
TGATTCTCAAGTCATACTTCTTAAAAGGCGTCTCATTGATGGATAGCGCGTCGCCTTATA
GTTTCTCGCTGACTACTTTCTCTCCTGAGGGCAAGCTGGGTCAGCTCGACCACGCGATGC
AGGCCGTGTCCCGCGGTGCCACGTGCATCGGCGTTAAGTGCAAGGAAGGTGTTGTTCTGG
TCTCAGAGAAACGGCTCCGCTGCCTTATTGATCCCAGCTCTGTCGAGAAGCTGATCCCCA
TCCACGAGCGCTGCGGTCTCGGCTACGCGGGCTTCAGTCCGGATTTCCGTGTCCTCGTGA
AGCGCGCTCGGAAGTATTCCGAGTCGTACCGCCGCATGTACGACGAAGTCCCGTCGCCCG
CGATGGTTGCCCGCAACCTCGCTCAGGTCTTCCAGGAGTACACTCAGAGTGGTGGTGTGC
GTCCTTTCGGCGTTTCCATCCTTGTTGCCGGCATTGACAAGGACGCGGAGAACCATCCCG
TCCCTATGCTCTACCAGGTCGACACGTCCGGTGCCTACTGGGCCTGGTCTGCCACCGCTC
TCGGCAAGAACCGCGCCAACGCGACGTCTTTCCTGGAGAAGCGGTACAACCCCGATGACA
CGCTGACGGACGCTATCCATGTCGCGCTGCTGACGATGAAGGACGGTTTCGGAGGAGAGA
TGACGGCCGACAACATCGAGCTCGGAATCGCGGACTGGACCTCCCCCGACGTCGACGTCG
TCGAGGGTGGCGAGGGAGCTCCTGACACGAGATCCAGCCACGGCCGTTTCCGCATTCTGT
CACGCTCGGAGCTCGCTGACTACCTCCGCCAGATCGAGTAAAGTCTTCACGTTCTTTAAA
AAAAAA</t>
  </si>
  <si>
    <t>ATGGATAGCGCGTCGCCTTATA
GTTTCTCGCTGACTACTTTCTCTCCTGAGGGCAAGCTGGGTCAGCTCGACCACGCGATGC
AGGCCGTGTCCCGCGGTGCCACGTGCATCGGCGTTAAGTGCAAGGAAGGTGTTGTTCTGG
TCTCAGAGAAACGGCTCCGCTGCCTTATTGATCCCAGCTCTGTCGAGAAGCTGATCCCCA
TCCACGAGCGCTGCGGTCTCGGCTACGCGGGCTTCAGTCCGGATTTCCGTGTCCTCGTGA
AGCGCGCTCGGAAGTATTCCGAGTCGTACCGCCGCATGTACGACGAAGTCCCGTCGCCCG
CGATGGTTGCCCGCAACCTCGCTCAGGTCTTCCAGGAGTACACTCAGAGTGGTGGTGTGC
GTCCTTTCGGCGTTTCCATCCTTGTTGCCGGCATTGACAAGGACGCGGAGAACCATCCCG
TCCCTATGCTCTACCAGGTCGACACGTCCGGTGCCTACTGGGCCTGGTCTGCCACCGCTC
TCGGCAAGAACCGCGCCAACGCGACGTCTTTCCTGGAGAAGCGGTACAACCCCGATGACA
CGCTGACGGACGCTATCCATGTCGCGCTGCTGACGATGAAGGACGGTTTCGGAGGAGAGA
TGACGGCCGACAACATCGAGCTCGGAATCGCGGACTGGACCTCCCCCGACGTCGACGTCG
TCGAGGGTGGCGAGGGAGCTCCTGACACGAGATCCAGCCACGGCCGTTTCCGCATTCTGT
CACGCTCGGAGCTCGCTGACTACCTCCGCCAGATCGAGTAA</t>
  </si>
  <si>
    <t xml:space="preserve">MDSASPYSFSLTTFSPEGKLGQLDHAMQAVSRGATCIGVKCKEGVVLVSEKRLRCLIDPS
SVEKLIPIHERCGLGYAGFSPDFRVLVKRARKYSESYRRMYDEVPSPAMVARNLAQVFQE
YTQSGGVRPFGVSILVAGIDKDAENHPVPMLYQVDTSGAYWAWSATALGKNRANATSFLE
KRYNPDDTLTDAIHVALLTMKDGFGGEMTADNIELGIADWTSPDVDVVEGGEGAPDTRSS
HGRFRILSRSELADYLRQIE*
</t>
  </si>
  <si>
    <t>Proteasome subunit alpha type-2</t>
  </si>
  <si>
    <t>TGACCATATATGGCTTCCCCTGGCGCCATAGCGGAGCTCCCGCCCGATATTCAGGCATTTGTGGCGGGCATGACGGCAGCGGAGATCCGGAGGCAGATGTCGCTGGTGAACAGCGAGACCAGTGCGTTCCGCTCAGAGATCCGGAGACTGAAGGGCGAAGACACGAAGCTGGCGCAGGACATCCTGCAGAACCGGAAGTAGGTGCTGATCAACAGCGGGATGCCGCACCTGGTGGCGAGCATCTCTGAGATCATCGACCGAGAGCCCGATGACGACCAAGCGGACGAGGCTGCGGCGCACCAGGCGGCGAAGGAGAAGAGCGCTGTGATCAAGACGACGACGCGCTCGACCATCTACCTGCCGGACATCGGGCTCGTCGACCCGAGCGACCTGCGCCCGGGCGACCTCGTGGGCGTCAACAAGGACTCGTACCTGGTGTTGACGAAGCTGCCGGTCGAGTACGACTCGCGCGTGGTCTCGATGGAGCTCTGCGACCCGCCCGACGAGCACTACGAGGACATCGGCGGGCTCGACGACCAGATCTCCGAGCTGAAGGAGGCCGTGGTCTGGCCCATCGAGAAGGCGGAGCTCTTCCGCGCCGTCGGCATCCGGCCGCCGAAGGGCGTGCTGCTCCACGGGCCGCCGGGCACGGGCAAGACGCTGCTGGCGCGCGCCTGCGCCGCCCACACCAAGTCCACCTTCCTCCGCCTCGCCGGGCCCCAGCTCGTCCAGGCCTACGGCGGCGAGGGCGGGCGGCTCGTGCGCGAGATGTTCGCGCTGGCCCGCGAGAAGGCGCCCTCGATCATCTTCATCGACGAGATCGAC</t>
  </si>
  <si>
    <t>ATGGCTTCCCCTGGCGCCATAGCGGAGCTCCCGCCCGATATTCAGGCATTTGTGGCGGGCATGACGGCAGCGGAGATCCGGAGGCAGATGTCGCTGGTGAACAGCGAGACCAGTGCGTTCCGCTCAGAGATCCGGAGACTGAAGGGCGAAGACACGAAGCTGGCGCAGGACATCCTGCAGAACCGGAAGTAGGTGCTGATCAACAGCGGGATGCCGCACCTGGTGGCGAGCATCTCTGAGATCATCGACCGAGAGCCCGATGACGACCAAGCGGACGAGGCTGCGGCGCACCAGGCGGCGAAGGAGAAGAGCGCTGTGATCAAGACGACGACGCGCTCGACCATCTACCTGCCGGACATCGGGCTCGTCGACCCGAGCGACCTGCGCCCGGGCGACCTCGTGGGCGTCAACAAGGACTCGTACCTGGTGTTGACGAAGCTGCCGGTCGAGTACGACTCGCGCGTGGTCTCGATGGAGCTCTGCGACCCGCCCGACGAGCACTACGAGGACATCGGCGGGCTCGACGACCAGATCTCCGAGCTGAAGGAGGCCGTGGTCTGGCCCATCGAGAAGGCGGAGCTCTTCCGCGCCGTCGGCATCCGGCCGCCGAAGGGCGTGCTGCTCCACGGGCCGCCGGGCACGGGCAAGACGCTGCTGGCGCGCGCCTGCGCCGCCCACACCAAGTCCACCTTCCTCCGCCTCGCCGGGCCCCAGCTCGTCCAGGCCTACGGCGGCGAGGGCGGGCGGCTCGTGCGCGAGATGTTCGCGCTGGCCCGCGAGAAGGCGCCCTCGATCATCTTCATCGACGAGATCGAC</t>
  </si>
  <si>
    <t>MASPGAIAELPPDIQAFVAGMTAAEIRRQMSLVNSETSAFRSEIRRLKGEDTKLAQDILQ
NRK*VLINSGMPHLVASISEIIDREPDDDQADEAAAHQAAKEKSAVIKTTTRSTIYLPDI
GLVDPSDLRPGDLVGVNKDSYLVLTKLPVEYDSRVVSMELCDPPDEHYEDIGGLDDQISE
LKEAVVWPIEKAELFRAVGIRPPKGVLLHGPPGTGKTLLARACAAHTKSTFLRLAGPQLV
QAYGGEGGRLVREMFALAREKAPSIIFIDEID</t>
  </si>
  <si>
    <t> 26s protease regulatory subunit 6a, RPT1</t>
  </si>
  <si>
    <t>CCGCGTTAATACCACGAGCCATGTTCCAAGCTAACTTCCGCTGATTGCGAAGAGGGAG
TCGAAGAAAGGAATGCGGTGAACATTATCTATAATATATACTTATTAATAATGATTTGTT
CCTGCCATTAAAGATGTAGCTGATCAAGTTCATCCATATACGCGGTATAAGACGCGAAAG
AAAGGCGTGACTCGGCACTATAGATCTGCGGCCGTGTAAAAGGGAAATGTGCCCTTGTAC
GTCATCGTGGGACACACGACACGGAATGTGTACGGTAGAGAGACCTCTTCTGGGCCATCC
ATGCGTACCTTCACATAGTGACAATTCTCGTTGATAGTAGCGTTCCCTTCATCAATCTTC
GTAATACTGAATTGCACATCATTTTCAGTGATGCCTGACTGCTTCTGCACTGTCCCTTCT
TACTACTAATGGCGAGTCGTCAGCAGGTTCAGGCCATACAGAACCGGCTAAAACTCGTGA
CCAGATCAAAGAGTCTGTTAGAGAAGAAGTCTCAAGCGTTGACATTGAGATACCGGTCTA
TCATGACCGCTATTAAGTAGACTAAGGAAGAAATGGGTCAGATCATGACGGGCGCTTTCT
TTGCTCTAGCTAGAGCAGAGCGAGCAGCCGGCGATTTCTCTCCGCGAGCCATCTCGTCGG
TGGGCAAGATCGCGTCTATTGGAGTCCGTGGTTCTGTGGAGAACATCGCCGGCGTCCAGA
TTCCCGAACTTGAGATGGTGGAAACAGGAGTGCCTCTCCCTAATCTGGTTCTTGGTCTCA
GCCGAGGTGGTGCTGACATCTCTCTGGCCCGTCAGGCCTTCGAGAAGGCGACTGCATTCC
TCATCAAGCTGGCTGCTCTTCAGAGTGCGTATTACCGTCTTGAAGGCGTCATCAGGCTTG
TGAACAGACGTGTCAACGCCCTGGAGTTCGTTGTTATGCCAAAACTCGACTCCCGCCTTC
GGTGGCTGAAGCAGGAGCTCCAGCAGGCGGAGCTGGACGAGACGTCTCGCTTGAAGAACA
TCAGGGATATGATACAGAGACAGAATGCGGAGCAGGCGAGGATACGAGCCGAGAGGGAGA
GAGAGCTCGGTGTCAGTGTCACTGTTGCCGAGCTAGAGGCTCGGGCCAATGGGACCACGG
ACAGTATGGAGATGGCTGGGTCGCTGGTATTCGGGATAGGGAAGGACGGACAGAAGAGTC
CGACCACTGATATTAATGGAGACGATCTCTTCTTCTAAGCACGCTACGGGCGGTTCCCTG
GATCCGGTAAATACAGTCCGGGTGCCTGCACTCTCCGTCAGGGAAGGCATCCGGAAGCAC
TGAGG</t>
  </si>
  <si>
    <t>ATGGCGAGTCGTCAGCAGGTTCAGGCCATACAGAACCGGCTAAAACTCGTGA
CCAGATCAAAGAGTCTGTTAGAGAAGAAGTCTCAAGCGTTGACATTGAGATACCGGTCTA
TCATGACCGCTATTAAGTAGACTAAGGAAGAAATGGGTCAGATCATGACGGGCGCTTTCT
TTGCTCTAGCTAGAGCAGAGCGAGCAGCCGGCGATTTCTCTCCGCGAGCCATCTCGTCGG
TGGGCAAGATCGCGTCTATTGGAGTCCGTGGTTCTGTGGAGAACATCGCCGGCGTCCAGA
TTCCCGAACTTGAGATGGTGGAAACAGGAGTGCCTCTCCCTAATCTGGTTCTTGGTCTCA
GCCGAGGTGGTGCTGACATCTCTCTGGCCCGTCAGGCCTTCGAGAAGGCGACTGCATTCC
TCATCAAGCTGGCTGCTCTTCAGAGTGCGTATTACCGTCTTGAAGGCGTCATCAGGCTTG
TGAACAGACGTGTCAACGCCCTGGAGTTCGTTGTTATGCCAAAACTCGACTCCCGCCTTC
GGTGGCTGAAGCAGGAGCTCCAGCAGGCGGAGCTGGACGAGACGTCTCGCTTGAAGAACA
TCAGGGATATGATACAGAGACAGAATGCGGAGCAGGCGAGGATACGAGCCGAGAGGGAGA
GAGAGCTCGGTGTCAGTGTCACTGTTGCCGAGCTAGAGGCTCGGGCCAATGGGACCACGG
ACAGTATGGAGATGGCTGGGTCGCTGGTATTCGGGATAGGGAAGGACGGACAGAAGAGTC
CGACCACTGATATTAATGGAGACGATCTCTTCTTCTAA</t>
  </si>
  <si>
    <t>MASRQQVQAIQNRLKLVTRSKSLLEKKSQALTLRYRSIMTAIK*TKEEMGQIMTGAFFAL
ARAERAAGDFSPRAISSVGKIASIGVRGSVENIAGVQIPELEMVETGVPLPNLVLGLSRG
GADISLARQAFEKATAFLIKLAALQSAYYRLEGVIRLVNRRVNALEFVVMPKLDSRLRWL
KQELQQAELDETSRLKNIRDMIQRQNAEQARIRAERERELGVSVTVAELEARANGTTDSM
EMAGSLVFGIGKDGQKSPTTDINGDDLFF*</t>
  </si>
  <si>
    <t xml:space="preserve">   vacuolar ATP synthase subunit D </t>
  </si>
  <si>
    <t>TTCGCTAGGTGGTTCCAGGAAGATGCCCTAAACGCAGACCGAGAGAGCGCTCTTATGTGAGAGAAGACCCTGGCGGGCAGACAACGGGTTATGGAGGCCTAGTGGTATGAGGGCCGCCAGTTCCACAATGGGCGTGGACCCGTTGCAGTAATCTGCGTCGGAATGGCTGGCAGTGGAAAGACGACAGTGATGTAGCGTCTAGCAGCCGCTCTTCATGCGAACCATAAGGGCGTGTTTGTCATTAACCTGGATCCTGCAGCGCAGAGCGTGCCGTACCCGGTGAACATTGACATCAGAGACAGTGTGAACTACAAGCAGGTGATGGAAAGACTCAGTCTCGGCCCAAACGGCGGTATCATGACCTGCTTGAACCTCTTCTCCACGCGTATTGACCAGGTAGTCACTTTGCTTGAGGCAAAGGCCGAGCAGGAAGATCTCGACTACATCCTGATCGATACTCCTGGCCAGGTCGAGGCTTTCACCTGGTCCGCGTCCGGAGCCATCATCACGCAGGCACTGGCCTCGGCTTTCCCCACTGTCCTCGCGTTCATTACTGACTCAGAGCGCTCAGTGGTTCCTGTGACCTTCGTTAGCTCTTTGCTCTACTCCACATCCATCATGTTCCGTGCCCGACTTCCCATGGTTCTTGTCTTCAACAAGGCTGATGTGGTGCGCCCTGTCTACGCCTACGAGTGGCTCGAGGATGTCTTTGCTCTCCGTGCAGCTCTCGACTAGCAGGCAGAGAAAGCGCCGGGGGGACTCGGGGTTTACATGACGACCTTCTCATCATCTCTCGCTCTGGCCCTGTGTGACTTCTGGGAGACTCTCAAGCCGGTCGAATTCTCTGCTGTGGCCGGACTGGGCGTGGACCAGTTCTTCAAGTCGGTCGAGGAGGCCCGTGAGGAGTTCTTTGCCTCCGACATCTGTGCTGAGATTGTCCAGGGACGGCAGCGGAGCGCGGAGGAGCGGGTGCAGGGTGCGGCTGAGGGCGTGGCTCGCCTCGAGACAGATGTGGACGCAGCGGAAGACATGGAGATGCCTGATTAAAG</t>
  </si>
  <si>
    <t xml:space="preserve">ATGGAGGCCTAGTGGTATGAGGGCCGCCAGTTCCACAATGGGCGTGGACCCGTTGCAGTAATCTGCGTCGGAATGGCTGGCAGTGGAAAGACGACAGTGATGTAGCGTCTAGCAGCCGCTCTTCATGCGAACCATAAGGGCGTGTTTGTCATTAACCTGGATCCTGCAGCGCAGAGCGTGCCGTACCCGGTGAACATTGACATCAGAGACAGTGTGAACTACAAGCAGGTGATGGAAAGACTCAGTCTCGGCCCAAACGGCGGTATCATGACCTGCTTGAACCTCTTCTCCACGCGTATTGACCAGGTAGTCACTTTGCTTGAGGCAAAGGCCGAGCAGGAAGATCTCGACTACATCCTGATCGATACTCCTGGCCAGGTCGAGGCTTTCACCTGGTCCGCGTCCGGAGCCATCATCACGCAGGCACTGGCCTCGGCTTTCCCCACTGTCCTCGCGTTCATTACTGACTCAGAGCGCTCAGTGGTTCCTGTGACCTTCGTTAGCTCTTTGCTCTACTCCACATCCATCATGTTCCGTGCCCGACTTCCCATGGTTCTTGTCTTCAACAAGGCTGATGTGGTGCGCCCTGTCTACGCCTACGAGTGGCTCGAGGATGTCTTTGCTCTCCGTGCAGCTCTCGACTAGCAGGCAGAGAAAGCGCCGGGGGGACTCGGGGTTTACATGACGACCTTCTCATCATCTCTCGCTCTGGCCCTGTGTGACTTCTGGGAGACTCTCAAGCCGGTCGAATTCTCTGCTGTGGCCGGACTGGGCGTGGACCAGTTCTTCAAGTCGGTCGAGGAGGCCCGTGAGGAGTTCTTTGCCTCCGACATCTGTGCTGAGATTGTCCAGGGACGGCAGCGGAGCGCGGAGGAGCGGGTGCAGGGTGCGGCTGAGGGCGTGGCTCGCCTCGAGACAGATGTGGACGCAGCGGAAGACATGGAGATGCCTGATTAA </t>
  </si>
  <si>
    <t>MEA*WYEGRQFHNGRGPVAVICVGMAGSGKTTVM*RLAAALHANHKGVFVINLDPAAQSV
PYPVNIDIRDSVNYKQVMERLSLGPNGGIMTCLNLFSTRIDQVVTLLEAKAEQEDLDYIL
IDTPGQVEAFTWSASGAIITQALASAFPTVLAFITDSERSVVPVTFVSSLLYSTSIMFRA
RLPMVLVFNKADVVRPVYAYEWLEDVFALRAALD*QAEKAPGGLGVYMTTFSSSLALALC
DFWETLKPVEFSAVAGLGVDQFFKSVEEAREEFFASDICAEIVQGRQRSAEERVQGAAEG
VARLETDVDAAEDMEMPD*</t>
  </si>
  <si>
    <t xml:space="preserve">   ATP binding family protein</t>
  </si>
  <si>
    <t>CTCTACTCCTCCCTTTTCTGGCTTATAATGGCGACTGATCTTCGAATCGCTAACAAGTATCGTGTTACACGCAAAATAGACAGCGGATCCTTTGGAGACATATTCGCCGGATATAATCTCATTACACATGAAGATGTGGCCATCAAGCTGGAAAGCATGATGGCGCGCCACCCCTAGCTGTTCTATGAAAGCAAGCTGTACCGTCTCCTGCAGGGCGGCACTGGCATCCCATATGTCCATTACTTCGGAACCGAGGGCCCCTACAACGTGATGGTGATGGAGCTCCTGGGCCCCTCGCTGGAGTGTCTGTTCAACAAGTGTAAGCGCAAGTTCTCCCTGAAGACTGTCCTCATGCTGGCCGATCAGCTCATCTCGCGGATCGAGTGGGTGCACAGTAGACACTTCGTCCACCGGGATATCAAGCCGGACAACTTCTGTACCGGTCTGGGCAAGCGGAGCGCCACTATCTACATCATCGATTTCGGCTTGGCCAAGCGCTATCGAGACCCGCGGACGGGCCAGCACATCATGTACCGCGAGCACAAGAACCTGACGGGCACGGCGCGTTACGCAAGCGTCAACGCCCATCTCGGCATTGAACAGAGCCGCCGCGACGACCTTGAGGCTCTGGGCTACGTGCTCGTTTACTTCCTGCGGGGAATCCCGCTTCCGTGGCAGGCTCTCCGCGCTGTCACGAAGAGGCAGAAGTACGAGAAGATTCTTGAGAAGAAGATGAGCACACCGGTTGAGGTGCTCTGCCGTGGTTTTCCTCCCGAGTTCACGGCCTATCTCCATTACACCCGCGCCCTGCGCTTCGACGATCGTCCCGACTACGCCTATGTCCGCGGTCTCTTCCGGGAGCTCTTTGTTCGCGAGGGTTACTCCTTTGATTACCTCTATGACTGGGTGCTCCTGGGCTTTGATATTGACAGTTTTCACACTCGGCGGATCACTGCCGAGGGCGAAGGTGACGCCAAGTCCGGCGACCAGCAGCAATCCCAGCAGTAGTAGACATCCCAGCAGCAGACGCCCAGCCAGCCTCCCCAGCCACAGTAGGCTCAGCCACCTCTCCAACCTCCTCAGCCCGATCCCAGAAGGGCTGCGAAACCCCCTGCAACGGGTTCCAGACCTTCCGCTCCGTAAACGGTTAGTTTTACTCAGGTCTAGCGGAGGATAAATTAGCAACAGTCCCCATGTCCTGGACAGTGCCGGCGGCCAATAGCGACTGGAGGATCTGAGCGGCGGGATCCGTTTCCCTCTCTTCTTCAGTGAAATCGGCCTCAAGAGCCGCTGCAGCAAGTTCACGCAACCTGGACACCATGTTCTTCACTGCAACATCAGCTCTCTGTGCTCTGGCCTCAGCAGCCTCAGCTCTTGCATCCAGATCTCTTTCTCGCTGCAACGAATCCATGAGCCGCTGCTCTGTGTCCACCAGTTGGAGAAACTGGGCACGCTGCATCGCAGACAGGTCCGTCCTAGAATCACGGAAGGCGGCGCGCTCCGTGCTGAGCTGCTGGAGCGAGGCATGCAGTAAACTCTGGACGGAGCTGAGCTCGGATTGCGTCCGTTCAAACTCACTGTGAAGAGCAGTGACGTAATCCAGCGTAATTCCGCTCTGATCAACAGCTACAGCGTACCGGGAATGTGGGTCAAGTGGCTCGTCATCGGACACAGGGACCAGTTTGTATGTGGTCATGCTCCCTGTGACCCCCAATTCGCTCCGGAGCTTCTCGCTAAGCTCTGGGACGGTCTATGCAACGAGTGGAGGGGGGGCCATCAGAGAGTCCGAGGACTCACTATTTGAGTCATATTCTTGCGATGATTCTTCACTTCCTTCTCCCTGGGAGACGGGAAGCAGAAGAGAGACGGAGAAGATATTGCCGGAAACCATGAAGGAGAGATTAAATGGAATTTAAC</t>
  </si>
  <si>
    <t>CTCTACTCCTCCCTTTTCTGGCTTATAATGGCGACTGATCTTCGAATCGCTAACAAGTATCGTGTTACACGCAAAATAGACAGCGGATCCTTTGGAGACATATTCGCCGGATATAATCTCATTACACATGAAGATGTGGCCATCAAGCTGGAAAGCATGATGGCGCGCCACCCCTAGCTGTTCTATGAAAGCAAGCTGTACCGTCTCCTGCAGGGCGGCACTGGCATCCCATATGTCCATTACTTCGGAACCGAGGGCCCCTACAACGTGATGGTGATGGAGCTCCTGGGCCCCTCGCTGGAGTGTCTGTTCAACAAGTGTAAGCGCAAGTTCTCCCTGAAGACTGTCCTCATGCTGGCCGATCAGCTCATCTCGCGGATCGAGTGGGTGCACAGTAGACACTTCGTCCACCGGGATATCAAGCCGGACAACTTCTGTACCGGTCTGGGCAAGCGGAGCGCCACTATCTACATCATCGATTTCGGCTTGGCCAAGCGCTATCGAGACCCGCGGACGGGCCAGCACATCATGTACCGCGAGCACAAGAACCTGACGGGCACGGCGCGTTACGCAAGCGTCAACGCCCATCTCGGCATTGAACAGAGCCGCCGCGACGACCTTGAGGCTCTGGGCTACGTGCTCGTTTACTTCCTGCGGGGAATCCCGCTTCCGTGGCAGGCTCTCCGCGCTGTCACGAAGAGGCAGAAGTACGAGAAGATTCTTGAGAAGAAGATGAGCACACCGGTTGAGGTGCTCTGCCGTGGTTTTCCTCCCGAGTTCACGGCCTATCTCCATTACACCCGCGCCCTGCGCTTCGACGATCGTCCCGACTACGCCTATGTCCGCGGTCTCTTCCGGGAGCTCTTTGTTCGCGAGGGTTACTCCTTTGATTACCTCTATGACTGGGTGCTCCTGGGCTTTGATATTGACAGTTTTCACACTCGGCGGATCACTGCCGAGGGCGAAGGTGACGCCAAGTCCGGCGACCAGCAGCAATCCCAGCAGTAGTAGACATCCCAGCAGCAGACGCCCAGCCAGCCTCCCCAGCCACAGTAGGCTCAGCCACCTCTCCAACCTCCTCAGCCCGATCCCAGAAGGGCTGCGAAACCCCCTGCAACGGGTTCCAGACCTTCCGCTCCGTAA</t>
  </si>
  <si>
    <t>LYSSLFWLIMATDLRIANKYRVTRKIDSGSFGDIFAGYNLITHEDVAIKLESMMARHP*L
FYESKLYRLLQGGTGIPYVHYFGTEGPYNVMVMELLGPSLECLFNKCKRKFSLKTVLMLA
DQLISRIEWVHSRHFVHRDIKPDNFCTGLGKRSATIYIIDFGLAKRYRDPRTGQHIMYRE
HKNLTGTARYASVNAHLGIEQSRRDDLEALGYVLVYFLRGIPLPWQALRAVTKRQKYEKI
LEKKMSTPVEVLCRGFPPEFTAYLHYTRALRFDDRPDYAYVRGLFRELFVREGYSFDYLY
DWVLLGFDIDSFHTRRITAEGEGDAKSGDQQQSQQ**TSQQQTPSQPPQPQ*AQPPLQPP
QPDPRRAAKPPATGSRPSAP*</t>
  </si>
  <si>
    <t>GAGGTTTATTCTCAAATGTCTAACCAGTCGGCGAAAGTTGAGGATTTGCGCCTATCCAATATCATGGCATGCGTCGGCGTGCTGGAGACGATCCGGACCTCTCTCGGGCCCCGCGGCATGGACAAGATGGTGACTACGCCCGATGACCAGCTCATTGTCACGAACGACGGCGCTACTATCATGAAGTAGCTCGCCGCTCGGCACCCTGCCGCTCGCATGCTTGTCGAGCTCTCTGCGGCCCAGGACGTGGAGGCTGGTGACGGCACGACCTCTGTTGTCGTCTTCGCCGCTGCGCTCCTGTCTGAGTGCCTCGAGCTCTTCAAGCTCGACATCCACCCCACGAAGATCGCCGAGGCCTTCCTTCGGTGTGCGCGCGTGGCCCAGGACGTCATCTCGCTCATGGGAGACGATGTGGTCTTCCCGCCCTCAGTCGAGGACCTCGACGTCTGCCTGCAGATCCTCGCCGCGCGCCGCGCCGGCGCCCCCGAGCCGGCGGAGACGCGGCCGGAGACGATGATCTCCGAGACGCAGCGCATCATGGAGATCGTGCGGACCTGCCTCTCCTCGAAGATCATCGGCCCGAACAGCTACGAGATCGCGCCGCTCTGCATGAAGGCCGTGATGCGCGTCCGCGACCCCAACCACCAGGATCGCGTCGACCTCTCGAACATCCGCGTCATCCAGCGCGAGGGCGGCGTGCTCCACGACACGCGGCTGCTCGAGAACGGCTTCGTCTTCACGCGCAAGGCCGCCGCGCTCCCCATCAAGAAGGCCTCGATTCCCGGCAAAGGCGTCCGCCGCGTCCGCCTCCTCTCGCTCAGGAACCCGAGCGTCCTGCTGTGCCAGTTCTGCCTCGCGCCCCCGAAGACGCACCTGGACAGCAGCGTGTGCGTGGGGAGCTACGAGGCCATGGACGCCCTGATCAAGGAGGAGCAGGAGCTCGCCAAGGCCCAGGTCCAGTCGCTCGTCGACGCCGGAGCTCAGGTCATCGTCATCCAGAAGAACGTCCTCCGCGAGGCGGCGAGTGAGCTCTTCCTCTCGTACGCCAGCAACGCCGGCCTCATGGTGATTGCCGACGTCGAGTCGAAGGACATCGACTTCCTGAGCCGGACGACAGGCGCCACGCCGATCACGTCGCTGGACGAGCTGGCCCAGAACCTCCGCCGCCAGGGCGAGGAGCAGAGCGTCATGGGAAAGGCCGGCAGGGTCTACTAGGAGGACGGCATGGTTTACCTGACGGACTGCAGCTCCGTGCAGAGGAACAACGCGCCTCAGACCGCGACTATTCTGGTCCGCGGGCACAACCAGGCCGTCACGGCCGAGGCGGAGCGGTCGATCCACGACGCTCTGTGCGTTGTGAGGTGCCTGGTGAAGCGTCCGCAGCTCGTTGTGGGCGGCGCGGCCGTGGAATCGCTGGTGGCTGCCACGCTCGAGTACCTGGCTCCCAGCACCACTGGTGTGAACCCTCACTGCTACAGGGCCTATGCCCACGCCGCGCGGCTCATTCCGGCCACTCTCGCCGAGAACGCCGGACTGCCGCCGCTGCAGCTCGTCAGCAAGCTCCTGGCGCAGCACGAGGTGTCTCGTCGGTTTGTCATCCAGGCGCTGCCTTTTCTCGCTCGACTCCGCGAGATAGAGGCGGCACGCGGGGGCAAAGCTGAGGCAACGGATGAGGAAATCCGGCTCCGGAAGAGGGTAGATTCACTGAGGAGAGAGATCTTCGAGGTCGCTGACAAGGGCCTGAACATGGACACCGGCACCGTCTCCAGCATGCGTGCCCTCCATGTCCTGCAGCCCGCTCTTGTGTCCTCGAGTATGTTCCAGCTAGCGACCGAAATGGCCACACAGATCCTCAAGATCAGTGACATGGTCCTCTGCAACTTCTAAAGACATTGAGCTGGAAAAAAAAAAAAAAAAAAA</t>
  </si>
  <si>
    <t>GAGGTTTATTCTCAAATGTCTAACCAGTCGGCGAAAGTTGAGGATTTGCGCCTATCCAATATCATGGCATGCGTCGGCGTGCTGGAGACGATCCGGACCTCTCTCGGGCCCCGCGGCATGGACAAGATGGTGACTACGCCCGATGACCAGCTCATTGTCACGAACGACGGCGCTACTATCATGAAGTAGCTCGCCGCTCGGCACCCTGCCGCTCGCATGCTTGTCGAGCTCTCTGCGGCCCAGGACGTGGAGGCTGGTGACGGCACGACCTCTGTTGTCGTCTTCGCCGCTGCGCTCCTGTCTGAGTGCCTCGAGCTCTTCAAGCTCGACATCCACCCCACGAAGATCGCCGAGGCCTTCCTTCGGTGTGCGCGCGTGGCCCAGGACGTCATCTCGCTCATGGGAGACGATGTGGTCTTCCCGCCCTCAGTCGAGGACCTCGACGTCTGCCTGCAGATCCTCGCCGCGCGCCGCGCCGGCGCCCCCGAGCCGGCGGAGACGCGGCCGGAGACGATGATCTCCGAGACGCAGCGCATCATGGAGATCGTGCGGACCTGCCTCTCCTCGAAGATCATCGGCCCGAACAGCTACGAGATCGCGCCGCTCTGCATGAAGGCCGTGATGCGCGTCCGCGACCCCAACCACCAGGATCGCGTCGACCTCTCGAACATCCGCGTCATCCAGCGCGAGGGCGGCGTGCTCCACGACACGCGGCTGCTCGAGAACGGCTTCGTCTTCACGCGCAAGGCCGCCGCGCTCCCCATCAAGAAGGCCTCGATTCCCGGCAAAGGCGTCCGCCGCGTCCGCCTCCTCTCGCTCAGGAACCCGAGCGTCCTGCTGTGCCAGTTCTGCCTCGCGCCCCCGAAGACGCACCTGGACAGCAGCGTGTGCGTGGGGAGCTACGAGGCCATGGACGCCCTGATCAAGGAGGAGCAGGAGCTCGCCAAGGCCCAGGTCCAGTCGCTCGTCGACGCCGGAGCTCAGGTCATCGTCATCCAGAAGAACGTCCTCCGCGAGGCGGCGAGTGAGCTCTTCCTCTCGTACGCCAGCAACGCCGGCCTCATGGTGATTGCCGACGTCGAGTCGAAGGACATCGACTTCCTGAGCCGGACGACAGGCGCCACGCCGATCACGTCGCTGGACGAGCTGGCCCAGAACCTCCGCCGCCAGGGCGAGGAGCAGAGCGTCATGGGAAAGGCCGGCAGGGTCTACTAGGAGGACGGCATGGTTTACCTGACGGACTGCAGCTCCGTGCAGAGGAACAACGCGCCTCAGACCGCGACTATTCTGGTCCGCGGGCACAACCAGGCCGTCACGGCCGAGGCGGAGCGGTCGATCCACGACGCTCTGTGCGTTGTGAGGTGCCTGGTGAAGCGTCCGCAGCTCGTTGTGGGCGGCGCGGCCGTGGAATCGCTGGTGGCTGCCACGCTCGAGTACCTGGCTCCCAGCACCACTGGTGTGAACCCTCACTGCTACAGGGCCTATGCCCACGCCGCGCGGCTCATTCCGGCCACTCTCGCCGAGAACGCCGGACTGCCGCCGCTGCAGCTCGTCAGCAAGCTCCTGGCGCAGCACGAGGTGTCTCGTCGGTTTGTCATCCAGGCGCTGCCTTTTCTCGCTCGACTCCGCGAGATAGAGGCGGCACGCGGGGGCAAAGCTGAGGCAACGGATGAGGAAATCCGGCTCCGGAAGAGGGTAGATTCACTGAGGAGAGAGATCTTCGAGGTCGCTGACAAGGGCCTGAACATGGACACCGGCACCGTCTCCAGCATGCGTGCCCTCCATGTCCTGCAGCCCGCTCTTGTGTCCTCGAGTATGTTCCAGCTAGCGACCGAAATGGCCACACAGATCCTCAAGATCAGTGACATGGTCCTCTGCAACTTCTAA</t>
  </si>
  <si>
    <t>EVYSQMSNQSAKVEDLRLSNIMACVGVLETIRTSLGPRGMDKMVTTPDDQLIVTNDGATI
MK*LAARHPAARMLVELSAAQDVEAGDGTTSVVVFAAALLSECLELFKLDIHPTKIAEAF
LRCARVAQDVISLMGDDVVFPPSVEDLDVCLQILAARRAGAPEPAETRPETMISETQRIM
EIVRTCLSSKIIGPNSYEIAPLCMKAVMRVRDPNHQDRVDLSNIRVIQREGGVLHDTRLL
ENGFVFTRKAAALPIKKASIPGKGVRRVRLLSLRNPSVLLCQFCLAPPKTHLDSSVCVGS
YEAMDALIKEEQELAKAQVQSLVDAGAQVIVIQKNVLREAASELFLSYASNAGLMVIADV
ESKDIDFLSRTTGATPITSLDELAQNLRRQGEEQSVMGKAGRVY*EDGMVYLTDCSSVQR
NNAPQTATILVRGHNQAVTAEAERSIHDALCVVRCLVKRPQLVVGGAAVESLVAATLEYL
APSTTGVNPHCYRAYAHAARLIPATLAENAGLPPLQLVSKLLAQHEVSRRFVIQALPFLA
RLREIEAARGGKAEATDEEIRLRKRVDSLRREIFEVADKGLNMDTGTVSSMRALHVLQPA
LVSSSMFQLATEMATQILKISDMVLCNF*</t>
  </si>
  <si>
    <t xml:space="preserve">   chaperonin containing TCP1 delta subunit </t>
  </si>
  <si>
    <t>CTCGCCCTAGGAATAGAGGGATCTGCCAATAAGCTCGGTGTTGGTGTCGTCAGCAACGACCAGGTACTCTCCAATGTTCGTGACACTTATAATGCTCCTGTGGGGAGCGGATTCCTCCCAGGGGAAATCGCTCTTCACCACAGGTAGTGCATTCTGTCCTTGGTTTAGCTGGCTTTAGATCAGGCCAAAGTGACCCCCTCGCAGATAGAGCTCTTGTGCTACACAAGAGGACCTGGAATAGGATCAGCCTTGTCAATATGTGCCGTTGTGGCGAGAATGCTCGCTTAGTTGTGGAACGTTCCGCTGATCCCGGTCAATCATTGCATTGCGCACATTGAAATGGGGCGCGCGATCACAGAGGCAAAGAACCCCGCAGTGCTCTACGCCAGTGGAGGGAACACACAGGTCATCGCCTTCTCGGCCGGGCGCTACCGCATTTTCGGCGAGGCGATGGACATCGCGGTCGGGAACATGCTCGACCGCTTCGCCAGACTCGTGGGGCTGCCAAACGAGCCGGCCCCCGGCTACAACGTCGAGCAGGCTGCCCTCATATATGCCCAGTAGAACGGACCAATTCCCCCGCTGATTTAGCTTCCCTATCATGTGCACGGCATGGACGCAAGTTTCGGCGGGATTCTGACCGTTGTAGAAAAACTCTTGAAGGAGTAGGACCCGCCCCCAACTGCACCGGAACTGGCCTACGCTCTGCAAGAAACAGCATTCGCTATGCTGGTAGAGACCACCGAGCGGGTCATGAGCCACACGGGGTGCGATACGATTATGCCTGTAGGAGGCGTCGGCTGCAACCTCAGACTCCAGGAAATGCTTGGGAAAATGGCGGAGCAGCGTGGAGCAACACTGTGCGCCACAGATGAGCGGTTCTGTATCGATAACGGAGCTATGATAGCATGTGCTGGGGTGAGAGCCTTCAGGGCCGGGCAATCGCCACTGTAGCCTGGGGATCCCGCTGGAATGATCACACAGCGATTCCGGACCGATGAAGTTGCCGTCAATTGGCGAGACGAGGCAGGAAACGAGACATATTTAAAGTGAGGCCACACGCC</t>
  </si>
  <si>
    <t>CTCGCCCTAGGAATAGAGGGATCTGCCAATAAGCTCGGTGTTGGTGTCGTCAGCAACGACCAGGTACTCTCCAATGTTCGTGACACTTATAATGCTCCTGTGGGGAGCGGATTCCTCCCAGGGGAAATCGCTCTTCACCACAGGTAGTGCATTCTGTCCTTGGTTTAGCTGGCTTTAGATCAGGCCAAAGTGACCCCCTCGCAGATAGAGCTCTTGTGCTACACAAGAGGACCTGGAATAGGATCAGCCTTGTCAATATGTGCCGTTGTGGCGAGAATGCTCGCTTAGTTGTGGAACGTTCCGCTGATCCCGGTCAATCATTGCATTGCGCACATTGAAATGGGGCGCGCGATCACAGAGGCAAAGAACCCCGCAGTGCTCTACGCCAGTGGAGGGAACACACAGGTCATCGCCTTCTCGGCCGGGCGCTACCGCATTTTCGGCGAGGCGATGGACATCGCGGTCGGGAACATGCTCGACCGCTTCGCCAGACTCGTGGGGCTGCCAAACGAGCCGGCCCCCGGCTACAACGTCGAGCAGGCTGCCCTCATATATGCCCAGTAGAACGGACCAATTCCCCCGCTGATTTAGCTTCCCTATCATGTGCACGGCATGGACGCAAGTTTCGGCGGGATTCTGACCGTTGTAGAAAAACTCTTGAAGGAGTAGGACCCGCCCCCAACTGCACCGGAACTGGCCTACGCTCTGCAAGAAACAGCATTCGCTATGCTGGTAGAGACCACCGAGCGGGTCATGAGCCACACGGGGTGCGATACGATTATGCCTGTAGGAGGCGTCGGCTGCAACCTCAGACTCCAGGAAATGCTTGGGAAAATGGCGGAGCAGCGTGGAGCAACACTGTGCGCCACAGATGAGCGGTTCTGTATCGATAACGGAGCTATGATAGCATGTGCTGGGGTGAGAGCCTTCAGGGCCGGGCAATCGCCACTGTAGCCTGGGGATCCCGCTGGAATGATCACACAGCGATTCCGGACCGATGAAGTTGCCGTCAATTGGCGAGACGAGGCAGGAAACGAGACATATTTAAAGTGA</t>
  </si>
  <si>
    <t>LALGIEGSANKLGVGVVSNDQVLSNVRDTYNAPVGSGFLPGEIALHHR*CILSLV*LALD
QAKVTPSQIELLCYTRGPGIGSALSICAVVARMLA*LWNVPLIPVNHCIAHIEMGRAITE
AKNPAVLYASGGNTQVIAFSAGRYRIFGEAMDIAVGNMLDRFARLVGLPNEPAPGYNVEQ
AALIYAQ*NGPIPPLI*LPYHVHGMDASFGGILTVVEKLLKE*DPPPTAPELAYALQETA
FAMLVETTERVMSHTGCDTIMPVGGVGCNLRLQEMLGKMAEQRGATLCATDERFCIDNGA
MIACAGVRAFRAGQSPL*PGDPAGMITQRFRTDEVAVNWRDEAGNETYLK*</t>
  </si>
  <si>
    <t>glycoprotein endopeptidase kae1</t>
  </si>
  <si>
    <t>GCCAGTATTCTCTCGCGGTACTTCGCTCTACCTGATGAGGTGGAATTCATTCGCTCTC
AAGTTCCAGAGAGAGCAAAGGTATCTGCCGAGCCCTTCAGGGTTATCTTGGACACTGGGA
GGATAGATCAGGCTCTCCACGGAGAGTTCGACATGGGTCCACTCTTGACTCGCCCATTGA
CTGAATTTGAGCCATGCTTGGCTGAGCTCAGAGGAGTTGTCGCTGACTACCTCGGAGCTA
TTCCAGCTCAGGTGGAACTCGGCTTTACTGGAGGCTTTGGTGACCACGCCGTGACTCCGA
GAAAGCTTGACGCGACGATGATCGGACATATGGTCAGGGTTACGGGCATTGTGACGAAGG
TATCGCTTCCCGTTTCCCGCACCATCTCGACAGTTCATTACTCGCAGGGCGGCGAGTTCG
CGCGCCAGCTGGCCTACTACGATCCTAAGGTGCAGACCAGCAGCACGCTCCACGGAGATG
CCCGTTCTCTCCCCAACTTTACTCTTTACGCCCCACCGGCCCCTGGCGCACCCGAGTCCC
AGAGTGAGCCGCTCGTCACACAGTTCGCGTTGTCCACCTTCTAGAACTACCAGGAGATCA
CGCTGCAGGAGATGCCGGAGCGGTCGCCTCCCGGACAGATCCCCAGAGTCATAACGGTCA
TTGTCCTCAATGACCTGGTGGATGCGGCCAAGCCGGGCGATCGTGTGGTGGTGTACGGTA
TCTACAAGGCCGCACCGAGAGGCTTTGATGCCAACAGCCAGGTCAACACGTTCCTGCTTG
CGAACAACGTCGAGATCACTGCCGCAGTCCTGGTCGAGAGTCCTGAGCTCAGTCAGCAGA
ACGCGGCGGTGTTCGAGGAGTTTGCCCGGCGTCACGGCTCGCGTGAGAACCAGCCGGGCG
ACCTCATGAGGATTCTGTCTGACTCGCTTGCGCCCTCCATTCAGGGGCACTCCGATATCA
AGACGGCCCTCATGCTGCAGTTGGCTGAGGGCTCGCAGCTTCGTCTTGAGGGTGGCGCAG
TCATCCGCGGCAGCATTCACGTCCTTCTTTGTGGCGATCCCGGCACCGCCAAGTCACAGC
TTCTTCGCGTCGTCCAGCGCCTCGCTCCGGTTGCCCTGTAGACAACTGGTCGCGGATCGT
CTGGTGCTGGTCTGACGGCGGCCGTGGTACGTGACAAGGCCACCGGAGGCAGACATCTTG
AGGCCGGTGCCATGGTCCTGGCCGACAGAGGTCTTCTGGCCATCGATGAGCTGGATAAGA
TGACTGACCAGGACCGCGTTGCTCTGCACGAGGCCATGGAACAGCAGACAGTCAGCATCA
GCAAGGCAGGAATCCAGGCCACACTTAATGCCCGGACCAGCGTGCTTGCCGCCGCGAACC
CGCTGTACGGACTCTGGGATCGCAATCGCTCAGTGGCCGCGAATCTCGCCCTCCCCGACA
CGTTGCTGTCGAGATTTGACCTTCTCTTCCTCGTGCTCGACGAGGCGGCTGAGGACGCTG
ACAGAGACATCGCCCAGCACGTCATGGCTTCCCACAGGAATCGCGGTGCCTACCGGCCTC
CCTTCGGCGGTCACAGCGACCTCTCCAACTCTGTGTACGAGAACAATATTGTGACACTGG
GCGAGCTCGAGGGGGCTCTGTACCAGGACACGGACATCAGAAGCTTTGACGCTGAGGCCG
AGTCGTATCAGGACCTGACCATCACGGCCCCCAACGGCCAGAAGCTCCGTGTCTACGCAC
GCTACAATCCCAAGTCTCACAGCCGCATCCTGCAGCTGCGCACGGCGGAGATGTCATTGG
CTGCCATCGAACTCGCCAAGAAACGCCTGTTGGTGACGCATGCCTTCCTCCGGGCGTACA
TCCAGTTCGTCCGGGCGCGGGCGGCACCGGCGCTGACCGAAGAGGCCGCAGAGCTCATCC
AGCAGGAGTACACGGCGCTCCGCCAGGCGGCATTCAGCAGTAGCACTGTGCTCCCGATCA
CGCCGAGATGTCTGGATGCGCTGGTGCGCCTTTCCACTGCACATGCAAAGCTGAGACTCA
GTGACAAGATCGAGCCGATCGACGTGACCGTCACTGCCGGGCTTCTCCACCGCTCCTCGT
TCTCAACGTCTGTCATGTCGTATCTTGGACCCAGTGCCAGTGAGGCTCATCTTAGGGGCG
GCCGCAGGGCACCTACAAATCAGCAGCTCATTGATGCCATGGGCCAGCCTCGCCGTGTCC
CTGGTGCCCCCGCTGAGGATGTGCGCGGGCAGCAGATTCCGAACGGCGTTGCTGAGGCCC
TGCTCGGCCGCGAGCGTGAGCGTGTAGCTCGCGCCAACGAGCCGCGCGAGCCAGAGCATT
AGGCAGCAGCCGAGGAACCGCAGCAGGATGCGGAGCCCGACTACGAGGCCTACTTGAACA
GGATCGAGACCGTCCGCGCCGTCTTGGGCCGCATGTTGAACGAGCGACCCCAGGAGTACC
GCTTCCCGGTCGCTGAGATCAGGGATGCGTGCACTCAGCAGGGCTTTGACTTCCCTGATC
TGGAGGATCTCCTGGACCACGTGAATCGCGGCCAGATCGTGGACGAGGGCGGGGTTCCGA
TGTTCCACGTGTGGTCAAGTTAGGAGCTCTCCGGTGCTGGAGCCTCGGTTGAACTGGCAG
CTGCTGCCGCTGCCCCGGCGATCTCGCCGACGCCCTTGGCCACCTTCTTGGCCAGGAAGG
AATTTGGCCACACGCCCTCGGTGACAGCGGATAGCGCCAGCAGCATGGCCACAGCGAAGA
GAGTGAGGGCCTGGATTCGGGCGTGCTGTATCCTCTCTGGGTCACGTGGGTCCACCCATT
TCGTGTCGTTCTGGCGGGAGAGCACGCGACGCGAGATTTTGAAGAAGACAATCGCCGCAG
CAATGCCTCCGTAGATGGTGACCACCAAATAGAGCGAAGACATGCCGGAGATGACAGAGA
GCACCGAGGCCAGTGCCGCAGCCGGCAGCGAGGACGAAGCATAGGCAATGGCCTCCATGA
GAGTAAAGACCCTGTCTCCGATGAGTCTGCAAGACATCTGCAGAGCCAGCACCACGATTC
CCAGAGAGAGAAGTATCCTGACCAGGCGAGTGGATATGAAGAAGTAAGAGAAGACGTGTC
CCTTCCCCTGCTCGATGACATTGCACAAAACGATGACAAAAAGCGAAACAAGGCCGGTGT
AGAGCTCCGGGGCGCAGACATCATGGCTGGCAGGACAGAAACAGACAGGTTCCCCGGGGG
CGCTCGGGAACACGGACCTCTCCCACTGCTTGTTGACGATGGGACACAGGAGAACTAGGA
GCTTCTTCATCACAGCAACCGGTGTGATCGAGAAGAAATACGACAGGGACCGTTGGTCCA
GCGTTTGAGAGAGCCAAGCATCAGCCTGAGTTACGATGCGCTATCCATCACCCTTCATCC
CCGCAAGACCCAGACCTCCCAAAGCTGGCAGAAAATTAAAGGCCATTTCCCGGGCCAACT
AGT</t>
  </si>
  <si>
    <t>GCCAGTATTCTCTCGCGGTACTTCGCTCTACCTGATGAGGTGGAATTCATTCGCTCTC
AAGTTCCAGAGAGAGCAAAGGTATCTGCCGAGCCCTTCAGGGTTATCTTGGACACTGGGA
GGATAGATCAGGCTCTCCACGGAGAGTTCGACATGGGTCCACTCTTGACTCGCCCATTGA
CTGAATTTGAGCCATGCTTGGCTGAGCTCAGAGGAGTTGTCGCTGACTACCTCGGAGCTA
TTCCAGCTCAGGTGGAACTCGGCTTTACTGGAGGCTTTGGTGACCACGCCGTGACTCCGA
GAAAGCTTGACGCGACGATGATCGGACATATGGTCAGGGTTACGGGCATTGTGACGAAGG
TATCGCTTCCCGTTTCCCGCACCATCTCGACAGTTCATTACTCGCAGGGCGGCGAGTTCG
CGCGCCAGCTGGCCTACTACGATCCTAAGGTGCAGACCAGCAGCACGCTCCACGGAGATG
CCCGTTCTCTCCCCAACTTTACTCTTTACGCCCCACCGGCCCCTGGCGCACCCGAGTCCC
AGAGTGAGCCGCTCGTCACACAGTTCGCGTTGTCCACCTTCTAGAACTACCAGGAGATCA
CGCTGCAGGAGATGCCGGAGCGGTCGCCTCCCGGACAGATCCCCAGAGTCATAACGGTCA
TTGTCCTCAATGACCTGGTGGATGCGGCCAAGCCGGGCGATCGTGTGGTGGTGTACGGTA
TCTACAAGGCCGCACCGAGAGGCTTTGATGCCAACAGCCAGGTCAACACGTTCCTGCTTG
CGAACAACGTCGAGATCACTGCCGCAGTCCTGGTCGAGAGTCCTGAGCTCAGTCAGCAGA
ACGCGGCGGTGTTCGAGGAGTTTGCCCGGCGTCACGGCTCGCGTGAGAACCAGCCGGGCG
ACCTCATGAGGATTCTGTCTGACTCGCTTGCGCCCTCCATTCAGGGGCACTCCGATATCA
AGACGGCCCTCATGCTGCAGTTGGCTGAGGGCTCGCAGCTTCGTCTTGAGGGTGGCGCAG
TCATCCGCGGCAGCATTCACGTCCTTCTTTGTGGCGATCCCGGCACCGCCAAGTCACAGC
TTCTTCGCGTCGTCCAGCGCCTCGCTCCGGTTGCCCTGTAGACAACTGGTCGCGGATCGT
CTGGTGCTGGTCTGACGGCGGCCGTGGTACGTGACAAGGCCACCGGAGGCAGACATCTTG
AGGCCGGTGCCATGGTCCTGGCCGACAGAGGTCTTCTGGCCATCGATGAGCTGGATAAGA
TGACTGACCAGGACCGCGTTGCTCTGCACGAGGCCATGGAACAGCAGACAGTCAGCATCA
GCAAGGCAGGAATCCAGGCCACACTTAATGCCCGGACCAGCGTGCTTGCCGCCGCGAACC
CGCTGTACGGACTCTGGGATCGCAATCGCTCAGTGGCCGCGAATCTCGCCCTCCCCGACA
CGTTGCTGTCGAGATTTGACCTTCTCTTCCTCGTGCTCGACGAGGCGGCTGAGGACGCTG
ACAGAGACATCGCCCAGCACGTCATGGCTTCCCACAGGAATCGCGGTGCCTACCGGCCTC
CCTTCGGCGGTCACAGCGACCTCTCCAACTCTGTGTACGAGAACAATATTGTGACACTGG
GCGAGCTCGAGGGGGCTCTGTACCAGGACACGGACATCAGAAGCTTTGACGCTGAGGCCG
AGTCGTATCAGGACCTGACCATCACGGCCCCCAACGGCCAGAAGCTCCGTGTCTACGCAC
GCTACAATCCCAAGTCTCACAGCCGCATCCTGCAGCTGCGCACGGCGGAGATGTCATTGG
CTGCCATCGAACTCGCCAAGAAACGCCTGTTGGTGACGCATGCCTTCCTCCGGGCGTACA
TCCAGTTCGTCCGGGCGCGGGCGGCACCGGCGCTGACCGAAGAGGCCGCAGAGCTCATCC
AGCAGGAGTACACGGCGCTCCGCCAGGCGGCATTCAGCAGTAGCACTGTGCTCCCGATCA
CGCCGAGATGTCTGGATGCGCTGGTGCGCCTTTCCACTGCACATGCAAAGCTGAGACTCA
GTGACAAGATCGAGCCGATCGACGTGACCGTCACTGCCGGGCTTCTCCACCGCTCCTCGT
TCTCAACGTCTGTCATGTCGTATCTTGGACCCAGTGCCAGTGAGGCTCATCTTAGGGGCG
GCCGCAGGGCACCTACAAATCAGCAGCTCATTGATGCCATGGGCCAGCCTCGCCGTGTCC
CTGGTGCCCCCGCTGAGGATGTGCGCGGGCAGCAGATTCCGAACGGCGTTGCTGAGGCCC
TGCTCGGCCGCGAGCGTGAGCGTGTAGCTCGCGCCAACGAGCCGCGCGAGCCAGAGCATT
AGGCAGCAGCCGAGGAACCGCAGCAGGATGCGGAGCCCGACTACGAGGCCTACTTGAACA
GGATCGAGACCGTCCGCGCCGTCTTGGGCCGCATGTTGAACGAGCGACCCCAGGAGTACC
GCTTCCCGGTCGCTGAGATCAGGGATGCGTGCACTCAGCAGGGCTTTGACTTCCCTGATC
TGGAGGATCTCCTGGACCACGTGAATCGCGGCCAGATCGTGGACGAGGGCGGGGTTCCGA
TGTTCCACGTGTGGTCAAGTTAGGAGCTCTCCGGTGCTGGAGCCTCGGTTGAACTGGCAG
CTGCTGCCGCTGCCCCGGCGATCTCGCCGACGCCCTTGGCCACCTTCTTGGCCAGGAAGG
AATTTGGCCACACGCCCTCGGTGACAGCGGATAGCGCCAGCAGCATGGCCACAGCGAAGA
GAGTGAGGGCCTGGATTCGGGCGTGCTGTATCCTCTCTGGGTCACGTGGGTCCACCCATT
TCGTGTCGTTCTGGCGGGAGAGCACGCGACGCGAGATTTTGAAGAAGACAATCGCCGCAG
CAATGCCTCCGTAGATGGTGACCACCAAATAGAGCGAAGACATGCCGGAGATGACAGAGA
GCACCGAGGCCAGTGCCGCAGCCGGCAGCGAGGACGAAGCATAGGCAATGGCCTCCATGA
GAGTAAAGACCCTGTCTCCGATGAGTCTGCAAGACATCTGCAGAGCCAGCACCACGATTC
CCAGAGAGAGAAGTATCCTGACCAGGCGAGTGGATATGAAGAAGTAA</t>
  </si>
  <si>
    <t>ASILSRYFALPDEVEFIRSQVPERAKVSAEPFRVILDTGRIDQALHGEFDMGPLLTRPLT
EFEPCLAELRGVVADYLGAIPAQVELGFTGGFGDHAVTPRKLDATMIGHMVRVTGIVTKV
SLPVSRTISTVHYSQGGEFARQLAYYDPKVQTSSTLHGDARSLPNFTLYAPPAPGAPESQ
SEPLVTQFALSTF*NYQEITLQEMPERSPPGQIPRVITVIVLNDLVDAAKPGDRVVVYGI
YKAAPRGFDANSQVNTFLLANNVEITAAVLVESPELSQQNAAVFEEFARRHGSRENQPGD
LMRILSDSLAPSIQGHSDIKTALMLQLAEGSQLRLEGGAVIRGSIHVLLCGDPGTAKSQL
LRVVQRLAPVAL*TTGRGSSGAGLTAAVVRDKATGGRHLEAGAMVLADRGLLAIDELDKM
TDQDRVALHEAMEQQTVSISKAGIQATLNARTSVLAAANPLYGLWDRNRSVAANLALPDT
LLSRFDLLFLVLDEAAEDADRDIAQHVMASHRNRGAYRPPFGGHSDLSNSVYENNIVTLG
ELEGALYQDTDIRSFDAEAESYQDLTITAPNGQKLRVYARYNPKSHSRILQLRTAEMSLA
AIELAKKRLLVTHAFLRAYIQFVRARAAPALTEEAAELIQQEYTALRQAAFSSSTVLPIT
PRCLDALVRLSTAHAKLRLSDKIEPIDVTVTAGLLHRSSFSTSVMSYLGPSASEAHLRGG
RRAPTNQQLIDAMGQPRRVPGAPAEDVRGQQIPNGVAEALLGRERERVARANEPREPEH*
AAAEEPQQDAEPDYEAYLNRIETVRAVLGRMLNERPQEYRFPVAEIRDACTQQGFDFPDL
EDLLDHVNRGQIVDEGGVPMFHVWSS*ELSGAGASVELAAAAAAPAISPTPLATFLARKE
FGHTPSVTADSASSMATAKRVRAWIRACCILSGSRGSTHFVSFWRESTRREILKKTIAAA
MPP*MVTTK*SEDMPEMTESTEASAAAGSEDEA*AMASMRVKTLSPMSLQDICRASTTIP
RERSILTRRVDMKK*</t>
  </si>
  <si>
    <t>GCAGGCATGGCAAAGTATGCTGTGTTCATTGTTGGGCCAGCTGGGAGTGGGAAATCAACA
TTGACACAAGCGATGTCGGAGTATCTGCAGCTTGACGGAAGAACGGCTCATCCGGTTAAT
TTGGATCCCGCGGCTGAGTATTTCGCATATGAGCCGTCCATTGACATTCGGGCGCTGATA
AGCAGTGACGATGTGATGGAGGAGGTTCGACTTGGTCCCAATGGTGCCCTTGTCTTTGCG
CTCCAGTTCCTCGTGGAGCAATGGGACTGGTTCGAGAACGAGTTGGGTGACTACGATGAC
GATTATCTTCTCATCGATTGCCCTGGCTAGGTTGAGGTGTATACTCACATACCAGTCATG
GCAGACATTACCGCACGCCTCGTGAACGCTGGCTACCGAGTGTCAGCCCTTTGCTGTGTT
GATGCTACCCTCTGTAATGATGCTGGGGGCTATATCTCTGCGGCTCTCTCAGCTCTCGCC
ACCATGTTCTCGCTTGGCGTTCCTCACGTCAATGTCATGACCAAGGCCGACCTCCTATCA
GAGGCACAGCGTGAGCAGCTGGATGTTCTTACCGTTCCTTCAATTGAGGCCATCAGTGCC
CTCGAGAGGGCCGCTGAATTAGATTCTCCCCATTTTACTCATGTAGAGAGCTTTCCAAGG
CGGCAGCAGGGCAGCTAGATGGGCAAGCTCCATGCCCTGCACAAAGTGCTTCTCGAGTTC
ATTGAATAGGAGATGATGATTCGCTTTGTTCCGCTGGATTTGACCGACTAGGATCACGAG
TCTCTCGAAAACCTCGTGAATGTTGTCGACACCACACTAGGATATGGGGAGGATGAAGAG
CCGCGGGCAGCGGAGTTGCCTGAAGGTAATGACATGGATGATGTTGACTAATGGATGTGC
TGAATAATATGCGGAAATTCTCGTAAAATTCCCTTTTAGAGAA</t>
  </si>
  <si>
    <t>GCAGGCATGGCAAAGTATGCTGTGTTCATTGTTGGGCCAGCTGGGAGTGGGAAATCAACA
TTGACACAAGCGATGTCGGAGTATCTGCAGCTTGACGGAAGAACGGCTCATCCGGTTAAT
TTGGATCCCGCGGCTGAGTATTTCGCATATGAGCCGTCCATTGACATTCGGGCGCTGATA
AGCAGTGACGATGTGATGGAGGAGGTTCGACTTGGTCCCAATGGTGCCCTTGTCTTTGCG
CTCCAGTTCCTCGTGGAGCAATGGGACTGGTTCGAGAACGAGTTGGGTGACTACGATGAC
GATTATCTTCTCATCGATTGCCCTGGCTAGGTTGAGGTGTATACTCACATACCAGTCATG
GCAGACATTACCGCACGCCTCGTGAACGCTGGCTACCGAGTGTCAGCCCTTTGCTGTGTT
GATGCTACCCTCTGTAATGATGCTGGGGGCTATATCTCTGCGGCTCTCTCAGCTCTCGCC
ACCATGTTCTCGCTTGGCGTTCCTCACGTCAATGTCATGACCAAGGCCGACCTCCTATCA
GAGGCACAGCGTGAGCAGCTGGATGTTCTTACCGTTCCTTCAATTGAGGCCATCAGTGCC
CTCGAGAGGGCCGCTGAATTAGATTCTCCCCATTTTACTCATGTAGAGAGCTTTCCAAGG
CGGCAGCAGGGCAGCTAGATGGGCAAGCTCCATGCCCTGCACAAAGTGCTTCTCGAGTTC
ATTGAATAGGAGATGATGATTCGCTTTGTTCCGCTGGATTTGACCGACTAGGATCACGAG
TCTCTCGAAAACCTCGTGAATGTTGTCGACACCACACTAGGATATGGGGAGGATGAAGAG
CCGCGGGCAGCGGAGTTGCCTGAAGGTAATGACATGGATGATGTTGACTAA</t>
  </si>
  <si>
    <t>AGMAKYAVFIVGPAGSGKSTLTQAMSEYLQLDGRTAHPVNLDPAAEYFAYEPSIDIRALI
SSDDVMEEVRLGPNGALVFALQFLVEQWDWFENELGDYDDDYLLIDCPG*VEVYTHIPVM
ADITARLVNAGYRVSALCCVDATLCNDAGGYISAALSALATMFSLGVPHVNVMTKADLLS
EAQREQLDVLTVPSIEAISALERAAELDSPHFTHVESFPRRQQGS*MGKLHALHKVLLEF
IE*EMMIRFVPLDLTD*DHESLENLVNVVDTTLGYGEDEEPRAAELPEGNDMDDVD*</t>
  </si>
  <si>
    <t xml:space="preserve">   GPN-loop GTPase 3 </t>
  </si>
  <si>
    <t>AGTGTGCTCATGGTGCCGAGAAATCGTTCTCATGATTCGTCTTCTATGGAGAAATGTGATTTTACGTTCTATGGAGCCGCGGACTTCCGGATGCGCCTGGTTCTTGCCGCACTCTTGCGCCGGTCTCTATACATCGGGCAAATTCGCAAGGACTCCGGCGGAATGACTAACGCCATGGTCAGCTTTGTTGAACTTCTCCGTTTGCTGTGTCCTGGCTGCACGCTCAAGTATGTGGGCTCTCTCAGAACATGGCTCATCTTCGAGCCCTCTGTCGTTGTTGGAGGTGAGATCGAGTTTGACTGTGGTGTCCAGGCGGCAATACCATGGTTCATGGAGCCGCTGATGATTCTTCTCTCGTTTGCGCAGGTCGACTCGGAGATCACACTCAAAGGTATTACCAATGACGAGTCCTCCTCTATTGACACTCTCCGCATTGCGACGGTCACGAACCTCAGGTCTCTCGGGTTTGATGTCTCTGTCGAGATCGTCTCCCGTGGTGTTCCTCCCAATGGCGGTGGCTGTGCCAAGTTGACCGTCCATCCCCTCTCCAGCGGCAGAGAGCTCAAGACCTGTGATTGGCTACGTGAGGGTCAGATCACATCGGTGCGTGGTGTCGCCTGGTCTGCCTACAGCTCTGGCATGGCGGAGGCTGCTGGACGCGCCATCAAGGCAGCGGAGTCGGTACTACGTGAGGCCGGATGTCCTTCTGTCTAGCTGGAAAAGGACAATTTCAAGGTTCGCAGCGGCCTTCCTACGAGCGACGGCTAGCGCCCTGCCCGCGGATTTGGTCTCACTCTGGTTGCGCGGAGCAACAGCGATGCCATCGTGAGTACCGATATCTGCGTGGCCCCTGATTCCGGAAAGAGCATGAGTCCGGAGGATGCTGGAACACTGGTTGCCCAGTAGCTTTTGACAGAAGTTGCAGCTGGGGGGTGTGTCGACCGGAGTCACCAGCCCATTATGCTCACTGCGATGACGCTGGGCCCTCCCGACTACGCTCGACTCAGAACTGGCCCCCTTTCAGTGCGGGCCATTGCCTAGCTGCGTCTGTTGCATGATATGATGGGAGTCACCTTTGATATACAAACAGATGAGGAACTTCGTGCCGCCAGAGCACTCCGATTGTCTAGAGAAGCAGAACTCGCAGCCGAGCAGGAGGCCAGTGGAGGAGCTGGGGGGCAGGCGGTCTCAGCCGCCAATGCGGATCTTGAGACCGAGGGACGGCCCACGATCGTTCTTACCTGCACTGGAAGGGCGCTTTAGGGCTCAAAACATTATTACTAAACTAATTGCGGA</t>
  </si>
  <si>
    <t>AGTGTGCTCATGGTGCCGAGAAATCGTTCTCATGATTCGTCTTCTATGGAGAAATGTGATTTTACGTTCTATGGAGCCGCGGACTTCCGGATGCGCCTGGTTCTTGCCGCACTCTTGCGCCGGTCTCTATACATCGGGCAAATTCGCAAGGACTCCGGCGGAATGACTAACGCCATGGTCAGCTTTGTTGAACTTCTCCGTTTGCTGTGTCCTGGCTGCACGCTCAAGTATGTGGGCTCTCTCAGAACATGGCTCATCTTCGAGCCCTCTGTCGTTGTTGGAGGTGAGATCGAGTTTGACTGTGGTGTCCAGGCGGCAATACCATGGTTCATGGAGCCGCTGATGATTCTTCTCTCGTTTGCGCAGGTCGACTCGGAGATCACACTCAAAGGTATTACCAATGACGAGTCCTCCTCTATTGACACTCTCCGCATTGCGACGGTCACGAACCTCAGGTCTCTCGGGTTTGATGTCTCTGTCGAGATCGTCTCCCGTGGTGTTCCTCCCAATGGCGGTGGCTGTGCCAAGTTGACCGTCCATCCCCTCTCCAGCGGCAGAGAGCTCAAGACCTGTGATTGGCTACGTGAGGGTCAGATCACATCGGTGCGTGGTGTCGCCTGGTCTGCCTACAGCTCTGGCATGGCGGAGGCTGCTGGACGCGCCATCAAGGCAGCGGAGTCGGTACTACGTGAGGCCGGATGTCCTTCTGTCTAGCTGGAAAAGGACAATTTCAAGGTTCGCAGCGGCCTTCCTACGAGCGACGGCTAGCGCCCTGCCCGCGGATTTGGTCTCACTCTGGTTGCGCGGAGCAACAGCGATGCCATCGTGAGTACCGATATCTGCGTGGCCCCTGATTCCGGAAAGAGCATGAGTCCGGAGGATGCTGGAACACTGGTTGCCCAGTAGCTTTTGACAGAAGTTGCAGCTGGGGGGTGTGTCGACCGGAGTCACCAGCCCATTATGCTCACTGCGATGACGCTGGGCCCTCCCGACTACGCTCGACTCAGAACTGGCCCCCTTTCAGTGCGGGCCATTGCCTAGCTGCGTCTGTTGCATGATATGATGGGAGTCACCTTTGATATACAAACAGATGAGGAACTTCGTGCCGCCAGAGCACTCCGATTGTCTAGAGAAGCAGAACTCGCAGCCGAGCAGGAGGCCAGTGGAGGAGCTGGGGGGCAGGCGGTCTCAGCCGCCAATGCGGATCTTGAGACCGAGGGACGGCCCACGATCGTTCTTACCTGCACTGGAAGGGCGCTTTAGGGCTCAAAACATTATTACTAA</t>
  </si>
  <si>
    <t xml:space="preserve">SVLMVPRNRSHDSSSMEKCDFTFYGAADFRMRLVLAALLRRSLYIGQIRKDSGGMTNAMV
SFVELLRLLCPGCTLKYVGSLRTWLIFEPSVVVGGEIEFDCGVQAAIPWFMEPLMILLSF
AQVDSEITLKGITNDESSSIDTLRIATVTNLRSLGFDVSVEIVSRGVPPNGGGCAKLTVH
PLSSGRELKTCDWLREGQITSVRGVAWSAYSSGMAEAAGRAIKAAESVLREAGCPSV*LE
KDNFKVRSGLPTSDG*RPARGFGLTLVARSNSDAIVSTDICVAPDSGKSMSPEDAGTLVA
Q*LLTEVAAGGCVDRSHQPIMLTAMTLGPPDYARLRTGPLSVRAIA*LRLLHDMMGVTFD
IQTDEELRAARALRLSREAELAAEQEASGGAGGQAVSAANADLETEGRPTIVLTCTGRAL
*GSKHYY*
</t>
  </si>
  <si>
    <t xml:space="preserve">   RNA 3-terminal phosphate cyclase family protein </t>
  </si>
  <si>
    <t>CTGCTAATTCACTCCGAGTTTACGGTGGTTCGTCCACTCTAAATCCGTCACTGAGACAC
ATAATCCCGGCTCAGTCCAGCGCGGTGAGGACTCAAAATCCTTCCTTGCGGGGTGGAATT
GATCGTTCAGTGGCCCGCTGCGTATGAACAGCTTCACGACAACCTATGAAGATTGTTTTT
TCCGCGCAGAGTCTGAGCCCGTCCCCTTCCTCCCCGCTTCGGACCTTCCTGTTATCTCGA
CCCCCTTCGGGCAGTTTGGTCCGTTCTTCCAGCGGACACGTATTGAGCTCCCTCTGTGGC
TCGCGCAGGAGCTGGCCGACGCCAGCTTTGGCATCATCTAGCCTCCTGACTACCTCTCGG
CAGAGTCGCTGGACAGAGAGAACCGTCTGTGCGTCAGGGATGTGCACATTGATACCACTA
ACGACACAGACGCAATCGGCGACGCGCCAGTGCTGAGAGAGCTGCCCTCTCCCTGTTTCT
TCGAGCTCGCCCACATTGCTTTCACTACATTCTACAGCAGTGCGCCTCGTGCCGTGCAGC
TGGCGCTATTTGAACTCGAGGACAAACGCCGGTCTCAGGCGAAAGCGCTCCTGCACCGGC
TCTGCAGGAGGCCCGAGGACCTCTTCTTCATTGGGCGGCCGACACTGTGGGAGCTCGTCG
GTATCATGGCAGCGGCTGGGCCGCTGGCGACGCGGATGCAGGATCTGAGTACGGCTGAGC
ACACGGCCGCCTCGGCCCTTTCCGACCGCTCACTCGCCACGGACTTCAGTATGTACTCGG
CGACGTCGACAACCATGTTCCCTGCAGCACACTTCTCCTCACTGAACGAGGATATCGGTT
TCGACGGGTTCTAAAGCAGACCTCCATCATGGGCATCGCCGAGAAGATCGGCGAGATTGA
GGCCGAAATGGCCCGAACTCAGAAGAATAAGGCCACAGAACACCATTTAGGACTGCTCAA
GGGACGGCTCGCGGAGCTCCGGTTGCAGCTCATCCAGGACGCCGAGCACGGGTCAGGAAA
AGGCGACGGCTTTGACGTCGGCAAAATCGGCGCTGCACGCATCGCGCTCGTCGGCTTTCC
GTCCACGGGCAAGTCGACCCTCTTCTGCGAGCTGACGCGCGACCCGACTGCCTCCGAGAT
CCACGAGCGCGAGTTCTGCACGCTCGAGTGCATTCCGAGCACATTCCGCATTCGTGGGAC
GACGATCCAGCTGCTGGACCTGCCCGGCATCATCTGCGGGGCCGCGGACGGGCGGGGCGA
CGGCCGTCAGGTGATCGCGGCGGCCCGCAGCGCCGACCTCCTGCTCATGCTGCTGGACGC
GGGCGAGGCCGACACGCAGCGCCGGCTGCTGACGTACGAGCTCGAGAAGATGGGGCTGCG
GCTCAACACGCGGCCGCGCGACATCTAGCTCACGCGCACCAGCTCGGGCGGCGTCCGCTA
CCGCCAGCTGGCGGGCGAGCCGGTCGACGAGCGGACCGTGGTCCAGCTCTGCAAGCAGTA
CGGCTACCACAACTGCCAGGTCGTGGCGCGCGAGCCGGTCACCATCGACGACATCATCGA
CCGCCTGGCCGGAAACAGGGCCTACGTCGACTGCCTCTACGTGGTCAACAAGATCGACAC
GGTCTCGCTGTAGGCCGCGCAGCACTTCGCGGCGCTCGAGGACACCGTGGCCGTGAGCGT
CACGGAGCACTGCGGGCTCTCCTACCTCGTCGACGCCATCTGGGCGAAGCTGGGCCTCGT
GCGTGTCTGGACGCGGACGACAGACGAGTGCGACCTCGACATGGACTCGTGCATCGCGCT
GAAGAAGAGCCGCGGCTGCACGACGTTCGACGTCGCGCTGACGGTCCACAACCAGCTGGC
CGAGAACTTCCGCCACGCCATCATCTGGGGCCGGTCCGCGCGCTTCCAGGGCCAGCAGGT
CGGGCGCGACCACGTGTGCGAGGACGGCGACGTCGTGATGATCGTAAAGCGGGCTCCCTG</t>
  </si>
  <si>
    <t>ATGGGCATCGCCGAGAAGATCGGCGAGATTGA
GGCCGAAATGGCCCGAACTCAGAAGAATAAGGCCACAGAACACCATTTAGGACTGCTCAA
GGGACGGCTCGCGGAGCTCCGGTTGCAGCTCATCCAGGACGCCGAGCACGGGTCAGGAAA
AGGCGACGGCTTTGACGTCGGCAAAATCGGCGCTGCACGCATCGCGCTCGTCGGCTTTCC
GTCCACGGGCAAGTCGACCCTCTTCTGCGAGCTGACGCGCGACCCGACTGCCTCCGAGAT
CCACGAGCGCGAGTTCTGCACGCTCGAGTGCATTCCGAGCACATTCCGCATTCGTGGGAC
GACGATCCAGCTGCTGGACCTGCCCGGCATCATCTGCGGGGCCGCGGACGGGCGGGGCGA
CGGCCGTCAGGTGATCGCGGCGGCCCGCAGCGCCGACCTCCTGCTCATGCTGCTGGACGC
GGGCGAGGCCGACACGCAGCGCCGGCTGCTGACGTACGAGCTCGAGAAGATGGGGCTGCG
GCTCAACACGCGGCCGCGCGACATCTAGCTCACGCGCACCAGCTCGGGCGGCGTCCGCTA
CCGCCAGCTGGCGGGCGAGCCGGTCGACGAGCGGACCGTGGTCCAGCTCTGCAAGCAGTA
CGGCTACCACAACTGCCAGGTCGTGGCGCGCGAGCCGGTCACCATCGACGACATCATCGA
CCGCCTGGCCGGAAACAGGGCCTACGTCGACTGCCTCTACGTGGTCAACAAGATCGACAC
GGTCTCGCTGTAGGCCGCGCAGCACTTCGCGGCGCTCGAGGACACCGTGGCCGTGAGCGT
CACGGAGCACTGCGGGCTCTCCTACCTCGTCGACGCCATCTGGGCGAAGCTGGGCCTCGT
GCGTGTCTGGACGCGGACGACAGACGAGTGCGACCTCGACATGGACTCGTGCATCGCGCT
GAAGAAGAGCCGCGGCTGCACGACGTTCGACGTCGCGCTGACGGTCCACAACCAGCTGGC
CGAGAACTTCCGCCACGCCATCATCTGGGGCCGGTCCGCGCGCTTCCAGGGCCAGCAGGT
CGGGCGCGACCACGTGTGCGAGGACGGCGACGTCGTGATGATCGTAAAGCGGGCTCCC</t>
  </si>
  <si>
    <t>MGIAEKIGEIEAEMARTQKNKATEHHLGLLKGRLAELRLQLIQDAEHGSGKGDGFDVGKI
GAARIALVGFPSTGKSTLFCELTRDPTASEIHEREFCTLECIPSTFRIRGTTIQLLDLPG
IICGAADGRGDGRQVIAAARSADLLLMLLDAGEADTQRRLLTYELEKMGLRLNTRPRDI*
LTRTSSGGVRYRQLAGEPVDERTVVQLCKQYGYHNCQVVAREPVTIDDIIDRLAGNRAYV
DCLYVVNKIDTVSL*AAQHFAALEDTVAVSVTEHCGLSYLVDAIWAKLGLVRVWTRTTDE
CDLDMDSCIALKKSRGCTTFDVALTVHNQLAENFRHAIIWGRSARFQGQQVGRDHVCEDG
DVVMIVKRAP</t>
  </si>
  <si>
    <t>GTP binding protein Gtp1 </t>
  </si>
  <si>
    <t xml:space="preserve">TTTATGCCGCCTCGACCACTGACGAGACAGCATAACGAGGCGGAAACAGTGAGAACAG
CTGGCTTTCGGCTGACCAAGACGCATGGCCAGCACCTGTTGAGAGATCAGGGCATAATTC
GAAGGATCGTTGCCTTCGGCGAGCTCCGCCCTTCTGATGTCGTTCTGGAAATCGGACCAG
GGACGGGAGCACTGACCTTCGAAATTCTGCCTCACTGTCGTCAACTCATAGCATATGAGA
TCGATGCTCAGATGGTTGTAGAGCTATAGAAGCGCGCGAGGGATTCGCCCTATGCCGACC
GGCTCAAAGTTGTCTATGGTGACTTTACAAAATCTGAAATACCGTTCTTTGATGTTTGCA
TCTCTAACTGTCCGTACAATGTGTCCTCAGCGATTGTGTTCAAGCTTCTTGCCCATCGTC
CCCTGTGGCGGAAGGCGGTGTTGATGTTCTAGCGCGAGTTCGCTCTCAGAATGGCTGCTC
AGCCGGGCACTGAGGACTGGAGTCGTTTGTCGGCGACCACTCAGCTGCTAGCGAAATGCA
CCCACTTGATGAAAGTAGGTAGGAATTCGTTCAGTCCGCCCCCGAAGGTCGAGTCCAGTG
TTGTCTCCCTGGTCCCCATCACCCCTCCTCCGTCTGTGTCGATGGAGGAGTACGATGGCC
TGTGCAAGCTGCTTTTCAACCGGAAAAACAAGACGGTGCTCGCGGTTTTCAAGCAGCCAG
GAGTTCTGAGGAGGCTCGAGAGAGCGTGGCGTCTTCTTCATGGCATCCCTGCGCCTGAAG
GGGAAGAGACAGATGCCTTATCTGATAGTGAGAGTGAATCCTCTGAGTCTGCTGGGGACG
TGGAGGAGGAGACAGCTGGTGTTTCCGCTTCTGGCCTCATGATGGAGCAGATGCTGGGTG
CCCCCCGAGGCCAATCCGAAAGGCCCAAGGAATCACATCGCGTGGGGCACAAGCGGAAGC
AGGCCCCTGCCAAGAGAACTCAGTTCCAGGTAATGGTGCTGAGCATCCTTGAGGAGCAAG
GTTACGGAGAGGGCAGCGGAAATAAGCTCGACAGACCGCAGAAGATGAGCAGTGCGAGTA
TCCTCTCTCTTCTCAACGCTTTCCTCGAGAAGGGGATCCACTTCGTCGGTATTTAAAGGC
GGTATACGGTTTTACGAGGCAACTTCGCGGATACTTGAGGCAGAGGGGGCAACTCCGGCC
AACTGGAGCAACTGCAATGGGTCAGGAAGCGGGGCCGGGGACACATTGGTCTCATTCAAA
ACATCCAAGCCGGGTGTCTCCGCTATCAGAGCCTGGGTCTCTTGAGGAATGTCTCCAAGA
ACTTCCTCCGAGGGGACGCTCTCATCGTTGAATGCACCGGAACTGTCCATAGGAACGGCA
GTGACATTTGTGAACGAGCTGTTTCTTCCCATCTGGGCGATAGAATTGAGTGCCATTCGC
CGCTCAGTCTTTGTGCCGACTGTAGAGATGGCTCGCAACCGGGAGGTGCCCGAACGGAGC
CGCTCGGGGTCACAGCAGACAGCTATAGACACATGGCTCGAAGAGGAGTCACGGATCACG
CACACACTGGCAAGAGAGTTCGGCAGCGGAGCCGTGAGAATACCGAGAGGATTCTGCCAC
AAAAGACACAGCTGACGGAATGTGTTGTCGGGAGAAGGATCCACCTTGCGGTGCCTTGGA
AGGCAGAACTTCCGCTACTCGAGTGCCGCCACCTTCTCGCGTGCCGCCCGTGTGTCCCAT
AGGGGAGAGACATTGTTGGAGAGCTTCATGTTGCATGGAGGCGAACCACGGAACCAGTGG
AGGCCGTGGACAAGAGGAAGTCCCTCGTCAGGACGGAGGCGACCGATCGTGTGCTTCTGG
GATCTCGGGCAGACAACGATAAAGCTGCCAAAAGAAATGAGGAACGGACCGAGGTCGACG
AGACCGACGACAGCGGCGGTCGGGATCGGGAGCAGGAAGCCGAGAATCCCAACGAAATGA
ATTGGCAGGCCGACAATGGTGAGAACAGTGAGAATGACCATGTCTCGGTACTTCTTCGAG
GTACGAACGACAGCGGGCTCGAACGCGAGACGGACGATGAAGTCGCGCTGAGCCCTCAGC
GCACGCACATTGTCAAACAAAACACGGAGATACTGGTATGCCAGCAGCAGCAGGAAGAGG
GCTGAAAGAACAGGCATCACATATGTGAGCGCCCGCGCGGATGGAAGGGCGGCGTGGAGC
GAGTTGTGGACTGTGGACGGCGTAATGAACACGGAGACCAGCAGATAGAACGTAGCGAGG
CACGGAATCCACACCCAATACTGGAGGTCGGTGCCGAACTCTCGCCGTCTCCTGCCTGGA
GGCAGCGGCTGCAGGGCTGACACACGAGTGATGTGGAGACCAAAGACAGCTGGAGCTGAC
ATACAGAAGAACCCGACAATCTCGAGAACACTGGGTGCAGCCAGCTTGGCTATTGAGAGA
GTGTCGTATATGCGTCCATTGAGATTCAAGGGACCCCAGGGAAGAGCAGCGGTGACGCAA
CCCACTCCAGCGACAACAGAGCCGGCGATGGCGCACCAGAGGGACGCGGAAGGTGGGTCC
TGGCGGCAGTAGACCGCACGAAGGACGACGAGAAACAGCGCCAGCACGAACCACAATCCA
GCGAAGCAGTAGGAAACAACATCCACATACAAAGCATCAGCCGGCAAATGTCCGCTGCTG
GTAGTCGCAGTGACGCTTCCGGTCACCTGCCAGTTCGCCTGCGCTGTTGTGCCGCCCACT
GGCTGTGAGTCGAGACAGTTGTATGCGATGAGCGCGATATTCAGCCCTTCGGAGGGATTA
TACTCAACGCTCTACTCATCGGGAGTGAGCTCGAGGACCGATTTTCCGTCCTCAGTATGC
CACACGGGAGTAATGCCAATTTTCTTGAGCTCGCTCTGACTCAGGAGCTCATTGACGGCC
GTGAGACACTTCTCCATCGAGTGATGGAGCCAGAAACTGGGCACGCGATCAGCGTCCACA
ACAGAGATTCCGAAGAAGCCAGTAGGCAGGGCAGCTTCCCTCGGTATAACCTGGTCCCCC
ACTCGCCTAATAGTAAGTGACTTCACTGAGAAAGAGCCGGGGACCTGTGATCCGTACTTG
AAGCTGAAGAAGGAGTAGACGCCAGACTCGCCAGTTATCGTAGAGTCAAGGTCGAAATAT
AGACCATATGCGGTCAACAGTAAAGAAAGGAAAAAAACAACCCATTGTGTGGTCG
</t>
  </si>
  <si>
    <t>TTTATGCCGCCTCGACCACTGACGAGACAGCATAACGAGGCGGAAACAGTGAGAACAG
CTGGCTTTCGGCTGACCAAGACGCATGGCCAGCACCTGTTGAGAGATCAGGGCATAATTC
GAAGGATCGTTGCCTTCGGCGAGCTCCGCCCTTCTGATGTCGTTCTGGAAATCGGACCAG
GGACGGGAGCACTGACCTTCGAAATTCTGCCTCACTGTCGTCAACTCATAGCATATGAGA
TCGATGCTCAGATGGTTGTAGAGCTATAGAAGCGCGCGAGGGATTCGCCCTATGCCGACC
GGCTCAAAGTTGTCTATGGTGACTTTACAAAATCTGAAATACCGTTCTTTGATGTTTGCA
TCTCTAACTGTCCGTACAATGTGTCCTCAGCGATTGTGTTCAAGCTTCTTGCCCATCGTC
CCCTGTGGCGGAAGGCGGTGTTGATGTTCTAGCGCGAGTTCGCTCTCAGAATGGCTGCTC
AGCCGGGCACTGAGGACTGGAGTCGTTTGTCGGCGACCACTCAGCTGCTAGCGAAATGCA
CCCACTTGATGAAAGTAGGTAGGAATTCGTTCAGTCCGCCCCCGAAGGTCGAGTCCAGTG
TTGTCTCCCTGGTCCCCATCACCCCTCCTCCGTCTGTGTCGATGGAGGAGTACGATGGCC
TGTGCAAGCTGCTTTTCAACCGGAAAAACAAGACGGTGCTCGCGGTTTTCAAGCAGCCAG
GAGTTCTGAGGAGGCTCGAGAGAGCGTGGCGTCTTCTTCATGGCATCCCTGCGCCTGAAG
GGGAAGAGACAGATGCCTTATCTGATAGTGAGAGTGAATCCTCTGAGTCTGCTGGGGACG
TGGAGGAGGAGACAGCTGGTGTTTCCGCTTCTGGCCTCATGATGGAGCAGATGCTGGGTG
CCCCCCGAGGCCAATCCGAAAGGCCCAAGGAATCACATCGCGTGGGGCACAAGCGGAAGC
AGGCCCCTGCCAAGAGAACTCAGTTCCAGGTAATGGTGCTGAGCATCCTTGAGGAGCAAG
GTTACGGAGAGGGCAGCGGAAATAAGCTCGACAGACCGCAGAAGATGAGCAGTGCGAGTA
TCCTCTCTCTTCTCAACGCTTTCCTCGAGAAGGGGATCCACTTCGTCGGTATTTAA</t>
  </si>
  <si>
    <t>FMPPRPLTRQHNEAETVRTAGFRLTKTHGQHLLRDQGIIRRIVAFGELRPSDVVLEIGPG
TGALTFEILPHCRQLIAYEIDAQMVVEL*KRARDSPYADRLKVVYGDFTKSEIPFFDVCI
SNCPYNVSSAIVFKLLAHRPLWRKAVLMF*REFALRMAAQPGTEDWSRLSATTQLLAKCT
HLMKVGRNSFSPPPKVESSVVSLVPITPPPSVSMEEYDGLCKLLFNRKNKTVLAVFKQPG
VLRRLERAWRLLHGIPAPEGEETDALSDSESESSESAGDVEEETAGVSASGLMMEQMLGA
PRGQSERPKESHRVGHKRKQAPAKRTQFQVMVLSILEEQGYGEGSGNKLDRPQKMSSASI
LSLLNAFLEKGIHFVGI*</t>
  </si>
  <si>
    <t xml:space="preserve">   dimethyladenosine transferase </t>
  </si>
  <si>
    <t>GACTCAAAGATCCGCTCACAGCCCATGAGCATAAGAGTCGTCCCTGATTCCTAGCCTCA
GGGCCGGTACTAGGTGACTCGAGAGAGTTTGGAGCTGCTGGATGAGGATGGCGGCTTCCT
GGTCCCTGAGGGAATGGAGCGGACGGACAGGATGAGGCAGGATTAGATTGTGGAGCAAGT
GGACACCCAGACGCGACGGAAGCGATTTGACATAGCCGGTGACATGGGTCCGTATCATGT
GAACTACGACAGGACCGGGCGGTACCTCTTGATGGCTGGAGAGCGAGGCCACATCTGCAG
CGCTGACTGGCAGTACGGGCGCGCTACAGAGATCAATACACAGGAGACAATTTACGACTG
CTGCTACCTCCACAACGAGACGCTCTTCGCCGTCGCCTCACGCAGCATCGTTTCTATCTA
TGACGACCACGGCGTCCTCATCCACCAGCCGTCTGTCCTCGCTCAGCCCATGGCTCTCGA
CTTCCTCCCGCGTCACTTCCTCCTGGCGTCAGGCAGTGCGCTGGGTACTGTCCAGTGGTT
CGACGTCTCGCTGGGATCGCTCGTTGGCCAGGTCCGGCTGGGAAAGGGTCCCGTCACCGC
CATGCGTGCCAGTCCCTACAACGCAGCACTCGCAGTGGGAGGCTCCGATGGCACTGTCTC
GTTCCTCATTCCGTCGATGAAGACTCCGACCGCCACCATGCAGTGCCATCGGCGCGGCGG
CGTCACGGCCATCGCGTTCTCCGACGACGGGCAGTTCATGGCCACGGCTGGCCGCGACGG
CTTCGTCCGCCTCTTCGATGCGCGCAAGTTCGACGTGGAGCTCTTCGCCTGGCAGGCCTT
CACGCCCGTCACGTCGCTCTCGGTCTCCCAGCGCGGGCTCGTCGCTGCGGCCACCCACGC
CAAGGTCGACATCTTCGGCCCTATCGCCAAGACGCTGGAGATGGCGCAGACGCGGCACTG
CAGCGCGGTTCCCTACATGCGCCACCGCTGCCAGGGTGTTGACGTCTCCAGCGTCGCCTT
CTGTCCGCACCAGGACGTGCTGGCCATCGGCACCTCGCGTGGTATCAGCTCGATCATTGT
CCCGGGTGCCGGCGACCCCAACATCGGCTTCGACGACTCGCCCTTCACCACGCGTGGCAT
GCGGCGCGAGCTCGAGGTCAAGCGGCTGCTCGACAAGCTTCCGCCCGAGCTCATCTAGCT
CGACCCGAACTCGTTCCTGGCTGCTCCGCCGCCTGCTGCCAGCACTGTGGCCGAGAAGAT
CCGTCGTCAGAAAGCGCTCGAGAAGAGGGGGCAGGAGGACAAGAAGAATGCCACTGAGAT
TACTGCCGAGATAGCGCGCATTGAGGCTCAGCTGCCTGAGTCGGTTGTGGTAGCGGCGCT
CAACGCAAGCGAGCAGCGTCAGCGGGAGGACGAGAGAGCCTCGGACGAAAGACGGAGGTC
AGAGGCCGTGCGCCAGGCCGCCGTCGAAGCGGCTGTTGAAAGTGGCGCCGGGCCTGCCGT
CGGTGTTGCCGCGGCGCAGTGGGCGGAGGAGTTTCTGGGGGAGAAGGATGAGAGCGCCGA
GTCGAGCGAGGAGGAGCCCGCTGGCTACGAGGAGCGCAGAGCCAAGGCGCTTCGGCGGTA
CCGTCCTGAAGCCGACAACAGGCACAGAACCAAGGGCCGGAGTGCGAGCAGTGCGAAGGC
CAAGCGGCGCCAGGAGGCGAGGGAGAAGCTCAGACGAGCGGAGCGCGTCTTAGAACTCTC
TGCCCAGGCGAGAAATCAGGTGGAGGATGCCGTGCGCCAAGAGCAGCCGCGGGACGCCGT
CGAGCGGAGGAGACCGCGGCAGCGCGACATCTTCTCTCGCTTCCAGTCTCACTCTCTCGA
TTAAGGTAAACACACCACGG</t>
  </si>
  <si>
    <t>GACTCAAAGATCCGCTCACAGCCCATGAGCATAAGAGTCGTCCCTGATTCCTAGCCTCA
GGGCCGGTACTAGGTGACTCGAGAGAGTTTGGAGCTGCTGGATGAGGATGGCGGCTTCCT
GGTCCCTGAGGGAATGGAGCGGACGGACAGGATGAGGCAGGATTAGATTGTGGAGCAAGT
GGACACCCAGACGCGACGGAAGCGATTTGACATAGCCGGTGACATGGGTCCGTATCATGT
GAACTACGACAGGACCGGGCGGTACCTCTTGATGGCTGGAGAGCGAGGCCACATCTGCAG
CGCTGACTGGCAGTACGGGCGCGCTACAGAGATCAATACACAGGAGACAATTTACGACTG
CTGCTACCTCCACAACGAGACGCTCTTCGCCGTCGCCTCACGCAGCATCGTTTCTATCTA
TGACGACCACGGCGTCCTCATCCACCAGCCGTCTGTCCTCGCTCAGCCCATGGCTCTCGA
CTTCCTCCCGCGTCACTTCCTCCTGGCGTCAGGCAGTGCGCTGGGTACTGTCCAGTGGTT
CGACGTCTCGCTGGGATCGCTCGTTGGCCAGGTCCGGCTGGGAAAGGGTCCCGTCACCGC
CATGCGTGCCAGTCCCTACAACGCAGCACTCGCAGTGGGAGGCTCCGATGGCACTGTCTC
GTTCCTCATTCCGTCGATGAAGACTCCGACCGCCACCATGCAGTGCCATCGGCGCGGCGG
CGTCACGGCCATCGCGTTCTCCGACGACGGGCAGTTCATGGCCACGGCTGGCCGCGACGG
CTTCGTCCGCCTCTTCGATGCGCGCAAGTTCGACGTGGAGCTCTTCGCCTGGCAGGCCTT
CACGCCCGTCACGTCGCTCTCGGTCTCCCAGCGCGGGCTCGTCGCTGCGGCCACCCACGC
CAAGGTCGACATCTTCGGCCCTATCGCCAAGACGCTGGAGATGGCGCAGACGCGGCACTG
CAGCGCGGTTCCCTACATGCGCCACCGCTGCCAGGGTGTTGACGTCTCCAGCGTCGCCTT
CTGTCCGCACCAGGACGTGCTGGCCATCGGCACCTCGCGTGGTATCAGCTCGATCATTGT
CCCGGGTGCCGGCGACCCCAACATCGGCTTCGACGACTCGCCCTTCACCACGCGTGGCAT
GCGGCGCGAGCTCGAGGTCAAGCGGCTGCTCGACAAGCTTCCGCCCGAGCTCATCTAGCT
CGACCCGAACTCGTTCCTGGCTGCTCCGCCGCCTGCTGCCAGCACTGTGGCCGAGAAGAT
CCGTCGTCAGAAAGCGCTCGAGAAGAGGGGGCAGGAGGACAAGAAGAATGCCACTGAGAT
TACTGCCGAGATAGCGCGCATTGAGGCTCAGCTGCCTGAGTCGGTTGTGGTAGCGGCGCT
CAACGCAAGCGAGCAGCGTCAGCGGGAGGACGAGAGAGCCTCGGACGAAAGACGGAGGTC
AGAGGCCGTGCGCCAGGCCGCCGTCGAAGCGGCTGTTGAAAGTGGCGCCGGGCCTGCCGT
CGGTGTTGCCGCGGCGCAGTGGGCGGAGGAGTTTCTGGGGGAGAAGGATGAGAGCGCCGA
GTCGAGCGAGGAGGAGCCCGCTGGCTACGAGGAGCGCAGAGCCAAGGCGCTTCGGCGGTA
CCGTCCTGAAGCCGACAACAGGCACAGAACCAAGGGCCGGAGTGCGAGCAGTGCGAAGGC
CAAGCGGCGCCAGGAGGCGAGGGAGAAGCTCAGACGAGCGGAGCGCGTCTTAGAACTCTC
TGCCCAGGCGAGAAATCAGGTGGAGGATGCCGTGCGCCAAGAGCAGCCGCGGGACGCCGT
CGAGCGGAGGAGACCGCGGCAGCGCGACATCTTCTCTCGCTTCCAGTCTCACTCTCTCGA
TTAA</t>
  </si>
  <si>
    <t>DSKIRSQPMSIRVVPDS*PQGRY*VTRESLELLDEDGGFLVPEGMERTDRMRQD*IVEQV
DTQTRRKRFDIAGDMGPYHVNYDRTGRYLLMAGERGHICSADWQYGRATEINTQETIYDC
CYLHNETLFAVASRSIVSIYDDHGVLIHQPSVLAQPMALDFLPRHFLLASGSALGTVQWF
DVSLGSLVGQVRLGKGPVTAMRASPYNAALAVGGSDGTVSFLIPSMKTPTATMQCHRRGG
VTAIAFSDDGQFMATAGRDGFVRLFDARKFDVELFAWQAFTPVTSLSVSQRGLVAAATHA
KVDIFGPIAKTLEMAQTRHCSAVPYMRHRCQGVDVSSVAFCPHQDVLAIGTSRGISSIIV
PGAGDPNIGFDDSPFTTRGMRRELEVKRLLDKLPPELI*LDPNSFLAAPPPAASTVAEKI
RRQKALEKRGQEDKKNATEITAEIARIEAQLPESVVVAALNASEQRQREDERASDERRRS
EAVRQAAVEAAVESGAGPAVGVAAAQWAEEFLGEKDESAESSEEEPAGYEERRAKALRRY
RPEADNRHRTKGRSASSAKAKRRQEAREKLRRAERVLELSAQARNQVEDAVRQEQPRDAV
ERRRPRQRDIFSRFQSHSLD*</t>
  </si>
  <si>
    <t>WD repeat-containing protein 46</t>
  </si>
  <si>
    <t xml:space="preserve">TTCCCCATGGTCTTGAATGAGCTCGGCGCTCGCCTCATGGAGGCGATCTCGAAGGCCA
CGTCAGCAAAGGCCTACGACATGACAGTGACAAATGAGCTCATCCAAGACATCACCAACT
CGCTCAGGGATGCCGACGTCCGCGTCGACCTCGTTGAGTCTCTTACGAAAACGCTGCAGA
AGAAGCTCAATCCCGAGACGATCCAGGCGAGCCGCAGCCCCCAGAGCGCTGTGATGAGTG
CTGTTTCCCAGGAGCTCCTGAGGCTCCTTGACCCGGGCATGCAGCCCTTCCAGCCCCGCC
ACGAGCGGACAAACGTCGTCATGTTCGTCGGTCTCCAGGGCGCCGGTAAGACGACGACCA
TCGCGAAGTATGCGATGCACTACAAGCGGAAGGGCTACCGCTGCGGCCTCATCGCGGCCG
ACACCTACCGCGCCGGCGCCATCGACCAGCTCGCGCAGAATGCGCGCGGCGCCGCTGTGC
CCTACTTCGCCATCCGGGGCGAGACCGACCCCGTCGTCGTCGCGCGCGAGGGCGTCCAGT
ACTTCCGCGACCAGGGCGTCAACCTCATCTGCATCGACACGTCGGGCCGCCACTCCCAGG
CAGACGAGCTCTTCGCGGAGATGCAGCAGATCAATGCGGCTATACAGCCCGACGAGACGA
TCCTGGTGATGGACGGCTCGATCGGCCAGTCCGCCTACGACCAGGCTCGCGCCTTCCACG
CCGCCGTCAGCGTCGGCTCGGTCATCATCACGAAGACCGACGGCCACGCGCGCGGCGGCG
GCGCGCTCTCGGCCGTCGCGGCCACCGGCGCGCCCATCTCCTTCCTCGGCACGGGCGAGA
AGCGCGGCGACTTCGAGGCCTTCATCCCTGAGCGCTTCGTCCGCCGCCTGCTCGGGCTCG
GCGACGTCCAGACGCTCGCGGAGATCTTCACCCAGTCGGATTTCGACCAGCAGCACTCGG
CCGAGCTGACGCAGCGCATCGTCACGGGCACCTTCACTCTGCGCGACTTCCGCGCCTACA
TTGAGCAGATGCGCAAGCTCGGGTCCATCGAGCGCGTCGTCGAGATGCTGCCCGGCATCG
GCCCCGCCTTCCGCAGCGCGCTGGACAAGGCGAGCGCCACCCAGGGCGACATGAACTCCC
AGATGCGCGAGTACCTGACTGTCATGGACTCGCTGAGCGAGGCCGAGCTCGACTCGGAGC
CCCGCGTGATCGACTGGAAGCCGCGCCTCGTGCCCGTGCCGGGCCGCGCCCCGGGCCTGC
CCCCGCTGATGCGCTGGGAGGGCCGCGCCGTCCGCGTCGCGCGCGGCTCGGGCTACCCCG
TCGACAACATCATGAACATCATCGAGTCCTACCGGGTGATCAAGCAGGTGCTGGTCGCGA
ACCAGAGCCCCGGCCCGCGCAACCCGTCGAACGCGCAGCTGCGCCAGGCGCAGTCGATGA
TGTCTCAGATGGGAATGACGCCTGCGCAGATGCAGATGAACCCGCTCGCGAACGTGCAGG
AGCTGATGCGCCGCGTCATGGCGAATCCGAACATGCGCGGGGCGGGCGAGGAGATGGGGA
TGGCTGAGCTCATGAAATCTGTCAACAGTGCCAGCACGAACCCCGCTCTCATGCAGCAGC
TCGCTCAGTTCCAGAACATGGCCTCGGGCATGCCGATGGGAATGCCTCCCGGTATGCCGC
CGGGCATGCCCCCAGGCATGCCTCCTGGCATGATGCCCGACGGGCCTCTCCCGCCCGGTA
TGGTCCCGCCCGGCATGCCAGCTCCCGGAGGGAAGAGGGTGCCCGCGAAGCCAGGGCCGA
GGACCGTTCCGCGGCGGAAGAAGTAAAGGCACATGGCG
</t>
  </si>
  <si>
    <t xml:space="preserve">TTCCCCATGGTCTTGAATGAGCTCGGCGCTCGCCTCATGGAGGCGATCTCGAAGGCCA
CGTCAGCAAAGGCCTACGACATGACAGTGACAAATGAGCTCATCCAAGACATCACCAACT
CGCTCAGGGATGCCGACGTCCGCGTCGACCTCGTTGAGTCTCTTACGAAAACGCTGCAGA
AGAAGCTCAATCCCGAGACGATCCAGGCGAGCCGCAGCCCCCAGAGCGCTGTGATGAGTG
CTGTTTCCCAGGAGCTCCTGAGGCTCCTTGACCCGGGCATGCAGCCCTTCCAGCCCCGCC
ACGAGCGGACAAACGTCGTCATGTTCGTCGGTCTCCAGGGCGCCGGTAAGACGACGACCA
TCGCGAAGTATGCGATGCACTACAAGCGGAAGGGCTACCGCTGCGGCCTCATCGCGGCCG
ACACCTACCGCGCCGGCGCCATCGACCAGCTCGCGCAGAATGCGCGCGGCGCCGCTGTGC
CCTACTTCGCCATCCGGGGCGAGACCGACCCCGTCGTCGTCGCGCGCGAGGGCGTCCAGT
ACTTCCGCGACCAGGGCGTCAACCTCATCTGCATCGACACGTCGGGCCGCCACTCCCAGG
CAGACGAGCTCTTCGCGGAGATGCAGCAGATCAATGCGGCTATACAGCCCGACGAGACGA
TCCTGGTGATGGACGGCTCGATCGGCCAGTCCGCCTACGACCAGGCTCGCGCCTTCCACG
CCGCCGTCAGCGTCGGCTCGGTCATCATCACGAAGACCGACGGCCACGCGCGCGGCGGCG
GCGCGCTCTCGGCCGTCGCGGCCACCGGCGCGCCCATCTCCTTCCTCGGCACGGGCGAGA
AGCGCGGCGACTTCGAGGCCTTCATCCCTGAGCGCTTCGTCCGCCGCCTGCTCGGGCTCG
GCGACGTCCAGACGCTCGCGGAGATCTTCACCCAGTCGGATTTCGACCAGCAGCACTCGG
CCGAGCTGACGCAGCGCATCGTCACGGGCACCTTCACTCTGCGCGACTTCCGCGCCTACA
TTGAGCAGATGCGCAAGCTCGGGTCCATCGAGCGCGTCGTCGAGATGCTGCCCGGCATCG
GCCCCGCCTTCCGCAGCGCGCTGGACAAGGCGAGCGCCACCCAGGGCGACATGAACTCCC
AGATGCGCGAGTACCTGACTGTCATGGACTCGCTGAGCGAGGCCGAGCTCGACTCGGAGC
CCCGCGTGATCGACTGGAAGCCGCGCCTCGTGCCCGTGCCGGGCCGCGCCCCGGGCCTGC
CCCCGCTGATGCGCTGGGAGGGCCGCGCCGTCCGCGTCGCGCGCGGCTCGGGCTACCCCG
TCGACAACATCATGAACATCATCGAGTCCTACCGGGTGATCAAGCAGGTGCTGGTCGCGA
ACCAGAGCCCCGGCCCGCGCAACCCGTCGAACGCGCAGCTGCGCCAGGCGCAGTCGATGA
TGTCTCAGATGGGAATGACGCCTGCGCAGATGCAGATGAACCCGCTCGCGAACGTGCAGG
AGCTGATGCGCCGCGTCATGGCGAATCCGAACATGCGCGGGGCGGGCGAGGAGATGGGGA
TGGCTGAGCTCATGAAATCTGTCAACAGTGCCAGCACGAACCCCGCTCTCATGCAGCAGC
TCGCTCAGTTCCAGAACATGGCCTCGGGCATGCCGATGGGAATGCCTCCCGGTATGCCGC
CGGGCATGCCCCCAGGCATGCCTCCTGGCATGATGCCCGACGGGCCTCTCCCGCCCGGTA
TGGTCCCGCCCGGCATGCCAGCTCCCGGAGGGAAGAGGGTGCCCGCGAAGCCAGGGCCGA
GGACCGTTCCGCGGCGGAAGAAGTAA
</t>
  </si>
  <si>
    <t xml:space="preserve">FPMVLNELGARLMEAISKATSAKAYDMTVTNELIQDITNSLRDADVRVDLVESLTKTLQK
KLNPETIQASRSPQSAVMSAVSQELLRLLDPGMQPFQPRHERTNVVMFVGLQGAGKTTTI
AKYAMHYKRKGYRCGLIAADTYRAGAIDQLAQNARGAAVPYFAIRGETDPVVVAREGVQY
FRDQGVNLICIDTSGRHSQADELFAEMQQINAAIQPDETILVMDGSIGQSAYDQARAFHA
AVSVGSVIITKTDGHARGGGALSAVAATGAPISFLGTGEKRGDFEAFIPERFVRRLLGLG
DVQTLAEIFTQSDFDQQHSAELTQRIVTGTFTLRDFRAYIEQMRKLGSIERVVEMLPGIG
PAFRSALDKASATQGDMNSQMREYLTVMDSLSEAELDSEPRVIDWKPRLVPVPGRAPGLP
PLMRWEGRAVRVARGSGYPVDNIMNIIESYRVIKQVLVANQSPGPRNPSNAQLRQAQSMM
SQMGMTPAQMQMNPLANVQELMRRVMANPNMRGAGEEMGMAELMKSVNSASTNPALMQQL
AQFQNMASGMPMGMPPGMPPGMPPGMPPGMMPDGPLPPGMVPPGMPAPGGKRVPAKPGPR
TVPRRKK*
</t>
  </si>
  <si>
    <t>CCAGATGGAGCCGTCTCATCGACAGAATGTGCCAGCGTAAGTGTGGTAGCAATTGATTT
TGCTATTCCACGTCTTTTTGTTAGTCAGGAGGAGCTTGAGCGAGAACCTGGGCACTAGGT
CGGCCATTACGTTCTGGGCCTTGGATAGAAGGCAATAGCTATCTGCGCGGAAACAGATGA
CTCCGTGACCCTCGCCTTGGAGGCCGCGTGCAGGGTTATCACCAGAGCTGCCTCTTTTCT
TGGCGTGGATGAGGGAGACCTGGTATCGCAACTCACCTTCATCGGCGCTGGCACGGAGTC
CTAGCCAGACAGGGCCAAGAGTATCAAGACTCACATTGCTGGCTGGCTGAAGCAGAGATA
CGGGGCCTTGGGCTACACTGAGGGCTGTGATTTTGTCAATGCCTGCTACGGGGCCACAGC
AGCTGTTCTCGCGGCGCACGACCACCTCTTCTGGAGGGCTCACTCGGGCCGAGGGGGGTA
CGCTCTGGTCGTCACTGCTGACGTCGCTGAGTACGACACCAAGTCCGCTATTCCGACGTC
CGGTGCTGGGGCAGTGGCCATGCTGCTGCGTACCGGCCCAGGGCTCACTTTGCGTCGTGG
GGATTCGGTCACATGGGCGAGTGACTCGTGGGATTTCTACAAGCCGCAGCTTGAGTTCTA
TCCGCGCCTCGAGGGGCAAGGCGACGACTCCATTGTCTGCTACCTCAGAGCTGTGGCCGC
CTGCATCAGGTTGTCTCCGGTGTCTCTCTCTACCGCGTCGGCCTTCATCGCTCACTCACC
TTTTAGGAAGATGACTCGAAAAGCACTCGGCGTGGCGCTGGCAGCCCAGAGACAGAAGGA
CGGAGTCTCGTCACAGGACGATGAAGCACTTCTGGGCGATGGGATGTCCCGATCTCTGAT
AACGAAGGCCCAGAATCAGAGCGCAGACGACTATTCCCGTCTCTGCGCGCATGATGGCGT
GATCGGCGAGCTGACCGGGAACGCCTACGCCGCCACAGTGTGGCTAGGCCTTCTCTCTCA
TGTCTCCCAGTGCTAGCAGCTGGGTCTGCCGTTGATGGACGTCGCTCTCTTCAGCTACGG
ATCCGGCTCCATTGCGTCGCTTCTCTGGTTTGATTCCACGGCACAGATCACGGTCCCCTC
ACCGGACGAGATCACGGAGCGTCTGAGCAGACGTCTCAAAGCCTCTCCCGGCGTTCTGCT
CCGGCACGAGCGTCCGGCCGGACCGCCTTCGTGGTTCACTGTCGAGGAAAACGATCAAGA
AAGAACCAGGAAATACACCTTCGTGGGTGAGGTCAGCTGCGCCCGGGCAACTGTCACAGC
GCACGAGGCGCCTCTCAACGCCACGCTGTCGGATTGAGCTCGTGTTGTGACTAGTTTCTG
CGGCTAAAATTCGGATATTGCGTTGCCGTATATCTCACTTCAGACAGAGGATGCATGGCA
GGCAAGCAGGATACCACTGTCCAGCGTAATGACAGATGACAGCCGATGTCCAGAGCCACA
TGCGTCATATCCTGTGACGGACGGCAAAGTTCCTGTTGTGTGGTGTTTTCCCTCAGAAAT
AGCTGCTTATATTATAGAAAACCACGGATGTTGTGCGGTGGCATGACCATAGATCATATC
CCACTGAGACCCTATTCTCATGAATCATTCTGTGATTAGGACTTCATTCATACCAGGAGG
ATTTACATGCACCTTGTTAACTCTCCTGGCAAAGCAATAGATGAAGGTCTGGGGACACAT
CTCCGCCAGTGGTATGGGCAGAACGGATGCTAGCAGCTGCACACGAGTCTGCCTTAGGCC
AATACCTACCTGTGTAAACTGACTGCCTG</t>
  </si>
  <si>
    <t>CCAGATGGAGCCGTCTCATCGACAGAATGTGCCAGCGTAAGTGTGGTAGCAATTGATTT
TGCTATTCCACGTCTTTTTGTTAGTCAGGAGGAGCTTGAGCGAGAACCTGGGCACTAGGT
CGGCCATTACGTTCTGGGCCTTGGATAGAAGGCAATAGCTATCTGCGCGGAAACAGATGA
CTCCGTGACCCTCGCCTTGGAGGCCGCGTGCAGGGTTATCACCAGAGCTGCCTCTTTTCT
TGGCGTGGATGAGGGAGACCTGGTATCGCAACTCACCTTCATCGGCGCTGGCACGGAGTC
CTAGCCAGACAGGGCCAAGAGTATCAAGACTCACATTGCTGGCTGGCTGAAGCAGAGATA
CGGGGCCTTGGGCTACACTGAGGGCTGTGATTTTGTCAATGCCTGCTACGGGGCCACAGC
AGCTGTTCTCGCGGCGCACGACCACCTCTTCTGGAGGGCTCACTCGGGCCGAGGGGGGTA
CGCTCTGGTCGTCACTGCTGACGTCGCTGAGTACGACACCAAGTCCGCTATTCCGACGTC
CGGTGCTGGGGCAGTGGCCATGCTGCTGCGTACCGGCCCAGGGCTCACTTTGCGTCGTGG
GGATTCGGTCACATGGGCGAGTGACTCGTGGGATTTCTACAAGCCGCAGCTTGAGTTCTA
TCCGCGCCTCGAGGGGCAAGGCGACGACTCCATTGTCTGCTACCTCAGAGCTGTGGCCGC
CTGCATCAGGTTGTCTCCGGTGTCTCTCTCTACCGCGTCGGCCTTCATCGCTCACTCACC
TTTTAGGAAGATGACTCGAAAAGCACTCGGCGTGGCGCTGGCAGCCCAGAGACAGAAGGA
CGGAGTCTCGTCACAGGACGATGAAGCACTTCTGGGCGATGGGATGTCCCGATCTCTGAT
AACGAAGGCCCAGAATCAGAGCGCAGACGACTATTCCCGTCTCTGCGCGCATGATGGCGT
GATCGGCGAGCTGACCGGGAACGCCTACGCCGCCACAGTGTGGCTAGGCCTTCTCTCTCA
TGTCTCCCAGTGCTAGCAGCTGGGTCTGCCGTTGATGGACGTCGCTCTCTTCAGCTACGG
ATCCGGCTCCATTGCGTCGCTTCTCTGGTTTGATTCCACGGCACAGATCACGGTCCCCTC
ACCGGACGAGATCACGGAGCGTCTGAGCAGACGTCTCAAAGCCTCTCCCGGCGTTCTGCT
CCGGCACGAGCGTCCGGCCGGACCGCCTTCGTGGTTCACTGTCGAGGAAAACGATCAAGA
AAGAACCAGGAAATACACCTTCGTGGGTGAGGTCAGCTGCGCCCGGGCAACTGTCACAGC
GCACGAGGCGCCTCTCAACGCCACGCTGTCGGATTGA</t>
  </si>
  <si>
    <t>PDGAVSSTECASVSVVAIDFAIPRLFVSQEELEREPGH*VGHYVLGLG*KAIAICAETDD
SVTLALEAACRVITRAASFLGVDEGDLVSQLTFIGAGTES*PDRAKSIKTHIAGWLKQRY
GALGYTEGCDFVNACYGATAAVLAAHDHLFWRAHSGRGGYALVVTADVAEYDTKSAIPTS
GAGAVAMLLRTGPGLTLRRGDSVTWASDSWDFYKPQLEFYPRLEGQGDDSIVCYLRAVAA
CIRLSPVSLSTASAFIAHSPFRKMTRKALGVALAAQRQKDGVSSQDDEALLGDGMSRSLI
TKAQNQSADDYSRLCAHDGVIGELTGNAYAATVWLGLLSHVSQC*QLGLPLMDVALFSYG
SGSIASLLWFDSTAQITVPSPDEITERLSRRLKASPGVLLRHERPAGPPSWFTVEENDQE
RTRKYTFVGEVSCARATVTAHEAPLNATLSD*</t>
  </si>
  <si>
    <t>hydroxymethylglutaryl-CoA synthase</t>
  </si>
  <si>
    <t>CCTGGAATGCGAAGACACTGCCCCCACGAGAGGCAGTGACCGTGTACAAAGAGCAGGCCGGTAAAATTTCCGCGAAATATCATCTGTATCCACAGAAAACCCGGAAGTTCCCGAGACATGAGATTCATTGTCGACTGGCAGTCCACTCTACCGATCTTGTCCATGTCTGTTTCTATCTAGAAGTAGTTGGACGAGCTCCGTATTCTTCATCCGCGGCAGAACATATCTATTACCCCACGCTCCGATGACTTCCAGACGTTTGGACGGAACCTCCACCCTGTGACCTTCTCAGAGCAAACCGCCACGCTTCCGACGGCTTCTGGAGCACCTGCTCCCGCAAAGCTCGAGCCTGTCCACGGTACGACGACTTTGGGCTTTGTGTTCAAGGACGGTGTTGTCATCGCTGTGGACTCCCGGTCCACCCAGGGCCCCTACGTAGCGAGCCAGACAGTCAAGAAGTGCCTCGAGATATCCCCGACCATCCTCGGCACCATGGCCGGCGGCGCTGCGGACTGCCAGTTCTGGGAGAGCAATCTCTCTCGCTAGATCCGCCTCTTCGAACTCCGCCACAAGCGTCCGGTGACGGTCGCGGCTGCCGCGCAGATGCTGGCAAACACGCTCTTCCAGTACGCGGGCATGGGCCTCTCTGTGGGCACGATGATCTCGGGCGTCGACGTGGACGGGCCGCACATCTTCTATGTCGACAACGACGGTGCGCGGCTGGCAGGCAAGGTCTTCAGCGTCGGTTCGGGTAGCACCTACGCGTACGGCGTCCTCGACCAGGGCTACCGCCCCGACATCGAGGAGGAGGAGGCCGTCCAGCTCGCGCGCAAGGCGATCTTCCACGCGACGCACCGGGACGCCATGTCGGGCGGCTACATCAACGTTTACGTGATCCGCCGCGAGGGCTGGCGCCGCGTCCCGACCGAGGACTGCTACCACGTCTTCTACAACGAGGACGAGCCGGGCCTGCGCGCCGAGTAAATCAGATGAGAAGCGTCAGCATGACAAAGAGGTTCCAGATCATGATGAGAGTGCGGAAGACGCGCACCGCGTTGACCAGAGAGAAAAAGCGGCCGCGGATCGAGTCGTCGTTGCTGGCCGGTTTCTGCTTACAGCAGGTCGTGGGGTCAAAGATCGCCGCTGCGTTGACGAGGAGAGTGGCGAAGATAAAAAGGTCAAAAAGTCCCATAAATCAGCAGCAGGGAAAGAGGTGTGGTCACAGCTGCTTTGACTGATGTGGTGCTTGACGACGGTAATAGCACAAATGCCGACCAAAATTGGCGTGATATTCTTACCTTCCAACAACTAAATCTGCGCACGCTCGCTCTGCACCGCTTGCCACTCGATGAACCAGGATCCCGGCCCAATTCTCTCATCGGATGATTTTGACCTGGATTCGTTCCTCGACCACTTGAGTGATGGGCCGGAGACTCCGGAGCGTCCCGAGTACTCGCGCCAGGACATCCAGAAGCTTCTCGAGGAGAGTCGTCGCCGCGTCCAGGCGGCTCTGGCGTCTGTCGAGCCTGATTACGAGGAGAATGAGTCGACTGGTGTGGAACCAGTCCCCTCGGACGATGGGCTGCCTCTCCTTCTCTGGGCGGACGAGCTGCCGGCAACGGCCTTGCAGCCAACGCTCATTGTGGCCCCGCTGCTCACCGCGCAGTCTCTTCTCGACAGTTTGCTGGAGCCTCCCCCGGAGTTCACTGTCCCTCTCCCCAGGCGCAAACCAATCCCGCCGTCCGACCCGACTGAGCCGCCTTCTCTGCCTCCAGTGCCGCTAGATGCAGCTCAGTGCCCATCGTTCGACTAGGTGCGGACTGTGGAGCTCACCTTGAGCGAGGCCTCGGAGGAGAGGCTAGACCTGCCGCAGGGGGACTCCGCAATCCACCTGCTGATCACGGTGGATGTCGCTCGCTTCCCTGCTCTCTCATAGCCGTGCCCTGCCGTCTGCTCGTTCTCTCTGCGCGTCGCCCCTGCCTTTCCGACGCAGCGCACGGGCGAGCTGCAGCTCTGGCTGAATGGTCTTGTTGCGATGCTGCCCTGCCTCGTGCACGTGGACCTCACGTCGTGCGGGCTGGAGCTCATTCCAGGCTCACTCTTCGCTCTGCCTCGGCTGAACACCCTGATGCTCGGGATGAATCCCTTCACTGCGTTCCGCGGCGCCTCTTCCGAGCAGCT</t>
  </si>
  <si>
    <t>ATGAGATTCATTGTCGACTGGCAGTCCACTCTACCGATCTTGTCCATGTCTGTTTCTATCTAGAAGTAGTTGGACGAGCTCCGTATTCTTCATCCGCGGCAGAACATATCTATTACCCCACGCTCCGATGACTTCCAGACGTTTGGACGGAACCTCCACCCTGTGACCTTCTCAGAGCAAACCGCCACGCTTCCGACGGCTTCTGGAGCACCTGCTCCCGCAAAGCTCGAGCCTGTCCACGGTACGACGACTTTGGGCTTTGTGTTCAAGGACGGTGTTGTCATCGCTGTGGACTCCCGGTCCACCCAGGGCCCCTACGTAGCGAGCCAGACAGTCAAGAAGTGCCTCGAGATATCCCCGACCATCCTCGGCACCATGGCCGGCGGCGCTGCGGACTGCCAGTTCTGGGAGAGCAATCTCTCTCGCTAGATCCGCCTCTTCGAACTCCGCCACAAGCGTCCGGTGACGGTCGCGGCTGCCGCGCAGATGCTGGCAAACACGCTCTTCCAGTACGCGGGCATGGGCCTCTCTGTGGGCACGATGATCTCGGGCGTCGACGTGGACGGGCCGCACATCTTCTATGTCGACAACGACGGTGCGCGGCTGGCAGGCAAGGTCTTCAGCGTCGGTTCGGGTAGCACCTACGCGTACGGCGTCCTCGACCAGGGCTACCGCCCCGACATCGAGGAGGAGGAGGCCGTCCAGCTCGCGCGCAAGGCGATCTTCCACGCGACGCACCGGGACGCCATGTCGGGCGGCTACATCAACGTTTACGTGATCCGCCGCGAGGGCTGGCGCCGCGTCCCGACCGAGGACTGCTACCACGTCTTCTACAACGAGGACGAGCCGGGCCTGCGCGCCGAGTAA</t>
  </si>
  <si>
    <t>MRFIVDWQSTLPILSMSVSI*K*LDELRILHPRQNISITPRSDDFQTFGRNLHPVTFSEQ
TATLPTASGAPAPAKLEPVHGTTTLGFVFKDGVVIAVDSRSTQGPYVASQTVKKCLEISP
TILGTMAGGAADCQFWESNLSR*IRLFELRHKRPVTVAAAAQMLANTLFQYAGMGLSVGT
MISGVDVDGPHIFYVDNDGARLAGKVFSVGSGSTYAYGVLDQGYRPDIEEEEAVQLARKA
IFHATHRDAMSGGYINVYVIRREGWRRVPTEDCYHVFYNEDEPGLRAE*</t>
  </si>
  <si>
    <t>proteasome subunit beta type 5</t>
  </si>
  <si>
    <t>TCGGTAGTTCAAAATATGCGTGAAGTCATCTCGATCCACATTGGTCAGGCCGGCTGCCAGGTCGGTTCTGCTTGCTGGGAGCTGTACTGCCTTGAGCACGGTATCCACCCTGACGGTCAGATGCCCTCTGACAAGACCATCGGCGGTGGTGATGATGCTTTCAACACCTTCTTCTCGGAGACTGGTGCTGGCAAGCACGTCCCTCGCGCTGTGATGGTTGACCTTGAGGATACCGTCATCGATGAGGTCCGTAACGGCACCTACCGTCAGCTCTTCCACCCCGAGCAGCTCATCACTGGCAAGGAGGACGCCGCTAACAACTATGCTCGCGGCCACTACACTGTCGGCAAGGAGATCCTCGATTTGACTCTTGATCGCATCCGCAAGCTGGCGGACCAGTGCTCTGGCCTTCAGGGCTTCCTGATCTTCCACTCCTTCGGTGGTGGCACTGGTTCTGGCTTCGGTTCTCTTCTTATGGAGCGTCTCAGCGTTGACTACTCGAAGAAGAGCAAGCTTGAGTTCGCCATCTACCCGAGCCCTCACCTCTCCGTCGCTGTTGTCGAGCCTTACAACTGCATCCTGTCTGCTCACGCCATGCTCGTCCACTCCGACTGCGCCTTCATGGTGGACAACGAAGCTATGTATGATATCTGCCGCCGCAACCTCGATATCGACTACCCGACCTACACCAACCTGAACCGCATCATCGCCCAGTGCATCTCGAGCATCACTGCCTCCCTCCGTTTCGACGGTGCTCTGAACGTGGATCTTACCGAGTTCCAGACCAACCTGGTCCCGTATCCTCGTATCCACTTCCCTCTGTGCAGCTATGCGCCTATCATCTCCGCCGAGAAGGCCTACTGCGAGGAGCTTTCCGTCGCGAACATCACCAACGCCGTCTTCGAGCCGGCTAACATGATGGTCCGTTGCGATCCTCGCCATGGCAAGTACATGGCCTGCTGCATGATGTACCGTGGTGATGTCGTCCCGAAGGACGTTTCTTCTGCCATCGCGAACATCAAGAGCAAGCGTACCATCCAGTTCGTTGACTGGTGCCCGACCGGTTTCAAGGTCGGCATCAACTACCAGCCTCCGACCGTTGTTCCTTCTGGCGATCTTGCCAAGGTTCAGCGCGCTTGCCTGATGATCTCCAACACCACTGCCATCGCTGAGGTTTGGAGCCGCATGGACCACAAGTTCGACCTCATGTACGCCAAGCGTGCCTTCGTCCACTGGTACGTCGGTGAGGGTATGGAGGAAGGCGAGTTCGCTGAGGCTCGTGAGGACCTCGCTGCCCTCGAGAAGGACTACGAGGAGATCGGCATGGATTCCGGCGCGTTCGATGAGGACGGCGAGGACCAGGGCCAGGACGACGAGTTCTAAACTCAAGTTCAAGACTGAAAAAAAAAAAAAAAAAAAA</t>
  </si>
  <si>
    <t>TCGGTAGTTCAAAATATGCGTGAAGTCATCTCGATCCACATTGGTCAGGCCGGCTGCCAGGTCGGTTCTGCTTGCTGGGAGCTGTACTGCCTTGAGCACGGTATCCACCCTGACGGTCAGATGCCCTCTGACAAGACCATCGGCGGTGGTGATGATGCTTTCAACACCTTCTTCTCGGAGACTGGTGCTGGCAAGCACGTCCCTCGCGCTGTGATGGTTGACCTTGAGGATACCGTCATCGATGAGGTCCGTAACGGCACCTACCGTCAGCTCTTCCACCCCGAGCAGCTCATCACTGGCAAGGAGGACGCCGCTAACAACTATGCTCGCGGCCACTACACTGTCGGCAAGGAGATCCTCGATTTGACTCTTGATCGCATCCGCAAGCTGGCGGACCAGTGCTCTGGCCTTCAGGGCTTCCTGATCTTCCACTCCTTCGGTGGTGGCACTGGTTCTGGCTTCGGTTCTCTTCTTATGGAGCGTCTCAGCGTTGACTACTCGAAGAAGAGCAAGCTTGAGTTCGCCATCTACCCGAGCCCTCACCTCTCCGTCGCTGTTGTCGAGCCTTACAACTGCATCCTGTCTGCTCACGCCATGCTCGTCCACTCCGACTGCGCCTTCATGGTGGACAACGAAGCTATGTATGATATCTGCCGCCGCAACCTCGATATCGACTACCCGACCTACACCAACCTGAACCGCATCATCGCCCAGTGCATCTCGAGCATCACTGCCTCCCTCCGTTTCGACGGTGCTCTGAACGTGGATCTTACCGAGTTCCAGACCAACCTGGTCCCGTATCCTCGTATCCACTTCCCTCTGTGCAGCTATGCGCCTATCATCTCCGCCGAGAAGGCCTACTGCGAGGAGCTTTCCGTCGCGAACATCACCAACGCCGTCTTCGAGCCGGCTAACATGATGGTCCGTTGCGATCCTCGCCATGGCAAGTACATGGCCTGCTGCATGATGTACCGTGGTGATGTCGTCCCGAAGGACGTTTCTTCTGCCATCGCGAACATCAAGAGCAAGCGTACCATCCAGTTCGTTGACTGGTGCCCGACCGGTTTCAAGGTCGGCATCAACTACCAGCCTCCGACCGTTGTTCCTTCTGGCGATCTTGCCAAGGTTCAGCGCGCTTGCCTGATGATCTCCAACACCACTGCCATCGCTGAGGTTTGGAGCCGCATGGACCACAAGTTCGACCTCATGTACGCCAAGCGTGCCTTCGTCCACTGGTACGTCGGTGAGGGTATGGAGGAAGGCGAGTTCGCTGAGGCTCGTGAGGACCTCGCTGCCCTCGAGAAGGACTACGAGGAGATCGGCATGGATTCCGGCGCGTTCGATGAGGACGGCGAGGACCAGGGCCAGGACGACGAGTTCTAA</t>
  </si>
  <si>
    <t>SVVQNMREVISIHIGQAGCQVGSACWELYCLEHGIHPDGQMPSDKTIGGGDDAFNTFFSE
TGAGKHVPRAVMVDLEDTVIDEVRNGTYRQLFHPEQLITGKEDAANNYARGHYTVGKEIL
DLTLDRIRKLADQCSGLQGFLIFHSFGGGTGSGFGSLLMERLSVDYSKKSKLEFAIYPSP
HLSVAVVEPYNCILSAHAMLVHSDCAFMVDNEAMYDICRRNLDIDYPTYTNLNRIIAQCI
SSITASLRFDGALNVDLTEFQTNLVPYPRIHFPLCSYAPIISAEKAYCEELSVANITNAV
FEPANMMVRCDPRHGKYMACCMMYRGDVVPKDVSSAIANIKSKRTIQFVDWCPTGFKVGI
NYQPPTVVPSGDLAKVQRACLMISNTTAIAEVWSRMDHKFDLMYAKRAFVHWYVGEGMEE
GEFAEAREDLAALEKDYEEIGMDSGAFDEDGEDQGQDDEF*</t>
  </si>
  <si>
    <t>CTGGACATCCACAATAGAGACCAAATCTGCGGATACAGGCGTACTTCTGACTGCACGGAAGCCGGGAAGGGAGGGGACCCCAGACCGCATCGTATGGGCAAACACAGGAGCGCGTTTGCTCCCCGGTCTATAGGGTCGAAATATGAGACACATGTGGGGACTGCAATTAACAGGAACCAGCAGCGGCAGAGAAATCGCTATCTCTCGAGGTATGAGCAGGGGGAGCTGGCGGACGAGGACGAGGGACGCCTGACCTCTATCTTGGAGAGAGATGATATATCAGAGCTCGTGTTGCGCGCACAGTCCATGGGAGAGGAATTTCGCCCCGCGAAGCGGAGGGTCGTCGACGACGAGCTCCTCGCGCAGGAGGCGACTCTGATCTCGGAAGAACAGCGCTAGCAGATGGTCAAATCACAGAGGCTGGTGCGGATTCCCCGCCGTCCGGTCTGGGACCCCGCGCACCCCCTAGAGCCGGAGCAGCAGCGAGAGAGGGAGCAGGAGGCCTTCACTCAGTGGCGGCGCTAGCTCTCGGACGTTGAGCAGCAGCAGAGCGCAGTCGTTCTCACGCCCTACGAGCACAGTCTTGCCATCTGGCGCCAGCTATGGAGAGTCGTGGAGCGCTCTGACATTGTGATGCAGATCCTGGACTCCCGGGACCCCCTGCTCTACTGGTGCACCGACCTCGACCGCTTTGTCCAGGAGATCTCCTTCTCTCAGCTTCAGCGCAAGCGCACGGTGCTGCTTCTCAACAAGGCCGACCTGCTGTCACCCGAGCTCCGAAAGCACTGGGCTGAGTGGTTTGAGGCCGCAGGCATCCGCGCCATCTTCTACTCTGCGGCCGCCTCCCTCGGCTCGCTGGGGGAGGCTGCGAGCGGAGGCCCGGCGGCGTCGGACGAGGTCCAGAGCACGGAGCAGCTGCTGTCCGTCTTTGAGCAGTTCCGTCAGGAGTGGCACGCGATGCCCGAGCACAGAGAGCGCGATTGGGCGAAGCGCCCCTTCACGGTCGGGTTCTGCGGCTTCCCGAATGTCGGCAAGTCCTCCTGCGTCAATTCTCTGCTGAAGTTCGTCGGCTCTTCCGGCAGAGTCGCAGTCGGCGCCACGCCGGGCAAGACGAAGCGCTTCCAGACGCACTTCCTGGACAGCGAGAAGAAGATCCAGCTGGCCGACTGCCCGGGTCTCGTCTTCCCAGCTTTCGGCATCTCGCGGGAGGCTCTCGTGGCGGCTGGCGTGATCGGCGTCGACCAGCTCCGTTCTGGTCAGGCTGCCGTCCAAGCCGTCGCTGTGGTGGCTTCAAGGATTCCGGCTGACATTATCGGAGCCTTTTACGGCATAGCTCTCGCCATCAACGAAGTGGAATCAGCTCGTGAAGCCGAGAACCCGAATGCCGCGCTTGATCAGGTCTTCGTGGCGCCCGACGAGCTGCTTGAGGCGGTTGGACTCCAGCGCGGTTTCCGTGCGGACAAGGGTCTGATTGACCCGCATCGCTCGGCTCTCGTCATCCTCAAGGACTTCCAGTCCGGTGGCCTGACGTTCTGCTCGACGCCTCCGCCGTTCCCTTCGCTGACGTGGGCGGAGAAGAGCAGGGATTGTGCAGCTCAGATTGAAGCGCAGGCTCAGCTGAGCGATGACATCCGCGCATACGCCGCCAGCGCGATCAAGGCAGAGGCAGCACGAGCGGTGGCTTGCACCACCGTGGCAATGCAGGCAGTCCTGCAGCAGGGAGAGGAGCCGACCCGCGGCCGTAGAGTCGGCGCTGACAGACAACCTTGGAGAGAGATGTTGATCAGAGCTGGACGCATTGATCCAGACAAGGACCTGAACGTGGCTCTGGGTGAGGCCGGTGACAAGGCGCTCCAGCAGGCGATTGCCCAGGCCCGCCACGTCGGTGCTGATCCGGGGCAGCGCCACGGCTACAAGGCGGTGAGAGATGCCCGGAGAGGGCAGAAGTTTGTCCCCATGAAGCCCGCTCTCGCCTCCTCCGTGGATGCTCCGGAACTCACTGCTGAGGACGTTGTCCGTGACGAGAACAGCGGTGTCACCGTGCTCCAGCCTCGTGGCGAGGACATAGGCGTGGTGAGAGCCCCCGACCGTCTTGTGTCACACCAGCACATGGATGAAGCTCTCGCTCAAAGAGAGAGGGAGGTCCGGGAACACATGGCCGTAATGAGTGGAATCACGGGAGAGCCGGAATCAAGCGACAGCGACGACTATGTTCTTTAATGTATTGCGGTATTAAACGGAGACCAATCATTGTTGCCCGCGGGGCGAGGCCGGCGAGGCGGGCGCGGGGGCCCAGTCGGGGTGCCAGGCGAGGGCGCGGTAGAGGAGGATGTAGGCGACGTGGGTGTCGGCGCCGCCGGCGAGCGTCGCGATCTCGGCGTCGGGCACCTGCGTGACGCGGTCGTCGTCGAACTTGACCCAGCCCGCGGCGTAGCGCACCCAGGCGACGTAGTGGCCCTCGGCGATCGAGCGCCCGATGTGCGTGACGACGCCGCAGAGCTCGTAGACGCCGGGCTCGCGGCGCTCGGCGTCGCGCGGGGCGTCGGCCTCCTCCGCGCGCTCGGCGGCCAGCCGCGTCTGCAGCGCGCCCGTCGTGAAGGCGAAGAGGTCCAGGCGCTCGGGGAAGGGCACGCGCCGCGACACCTTCGTCCGGTTGTGCGTGTACTGGTCGCTGTGGAAGCGGTCGAGCGCGAAGAAGACGAAGCGCGGGAGGTACTCGACGCGGCGCGTCGTCTCGTAGCGCACGGTCTGGACGCGGCCGTCCGCCAGCGTCACGCGCTTCTCCTGCTCGGAGCGCAGCGCGTCGCCCAGCGAGAAGGCGAGGTTCGCGGTCTCCTTGCGGATGGGCACGTGGATGTCGCGCAGCGTCTCCGTCGTCACGCGCAGGTCCGCGGGCCGCGTCCCGTCCGCCAGCAGCGCGCCGCTCTCGCCGACGACGGCCACGGGCACGCCCTGCGCGACGGTGCGGACGCCGAAGAGGCGGTCGACGAGGCTGTCGCCCGTGACGCCGCGGTGGCAGGTGGCGGGCGTCAGGCGCAGCGCCAGCGAGCCCAGGATCTCGAGCAGCGCCTCCTCCGCGTCCTGCTGCGCCCAGGTGCCGCGCGCGTCGCGCGTCGAGAACTGCGCGTGGACGGAGCGGAAGATGCTGGCGAAGGCCGCGGGGTAGACGGTCTGCGCGCGCGAGGAGCGCAGCTGCTCGACCAGGCGCGCGAGCTCGGCCGTCACGCGGTGGTGGCCGTCCGTCTGCGTGCTCGTCCGCGGGTTGTAGTCGCGCAGCAGCTCGGCCAGCGGGTCGACGGAGGCCAGCAGCTGGAGGACGGCGGCCAGGTAGCAGGTGTTGCCGACGTTCGCGAGCCCGGGGTGGCGGACGACGGCCTCGTCCTCGTCGCGCGCGGCGTCCTGGCTCTGGAGCCCGGCGGGGCGCGGGGCGCCGACGAGACAGAGCGCGAGGCCCTCGGCGGCGCCCAGCGCGCCCAGCGTGTCGGCGTCGCGCAGGACGTAGGGCGCGCGGGGGAAGCCGAAGATCTTCTGCGCCTCCATGGGCACGCGCGTCAGCGAGAAGAGCTGCGCCTTGAAGGTGTCGCCCGTCACGTCGGGCGCGGCGCGGACGTCGTAGACGTCGCTGCCGTAGCGCACGCGGACCGTGAAGGCCTCGGCCGCGGGCGACA</t>
  </si>
  <si>
    <t>CTGGACATCCACAATAGAGACCAAATCTGCGGATACAGGCGTACTTCTGACTGCACGGAAGCCGGGAAGGGAGGGGACCCCAGACCGCATCGTATGGGCAAACACAGGAGCGCGTTTGCTCCCCGGTCTATAGGGTCGAAATATGAGACACATGTGGGGACTGCAATTAACAGGAACCAGCAGCGGCAGAGAAATCGCTATCTCTCGAGGTATGAGCAGGGGGAGCTGGCGGACGAGGACGAGGGACGCCTGACCTCTATCTTGGAGAGAGATGATATATCAGAGCTCGTGTTGCGCGCACAGTCCATGGGAGAGGAATTTCGCCCCGCGAAGCGGAGGGTCGTCGACGACGAGCTCCTCGCGCAGGAGGCGACTCTGATCTCGGAAGAACAGCGCTAGCAGATGGTCAAATCACAGAGGCTGGTGCGGATTCCCCGCCGTCCGGTCTGGGACCCCGCGCACCCCCTAGAGCCGGAGCAGCAGCGAGAGAGGGAGCAGGAGGCCTTCACTCAGTGGCGGCGCTAGCTCTCGGACGTTGAGCAGCAGCAGAGCGCAGTCGTTCTCACGCCCTACGAGCACAGTCTTGCCATCTGGCGCCAGCTATGGAGAGTCGTGGAGCGCTCTGACATTGTGATGCAGATCCTGGACTCCCGGGACCCCCTGCTCTACTGGTGCACCGACCTCGACCGCTTTGTCCAGGAGATCTCCTTCTCTCAGCTTCAGCGCAAGCGCACGGTGCTGCTTCTCAACAAGGCCGACCTGCTGTCACCCGAGCTCCGAAAGCACTGGGCTGAGTGGTTTGAGGCCGCAGGCATCCGCGCCATCTTCTACTCTGCGGCCGCCTCCCTCGGCTCGCTGGGGGAGGCTGCGAGCGGAGGCCCGGCGGCGTCGGACGAGGTCCAGAGCACGGAGCAGCTGCTGTCCGTCTTTGAGCAGTTCCGTCAGGAGTGGCACGCGATGCCCGAGCACAGAGAGCGCGATTGGGCGAAGCGCCCCTTCACGGTCGGGTTCTGCGGCTTCCCGAATGTCGGCAAGTCCTCCTGCGTCAATTCTCTGCTGAAGTTCGTCGGCTCTTCCGGCAGAGTCGCAGTCGGCGCCACGCCGGGCAAGACGAAGCGCTTCCAGACGCACTTCCTGGACAGCGAGAAGAAGATCCAGCTGGCCGACTGCCCGGGTCTCGTCTTCCCAGCTTTCGGCATCTCGCGGGAGGCTCTCGTGGCGGCTGGCGTGATCGGCGTCGACCAGCTCCGTTCTGGTCAGGCTGCCGTCCAAGCCGTCGCTGTGGTGGCTTCAAGGATTCCGGCTGACATTATCGGAGCCTTTTACGGCATAGCTCTCGCCATCAACGAAGTGGAATCAGCTCGTGAAGCCGAGAACCCGAATGCCGCGCTTGATCAGGTCTTCGTGGCGCCCGACGAGCTGCTTGAGGCGGTTGGACTCCAGCGCGGTTTCCGTGCGGACAAGGGTCTGATTGACCCGCATCGCTCGGCTCTCGTCATCCTCAAGGACTTCCAGTCCGGTGGCCTGACGTTCTGCTCGACGCCTCCGCCGTTCCCTTCGCTGACGTGGGCGGAGAAGAGCAGGGATTGTGCAGCTCAGATTGAAGCGCAGGCTCAGCTGAGCGATGACATCCGCGCATACGCCGCCAGCGCGATCAAGGCAGAGGCAGCACGAGCGGTGGCTTGCACCACCGTGGCAATGCAGGCAGTCCTGCAGCAGGGAGAGGAGCCGACCCGCGGCCGTAGAGTCGGCGCTGACAGACAACCTTGGAGAGAGATGTTGATCAGAGCTGGACGCATTGATCCAGACAAGGACCTGAACGTGGCTCTGGGTGAGGCCGGTGACAAGGCGCTCCAGCAGGCGATTGCCCAGGCCCGCCACGTCGGTGCTGATCCGGGGCAGCGCCACGGCTACAAGGCGGTGAGAGATGCCCGGAGAGGGCAGAAGTTTGTCCCCATGAAGCCCGCTCTCGCCTCCTCCGTGGATGCTCCGGAACTCACTGCTGAGGACGTTGTCCGTGACGAGAACAGCGGTGTCACCGTGCTCCAGCCTCGTGGCGAGGACATAGGCGTGGTGAGAGCCCCCGACCGTCTTGTGTCACACCAGCACATGGATGAAGCTCTCGCTCAAAGAGAGAGGGAGGTCCGGGAACACATGGCCGTAATGAGTGGAATCACGGGAGAGCCGGAATCAAGCGACAGCGACGACTATGTTCTTTAA</t>
  </si>
  <si>
    <t>LDIHNRDQICGYRRTSDCTEAGKGGDPRPHRMGKHRSAFAPRSIGSKYETHVGTAINRNQ
QRQRNRYLSRYEQGELADEDEGRLTSILERDDISELVLRAQSMGEEFRPAKRRVVDDELL
AQEATLISEEQR*QMVKSQRLVRIPRRPVWDPAHPLEPEQQREREQEAFTQWRR*LSDVE
QQQSAVVLTPYEHSLAIWRQLWRVVERSDIVMQILDSRDPLLYWCTDLDRFVQEISFSQL
QRKRTVLLLNKADLLSPELRKHWAEWFEAAGIRAIFYSAAASLGSLGEAASGGPAASDEV
QSTEQLLSVFEQFRQEWHAMPEHRERDWAKRPFTVGFCGFPNVGKSSCVNSLLKFVGSSG
RVAVGATPGKTKRFQTHFLDSEKKIQLADCPGLVFPAFGISREALVAAGVIGVDQLRSGQ
AAVQAVAVVASRIPADIIGAFYGIALAINEVESAREAENPNAALDQVFVAPDELLEAVGL
QRGFRADKGLIDPHRSALVILKDFQSGGLTFCSTPPPFPSLTWAEKSRDCAAQIEAQAQL
SDDIRAYAASAIKAEAARAVACTTVAMQAVLQQGEEPTRGRRVGADRQPWREMLIRAGRI
DPDKDLNVALGEAGDKALQQAIAQARHVGADPGQRHGYKAVRDARRGQKFVPMKPALASS
VDAPELTAEDVVRDENSGVTVLQPRGEDIGVVRAPDRLVSHQHMDEALAQREREVREHMA
VMSGITGEPESSDSDDYVL*</t>
  </si>
  <si>
    <t>50S ribosome-binding GTPase-like protein 2</t>
  </si>
  <si>
    <t>CCGAAGGGCGTGCTGCTCTACGGGCCGCCTGGCACGGGCAAGACGCTCTCGGCGCGTGCCGTCGCCAACCGCACCGACGCCTGCTTCATCCGCGTCATCGGCTCCGAGCTCGTGCAGCGCTACATCGGCGAGGGCGCGCGCATGGTCCGCGAGATCTTCGCGCTCGCCCGCACCAAGAAGGCCTGCGTCGTCTTCTTCGACGAGGTCGACGCCTTCTGCGGCACGCGCTTCGACGACGGCCAGGGCTCGGACAACGAGGTGCAGCGGACGATGCTGGAGCTCATCACGCAGCTCGACGGCTTCGACATGCGCGGCAACATCAAGGTGCTCATGGCCACCAACAGGCCCGACACACTCGACCCCGCCATCCGCCGTCCGGGCCGACTTGACCGCCAGATCGAGTTCGGCATCCCCGACGCCGAGGGCCGCGCGCACATCTTCCGCATCCACTGCAAGAAGATGACCGTGGCGAAGAACATCCGCTACGAGCTGCTGGCCCGCGCCTGCACCTCGGCCACGGGAGCAGAGGTGCGCAGCGTCTGCACGGAGGCCGGGATGTTCGCCATCCGCGACCGCCGCAAGCTGGTGACGGAGCGCGACCTGCTCAAGGCGATCAACAAGGTCATCAAGGGCTACAGGAAGTTTAGCAGCACGCCCAAGTACATGCACTACAACTAAATCAGACGAGCAGCTTCAGGTCGCCCGTGGTCAGCACGTCCTCGCTCCAGAGCGGCGCGCTCTCGCGCTGCTTCGCGCCCGAGAGCAGCTACGCCGGCACGGGGCGCAGGTGGATGCTCTGCAGGTAGTCCGCCACGAACGCCGCCTGGGCCGTCGGGTTGGGAATGAGCCGGGAGCTGGGCACGTACTGGCGCTGGATGTCACGCAGGGCGCGGAGCTGGAGGCGGCCGAGCGTGTCGTTGCTGTAGCGCATGTACTCGACGAAGGCCTGGTCAGAGGTCAGCAGCGACGAGTCAGAGAGGAGTCGCGTGACGTCGTTGAACGGGACGTCGTCCTGCGTGGGGTAGGCGTCGCCCCGCCGCACCACCTCGGCCAGCTGCACAACGAGCTCCTGCAGCTGGTGCGCGACCGGCTCGATCTGGTCGCGCGTGTAGAGGTAGTTGACGCCGATGAAGTAGCGCTCCGAGTTCGCGGGGCGCGAAGCGAGGGGCTTGAAGATCGACATCTCGCGGAAGCACTGGCGGAGGATCCAGACAAGCTCGAGAGAGAAGCGCGAGAAGCAGTCGAAGAGCTTGATGATGAAGGTGCCGCCGCGCGCCAGCGAGCGCAGCGCCGTCACGACCTGCGCCAGCACGAGGTGCTTCATCTTGAACTCCTGCTTGTTGTAGTCCGAGGAGACATCGTTGCCGCCGTCCGCGACCACGAGGCGGAGGCCCTTCTCCAGCGAGACGCGGGCCGGCTGCTCGCGCCGCCGCCGCGGGAAGCAGTTCTGCGGGTCCTGCAGTGCGTCGCTGGCGTAGTGGAGGAAGCTGCGCATGTTGTCGGCCGCCGTGATGTCGCCGTTCTGCTGCCCGTCGACCCGCACCCAGGTGTTGCGCTGCGAGATGCGCAGCAGCGGGGAACGGCTGAGCGAGTAGAGCGGGATGCGCGCCATGTCCCGGTCGTGGGCCGGCTGCAGCGAGATCGTGAAGCTGTACACGGGGACGCGCGGACCCAGGACGAAGTTGGCGGCCCAGAGCAGATACTCAGTGAAGCCGCCGGGCGCGCTGCAGAGGTCTCCGACGAGGAGGGGCGAGTCGTCGTGCGCCTGCTTCCGCGCTCGCATCAGGATCCCGGCCGCTCTGTCGAGCTCGGCCATCTTGACCGCGGCGCGGCAGAGAAAGATGTTCTTCCCGACGCTCTCGTAGGGGTTCGCGAGGTCGCGGTACTTGTAGAAGTCCTTCTGCTTGTCGTCGAACCAGGACTTCGCGCTGAAGAGCTTCCGCGGCAGGTCCGGGTCCACGAAGCCAGTCGCCGTCCAGTCGAGCTGGCTGAAGGTGACCTCCTCGATGCACCGCGCCATGTCAGCCACGTCCTGGCTCGGAACAGGGAAACCGCTCTCCTAGCGCTCCTGGGCCACCTCGGGCCTCAGCTGCAGCCACTCAGGCTCCCTGTGCGTCGGCCACGGCTACCTCCACAGCGGGAGCTCTCCAAATGTGTCTGCCTCGTAGTCAGTGTCCTCCTCCGGCTCGCAGTTCTGCTCGTCTCCCAGACCTGCCGAGCTTATGGAAAGGCGGAAGTCAAAACTGTCGAACGCATGCCCGGGCTCTCTCTCCTGATCCCACGCCCACTGAATTCCTAAATTGTCTGTATGATCATTGAGAAGTGCGTAGAATAGAGAATAGCCGGGGGCGCACTCCATAAAGGTGACAAAGTGTTTTACTGGGACATGGCGAGCAGAGGGGTGGCCTTGGCGCCAGAG</t>
  </si>
  <si>
    <t>CCGAAGGGCGTGCTGCTCTACGGGCCGCCTGGCACGGGCAAGACGCTCTCGGCGCGTGCCGTCGCCAACCGCACCGACGCCTGCTTCATCCGCGTCATCGGCTCCGAGCTCGTGCAGCGCTACATCGGCGAGGGCGCGCGCATGGTCCGCGAGATCTTCGCGCTCGCCCGCACCAAGAAGGCCTGCGTCGTCTTCTTCGACGAGGTCGACGCCTTCTGCGGCACGCGCTTCGACGACGGCCAGGGCTCGGACAACGAGGTGCAGCGGACGATGCTGGAGCTCATCACGCAGCTCGACGGCTTCGACATGCGCGGCAACATCAAGGTGCTCATGGCCACCAACAGGCCCGACACACTCGACCCCGCCATCCGCCGTCCGGGCCGACTTGACCGCCAGATCGAGTTCGGCATCCCCGACGCCGAGGGCCGCGCGCACATCTTCCGCATCCACTGCAAGAAGATGACCGTGGCGAAGAACATCCGCTACGAGCTGCTGGCCCGCGCCTGCACCTCGGCCACGGGAGCAGAGGTGCGCAGCGTCTGCACGGAGGCCGGGATGTTCGCCATCCGCGACCGCCGCAAGCTGGTGACGGAGCGCGACCTGCTCAAGGCGATCAACAAGGTCATCAAGGGCTACAGGAAGTTTAGCAGCACGCCCAAGTACATGCACTACAACTAA</t>
  </si>
  <si>
    <t>PKGVLLYGPPGTGKTLSARAVANRTDACFIRVIGSELVQRYIGEGARMVREIFALARTKK
ACVVFFDEVDAFCGTRFDDGQGSDNEVQRTMLELITQLDGFDMRGNIKVLMATNRPDTLD
PAIRRPGRLDRQIEFGIPDAEGRAHIFRIHCKKMTVAKNIRYELLARACTSATGAEVRSV
CTEAGMFAIRDRRKLVTERDLLKAINKVIKGYRKFSSTPKYMHYN*</t>
  </si>
  <si>
    <t>26S protease regulatory subunit 7 (rpt1)</t>
  </si>
  <si>
    <t>ATTCCTCCTAGTGCTCTTCCTCTGGTGATGGTGTTTTCGGTTCGCCGTGCCCAGTTGGAC
GACATCCCCGGAATGCAGGCATGTAATCAGCGGTGTCTGCCCGAGAACTACACGCTCAAG
TACTACGTCTACCACCTCTCTATGTGGCCGGATCTCTCGTATGTTGCCACATGCAATGGC
AATGTTGTAGGCTATGTGATGTGTAAGCTCGGTAATGAGGAGGGAGAGCCGAAGCATGGA
GAAAAACTGGCGCACATTACCTCAATCGCTGTTGACTCCGCTTACCGAGGCCTTGGCCTT
GGTACTCTGCTCATGGATCGTGTTATCAGTGATATTTAGGCCGTACACCACTACGATGGC
ATGACACTCCACGTGAGGCGCAGTAACACCAATGCCCATCGCCTCTATTTCTGTGCCTTC
AGATTCGTCCCTCACGAGGTTGAGGTCGGCTATTATTTGGATGGCGAGGATGCGATCAGC
TGCAAAATGCTGTTCGACGAGAGCAAGCGGCCCCAAGCTGTCCAGAATGCCCAGGCACAC
GGGATTTGGGATCTTGTCGCGGCCGTTGGAGTCACGGAGTAATTTACGTAAAAACGGGTA
TATTCATTCCATTTCCTCGTGCTCGCGCACAAGGGTCTCATGGAGCTAAATCACCCTGGC
AGCATCCCCTGGAAGCATGAAGTGGCCGCCGACGAAAGAGTTCTCGGCTTCATTGAATGC
CTGGTTTGTTTGCAAAATAAGCTACGTTCCCTCATCCGGGACTCGGGTAGGCAATCCCTC
GCCTATGCGAGTAGGGTGCGGAGTTGGGGAGCCGATTTCTGCTGTGCAGACTCGTTCTGG
CATAGGACTTGTTGAATAGGCCCTAGTAAGATCTCTCGCAGATCATAATAGTACAGTTCC
GTTGAATAGCATGCTTTAGACAGCACTCGACTCAGTCTACGGGGTGTGATGGTCAGAGCT
TTGGCCGTTCTTCCGGCGTCTCTTTCAGTAGATGATCGAACCGATTCTATTAAGTATGTG
ACCGACAACTTGCGCTCCTCCTTTACCCACGAGGAGTTCGTGCATGTCCCTGCGACCTCC
CTGTCCTCTGTTGCGCAGTTCGAGTCCCTGTCTGAGAAGCTGGCGTCTCTCGGTCAGGAA
GGATTTGTACTTCTGTTTTCCGACGCAGAAACGGTTAACCCAGATCTTCTCTTGGAGCTC
TTTGTTTCGTACTCTGCTCGGGTGTCCCTTGCAGTCTTCTTCGCTCGGAGTTCCCTGCAA
ACGCTGCTGTCGGGTCCGCTCTTCCCTGTGCTGCCATGTCTCTCCATAACAGCCGTGAGC
ATGCCCCCATTGCTACCCAAGATTGCCTCTTATCTCTATGGTCTGATGTGTGATAGGGCG
TCTCTTGGTATCCCCTCGCTCAGGCTCATCTCTGCAATGCTCGTAGCTTCAGTTGACCGA
TCTCTCTCTCTGTCCAGCGCTGAGTTTCTCTGGCAGCTTTCTCTCACCACTGTGTCCCGA
AAACAGGCCCTGAGAGCGCGGTACTCTCTTTCTTCATCCGAGCTCGCCCAGTTTGTGGCT
GAGGCGCAGAGATCGCGGTCGCTGACTTTCCTCTCCGCACCAGAGAACAAGGCCGGACCC
GAAGCAGCGTCGGAGCCCAAGACCAACAAGTAGTTGGCTCTCGAGTGTGGGTCTGTAGCG
CGTCACTCGCTGACGACGCTCTGTCTTCTCATCCGCTATATTACCCAGTTCTTAGTGGAC
AGCGATCTGCTGCGCCGCAGCTGCGACACAGTGGCCCTGGCGTCACTTCTCGCACTGAGT
GGCTTTCCTCTTGGTCCGGGACTTGCTGCCGATGCTGGGATGTCGGAGTCCATCATTCCT
CCCATCCTTGACCCCGCCGTGTGGCAGTCGCTGGGCACGGACCGGCTGCTGGAGGCAATT
TCTGGCGTGAAGTAGTTCCTCTCTCAGCTCCTTCTCCCTGTCCGCGCTGAGGCGTCCATT
TCCCCCACGTCTGTCCCAGCTGGCATAGTCTTCTCACCCGTCTTCCGTCCGCTCGACGCC
CTTCTGTCCCAGCCGCGGTCTCAGACACGTGCGAGCGCGTCAGGAGCCGCTGCCAGTGGC
TCCCTGTTTTCGCGGCGCAAGGTCGCAGCGCAGCCCGCCTCCAAGGACCTCTCTCCACTG
TCCTGGACCGCTCGGCTCAGCGAGGTCTTTCAGGGGCTTCTGTTCCTCCACCGCGTGTCG
GTAGAGAAGATCGCGGACCTCGGCGAGAGGTCCTCCGTGGTGGTCTGTGCCTCAGATCCC
GAACTCGAAGCGGTCCTCAGCCTGGCCTCTGTCGATCTCACTGCCGTGCAGGCCGCTGTG
ACTGCTCCGGAGACAGTCTTCGGCCACGCTCCTCTCTCTCGCCCCGACGCCTCCGTGCTG
CTCTCAATTCTCGCCGCTGAGAAGAAGCTGTCTGCTTGGAAGCTGGCTGAGAAGTTCGCC
AATCAGATCGGATGTTCTGAGGTAATGAGGACATCCTCACCTGCTTCCACTAGAGCGCTC
GACAAAGTCATCGGCAGAGCCACTGACGCACTCTGTTTTCTGAGCCGCCTGGGACTGGTG
GCCCAGCGCGGAGACACGTGGATGTCAGTCCGCTATGTCGACGAGTGACTGCCACGGTCA
CTGGCTCGTGCTCTTTCGGATTTACTTCGACGCAGCGACGACTCTCGATCTGCGGCCCCG
AGAGACGGAGGCCTTGGGGTCGACGTCCTCGGTGGTGCAGAACTCGCGGCCCGCAGAGGC
TGGCGGTGAGTGGGGACGGGAACTCGGGCAGGGGACGCACTGCTCGACTGAAGTCATACT
CGAGATGGGTCCGTATGTGCCAGCGGGGCAGGGCATGCGTTCATTCGTGCTATTGCGGTA
GCCGGGGCAGTAGTAGCCCTCGTCGCACGGGAGCAGTCCGGTGCAATTTGCTCTCCTCCA
GCTGCGCATGTAAAAGCCGGGCTCGCAGGGAGCGGTCAGACGGAGTGGGTAGATCTCTTT
GTGCAGGAGACCAATGCCACGCCGCGGATGGTGAACGTCAAATATGCTCACGGGGTACGT
GCAGATGGCTGCACCCGCCTTCATGATAGGCAAGACAATATCAACGGGCCCCGCCTGGAA
CGCAGAGATGAGAGGAGTGTACGCGTTGTGGTAACGGCCCCGTCTCTTGGTGTTCAAATC
GATGTCGTGCTAAATGAGAAGATCCGCCATGAGCGCGTGACGTGCGAAGTGGAGGGAGTT
GGAACCATCATCGAAAGTAGCGTTCACATCAGCAATGCCTCCCTTCAATAGGCTTGCAGC
ACAGTTGTACTGGTTTTGCACCACAGCATAACCCAGACCTCTGGCCGCAATCTCATCTCC
GCCGGCTCCCGGAAGGACTCTGGGATACATTGCCACCTTGCACGAGATACACTTCCCAGT
GCGGAAATCAGTAATTAAATATGACGCTCGCGCTCTGGTCTCATCGAACGCCAAGCCGTT
GTAGCATTGGGCAAAGACTGCTGGCACAAGGAGCAG</t>
  </si>
  <si>
    <t>ATTCCTCCTAGTGCTCTTCCTCTGGTGATGGTGTTTTCGGTTCGCCGTGCCCAGTTGGAC
GACATCCCCGGAATGCAGGCATGTAATCAGCGGTGTCTGCCCGAGAACTACACGCTCAAG
TACTACGTCTACCACCTCTCTATGTGGCCGGATCTCTCGTATGTTGCCACATGCAATGGC
AATGTTGTAGGCTATGTGATGTGTAAGCTCGGTAATGAGGAGGGAGAGCCGAAGCATGGA
GAAAAACTGGCGCACATTACCTCAATCGCTGTTGACTCCGCTTACCGAGGCCTTGGCCTT
GGTACTCTGCTCATGGATCGTGTTATCAGTGATATTTAGGCCGTACACCACTACGATGGC
ATGACACTCCACGTGAGGCGCAGTAACACCAATGCCCATCGCCTCTATTTCTGTGCCTTC
AGATTCGTCCCTCACGAGGTTGAGGTCGGCTATTATTTGGATGGCGAGGATGCGATCAGC
TGCAAAATGCTGTTCGACGAGAGCAAGCGGCCCCAAGCTGTCCAGAATGCCCAGGCACAC
GGGATTTGGGATCTTGTCGCGGCCGTTGGAGTCACGGAGTAA</t>
  </si>
  <si>
    <t>IPPSALPLVMVFSVRRAQLDDIPGMQACNQRCLPENYTLKYYVYHLSMWPDLSYVATCNG
NVVGYVMCKLGNEEGEPKHGEKLAHITSIAVDSAYRGLGLGTLLMDRVISDI*AVHHYDG
MTLHVRRSNTNAHRLYFCAFRFVPHEVEVGYYLDGEDAISCKMLFDESKRPQAVQNAQAH
GIWDLVAAVGVTE*</t>
  </si>
  <si>
    <t xml:space="preserve">   probable N-terminal acetyltransferase</t>
  </si>
  <si>
    <t>AACTTCCCCACCTCATATTCTGCCTGATGTGGCTGGGACCGCTGGTAGCATTGCGTTACC
GGGCTCAGCTGCCATGGACAGCCGCCATTCGAGTCACAGCCTGCGCAGTCTGAAACACGA
TTGCTGCGGCAGTATTCGTGTTTACACATTGCGCACGTCGCTGCCGCCCATTTATCCGCT
GCCCGCGCTGCGCAGGCGTGCGTGCCCGTTGATGCGAGATCCGCTATCAGATTCTGTCTC
GGCGTAGCTTATTGTATCTATCTCGCATACTAGCCGAGGCTTGTTCCATGTCTGAGCGCG
GAGTTCCCGATGCCTGCAGTTCTCTCCCATGTTCGCGAACAGTGATCGACCTGAGTCTGC
CCGTAGTTTGTTCGTATCTCTGTGCAACCGTCCTTCAAACGACATTTCTAGGCTAACAAG
CCCAATTCACAGGCGGTGCCGGATTCTCGCCTGGTCCTGCATTGGACGAATCGTCATCAT
TAGTCAATGTCCGCGCATTCTCTTATGGTTCTGGGCCGCCACAGCTGTATTCCCGACTTG
GTCGAGCACTGGCAAGAGCGGGCCCTCTTTTTCGACAAGTGGCCTGTTTTGGCTGCGAAC
GGCGGTTATCTCCCTCCATTCCATATCTGCTGTGGCGACCGTAATCGCGTCCGCTCTATC
GCTAGTCAGCTGGATGACAGTGTGATCATCAATGATGTCCTCCGCGCCCACTCTCTCCCC
ACCGGGCGTGTGGAGGTCGCACTGGGCTTCTACAAGGGGATGCCCGTTGCTGTTTGGGAG
CACCTCATGGGCTGCCCTGCCACTGAAATCATTGCACGGGAGCTGACTTCTCCTCTGAGC
TGCTCTCTGAAGTACACTGTCCCTGGTGGAAAGACGTTCCAGGCAAGCGCTGTTCACCTG
ATCCGTGTGGGTACGTGCGGTGGAATCAACCTCAATGATGACGAATATCAGTCTCAGCCT
GGCACTGTGAAGATTGAGGTCGGCGACGTCGCGGTTATGACTCACACAGTCGGTGTTTCG
GGCTGCGATATCTAGGCGCTGACCGGGTGCATGGATCTGCTGAGCCCGAAGACACTCGAG
GAAGCTGCGGCTGCCCTGAAGTCCCTCGGCTACGAGACTGTGAACGGGATGCCTCATCTC
AGAGCGGATGGCGCGACCCAGGAGGCCATGATGGATGCTGCGTCTGCGGAGAAAGTTCGT
GCTGCCCCTGTTGGGTTCTTCAGCAAGGATTCGCTCTACGCCGAGGCCGACGAGGAGAAG
TTCGTTGAGCTGAGGCGCAATCACGACGTCGGGTGCTCCGAGATGGAGGTTTCGACGCTG
TGCCGCCTTGAGGCGATGCGGAGGGAGAGCTTTATGCCTCTGCGCGTCGGTGGCGTCTGC
GCCGTCATTGGACTCATTCCCGGAGGATCGTTTTCAGATGATCCTGAGGCAGTTGGCAAG
GCTGTCAAGGGAGCTCTCAGCGTGGGTCTGGGTGGCCTGTATCGTCTGTACAAGCAACTC
AGTTAAACGAAAGTACGAGTCAGTGAAGCGATTCAAACATGGGCCCCGCTGTTGATGAGT
CAACAGAGCGGACGGACCAAGACCGCAACTTCTATGTGCGACACTACTTCGATCAATACC
CTCCGCCTCCTTGCTGCGCGCATTGTGCAGGGTGCTAACTCTGGTCACCCGGGTATTTGT
GCTGGTGCTGCCCCCATCATCCATACTCTCTTCTCCCGCCTTCTTCGCTTTGATCCTCAG
GATCCCCAGTGGCTTGGGCGCGATCGTTTTGTTTTGTCTGCCGGACATGGTTCGGCCATG
CTCTACTCGATCCTCCATGTCGCTGGCTATGATGTGAAGGAAGAAGACCTGCGTCAGTTC
CGTCAGTGGGAATCCCGCACTCCTGGTCACCCCGAGCGCGGAGTCACTCCTGGAGTGGAG
GTCACCACCGGACCCTTGGGTCAGGGTGTAGCCAACGCTGTCGGTCTCGCTATCGCCGAG
AAGCACATGGCTGCTCGCTTCAACCACGACGACTGCAAGCTCTTCGGCAGGTATGTCTTC
TGTCTCCACGGCGAGGGATGCCTCGAGGAGGGTATCTCCAGTGAGGCCTGCTCTCTTGCT
GGCACCCTGAAGCTCAACAACCTCATCTGCCTCTGGGACTGCAACCACATCACGATCGAC
GGGAGCACGGATATCGCCTTCACTGAGGACACGCTCGCCCGCTACCGCGCGTACGGCTGG
AACACCATCTCGGTTGGCGCCGCGGACTGCCCGGACGGCTGTGTCTGCAACATCGAGGAG
GCCATCCAGTCTGCCATGAAGTCCGATCTCCCAACCATCATCGCCTTCCAGACAACGATC
GGTTATGGCTCTGCGAAGCAGGGCACGGCCAGCGTGCATGGCTCTCCGCTGGGAATGGAA
GACATCCAGCGCCTCGCGGAGCTCTGGAAGATCCCCGAGGTCCTCGAATATGGCGTGCCG
CCTGTCGTTCGTGAGCAGTACGCGGCCACGGTCGATCGCAACAAGCTGCACCATGAGAAG
TGGAAGGAGCTCTGGGCCTACCACGAGCAGCACTACCCGGAGGAGCACGCTGAGCTCACT
CGCCGTTTGTCGCCTCATGCTGGTCTGACCGTGGAGAAGGTTCTCGAGAAGTTGCCGTCC
TTTGCCGGGAAGGGTCCCATTGCCACTCGCCAGTGCAGCCAAACCGTCCTCCAGTCGGCT
GCTCTCGCGTTCCCTGAGATCATAGGCGGGTCGGCGGATCTCATGAAGAGCAACCTCACA
GACATCAAGTCGGTCGGTGTGCCCGCCTTCACGGCCACTGACAACCAGGGACGCTACATC
CACTTCGGCATCCGCGAGCACGGTATGTGTGGTATTGCCAACGGCATCGCTGCCTGGGCT
GGCGACGCCTTCTGCCCATTCACTGCCACATTCCTTGTCTTCACTGGATACGCCCTCGGC
GCCATTCGTGTCGCTGCCCTGAGCCACCTGCGCTAGATGTACGTCTTCACCCACGATTCC
ATTGGTGTCGGCGAGGACGGTGCCACGCACCAGCCGATCGAGACACTCGCGATGTGTCGC
GCCCATCCTGACCTCGTCGTTTACCGTCCGGCTGACGGTGCCGAGACTGTTGGCGCGTAC
ACGGCCGCGATGGCCTGCATCAACGGCCCCACTCTCTTCGCGCTCTCTCGCCAGAACCTG
CCGCAGCTCGAGGGGTCTTCGCCTGAGAACGCAATTCGCGGTGGCTACATCCTGCGCCAG
GAAAAGGGCGAGTTGAAGCTCGTGCTCGTGGCGTCTGGATCTGAGGTCTCGATATCTCTC
AAGGCGGCCGAGATGCTCGGCGACGGTGTCCGCGTGGTGTCCATGCCCTCTATGGAGATG
TTTGCTCGCCAGCCGGAAGAGTACCGTCACTCGGTGCTTCCGACCAATAAGGGCGGAGTG
CCCATCGTCTCTGTCGAGGCCGGCGTCTCACAGAGCTGGGTCGGACGTTACTCCCACGTT
CACATCGGCATTGAGACCTACGGGTACTCGGCCCCAGCGAACAAGATTTTCGAGCATTTC
GGCCTCACACCGGACGGAATCAAGACACGCTGCGAGGAGGTCATGGCTAAGATTGGGAAT
AAGGCCGGGATCATTGAGTGGTAAACTCCTTACTATTTAAAAAATAAAAAAA</t>
  </si>
  <si>
    <t>ATGAGT
CAACAGAGCGGACGGACCAAGACCGCAACTTCTATGTGCGACACTACTTCGATCAATACC
CTCCGCCTCCTTGCTGCGCGCATTGTGCAGGGTGCTAACTCTGGTCACCCGGGTATTTGT
GCTGGTGCTGCCCCCATCATCCATACTCTCTTCTCCCGCCTTCTTCGCTTTGATCCTCAG
GATCCCCAGTGGCTTGGGCGCGATCGTTTTGTTTTGTCTGCCGGACATGGTTCGGCCATG
CTCTACTCGATCCTCCATGTCGCTGGCTATGATGTGAAGGAAGAAGACCTGCGTCAGTTC
CGTCAGTGGGAATCCCGCACTCCTGGTCACCCCGAGCGCGGAGTCACTCCTGGAGTGGAG
GTCACCACCGGACCCTTGGGTCAGGGTGTAGCCAACGCTGTCGGTCTCGCTATCGCCGAG
AAGCACATGGCTGCTCGCTTCAACCACGACGACTGCAAGCTCTTCGGCAGGTATGTCTTC
TGTCTCCACGGCGAGGGATGCCTCGAGGAGGGTATCTCCAGTGAGGCCTGCTCTCTTGCT
GGCACCCTGAAGCTCAACAACCTCATCTGCCTCTGGGACTGCAACCACATCACGATCGAC
GGGAGCACGGATATCGCCTTCACTGAGGACACGCTCGCCCGCTACCGCGCGTACGGCTGG
AACACCATCTCGGTTGGCGCCGCGGACTGCCCGGACGGCTGTGTCTGCAACATCGAGGAG
GCCATCCAGTCTGCCATGAAGTCCGATCTCCCAACCATCATCGCCTTCCAGACAACGATC
GGTTATGGCTCTGCGAAGCAGGGCACGGCCAGCGTGCATGGCTCTCCGCTGGGAATGGAA
GACATCCAGCGCCTCGCGGAGCTCTGGAAGATCCCCGAGGTCCTCGAATATGGCGTGCCG
CCTGTCGTTCGTGAGCAGTACGCGGCCACGGTCGATCGCAACAAGCTGCACCATGAGAAG
TGGAAGGAGCTCTGGGCCTACCACGAGCAGCACTACCCGGAGGAGCACGCTGAGCTCACT
CGCCGTTTGTCGCCTCATGCTGGTCTGACCGTGGAGAAGGTTCTCGAGAAGTTGCCGTCC
TTTGCCGGGAAGGGTCCCATTGCCACTCGCCAGTGCAGCCAAACCGTCCTCCAGTCGGCT
GCTCTCGCGTTCCCTGAGATCATAGGCGGGTCGGCGGATCTCATGAAGAGCAACCTCACA
GACATCAAGTCGGTCGGTGTGCCCGCCTTCACGGCCACTGACAACCAGGGACGCTACATC
CACTTCGGCATCCGCGAGCACGGTATGTGTGGTATTGCCAACGGCATCGCTGCCTGGGCT
GGCGACGCCTTCTGCCCATTCACTGCCACATTCCTTGTCTTCACTGGATACGCCCTCGGC
GCCATTCGTGTCGCTGCCCTGAGCCACCTGCGCTAGATGTACGTCTTCACCCACGATTCC
ATTGGTGTCGGCGAGGACGGTGCCACGCACCAGCCGATCGAGACACTCGCGATGTGTCGC
GCCCATCCTGACCTCGTCGTTTACCGTCCGGCTGACGGTGCCGAGACTGTTGGCGCGTAC
ACGGCCGCGATGGCCTGCATCAACGGCCCCACTCTCTTCGCGCTCTCTCGCCAGAACCTG
CCGCAGCTCGAGGGGTCTTCGCCTGAGAACGCAATTCGCGGTGGCTACATCCTGCGCCAG
GAAAAGGGCGAGTTGAAGCTCGTGCTCGTGGCGTCTGGATCTGAGGTCTCGATATCTCTC
AAGGCGGCCGAGATGCTCGGCGACGGTGTCCGCGTGGTGTCCATGCCCTCTATGGAGATG
TTTGCTCGCCAGCCGGAAGAGTACCGTCACTCGGTGCTTCCGACCAATAAGGGCGGAGTG
CCCATCGTCTCTGTCGAGGCCGGCGTCTCACAGAGCTGGGTCGGACGTTACTCCCACGTT
CACATCGGCATTGAGACCTACGGGTACTCGGCCCCAGCGAACAAGATTTTCGAGCATTTC
GGCCTCACACCGGACGGAATCAAGACACGCTGCGAGGAGGTCATGGCTAAGATTGGGAAT
AAGGCCGGGATCATTGAGTGGTAA</t>
  </si>
  <si>
    <t>MSQQSGRTKTATSMCDTTSINTLRLLAARIVQGANSGHPGICAGAAPIIHTLFSRLLRFD
PQDPQWLGRDRFVLSAGHGSAMLYSILHVAGYDVKEEDLRQFRQWESRTPGHPERGVTPG
VEVTTGPLGQGVANAVGLAIAEKHMAARFNHDDCKLFGRYVFCLHGEGCLEEGISSEACS
LAGTLKLNNLICLWDCNHITIDGSTDIAFTEDTLARYRAYGWNTISVGAADCPDGCVCNI
EEAIQSAMKSDLPTIIAFQTTIGYGSAKQGTASVHGSPLGMEDIQRLAELWKIPEVLEYG
VPPVVREQYAATVDRNKLHHEKWKELWAYHEQHYPEEHAELTRRLSPHAGLTVEKVLEKL
PSFAGKGPIATRQCSQTVLQSAALAFPEIIGGSADLMKSNLTDIKSVGVPAFTATDNQGR
YIHFGIREHGMCGIANGIAAWAGDAFCPFTATFLVFTGYALGAIRVAALSHLR*MYVFTH
DSIGVGEDGATHQPIETLAMCRAHPDLVVYRPADGAETVGAYTAAMACINGPTLFALSRQ
NLPQLEGSSPENAIRGGYILRQEKGELKLVLVASGSEVSISLKAAEMLGDGVRVVSMPSM
EMFARQPEEYRHSVLPTNKGGVPIVSVEAGVSQSWVGRYSHVHIGIETYGYSAPANKIFE
HFGLTPDGIKTRCEEVMAKIGNKAGIIEW*</t>
  </si>
  <si>
    <t>transketolase</t>
  </si>
  <si>
    <t>CAGGTCCTCCAAGAATTTCCCGAGGGTTTGGCGCTCTTTACGCTCCCGGACACCGCAG
CAGTGTCGGGCTCCATCGAAGACATCGTCAAGGTATCGCATCTGAAGGCTTTCCGCGAGT
TCCAGGACCTCGAGGAGGCAGTCGGCTACGCTGCGGCCGTCTCGTCGAACGCGACGGAGC
TGCCCACCGCGCTGAAGCAGCTGCTGGCGCAGAACCTCGAGGAGAACGTGACGCTCCACA
TTGGCGACACGTACCTCGCCAACCTCGTCTCGAACAGCCTCGGCGTCCGCGCGGTCTCCG
ACTCCACGAGCGACAAGCTGCTGCGCGCCCTGCGCGAGGCCTCACTCATGGTGAGCGGCG
TCTCCCAGAGCTCGCTGCGCCAGATGGCCATCGCGCTCTCGCACGCGCTCTGCCGCTACA
AGTTCCGCTGCGGCGCTGACCGCGTCGACGTGATGATCATGCAGGCCGTCAGCATCCTGG
ACGACACGGAGAAGGAGATCAACCAGTACAACATGCGGATCAAGGAGTGGTACAGCTGGC
ACTGGCCCGAGCTGGCCGACCACGTGACGGACCCGCTCACCTTCGTGCGCGTGGCGCTCT
GCTGCGGGCGCCGCGAGAACGTCGACGCGGCGGTGCTCGCCACGGAGCCCGGGGCCGGCG
GCGCGGGCCTGAGCGAGACCGTGGCCGAGGCCGTGGTGCACTCGGCACACACCTCGATGG
GCTTCGACATCACTGAGAGCGACGCGAGCCGCATCCACGACTTCGCCTCGCAGCTCATCC
AGCTCTTCGAGTACCGCGCCAGCCTCAACGCCTTCCTCACCGCGCGCATGCAGGCCATCG
CGCCGGGCCTCTCCTCGCTGGTGGGCGAGCTCATCGGTGCCCGCCTCATCGCGCAGGCCG
GCTCCTTGCTCTCGCTGGCCAAGTCGCCTGCCTCCACGGTCCAGCTGCTCGGCGCCGCCA
AGTCCCTCTTCCGTGCGCTCAAGAACAAGGGCCGCACGCCCAAGTACGGCGTCATCTACC
ACGCCTCTCTCATTCAGCAGGCGACGTCTACGCGGTCGCGCGCACGCCTCGCCCGCTCGC
TCTCCGCCAAGGCGTCACTCGCCGCCCGCCTCGATGGGCTCGTCGCTCCGGCCGACAAGG
TCGAGGCTGCGGCCCGCGCTCAGTGGATCGAGGGTCTCCAGGAGCAGCTTCATTCTCGTC
TGGCCACACTTGAGGGCAAGCCATCTGAGGCGGCTGCCGCCTCCGCCCGCGGTCGGGCTC
AGCTGCGCTCTTATCAGCGTCGCTCCGTCGTCCCCAAGCCCATCAGCGCCGAGGCCGATC
TTGTTGGCATCGGTCCTGGGCAGGCGAGAGCGCCGCCCGAGCCTGCGCCTGAAGCCGAAC
CAGAGCCCGAGACCACGGCCAAGCCTGTGGACGAGGCCGCACCCGAGTCGCCGCAGCGGA
AGCAGGGCGAGGAGGGCGAGCGGCGGCACAAGAAGCACGACGCGGAGAAGAAGGAACGGA
AGGAGAAACACAAGAAAGAGAAGAAGGAACACAAACACAAGGAACACAAGGAGCACAAGC
ACCACCGGGCCGAAGAGTAAACTCCTCTCTCATGCAAAA</t>
  </si>
  <si>
    <t>CAGGTCCTCCAAGAATTTCCCGAGGGTTTGGCGCTCTTTACGCTCCCGGACACCGCAG
CAGTGTCGGGCTCCATCGAAGACATCGTCAAGGTATCGCATCTGAAGGCTTTCCGCGAGT
TCCAGGACCTCGAGGAGGCAGTCGGCTACGCTGCGGCCGTCTCGTCGAACGCGACGGAGC
TGCCCACCGCGCTGAAGCAGCTGCTGGCGCAGAACCTCGAGGAGAACGTGACGCTCCACA
TTGGCGACACGTACCTCGCCAACCTCGTCTCGAACAGCCTCGGCGTCCGCGCGGTCTCCG
ACTCCACGAGCGACAAGCTGCTGCGCGCCCTGCGCGAGGCCTCACTCATGGTGAGCGGCG
TCTCCCAGAGCTCGCTGCGCCAGATGGCCATCGCGCTCTCGCACGCGCTCTGCCGCTACA
AGTTCCGCTGCGGCGCTGACCGCGTCGACGTGATGATCATGCAGGCCGTCAGCATCCTGG
ACGACACGGAGAAGGAGATCAACCAGTACAACATGCGGATCAAGGAGTGGTACAGCTGGC
ACTGGCCCGAGCTGGCCGACCACGTGACGGACCCGCTCACCTTCGTGCGCGTGGCGCTCT
GCTGCGGGCGCCGCGAGAACGTCGACGCGGCGGTGCTCGCCACGGAGCCCGGGGCCGGCG
GCGCGGGCCTGAGCGAGACCGTGGCCGAGGCCGTGGTGCACTCGGCACACACCTCGATGG
GCTTCGACATCACTGAGAGCGACGCGAGCCGCATCCACGACTTCGCCTCGCAGCTCATCC
AGCTCTTCGAGTACCGCGCCAGCCTCAACGCCTTCCTCACCGCGCGCATGCAGGCCATCG
CGCCGGGCCTCTCCTCGCTGGTGGGCGAGCTCATCGGTGCCCGCCTCATCGCGCAGGCCG
GCTCCTTGCTCTCGCTGGCCAAGTCGCCTGCCTCCACGGTCCAGCTGCTCGGCGCCGCCA
AGTCCCTCTTCCGTGCGCTCAAGAACAAGGGCCGCACGCCCAAGTACGGCGTCATCTACC
ACGCCTCTCTCATTCAGCAGGCGACGTCTACGCGGTCGCGCGCACGCCTCGCCCGCTCGC
TCTCCGCCAAGGCGTCACTCGCCGCCCGCCTCGATGGGCTCGTCGCTCCGGCCGACAAGG
TCGAGGCTGCGGCCCGCGCTCAGTGGATCGAGGGTCTCCAGGAGCAGCTTCATTCTCGTC
TGGCCACACTTGAGGGCAAGCCATCTGAGGCGGCTGCCGCCTCCGCCCGCGGTCGGGCTC
AGCTGCGCTCTTATCAGCGTCGCTCCGTCGTCCCCAAGCCCATCAGCGCCGAGGCCGATC
TTGTTGGCATCGGTCCTGGGCAGGCGAGAGCGCCGCCCGAGCCTGCGCCTGAAGCCGAAC
CAGAGCCCGAGACCACGGCCAAGCCTGTGGACGAGGCCGCACCCGAGTCGCCGCAGCGGA
AGCAGGGCGAGGAGGGCGAGCGGCGGCACAAGAAGCACGACGCGGAGAAGAAGGAACGGA
AGGAGAAACACAAGAAAGAGAAGAAGGAACACAAACACAAGGAACACAAGGAGCACAAGC
ACCACCGGGCCGAAGAGTAA</t>
  </si>
  <si>
    <t>QVLQEFPEGLALFTLPDTAAVSGSIEDIVKVSHLKAFREFQDLEEAVGYAAAVSSNATEL
PTALKQLLAQNLEENVTLHIGDTYLANLVSNSLGVRAVSDSTSDKLLRALREASLMVSGV
SQSSLRQMAIALSHALCRYKFRCGADRVDVMIMQAVSILDDTEKEINQYNMRIKEWYSWH
WPELADHVTDPLTFVRVALCCGRRENVDAAVLATEPGAGGAGLSETVAEAVVHSAHTSMG
FDITESDASRIHDFASQLIQLFEYRASLNAFLTARMQAIAPGLSSLVGELIGARLIAQAG
SLLSLAKSPASTVQLLGAAKSLFRALKNKGRTPKYGVIYHASLIQQATSTRSRARLARSL
SAKASLAARLDGLVAPADKVEAAARAQWIEGLQEQLHSRLATLEGKPSEAAAASARGRAQ
LRSYQRRSVVPKPISAEADLVGIGPGQARAPPEPAPEAEPEPETTAKPVDEAAPESPQRK
QGEEGERRHKKHDAEKKERKEKHKKEKKEHKHKEHKEHKHHRAEE*</t>
  </si>
  <si>
    <t>GATACTTTTCCTCAAGATTCAGTCACTATGGCACCGAAAAACAGGGGTCCGCCCGGCCCA
CCCCCACCGACGGGCGGCAAGGGCGCGCCTGGGGCGAAGTCGGCCACCAAACCCGGGGCC
AAGCCCGTGAAGGCTCCAGCTGGTCCGATTAAGAAGGCCACCGGTCCCTCGAAGAGCGAG
ATGCTCGAGAAAGCGAAGGCCGCGGCCGCTGCCAAGCGCCAGGAGGAAGAAGAGCGCCGC
CTGGCCGAGGAGGCACGCCGCCTCGAGGAGGAGCGTCTCCGCCAAGAGCAGGAGGAGGAG
GAGCGCCGCCAGCGCGAGCGCCAGGCCGAGCAGGCCAAGCTCGAGGAGGCGCGCAAGCGC
CAGCGCGCGGCGCTCGAGGAGCAGAGCCAGCGCCGCGAGGTGTTGCTCCGCACCCTCCGG
CAGAACCCGACGACCACTCCGCCGGGCATCCTGAAGCAGCTGCTCGCCATCGGCGTGACG
CAGGACGAGATCGACGCCATCCGCCAGCCCGCCATCCAGGCCGCGCAGCAGCGGCGCGAG
CAGGACCGCCAGAAGCAGGCCGCCAAGAAGGTCGTCAAGGAAGAAGCGCCCGAGGTCGAC
GACTGGGAGATGGAGGTCGACGAGCTGCTGACGAGCGGCAAGGTGGCCGAGGCCGGGCTC
ACCGAGGACGAGCTGCGCGAGCTCGAGAGCGCTCCGCGCGCGGCCCCGGCGCGCGCCCCG
GAGCCGGAGGAGGAGCCCGCGGCCAGCGAGGGCGAGGCAGAGGACGACGGCTGCGGGGAC
ATCGACCCCTCGCTGCGCGCGCCCATCTGCGTCGTCATGGGCCACGTCGACGTGGGCAAG
ACCAAGCTGCTCGACAAGATCCGCGTGAGCTCGGTGCAGGAGCGCGAGGCGGGCGGCATC
ACGCAGCAGATCGGCGCGACCTTCTTCCCCACGCGCATACTCTTCCAGCGCATCAACCAC
CTCCAGCAGCGCCCCGTCCTGCACGTGCCCGGCCTGCTCGTCATCGACACGCCCGGCCAC
GAGGCCTTCACGAACCTGCGCGCGCGCGGCTCGTCGCTGTGCGACGTGGCCGTGCTGGTG
GTCGACATCATGCACGGCATCGAGCAGCAGACGGTCCAGTCGATCCAGCTGCTGCAGGAC
CGCAACACGCCCTTCATCATCGCGCTCAACAAGGTCGACCGCCTGCCGCAGTGGGAGGGC
CACCCGAACTCGCCCTTCCGCGACTCGTACCGCCTGCAGAAGAAGAACCCGCAGCAGCGC
TTCGACGACCTCTTCGCGCAGGTGCAGCTGAAGCTGCTGGAGATGGACATCCAGTGCGAG
CTCTACTGGAAGAACAAGAAGGCGCAGTCCGTCGTGTCCGTCGTGCCCACCTCCGCCATC
ACGGGCGAGGGCATCCCCGACCTGCTGGCCGTCGTCATCCAGTTCACGCAGCGCGCCATG
GTCGACCGCCTGCGCCTCACGGACCGGCTGCAGTGCACCGTGCTCGAGGTGAAGAAGGAC
GAGGGGCTCGGGCCCACGGTCGACGCCATCCTCACCGACGGTCACCTCGAGCGCGGCCAG
ACCATCGTCATGGCGGGCACGAACGGCCCCGTCGTCACGCAGATCCGCTCGCTGCTGACT
CCGCAGGCGCTGCACGAGCTGCGCCTCAAGTCCGAGTACGAGTTCCACGAGAGCGTGTCC
GCGGCCATGGGCATCAAGATCGCCGGCACGGGACTCGAGACGGTCTTCGCCGGCTCGCCG
CTCTACGTGGCGCGTGACCAGAGCGAGATCGAGGACCTCAAGGAGACGGTGCAGGAGGAG
GTGCGCCGTGTGCTCGAGTCGACCACAGCCAAGGACGGCCATGGCGTCGTCGTGTGCTCC
AACAGCCTGGGCGCGCTCGAGGCGCTGCTCGAGTTCCTGCACCAGCCCGACGTCGCGATC
CCCGTCTCGAGCGTCTCGCTGGGCAACATCACCCACGCGGACGTGCAGCGCGCCGTCATC
CAGGGCATGCACAACTCCATCTACCGCTGCATCCTGGCCTTCAGCGTGAAGGTCGACGAC
GCTGTGCGCCGCTTCGCGCAGGAGCAGGGCGTCCAGCTCTTCACGGCCGAGATCATCTAC
CACCTCTCCAAGAAGTACGACGAGTTCCGCAAGCAGCAGCTGGAGGCGGAGCGCAGACGC
GAGCTGGAGAGCGTCGTCCTCCCGGCCTGCGTGCAGCTCGTCTACAACGAGGGCTTTGAC
CCCGTCTTCCGCAACAGCGACCCGCTGCTGCTGGGCGTGCGTCTCATCCACGGCCACCTG
CGCCGCGGCACGCCGCTCTCGCTCATCCGCGCCGACCACCCGCCGCTCGACCTCGGCACT
GTCGACTCGATCCGTCTCGACAACTCCGACGAGAACTTGACGAGCTACCACGGATCAAAC
CAGATGATCACGCTGAAGATCAACAACACGGCTGCCGGCGCCTTCGGCCGCTCCTGGGTG
AAGGAGGAGGCGCGCCTCCCGAGCACCTTCATCGTGTCGACCATGACGCGCCCCGGCATC
GAGACACTGAAGCGGTACCGCGACGAGCTGAGCGAGGCTGAGTGGCGTCTGGTGAAGACG
ATCATCGACGCGCTGGGCCTCCGTAAATGAGCGGTCGAT</t>
  </si>
  <si>
    <t>GATACTTTTCCTCAAGATTCAGTCACTATGGCACCGAAAAACAGGGGTCCGCCCGGCCCA
CCCCCACCGACGGGCGGCAAGGGCGCGCCTGGGGCGAAGTCGGCCACCAAACCCGGGGCC
AAGCCCGTGAAGGCTCCAGCTGGTCCGATTAAGAAGGCCACCGGTCCCTCGAAGAGCGAG
ATGCTCGAGAAAGCGAAGGCCGCGGCCGCTGCCAAGCGCCAGGAGGAAGAAGAGCGCCGC
CTGGCCGAGGAGGCACGCCGCCTCGAGGAGGAGCGTCTCCGCCAAGAGCAGGAGGAGGAG
GAGCGCCGCCAGCGCGAGCGCCAGGCCGAGCAGGCCAAGCTCGAGGAGGCGCGCAAGCGC
CAGCGCGCGGCGCTCGAGGAGCAGAGCCAGCGCCGCGAGGTGTTGCTCCGCACCCTCCGG
CAGAACCCGACGACCACTCCGCCGGGCATCCTGAAGCAGCTGCTCGCCATCGGCGTGACG
CAGGACGAGATCGACGCCATCCGCCAGCCCGCCATCCAGGCCGCGCAGCAGCGGCGCGAG
CAGGACCGCCAGAAGCAGGCCGCCAAGAAGGTCGTCAAGGAAGAAGCGCCCGAGGTCGAC
GACTGGGAGATGGAGGTCGACGAGCTGCTGACGAGCGGCAAGGTGGCCGAGGCCGGGCTC
ACCGAGGACGAGCTGCGCGAGCTCGAGAGCGCTCCGCGCGCGGCCCCGGCGCGCGCCCCG
GAGCCGGAGGAGGAGCCCGCGGCCAGCGAGGGCGAGGCAGAGGACGACGGCTGCGGGGAC
ATCGACCCCTCGCTGCGCGCGCCCATCTGCGTCGTCATGGGCCACGTCGACGTGGGCAAG
ACCAAGCTGCTCGACAAGATCCGCGTGAGCTCGGTGCAGGAGCGCGAGGCGGGCGGCATC
ACGCAGCAGATCGGCGCGACCTTCTTCCCCACGCGCATACTCTTCCAGCGCATCAACCAC
CTCCAGCAGCGCCCCGTCCTGCACGTGCCCGGCCTGCTCGTCATCGACACGCCCGGCCAC
GAGGCCTTCACGAACCTGCGCGCGCGCGGCTCGTCGCTGTGCGACGTGGCCGTGCTGGTG
GTCGACATCATGCACGGCATCGAGCAGCAGACGGTCCAGTCGATCCAGCTGCTGCAGGAC
CGCAACACGCCCTTCATCATCGCGCTCAACAAGGTCGACCGCCTGCCGCAGTGGGAGGGC
CACCCGAACTCGCCCTTCCGCGACTCGTACCGCCTGCAGAAGAAGAACCCGCAGCAGCGC
TTCGACGACCTCTTCGCGCAGGTGCAGCTGAAGCTGCTGGAGATGGACATCCAGTGCGAG
CTCTACTGGAAGAACAAGAAGGCGCAGTCCGTCGTGTCCGTCGTGCCCACCTCCGCCATC
ACGGGCGAGGGCATCCCCGACCTGCTGGCCGTCGTCATCCAGTTCACGCAGCGCGCCATG
GTCGACCGCCTGCGCCTCACGGACCGGCTGCAGTGCACCGTGCTCGAGGTGAAGAAGGAC
GAGGGGCTCGGGCCCACGGTCGACGCCATCCTCACCGACGGTCACCTCGAGCGCGGCCAG
ACCATCGTCATGGCGGGCACGAACGGCCCCGTCGTCACGCAGATCCGCTCGCTGCTGACT
CCGCAGGCGCTGCACGAGCTGCGCCTCAAGTCCGAGTACGAGTTCCACGAGAGCGTGTCC
GCGGCCATGGGCATCAAGATCGCCGGCACGGGACTCGAGACGGTCTTCGCCGGCTCGCCG
CTCTACGTGGCGCGTGACCAGAGCGAGATCGAGGACCTCAAGGAGACGGTGCAGGAGGAG
GTGCGCCGTGTGCTCGAGTCGACCACAGCCAAGGACGGCCATGGCGTCGTCGTGTGCTCC
AACAGCCTGGGCGCGCTCGAGGCGCTGCTCGAGTTCCTGCACCAGCCCGACGTCGCGATC
CCCGTCTCGAGCGTCTCGCTGGGCAACATCACCCACGCGGACGTGCAGCGCGCCGTCATC
CAGGGCATGCACAACTCCATCTACCGCTGCATCCTGGCCTTCAGCGTGAAGGTCGACGAC
GCTGTGCGCCGCTTCGCGCAGGAGCAGGGCGTCCAGCTCTTCACGGCCGAGATCATCTAC
CACCTCTCCAAGAAGTACGACGAGTTCCGCAAGCAGCAGCTGGAGGCGGAGCGCAGACGC
GAGCTGGAGAGCGTCGTCCTCCCGGCCTGCGTGCAGCTCGTCTACAACGAGGGCTTTGAC
CCCGTCTTCCGCAACAGCGACCCGCTGCTGCTGGGCGTGCGTCTCATCCACGGCCACCTG
CGCCGCGGCACGCCGCTCTCGCTCATCCGCGCCGACCACCCGCCGCTCGACCTCGGCACT
GTCGACTCGATCCGTCTCGACAACTCCGACGAGAACTTGACGAGCTACCACGGATCAAAC
CAGATGATCACGCTGAAGATCAACAACACGGCTGCCGGCGCCTTCGGCCGCTCCTGGGTG
AAGGAGGAGGCGCGCCTCCCGAGCACCTTCATCGTGTCGACCATGACGCGCCCCGGCATC
GAGACACTGAAGCGGTACCGCGACGAGCTGAGCGAGGCTGAGTGGCGTCTGGTGAAGACG
ATCATCGACGCGCTGGGCCTCCGTAAATGA</t>
  </si>
  <si>
    <t>DTFPQDSVTMAPKNRGPPGPPPPTGGKGAPGAKSATKPGAKPVKAPAGPIKKATGPSKSE
MLEKAKAAAAAKRQEEEERRLAEEARRLEEERLRQEQEEEERRQRERQAEQAKLEEARKR
QRAALEEQSQRREVLLRTLRQNPTTTPPGILKQLLAIGVTQDEIDAIRQPAIQAAQQRRE
QDRQKQAAKKVVKEEAPEVDDWEMEVDELLTSGKVAEAGLTEDELRELESAPRAAPARAP
EPEEEPAASEGEAEDDGCGDIDPSLRAPICVVMGHVDVGKTKLLDKIRVSSVQEREAGGI
TQQIGATFFPTRILFQRINHLQQRPVLHVPGLLVIDTPGHEAFTNLRARGSSLCDVAVLV
VDIMHGIEQQTVQSIQLLQDRNTPFIIALNKVDRLPQWEGHPNSPFRDSYRLQKKNPQQR
FDDLFAQVQLKLLEMDIQCELYWKNKKAQSVVSVVPTSAITGEGIPDLLAVVIQFTQRAM
VDRLRLTDRLQCTVLEVKKDEGLGPTVDAILTDGHLERGQTIVMAGTNGPVVTQIRSLLT
PQALHELRLKSEYEFHESVSAAMGIKIAGTGLETVFAGSPLYVARDQSEIEDLKETVQEE
VRRVLESTTAKDGHGVVVCSNSLGALEALLEFLHQPDVAIPVSSVSLGNITHADVQRAVI
QGMHNSIYRCILAFSVKVDDAVRRFAQEQGVQLFTAEIIYHLSKKYDEFRKQQLEAERRR
ELESVVLPACVQLVYNEGFDPVFRNSDPLLLGVRLIHGHLRRGTPLSLIRADHPPLDLGT
VDSIRLDNSDENLTSYHGSNQMITLKINNTAAGAFGRSWVKEEARLPSTFIVSTMTRPGI
ETLKRYRDELSEAEWRLVKTIIDALGLRK*</t>
  </si>
  <si>
    <t>TTTTCATTCAACGCAGCAGCAATGGAAGGGGGAGGCAAACATCCCCTTTGCATGGCCAAAACTGACAGTCGCCCTGGCACCCGTGCCACGGCGACGGAGCTATTCTTTTCTGAGAAAATGGACTTCGTAGAACTGACTTTGTAGCACGGAATCGCCCATGATGCCATTGCGGAGTTAGCTCTTCTGGACATTATCGAATTCGTGGATTGGAACGCCACTTCCTCCAGTGGGGCCATGTTTCTTCCGGAAATCAGGAGGGTGGGACGCTTGGATTTGTCCCTCGCATATCTCACTGACAGCTTTGTATCCAGCGGTCTTGATGTCCCGGAGTCCAGGCAGATGCCCCAGATGCTGTTCTAGGACGTAGAGAACGCCGTTCTCTCTTCTGAGCAGCGAGTTCGTGAAAGCTTTGCCTAGCAGGAGCAACTGCGTGCCAGACTTTTGCAGGTGGTTGAGCGGAGATTCGTCCTGCGTGCCGCCCAGCGGATGATCGCATCCAGCGGCGAGGCCGAGGCGTCTGGATTGCTTGGCTGCTTGGCAGGTGTGTGCCAAGCAGGGTCTCTTGACGCCATTACCCGTGCTACCTCTCGTGCTACTCGCGGGAATTACCTTCTGCGCTCCTGTCTTTTCAATTCAATTCGGGAGAACGGCGAGGACGCCGAGTCCAACCACGAGGCAGCAACACTGGTGGGCTATGCCCAGGGACAGGTGGAGGACGAGAAATCGAAGAAATTGTCTGCCCGTGAGCGCAAGCGGCGCGCCTTGAACCAAATGACAACTGAACACGTCGCCTTTCTCATCTACTTCCCCGCGGCTATGTCGGCTCTGTCTTCTCAGCTCCGTCGCATCGTATCTTCGTTTGGGGCCAGTGTCTATGATGTTCCTCCGGACGCCGTCACTCAGTCTCGTGAGATCAGCGAGACCTCCGATTCAATTTAGCAGATCATGAGAGTTGTCAAGCAGAGCCAGGCTGCTCACAAGGAATTGCTCCTCAGCATCGCACGACAATTCGATAGCTGGCTGGCTGTTGTTAGCAGAGAGAAAGCTGTGTACTCGGCGCTGAACAAGTGCACCGTTGATGTGGGAGGACGACTGGTCACTGCCCACGGCTGGGTTGCAAAGAAGAGAAGACACGAACTGGAAGAGGCCGTGTCAGCCATTGATGCCGCTCGGGGCGCCGCTATACCGTCAATCGTCCGCGATGCGGAGCCGCGCGAGAGCGGCACGCTGCTTCCGCTCGAGCCGCCGACTTGGTTCGACTGCAACAAGTACACCAGGGAATTCTAGAACATGAGTGACTCCAACGGCATCCCGGCTTATCGCGAGGCTAACCCGGGCCTCAGGATGATTGTCTCCTTCCCTCTTCTCTTCTCAATCATGTTCGCTGATCTCGGCCACGGGATTCTCTTTGCCAGCGCCGGCGCAGCCATGTGCATCATGGAGAAGAAGCTCTCCAAGGACGCTGTGTTTGTGAATGACGGCCTCACAGGCCTCCTGTTTGCCGGCCGTTACTTGATGCTCATGTTTGGCATCTGCGGCGCTCTCTCAGGCATTCTCTTCAATGAGTTCATGGGTCTCCCCATGAGGATGTTTGGGCACTCGGAGTACTCTGTGGAAGGAACAGCTGTGCACTGGACGGGTCGGCCCTACACTGTGGGTGTGGATCCGGCCTGGCGCGAGGCCACAGAGTCAATGGCGTTTAACAACAGTCTCAAGATGAAGATCTCTGTGCTCTGGGCCGGCATCCACATGACTGTGGCCCTATTCTAGAACCTCTCCAACGTTCTAAGACGCAGGGCCTGGACTGAGATATTTGTCTCCTGGATCCCCATGATGCTCTTCTTCGGCGGCTTTGTGATCTACATGTGTGTCATTATCATCTATAAGTGGACTCAGATGTGGCCCTCGCCCGACACCGCACCGGCGCTCATCCAGTGCCTTGTGAGCATGTTCCTCTCTCCTCTCTCTCAGCTTGATCTCGAGCTCTATCCCGGCCAGGTGACTGTCCAGTTCGTGATGCTCATTCTCATGATAATCGGGCTTGTAGGTGTCTTCCTGGTCCGTCCAACCTATGAGGCGATCCACTCCTCTCACTAGAGGAAGCTTCTTGGCGTTCGCAAGGTATCAAAGCAAGAGAGGAAAGAGAAGGGGCAGGCACTCGACGAGCCTCTCGCCATGCTCCCTGACGGGCGCCACTCAACGCTGACTGCGGACGAGTACAGCCGTCGTGTCGGTGCTGCGCCGCCCGGTGAAGTGTTTTTGCTCAGTGTTGTCGACACTGTTGAATTTGCCCTCTCAGTTGTTTCTCATACTGCCTCGTATCTCCGTCTCTGGGCGATCAGTCTCGCCCACGCCCAGCTCACCGAGGTTCTGTATTCTCAATTACTTTCTCTCGGCATGATGTGTCTGAAGTTCCACTGGACGCTCGCTGGTGTTGCGTTTGCTGCCCTTTTCATCGTGTACTGGGTCTTCACCCTGGTGCTCCTTCTTGGCCTCGAGGCTGTCTCGGCGATGCTTCATGCAGCCCGTCTTGAATGGATTGAAGCCTCAAGCAAGCATTTTGCTGGCACAGGAGCAAAGATTCGTCCGCTGACGATCGATAATAAGTGGACATTCGCGGACACTGTCGCTATACTCCGCGCCACACGCGGATAAACGGATAATTCCCCCTCCGTCCCATGTAAATTTGTTTA</t>
  </si>
  <si>
    <t>TTTTCATTCAACGCAGCAGCAATGGAAGGGGGAGGCAAACATCCCCTTTGCATGGCCAAAACTGACAGTCGCCCTGGCACCCGTGCCACGGCGACGGAGCTATTCTTTTCTGAGAAAATGGACTTCGTAGAACTGACTTTGTAGCACGGAATCGCCCATGATGCCATTGCGGAGTTAGCTCTTCTGGACATTATCGAATTCGTGGATTGGAACGCCACTTCCTCCAGTGGGGCCATGTTTCTTCCGGAAATCAGGAGGGTGGGACGCTTGGATTTGTCCCTCGCATATCTCACTGACAGCTTTGTATCCAGCGGTCTTGATGTCCCGGAGTCCAGGCAGATGCCCCAGATGCTGTTCTAGGACGTAGAGAACGCCGTTCTCTCTTCTGAGCAGCGAGTTCGTGAAAGCTTTGCCTAGCAGGAGCAACTGCGTGCCAGACTTTTGCAGGTGGTTGAGCGGAGATTCGTCCTGCGTGCCGCCCAGCGGATGATCGCATCCAGCGGCGAGGCCGAGGCGTCTGGATTGCTTGGCTGCTTGGCAGGTGTGTGCCAAGCAGGGTCTCTTGACGCCATTACCCGTGCTACCTCTCGTGCTACTCGCGGGAATTACCTTCTGCGCTCCTGTCTTTTCAATTCAATTCGGGAGAACGGCGAGGACGCCGAGTCCAACCACGAGGCAGCAACACTGGTGGGCTATGCCCAGGGACAGGTGGAGGACGAGAAATCGAAGAAATTGTCTGCCCGTGAGCGCAAGCGGCGCGCCTTGAACCAAATGACAACTGAACACGTCGCCTTTCTCATCTACTTCCCCGCGGCTATGTCGGCTCTGTCTTCTCAGCTCCGTCGCATCGTATCTTCGTTTGGGGCCAGTGTCTATGATGTTCCTCCGGACGCCGTCACTCAGTCTCGTGAGATCAGCGAGACCTCCGATTCAATTTAGCAGATCATGAGAGTTGTCAAGCAGAGCCAGGCTGCTCACAAGGAATTGCTCCTCAGCATCGCACGACAATTCGATAGCTGGCTGGCTGTTGTTAGCAGAGAGAAAGCTGTGTACTCGGCGCTGAACAAGTGCACCGTTGATGTGGGAGGACGACTGGTCACTGCCCACGGCTGGGTTGCAAAGAAGAGAAGACACGAACTGGAAGAGGCCGTGTCAGCCATTGATGCCGCTCGGGGCGCCGCTATACCGTCAATCGTCCGCGATGCGGAGCCGCGCGAGAGCGGCACGCTGCTTCCGCTCGAGCCGCCGACTTGGTTCGACTGCAACAAGTACACCAGGGAATTCTAGAACATGAGTGACTCCAACGGCATCCCGGCTTATCGCGAGGCTAACCCGGGCCTCAGGATGATTGTCTCCTTCCCTCTTCTCTTCTCAATCATGTTCGCTGATCTCGGCCACGGGATTCTCTTTGCCAGCGCCGGCGCAGCCATGTGCATCATGGAGAAGAAGCTCTCCAAGGACGCTGTGTTTGTGAATGACGGCCTCACAGGCCTCCTGTTTGCCGGCCGTTACTTGATGCTCATGTTTGGCATCTGCGGCGCTCTCTCAGGCATTCTCTTCAATGAGTTCATGGGTCTCCCCATGAGGATGTTTGGGCACTCGGAGTACTCTGTGGAAGGAACAGCTGTGCACTGGACGGGTCGGCCCTACACTGTGGGTGTGGATCCGGCCTGGCGCGAGGCCACAGAGTCAATGGCGTTTAACAACAGTCTCAAGATGAAGATCTCTGTGCTCTGGGCCGGCATCCACATGACTGTGGCCCTATTCTAGAACCTCTCCAACGTTCTAAGACGCAGGGCCTGGACTGAGATATTTGTCTCCTGGATCCCCATGATGCTCTTCTTCGGCGGCTTTGTGATCTACATGTGTGTCATTATCATCTATAAGTGGACTCAGATGTGGCCCTCGCCCGACACCGCACCGGCGCTCATCCAGTGCCTTGTGAGCATGTTCCTCTCTCCTCTCTCTCAGCTTGATCTCGAGCTCTATCCCGGCCAGGTGACTGTCCAGTTCGTGATGCTCATTCTCATGATAATCGGGCTTGTAGGTGTCTTCCTGGTCCGTCCAACCTATGAGGCGATCCACTCCTCTCACTAGAGGAAGCTTCTTGGCGTTCGCAAGGTATCAAAGCAAGAGAGGAAAGAGAAGGGGCAGGCACTCGACGAGCCTCTCGCCATGCTCCCTGACGGGCGCCACTCAACGCTGACTGCGGACGAGTACAGCCGTCGTGTCGGTGCTGCGCCGCCCGGTGAAGTGTTTTTGCTCAGTGTTGTCGACACTGTTGAATTTGCCCTCTCAGTTGTTTCTCATACTGCCTCGTATCTCCGTCTCTGGGCGATCAGTCTCGCCCACGCCCAGCTCACCGAGGTTCTGTATTCTCAATTACTTTCTCTCGGCATGATGTGTCTGAAGTTCCACTGGACGCTCGCTGGTGTTGCGTTTGCTGCCCTTTTCATCGTGTACTGGGTCTTCACCCTGGTGCTCCTTCTTGGCCTCGAGGCTGTCTCGGCGATGCTTCATGCAGCCCGTCTTGAATGGATTGAAGCCTCAAGCAAGCATTTTGCTGGCACAGGAGCAAAGATTCGTCCGCTGACGATCGATAATAAGTGGACATTCGCGGACACTGTCGCTATACTCCGCGCCACACGCGGATAA</t>
  </si>
  <si>
    <t>FSFNAAAMEGGGKHPLCMAKTDSRPGTRATATELFFSEKMDFVELTL*HGIAHDAIAELA
LLDIIEFVDWNATSSSGAMFLPEIRRVGRLDLSLAYLTDSFVSSGLDVPESRQMPQMLF*
DVENAVLSSEQRVRESFA*QEQLRARLLQVVERRFVLRAAQRMIASSGEAEASGLLGCLA
GVCQAGSLDAITRATSRATRGNYLLRSCLFNSIRENGEDAESNHEAATLVGYAQGQVEDE
KSKKLSARERKRRALNQMTTEHVAFLIYFPAAMSALSSQLRRIVSSFGASVYDVPPDAVT
QSREISETSDSI*QIMRVVKQSQAAHKELLLSIARQFDSWLAVVSREKAVYSALNKCTVD
VGGRLVTAHGWVAKKRRHELEEAVSAIDAARGAAIPSIVRDAEPRESGTLLPLEPPTWFD
CNKYTREF*NMSDSNGIPAYREANPGLRMIVSFPLLFSIMFADLGHGILFASAGAAMCIM
EKKLSKDAVFVNDGLTGLLFAGRYLMLMFGICGALSGILFNEFMGLPMRMFGHSEYSVEG
TAVHWTGRPYTVGVDPAWREATESMAFNNSLKMKISVLWAGIHMTVALF*NLSNVLRRRA
WTEIFVSWIPMMLFFGGFVIYMCVIIIYKWTQMWPSPDTAPALIQCLVSMFLSPLSQLDL
ELYPGQVTVQFVMLILMIIGLVGVFLVRPTYEAIHSSH*RKLLGVRKVSKQERKEKGQAL
DEPLAMLPDGRHSTLTADEYSRRVGAAPPGEVFLLSVVDTVEFALSVVSHTASYLRLWAI
SLAHAQLTEVLYSQLLSLGMMCLKFHWTLAGVAFAALFIVYWVFTLVLLLGLEAVSAMLH
AARLEWIEASSKHFAGTGAKIRPLTIDNKWTFADTVAILRATRG*</t>
  </si>
  <si>
    <t>V-type ATPase 116kDa subunit family protein</t>
  </si>
  <si>
    <t>CTTCCAGCACCTTCGGTATAGACCAGAAATAGCTCGGTATCCTCTTGCGGGACCGCGA
AGACTAGGAGATCCTTGCCTCCCTCGGTGGAGTCGAAGGTGTCGCCAAGAAGCTGAACAC
CAATGTTCAGACTGGTCTGGACGCCAATGCGGATTTCCAGGCACGGAAAGACGCGTTCGG
CGCCAACTACATTCCTGTGAAGAAGCCCCGGTCTTTCTGGCGCTTCCTTCTTGATGCCAT
TCTCGATAACACTCTGCTCTTGCTTTGCGGCTGCGCTCTGCTTCTTCTGATTCTCCAGGA
CTTCCTGGAGGGTGGCGGCATCCTCGCGGCCGTCGTCATCTGCTCCGTGGTTACCGCCTT
CTCGGACTGGTCCAAGGAGCGGCAGTTCCATTCGCTTAGCGAGAGAGCTAACAAGTCTAA
GGAGGTCACTGTCATCCGCAGCGGTGTCGAGGCGAAGATCAACTCACAGGAAGTCGTCGT
CGGTGACGTTGTTCTTCTCTCGGTGGGTGATGAGGTTCCCACTGATGGTCTCTACATTGA
CGGCTTCAACCTCTCGATCAACGAGGCCTCTATGACCGGTGAGCCTTTCGCCATCCGCAA
GACACCTGACCAGCCGTTCATGCTCGGCTCAACTGAGGTCACGGACGGCACTGGTCACTA
TCTCGTGACCAACGTCGGCCTCAACTCCATCGTCGGTCAGTCCGCTAACTCGGACGGCGA
GGACGAAGACGACCGCACGCCTCTGCAGAAGAAGCTCGATGACCTCGTCGGCACAATCGG
TATCATCGGTACCTCCTTCGCGCTGGCCACTTTCATCGCTTCTCTGATCCGCTGGTACAT
TGACTTCCTCAACACGGAGCGCGAGGCGGACTGGGGCATTGCCACTGAGTGGATCTCGTT
TGCCACCGTCGCTATCACTATCATCGTCGTCGCTGTGCCGGAGGGCTTGCCGCTGGCCGT
CGTCATTTCCCTCGCCTACTCCATGAATAGAATGCTGAAGGACAACAACTTCGTCCGCCA
CCTCCAGGCGTGCGAGACCATGGGCGGTGCCACAAACATCTGCAGCGATAAGACAGGAAC
GCTCACAGAGAACCGCATGACCGTCGTCAAGGCCTGGATCGCGGGCACTGTCTACTCGAC
TCTCAATGAGAACGAGAACGCAAATGAGGACGACATTGAGAAGCCCGCTTCCGGTGTTCT
CCGCGACCTGATCTGCGTCGGCGTCAGCATTAACTCCTCTGCCTTCATCCAGACTCGCTT
CGAAGACCCGACCGCTTCTCTGGATAAGAAGAAGCGTAAGAAGAAGAAGGATCCCACCAA
GTCCGCCACTGGTGGCAAGCTCGCTGAGGTCCGCGACTTCGTTGGTAACAAGACTGAGTG
CGCTCTTCTCATTCTGGCGAAGAAGTTCGGCATTCCCTACGCCCCCATCCGCGACTCTGC
TGTCAAGCGCGCCGTGTTCACCTTCTCGTCGGACCGCAAGCGCATGTCTACCATCATCGA
CGTGTCTGCCTCTATGGCCCAGCCCAACTTCAGCAAGGATCTCAGTGCCCCTGAGCAGTC
GCACGCCGCCCAGGGCCTCCGCATCTACACCAAGGGTGCCTCGGAGATTGTCCTGGGGAT
GTGCACTCGCTACATGGATGCCCAGGGTCAGATTCTCCCTCTGACCGATGACGTCCGCGC
CTCTATCACTTCCGCCATCGAGACGTTCGCCTCTGATGCCCTGCGTACCATCACTCTTGC
CTACCGCGACCTTCCGGCCGGCATTGACCTCGAGAACGAGGCCGAGTGCGAGAGCGAGCT
CGTCTTCCTCAGCCTCTGCGCCATCCAGGATCCTCTCCGCCGTGAAGTTCCTCGCGCCAT
CCGCCTCTGCCGCCGCGCCGGTATCTTCGTCCGCATGGTCACTGGTGACAACATTCTCAC
TGCCTCTGCCATTGCGCGTCAGTGCGGTATTCTTCACGGAGACGGCATCGCTATTGAGGG
CTTCAACTTCCGCCGCATGCCTGACCACGAGGTGATCGAGATGCTGCCTCGTCTGCAGGT
CATGGCTCGCGCCCAGCCTCTGGACAAGCAGCGTCTTGTTTCGCTTATTCGCCAGCAGGG
TGAGGTTGTTGCTGTCACTGGTGATGGTGCCAACGATGCCCCTGCTCTCAAGGCGGCCGA
TATCGGTCTGGCCATGGGTATCACGGGCACTGATGTCGCCAAGAACGCCGCCGGCATGGT
CATCCTTGATGATAACTTCGTGTCTATCGTGAACGCCGTCATGTGGGGCCGTTGCGTCTA
TGACAACATCCGCCGCTTCCTGCAGTTCCAGCTCACTGTCAACGTTGGCGCCCTTCTCAC
GGCCTTCATCGGTGCCGTGGCCACGGGCGGCTCGCCTCTGACGGCCATCCAGCTTCTGTG
GGTTAACCTGATCATGGATACGCTGGCCGCTCTGGCGCTCGCCACCGAGGGACCCACTGA
CCGCCTGCTGCTGCGTCCTCCGCAGGGCCGCTTCGAGAGTCTCATCTCGCCCATCATGTG
GCGTAACATCGTGGTCCAGTCGATCTACCAGGTCGCGATCATGCTCGTCATCCAGTTCGT
GGGCGTCAAGGTCTTCTCGCTGGACCCCGACGCGCCCGACACGAACGACAAGATCCTGTG
CCTCATCTTCAACACCTTCGTCTTCTGCCAGCTCTTCAACGAGTTCAACTCGCGCAAAGT
CAACAACGAGCTCAACATGTTCGAGGGTCTCGGCCGCTCGCCTATGTTTATTCTCATCTG
GTTCGTCTGCGTTCTCGTGCAGGTGCTCATCGTCTTCTTCGGAGGGGCTGTCACCTCCAC
CGTTCCGCTCAGCGGGCCCGAGTGGGGCATCTGCATCGGGCTGTCGGCCATCTCGGTTCC
GCTCTACGTCATCCAGCGCTTCCTGCCGCCGTTCGACTTCGGGAAGATGCTCGGCGGGCC
GTCGAACGTGGACGAGGAGCTCGAGGCTCTCAAGGACTAAAACTGTGGTGTTTCTCATGG
CTCGCTGTACGGCCAGCTGGGCAGATCGCATTCGCAAAGAATGAGCTGCCCCGCCGCTCT
AAAGTACGAATTACAGAGGAAAATCCCTTGCCGCCAGCCCACGAGGTCGTGCTCGAGGCT
CCTCACCTCTCCTATTTCAGATGCGTGTCGAGGCCACCAAAGCTGTCCGCAGTATCCAGT
AGGTCAAGGGGCCCCTTGTGATCTGCAACAAGGTCGCTGACGCCAAGTACGACGAGATCG
TTCGCATAGTGCTCCCCGACGGATCGACCCGCCAGGGCCGCGTCCTCGAGGTCAACGGAG
ACCGCGTGGTCATCCAGACGTTCCAGGGCACCACTGGCATCGACGCCCGCGACACTGTTG
TCGAGTTCACAGGTGACGTTCTGCGTTTCCCGATATCGGAGGAGATTCTCGGCCGCACGT
TCGACGGATCAGGCAATCCGCTCGACGGGCCGCCGGTGCTGGCCGAGCGCTTTCTGGACA
TCAACGGCTCGCCCATCAACCCTGTCGAGCGCGTCTACCCGCGCGAGATGGTGCAGACGG
GCATCTCGGCGATCGACCTGATGAACTCGATCTCGCGCGGCCAGAAGATCCCGCTCTTCA
GCGGCTCGGGCCTGCCGCACAACGAGATCGCCGCGACCATCTGCCGCCAGGCCGGTCTGG
TGGACCACGGCGACGAGAAGGACAAGAACGACGAGTTCGTCGTCGTCTTCGCGGCCATGG
GCGTCACGATGGAGACCGCCCAGTTCTTCCGCCGCGACTTCGCGGCCAGCGGGCGGATGG
GCCGCACGGTGCTCTTCATCAACAAGGCCGACGACGCCGTCATCGAGCGCTTCATCACGC
CGCGGCTCGCGCTCACCAGCGCCGAGTACCTCGCCTTCGAGAAGGGCTACCACGTGCTCG
TCATCATGACGGACATGACTTCCTACGCCGACGCGCTGCGTGAGATCTCGACGGCGCGCG
ACGAGATCCCCTCGCGCGGCGGCTACCCCGCCTATCTCTACACCGACCTGGCCTCGCTCT
ACGAGCGTGCCGGCCGCATCAAGGGCAAGCCTGGCAGTGTCACACAGATTCCCATCCTCA
CGATGCCCGCCGACGATATCACTCACCCTGTGCCCGACCTCTCAGGCTACTCGACGGAGG
GCCAGATCTTCATCTCGCGGCAGCTGCACAAGGCTGGCATATTCCCCCCGATCGACGTGC
TCCCGTCGCTCTCGCGGCTTATGAAGTGTGCCATCGGTCCTGGCATGACACGTGAGGATC
ACGCTGCTGTGTCTGACCAGCTCTACGCCGCTTATGCGACGGCTCAGGACGTGCTGGCCA
TGAAATCTGTCGTCGGTGAGGAGGCCCTTACGGACGAGGATCGGCTTTACCTCGACTTCC
TCCAGTAGTTCGAGAGCAGGCTGCTTCAGAACCCCCACCCGCGGACGATCTTCCAGAGCC
TTGACATTGCGTGGGAGCTGCTCCACATATTCCCGCGGGAGCTGCTGCGTCGTATTCCGA
TCAAGATTCTCGATAAATACTACTGAGCGGCGAAAAAAAAAAAAAAAAAAAA</t>
  </si>
  <si>
    <t>ATGCGTGTCGAGGCCACCAAAGCTGTCCGCAGTATCCAGT
AGGTCAAGGGGCCCCTTGTGATCTGCAACAAGGTCGCTGACGCCAAGTACGACGAGATCG
TTCGCATAGTGCTCCCCGACGGATCGACCCGCCAGGGCCGCGTCCTCGAGGTCAACGGAG
ACCGCGTGGTCATCCAGACGTTCCAGGGCACCACTGGCATCGACGCCCGCGACACTGTTG
TCGAGTTCACAGGTGACGTTCTGCGTTTCCCGATATCGGAGGAGATTCTCGGCCGCACGT
TCGACGGATCAGGCAATCCGCTCGACGGGCCGCCGGTGCTGGCCGAGCGCTTTCTGGACA
TCAACGGCTCGCCCATCAACCCTGTCGAGCGCGTCTACCCGCGCGAGATGGTGCAGACGG
GCATCTCGGCGATCGACCTGATGAACTCGATCTCGCGCGGCCAGAAGATCCCGCTCTTCA
GCGGCTCGGGCCTGCCGCACAACGAGATCGCCGCGACCATCTGCCGCCAGGCCGGTCTGG
TGGACCACGGCGACGAGAAGGACAAGAACGACGAGTTCGTCGTCGTCTTCGCGGCCATGG
GCGTCACGATGGAGACCGCCCAGTTCTTCCGCCGCGACTTCGCGGCCAGCGGGCGGATGG
GCCGCACGGTGCTCTTCATCAACAAGGCCGACGACGCCGTCATCGAGCGCTTCATCACGC
CGCGGCTCGCGCTCACCAGCGCCGAGTACCTCGCCTTCGAGAAGGGCTACCACGTGCTCG
TCATCATGACGGACATGACTTCCTACGCCGACGCGCTGCGTGAGATCTCGACGGCGCGCG
ACGAGATCCCCTCGCGCGGCGGCTACCCCGCCTATCTCTACACCGACCTGGCCTCGCTCT
ACGAGCGTGCCGGCCGCATCAAGGGCAAGCCTGGCAGTGTCACACAGATTCCCATCCTCA
CGATGCCCGCCGACGATATCACTCACCCTGTGCCCGACCTCTCAGGCTACTCGACGGAGG
GCCAGATCTTCATCTCGCGGCAGCTGCACAAGGCTGGCATATTCCCCCCGATCGACGTGC
TCCCGTCGCTCTCGCGGCTTATGAAGTGTGCCATCGGTCCTGGCATGACACGTGAGGATC
ACGCTGCTGTGTCTGACCAGCTCTACGCCGCTTATGCGACGGCTCAGGACGTGCTGGCCA
TGAAATCTGTCGTCGGTGAGGAGGCCCTTACGGACGAGGATCGGCTTTACCTCGACTTCC
TCCAGTAGTTCGAGAGCAGGCTGCTTCAGAACCCCCACCCGCGGACGATCTTCCAGAGCC
TTGACATTGCGTGGGAGCTGCTCCACATATTCCCGCGGGAGCTGCTGCGTCGTATTCCGA
TCAAGATTCTCGATAAATACTACTGA</t>
  </si>
  <si>
    <t>MRVEATKAVRSIQ*VKGPLVICNKVADAKYDEIVRIVLPDGSTRQGRVLEVNGDRVVIQT
FQGTTGIDARDTVVEFTGDVLRFPISEEILGRTFDGSGNPLDGPPVLAERFLDINGSPIN
PVERVYPREMVQTGISAIDLMNSISRGQKIPLFSGSGLPHNEIAATICRQAGLVDHGDEK
DKNDEFVVVFAAMGVTMETAQFFRRDFAASGRMGRTVLFINKADDAVIERFITPRLALTS
AEYLAFEKGYHVLVIMTDMTSYADALREISTARDEIPSRGGYPAYLYTDLASLYERAGRI
KGKPGSVTQIPILTMPADDITHPVPDLSGYSTEGQIFISRQLHKAGIFPPIDVLPSLSRL
MKCAIGPGMTREDHAAVSDQLYAAYATAQDVLAMKSVVGEEALTDEDRLYLDFLQ*FESR
LLQNPHPRTIFQSLDIAWELLHIFPRELLRRIPIKILDKYY*</t>
  </si>
  <si>
    <t>vacuolar proton pump ATPase subunit B</t>
  </si>
  <si>
    <t>TCGCCCCAAACAATGCAGGAGATGGCGCCCGTCGCCGCGATCATCGAGGAGATGAAGC
ACGAGGACCTAACTAGGCGACTTGTGGCCTTCCGCCGCATCTCGACTGTGGCCATCGCCA
TCCGTGAGGAGAGGACGCGCGATGAGCTTATTCCCTTTATCACGGACTGCACTGACGATG
ATGATGAGGTACTTGTCGCAATTGCCGAGGAACTCGCCTCCTTCCCTGATCTTGTGGGGG
GACAGGCCTACATCCCCCGCCTCCTTCCTCCGTTGGAGGCCTTGGCCTCCGTCGACTCGA
AACTCGTGCGCGATAAGGCCGTCACCACGCTCGCCGTGATCCACAAGGCGATGAGGCCGG
CCGACCGGATGCAGTACTTCATCCCCATGTTTTAGAGACTGCTCAAGGGCGAGTGGTACA
ACCTCCGCACATCCGCAGCTCTGCTGTGCCCAGTCATCTACCGCGAGCCGCAGGCGCGCG
ACATCGCGATGCAGGCCGTGACCGTTCTCTCCACTGACGAGCTCCCTCTGGTCCGGCGCG
CCTTTGCCAGCGTAATTCCCGAGCTCGCCGCCTTGGTTGACCCTGAGCAGGCGAGTCAGT
ACCTCGTCCCTGCTCTGGACGCCCTGATCGCCGACGACCAGGACTCTGTGCGCCAGCGGA
CCGTAGCCGCCATTCCCTCCGTTGTCGCTAGGCTCCGCTCTCACGAGAGCATCAGTCACC
TCATCGGCATATACGGTGACTCCTGTGGAGATCAGGGGTGGCGGGTCCGCAACACCTGCG
CGGCCGAGGCCGCCTCTCTCCTGGAAGCGGCCAAGAACGCCGACTACTCTGCGGCCCCGG
CAGTCGTCCCCCGCTTCGCGGCACTACTACAGGACATTGAGCCCGAGGTGCGAGCCGCCG
CTGCGGTCGCTCTCCCTCTTGTCGCACAGCTGGCCGGCCGTGATCTGACGCTGAGTGTCC
TGGTGCCCCCCGCAAGGCGATTTGCTGATGACAAGGTGGAGTTCGTCCGCACTGCAGCGG
CCCCGTCTTTGCTGAAGCTCGCTCCGATTCTCGGTCCCGAGGAGACCTCTCGCCAGATCT
TCCCCTTCCTTGTCCAGATGCTCGGTGACTTTTCGACCGATGTTCGTCTGGCGCTTGTGG
GCAACATCGACGCGGTTGTGTCCGTGGCTGACCTGGACCAGCTGACGACGACGCTGCTCC
CGGCTGTGGCAAGGCTCGCTGATGACCAGCACTGGCGCGTGCGGGAGAGCGTCATAAGAG
CCCTGCCCATCCTTGCTGGAGCCATTGGACACCAGGCATGGGACGAGAGGCTGAGCTCCC
TGGTCACTGCTTGGCTTGGGGACGCTGTGCATGCTATTCGTGAGGCAGCTGTTGATGTGC
TTTGCCAGCTCATCGAGTCTGCTGGAGTCCAGTGGGCCATCGACAGCGTCGTTCCGAAGA
TTGTGGCTCTCCGTGACCATTCCAGCTACTTGCACCGCATCACTGCCCTTGGAGCTCTTT
CCAGATTTGCTCCTTTGCTTGGAGAGCCCCATATCAGCCAATTGCTGGTCCCGGTTGCGA
TCCAGCTCACGAAGGATCCTGTCCCCAACGTTCGCTTCAAAGCTGCCCGTGTGCTCGGAG
AAATGGCGGAAGTCCTCGGTGCCTCGGCCGCTACTGTCAGCAATGTGATCCGGCCGGCTC
TGCAGAAGCTCATGGAGGATCAGGACCCCGACGTTCAGCACTATGCACAGGAGGCCCTAA
CCGTCTGCTAAACCGAACTACAAA</t>
  </si>
  <si>
    <t>TCGCCCCAAACAATGCAGGAGATGGCGCCCGTCGCCGCGATCATCGAGGAGATGAAGC
ACGAGGACCTAACTAGGCGACTTGTGGCCTTCCGCCGCATCTCGACTGTGGCCATCGCCA
TCCGTGAGGAGAGGACGCGCGATGAGCTTATTCCCTTTATCACGGACTGCACTGACGATG
ATGATGAGGTACTTGTCGCAATTGCCGAGGAACTCGCCTCCTTCCCTGATCTTGTGGGGG
GACAGGCCTACATCCCCCGCCTCCTTCCTCCGTTGGAGGCCTTGGCCTCCGTCGACTCGA
AACTCGTGCGCGATAAGGCCGTCACCACGCTCGCCGTGATCCACAAGGCGATGAGGCCGG
CCGACCGGATGCAGTACTTCATCCCCATGTTTTAGAGACTGCTCAAGGGCGAGTGGTACA
ACCTCCGCACATCCGCAGCTCTGCTGTGCCCAGTCATCTACCGCGAGCCGCAGGCGCGCG
ACATCGCGATGCAGGCCGTGACCGTTCTCTCCACTGACGAGCTCCCTCTGGTCCGGCGCG
CCTTTGCCAGCGTAATTCCCGAGCTCGCCGCCTTGGTTGACCCTGAGCAGGCGAGTCAGT
ACCTCGTCCCTGCTCTGGACGCCCTGATCGCCGACGACCAGGACTCTGTGCGCCAGCGGA
CCGTAGCCGCCATTCCCTCCGTTGTCGCTAGGCTCCGCTCTCACGAGAGCATCAGTCACC
TCATCGGCATATACGGTGACTCCTGTGGAGATCAGGGGTGGCGGGTCCGCAACACCTGCG
CGGCCGAGGCCGCCTCTCTCCTGGAAGCGGCCAAGAACGCCGACTACTCTGCGGCCCCGG
CAGTCGTCCCCCGCTTCGCGGCACTACTACAGGACATTGAGCCCGAGGTGCGAGCCGCCG
CTGCGGTCGCTCTCCCTCTTGTCGCACAGCTGGCCGGCCGTGATCTGACGCTGAGTGTCC
TGGTGCCCCCCGCAAGGCGATTTGCTGATGACAAGGTGGAGTTCGTCCGCACTGCAGCGG
CCCCGTCTTTGCTGAAGCTCGCTCCGATTCTCGGTCCCGAGGAGACCTCTCGCCAGATCT
TCCCCTTCCTTGTCCAGATGCTCGGTGACTTTTCGACCGATGTTCGTCTGGCGCTTGTGG
GCAACATCGACGCGGTTGTGTCCGTGGCTGACCTGGACCAGCTGACGACGACGCTGCTCC
CGGCTGTGGCAAGGCTCGCTGATGACCAGCACTGGCGCGTGCGGGAGAGCGTCATAAGAG
CCCTGCCCATCCTTGCTGGAGCCATTGGACACCAGGCATGGGACGAGAGGCTGAGCTCCC
TGGTCACTGCTTGGCTTGGGGACGCTGTGCATGCTATTCGTGAGGCAGCTGTTGATGTGC
TTTGCCAGCTCATCGAGTCTGCTGGAGTCCAGTGGGCCATCGACAGCGTCGTTCCGAAGA
TTGTGGCTCTCCGTGACCATTCCAGCTACTTGCACCGCATCACTGCCCTTGGAGCTCTTT
CCAGATTTGCTCCTTTGCTTGGAGAGCCCCATATCAGCCAATTGCTGGTCCCGGTTGCGA
TCCAGCTCACGAAGGATCCTGTCCCCAACGTTCGCTTCAAAGCTGCCCGTGTGCTCGGAG
AAATGGCGGAAGTCCTCGGTGCCTCGGCCGCTACTGTCAGCAATGTGATCCGGCCGGCTC
TGCAGAAGCTCATGGAGGATCAGGACCCCGACGTTCAGCACTATGCACAGGAGGCCCTAA
CCGTCTGCTAA</t>
  </si>
  <si>
    <t>SPQTMQEMAPVAAIIEEMKHEDLTRRLVAFRRISTVAIAIREERTRDELIPFITDCTDDD
DEVLVAIAEELASFPDLVGGQAYIPRLLPPLEALASVDSKLVRDKAVTTLAVIHKAMRPA
DRMQYFIPMF*RLLKGEWYNLRTSAALLCPVIYREPQARDIAMQAVTVLSTDELPLVRRA
FASVIPELAALVDPEQASQYLVPALDALIADDQDSVRQRTVAAIPSVVARLRSHESISHL
IGIYGDSCGDQGWRVRNTCAAEAASLLEAAKNADYSAAPAVVPRFAALLQDIEPEVRAAA
AVALPLVAQLAGRDLTLSVLVPPARRFADDKVEFVRTAAAPSLLKLAPILGPEETSRQIF
PFLVQMLGDFSTDVRLALVGNIDAVVSVADLDQLTTTLLPAVARLADDQHWRVRESVIRA
LPILAGAIGHQAWDERLSSLVTAWLGDAVHAIREAAVDVLCQLIESAGVQWAIDSVVPKI
VALRDHSSYLHRITALGALSRFAPLLGEPHISQLLVPVAIQLTKDPVPNVRFKAARVLGE
MAEVLGASAATVSNVIRPALQKLMEDQDPDVQHYAQEALTVC*</t>
  </si>
  <si>
    <t>TTCTCCAACCTTATGCCCCTTTTCATCAAGCGAGTCGATCTCTAGGGGTTTAAGAGTTA
TAAGGAGTCCGGAAACTACGGCTCGCTTGATCCCCACCACAATGTCGTCGTCGGACGCAA
CGGATCGGGTAAGTCCAATTTCTTCGCTGCGATTAGGTTTGTACTGGATGCTACCTCCCT
GACATCGCAGGAAGAGCGCCGGTCGTTGCTTTTCGAGGGTGACGCTGGCATCTCCCAGCT
CTCAGTCACTCTTGTCATTGACAACAGTGACAAAACGCTTCCGCAGGAGCCTGCGGAGAT
TGAGATCACACACGCTTGCTCAGCTGCCAAGGATTCCTTCTCCATCAATGGCGCCCTCAG
GACTGCTGCAGAGGTGAGGGATTTCCTTGAACTTTGTGGTTATCCCACGGCCTCCTTTTA
CAATGTCATCGAGCAGGACCGCGTCATCGAAATGGCTGGCATGTCACCCACCGAGCGACT
CGGGCTGCTGCAGGTGTTGAGCGGTGTTCGTGCCTTTGAGTAGCGCCGGGCGCAGAGCCA
GAGAATGCTGTCAGATGCTGTCAAGCGCCGCGAAGATGCTGAGGAGGCCCTCACGAAGAT
TGCTTAGCGTATCGAGGCTCTTGGAGTCGAGCAGTAGGATCTCAAGCGATTCACTGAACT
GGACAAGAGACGTCGCGCGGCGGAGTACATTCTTCTTCAGCGCGAGCTGCAGGCTCTGAG
CCAGGACATCGAAGCGCGGCGCGCGCACCTCTCCCCTCTTGAAAAGAGAACGACGGACAC
CGCCACGTCGCTGGTCAAGTGTGAGGCCTCTGTGGGTGAGATTACTACAAGTATCGAGCG
CACCACCACACTGGTCAACGAACTCCAGCGTCAGCTCGCTTCGGCAGAGGTCGCATATAA
TGCTGCTCGGCGCCACCAGACTCAGGCGGAGATCACTCAGCAGGCTGCTGTTGATCGTGC
CAATGCGAATGAACTGAGAGCGAAGAGAGCCTCTGAGCGAGCTGTTGAGCTCGGACAACT
CATTGAGCAGTGCGAGGGAACCATCGCCGTCCTCACCTCTCAGCGCACCACGGCTCTTGA
TGAAGTTGCACGGCTGGGTACTCAGATCAGCGAACTCCAGGCTCGTTTGGACACAATTGT
TGACACTGGAGACGGGGACCTGGCCGTTCAGGACGCGTCCTCCTGGAACAGTGGAGTGCA
GTCTCGCTTGGAACTGGCCCGCAAGGAGGCGGCTGACGCCCAGACAGCTCTCACGAACTC
GGAGCAAGCTCTTGCCACTATTGATGGTGAGATACGAGACTTAGAGACCAGACTCCGTGA
TCTGGAGTCGAGCAGAGATGCAAATGAGGGACAGCTAAGACTTGCCCGAACTGAACTGGA
TAACGCACAGCAGGCAGACACGTAGGCTCGGAGGGAACAGGCTGCGGCGGGAGCCCAAGT
GCAGCACGCTGAGGCGTCTCTGGCCTCGATGTAGGACGTTGAGCGGAGCGCAGAATCCGA
TGCTTTCAGCAAGACAGCCCCGGCTATAGCAGCTGGACTCCAGCTGGCCAAGCGTGTCTG
TCAGGAGAGGCACATACAGGGAGTCTTCGGCACTGTAATGGAGGCTCTGGGGCCCATTGA
GCCCACCTACATGCCGGCAGTGGAGGCGGTCGCGGGCAACAGTCTCTACCATATCATCAC
ACAGAATGACGCCGTTGCCAGTCAGGTTCTCGAGGCCATGAGAGCTGCTCAGGGACAGGA
CTCTAGGCAACGTGTCAGTGTTACGTTCAAGCCGTTGGATCAGCTGAAGCCTCATGTGTC
TACTGTGAGTGATGAGTAGGCGATTCCACTTGTGTCCATATTCAAAGATTCCAAGCCGAG
TGTCAGAGTCGCCATTGAGGCCGTCTTTGGACGGACCTTCCTTGTGCCTGATATTGTCAC
TGGGTCTCGGCTAGCGAAGCAGTATGACATCGAGTGCGTCACTCCTCAGGGAGACGTCGT
CGGACGCCATGGTGAAATCACCGGCGGCGTTTTGGTGGCACGCGGTCATGTGAGCCGGCT
CTAGGCAATGCAGATGTGGCGCCAGGCGCGTGTTGGTGTTGCTCGTGCCAAGAGCGAGTA
CACAACAGCTAAGGAGCGTGCTGACAAGGCCACTGCTGCGGCGACGACTGCGGCGCGGAC
TTTGGGCGCCGTTGAGTCTCGTGTGCATACGCTGGCCGCGGAGCAGCGGTCCTTCATCAT
CCAGGTCAAGGCCGCACAAGCTGAGCTGCAGCGTCTCCAGGACAGAAAGCACCAACTGAC
CGAGTCTCTCACTCGTGCCCAGAACCTCGTGTCGTCTCAGAATGCGAGGGTCAATCAGCT
CACGATGGCTCTCGAGCGTGGGTACTAGGCAGCCACGGAATCCGCTGTCCAGCGCACCCA
TCTTGCCTCACAACTAGAGGCGCTGACTGAGCAGCTTCGCATGAGTGAGGCTCAGGCATC
CAGACTGTACACAGCCATCGACATCGAGACAGGTAAGCTGGAGTCCAATCGGCAGATGCT
CAGTGAGACCTCCGCTCAGCCCATCATGGACGCATTCACAGCGTCCGCTACTGACTCCTT
GAGCGCAAGAGCAGCCTGCGATGAGGCTGAGGCTGCGACTCAGGCGGCGGCCACGGCATT
CGCTGAGTTGGCCCGCATCAAGAAGGAGCATGCTGATGCAGTGGCGTCTCTCCATGAGTA
CCAGCGCAACAGAGAGACTCAGATGATGCACGAGAGGCAGGCTCAGGATGAGGCCGATGA
GGCCGAATCGGCGGCCCAGGCTGCTCGTGTGGCCCTGGCAGAGGCGGAGACCAGGCGCAA
CGAGCGGGTCATGGCCTGCCAGGAGCTTGGACCGTGTCCTCCTGCCGATGTCTTGGCTGA
ATTCGATAATCAGCCTTCTCTCACGATCCACCAGACCCTTGCACAACTCAGTACACAGCT
GCGTCGTCTCGAGGAGACTGGAGTCAATCATCGCGCGGTCGAGGAGTTGGTCAAGCTCCG
GGGGGAGAGCGACCAGGTGACCAGCCAGCTGAGCGAGGTGCGCGACAACGAGCACTCAGT
TCAGGGATTCCTCACACAACTCGACTCGAAGAAGGAGGAAGTTCTGCGCTCCAGCTTCGA
TTCGCTTGCCAAGAACTTTGCAGTGACATTCGCGACTCTCAGCGGTACTGGAAAGGGCGA
GCTCTATCTCGTCGGAGCTGACAACAGCATCAGTGAGGCAACCGGTCTCAATGTGCGTGT
GAGCTTCAGTCCTGACGTTCCGTTGGCTGATGTCACGCAGCTTTCCGGAGGACAGAGAAC
CCTCATTGCCCTCGCCTTGGTGTTCGCCATGCAGGCCACGGACCCGGCGCCGACCTGCAT
CCTCGATGAGGTTGACGCGGCGCTTGATGAGAGGTACCGTCGCAATCTAGCCTCTCTGGT
TGAGTCCCGGAGCCGGAACATGCAGGTCTTGTCAACCACATTCCGTCCCGAGCTCATCGA
GGTGGCTGACGCTGTCTGGCTCGTGACGCACCGCTACAAGACGTCATAGATCCGTCCTAC
TGACAAGGAAACGGCCCGGCGTTTCGTCCTCAGTGAAGGGCAGCAGCCGACGCACACGGC
GGACAGCGAGCAGACGGACACAACGGCCGAGTAAATCTGGCTTTAGTCTAAAAAAAAAAA
AAAAAAA</t>
  </si>
  <si>
    <t>TTCTCCAACCTTATGCCCCTTTTCATCAAGCGAGTCGATCTCTAGGGGTTTAAGAGTTA
TAAGGAGTCCGGAAACTACGGCTCGCTTGATCCCCACCACAATGTCGTCGTCGGACGCAA
CGGATCGGGTAAGTCCAATTTCTTCGCTGCGATTAGGTTTGTACTGGATGCTACCTCCCT
GACATCGCAGGAAGAGCGCCGGTCGTTGCTTTTCGAGGGTGACGCTGGCATCTCCCAGCT
CTCAGTCACTCTTGTCATTGACAACAGTGACAAAACGCTTCCGCAGGAGCCTGCGGAGAT
TGAGATCACACACGCTTGCTCAGCTGCCAAGGATTCCTTCTCCATCAATGGCGCCCTCAG
GACTGCTGCAGAGGTGAGGGATTTCCTTGAACTTTGTGGTTATCCCACGGCCTCCTTTTA
CAATGTCATCGAGCAGGACCGCGTCATCGAAATGGCTGGCATGTCACCCACCGAGCGACT
CGGGCTGCTGCAGGTGTTGAGCGGTGTTCGTGCCTTTGAGTAGCGCCGGGCGCAGAGCCA
GAGAATGCTGTCAGATGCTGTCAAGCGCCGCGAAGATGCTGAGGAGGCCCTCACGAAGAT
TGCTTAGCGTATCGAGGCTCTTGGAGTCGAGCAGTAGGATCTCAAGCGATTCACTGAACT
GGACAAGAGACGTCGCGCGGCGGAGTACATTCTTCTTCAGCGCGAGCTGCAGGCTCTGAG
CCAGGACATCGAAGCGCGGCGCGCGCACCTCTCCCCTCTTGAAAAGAGAACGACGGACAC
CGCCACGTCGCTGGTCAAGTGTGAGGCCTCTGTGGGTGAGATTACTACAAGTATCGAGCG
CACCACCACACTGGTCAACGAACTCCAGCGTCAGCTCGCTTCGGCAGAGGTCGCATATAA
TGCTGCTCGGCGCCACCAGACTCAGGCGGAGATCACTCAGCAGGCTGCTGTTGATCGTGC
CAATGCGAATGAACTGAGAGCGAAGAGAGCCTCTGAGCGAGCTGTTGAGCTCGGACAACT
CATTGAGCAGTGCGAGGGAACCATCGCCGTCCTCACCTCTCAGCGCACCACGGCTCTTGA
TGAAGTTGCACGGCTGGGTACTCAGATCAGCGAACTCCAGGCTCGTTTGGACACAATTGT
TGACACTGGAGACGGGGACCTGGCCGTTCAGGACGCGTCCTCCTGGAACAGTGGAGTGCA
GTCTCGCTTGGAACTGGCCCGCAAGGAGGCGGCTGACGCCCAGACAGCTCTCACGAACTC
GGAGCAAGCTCTTGCCACTATTGATGGTGAGATACGAGACTTAGAGACCAGACTCCGTGA
TCTGGAGTCGAGCAGAGATGCAAATGAGGGACAGCTAAGACTTGCCCGAACTGAACTGGA
TAACGCACAGCAGGCAGACACGTAGGCTCGGAGGGAACAGGCTGCGGCGGGAGCCCAAGT
GCAGCACGCTGAGGCGTCTCTGGCCTCGATGTAGGACGTTGAGCGGAGCGCAGAATCCGA
TGCTTTCAGCAAGACAGCCCCGGCTATAGCAGCTGGACTCCAGCTGGCCAAGCGTGTCTG
TCAGGAGAGGCACATACAGGGAGTCTTCGGCACTGTAATGGAGGCTCTGGGGCCCATTGA
GCCCACCTACATGCCGGCAGTGGAGGCGGTCGCGGGCAACAGTCTCTACCATATCATCAC
ACAGAATGACGCCGTTGCCAGTCAGGTTCTCGAGGCCATGAGAGCTGCTCAGGGACAGGA
CTCTAGGCAACGTGTCAGTGTTACGTTCAAGCCGTTGGATCAGCTGAAGCCTCATGTGTC
TACTGTGAGTGATGAGTAGGCGATTCCACTTGTGTCCATATTCAAAGATTCCAAGCCGAG
TGTCAGAGTCGCCATTGAGGCCGTCTTTGGACGGACCTTCCTTGTGCCTGATATTGTCAC
TGGGTCTCGGCTAGCGAAGCAGTATGACATCGAGTGCGTCACTCCTCAGGGAGACGTCGT
CGGACGCCATGGTGAAATCACCGGCGGCGTTTTGGTGGCACGCGGTCATGTGAGCCGGCT
CTAGGCAATGCAGATGTGGCGCCAGGCGCGTGTTGGTGTTGCTCGTGCCAAGAGCGAGTA
CACAACAGCTAAGGAGCGTGCTGACAAGGCCACTGCTGCGGCGACGACTGCGGCGCGGAC
TTTGGGCGCCGTTGAGTCTCGTGTGCATACGCTGGCCGCGGAGCAGCGGTCCTTCATCAT
CCAGGTCAAGGCCGCACAAGCTGAGCTGCAGCGTCTCCAGGACAGAAAGCACCAACTGAC
CGAGTCTCTCACTCGTGCCCAGAACCTCGTGTCGTCTCAGAATGCGAGGGTCAATCAGCT
CACGATGGCTCTCGAGCGTGGGTACTAGGCAGCCACGGAATCCGCTGTCCAGCGCACCCA
TCTTGCCTCACAACTAGAGGCGCTGACTGAGCAGCTTCGCATGAGTGAGGCTCAGGCATC
CAGACTGTACACAGCCATCGACATCGAGACAGGTAAGCTGGAGTCCAATCGGCAGATGCT
CAGTGAGACCTCCGCTCAGCCCATCATGGACGCATTCACAGCGTCCGCTACTGACTCCTT
GAGCGCAAGAGCAGCCTGCGATGAGGCTGAGGCTGCGACTCAGGCGGCGGCCACGGCATT
CGCTGAGTTGGCCCGCATCAAGAAGGAGCATGCTGATGCAGTGGCGTCTCTCCATGAGTA
CCAGCGCAACAGAGAGACTCAGATGATGCACGAGAGGCAGGCTCAGGATGAGGCCGATGA
GGCCGAATCGGCGGCCCAGGCTGCTCGTGTGGCCCTGGCAGAGGCGGAGACCAGGCGCAA
CGAGCGGGTCATGGCCTGCCAGGAGCTTGGACCGTGTCCTCCTGCCGATGTCTTGGCTGA
ATTCGATAATCAGCCTTCTCTCACGATCCACCAGACCCTTGCACAACTCAGTACACAGCT
GCGTCGTCTCGAGGAGACTGGAGTCAATCATCGCGCGGTCGAGGAGTTGGTCAAGCTCCG
GGGGGAGAGCGACCAGGTGACCAGCCAGCTGAGCGAGGTGCGCGACAACGAGCACTCAGT
TCAGGGATTCCTCACACAACTCGACTCGAAGAAGGAGGAAGTTCTGCGCTCCAGCTTCGA
TTCGCTTGCCAAGAACTTTGCAGTGACATTCGCGACTCTCAGCGGTACTGGAAAGGGCGA
GCTCTATCTCGTCGGAGCTGACAACAGCATCAGTGAGGCAACCGGTCTCAATGTGCGTGT
GAGCTTCAGTCCTGACGTTCCGTTGGCTGATGTCACGCAGCTTTCCGGAGGACAGAGAAC
CCTCATTGCCCTCGCCTTGGTGTTCGCCATGCAGGCCACGGACCCGGCGCCGACCTGCAT
CCTCGATGAGGTTGACGCGGCGCTTGATGAGAGGTACCGTCGCAATCTAGCCTCTCTGGT
TGAGTCCCGGAGCCGGAACATGCAGGTCTTGTCAACCACATTCCGTCCCGAGCTCATCGA
GGTGGCTGACGCTGTCTGGCTCGTGACGCACCGCTACAAGACGTCATAGATCCGTCCTAC
TGACAAGGAAACGGCCCGGCGTTTCGTCCTCAGTGAAGGGCAGCAGCCGACGCACACGGC
GGACAGCGAGCAGACGGACACAACGGCCGAGTAA</t>
  </si>
  <si>
    <t xml:space="preserve">FSNLMPLFIKRVDL*GFKSYKESGNYGSLDPHHNVVVGRNGSGKSNFFAAIRFVLDATSL
TSQEERRSLLFEGDAGISQLSVTLVIDNSDKTLPQEPAEIEITHACSAAKDSFSINGALR
TAAEVRDFLELCGYPTASFYNVIEQDRVIEMAGMSPTERLGLLQVLSGVRAFE*RRAQSQ
RMLSDAVKRREDAEEALTKIA*RIEALGVEQ*DLKRFTELDKRRRAAEYILLQRELQALS
QDIEARRAHLSPLEKRTTDTATSLVKCEASVGEITTSIERTTTLVNELQRQLASAEVAYN
AARRHQTQAEITQQAAVDRANANELRAKRASERAVELGQLIEQCEGTIAVLTSQRTTALD
EVARLGTQISELQARLDTIVDTGDGDLAVQDASSWNSGVQSRLELARKEAADAQTALTNS
EQALATIDGEIRDLETRLRDLESSRDANEGQLRLARTELDNAQQADT*ARREQAAAGAQV
QHAEASLASM*DVERSAESDAFSKTAPAIAAGLQLAKRVCQERHIQGVFGTVMEALGPIE
PTYMPAVEAVAGNSLYHIITQNDAVASQVLEAMRAAQGQDSRQRVSVTFKPLDQLKPHVS
TVSDE*AIPLVSIFKDSKPSVRVAIEAVFGRTFLVPDIVTGSRLAKQYDIECVTPQGDVV
GRHGEITGGVLVARGHVSRL*AMQMWRQARVGVARAKSEYTTAKERADKATAAATTAART
LGAVESRVHTLAAEQRSFIIQVKAAQAELQRLQDRKHQLTESLTRAQNLVSSQNARVNQL
TMALERGY*AATESAVQRTHLASQLEALTEQLRMSEAQASRLYTAIDIETGKLESNRQML
SETSAQPIMDAFTASATDSLSARAACDEAEAATQAAATAFAELARIKKEHADAVASLHEY
QRNRETQMMHERQAQDEADEAESAAQAARVALAEAETRRNERVMACQELGPCPPADVLAE
FDNQPSLTIHQTLAQLSTQLRRLEETGVNHRAVEELVKLRGESDQVTSQLSEVRDNEHSV
QGFLTQLDSKKEEVLRSSFDSLAKNFAVTFATLSGTGKGELYLVGADNSISEATGLNVRV
SFSPDVPLADVTQLSGGQRTLIALALVFAMQATDPAPTCILDEVDAALDERYRRNLASLV
ESRSRNMQVLSTTFRPELIEVADAVWLVTHRYKTS*IRPTDKETARRFVLSEGQQPTHTA
DSEQTDTTAE*
</t>
  </si>
  <si>
    <t>structural maintenance of chromosomes protein 3</t>
  </si>
  <si>
    <t>GCAGACGCTGACGGGCCTGTTATCCTGGCACTTGACTGCGGCACTCAGAGTGTGAGAGC
CATCTCTTTCTCTCTGAGCGGATGGCCGCTGGTCATGTCGCAAAATGAGATCGCGCTCAT
GTACCCTCAGGAGGGCTGGGTAGAGGCCTCTCTTGATGAGATATGGCGCGCCACTGTTAG
TGTAATAGATTCCTGTGTCTCTCTTCTGGAGGAGAAGTCGGTGGAGCCGGAGCGAGTGAA
GGCACTGGGACTCACTAACCAAAGGGAGACCACCGCTGTGTGGCGCCGCAGTACGGGGGA
ACCACTTTATAATGCAATTATATGGCTGGACATGCGCACGCAATCGATAGTCGACGAACA
TATCAGCAGGAGAGGCAGAATCTGGCTGCGCGAGCGGACGGGGCTCACCCCGTCGAACTA
CTTCTCATGCTTCAAACTGGCTTGGCTCATCGAGAATGTGCCAGAAGTCAAAGGAGCGAT
GGATAATGACGATCTTATGTTCGGAACCATTGATTCTTGGCTCCTGTACAAGATGACTGG
GCAGCACATCATCGAGATCTCCAACGCCTCGCGCACGGGGCTCTTCAACATATTCACGGG
TGAGTGGGACAACCAGCTGCTCCTCGAGTTCGGCATTGATTCCCGCGTACTGCCGACCGT
GGTCCCCAGTGTGTCCCACTATGGAACCTTCTCCACCACCCTTGCCAAGGACATCCCTGT
CACTGGCTGTCTCGGTGACTAGTAGGCCTCACTCTTCGGCCACAAGGCCTGGGTCAGCGG
GATGAAGGCAACCATGGGCACTGGTGTCTTCCTTTTGTCTTCCACTGGGACGTCCCCTGT
TGTCAGTGAGCATGGCCTGCTCACCACTATCGCCTGCCAGCTCGGCCCAGACCAGCCGGT
TTTCTATGCACTCGAGGGCTCTGTTGCTGTAGCTGGTGTCGCATTCCGCTGGCTCAGGGA
CCAGATTGGCCTAGTTGATTCATATGGAGAGATCGTCCGGCTCGCCTCCTCTGTTCCGGA
CTCAGGTGGTGTCGTCTTCGTCCCTGCCCTGTCCGGACTTCTCGCTCCGTGGTGGCGCGG
TGACGCCCGTGGAACCATCGTGGGGCTGACGCAGTACACAACGCGTGCTCACATTATCCG
CGCCACGGTTGACTCGATCGCCCACCAGGTGGATGATGTGGTCAGAGCGATGCTGAGTGA
CATGCATCACCCAGAGAACGTCACAATATCAGTCGACGGCGGTGTCGCTACCCACGCTGA
TATGGTCCTCAATCATCTTGCCGACCTGACACAGTGCCGTGTCCGCCGTCCCAAACTGGG
AGAGGTCACTGCTCTCGGCGCAGCTATGATAGCTGGCATTGGAGCAGGGCTCTACACCGA
TTTGAATGACCTGGAATAGAAGGTCACGGTGCTCAGTGAGGACGTCGACATGTTCTTGCC
ACATCCGGAAAGTAACGACAAAATTGAACGCTCGAGACTGCTCTGGCACAAGGCAGTGAA
GAAAGCCATGGGTTGGGTTGAGCCTGAGGAGGAACTTGAAGAACCCAGTGAGTAAAGCCC
ATACCAGCTCGTTTCCCTTTGGTTACGAGATGGCGGATCTTGTGTCATCTCTCCGGCAGC
GTCTCAGCGTTTTCCACCAATCGCCCAATCCCTCACTGCCGGACACAGCTTAGGCTACTG
TCTCCCTCCTGCTGTTCCTACGGGAGACAAATGCTGATTCTACGGGGCTGCAACAGTATT
TGCTGCTCTATGAGGATTTCTTGAGGCTGACCCTCAGCAACAAGAAGAGTCACGTACTCT
TCCCCCGTCGTGAGCTCTTCCGTCTCCTGGAGAGGGATACAAGAGTGGCATTGCACTCGG
TACTGGGTCTTCAGATTTCTCTGGCAAGTGTTACCTACGCTGCGTCCTTCATGTTCGCCA
ATGACATGGCCCATAACCACTCCGTTCTCTCGGGCTGCATCACCGTCGTGGCCGGGCTTC
TTACCTCTATTCTGCCAAATCCCGGTGAGATTCGGACAACGCTGCACTCAGACGTGGACT
ATGCCATGTTCATTCCGGATCCGCAGATCACAACGCGGGATCAGAGCGTGAGGCACCTCG
CAGCGCTGCTCGGCTATTTCTTGCAGATCACATCTTGTGGTGAGACGTTCTCCGTGCCCG
TCATTGCGCGTGCTCTCTTTTGTGACAGTGACATCGCGTTCCCCTCAATTGAGAAGGTGC
CAGCTGAGAGTCCATGCCTCAATCTGGCGTCTGTGGCTGCCCACGTGGCTCTCAGTGAGG
AGATGGGGCGCGTGTAGATTTGGTCGGGCATCGCTGGGACCTTGGGGGCACTCCACTCCT
CCACCGTCGCGGACGCAGTCCTTCCCATTCTCACGAGCCGCCTCGCATCCAGGGGTCTCT
CGCCAGATCAAATGCAGAGCTCAGTGGCGGCTCCTCAGGTCCCGTTTGTGGACGCAAACA
TCGCGTTGGAGCTCGTTATCTGGGCTGTCCGTGACCTGCGCATGCTCCTCATTGCGGACT
TCCTACAGCTGGCGCCCCAGCGTTTCGAGTGCGAGAACTCGGTCCTGCAGAGTCTCAAGT
CGAATCGCTTCGGTGTCATTCTCGACACACTGGTCCACAGTGTGCTGCTCTTCAGCGGCT
CCGATCAGCTGGCGCCTCTTTCTGTTCTTGTGAGCGCTCTGTCGCTGCTCTGCCGTTCCG
CCTCAGTTGCCTTCACATGGCTCACTGCGGCGGTCATCAGCGTGGATCTTCCCTCTGACT
CGATTACTGTCGAGGGCGTCAATCGCAACATTCCGACGCCGAACACGGTGGCAGCCAAGG
TCATGAGCTCGAACGTCGCGGTGACCATTCGCATGCTCTCGAGTACGCTGCTGCGGCTTT
GCCTCCGCATCAACAATGCGCCCATTCTCCTGCAGCTGCTCCAGGCGTTGGCCTCGCTCA
GTCCGCTGACGCCGCGGCTCTCCTCTCCCCTGTCTCCGGAGACCGTGTCTCTTCCGTCCA
TTCTCAGGGACTCATCGTCCAACTGCTCTGGGCAGGACGAGCGAATTCTTCCCTTCACGA
TCATGCTGGCCCACCCCAACTTGCCTCACATCGCAGCTCACGCCATGGTCTTCTCCTCTC
AGACATACCACGACATTCTCCTGTGGCGCAGGTTCTGGGCCCTGCTGGCCCAGGAGCAGA
TCTCGGAGGCCACTGACTATTCGGCTCAGTTCGTGGTCTGTACCATCGCCTCGATCTCCC
CTCTTCTGACCCTAGACAGGCCAAACGACGGGCTGCAAGGTGGGATGGAGCAGGTTGCCT
CTGTTGCCCCGTCTGATAGAGCTCCAGACGGCCTGTACAGTCTCACATCGACAGCTGTGG
CTGCTGGCCCGGTCAACATCCTCCAGTTCGGCTCGACCGGTGTGGCCAGGAAGAGGCTGG
CCCAGATTCTCAGCGGGTAGCGCCGGCTGGATCCGTACGAGGCCTCGCTTCGCTTCCTCT
CGTCGATCCAGCTCTGCCGCCCGCTCTGGGCCTCCAGCGAGATCGTGCCCGCCATCATGC
CGGTGAATGACGGCACAAATGCGGTAATCACTACGCTGTCGAGCAAGCACGCGCCGCCTG
AGCTTCCTGTCTCTCTGAGGAAGCTTTCAGACGGTCAGACAGTCTATCTTCTGACCATTC
TCAATCTCGAGCTGCAGAGAGCTCGCTCCGACATCCCGTGCATCATGTACTACATATCGG
AGATGGCTCAGACGCTGCCCATAGAGCTAGTGGATCTCGCGCCTCTCGTGATGGGCTAGC
AGCGCGGTCCGTCTCAGGCCCGCAACACGAACAACGGCGTCAATCTCCAGTCCGCGGTCT
TCTTTATCGCGCTCGAGGGCGTGGCGAACATGGTGTACTCGGAGTGGCTGGAGCGCGCGT
CCTCCCTGTTCCTGGATTCGCAGCTGATGTCGAGGCCCAGTCTCTTCGACGCCATGTCGC
TGCCTCTCGCTGACGGGCCCGTGCCCTCGACGTCTCTCGTCCGTGCTGCACGTCCCACCA
ACGCCCTGAGTGCCCTCGTGATCCATGCCGCTGCTCTCATGATATGGGCGACGCATCGGT
CGTCGCTGGTCCGCATGCTCGCCATTCGCTTCCTCGAGGCTCTCTTCGCTGTGTGTCCGT
GCGTGCTCGCGAGCAACCAGCTCTTCTAGTTCGCTCTCCGTCTCCTCGGCGTCCTCTACA
TCTCTGGTCAGTCCGCCTTCACTCATGCCGGCCCTCAGACCATTGACATCTCGGTCAGGT
ACTCGACGTACTCGCTGGCCATCGCTTCCCATCTCCAAGTGTTCCTCAGGATCCCCCTTC
CACAGCTCTGTGTCGCCAACAGTCCCGCGGCCCTCCAGCAGTCGCTCATTGACTTCAACA
GCTTCGTCAAGCGCTTCATCCGGGCGCGCCACCTCCACTTCCCCGAGCTTCTTGTCACCT
CCGCGATCGAGCTGGAGATCGCGGCCGTCGTCGAGTCAGATGAGCTCATCTCCACCGTGG
CGCCGTACATCCGGAAGATCCTCTCGCCCTCGTAGCCGTCGACTCCGCAGTCGCTCCGGC
TGCAGGAGGCGCGTCGACTCACCGGCTTCTCGCAGATGCAGGTGCAGGCCCAGAACGTCA
TCTTCGCCTTCGGAGCAGCCCGTGGAGCGCTGCTTGTGGACCAGGACCACGCCTATGTCC
TGGGCCTGCTGGTGGGAAGGATCCGGTCTGACTTCGAGAAGATCAAACCTGAGAGCGCCT
GGGACCGGCGGATCCTCAACGAGAACTCCATCAACGACGTGCGCTTCGGTGCCGCCATGC
TCTATCTGCTGGCCCCCTCCGTTATCGAGGCCCAGTTCGTGGCCGAGCCGACCGAGTTGC
ACAGGAGTCTCCTGGAGCTCATGGACATTGTCGGATGTGCAACTGGGCAGGCTGCAACTG
AGTCCTGGTGCATCATACAGCAGTCACCCACCCTCAATAACTCGCTCTTTGTGTCCGTGA
CTCGCGGGCTCAGGCGACTGGCCTCCAAGCTCTATGCCACGCTGCTCAAGGAAGTTGCCC
CGAACGGCTACTCGAGTGAGAAGGCCAGCACTCTCCCTCCGCGCAACATTTGTCCCGCCA
TGTCCTCGGCAGAGCCCGCTGTTGCGTTGGAATGCCTCCAGCAGCACTTGGACTTCCTCC
AGCGTCACGTGCGCCAGGTGTTCGCCTCACCTCTCCTCGCTGAGTACCTGTGCCAGCCGT
GGTCATTCACCACAGCCGAGAGCAACCTCCCGATCCAGCTCAGGCAGCTCATCGGCGTCG
TGGCTGTGCTCGAAGAGATTGCTCCGATTCTCGTGGGCGGGCACTGTAACTCTCACCCCG
ACCTGCCGCCCGCGCCTCTCTCTGTGCTCACGTCCTATCTCCTCACTCTCCACACTGTGG
CTTCTGGTATCGACACTGTAATCCAGCACGTTGCATCCGAGACACAGACCATGATCACCG
GCTCGACGTCGGTGCACCAGGCCACCGGTCATCCCTTCTCTCTGCAGCTTGCCATGAGTG
CTCTTGCTGACGATCCCAATGACCAGATGCGCGGGGGACCCGAGAAGAGACTCCACTTGG
GCCGGCTCATCAGGACCAACAGCAACTATCGCCAGTACAGCCAGTGCGAGTCGCCCTCGC
TCTTCTCATGGACCGGGCCCGCCGCTGCCTACCGCGTCACCGCCGCCATCACGATGTAGC
GTCTCGCGTTCAGAGCCCGCATGTCGTTTTACGGTACCGCTCTGAGGTGGCTCGCCCGCG
CCCGCCTTGTTGTCCCCCCCTCTCCCGACCAAGCTGCGTCCCTCGCCGCCTTCTCGTCGC
TCCTTCTCGCCACCATTCAGGTAGACCAACCCGTGCTGTGGACAAAGCCGGCGCTGCCTG
TGTCGGAGACAGCCACGGGCTACCAGACCTGGTACCTGCAGCGGATATCGCCGACGCTCG
AGAAGATGACCCAGTACGCCGACGCCGGAATCGAGATCTTCGAGAGCGAGAGGAAGGCCC
TGGAGTGTCTGGGCGAGGCGGCGCTGACAGTGCCGACGCTGTCGGCCATCTCTGTGCTGG
TGCGCCAGCGCGACTTCTTGTGGGTGCTGCTCCACCGCTTCTCGCACGCCGCCATCTGGC
TCTCGGGCATCATCCCCGGCCAGGTCATCGGCAATCCCGCTGTGGCCAACTTTCTCTACG
GGCAGAGCGGTCACACTATCGAGATACCGGGCTGCCCTCTGACCGACATGCTCGTCTACA
TGGCGCAGCCGCCTCAGCCCGCCGTCAGCGAGCTTGTGGAGGAGAACTTGAGGCCGGAGC
TGCCGCTGCCTCCGCGCAATCTGACCCAGGGCTTCTTCCTCACCAAGGAGGACATGGTCG
ATGCCATCGACGCGGACCTCCGCGAGCTCCCGCCGATGCTCCTGTGGCCCGACGAGATGC
CCGGCGACAGCGACGAGCGCGCGGGTCTCCTCAACGTCCGCGGAAAGCGCACGTTCGCCG
CGCGCCAGCTCGCGGCTGTGTTCACTCTCAGCGAGTCCCAGTCCCTCACTGACCTCTTCA
CGCCCATTCCGACCATCCCGGCCTCCCAGCACCCGAGCCACACGCCGCGCCAGATCCTCC
AGTCCCTGCAGTCGTCCGCCCTGCGCTCGTTGGTCTCGGCCGGCCTCATCGCCACGCCGG
AGCTCCTCGCCTTCCTCCCGTCGGTCTTCCGCATCGTGGGCGACCTGCGTAAGAAGGTGC
TCTCCTTCACGGGGCGGGCCCTCATCTCGGTGCCCGTCATCTTCCACGCGTTCCCCGAGA
CACTCATCTCCATCACCCACACGAACGTGACGCCGAAGGTCTTCGACGAGCGCACTCCCT
TCGCGCTGCCCGAGCCGACTCCGGCCTTCTCGCCCTCGGTCTCGGTGTCCAGCATCACTC
CCAACGTCGAGACGGTTGGCCCGCCGCTCCTCTCCGAGCAGCCCTTCGCCCAGACCAACA
GCGGCCTGCCCACGGACCAGAGCAGAGAGGGCGACTACTCCACCTTCGACGTCCCACCGC
TCTCGCCGCGGCACCAGACGCACCACTCGGACGGCGGCACGCAGATCCCGCGCCAGGTCT
CCGCCCACACGCGGATCGTGTCCATCCACTCCGGAGCCGCGGTGCCCTTCGGCGACGAGG
GCATCGCCTTCCCTGCCCACATCGATGACGACGCCTTCTTCTCGCAGTTCCGCGCCGGCT
CCCTGCGCTCTGTCATGTCCTGGCTCGGCCCGCACTCCCACTCCGCGCACAGCCGGCCTC
TGCGCACGGCTGCTCTTATCGCCATCCAGCGCGCGCCCCTCGAGGACGCGCTCGACTGCC
TGATCGAGCTGGCCCACCTCATCGTCGTGGACGGCGACTCGTCCAAGCTCGTCCAGGCGC
TGCGGCAGCGCAGCTCGATCTCGCCCTTCTTCGCCATCCAGCTGCTCTTCATTCTGCGGA
CGCTGCAGAAGGACGGCGAGCCCATCAACGCGGCACAGCTCGGACTGCGCAGCCTGCCGC
GCACCGCGGAGCTCGTCGAGCAGTCGATCTTCTCCTGCCTGCGCGGCGAGGTGAAGCAGA
TCTTCGACTACGAGACGCAGTTCCTCGACGGCATCTGCGACATCAGCGAGAGCCTCATCG
AGGTGGCGCGCGACAAGCGCCAGCCCGCGCTCGTGGACCGCCTCAGGGCCCTGCGTGACA
GCCTCAAGATGCGGCGCCAGTTCGTCCCGGTGCACGAGAGCCTCCTGCTCTACGACATCG
AGGCGAACACGGCCGCGACGCTGACCTCGGCCGCGAAGGTGCCGCTGCTCGTGACGTTCC
AGGCAGTCGACATGGGCAGTCCCTCGGCGTGCGAGAAGTTCCTCCTCGACCGCGTGCGGA
CAGAGCGCGTGGCAGTCGGCGAGCAGGTCGAGGGCAGCTTTGAGCCCGTTGACAGCCCTC
TGGTGCAGCCGCAGAGTCTCGTTCGCGTGCCCGTCATCTTCAAGGCCGGCGACGAGGTGC
GCCAGGACATGATTGCACTGCAGATCATGAGAACGCTGCAGAACGCCTTCGAGCGCGCGG
GGCTCCCTCTGTGGCTCTACCCCTACCGCGTCATGTGCTCGACGACGGCCGGCAGCGGCG
CCATCGAGGTCGTGACGAACGCCAAGTCGCGCGACCAGATCGGCCAATCCCTCGACGGTG
ATCTCGTGACCTTCTTCCAGCAGTTCGGCCAGCCCGGCTCGCCCTCGTACGCGCTGGCGC
AGGACCACTTCATCCGCTCTCTCGCTGCCTACAGCATCGCGACCTACTTGCTTCAGGTGA
AGGACCGGCACAACGCTAACCTGATGATCAACAAGGAGGGCTACATCATCCACATTGACT
TCGGCTACACGTTCGACATCAGTCCCGGCGGTGACTTCGGCTTCGAGTCGGCGCCCTTCA
AGCTGACGCGCGACATGCTCGAGGTCGTGGGCGGGAGGCAGTCGGAGAACTTTCTTGAGT
TCAAGCGGCGCTGTGTACTTGCCTTCCGCGTGTGCCGTGATCTCAGTGAGGAGTTGATCA
GTCTTGTCACTGTCATGACTCAATGCTCTGCTCTCAACTGCTTCAAGCCACACTCACTGA
ACAACTTCAAGCAGCGCCTGAAGCTGGAACTTGACGAGGCAGAGATCACGGCCCACGTGT
CCGATCTCGTGGAGCAGTCGGCCAGCAGCATCACAACAACCATGTACGACAGGTTTTAGG
CCTGGCAGAACCAGATCACATACTAAACCAT"</t>
  </si>
  <si>
    <t>GCAGACGCTGACGGGCCTGTTATCCTGGCACTTGACTGCGGCACTCAGAGTGTGAGAGC
CATCTCTTTCTCTCTGAGCGGATGGCCGCTGGTCATGTCGCAAAATGAGATCGCGCTCAT
GTACCCTCAGGAGGGCTGGGTAGAGGCCTCTCTTGATGAGATATGGCGCGCCACTGTTAG
TGTAATAGATTCCTGTGTCTCTCTTCTGGAGGAGAAGTCGGTGGAGCCGGAGCGAGTGAA
GGCACTGGGACTCACTAACCAAAGGGAGACCACCGCTGTGTGGCGCCGCAGTACGGGGGA
ACCACTTTATAATGCAATTATATGGCTGGACATGCGCACGCAATCGATAGTCGACGAACA
TATCAGCAGGAGAGGCAGAATCTGGCTGCGCGAGCGGACGGGGCTCACCCCGTCGAACTA
CTTCTCATGCTTCAAACTGGCTTGGCTCATCGAGAATGTGCCAGAAGTCAAAGGAGCGAT
GGATAATGACGATCTTATGTTCGGAACCATTGATTCTTGGCTCCTGTACAAGATGACTGG
GCAGCACATCATCGAGATCTCCAACGCCTCGCGCACGGGGCTCTTCAACATATTCACGGG
TGAGTGGGACAACCAGCTGCTCCTCGAGTTCGGCATTGATTCCCGCGTACTGCCGACCGT
GGTCCCCAGTGTGTCCCACTATGGAACCTTCTCCACCACCCTTGCCAAGGACATCCCTGT
CACTGGCTGTCTCGGTGACTAGTAGGCCTCACTCTTCGGCCACAAGGCCTGGGTCAGCGG
GATGAAGGCAACCATGGGCACTGGTGTCTTCCTTTTGTCTTCCACTGGGACGTCCCCTGT
TGTCAGTGAGCATGGCCTGCTCACCACTATCGCCTGCCAGCTCGGCCCAGACCAGCCGGT
TTTCTATGCACTCGAGGGCTCTGTTGCTGTAGCTGGTGTCGCATTCCGCTGGCTCAGGGA
CCAGATTGGCCTAGTTGATTCATATGGAGAGATCGTCCGGCTCGCCTCCTCTGTTCCGGA
CTCAGGTGGTGTCGTCTTCGTCCCTGCCCTGTCCGGACTTCTCGCTCCGTGGTGGCGCGG
TGACGCCCGTGGAACCATCGTGGGGCTGACGCAGTACACAACGCGTGCTCACATTATCCG
CGCCACGGTTGACTCGATCGCCCACCAGGTGGATGATGTGGTCAGAGCGATGCTGAGTGA
CATGCATCACCCAGAGAACGTCACAATATCAGTCGACGGCGGTGTCGCTACCCACGCTGA
TATGGTCCTCAATCATCTTGCCGACCTGACACAGTGCCGTGTCCGCCGTCCCAAACTGGG
AGAGGTCACTGCTCTCGGCGCAGCTATGATAGCTGGCATTGGAGCAGGGCTCTACACCGA
TTTGAATGACCTGGAATAGAAGGTCACGGTGCTCAGTGAGGACGTCGACATGTTCTTGCC
ACATCCGGAAAGTAACGACAAAATTGAACGCTCGAGACTGCTCTGGCACAAGGCAGTGAA
GAAAGCCATGGGTTGGGTTGAGCCTGAGGAGGAACTTGAAGAACCCAGTGAGTAA</t>
  </si>
  <si>
    <t>ADADGPVILALDCGTQSVRAISFSLSGWPLVMSQNEIALMYPQEGWVEASLDEIWRATVS
VIDSCVSLLEEKSVEPERVKALGLTNQRETTAVWRRSTGEPLYNAIIWLDMRTQSIVDEH
ISRRGRIWLRERTGLTPSNYFSCFKLAWLIENVPEVKGAMDNDDLMFGTIDSWLLYKMTG
QHIIEISNASRTGLFNIFTGEWDNQLLLEFGIDSRVLPTVVPSVSHYGTFSTTLAKDIPV
TGCLGD**ASLFGHKAWVSGMKATMGTGVFLLSSTGTSPVVSEHGLLTTIACQLGPDQPV
FYALEGSVAVAGVAFRWLRDQIGLVDSYGEIVRLASSVPDSGGVVFVPALSGLLAPWWRG
DARGTIVGLTQYTTRAHIIRATVDSIAHQVDDVVRAMLSDMHHPENVTISVDGGVATHAD
MVLNHLADLTQCRVRRPKLGEVTALGAAMIAGIGAGLYTDLNDLE*KVTVLSEDVDMFLP
HPESNDKIERSRLLWHKAVKKAMGWVEPEEELEEPSE*</t>
  </si>
  <si>
    <t>glycerol kinase</t>
  </si>
  <si>
    <t>ATGGGATCTGCGCACAAACTCCGCAAGATCCAAGTAAGACGGGTCAAAGACAAAGACACT
CGGCTCAAGAAGGCTGTTGAGGCCATGCGTGCGGAGCGTGAGGCAGCCAATGCGCCCCCT
GCACCAGGAGCAAGCACCTCGCAGGAGCAAGTGGATAAGATCGCGGATGGGATCAATCGG
TCCGCGGGGATGTATCTAGGTGTCAACAGCCAACTGGGTCCGCCATATCACGTGCTCCTC
GATACCTCCTTTATCAACTAGTGCATCCGGAACAAGCTGGACGTCGTTGACGGGTGCATC
GAGTGTCTGCACGGCGCTGTTGTGCCCTACATCACAGATTGCGTCTTTGCTGAAATTGAG
AAGCACGCACGACGCTTCAGGTTGGCTCCACGCGTTGCCAAGGACCCCCGAATGCGGCGA
CTCAAATGCCTTCATAAGGACAACTAGGGCTATGGTGATGACTGTCTGGTCAATAGAGTC
AAACAGTCCCGTGTCTACATAGTGGCCACGTGCGATC</t>
  </si>
  <si>
    <t>ATGGGATCTGCGCACAAACTCCGCAAGATCCAAGTAAGACGGGTCAAAGACAAAGACACT
CGGCTCAAGAAGGCTGTTGAGGCCATGCGTGCGGAGCGTGAGGCAGCCAATGCGCCCCCT
GCACCAGGAGCAAGCACCTCGCAGGAGCAAGTGGATAAGATCGCGGATGGGATCAATCGG
TCCGCGGGGATGTATCTAGGTGTCAACAGCCAACTGGGTCCGCCATATCACGTGCTCCTC
GATACCTCCTTTATCAACTAGTGCATCCGGAACAAGCTGGACGTCGTTGACGGGTGCATC
GAGTGTCTGCACGGCGCTGTTGTGCCCTACATCACAGATTGCGTCTTTGCTGAAATTGAG
AAGCACGCACGACGCTTCAGGTTGGCTCCACGCGTTGCCAAGGACCCCCGAATGCGGCGA
CTCAAATGCCTTCATAAGGACAACTAGGGCTATGGTGATGACTGTCTGGTCAATAGAGTC
AAACAGTCCCGTGTCTACATAGTGGCCACGTGCGAT</t>
  </si>
  <si>
    <t>MGSAHKLRKIQVRRVKDKDTRLKKAVEAMRAEREAANAPPAPGASTSQEQVDKIADGINR
SAGMYLGVNSQLGPPYHVLLDTSFIN*CIRNKLDVVDGCIECLHGAVVPYITDCVFAEIE
KHARRFRLAPRVAKDPRMRRLKCLHKDN*GYGDDCLVNRVKQSRVYIVATCD</t>
  </si>
  <si>
    <t>rRNA-processing protein FCF1 homolog</t>
  </si>
  <si>
    <t>TCAATGGGTTCCAAGGATCGTAGGGATATATATTTCCGGCTGGCCAAGCAGAGGGGAT
ACAGGGCGCGATCGGCATTTAAGTTGCTGCAATTGGCGGAGGAATTCGACCTTTTCTCTG
GGGTGACCAGAGCAGTTGACCTGTGCGCGGCGCCTGGCTCCTGGTCTTAGGTTCTCGGCC
AGAAAATCTACGTGCCGGCGGACAACAAGGAAGATGTGAAGATTGTGGCCGTTGATCTTA
ATGAGATGGCGCCAATCCCGGGTGTCATAACAGTGATAGGAGACATCACGTCACCTCAGA
CTGCAGAGGCTGTGATCAGTCACTTTGATGGGCAGAAGGCTTAGCTTGTTGTGTGTGATG
GAGCTCCTGATGTCAGTGGTCTCCATGACTTGGATGAGCATCTGCAGGCTGAGTTGCTTG
CGTCTGCCGGCATCATTACCCGGGCCGTCTTGCAGCCGGGGGGTACTTTTGTGGCAAAGA
TATTCCGGGCGCGAGACACCGACCTTCTGCTCAGCCAGCTCTCGGCGATGTTTCGGAAGG
TATGCGTTGCCAAGCCCCGCGCCAGCAGGGCGACGAGTGCCGAGGCCTTTGTCGTCTGCC
AGGAGTTCGACACTCCCGCTGGATCTCCACGGGAGACCCCGGCCTTGATTAGGTTCATCG
AGTGCGGAGACCTGGATGGCCTCGACTCAGACACGAGTTATCCGCTTCGTCCAGACGAGG
ACGTGGCACAGCCAGTGGCTCCTCCCAGGAACATGCCTTACCTCGAGGCACTCATCATGA
TGGGAAGAGAGCAGCGCCAGGCCGCCACGGACCGTGAGTGAATTTAACTGTGAGCAGACT
GGTTCTCATGGAGTTTTGCGGAATAATGCGTCACCAACTAAAGCTTCTTGCTGTCCAGGC
GCTGGAAGTAGGGCGCCATGTCCTGGCCGCAGTGACGATAGAGCTCCACCAGGGCGAAAA
CTACACATTTGCGCACGAATGCGTTCGGACTATCGAAAATGAGGAACAGCGACTCGACCA
TGGCGTCCAGGTGGTCGCGGAGAGTGTCATCGTCCACCCGCGGCAGCACCCTCGTCAGCA
TGCGGATGGCGCCGGCTAGGCGGATCGGGTGCTCGAACTGGTAGTTCTCCATGAGCGGCA
TGAGAACAGAGAGACAGACTTCGGGGTCAGCGACCGCGGCCAGCGACGAGAGCGCCTGGT
CCGCGGCATGGCACACAGCGGGAGCGGGTGAAGCGTAGCTGGTAAGCAGATAGGACGCTG
TCATCTCCGTGAATGGAAGGATGATCCCGGGCTGGCTGAGAACGAGAGTCTGCAGCGTCT
GCAGTGCCGTCTCGTGGCACTGCGTGTTCTCGCCGTTGGGCCCGTCCTTCATGAACGAGA
GAAGAGTGTTGAGCAGCTCAGACCCGAGTGCGGACACATAGGAGGAGTCCTACGGTCTCT
GGCAAACGACATTGATGAGTTCGAGTCCCTTGCAGGCCGCGTCGGGGTCGGAAGCCATCT
GAACCTTGCGGACCACAGAGGCCAGCCAAGAGAGGCTTATCTTCACGGGAATTTCGGGGT
CTCTCGGCGGCTATGGCTCATCCGGTGACGGAGAGAGATCCACTTCAGCCTAAATGGGCT
GCTGCGTCAGGTAGTCAACGGCCAGCATGCGGCTCTGTGGAGGCTTCCGTGCCACCACCT
GAGGCGAGCGCTCCTCACTGTGCTGGGGAGCTTGATCACGGCCTCTGGGGACACGGCCCT
GCACGACAGCGCTCGGACCCGATGTCTGCGCGGCCTCGATCGGTTGGGTGGAGCGGGGTC
TCTGCTGCGGTGGAGCTGTCCTTGGAGGGTGGGCGGCTCTAGGGGCGCTCACCGGTGGCA
TCTCGCGCTCAGAGCTGCCCACTACCGTAAGTGAGGCCTGGGCCGGGGTGCGGCGGACGG
GCTGGCCCGGCTTCTGCTGGGTCTACTGAGAGGACACAGGGCGAGAAGATGACGCAGATA
CGATGGAGTGTGGACGAACGGAGGAAGGCCTTTCAGGGGCGGTGGCTGGGACAGCGCCCT
CAGGACGAGATTGAGAGCGCGCGGGGCGGCGGGGAGCCTGGGTAGATGTGACTGGACGAA
CTGGTGGAGTGGAACGAGCCGAGAGCGAGATGCCTGCTGCTGTGTGTGGCCTGACTGGCT
GGCCGACAGTGCTCTCGATGGCTGGCCTGGGGCGGAGATTCGGGCGGTGAGAAGGCTCCA
TCATAAGAGTCGATGACTGCTCCTTTGGAGGCAGCACCAGAGGAGGTACTTCTGGAGGTA
CCGGCTCAGGCGAAACAACCACAGCCCGTGGAGAGAGAGACGACTCAGCGATGACCCGCG
GCGGTGCCTGGAGTCCGGATGCCACACGGGGAGATGTGGTCAGTGGCGAGATGGGCTGAA
TCAGAGGGGTGCTCTCATGCGGTGACGCTTCGTGGTGCGACCGTGCGGATGCCGGGGCCG
TGTCCGCCAAAGGATCGTCGTCCAGGACAAGGGGTGTTGGTGTGGGAATAGCCGAAAGAA
CAGTCGCGGCGGTCACCGGCTCGGGAGGAGGGGACTGCGAGGACCGCGTCGAGCGCGGCT
AAGTCGACGCCTCTGGCACAGCGACTACAGGAGATGGAGTCACACGCTGCACACTCTGCG
CGGGTTGCACAGAATCTCTGCTCTGCGCCAGCTGCTCTGTACCGGTTGGGGAAGCGCGCT
TCCTTACTCTGACTCTGACTCTCTTTGGCGTGCCCTGCTAGAAGGACTCAGCAGTGACTG
GACGCACCACTGCGTCCGTCTCGGGCACGTGGACAGCCACCATGGCAGTAACCGGCCGCA
CGGGAGGCGATGCGGAGTCGCCCTCACGGGAACGTCTCATCTCATCCGCGTATCTGTTCG
GAGTGAACAGAGAGAACCGCCCGTCAGCGCTGGGAGGCCGCGGCTGGGTGGCTGTGCTGC
TGTCCGCTGATACTGGTGTCTGTCCATGGCTGCTTGGCGGCTGCCGCACGGACACAGACG
GAGTCGACGGACGGCTGGTCCCAACCGCAGACATTCTCCGCACGCACGACTAAGCAGCTG
AGCTCGACACAGCAATGGCAGCGCCCAAGAGAGACGCACTCAGGCCCGACATCGCGTCAG
CGGGAACTGGGGGAAGAGCGGACACAGGCAGAGCCGGCGCAGTGCTTTGAGCAGGCTGGC
TCATACGGACAGCTGGGGTCGGATTCGGAGCAGGCACAGAGAAGTCCTCCTCCCCAATGA
CTTGAGCTAGAAGCTCGCCGCGGGTGGGGGCCTGGATGAGCGCCGTCTCGAAGAGCTTCG
CCTACTGCTGGGGGATGGAGCGCACAGCTGAAGAGACCACGGCCGAGAACTCGCCCTACG
TCTGCGCCGTCCACTGAGACAGAGCAGCCAGTGTCTAACGAGTCGCTGCTCTCACATTCG
AGTCACTGTCTTTGATGCCGGCAGCAAACACCTCGGAGAACTTGGTCATCAGTGTCGGCA
TCTTCATCCAACCGGCGGCCACCTGGGCGGCAACCGGCTGGGACAAGGCCGCATCTACCC
AGAGTGGAAGCAAGGGATACATGCATCTGGAGCGAATGAGCTGAGCTGGATCCCTGGCTC
CAGCAAGAAGGAGACGGAGACCCTGAATCGCCGGGAGAGCGGAAATAACGAATGCAATCC
CTGATTCCGCTGCCTGACGGATGACTAGCTTCGAAACTTTCATACGCTGCGTTACCGCAC
GGATATACTCATAATAGAACGGCAAGGCAGGAGGGCCCAGCTAAGCGATGAGCTGCGCCA
CGGCAGCGTCTGCAGCCTTACACAACAGGGATCTCTCGCTGCAGCACATCTACAGAACTT
TCGTGCGATTATCGGAGAGCCATTCGACCACTGCAGGAGTGCTCAGGGCGCCACTTGCGT
GACGATCTCTCAATCGATATAGCCCGTCTCGGCATCTCTCCCAGACTTCTTCGTTGGCTA
GTGACGTTAAAATTTCATCCAGCTCTCGC</t>
  </si>
  <si>
    <t>TCAATGGGTTCCAAGGATCGTAGGGATATATATTTCCGGCTGGCCAAGCAGAGGGGAT
ACAGGGCGCGATCGGCATTTAAGTTGCTGCAATTGGCGGAGGAATTCGACCTTTTCTCTG
GGGTGACCAGAGCAGTTGACCTGTGCGCGGCGCCTGGCTCCTGGTCTTAGGTTCTCGGCC
AGAAAATCTACGTGCCGGCGGACAACAAGGAAGATGTGAAGATTGTGGCCGTTGATCTTA
ATGAGATGGCGCCAATCCCGGGTGTCATAACAGTGATAGGAGACATCACGTCACCTCAGA
CTGCAGAGGCTGTGATCAGTCACTTTGATGGGCAGAAGGCTTAGCTTGTTGTGTGTGATG
GAGCTCCTGATGTCAGTGGTCTCCATGACTTGGATGAGCATCTGCAGGCTGAGTTGCTTG
CGTCTGCCGGCATCATTACCCGGGCCGTCTTGCAGCCGGGGGGTACTTTTGTGGCAAAGA
TATTCCGGGCGCGAGACACCGACCTTCTGCTCAGCCAGCTCTCGGCGATGTTTCGGAAGG
TATGCGTTGCCAAGCCCCGCGCCAGCAGGGCGACGAGTGCCGAGGCCTTTGTCGTCTGCC
AGGAGTTCGACACTCCCGCTGGATCTCCACGGGAGACCCCGGCCTTGATTAGGTTCATCG
AGTGCGGAGACCTGGATGGCCTCGACTCAGACACGAGTTATCCGCTTCGTCCAGACGAGG
ACGTGGCACAGCCAGTGGCTCCTCCCAGGAACATGCCTTACCTCGAGGCACTCATCATGA
TGGGAAGAGAGCAGCGCCAGGCCGCCACGGACCGTGAGTGA</t>
  </si>
  <si>
    <t>SMGSKDRRDIYFRLAKQRGYRARSAFKLLQLAEEFDLFSGVTRAVDLCAAPGSWS*VLGQ
KIYVPADNKEDVKIVAVDLNEMAPIPGVITVIGDITSPQTAEAVISHFDGQKA*LVVCDG
APDVSGLHDLDEHLQAELLASAGIITRAVLQPGGTFVAKIFRARDTDLLLSQLSAMFRKV
CVAKPRASRATSAEAFVVCQEFDTPAGSPRETPALIRFIECGDLDGLDSDTSYPLRPDED
VAQPVAPPRNMPYLEALIMMGREQRQAATDRE*</t>
  </si>
  <si>
    <t>putative ribosomal RNA methyltransferase</t>
  </si>
  <si>
    <t>AGCGGGCTCATATGAGTTAGGCGAAACCTCAAGCGTCCCAGCTGTCCGCGGGGGCTGTGG
GGCAGGGTAACCTGCCAGATTTCTGTGTCAGTCCCGAACAGTCTGTGGATCATCTGTTCA
CGCGTATTGAAAGAGCTAGAGACGTTTTTGATGACTATGACCTCGTTATTCTCTTCCGTG
GCTTGTCCCCTCGGGTCAGTCTCTCAGTGTCGCTTCCCTACCTGAATGGATTCGTTCCCT
GCCCAGCACAGGTATTTCTTTACCTCGAGAACTGCGGCTGTCGAATTGGGTCTGCTTTGC
TGATCTGCGGCGACAAGAAGTCGCCAGCCAGAGAGATCCTTGCTGTAGGGGTCAGAGCGT
CGCCCGATGCGCTCTGCAAAGCAGCGGCGGCTGTTTCTCTCGTGAAGCGCGTTGTCATAC
CGCATCAGGACTCCGTTTCCCCAATGTACATTCCGTGTGGGCCCAGGAGTCCTCTCATCT
CGGCCTAGGGGCCTGCTCTCTCTCGGGCCAGTGCCTGCTCCGTTTTCACTCCCTGTGAGC
GCGCTTTTCTTGTTGATTCGCTGATAGCGAGTGCAACGGGTCTGAACATCGAGCGTCTGC
GGCAGATGAACTGGTGCCTGGGTTTCAGCGCTCCTGCCCGGCCGCAGAGCAGACCGCGTG
CTCTCACGCTGCGCCTCTTTCTGGGGATTCCGCCTGCAGGACACGTGTGTGAGGTCGAGC
AGGAGGCCGCCATCAACGAGAGCACGGACGACGGAAGCGCTGAGCTCTCTGCTGTGTCCG
CGTCCGCAGCGGAGGCTTTGGCTGCAGAGAAGGCAAAGCGCCGCCTGTTCTCCGATGTGT
TCAGCGTGAAGGTGAAAAAGCAGGCGGCTCCCTGCATCACGCCTCTCCTCACCGCCTGCG
AGCGGGAGCTTTCCGAGCGGCTGCCGCCGCCCGCTCTCGCCGTCTTTCTCCTGCTCAGAG
TCTTCCTCCTCGCCTCTGCTCTTCCCACCGCTGTCATCGCACTCGCTGTTTCCTTTCTGC
CCGCCACACAGGCGCTGTGGGGCCTCGCGCCCACCGCCTACTTTCTTGTCTCCTCACTCT
GCTGCGCCCAGACCACGCGCCGCCGCGTGCTCTACCTGCGCTCCCTTCTGTCACCCTCCC
GGGCAGGCACTCCTCGTCCCGGCGGCTTCGTCTCCTCCTCGGTCGGCTCGCTAGAGGACC
CGGCGCCGTGCCCCAGACGTCTCACGCTCTGGTCGGCTCTCTTCGCTGAGAACGTGTCCA
CATTTCTGGTCCTTCTCGTGATCGGTATCTTCATGGTCAGTGCGCTCGAGGGCATCGGCG
TCCCCGGCTACGCCACCTGCGCTCTGCTGGGCGCTGGGGTCGCCTCTCTACTGCAGGGCG
CCCGAGCCGTTGCTGTTCTGCAGGTACGCAGGGCGGGAGTGGCTTGCCAGGAGACGGAGC
GGCTCGCGGCCTTTGTCTTCTCTGCTGTGACGACTGCGGTCCTGGTCTCGGCTCCGGTGC
TCGGCTGGATCAGCTCTGGCCTGGCGCACTACGGCTCTGTCTTGGCAGCCCTCGACAACG
AGACTCTGTGGGTCAGTGCCGAGCGCCTCGACTGGGCCGGCCGGCCGGAGGAGGGCTTCT
TCGTGGACGGCCTGCCGCTGGGCCTGAACTCTGCCGCACTGAAGCAGAGAGAGCACGGGC
TCGTGTCCTTCTTCCTCGTCGCCACAGCCTTCTCGGTCGTCCTCATTCACATCTCAGCGT
GGATCAGGTGTCGCGGCTGGTTCGCGCGCGCAGGACGCATCCAGCCTAGGTCACCAGCGG
GCGAGACGCCGCAGGACAGCAGAGGCCAGACCACCGGCCTCAGTCCGGCGCTGATTGACG
CTGTCTCGGCGGCCATGGAGGGTCCGCCGAGCGCCATGACGCTGATGCTCTCGACATCGA
TGGGCCTTCTGTCTTCCGTCTGCTTCTTCGCTCCCACCTTCCCCTCGCTGTGGCTCGTCG
CTCTCTGCATCGCAGTGATCTGTGCCGTCATCTTCTCTACGCGCGTCCTGCGTCGCCCCC
AGCTCCTCTCGTGGACCGTGCCCGGCTGTCATGCGGCGCTGCTGATCCCTGTGTTCTCCA
CGATCATCGGCCTCGCCCTGGCCCTTCTCACAAACACGCACTTCCGCCTCCACTTGACTC
GTCACCTCAGCGATCCGCGCCTCACGCAGCCCTCGGGTGTACTCGCGGCGTGGGTGGCGA
TCCTCTCGGCAGTGCTAATGGTTCCTGTCGTGCTCGCCCTCGTGCCTGTCGATCACTCGC
GCTGGTCCTGCGTTCCGCGGAAGTGCCGCGCGCTTTTCACCGCCAACGGGTTCGTCAGGT
GGGTGGCGGCCAACAGCCCCAGCGACCTCCCTCTCGCAGATGAGGTCTCTCAGCTCGCCC
CGCACGCCGTGGTCGACCGTTTCGGCTGCCCTGTGCTCTGGAGCGGCAGCGATGGATACA
GGACAGTTGCATGCGGGAGAAGCCCGCCCAGGGAAGGAAGCGCTTCTCCGGGAGTCCTGC
TCGGCGCGAGTCCAGAACTCGGCTTCACGGATCTCTGTAGCAGTGATGCGCACAGAGAGG
AGACTGAGAACTAAACAATTGTGCGACCCACACGGTGGGCAACTCCTCCTTTCTCTGATG
GAGGCGGCCTTCTCTGGACAACAAGAGACAGATGTGCCGCCACTGATCGACACAGATCCG
GAAAGAGCGCTCATGCTGCTGCGCATCGACAATGTGCGGCTGCAACTGCTTATCGAGGAG
CGCGAGCGCAGTATCTACGAAGCCTTGAGGAATGTCTGCATTTACCGGGCAAGGATGGTT
CAGCTCTTTGAGAGGCAAAAGGCCGAGGCGCCGCCGAAAAAGTAGCCGCAGTAGAGTGGG
GGACGGAGTAGGGCTGCCGCTCCTCCTGCTCCGCCTGAGGTCCCGTCAAACATGCCTAAG
GTAATTCCTCCTCATCTAATGACCGACTCTGACAACTCTCGGTTCATTGCAGTCGTCTGG
TCACAGCCAGCGGAGGAACACTATGAGCAGGCACTTGATGTGTCTCGGGGCGATGTCCGT
GGTGCTGCGGCGGCTCTAGCTATTCAGCCGGAACTTCTGTGGACACACAGCATTCTCGTC
TAGGCGCATCGGTACGTTGTTGGTCCGGCCACGCCTCCGCCGCGGTAGTCCTCCCAGTAA
ACCCTTCTTTACCGAAACTGAATTATCTTACCGCGATACCGTGGTCTGGTGTCGCGCGGT
GACGTGAAAGGTGAAGACCGACCCGGGGCCTAGCTGTCCCAGTGCGGTACTTCCCCGATG
TCATCTATCAGGCGAGACGTGCGACTGCGCGCGGAATACCTGCACCGGAAGGCGATGGAG
CAGTAGGTGTTGCGAATGCAGGAGCGCAAGCAGGCAGTGAAGCGGAGTCTGGAGTAGGGC
GTTCCTCTCCCCGCTGACCTGCGCTAGTCAGCCATGCAGGTGCGTGACCAGCTCGCGTAC
GATGACAGCGTCACTGGAGCCAATGGAGAGGCCGCGGCCGCCGTCGATGACGAGTACCAG
AATGCTGCCTACGAGGACCCCAAGGTACTGGTGACTACCTCCCGCGACCCCTCGGCACGT
CTCGCGCGGTTCGCGAAGGAGATGCGGCTCATGTTTCCGGGCTCTGAGCGCGTCAACCGC
GGCGGGACGCAGCTCGGCGACATCGTCAGCAGCGCCCGCGACGCCGGCTTCACGGACATC
GTCCTGCTGCACGAGACGCGCGGCGAGCCCGACGGAATGGTCGTGTCGCATCTCCCCTTC
GGCCCGACCGTCCACTTCGCACTCAGTGCGGCCGTGCTGCGTGCCGACGTGGACACGCCT
GGGACCCTCAGCGAGGCTTTCCCGCACCTCGTCTTCGACGGCTTCACGCCCAGCAGCCGG
ACCGGGCGCCGCGTGCGCACCGTGCTCACGCATCTCTTCCCCACGCCGAAGCACGACTCG
CAGCGGGTCATGGTCTTCGCAAACAGGAAGGACTTCATCTCCTTCCGCCACTACGTCTAC
TCGCGGCTCACTCGTGCCCAGATCCAGGAGGCCGAGCGCGCCAGGAAGAGCGGACGCAAG
GCCGAAAGTGTTGAGCCTGGGAGGGGGAAGCGGGAGGTCGTGCTCAGGGAGGTCGGGCCT
CGCTTCGAGATGCGGCCGTTCAAGATCGAACTGGGCGTCATTGGCCAAAAAGATGTCGAT
ACCGAGTGGCAGGCCACTCATTTCACGAACACAGCCACGCACCGCTTCTGGCTCTAAATT
CCTTTATTCCCTTCCGATGAAAAAA</t>
  </si>
  <si>
    <t>ATG
TCATCTATCAGGCGAGACGTGCGACTGCGCGCGGAATACCTGCACCGGAAGGCGATGGAG
CAGTAGGTGTTGCGAATGCAGGAGCGCAAGCAGGCAGTGAAGCGGAGTCTGGAGTAGGGC
GTTCCTCTCCCCGCTGACCTGCGCTAGTCAGCCATGCAGGTGCGTGACCAGCTCGCGTAC
GATGACAGCGTCACTGGAGCCAATGGAGAGGCCGCGGCCGCCGTCGATGACGAGTACCAG
AATGCTGCCTACGAGGACCCCAAGGTACTGGTGACTACCTCCCGCGACCCCTCGGCACGT
CTCGCGCGGTTCGCGAAGGAGATGCGGCTCATGTTTCCGGGCTCTGAGCGCGTCAACCGC
GGCGGGACGCAGCTCGGCGACATCGTCAGCAGCGCCCGCGACGCCGGCTTCACGGACATC
GTCCTGCTGCACGAGACGCGCGGCGAGCCCGACGGAATGGTCGTGTCGCATCTCCCCTTC
GGCCCGACCGTCCACTTCGCACTCAGTGCGGCCGTGCTGCGTGCCGACGTGGACACGCCT
GGGACCCTCAGCGAGGCTTTCCCGCACCTCGTCTTCGACGGCTTCACGCCCAGCAGCCGG
ACCGGGCGCCGCGTGCGCACCGTGCTCACGCATCTCTTCCCCACGCCGAAGCACGACTCG
CAGCGGGTCATGGTCTTCGCAAACAGGAAGGACTTCATCTCCTTCCGCCACTACGTCTAC
TCGCGGCTCACTCGTGCCCAGATCCAGGAGGCCGAGCGCGCCAGGAAGAGCGGACGCAAG
GCCGAAAGTGTTGAGCCTGGGAGGGGGAAGCGGGAGGTCGTGCTCAGGGAGGTCGGGCCT
CGCTTCGAGATGCGGCCGTTCAAGATCGAACTGGGCGTCATTGGCCAAAAAGATGTCGAT
ACCGAGTGGCAGGCCACTCATTTCACGAACACAGCCACGCACCGCTTCTGGCTCTAA</t>
  </si>
  <si>
    <t>MSSIRRDVRLRAEYLHRKAMEQ*VLRMQERKQAVKRSLE*GVPLPADLR*SAMQVRDQLA
YDDSVTGANGEAAAAVDDEYQNAAYEDPKVLVTTSRDPSARLARFAKEMRLMFPGSERVN
RGGTQLGDIVSSARDAGFTDIVLLHETRGEPDGMVVSHLPFGPTVHFALSAAVLRADVDT
PGTLSEAFPHLVFDGFTPSSRTGRRVRTVLTHLFPTPKHDSQRVMVFANRKDFISFRHYV
YSRLTRAQIQEAERARKSGRKAESVEPGRGKREVVLREVGPRFEMRPFKIELGVIGQKDV
DTEWQATHFTNTATHRFWL*</t>
  </si>
  <si>
    <t xml:space="preserve">   U3 small nucleolar ribonucleoprotein protein </t>
  </si>
  <si>
    <t>GATCTGTGAGTATGCATAAAAAGAGCGAGGACAGCTTTCATATGGGACAGCATTGCGAGGATCAATAAACGCCCAGGATGTGGCCCTGACAAGGCATGCCACCAATTCTGCAGTGCACCGACGAATGTGAACTGAAAATGGATAAACGAAAGTGTTCTGTTCCCAACTTCTCCTGCCCGAGTTATGTCAGATGGAGATCTCGGCCGTGTAGTGGGTCTGGAGACCTTCGGAGAAGGAAGAACCATTCTCCAAAGACTTCAAGACCGGAGGAGAGCTGTGGCCGACCAACTCTCCAGAGCCCAGAGTGAGGTGGAGCAGTTGCCGCGGCCCTCGGTCTACCAGCCGGCCAGCGAGCGCATGGTAATTGAACAAAGGATGCAAATGGTCCAGTCACTTGAGAGACAGCTCAATGAGATAGATAGGAGTGTTGCTCAACAGTACGCCCGAGAGAGTGCTATGAGACGCTTTGATGGTGCCTTATCTCTTAATTCTGGTTTTTCCAATGCGCTGGATGCACTACAGAGGACACAACAGGACGCAGGTCAGGCGCGGTCTCCTCCACCAGTCAATCCCACACCTCTTCCCCCGCCCAGGCAACCAAACCCCAATCTCCTCGGGCCTCCCCCACCCGGGAGAAGGCCGGCACCAGCAGCAACGATCAATCCTGGTGTCGTCTCTTCTCTGACCTCAAGAGTGAAGGTGACTTACCAGCAGCCTCAGGGCAGGCAGCCTGCTGTGCAGCCATCGAGAAGGAGGATAGTCCAAGACGCTGCTCAGCGGCACTCAGGCTAGCCGGATCCTATTCCAGCCCTGACTCGGCCTGCACAGACAGCGAAGCCGGCGCAGACTCTGTCACAGCTCCGCAAGTCCGAATTCCGCGACCTCAAGTCCTTCGACTTCAACAGTGACCTCCAGAAAGTCACCCGTCTCTTGATACCGGACGAGGATCAGGGCGTTCTGGCGGATGAGATCATGGAGCTGGCCTCTGAGAACCCGGAGGATGCGAGCTCGGACGACTCGAGCGATCGGGAGCAGGTCAGAGAGCGGACTCAGCGCGAGGTCCAGCAGATTCGATGCCTGCTGCGATCCACTGGCGAGAAAGGCACATTGCGCATTCTGGCGCGACCTGAGGTCGATCCCCTGGACGACAGCAACCGAGTCGAGCGTGTTCCACTGAACGACGGGCTCCAGGTCCCCGCGGGTCTGTGGGGGCGCCTCTATCCACACCAGCAGGAGGGGGTGATGTGGCTGTGGCGGCTTCACCAACTCCGCTCGGGAGCGCTGCTCGCTGACTAGATGGGCGTCGGCAAGACGCTGCAGGTCATCGTGTACCTGGCCGCTCTCCATGTCTCCGGTCTCCTTGGTCCGGTTCTGCTCATTGTGCCGGCGACCCTGATCGGTCAGTGGGCGGAGGAGATCTCCCGCTGGTGGGGCGTGCTGCGGGTCCGCGTGATACACTCGTCTGCCAACGTGTTTACGGACAACGACCGGGCCTCGGTGCTCTCCGACGTCATCGTCAACGGCCATGTCGCGCTGACCACGTACGGCACATTCAGGCAGAACGCGGACATGTTCACTCGGTTGCAGTGGCACACAGTCTTCATGGACGAGGCTGACGTGCTGCGCAACTCCGCGTCGCAGCTCTCCCAGGCCGTGAAGCAGATCCAGACTCCGCACAAGATCCTCATCACCGGCACTCCGATCCAGAACAACCTCACGGAGCTCTGGGCGCTCTTCGACACGGCGAATCCGGACCTCCTCGGGGACCAGGAGACGTTCAATAAGATATACCGGATCCCGATACAGAGAGGGTCCTATGCCCGGGCCCAGGTCGCGGACATCAACGCGGCCATCGCCACTGCTGTGTCGCTGCGCCAGATCATCCAGCCCTACCTTCTCAGGCGAATGAAGGACCACGTGTGCCGCGAGATTCTCCCCCCAAAGTCAGAGCGCGTCGTGCTTGTCAAACTCTCGTCGGTCCAGCTCGACTTCTACCACGACTTCGTCAACAGTCAGGAGCTGCAAGTCTCGCTGGAGTGTGCGAGACAGACGCGAGAGGGGCTGAGCCGCAGGGACTTCGTGAGGTCCGGCGAGAGGGAGCCGGACAACCCGCGGGTTCTCTTGCTGCGACTCCAGCAACTGTGCAACCACGCCGACATCTGGACGGTCAGGTACAAGAAGGAGGACCCACCGCACGACTACGGAGCGCCGGAGCGCTCGTCGAAGCTGGGCGCCACTCTCCAGCTCGTCAAGAGATGGCGTTCCGGCCCAGAAAAGCACAAAGTCATCATCTACACACAGCACTCCACCACTCTCTCCATCATCGAGCAGGCTCTGGCCTAGCGCGGCTATCTCTCTGTCAGGATTGACGGCTCCGACTCCGTCCGCAGCAGGCGTCAGAAGGTCAGACAGTTCGAGAGTCTCGACGACCCTGGAATCTTTATCGCCACCACACGCACTGGCGGAGTCGGTCTCAACCTCATTTGCGCGGACCGAGTCATTCTCTTTGACCCGAGTTGGAACCCGTCCAACGACGCTCAGGCCGCAGAGCGAGTGTATCGCTACGGCCAGACCCGCCCGGTGGAGATCTACCGGCTGTGCTGCGAAGGCACTGTCGAGTAGAAGGTGCTCCAGCGCCAGGTGCAGAAGAAGCTTACCAGTGACGTCGTCCTACAGGGAACTGCCGCGCTTGACAGCCGTCACGGGTTCTCCGAGGACGAGCTCCGCTCGGTCTTCGTTCTCGACGCCACGGCGTACCCTGACGGCGACCCGCGACGGCCGGGCTACTACTCCTCCAACACGCGGAAGAACCAGCTGAAGATGGCTGCTGAGGACGTCAACGAGCGACTCAACTTCCAGCTTATTTCCAGTGCCGCACTGGGAGCCTCCCTCCTCGAGAACATGGAGCCGGAGGAGGTGCCGGCGTCCGAGATGAATGAGCGCGTGCAGAGCATCCTACTGGGCAAGTCCAACGCCCTTCAGGCAGTGAACGCAGTCGCCTAGCCGGTCGAGAAGCCGGTCAGCGCCGTCCCAGAGGCAGGTAAGTCCCGAATACAGGACATCACCGGAGAGAAGGTGGACATGGATGACATAGAATCGCTTGTGTCCGCCTCCAAGGCCCTCTTCATGAAGCTGTAGCAGTACGCTGCGCCATCTCCTGTTATATCTCCCCAGGCAGAGCAGCCGGAAAACAAGGAACCCCCGAGCCCGAGTGCTGCACGGGGAGGTGCCGGCCTTCTCGCCCTCTTCCGCAAGCCAGCTCCTGTCCAGCCTGTCGCAGCGTTTGTCTTCGAGCCCCAGACACGAGAAGACGAGCTGGTACTCAGCTATGCGACGATGCTGCGTGACATCCGGCGCATGCTCAGGCAGGCTCCGGACCGGCGGATGAGGACAGCTGACATCATCCGAGTCATGAGGGACCGGTGCCACACGAAGAGAGACGCCACGATGCTGAAGAGACTGCTCAGCGAGGCCGGTGACTTCGAGCCAGACGAGGCGAAGGGAGGGGCGTTCCGCTACAGGGAACTAAAGTAATCATTTATCCGGACCCGCCCTGCGGCGCAGTGTCTGCATTTGCCTGAGAGCAACAGCGACCGCGGAGGAGACAAGTGAGGCGATGGTTCCTGCCCTGACTCCGACTGCAGTGCCGGCTCTGACACAGGCATCAACCCTGGCCAGCGGCCTGGTAGGCAGCTCCCCCAGATCACTGCGCCCACTGAGAGCGGCCCTCACACCGACGAGAGCGCCAACAGAGAGCGCGGTCGCAGAGAAGGAGAGGAAGGCGACGGTGGGAACAAATTCACTGAAGTGTATCCAGCCAGGAGGCGAGCACAGCGGAGGTCGTCCCTTTGTCTCACGAATTCGGTTCTCCGCACGGACGTAATGGGCCTGGAGGAGAGACAACTCTAAGTTTGCCGCCTTGATCACCACGCCAGGATCCAAAACACTTGCCGCCTCATGGAACGCCATTGCAGGCAGGGGGAGCCTGTACAAATGCTCGTCCTCTGACCTTCTCCGAGAATGTCCTTCCTTGTTGGGGAACAGCCGCAACAAACGTGGAATCGCCATAAAGAAGGACAGCTACACCGCTTG</t>
  </si>
  <si>
    <t>ATGTCAGATGGAGATCTCGGCCGTGTAGTGGGTCTGGAGACCTTCGGAGAAGGAAGAACCATTCTCCAAAGACTTCAAGACCGGAGGAGAGCTGTGGCCGACCAACTCTCCAGAGCCCAGAGTGAGGTGGAGCAGTTGCCGCGGCCCTCGGTCTACCAGCCGGCCAGCGAGCGCATGGTAATTGAACAAAGGATGCAAATGGTCCAGTCACTTGAGAGACAGCTCAATGAGATAGATAGGAGTGTTGCTCAACAGTACGCCCGAGAGAGTGCTATGAGACGCTTTGATGGTGCCTTATCTCTTAATTCTGGTTTTTCCAATGCGCTGGATGCACTACAGAGGACACAACAGGACGCAGGTCAGGCGCGGTCTCCTCCACCAGTCAATCCCACACCTCTTCCCCCGCCCAGGCAACCAAACCCCAATCTCCTCGGGCCTCCCCCACCCGGGAGAAGGCCGGCACCAGCAGCAACGATCAATCCTGGTGTCGTCTCTTCTCTGACCTCAAGAGTGAAGGTGACTTACCAGCAGCCTCAGGGCAGGCAGCCTGCTGTGCAGCCATCGAGAAGGAGGATAGTCCAAGACGCTGCTCAGCGGCACTCAGGCTAGCCGGATCCTATTCCAGCCCTGACTCGGCCTGCACAGACAGCGAAGCCGGCGCAGACTCTGTCACAGCTCCGCAAGTCCGAATTCCGCGACCTCAAGTCCTTCGACTTCAACAGTGACCTCCAGAAAGTCACCCGTCTCTTGATACCGGACGAGGATCAGGGCGTTCTGGCGGATGAGATCATGGAGCTGGCCTCTGAGAACCCGGAGGATGCGAGCTCGGACGACTCGAGCGATCGGGAGCAGGTCAGAGAGCGGACTCAGCGCGAGGTCCAGCAGATTCGATGCCTGCTGCGATCCACTGGCGAGAAAGGCACATTGCGCATTCTGGCGCGACCTGAGGTCGATCCCCTGGACGACAGCAACCGAGTCGAGCGTGTTCCACTGAACGACGGGCTCCAGGTCCCCGCGGGTCTGTGGGGGCGCCTCTATCCACACCAGCAGGAGGGGGTGATGTGGCTGTGGCGGCTTCACCAACTCCGCTCGGGAGCGCTGCTCGCTGACTAGATGGGCGTCGGCAAGACGCTGCAGGTCATCGTGTACCTGGCCGCTCTCCATGTCTCCGGTCTCCTTGGTCCGGTTCTGCTCATTGTGCCGGCGACCCTGATCGGTCAGTGGGCGGAGGAGATCTCCCGCTGGTGGGGCGTGCTGCGGGTCCGCGTGATACACTCGTCTGCCAACGTGTTTACGGACAACGACCGGGCCTCGGTGCTCTCCGACGTCATCGTCAACGGCCATGTCGCGCTGACCACGTACGGCACATTCAGGCAGAACGCGGACATGTTCACTCGGTTGCAGTGGCACACAGTCTTCATGGACGAGGCTGACGTGCTGCGCAACTCCGCGTCGCAGCTCTCCCAGGCCGTGAAGCAGATCCAGACTCCGCACAAGATCCTCATCACCGGCACTCCGATCCAGAACAACCTCACGGAGCTCTGGGCGCTCTTCGACACGGCGAATCCGGACCTCCTCGGGGACCAGGAGACGTTCAATAAGATATACCGGATCCCGATACAGAGAGGGTCCTATGCCCGGGCCCAGGTCGCGGACATCAACGCGGCCATCGCCACTGCTGTGTCGCTGCGCCAGATCATCCAGCCCTACCTTCTCAGGCGAATGAAGGACCACGTGTGCCGCGAGATTCTCCCCCCAAAGTCAGAGCGCGTCGTGCTTGTCAAACTCTCGTCGGTCCAGCTCGACTTCTACCACGACTTCGTCAACAGTCAGGAGCTGCAAGTCTCGCTGGAGTGTGCGAGACAGACGCGAGAGGGGCTGAGCCGCAGGGACTTCGTGAGGTCCGGCGAGAGGGAGCCGGACAACCCGCGGGTTCTCTTGCTGCGACTCCAGCAACTGTGCAACCACGCCGACATCTGGACGGTCAGGTACAAGAAGGAGGACCCACCGCACGACTACGGAGCGCCGGAGCGCTCGTCGAAGCTGGGCGCCACTCTCCAGCTCGTCAAGAGATGGCGTTCCGGCCCAGAAAAGCACAAAGTCATCATCTACACACAGCACTCCACCACTCTCTCCATCATCGAGCAGGCTCTGGCCTAGCGCGGCTATCTCTCTGTCAGGATTGACGGCTCCGACTCCGTCCGCAGCAGGCGTCAGAAGGTCAGACAGTTCGAGAGTCTCGACGACCCTGGAATCTTTATCGCCACCACACGCACTGGCGGAGTCGGTCTCAACCTCATTTGCGCGGACCGAGTCATTCTCTTTGACCCGAGTTGGAACCCGTCCAACGACGCTCAGGCCGCAGAGCGAGTGTATCGCTACGGCCAGACCCGCCCGGTGGAGATCTACCGGCTGTGCTGCGAAGGCACTGTCGAGTAGAAGGTGCTCCAGCGCCAGGTGCAGAAGAAGCTTACCAGTGACGTCGTCCTACAGGGAACTGCCGCGCTTGACAGCCGTCACGGGTTCTCCGAGGACGAGCTCCGCTCGGTCTTCGTTCTCGACGCCACGGCGTACCCTGACGGCGACCCGCGACGGCCGGGCTACTACTCCTCCAACACGCGGAAGAACCAGCTGAAGATGGCTGCTGAGGACGTCAACGAGCGACTCAACTTCCAGCTTATTTCCAGTGCCGCACTGGGAGCCTCCCTCCTCGAGAACATGGAGCCGGAGGAGGTGCCGGCGTCCGAGATGAATGAGCGCGTGCAGAGCATCCTACTGGGCAAGTCCAACGCCCTTCAGGCAGTGAACGCAGTCGCCTAGCCGGTCGAGAAGCCGGTCAGCGCCGTCCCAGAGGCAGGTAAGTCCCGAATACAGGACATCACCGGAGAGAAGGTGGACATGGATGACATAGAATCGCTTGTGTCCGCCTCCAAGGCCCTCTTCATGAAGCTGTAGCAGTACGCTGCGCCATCTCCTGTTATATCTCCCCAGGCAGAGCAGCCGGAAAACAAGGAACCCCCGAGCCCGAGTGCTGCACGGGGAGGTGCCGGCCTTCTCGCCCTCTTCCGCAAGCCAGCTCCTGTCCAGCCTGTCGCAGCGTTTGTCTTCGAGCCCCAGACACGAGAAGACGAGCTGGTACTCAGCTATGCGACGATGCTGCGTGACATCCGGCGCATGCTCAGGCAGGCTCCGGACCGGCGGATGAGGACAGCTGACATCATCCGAGTCATGAGGGACCGGTGCCACACGAAGAGAGACGCCACGATGCTGAAGAGACTGCTCAGCGAGGCCGGTGACTTCGAGCCAGACGAGGCGAAGGGAGGGGCGTTCCGCTACAGGGAACTAAAGTAA</t>
  </si>
  <si>
    <t xml:space="preserve">MSDGDLGRVVGLETFGEGRTILQRLQDRRRAVADQLSRAQSEVEQLPRPSVYQPASERMV
IEQRMQMVQSLERQLNEIDRSVAQQYARESAMRRFDGALSLNSGFSNALDALQRTQQDAG
QARSPPPVNPTPLPPPRQPNPNLLGPPPPGRRPAPAATINPGVVSSLTSRVKVTYQQPQG
RQPAVQPSRRRIVQDAAQRHSG*PDPIPALTRPAQTAKPAQTLSQLRKSEFRDLKSFDFN
SDLQKVTRLLIPDEDQGVLADEIMELASENPEDASSDDSSDREQVRERTQREVQQIRCLL
RSTGEKGTLRILARPEVDPLDDSNRVERVPLNDGLQVPAGLWGRLYPHQQEGVMWLWRLH
QLRSGALLAD*MGVGKTLQVIVYLAALHVSGLLGPVLLIVPATLIGQWAEEISRWWGVLR
VRVIHSSANVFTDNDRASVLSDVIVNGHVALTTYGTFRQNADMFTRLQWHTVFMDEADVL
RNSASQLSQAVKQIQTPHKILITGTPIQNNLTELWALFDTANPDLLGDQETFNKIYRIPI
QRGSYARAQVADINAAIATAVSLRQIIQPYLLRRMKDHVCREILPPKSERVVLVKLSSVQ
LDFYHDFVNSQELQVSLECARQTREGLSRRDFVRSGEREPDNPRVLLLRLQQLCNHADIW
TVRYKKEDPPHDYGAPERSSKLGATLQLVKRWRSGPEKHKVIIYTQHSTTLSIIEQALA*
RGYLSVRIDGSDSVRSRRQKVRQFESLDDPGIFIATTRTGGVGLNLICADRVILFDPSWN
PSNDAQAAERVYRYGQTRPVEIYRLCCEGTVE*KVLQRQVQKKLTSDVVLQGTAALDSRH
GFSEDELRSVFVLDATAYPDGDPRRPGYYSSNTRKNQLKMAAEDVNERLNFQLISSAALG
ASLLENMEPEEVPASEMNERVQSILLGKSNALQAVNAVA*PVEKPVSAVPEAGKSRIQDI
TGEKVDMDDIESLVSASKALFMKL*QYAAPSPVISPQAEQPENKEPPSPSAARGGAGLLA
LFRKPAPVQPVAAFVFEPQTREDELVLSYATMLRDIRRMLRQAPDRRMRTADIIRVMRDR
CHTKRDATMLKRLLSEAGDFEPDEAKGGAFRYRELK*
</t>
  </si>
  <si>
    <t>DNA excision repair protein ERCC 6</t>
  </si>
  <si>
    <t>TAAAAGGGAGCTATTTCTTGTCTGTAACTCGCTACAAGGGAAGGCACTCCATGACTTCA
TCATGTTATACATATATCCTCAATGAAGAAGCGATACAGGGCCCGAACACTCCCGAGCGA
CATGGATTTTATTCGCCTTTCGTCGGAGAAAAGTCGCTGTGACCGTCTCTTGCGTATCCA
GGAGGACTCCCAGGAGTTTTGGGACGCCAATCATACGTTCGAGCTTGACGCCCCGGCCGA
CTTCGATTATGAGGCTGCCGAGCAGGCCGTTGTCAGGGGCGAGCCCATCGAGAAGCACAA
ATTCCTTGTCACCTTCCCTTTCCCCTACATGAACGGGTGCCTGCATCTTGGCCACCTCTT
CACCCTCTCCAAGGCCGAGTTCATGGCTGCCTACCATCGCCTCATTGGAGACCGTTCCCT
GTTCCCCTTCGGTCTTCACTGCACGGGAATGCCCATCAAGGCTGCAGCTGACAGACTTGC
CCGTGAGATCGAGCTTTTCCGTCCCTATGGCTCGACTTTCCCTCCCACGCCTGAGATGAT
GGCTCGGTATCAGGACGACCACAGAGCTGACACAGCTGACGAACCAGAGGCCGCGCAGCA
GCCGTCTGGTGCTGCTCCTGGCGGGCCGCGGACGTTCCACTCGAAGCGCACCAAGCTCGT
CTCCAAGACTGGAAACGTCAAGTTCCAGTTCGAGATCATGCGCTCGAGCGGCGTCCCTGA
CGAGGAGATCGCTCGCTTCGCCGACCCGCTCCACTGGCTCGACTACTTCCCGCCGCTCTG
CGTCCAGCACCTGAAGACATTCGGCTGCCACATCGACTGGCGCCGTTCCTTCATAACGAC
GGCAAAGAACCCCTACTACGACTCGTTCATCCGCTGGCAGTTCGCTCTTCTGCGGGAGCG
CGGCAAGGTCCTCTTTGGGAAGCGGTTCTGCATCTTCTCGCCTCTCGATGGCCAGCCCTG
TGCCGATCACGACCGTGCGACCGGCGAGGGCGTGGGCATCACGGAGTACACTCTCATTCT
GATGAAGGCCTGTGCCCTGCCCAGAGTCTTCGAGAGCTGCGAGCGTCTTGGCGGGCGCCC
TGTCTATCTGGCGGCCGCCACGCTGCGTCCCGAGACCATGTACGGGCAGACAAATGCCTG
GGTGCTGCCTGACGGCGAGTACGGCCTGTACGAGCTGCGCCAGGACCTCTGTGTTGTCGT
CTCCCACAACGCCGCGTACCAGCTGTCGTTCCAGGAGTTCACAACATCGGGATTCGGCGA
GCCCACGCTTCTCGCCTCCTGCACTGGGCGCGACCTGCTTGGCCTCGAGGTCGAGTCTCC
TCTGGCCCCGACGCACATCAACATCCTCCCGCTGCTGACCATCCTCATGGAGAAGGGCAC
TGGCATCGTCACCTCGGTCCCGTCCGACGCTCCCGATGACTACATTGCCCTCGAGGACCT
CCGTCACCAGCCAGCTCTCAGAGAGGAGTACGGTGTCAAGGAAGAGTGGCTCCGCGACCT
GGTTGAGATCATCGAGGTGCCGAATCTGCCCATCAAGGGCGCTGATCCAAAGGAGCGGAC
CACGAGCCGGCGCTGCGCCGAGTACATGTGCAAGTTCTACGGTGTGCGCAATCAGCATGA
GAGAGCCAAGCTCGACCTGGCCAAGGGCGTCTGCTACCAGGAGGGCTTCTACGGCGGTGT
CCTCACCGTGCCTGACTATACGAACCGCAAGGTTTAGGAGGTCAAGGACGAGGTCCGCTG
CGCTCTCCTGCGGAGCGGTCAGGCCATTGTCTACGCAGAGCCCGAGTCAGAGGTCATCTC
CCGCTCCCGTGACACGTGTGTTGTGGCCAAAGTCGACCAGTGGTATCTCACCTACGGCGA
GGAGGAGTGGCGCAAGACCGTCATGGACTATGTGGCCAGCGACGACTTCGACCCGTGCGA
TGAGGTCACTCGCCGCGTTCTCCTGAACACTCTTGACTGGCTCAAGAGCTGGGCCTGCTC
GCGTGAGTTCGGCCTTGGCACCCGCCTCCCGTGGGACGAGAACTTCCTCATCGAGTCGCT
GTCAGATTCGACCATCTACATGGCCTACTATACCGTGGCGCATCTGCTCCAGGCCCGCGA
CCACCTCAGCGGCGACATGGTCGGCCCCGCCCACATCTCACCGGCCCAAATGACTCCTGC
TGTGTGGTCAGCCATCCTTCTTGGGACCCCACTGCCAGAGGAAGATACGTTCCCGCGCGA
CGTCCTGGCGCAGCTCCGTCGCGAATTCGTCTTCTGGTACCCTGTCGACTGCCGCGTCTC
CGGCCGCGATCTCCTCCGTAACCACCTGCCCATGGCGCTCTACACCCATGCCGCCATCTG
GCCGGAGCGGCGTGACCTCTGGCCGCGCTCCATCCGCTCGAACGGCTTCCTTCTTGTGGA
CAACGAGAAGATGAGCAAGCAGAACGGTAACTTCATGACAGCCATCGACGCCATCGGCTC
CTACTCCAGCGACGCCGTCCGCGCGACGCTCGCTGAGGCGGGTGACGACGCCATGAGCGA
CGCCAACTTCAGCATCAGCTCAGCTGACAACTACGTGTGCAAACTCGACGAGCTCGATCA
GTTCTACACCAACGCGCAGAGAGCTATCAATGATCCAACGTCTGGCGTGATCCCCGACTC
TGAGCCTCTGTCTCCCATCGACAGAGCCTTCCTGGCGCAGATCAACGGTCTCATCCGCGA
GGCCCGTGAGGAGTATGACAACTCCCGCTTCACCAAGGTTATTGCCGTGGTCTTCGCCAA
GCTCGGCTCGGCTCGTCAGGCCTGGCTCTACCGCACGTTCGTCAAGCCGAATGAGGCTTG
TGCTGCCGAGGGTGATGCTGACGCCAGTGAGAAGGTCTTCCACCGCCGCACCAAGCACGA
CTTCGGAGGTCTCCACGCCAAGGTCCTGCGCTTCTATCTCGAGGTCCAGGCCTAGCTTCT
GTCGCCCATCTGCCCGCACTGCTGCGAGTACTGGTGGCGCCACCAACTGGGCCATGAGAC
CTCAATCAATGATGCTGGCTGGCCTGCTGAATTCCCTCTCGAGAACGAGGCCTCTGATGT
GGCTGCTGCTGCCTATCTGGATTCCCTTGTTTCCTGGGCGACAGAGCTCTCCAAGCTCAC
TCGTCAGGGTAAGTTCAGCGCTCCTAAGGGGAAGCCTATGATCCCTCAGCGCGTAACGGG
CCTCCGGATCTCCTTCACTAACTCCATTCCTCCCTACTACACGGTTGTTCTCGAGCATCT
CCGTGATCTTTTTGACCCAGAGACCAATGGATTCCGTGAGAACCCCATGAAAGCCGTGGC
TGCTCTTGTGAAGCAGGGAGTCGTTGCCAAGGCCTTCGGTAACCGCGTTACCAAATTCGC
TTTGGGTCTTGTCAAGAAGGCTGAGGCCGAGGGCATGTCCGCCTTCCAATACGAGCTTCC
TTTCGATCAGAGAGCCCTTCTGACCTCCATCGCTCCTCATCTTGAGGCCTTCTTTGGTCT
CGAGAATGGAGTCGAGCTGATCGAGTTGGAGAATGACGACGTCATCATTCCTTCTCAGCC
TGCTGTGAAGTTCACGTCTGTTCCTCTGGAGCAGGAGTAAACATCTCTCCGGTG"</t>
  </si>
  <si>
    <t>ATGAAGAAGCGATACAGGGCCCGAACACTCCCGAGCGA
CATGGATTTTATTCGCCTTTCGTCGGAGAAAAGTCGCTGTGACCGTCTCTTGCGTATCCA
GGAGGACTCCCAGGAGTTTTGGGACGCCAATCATACGTTCGAGCTTGACGCCCCGGCCGA
CTTCGATTATGAGGCTGCCGAGCAGGCCGTTGTCAGGGGCGAGCCCATCGAGAAGCACAA
ATTCCTTGTCACCTTCCCTTTCCCCTACATGAACGGGTGCCTGCATCTTGGCCACCTCTT
CACCCTCTCCAAGGCCGAGTTCATGGCTGCCTACCATCGCCTCATTGGAGACCGTTCCCT
GTTCCCCTTCGGTCTTCACTGCACGGGAATGCCCATCAAGGCTGCAGCTGACAGACTTGC
CCGTGAGATCGAGCTTTTCCGTCCCTATGGCTCGACTTTCCCTCCCACGCCTGAGATGAT
GGCTCGGTATCAGGACGACCACAGAGCTGACACAGCTGACGAACCAGAGGCCGCGCAGCA
GCCGTCTGGTGCTGCTCCTGGCGGGCCGCGGACGTTCCACTCGAAGCGCACCAAGCTCGT
CTCCAAGACTGGAAACGTCAAGTTCCAGTTCGAGATCATGCGCTCGAGCGGCGTCCCTGA
CGAGGAGATCGCTCGCTTCGCCGACCCGCTCCACTGGCTCGACTACTTCCCGCCGCTCTG
CGTCCAGCACCTGAAGACATTCGGCTGCCACATCGACTGGCGCCGTTCCTTCATAACGAC
GGCAAAGAACCCCTACTACGACTCGTTCATCCGCTGGCAGTTCGCTCTTCTGCGGGAGCG
CGGCAAGGTCCTCTTTGGGAAGCGGTTCTGCATCTTCTCGCCTCTCGATGGCCAGCCCTG
TGCCGATCACGACCGTGCGACCGGCGAGGGCGTGGGCATCACGGAGTACACTCTCATTCT
GATGAAGGCCTGTGCCCTGCCCAGAGTCTTCGAGAGCTGCGAGCGTCTTGGCGGGCGCCC
TGTCTATCTGGCGGCCGCCACGCTGCGTCCCGAGACCATGTACGGGCAGACAAATGCCTG
GGTGCTGCCTGACGGCGAGTACGGCCTGTACGAGCTGCGCCAGGACCTCTGTGTTGTCGT
CTCCCACAACGCCGCGTACCAGCTGTCGTTCCAGGAGTTCACAACATCGGGATTCGGCGA
GCCCACGCTTCTCGCCTCCTGCACTGGGCGCGACCTGCTTGGCCTCGAGGTCGAGTCTCC
TCTGGCCCCGACGCACATCAACATCCTCCCGCTGCTGACCATCCTCATGGAGAAGGGCAC
TGGCATCGTCACCTCGGTCCCGTCCGACGCTCCCGATGACTACATTGCCCTCGAGGACCT
CCGTCACCAGCCAGCTCTCAGAGAGGAGTACGGTGTCAAGGAAGAGTGGCTCCGCGACCT
GGTTGAGATCATCGAGGTGCCGAATCTGCCCATCAAGGGCGCTGATCCAAAGGAGCGGAC
CACGAGCCGGCGCTGCGCCGAGTACATGTGCAAGTTCTACGGTGTGCGCAATCAGCATGA
GAGAGCCAAGCTCGACCTGGCCAAGGGCGTCTGCTACCAGGAGGGCTTCTACGGCGGTGT
CCTCACCGTGCCTGACTATACGAACCGCAAGGTTTAGGAGGTCAAGGACGAGGTCCGCTG
CGCTCTCCTGCGGAGCGGTCAGGCCATTGTCTACGCAGAGCCCGAGTCAGAGGTCATCTC
CCGCTCCCGTGACACGTGTGTTGTGGCCAAAGTCGACCAGTGGTATCTCACCTACGGCGA
GGAGGAGTGGCGCAAGACCGTCATGGACTATGTGGCCAGCGACGACTTCGACCCGTGCGA
TGAGGTCACTCGCCGCGTTCTCCTGAACACTCTTGACTGGCTCAAGAGCTGGGCCTGCTC
GCGTGAGTTCGGCCTTGGCACCCGCCTCCCGTGGGACGAGAACTTCCTCATCGAGTCGCT
GTCAGATTCGACCATCTACATGGCCTACTATACCGTGGCGCATCTGCTCCAGGCCCGCGA
CCACCTCAGCGGCGACATGGTCGGCCCCGCCCACATCTCACCGGCCCAAATGACTCCTGC
TGTGTGGTCAGCCATCCTTCTTGGGACCCCACTGCCAGAGGAAGATACGTTCCCGCGCGA
CGTCCTGGCGCAGCTCCGTCGCGAATTCGTCTTCTGGTACCCTGTCGACTGCCGCGTCTC
CGGCCGCGATCTCCTCCGTAACCACCTGCCCATGGCGCTCTACACCCATGCCGCCATCTG
GCCGGAGCGGCGTGACCTCTGGCCGCGCTCCATCCGCTCGAACGGCTTCCTTCTTGTGGA
CAACGAGAAGATGAGCAAGCAGAACGGTAACTTCATGACAGCCATCGACGCCATCGGCTC
CTACTCCAGCGACGCCGTCCGCGCGACGCTCGCTGAGGCGGGTGACGACGCCATGAGCGA
CGCCAACTTCAGCATCAGCTCAGCTGACAACTACGTGTGCAAACTCGACGAGCTCGATCA
GTTCTACACCAACGCGCAGAGAGCTATCAATGATCCAACGTCTGGCGTGATCCCCGACTC
TGAGCCTCTGTCTCCCATCGACAGAGCCTTCCTGGCGCAGATCAACGGTCTCATCCGCGA
GGCCCGTGAGGAGTATGACAACTCCCGCTTCACCAAGGTTATTGCCGTGGTCTTCGCCAA
GCTCGGCTCGGCTCGTCAGGCCTGGCTCTACCGCACGTTCGTCAAGCCGAATGAGGCTTG
TGCTGCCGAGGGTGATGCTGACGCCAGTGAGAAGGTCTTCCACCGCCGCACCAAGCACGA
CTTCGGAGGTCTCCACGCCAAGGTCCTGCGCTTCTATCTCGAGGTCCAGGCCTAGCTTCT
GTCGCCCATCTGCCCGCACTGCTGCGAGTACTGGTGGCGCCACCAACTGGGCCATGAGAC
CTCAATCAATGATGCTGGCTGGCCTGCTGAATTCCCTCTCGAGAACGAGGCCTCTGATGT
GGCTGCTGCTGCCTATCTGGATTCCCTTGTTTCCTGGGCGACAGAGCTCTCCAAGCTCAC
TCGTCAGGGTAAGTTCAGCGCTCCTAAGGGGAAGCCTATGATCCCTCAGCGCGTAACGGG
CCTCCGGATCTCCTTCACTAACTCCATTCCTCCCTACTACACGGTTGTTCTCGAGCATCT
CCGTGATCTTTTTGACCCAGAGACCAATGGATTCCGTGAGAACCCCATGAAAGCCGTGGC
TGCTCTTGTGAAGCAGGGAGTCGTTGCCAAGGCCTTCGGTAACCGCGTTACCAAATTCGC
TTTGGGTCTTGTCAAGAAGGCTGAGGCCGAGGGCATGTCCGCCTTCCAATACGAGCTTCC
TTTCGATCAGAGAGCCCTTCTGACCTCCATCGCTCCTCATCTTGAGGCCTTCTTTGGTCT
CGAGAATGGAGTCGAGCTGATCGAGTTGGAGAATGACGACGTCATCATTCCTTCTCAGCC
TGCTGTGAAGTTCACGTCTGTTCCTCTGGAGCAGGAGTAA</t>
  </si>
  <si>
    <t>MKKRYRARTLPSDMDFIRLSSEKSRCDRLLRIQEDSQEFWDANHTFELDAPADFDYEAAE
QAVVRGEPIEKHKFLVTFPFPYMNGCLHLGHLFTLSKAEFMAAYHRLIGDRSLFPFGLHC
TGMPIKAAADRLAREIELFRPYGSTFPPTPEMMARYQDDHRADTADEPEAAQQPSGAAPG
GPRTFHSKRTKLVSKTGNVKFQFEIMRSSGVPDEEIARFADPLHWLDYFPPLCVQHLKTF
GCHIDWRRSFITTAKNPYYDSFIRWQFALLRERGKVLFGKRFCIFSPLDGQPCADHDRAT
GEGVGITEYTLILMKACALPRVFESCERLGGRPVYLAAATLRPETMYGQTNAWVLPDGEY
GLYELRQDLCVVVSHNAAYQLSFQEFTTSGFGEPTLLASCTGRDLLGLEVESPLAPTHIN
ILPLLTILMEKGTGIVTSVPSDAPDDYIALEDLRHQPALREEYGVKEEWLRDLVEIIEVP
NLPIKGADPKERTTSRRCAEYMCKFYGVRNQHERAKLDLAKGVCYQEGFYGGVLTVPDYT
NRKV*EVKDEVRCALLRSGQAIVYAEPESEVISRSRDTCVVAKVDQWYLTYGEEEWRKTV
MDYVASDDFDPCDEVTRRVLLNTLDWLKSWACSREFGLGTRLPWDENFLIESLSDSTIYM
AYYTVAHLLQARDHLSGDMVGPAHISPAQMTPAVWSAILLGTPLPEEDTFPRDVLAQLRR
EFVFWYPVDCRVSGRDLLRNHLPMALYTHAAIWPERRDLWPRSIRSNGFLLVDNEKMSKQ
NGNFMTAIDAIGSYSSDAVRATLAEAGDDAMSDANFSISSADNYVCKLDELDQFYTNAQR
AINDPTSGVIPDSEPLSPIDRAFLAQINGLIREAREEYDNSRFTKVIAVVFAKLGSARQA
WLYRTFVKPNEACAAEGDADASEKVFHRRTKHDFGGLHAKVLRFYLEVQA*LLSPICPHC
CEYWWRHQLGHETSINDAGWPAEFPLENEASDVAAAAYLDSLVSWATELSKLTRQGKFSA
PKGKPMIPQRVTGLRISFTNSIPPYYTVVLEHLRDLFDPETNGFRENPMKAVAALVKQGV
VAKAFGNRVTKFALGLVKKAEAEGMSAFQYELPFDQRALLTSIAPHLEAFFGLENGVELI
ELENDDVIIPSQPAVKFTSVPLEQE*</t>
  </si>
  <si>
    <t>leucine--tRNA ligase, cytoplasmic</t>
  </si>
  <si>
    <t>CTATCTTGGCTTCCCCCTGAGATGCCTGTGAAGCCAGCCCCAAAATACAAGGGGCGTAC
CGCCGCTAAGCAGAGATACGTGGATATGCTCGGCGACAAGGCCAGCAGCTACACTAAGCG
CGGAAAGAGGGTGTCCAAGACGTTCGCCAAGCTCGAGGACGGCAGAATCGCGCCAAGCCG
CCGCTGGTTCGGGAACAGTCGCGTCATATCGCAGAAGCAGATCGACGAGTTCCGCGCAGA
GGTGGAGCGCCGCGCATCCGACCCCCGCGAGGTTATTCTGCGCCAGCGCCTCCTCCCGAT
GGAGCTGCTCGCCGGACCGAAGCACGCGGAGGGCGCGCGCGGCGCCACGGTCACTCCCGA
GTCCTTCGCGCAGACGTTCGGGCGGACCGCGCAGCGCAACCGGCCCTCGCTCACAGCGAC
GTCGCTGGAGGAGCTCGTCGAGCAGGCTGAGAAGCGCGGCGACGGCTACGACTCCGGCGC
GGACCGCGACCACGTCGCGGCGCGGGCGGAGGCGGCCTCGGCGCTGGGCGAGATGTACGA
GGCCTGCTTCGGGCGCGGACAGACGGCGCGCGTCTTCGGCGAGCTCTACAAGGTGATCGA
CTGCTCCGACGTCGTGATCGAGGTGCTCGACGCCCGCGACCCGCTGGGCACGCGCTCGGC
CACGCTCGAGGCCTACCTGCGCCGGCCCGAGAACGCCCACAAGCACCTGATTCTGGTGCT
CAACAAGTGCGACTTCATCCCGCCCGCGGTCGCGCGGCGCTGGGTGCAGCTGCTGAGCCG
CGAGTACCCGACCGTGGCCTTCCACGCCAGCGTCGAGAAGCCCTTCGGCAAGGGCTCGCT
CATCGGGCTCCTGCGCCAGTTCGTCCGCCTGCACCACGACAAGAAGCAGATCACGGTCGG
GCTCTGCGGCTACCCGAACGTGGGCAAGAGCAGCCTCATCAACAGCCTGACAGGCAAGGT
CGCCTGCCCCGTGGCCCCGGTGCCCGGCGTCACGAAGGTCTGGCAGTACGTGACGCTCAC
GCAGCGCGTCTACCTCGTCGACTGCCCCGGCGTCGTCTACCCGAGCCGCGACACGGAGCG
CGCCGACCTCCTGCTGCGCGGCGTCATCCGCCCCGAGCGCATCACGCTGCCCTCGACCTA
CATCGGCGCCCTGCTCGAGCGCGGCGACGAGCGCGCCATCGCGCGGACGTACGCCATGCC
CCCGCTCGACGGCGAGGAGCGGCGCCAGGCGCTCGAGGCGCGCGGCCTGCCCGCCGACAG
CGACGCGGTTGTCTACTGGGCCGGCCCCGACGACTTCCTCGAGCGGCTGGCGCGGCGCAA
CGGTCGCCTGCTCAAGGGTGCGGAGCCGGACGTCGAGACGACTGCGGTGGGCGTCATCCG
CGACTGGTAGCGGGGCAAGATCCCCTTCTTCTACCTGCCGCCGAACGCGGACAGCGAGGA
CTGCAAGGCCACAGAGGACTACAACGGCGTGGACGAGGAGGCCATCAATGAGCAGGTCGG
CCTGGAGCCCGAGGAGTCGTGGCCCGAGGTCGACGTGGATGCGGTCGAGGCTGTCGCCGA
GGCACCGGAGGAGAGCCCCGCCGCGGAGGCGGCCCCGTCCGGCGAGGCGAGCAGCAAGAG
CTCGGAGTCGGAGTCAGAGTCAGAGGACTCGGACGGCGTCGTCAACTGGCACGAGGTGTA
CGACACCATCGGAGAGAAGAAGCAGCAGGAGAAGCCGCGCGACGAGGAGGACGCCGAGAC
GGCGCGGCCGCGGCGAATCCACGCGCGCGACATCCAGCTCTACGACCGAACCATCGACCG
GCTGCAGCGCGAGCACCGGCGGCAGAGGCGGCACCGCCACTCGGTCGCGGCTGAGGAGGA
CGAGGTGCCGGCCGCGCGGCGCCGCTTCGTCATGGACGACCCCGAGTACGAATCGAAGGC
GACGCGCCAGCACCGGTCGCGGCACCACCACGAGGACGACGAGGAGCGCGAGGCCCTGCG
CCGGCACAAGAAGCAGCTGCGGAAGGCAGCGTCGACGCGGCGCCGGACGGGCTCGACCTA
CTACGACGAGGTGCGTGAGCGGCGCCAGATCATCGCGAAGAAGGTCGGGCACAGACTCTA
CTAAAGCGGACACCGGTAGGA</t>
  </si>
  <si>
    <t>CTATCTTGGCTTCCCCCTGAGATGCCTGTGAAGCCAGCCCCAAAATACAAGGGGCGTAC
CGCCGCTAAGCAGAGATACGTGGATATGCTCGGCGACAAGGCCAGCAGCTACACTAAGCG
CGGAAAGAGGGTGTCCAAGACGTTCGCCAAGCTCGAGGACGGCAGAATCGCGCCAAGCCG
CCGCTGGTTCGGGAACAGTCGCGTCATATCGCAGAAGCAGATCGACGAGTTCCGCGCAGA
GGTGGAGCGCCGCGCATCCGACCCCCGCGAGGTTATTCTGCGCCAGCGCCTCCTCCCGAT
GGAGCTGCTCGCCGGACCGAAGCACGCGGAGGGCGCGCGCGGCGCCACGGTCACTCCCGA
GTCCTTCGCGCAGACGTTCGGGCGGACCGCGCAGCGCAACCGGCCCTCGCTCACAGCGAC
GTCGCTGGAGGAGCTCGTCGAGCAGGCTGAGAAGCGCGGCGACGGCTACGACTCCGGCGC
GGACCGCGACCACGTCGCGGCGCGGGCGGAGGCGGCCTCGGCGCTGGGCGAGATGTACGA
GGCCTGCTTCGGGCGCGGACAGACGGCGCGCGTCTTCGGCGAGCTCTACAAGGTGATCGA
CTGCTCCGACGTCGTGATCGAGGTGCTCGACGCCCGCGACCCGCTGGGCACGCGCTCGGC
CACGCTCGAGGCCTACCTGCGCCGGCCCGAGAACGCCCACAAGCACCTGATTCTGGTGCT
CAACAAGTGCGACTTCATCCCGCCCGCGGTCGCGCGGCGCTGGGTGCAGCTGCTGAGCCG
CGAGTACCCGACCGTGGCCTTCCACGCCAGCGTCGAGAAGCCCTTCGGCAAGGGCTCGCT
CATCGGGCTCCTGCGCCAGTTCGTCCGCCTGCACCACGACAAGAAGCAGATCACGGTCGG
GCTCTGCGGCTACCCGAACGTGGGCAAGAGCAGCCTCATCAACAGCCTGACAGGCAAGGT
CGCCTGCCCCGTGGCCCCGGTGCCCGGCGTCACGAAGGTCTGGCAGTACGTGACGCTCAC
GCAGCGCGTCTACCTCGTCGACTGCCCCGGCGTCGTCTACCCGAGCCGCGACACGGAGCG
CGCCGACCTCCTGCTGCGCGGCGTCATCCGCCCCGAGCGCATCACGCTGCCCTCGACCTA
CATCGGCGCCCTGCTCGAGCGCGGCGACGAGCGCGCCATCGCGCGGACGTACGCCATGCC
CCCGCTCGACGGCGAGGAGCGGCGCCAGGCGCTCGAGGCGCGCGGCCTGCCCGCCGACAG
CGACGCGGTTGTCTACTGGGCCGGCCCCGACGACTTCCTCGAGCGGCTGGCGCGGCGCAA
CGGTCGCCTGCTCAAGGGTGCGGAGCCGGACGTCGAGACGACTGCGGTGGGCGTCATCCG
CGACTGGTAGCGGGGCAAGATCCCCTTCTTCTACCTGCCGCCGAACGCGGACAGCGAGGA
CTGCAAGGCCACAGAGGACTACAACGGCGTGGACGAGGAGGCCATCAATGAGCAGGTCGG
CCTGGAGCCCGAGGAGTCGTGGCCCGAGGTCGACGTGGATGCGGTCGAGGCTGTCGCCGA
GGCACCGGAGGAGAGCCCCGCCGCGGAGGCGGCCCCGTCCGGCGAGGCGAGCAGCAAGAG
CTCGGAGTCGGAGTCAGAGTCAGAGGACTCGGACGGCGTCGTCAACTGGCACGAGGTGTA
CGACACCATCGGAGAGAAGAAGCAGCAGGAGAAGCCGCGCGACGAGGAGGACGCCGAGAC
GGCGCGGCCGCGGCGAATCCACGCGCGCGACATCCAGCTCTACGACCGAACCATCGACCG
GCTGCAGCGCGAGCACCGGCGGCAGAGGCGGCACCGCCACTCGGTCGCGGCTGAGGAGGA
CGAGGTGCCGGCCGCGCGGCGCCGCTTCGTCATGGACGACCCCGAGTACGAATCGAAGGC
GACGCGCCAGCACCGGTCGCGGCACCACCACGAGGACGACGAGGAGCGCGAGGCCCTGCG
CCGGCACAAGAAGCAGCTGCGGAAGGCAGCGTCGACGCGGCGCCGGACGGGCTCGACCTA
CTACGACGAGGTGCGTGAGCGGCGCCAGATCATCGCGAAGAAGGTCGGGCACAGACTCTA
CTAA</t>
  </si>
  <si>
    <t>LSWLPPEMPVKPAPKYKGRTAAKQRYVDMLGDKASSYTKRGKRVSKTFAKLEDGRIAPSR
RWFGNSRVISQKQIDEFRAEVERRASDPREVILRQRLLPMELLAGPKHAEGARGATVTPE
SFAQTFGRTAQRNRPSLTATSLEELVEQAEKRGDGYDSGADRDHVAARAEAASALGEMYE
ACFGRGQTARVFGELYKVIDCSDVVIEVLDARDPLGTRSATLEAYLRRPENAHKHLILVL
NKCDFIPPAVARRWVQLLSREYPTVAFHASVEKPFGKGSLIGLLRQFVRLHHDKKQITVG
LCGYPNVGKSSLINSLTGKVACPVAPVPGVTKVWQYVTLTQRVYLVDCPGVVYPSRDTER
ADLLLRGVIRPERITLPSTYIGALLERGDERAIARTYAMPPLDGEERRQALEARGLPADS
DAVVYWAGPDDFLERLARRNGRLLKGAEPDVETTAVGVIRDW*RGKIPFFYLPPNADSED
CKATEDYNGVDEEAINEQVGLEPEESWPEVDVDAVEAVAEAPEESPAAEAAPSGEASSKS
SESESESEDSDGVVNWHEVYDTIGEKKQQEKPRDEEDAETARPRRIHARDIQLYDRTIDR
LQREHRRQRRHRHSVAAEEDEVPAARRRFVMDDPEYESKATRQHRSRHHHEDDEEREALR
RHKKQLRKAASTRRRTGSTYYDEVRERRQIIAKKVGHRLY*</t>
  </si>
  <si>
    <t>Nucleolar GTP-binding protein 2</t>
  </si>
  <si>
    <t>TTTCAGACATTCCTGGCATTCCATCCCTATATCCTTGTGCGCCCCGCAGCCGGCTGCCT
GGAACCCCTCAAGGCTGCCTTACAGCGACAGCTAAGTGACGTAATTTCATCTATTGAAGA
GGTTGAGAAGGTCGACCTGGATTCACCTGATCATCTCATCGGAGAGCGCACTCTCTTTCT
CCGTGTCAACTTCTTCCTCTCCAGCGATGCCCGGACATGCGGTCAACGGCTGCAGCGGCT
CGCGATGCGGAAGCAGCGCGATCAGGACAGCGAGGCCTTCGCGGAGATGGCTCTGCGCGC
CGCCGGACAGGCGTCCGCCGACGGCTTCCGCGTGCCAGACCCGTCAGACACGGACACAGA
ACTGCAGCAGCTTATGGCTGAGTTGCGTGAGCACGACCTCCAGCTGCTGATGCGCGTCTT
CATCGACCGCGAGCTGCGCTGCAGCCAGTGGTACGAGGTGCTGGTCACGCAGCGCGGGCA
GCCGTCCAAGCGGACTCTGCTGAACCCGCGGACAGACATCACGCTGAGGCCGCCGCTGCG
CATTCTCGCCTTCGACATCGAGACAGAGAAGGCGCCGCTCAAGTTCCCCGACGCGGCCCG
TGACAGGATCATGATGATCTCCTACATGGTCGACGGGGCCGGCTTCCTCATCATCAACCG
CGACATCGTCAGTGAAGACATCCACGACTTCGAATTCACCCCGCGCCCTGAGTTCCCTGG
CCTCTTCACTGTCTGGAATGAGGACAACGAGGCGGCTCTGCTGCGCCGCTGGTTCGACCA
CGTCCGTGAGGTGAAGCCCTCTGTCTTCGTCAGCTACAACGGCGATGTCTTCGATTTCCC
CTTCATCGACCACCGCGCCGAATACAACGGCATGAGCATGCGCGACGAGATCGGCGTGTT
TGACGTCGGCTCGTCGCCCTGGCGCAAGCAGCGCGCACCGTCGAAGCCGTCCAAGAAGCC
GCGCGGCTCCGATGTCGAGTACCGGTGTCCGTGGGCAGTGCACCTCGATTGCTTCCGCTG
GGTGCAGCGCGACTCGTACCTGCCGCAGGGCTCACAGGGTCTGAAGGCTGTCACTCGTGC
CAAGCTCGGCTATGATCCCCACGAGCTGGACCCGGAGCTCATGCTGCCCTACGCCCACGA
GCGGCCGCAGGTCCTGGCTGATTACTCGGTCTCCGATGCCGTGTCCACCTACTACCTCTA
CATGAAGTACGTCCATCCCTTCATATTCGCGCTGTCCACAATCATTCCGCTTGTCCCCGA
CGACGTCCTCAGAAAAGGATCGGGCACTCTCTGCGAGTCGCTGCTATGCGTACAGGCCTC
TCGCGCCGCCGTGGTCATTCCAGAGAGGGCTCGCACGTAGTCTCTGGAGTTCGCCCCGCA
CACGGGCCAACTGCTCGCCTCGCAGACCTACATTGGAGCCAAGGTCGCAGCGCTGAACTC
CGGTGTCTACAGAGCCGACGCCCCCATCCGCTTCAAGCCGTCTGCAGAGTCCTACCAGTA
CATCATTGACCGTCTTGACGTGGACCTCGAGTTCGCGCTGCGTCAGGCACACATAGAGCG
GGCAGACATCACGAACTACGACGATGTCCGCTCTGACATCGTAGCCAGACTCACACGACT
GCGAGACATGTGCGGCGACCAGGGGTGGGAGGAGAAGCCCATGCTCTACCACCTGGATGT
CGGCGCCATGTACCCCAACATTATCCTCACAAACCGACTCTAGCCGAACGCAATGCGCTC
GCTTGACTACTGCGCCACGTGCCAGTACTGTCACAACGCAGAGGCAGTCAATTTCCCTGA
GCGAGGGAGCACTCCCTCCGGCCCCACTGGCTTCGGCTGCCAGCGCCGCATGGAGTGGGT
CTGGCGCGGGGAGATCTACACGGCCAATCGCTCAGAAATTCAGCGCACCATTCAGCAGCT
CTCACAGCTCAGGCAGGG</t>
  </si>
  <si>
    <t>TTTCAGACATTCCTGGCATTCCATCCCTATATCCTTGTGCGCCCCGCAGCCGGCTGCCT
GGAACCCCTCAAGGCTGCCTTACAGCGACAGCTAAGTGACGTAATTTCATCTATTGAAGA
GGTTGAGAAGGTCGACCTGGATTCACCTGATCATCTCATCGGAGAGCGCACTCTCTTTCT
CCGTGTCAACTTCTTCCTCTCCAGCGATGCCCGGACATGCGGTCAACGGCTGCAGCGGCT
CGCGATGCGGAAGCAGCGCGATCAGGACAGCGAGGCCTTCGCGGAGATGGCTCTGCGCGC
CGCCGGACAGGCGTCCGCCGACGGCTTCCGCGTGCCAGACCCGTCAGACACGGACACAGA
ACTGCAGCAGCTTATGGCTGAGTTGCGTGAGCACGACCTCCAGCTGCTGATGCGCGTCTT
CATCGACCGCGAGCTGCGCTGCAGCCAGTGGTACGAGGTGCTGGTCACGCAGCGCGGGCA
GCCGTCCAAGCGGACTCTGCTGAACCCGCGGACAGACATCACGCTGAGGCCGCCGCTGCG
CATTCTCGCCTTCGACATCGAGACAGAGAAGGCGCCGCTCAAGTTCCCCGACGCGGCCCG
TGACAGGATCATGATGATCTCCTACATGGTCGACGGGGCCGGCTTCCTCATCATCAACCG
CGACATCGTCAGTGAAGACATCCACGACTTCGAATTCACCCCGCGCCCTGAGTTCCCTGG
CCTCTTCACTGTCTGGAATGAGGACAACGAGGCGGCTCTGCTGCGCCGCTGGTTCGACCA
CGTCCGTGAGGTGAAGCCCTCTGTCTTCGTCAGCTACAACGGCGATGTCTTCGATTTCCC
CTTCATCGACCACCGCGCCGAATACAACGGCATGAGCATGCGCGACGAGATCGGCGTGTT
TGACGTCGGCTCGTCGCCCTGGCGCAAGCAGCGCGCACCGTCGAAGCCGTCCAAGAAGCC
GCGCGGCTCCGATGTCGAGTACCGGTGTCCGTGGGCAGTGCACCTCGATTGCTTCCGCTG
GGTGCAGCGCGACTCGTACCTGCCGCAGGGCTCACAGGGTCTGAAGGCTGTCACTCGTGC
CAAGCTCGGCTATGATCCCCACGAGCTGGACCCGGAGCTCATGCTGCCCTACGCCCACGA
GCGGCCGCAGGTCCTGGCTGATTACTCGGTCTCCGATGCCGTGTCCACCTACTACCTCTA
CATGAAGTACGTCCATCCCTTCATATTCGCGCTGTCCACAATCATTCCGCTTGTCCCCGA
CGACGTCCTCAGAAAAGGATCGGGCACTCTCTGCGAGTCGCTGCTATGCGTACAGGCCTC
TCGCGCCGCCGTGGTCATTCCAGAGAGGGCTCGCACGTAGTCTCTGGAGTTCGCCCCGCA
CACGGGCCAACTGCTCGCCTCGCAGACCTACATTGGAGCCAAGGTCGCAGCGCTGAACTC
CGGTGTCTACAGAGCCGACGCCCCCATCCGCTTCAAGCCGTCTGCAGAGTCCTACCAGTA
CATCATTGACCGTCTTGACGTGGACCTCGAGTTCGCGCTGCGTCAGGCACACATAGAGCG
GGCAGACATCACGAACTACGACGATGTCCGCTCTGACATCGTAGCCAGACTCACACGACT
GCGAGACATGTGCGGCGACCAGGGGTGGGAGGAGAAGCCCATGCTCTACCACCTGGATGT
CGGCGCCATGTACCCCAACATTATCCTCACAAACCGACTCTAGCCGAACGCAATGCGCTC
GCTTGACTACTGCGCCACGTGCCAGTACTGTCACAACGCAGAGGCAGTCAATTTCCCTGA
GCGAGGGAGCACTCCCTCCGGCCCCACTGGCTTCGGCTGCCAGCGCCGCATGGAGTGGGT
CTGGCGCGGGGAGATCTACACGGCCAATCGCTCAGAAATTCAGCGCACCATTCAGCAGCT
CTCACAGCTCAGGCAG</t>
  </si>
  <si>
    <t>FQTFLAFHPYILVRPAAGCLEPLKAALQRQLSDVISSIEEVEKVDLDSPDHLIGERTLFL
RVNFFLSSDARTCGQRLQRLAMRKQRDQDSEAFAEMALRAAGQASADGFRVPDPSDTDTE
LQQLMAELREHDLQLLMRVFIDRELRCSQWYEVLVTQRGQPSKRTLLNPRTDITLRPPLR
ILAFDIETEKAPLKFPDAARDRIMMISYMVDGAGFLIINRDIVSEDIHDFEFTPRPEFPG
LFTVWNEDNEAALLRRWFDHVREVKPSVFVSYNGDVFDFPFIDHRAEYNGMSMRDEIGVF
DVGSSPWRKQRAPSKPSKKPRGSDVEYRCPWAVHLDCFRWVQRDSYLPQGSQGLKAVTRA
KLGYDPHELDPELMLPYAHERPQVLADYSVSDAVSTYYLYMKYVHPFIFALSTIIPLVPD
DVLRKGSGTLCESLLCVQASRAAVVIPERART*SLEFAPHTGQLLASQTYIGAKVAALNS
GVYRADAPIRFKPSAESYQYIIDRLDVDLEFALRQAHIERADITNYDDVRSDIVARLTRL
RDMCGDQGWEEKPMLYHLDVGAMYPNIILTNRL*PNAMRSLDYCATCQYCHNAEAVNFPE
RGSTPSGPTGFGCQRRMEWVWRGEIYTANRSEIQRTIQQLSQLRQ</t>
  </si>
  <si>
    <t xml:space="preserve">   DNA polymerase epsilon catalytic subunit A</t>
  </si>
  <si>
    <t>AAATGAAGAGAACCAAGAAGCCTTCCGTGAATTGTGCGCTCACATACCCACTCCAAAGG
ACACAATGAGGAGGAGCTAGCAAACAGGCATTGTCTGAAGAGATGGCAGTTCGTCTCCCG
CGTGCTATTTTGGGTGTTTAGACAGAAATCAGCGTCGTTTTGATCTCCACTTAGCAGTAA
TTGCCATGAATGCACGAATTTTCTCCGCCCTCCACTGTGTGTCGTCGCTTGTCTATTGCT
TCCTCTGGCCAGGTATTGGGGACCCGGTGCACGTCTACCGGTAGCAATAAGAGTGTGTCA
TAAATGTAGCTGGGCTTGCGCCAGAGGTCGCTTTTCCATGGACGAGGCACCTTGCCTCGT
GTCCAATGAAGGGCGGCTCATCATCCACGAAATCATTATGACAAACTTCAAGAGTTACGC
GGGGAAGTAGGTGCTCGGTCCCTTCCATCCTCGGTTTAGCTCGGTTATTGGTCCGAACGG
CAGTGGTAAGAGCAACATCATTGATGCCATGCTGTTTGTCCTTGGCGGCAGAGCGTAGGC
CATGCGCCAGCCCAAGCTCTCTGCTCTTATCCACAACAGTACCGCGGCCCCTGACTGCAC
GTTCTGTTCCGTCGATATTGTGTTTCACTTGATTCGTGACCTCACCTCGGTACAGGGAGA
GGAGGCCGCAGGGGTCGAGACTCTGGGCTCCTTCACTGTCTCTCGGTTCGTCACCCGTGG
TAGCGGAGCCAGTACATACAAGATCGACGGCAAGCCCTGCTCGCGCGACGACGTCAACGA
CCTGCTCGCCTCCTACGGCGTGGACGTCGTCCACCACCGGCTGCTCATTCTCCAGGGCGA
GATCGAGCGGCTTTCTCAGCTCAAGCCGCGGGGGCAGAAGGACGGCGAGACCGGGATGCT
CGAGTACCTCGAGGAGGTCACGGGCTCGGCGAGCTACGCCGAGCGCATCGAGGAAGCTTT
CCAGGTCGCTACGCTGGCAGACGAGGCCTGGGACTCGGCTGACCGTCAGTACGAGGGTCA
GCTGAACGGCGCTCTGGCCCTGATACCGAAGCGCGACGAGGCGGCCCACTGGCTTGCCGC
TGAGATTAGAGCGATGAGGACGGAGAGTCTCATAGCGCAGGCAAAGGCGACTCAGCAGAG
AGACGAGCAGCAGCGCGCAGAGGTCCTGTCCGAGCAGCTCAAGGAGCAGGCGAGCGCGGC
TGAGAGCGAGTTGGCCTCGCGCTCGACCGAGTACCAGGAGGCGGAGAAACTGGCGCAAGA
GAAGCGCGTCGAGCTGCGCGACGTGCGCGTGGAGGCCGACCGTGCGAGAGCCCAGTTCGA
CGAGCTCACGCGGCAGGACAACGCCATTCGCGAGGCGGGCATGAGGGCCGAGGAGCGGGC
GAAGAAGTGCCGCGAGCAGGAGGAGAAGGCCCGGCAGGACGCGCAGAAGTTCGAGGACCA
GGCGAAGAAGGCGTCGAAGAAGTCGACTGAGGCGCGAGAGAGCATCCAGCGCCTGGAGGA
GGAGTGCGAGGCAGCGAAAACCGAGTTGGCGGCCGAGCTGGCCCGCTAGGAGGAGCTTCT
GGCCGAGCCGCGTAGAGCAGCTGCTGAGGCTGGCGCTGCGCTTGCCAGGACCACTGAGCA
GCTGAACGCTGCGCGCACCGTTGTCCAGAAGATAGCCGACATCGACCAGGCGCGTCAGGA
GGCTGAGAGAGCCACCGAGGAGAGAGCTCGTGCGCAGGAGGAGAGTAGACACAAGGCCGC
GGTGGCTTCTGAGACACGTCAGCTGTGGGAGTAGGCCTAGCAGCAGGTCTCTGCCGCGGC
ACAGGGCCTTGCTCAGGCGCAGCAGGACCTCAACTCCGCGACAGAGCGCCGCACCGCCGC
TATGAGCGCCCTCGACGAGATCCGTGGGTCGTCTCCGAAGGGACTGGCCGGGAAACTGCT
GCAGGCGCAGGAGTCCGGGAGGCTCTCCGGCATTCTCGGACGCGTCGGCGACCTCTGCAT
GGCTCATCCCGACCTGCGCTACGCGCTCGCGGCGGCCGGAGGGCGGAGACTGGACGCCAT
CGTTGTGCAGACGGTCGACGCCGCACAGGAGGCCATCAAGTTCCTGAGAGAGAACAGACT
GGGCACGGCCCAGTTCGCCGTGCTCTAGCAGCTCGTTGTTTCGTTTAACCGGCAGTCCGC
GGACCCGTCGAAGTGGTCCGAGTCTCCGCCCGATGTCGCTGTCGCCTCCCAGCAGATGCT
CCCCATCACTGCCTGTGTCCGGGTCTCGGCCCAGCTCCGTCCGGCCGTCGCCTGGGCGCT
CGGGGCAGGCCGTCTGGTGCCCTCTCTGGCTGTGGCCCTCGACCACAAGCAGCAGCGTGC
GACATTTGTGGCGCTCGACGGGACTGTCCTGAAGGCGAACGGGAGTGTCGACGGCGGCGG
CAACCCGGAGGACCTCCTCCGCAGCAACGGGGGCGTCAAGGGCCTCGACGGCAGGTCGGT
CGAGCGTCGGGAGGACGACCTGCACGCCGCTCAGGCGGAGCTGCAGACCGCACAGGCGCT
GGTCAAGGCCGCGGAAGAGCGACTTGTAGCTGCCCAGGGCGAGTCTGACAGAGCGTCTCT
CGCGCTCCGAGAGGCCACCAAGGCCCTGCAGGACGCCGATAGAGAGAAGTTGGAAGCAGA
GCGCCGTGTTTCACTGGCCGTGGCCCAGGAGAGCAGGCTCAGGAACAGCTTGCACTCAAT
GCAAGGCCTCGATGTGACGAGAGAGGAGGCCGAGCTGCGCCTGGAACAGATGCAGGCCGC
CAACTCGGCGGCCGAGCTCGAGATGGCCCGAGCTACAGCGGAGCTCCAGACAGCGGCAGG
ACTGAGAGCCACTGAGCTCATGGAGACAGCCAACACGAAGGCCGAGCAGCTGGCCAAGGC
AAGGAAGGACGCAGATCAGGGGGCCAAGGACAGCGATCGCTTGTTGGCCCGGGCCGCCGC
TCAGAGAGAGCAGATTCCCCGGCTGGCGGCACAGGTGGAGCAGGCACAGAAGGAGGTCGA
GGAGGCGCTGACGAAGCTGAAGGAGCTCGACGAGACGGGAAAGAAGCTTTACGCCGAGCG
TGAGTCGTGGTCCCAGTCTCTGGCCGAGGCGCAGCAGGCGAGCGAGATGGCGGAGAGAGC
GCTGGAGCAGCTCACCAGAGAGAGTGCTCAGACGCGACAGCGGGTTGATGAGCTGTCAGC
CAAGGCCCAGGAAGCCTCCCGCAGCGCCATCAGAGCAGGCCACATATCGGCGCAGGCTGA
GGTCAGAGTAGGCCAACTAGACACGCAGTTCGAGAATCTCCAGCGAGAGTTCTCGCCTGA
GATCCAGGACGCTCTTGCGCCTCACTAGAGCGGCGATAGTGAGCGCGAGATTCCTCTCAT
GCCTGGATTCATGCAGGAAGCCCTCGCAGAGCCGTTCGATGATCTGCCTCTTGAGCCTCT
AGCCGAGACTCTCCCCCGTTACGATCCTGATACTCTCAAGGGAGTCAAAGTGGACCGCGT
GGAGCAGTCACTCTCAGCGCAGAGAAGCGAGGCAGAGCGGCTCGGCGTCTCCGGACCGGG
GGCCGTGCTCCTGCTTTGGCGCGAGTGCATCGAGCATTTGAGGGCCATGGAAACTCAGGT
GAACACCGCGGCGCAGGCCCGCGAGGAGGCGCGCACGAGGTACGACATGCTACGTCAGGA
GCGACTGCGGGTCTTCCTGCACGGCTTCGGTATCATCAGAACGGCTCTCCAGAACACTTA
CAAGCAGCTGACGCTCGGCGGCAATGCCGAGCTCGAGCTGGTCGACCAGCGGGACCCGTT
CGCAGACGGTGTGTCCATGAGTGTCATGCCTCCCCACAAGACATGGCGAGCCATGAGTCA
GCTGAGCGGTGGCGAGCGAACGCTCGCGAGTCTGGCCCTGATTCTGGCCATGCACAACTA
CAGCCCGACTCCCTTCTATTTTCTAGACGAGATTGACGCCGCGCTGGACTACCGGAACGT
CGCGGTGGTCGCCCACTCCCTGCGCGAGAGAGTCTACTCGACGCCTCCTGCGCAGCTCAT
TGTCGTGAGTCTCAACAACAACATGTTTGAGCTCGCAGATAGGCTCGTAGGAGTGTTTAA
GCCCTACGGTGTCACGCGCGTGGTCACCGTTGATCCCGGTGCTGTCGCGTCTCTGGCGCG
CGCAAAACTTCAGACTGAAGTCGAAACAACGGAGGACGAACCAGCGGGCCTCGAGAACGT
AAATCCATAATTCCTCTTGGTCGCTATGAGTCTCTCCATTATGGCATGGCAAAATGGGCC
GGTTCTCCAGTAAACAATGATTCAGGGGCACACCAGCCTTGATTCAAAGCAGGGAGACCT
CTATCTCTGTGTCTCCGAG</t>
  </si>
  <si>
    <t>ATGGACGAGGCACCTTGCCTCGT
GTCCAATGAAGGGCGGCTCATCATCCACGAAATCATTATGACAAACTTCAAGAGTTACGC
GGGGAAGTAGGTGCTCGGTCCCTTCCATCCTCGGTTTAGCTCGGTTATTGGTCCGAACGG
CAGTGGTAAGAGCAACATCATTGATGCCATGCTGTTTGTCCTTGGCGGCAGAGCGTAGGC
CATGCGCCAGCCCAAGCTCTCTGCTCTTATCCACAACAGTACCGCGGCCCCTGACTGCAC
GTTCTGTTCCGTCGATATTGTGTTTCACTTGATTCGTGACCTCACCTCGGTACAGGGAGA
GGAGGCCGCAGGGGTCGAGACTCTGGGCTCCTTCACTGTCTCTCGGTTCGTCACCCGTGG
TAGCGGAGCCAGTACATACAAGATCGACGGCAAGCCCTGCTCGCGCGACGACGTCAACGA
CCTGCTCGCCTCCTACGGCGTGGACGTCGTCCACCACCGGCTGCTCATTCTCCAGGGCGA
GATCGAGCGGCTTTCTCAGCTCAAGCCGCGGGGGCAGAAGGACGGCGAGACCGGGATGCT
CGAGTACCTCGAGGAGGTCACGGGCTCGGCGAGCTACGCCGAGCGCATCGAGGAAGCTTT
CCAGGTCGCTACGCTGGCAGACGAGGCCTGGGACTCGGCTGACCGTCAGTACGAGGGTCA
GCTGAACGGCGCTCTGGCCCTGATACCGAAGCGCGACGAGGCGGCCCACTGGCTTGCCGC
TGAGATTAGAGCGATGAGGACGGAGAGTCTCATAGCGCAGGCAAAGGCGACTCAGCAGAG
AGACGAGCAGCAGCGCGCAGAGGTCCTGTCCGAGCAGCTCAAGGAGCAGGCGAGCGCGGC
TGAGAGCGAGTTGGCCTCGCGCTCGACCGAGTACCAGGAGGCGGAGAAACTGGCGCAAGA
GAAGCGCGTCGAGCTGCGCGACGTGCGCGTGGAGGCCGACCGTGCGAGAGCCCAGTTCGA
CGAGCTCACGCGGCAGGACAACGCCATTCGCGAGGCGGGCATGAGGGCCGAGGAGCGGGC
GAAGAAGTGCCGCGAGCAGGAGGAGAAGGCCCGGCAGGACGCGCAGAAGTTCGAGGACCA
GGCGAAGAAGGCGTCGAAGAAGTCGACTGAGGCGCGAGAGAGCATCCAGCGCCTGGAGGA
GGAGTGCGAGGCAGCGAAAACCGAGTTGGCGGCCGAGCTGGCCCGCTAGGAGGAGCTTCT
GGCCGAGCCGCGTAGAGCAGCTGCTGAGGCTGGCGCTGCGCTTGCCAGGACCACTGAGCA
GCTGAACGCTGCGCGCACCGTTGTCCAGAAGATAGCCGACATCGACCAGGCGCGTCAGGA
GGCTGAGAGAGCCACCGAGGAGAGAGCTCGTGCGCAGGAGGAGAGTAGACACAAGGCCGC
GGTGGCTTCTGAGACACGTCAGCTGTGGGAGTAGGCCTAGCAGCAGGTCTCTGCCGCGGC
ACAGGGCCTTGCTCAGGCGCAGCAGGACCTCAACTCCGCGACAGAGCGCCGCACCGCCGC
TATGAGCGCCCTCGACGAGATCCGTGGGTCGTCTCCGAAGGGACTGGCCGGGAAACTGCT
GCAGGCGCAGGAGTCCGGGAGGCTCTCCGGCATTCTCGGACGCGTCGGCGACCTCTGCAT
GGCTCATCCCGACCTGCGCTACGCGCTCGCGGCGGCCGGAGGGCGGAGACTGGACGCCAT
CGTTGTGCAGACGGTCGACGCCGCACAGGAGGCCATCAAGTTCCTGAGAGAGAACAGACT
GGGCACGGCCCAGTTCGCCGTGCTCTAGCAGCTCGTTGTTTCGTTTAACCGGCAGTCCGC
GGACCCGTCGAAGTGGTCCGAGTCTCCGCCCGATGTCGCTGTCGCCTCCCAGCAGATGCT
CCCCATCACTGCCTGTGTCCGGGTCTCGGCCCAGCTCCGTCCGGCCGTCGCCTGGGCGCT
CGGGGCAGGCCGTCTGGTGCCCTCTCTGGCTGTGGCCCTCGACCACAAGCAGCAGCGTGC
GACATTTGTGGCGCTCGACGGGACTGTCCTGAAGGCGAACGGGAGTGTCGACGGCGGCGG
CAACCCGGAGGACCTCCTCCGCAGCAACGGGGGCGTCAAGGGCCTCGACGGCAGGTCGGT
CGAGCGTCGGGAGGACGACCTGCACGCCGCTCAGGCGGAGCTGCAGACCGCACAGGCGCT
GGTCAAGGCCGCGGAAGAGCGACTTGTAGCTGCCCAGGGCGAGTCTGACAGAGCGTCTCT
CGCGCTCCGAGAGGCCACCAAGGCCCTGCAGGACGCCGATAGAGAGAAGTTGGAAGCAGA
GCGCCGTGTTTCACTGGCCGTGGCCCAGGAGAGCAGGCTCAGGAACAGCTTGCACTCAAT
GCAAGGCCTCGATGTGACGAGAGAGGAGGCCGAGCTGCGCCTGGAACAGATGCAGGCCGC
CAACTCGGCGGCCGAGCTCGAGATGGCCCGAGCTACAGCGGAGCTCCAGACAGCGGCAGG
ACTGAGAGCCACTGAGCTCATGGAGACAGCCAACACGAAGGCCGAGCAGCTGGCCAAGGC
AAGGAAGGACGCAGATCAGGGGGCCAAGGACAGCGATCGCTTGTTGGCCCGGGCCGCCGC
TCAGAGAGAGCAGATTCCCCGGCTGGCGGCACAGGTGGAGCAGGCACAGAAGGAGGTCGA
GGAGGCGCTGACGAAGCTGAAGGAGCTCGACGAGACGGGAAAGAAGCTTTACGCCGAGCG
TGAGTCGTGGTCCCAGTCTCTGGCCGAGGCGCAGCAGGCGAGCGAGATGGCGGAGAGAGC
GCTGGAGCAGCTCACCAGAGAGAGTGCTCAGACGCGACAGCGGGTTGATGAGCTGTCAGC
CAAGGCCCAGGAAGCCTCCCGCAGCGCCATCAGAGCAGGCCACATATCGGCGCAGGCTGA
GGTCAGAGTAGGCCAACTAGACACGCAGTTCGAGAATCTCCAGCGAGAGTTCTCGCCTGA
GATCCAGGACGCTCTTGCGCCTCACTAGAGCGGCGATAGTGAGCGCGAGATTCCTCTCAT
GCCTGGATTCATGCAGGAAGCCCTCGCAGAGCCGTTCGATGATCTGCCTCTTGAGCCTCT
AGCCGAGACTCTCCCCCGTTACGATCCTGATACTCTCAAGGGAGTCAAAGTGGACCGCGT
GGAGCAGTCACTCTCAGCGCAGAGAAGCGAGGCAGAGCGGCTCGGCGTCTCCGGACCGGG
GGCCGTGCTCCTGCTTTGGCGCGAGTGCATCGAGCATTTGAGGGCCATGGAAACTCAGGT
GAACACCGCGGCGCAGGCCCGCGAGGAGGCGCGCACGAGGTACGACATGCTACGTCAGGA
GCGACTGCGGGTCTTCCTGCACGGCTTCGGTATCATCAGAACGGCTCTCCAGAACACTTA
CAAGCAGCTGACGCTCGGCGGCAATGCCGAGCTCGAGCTGGTCGACCAGCGGGACCCGTT
CGCAGACGGTGTGTCCATGAGTGTCATGCCTCCCCACAAGACATGGCGAGCCATGAGTCA
GCTGAGCGGTGGCGAGCGAACGCTCGCGAGTCTGGCCCTGATTCTGGCCATGCACAACTA
CAGCCCGACTCCCTTCTATTTTCTAGACGAGATTGACGCCGCGCTGGACTACCGGAACGT
CGCGGTGGTCGCCCACTCCCTGCGCGAGAGAGTCTACTCGACGCCTCCTGCGCAGCTCAT
TGTCGTGAGTCTCAACAACAACATGTTTGAGCTCGCAGATAGGCTCGTAGGAGTGTTTAA
GCCCTACGGTGTCACGCGCGTGGTCACCGTTGATCCCGGTGCTGTCGCGTCTCTGGCGCG
CGCAAAACTTCAGACTGAAGTCGAAACAACGGAGGACGAACCAGCGGGCCTCGAGAACGT
AAATCCATAA</t>
  </si>
  <si>
    <t xml:space="preserve">MDEAPCLVSNEGRLIIHEIIMTNFKSYAGK*VLGPFHPRFSSVIGPNGSGKSNIIDAMLF
VLGGRA*AMRQPKLSALIHNSTAAPDCTFCSVDIVFHLIRDLTSVQGEEAAGVETLGSFT
VSRFVTRGSGASTYKIDGKPCSRDDVNDLLASYGVDVVHHRLLILQGEIERLSQLKPRGQ
KDGETGMLEYLEEVTGSASYAERIEEAFQVATLADEAWDSADRQYEGQLNGALALIPKRD
EAAHWLAAEIRAMRTESLIAQAKATQQRDEQQRAEVLSEQLKEQASAAESELASRSTEYQ
EAEKLAQEKRVELRDVRVEADRARAQFDELTRQDNAIREAGMRAEERAKKCREQEEKARQ
DAQKFEDQAKKASKKSTEARESIQRLEEECEAAKTELAAELAR*EELLAEPRRAAAEAGA
ALARTTEQLNAARTVVQKIADIDQARQEAERATEERARAQEESRHKAAVASETRQLWE*A
*QQVSAAAQGLAQAQQDLNSATERRTAAMSALDEIRGSSPKGLAGKLLQAQESGRLSGIL
GRVGDLCMAHPDLRYALAAAGGRRLDAIVVQTVDAAQEAIKFLRENRLGTAQFAVL*QLV
VSFNRQSADPSKWSESPPDVAVASQQMLPITACVRVSAQLRPAVAWALGAGRLVPSLAVA
LDHKQQRATFVALDGTVLKANGSVDGGGNPEDLLRSNGGVKGLDGRSVERREDDLHAAQA
ELQTAQALVKAAEERLVAAQGESDRASLALREATKALQDADREKLEAERRVSLAVAQESR
LRNSLHSMQGLDVTREEAELRLEQMQAANSAAELEMARATAELQTAAGLRATELMETANT
KAEQLAKARKDADQGAKDSDRLLARAAAQREQIPRLAAQVEQAQKEVEEALTKLKELDET
GKKLYAERESWSQSLAEAQQASEMAERALEQLTRESAQTRQRVDELSAKAQEASRSAIRA
GHISAQAEVRVGQLDTQFENLQREFSPEIQDALAPH*SGDSEREIPLMPGFMQEALAEPF
DDLPLEPLAETLPRYDPDTLKGVKVDRVEQSLSAQRSEAERLGVSGPGAVLLLWRECIEH
LRAMETQVNTAAQAREEARTRYDMLRQERLRVFLHGFGIIRTALQNTYKQLTLGGNAELE
LVDQRDPFADGVSMSVMPPHKTWRAMSQLSGGERTLASLALILAMHNYSPTPFYFLDEID
AALDYRNVAVVAHSLRERVYSTPPAQLIVVSLNNNMFELADRLVGVFKPYGVTRVVTVDP
GAVASLARAKLQTEVETTEDEPAGLENVNP*
</t>
  </si>
  <si>
    <t>structural maintenance of chromosomes protein 4</t>
  </si>
  <si>
    <t>AAGCCGTTCGCCGCGTGTTTACTCCAGCTCGGAGGTGTGGGAAGATCGTGTATGATAATG
TGCAACAGTCTCGGCAGGCACCTCGCGTGGTATCCGCGCCCGGGACCTCTTCAGCAGCAG
GCCGCCATATATGAAGAAGAGCACCAGATAGAGGGCTGCTCCGAAGAGAAATGCATAGCC
AAGCTCCGCGCGAAGGGGTTTTCCTGTCTTCTCGTCCACAGGAGTACCGCTGAATAGAAT
GAAGTCGAAGATGGCCCCCAGCCCGAAAATGAAGAGAACCAAGAAGCCCACTCCAAAGGA
CACAATGAGGAGGAGCTAGCAAACAGGCATTGTCTGAAGAGATGGCAGTTCGTCTCCCGC
GTGCTATTTTGGGTGTTTAGACAGAAATCAGCGTCGTTTTGATCTCCACTTAGCAGTAAT
TGCCATGAATGCACGAATTTTCTCCGCCCTCCACTGTGTGTCGTCGCTTGTCTATTGCTT
CCTCTGGCCAGGTATTGGGGACCCGGTGCACGTCTACCGGTAGCAATAAGAGTGTGTCAT
AAATGTAGCTGGGCTTGCGCCAGAGGTCGCTTTTCCATGGACGAGGCACCTTGCCTCGTG
TCCAATGAAGGGCGGCTCATCATCCACGAAATCATTATGACAAACTTCAAGAGTTACGCG
GGGAAGTAGGTGCTCGGTCCCTTCCATCCTCGGTTTAGCTCGGTTATTGGTCCGAACGGC
AGTGGTAAGAGCAACATCATTGATGCCATGCTGTTTGTCCTTGGCGGCAGAGCGTAGGCC
ATGCGCCAGCCCAAGCTCTCTGCTCTTATCCACAACAGTACCGCGGCCCCTGACTGCACG
TTCTGTTCCGTCGATATTGTGTTTCACTTGATTCGTGACCTCACCTCGGTACAGGGAGAG
GAGGCCGCAGGGGTCGAGACTCTGGGCTCCTTCACTGTCTCTCGGTTCGTCACCCGTGGT
AGCGGAGCCAGTACATACAAGATCGACGGCAAGCCCTGCTCGCGCGACGACGTCAACGAC
CTGCTCGCCTCCTACGGCGTGGACGTCGTCCACCACCGGCTGCTCATTCTCCAGGGCGAG
ATCGAGCGGCTTTCTCAGCTCAAGCCGCGGGGGCAGAAGGACGGCGAGACCGGGATGCTC
GAGTACCTCGAGGAGGTCACGGGCTCGGCGAGCTACGCCGAGCGCATCGAGGAAGCTTTC
CAGGTCGCTACGCTGGCAGACGAGGCCTGGGACTCGGCTGACCGTCAGTACGAGGGTCAG
CTGAACGGCGCTCTGGCCCTGATACCGAAGCGCGACGAGGCGGCCCACTGGCTTGCCGCT
GAGATTAGAGCGATGAGGACGGAGAGTCTCATAGCGCAGGCAAAGGCGACTCAGCAGAGA
GACGAGCAGCAGCGCGCAGAGGTCCTGTCCGAGCAGCTCAAGGAGCAGGCGAGCGCGGCT
GAGAGCGAGTTGGCCTCGCGCTCGACCGAGTACCAGGAGGCGGAGAAACTGGCGCAAGAG
AAGCGCGTCGAGCTGCGCGACGTGCGCGTGGAGGCCGACCGTGCGAGAGCCCAGTTCGAC
GAGCTCACGCGGCAGGACAACGCCATTCGCGAGGCGGGCATGAGGGCCGAGGAGCGGGCG
AAGAAGTGCCGCGAGCAGGAGGAGAAGGCCCGGCAGGACGCGCAGAAGTTCGAGGACCAG
GCGAAGAAGGCGTCGAAGAAGTCGACTGAGGCGCGAGAGAGCATCCAGCGCCTGGAGGAG
GAGTGCGAGGCAGCGAAAACCGAGTTGGCGGCCGAGCTGGCCCGCTAGGAGGAGCTTCTG
GCCGAGCCGCGTAGAGCAGCTGCTGAGGCTGGCGCTGCGCTTGCCAGGACCACTGAGCAG
CTGAACGCTGCGCGCACCGTTGTCCAGAAGATAGCCGACATCGACCAGGCGCGTCAGGAG
GCTGAGAGAGCCACCGAGGAGAGAGCTCGTGCGCAGGAGGAGAGTAGACACAAGGCCGCG
GTGGCTTCTGAGACACGTCAGCTGTGGGAGTAGGCCTAGCAGCAGGTCTCTGCCGCGGCA
CAGGGCCTTGCTCAGGCGCAGCAGGACCTCAACTCCGCGACAGAGCGCCGCACCGCCGCT
ATGAGCGCCCTCGACGAGATCCGTGGGTCGTCTCCGAAGGGACTGGCCGGGAAACTGCTG
CAGGCGCAGGAGTCCGGGAGGCTCTCCGGCATTCTCGGACGCGTCGGCGACCTCTGCATG
GCTCATCCCGACCTGCGCTACGCGCTCGCGGCGGCCGGAGGGCGGAGACTGGACGCCATC
GTTGTGCAGACGGTCGACGCCGCACAGGAGGCCATCAAGTTCCTGAGAGAGAACAGACTG
GGCACGGCCCAGTTCGCCGTGCTCTAGCAGCTCGTTGTTTCGTTTAACCGGCAGTCCGCG
GACCCGTCGAAGTGGTCCGAGTCTCCGCCCGATGTCGCTGTCGCCTCCCAGCAGATGCTC
CCCATCACTGCCTGTGTCCGGGTCTCGGCCCAGCTCCGTCCGGCCGTCGCCTGGGCGCTC
GGGGCAGGCCGTCTGGTGCCCTCTCTGGCTGTGGCCCTCGACCACAAGCAGCAGCGTGCG
ACATTTGTGGCGCTCGACGGGACTGTCCTGAAGGCGAACGGGAGTGTCGACGGCGGCGGC
AACCCGGAGGACCTCCTCCGCAGCAACGGGGGCGTCAAGGGCCTCGACGGCAGGTCGGTC
GAGCGTCGGGAGGACGACCTGCACGCCGCTCAGGCGGAGCTGCAGACCGCACAGGCGCTG
GTCAAGGCCGCGGAAGAGCGACTTGTAGCTGCCCAGGGCGAGTCTGACAGAGCGTCTCTC
GCGCTCCGAGAGGCCACCAAGGCCCTGCAGGACGCCGATAGAGAGAAGTTGGAAGCAGAG
CGCCGTGTTTCACTGGCCGTGGCCCAGGAGAGCAGGCTCAGGAACAGCTTGCACTCAATG
CAAGGCCTCGATGTGACGAGAGAGGAGGCCGAGCTGCGCCTGGAACAGATGCAGGCCGCC
AACTCGGCGGCCGAGCTCGAGATGGCCCGAGCTACAGCGGAGCTCCAGACAGCGGCAGGA
CTGAGAGCCACTGAGCTCATGGAGACAGCCAACACGAAGGCCGAGCAGCTGGCCAAGGCA
AGGAAGGACGCAGATCAGGGGGCCAAGGACAGCGATCGCTTGTTGGCCCGGGCCGCCGCT
CAGAGAGAGCAGATTCCCCGGCTGGCGGCACAGGTGGAGCAGGCACAGAAGGAGGTCGAG
GAGGCGCTGACGAAGCTGAAGGAGCTCGACGAGACGGGAAAGAAGCTTTACGCCGAGCGT
GAGTCGTGGTCCCAGTCTCTGGCCGAGGCGCAGCAGGCGAGCGAGATGGCGGAGAGAGCG
CTGGAGCAGCTCACCAGAGAGAGTGCTCAGACGCGACAGCGGGTTGATGAGCTGTCAGCC
AAGGCCCAGGAAGCCTCCCGCAGCGCCATCAGAGCAGGCCACATATCGGCGCAGGCTGAG
GTCAGAGTAGGCCAACTAGACACGCAGTTCGAGAATCTCCAGCGAGAGTTCTCGCCTGAG
ATCCAGGACGCTCTTGCGCCTCACTAGAGCGGCGATAGTGAGCGCGAGATTCCTCTCATG
CCTGGATTCATGCAGGAAGCCCTCGCAGAGCCGTTCGATGATCTGCCTCTTGAGCCTCTA
GCCGAGACTCTCCCCCGTTACGATCCTGATACTCTCAAGGGAGTCAAAGTGGACCGCGTG
GAGCAGTCACTCTCAGCGCAGAGAAGCGAGGCAGAGCGGCTCGGCGTCTCCGGACCGGGG
GCCGTGCTCCTGCTTTGGCGCGAGTGCATCGAGCATTTGAGGGCCATGGAAACTCAGGTG
AACACCGCGGCGCAGGCCCGCGAGGAGGCGCGCACGAGGTACGACATGCTACGTCAGGAG
CGACTGCGGGTCTTCCTGCACGGCTTCGGTATCATCAGAACGGCTCTCCAGAACACTTAC
AAGCAGCTGACGCTCGGCGGCAATGCCGAGCTCGAGCTGGTCGACCAGCGGGACCCGTTC
GCAGACGGTGTGTCCATGAGTGTCATGCCTCCCCACAAGACATGGCGAGCCATGAGTCAG
CTGAGCGGTGGCGAGCGAACGCTCGCGAGTCTGGCCCTGATTCTGGCCATGCACAACTAC
AGCCCGACTCCCTTCTATTTTCTAGACGAGATTGACGCCGCGCTGGACTACCGGAACGTC
GCGGTGGTCGCCCACTCCCTGCGCGAGAGAGTCTACTCGACGCCTCCTGCGCAGCTCATT
GTCGTGAGTCTCAACAACAACATGTTTGAGCTCGCAGATAGGCTCGTAGGAGTGTTTAAG
CCCTACGGTGTCACGCGCGTGGTCACCGTTGATCCCGGTGCTGTCGCGTCTCTGGCGCGC
GCAAAACTTCAGACTGAAGTCGAAACAACGGAGGACGAACCAGCGGGCCTCGAGAACGTA
AATCCATAATTCCTCTTGGTCGCTATGAGTCTCTCCATTATGGCATGGCAAAATGGGCCG
GTTCTCCAGTAAACAATGATTCAGGGGCACACCAGCCTTGATTCAAAGCAGGGAGACCTC
TATCTCTGTGTCTCCGAG</t>
  </si>
  <si>
    <t>ATGGACGAGGCACCTTGCCTCGTG
TCCAATGAAGGGCGGCTCATCATCCACGAAATCATTATGACAAACTTCAAGAGTTACGCG
GGGAAGTAGGTGCTCGGTCCCTTCCATCCTCGGTTTAGCTCGGTTATTGGTCCGAACGGC
AGTGGTAAGAGCAACATCATTGATGCCATGCTGTTTGTCCTTGGCGGCAGAGCGTAGGCC
ATGCGCCAGCCCAAGCTCTCTGCTCTTATCCACAACAGTACCGCGGCCCCTGACTGCACG
TTCTGTTCCGTCGATATTGTGTTTCACTTGATTCGTGACCTCACCTCGGTACAGGGAGAG
GAGGCCGCAGGGGTCGAGACTCTGGGCTCCTTCACTGTCTCTCGGTTCGTCACCCGTGGT
AGCGGAGCCAGTACATACAAGATCGACGGCAAGCCCTGCTCGCGCGACGACGTCAACGAC
CTGCTCGCCTCCTACGGCGTGGACGTCGTCCACCACCGGCTGCTCATTCTCCAGGGCGAG
ATCGAGCGGCTTTCTCAGCTCAAGCCGCGGGGGCAGAAGGACGGCGAGACCGGGATGCTC
GAGTACCTCGAGGAGGTCACGGGCTCGGCGAGCTACGCCGAGCGCATCGAGGAAGCTTTC
CAGGTCGCTACGCTGGCAGACGAGGCCTGGGACTCGGCTGACCGTCAGTACGAGGGTCAG
CTGAACGGCGCTCTGGCCCTGATACCGAAGCGCGACGAGGCGGCCCACTGGCTTGCCGCT
GAGATTAGAGCGATGAGGACGGAGAGTCTCATAGCGCAGGCAAAGGCGACTCAGCAGAGA
GACGAGCAGCAGCGCGCAGAGGTCCTGTCCGAGCAGCTCAAGGAGCAGGCGAGCGCGGCT
GAGAGCGAGTTGGCCTCGCGCTCGACCGAGTACCAGGAGGCGGAGAAACTGGCGCAAGAG
AAGCGCGTCGAGCTGCGCGACGTGCGCGTGGAGGCCGACCGTGCGAGAGCCCAGTTCGAC
GAGCTCACGCGGCAGGACAACGCCATTCGCGAGGCGGGCATGAGGGCCGAGGAGCGGGCG
AAGAAGTGCCGCGAGCAGGAGGAGAAGGCCCGGCAGGACGCGCAGAAGTTCGAGGACCAG
GCGAAGAAGGCGTCGAAGAAGTCGACTGAGGCGCGAGAGAGCATCCAGCGCCTGGAGGAG
GAGTGCGAGGCAGCGAAAACCGAGTTGGCGGCCGAGCTGGCCCGCTAGGAGGAGCTTCTG
GCCGAGCCGCGTAGAGCAGCTGCTGAGGCTGGCGCTGCGCTTGCCAGGACCACTGAGCAG
CTGAACGCTGCGCGCACCGTTGTCCAGAAGATAGCCGACATCGACCAGGCGCGTCAGGAG
GCTGAGAGAGCCACCGAGGAGAGAGCTCGTGCGCAGGAGGAGAGTAGACACAAGGCCGCG
GTGGCTTCTGAGACACGTCAGCTGTGGGAGTAGGCCTAGCAGCAGGTCTCTGCCGCGGCA
CAGGGCCTTGCTCAGGCGCAGCAGGACCTCAACTCCGCGACAGAGCGCCGCACCGCCGCT
ATGAGCGCCCTCGACGAGATCCGTGGGTCGTCTCCGAAGGGACTGGCCGGGAAACTGCTG
CAGGCGCAGGAGTCCGGGAGGCTCTCCGGCATTCTCGGACGCGTCGGCGACCTCTGCATG
GCTCATCCCGACCTGCGCTACGCGCTCGCGGCGGCCGGAGGGCGGAGACTGGACGCCATC
GTTGTGCAGACGGTCGACGCCGCACAGGAGGCCATCAAGTTCCTGAGAGAGAACAGACTG
GGCACGGCCCAGTTCGCCGTGCTCTAGCAGCTCGTTGTTTCGTTTAACCGGCAGTCCGCG
GACCCGTCGAAGTGGTCCGAGTCTCCGCCCGATGTCGCTGTCGCCTCCCAGCAGATGCTC
CCCATCACTGCCTGTGTCCGGGTCTCGGCCCAGCTCCGTCCGGCCGTCGCCTGGGCGCTC
GGGGCAGGCCGTCTGGTGCCCTCTCTGGCTGTGGCCCTCGACCACAAGCAGCAGCGTGCG
ACATTTGTGGCGCTCGACGGGACTGTCCTGAAGGCGAACGGGAGTGTCGACGGCGGCGGC
AACCCGGAGGACCTCCTCCGCAGCAACGGGGGCGTCAAGGGCCTCGACGGCAGGTCGGTC
GAGCGTCGGGAGGACGACCTGCACGCCGCTCAGGCGGAGCTGCAGACCGCACAGGCGCTG
GTCAAGGCCGCGGAAGAGCGACTTGTAGCTGCCCAGGGCGAGTCTGACAGAGCGTCTCTC
GCGCTCCGAGAGGCCACCAAGGCCCTGCAGGACGCCGATAGAGAGAAGTTGGAAGCAGAG
CGCCGTGTTTCACTGGCCGTGGCCCAGGAGAGCAGGCTCAGGAACAGCTTGCACTCAATG
CAAGGCCTCGATGTGACGAGAGAGGAGGCCGAGCTGCGCCTGGAACAGATGCAGGCCGCC
AACTCGGCGGCCGAGCTCGAGATGGCCCGAGCTACAGCGGAGCTCCAGACAGCGGCAGGA
CTGAGAGCCACTGAGCTCATGGAGACAGCCAACACGAAGGCCGAGCAGCTGGCCAAGGCA
AGGAAGGACGCAGATCAGGGGGCCAAGGACAGCGATCGCTTGTTGGCCCGGGCCGCCGCT
CAGAGAGAGCAGATTCCCCGGCTGGCGGCACAGGTGGAGCAGGCACAGAAGGAGGTCGAG
GAGGCGCTGACGAAGCTGAAGGAGCTCGACGAGACGGGAAAGAAGCTTTACGCCGAGCGT
GAGTCGTGGTCCCAGTCTCTGGCCGAGGCGCAGCAGGCGAGCGAGATGGCGGAGAGAGCG
CTGGAGCAGCTCACCAGAGAGAGTGCTCAGACGCGACAGCGGGTTGATGAGCTGTCAGCC
AAGGCCCAGGAAGCCTCCCGCAGCGCCATCAGAGCAGGCCACATATCGGCGCAGGCTGAG
GTCAGAGTAGGCCAACTAGACACGCAGTTCGAGAATCTCCAGCGAGAGTTCTCGCCTGAG
ATCCAGGACGCTCTTGCGCCTCACTAGAGCGGCGATAGTGAGCGCGAGATTCCTCTCATG
CCTGGATTCATGCAGGAAGCCCTCGCAGAGCCGTTCGATGATCTGCCTCTTGAGCCTCTA
GCCGAGACTCTCCCCCGTTACGATCCTGATACTCTCAAGGGAGTCAAAGTGGACCGCGTG
GAGCAGTCACTCTCAGCGCAGAGAAGCGAGGCAGAGCGGCTCGGCGTCTCCGGACCGGGG
GCCGTGCTCCTGCTTTGGCGCGAGTGCATCGAGCATTTGAGGGCCATGGAAACTCAGGTG
AACACCGCGGCGCAGGCCCGCGAGGAGGCGCGCACGAGGTACGACATGCTACGTCAGGAG
CGACTGCGGGTCTTCCTGCACGGCTTCGGTATCATCAGAACGGCTCTCCAGAACACTTAC
AAGCAGCTGACGCTCGGCGGCAATGCCGAGCTCGAGCTGGTCGACCAGCGGGACCCGTTC
GCAGACGGTGTGTCCATGAGTGTCATGCCTCCCCACAAGACATGGCGAGCCATGAGTCAG
CTGAGCGGTGGCGAGCGAACGCTCGCGAGTCTGGCCCTGATTCTGGCCATGCACAACTAC
AGCCCGACTCCCTTCTATTTTCTAGACGAGATTGACGCCGCGCTGGACTACCGGAACGTC
GCGGTGGTCGCCCACTCCCTGCGCGAGAGAGTCTACTCGACGCCTCCTGCGCAGCTCATT
GTCGTGAGTCTCAACAACAACATGTTTGAGCTCGCAGATAGGCTCGTAGGAGTGTTTAAG
CCCTACGGTGTCACGCGCGTGGTCACCGTTGATCCCGGTGCTGTCGCGTCTCTGGCGCGC
GCAAAACTTCAGACTGAAGTCGAAACAACGGAGGACGAACCAGCGGGCCTCGAGAACGTA
AATCCATAA</t>
  </si>
  <si>
    <t>MDEAPCLVSNEGRLIIHEIIMTNFKSYAGK*VLGPFHPRFSSVIGPNGSGKSNIIDAMLF
VLGGRA*AMRQPKLSALIHNSTAAPDCTFCSVDIVFHLIRDLTSVQGEEAAGVETLGSFT
VSRFVTRGSGASTYKIDGKPCSRDDVNDLLASYGVDVVHHRLLILQGEIERLSQLKPRGQ
KDGETGMLEYLEEVTGSASYAERIEEAFQVATLADEAWDSADRQYEGQLNGALALIPKRD
EAAHWLAAEIRAMRTESLIAQAKATQQRDEQQRAEVLSEQLKEQASAAESELASRSTEYQ
EAEKLAQEKRVELRDVRVEADRARAQFDELTRQDNAIREAGMRAEERAKKCREQEEKARQ
DAQKFEDQAKKASKKSTEARESIQRLEEECEAAKTELAAELAR*EELLAEPRRAAAEAGA
ALARTTEQLNAARTVVQKIADIDQARQEAERATEERARAQEESRHKAAVASETRQLWE*A
*QQVSAAAQGLAQAQQDLNSATERRTAAMSALDEIRGSSPKGLAGKLLQAQESGRLSGIL
GRVGDLCMAHPDLRYALAAAGGRRLDAIVVQTVDAAQEAIKFLRENRLGTAQFAVL*QLV
VSFNRQSADPSKWSESPPDVAVASQQMLPITACVRVSAQLRPAVAWALGAGRLVPSLAVA
LDHKQQRATFVALDGTVLKANGSVDGGGNPEDLLRSNGGVKGLDGRSVERREDDLHAAQA
ELQTAQALVKAAEERLVAAQGESDRASLALREATKALQDADREKLEAERRVSLAVAQESR
LRNSLHSMQGLDVTREEAELRLEQMQAANSAAELEMARATAELQTAAGLRATELMETANT
KAEQLAKARKDADQGAKDSDRLLARAAAQREQIPRLAAQVEQAQKEVEEALTKLKELDET
GKKLYAERESWSQSLAEAQQASEMAERALEQLTRESAQTRQRVDELSAKAQEASRSAIRA
GHISAQAEVRVGQLDTQFENLQREFSPEIQDALAPH*SGDSEREIPLMPGFMQEALAEPF
DDLPLEPLAETLPRYDPDTLKGVKVDRVEQSLSAQRSEAERLGVSGPGAVLLLWRECIEH
LRAMETQVNTAAQAREEARTRYDMLRQERLRVFLHGFGIIRTALQNTYKQLTLGGNAELE
LVDQRDPFADGVSMSVMPPHKTWRAMSQLSGGERTLASLALILAMHNYSPTPFYFLDEID
AALDYRNVAVVAHSLRERVYSTPPAQLIVVSLNNNMFELADRLVGVFKPYGVTRVVTVDP
GAVASLARAKLQTEVETTEDEPAGLENVNP*</t>
  </si>
  <si>
    <t>CGGCTCTGAGTTTTATTGTCGGAGAAGAACAAACGCCTTCCAGTCGCATCGAATTTGCATGTAAACAGCTGACCGGGCTGCGATTGGGCCACTATTCTGATGTGAAGTGATGGGACGATACAGCACTCTGCTCCTCCAATGGGGAAGAAAACTTCGAGATACGTCACTCCGATCGCGTCTCATGTGGCTGACCACAAGATGAGGAAGGCGGCAGTCAAGCTGATCATCGAGGCCAGTAAGCAGAAACATGTGGCTCGCGGAGTCAAAGAGGTTCAGAAGCAGCTGGAGAAGAAGTCACGGGGCATCTGTTTCCTTGCGGCTGACACGTGCCCAGTAGATGTACTGGCGCACTTCCCCCTTCTCTGTCAGAGGTAGAGTGTTCCCTATGTCTGGCTTCCCACAAAGAATGATATCGGTGGTGCCGCTGGGCTCGGCCACGCAACCTCTGTTGTTTTTGTCGACGAGGGCGCAGAGCAGACCTCCGAGTGCAAGTCTCTTTACAAGGAGGTGTCGGGAATGGTTGAACCGCAGGAACCGATCGAATAAACGGAGCTCGCCTTAAAAAAAAAAAAAAAAAA</t>
  </si>
  <si>
    <t xml:space="preserve"> ATGGGGAAGAAAACTTCGAGATACGTCACTCCGATCGCGTCTCATGTGGCTGACCACAAGATGAGGAAGGCGGCAGTCAAGCTGATCATCGAGGCCAGTAAGCAGAAACATGTGGCTCGCGGAGTCAAAGAGGTTCAGAAGCAGCTGGAGAAGAAGTCACGGGGCATCTGTTTCCTTGCGGCTGACACGTGCCCAGTAGATGTACTGGCGCACTTCCCCCTTCTCTGTCAGAGGTAGAGTGTTCCCTATGTCTGGCTTCCCACAAAGAATGATATCGGTGGTGCCGCTGGGCTCGGCCACGCAACCTCTGTTGTTTTTGTCGACGAGGGCGCAGAGCAGACCTCCGAGTGCAAGTCTCTTTACAAGGAGGTGTCGGGAATGGTTGAACCGCAGGAACCGATCGAATAA
</t>
  </si>
  <si>
    <t>MGKKTSRYVTPIASHVADHKMRKAAVKLIIEASKQKHVARGVKEVQKQLEKKSRGICFLA
ADTCPVDVLAHFPLLCQR*SVPYVWLPTKNDIGGAAGLGHATSVVFVDEGAEQTSECKSL
YKEVSGMVEPQEPIE*</t>
  </si>
  <si>
    <t>H/ACA ribonucleoprotein complex subunit 2</t>
  </si>
  <si>
    <t>CGGCAGAGAAGTGAGGGCCCTTCTGGCTAGCATGCTGATCTCCAGTCATGTCCATCGTTGGAATTGGCTCAGGGTTCGCTGTTCCCGAAGAAAGTGGCTGGCATCTAGTTCTCTCTGCTCTCTCGTTTCGAGACTGAGTCCTCGGCTGATGTGGCTGTGTATCGCCGTGATCTCTACAGCGAATATGGCGATCCAGTTCCTGGAGGCCCTTTGGACGTGCGAATGGGAGTGGGACGCAAGGGCGGAATCTGCGGTACCTGTGGACTTGGTCTCGACGACTGCCCCGGTCATTGGGGCTTTGTGCGGCTGCCACTGCCCTGTTTTCATCCGCTTTATTTCAAGACAACCCTGGAAATACTCAATCAGGTCTGCAAGTCCTGCCATCGGCTGCTTCTCCCGCCGGCCTCCCGCCAGACCTTCGCTCGTCGGTTCGCAGAGCCTGGAGTGGACTTCGAGGCGCGTGCGCGTCTCCGTCGAGCCGTCCTCGACCTGTGCAAGAAAGCGCGGACGTGCCCCTACTGCGACGCCCCGAACGGGCCCGTGAAGAAAGTCGGGATCCTGCGGATGGTGCATGAGATCCAGGCTGACGTCAGTGGCGACTTCCGCCTCATTGCTTAGCGTGACAGAGAGATCGTCCCGCACCTCTCGAAGGCCACGAAGCAGACACTCACACCCATCTCCGTCCTGGAGATATTCCAGGACATGACTGACGAGGATATCCGTCTTCTGGACATGGACCCAGAGCTCTCCCGTCCGGAGGATCTCATCCTCCAGTCCTTTGCCGTCCCTCCGTGCTGCATCCGTCCCTCTGTCGCCATGGACAGCAGCGGTCCTGGAGGGACGACCAACGAAGACGACCTCACCTCTAAGGTCAACGCTATATGCAGCCTCAAGGCGCTACTCGAGGGAAACATCCAGCGGGGGGCATCTGCCGCTATCATTGCGGAGGCGTGGGAGAATCTTCACCTCCACCTCCAGCAGTACATTACAGGTGACGCGGTGCTCACTAATGTCCCAACTGCTGGCTCAGGAAGGAACCAGACGGCGGGGCTGGATAAGCCAATCAGGGGTGTGCTGACTCGGCTCAAGGGGAAGCAGGGTCGTTTCCGCGGCAATCTCTGCGGGAAGAGAGTCGACTTCAGCGGCCGTACTGTCATATCTCCTGATCCCAACATCGGTGTCGACGAAGTCGTCGTGCCAGTCGACATCGCCAAGGTGCTCACGTTCCCCGAGCGCGTCACTGCGGCCAACATACGTCTCATGCGCACTCTCGTTCTCAACGGGCCGGACAAGCATCCGGGGGCCCAGTACGTGGTGGACGGCCGGACTCAGGAGAAGACCTATTTGCGTTTCTCGGACCGAAGAGAGATCGCCCGGCAGCTCAAGATCGGTGACATCGTCGAGCGACACCTGCGTGACGGCGACGCCGTGCTCTTCAACAGGCAGCCATCTCTGCACAAGCTTTCGATCATGTGCCACAGAGCTCGGGTCATGGCTAACCGCACCTTCCGCTTCAACGTCTGCTGCTGCTCTCCTTATAACGCGGACTTCGATGGAGATGAGATGAATCTGCACTTGCCTCAGACCCTCGAGGCCCGGGCGGAGGCGCTCAATCTCATGGGAGTGACCGAGAATCTGATCAGTCCCAAGGACGGCTCCGGCGTCATCGCGGCCACCCAGGATTTCCTCACTGGGTCATACTTGCTGACGCGCAAGAACACTTTCATCGACAGAGCTGAGGCGCAGTGGCTCGTCGCTTAGATGCTCGACGCCGACCGGCCAGCCGAGCTCCCCCCGCCTGCCATCATGTTCCCCGTTTAGCTGTGGACTGGGAAGTAGATATTCTCCTGCCTGATGAGGAGCTGCTCCTCGGACAGAATCAAGGTCAATGTCGAGGCTAAGGGCAAGGTCTACGGAGGCAGTGGCAGGTGGATGGACCCGATGGACGGCTATGTGCTCATCAGGAACAGCGAGCTCATCAGCGGGGCACTGTGCAAGAATCTGCTGGGCGGAAGCAAGGGCGGCATCCCGTATTTCATCATCCGGAATTACAGCGCCAGAGAGGCCGCGGCCAGGCTGCTCAGGATCGCCAAGCTGTCAACCCGCTTCCTGATGAACAGGGGCTATTCCATCGGGGTCCAGGACGTGACTCCTGACGCGGAACTCTCGGCGAGGAAGAGTGACATCATCATGGACGGATACTCGCGCTGTGACCAGGTCATCTGGCGCTACCAGCACGATCAGTTCGAGGCAGCTCCAGGCTGCACCGCGGCGCAGACGGTGGAGGCGCAGATCAACGGCGATCTCTCGCGTCTGCGCGAGACCACGGCTCAGATCTGCCTCAATAATCTGCACTTCGACAACCTGCCGCTTGTCTGTGCGCTCTGCGGCTCGAAAGGATCCAACATCAACATCTCGCAGATGGTGGCTTGCGTGGGCCAGCAGACCGTTGACGGTTCCCGTCCAGGCACTGGTCTCATAGACAGAGCACTTCCCTTCTTCCCTCACCACGCCATTGACCCTCCTTCGAAGGGGTTTGTTGCCAATTCCTTCTACTCAGGGCTCACTCCGCCCGAGTTCGTCTTCCACGCGATGGCCGGGAGAGAGGGACTGGTGGACACAGCCGTCAAGACAGCGGATACAGGCTACATGCAGAGACGGCTCGTCAAGTCCATGGAGGACGTCGCTGTGATGTACGACTGGACCGTGCGCAACGCCGGCGGCCACATCCTCGAGTTTGTTTACGGCGATGACGGGCTCGATCCGGCCAAGATGGAGACGGACACTCTGCCCGTGGACTTCACCCGACTCCTGGCCCACGTTCGGGCACAGATTCCTGACATCGAGTCGCCTCCTCTCCTGCCCTTTGAGATCGAGCCCACCTGCGAGCTTCTCCTCAGCACAACTTTCTTCAATCACGGGCCTACGGAGCCGGAGTGCTGCGCTGTGCGCCAGTTCTCAGCCTCTCTCGCCGATCGCTTGGCCCAGCTCCGTGCTACTCTCCATCTTCCCATCTGCAGAGGCGGTCCCGAGGTGTTTTCCCAGCTCACAGCGGAGCAAACACGCCTCGCGGAGATCACGTACAGGCAGGTAGACGGAGTTACGAAAGAGCAGCTCCGGCATGTGTGCCGGGTGGTGAGACGGAAGTTCGCCGCTGCCCGGGCCGACCCCGGCCACGCTGTCGGGCCCATCGCCGGCCAGTCCATCGGTGAGCCAGCCACACAAATGACTCTGCGGACCTTCCACTTCGCCGGCGTCGCAGCCATGAGTGTCACTCAGGGCGTGCCCAGAATCAAGGAGATCATCAACGCGGTGGCGAACATCGCTTCCCCAATCATCACTTGTGCTCTCAACTCGTCCGATGTCACGGCCGCTCGCGTTGTCAAGGGGCGACTGGAGCGCACCACTCTCGGCGAGGTGGCGCAGTACATTAGGGAGGTGTACACGCACGGAGCCGCCTTTCTGGAGGTTCGTCTCGATCTGGAGTGCATCCACGCGCTGCAGCTCGACATCAATGTGTACACTGTGGTCGACGCCCTGTGCAGCAAGGCCGGCGTTCAGGTGCCGGCTATCTCAAAGATGATGGCCTCCGGTCAGGGCCTGCAGATACTATCCGGGGTGGACCGTGTGCGGGACGGCACCACAATGGCCTGGACCAGGCTCCAGCTCACTCAGAGAGAGGTTCAGATCGCTGACGCCAAGGAGGCGGTCATCCACATCTATCCGCCGTCCATCGGCACGGGCACCATGGACCTTGTCTCTCTGCTCCAGACCCTGAAGAAGGCGGTTCCCGATGTCATCGTCTCCGGCCTGCCCACGGTGCGCCGCGCGGTCATCAATCGCGAGGACGACGTCTACCAGCTGCTCCTGGAGGGCACAGATCTGCGCAAAATCTTTGGCATCCTCGGCATCGATGCCCGGCACACGAAGTCCAACAACATCATCGAAGTGGCGCAGGTGCTCGGAATCGAGGCGGCCCGGCTCACCATCATGAACGAGATCAAGGAGACGATGGCGAGCCACGGCATCGCCGTCGACATCAGGCACATCACCCTGCTGGCCGAGACCATGACATACCGCGGGAAGGTGCTGGGCATCACCCGGCACGGCATTGCTCACATGCGAGCCTCCACACTCATGCTGGCATCATTCGAGAAGACTGGTGACCATCTCACATCTGCTGCAGCCCACGCAAGTCTTGATGGCGTCCGTGGCGTCAGCGAGAACGTCATTGTCGGCGCTCCCATCCCCATTGGCACTGGATCATTTTAGCTGCTCCGCATGACCCAGCCATTCGTTCCTTCTCCGCCGCGCACGACCATTCTCGAGCAGCTGGCAGCGGCCTCTGGGAACGAGCGGGCGGAGTTCAATCTCTCGTTCATCGCCGAGGCCCAGAAGGCAGTGCAGGACGCGAGACTGGCGAAGAAGAGAAAGAGGCGCCGTGGATTCCGCGGGCGTCGACGCGGCCGGTGAGACCGTGGGACAGCAGGGGCGATTTAGTCGACCTTTCTCACAGCGTGGACCGCGAGCCACACGGCGTCCTGAACGGCACTCACCCTGTGAACTAAATGCGGAGGTATCGTGATGTAATCTCCAGCTGTGAGGCCGAGTGCTTCCACGCTGTCTCCAGAGATGAAGTCAATGGTGGCCGTTCCCTTCATTAGCACAACGACTTCCGTGGACTCCTGGTCGTACCAGCCCTCGAGAGGAGATATTTGCCCATTGGACACAATGCGCTCGATCCAAACCCGGGATATGTCCTCAGCCTCAAATAGGTTGTCAAATAGCTCTATATCGTGGCGGGTGTTCCCTTGCTCGAAGAAGTTTTCGACACGGGGCAACATATTCACTAAATTACCGCGAAAGGCGGTGCTGTCGGGGCCCGAGCGGTTCACCATACCAGGCCGGGACATAGCGCTGGGGCTGATCTCGAGGCCACCAATCACATGTCATAAATGAAGACCCAGCCCTAAATGCTCTCCTGCTGAACCCCATGTGCGCGCGCTCGGCAAAGGCGGTACACAACTGTTGTTCCACTATGACTCTGGGTATGATGAAATTCGAAGCTAACAGTCAGATCTGGTCTTTCCTGTGCTTAGT</t>
  </si>
  <si>
    <t>CGGCAGAGAAGTGAGGGCCCTTCTGGCTAGCATGCTGATCTCCAGTCATGTCCATCGTTGGAATTGGCTCAGGGTTCGCTGTTCCCGAAGAAAGTGGCTGGCATCTAGTTCTCTCTGCTCTCTCGTTTCGAGACTGAGTCCTCGGCTGATGTGGCTGTGTATCGCCGTGATCTCTACAGCGAATATGGCGATCCAGTTCCTGGAGGCCCTTTGGACGTGCGAATGGGAGTGGGACGCAAGGGCGGAATCTGCGGTACCTGTGGACTTGGTCTCGACGACTGCCCCGGTCATTGGGGCTTTGTGCGGCTGCCACTGCCCTGTTTTCATCCGCTTTATTTCAAGACAACCCTGGAAATACTCAATCAGGTCTGCAAGTCCTGCCATCGGCTGCTTCTCCCGCCGGCCTCCCGCCAGACCTTCGCTCGTCGGTTCGCAGAGCCTGGAGTGGACTTCGAGGCGCGTGCGCGTCTCCGTCGAGCCGTCCTCGACCTGTGCAAGAAAGCGCGGACGTGCCCCTACTGCGACGCCCCGAACGGGCCCGTGAAGAAAGTCGGGATCCTGCGGATGGTGCATGAGATCCAGGCTGACGTCAGTGGCGACTTCCGCCTCATTGCTTAGCGTGACAGAGAGATCGTCCCGCACCTCTCGAAGGCCACGAAGCAGACACTCACACCCATCTCCGTCCTGGAGATATTCCAGGACATGACTGACGAGGATATCCGTCTTCTGGACATGGACCCAGAGCTCTCCCGTCCGGAGGATCTCATCCTCCAGTCCTTTGCCGTCCCTCCGTGCTGCATCCGTCCCTCTGTCGCCATGGACAGCAGCGGTCCTGGAGGGACGACCAACGAAGACGACCTCACCTCTAAGGTCAACGCTATATGCAGCCTCAAGGCGCTACTCGAGGGAAACATCCAGCGGGGGGCATCTGCCGCTATCATTGCGGAGGCGTGGGAGAATCTTCACCTCCACCTCCAGCAGTACATTACAGGTGACGCGGTGCTCACTAATGTCCCAACTGCTGGCTCAGGAAGGAACCAGACGGCGGGGCTGGATAAGCCAATCAGGGGTGTGCTGACTCGGCTCAAGGGGAAGCAGGGTCGTTTCCGCGGCAATCTCTGCGGGAAGAGAGTCGACTTCAGCGGCCGTACTGTCATATCTCCTGATCCCAACATCGGTGTCGACGAAGTCGTCGTGCCAGTCGACATCGCCAAGGTGCTCACGTTCCCCGAGCGCGTCACTGCGGCCAACATACGTCTCATGCGCACTCTCGTTCTCAACGGGCCGGACAAGCATCCGGGGGCCCAGTACGTGGTGGACGGCCGGACTCAGGAGAAGACCTATTTGCGTTTCTCGGACCGAAGAGAGATCGCCCGGCAGCTCAAGATCGGTGACATCGTCGAGCGACACCTGCGTGACGGCGACGCCGTGCTCTTCAACAGGCAGCCATCTCTGCACAAGCTTTCGATCATGTGCCACAGAGCTCGGGTCATGGCTAACCGCACCTTCCGCTTCAACGTCTGCTGCTGCTCTCCTTATAACGCGGACTTCGATGGAGATGAGATGAATCTGCACTTGCCTCAGACCCTCGAGGCCCGGGCGGAGGCGCTCAATCTCATGGGAGTGACCGAGAATCTGATCAGTCCCAAGGACGGCTCCGGCGTCATCGCGGCCACCCAGGATTTCCTCACTGGGTCATACTTGCTGACGCGCAAGAACACTTTCATCGACAGAGCTGAGGCGCAGTGGCTCGTCGCTTAGATGCTCGACGCCGACCGGCCAGCCGAGCTCCCCCCGCCTGCCATCATGTTCCCCGTTTAGCTGTGGACTGGGAAGTAGATATTCTCCTGCCTGATGAGGAGCTGCTCCTCGGACAGAATCAAGGTCAATGTCGAGGCTAAGGGCAAGGTCTACGGAGGCAGTGGCAGGTGGATGGACCCGATGGACGGCTATGTGCTCATCAGGAACAGCGAGCTCATCAGCGGGGCACTGTGCAAGAATCTGCTGGGCGGAAGCAAGGGCGGCATCCCGTATTTCATCATCCGGAATTACAGCGCCAGAGAGGCCGCGGCCAGGCTGCTCAGGATCGCCAAGCTGTCAACCCGCTTCCTGATGAACAGGGGCTATTCCATCGGGGTCCAGGACGTGACTCCTGACGCGGAACTCTCGGCGAGGAAGAGTGACATCATCATGGACGGATACTCGCGCTGTGACCAGGTCATCTGGCGCTACCAGCACGATCAGTTCGAGGCAGCTCCAGGCTGCACCGCGGCGCAGACGGTGGAGGCGCAGATCAACGGCGATCTCTCGCGTCTGCGCGAGACCACGGCTCAGATCTGCCTCAATAATCTGCACTTCGACAACCTGCCGCTTGTCTGTGCGCTCTGCGGCTCGAAAGGATCCAACATCAACATCTCGCAGATGGTGGCTTGCGTGGGCCAGCAGACCGTTGACGGTTCCCGTCCAGGCACTGGTCTCATAGACAGAGCACTTCCCTTCTTCCCTCACCACGCCATTGACCCTCCTTCGAAGGGGTTTGTTGCCAATTCCTTCTACTCAGGGCTCACTCCGCCCGAGTTCGTCTTCCACGCGATGGCCGGGAGAGAGGGACTGGTGGACACAGCCGTCAAGACAGCGGATACAGGCTACATGCAGAGACGGCTCGTCAAGTCCATGGAGGACGTCGCTGTGATGTACGACTGGACCGTGCGCAACGCCGGCGGCCACATCCTCGAGTTTGTTTACGGCGATGACGGGCTCGATCCGGCCAAGATGGAGACGGACACTCTGCCCGTGGACTTCACCCGACTCCTGGCCCACGTTCGGGCACAGATTCCTGACATCGAGTCGCCTCCTCTCCTGCCCTTTGAGATCGAGCCCACCTGCGAGCTTCTCCTCAGCACAACTTTCTTCAATCACGGGCCTACGGAGCCGGAGTGCTGCGCTGTGCGCCAGTTCTCAGCCTCTCTCGCCGATCGCTTGGCCCAGCTCCGTGCTACTCTCCATCTTCCCATCTGCAGAGGCGGTCCCGAGGTGTTTTCCCAGCTCACAGCGGAGCAAACACGCCTCGCGGAGATCACGTACAGGCAGGTAGACGGAGTTACGAAAGAGCAGCTCCGGCATGTGTGCCGGGTGGTGAGACGGAAGTTCGCCGCTGCCCGGGCCGACCCCGGCCACGCTGTCGGGCCCATCGCCGGCCAGTCCATCGGTGAGCCAGCCACACAAATGACTCTGCGGACCTTCCACTTCGCCGGCGTCGCAGCCATGAGTGTCACTCAGGGCGTGCCCAGAATCAAGGAGATCATCAACGCGGTGGCGAACATCGCTTCCCCAATCATCACTTGTGCTCTCAACTCGTCCGATGTCACGGCCGCTCGCGTTGTCAAGGGGCGACTGGAGCGCACCACTCTCGGCGAGGTGGCGCAGTACATTAGGGAGGTGTACACGCACGGAGCCGCCTTTCTGGAGGTTCGTCTCGATCTGGAGTGCATCCACGCGCTGCAGCTCGACATCAATGTGTACACTGTGGTCGACGCCCTGTGCAGCAAGGCCGGCGTTCAGGTGCCGGCTATCTCAAAGATGATGGCCTCCGGTCAGGGCCTGCAGATACTATCCGGGGTGGACCGTGTGCGGGACGGCACCACAATGGCCTGGACCAGGCTCCAGCTCACTCAGAGAGAGGTTCAGATCGCTGACGCCAAGGAGGCGGTCATCCACATCTATCCGCCGTCCATCGGCACGGGCACCATGGACCTTGTCTCTCTGCTCCAGACCCTGAAGAAGGCGGTTCCCGATGTCATCGTCTCCGGCCTGCCCACGGTGCGCCGCGCGGTCATCAATCGCGAGGACGACGTCTACCAGCTGCTCCTGGAGGGCACAGATCTGCGCAAAATCTTTGGCATCCTCGGCATCGATGCCCGGCACACGAAGTCCAACAACATCATCGAAGTGGCGCAGGTGCTCGGAATCGAGGCGGCCCGGCTCACCATCATGAACGAGATCAAGGAGACGATGGCGAGCCACGGCATCGCCGTCGACATCAGGCACATCACCCTGCTGGCCGAGACCATGACATACCGCGGGAAGGTGCTGGGCATCACCCGGCACGGCATTGCTCACATGCGAGCCTCCACACTCATGCTGGCATCATTCGAGAAGACTGGTGACCATCTCACATCTGCTGCAGCCCACGCAAGTCTTGATGGCGTCCGTGGCGTCAGCGAGAACGTCATTGTCGGCGCTCCCATCCCCATTGGCACTGGATCATTTTAGCTGCTCCGCATGACCCAGCCATTCGTTCCTTCTCCGCCGCGCACGACCATTCTCGAGCAGCTGGCAGCGGCCTCTGGGAACGAGCGGGCGGAGTTCAATCTCTCGTTCATCGCCGAGGCCCAGAAGGCAGTGCAGGACGCGAGACTGGCGAAGAAGAGAAAGAGGCGCCGTGGATTCCGCGGGCGTCGACGCGGCCGGTGA</t>
  </si>
  <si>
    <t>RQRSEGPSG*HADLQSCPSLELAQGSLFPKKVAGI*FSLLSRFETESSADVAVYRRDLYS
EYGDPVPGGPLDVRMGVGRKGGICGTCGLGLDDCPGHWGFVRLPLPCFHPLYFKTTLEIL
NQVCKSCHRLLLPPASRQTFARRFAEPGVDFEARARLRRAVLDLCKKARTCPYCDAPNGP
VKKVGILRMVHEIQADVSGDFRLIA*RDREIVPHLSKATKQTLTPISVLEIFQDMTDEDI
RLLDMDPELSRPEDLILQSFAVPPCCIRPSVAMDSSGPGGTTNEDDLTSKVNAICSLKAL
LEGNIQRGASAAIIAEAWENLHLHLQQYITGDAVLTNVPTAGSGRNQTAGLDKPIRGVLT
RLKGKQGRFRGNLCGKRVDFSGRTVISPDPNIGVDEVVVPVDIAKVLTFPERVTAANIRL
MRTLVLNGPDKHPGAQYVVDGRTQEKTYLRFSDRREIARQLKIGDIVERHLRDGDAVLFN
RQPSLHKLSIMCHRARVMANRTFRFNVCCCSPYNADFDGDEMNLHLPQTLEARAEALNLM
GVTENLISPKDGSGVIAATQDFLTGSYLLTRKNTFIDRAEAQWLVA*MLDADRPAELPPP
AIMFPV*LWTGK*IFSCLMRSCSSDRIKVNVEAKGKVYGGSGRWMDPMDGYVLIRNSELI
SGALCKNLLGGSKGGIPYFIIRNYSAREAAARLLRIAKLSTRFLMNRGYSIGVQDVTPDA
ELSARKSDIIMDGYSRCDQVIWRYQHDQFEAAPGCTAAQTVEAQINGDLSRLRETTAQIC
LNNLHFDNLPLVCALCGSKGSNINISQMVACVGQQTVDGSRPGTGLIDRALPFFPHHAID
PPSKGFVANSFYSGLTPPEFVFHAMAGREGLVDTAVKTADTGYMQRRLVKSMEDVAVMYD
WTVRNAGGHILEFVYGDDGLDPAKMETDTLPVDFTRLLAHVRAQIPDIESPPLLPFEIEP
TCELLLSTTFFNHGPTEPECCAVRQFSASLADRLAQLRATLHLPICRGGPEVFSQLTAEQ
TRLAEITYRQVDGVTKEQLRHVCRVVRRKFAAARADPGHAVGPIAGQSIGEPATQMTLRT
FHFAGVAAMSVTQGVPRIKEIINAVANIASPIITCALNSSDVTAARVVKGRLERTTLGEV
AQYIREVYTHGAAFLEVRLDLECIHALQLDINVYTVVDALCSKAGVQVPAISKMMASGQG
LQILSGVDRVRDGTTMAWTRLQLTQREVQIADAKEAVIHIYPPSIGTGTMDLVSLLQTLK
KAVPDVIVSGLPTVRRAVINREDDVYQLLLEGTDLRKIFGILGIDARHTKSNNIIEVAQV
LGIEAARLTIMNEIKETMASHGIAVDIRHITLLAETMTYRGKVLGITRHGIAHMRASTLM
LASFEKTGDHLTSAAAHASLDGVRGVSENVIVGAPIPIGTGSF*LLRMTQPFVPSPPRTT
ILEQLAAASGNERAEFNLSFIAEAQKAVQDARLAKKRKRRRGFRGRRRGR*</t>
  </si>
  <si>
    <t>RNA polymerase III subunit RPC1</t>
  </si>
  <si>
    <t>TGCGTTTAGCCGCTGCGCGCAGGCCGCGCACCGCAGCGGCGCGCCGGGCCGTGTGTCGGCGACCCAGGCGACGACAGTCCATGTCTCTCCGTCCTGCTCTGGCTGCAACTCTGTATTACACTGAGAGCAGTGGACCGTGCTGCCCGTGAATGGCAGGCGCACCAGCTGTGCCGCGCTCTTCCGTGGTGGCGGCGGCAGCACGGGATAGCTCACGAGTCGTCCCAGCTCAGCGCCCGAGACCGGCGCCTGGATGGCGGCGGCGCGCAGGACGCCAAGCACACGGCACTGCGCGTCTTCGACGAGTTCCTGAGTCGAGCCGGCCCCCTGCGCCATCGCGTCGGAGAGCGCAGCAGCAAACGGATCGGGCGGGAACTCGACCGCCGGCGCGGGCGTCGCCAGAGTCAGAGGGAGCAGGCGGACGAAGGCGGGGTCCTGGTGGATGGTGCCCGCTGCAGCAGCCGCTCGCGCTGTCTGGGCGAGGGTCTCCGCAGCGCTCTCGAGGGTGGTGCGGACGATGTCGGCCAGCGTGGGCTCGCTCGCGTAGACGCCGCGCCGCAGCGCCGCCAGAATGGCCGGGCAGAGCCCGTCGGGCACCGAAGTGGCCAGCGCATAAAGCACGGAGCGGAAGGGCGCCGGGTCGCGCTGCAGCTCGGCCGCCATCAGCGAGACTGCGGGGTTCGGCTCACAGCTGAGCAGGTAGCGCTCGCGCGAACGCAACGGGAACGACCACTCATGCGTCAGCGAGTGCAAGAGCAGGAAGGAGGCGGCCACGTTGTGGGCTGCCTGGACCGGCTTCATGGCGATCGTCCGTGGCCGCGTGTAGGCCAGCGTGAACCCGTGGAGCACGGCTCCGGGCATGGACCCGCCCATGTCCAGCAGGGTCAGGCGAGTCAGACGAAAGAGCCGCGGGTTGTGCGCCGACGCATCCCCGGCGCCGACGTCGAGGAGCTGCAGTGCTGACGCCGTCATCTCGGAGACCTGCTAAAAGAAGTCATCAGGGGAGAGAGAACCCATGGAGCCGTAGTCCTTCTTATGGTATGCGTTCCCCACTGATTCCGCTCACTCGCACAGAAAGTTCGTGTGATATCGCGAAAAGTCGGCGACTACCTCCGCGACACCCCCGACGAGATGCAGCCGCAGCCGCACCACGGGAGTGACACCCGGAGCTCCTTTCAGCAGCAGACGGAGTATGTGCGCGCGATCTAGGCCGCGAAGCTCGAGCGCATGTTCGCAGCACCGTTTGTGACCGCGATGTCGGAGCACGTCGAGACGATCACGCGGCTGGCTCGGCACCCGCGCCTGCTCTCGCTTATGCTCAGTGCTGGCGCGGACGGCCTCGTGAAGCTCTGGGACCTCTCGGAGAGCGCCTCGCGCTGCAGCTTCATGGCGCACGAGGGCTGGGTCACGGGCCTCCAGTTCCTGCCCGCTGACCTGTCCTGTTTCCTCACATCTGGGCTCGACGGGCGTGTCAAGCTGTGGCAGGCGCCGGCGCTGGGCGACCAGTACACCAGCCTCGCGATGCGGCCCGAGGCCGAGCTGCGGCGGGCCTTCCGGGCGCCAGGCGGCGTGCGTGCGCTGGCTGCCGCGCGCGAGCACGCGCGCTTCGCGACGGGAGGCGACGTCATCGCGCTCTGGGACCTCGACCACGACGCGCCCGCCGCGCAGTTCGCGCTGGCCTCGCGCGCCGCCGTCCACTGCCTCGCCTTCAGTCCGACGGAGAGCGACCTCTACCTGGCGGGCGCGGCGGACTGCTCGCTGAGTCTGCTCGACGCGCGGGCCGCGCAGGGCGGCGCGCACGGCGTCGCGGGCCAGCTGCGCCTCGACGCGCGCGTCAACGCGCTGCAGTTCAACCCGCGCGACCCGCTCTGCTTCCTCGCGGCCTCGGACGACGGCGCCGTGCGCGAGTTCGACCTGCGCTCGCTCACGCGCGCGCGCTGCGTCTACCTCGGCCACACGAACGCCGTGCTCGACGTCGACTGGAGCCCGACGGGTCTCGAGTTCGTCTCGGGCAGCTACGACGAGACGCTCCGGCTCTGGGAGCGCGGCGGCGGGCGCGCGCGCGACGTCTACCACACGCATCGCATGCAGCGCGTCACGGCCGTCCAGTTCACGCAGGACGCGCGCTTTGTCGCGAGCGGCTCGCTCGACGGCGGCGTCCGCGTCTGGAAGGCGCGCGCGGACGACGCCCTGGCGCCGAAGCCCGCGCGCCAGCAGCGCGCCGAGGAGTACCGCGCGCGCCTGAAGGACAAGTACGGCTCGATGCCCGAGGTCGCGCGCATCCTGCGCCAGCGCCAGCTGCCGAAGCACATCCGCACGACCGCGCAGCGCCACCGCGAACACGACCAGGCGGCCAAGCGGAAAGTCGAGCGCCAGGTGGCCTACACGGGCGACGAGACGCTGCGCGTGCCCGAGCGGCGGCGCGGCATCCGCGACGAGGACTAAAGGAATTTAGGGCGGGAGACCGCCCAGCGGGTCGCCTGTCAGCGCCAGCGCGAGCAGCACCGTGGCCCAGGGCAGCGTCGTGTTGTCGTCCAGGTAGGCCGGCATGAGCGTCTCGCAGGCCGCGACGCCGACGCTCAGCAGCGCGTGCGCGGCGGCGCTGGCGGGCCACCAGGGCCGCGCGCGCAGACAGACGAACAGCGAGAGCGCCGCGCTCGCGCTGCCGACGATGCTCTTGTTCGGCACGAGCCGCCACTTGCGCGTGAGCGGGCGGAAGAACGCGCGGTGGCGCCCATAGGCCGCGCAGTCGGCGCAGAGCGTGCCCGCCAGCGAGGCGACCGAGTCCGCGAGCAGCACGCTCAGCAGCGCGGGCATGGCGTGGCGGCAGCCCAGCACGGCGCCCGCCACACCGACCGTCAGTCCGACCGAGGCCGCGACGGGCGCGCGCGTGACGCTCGCGCTCTCGTGCGTCTTCAGGCAGTCGCGCGAGGTCACGAGCACGCGGCGCACGAGGCGCGGCAGCGGCGTGCGCAGGCGCGCCAGCGCAGCCAGCAGCTCGGCGCGCGGGAGGTCGTGGCCGCGCGAGCGCGCGCGGTGGCCCAGCAGCGGCGCGAGCCAGGGTGCCGCGCAGCCGCCCTCGAGCTCGAGCGTCAGGATCTCGAAGAGACAGAGCCCCAGACACAGGACGGAAACGCCGGCACGCGCCAGCGGGAATGCCTCGGGCGCGAGGTAGGCCGGCGCGATGGCGCCGAGACTCAGGAGGTGGAAGGACTTGCGCACAGCGTAGACGGAGAAGCGCGGGAGTCCGCAGCGGGCGCCGGCCGCCGTGATGCGGCAGGTGAAGACGCAGACAGCGCCCGCGATGCCCAGCAGGACGGCCCAGATCGCGAAGAGCCAGGGAGGGTACTGCGCCGTGCGCAGCGCGCGCGCGAGCAGGCGCGGCAGCGAGGTCGGCGTCGCCGCGAGCGTCAGCAGCGCGGCCAGCGCGACCGCGACGAGGGGTGGGAGCAGGCAGCCGAGCGTCATCAGCGCCGGCACTGCCATCAGTGTACCCGCGAGCAGCTGCGCGCTCGCCGACGGCACTGGCACAGCCATCGCGAGCAGCAGGGCCGTCAGGAGCCACTCGGCCACGTATGTGACGGAGACAAGGAGCTGGCTGACGAGGGCGTCTTCCTACACGAGGTAGGTGGCTAGGAGCAGTATGGCGGTTCCCGCGATGGAGAATTGCGCAGGAAGCACGCCCAGTGCGACAAGAAGGAGCACGGTGTAGCCAGGGGGCAGGATCGAGTAGACACGAGGGAGGACCGCTCGCAACGACAGGCTCAGTTCGCGGGCCGCGACGCCGATGTCATAACGCATAGAGTGTTCAGAAGCCGCCGATCCGCCCGCAGACTTGCTC</t>
  </si>
  <si>
    <t>ATGCAGCCGCAGCCGCACCACGGGAGTGACACCCGGAGCTCCTTTCAGCAGCAGACGGAGTATGTGCGCGCGATCTAGGCCGCGAAGCTCGAGCGCATGTTCGCAGCACCGTTTGTGACCGCGATGTCGGAGCACGTCGAGACGATCACGCGGCTGGCTCGGCACCCGCGCCTGCTCTCGCTTATGCTCAGTGCTGGCGCGGACGGCCTCGTGAAGCTCTGGGACCTCTCGGAGAGCGCCTCGCGCTGCAGCTTCATGGCGCACGAGGGCTGGGTCACGGGCCTCCAGTTCCTGCCCGCTGACCTGTCCTGTTTCCTCACATCTGGGCTCGACGGGCGTGTCAAGCTGTGGCAGGCGCCGGCGCTGGGCGACCAGTACACCAGCCTCGCGATGCGGCCCGAGGCCGAGCTGCGGCGGGCCTTCCGGGCGCCAGGCGGCGTGCGTGCGCTGGCTGCCGCGCGCGAGCACGCGCGCTTCGCGACGGGAGGCGACGTCATCGCGCTCTGGGACCTCGACCACGACGCGCCCGCCGCGCAGTTCGCGCTGGCCTCGCGCGCCGCCGTCCACTGCCTCGCCTTCAGTCCGACGGAGAGCGACCTCTACCTGGCGGGCGCGGCGGACTGCTCGCTGAGTCTGCTCGACGCGCGGGCCGCGCAGGGCGGCGCGCACGGCGTCGCGGGCCAGCTGCGCCTCGACGCGCGCGTCAACGCGCTGCAGTTCAACCCGCGCGACCCGCTCTGCTTCCTCGCGGCCTCGGACGACGGCGCCGTGCGCGAGTTCGACCTGCGCTCGCTCACGCGCGCGCGCTGCGTCTACCTCGGCCACACGAACGCCGTGCTCGACGTCGACTGGAGCCCGACGGGTCTCGAGTTCGTCTCGGGCAGCTACGACGAGACGCTCCGGCTCTGGGAGCGCGGCGGCGGGCGCGCGCGCGACGTCTACCACACGCATCGCATGCAGCGCGTCACGGCCGTCCAGTTCACGCAGGACGCGCGCTTTGTCGCGAGCGGCTCGCTCGACGGCGGCGTCCGCGTCTGGAAGGCGCGCGCGGACGACGCCCTGGCGCCGAAGCCCGCGCGCCAGCAGCGCGCCGAGGAGTACCGCGCGCGCCTGAAGGACAAGTACGGCTCGATGCCCGAGGTCGCGCGCATCCTGCGCCAGCGCCAGCTGCCGAAGCACATCCGCACGACCGCGCAGCGCCACCGCGAACACGACCAGGCGGCCAAGCGGAAAGTCGAGCGCCAGGTGGCCTACACGGGCGACGAGACGCTGCGCGTGCCCGAGCGGCGGCGCGGCATCCGCGACGAGGACTAA</t>
  </si>
  <si>
    <t>MQPQPHHGSDTRSSFQQQTEYVRAI*AAKLERMFAAPFVTAMSEHVETITRLARHPRLLS
LMLSAGADGLVKLWDLSESASRCSFMAHEGWVTGLQFLPADLSCFLTSGLDGRVKLWQAP
ALGDQYTSLAMRPEAELRRAFRAPGGVRALAAAREHARFATGGDVIALWDLDHDAPAAQF
ALASRAAVHCLAFSPTESDLYLAGAADCSLSLLDARAAQGGAHGVAGQLRLDARVNALQF
NPRDPLCFLAASDDGAVREFDLRSLTRARCVYLGHTNAVLDVDWSPTGLEFVSGSYDETL
RLWERGGGRARDVYHTHRMQRVTAVQFTQDARFVASGSLDGGVRVWKARADDALAPKPAR
QQRAEEYRARLKDKYGSMPEVARILRQRQLPKHIRTTAQRHREHDQAAKRKVERQVAYTG
DETLRVPERRRGIRDED*</t>
  </si>
  <si>
    <t xml:space="preserve">   DDB1- and CUL4-associated factor 13</t>
  </si>
  <si>
    <t>AACCCCGGCGTAGGCGAGTCGGGCATCAACTCGAATTAGAATAGCTCGATCGTGAGGA
ACTTGCGGAGTTGAGACGCCGGCGCAACGAGGCTAACTGGGACGACAACGAGGAATCCGA
TCCTGAGCCCGATCTCCCGGCCGAAGCGGTCCGTGCGAAGTATGAAGACAAGGATATTGT
TGGGTACACTCAGTTTGGCAACCGGATTGTCCGCAAGGTCACCAATGCGTCTGGGACGCG
CGTCGATGAGATCATCGATAGGGAGGATGACCCCCACCGCTTCCTGCGCACTGTGTATGA
TCCCATCTTCGATGAGGAGCGCGAGCTGAACAAAGAGGAGCTGGACATGGTCAAGCGGAT
CCAGCACGGCGCCTTCCCCCACAAAGAGTTCGATCCCGAAGAGATCATCTACCGGTTCGA
GTACGACGGCGGCGGGCATCCGATTGTTGCAACGCCTGTGCCGAAGGCGCGCTTTACGCC
GTCGCGTCATGAGGCCAAGCGCATCGCCGCCATCCGCCGCGCCATCCGTGATGGCACCTT
CAAGCAGCGACAGGACCGCGACCGGAGCACTGTGGCCAGCTACGACGTCTGGACCGATGC
CCCCGAGCCTCTTGTGCGCGTCGGGCGCCTGTTGCCTCCGCGCATCGCGAAGCCGGGCCA
CGCTGAGAGCTACAACCCGCCGCCTGAGTATCTGCCCACTGCAGCCGAGGCTGAGGCCTG
GGAGCAGGACGAGTCCCAGCGCCCCTATGACTTCACTCCAGTCAAGTACGCGGCGCTGCG
CCAGGTCCCGCAGTACGACAGACTGCTCGAGGAGAGATACGAGCGCTGCAAGGACCTTTA
CCTCTGTCCCCGGGTCGAGCGCCCTCGCCTTGACCTGGACCCCGAGAGCCTGCTGCCGGA
TATGCCTGATCCGACCTCTCTCCGACCTTCCCAGAGAAGCTTGCCTTCATCATACGGCGC
GCTCATCACGGCGCCCAAGTCAGGTCGATCTCCGTCTCTCCCTCTGGCCAGTACATCGCT
ACCGGAGGTGAGGACGGCACAGTGTCAATCTGGGAGGCGGAGACGGGGCGCCGCGTGGCG
ACCTGGCTGGTAGGAGCCGAGAAGGGCACCATGACAGTCGACACAGTGCAGCCCGGAGAG
GCCGAGGAGGCCGAGGTTGACGGCGCCGAGGAAGGCATCAGCCACACGGCAATCTACGAC
CCGAAGGGAGAGGCCGAGACCAGCAGCAACTACTGGCCAGTCACCGGTCTGATCTGGGTG
CGAGCGGTGCTCGGCCACAACTCCAAGAAGGACGAGCTGGCCACCGACATCGACGGCGAG
GAAGAGGCCAAGCCCTCCCCGTCCGACGCCAGTGAGGACTCTGTCGGCGACACTCCTGAC
ACGAGCGGCAGTAGTTCATCAGAAGAGACCAGCGAGTTCGAGCTCGACAGGGACGAGCTT
CCTGTGGTCGAGTTCATCGCGGCCTCAGCCGGGCGCGACGCTGTCATCATCAACCCCGGT
CTGGCTAATCGCGACATCGTCACGCTCACCACGAAGCACGTCCTCTCTGGAGAGCGGAAC
GACGAGTTCCGCGAGGAGCCGGTGTCTCAGAGAAAGGGCTTCTACCCCGATGTAAGAACT
GGGCCTTTGCTGCGCATCCACTCCCGCCGCCTCATCATCGGTCTCGACGTCCATCCACGC
GGTGACTACGTCGTCCTCGCGCACAGAAGTACAGCGAGATCTGCGGTCCGTGTCTGCCGC
CTGAGCACTGGCACCAGCATGTCGCCCATCGCCTCACTCTCCGGCCTCGTTTTCGGTGCC
CGCTTCGGTCGCACCCCTGGATAGCAAATTCTCTTCGTCGGAACGGAGAACGGCGTCTCC
GTCTACAGCCTCGACCCTGAGCGGTTTGGCCTCATCCGCAAGTTGGCGGCACAGAAGGCC
GGCACATTTGCCCTCCACCCTGGGGGAGCCCATCTCATCGTCGGCACGGCGGACGGCCGT
GTCTTCTGGTTCGACCGCGAGCTGTCGGACAAGGCTGTGCGCTCTATCTCACAGGATTCG
CCTGTCATCACTAATCTTGTTTTCTCTGACCGCAGGCCGCTCTTTGCCACCTGTTCGACG
GACAACGGGGTGCGGATCTTCCACGGGCGAGTCGTCAGGGAATCGAACGGAATTACGGAG
AAAGTCGTTTTGGCACCGTGCACTATCCTACGCGGACATGGAGGGATGGCTAGATGCGCA
GCCTTCGATCCTCACGCGCCTTGGGTTTGGACCGGGGCCGCAGATGGCTGTCTCCGGCTT
TGGATCAACCGATAAACGGACACAGCGGTACAGTCATTTCATTGGTGGGACCTATGCCGG
CTGTGATGGCTATGTGAAATCTGTCACGATTTAGGTCTGATCACCGCTGCGTGACCAGCC
CTGAGCTGTAAGGTGTTTCGCCGACGATTCATCATGTACGTCATATTATCGGGGTCGTGA
CTCGGTTTCGTTCTGGCGTCGCTCGGTTTTCGAGTAGTGCTGAAGGATTCCCCGCAACTC
GGCCTCGAGATGCATTCAACTGAGGTACTGAGGCCATTAATTTAAGTGAGAGTGACCTGT
TTCCATGTCATTATTATCGTTTATTGGTGTCTTGTGGCGTGAGTTGCGGTGCCGCTCCCG
CGAAAGACGACACATTCCCAGGTAAAGGGGCGTTCGTGGCCCATTCGTCCTGTTCTCGCT
CCATGTTCAAGAAGCGGGTCAAGGTGCCGGCTGACCTCGCTGACCATCTCTATAAGCACC
TCACAGCTGTACTCAACCCAGCCGGTCTCCCTCCGCCACGGATCAAGCACCACAACGAGG
CCCTCCTCCACTACCTTGAGTTGGTGCAGCAGGCCCTTTATGGTGGCGCAAACCAGGAAA
CGGATCAGGACGTGGTAAGCGGAATTGTGAGAGAGCTTCTGCGTATCACATTGCCGCTGC
CCTTCATGCAGCTCGCCATCGCCGGGCTCCCTCTCCTTGACAGCGAGCCCTGCGGGTGCA
TCACGTCGCTCGTCTGTTTCCTTCTTCGCGCCCGGCCCGACGGCTCGCCCGCGAACCCCG
AGGCTGTGAACATGATGCTGCGGCCCATCGTTCTCGACGCGGCTGGACTCTCGCCCGAGC
AGATCTTCACGCCTGAGCAGGTCGAGGGACACCGCACGCCGATCACCGCGTGCAGTCTGC
TCGTCGCGTACGGCGACCCAGGGCGCCCGCCGGCCATCCTGCTGAACGCGGGCAACATCC
TGCACGACGCCCTGCGGTTCCGCTCGATCTCGTAGGAGTTGTTACAGATGGATGCGCCGC
TGCGGATGCTGGACCAGCTCTCCTCGACCTCGTTCGACGTCTCCTCGGGCGCCTCGCGCA
GCCTGCTGGAGCTCCTCGCGAGCACAAAGGTCACAGACCCGGCCATGCACCAGCAGGTGG
CAGACTGGCTGCTCGAGCACTACGACGTGTTCTTCCGGCGCGTCAACGACATCCTCTCCG
GCGTCGACCAGAACTACCTGGCCTGCCGCGAGACGCTGCGCCTGATCGGCGGCCTCCTCT
TCGTCACAGCAAACAAGTGTGTGATCGTGCGCTGGGTCTCCGAGTCGGAGAATCTGAAGA
TGATGATGCTGCTGCTCGTCAACAAGAACGCCACCATCCAGCTGGAGGCCTTTCACATCT
TCAAGCTCTTCGTCGCCAACCCCAAGAAGCCCAAGCCAGTCCTCTCCATCCTTGTCCGCA
ACCGCGAGCGCTTTCTGTAGTTCTTCGAGACCTTCGCGCCCACGAAGGAGGCCCAGCAGG
AGGAGTTCATCAAGGAGCGCGCTCTTGTTCTCGACATCATACGTCAGCTCCCCGAGTCTC
TCTCTCCCGAGGCCGAGCAGAGCTAAAGAGATTTTTGTTCTGAAAAAA</t>
  </si>
  <si>
    <t>ATGCAGCTCGCCATCGCCGGGCTCCCTCTCCTTGACAGCGAGCCCTGCGGGTGCA
TCACGTCGCTCGTCTGTTTCCTTCTTCGCGCCCGGCCCGACGGCTCGCCCGCGAACCCCG
AGGCTGTGAACATGATGCTGCGGCCCATCGTTCTCGACGCGGCTGGACTCTCGCCCGAGC
AGATCTTCACGCCTGAGCAGGTCGAGGGACACCGCACGCCGATCACCGCGTGCAGTCTGC
TCGTCGCGTACGGCGACCCAGGGCGCCCGCCGGCCATCCTGCTGAACGCGGGCAACATCC
TGCACGACGCCCTGCGGTTCCGCTCGATCTCGTAGGAGTTGTTACAGATGGATGCGCCGC
TGCGGATGCTGGACCAGCTCTCCTCGACCTCGTTCGACGTCTCCTCGGGCGCCTCGCGCA
GCCTGCTGGAGCTCCTCGCGAGCACAAAGGTCACAGACCCGGCCATGCACCAGCAGGTGG
CAGACTGGCTGCTCGAGCACTACGACGTGTTCTTCCGGCGCGTCAACGACATCCTCTCCG
GCGTCGACCAGAACTACCTGGCCTGCCGCGAGACGCTGCGCCTGATCGGCGGCCTCCTCT
TCGTCACAGCAAACAAGTGTGTGATCGTGCGCTGGGTCTCCGAGTCGGAGAATCTGAAGA
TGATGATGCTGCTGCTCGTCAACAAGAACGCCACCATCCAGCTGGAGGCCTTTCACATCT
TCAAGCTCTTCGTCGCCAACCCCAAGAAGCCCAAGCCAGTCCTCTCCATCCTTGTCCGCA
ACCGCGAGCGCTTTCTGTAGTTCTTCGAGACCTTCGCGCCCACGAAGGAGGCCCAGCAGG
AGGAGTTCATCAAGGAGCGCGCTCTTGTTCTCGACATCATACGTCAGCTCCCCGAGTCTC
TCTCTCCCGAGGCCGAGCAGAGCTAA</t>
  </si>
  <si>
    <t>MQLAIAGLPLLDSEPCGCITSLVCFLLRARPDGSPANPEAVNMMLRPIVLDAAGLSPEQI
FTPEQVEGHRTPITACSLLVAYGDPGRPPAILLNAGNILHDALRFRSIS*ELLQMDAPLR
MLDQLSSTSFDVSSGASRSLLELLASTKVTDPAMHQQVADWLLEHYDVFFRRVNDILSGV
DQNYLACRETLRLIGGLLFVTANKCVIVRWVSESENLKMMMLLLVNKNATIQLEAFHIFK
LFVANPKKPKPVLSILVRNRERFL*FFETFAPTKEAQQEEFIKERALVLDIIRQLPESLS
PEAEQS*</t>
  </si>
  <si>
    <t xml:space="preserve">   Mo25-like family protein </t>
  </si>
  <si>
    <t>TGGGTCATTTGCATTATGGCTTCAGTCCAGGCTCTCAATCCCAAGGCCGAGGTTGTGCG
GCGCAACATGGCCCTCGAGATGAACATATAGGCCGCTCGTGGTCTTCAGACCGTTTTGCA
GACCAATTTCGGCCCCCGTGGCACTCAGAAGATGCTTGTTTCGGGAGCCGGTGATATCAA
GATCACGAAGGATGGAGCCGTCCTCCTCCATGACATGTCTATCACTCATCCAACTGCTGC
TCTCATTGCTCGCACTGCCACTGCTCAGGATGATGCTACGGGCGATGGCACCACGGCTTG
TATCGTGCTCATCGGAGAGCTCCTCTCCCAGGCTCGCCACCATCTCTCTGCTACTGGTGA
TCCCATCAATTCGCAGGGTGATTCCCTTCACCCGAGAGCCATTGTCGAGGGATTCGAGGC
CGCGCGTAATGCGGCGCTCGATTTCCTCAAGAGCTACGCGGTTCCGATCGATCCCGACGA
CCACGACGTCGTCTCCGCTGTCGTGCGTTCCTCGCTCCAGACTAAGCTGCAGCCTCGGCT
GGTGTAGCTCCTCACTCCGCAGCTCACTGAGGCGCTTTACGCCATCCGTCGTGGCAACAC
TGATGTCATCGATCTCAACATGGTCGAGCTTATCGCGATGCAGCACCGGACCAGCGCCGA
CTGTGAGCTCATCCGCGGCATCGTCATGGACCAGGGAGGACGCCACGCGGCCATGCCGTC
GAGACTCGAGAAGGTCTGCATCCTCACCATGAATGTCTCTCTCGAGTATGAGCCCACTGA
GCTCTCTGCCGTCGCCACGTACAAGACAGCGGCGGAGCGCGCTGAGATGGCGAGGAAGGA
GCGTTCGTTCATTGATGTGCGCGCGCGCCTCATCGCTGACTTCAAGCGCGAGTTCCTAGA
GCCTCGCGGCCTCGAACTGGCTGTGATGAACCAGAAGGGCATCGACCCCGACTGTCTCGA
CGTTTTGGCTGCTGCTCACATCCTCGGTCTCCGCCGCGTGAAGCGCCGCAATATGGAGCG
CCTGACTCTGGCTTGCGGAGGCACTGCCATTAACACTCTGGACTATCTCGAGGAGGCCCT
GGCGAAGAAGCGCGCCGGTCAGCTCACGGAGGCCGAAGAGACCGAGATCATCGAGTCGAT
CTTCGGCTACGCCGGCCTGGTCTACGAGATCCAGCTCGGCGACGAGAAGTTCACCACAGT
GTGCGATGTCCGTCACCCGAAGTCTGTGACCGTTCTTCTCAAGGCCAGCTCCCGCCACGA
GATCATGCAGATCAAGGACGCCATCCGTGACGGCCTCCGTGCCGCCAAGAATGCTGTCGA
GGACCGCAAGCTTGTCCCTGGGGCCGGTGCCTTTGAGGTCGCTGCTGCTCGTTATCTCCA
GTAGAGAATGAAGGAGCTCAAGGGCCAGGGCAACATGAAGATAGGGTTCCAGGCGTTCGC
TGAGGCTCTTCTTGTCCTGCCGAAGACGTTGGCGCAGAACAGCGGCTTCGGCGGATATCG
CGCGGTCATCCAGATGCAGGAGGCCTTGGAAGACCCGGAGCGCACGGCTCCAGTAGGCTT
TGACATCGCGACCGGCGGGATTCTTGACCCTGTGGCCTCGGGCATTTGGGACAACTACCG
GGTGAAGTTCCAGCTGCTCCACTCGGCCACTGTTATCTCGTGCCAGTTATTGCTTGTGGA
TGAGATCATTCGGGCAGGGAAGCGTATTGGTGGTGAGCCCGAGCCCGGCACCGAGTAAAG
TACAATTCC</t>
  </si>
  <si>
    <t>TGGGTCATTTGCATTATGGCTTCAGTCCAGGCTCTCAATCCCAAGGCCGAGGTTGTGCG
GCGCAACATGGCCCTCGAGATGAACATATAGGCCGCTCGTGGTCTTCAGACCGTTTTGCA
GACCAATTTCGGCCCCCGTGGCACTCAGAAGATGCTTGTTTCGGGAGCCGGTGATATCAA
GATCACGAAGGATGGAGCCGTCCTCCTCCATGACATGTCTATCACTCATCCAACTGCTGC
TCTCATTGCTCGCACTGCCACTGCTCAGGATGATGCTACGGGCGATGGCACCACGGCTTG
TATCGTGCTCATCGGAGAGCTCCTCTCCCAGGCTCGCCACCATCTCTCTGCTACTGGTGA
TCCCATCAATTCGCAGGGTGATTCCCTTCACCCGAGAGCCATTGTCGAGGGATTCGAGGC
CGCGCGTAATGCGGCGCTCGATTTCCTCAAGAGCTACGCGGTTCCGATCGATCCCGACGA
CCACGACGTCGTCTCCGCTGTCGTGCGTTCCTCGCTCCAGACTAAGCTGCAGCCTCGGCT
GGTGTAGCTCCTCACTCCGCAGCTCACTGAGGCGCTTTACGCCATCCGTCGTGGCAACAC
TGATGTCATCGATCTCAACATGGTCGAGCTTATCGCGATGCAGCACCGGACCAGCGCCGA
CTGTGAGCTCATCCGCGGCATCGTCATGGACCAGGGAGGACGCCACGCGGCCATGCCGTC
GAGACTCGAGAAGGTCTGCATCCTCACCATGAATGTCTCTCTCGAGTATGAGCCCACTGA
GCTCTCTGCCGTCGCCACGTACAAGACAGCGGCGGAGCGCGCTGAGATGGCGAGGAAGGA
GCGTTCGTTCATTGATGTGCGCGCGCGCCTCATCGCTGACTTCAAGCGCGAGTTCCTAGA
GCCTCGCGGCCTCGAACTGGCTGTGATGAACCAGAAGGGCATCGACCCCGACTGTCTCGA
CGTTTTGGCTGCTGCTCACATCCTCGGTCTCCGCCGCGTGAAGCGCCGCAATATGGAGCG
CCTGACTCTGGCTTGCGGAGGCACTGCCATTAACACTCTGGACTATCTCGAGGAGGCCCT
GGCGAAGAAGCGCGCCGGTCAGCTCACGGAGGCCGAAGAGACCGAGATCATCGAGTCGAT
CTTCGGCTACGCCGGCCTGGTCTACGAGATCCAGCTCGGCGACGAGAAGTTCACCACAGT
GTGCGATGTCCGTCACCCGAAGTCTGTGACCGTTCTTCTCAAGGCCAGCTCCCGCCACGA
GATCATGCAGATCAAGGACGCCATCCGTGACGGCCTCCGTGCCGCCAAGAATGCTGTCGA
GGACCGCAAGCTTGTCCCTGGGGCCGGTGCCTTTGAGGTCGCTGCTGCTCGTTATCTCCA
GTAGAGAATGAAGGAGCTCAAGGGCCAGGGCAACATGAAGATAGGGTTCCAGGCGTTCGC
TGAGGCTCTTCTTGTCCTGCCGAAGACGTTGGCGCAGAACAGCGGCTTCGGCGGATATCG
CGCGGTCATCCAGATGCAGGAGGCCTTGGAAGACCCGGAGCGCACGGCTCCAGTAGGCTT
TGACATCGCGACCGGCGGGATTCTTGACCCTGTGGCCTCGGGCATTTGGGACAACTACCG
GGTGAAGTTCCAGCTGCTCCACTCGGCCACTGTTATCTCGTGCCAGTTATTGCTTGTGGA
TGAGATCATTCGGGCAGGGAAGCGTATTGGTGGTGAGCCCGAGCCCGGCACCGAGTAA</t>
  </si>
  <si>
    <t>WVICIMASVQALNPKAEVVRRNMALEMNI*AARGLQTVLQTNFGPRGTQKMLVSGAGDIK
ITKDGAVLLHDMSITHPTAALIARTATAQDDATGDGTTACIVLIGELLSQARHHLSATGD
PINSQGDSLHPRAIVEGFEAARNAALDFLKSYAVPIDPDDHDVVSAVVRSSLQTKLQPRL
V*LLTPQLTEALYAIRRGNTDVIDLNMVELIAMQHRTSADCELIRGIVMDQGGRHAAMPS
RLEKVCILTMNVSLEYEPTELSAVATYKTAAERAEMARKERSFIDVRARLIADFKREFLE
PRGLELAVMNQKGIDPDCLDVLAAAHILGLRRVKRRNMERLTLACGGTAINTLDYLEEAL
AKKRAGQLTEAEETEIIESIFGYAGLVYEIQLGDEKFTTVCDVRHPKSVTVLLKASSRHE
IMQIKDAIRDGLRAAKNAVEDRKLVPGAGAFEVAAARYLQ*RMKELKGQGNMKIGFQAFA
EALLVLPKTLAQNSGFGGYRAVIQMQEALEDPERTAPVGFDIATGGILDPVASGIWDNYR
VKFQLLHSATVISCQLLLVDEIIRAGKRIGGEPEPGTE*</t>
  </si>
  <si>
    <t>TATTTCTTGATTAAATATGAGTGAGGTCCCCCGCGCGTCAAAGAACTACCCTTCATGGCA
GACACCGTCGATGTCACTGGTTTGCCTATTCCAGGTCGCTCTGATGCCGAGATCTCTCTT
AGGCAGCAGGCTCTCCGCTTCCTGAGGGAGTTCACTTTCCAGCAGCAGCGACCATATCTC
TTGGGCATCTAGTAGAATTATGACCGTGGCAACAGGTACATTGTACTGAATCCCAGAGAT
CTCCAGGAGTGGTAGCAGGAATTCGAGGTGAGACTCCATAGTTCGCTTCTTTCTCAGCCG
GCACAGACAATAGAGGCATTTGAATGGGCAGTCAGGGTCATCCTCCTCGACACTCGCCTG
CGTCCATCTGCCGGTGAATTGACGGGCGCGATGCTCGAGGCGGTGCCCCGCATCCAGGTC
TAGGTCTGCCCTGACTATACGGTGCCGCTGACCTCGTTCCGCTCCCTGACCAGTCAAACT
CTTGGTCGACTTGTCCGTGTGCATGCGATCGTAGTTGGTGCCCACAGAGTCTACCCTCGT
GTTCGGAGATCTCTTTGGATCTGCCGCGGCTGCGGCTACCGTCTCTGGACGACTGAAGGC
CAGCGTCCCCCCCTGGAGTGTACCCATGGAGACGGCGCGTGCCCCCGTTCCCCGTATCAA
AGAGACCTCGATCACTCGGAATTTGTGAACAGCCAGCGTCTCCGGTTGCAGGAGCCTCCT
GAGACTGTCTCATCCGGAGATGCTCCCCGCACTCTCACCATGACCGTTGAGGACTCGTTA
GCGTCGGCCGTCGTCCCTGGCACGAGGGTGGAGGTGCTTGCCATCTTCTCCCCGTTCGCA
GCCCAAGGACGCCGTGAGGCGAGTCAGGCTGCGAGGAACTCTGGGCCCCAGCTCTTCGGT
GATGCCTTCCTCGGTGTCGGCATCGCTGCAGCCCAACTCATCAATGAGGGCGATGCTGGC
TTCGCTGCCGTTGCCGCTCAGGCCACTGCGCAGGCCCTTGGACAGAGCACAGCCCCCGTG
CTCGATCGTGACGGAGAGACTGTGGTGGCGCAGCCATATGCCCAGTTTTCCTACGAGGAA
CGGTCAGGGTTCCAGGAACTCTCTCAGCGCCCCAACTTCCAGGAGCTGCTCCGTCGGTCC
ATCGCCCCGGCTGTGTACGGTCATGACGACATCAAGGACGCTCTCGCGTGCTGCCTCGCC
AGTGGCTCGACTAAGATCACTCCCGACGGTCTCCGTCTGCGTGGTGACGTGAATGTTCTT
CTTTTCGGAGACCCCGGTACCGCCAAATCCCAGCTCCTCTAGTGGATGTCCTGCGCAGCC
CCTGTCGCGGTTTACACATCGGGCAAAGGGTCGTCAGCTGCCGGTCTGACGGCAGCAGTC
AACCGCGACACGCAGACCGGCGAATTCTTCCTCGAGGCCGGTGCAATGATCCTCGCTGAC
GGAGGTCTGTGCTGTCTCGATGAATTCGACA</t>
  </si>
  <si>
    <t>ATGGCAGACACCGTCGATGTCACTGGTTTGCCTATTCCAGGTCGCTCTGATGCCGAGATCTCTCTT
AGGCAGCAGGCTCTCCGCTTCCTGAGGGAGTTCACTTTCCAGCAGCAGCGACCATATCTC
TTGGGCATCTAGTAGAATTATGACCGTGGCAACAGGTACATTGTACTGAATCCCAGAGAT
CTCCAGGAGTGGTAGCAGGAATTCGAGGTGAGACTCCATAGTTCGCTTCTTTCTCAGCCG
GCACAGACAATAGAGGCATTTGAATGGGCAGTCAGGGTCATCCTCCTCGACACTCGCCTG
CGTCCATCTGCCGGTGAATTGACGGGCGCGATGCTCGAGGCGGTGCCCCGCATCCAGGTC
TAGGTCTGCCCTGACTATACGGTGCCGCTGACCTCGTTCCGCTCCCTGACCAGTCAAACT
CTTGGTCGACTTGTCCGTGTGCATGCGATCGTAGTTGGTGCCCACAGAGTCTACCCTCGT
GTTCGGAGATCTCTTTGGATCTGCCGCGGCTGCGGCTACCGTCTCTGGACGACTGAAGGC
CAGCGTCCCCCCCTGGAGTGTACCCATGGAGACGGCGCGTGCCCCCGTTCCCCGTATCAA
AGAGACCTCGATCACTCGGAATTTGTGAACAGCCAGCGTCTCCGGTTGCAGGAGCCTCCT
GAGACTGTCTCATCCGGAGATGCTCCCCGCACTCTCACCATGACCGTTGAGGACTCGTTA
GCGTCGGCCGTCGTCCCTGGCACGAGGGTGGAGGTGCTTGCCATCTTCTCCCCGTTCGCA
GCCCAAGGACGCCGTGAGGCGAGTCAGGCTGCGAGGAACTCTGGGCCCCAGCTCTTCGGT
GATGCCTTCCTCGGTGTCGGCATCGCTGCAGCCCAACTCATCAATGAGGGCGATGCTGGC
TTCGCTGCCGTTGCCGCTCAGGCCACTGCGCAGGCCCTTGGACAGAGCACAGCCCCCGTG
CTCGATCGTGACGGAGAGACTGTGGTGGCGCAGCCATATGCCCAGTTTTCCTACGAGGAA
CGGTCAGGGTTCCAGGAACTCTCTCAGCGCCCCAACTTCCAGGAGCTGCTCCGTCGGTCC
ATCGCCCCGGCTGTGTACGGTCATGACGACATCAAGGACGCTCTCGCGTGCTGCCTCGCC
AGTGGCTCGACTAAGATCACTCCCGACGGTCTCCGTCTGCGTGGTGACGTGAATGTTCTT
CTTTTCGGAGACCCCGGTACCGCCAAATCCCAGCTCCTCTAGTGGATGTCCTGCGCAGCC
CCTGTCGCGGTTTACACATCGGGCAAAGGGTCGTCAGCTGCCGGTCTGACGGCAGCAGTC
AACCGCGACACGCAGACCGGCGAATTCTTCCTCGAGGCCGGTGCAATGATCCTCGCTGAC
GGAGGTCTGTGCTGTCTCGATGAATTCGAC</t>
  </si>
  <si>
    <t>MADTVDVTGLPIPGRSDAEISLRQQALRFLREFTFQQQRPYLLGI**NYDRGNRYIVLNP
RDLQEW*QEFEVRLHSSLLSQPAQTIEAFEWAVRVILLDTRLRPSAGELTGAMLEAVPRI
QV*VCPDYTVPLTSFRSLTSQTLGRLVRVHAIVVGAHRVYPRVRRSLWICRGCGYRLWTT
EGQRPPLECTHGDGACPRSPYQRDLDHSEFVNSQRLRLQEPPETVSSGDAPRTLTMTVED
SLASAVVPGTRVEVLAIFSPFAAQGRREASQAARNSGPQLFGDAFLGVGIAAAQLINEGD
AGFAAVAAQATAQALGQSTAPVLDRDGETVVAQPYAQFSYEERSGFQELSQRPNFQELLR
RSIAPAVYGHDDIKDALACCLASGSTKITPDGLRLRGDVNVLLFGDPGTAKSQLL*WMSC
AAPVAVYTSGKGSSAAGLTAAVNRDTQTGEFFLEAGAMILADGGLCCLDEFD</t>
  </si>
  <si>
    <t xml:space="preserve">GCCGACCTAGCGTTGAACTTGGGGAACTGCTCGGATATAGGCTGGACGGTTATCGATTC
GTTCTTCATGACGAAGGATCTGGCCTCCTAGCAGCGAGACTCGTTCAATCACTTCGTTCA
CGTCATTCTCCCGAGAATCATTCAATCGTCGGACACCCTGAAGTTCTCCAAGTCCACGAT
TACGCTCCCGAACCATGCCGTCTACGACATCACACACGAGTTCTCCTTCGAGGACCCCCG
TGTGCTCGCGCCACATGACGAGCAGGGGGCCCCTCTCTTCCCGTATCAGGCGAGACTGCG
AGAGATCTCCTACTCGGGGGACATCGAAGTCAGGGTGCGCTATCGCCTGATGGCGCACCC
GCGGCCCATGGGCAACGAGGCTCTTGCGGACAGCGCGCCAGTGAAGCTGCACGAGTACCT
GACCGACCGCATCGTCCTGGGCAAGCTCCCGATCATGCTGCGCAGCGACCTCTGCCACCT
CTCGATGGCCCAGGGCAACTACGCCACCTACCGCGAGTGCGCGTACGAGCGAGGCGGCTA
CTTCGTCGTGAGCGGCACCGAGAAGGTCATCATCTCTCAGGAGTCGATCCGGCACAACCA
CTGCTTCGTCTTCCACGACTCGAATACTGCGCTGCACTCGCACCGCGCCGAGATCAAGAG
CGACTCGCCCGACTCGCGCTACGTGCGGACGCTCAACATCAAGCGGCTCAACCGCGGCGA
CCCCAACCGCCACTTCGAGCCGGGCGCGCTCATGGTCGAGACGAGGCCCATTGACGCGCT
GCCGCTGCCGGTGCTCATGCGCGCGCTGGGCGTCCAGCACGACCTCCAGATGCTCAACCT
CGTCTGCGACCCGCTCGACTACGCCATGCTCGACGCCTTCATGAGCACGCTGCGCTGCAC
GCAGATCAACGACCAGCTCCAGGCGCAGCGCTGGATCGGCGAGCGGCTGGCGGGCGACGG
CGAGTACACGATGCAGCAGGTCTACGACTTCCTCAACGAGGAGGTGCTGCCGCACATCGG
AACCGACCAGCAGTCCTGGTTCAAGAAGGCGCTGTATCTGGGCTACATGGCGAACCGCTG
CCTCGGCGTCTACCTCGGGCGGCGCCAGACGGACGACCGCGACCACTACGGTAACAAGCG
TGTCGCGCTCTCGGGCCGCATGCTCGAGATTCTCTTCCGCCAGGTCTTCATCGCCTACAT
CCGCGACATCCGCCGCATCCTCGAGCACCGCATCGGGGCGCGCGCGGGCGTCCAGACGAC
GGACTTCCTCAACTCCGAGCTCGAGCGCGCCGAGCCGATCAAGGAGGCCATTCGCGCGCT
GGCGGCGAACAACAAGGCGGCGGCCGTCGCGCTGCAGCCGCTGTCCCACGACCAGGTCGG
CGCGATCTTCGTGAGCAGCTCCATCATCACGAACAAGATCAACAGCGCGCTCTCCTCGGG
CAACTGGGCGGCGGACCTCACCTACCAGTGCCCCTCGGGCGTGTCGCAGCTGCTGGACCG
CCTCACCTTCGCCTCGTCGATGTCGACGCTGCGCCGCGTCAACTCGGGCTCGGCCGACAG
CTCGGGCAAGAACTCGCGCATCCACATGCTGCACAACACGCAGTGGGGCGTCATATGCCC
CGCGGAGACGCCAGAGGGGCGCAAGTGCGGCCTCACGAAGAACCTGGCGCTGCTCGCCCA
CGTCACGCTCGGCGGGCCGCACTTCCACGAGGACGTTGTGCGCGCGCTCTCGCACTCTGA
GACGTCTGCGGAGTGCAAGCGCTTCGCGGTGGACGACCTGGTCGAGGACCCTCTCTACAA
CCAGCAGAGCTTCCACCCGCACTCGCTCATCCCCGTCCTCGTCGACGGCACGATCGTCAT
GTACGTGACGCCGGACGACGCCGAGAACGTCCTGAATCTGCTGCGTTCGCTCCGCTCGTC
GGGGAGCTTTAAGCTGCCGGGCGAAGCGAAGACGAGCGACGAGTCGGTCTCAGACGTGAG
CATCGTCTACAACCGCGCTTTCCGCGAGATCCACGTGACGAACGACATGGGCCGCTGCTC
GCGCCCGCTCTTCGTCATCCACGGCGGCCGCCTCGTCTTCAACGAGGACATGCTGCAGCG
CATCCGCGCGGGCATCGCCTACGCACAGGCGCACTCGATGAAGGAGTTCATCGACGTCAC
GCGGACGCCGTACACGGACCGCTCGGTCTGGCGCTTTGAGGACCTTCTCGCGAGCGGCGC
CGTGGAGCTGGTCGACGTCCAGGAGGAGGAGACGCTGCTCGTCCACATCAGTCTCAAGGC
CTACCTCGGCTCGCTGGACACGGCGGCGCAGCACACGAGCAGCAACATCTACACCCACTG
CGAAATCCACCCCGCCGCCATTCTCGGCGCCATCGGTGGACTCGTGCCCTTCCCCGAGCA
CAACCAGTCGCCGCGTAACACGTACTCGTGCGCGATGGCCAAGCAGGCCATGGGCGTTTA
CGCGTCGAGCTTCCACACGCGCATGGACAAGCAGGCGCACGTGCTCTACTACTCGCAGCG
CCCGCTCGTCCGCACGCACCAGATGAGCTACCTGCGCTTCGAGGACATGCCGGCCGGCAT
CAACTCCGTCGTCGCCATCTGCTGCTACGGCGGCTTCAACCAAGAGGACTCGATCCTGAT
GAATCTCTCGGCCGTCGACCGCGGCTTCTTCCGCTCCTCGTACTACACGACGTACAAGGA
GCAGAACGAGGTCATGTTCGCCGTCAACGGCGGTCAGCCCCCGCGCGTCGACTTCTGCAA
CCCGAAGCGGACCACGCAGGACCTCTCCGAGAGCGCCGAGTACGCGCTGCTGGACGAGGA
TGGCCTCGTGAGCCCCGAGTGCCGCGTCAGTGGCAGCATGCGCACCGTCCTCATCGGGCG
CGTCATGACGGCGCAGGACCCGCTGAATCCCCAGCAGACGGTGACGCTGGACAAGAGCAT
CCACGTCAAGGCAACCGACTTCGGTCGCGTCGACTCAGTGCTGGTGACGATCCGCTCCGA
CGGCATGGCTCTCGTGAAGGTGAAGCTCCGCTGTGAGCGTGTCCCGCAGATGGGTGACAA
GTTCAGCTCGCGCCACGGTTAGAAGGGCACCTGCGGGATGCTCTACCGGCAGAGCGACAT
GCCCTTCAACAGGGACGGCATCAGCCCGGACATCATCATCAATCCGCACGCCATTCCGTC
GCGGATGACGATTGGACAGCTGAAGGAGTGCATCTTCAGCAAGCTCACGGCCATCTCGGG
CGACTCGCGGCGCGACGGCACGGCTTTCAGCAACCACAACGCGGAGGACGTCGCCCGCGA
GCTGCACCGCTACGGCTACCATAGGTACGGCAACGAGAGACTCATGAGCGGCCACTACGG
CCTCCCGCTCGACACGCTTGTCTTCATCGGGCCCACGTACTACCAGCGGCTGAAGCACAT
GGTTGCGGATAAGCTTCACGCCCGCGCCACGGGGCAGACCCAGCTGCTGATGCGGCAGCC
TCTCGAGGGCCGGAGCAGGCACGGCGGCCTGCGGTTCGGCGAGATGGAGCGCGACTGCAT
TGTCAGTCACGGCGCGGCCGCCTTCCTCTGCGACCGTCTCTGCCTCAGCAGCGACGCCTA
CAACTGCATTCTCTGCAAGAACTGCGGCATGATCGTCGCGGGCTACGACCCGGACAACGG
GCAGGCGCCGGTCTGCCGGCGCTGCAAACGGAACGGCGAGCCGCCGCGGCTGGAGCGGAT
ACGGATACCGTACTCAACCAAGCTGGTCTTCCAGGAGCTCATCTCCATGAACTGCGTGCC
CCGCATCGCCCTCTCGCGCGACCCGACCATCCGCACGAAGCAGATGCAGACAGAGGCCGT
GCAGCTTCTGGCGGACAACCTCAACTAATAAAGACTCATATATATGCCGGGGACGCGCCT
GCCTGACGTCGCTCTCCTGTGTCCGTGCTGCGAAACAGTCGTACAGATCGGTCATATGGT
TTTCGCGCTAGGTCATTGGGTTACAGTCTGTATTAGGGAGCAGGCCTCATCCCCAGCGAC
ACTCGTTTTATCATTCAT
</t>
  </si>
  <si>
    <t>GCCGACCTAGCGTTGAACTTGGGGAACTGCTCGGATATAGGCTGGACGGTTATCGATTC
GTTCTTCATGACGAAGGATCTGGCCTCCTAGCAGCGAGACTCGTTCAATCACTTCGTTCA
CGTCATTCTCCCGAGAATCATTCAATCGTCGGACACCCTGAAGTTCTCCAAGTCCACGAT
TACGCTCCCGAACCATGCCGTCTACGACATCACACACGAGTTCTCCTTCGAGGACCCCCG
TGTGCTCGCGCCACATGACGAGCAGGGGGCCCCTCTCTTCCCGTATCAGGCGAGACTGCG
AGAGATCTCCTACTCGGGGGACATCGAAGTCAGGGTGCGCTATCGCCTGATGGCGCACCC
GCGGCCCATGGGCAACGAGGCTCTTGCGGACAGCGCGCCAGTGAAGCTGCACGAGTACCT
GACCGACCGCATCGTCCTGGGCAAGCTCCCGATCATGCTGCGCAGCGACCTCTGCCACCT
CTCGATGGCCCAGGGCAACTACGCCACCTACCGCGAGTGCGCGTACGAGCGAGGCGGCTA
CTTCGTCGTGAGCGGCACCGAGAAGGTCATCATCTCTCAGGAGTCGATCCGGCACAACCA
CTGCTTCGTCTTCCACGACTCGAATACTGCGCTGCACTCGCACCGCGCCGAGATCAAGAG
CGACTCGCCCGACTCGCGCTACGTGCGGACGCTCAACATCAAGCGGCTCAACCGCGGCGA
CCCCAACCGCCACTTCGAGCCGGGCGCGCTCATGGTCGAGACGAGGCCCATTGACGCGCT
GCCGCTGCCGGTGCTCATGCGCGCGCTGGGCGTCCAGCACGACCTCCAGATGCTCAACCT
CGTCTGCGACCCGCTCGACTACGCCATGCTCGACGCCTTCATGAGCACGCTGCGCTGCAC
GCAGATCAACGACCAGCTCCAGGCGCAGCGCTGGATCGGCGAGCGGCTGGCGGGCGACGG
CGAGTACACGATGCAGCAGGTCTACGACTTCCTCAACGAGGAGGTGCTGCCGCACATCGG
AACCGACCAGCAGTCCTGGTTCAAGAAGGCGCTGTATCTGGGCTACATGGCGAACCGCTG
CCTCGGCGTCTACCTCGGGCGGCGCCAGACGGACGACCGCGACCACTACGGTAACAAGCG
TGTCGCGCTCTCGGGCCGCATGCTCGAGATTCTCTTCCGCCAGGTCTTCATCGCCTACAT
CCGCGACATCCGCCGCATCCTCGAGCACCGCATCGGGGCGCGCGCGGGCGTCCAGACGAC
GGACTTCCTCAACTCCGAGCTCGAGCGCGCCGAGCCGATCAAGGAGGCCATTCGCGCGCT
GGCGGCGAACAACAAGGCGGCGGCCGTCGCGCTGCAGCCGCTGTCCCACGACCAGGTCGG
CGCGATCTTCGTGAGCAGCTCCATCATCACGAACAAGATCAACAGCGCGCTCTCCTCGGG
CAACTGGGCGGCGGACCTCACCTACCAGTGCCCCTCGGGCGTGTCGCAGCTGCTGGACCG
CCTCACCTTCGCCTCGTCGATGTCGACGCTGCGCCGCGTCAACTCGGGCTCGGCCGACAG
CTCGGGCAAGAACTCGCGCATCCACATGCTGCACAACACGCAGTGGGGCGTCATATGCCC
CGCGGAGACGCCAGAGGGGCGCAAGTGCGGCCTCACGAAGAACCTGGCGCTGCTCGCCCA
CGTCACGCTCGGCGGGCCGCACTTCCACGAGGACGTTGTGCGCGCGCTCTCGCACTCTGA
GACGTCTGCGGAGTGCAAGCGCTTCGCGGTGGACGACCTGGTCGAGGACCCTCTCTACAA
CCAGCAGAGCTTCCACCCGCACTCGCTCATCCCCGTCCTCGTCGACGGCACGATCGTCAT
GTACGTGACGCCGGACGACGCCGAGAACGTCCTGAATCTGCTGCGTTCGCTCCGCTCGTC
GGGGAGCTTTAAGCTGCCGGGCGAAGCGAAGACGAGCGACGAGTCGGTCTCAGACGTGAG
CATCGTCTACAACCGCGCTTTCCGCGAGATCCACGTGACGAACGACATGGGCCGCTGCTC
GCGCCCGCTCTTCGTCATCCACGGCGGCCGCCTCGTCTTCAACGAGGACATGCTGCAGCG
CATCCGCGCGGGCATCGCCTACGCACAGGCGCACTCGATGAAGGAGTTCATCGACGTCAC
GCGGACGCCGTACACGGACCGCTCGGTCTGGCGCTTTGAGGACCTTCTCGCGAGCGGCGC
CGTGGAGCTGGTCGACGTCCAGGAGGAGGAGACGCTGCTCGTCCACATCAGTCTCAAGGC
CTACCTCGGCTCGCTGGACACGGCGGCGCAGCACACGAGCAGCAACATCTACACCCACTG
CGAAATCCACCCCGCCGCCATTCTCGGCGCCATCGGTGGACTCGTGCCCTTCCCCGAGCA
CAACCAGTCGCCGCGTAACACGTACTCGTGCGCGATGGCCAAGCAGGCCATGGGCGTTTA
CGCGTCGAGCTTCCACACGCGCATGGACAAGCAGGCGCACGTGCTCTACTACTCGCAGCG
CCCGCTCGTCCGCACGCACCAGATGAGCTACCTGCGCTTCGAGGACATGCCGGCCGGCAT
CAACTCCGTCGTCGCCATCTGCTGCTACGGCGGCTTCAACCAAGAGGACTCGATCCTGAT
GAATCTCTCGGCCGTCGACCGCGGCTTCTTCCGCTCCTCGTACTACACGACGTACAAGGA
GCAGAACGAGGTCATGTTCGCCGTCAACGGCGGTCAGCCCCCGCGCGTCGACTTCTGCAA
CCCGAAGCGGACCACGCAGGACCTCTCCGAGAGCGCCGAGTACGCGCTGCTGGACGAGGA
TGGCCTCGTGAGCCCCGAGTGCCGCGTCAGTGGCAGCATGCGCACCGTCCTCATCGGGCG
CGTCATGACGGCGCAGGACCCGCTGAATCCCCAGCAGACGGTGACGCTGGACAAGAGCAT
CCACGTCAAGGCAACCGACTTCGGTCGCGTCGACTCAGTGCTGGTGACGATCCGCTCCGA
CGGCATGGCTCTCGTGAAGGTGAAGCTCCGCTGTGAGCGTGTCCCGCAGATGGGTGACAA
GTTCAGCTCGCGCCACGGTTAGAAGGGCACCTGCGGGATGCTCTACCGGCAGAGCGACAT
GCCCTTCAACAGGGACGGCATCAGCCCGGACATCATCATCAATCCGCACGCCATTCCGTC
GCGGATGACGATTGGACAGCTGAAGGAGTGCATCTTCAGCAAGCTCACGGCCATCTCGGG
CGACTCGCGGCGCGACGGCACGGCTTTCAGCAACCACAACGCGGAGGACGTCGCCCGCGA
GCTGCACCGCTACGGCTACCATAGGTACGGCAACGAGAGACTCATGAGCGGCCACTACGG
CCTCCCGCTCGACACGCTTGTCTTCATCGGGCCCACGTACTACCAGCGGCTGAAGCACAT
GGTTGCGGATAAGCTTCACGCCCGCGCCACGGGGCAGACCCAGCTGCTGATGCGGCAGCC
TCTCGAGGGCCGGAGCAGGCACGGCGGCCTGCGGTTCGGCGAGATGGAGCGCGACTGCAT
TGTCAGTCACGGCGCGGCCGCCTTCCTCTGCGACCGTCTCTGCCTCAGCAGCGACGCCTA
CAACTGCATTCTCTGCAAGAACTGCGGCATGATCGTCGCGGGCTACGACCCGGACAACGG
GCAGGCGCCGGTCTGCCGGCGCTGCAAACGGAACGGCGAGCCGCCGCGGCTGGAGCGGAT
ACGGATACCGTACTCAACCAAGCTGGTCTTCCAGGAGCTCATCTCCATGAACTGCGTGCC
CCGCATCGCCCTCTCGCGCGACCCGACCATCCGCACGAAGCAGATGCAGACAGAGGCCGT
GCAGCTTCTGGCGGACAACCTCAACTAA</t>
  </si>
  <si>
    <t>ADLALNLGNCSDIGWTVIDSFFMTKDLAS*QRDSFNHFVHVILPRIIQSSDTLKFSKSTI
TLPNHAVYDITHEFSFEDPRVLAPHDEQGAPLFPYQARLREISYSGDIEVRVRYRLMAHP
RPMGNEALADSAPVKLHEYLTDRIVLGKLPIMLRSDLCHLSMAQGNYATYRECAYERGGY
FVVSGTEKVIISQESIRHNHCFVFHDSNTALHSHRAEIKSDSPDSRYVRTLNIKRLNRGD
PNRHFEPGALMVETRPIDALPLPVLMRALGVQHDLQMLNLVCDPLDYAMLDAFMSTLRCT
QINDQLQAQRWIGERLAGDGEYTMQQVYDFLNEEVLPHIGTDQQSWFKKALYLGYMANRC
LGVYLGRRQTDDRDHYGNKRVALSGRMLEILFRQVFIAYIRDIRRILEHRIGARAGVQTT
DFLNSELERAEPIKEAIRALAANNKAAAVALQPLSHDQVGAIFVSSSIITNKINSALSSG
NWAADLTYQCPSGVSQLLDRLTFASSMSTLRRVNSGSADSSGKNSRIHMLHNTQWGVICP
AETPEGRKCGLTKNLALLAHVTLGGPHFHEDVVRALSHSETSAECKRFAVDDLVEDPLYN
QQSFHPHSLIPVLVDGTIVMYVTPDDAENVLNLLRSLRSSGSFKLPGEAKTSDESVSDVS
IVYNRAFREIHVTNDMGRCSRPLFVIHGGRLVFNEDMLQRIRAGIAYAQAHSMKEFIDVT
RTPYTDRSVWRFEDLLASGAVELVDVQEEETLLVHISLKAYLGSLDTAAQHTSSNIYTHC
EIHPAAILGAIGGLVPFPEHNQSPRNTYSCAMAKQAMGVYASSFHTRMDKQAHVLYYSQR
PLVRTHQMSYLRFEDMPAGINSVVAICCYGGFNQEDSILMNLSAVDRGFFRSSYYTTYKE
QNEVMFAVNGGQPPRVDFCNPKRTTQDLSESAEYALLDEDGLVSPECRVSGSMRTVLIGR
VMTAQDPLNPQQTVTLDKSIHVKATDFGRVDSVLVTIRSDGMALVKVKLRCERVPQMGDK
FSSRHG*KGTCGMLYRQSDMPFNRDGISPDIIINPHAIPSRMTIGQLKECIFSKLTAISG
DSRRDGTAFSNHNAEDVARELHRYGYHRYGNERLMSGHYGLPLDTLVFIGPTYYQRLKHM
VADKLHARATGQTQLLMRQPLEGRSRHGGLRFGEMERDCIVSHGAAAFLCDRLCLSSDAY
NCILCKNCGMIVAGYDPDNGQAPVCRRCKRNGEPPRLERIRIPYSTKLVFQELISMNCVP
RIALSRDPTIRTKQMQTEAVQLLADNLN*</t>
  </si>
  <si>
    <t>TTCCGACATCTGTGTGAGTGAACCATGGGTTCCAGTAGGAACAACAACATGGGCTCAGT
CGCCGCGCCGCAGGGCTCCCATGCCCTGCGCGGAAGTGGCCACCCCATCAAGCTCACTCC
TGCATCCAGCCCATTTATGCTCCTTCCATTTGTTCCGGGCGGCAACGGCAAGGCGCCCAC
GATTCGCCAGCCCGCGAATATCCCGCCCGCCATCCTCCGGCGGATCCCGCTCTCGGAGAT
CATCTCTGTCGTCGCCACCATCAACGACAACGTCAAGCGCGGCTTCTCGCACCTCGACAA
GAAGAAGTACCGGCTGCGCTCGCGCGGCGCGGCGCTCGCCATCATCGGCGAGGTCATCTT
CTGCGTGGCCATCGCGCTCGCTGCCTACTTCATCGGGCGGACGCTGGCCATGCAGTGGGT
GGCCTGGGTCTTCGGCGGCGTCATCATCCTCGGCTCCTTCTGGCCCGGCATCAAGACGGC
GCGCAGGCAGGCCGCGAACCGCCGCGTCGAGAACGGCATCGTCAAGGACGACTGGCTCTA
CCCGCTCATCGACCAGAGCTGCGAGCGTCTCAACCAGCGCTACCACGGCTGCGGCATCGT
CTTCTTCTTCCCAAAGGACGACCCCGTCTTCTCGTGCAACGCACCCGGGCGGCGCCACGT
CGGCGTCGACTCACCCTTCTTCCGCGCCTTCATCGTCCTCCAGTGCGACGACACGCGGCT
CTCGGCCTGTCCCTCGGCGCCCGGCCCCGAGGCGCTGGCGCCGGGCCTCGTGGCGCCCAG
CGCGCCGCCCATGGAGGCGCTGATGATGGCACCCATGCCGCCGGTCTCGCCGCCCGCGGC
CGTGCCCCGCGACGAGGCCGGCCGTGTGTCGCGACAGCGGAAGAGCCGGCCGCCTGGCCG
CGCTGCCGCCCCGGCGGCCGACCGCAGAGCGTCCCAGCCGCTTGAGCCCCAGCAGCAGCA
GCAGCCCATGGCGTCGCCCTTCCGGCGAGCGCCCTACAACGCGACGCTGACTGCCATCAA
CACCATCGTTGACTATGGGATCCCGCCGCAGTCTCTGGCGCCCGCGCAGCCGGCGCCCTT
CGTCGCGGAGGGCGTCCACCCGGCGCCCTTCCCCTTCATGCAGCCCGAAACGCCCAACCC
ACAGCTCCAGAGCGCCGTGATGCTCTTCTAAACTACATCTCTCCTTTCTCGCTCGCCGCT
CGCACATGGCCGATCAGGAGCTCACTTAGGGCTAGATTCTCACAAATGTGGCAGATACCG
TCAACGGGTGGCTGGACTCTCTTGTCGCTCAGATCGGCGACCAGTGCACAAAGTACGACA
GCGACATCGCTGGACTCACCTCGCGCGTTATTGCCCTGGAAAGCGAGCTCGTTGCCATGA
AGGAGCTCCTCGCCCCCGTCCCTGTGGACGTCTCGGCAAAAAAGCTCACTGAGTGTGAAA
AGAGGCTACAGAGGTGCTCGTAGCTCCTAGGAATCATAGACAAGCGCATCGTGGCAGTCC
GGTCTGTCCCCGTTCCTGCGTCTGCCGCCGCGCCGCAGCGGCCGCAGTGACCCGGCATCA
TCGCATGGACTACCGACGCACACATCAGGATGGTGTAAATTCGGGGACGACTTTAGGAAG
AGCCTCAATTCACAAATGCTTCTTTCTGAGGTCGGTGATCTCCGGTTCCAGTGCGAGTTC
AGGATCTACTACGACCACCACACGGAGCGCACCGTGAACGACGAGACGTGGCTCTCCCGC
AACACCCGTCTGACCAGCTTTACCACGGTGCAGCAGTTCTGGGAGCTGCAGCGCCGTCTG
CGCATCACGATGCTGCGTGACCACTCGAATCTCTACATCTTCCGCCAGTCGTACGAGGCC
AACTGGGACGCGCCCTGCTACGCGGAGGACAAGGAGAACGGCATCACGCCCGGCATCCGT
GTCCGTGTCCAGATCTGCGAGGCGTCCAACGACGTCCAGATGGGGCTCGGGATCTACAAC
AGCCCGATCGTCAACCAGCCGACGGTGGACCTGCTGTGGGACGTGGTCGTGTCCTCGTTC
GTCAGCGGCGACCTGCCGCACTGGGAGCAGGTCGCCGGTGTGCTGGCGCAGCGGCGGAGA
GAGGTGCGGCGATTCTTCCTGTGGCTGCTGCGCGGGACGACGGTCGAGCAGGCGCAGGAG
ATCGGGCGGTTTATCTGTGAACGCCTGACAGCGACGCTCAAGGAGAAGGCGTTCTTCGAC
AAGGAGACCTTCGCGCCCATCGCCTTCCTGAGCGATCTCCACAACACGGATAAGCAGTCT
GTGCCAAGCAGGTGCATCTCCACCGAGCGGCCGCTCTACTACACCGACCTCGCCTCTCTC
CCGCTCAAGTTCACCACCGACTGGCTCACGGGCCGGTCGCGGAAGCCCGGCGGAGACCGG
GGGAACGGTGGGGATAAAAAGTGAGTCATCCGGCAAGTTGCTCCCGCAGCGCCGCGTAGC
TCTCCTCGACGCGAGCGCTGAGCGTGGTCAGGTGAGGGCAGAACTCGAGCAGCTCCTTCG
CGGCCTGCCACCACGGCTCCGCGGAGGACGGGCGATTGGACTGCTTCTCCGTCAGGCCCA
CATTCCATGCCGCAGCCGTGAGCCAATGGGCCTCGTCACTGGGCCAGCTGCGCGCCTTCT
GCGCCAAGCTCAGTGCCGACCGCACCAATCCGAGCGCTGCCGGCACATCAGACGCAAGAG
CAGGCGCTGTGAGCGCACGGTAGGCCTGCGCCACCAGAGAAAGCGTGTTCTCGGAATCAA
TAAAGGTCTGCGGATCACAGGCACTGCAGGCAGCAAGAAACGTTTGAACAAAAGAACCAA
TCTGATTGTGCTCAGCGAGAATGCAGGCGACCACAGCCAGAGCCTGGATTGAGGCCTCCC
GGGCAGGAGCAACTCCGAGACTGCCATCGAGAGCCCGGCCAACGTCCTGGGGCGACAGTA
AGCAGGCCGCTTCGACAGCCGATATGAAGAGAGATGCACCCTTCTCCGTCGGGAGCAACT
CAACGGCCGTAGTCAGCGAATCAGTGAACTAGAGCCAGGCCGTGAGCCGATCTATCCGCG
GCTTCTCCCCTCTTGCGTCCTGGCGGGCAGCTTCGACATAGAGAGAGACGGAGAGCTACG
CCGCCCTCGTGGCGAGCGTTTGAGTTTCACCAGCAGTACTCTCAGGCTCCATGGACAGCA
GCGCCAGCCTCGACGACGTCCGGAAGAGCCGAGCAGAATTGACAAGAGAAAGGGGAGGGA
CCGTGGAGAGATCGACATCATCCTCGTCGGCGTTCTCATCGGCTGTTCCATCCATCTTGA
TCATGGCACGGGCCGCGTTCCAGCAGAGTCGCGCGCACGAGAGAGCAATTGCCCTCAGAG
AGGACAGAGATTCGGGCGGCGCTGCAGACGCGCTGGCGAGCTCTGGGACGGACGGTGGTG
GCTCAAGAGGCTATATCTGCTCAGTGGCATCGGTCTGACTGCCAAGCTCCGGCTCTTGCT
CGCTGAGAAGACTGTTCATTGTTTCAAGGACTCGCTAAGCAGCATTACACACCAATAGCT
AGCTGTCGTCAGCCTGTACCAGAAGTGCCACGGCCAGCTGGGCCTCAGCCAACTCTCCTC
TGTCGAAGGACGGGGGAAGCTTTTTGAGAGCACTGGCACACCCGTCAGAGAAAGACGCTG
CATGTGCTAGCTGGGCAAAAGCGACCAGGTGTGTCGGCGACGCCTTGGCAGCTACAAGAG
CAGCTGCAGCCAATGACGCGAGCTGGGAGTCACGGCGAGCCACGGCTACTTCGGCCAGGA
GGAATGCTGTTTGGAGCGAAAAGCCTGGACTTGGCAGCAGGTCCTCGGGAGCCTCGTCCT
GGATTCTGGCAATGAGATCATCCAAGTCTACCTCGGCGATCTCAGCCGTACAGGCGGCTT
TCGCTGCCGCGTACGCCTTCGGCAAATGTCCGCTACTCAGCTCCGCCCGTCCTCGGAGTC
GGTGTACTGAGGCGACGAGTACAGGGTCCTTAATCCTCGGTAAGAACGGCGTGGCGGCAT
TGCACCAGAGAACAGTTTCAGCAAGCCTGTCAAGAGAACCCCTGTCAGGAACACTGGACC
CCACAAGAGAGCCCCCACCCACACCTCCGACTCCTGCTGCGTTGAAGGCGGCGACAGCCT
GGTAGTAGCACACGATAGCAAAAGAAGAGGCCACTGCAGGGTCATCTAACCGAATTCCAC
CACTCGAATGCTCCGCCATCAGTCTTTTGGCGAAGGCCAGTCCCTTGGACTCGACGCCAC
GTGCTGCACCAGCTGCCGGCTATGCCTCTGTCAGCTGCGACAAATGACGGACCAGTGCCG
CCTGGGCGGCCGGGTCCTGCGGATGTGACTGAGCTGTGAGAAGCAGGACGTCTTCAACTA
AAGGGTTCAGCTCTTCCGGAGTCAGTCGCTGATTGACAGCACTCTGAATCACCACGGGAT
TTGTCATGTACTCGACGGCGCTCAAAGCCGCAGCCGCGGGCGATGCAGCGGACTGAGCAA
GAGCCTTGACGGTGTCACGAAGTATCTCAGCGTTACCCAGAACAAGAGAGATCCGCACGG
TCAGTAAGAGCCCAGCCGGGTGGTCGGGTTCAATGGCTCCTGCGGCCTCAGCTGACTCCA
GGGCTTCCGGATAATTCTGCTGCTGGAGGCAAATAGCCGCCCGCAATCTGAGACAAGCCG
CCCGCACTCTAGTACTTTGCGCCCTGAGAGCAAACACCGACGCCTCCTCCAGCCACTGCA
ACGTGAGAGAGGCATCCTCTCCCCACTGAGACTCAGGTGCGCTTGAGTCGAGGAAATGAG
ATGCAGACGCCGCGGCGATCTGGAACAGGGCCCCCGCACTTGACTCGAGCTCAGTGGAAG
GAACGATGTCGAGAGTCAGATGGACACACTCGAGAAACAGGTCCACAGCACCCTTCCCAG
ATCGAGCTGACTCCGCCACAACGAACGCAAGCGCGGACCAGCTGTAGAGAGTCATCAAAG
TAGGGCGTAGCATCGGAGGTGGCAGCCCCGACAAGGGCAGACACCGCTTGATGATATCGA
TGCCGCGGGTGAACCTTCCCTACGCCGCATCGAACTCGCCGCTCCGAGCCAACGAGTATC
CTGCCGATCCCCACACCGTGGCCAGCGCACCTGCATCCTACTCCTACAGCATCGAATCTT
TCAGGGCGAATGTGAGGGCATCAGCAACGAAGCACCGAAACGAGACCTCTCCCGGTTCTG
GGAGCGTGGTCATAGAGGTCTGTTCCGCATCAAGGGACCGATTCCAGAGGGCAAGAAGAG
TCTTTTTCATAGTATTGAGCTGCTTGACATCAAAAGAGACCGAGGGAAGCCGCTGGAGAA
AGACATCGGGCTGCTCAGGGAGGGCGAAGATATTCTGCTTGTTTGACAGCAGGTTTGACA
GCTGTGAAAGCATGAACGTCGGAGATACCGTCACTGAGCCGGAAATTTCATTTCCAGCGC
TGGCACTCACCATAAGATGGTGAGGTGATGAGTGTCTCCCCTGCTCCCTGTCAGTCAGGA
GAGGTCTCCTGTTCCCTGCGTGAGCCTACCTCTGTTTTCGGTGCTACGGCGCTGCCGTTC
AGAACTGGTGCCTCTTCTTCAGTAATTGCTCGCTGTGGGTCTTGTTTCCCACCATTCACC
GGTTCTGCCCTCGCTCTTTCCTTCTTGCTTGTATTCAGTTTCCAGTGCATTTTTAGCCAC
ACATGACTCTATATTCGATATATATTACTCTGTTCCACTGAATACGACTGATGACGCGGC
GGAACCAGCATCAGAGACTCGCTACAGCTCAGCGCCAGTGACTCTAGCCACGGTTCTTCT
CTGCAGGCCCAGCTGTCTGTATGAGTTTCTTCGCCTGTGCGCACTCCGGTGGCATCTACA
GAGATGATTGCCAGACGCGTCATGAGGTTTGTGTAAAGCTCCGGCGGGGTCATACGCCAA
CGTGCCGGGTGACGACTGCCACCTGGAAATAACCTGAACTAATGCTTTCTCTTGTCAATG
AGCGGTGGATCTCTAGCAGGGAAGAGCCGGACGCGGCTTCTGTGAGCGCTGACACCACCG
CGAGTTTCTCTCTGCGCGTCGTGACAGCTGTTGGGCCTGTGCCCGGAAGCAGTACAGCCG
ACATTGTCATTTCAGTGACTAATACGGGCTCGGTGCCGCTCGAGGTGATCTCGGCCTTCG
TCATCGCCACGGATCCCCTGTCCATGCTCTGCGCTGTGCCTTCCGCGGTCGCCTGCCTCG
AGACCTACCTCTTCCCGCTCCGTCTGCTGCCTCTGGAGGAGCTTTTTCTCTCGTTCGCGC
TCGATCCGTCGCTCTCAGCCACGACGCTGCCCACGCCTGACCCGATGCAGAGCCCCGAGA
TCTCGCGGGCCTTCGCCACACACGTTCTGCCGGTCAGCCAGACAAACTACCGCCACTTCG
AGGCGCGGCTCGGCCAGGGCGCGCAGACGGCGCCCGCGGCGGATCAGCTGGACGCGCAGC
TGCGCGTGGGGCCCTCGCACCAGTCTATCCGCGGCCTGACGCTGCTGCAGTCGTTGCAGC
GCCTGCGCGCTGTGGTGACGACGCGCTCGTCCCCGGCGCCCGCGCGCGCGGCGGTCTCGC
TCTTCGGGGCCGCGCGCGCGCAGCCGCCGCCCGTGACGCGAACGCGCTCGGTGCCGGTCT
CCATCGGCGCCCACGACCTCGACATGCAGAGCGCCCCGCTCTCGCTGGCCGCGCTGCCGC
AGCGCTTCGCCGAGCCGCCCGCGCAGTCGGGCGCCGGCGCGAAGCCGAACCCGCTCTTCT
GCGCGCAGACACACACGGAAAACAACCTGCCCGAGCTGGAGCTCTTCGCGCAGACGGCGC
TCGAGGTCCAGGCCCTCAACACGCTGAGCGCGAACCGGCGCCTCGCGCTGGTGGCCGTGG
ACACGCCGGACGCCTCGGTTCTCGTGCTGACGCCTCGCCAGGTGTCGCCGGACCTGGGCC
CGGGCGAGCCCTTCGTCTTCACGATCGCCGTCGTCGGGACGCGGCAGACGCAGAACGGGC
TTTTACAGACGCTGCAGACGCGAGTTGTGGAGAAAAGCACGGATCAATTGGGCGAGGCCC
TCTACGAGCTGTCCGGCGTCCGCTTCGTTGTTCGCTGAGCGAACCGCGCAGCGGGCGCCA
GCGCTAAAGACAGGCTGTGTGCGGGCGACTAGGGCGAATCGCGACGATGGGGGACGCCGC
CCATAACTCAACCTCTTGGACCTTGACAATGTCCCAGTCTGAGCACGAAGAATCTCGCTA
CTGCGAAGCCGAGCCCGCTGCCGACGTCGCCCCTCAGGTGCTTGAGGAGTGCGGGGCCAC
TTGTGACGACACGACGCAGTGCGTCCAGCCTGAGGGCGTCGCCCAGAAGGTCCAGCAGCA
GGCGCACGCGGCCGCGAACGACGTCGAGAAGCACGTCGAGGCCATCAAGGCCTTCTTCAC
GAAGGAGAACATGGAGAAGATCGGCAAGCTGTACCTCGAGGGCATGAAGGGTGCCTTCTG
CACTCCGGTCAGCTACATGCTCCATATCCTCCTCTTTACTCTACTTTTCCTCGGCATCAT
TGCCCTGGCTGCCCGTAAGTAAATGAAGGAAGCCGCCAGGCTGACCTGATTCCCCCGACA
CTATCCTCCTATGCAGGCCGACGACGTCATATGGCGCGTCATCGGGAAGGAGTTCTGCTC
ATTCCGGACAAAAACCACGAGCGGCCCGATGTGCCGCAACGAGCACAACCTGACTGGCAT
CTGCGAGCGGTAGTCCTGCCCGCTTGCCAATTCACAGTACGCGACTGTTGAGCTCGACGG
CGGCGAGCTCTACCTTGTGCAGCGGACGGCCGAGCGCTCCCACTCCCCGCGCGACATGTG
GCAGCGCACGCTGCTGCCTCAGGACTCGCAGGAGGCTGCGGCGCTAATTCAGTAGCGTCT
GCAGTACTGGCCCGAGTTCCAGCGCACGACGTCGCTGAAGCGCTTCATTCGCCTGAAGGA
GGTCCTGCTGCGCATGCGGAAGCTGCGCCATCAACACAAGGCGCGCGTGCTGCCGGTCCG
CAATAAGGAGGAGCGCCGGCTGCGGGCACGGGAGGAGCGGGCACTGCGTGGGGCCCGGCT
TGAGACAGCCATCGAGCAGGAGCTGGTGGCGCGGCTGCATTCCGGCGTCTACGGCGATGT
CTACAACATTCACCCGGGTGCGTTCAACCTCTACCTGGACGAGCAGCGGGAGCGGGAAGC
GGCAGAGGGCATTCTCCAGAGCGAGAGCGAGGAGGAGCAGGAGGTCGAACACGAGTACGA
ATTCGTTGCGGAAGATTCCCAGGACTAAATTCTG</t>
  </si>
  <si>
    <t>ATGCAGGCCGACGACGTCATATGGCGCGTCATCGGGAAGGAGTTCTGCTC
ATTCCGGACAAAAACCACGAGCGGCCCGATGTGCCGCAACGAGCACAACCTGACTGGCAT
CTGCGAGCGGTAGTCCTGCCCGCTTGCCAATTCACAGTACGCGACTGTTGAGCTCGACGG
CGGCGAGCTCTACCTTGTGCAGCGGACGGCCGAGCGCTCCCACTCCCCGCGCGACATGTG
GCAGCGCACGCTGCTGCCTCAGGACTCGCAGGAGGCTGCGGCGCTAATTCAGTAGCGTCT
GCAGTACTGGCCCGAGTTCCAGCGCACGACGTCGCTGAAGCGCTTCATTCGCCTGAAGGA
GGTCCTGCTGCGCATGCGGAAGCTGCGCCATCAACACAAGGCGCGCGTGCTGCCGGTCCG
CAATAAGGAGGAGCGCCGGCTGCGGGCACGGGAGGAGCGGGCACTGCGTGGGGCCCGGCT
TGAGACAGCCATCGAGCAGGAGCTGGTGGCGCGGCTGCATTCCGGCGTCTACGGCGATGT
CTACAACATTCACCCGGGTGCGTTCAACCTCTACCTGGACGAGCAGCGGGAGCGGGAAGC
GGCAGAGGGCATTCTCCAGAGCGAGAGCGAGGAGGAGCAGGAGGTCGAACACGAGTACGA
ATTCGTTGCGGAAGATTCCCAGGACTAA</t>
  </si>
  <si>
    <t>MQADDVIWRVIGKEFCSFRTKTTSGPMCRNEHNLTGICER*SCPLANSQYATVELDGGEL
YLVQRTAERSHSPRDMWQRTLLPQDSQEAAALIQ*RLQYWPEFQRTTSLKRFIRLKEVLL
RMRKLRHQHKARVLPVRNKEERRLRAREERALRGARLETAIEQELVARLHSGVYGDVYNI
HPGAFNLYLDEQREREAAEGILQSESEEEQEVEHEYEFVAEDSQD*</t>
  </si>
  <si>
    <t>MAK16 homolog</t>
  </si>
  <si>
    <t xml:space="preserve">ACAACTTGCCGACACTTCCGGATGCTTGCTGACAACTTTACGCTTGCGAACGCGGATT
ACGTCACGCGCGAGACGATTGACGGCGTCGAGTACCTCACCGTGCGCTACGACCAGCGCA
CGACCCGTCTGACGAAGAACACCGACGGCCGCGTGACGGTCGAGCCCGTGACCCGCACCT
TCCGCTTCCGCACCCAGCAGCGCGTCCCGAAGATGGGCCTCATGCTGGTCGGCCTCGGCG
GCAACAACGGCACCACTGTCACAGCCGGCGTCCTCGCCAACAAGCACAACATCACCTGGG
AGCACCGCCTCGGCACCCGCCACCCCAACTTCTACGGCTCCGTCTCCCGCTGCAGCACGG
TCCAGATCGGCGACATCGACGGCGAGCCCGTCTACGTGCCCTTCAACAAGCTCGCGCCGC
TCGTCGACCCCGTCGACATCGTCATCGGGGGCTGGGACATCTCGGGCATGAACATGGCCG
ACGCCACTGCGCGCGCCGCCGTCCTCGACTACACTCTGCAGGAGAAGCTGCGGCCCTACC
TCGAGAAGATGGTGCCGCTGCCCTCGGTCTACGACGAGCACTTCATCGCCGCCAACCAGT
GCGACCGCGCGGACAACTTGATCCCGGGGACGCGCGCGGACCAGGTGGCCGAGATCCGCA
AGAACATCCGCGACTTCAAGCGCGAGAACGAGCTCGACACCGTCGTCGTCCTCTGGACCG
CGACGACCGAGTGCTACGCCGACATCGTCCCCGGCCTCAACGACACCTGGGAGAACCTCG
AGCGCTCCATCAACGAGAACCGCAGCGGCATCGCGCCCTCGACGCTCTTCGGCGTCGCCG
CGCTGCTCGAGGGCTCGCCCTTCATCAACGGCTCGCCTCAGAACACGCTCGTGCCCGGCC
TGCTCGACCTCGCGGAGGCGACGAACATCCCTGTCGGCGGCTCCGACTTCAAGAGCGGGC
AGACGAAGATGAAGTCGCTGCTCGTCGAGTTCCTGACGGACGCCGGCATCAAGCCCGTCT
GCATCGCGTCGTACAACCACCTCGGCAACAACGACGGCCGCAATCTCTCGTCGCCGCAGC
AGTTCCGCTCGAAGGAGCTCTCGAAGGCCAACGTCATCGACGACATGATCGCGGGCAATG
AGATCCTCTACCCGCCCGGCGACGTCTGCTGCCCGAACTCGGGCTCGAAGGTCGACCACT
GCATCGTCATCAAGTACCTTCCGCTCGTCGGCGACAGTAAGCGCGCGCTCGACGAGTACA
CGAGCGAGATCTTCCTCCAGGGCCGCAACACCATTTCTATGCACAACACCTGCGAGGACT
CGCTGCTCGCCGCGCCCATCATTCTCGACCTCGCGATCTTCACCGAGCTCACCACGCGCG
TCCTCTATCAGGTCGACGCCGACTGCGGCTCGCAGCAGTTCAAGCCGCTGCACCCGATCT
GCACGCTCCTCAGCTACTTCACGAAGGCGCCTCTCCCGCCGCAGCGCATGCAGCGCGCCG
TCCTCAACGCGCTCAGCAAGCAGCGGATGATGCTCGTCAACTTCTGCCGCATCATCTCCG
GTCTTCCGCCCGAGACCTACGACCGTCTCTCGCACCTCGTCCAGGTCGAGGACGCCGAGG
TCCCTGAGCCCGCAAAGTAAATTACGTAGTTACTAAAAAAAAAAAAAAAAAAAAAA
</t>
  </si>
  <si>
    <t>ACAACTTGCCGACACTTCCGGATGCTTGCTGACAACTTTACGCTTGCGAACGCGGATT
ACGTCACGCGCGAGACGATTGACGGCGTCGAGTACCTCACCGTGCGCTACGACCAGCGCA
CGACCCGTCTGACGAAGAACACCGACGGCCGCGTGACGGTCGAGCCCGTGACCCGCACCT
TCCGCTTCCGCACCCAGCAGCGCGTCCCGAAGATGGGCCTCATGCTGGTCGGCCTCGGCG
GCAACAACGGCACCACTGTCACAGCCGGCGTCCTCGCCAACAAGCACAACATCACCTGGG
AGCACCGCCTCGGCACCCGCCACCCCAACTTCTACGGCTCCGTCTCCCGCTGCAGCACGG
TCCAGATCGGCGACATCGACGGCGAGCCCGTCTACGTGCCCTTCAACAAGCTCGCGCCGC
TCGTCGACCCCGTCGACATCGTCATCGGGGGCTGGGACATCTCGGGCATGAACATGGCCG
ACGCCACTGCGCGCGCCGCCGTCCTCGACTACACTCTGCAGGAGAAGCTGCGGCCCTACC
TCGAGAAGATGGTGCCGCTGCCCTCGGTCTACGACGAGCACTTCATCGCCGCCAACCAGT
GCGACCGCGCGGACAACTTGATCCCGGGGACGCGCGCGGACCAGGTGGCCGAGATCCGCA
AGAACATCCGCGACTTCAAGCGCGAGAACGAGCTCGACACCGTCGTCGTCCTCTGGACCG
CGACGACCGAGTGCTACGCCGACATCGTCCCCGGCCTCAACGACACCTGGGAGAACCTCG
AGCGCTCCATCAACGAGAACCGCAGCGGCATCGCGCCCTCGACGCTCTTCGGCGTCGCCG
CGCTGCTCGAGGGCTCGCCCTTCATCAACGGCTCGCCTCAGAACACGCTCGTGCCCGGCC
TGCTCGACCTCGCGGAGGCGACGAACATCCCTGTCGGCGGCTCCGACTTCAAGAGCGGGC
AGACGAAGATGAAGTCGCTGCTCGTCGAGTTCCTGACGGACGCCGGCATCAAGCCCGTCT
GCATCGCGTCGTACAACCACCTCGGCAACAACGACGGCCGCAATCTCTCGTCGCCGCAGC
AGTTCCGCTCGAAGGAGCTCTCGAAGGCCAACGTCATCGACGACATGATCGCGGGCAATG
AGATCCTCTACCCGCCCGGCGACGTCTGCTGCCCGAACTCGGGCTCGAAGGTCGACCACT
GCATCGTCATCAAGTACCTTCCGCTCGTCGGCGACAGTAAGCGCGCGCTCGACGAGTACA
CGAGCGAGATCTTCCTCCAGGGCCGCAACACCATTTCTATGCACAACACCTGCGAGGACT
CGCTGCTCGCCGCGCCCATCATTCTCGACCTCGCGATCTTCACCGAGCTCACCACGCGCG
TCCTCTATCAGGTCGACGCCGACTGCGGCTCGCAGCAGTTCAAGCCGCTGCACCCGATCT
GCACGCTCCTCAGCTACTTCACGAAGGCGCCTCTCCCGCCGCAGCGCATGCAGCGCGCCG
TCCTCAACGCGCTCAGCAAGCAGCGGATGATGCTCGTCAACTTCTGCCGCATCATCTCCG
GTCTTCCGCCCGAGACCTACGACCGTCTCTCGCACCTCGTCCAGGTCGAGGACGCCGAGG
TCCCTGAGCCCGCAAAGTAA</t>
  </si>
  <si>
    <t xml:space="preserve"> TTCRHFRMLADNFTLANADYVTRETIDGVEYLTVRYDQRTTRLTKNTDGRVTVEPVTRTF
RFRTQQRVPKMGLMLVGLGGNNGTTVTAGVLANKHNITWEHRLGTRHPNFYGSVSRCSTV
QIGDIDGEPVYVPFNKLAPLVDPVDIVIGGWDISGMNMADATARAAVLDYTLQEKLRPYL
EKMVPLPSVYDEHFIAANQCDRADNLIPGTRADQVAEIRKNIRDFKRENELDTVVVLWTA
TTECYADIVPGLNDTWENLERSINENRSGIAPSTLFGVAALLEGSPFINGSPQNTLVPGL
LDLAEATNIPVGGSDFKSGQTKMKSLLVEFLTDAGIKPVCIASYNHLGNNDGRNLSSPQQ
FRSKELSKANVIDDMIAGNEILYPPGDVCCPNSGSKVDHCIVIKYLPLVGDSKRALDEYT
SEIFLQGRNTISMHNTCEDSLLAAPIILDLAIFTELTTRVLYQVDADCGSQQFKPLHPIC
TLLSYFTKAPLPPQRMQRAVLNALSKQRMMLVNFCRIISGLPPETYDRLSHLVQVEDAEV
PEPAK*</t>
  </si>
  <si>
    <t>CAGACCGATATGCAGAGCAATCCCTTCTAGCGCCCACCGGCCATCATTGTCCTCAAGGAGGGCATCGAGGCGACCCAGGGCAAGGGGATGGTGCTGTCGAACATCGCCGCCTGCCGCGTCGTCTCTGACACGCTGAAGACGACGCTGGGCCCGCGCGGCATGGACAAGCTGATTGTGGAGAAGAACGGGCAAACGACCGTGTCGAACGACGGCGCGACGCTCATCCGCCTGCTCGACATCGTCCACCCGGCCGCGCGCATCCTCGTCGACATCGCGCGCGCGCAGGACGCCGAGATCGGCGACGGAACGACGAGCGTCGTCGTGCTGGCCGGCGAGCTGCTGGGCGCGGCGCGGCCCTTCGTCGAGGAGGGCATCCACAGCCGCGTCCTCGTGCGCGCCTACCGCCACGCCTGCGACTTCTGCATGGAGCAGCTCGCGGCACTCAGCGTCCGGCCCGACAGCGACGCGGCCGGCGCGCGGCGCGACCGCCTGCTCAAGCTGGCGATGACGGCCATGAACAGCAAGCTCGTGGCCAGCTGCAAGGAGCACATGGCGGAGATCGCCGTGGCCGCGCTCGAGTCCGTCGGGCCCGACGCGGGCCCCGACGCCGTCGGCATCAAGCAGGTGCTGGGCGGCGAGCTCAACCTCTCGCAGTTCGTCCCCGGCGTCGCCTTCGAGAAGACCTTCTCCTTCGCGGGCTACGGCCAGCTGCCGAAGCGCCTCGAGGCGCCGCGCATCTGCCTGCTCTCCGTGCCGCTCGAGTGGCAGAAGGAGCGCGAGAACGCCGAGATCCGCCTGACGGACCCCGCGAAGTTCCGCGAGATCGTCGAGGCCGAGTACCAGATCCTCTACACGAAGCTCGAGCGCATCGTCGCCGCGCAGGCGACGGTCGTGCTGAGCAGCGCGAGCATCGGCGACCTCGCGACGCAGTACTTCGGCCAGCACGGCGTCTTCTGCGCCGGCCGCGTCAGCAAGGACGACATCATGCGGCTCCACCGCGCCACCGGCGCGCTTGTCCTCGCCTCCGCCAGCGACGTCTGCCCCGAGGCGCTCGGCACCTGCGCGCTCTTCGAGGAGGTCGCCATCGGCAGCACGCAGTTCAACGTCTTCCGCTGCGACCGCCAGCAGGCCGCCACCATCATCCTGCGCGGCGGCGCGCAGCAGTTCATCGCTGAGTCCGAGCGCTCGCTCCACGACGCGC</t>
  </si>
  <si>
    <t>CAGACCGATATGCAGAGCAATCCCTTCTAGCGCCCACCGGCCATCATTGTCCTCAAGGAGGGCATCGAGGCGACCCAGGGCAAGGGGATGGTGCTGTCGAACATCGCCGCCTGCCGCGTCGTCTCTGACACGCTGAAGACGACGCTGGGCCCGCGCGGCATGGACAAGCTGATTGTGGAGAAGAACGGGCAAACGACCGTGTCGAACGACGGCGCGACGCTCATCCGCCTGCTCGACATCGTCCACCCGGCCGCGCGCATCCTCGTCGACATCGCGCGCGCGCAGGACGCCGAGATCGGCGACGGAACGACGAGCGTCGTCGTGCTGGCCGGCGAGCTGCTGGGCGCGGCGCGGCCCTTCGTCGAGGAGGGCATCCACAGCCGCGTCCTCGTGCGCGCCTACCGCCACGCCTGCGACTTCTGCATGGAGCAGCTCGCGGCACTCAGCGTCCGGCCCGACAGCGACGCGGCCGGCGCGCGGCGCGACCGCCTGCTCAAGCTGGCGATGACGGCCATGAACAGCAAGCTCGTGGCCAGCTGCAAGGAGCACATGGCGGAGATCGCCGTGGCCGCGCTCGAGTCCGTCGGGCCCGACGCGGGCCCCGACGCCGTCGGCATCAAGCAGGTGCTGGGCGGCGAGCTCAACCTCTCGCAGTTCGTCCCCGGCGTCGCCTTCGAGAAGACCTTCTCCTTCGCGGGCTACGGCCAGCTGCCGAAGCGCCTCGAGGCGCCGCGCATCTGCCTGCTCTCCGTGCCGCTCGAGTGGCAGAAGGAGCGCGAGAACGCCGAGATCCGCCTGACGGACCCCGCGAAGTTCCGCGAGATCGTCGAGGCCGAGTACCAGATCCTCTACACGAAGCTCGAGCGCATCGTCGCCGCGCAGGCGACGGTCGTGCTGAGCAGCGCGAGCATCGGCGACCTCGCGACGCAGTACTTCGGCCAGCACGGCGTCTTCTGCGCCGGCCGCGTCAGCAAGGACGACATCATGCGGCTCCACCGCGCCACCGGCGCGCTTGTCCTCGCCTCCGCCAGCGACGTCTGCCCCGAGGCGCTCGGCACCTGCGCGCTCTTCGAGGAGGTCGCCATCGGCAGCACGCAGTTCAACGTCTTCCGCTGCGACCGCCAGCAGGCCGCCACCATCATCCTGCGCGGCGGCGCGCAGCAGTTCATCGCTGAGTCCGAGCGCTCGCTCCACGACGCG</t>
  </si>
  <si>
    <t xml:space="preserve">QTDMQSNPF*RPPAIIVLKEGIEATQGKGMVLSNIAACRVVSDTLKTTLGPRGMDKLIVE
KNGQTTVSNDGATLIRLLDIVHPAARILVDIARAQDAEIGDGTTSVVVLAGELLGAARPF
VEEGIHSRVLVRAYRHACDFCMEQLAALSVRPDSDAAGARRDRLLKLAMTAMNSKLVASC
KEHMAEIAVAALESVGPDAGPDAVGIKQVLGGELNLSQFVPGVAFEKTFSFAGYGQLPKR
LEAPRICLLSVPLEWQKERENAEIRLTDPAKFREIVEAEYQILYTKLERIVAAQATVVLS
SASIGDLATQYFGQHGVFCAGRVSKDDIMRLHRATGALVLASASDVCPEALGTCALFEEV
AIGSTQFNVFRCDRQQAATIILRGGAQQFIAESERSLHDA
</t>
  </si>
  <si>
    <t>TTCTGCATGTTTCCCCGGGATGAGTCCAGGCGAGTGGCGCAGTACCTGCGGGCCATGAC
GAAATCAGTGTCACTGGAGACATCTGCCGCAGAATTCCTCCAAGTGGCCGGCTCCTATTG
GTCCCTGTCAGCGATGGAGATCCACGGCATGGCCGAGCCGTCGGACTACGACGAGGCCAT
GCAGAAAGCGGACGCCTCGCGCTGGGAAGCTGTGCTCGATGGAAAGAAGATGTAGGCGTG
GAGAGGAGGACCCAACCATGATCTCCACTTGCATTACACGTGTGCCGCCATTCAGATCCA
TGTTCTGTGCCAGAAGCTCGACCGCATTGACAGGGATGCAGTCGCCAACTTCGTGGCGTC
ACAACAGAACCCAGATGGCGGGTTTAGAGGGGACTCGAGCTGCGAGGTGGACTCGCGCTT
CGTGTACTGTGCCTTCCTCATCTGCTATCTTCTCCGCCTGGATCCCGGCGCCGTCTTTGA
TCATCGCGCCGCTGTCGAGTGGCTCCTGAGGTGCCGCAATGCTGACGGGGGCTTCGGGCA
GTGCCCAGGGGCCGAGAGCCACGCCGCCTAGACGTGGGTGTGCCTGGCCGGACTCCATCT
GGCCGCAAGGGCAGATCCTTCTCAGTGTTCCTACCTCGCCGCTCAGCTCCCTTTCACGGC
TGAATCTCTTCCGGCAGAGTTGCGTCCCACATTTGCGTTCATTCTTTCGAGGCAATTGCC
ATCGGGAGGTCTCAACGGGCGCCCAGAGAAACGCCCCGACGCGTGCTATGGGTGGTGGGC
TGGTGCATCGGCTGCGATGCTCGGAGTGCTTTCCTACTGGGACCAGGAGAAGCTGGGTCA
CTTCCTCGAGCTGTGCCACACCTGCGCCGCCCAGCCCATCGGCGGGTTCGTGGGCTTTGC
CGATCGCCCGCGGAACCCCGCGGACATTTACCACTCTTTCTTCGCGTCTGCCGGACTCGC
TCTCCTCGACTTTTCGGGTCTGGCACCGATGGACGCCGTCCTCGCGCTGCCGCTGCACGT
CCTCGAGCGGGCCGGCGTCGAGCCGGTCTGCCCCGTGCGGACCGAGTGCCCCGCGGACTA
AACCCTCCAGCTGTCACAAGATCTCGGGCGCGCGAATCAGCTTCTGGCAGAGCTTCTCGT
CCGAGCAGAACTTCCAGGCGCAGAGGATGAGAGCAGGGAACCGCCGCTCGAAGTAGGACG
TGTAGCCAGCGGGCAGAGGAGACACCTCGAAGCGCGCCACGGGAGGGAGGTCGCGGAAGT
GGTAGGCCTTGTTCCGGATGAGACGCAGGAGGTCACGCGCGCTGTAGGGACTGTACTTGC
GGAAGTTGCCCAGGGCCGAGCGCATCGCAGGACTGAGAGCAGCGACCCAGCCGACAGGAC
GGTCGCCGCTCTGCCACTCGCGGGAGACACAGGCCTCGACGAAGGGCCCGCGGCGGCGCA
CCTGACTGGACTCAGACACAGGTGAGATGAGTCCGAGAGAAGCGCCAGCTGAGTCCTCGA
ACCGCAGAACGAGGGGATCGCCTGCGTTCCTGCTCTCGAGCTCGTCCGACAGCTCACTGA
GCAGCTGGAGACGGGTGACGGGCGCCCAGAAACAGGGATGGATGAGGATTTCGCTGGCTG
GAGGACGCAGGGGGGCCTTCGAGAGGGCTCGACTGAACATGTCGGCCCACAGCACAGCGT
TCTGGTAGAGACACCGTCCTGCAGTGCTGTAGGCTCCAGCAGTCATGGAGGCTGTGGTGT
CCTCCGCGGCCGCTGCCCGACGTATACGGTCGCAGCGCTCATCGACCGCGGCGATGGCTC
TAACTGCCTTGGTCGCCTCGGGCATGCCCATGACTGGAGCCAGATACCTCCACTCATTGG
CCTCAGGTCTGTTCTAGAGTGATACGGGACCGGCCTCAGTCCTTTCGCCTCTGTCCTCAA
TGGTAACAACAACCAACCAGCAGGCGACGAGACCGGCCGAGTAGACATCAGCCGACGAGG
TGACGCGCTGCCCCTCCACAAGCTCCGGAGACGCCCAACCCATGCTCAGCGGCCTCGGGG
CGGCGGACTGGATTGCAGTGGCCGTGACGCTGGACACACTGTGGGCAGCGCCGAGATCAG
CGAGACGAATCTCGGCGCCTAGACCAGCCGTTGCGATGAGAGACAGCGCCTGGTCACTCG
GGACTCCGCCATCGTTGACTCCGGCCACCTTGATGAGGCGAGTGAGTTTCTCGGAGTAGG
GCTCGTACTGGGACTCACTAAAATCGAACGGGCAGTCGGTGAAGGCGTAACGACCGCTCA
TAGAGTGGGTGCGCTCCCGTGTCTGCTTTGGGCTGTTGCGCCCGGCGAAGCTCTGGGACC
GAGTGACAGTGGAGAGCCGTGCGGGCACCTCCATGATCTCATCAGAGCCCTGCGAGATGG
GCGGAGTCTGCGTGGAGTAGGGGACGCGAGGGAGACGGACGAGGACGTTTGCAGGTTTGA
TGTCCAGATGAGCAAGGCCGACGGCGTGCAGCTGAGCAACGGCCTCAAAGACCGCATGGG
CGACACGAGCGGTGCCCAAAAGAGGATGTAGACTGGGGGGAGGCGGCGCAGGAGATAGAG
ATCGGTGCCTGACCGGAGGAGGCTGACCGCCAGTGCTTCCGGGGACAGTGACCGGTCGGA
CAACGCCAGACACCGCTTCTACTGCCGTCCGAAGCTACTGATGCTCGAGACTTCCGTCCA
TGAGTTCCAAGGCAATGTAGAAATGAGCTCCATCACAACTGTGGCCGCGCAGACGGACGG
CCCCCGCGTCCTCTGCTCGGTGCAGAGCATTGACCTCAGCCTGCAGGGCCTGCCTCATAC
GAGAAGAGACGACGCTGCTGTCGCCAGGGTTGCTAGGCGCGAGGAGGATCGGGATCTTCT
TGACTGCAACAGCCCTCCCTTCACACAGACCGCCAAACACAGCAGTGCCGGCACTCCCTG
TGCCCAGAGGCAGAGCAGGAAGAACGATGATCGGGCCGGCCCGGTATGGCAACGGGAACT
GCTGCTCCGGTGTCTTGGGGCGAGACCTCATCCGTGAGACAAGACCAGAGGCACGATTCG
CCGCCTGGGCAGCCTCAGCAGTCAGAGCCGCCGACTCCTTCTCCAGCTGCTGGGCAGAGT
CAAGGACGGCCTGGAGGAACGAGCGGGGGACTGGATTCGTCTGTGTCACGTCAATAGTAT
CGGTCCACGCCGTGAGGTCCTCGAACAGCGTTTGGCAATTGCTGGCAGCTGCCGCTACGT
TGGCAGCGTCGCGCGCGGCGGCCTTGCTCCTAACTGCCTCTGCTACACGTTTCTCCTGCT
CTGCCGCCTTCTTGGCCGCACGCACCCGCTGAGACGCCTGCCAGGCGCCGACGCTCTCCA
GGATGAGCATCCGGAGAGTCTGGATCAGCGATGGCAGCGCCGGCAGTCCGGCGTACAGAC
CGAGAGAGACAACAGCAAGGACGGAGCCGAGAAGCACAAGAAGAATCTCTACGAGTACTC
TCCACAGAGGTGAATGAGCCGGCCTCTCGCTCTCCGAGCCAGGCATCTCTGGGTTGTAGA
CGGGGGCCAGGCACTGGTTTGTCCCGGGAACAGGAAAGAAGAGGGGGAACGAGGGGAGAT
TGCTCGAGTTATAGACCGCCTGGGAGGCAGTACCGTTAGAGACCGTGTACATGGTCCCAT
TGAGGATATACCAGTCGACCTGCCACCCGTCAAAGACCCACTGCGCCTAGTGCACCACAT
GCAGTGGCTCCAGCGAGTTGGATGAGGACACAATGGCGCACTCCGCCTGAGGCGGCACCG
CCGACTCTGTCACGTTGAACCGAAGCGCCTTCCCGCCGGAACACTGGAGCACGATGGAGA
GCTTGGCCTCATTCGGGCAGGAGAAATTCCCTAGGGGTGAGAGACCCATCATAGTCGGAC
CTTCCCCTAGCTCGCAACTGTAACGCGGCGGTGTCGGCACATCGGAGGACCTGTGGACGG
CTGGGAGCGAAGTCATGTCCATTTCTCGCCTGATACTGAGCTTCTCTCCATCGCAGGGAG
GGAGGAAAAACTGGGTACAGTAGCGGTTGCGGGCGACACAGCAGCGAATGTGGTACCATT
CACCCGAGGAAAGCCCGCCAAACAGATCCCGATCAGAGAACTCTATTACCGCGGTAGAGG
ACACCGACTCGAAATGCCGCAGTTCTTGCTCCTCGTTCTGGTCTGAAATAGTGATACTGT
ACGTTCTATCCTTCAGAGGAATGCCGTCAATACCATAAAAATCTATGGTGACCGTGCAGG
AGGAATCGGACCTCTACAGCTCTATGTACGGGGTTATTTCGGCCCCAGGTTCTTCCTATG
CTTGTAGTCGATGGTTCGCGAGGAGACATGCGAAAAAGATCAACACAAGGGGGCGCATGG
ATAAAT</t>
  </si>
  <si>
    <t>TTCTGCATGTTTCCCCGGGATGAGTCCAGGCGAGTGGCGCAGTACCTGCGGGCCATGAC
GAAATCAGTGTCACTGGAGACATCTGCCGCAGAATTCCTCCAAGTGGCCGGCTCCTATTG
GTCCCTGTCAGCGATGGAGATCCACGGCATGGCCGAGCCGTCGGACTACGACGAGGCCAT
GCAGAAAGCGGACGCCTCGCGCTGGGAAGCTGTGCTCGATGGAAAGAAGATGTAGGCGTG
GAGAGGAGGACCCAACCATGATCTCCACTTGCATTACACGTGTGCCGCCATTCAGATCCA
TGTTCTGTGCCAGAAGCTCGACCGCATTGACAGGGATGCAGTCGCCAACTTCGTGGCGTC
ACAACAGAACCCAGATGGCGGGTTTAGAGGGGACTCGAGCTGCGAGGTGGACTCGCGCTT
CGTGTACTGTGCCTTCCTCATCTGCTATCTTCTCCGCCTGGATCCCGGCGCCGTCTTTGA
TCATCGCGCCGCTGTCGAGTGGCTCCTGAGGTGCCGCAATGCTGACGGGGGCTTCGGGCA
GTGCCCAGGGGCCGAGAGCCACGCCGCCTAGACGTGGGTGTGCCTGGCCGGACTCCATCT
GGCCGCAAGGGCAGATCCTTCTCAGTGTTCCTACCTCGCCGCTCAGCTCCCTTTCACGGC
TGAATCTCTTCCGGCAGAGTTGCGTCCCACATTTGCGTTCATTCTTTCGAGGCAATTGCC
ATCGGGAGGTCTCAACGGGCGCCCAGAGAAACGCCCCGACGCGTGCTATGGGTGGTGGGC
TGGTGCATCGGCTGCGATGCTCGGAGTGCTTTCCTACTGGGACCAGGAGAAGCTGGGTCA
CTTCCTCGAGCTGTGCCACACCTGCGCCGCCCAGCCCATCGGCGGGTTCGTGGGCTTTGC
CGATCGCCCGCGGAACCCCGCGGACATTTACCACTCTTTCTTCGCGTCTGCCGGACTCGC
TCTCCTCGACTTTTCGGGTCTGGCACCGATGGACGCCGTCCTCGCGCTGCCGCTGCACGT
CCTCGAGCGGGCCGGCGTCGAGCCGGTCTGCCCCGTGCGGACCGAGTGCCCCGCGGACTA
A</t>
  </si>
  <si>
    <t>FCMFPRDESRRVAQYLRAMTKSVSLETSAAEFLQVAGSYWSLSAMEIHGMAEPSDYDEAM
QKADASRWEAVLDGKKM*AWRGGPNHDLHLHYTCAAIQIHVLCQKLDRIDRDAVANFVAS
QQNPDGGFRGDSSCEVDSRFVYCAFLICYLLRLDPGAVFDHRAAVEWLLRCRNADGGFGQ
CPGAESHAA*TWVCLAGLHLAARADPSQCSYLAAQLPFTAESLPAELRPTFAFILSRQLP
SGGLNGRPEKRPDACYGWWAGASAAMLGVLSYWDQEKLGHFLELCHTCAAQPIGGFVGFA
DRPRNPADIYHSFFASAGLALLDFSGLAPMDAVLALPLHVLERAGVEPVCPVRTECPAD*</t>
  </si>
  <si>
    <t>geranylgeranyl transferase type-2 subunit beta-like</t>
  </si>
  <si>
    <t>TTTGACCGGGATGAATTAGATACCGCTCTGGTTTACGGACTTATTCGGGACGAAAAGT
GGGCGGAGACAATAGAGCTCCTACGGAGTGCGCTGGCCGACTTTCCCAACTCGCGCGCTG
CTCTCTCTTTAGTGGCGTACTGCCACTTCTAGCTGGAGGCCTTCGAGGACGCGGCCGCGG
CGTACCAACAACTGGTGCGGCTCTGCCCTACGGTGAGCGAGTACCGGATCAACTTGGCCC
ATTGCTTCTACCGCGCCGGGCTGTACGCCCAAGCCCTGCGCGTGCTGGCCGTACCGGTCG
ACGAGGACCACCAGCCGGCCGCAGTGGAGCTCCAGGCCGCCTGCCGCTATGAGCTCGAGG
ACATGATGGGCGCCGCGGACTCCGTGCGCGAGCTGGCCGCCCTCAACGGGACCGACTTCC
CGCCGGCGCTGGTGATGTAGGGCTGCCTCGCCTACCACTAGAACCGTTTCGATGAGGCGA
AGGAGCTCTTCACGGCCGCGTCCGAGGTCCAGCGCGAGCCGCACCCGCTCACGCTCTACT
CAATCGCGGCTTGCAGCTACATGGCGAACGACGACGCCTCGTGCCTGCGCCAGGTCGGAC
GCGCGATGGACGTGAGCCAGAAGCTCTGCCCGGAGCTCTTCCTGGCGAAGAGCGCGGCCG
TCCCCAACTCGGCCGCGCTCGAAGAGTCGGCCATCGTCGAGGAGTTCAACCTCAAGGCCG
CGCTCGAGTACCGTGTGGGCAATCTCGCGGGCGCCCGCGACGCCCTCGCGCAGATGCCGC
GCCGCGCCGAGTCGGACCTGGACGCTGTGACGCTCCACAACCTGGCCGTCATGCGCGTCG
CCGACCTCAACCCCGGGCTCGCCGTCCAGCAGCTCTCCTTCCTGCTGCGCAACCCGCCCT
TCCCGCCCGAGGCCTTCCACAACCTGCTGCTGCTCTACCTCGAGAACGATCTGCTCACCG
TGGCCTCAGACCTGCTGCTTGACAACGCGCACCTCGTCTCCTCGTGCCTGGACCCGGCCA
CCTTCCAGTTCATCGACGCGGCGGGGCTGACGGAGAGCAGCCCCGAGACGGCGTACGGGA
AGTTCGAGGCGATCCTGACGCGCATGACGGCTGAGCTCAACCGCCTCGCGGGCAACGTGC
GGCGCGCGCGGCAGCAGGGCGACGACGAGGCCGTCAGCACGGCGCTCGCCGAGTACGCGG
CCATGTCGCAGCAGTTCGTGCCCGCGGCGGCCTGGCAGAGCGCCATCCTCTACTCGCTCA
AGCGCTACAAGGCCGCGCTCGACCTCCTGCTGCAGCGCGCGGACGTCTGCGCGCCGCACG
TGATGTTCGCCACCAACTGCGGCCACTGCTGCTTCCAGCTCCACGACTACGCGGAGGCGA
GCCGCCACTACCGAGACGCCATCAAGAGCGTGCTCGAGGTGAAGGAGAACACACTGCTCG
ACGTGCCGGCCTCGGTCTGCGCCAACTACAGCGTGTCGATGCTGCTGCTCAGCCACAACT
CGGAGGCCGAGCAGCTCATGCGTCAGCTCGACGACGCGGAGCTGGAGTTCGTCCGGCAGC
GCGTCACTGCGATGCTCATGGACGGCGTGCCGCCTGAGGCCGAGGGCACTGACAGCTATA
TCCTCGAGGCCATGCAGCGGCTCCGCGCGGTGGTCGAGCAGCAGGGCGAGCTCTAGCTCA
ACGACGACAACTACGAGGACGCTCTCGCCATCCTGCCTCCCGGCGAGCGGCCGTATCACC
TCAGCATCGTCAACTTCGTCGTCGGCACTCTCTACTGCGTGAGCGGGAACCTCCCCTTCG
GCGTCGAGCGGGTTGTCTCTGCTCTCCAGCCGCCGCAGCTGAAGCTCAACGCCGACACGT
GGAGCTTTGCCAAGCCGCCGATCGTGGCCCTTCTCGCGCAGCTGGCCCGGCGCGCCAGCT
CGCGGCCTATCGAGGACCGGCTGCTCGATATCCTCTCCTCCTTCCTTGCCGACGTGGCTC
GCGTTGGTCAGAACATCCCGCTCAGCACGGCAGCCACGGTGTCAACGGTGCAACAGGACG
CCGGACTAGACGCCTGGGGCGGCGCGGAGCTCGACATCACAAGCACGCTGCAGGCTGTCA
ACCAGGCTCTGGCGGCTGACGCTGAGCCGGAGACTGAGGAGGCGGTGCGGACGATCGGCG
ACGAGGCCCGCGCCATCCGCGCCGTGCTGCTCCAGCTGTACGACGACTAAACGCAATTCT
TTATTCGGATCCTGGGGTCCAGTCGTCCACGTCGCTGCCTGAGGAGTTGAAAGAGACGCG
GGTGCGCCGCGCGGCCACTGGTGCGGCGCGCACTGGGGCCGGCAGCGGAGCGCTGACGAG
ATCGCGGACCTGGTCCAGTGGAGGGACGACGAGGTTGTCGGGAGCAGACATCATGGGGAG
GGCGGGGTACGCAATAGCAAGCTGGCGCAGCCGCATCTCGTGCGCCCGCTCCTTGCTAAC
CGTTCCCAGCAGCTGGAGACGAGGCACCAGGGGAACTGCCGCCCCAGGCCGCAAGGCAAG
AATGGGATTCAGCTCTAACAGTGCCGGGAACGAGCCACGGATGGCACGCCCAACCTTCAG
TGCACGCCGATTCAGAGGCTCGATTGCGGCGGCAGCGCGGGCCATGACGATGTCCCTGAA
CTCGGGTGAGTTGGTGACGCCTTGCCGCATCATGTCTGGGAGCGTGTACGGAGCCCAATC
AGTGCCGAACCAGCACATCCCAGTGAGCGGCGTCCGCCTGACCGTGCCCTCCGGGTACAT
CTGGTACTCGCGCCGGATCATGAAGCCGCTCCGCGCGAGATGCTCGAGGTACGTTTGTCC
GAAGGAAATCTCAGACGGGAGCGGGTCATCCGGCAGCGGCAACGCGGAGGTGCTACCTGT
CATCAGGCCCTCCGTCAGCAGGCAAACGGAGTTTGCCCACCCTGCTGCGCCAACCCAGGC
TGCTGTGGGGTCGCCGCAGGCCGTGACAGTGACAGGCTGATACCCTGAGGGACACAGACG
CTGGAGCTCCACACGAAGCCGCTCGTCAAAGCCACTCATGGCGGCAGTCGCGCCCACGAG
GAAGACGTGCTCGCAGCAGGGCCCGAAGGCATCGCCCATGACCTGAGAGCAGACTGTGAG
GGCATCTGTCAGGCCGGGAAGCTGGATGGACCGGGCCACGAGAGAGGTCGCCGTGGCCGA
CGCATTGGCCGCCGCCGAGGGGACGTGGCTCATGGGAATCTCGCCCGCCAGAGCGGCGGG
CTGCCAGATGATCTCGGGCACAGCGAAGAGCTCCGGCGCCAGACGCAGGACGAGGTTGCC
GTTGAGGTCGATCGGGATCCCCTCGCCCAGCATGGCACGCGCAGCCTCGAACTCTCTGCC
AAAGCGGGCGGGCAGCTGGACGATCCCGGCGAAGCGGTGCTTCTCAACGGCGTTGGCACG
GAGGAGCCACTGGTCGAGCTCGGAGCGCAGCTGCTGGGCCTCGGCGCGCAGTGTCTCGAG
CTTCTGCTGAGTCTCGGCGGCCTCCGTCGTGATTGTGAACTGGGTCTGGGACGACTCGTC
GGTGAGGCCGCGCTGTGTCTCGTCCTCGAGCGAGCCGAGCGGCTCCTCCTCCGCGGCCGA
GACGCGGAAGCGCGCGTCCACGGAGCGCCTCGATACGGCCTCGCGGCGGAGGATGGCGGT
GATCTCGGCAGCCACGGCCTGGAGCTTCACCCTGATCTGCTCGGCGGTCTCCAGCGGGTG
CTCCTGCCGCCACCGCTCTGCCTGCTCCTTGCGCTGGATGTCGTTGATGCGCTGCTGGCG
CCGCATGGCCCGGCTGCGCTCTGAGGCGATGCGCCGCTGCTCCCGAATCTGCATCTGCCG
CGCGTCCTCGTCGGGCGGCCGCGCCTCGCCGGCCTGCGCCTCGCCTCCCTTCTCAGCCTC
GAGGTCGAGGTCCTCGTCGCCGATGGAAAAGGAGTCCAGCTCGCTGTCCTCGTCGGGCTC
GAGCATCGCGTCCTGCCCCTCATCGGCCTTCTCCTCGGGCCGGCGCTCTGACTCGTCGAG
CGGCGTGGACAGGACATTGGCGGCGCTCAGCGACGGCGTCGCCGGCATGGTGGTGTCCCC
TCCCAGCCCGGCCGCCGTCTCGATCTCCACCAGCGCGACCTCCTGTGGCGAGGCGAGCAC
GGGCGTCGGTGCGCCCGACTGCTCCCGTACGCGGTGAGGCGGCTCGATGACGGTGTAGTT
ACCGAACGCGCTCGAGGCCTGCGCGCGGACACGCTCGAGCTCCTCCTCGTCATCCACGCC
GTCGCGCCGGGCCTCCTCGACGGCATCGTCGCCGGCTTTCTGGGCCAGGTACTGGAACTC
CTCGATCCAGTTGAACTCGCACGAGGTGCAGCAGCGGAGCATCTCCTTCTTGAAGTCCTC
TGCGAAGTTCGGCGAGCTCTGGATAGCGGCGCGGGCCTGGGGCCATCGCGTGGAGAGAAG
CTCCCGCGCGTAGATGGACAGAGCCTCGGACCCGAAGCCGAGCCGCCGCGCCGCGGTCCA
GACGGGAAGACCGCCGCTCACCGGAATGACAGTGAATGACGAGTGATTGGCGCCAACCAC
AAGGCACTCGGAGGGGAATGGCCGGTATGGGTTCACGTCCAGTGGTCTCTCCTTGGATGC
GGTGGCTGTCACGGCGGCACAGAGGTCTGAGACAACGACAGCGACAGCCGGAGCCCGGTA
GCCCTGGATGAAGAGCTCTTGGAGCATGGCTCGTGCGAGAGTCGGCGCCCCAGCAGCCTC
TGTGATGACAACTGGCCGTCCCAGACCGTTGGCACACACTTCCTCCGGATCGAAGCCGCA
CGCGTCGAGACCGGCGTCGATGATCCGGCCCAGGTCAATGGGAGAGGTGATGATGCCAAA
ATCAAGAGGGCAAGATGGCACCGTGCGGCCGATCTCAGGTACAGACGCAGTCACGCCGCC
GACCGACCAGGCCTGCGCGCTCTTGACTTTCTGAAGCACAGTCCGCGTCACAAAACGGGG
AGACGGCTCGTTCGCGAACCCCATGCGCGTCTCGAAACTCCCAGCATCGATGACCAGTGG
AATGGCGCTGTCAGGTAAACCCTGCTACATAGTGCTTCCACGGGTCAGAAAAGGAATTAC
GCACCGGAAAGG</t>
  </si>
  <si>
    <t>TTTGACCGGGATGAATTAGATACCGCTCTGGTTTACGGACTTATTCGGGACGAAAAGT
GGGCGGAGACAATAGAGCTCCTACGGAGTGCGCTGGCCGACTTTCCCAACTCGCGCGCTG
CTCTCTCTTTAGTGGCGTACTGCCACTTCTAGCTGGAGGCCTTCGAGGACGCGGCCGCGG
CGTACCAACAACTGGTGCGGCTCTGCCCTACGGTGAGCGAGTACCGGATCAACTTGGCCC
ATTGCTTCTACCGCGCCGGGCTGTACGCCCAAGCCCTGCGCGTGCTGGCCGTACCGGTCG
ACGAGGACCACCAGCCGGCCGCAGTGGAGCTCCAGGCCGCCTGCCGCTATGAGCTCGAGG
ACATGATGGGCGCCGCGGACTCCGTGCGCGAGCTGGCCGCCCTCAACGGGACCGACTTCC
CGCCGGCGCTGGTGATGTAGGGCTGCCTCGCCTACCACTAGAACCGTTTCGATGAGGCGA
AGGAGCTCTTCACGGCCGCGTCCGAGGTCCAGCGCGAGCCGCACCCGCTCACGCTCTACT
CAATCGCGGCTTGCAGCTACATGGCGAACGACGACGCCTCGTGCCTGCGCCAGGTCGGAC
GCGCGATGGACGTGAGCCAGAAGCTCTGCCCGGAGCTCTTCCTGGCGAAGAGCGCGGCCG
TCCCCAACTCGGCCGCGCTCGAAGAGTCGGCCATCGTCGAGGAGTTCAACCTCAAGGCCG
CGCTCGAGTACCGTGTGGGCAATCTCGCGGGCGCCCGCGACGCCCTCGCGCAGATGCCGC
GCCGCGCCGAGTCGGACCTGGACGCTGTGACGCTCCACAACCTGGCCGTCATGCGCGTCG
CCGACCTCAACCCCGGGCTCGCCGTCCAGCAGCTCTCCTTCCTGCTGCGCAACCCGCCCT
TCCCGCCCGAGGCCTTCCACAACCTGCTGCTGCTCTACCTCGAGAACGATCTGCTCACCG
TGGCCTCAGACCTGCTGCTTGACAACGCGCACCTCGTCTCCTCGTGCCTGGACCCGGCCA
CCTTCCAGTTCATCGACGCGGCGGGGCTGACGGAGAGCAGCCCCGAGACGGCGTACGGGA
AGTTCGAGGCGATCCTGACGCGCATGACGGCTGAGCTCAACCGCCTCGCGGGCAACGTGC
GGCGCGCGCGGCAGCAGGGCGACGACGAGGCCGTCAGCACGGCGCTCGCCGAGTACGCGG
CCATGTCGCAGCAGTTCGTGCCCGCGGCGGCCTGGCAGAGCGCCATCCTCTACTCGCTCA
AGCGCTACAAGGCCGCGCTCGACCTCCTGCTGCAGCGCGCGGACGTCTGCGCGCCGCACG
TGATGTTCGCCACCAACTGCGGCCACTGCTGCTTCCAGCTCCACGACTACGCGGAGGCGA
GCCGCCACTACCGAGACGCCATCAAGAGCGTGCTCGAGGTGAAGGAGAACACACTGCTCG
ACGTGCCGGCCTCGGTCTGCGCCAACTACAGCGTGTCGATGCTGCTGCTCAGCCACAACT
CGGAGGCCGAGCAGCTCATGCGTCAGCTCGACGACGCGGAGCTGGAGTTCGTCCGGCAGC
GCGTCACTGCGATGCTCATGGACGGCGTGCCGCCTGAGGCCGAGGGCACTGACAGCTATA
TCCTCGAGGCCATGCAGCGGCTCCGCGCGGTGGTCGAGCAGCAGGGCGAGCTCTAGCTCA
ACGACGACAACTACGAGGACGCTCTCGCCATCCTGCCTCCCGGCGAGCGGCCGTATCACC
TCAGCATCGTCAACTTCGTCGTCGGCACTCTCTACTGCGTGAGCGGGAACCTCCCCTTCG
GCGTCGAGCGGGTTGTCTCTGCTCTCCAGCCGCCGCAGCTGAAGCTCAACGCCGACACGT
GGAGCTTTGCCAAGCCGCCGATCGTGGCCCTTCTCGCGCAGCTGGCCCGGCGCGCCAGCT
CGCGGCCTATCGAGGACCGGCTGCTCGATATCCTCTCCTCCTTCCTTGCCGACGTGGCTC
GCGTTGGTCAGAACATCCCGCTCAGCACGGCAGCCACGGTGTCAACGGTGCAACAGGACG
CCGGACTAGACGCCTGGGGCGGCGCGGAGCTCGACATCACAAGCACGCTGCAGGCTGTCA
ACCAGGCTCTGGCGGCTGACGCTGAGCCGGAGACTGAGGAGGCGGTGCGGACGATCGGCG
ACGAGGCCCGCGCCATCCGCGCCGTGCTGCTCCAGCTGTACGACGACTAA</t>
  </si>
  <si>
    <t>FDRDELDTALVYGLIRDEKWAETIELLRSALADFPNSRAALSLVAYCHF*LEAFEDAAAA
YQQLVRLCPTVSEYRINLAHCFYRAGLYAQALRVLAVPVDEDHQPAAVELQAACRYELED
MMGAADSVRELAALNGTDFPPALVM*GCLAYH*NRFDEAKELFTAASEVQREPHPLTLYS
IAACSYMANDDASCLRQVGRAMDVSQKLCPELFLAKSAAVPNSAALEESAIVEEFNLKAA
LEYRVGNLAGARDALAQMPRRAESDLDAVTLHNLAVMRVADLNPGLAVQQLSFLLRNPPF
PPEAFHNLLLLYLENDLLTVASDLLLDNAHLVSSCLDPATFQFIDAAGLTESSPETAYGK
FEAILTRMTAELNRLAGNVRRARQQGDDEAVSTALAEYAAMSQQFVPAAAWQSAILYSLK
RYKAALDLLLQRADVCAPHVMFATNCGHCCFQLHDYAEASRHYRDAIKSVLEVKENTLLD
VPASVCANYSVSMLLLSHNSEAEQLMRQLDDAELEFVRQRVTAMLMDGVPPEAEGTDSYI
LEAMQRLRAVVEQQGEL*LNDDNYEDALAILPPGERPYHLSIVNFVVGTLYCVSGNLPFG
VERVVSALQPPQLKLNADTWSFAKPPIVALLAQLARRASSRPIEDRLLDILSSFLADVAR
VGQNIPLSTAATVSTVQQDAGLDAWGGAELDITSTLQAVNQALAADAEPETEEAVRTIGD
EARAIRAVLLQLYDD*</t>
  </si>
  <si>
    <t>tetratricopeptide repeat protein 30A</t>
  </si>
  <si>
    <t>GCGGATCTATTGAGATGGGGGGTCGTCCCCAGATACCAAGAACTACTCCTACACATGCC
GTCTATGATCGTTGACGGCGAGAATATGATTTCTTGCCCCATCTGCTGCGAGGCCATGTC
GGACGCGGAGCTGAAGCTCTTCCCCTGCGAGTGCAACTTCCAGATGTGCACGTTCTGTAT
TGACACTATCCTCCAGGACAACTCGCTCTGCCCGATGTGTGGCCGCCATATCTCGCGTGA
GAACTTCCGGATAGACGAGTCACAACTGGAGCGGTGGAAGCAGCAGCTCGCCGCCAGCAA
GCAGGCTGCCCCCGCCCACGCGCAACAAACGCGGCAGTCGCAGTCGCAGCTCCAGCTGCA
GCAGGCGAAGATTCTCGTGCCCAACACCATCAGTGTCACCAACTTCCCTGAAGAGCTCGC
CCGTGACGAGAAGCTCCTTCGTGGCCCCCTGTTCTTCGGGTAGTATGCTCCGGTTAGCGG
TGTCACTGTGCTCGGTCGCGGGCAGGGACGCGGCACGGTCCAGCTACTGGTCCACTACCG
CACTCAGGAGGACGCAACGGATGCCGTTCAGGCGGTCCATGGCGCTTGGCTCGGCGGCTA
CCAGCTGAGTGCGGGCTACGCCTTCAAGCGGTACTGCCAGCATTTCATCGAGGGACGGCC
CTGCCACAACGCCGACTGCCAGCGGCTCCACTCGTACTCGCCCGACCATGTTGACTATAA
CCGGATGGAGCGGGTCATCATCCCCCAGAATCGCGAGACCTTTGCCTCGCAGCGCGACCA
GACCGCGCGGCTGCCGCCACCTATCGCGGAGCAGATGGCGCAGACGCCGAGCCTGAAGCC
GACGCTCGCGCCCTGGGCCAAGCCGGACAGCCCCACCGTCACGCAGCCGCTGCCGCAGAT
CCATGTGACCGAGCCGCAGGAACCCGAGCCGCCTGTGCTCTCAGGGCTGCAGGAGGTGCT
GGCGGGCTTCATCGAGCCCTTCGCGGCCCAGTCAGTGCGTGCCCGCCGTGCGCTCGCCGG
TGCCACGTGGGAGCTGACAGCCGAGATCACTCCCAACACCTGCCAGACGCCCTGGTTCAG
GATCCCCGAGCTGCGGACGGGCCAACTCTCCGCGCCACCGCTGCTCTTCGAGGCCTGCTA
AATTCCTTTACTCCGGTACTCCGTTCATGATTTCCGCCAGTGCCTGGGTCTCGGGTTCCA
CCGGTTCGTCCGGTGCCTCACCTAGCTGGGCCAAGATGGCGTTGGCCTGCTCCTGCACCT
ACGGCAACAGAGGTGAGCCGCTGTCTGCAGCCGCCTTGACCCAGGACGCGATACGCGCCC
GCGCCGTCGCGTACTGCGAGGCATTGTTGTAGGCCAGCGCCGCGACGTAGTGCGCCTCGA
TCACGGCTTCGTTCTCGTCGATGACAGTGTCAGCGACACGGGCGGCATACTAAGGCGAAT
CAAGCTCCAGCAGCAGGCGCGCCAGCTGAACACGGAGCTCGGGTGCCGGCGTCATCACGG
GGTAGCGCGCGAAGAGTTCGTAGGACATCCGTGCGCGCTGGATCGCTTCCTGCGGCTGGC
CCAAAATCCAGTCAAGCTGGGCCACCATGGCCAGCACCTCGGCGTTGGCTCCGGCACTGA
GCGCCAGGTCCCTCGCGCGCGTGGCCTGCTGCTATGCATTGGGGAGGTCGCACAGTGGTG
GCGTGCACCACAATTCGCACAGCTGGCACGCCGCGGACGAGTACTGAGAGGCCAACACCG
GGATGGCGTCAAGATTGCCGCTGCCCTCGGCCTAGGCACGCTCTGTCTCAATCATGTTGA
GCGCGACCTCGACGTCGCCGACTGCCTCCGCGCACGGCTGCGGAAAGCACTGAGCGCGGT
TCAGGTAGGTAGAAAAATGGGGCTTCACGCCGAGAGAGCGAGAGAACATCTCGAAGGCCT
TCTTCTTCTCGCCGATTTCGAGCAACAGACTCCCGAACTCGTCGAGGGCCTCAACGCACG
CAGAAGAGAGCAGGACAGCGCGCTGATAGCAAGCGATGGCTCCCTCGATGTCGCCCGCCG
CGACTGCGTCCCGGGCCGGCTGCAGCAGGCTGTCTGTGCTGACAGCGCTCGCGCGGACGG
CGGGCCGCCGGTGCCTGTGGCGAACAGCCATCGAAGGTAGTCCTGCG</t>
  </si>
  <si>
    <t>GCGGATCTATTGAGATGGGGGGTCGTCCCCAGATACCAAGAACTACTCCTACACATGCC
GTCTATGATCGTTGACGGCGAGAATATGATTTCTTGCCCCATCTGCTGCGAGGCCATGTC
GGACGCGGAGCTGAAGCTCTTCCCCTGCGAGTGCAACTTCCAGATGTGCACGTTCTGTAT
TGACACTATCCTCCAGGACAACTCGCTCTGCCCGATGTGTGGCCGCCATATCTCGCGTGA
GAACTTCCGGATAGACGAGTCACAACTGGAGCGGTGGAAGCAGCAGCTCGCCGCCAGCAA
GCAGGCTGCCCCCGCCCACGCGCAACAAACGCGGCAGTCGCAGTCGCAGCTCCAGCTGCA
GCAGGCGAAGATTCTCGTGCCCAACACCATCAGTGTCACCAACTTCCCTGAAGAGCTCGC
CCGTGACGAGAAGCTCCTTCGTGGCCCCCTGTTCTTCGGGTAGTATGCTCCGGTTAGCGG
TGTCACTGTGCTCGGTCGCGGGCAGGGACGCGGCACGGTCCAGCTACTGGTCCACTACCG
CACTCAGGAGGACGCAACGGATGCCGTTCAGGCGGTCCATGGCGCTTGGCTCGGCGGCTA
CCAGCTGAGTGCGGGCTACGCCTTCAAGCGGTACTGCCAGCATTTCATCGAGGGACGGCC
CTGCCACAACGCCGACTGCCAGCGGCTCCACTCGTACTCGCCCGACCATGTTGACTATAA
CCGGATGGAGCGGGTCATCATCCCCCAGAATCGCGAGACCTTTGCCTCGCAGCGCGACCA
GACCGCGCGGCTGCCGCCACCTATCGCGGAGCAGATGGCGCAGACGCCGAGCCTGAAGCC
GACGCTCGCGCCCTGGGCCAAGCCGGACAGCCCCACCGTCACGCAGCCGCTGCCGCAGAT
CCATGTGACCGAGCCGCAGGAACCCGAGCCGCCTGTGCTCTCAGGGCTGCAGGAGGTGCT
GGCGGGCTTCATCGAGCCCTTCGCGGCCCAGTCAGTGCGTGCCCGCCGTGCGCTCGCCGG
TGCCACGTGGGAGCTGACAGCCGAGATCACTCCCAACACCTGCCAGACGCCCTGGTTCAG
GATCCCCGAGCTGCGGACGGGCCAACTCTCCGCGCCACCGCTGCTCTTCGAGGCCTGCTA
A</t>
  </si>
  <si>
    <t>ADLLRWGVVPRYQELLLHMPSMIVDGENMISCPICCEAMSDAELKLFPCECNFQMCTFCI
DTILQDNSLCPMCGRHISRENFRIDESQLERWKQQLAASKQAAPAHAQQTRQSQSQLQLQ
QAKILVPNTISVTNFPEELARDEKLLRGPLFFG*YAPVSGVTVLGRGQGRGTVQLLVHYR
TQEDATDAVQAVHGAWLGGYQLSAGYAFKRYCQHFIEGRPCHNADCQRLHSYSPDHVDYN
RMERVIIPQNRETFASQRDQTARLPPPIAEQMAQTPSLKPTLAPWAKPDSPTVTQPLPQI
HVTEPQEPEPPVLSGLQEVLAGFIEPFAAQSVRARRALAGATWELTAEITPNTCQTPWFR
IPELRTGQLSAPPLLFEAC*</t>
  </si>
  <si>
    <t>Transcriptional repressor NOT4Hp</t>
  </si>
  <si>
    <t>GCGGCTCGACATCCCTCTTTCCGGCACCAAATGAGTTCCTCGGAACTGTTCCTGCTTAAGGGATATGAGGACATGAATGTGCGATGCGCACACTTCACGCCGACGACCGCGGGCTTCTCGCCGTCGTCGCGGCCGCTGCGCCAGCACATCGAGTGCGGTGTCATCAACCTGGACAAGCCGGCCAATCCGAGTTCGCACGAGGTCGTGTCCTGGATCCGCCGGATTCTGGGCGTCAAGAAGACCGGTCACTCAGGGACACTCGACCCGAAGGTCACGGGCTGTCTGATCGTCTGCATCGACCGCGCCACGCGCCTGGTCAAGTCGCAGCAGAGCGCCGGCAAGGAGTACGTCGGGATCCTGCGGCTGCGCGGCGACTTCAAGGGCCTCGGCATCACGGCCGAGCACGTCCGCACCGCGCTCCAGGAGCTCCAGGGTCGCATCCTGCAGCGTCCGCCGCTCGAGTCGGCCGTGAGCCGCGTGCTGCGCGTGCGCACGATCTACGACAGCAAGCTGCTCGAGTACGACGCGGAGCGCGGGCTCGGCGTCTTCTGGGCCAGCTGCGAGTCGGGCACCTACATGCGGACGCTGTGCGAGCACATCGGCCTCAAGCTCGGCTGCGGCGGCTTCATGGAGGAGCTGCGCCGCGTGCGCTCGGGGCTGCTGACGGAGAGCGACGGACTCGTGACCATGCACGACGTGCTCGACGCGCAGTGGCTCTACGAGCACACGGGCGACGAGAGCTACCTGCGCCGCGTCGTGCGCCCGCTCGAGTCGCTGCTCGTCAGCTACAAGCGCCTCGTCGTCAAGGACACGGCCGTCGCCGCCATCTGCCAGGGCGCGCCGCTGCTCATCCCGGGCCTGCTGCGCTTCGACTCGGGCATCCAGGTCGGTGACGAGGTCGTCGTCATGACCACGAAGGGCGAGGCCGTCGCCGTCGGCCGCGCCGTCATGACCTCGGCCGTGATGGCCACGATCGACCACGGCGTCGTCGCGCGCTGCAAGCGCGTCATCATGGACCGCGCGCTCTACCCGCGCGCCTGGGGCCGCGGCCCGCGCGCGACAGCGAAGAAGGAGCTCGTGGCGGCCGGCAAGCTGGACAAGTACGGGCGCCCGAACGACAAGACGCCGAGCGACTGGGCCACGGCCTACCGCGACTACACGCTGCCCGAGAACCAGCGGCCCATCTACACGCCGCCCTCCGGCGTCCCGGTGCCCGAGCTGCGTCCCGAGATTGACGTGCGCCCCGTCGTGCGCGAGACCGGGCTGGCCGACGGCGTCGACGCCGAGATGGTCGCCGAGACGCAGCGCGTGGCGCGGCCCGTGCCGTCCCAGAGTGAGCTCCTCGGCCACATCGAGGCCCCCGAGGAGCCGGCGGCGCCTCCCGCGGAGCCCGCGGCAGAGAAGGAGGAGACAGAGCCGGCGGCCGAGGACAAGCGAAAGGAGCACAGAGCGAAGGAGAAGAAGGAGCGCGACGAGAAGAAGGAGCGAAAGGAGAAGCGGAAGGAGAAGAAGGAGCACAAGCACAAGCACCACAAGGCCGCTGAGTGATAGTGCCAGATTGTCGTTTTATCGCGTACAAACGTTGAGGTAAACTCCTGAGGAGGGGTCGAGAAGGCCGACGAGCGCGCGTGCCGCGGGGCCTCGATCAGCGCCTCGAGCTCGGGCTCCGCGGGCGGGACGTCGGCAGCCGTGTCCGCGCGCAGCTGCAGCGCGTCAAATTCCCTCGGACCTGTGGGCGCGCGCGTGGCGTCGAGCACCGTGTGCGCCCCGTTCGTGAATGTGCTGGCCGCAGCGTAGTCCACGCGCGAGAAGTCGTCCTCTATCTCACGCTGCGCCTGCGTCCGGATCTGCTGCTGCCGCCGCCTGTGCGCAGGACGGGTCCCGTAGCCGCTGGGGCGATGCTCGGCATAGGTGTCGCGCGCGACGGTGTGCGCCATCTCGACAGACGGATCCACCCAGTCTTCGCGAAAAGTTGCCTCGTGAGAGATCGTTCGCCGCGCTCCTCTAGGGAGAGTGTCGAGGGCGGCGTCGACCTCATCGACGGGAGGCGGCCTGTTTGCCGGCCCCATCGGCGTCTCTACCTGAAAGAGGGGATGATTTGACGGGGGCTGCGTAATTCGGGTACTGGGCATGTCCCGAAGTGATGTTTAGTGGAAGGGGTTTCCCGATGGGTCTTGGTCCTGCGCGCCGCTGTGGCCAAGTTGGAGGTCCTGCTGCAGTAGCTGCGCGAGACCTGTGTAGGGAGAGTCGGGTGCCATGATGCGCGGCCCAAGGAAGCTGTCGGGCGAGCTGCAGAGCTCGTGGCGGGCCGTGAGCGAGCAGGGGTCGCAGAGCGAGGCCCCGAGGCCCTCGTGTGAATCGAACGGGAAGATGACAGACGATGGAGTGAGCACTGGTGTCCCGACGAGAGACTGGGAAACAGGCGGGAGCTGGGTCGAGGGGGAGTAGGCAGAGAAGGCGTTCGCGCCCAGCACTCTCATGATGTCGGGCTGCGGCAGCGGGCGGCAGAAGAAGGGCGCGGTCAGCGAGGCCGCGGTGAACGAGCTGACGGGGTCGCTCGCCGTGAGCGAGGCCGCCTGGCCCGAGAGCGCCAGACCGAGCATGTGCTCCAGGTGCAGGCTCAGGGACAGCGGCGGCGGAGAGCCCGTCAGGGCCGCCGCGTCGGGCTTCTGCTCGGCCGAGGCGACGGGCGGCAGCTGCGGCGAGACCGTGCGCGAGAGGATGCGCTCGGGCGACTCCTTCACGGCGGGCGGCGCGTGCGTGTGGACGTTGTCGTAGGAGACGAGCCACACGACGGAGTCCGCGGTGTCCTCGTTGGCCGGGCGGATGAGGATCTTGTGAGCCGGGCACTCGCTCGCGACGCAGCGGTAGTAGGCCTTGAAGGTCCCGTTGACGTGCTTCTGCCCGTACTTGCTCCACCGGCAGCCGTCGCCGAAGGCGCCGCCGAGCACCTCGTAGTGGCCGCCCATGAGGCTCTGCGTGATCTCGTCCGCGCCCGTGCCCGGCGCCAGCTCGGCCAGGCGCGCCAGCGGCAGCCGCAGCTTGATCCGGATGCGCCGCTCGCTGTCCATGGCCAGCGGGTCGGCCTGGCCCTCGACCGAGACGTCGCCGCTGCCCTCGCCCTCCAGCGCGATCTCCTGCTCCAGCTGCCGGATCTCCTCCTCGCCGGGAGGGGGAACGCCCCCGTGCGTCGAGCGAATGATGACGAGCGGGTCGTCGATGGCCGGCCTGCCGAGCGCGTCCGTGTTCCCTGTCCGCGTGCGGAACTTGGTGTAGCGCTGCGTGCACGCGACCACCATGGCGGGGTCGGAGACAGTCAGGTCGAGCGCGAAGGGCCGCGCGTGATTGTGCTGGCCACGGTACTTCGTTGTCACTGTGCCATCTGAGTTGTAGGTAACCTAGCGTTTGCACGGACAATGAGTGCTAGCGCAACGATAGTAGCACGTGGGATGCTGGCCTCCTCCCTTCCCAACCTTCTGGCCGTATTTCCGCCACTGCCATCCGTCTGTGACCTCTATAATCTGAAGCGGCATGGAAGCAGGTCGGCCAGGCCCCTAGAAGGAGAGAACAACTCTTGTTGGGACAGTTCGCATAACAGGGCCCGAGCCCATTGGCCCGCTTCAGGAGGTTTACTCGAGGTATCTGCCGCGGCGCTCGCGAGAGCCCTTCTTGACGCGCGGCTTGGCGCCCGTGTGGACGTTGCCGAAGTGCTTCACGGCCTCGCGGTGCGTCGCCTTGCCGCGCAGCAGCACGGTGTTGGCGCCAGTCGGGGCCTTGAGCGCCAGCTGGTCGAAGCTCAGGCACTCGCCGCCCGCGGCCTCGATCCGGGCCTTCGCGGTCTTCGTGAAGCGCAGCGCGCAGACCGTCATCTTCGGGACAACAGGCAGGCGCTCGTCGTTGACGACGGGGCCGACGACGACGGCGATCTTGCCGTCCTGGCCCTCCATGTGGTGGGAGAGCGCGGAGAGGCTCATCTGGCGCAGCGTCGTGTTGGACTTCATGAGGCGGCGGCTGACGACGGCGTTGAACTTCGAGTCGATGCGGCGGCCCATGAAGGCGTAGAGGTCGACCAGCATGCGACGGTACTCGTTCGTCGACTTCGTCTCCTTGCGCTGGGCGCGCTTGCTGCGCCCGCCGGCGATGAGATCAACACCCAT</t>
  </si>
  <si>
    <t>GCGGCTCGACATCCCTCTTTCCGGCACCAAATGAGTTCCTCGGAACTGTTCCTGCTTAAGGGATATGAGGACATGAATGTGCGATGCGCACACTTCACGCCGACGACCGCGGGCTTCTCGCCGTCGTCGCGGCCGCTGCGCCAGCACATCGAGTGCGGTGTCATCAACCTGGACAAGCCGGCCAATCCGAGTTCGCACGAGGTCGTGTCCTGGATCCGCCGGATTCTGGGCGTCAAGAAGACCGGTCACTCAGGGACACTCGACCCGAAGGTCACGGGCTGTCTGATCGTCTGCATCGACCGCGCCACGCGCCTGGTCAAGTCGCAGCAGAGCGCCGGCAAGGAGTACGTCGGGATCCTGCGGCTGCGCGGCGACTTCAAGGGCCTCGGCATCACGGCCGAGCACGTCCGCACCGCGCTCCAGGAGCTCCAGGGTCGCATCCTGCAGCGTCCGCCGCTCGAGTCGGCCGTGAGCCGCGTGCTGCGCGTGCGCACGATCTACGACAGCAAGCTGCTCGAGTACGACGCGGAGCGCGGGCTCGGCGTCTTCTGGGCCAGCTGCGAGTCGGGCACCTACATGCGGACGCTGTGCGAGCACATCGGCCTCAAGCTCGGCTGCGGCGGCTTCATGGAGGAGCTGCGCCGCGTGCGCTCGGGGCTGCTGACGGAGAGCGACGGACTCGTGACCATGCACGACGTGCTCGACGCGCAGTGGCTCTACGAGCACACGGGCGACGAGAGCTACCTGCGCCGCGTCGTGCGCCCGCTCGAGTCGCTGCTCGTCAGCTACAAGCGCCTCGTCGTCAAGGACACGGCCGTCGCCGCCATCTGCCAGGGCGCGCCGCTGCTCATCCCGGGCCTGCTGCGCTTCGACTCGGGCATCCAGGTCGGTGACGAGGTCGTCGTCATGACCACGAAGGGCGAGGCCGTCGCCGTCGGCCGCGCCGTCATGACCTCGGCCGTGATGGCCACGATCGACCACGGCGTCGTCGCGCGCTGCAAGCGCGTCATCATGGACCGCGCGCTCTACCCGCGCGCCTGGGGCCGCGGCCCGCGCGCGACAGCGAAGAAGGAGCTCGTGGCGGCCGGCAAGCTGGACAAGTACGGGCGCCCGAACGACAAGACGCCGAGCGACTGGGCCACGGCCTACCGCGACTACACGCTGCCCGAGAACCAGCGGCCCATCTACACGCCGCCCTCCGGCGTCCCGGTGCCCGAGCTGCGTCCCGAGATTGACGTGCGCCCCGTCGTGCGCGAGACCGGGCTGGCCGACGGCGTCGACGCCGAGATGGTCGCCGAGACGCAGCGCGTGGCGCGGCCCGTGCCGTCCCAGAGTGAGCTCCTCGGCCACATCGAGGCCCCCGAGGAGCCGGCGGCGCCTCCCGCGGAGCCCGCGGCAGAGAAGGAGGAGACAGAGCCGGCGGCCGAGGACAAGCGAAAGGAGCACAGAGCGAAGGAGAAGAAGGAGCGCGACGAGAAGAAGGAGCGAAAGGAGAAGCGGAAGGAGAAGAAGGAGCACAAGCACAAGCACCACAAGGCCGCTGAGTGA</t>
  </si>
  <si>
    <t>AARHPSFRHQMSSSELFLLKGYEDMNVRCAHFTPTTAGFSPSSRPLRQHIECGVINLDKP
ANPSSHEVVSWIRRILGVKKTGHSGTLDPKVTGCLIVCIDRATRLVKSQQSAGKEYVGIL
RLRGDFKGLGITAEHVRTALQELQGRILQRPPLESAVSRVLRVRTIYDSKLLEYDAERGL
GVFWASCESGTYMRTLCEHIGLKLGCGGFMEELRRVRSGLLTESDGLVTMHDVLDAQWLY
EHTGDESYLRRVVRPLESLLVSYKRLVVKDTAVAAICQGAPLLIPGLLRFDSGIQVGDEV
VVMTTKGEAVAVGRAVMTSAVMATIDHGVVARCKRVIMDRALYPRAWGRGPRATAKKELV
AAGKLDKYGRPNDKTPSDWATAYRDYTLPENQRPIYTPPSGVPVPELRPEIDVRPVVRET
GLADGVDAEMVAETQRVARPVPSQSELLGHIEAPEEPAAPPAEPAAEKEETEPAAEDKRK
EHRAKEKKERDEKKERKEKRKEKKEHKHKHHKAAE*</t>
  </si>
  <si>
    <t>CGCAACTAAAATGACTCCACATCATTTGGGCCGTTTCTTCGGGGAGCTCTAATGACTCGC
AGAGAAGCGAAGAAAGCTCAGTCCACCCGTCCCGCTACTGAAGAGTCGGGAGAGAGACGC
TCCCACAGGGAGCGTTCCGCCCGTCCACTGCTGGAGGACCCGCCGGAAGACGCATGGAAG
TACGAGAAATTTGAGCAGGGCGATATGGCTCATCCGTTGCTTGAAGAGACGTCGTTCTCA
GTGCTGTTTCCCGCGTACCGAGAGGAGTACCTCCGGACTGTCCTTCCTGACATCGAGAAG
GCATTCGAGCGCTATAAGATCAAATTCGAATTGGACTGCCGCGAGGGTACCATGACAGTG
CGCACAACCCGAGAGACGTGGGACCCTGCCATCATCCTCAAGGCCCGTGACCTAATGCTC
CTACTCTCCCGCTCCGTGCCTCTGCCCGTGGCTCTTCGCGTCCTCAATGACGAGGTCTAC
TGCGACATCATCAAGATCAAGGGTCTTGTCCGCAACCGCGAGCGTTTCATCCGTCGCAGG
GACCGCCTCATCGGACCCGGCGGCCAGACGCTCAAGGCGCTGGAGCTGCTGACTGGCTGC
TACATCCTCGTCTAGGGCAACACCGTCTGCGCCGTCGGGCCGTCCCACGGTCTCGCTCAG
GTGCGTCGCGTGGTCCAGGACTGCTTCAACAATGTCCATCCCGCCTACCACATCAAGACA
ATGATGGTGCAGCGTGAGCTCGCGCGAGACCCGGAGCTGGCGAAGCAGGACTGGTCGCGG
TTCCTGCCCCAATACGTCAAGATCAAGAAGAAGCACAGCGAGCGTCGTCTGGAGCGGCGC
GAGGCCATGATCAAATCGGCGGAGCAGAGGGCGCGGAAGGCCGCTCGGCAGCAGCAGCGG
CCGCGCGACGAGGAAACCGAGTTGGTTTCCGCTGCTCGTGAACGTGCTGAGCGCCATGCC
GCCGAGCCACGCCGCAGGAAGGAGTACACGCCCTTCCCGCCCGAGTAGCCCATGTCGAAG
CTGGACCGCCAGCTAGCCTCGGGCGAATACTTCATGGCGAAGGAGACGATCAAGCGCCAG
GAGAGAGACGAGAGACGGCAGCGTCAGGAAGCCGCGAGCGCCGCCAAGCGCCAGCAGCGC
GAGCAGCAGTACGTCGCGCCCGAGGAGGGCCCGCGTGGCGAGTAATTTACGTATAAAGGC
TCAGAGCGTCCTCAAAGGTCCGCATGACGTCCTGCACGCGGCAGTTGATCGCCCTGCAAA
CAGACTCACGCTCCGAGAGAGGAAGGAGGAGGAATGAGGCGATGGTGTCGCCGTCTATGA
TGTCGGGCGAGCCGTCCTCGACGTGCCAGCTGTCGCGGTGGCTCCAGTGCCCGGCCTGGT
GCAGCCCGAGCTGGAACGAAGTGTGGCGGTCGAGCTCGGCGACGAGGTGCTGCAGGAGAT
GGAAGGCCGGAATACTCCGCGACGGCTGCAGCACAGAGATGGTCCCCGACTTGAAACCGA
CCATGACGCAGATACCCTCGGTCTCGTGGGTGTTGGGCAGGTCGTCGAGCTGGCGGACAG
GCGCGTCGTGCATGACCGAGAGGTGGTGGAGGTGCAGCTTTGTCCGCGAGGCCAGCGTGC
AGACCACGGGCTCGGGCAGACAGGCGGAGGCGATGACAGAGAAGGGCCGCGCCGTGATCG
GCGGGCTGTTCCCCGTGATACCGATGTCGACAACGGTGCCATCGACACAGACGGGGCGCT
GGAGCGGGCCCTGGAAGGTCGACTGGACGTCCTCGATGCGCAGCAGACGCAGTACGTGGG
CCTCGCTCACAGAGACGACATGCGAGGGCGGCAGCAGCAGCGAAGCGACGCTGTCGGGGG
CGACACCGGCCGCGTCGAAAGCGTAGGTCGAGAACGAGGTGAGGTTGTGCTGCAGCACGG
CGAGCCGCCCGAGGATGCTCTCGACGAGAACGAAGTCGCGGTACTGGGGGAAGAAGGCGT
CTTGGAGCAGGCTCGCCTCAGAGCTCTCCTCAGAGACAGGCGTGTCGAGGCGGTAGCTGC
GGCTCGCGTGGACAGAGACGGCCAGGCCGCCACCGGGCGTCGGCGCCTGCGTGACCAAGT
GGAGCAGGAGGTTGCCCTGGTTGCAGAGCGAGAAGGCCTACGCGTGCGTCAGGCTGAGGC
GGCTCGGCTCAGCGTGGCCCATGCGGCTGCGTGGCTGGAAAGTGAAGTTGCTGAGCGTGG
GCGGCGCCGGCACGTCGCTGCCGAGCGACTCGAGCGCGAAGGAGCGGTGGCTCTCGGTCT
CGAAGCTCTCGGAGTTCGAGGGCGGGCTGCCCTCCGAGCTCTGCGAGACAACTGTGTCGT
CGCCGTCGGACTGGTAGACGACCTCGTCGCGCGACACGAGGCCGCCGTTGTCGGGGAAGG
CCTTCAGCTCCATCACTGTGTCGCCCGTGCAGCAGAGCAGGCGCCCGTCCTGGCTGACGT
CGAGGCCGTAGATCGGGGAGCCCACGGGGAAGACGCCCGAGTGCTCGAACTCGAAGGTTG
CCAGGCGCTGCGCGCTCAGGTCGTCCTCGGCGCCGGCCTCGATGTCGTGCCACGTGCGCT
GCGTCGTGTCGCGCTGGGCCAGCGGCGGGAGGAAGAAGCGGCGCCCGGCGCGCGCCGCGG
CCTGCGTCGACGAGACGAGGTCAGCGCGGCCGAGCGAGTGCGGCATGAGGCTGGGGTCGA
TGATGATGCGGTAGAAGGAGAGCGAGGCCTGGGCCGGCCCCGCGTCGCGCTCGCACAGCG
ACAGGACGAGGTAGGAGGCGGACTCCTGGACGACGCGGAGACACTGCAGCGCCAGCACGC
AGGTGCGCGTCGGCAGACGGAGGACGACGCGCGAGGCGAGCGTGTTGTAGTCGACGGCGA
CGATGGACGAGCCGTCGGCGTCGACCGTGAGCACGAAGCAGAGCCGCAGCGCGCTCGAGT
AGGCGAGCCGCAGCGGCGTGGCGTGGAGGTGGCAGCGCCGCCAGTTCATGGTGTACTCGA
GCGTCGGCGTCATGAACTGGAGGCAGTGCCGGCCCAGCGGCGCGTAGTGCTGCGTGTCGC
TGGGCTCCTGGAGGCACAGGAACGGCGGCATGCGCAGCACGCGGGTGTCCCGGCTCCAGA
AGCGGTCGCCCACGCCCTGGCCGCGCAGCCGCTCGAGCGGGCGGTTGCAGCAGAAGGACT
CGATGAACTCGGGGACGCAGAAGGCCGTCGCGGAGGCGATGCGACGCGGCGGCGAGCTCG
CGACCGGCACGATGTGGAGCCCGGTGCCGTAGAAGATGACGCAGGTGCGCGACGAGACGC
AGAGCACGTGGCTGGCCGTGTGGAGCCGCTCGAGGTCGCTCTCGGGAGCCAGCGCCGCCA
TGGGCGTCTCGAGGGGGCCGAGATCTGTCAGGTCCACGGCGGTCTCGCCGATGTGCGCGC
CCACTGTCGTGCTGGCCACGGCGCAGTAGTCCTCCGTGAGACGCGTGACCTGGACGTGCC
CGTCGAGCTGGCCGACGATGAGGAAGGGCGAGCCCGGGTGCAGCGGGTCGAGGTTGGTCA
CCAGGACAGAGGAGGCCGGGATGGCGAGAGGCAGCTGGAGACGGAAGAGCTCGGTGAAGG
GCGACGTTGAGAAAGCGATGAGCTGTCCCTCCACAGTGGCCGCGAAGAGCACGGAGGCGT
CGGGACTGAGCGCGAGACAGCTCGGCGTGTGGCGGCTGTGGGAGATGCAGGCCGCGGACA
CAGGCTGGAGCGTGGACGCGTTGAGCAGCCAGATGAACCGGCCCAGCGTCAGAGCCAGGC
AGTTCGCGCGCAGCGCAGCGTTGCGGAAGCGGGGGGTCGAGGGCGGGTACGAGCCAGAGA
AGCTCGTCATGGGCGACGAGCTCGGGCTGGCCGACGAGGGCGCCATCGAGGGGATCTGGT
CCTCCGAGAAGAAGGTGTACATGTGCTGCGATGCGCCCAGTGAGTGCCCCGTGGCCGCGA
GCACGCCGGCGCTGAGAGTCTCCACGCTGGTGAAGGTGGAGCGCACGATGCAGGAGGGCG
TCACCTGGATGACTGCCCCGAGCTGGCGGCTGCCGGGGCGGTGCCGGTGGACGAGTAGCG
TGGGCTCGTCGCCGTGGAGCTGAGAGAACATGGGAGACGTGACGGTGCCAATGTTGATCC
CGGTGCGGGAGACGCCGAGCTTGTGGACGCTCGTGGTGCCGCCCTCCTGGTGGTCGTTCG
TGCTGAGGACGAGGTAGCCGAAGACCTCAGACGACGGCGTATTGCTCGTGTTCTCGACCT
GGCCCCACGCGACCATGCAGGCGACGGCGACGGCCGAGGCGCCCTACTAGATGTGGTCCG
CGTTCTGCGTCCCCGAGGACGACGTCGCCGAGCGGTAGATCTCCAGCAGGTCCGCGATGT
AGTCCTGCGGCATGAACGGCGACGAGCGGAAGCGCTGGGCCTTGAGTTGGAAGCGGAGCT
GGAAGGCCTCGATCTCGGCCGACGCGCGGGCCGACGCGATGAAGCGCATGCGCGGTCTGC
CGAGGATCTCCGGCCCGTCGTCCACCAGGGGCTCGAGGCGGTAGCCGGGATAGCCGACAC
TCAGCGCGCCGTCGTGGTCAGTGCCGCTGGCCGTGATGACGAGGTCGCGCCCGACACCGG
CGGGATCGAGCGAGAGCATGTCGTGGAGCTCGCCGATGCACTCCATGAAGGACAGGTCGA
CCGGCTCACACATGATGGCCGGCAGCTCCGCGGCCACGCGCGCGGGGTCGATGGCCAGCG
AGCAGACCACGCTGTCGCTGGAGTCGGAGCCGAGTAGCAGGCGGTTCGAGTGGCAGAGAT
ACGCGAGGTGCCGGGCGCGGGGAAGGTGGCACGGGATGGTCTGCTGGATGTGCTCGAAGG
ACAGCGCCAGCTCGTCCGATGTGGCATCGAAGTCTCGGCCCCTGAGAGCGCGGAGAATGC
TGAGCGACCCGTCCGCGCGCGAGACACAGAAACCGTCTTGGGCCTGCGCGATGTAGACAG
CTGCCAGAGGCGCCGCTCCACGGAGCTCAGTGCTCACGCGACGTCCGGAACCGAAGACAC
AGCAGGCCCCGGAACCGGAGAAGAGAGTCGCAGCAAACGGAACGCCGACAGGACAGCCCG
GGGCCACGAGCGCGACATCGCGGGGTAGGTTGGCGGCGATCCACGGGCCCTGCTGGAAGG
AGGCGGGAGAGAGCCGCAGCAAACTGCAGGTGGCCACTCGCCCAATGCTCGCCTCGAGGA
GGAAGACGACATAGAGCGCGGCGTCAGGCGACGCGGCGCAGGGCAGGAACTCCATCTGCA
GAATGTCACTGATCTGCGGGGCTGCCGTGACAGGGATGCCGCTGATGGTGAGCGGCTCTC
CGTGCGGAGCTGCGAAGACATCGGCGAGCCGCAGCGACTGCTGCGAAACCGTGTACTCGA
TGCCAGAGAACGTGAAGGAGAGCAGGGCCAGCGGGGCCGTGCAGCACTCGAGGAAGGACA
CCAGCACGTAGTGAGAGGTGCCGACGTTCATGTCCTGCTCGGACAGGGGAGCAGGCGCCA
GCTTGACCTCGGCCCGCGGGTAGGGCACAGCGTCCTCCGCCAATAGGGTTCCCTTAAGGA
GTGTCTCCGAGTTGAGACACACAAGATCGTGGCCGAGCCGTATCAGGCAGTAGGTGTAGT
CGCTGGCCACCAGCAGGATCAGGTCCTACGCGTTCTCGAGCGGCTGCTAGAAAGGACCGG
TAGCACGACACCAGCCAGGAACCACGCAGGCCGCTATGAGCGTCTGAGCAGTGGAAAGAG
AGCCCAGAGAGAGCAGCTGCGAGTCACGCGAGCCTTTGTTCGGCAGTACGCATGAATGGA
ACAGCTCAATACGGGATGGGGTCACTACAATCAGCTGGTCAGTGGTAACGGAGTCCAGCA
GAGAATTGTACACAAACAGACCATGGGAGGCGAGAATAACCGCTCCAGACTCAAAGAGAG
TCTTGAAGAGTACCATGGTCTCCCTGCCTCCACGCTGTTGCCACAGG</t>
  </si>
  <si>
    <t>ATGACTCGC
AGAGAAGCGAAGAAAGCTCAGTCCACCCGTCCCGCTACTGAAGAGTCGGGAGAGAGACGC
TCCCACAGGGAGCGTTCCGCCCGTCCACTGCTGGAGGACCCGCCGGAAGACGCATGGAAG
TACGAGAAATTTGAGCAGGGCGATATGGCTCATCCGTTGCTTGAAGAGACGTCGTTCTCA
GTGCTGTTTCCCGCGTACCGAGAGGAGTACCTCCGGACTGTCCTTCCTGACATCGAGAAG
GCATTCGAGCGCTATAAGATCAAATTCGAATTGGACTGCCGCGAGGGTACCATGACAGTG
CGCACAACCCGAGAGACGTGGGACCCTGCCATCATCCTCAAGGCCCGTGACCTAATGCTC
CTACTCTCCCGCTCCGTGCCTCTGCCCGTGGCTCTTCGCGTCCTCAATGACGAGGTCTAC
TGCGACATCATCAAGATCAAGGGTCTTGTCCGCAACCGCGAGCGTTTCATCCGTCGCAGG
GACCGCCTCATCGGACCCGGCGGCCAGACGCTCAAGGCGCTGGAGCTGCTGACTGGCTGC
TACATCCTCGTCTAGGGCAACACCGTCTGCGCCGTCGGGCCGTCCCACGGTCTCGCTCAG
GTGCGTCGCGTGGTCCAGGACTGCTTCAACAATGTCCATCCCGCCTACCACATCAAGACA
ATGATGGTGCAGCGTGAGCTCGCGCGAGACCCGGAGCTGGCGAAGCAGGACTGGTCGCGG
TTCCTGCCCCAATACGTCAAGATCAAGAAGAAGCACAGCGAGCGTCGTCTGGAGCGGCGC
GAGGCCATGATCAAATCGGCGGAGCAGAGGGCGCGGAAGGCCGCTCGGCAGCAGCAGCGG
CCGCGCGACGAGGAAACCGAGTTGGTTTCCGCTGCTCGTGAACGTGCTGAGCGCCATGCC
GCCGAGCCACGCCGCAGGAAGGAGTACACGCCCTTCCCGCCCGAGTAGCCCATGTCGAAG
CTGGACCGCCAGCTAGCCTCGGGCGAATACTTCATGGCGAAGGAGACGATCAAGCGCCAG
GAGAGAGACGAGAGACGGCAGCGTCAGGAAGCCGCGAGCGCCGCCAAGCGCCAGCAGCGC
GAGCAGCAGTACGTCGCGCCCGAGGAGGGCCCGCGTGGCGAGTAA</t>
  </si>
  <si>
    <t>MTRREAKKAQSTRPATEESGERRSHRERSARPLLEDPPEDAWKYEKFEQGDMAHPLLEET
SFSVLFPAYREEYLRTVLPDIEKAFERYKIKFELDCREGTMTVRTTRETWDPAIILKARD
LMLLLSRSVPLPVALRVLNDEVYCDIIKIKGLVRNRERFIRRRDRLIGPGGQTLKALELL
TGCYILV*GNTVCAVGPSHGLAQVRRVVQDCFNNVHPAYHIKTMMVQRELARDPELAKQD
WSRFLPQYVKIKKKHSERRLERREAMIKSAEQRARKAARQQQRPRDEETELVSAARERAE
RHAAEPRRRKEYTPFPPE*PMSKLDRQLASGEYFMAKETIKRQERDERRQRQEAASAAKR
QQREQQYVAPEEGPRGE*</t>
  </si>
  <si>
    <t>KRR1 small subunit processome component-like protein</t>
  </si>
  <si>
    <t>TTGGATCTGCCCGACATCGACCTGGGCCGCCTGACCGAGGAGAGGTCGCAGGTCATCGTCGTCGAGGACGGGCTGGGAGGAAACACGGCTGGTCTGGACGCCGGCGGCTCCGGGCGGGATCCTTCGCCGACTCACGTGTCGGGCGTGCTGGATCGCCGCAGCGCGCGCTACATAATCCGGCATGACGTTGTTTTCCCGCCGAATTTCGCGGTCCCGCCGCGCGACTCAGCCTGCTTTACCAGCCCGCCTCCCCGACAGCTTATTGACTTCGGGTTCGACCTGGACCGCTTCCAGCTCGTGGCCTGCTCCGCCGTCGACCGCTGTGAGCCCGTGCTCGTGGCCGCCCACACGTCGGCTGGTAAGACCGTCGTGGCCGAGCACGCGATCAAGATGGCTCTGGGCCTGGACCAGCGCGTCGTCTACACGTCCCCCATCAAGGCGCTGTCGAACCAAAAGTTTCACGATCTCTGCGAGCGCTTCGGCCAGGAGCAGGTGGGCCTGATGACGGGCGACGTGACGACGCGGCGCGACGCGCACTGCATCGTGATGACGACCGAGATCCTGCGCTCGATGCTCTACGCGAGCGACCCGATGACGAACGAGGTCGGCTGCGTCATCTTCGACGAGGTCCACTACATGCGCGACGACGAGCGCGGCGTCGTCTGGGAGGAGACAATCACGCAGCTGGCGACGCTCAAGGTCAACCTCGTTTTCCTCTCCGCGACCATCCCCAACGCGGACGAGTTCGCGGGCTGGATCGCGAAGGTCCACGGCCGTCTCTGCCACGTCGTCTACACGTAGTTCCGTCCCGTCCCGCTCTGCCACTACGTCATGACGCGTAGTATGCAGGAGCCCGCCCTTGTCCTCGACGGCGACAACCGCTGGAACTCGCGCGCCTTTCAAAACGCCACAAGCTCGCTCAGCCTGGCCAGCGAGCGCGCGGCCCAGCTCGGCGAGCCGCTGCAGCCGACAGCCGCTGCTGGCACGAAGCACGGCGTGGGCGACGAGCTGGGCATGGACATGCTGATCGGCACAGTCTGCCGCTGTCTCCAGCCCGGCAACCGCGAGCACACAGAGCCCCCGCTCATCGTCTTCTCCTTCGCCCGGCACGAGGTCGAGCAGATCGCGAAGTGTCTCTACGAGAAGCTCGGCAAGCGCGGGCTCAACGGCCGCTCCGAGCGCGAGCAGATCGACCTCCTCTTCCAGGCCGGTCTCGACGCGGTCATCAGGGACAGCGACGACCGCGAGCTGCCCGAGATCGCGCCTGTCCGCGAGCTCGCGCGCTGCGGCATCGGCATCCACCACGCCGGCCTTCTGCCCGTGATCAAGGAGATCGTTGAGTTCGCCTTCTCGAGCGGGCTCATCAAGGTGCTTATCGCGACCGAGACGTTCGCGCTCGGCGTCAACATGCCGGCCAACGCCGTCATATTCAGCGACATCACGAAGTGGGACGGGCAGCGGCGCCGCGAGCTGCTCGGCAGCGAGTACATCCAGATGGCGGGCCGCGCCGGCCGTCGCCTGACCGAGCGGGCGCCCGACGGACGTCTGATCGAGAAGCAGGGCAACCACGGTACTGTCATTGTCCTCATCCACGACGCAATCGACCCCGCTGTCGCGCAGACTGTCATGAGCGGCGGGAGCGCGCCGCTGCTCTCGAGCTACCGCCTCGGCTACCACATGATTCTGAACCAGCTCATGCGCAACCAGAACCCGGCGGACTCGCTGAATCACTCATTCCTGCAGTACCAACGCCTCGAGCAACGCGCCCGCCTCGCCGAGGAGTACCTCAAGCTCCGAGAGGAGTACGAGCGGGGATCGGAGACCTACTCCGCTGAGACCGGGCGGGCGCTGAACACTGCTGTCGACTGGGTCAAGCAGCGCAGGCGCCAGACCCAGCTGCGGCGCGCACTGACGGCCATGTCCTTCCCGCCCGAGGTCGTTCGAGGGCTCTTCGGGGGGTAGCTGCGGCAGTGCCGCTTCGTCATGATTGGGCCTGTGACGCAGGCGTAGTCGATCCAACCGAGCCAGAAGATGGCCGCCGGTCGCGCCCGCGCTCTGGATCGCATGCCATCCGCACAGGGATATGAGTTCCAGGTCAAGCTTGCGGACAGTGACGCGCCTCCACTTGGCTGGGCGGCCTGCATCGGCTACGAATACGACTACGGCGCGACCGACAGCAGACAGGAGGGGCACTGGCTGCGAGTGCTCACCGTTGGGAAGCCCTCGCCACTGGCCGTGTTAACATCGACCCAGCAGGGGAAGAAGACGACAGAGGATGTCCGCGAGCGGCAGAGAGAACTCGAGGCGTTGGCTGATCTCTACGGAGACTCGGTGCGCCTGGGCGTTTACCAGTGTCAGCCCGGCGGTCTCTCGCCCTTCGTCGAGAAGAACTGTACTCCTATCATAGTCAGGGTCCCACTCGCCGCCCTGTGGGCCGTCTCCGCCGGCCACTTCAACAGCCAGCCGCGCGTGCGCACCATCGCGGACCAGCGGTAGCTCGCTGACGGCCTCATTGCGTATCTCACCAGATACAACGACGACCTGGCTGCCCAGGGACGGCGCATGGCGAACGCGACGGAGTGGACGGCCCGAGGGGTCAGCGCACTGCCGTGCGTGGACCTCCTGCGCGAGAGCGAGTCGTCGCCTGACATGCAGCACATTGCTACAGCGCTGGACGCCGTCGAGACGAAGCTCCGCTGCAGCGAGCTCTCACTCATGACGTCCAAGATAAGAAGCCAGGCGCTCGAGGGAGTGGCGCCTCTGCTGAAACTGGAGGATCGCATGAAGAGCATTCTGGAGCGACTCTAGACGGAGCTGAACGACACGGCGCTTCTGACCGAGCTGCAGGCGCGGAAGGGCGTCCTGCTGGCGCTTGGCTTCATCGATGAGTCGGACACAGTGACAAGCAAGGGCCGCGCGGCGGCGCACATCTCAGCGGCCGACGAGCTGATTGTGGGCGAGGTCATATTCTCGAACATGCACGAGAAGCTGGGCGACCAGGGCTTCGCGAGCATGCTGGCCGCGCTGGCCGCCGATCCACCGCGCAAGACGACGGGGCCAGGGCGTGCCCAGGCCGCTGCCCAGCCCCCCGATGTCGTGAAGGAGGCTGTCGGCTACCTACGCGGTGTTGCAGAGCGTATTGGCTCGCTCAGCGCAGATTACGGCGTGCCAAATGTCACAAGAATGCAGCTCCAAGACACCATTAATGCTGAGGCCGCCACCATCGCCTTCGACTGGATGGACAAGCCGTCAATCAAGCACATCCTGGGTCTTCACAGCGGCTACACCTCCGGCGACATCGTTCGGATGCTGCGGCGCCTGGGAGAGCTTGTTCGTCAGATGATCGAGGCTGCTGACAGCATCGGGTCCGAGGCCCTGCTCACCCGATGCCAGGCCATCTTCGAGAAAGTTACCTGCGGCATCATCGGTGCAGCCTCGCTGTATCTCACGGAAACCACGTAAATTCCGAAGTCGGGTCTTTTATCGCATTGGACCATGCTGTGCGACGAGAAGCGCTGCCCCCTGTCCACATCAACGTTACTGTACGTCACTGCGCTTGGAAGAGGAAATAAATGGGAGATTGTTGGGTAAAGCGAGCATTTACCCGGTAGTGGAGCCACATTTTCGATATACGGAGAGAGGCGACGGGGAGATGGGACTTGTCTGTGAGACAACGGCTAGAGCCTCAACGGAAGCTATCACGTCGGATCAACGATACGTGAACGAAGAATAGACGGCGGCTCTGCAAGAAGTCAGAGGAAGGCTCGACTTCGC</t>
  </si>
  <si>
    <t>TTGGATCTGCCCGACATCGACCTGGGCCGCCTGACCGAGGAGAGGTCGCAGGTCATCGTCGTCGAGGACGGGCTGGGAGGAAACACGGCTGGTCTGGACGCCGGCGGCTCCGGGCGGGATCCTTCGCCGACTCACGTGTCGGGCGTGCTGGATCGCCGCAGCGCGCGCTACATAATCCGGCATGACGTTGTTTTCCCGCCGAATTTCGCGGTCCCGCCGCGCGACTCAGCCTGCTTTACCAGCCCGCCTCCCCGACAGCTTATTGACTTCGGGTTCGACCTGGACCGCTTCCAGCTCGTGGCCTGCTCCGCCGTCGACCGCTGTGAGCCCGTGCTCGTGGCCGCCCACACGTCGGCTGGTAAGACCGTCGTGGCCGAGCACGCGATCAAGATGGCTCTGGGCCTGGACCAGCGCGTCGTCTACACGTCCCCCATCAAGGCGCTGTCGAACCAAAAGTTTCACGATCTCTGCGAGCGCTTCGGCCAGGAGCAGGTGGGCCTGATGACGGGCGACGTGACGACGCGGCGCGACGCGCACTGCATCGTGATGACGACCGAGATCCTGCGCTCGATGCTCTACGCGAGCGACCCGATGACGAACGAGGTCGGCTGCGTCATCTTCGACGAGGTCCACTACATGCGCGACGACGAGCGCGGCGTCGTCTGGGAGGAGACAATCACGCAGCTGGCGACGCTCAAGGTCAACCTCGTTTTCCTCTCCGCGACCATCCCCAACGCGGACGAGTTCGCGGGCTGGATCGCGAAGGTCCACGGCCGTCTCTGCCACGTCGTCTACACGTAGTTCCGTCCCGTCCCGCTCTGCCACTACGTCATGACGCGTAGTATGCAGGAGCCCGCCCTTGTCCTCGACGGCGACAACCGCTGGAACTCGCGCGCCTTTCAAAACGCCACAAGCTCGCTCAGCCTGGCCAGCGAGCGCGCGGCCCAGCTCGGCGAGCCGCTGCAGCCGACAGCCGCTGCTGGCACGAAGCACGGCGTGGGCGACGAGCTGGGCATGGACATGCTGATCGGCACAGTCTGCCGCTGTCTCCAGCCCGGCAACCGCGAGCACACAGAGCCCCCGCTCATCGTCTTCTCCTTCGCCCGGCACGAGGTCGAGCAGATCGCGAAGTGTCTCTACGAGAAGCTCGGCAAGCGCGGGCTCAACGGCCGCTCCGAGCGCGAGCAGATCGACCTCCTCTTCCAGGCCGGTCTCGACGCGGTCATCAGGGACAGCGACGACCGCGAGCTGCCCGAGATCGCGCCTGTCCGCGAGCTCGCGCGCTGCGGCATCGGCATCCACCACGCCGGCCTTCTGCCCGTGATCAAGGAGATCGTTGAGTTCGCCTTCTCGAGCGGGCTCATCAAGGTGCTTATCGCGACCGAGACGTTCGCGCTCGGCGTCAACATGCCGGCCAACGCCGTCATATTCAGCGACATCACGAAGTGGGACGGGCAGCGGCGCCGCGAGCTGCTCGGCAGCGAGTACATCCAGATGGCGGGCCGCGCCGGCCGTCGCCTGACCGAGCGGGCGCCCGACGGACGTCTGATCGAGAAGCAGGGCAACCACGGTACTGTCATTGTCCTCATCCACGACGCAATCGACCCCGCTGTCGCGCAGACTGTCATGAGCGGCGGGAGCGCGCCGCTGCTCTCGAGCTACCGCCTCGGCTACCACATGATTCTGAACCAGCTCATGCGCAACCAGAACCCGGCGGACTCGCTGAATCACTCATTCCTGCAGTACCAACGCCTCGAGCAACGCGCCCGCCTCGCCGAGGAGTACCTCAAGCTCCGAGAGGAGTACGAGCGGGGATCGGAGACCTACTCCGCTGAGACCGGGCGGGCGCTGAACACTGCTGTCGACTGGGTCAAGCAGCGCAGGCGCCAGACCCAGCTGCGGCGCGCACTGACGGCCATGTCCTTCCCGCCCGAGGTCGTTCGAGGGCTCTTCGGGGGGTAGCTGCGGCAGTGCCGCTTCGTCATGATTGGGCCTGTGACGCAGGCGTAGTCGATCCAACCGAGCCAGAAGATGGCCGCCGGTCGCGCCCGCGCTCTGGATCGCATGCCATCCGCACAGGGATATGAGTTCCAGGTCAAGCTTGCGGACAGTGACGCGCCTCCACTTGGCTGGGCGGCCTGCATCGGCTACGAATACGACTACGGCGCGACCGACAGCAGACAGGAGGGGCACTGGCTGCGAGTGCTCACCGTTGGGAAGCCCTCGCCACTGGCCGTGTTAACATCGACCCAGCAGGGGAAGAAGACGACAGAGGATGTCCGCGAGCGGCAGAGAGAACTCGAGGCGTTGGCTGATCTCTACGGAGACTCGGTGCGCCTGGGCGTTTACCAGTGTCAGCCCGGCGGTCTCTCGCCCTTCGTCGAGAAGAACTGTACTCCTATCATAGTCAGGGTCCCACTCGCCGCCCTGTGGGCCGTCTCCGCCGGCCACTTCAACAGCCAGCCGCGCGTGCGCACCATCGCGGACCAGCGGTAGCTCGCTGACGGCCTCATTGCGTATCTCACCAGATACAACGACGACCTGGCTGCCCAGGGACGGCGCATGGCGAACGCGACGGAGTGGACGGCCCGAGGGGTCAGCGCACTGCCGTGCGTGGACCTCCTGCGCGAGAGCGAGTCGTCGCCTGACATGCAGCACATTGCTACAGCGCTGGACGCCGTCGAGACGAAGCTCCGCTGCAGCGAGCTCTCACTCATGACGTCCAAGATAAGAAGCCAGGCGCTCGAGGGAGTGGCGCCTCTGCTGAAACTGGAGGATCGCATGAAGAGCATTCTGGAGCGACTCTAGACGGAGCTGAACGACACGGCGCTTCTGACCGAGCTGCAGGCGCGGAAGGGCGTCCTGCTGGCGCTTGGCTTCATCGATGAGTCGGACACAGTGACAAGCAAGGGCCGCGCGGCGGCGCACATCTCAGCGGCCGACGAGCTGATTGTGGGCGAGGTCATATTCTCGAACATGCACGAGAAGCTGGGCGACCAGGGCTTCGCGAGCATGCTGGCCGCGCTGGCCGCCGATCCACCGCGCAAGACGACGGGGCCAGGGCGTGCCCAGGCCGCTGCCCAGCCCCCCGATGTCGTGAAGGAGGCTGTCGGCTACCTACGCGGTGTTGCAGAGCGTATTGGCTCGCTCAGCGCAGATTACGGCGTGCCAAATGTCACAAGAATGCAGCTCCAAGACACCATTAATGCTGAGGCCGCCACCATCGCCTTCGACTGGATGGACAAGCCGTCAATCAAGCACATCCTGGGTCTTCACAGCGGCTACACCTCCGGCGACATCGTTCGGATGCTGCGGCGCCTGGGAGAGCTTGTTCGTCAGATGATCGAGGCTGCTGACAGCATCGGGTCCGAGGCCCTGCTCACCCGATGCCAGGCCATCTTCGAGAAAGTTACCTGCGGCATCATCGGTGCAGCCTCGCTGTATCTCACGGAAACCACGTAA</t>
  </si>
  <si>
    <t xml:space="preserve">LDLPDIDLGRLTEERSQVIVVEDGLGGNTAGLDAGGSGRDPSPTHVSGVLDRRSARYIIR
HDVVFPPNFAVPPRDSACFTSPPPRQLIDFGFDLDRFQLVACSAVDRCEPVLVAAHTSAG
KTVVAEHAIKMALGLDQRVVYTSPIKALSNQKFHDLCERFGQEQVGLMTGDVTTRRDAHC
IVMTTEILRSMLYASDPMTNEVGCVIFDEVHYMRDDERGVVWEETITQLATLKVNLVFLS
ATIPNADEFAGWIAKVHGRLCHVVYT*FRPVPLCHYVMTRSMQEPALVLDGDNRWNSRAF
QNATSSLSLASERAAQLGEPLQPTAAAGTKHGVGDELGMDMLIGTVCRCLQPGNREHTEP
PLIVFSFARHEVEQIAKCLYEKLGKRGLNGRSEREQIDLLFQAGLDAVIRDSDDRELPEI
APVRELARCGIGIHHAGLLPVIKEIVEFAFSSGLIKVLIATETFALGVNMPANAVIFSDI
TKWDGQRRRELLGSEYIQMAGRAGRRLTERAPDGRLIEKQGNHGTVIVLIHDAIDPAVAQ
TVMSGGSAPLLSSYRLGYHMILNQLMRNQNPADSLNHSFLQYQRLEQRARLAEEYLKLRE
EYERGSETYSAETGRALNTAVDWVKQRRRQTQLRRALTAMSFPPEVVRGLFGG*LRQCRF
VMIGPVTQA*SIQPSQKMAAGRARALDRMPSAQGYEFQVKLADSDAPPLGWAACIGYEYD
YGATDSRQEGHWLRVLTVGKPSPLAVLTSTQQGKKTTEDVRERQRELEALADLYGDSVRL
GVYQCQPGGLSPFVEKNCTPIIVRVPLAALWAVSAGHFNSQPRVRTIADQR*LADGLIAY
LTRYNDDLAAQGRRMANATEWTARGVSALPCVDLLRESESSPDMQHIATALDAVETKLRC
SELSLMTSKIRSQALEGVAPLLKLEDRMKSILERL*TELNDTALLTELQARKGVLLALGF
IDESDTVTSKGRAAAHISAADELIVGEVIFSNMHEKLGDQGFASMLAALAADPPRKTTGP
GRAQAAAQPPDVVKEAVGYLRGVAERIGSLSADYGVPNVTRMQLQDTINAEAATIAFDWM
DKPSIKHILGLHSGYTSGDIVRMLRRLGELVRQMIEAADSIGSEALLTRCQAIFEKVTCG
IIGAASLYLTETT*
</t>
  </si>
  <si>
    <t>DEAD/DEAH box helicase</t>
  </si>
  <si>
    <t xml:space="preserve">TTTTTTTTTTTTTTTTTTTTCCGCACGATATTGGTTTACGCTCTGCTGCCCTCCTCGC
CCGCGCAGGTCGCTCCCTGCGTGGCGCTCTTCCACAGCGCGTGCTTCTTCTTGTAGGTCT
CAAGCAGCTTCTAGATCTTCTTTCCCGTCTTGTTCGGCACCGGCTTCCCCTCCGCGTCCT
TCTCAGGGACAGTCTTGTCGCTCTCGGACCACGTGAAGCCAGGCCACTTCTCGTCGCGGT
ACACAGTGAGCTTCGCCGAGAACTTGGCCAGCTCCTCTATGCGCTTCGCCTCGCGCTCGG
CCTTCTGGGCCGCGGCAAGGCGCCGCCGCTCCTTCTCCTGCTCCCGTGCCTTCCGGAGGT
TGTCCGGGTCCTCGAGCTTCCAGGAGCCGGCCTGCTGCCCGGAGTCCTCGACTCGCACGC
CGATCTCGACCAGCTCCTCATTGCGGATCCGGTCGCATTCCTCCAGCAGCAGCCGCGCCT
CCGCGCTCTCCTTCACGCGCGGCAGGGCCGCTGTCCGCACCAGGTGGCGCAGGCTCACGA
TGGTCGATATGACGCTCTCGAGCTCGTGGCTGAGCTCGTGCGTCTCGATGAAGCCGCGGA
TCTGCTCCGCGAACTCCTGCTGGGCGATCTCGCGCAGATGATCCGTGAAGCGCCCGTACG
AGGCGCGCACGGCGGCGAGCGTCTCCTCCGGCTTGGGCACCGCGAAGCCGATCTCGCCCT
TCTCAGCGACAGCGAAGCCGCAGCCGCGGAGGAACCGCGTGACGCAGAGCCCGGCCGCGC
GCACCGCCTCGGCGTCCGCGGCCGATCCGGGGGCCGCGTCCACGGCCCGGCCGTAGGCCT
TGAGCGCCGCGAAGAGCTTGGGCACGACGTCGCGGATGATCCTGTGATAGCTGAAGTTGT
CGCAGATGCATTCAGCGATCTCGCGCTCGGCCGTCCGCGTCGCGGCGGCGAGCGCCTCGG
CCGGGACAGTCTCCGCGCCCTGCGTGCGCAGGAGGCGCTTGGCCTCGTGGAAGGCCTCGA
CGTAGCTGCGCTCGAGGTCGAGGGCGGCGTTCATGGAGATGTGCTGGTCGAAGTTGATGA
CGGCGTCCCACGGGAACATGAGGAAGAAGAAGCGGAGCTGCGCGGCCGTGTAGCGCTCCA
GCATGGCGCGAATAGTGATGAAGTTCTTGAGCGACTTGCTCATCTTGAGGCCGTCGATGT
GGAGGTGGCCGGCGTGGAGGAAGTAGCGGCACCACTCGCGCGTGCCCAGCGCCGCCTCTG
ACTGAGCCAGCTCGTTGTCGTGGTGCGGGAAGCGAAGGTCGATGCCGCCCGAGTGGACGT
CGAAGTGGGGCCCGAGCACGTCTGTCGCCATCACCGAGCACTCGATGTGCCAGCCGGGGC
GCCCGGGCAGCGACTGGCCCGCGAACTCGCCGACCCAGAACGGCTCGCCCTCCTTGACGC
CCTTCCACAGAGCGAAGTCCGCGGGGTCCCGCTTCGCCCGCTGGATGCTGTCGCTCTCCG
CGTTCTCGGCAGCGGCGGCGGCCAGCGCGGCCTCGGCGTCGGCGTCGGCCTCGGCAGCCG
AGCCGGAGAGACGCCGCATGAGAGCCTCGTGGACGGCGGGCTGGCACTTGCAGTAGAAGT
GGTCGCGGGCGAAGGCGGGGACGTCAAAGTAAACGGAGCCCTCGCTGACGTAGCCGAAGC
CGTTCTCGATGATCTTGTTGATGAAGGCGACGATCTGCGGCACGTAGCGGCTCACGTGAG
GCATCGAGTCGGCGTCGCGGACGTTGAGGCTGCGCATGTCCTCCAGGAAGGCGGTGCACC
AGGTGTCGGCGACCACAGCGGCCTCCTCCTTGAGCAGCTCGGGCGTCGCCGTCTTGCCGG
CGGCAGTCAGCTGTGCCGTGGCGCGGCGGATGATCTTGTCATCAATGTCGGTGATGTTCA
TGCAGTAGACGACGTGGCAGCCGCAGTACTCCTCGATGAGGGCGCGGATCGTGTCGAACG
TGACGTAGGAGCGCGCGTGGCCGAGATGGCTGGCGTCGTAGACAGTGGGACCGCAGATGT
ACCAGCGCAGCTCGGGACGGCCGTCCTCGCTGCGGAGAGGAACCACAGGCACAAGGGGGG
CGACGTCGCGCATCCCTGCCGACAGAGAGTTGTGCACAGTCAAGGGAATCCCATCAATAG
TCAGTGGCTCGCCCTCCGGCAGAATCCAGCGGGCCGGGACAGGCATGGAGACAATGTTCT
CTGGCGCCGGCATCGATGCCTCGGTCGAGGTCGGGGCACATGAAAATGCCTTAAGCATAC
TAATGGTGTTCTGCAAACCTCGGCATGACTGGTCAACAGCGAGGACAGCTCCGGGGGGCA
GTGCGGCTGACAACTTGGCAACAGTCGCATTGACGGCGAAATACTACTGTTCCACAGCGG
CGTAGCTCGGCACTGCTCACCGAAAAGACGATCGCCCTCACCACCTCTCGCGGTTATGAC
GCTCAATTTGTGGACATTAGCCTACAATTGGCCCAGAATTCACAACTCCAGGCTCGCCAC
AGACAGAGAGCCACCCAGTAACATACCTTTAGACCGCAGTAGTGTGCGTTCAAAGAGGGC
CTAATGCGGCCAAACGAGAGCATGGGCAGCACAGCCACTGAAAGTAGGCGGAAAAGATAA
CCGAACAAGAGCTGTAACTGAGCAGTGAGAGGTGCTTCAGTGGAGTTCACCGCCCCGGAC
TGACCTGTGTGGTGCGAAGACGGCCGTATCGGCGTAGAATCCATTAAAGCGGGCGGAGAG
TGGACGGAGTCAACCCAACATCAATGGCCCTCGGCACTCAGCAAGTTCACCCCGGTGTTA
CCATGCAGCCATAGGACGAAGCTGTTGAAAACATCATGGTGGCGAAGCAGCGCCCCAATC
GCCTCATCGTTGATGACTTCCCCAACGCAGACCCCACGACAGTCGGAATGAACCCCGCCC
GCCTGGACGAGCTGCAGATCTTCGACGGCGACTACATCTTCCTCCACGGGAAGCGCCGCC
GCGAGACGGTCGCGACGGTCCAGGCGGACGAGACGGTGCCCGAGGGTGGCATCCGTATCA
CGAAGATGATGAGGAAGAACCTCGGCGTCCGCGTGCAGGACACGGTGCGCGTCACCAGCG
GCGACATCCCCTACGGCCAGCGCGTCCAGATCCTGCCCTTCGGCGACACGCTGGAGGGCA
TCACGGGCGACATCTTCGCCACCTTCCTCGTGCCCTACTTCCGCAACGCCTACCGCCCGA
TCCACGAGGGCGACTGCTTCACGGTCCACGACAACATGCACTCGGTCGAGTTCAAGATCG
TCAAGACCGACCCCGCGCCCGCCTGCATCGTCGCGCCCGACACGGAGATCTTCTGCGAGG
GCGAGCCGCTCAACCGCACGAAGGAGGACCCGCAGGACCAGGTCGGCTACGAGGACGTCG
GCGGACTGCGGCCGCAGCTCGGCCAGATCCGCGAGATGGTCGAGCTGCCGCTGCGCCACC
CCATCCTCTTCAAGAACCTCGGCACGAAGCCGCCGCGCGGCATCCTCATGTACGGTCCGC
CCGGCACTGGCAAGACGCTCATTGCGCGCGCCGTGGCCAACGAGACCGGCGCCTTCTTCT
TCCTCATCAACGGCCCCGAGATCATGTCCATGGTCGCCGGCCAGTCGGAGGAGAACCTGC
GCAAGGCCTTCGCGGAGGCCAAGGCCCACGCGCCCGCCATCATCTTCATCGACGAGATCG
ACGCCATCGCGCCCTCGCGCGACAAGGCGCAGGGCGAGCTCGAGCGCCGCATCGTGTCGC
AGCTGCTGACGCTGATGGACGGCATGGACTCGTCGGACGACATCATCGTCATCGGCGCCA
CGAACCGCCCGAACGCGATCGACACGGCGCTGCGCCGCTTCGGCCGCTTCGACCGCGAGA
TCCTCATCAACGTGCCGGACCAGGAGGGCCGCCGCGAGATCCTCCAGATCCGGACGCGCA
AGATGAAGCTCGCGGACGACGTCGACCTGGACGCGATCGCGCGCGACACGCACGGCTTCG
TGGGTGCAGACATCGCCTCGCTCTGCACAGAGGCCGCCATGCAGTGCATCCGCGAGAAGA
TGTCGCTCATCGACCTCGAGGACGAGACCATCGACGCCTCTGTGCTCGCTGAGATGGCCG
TCAACATGGCCCACTTCAACTACGCGCTCGGCAAGGCCAGCCCGTCGGCCCTGCGCGAGA
CCGTCGTCGAGGTGCCCAACGTCCAGTGGGAGGACATCGGCGGCCTCGATGACACGAAGC
AGGAGCTGCAGGAGATGATCCAGTTCCCGGTCATGTACCCGGAGAAGTTCGAGGCGCTCG
GCATGACGCCGAGCCGCGGCGTGCTCTTCTTCGGCCCGCCCGGCACAGGCAAGACGCTCA
TGGCGAAGGCCGTCGCCACCGAGTGCAAGAGCAACTTCATCAGCATCAAGGGCCCCGAGC
TCCTCTCGATGTGGTTCGGCAACTCGGAGGAGAACGTCCGCAACGTCTTCGCCAAGGCGC
GCCAGGCGGCGCCCTGCGTCCTCTTCTTCGACGAGCTCGACTCCATCGGCCGCACGCGCG
GCTCGGGCGCCGGCGCCGGCGGCGAGGCCGCTGACCGCGTCATGAACCAGCTGCTGACAG
AGCTCGACGGCATGGGCGACCGCAAGAACGTCTTCATCATCGGCGCCACCAACCGTCCCG
ACATTCTCGACACGGCGCTCATGAGGCCGGGCCGTCTCGACCAGCTCATCTATATTCCGA
TGCCCGACCGCGAGTCGCGTGTGGCCATCTTCCGCGCGAAGCTCCGGAAGGCCCACGTCG
CCGCCGACGTCAACTTCGAGGAGCTGGCCGACGCCACGCCGGGCTTCTCTGGCGCAGACC
TGGCCGAGATCTGCCAGCACGCCGCCAAGATCGCCATCAAGGAGAACATCGACCGCCTCA
CCACCTTCCGGCAGCAGGCGAGCACGCTGGCCGAGCAGGCTGCCGCGCGGGGAGAGACCT
TCGACGAGAAGGCCTACATCGACCGTCTTGAGTCGGAGGCGCCCGCCCTCGAGCTCAGCC
GGCGCCACCTGCTGATGGCGCTCAAGACGTCGCGCAAGTCTGTCTCCGAAGCAGACCTGC
AGCGCTACGAGCACTTCCGCACGTCTCTCATCCAGAGCCGCGGCGCCCTTGACGTGGCGC
CTGCTGCGGCAGCTGCGCCTCCCGCTGCGGCCGCGGATGACGATGCCTTCTACCAGTAAA
CAGACGTCCTTCTATGGCAGTGGACCGCAGTGACGGCCGCGCGCCTCTCGCACTGCGTCC
CCACCGCTTGGCGTTGGGAGTGCTGCCGTTCTGCGATGGGAGCTGTTCTTTGTCGCTGGC
GGCCACCCAGGTCGAGGCCTCAGTTGTGGGCCCTGGCGAGTGCTCCCGTGGGACGGGGAA
CAGGGAAAACGCCATTGTGACCGTTAAGATGATGTCATCGAGGGGTGGCCAGTTCGTGAG
GGAGGGCTCCACGCTCTGGCTCCGTGAATTGTTCTCTCGGGCTATCTAGGTCTCTCTCTA
CCCAAAGGCTGAGATCGCCATTACGGTGACCATCCTTGCTGACGATGGAAGTGCTATGGC
CGCCGTAGTGACAGCGATCTCGTTGGCACTGGTAGATGCCGGAATAGCAACGGCCGGGCT
GATTTACGGACTCACTGCCGGTTTCATCAGAAAGCCAGGTGCCATTAAGGAGACGAGGCC
AGACATGATGGTGCTTGATCTGAACAAGGTGGAGGAGACAGCCCCTGCCACGCAGGGCGT
TCTTCTTGCCCTGCGCCCCGCTGATCAGGGAATTGTCGCTGTGTCGCCGCTCGGCCCGTC
TCCCATCGGGAACGCCGAAGTATTCACAGAACTCGTTACCACAGCTGCTACCTGTCAGTC
GGTCATTCTGGAGGCGCAGGCGCTGATGCAGGAAACCAAGGCGATCCTCGCTGAGCGGGA
GTAAACAGGCGGAATGTATTCGCCCATCAGGTGCAGGCACAGGGCAGACACGCCAGATAT
CAAAGCTCAGGGCACATGGTGCGCCGCGAGACGGGCAACGAGTTTCATTGGAGCACAGGC
TGCATGCCGGAGACCCCTGAATGCACAGACAACTCATCATGCGCCAGGACAACAGCTCGA
GTCAGGCTGCCAGTTAGGACGCGCCAGACACGCATGAGCTCCGCTCACATTCTGGCAGAG
GATCCGCTTCCTCCTCCGCGCGGAGGAGAAGGGCCGCGAAGCGAGCCAAGAGGAACAGGA
GTTACCCTGCTCCCACGGCCGCAAAACACCAGGCTCTCCCTGCATGCCCCAGAAATAGGC
TCCATAGCGCGTTCCGAATGACTGACAACGACTGCCCGTGGAACACCGGAATGTGGGGAC
CTGGGCCTCAATCTCAGCGCACAAGTAAGCTGCGGGACAAGACACAGGAATTCAGTGTCC
AAGCCACATCCCTCAGATCTGTGGCCCGGTCTGCGCCTCAGCGAGGAATGAACTTGGCGC
CGCGCTGTCGAGCAGGGGAGAAGTACCATTCCCTCCAGTTGCATGACGTACCATGGCCCA
GGCGCGCATGCTCCCCTGCTGGCGACCTGCGCTAGATGCGCTCAGTTCGTGCCTCGAGCG
GTGCGACATTGCCCACCGCCACTGATCAAGGGGACCGAGGGCAGAGCCACCATCCCGGCA
CAGCAATCAACTCCACCGGCGGGGCAGGCGCTGCCGGGGGGCCAAGCGCTCCGCTCGCGG
CGGCCGGCGCAGCGACTGAGTGACACGATCTGGTCCAACGTGAGAGAGTCAATGATACTC
GATACTCAAGAGAAAGACCGTCACTCTCCGGCTGACGACCGCGTCATCTCTGGTCGCCGA
CTCCGATCCGAGTGGCTCTGGTCGCTGTAATCCTGCCAAAGCGCTCAATGAATGCTGGTG
ATAGCATACCTGGCCCGCGTGAACACAATTAGCCGCCCGCGCTTGAATGGCGCTCCCAGG
CGGAACCGGTGAGACAAGCCTGCAACAACCTCAGCAGCCGCGCATCGTTGCTTACAAAGT
GAGATGAGCTGTTCCGGCCGGTGTGTCGGCAATAAATGGCGGTACTATGTCCCAGGGCAA
CAACTGTGGCTACCGACATAGAACTGAGGACCACTCCACTTGGTGTGTTCATAGGTAGCG
TGGCAGCCACCAGCGTTGCTCGGCAGCGGCTCCAGCGGTTATCATCATATTGTGACAGGA
GAGAGCCGATGTGGCCTGGGAGCGTGCGACTCGTCTTCTGGTTCATTTCCGCCTCCGCGG
TCTTGTTCGTCTTCTCCCGGCTCTGTGACGCGTGCTACTGTGGATTTACCACAAGTTCTA
CGATGGTCGGGATCGTCCCTCAGACGTCCTCATGGAGCGTTCATTCCTGTGTGTCAAGCC
CGACGGTGTGAGCCGTGGCCTTATTGGCGAGATTGTTTCCCGTTTCGAGAAGCGTGGCTT
CCGTATCGTCGAGATGAAGATGATGCAGGCCCCTGTTTCCCTGGTTGAGGAGCACTATGC
CGAGCACCGCGGCAAGCCCTTCTTCGACAACCTCGTCAAGTGTCTCACCTGCGGCCCTGT
TGTTCCCTTCGTCGTCGAGGGTCCCGTGGGCACCATCGCTGCCGTCCGCACGATGCTGGG
CGCCACCGACCCCATGAAGTCGGCCGCCGGCACCATCCGCGGCGACCTCTGCACTGAGAT
GAGCTACAACGCCTGCCACGCCTCCGCCAACGCCGAGGACGCCGCCCGCGAGATCAAGCT
CTGGTTTGGGCACTAAACTTTAGCTCTCGCGGAGAAGCAGTCGCCTCGAGCGCTGGATGA
GCTCGGCCATGCCCGGCGCGGAGGCGGCCTCGGACAGCAGCGCCAGGAGCTCCTCGTCTG
TGCGGGAGAGCAGCGAGGCCGCTGTCGCCGCCCAGTCAGGCGGAGGCAGTGTGAAGATTA
CAGTGCCTGGCGGAACTGTGAAAGAGGGGGCAGATGGAGAACCACCCGTGTGCCGCGCGG
GACACGTGACCTCGTGAGCAATCGACGACTGCGCAAGCGGCATGAGGATTCGCGCAATAT
CTGCCTGAGGCCCGCCGACAAGGAGCACAGAGAGTCCCCCTCCCGGAGAACTGTCGAGAT
CAGGGTCGAGCCCGACCCACATGAGGAGGGCCCTGTCCTCATTCGGAAGGAACTTCTACG
TAGAGCTTCCGATGACACTGCGGAACATGAGTCGGTCAGGCGTGGAGGCCACAAGAAAGG
CAGCCACGGCGCCATCGCGGACCACTGTTACGACCAGCTTCCCTTCCAGGCAACTCACTG
ACACGCTTACATCTGACAGCAGCTGAGCACTGCCATCACGCACACAGTACGCCAGCATAG
AGAGAAGCAAACATACACCGACGAGACGCCCGCGAGGAGATCACTCACCCTGATAGGTTC
AGAGCCAAACCGACCTGGCAACACGACGGTCAAATGAGAACTGGAGCATCATACACCGTA
CCTCCATGGAAATGCGATTGCGAAGGCCCCACCTCCCTGATAGGTTCAGAG
</t>
  </si>
  <si>
    <t>ATGGCCCTCGGCACTCAGCAAGTTCACCCCGGTGTTA
CCATGCAGCCATAGGACGAAGCTGTTGAAAACATCATGGTGGCGAAGCAGCGCCCCAATC
GCCTCATCGTTGATGACTTCCCCAACGCAGACCCCACGACAGTCGGAATGAACCCCGCCC
GCCTGGACGAGCTGCAGATCTTCGACGGCGACTACATCTTCCTCCACGGGAAGCGCCGCC
GCGAGACGGTCGCGACGGTCCAGGCGGACGAGACGGTGCCCGAGGGTGGCATCCGTATCA
CGAAGATGATGAGGAAGAACCTCGGCGTCCGCGTGCAGGACACGGTGCGCGTCACCAGCG
GCGACATCCCCTACGGCCAGCGCGTCCAGATCCTGCCCTTCGGCGACACGCTGGAGGGCA
TCACGGGCGACATCTTCGCCACCTTCCTCGTGCCCTACTTCCGCAACGCCTACCGCCCGA
TCCACGAGGGCGACTGCTTCACGGTCCACGACAACATGCACTCGGTCGAGTTCAAGATCG
TCAAGACCGACCCCGCGCCCGCCTGCATCGTCGCGCCCGACACGGAGATCTTCTGCGAGG
GCGAGCCGCTCAACCGCACGAAGGAGGACCCGCAGGACCAGGTCGGCTACGAGGACGTCG
GCGGACTGCGGCCGCAGCTCGGCCAGATCCGCGAGATGGTCGAGCTGCCGCTGCGCCACC
CCATCCTCTTCAAGAACCTCGGCACGAAGCCGCCGCGCGGCATCCTCATGTACGGTCCGC
CCGGCACTGGCAAGACGCTCATTGCGCGCGCCGTGGCCAACGAGACCGGCGCCTTCTTCT
TCCTCATCAACGGCCCCGAGATCATGTCCATGGTCGCCGGCCAGTCGGAGGAGAACCTGC
GCAAGGCCTTCGCGGAGGCCAAGGCCCACGCGCCCGCCATCATCTTCATCGACGAGATCG
ACGCCATCGCGCCCTCGCGCGACAAGGCGCAGGGCGAGCTCGAGCGCCGCATCGTGTCGC
AGCTGCTGACGCTGATGGACGGCATGGACTCGTCGGACGACATCATCGTCATCGGCGCCA
CGAACCGCCCGAACGCGATCGACACGGCGCTGCGCCGCTTCGGCCGCTTCGACCGCGAGA
TCCTCATCAACGTGCCGGACCAGGAGGGCCGCCGCGAGATCCTCCAGATCCGGACGCGCA
AGATGAAGCTCGCGGACGACGTCGACCTGGACGCGATCGCGCGCGACACGCACGGCTTCG
TGGGTGCAGACATCGCCTCGCTCTGCACAGAGGCCGCCATGCAGTGCATCCGCGAGAAGA
TGTCGCTCATCGACCTCGAGGACGAGACCATCGACGCCTCTGTGCTCGCTGAGATGGCCG
TCAACATGGCCCACTTCAACTACGCGCTCGGCAAGGCCAGCCCGTCGGCCCTGCGCGAGA
CCGTCGTCGAGGTGCCCAACGTCCAGTGGGAGGACATCGGCGGCCTCGATGACACGAAGC
AGGAGCTGCAGGAGATGATCCAGTTCCCGGTCATGTACCCGGAGAAGTTCGAGGCGCTCG
GCATGACGCCGAGCCGCGGCGTGCTCTTCTTCGGCCCGCCCGGCACAGGCAAGACGCTCA
TGGCGAAGGCCGTCGCCACCGAGTGCAAGAGCAACTTCATCAGCATCAAGGGCCCCGAGC
TCCTCTCGATGTGGTTCGGCAACTCGGAGGAGAACGTCCGCAACGTCTTCGCCAAGGCGC
GCCAGGCGGCGCCCTGCGTCCTCTTCTTCGACGAGCTCGACTCCATCGGCCGCACGCGCG
GCTCGGGCGCCGGCGCCGGCGGCGAGGCCGCTGACCGCGTCATGAACCAGCTGCTGACAG
AGCTCGACGGCATGGGCGACCGCAAGAACGTCTTCATCATCGGCGCCACCAACCGTCCCG
ACATTCTCGACACGGCGCTCATGAGGCCGGGCCGTCTCGACCAGCTCATCTATATTCCGA
TGCCCGACCGCGAGTCGCGTGTGGCCATCTTCCGCGCGAAGCTCCGGAAGGCCCACGTCG
CCGCCGACGTCAACTTCGAGGAGCTGGCCGACGCCACGCCGGGCTTCTCTGGCGCAGACC
TGGCCGAGATCTGCCAGCACGCCGCCAAGATCGCCATCAAGGAGAACATCGACCGCCTCA
CCACCTTCCGGCAGCAGGCGAGCACGCTGGCCGAGCAGGCTGCCGCGCGGGGAGAGACCT
TCGACGAGAAGGCCTACATCGACCGTCTTGAGTCGGAGGCGCCCGCCCTCGAGCTCAGCC
GGCGCCACCTGCTGATGGCGCTCAAGACGTCGCGCAAGTCTGTCTCCGAAGCAGACCTGC
AGCGCTACGAGCACTTCCGCACGTCTCTCATCCAGAGCCGCGGCGCCCTTGACGTGGCGC
CTGCTGCGGCAGCTGCGCCTCCCGCTGCGGCCGCGGATGACGATGCCTTCTACCAGTAA</t>
  </si>
  <si>
    <t>MALGTQQVHPGVTMQP*DEAVENIMVAKQRPNRLIVDDFPNADPTTVGMNPARLDELQIF
DGDYIFLHGKRRRETVATVQADETVPEGGIRITKMMRKNLGVRVQDTVRVTSGDIPYGQR
VQILPFGDTLEGITGDIFATFLVPYFRNAYRPIHEGDCFTVHDNMHSVEFKIVKTDPAPA
CIVAPDTEIFCEGEPLNRTKEDPQDQVGYEDVGGLRPQLGQIREMVELPLRHPILFKNLG
TKPPRGILMYGPPGTGKTLIARAVANETGAFFFLINGPEIMSMVAGQSEENLRKAFAEAK
AHAPAIIFIDEIDAIAPSRDKAQGELERRIVSQLLTLMDGMDSSDDIIVIGATNRPNAID
TALRRFGRFDREILINVPDQEGRREILQIRTRKMKLADDVDLDAIARDTHGFVGADIASL
CTEAAMQCIREKMSLIDLEDETIDASVLAEMAVNMAHFNYALGKASPSALRETVVEVPNV
QWEDIGGLDDTKQELQEMIQFPVMYPEKFEALGMTPSRGVLFFGPPGTGKTLMAKAVATE
CKSNFISIKGPELLSMWFGNSEENVRNVFAKARQAAPCVLFFDELDSIGRTRGSGAGAGG
EAADRVMNQLLTELDGMGDRKNVFIIGATNRPDILDTALMRPGRLDQLIYIPMPDRESRV
AIFRAKLRKAHVAADVNFEELADATPGFSGADLAEICQHAAKIAIKENIDRLTTFRQQAS
TLAEQAAARGETFDEKAYIDRLESEAPALELSRRHLLMALKTSRKSVSEADLQRYEHFRT
SLIQSRGALDVAPAAAAAPPAAAADDDAFYQ*</t>
  </si>
  <si>
    <t>GGCGACCCCTCGACGGCCAAGTCGCAGCTCCTCAAGTACGCCTCGCAGCTCGCCCCGCGC
GCCGTCTTCACCTCCGGCAAGGGCGCGTCCGCGGTGGGTCTCACGGCGGCCGTGGTCAAG
GACCCCGTGACGGGCGAGTTCGTCCTCGAGGGCGGCGCGCTGGTGCTCGCGGACCGCGGC
GTCGTGCTCATCGACGAGTTCGAGAAGATGAACGAGCGCGACCGCACCTCGATTCACGAG
GCGCTGGAGCAGCAGACGATCTCCATCAGCAAGGCCGGCATCGTCACCACGCTGCACGCG
CGCTGCGCTGTCGTCGCGGCTGCCAACCCGATCAAGGGCCGCTACGACCCCGCGCTGACC
TTCGCCCAGAACGTCGATCTGACTGACCCTATCATCAGTCGTTTCGACGTCATCTGCGTC
CTCCGCGACGTCGTCGACCCCGTGCAGGACGGCATCACGAGCACGCGCGTCGTCATGAAC
CACGTGATGGCCCACCCCGCTCTCCAGATGCAGCAGCGCTTCCTCGAGGAGCGCGAGTAG
GCCAAGGCCGCGCTGCGCGACATCCAGGACCCCATGGAGCGCGACTGGCACATCGCGCTG
CAGATGCCCGGCGAGCCGATCCCGCAGAGCATCCTGCGGAAGCTCATCTACTACGCCCGC
GAGACGGTGACGCCGTGCCTGACCAAGGAGTCCGCGCAGTCCGAGCAGATTCCGGACGTG
TACACGGAGCTGCGGCGCCAGGCCGCGCTCACTGGCTCGATCCCGGTCACTCTGCGCATG
GCCAACAGCATCGTTCGCCTCTCGGAGGCCTTCGCTCGCATGCGGCTCAGTCCCTCGGTC
AACCGCGACGACGTGGACCGCGCCGTGTCTGTTGTGGTCAGGTCATTTATCCAGACGCAG
AAGAGAGGCGTGCGCGAGCGGCTGGAGAAGAACCTCTCGGAGCTCGTGACGACTGTCCAC
GACCGCGAGCTGGCGCTGGAGAACATCCTGCTCGGACTGGTGCGCGACAAGCACACGTTC
GAGACCCGTCTCCAGCGCCTGCAGGGCATCGCCCAGCCCATCACCCACATCGACGTCCCG
CGCGCCGACTTCGTCCGCGCTGCCGCCGAGCGCAACATCAGCTCCCACGCGGTTGACGCC
TTCCTCATCTCAGACTCGTTCCGCAAATCGGACTTTGTCGTGGAGAACGACGTCTTGCGC
TTCGTCCTGTAGTGAGCTAAAGACTCGTCTCTCAAACCTCGGATGCATTTATGTGGAGTG
AGACCAGGCGCCGCTGCACAGCGTCAGGAAGCTCGGAGGGAGGCCACACGGACTCCTCGA
GGAAGGCGTGCGGGTCCGGGACAGTGACGTAGGCGGGCAGCTAGTGCGGCGTCAGGGCCT
GCGGAATGACGAGCGGGAGAACATTCGTGCGCGTGAAGTGAGGCACGATGAAGGGCGCCG
AGCCGAAGAGCGAGTAGATCGACGGAAGGCGGGCGTCCACCGGGTTCTAAGCCATCGGGA
CCCCGTCCACAGCGGTGACCGCCTAGGCACTGAGGCCGCAGACCGTGTCCTCCACCAGGT
GGAGGTTCTCCGGGTCCGGCTGGAGGCTCTTCTCTTCATCCGAGGAGATAGGAATATGGT
AAATGCTTTGCCCGTTCCCTACTATGTCGAAGACCAGGCGCGTCGAGTCGGGCTTCACCG
CCGGCCGCCGGATCATGTCCGTCACCAAGTACTCGCACGATGCCGTGAATGCAGTTAGCG
CGTACTCGAGCGCGCCCGAGACGCGCGTGAGCCGCTTCAGCTGCGAGAGAATCGTCGCAA
GGCCAGGGACACAGGCGCGAGCAACGACGTACGTGAGGACAGGGACGAGCTCGTCGGCGC
CTCCGACGGAGCAGCCCTGGACAGCCTGGAGGAGGCACTTGCCGCGGAAAGAGAAGGGCA
GCGACGGCAGCGTGCGCAGGATGCAGATGGGCCCGCCCCACGGGAGGACGGAGCGGTCGC
AGAGGGCGGGCGGCATGAAGGCAGACTGCGGGGTCAGCACCAGCCTGATGTACGCCTCCT
GCAGCATCAGGTCCTGTCTGTCGGGCGGGAGGCGCCCGAGGCAGTGAGAGGTGAAGACGC
GGTCGACGACAGTGAAGAGCTCGCGCTCGTCGAGCTCGTAGTCGGCGAGGACCACCGGCG
ACGCCTGCTGGCAGAGCGTGCGCAGCGTCGGCATGATGTCGAAGTGGGCGACCGTGTCCT
CAGCGATGCGCGCGAAACTGGCGCCCAGCTTGTCCAGCAGCGTCTCCAGTGACTCGGAGT
AGCGGCTGTGGTCGTCGCCCAGGGCCAGTATGAGCAGTCCTGCGGCAGCGGCGTAGTCGT
CGTCGCTCGCGGGGTGGACGCGCGTCTCCTGACTGCCGCGCTTGGAGCCCCCTCTCGACG
GCGGGGCGATCACTTCGGGAACGGCGGAGGAGGTGCGGGTGCTGGAGCACCGCTGGGAGA
CGAAGGGAGTGTCGCCCAGCGCCACGCCCGTGGGACGGGGCAGCGGCGACCGCTCGCTCT
CCATGAGCTGGGCCGGCCCACGGCCCTCGAGACACGAGCAGGCGCTGAGTATCACGGGCC
ACGTCGACACAGGGCGGCGCACGTCGCTCCAGGGCGTGTCCGGGTCGAGCGGCGCGTCCT
TCTGCGACAGCTCGCTGTAGCGCGCCTGGAGGTCGAGGACGCGTCGCGCGGTGGAGAAGA
CGCTGAGGTCGAGGGACTGGGCGAGACTCTCGATGGAGGCCTCCTTGAAACAGAAGCAAT
TGGACGGCAGGGCCGGACAGCGGAGCAGAGAGGCCCACAGCTCGAAGGCCTGATCAGGCG
TGTACGTGCGCGGGTCGTTCGCGAGCTGGTGGAGCCGCCGCGCGAAAGCGTCGAGCTCGC
TGCAAGAGGATTTCTTGCAGGCAACCACGAGACGACGCACCCTCTTGTCGTGGGAGGGCG
ACGAGGGACTGAACGGCAGCAGAGCCTCGAGCGCGGAGTTGACCAGGGCCAGGCGGCGAG
TCTCGGCTTGGTATGCAAGAAATGAGGCCTTGATCTGGAGGAGCTCGGACAGTAGGGAAG
CCTCGCCGATACGCGTTGACGGAGTTGTTGACAATGAGGTGTATTGACCCCAATAATATA
GAATTTGGTACTGAATATGGCAGCGCGCGGCCCAGAGGTCGCCGATGTGGCCACAAAGGC
GAGAGGATTCCGCGAGACCCATGCAGGCCACGTCACTGTATTCCGGAAGTGGTTCCTCTG
GCTCATTCCTTTGGGCAAATGAGGACCGAGTTCGAAGTTTCTGTTTCATCAGCGTCGAAA
TAATGTC</t>
  </si>
  <si>
    <t>GGCGACCCCTCGACGGCCAAGTCGCAGCTCCTCAAGTACGCCTCGCAGCTCGCCCCGCGC
GCCGTCTTCACCTCCGGCAAGGGCGCGTCCGCGGTGGGTCTCACGGCGGCCGTGGTCAAG
GACCCCGTGACGGGCGAGTTCGTCCTCGAGGGCGGCGCGCTGGTGCTCGCGGACCGCGGC
GTCGTGCTCATCGACGAGTTCGAGAAGATGAACGAGCGCGACCGCACCTCGATTCACGAG
GCGCTGGAGCAGCAGACGATCTCCATCAGCAAGGCCGGCATCGTCACCACGCTGCACGCG
CGCTGCGCTGTCGTCGCGGCTGCCAACCCGATCAAGGGCCGCTACGACCCCGCGCTGACC
TTCGCCCAGAACGTCGATCTGACTGACCCTATCATCAGTCGTTTCGACGTCATCTGCGTC
CTCCGCGACGTCGTCGACCCCGTGCAGGACGGCATCACGAGCACGCGCGTCGTCATGAAC
CACGTGATGGCCCACCCCGCTCTCCAGATGCAGCAGCGCTTCCTCGAGGAGCGCGAGTAG
GCCAAGGCCGCGCTGCGCGACATCCAGGACCCCATGGAGCGCGACTGGCACATCGCGCTG
CAGATGCCCGGCGAGCCGATCCCGCAGAGCATCCTGCGGAAGCTCATCTACTACGCCCGC
GAGACGGTGACGCCGTGCCTGACCAAGGAGTCCGCGCAGTCCGAGCAGATTCCGGACGTG
TACACGGAGCTGCGGCGCCAGGCCGCGCTCACTGGCTCGATCCCGGTCACTCTGCGCATG
GCCAACAGCATCGTTCGCCTCTCGGAGGCCTTCGCTCGCATGCGGCTCAGTCCCTCGGTC
AACCGCGACGACGTGGACCGCGCCGTGTCTGTTGTGGTCAGGTCATTTATCCAGACGCAG
AAGAGAGGCGTGCGCGAGCGGCTGGAGAAGAACCTCTCGGAGCTCGTGACGACTGTCCAC
GACCGCGAGCTGGCGCTGGAGAACATCCTGCTCGGACTGGTGCGCGACAAGCACACGTTC
GAGACCCGTCTCCAGCGCCTGCAGGGCATCGCCCAGCCCATCACCCACATCGACGTCCCG
CGCGCCGACTTCGTCCGCGCTGCCGCCGAGCGCAACATCAGCTCCCACGCGGTTGACGCC
TTCCTCATCTCAGACTCGTTCCGCAAATCGGACTTTGTCGTGGAGAACGACGTCTTGCGC
TTCGTCCTGTAGTGA</t>
  </si>
  <si>
    <t>GDPSTAKSQLLKYASQLAPRAVFTSGKGASAVGLTAAVVKDPVTGEFVLEGGALVLADRG
VVLIDEFEKMNERDRTSIHEALEQQTISISKAGIVTTLHARCAVVAAANPIKGRYDPALT
FAQNVDLTDPIISRFDVICVLRDVVDPVQDGITSTRVVMNHVMAHPALQMQQRFLEERE*
AKAALRDIQDPMERDWHIALQMPGEPIPQSILRKLIYYARETVTPCLTKESAQSEQIPDV
YTELRRQAALTGSIPVTLRMANSIVRLSEAFARMRLSPSVNRDDVDRAVSVVVRSFIQTQ
KRGVRERLEKNLSELVTTVHDRELALENILLGLVRDKHTFETRLQRLQGIAQPITHIDVP
RADFVRAAAERNISSHAVDAFLISDSFRKSDFVVENDVLRFVL*</t>
  </si>
  <si>
    <t xml:space="preserve">CAATGAGGAATCAAACGCAGGCCAGCCGAGTCGATCGTCGGGGCCAAAGAGAATTTCTTT
CTTTTCGGTGCCATGGCTGAGAGTTTCACCTTCACGTCAGACATCAGCAGCCTGCTGGGC
TTGATTGTCAATTCGTTCTACTCCTCTCGCGACTGCTTCCTGCGCGAGCTTATCTCTAAC
GCTTCGGACGCCATCGACAAGATCCGCCACGAGTCCCTTGTCGAGCCCGAGAAGAACGTG
CTGGCGTCAGAGCCAGAGCTGCGCATCCGCCTGATCGCGGACGAGGCGGCGCGCACGCTG
ACCATCTGGGACACAGGCATCGGCATGACGAAGGCTGACCTCATCGGCAACCTCTCGTGC
ATCGCGCACAGCGGCACGAAGGAGTTCCTCGAGATGGCCGCGCGTGCCCAGGCCGACGAC
GTCAACCTCATCGGCCAGTTCGGCGTCGGCTTCTTCTCCGCCTACCTCGTGGCGGACACC
GTCGACGTCATCACGAAGAACAACGACGACGAGTGCCTCAAGTGGTCGTCGACCGCGCAG
GGCGGCTTCACGATCGAGCCCTGCGAGGACCCCGAGCTCACGCGCGGCTCCAAGGTCGTC
CTTCACATGAAGGAGGACCAGCTCGAGTACCTGAAGCCCGAGAAGATCCGCGAGCTCGTC
ACGAAGCACTCGGGCTTCGTCTAGTGGCCCATCGAGCTCTTCACCACGAAGACGGTGAGC
GAGGAGGTGCCTGACGAGGAGGAGCCCAAGGAGGAAGAGGAGAAGAAGTCCGAGGACGAG
GAGGAAGTCAAGGAGGTCGAGGAGGAGGAGGGCGCTGAGGAGAAGCCCAAGACCCACACC
GAGACCCACGAGGAGACGAGCTGGGACCGCCTCAACAAGCAGGAGGCCATCTGGGTGCGC
CGCCCTGAGGACGTGACCGAGCAGGAGTACAACGAGTTCTACCGCTCCGTCAGCAACGAC
TACCAGGACGCGCTGGCCTGGAAGCACGTCCACTTCGAGGGCGTCGTCACCTTCGACACC
ATCCTCTACGTCCCGAAGGCCGCGCCCTTCACCATGTTCCAGCAGGAGCGCAAGCGCCGC
AACATCAAGCTCTACGTGCGCCGCGTCTTCATCACGGACGACTGCGAGGAGCTCGTCCCC
GAGTGGCTCAGCTTCGTCCGCGGCGTCGTCGACGCCGACGACCTGCCGCTCAACATCTCC
CGCGAGATGCTGCAGAAGCACCGCGTGCTCAAGACCATCGGCAAGCAGCTCGTCAAGCAG
TCGCTCGAGCTCTTCCAGCAGATCGCCGAGGACGAGGAGAAGTTCAAGACCTTCTACGAG
GCCTTCGGCCAGCAGATCAAGCTGGGCGTCCACGAGTGCTCGGACGACGAGGCCACGCGC
CAGCGCCTGGCGAAGCTGCTGCGCTTCTACTCCTCCCGCGCGACCGAGTCGATGACGTCG
CTCGACGACTACGTCAACGCCATGCGCGAGGGCCAGAAGAACATCTACTACCTCACCGGC
GAGAGCCGCGCCGCCATCGAGCGGTCGCCCTTCATCGAGGGCCTCATGAAGCGCGGCTTC
GAGGTGCTCTTCCTGACGGAGCCCATCGACGAGTACTGCTTCAACAGCCTCCGCGAGTAC
AAGGTCGGCGACAAGACTTATAAGCTTGTCTGCGCCTCCAAGGAGGACGTCGAGCTCGAG
CTCACGGACGAGGAGAAGGCGGCGCTCGAGGCGAAGAAGACGCGCCTCGAGCCGCTGGTC
AAGTTCATCAAGGAGACGCTGGGCGACCAGGTCGAGAAGGTCGAGGTGTCGAGCCGCGTC
GTCACCTCGCCGTGCATCATCTCGACCAGCCAGTACGGCTGGAGCGCCTCGATGGAGCGC
GTGATCCGCTCGCAGGCGCTGGCCGACACGACGATGCTCAAGTACATGTCGAGCAAGAAG
ATCCTCGAGGTCAACCCCGACCACCCGATCATCGAGAAGCTGGTCGAGAAGTTCGAGGCC
GACAAGACGGACCCGACCATCGTCCAGACGATCGCGCTGCTCTTCGACACGTGTCTGCTC
GTCTCGGGCTTCAGCATCGCCAAGCCCGTCGACTACTCGGAGCGGATCTACCGCATCGTC
GGCGTCGGCCTCGGCGCCACCGAGATGGTCCACAGCGAGCAGGCCGAGGCCGCCGAGACG
GCTCCCGCGGCCGAGCCCGCCGGCGGCGAGCTCTCCGACCTCGACGAGGTTGACTAAGCC
CCCATCACCAAAGATAAACCGATTCTCCTCTCTTACGCGGTGCGGGCCTCTGCCCTCGCC
GCCGCAGCGCGGCCATCGCACTGCTGTGAGAGCTCTGTGACTCCAGCGGGAGCTGTGCCC
GGCGAGTGTTGACCATAGTTGGGCAGTGCCCATGTTGACGCGAT
</t>
  </si>
  <si>
    <t>ATGGCTGAGAGTTTCACCTTCACGTCAGACATCAGCAGCCTGCTGGGC
TTGATTGTCAATTCGTTCTACTCCTCTCGCGACTGCTTCCTGCGCGAGCTTATCTCTAAC
GCTTCGGACGCCATCGACAAGATCCGCCACGAGTCCCTTGTCGAGCCCGAGAAGAACGTG
CTGGCGTCAGAGCCAGAGCTGCGCATCCGCCTGATCGCGGACGAGGCGGCGCGCACGCTG
ACCATCTGGGACACAGGCATCGGCATGACGAAGGCTGACCTCATCGGCAACCTCTCGTGC
ATCGCGCACAGCGGCACGAAGGAGTTCCTCGAGATGGCCGCGCGTGCCCAGGCCGACGAC
GTCAACCTCATCGGCCAGTTCGGCGTCGGCTTCTTCTCCGCCTACCTCGTGGCGGACACC
GTCGACGTCATCACGAAGAACAACGACGACGAGTGCCTCAAGTGGTCGTCGACCGCGCAG
GGCGGCTTCACGATCGAGCCCTGCGAGGACCCCGAGCTCACGCGCGGCTCCAAGGTCGTC
CTTCACATGAAGGAGGACCAGCTCGAGTACCTGAAGCCCGAGAAGATCCGCGAGCTCGTC
ACGAAGCACTCGGGCTTCGTCTAGTGGCCCATCGAGCTCTTCACCACGAAGACGGTGAGC
GAGGAGGTGCCTGACGAGGAGGAGCCCAAGGAGGAAGAGGAGAAGAAGTCCGAGGACGAG
GAGGAAGTCAAGGAGGTCGAGGAGGAGGAGGGCGCTGAGGAGAAGCCCAAGACCCACACC
GAGACCCACGAGGAGACGAGCTGGGACCGCCTCAACAAGCAGGAGGCCATCTGGGTGCGC
CGCCCTGAGGACGTGACCGAGCAGGAGTACAACGAGTTCTACCGCTCCGTCAGCAACGAC
TACCAGGACGCGCTGGCCTGGAAGCACGTCCACTTCGAGGGCGTCGTCACCTTCGACACC
ATCCTCTACGTCCCGAAGGCCGCGCCCTTCACCATGTTCCAGCAGGAGCGCAAGCGCCGC
AACATCAAGCTCTACGTGCGCCGCGTCTTCATCACGGACGACTGCGAGGAGCTCGTCCCC
GAGTGGCTCAGCTTCGTCCGCGGCGTCGTCGACGCCGACGACCTGCCGCTCAACATCTCC
CGCGAGATGCTGCAGAAGCACCGCGTGCTCAAGACCATCGGCAAGCAGCTCGTCAAGCAG
TCGCTCGAGCTCTTCCAGCAGATCGCCGAGGACGAGGAGAAGTTCAAGACCTTCTACGAG
GCCTTCGGCCAGCAGATCAAGCTGGGCGTCCACGAGTGCTCGGACGACGAGGCCACGCGC
CAGCGCCTGGCGAAGCTGCTGCGCTTCTACTCCTCCCGCGCGACCGAGTCGATGACGTCG
CTCGACGACTACGTCAACGCCATGCGCGAGGGCCAGAAGAACATCTACTACCTCACCGGC
GAGAGCCGCGCCGCCATCGAGCGGTCGCCCTTCATCGAGGGCCTCATGAAGCGCGGCTTC
GAGGTGCTCTTCCTGACGGAGCCCATCGACGAGTACTGCTTCAACAGCCTCCGCGAGTAC
AAGGTCGGCGACAAGACTTATAAGCTTGTCTGCGCCTCCAAGGAGGACGTCGAGCTCGAG
CTCACGGACGAGGAGAAGGCGGCGCTCGAGGCGAAGAAGACGCGCCTCGAGCCGCTGGTC
AAGTTCATCAAGGAGACGCTGGGCGACCAGGTCGAGAAGGTCGAGGTGTCGAGCCGCGTC
GTCACCTCGCCGTGCATCATCTCGACCAGCCAGTACGGCTGGAGCGCCTCGATGGAGCGC
GTGATCCGCTCGCAGGCGCTGGCCGACACGACGATGCTCAAGTACATGTCGAGCAAGAAG
ATCCTCGAGGTCAACCCCGACCACCCGATCATCGAGAAGCTGGTCGAGAAGTTCGAGGCC
GACAAGACGGACCCGACCATCGTCCAGACGATCGCGCTGCTCTTCGACACGTGTCTGCTC
GTCTCGGGCTTCAGCATCGCCAAGCCCGTCGACTACTCGGAGCGGATCTACCGCATCGTC
GGCGTCGGCCTCGGCGCCACCGAGATGGTCCACAGCGAGCAGGCCGAGGCCGCCGAGACG
GCTCCCGCGGCCGAGCCCGCCGGCGGCGAGCTCTCCGACCTCGACGAGGTTGACTAA</t>
  </si>
  <si>
    <t>MAESFTFTSDISSLLGLIVNSFYSSRDCFLRELISNASDAIDKIRHESLVEPEKNVLASE
PELRIRLIADEAARTLTIWDTGIGMTKADLIGNLSCIAHSGTKEFLEMAARAQADDVNLI
GQFGVGFFSAYLVADTVDVITKNNDDECLKWSSTAQGGFTIEPCEDPELTRGSKVVLHMK
EDQLEYLKPEKIRELVTKHSGFV*WPIELFTTKTVSEEVPDEEEPKEEEEKKSEDEEEVK
EVEEEEGAEEKPKTHTETHEETSWDRLNKQEAIWVRRPEDVTEQEYNEFYRSVSNDYQDA
LAWKHVHFEGVVTFDTILYVPKAAPFTMFQQERKRRNIKLYVRRVFITDDCEELVPEWLS
FVRGVVDADDLPLNISREMLQKHRVLKTIGKQLVKQSLELFQQIAEDEEKFKTFYEAFGQ
QIKLGVHECSDDEATRQRLAKLLRFYSSRATESMTSLDDYVNAMREGQKNIYYLTGESRA
AIERSPFIEGLMKRGFEVLFLTEPIDEYCFNSLREYKVGDKTYKLVCASKEDVELELTDE
EKAALEAKKTRLEPLVKFIKETLGDQVEKVEVSSRVVTSPCIISTSQYGWSASMERVIRS
QALADTTMLKYMSSKKILEVNPDHPIIEKLVEKFEADKTDPTIVQTIALLFDTCLLVSGF
SIAKPVDYSERIYRIVGVGLGATEMVHSEQAEAAETAPAAEPAGGELSDLDEVD*</t>
  </si>
  <si>
    <t>TGTGTTCAAATGAGCCGCAAGGAGAAGCCCCATATTAACCTCGTCGTGATCGGACATG
TCGATGTCGGCAAGTCCACCACCACTGGCCACCTTATCTACATCTGCGGTGGTCTCGATC
CCCGTGTCCTCGAGAAGTACGAGAAGGAGTCCGCCGCTCAGGGCAAGGGCTCTTTCAAGT
ATGCCTGGGTTCTCGACCGCCTTCAGGCCGAGCGTGAGCGTGGTATCACTATCGACTGCT
CCCTCTGGGAGTTCGAGACTGAGCACCGCCACTTCACCATCATCGATGCCCCTGGCCACC
GTGACTTCATCAAGAACATGATCACTGGTACCTCTCAGGCTGACTGCGCCATCCTCGTTG
TTGCCGCTAACGTTGGTGAGTTCGAGGCTGGTATCTCTTCTGAGGGTCAGACCCGCGAGC
ATATCCTTCTCGCTTCCACTCTCGGTGTTAAGCAGCTCATCGTTGTCGTTAACAAGATGG
ACGGTGATACTGTCAACTACTCTGAGAAGCGTTTCGAGGAAATCAAGGCTGAGGTCTCCA
ACTTCCTCAAGCGCTGCGGCTACAACCCCGCCACTATTCCGTTCGTCCCGATCTCCGCTT
GGAAGGGTGACAACATCAAGGAGAAGGCTGAGGCCATGCCTTGGTACAAGGGCAAGACTC
TCGTCGATACCCTCGACTCCCTCCCTGCCCCTGAGCGCCCGATCGACAAGCCCCTGCGTC
TTCCTCTCCAGGGTGTTTGCAAGATCAAGGGTGTCGGCACTGTCCCCGTTGGCCGTGTCG
AGACTGGTGTGATCACTCCTGGCATGCTTGCCCTCTTCGCCCCGACCATGGTCACTGGTG
AAGTCAAGTCTGTCGAGATGCACCACAAGGCCCTCGACCGTGGCGAGCCAGGCAACAACG
TCGGTTTCGCCGTCAAGAACGTTAACGCTGATGAGATCAAGCCTGGTCACGTCTGCTCTA
ACGCTCGCGACCACCCTGCGGCTGCTGCCAAGTCCTTCGAGGCTCAGGTTATTGTCATGA
ACCACCCTGGATCTATCCATGCTGGCTACACTCCTGTCCTCGATTGCGGTACTGCTCACG
TCGCTTGCAAGTTCGAGAAGCTTCTCACCAAGATCGACCGCCGTACTGGTAAGGTGAAGG
AGGAGAACCCTGAGTTCCTCAAGAACCAGGATTCTGGCCTCGTCCACATGGTTCCTACCA
AGCCGATGGTTGTTGAGACCTTCACTGACTTCCCTCCGCTCGGCCGTTTCGCTATCCGTG
ATATGAAGCGGACGATCGCCGTTGGTGTCATCAAGTCCGTCGAGCACTAAATTTGGCCCC
AGAGCGTAAAAAAAAAAAAAAAAAAAAAAA</t>
  </si>
  <si>
    <t>TGTGTTCAAATGAGCCGCAAGGAGAAGCCCCATATTAACCTCGTCGTGATCGGACATG
TCGATGTCGGCAAGTCCACCACCACTGGCCACCTTATCTACATCTGCGGTGGTCTCGATC
CCCGTGTCCTCGAGAAGTACGAGAAGGAGTCCGCCGCTCAGGGCAAGGGCTCTTTCAAGT
ATGCCTGGGTTCTCGACCGCCTTCAGGCCGAGCGTGAGCGTGGTATCACTATCGACTGCT
CCCTCTGGGAGTTCGAGACTGAGCACCGCCACTTCACCATCATCGATGCCCCTGGCCACC
GTGACTTCATCAAGAACATGATCACTGGTACCTCTCAGGCTGACTGCGCCATCCTCGTTG
TTGCCGCTAACGTTGGTGAGTTCGAGGCTGGTATCTCTTCTGAGGGTCAGACCCGCGAGC
ATATCCTTCTCGCTTCCACTCTCGGTGTTAAGCAGCTCATCGTTGTCGTTAACAAGATGG
ACGGTGATACTGTCAACTACTCTGAGAAGCGTTTCGAGGAAATCAAGGCTGAGGTCTCCA
ACTTCCTCAAGCGCTGCGGCTACAACCCCGCCACTATTCCGTTCGTCCCGATCTCCGCTT
GGAAGGGTGACAACATCAAGGAGAAGGCTGAGGCCATGCCTTGGTACAAGGGCAAGACTC
TCGTCGATACCCTCGACTCCCTCCCTGCCCCTGAGCGCCCGATCGACAAGCCCCTGCGTC
TTCCTCTCCAGGGTGTTTGCAAGATCAAGGGTGTCGGCACTGTCCCCGTTGGCCGTGTCG
AGACTGGTGTGATCACTCCTGGCATGCTTGCCCTCTTCGCCCCGACCATGGTCACTGGTG
AAGTCAAGTCTGTCGAGATGCACCACAAGGCCCTCGACCGTGGCGAGCCAGGCAACAACG
TCGGTTTCGCCGTCAAGAACGTTAACGCTGATGAGATCAAGCCTGGTCACGTCTGCTCTA
ACGCTCGCGACCACCCTGCGGCTGCTGCCAAGTCCTTCGAGGCTCAGGTTATTGTCATGA
ACCACCCTGGATCTATCCATGCTGGCTACACTCCTGTCCTCGATTGCGGTACTGCTCACG
TCGCTTGCAAGTTCGAGAAGCTTCTCACCAAGATCGACCGCCGTACTGGTAAGGTGAAGG
AGGAGAACCCTGAGTTCCTCAAGAACCAGGATTCTGGCCTCGTCCACATGGTTCCTACCA
AGCCGATGGTTGTTGAGACCTTCACTGACTTCCCTCCGCTCGGCCGTTTCGCTATCCGTG
ATATGAAGCGGACGATCGCCGTTGGTGTCATCAAGTCCGTCGAGCACTAA</t>
  </si>
  <si>
    <t>CVQMSRKEKPHINLVVIGHVDVGKSTTTGHLIYICGGLDPRVLEKYEKESAAQGKGSFKY
AWVLDRLQAERERGITIDCSLWEFETEHRHFTIIDAPGHRDFIKNMITGTSQADCAILVV
AANVGEFEAGISSEGQTREHILLASTLGVKQLIVVVNKMDGDTVNYSEKRFEEIKAEVSN
FLKRCGYNPATIPFVPISAWKGDNIKEKAEAMPWYKGKTLVDTLDSLPAPERPIDKPLRL
PLQGVCKIKGVGTVPVGRVETGVITPGMLALFAPTMVTGEVKSVEMHHKALDRGEPGNNV
GFAVKNVNADEIKPGHVCSNARDHPAAAAKSFEAQVIVMNHPGSIHAGYTPVLDCGTAHV
ACKFEKLLTKIDRRTGKVKEENPEFLKNQDSGLVHMVPTKPMVVETFTDFPPLGRFAIRD
MKRTIAVGVIKSVEH*</t>
  </si>
  <si>
    <t>a10010c02</t>
  </si>
  <si>
    <t>a10020c01</t>
  </si>
  <si>
    <t>a10029c01</t>
  </si>
  <si>
    <t>a10116c01</t>
  </si>
  <si>
    <t>a10242c01</t>
  </si>
  <si>
    <t>a10334c01</t>
  </si>
  <si>
    <t>a10600c01</t>
  </si>
  <si>
    <t>a11307c01</t>
  </si>
  <si>
    <t>a11355c01</t>
  </si>
  <si>
    <t>a11378c01</t>
  </si>
  <si>
    <t>a11386c01</t>
  </si>
  <si>
    <t>a11658c01</t>
  </si>
  <si>
    <t>a11925c01</t>
  </si>
  <si>
    <t>a12404c01</t>
  </si>
  <si>
    <t>a12686c01</t>
  </si>
  <si>
    <t>a2514c01</t>
  </si>
  <si>
    <t>a3370c01</t>
  </si>
  <si>
    <t>a3754c01</t>
  </si>
  <si>
    <t>a4658c01</t>
  </si>
  <si>
    <t>a5401c01</t>
  </si>
  <si>
    <t xml:space="preserve">a8773c01 </t>
  </si>
  <si>
    <t>a8811c01</t>
  </si>
  <si>
    <t>a9259c01</t>
  </si>
  <si>
    <t>a9554c11</t>
  </si>
  <si>
    <t>a9906c01</t>
  </si>
  <si>
    <t>a9967c01</t>
  </si>
  <si>
    <t>a10052c01</t>
  </si>
  <si>
    <t>a10062c01</t>
  </si>
  <si>
    <t>a10090c02</t>
  </si>
  <si>
    <t>a10614c01</t>
  </si>
  <si>
    <t>a10815c01</t>
  </si>
  <si>
    <t>a10825c01</t>
  </si>
  <si>
    <t>a11207c01</t>
  </si>
  <si>
    <t>a11210c01</t>
  </si>
  <si>
    <t>a11316c01</t>
  </si>
  <si>
    <t xml:space="preserve">a12330c01 </t>
  </si>
  <si>
    <t>a12401c01</t>
  </si>
  <si>
    <t>a12429c01</t>
  </si>
  <si>
    <t>a12502c01</t>
  </si>
  <si>
    <t>a12672c01</t>
  </si>
  <si>
    <t>a12968c01</t>
  </si>
  <si>
    <t>a13065c01</t>
  </si>
  <si>
    <t>a13127c01</t>
  </si>
  <si>
    <t>Ser/Thr kinase (catalytic domain), casein kinase 1 delta and epsilon</t>
  </si>
  <si>
    <t>a13193c01</t>
  </si>
  <si>
    <t>a14739c01</t>
  </si>
  <si>
    <t>a16019c01</t>
  </si>
  <si>
    <t>a18133c01</t>
  </si>
  <si>
    <t>a20083c01</t>
  </si>
  <si>
    <t>a21302c01</t>
  </si>
  <si>
    <t>a2180c01</t>
  </si>
  <si>
    <t>a2420c01</t>
  </si>
  <si>
    <t>a24941c01</t>
  </si>
  <si>
    <t>a31157c01</t>
  </si>
  <si>
    <t xml:space="preserve">a3116c01 </t>
  </si>
  <si>
    <t>a3744c01</t>
  </si>
  <si>
    <t>a3833c01</t>
  </si>
  <si>
    <t>a4421c01</t>
  </si>
  <si>
    <t>a6999c02</t>
  </si>
  <si>
    <t xml:space="preserve">a7013c01 </t>
  </si>
  <si>
    <t xml:space="preserve">ser/thr phosphatase 2A 65 kDa regulatory subunit A beta </t>
  </si>
  <si>
    <t>a7265c01</t>
  </si>
  <si>
    <t>a7273c01</t>
  </si>
  <si>
    <t>a7299c01</t>
  </si>
  <si>
    <t>a7314c11</t>
  </si>
  <si>
    <t>a7335c01</t>
  </si>
  <si>
    <t>a7356c01</t>
  </si>
  <si>
    <t>a7383c01</t>
  </si>
  <si>
    <t>a7455c01</t>
  </si>
  <si>
    <t>a7521c01</t>
  </si>
  <si>
    <t>a76696c01</t>
  </si>
  <si>
    <t>a7730c01</t>
  </si>
  <si>
    <t xml:space="preserve">a7730c02 </t>
  </si>
  <si>
    <t>a8493c01</t>
  </si>
  <si>
    <t>a8575c01</t>
  </si>
  <si>
    <t>a8666c01</t>
  </si>
  <si>
    <t>a8678c01</t>
  </si>
  <si>
    <t xml:space="preserve">a8790c02 </t>
  </si>
  <si>
    <t>a9239c01</t>
  </si>
  <si>
    <t>a9686c01</t>
  </si>
  <si>
    <t>a9741c01</t>
  </si>
  <si>
    <t xml:space="preserve">a9773c01 </t>
  </si>
  <si>
    <t>a9909c01</t>
  </si>
  <si>
    <t>a9918c02</t>
  </si>
  <si>
    <t>a9540c01</t>
  </si>
  <si>
    <t>a8160c01</t>
  </si>
  <si>
    <t>a3292c01</t>
  </si>
  <si>
    <t>DNA replication licensing factor mcm3</t>
  </si>
  <si>
    <t>DNA replication licensing factor mcm5</t>
  </si>
  <si>
    <t>DNA replication licensing factor mcm2</t>
  </si>
  <si>
    <t>Heat Shock Protein HSP90</t>
  </si>
  <si>
    <t>Elongation factor 1-alpha</t>
  </si>
  <si>
    <t>yes</t>
  </si>
  <si>
    <t>Gln</t>
  </si>
  <si>
    <t>UAG (%Gln)</t>
  </si>
  <si>
    <t>TOTAL I.+II.</t>
  </si>
  <si>
    <t>tga*</t>
  </si>
  <si>
    <t>*tag just followed by tga</t>
  </si>
  <si>
    <t>Catalytic domain of the Ser/Thr protein
kinases, Casein Kinase 1 delta and epsilon</t>
  </si>
  <si>
    <t>VMGIV*DSLLG</t>
  </si>
  <si>
    <t>VYAILXGHLDP</t>
  </si>
  <si>
    <r>
      <rPr>
        <b/>
        <sz val="12"/>
        <color theme="1"/>
        <rFont val="Calibri"/>
        <family val="2"/>
        <scheme val="minor"/>
      </rPr>
      <t>GYSFL*YDTAP</t>
    </r>
  </si>
  <si>
    <t>LYMVSXFLYKR</t>
  </si>
  <si>
    <t>QPIEYXQEIVA</t>
  </si>
  <si>
    <t>ALSMI*PVMFS</t>
  </si>
  <si>
    <t>MARHPXLFYES</t>
  </si>
  <si>
    <t>LQNRKXVLINS</t>
  </si>
  <si>
    <t>MQHYTXRGSLR</t>
  </si>
  <si>
    <t>DTVSLXAAQHF</t>
  </si>
  <si>
    <t>AVLMFXREFAL</t>
  </si>
  <si>
    <t>VLGLGXKAIAI</t>
  </si>
  <si>
    <t>YTREF*NMSDS</t>
  </si>
  <si>
    <t>GCLGDXXASLFG</t>
  </si>
  <si>
    <t>TSFINXCIRNK</t>
  </si>
  <si>
    <t>PGSWSXVLGQK</t>
  </si>
  <si>
    <t>EGTVE*KVLQR</t>
  </si>
  <si>
    <t>ALLADXMGVGK</t>
  </si>
  <si>
    <t>LTNRLXPNA</t>
  </si>
  <si>
    <r>
      <t>IMFPVX</t>
    </r>
    <r>
      <rPr>
        <b/>
        <sz val="12"/>
        <color theme="1"/>
        <rFont val="Calibri"/>
        <family val="2"/>
        <scheme val="minor"/>
      </rPr>
      <t>LWTGKX*IFSCL</t>
    </r>
  </si>
  <si>
    <t>KSQLLXWMSCA</t>
  </si>
  <si>
    <t>SSRHGXKGTCG</t>
  </si>
  <si>
    <t>ESHAAXTWVCL</t>
  </si>
  <si>
    <t>CYILVXGNTVC</t>
  </si>
  <si>
    <r>
      <rPr>
        <b/>
        <sz val="12"/>
        <color theme="1"/>
        <rFont val="Calibri"/>
        <family val="2"/>
        <scheme val="minor"/>
      </rPr>
      <t>LSRGH*VVMQG</t>
    </r>
  </si>
  <si>
    <t>IDCPGXVEVYT</t>
  </si>
  <si>
    <t>protein sequence</t>
  </si>
  <si>
    <t>+</t>
  </si>
  <si>
    <t>++</t>
  </si>
  <si>
    <t>UAG identity*</t>
  </si>
  <si>
    <t>position</t>
  </si>
  <si>
    <t>.....X.....</t>
  </si>
  <si>
    <t>ABBREVIATIONS:</t>
  </si>
  <si>
    <t>contig length</t>
  </si>
  <si>
    <t>% variation</t>
  </si>
  <si>
    <t>0%, 0%</t>
  </si>
  <si>
    <t>EWHFCXVFGEA</t>
  </si>
  <si>
    <t>nr other reads</t>
  </si>
  <si>
    <t>in-frame UAG codon (reads)</t>
  </si>
  <si>
    <t>total nr reads</t>
  </si>
  <si>
    <t>1 (AAG)</t>
  </si>
  <si>
    <t>2 (TGG)</t>
  </si>
  <si>
    <t>1 (TCG)</t>
  </si>
  <si>
    <t>1 (TGG)</t>
  </si>
  <si>
    <t>18-20</t>
  </si>
  <si>
    <t>35-40</t>
  </si>
  <si>
    <t>86-88</t>
  </si>
  <si>
    <t>80-81 each</t>
  </si>
  <si>
    <t>93-97</t>
  </si>
  <si>
    <t>242-244</t>
  </si>
  <si>
    <t>nr reads supporting UAG</t>
  </si>
  <si>
    <t>contig specifications</t>
  </si>
  <si>
    <t>6 (3x GAG, 1x CAG, 1x TAT, 1x AAG)</t>
  </si>
  <si>
    <t>2055-2064</t>
  </si>
  <si>
    <t>2 (GAG, TCG)</t>
  </si>
  <si>
    <t>172-174, 2 subs</t>
  </si>
  <si>
    <t xml:space="preserve">5 (2x CAG, AAG, TAA, TGG) </t>
  </si>
  <si>
    <t>240-241</t>
  </si>
  <si>
    <t>4 (TCT, GAG, CAG, TAT)</t>
  </si>
  <si>
    <t>225-227</t>
  </si>
  <si>
    <t xml:space="preserve">4 (2x TAC, TGG, TAT) </t>
  </si>
  <si>
    <t>161-165</t>
  </si>
  <si>
    <t>no</t>
  </si>
  <si>
    <t>Data based on global eukaryotic alignments, regions with &gt;90% identity across all taxa</t>
  </si>
  <si>
    <t>Aminoacid composition (blue - ribosomal proteins related to Fornicata, red - other ribosomal proteins)</t>
  </si>
  <si>
    <t>contig_ID</t>
  </si>
  <si>
    <t>in-frame UAG</t>
  </si>
  <si>
    <t>nucleotide sequence</t>
  </si>
  <si>
    <t>a310031c01</t>
  </si>
  <si>
    <t>Uncharacterized protein (Fragment) OS=Bos mutus GN=M91_05496 PE=4 SV=1</t>
  </si>
  <si>
    <t>CTATTTTCCTCTAAGAGTTTTACACTATCTGGTCTTATATTTAGACCTTTAATCCATTTTGAGTTTATTTTTGTGTACGGTGTTAGGGAGTGTTCTAATTTCATTCTTTTACATGTAACTGTCCAGTTTTCCCAGCACCACTTATTGAAGGGGCTGTCTTTTCTCCATTGTATATTCTTGCCTCCTTTGTCATAGATTAGTTGACTGTAGGTGCATGGGAATTCTGG</t>
  </si>
  <si>
    <t>PEFPCTYSQLIYDKGGKNIQWRKDSPFNKWCWENWTVTCKRMKLEHSLTPYTKINSKWIKGLNIRPDSVKLLEEN</t>
  </si>
  <si>
    <t>a133725c01</t>
  </si>
  <si>
    <t>DNA polymerase (Fragment) OS=Nematostella vectensis GN=v1g102086 PE=3 SV=1</t>
  </si>
  <si>
    <t>GGGGAAGGTGATCCCGGGCTCGTCTCGTCTCGGAGTCATGGAGTACGAGTTCGCGCCCGAGTTGCTCGACAAGCTCAACCCCGAGCGCGACGTCCACTTCGCTCCGAATGGAATCGCCTTCGTCAAGCGCCACGTGAGGATGGGCATACTGCCGCGGATGCTCGCCGACGTCCTGACTCTGCGCAGGATTCTCAAGCAGAACATGAAGCTGCTTCCAGACTCGGAGGAGACGAGGGCTTGCATCCACCAGCTCGA</t>
  </si>
  <si>
    <t>GKVIPGSSRLGVMEYEFAPELLDKLNPERDVHFAPNGIAFVKRHVRMGILPRMLADVLTLRRILKQNMKLLPDSEETRACIHQLDSSQVACKLIANASYGYTSATYSGRMPCIDIADSIVSLARKHLEGVIHEVDEPMWSPARVIYGDTDSLFVA</t>
  </si>
  <si>
    <t>a196462c01</t>
  </si>
  <si>
    <t>Uncharacterized protein OS=Rhizophagus irregularis (strain DAOM 181602 / DAOM 197198 / MUCL 43194) GN=GLOINDRAFT_78954 PE=4 SV=1</t>
  </si>
  <si>
    <t>GTTCGGAAACAGACACCCAATCGGCAAAGTGCTTCCATACATGGCTGCTCTGCCGCTTTTTTGTACCACTTCACAGCTTCGGTATCATTCCGCTCACAACCTTTTCCCTGGCGGTAGCAATCCCCCAAACGCCACATGGCATCTGCATTATTATATTCTTCCGCTGCTTTCAGATACCATTCCATAGCTTTCTCATAATTCACCTCGCAACCTTTTCCCTCGTCATAGCAACGTCCCAAGTCCTCAAAGATTCGC</t>
  </si>
  <si>
    <t>LGVDRNSKEAFKWLKVSAELGEVEAMFETGLCYENEIGITKNLKMAFKWYEKGAKLEDVASMAALADCYADGSGVEQNKEKAFEWYLKAAEKGSKRIFEDLGRCYDEGKGCEVNYEKAMEWYLKAAEEYNNADAMWRLGDCYRQGKGCERNDTEAVKWYKKAAEQPCMEALCRLGVCFR</t>
  </si>
  <si>
    <t>a7653c01</t>
  </si>
  <si>
    <t>tRNA-dihydrouridine(47) synthase [NAD(P)(+)] OS=Giardia intestinalis (strain ATCC 50803 / WB clone C6) GN=GL50803_3565 PE=3 SV=1</t>
  </si>
  <si>
    <t>TTTTTTTATTAACCGCCGCATTTAAATAAAATTGCCGGAGCCGCATGGCCGCATCTTCACTCGCCGGAGACGCAATTTCATCGCGTCTACTCGCTCCAGGCCGACTCAGCAGCACGTGCTGTCTGGTTCGGCTGCGGCCACACTCGGCGCCTCGTAAGAGTTAGATTTGTGCTTAGGAACGAAGATAAATCCGGGCGGAGCCGGTCCCAGTACCATCTCTGATAGACGTACCCAGTCTTGGGCATTGGCACTGCC</t>
  </si>
  <si>
    <t>GREHSTASAGAGCASGCGAVSAGERLGLRAASPAPRVRGAALSFAIQYSALCSRTLKYTGRSDRVSLLRPFQQ*Q*LLQAYGDVSLEHSDKHSWEMAAQEAWHSLDMWYSCGLLPVSYLFCLQXMTAVSVSHLFLFGCKCRRINRVPTQWPRGDSPSIMGDLRFTEFQISPRSSSDIQHASALADRGXLAILDCFRAPVLEAGDSRQPAAVCDGLPXRVSSDPSLERKSRRRCDLNRLNSVAVTQLCPCVARGLP</t>
  </si>
  <si>
    <t>a7688c01</t>
  </si>
  <si>
    <t>Uncharacterized protein OS=Acremonium chrysogenum (strain ATCC 11550 / CBS 779.69 / DSM 880 / JCM 23072 / IMI 49137) GN=ACRE_032620 PE=4 SV=1</t>
  </si>
  <si>
    <t>GCGGCGCGACTTCTTGTCCGAAGGCTGCCCTTCAGCTGCGTCAGTGCGATAAGAGCTAGCTAAATACGATATATTATGTGACACCTCCCGCGGTGGCCATGTGACGGCTGCCGACCGCCTCCACTCCCGCAATGACGGACAGCGATTCCGAACCGACATCGTCCTCACAGGAGTCTACGAGCATCTCGGAGCTCAACGTCGTGTGGGATTTCCGCGGGCCGAAGGAGAGTGACTACCATGCGTTCAAGGAGTACC</t>
  </si>
  <si>
    <t>RRDFLSEGCPSAASVR*ELAKYDILCDTSRGGHVTAADRLHSRNDGQRFRTDIVLTGVYEHLGAQRRVGFPRAEGE*LPCVQGVPHPDLRLRQELGAVPGSSGRQHLRPD*RWRRLHCFRHRGGQRGLHSRGLRRRLRLQHPTVTEAVQEYRVDAVLRAHHQLDGLARDPGHHQDCLLVQPRAAAHQPHDQSPGLARAALLCCAHGRHPAHDRGLRGDVELRLVPRSSRQDSWTRAGVGRGGPNRHCGRQRASMP</t>
  </si>
  <si>
    <t>a7699c01</t>
  </si>
  <si>
    <t>Uncharacterized protein OS=Paramecium tetraurelia GN=GSPATT00004164001 PE=4 SV=1</t>
  </si>
  <si>
    <t>TTTTTTTTTTTTTTTTTTTTTCGAAAGAAAAAGCGTTTACCTGGCAGCACTTCTTTGCTTCTTTCCTCGTGTTTCCGGTCTTCCTTCAAGTTGATCACATGCAAAACAGATGCGCGTGCCGCCAGCCGAAGGAGGAAGAAGAACAGAGATAAGCAGATCTCTCTTTGGCGTTTCGTAATATGTGATGGCATCTTTCTCCCTCTCGCACGCGAGTATGAGCTCTCTCGCTGACTCAAAGACGACGACGCCGCTCGT</t>
  </si>
  <si>
    <t>FFFFFFFRKKKRLPGSTSLLLSSCFRSSFKLITCKTDARAASRRRKKNRDKQISLWRFVICDGIFLPLAREYELSR*LKDDDAARARARPG*Q*DRGPDXLHPEERCHFLPQDPSCVG*GIDISDQIIGVFEPVRVKHSKRLRGVLNLCHKFTRPQARYPSRNYFRSVAPIET*NTRDSEQRFRLRFPRRLSLCQRLRRWCRRNGIYQEAFVGQSGLNHSRFLLGG*LDHGIKKFHQPWIHARH*GEASSPTVVV</t>
  </si>
  <si>
    <t>a7818c01</t>
  </si>
  <si>
    <t>Peptidyl-prolyl cis-trans isomerase OS=Streptomyces caatingaensis GN=AC230_22160 PE=3 SV=1</t>
  </si>
  <si>
    <t>ACTGAATTTCCATGTATGGTTGGATTCTGGCGAACTTGGGTCATGGATCGACCTGGTCTCGATCTGAGTCGAGGCGCAATGACGCCTACCATATGGCCAGATGGACTCAATTAGTGCCGTGACAGAATCAATTGCACTGGAGGCGGATCTATTGGGCGCCGCATCAGAGTGCCATTTTTATGACTCGCTGCTTCTTCGACATCACCATCGACAACGCCCCTGTTGGACGCGTCGTCATGAAGCTCTATGACGACC</t>
  </si>
  <si>
    <t>*ISMYGWILANLGHGSTWSRSESRRNDAYHMARWTQLVP*QNQLHWRRIYWAPHQSAIFMTRCFFDITIDNAPVGRVVMKLYDDQVPQTCKNFVELCKGHAVGGYKGCTFHRVIPNFMIQGGDFTNHNGTGGRSIYGARFPDEKRGLTFHFDRPFLLAMANAGPDTNGSQFFITTAKTEWLDGHHVIFGEVVEGQDVVRRVESVGSPQGRTRQEVRIADCGVLA*MRAEADGDGLEGERLTRAHIAAARDGTRRR</t>
  </si>
  <si>
    <t>Cytosolic large ribosomal subunit protein L7A OS=Talaromyces marneffei (strain ATCC 18224 / CBS 334.59 / QM 7333) GN=PMAA_078130 PE=4 SV=1</t>
  </si>
  <si>
    <t>ATTCTGTTTGGGCAGCAATCTCTCATACCAGGTCTTCATAAATATGTATATATTTGTTGTTGATCACTGAGGTTGGTCCACATGCTCCACAGCAACACGCCCTTGACATGCCTTCTCGTATTGGCCAGGGTGTCACCACCCACCGCGAACTTTCCCGCTACGTCAAGTGGCCGCGTTACATCCGTGTGCAGCGCCAGCGCGTGATCCTCCTCCAGCGCCTCAAGGTCCCTGGCCAGATCAATCAGTTCACCCAGA</t>
  </si>
  <si>
    <t>SVWAAISHTRSS*ICIYLLLITEVGPHAPQQHALDMPSRIGQGVTTHRELSRYVKWPRYIRVQRQRVILLQRLKVPGQINQFTQTLDAHLAARTLEFLSRYRPESKAEKQQRLVAIAKGEAEKATTKPIFAKFGVNHVTKLVETKRARLVLIAHDVDPIELVLTLPALCHAQGIPYAIVKGKSRLGQLVHQKTATCVALTDIRPEDRADFEALVGAINGAVDYRTSTQHWSKPRLGSKSQAALDRLEARRKAEAA</t>
  </si>
  <si>
    <t>a7862c01</t>
  </si>
  <si>
    <t>Uncharacterized protein OS=Schistocephalus solidus PE=4 SV=1</t>
  </si>
  <si>
    <t>ATTCAGGCTCACACCCGTCATCTCTGCCCCAGTCAGCAGCTACTCGCAAGCTGCTGCCGCGGGAACTCACCGCGCCAATTCGGTCGCACTTTATCACCACAGCCCGCCGCTCTGTCGGGGGGGCTCCCGCTGCACGCGCTGGGGCGGGCCCTGGCCCGGCCGGGCGTCGGGTCGCCGGCGCTGCGGCAGCGGGCGCGCCTGCCGCGCGGCTGCACGGTCGGCCGGGGAGCGGCCCCACTTCCGGTCAGAGGCCGC</t>
  </si>
  <si>
    <t>RCCGQDTRGQE*VAEVIYGGVGRESTMGPRRVPEIRVNRTAAPDYMIPTVGTAAPKFETSAVVFNDGIATLSRVSLDCLIKDGHYAVLVFYPADFTFVCPTEIFAYAALQEKFKQQKANLVFISTDSEFSHLAWLEQPRSEGGLKGVQVPMLADRNQSIASSYGVLEASGVASRATFIVSDKGIVRCVTINDGGIGRSAEESLRLVAACRFVDEHGEVCPAHWNPEHAEGMKPTVQGSKEYFRTHSS*TARPRHH</t>
  </si>
  <si>
    <t>Uncharacterized protein OS=Emericella nidulans (strain FGSC A4 / ATCC 38163 / CBS 112.46 / NRRL 194 / M139) GN=ANIA_10416 PE=3 SV=1</t>
  </si>
  <si>
    <t>GTTCATGCTCACCATCGCGAGTGGTCCTGCCCTTCCCACGAATTCTCGGTACGATGGTCACACGCAACTCAAGCACGCGTAAGCACCGCGGTCATGTATCCATGGGCCATGGCCGCGTGGGCAAGCACAGGAAGCACCCAGGAGGCCGCGGTCTTGCTGGCGGCATCACGCACAACCGCATCATGATGCACAAGTACCATCCCAACCACTTCGGCAAGGTCGGCATGCGCCGCTACCACCAGGCCGACGAGATGC</t>
  </si>
  <si>
    <t>SCSPSRVVLPFPRILGTMVTRNSSTRKHRGHVSMGHGRVGKHRKHPGGRGLAGGITHNRIMMHKYHPNHFGKVGMRRYHQADEMHYPTINVGQLWALVPEEQRASLLASPSAAQAPAIDVTQFGFFKVLGGGSLPEVPVVIRAKSVSRKAEERIKAAGGAVELI*SCC</t>
  </si>
  <si>
    <t>a8049c01</t>
  </si>
  <si>
    <t>Sodium/hydrogen exchanger OS=Octopus bimaculoides GN=OCBIM_22039488mg PE=3 SV=1</t>
  </si>
  <si>
    <t>TATCCCGGTGAAGTTTAAACGTGCGGAATTTCTTGCTGAGCAATCGCGGACGCCAGCTGCTGACGGATGGCTGCGGAGAAGGCCTCGGAGCTCAGAGTACTGTCTCTGGTGAGCCCCAATCTGCCCATAGTTCTTACTCCCCATGTGTCATCATCCTCTGGTTGGGTGTCGCTGGTGAGTTTGCTGTTGAGCCATCTGGCCAGACTTCTGCGAGGCCTGGGCGCCCGTGGGCCCTGCGGGGTGCTATATCCCGAA</t>
  </si>
  <si>
    <t>FMTPLRAELEAEEGPSPFTAVLFLFLLLIMVLVLYFVSYFERYLHYVPESVLIIVLGAIVGGIIQAINVTTNTKPWQTLAFDPHMFFLFILPPIIFDSAYRIPSAFYKNLGSILLFAIVGTIISTIVVGGVLVALAHYTTVLPDGMGFADTMAFGSLISAVDPVAALAIFSQLHADETLYVLVFGESLLNDAMAVTLFRTFNAFDGDSVTGMLVLVMLKDFLVSSVVSILIGAAIGIITALLFKHLSLHRHPAIE</t>
  </si>
  <si>
    <t>a8074c01</t>
  </si>
  <si>
    <t>NEK protein kinase OS=Thecamonas trahens ATCC 50062 GN=AMSG_05174 PE=4 SV=1</t>
  </si>
  <si>
    <t>TGGAGAGCCGCGCCATGCAGGCCGAGTATGAACTCATCGAAACGCTCGGAAAGGGTTCTTTCGGTGTCGTCACGAAGGTCCGCAGGCGCAGGGACGGGCAGTTCTTCGCGTGCAAGGAGGTCGCCTACGGGAAGATGAGCCACAAAGAAAAGGAACTCCTGGTGCAGGAAGTCAATATTCTGCGCTGCCTACAGCACCCGAACATCGTCAGGTACGTCGACCGGTACTTGGACAAGAGCACGGCGCGCCTCTGCC</t>
  </si>
  <si>
    <t>ESRAMQAEYELIETLGKGSFGVVTKVRRRRDGQFFACKEVAYGKMSHKEKELLVQEVNILRCLQHPNIVRYVDRYLDKSTARLCLIQEFCPGGDLAAYVKKYRTRQAQYRSGGAPAGTSLWIREDVILTITAQVLSALDYCHNREGGAVLHRDLKPGNIFLSADSTAKLGDFGLARTLPDGVMATTNVGTPLYMSPEQTRGLAYDEKCDIWALGCIVYEMAALSPPFIARNQQELFQRIRKGVYQPLPSHYSRGL</t>
  </si>
  <si>
    <t>a8090c01</t>
  </si>
  <si>
    <t>Proteasome subunit alpha type OS=Physcomitrella patens subsp. patens GN=PHYPADRAFT_216478 PE=3 SV=1</t>
  </si>
  <si>
    <t>CTTATGGCTTCCCGCAACATCTATGACGGAGATGTGACCACGTTTTCGCCTTCCGGTCAAATCTTCCAGGTACAGTACGCCATGCAGGCCGTCCACCTCGGCGCCGCCGTCTGTGGCATTCGCTCTGACACCCATGTCGTTCTGGCGGCCGTGCGACGCCAGGCCTCGCGACTGTCGGCCGCGCAGGACAAAATCTTCCGCGTGAGTGACAAGATCGGGCTGAGCATGAGCGGGCAGACCGCCGACGGCCGCGTG</t>
  </si>
  <si>
    <t>LMASRNIYDGDVTTFSPSGQIFQVQYAMQAVHLGAAVCGIRSDTHVVLAAVRRQASRLSAAQDKIFRVSDKIGLSMSGQTADGRVLLRRLREDAINHEFIFESDPPVLRLVRQLSADSQAHTANGDLRPYGVGLLVAGVDRTGPRLFQTCPSANYTEVHAAAIGARSHAASAILEAEFEQYSHSDGDVLARLALRALAATVQEDGLRPEAVSVAVVGVDQPFTLLSDQRVAELLQEAVGAGDS*SIALPLKKKKK</t>
  </si>
  <si>
    <t>a8157c01</t>
  </si>
  <si>
    <t>Malate dehydrogenase OS=Oikopleura dioica GN=GSOID_T00011517001 PE=3 SV=1</t>
  </si>
  <si>
    <t>AAACTCCGCTGCGGCAGTTGGCGCCGGCCTGGCCCATATTCCAACGACTTCCTATGACTATAGCTCGGCTCTCCTAGGAGTGGGAACGTCAGGATTACGAGAGTCACCGGGCTCGCCTCAGTTCCATTCGGGCGCAGAGCGGGAGCAGGCCTGACTCCCCTGAGCGCAGTCATCCCTAGCACATGTATGTGCGTGCCAAGAAGGCCCAGATGGAGAAAGAGCGCCAGGAGGAAATTGACCGTGATAACAGAACTC</t>
  </si>
  <si>
    <t>ILTRSPLDATEREITSKSTRPLRHGPPNLGLNALWQLRVLVCLRAHWGAEASDRRFSMKSPLRVVCTGGAGQIAYSLTPRLISGETFGADQPIDLVLFDLPVAARVMEGVAMELLDCASTVLHSVTCSTDARQAFRDADYIVMLGSKPRGKGQTRADMLQGNGAIFREQGEIMNEVAKPTTRVLVVGNPANTNALVCSMHARKLPRTNFMALSRLDHNRLVGQLAAELGVTPSDIQGCFIMGNHADTMVPVYEFA</t>
  </si>
  <si>
    <t>a8171c01</t>
  </si>
  <si>
    <t>Predicted protein OS=Naegleria gruberi GN=NAEGRDRAFT_31765 PE=3 SV=1</t>
  </si>
  <si>
    <t>GATGGGAGCCATGCAATAAGTACCCGAAATACCGAATAACCATTGAGTTAAATGCGAAGGGGTGTAGCACGGCTGCAGAAGCGACCGCTTATCCCCCGGGCCATAGCTCAGGCTGCATTTTCCTTCGCCTGGGATGTCGTCTCATTATGGCTCTCTCCAATTCATTACCGCACTCTAATTCGTATTTAATGTACAATATTCGCCTATTCTACAGGCGGAGACCCTGTTTTCCGGGTGCCGTCATTCAATCGAATT</t>
  </si>
  <si>
    <t>MGAMQ*VPEIPNNH*VKCEGVXHGCRSDRLSPGPXLRLHFPSPGMSSHYGSLQFITAL*FVFNVQYSPILQAETLFSGCRHSIEFCLLGGDMPDSDRLDDVEVVLDKVTPDRPASPDADESTGLLLTADDHSHPRAKLRNRIFFFIIGVCNNFAFTAVNQCAQDMLPDNVGLNLLCNVLPTFLLNVFAPQFVHHLSYTFRVFFVSIVAFIGLIIVIFSPWTWLLLLGVILVSTSQAIGEMTWLSLCSLYEEGTLT</t>
  </si>
  <si>
    <t>a8178c02</t>
  </si>
  <si>
    <t>Uncharacterized protein (Fragment) OS=Guillardia theta CCMP2712 GN=GUITHDRAFT_64390 PE=4 SV=1</t>
  </si>
  <si>
    <t>GGCGCGCGGACGCGTCCGCGCGCCAGACGCGCACCGCGTGGGCGTCGGCCGAGATGACGCAGGGCTCCGCGCCGCCGTGCCACGCGACGGAGCGGACGGGCTCGCCGTAGAGGTGGCTGCGCACCGCGACGGGGTCGGCCGCGCGCAGGTCGAAGAGGACGCAGAAGCCGCCCGCGGTGCCCGCGACCAGCCGCAGTCCGTCGGGCGAGAAGCAGAGCGCGGTCACGCCGGACTGCGCGGCGACGACGCCGCGGT</t>
  </si>
  <si>
    <t>ASAVSPGSVRCSVVSLRSFTLTDCVLGPAVRRPAVS*AGAGSRRGPSRPADTDRQSGRLQRGDRRLNSAKPEADARVGRTALAPHGANH*YKRSGSLWSSTRGDSAPWLRCRRWLPAGSCLAPAATVYPSSAACTMAALPASDLSRARGVLEQVRVVARTCPDGQATAPQLTQSRAAGAAAHRPPGAGAAPQATTVIKSAQGAQSQLMPKLSCSREQCQQAESDPRRRPRRSLPQQCPPPRAVRTSSLPMTRERR</t>
  </si>
  <si>
    <t>YALI0F25399p OS=Yarrowia lipolytica (strain CLIB 122 / E 150) GN=YALI0_F25399g PE=3 SV=1</t>
  </si>
  <si>
    <t>TCCCAAGTAAATTTGTTTACCGATATTTGGGAGAAAACAACGGATAATATAATAAAGAGTAATTATTAATCAGTATCACGAAGATTAGATACATCGGTGAGGAAGCTGATCTCCCTGTATCGAGAGGTATGTTATACTAGATAGTATTGTCTCACTGTAGGAATGGTTCGCGTTTCCGTTCTCGCCGACTGCCTCCGCGCCATGGTCAACGCCGAGCGCGCTGGCAAGCGTCAGGTGATGATCCGGCCTGCTTCT</t>
  </si>
  <si>
    <t>SQVNLFTDIWEKTTDNIIKSNY*SVSRRLDTSVRKLISLYREVCYTRXYCLTVGMVRVSVLADCLRAMVNAERAGKRQVMIRPASKVVMKTLEIMQKKGYVGDVTFVDDRRAGRLVVNLTGRLNKAGAISPRYDVAVDDMEKWVNRLLPSRLFGHILLTTSDGILTHSECVARHVGGKVLAYFW*IHSGRSLKKKKKK</t>
  </si>
  <si>
    <t>a8310c01</t>
  </si>
  <si>
    <t>Kinesin-like protein OS=Lichtheimia corymbifera JMRC:FSU:9682 GN=LCOR_09751.1 PE=3 SV=1</t>
  </si>
  <si>
    <t>CGGGGACGCCGACAATGTGAAGGTGATCGTGCGTTTTCGCCCGCAGAACCGTATGGAGGAGCGGAGCGGGCAGCCCTGTGTCGAGTTTCTGTCGGACGAGCAGGTCTCGGTCCTCTCTACAGACGGGGGAACAAAGCCGCCTGTCCGGCGGGATTTCACGCTGGACAGGGTGTTTCCTCCCAGCAGTACGCAGGAGGAGGTTTTCCTGTACGCAGCGAAGCCTGTGGTGGACTACGCCCTGACAGGGTTCAACGC</t>
  </si>
  <si>
    <t>GDADNVKVIVRFRPQNRMEERSGQPCVEFLSDEQVSVLSTDGGTKPPVRRDFTLDRVFPPSSTQEEVFLYAAKPVVDYALTGFNATIFAYGQTGSGKTYTMQGPSIDDPVTKGITPRIIEAIFDAVTNSPDTVAFTIQCSHVELYLEHFRDLLNPNGPRPTIHERGSEVVVEDCQQVYVGSVEETMALMRRGMANRVIAETSMNAVSSRSHSIFIIHIQRNDLLTGTRTSSRLHLVDLAGSEKVSKSGASGQTLL</t>
  </si>
  <si>
    <t>Uncharacterized protein OS=Ogataea polymorpha GN=OGAPODRAFT_98969 PE=4 SV=1</t>
  </si>
  <si>
    <t>TTTTTTTTTTTTTTTGCGTTTGTAGCGAATTTACATCTCAGGGTTGCGGTTCGGGTACATCATAACACGAACCTGCGCGCCGAGGGCAGAGGCCGGCAGGTTGTGGTTGAACTTGGCGCGGACAGCACCGCTGTTGCCGTGAGCCTGAGTGACCTTGCCCCAGATCGTCCTGGGCTTGCCGCCCTGAACGCGGTAGACGTAGGCAACATGCTTGCCGAGGTAGAACCTGGCCTCATCGGCAGAGGTGACGCCCTC</t>
  </si>
  <si>
    <t>SAYTRISQMLHTNDWESQXSFVKKSDKIIWQHHAVAGRRPYIPPAEL*SMARLFVPAVFYSFRRSRRISHEHTSLLKLEGVTSADEARFYLGKHVAYVYRVQGGKPRTIWGKVTQAHGNSGAVRAKFNHNLPASALGAQVRVMMYPNRNPEM*IRYKRKKKKK</t>
  </si>
  <si>
    <t>a8338c01</t>
  </si>
  <si>
    <t>Uncharacterized protein OS=Anisakis simplex PE=4 SV=1</t>
  </si>
  <si>
    <t>GACGGCATTCGCTGTTTAAAGCTCTCCAGTGAGTGCAGCCGTGCTGCGGGTCGCAGTCGGGGCCGCAGACGCGGAAGGGATGCTGCTCGGTCAGTCTTCAGACATCCTCATGCCGGAACAGGTCATTGCTGAGAACGCTCCCGCGGCCCTGGGCGCCTACTCCCACGCGGTCAAGCACGCGGGGACGGTCTACGTCTCGGGTCAGCTCGGTATCGACGTCTCGACGGGCGAGCTCGCCGAAGGCGTCGAGGCCCA</t>
  </si>
  <si>
    <t>RHSLFKALQ*VQPCCGSQSGPQTRKGCCSVSLQTSSCRNRSLLRTLPRPWAPTPTRSSTRGRSTSRVSSVSTSRRASSPKASRPRPATPWPICAVSSRPRARRLDACSSAQCCLPTSLTSPWSMVSTRRPSPRTRASPSSPRARASRSVRSPRTRASRSAPLLPATKASGAAALFPRCPPAESTPPFRCP*CVRIPVWRS*SLRAAAERVSYSAASLARCTRARQSRKPRTDPRSRGRSVVCDPGTSRACTASWW</t>
  </si>
  <si>
    <t>a8405c01</t>
  </si>
  <si>
    <t>60S ribosomal protein L17 OS=Schizosaccharomyces octosporus (strain yFS286) GN=SOCG_03816 PE=3 SV=1</t>
  </si>
  <si>
    <t>TGCTTAAGTAATGGCTCGTTATTCCCGCACTTTTGACCATCCCGACCAGTGCGTCAAGGCCCGCGTCGACAACGCCCGCACCTCCTTCAAGAACACCCGCGAGGTCGTCCACGCCATCTCCGGCATGCAGGTGGCCAAGGCCGAGGCCTACCTGAACGCGGTTCTGCGCCATGAGCGCATCATTCCCTTCAAGCGCTTCAACCGCGGCGTCGGCAAGAAGGCGCAGTGCCACTCTGAGCACTGTGTCACCGGCCG</t>
  </si>
  <si>
    <t>A*VMARYSRTFDHPDQCVKARVDNARTSFKNTREVVHAISGMQVAKAEAYLNAVLRHERIIPFKRFNRGVGKKAQCHSEHCVTGRWPEKSTRIVLDVIANLKANAEAKGLQSDTLVISHAQVNEGIGRHRRTYRAFGRIAPYKSSAASIELIATAESQSVESAGEAVPRPVVHA*TSTASKKKKKK</t>
  </si>
  <si>
    <t>a8450c01</t>
  </si>
  <si>
    <t>Uncharacterized protein OS=Danio rerio GN=pld3 PE=4 SV=2</t>
  </si>
  <si>
    <t>TTTTTTTTTTTTTTACGGGAAGACCTCGTTTAGCGGGCGCGTGTACTCGCACTCCCAGTCGCGGCGCCAGACGGCCTTGAGCTGCTGGAGGACCGGCGCCGTGTCCGCGGTCTCGGCCGCCTGCAGCGTGAGCGCGATGCCCGCGCTGGAGAGGAAGTAGTCGGGGGTCACGTTGCTCGTGCTGATCCAGGCCTCCTTCCCGTCGCGCAGCGCGTACTTGGCGTGGCTGACGAAGCTGTAGGGGATGTCCTGCCT</t>
  </si>
  <si>
    <t>PLHEGGHGRQHRDLHAPQHEGCLNRAVFSVSATGDTGRVVQDT*I*LMAELFPVSPSGHTAPAPTDAPDANPRPMRSFQETRARLGRWLRARGKAYNSVLLPLIAAAVLVALGCSVGFYRMSARAARAEAAVPLLETRDAASIAVLESVPRDLLSDTYAMVGTPTADAWVAMIDGAHTSVDVAAFYVTLSGTNMSGDAVDGQRVLDALVRAAARVPVRLVVDDGKGRSTPEDIEALRKAGVDVRLIGVERLHGSG</t>
  </si>
  <si>
    <t>a8458c01</t>
  </si>
  <si>
    <t>Chromatin-remodeling ATPase INO80 OS=Rhizophagus irregularis DAOM 197198w GN=RirG_242250 PE=4 SV=1</t>
  </si>
  <si>
    <t>GCCACGTGGCCGGGAATTTAGAAGGAGGCAGAGTCAGAGAGGTAGGCCTCGACCTGGCTTCGCAGCTGTGTGTTCTCTTGGCGTCTCTCGCGGTACTCGTTCTGCAGACAGGTCAGGTCCATGATCGCGTTGTTCGCACGGCGGTAGAAACGCCGCAGCTCGCTCGCAGGCTGGTAGGGCGCGTCCGCCACGACTGCCTCCATCCGCGTCTCATCGCGACCGAAGGGCCAGCTCAGCTCCTCCTGCGTCTCATTG</t>
  </si>
  <si>
    <t>VVCGRPESRGLTGAAAALARLSIGVPGHAFVPAVESGSKLVFCEPEVPAKGHSGMTTNPMVGWVGTAPFVPLALASRGLDCYQPGARVMPPERVGTEGPPATVRLNEYFSRQLNQCLMGSVLLPPAPLLGHDLIHFHCYKINVHGDLVVQQQTGEQLEASSEFTVEGDETAAESQATDAPPPDTAEPSEVEEEGDAMLLAPRYPTLGNVPPWLEPLYSPTPVDSRPTAVRLWDRTSLVADSSKLKYLDKLLPELS</t>
  </si>
  <si>
    <t>a8460c01</t>
  </si>
  <si>
    <t>Actin-related protein 2/3 complex subunit 4 OS=Thecamonas trahens ATCC 50062 GN=AMSG_03306 PE=3 SV=1</t>
  </si>
  <si>
    <t>CTAATGGCCTCTAAGCCCAGTAGTTCACTCGCACCATACTTGAACGCTGTCCGTTCCACGCTGCAGGCAGTCCTGTGTCTCAAGTGCTTCTCGTCCGAGGAGGTGGAGCGTCACAACAAGCCCGAGGTCGAGACTCGGCTCACGCCCTCCGTCCTGCTGCGTCCTCTAGTTGTTTCTCGCTCGGAGAACGAGCGCGTGCTGATCGAGCCGTCCATCAACAGCGTGCGCGTCAGCATCGCGATCAAGCAGCTGGAC</t>
  </si>
  <si>
    <t>LMASKPSSSLAPYLNAVRSTLQAVLCLKCFSSEEVERHNKPEVETRLTPSVLLRPLVVSRSENERVLIEPSINSVRVSIAIKQLDDLDAILTKKFTAFLMRRAEDFEVLRRKACKDYDVSFLITSKHMESMYKEKIVDFVVQFLQDVDAEISAMKLAVNARARTVAVQYLREFNNTSGSAEARK*TEHRACAWSSPAPL*NARICVFRKRQIVLEPLRHLAGEAVSLHHFLWHQRPVCRSCEYLXHLQQPGHQRE</t>
  </si>
  <si>
    <t>a8466c01</t>
  </si>
  <si>
    <t>26S proteasome ATP-dependent regulatory subunit OS=Cyanidioschyzon merolae (strain 10D) GN=CYME_CMK294C PE=3 SV=1</t>
  </si>
  <si>
    <t>TGGCGTCGATCTCGTCGATGAAGACGACGGCGGGCGCGTGCTCGCGCGCGTACGAGAACATGTCGCGGACGATGCGCGCGCTCTCGCCGATGTAGCGGTCGTCGATGGCCGAGGCCGCGACCTTGAGGAAGGTGGCGTTGATGTTGGCGGCCAGCGTGCGCGCGATGAGCGTCTTGCCCGTGCCCGGCGGGCCGTAGAGCAGCACGCCCTTCGGCGCGCGGATGCCGACGCGCGTGAAGAGGTCCGGCTGCGTGA</t>
  </si>
  <si>
    <t>LLSMDDREKAIQEYAAAVQLHDSVFEQLTDAIHHHEAVKKQFEKTESNLSALQSVGQSVTIILQVLPGDQYIIKGTNGPRFVVGAREAIPRARLTVGSRVATDIVTHTIMRSLPAEVDSRVFSMITAETAADAQDRPRWSDIGGLQEQIMKIREAVELPITQPDLFTRVGIRAPKGVLLYGPPGTGKTLIARTLAANINATFLKVAASAIDDRYIGESARIVRDMFSYAREHAPAVVFIDEIDA</t>
  </si>
  <si>
    <t>a8467c01</t>
  </si>
  <si>
    <t>Uncharacterized protein OS=Cuerna arida GN=g.25710 PE=4 SV=1</t>
  </si>
  <si>
    <t>TGACTTCGCCTTCAAAAGAGGTCGAACTTGTACGCCGAGCTCTACTGGATGTACAGAAGGAACTTTCCATCAGTCCTACAGGGGAAAGTCTACTTGGCCGCGAGGAGGAGATCACACAGCTGAACCGCCTGGTGAAGGCCTCTTTATCTGCCTCTGATGGGAAGGTTGTTTGTGTCACGGGGGTCCCAGGAACTGGGAAGAGCGCCTGCCTCAGGTACCTCATCTCGGACATCAAGAGAGAGGGTGCAGCGGAGG</t>
  </si>
  <si>
    <t>DFAFKRGRTCTPSSTGCTEGTFHQSYRGKSTWPRGGDHTAEPPGEGLFICL*WEGCLCHGGPRNWEERLPQVPHLGHQERGCSGGGFRQRYESSRSSAPVSRDHCDSGRGNNRRTAAGPALV*REGLRLSREPSEQGAAPSSVDRRRDRHAAGGKRWQRARAEREQAERQDVPVPSCRSGVGAP*VHLRHCPGGQQTRLRRQGRRQG*RSPARPTAPLASGSGQGGLPLIYGPLAAPYSHGACDSGGPAEPAVRG</t>
  </si>
  <si>
    <t>a8487c01</t>
  </si>
  <si>
    <t>Uncharacterized protein OS=Gallus gallus GN=EFHC1 PE=4 SV=1</t>
  </si>
  <si>
    <t>TGGCCGCGCTGACGCACGCCGACCTGCCGTTCCTGCCGGGCTGCGAGCTGCGCGACCCGCGCGCCCAGCGCTTCGCGCGCCACCAGACGCTCGGCTACACGCCCGAGGGCGGCCCGCGCCTGGCCGAGAGCGCGCCGCTCTGCGCGACGGGCACGCTGCCGCCCGCGCCGCCTGCCGCCGCCCCCGCGCGCGACGCGCCCGCGCCCGAGTTCGTCCCCGCCTACGTCGCGCTCGACCGCGTCGTCCTCCGCTTCT</t>
  </si>
  <si>
    <t>AALTHADLPFLPGCELRDPRAQRFARHQTLGYTPEGGPRLAESAPLCATGTLPPAPPAAAPARDAPAPEFVPAYVALDRVVLRFFGSFTEPLAPAAAVASSTGTLAGVLGADPRRMSTEHVHAVTLLFYVVDGTAELSETRQTNSGCEHAQGRLLRRQRVPLGDRFLEARDLNVGATVDLFGRAVTLDACDAATRDYLARQGVEVPPDRPRAADAYVAARQAEDALRAGRTHRTACAEDTPLARFLVHDRDVLRF</t>
  </si>
  <si>
    <t>a8496c01</t>
  </si>
  <si>
    <t>Uncharacterized protein OS=Phycomyces blakesleeanus (strain ATCC 8743b / DSM 1359 / FGSC 10004 / NBRC 33097 / NRRL 1555) GN=PHYBLDRAFT_148075 PE=4 SV=1</t>
  </si>
  <si>
    <t>TAGAGTTCTCCATGCCACCATGTTCTTTGGGACCGTCCTCTATTCTTTCTGGCTGCCCCTCGGCCATTTATTGATATCATTCGCTTTCGGGACGCAACACCGATGATCTCGCCTGCATGCCTTCGTTGCTGTAATCTCTCATCTACCGGCCGCATGTGGTAGCCTGCTCTGGGGTTCCCCTAAGTTTGCCACCTAAATGCGAGTAGGCACACCACAAGCGCGCATGCTGCAGTACATCATCATCGTCAACACCAG</t>
  </si>
  <si>
    <t>RVLHATMFFGTVLYSFWLPLGHLLISFAFGTQHR*SRLHAFVAVISHLPAACGSLLWGSPKFAT*MRVGTPQARMLQYIIIVNTSGVVRLSKWYVPLERDEKQRLQKEVFQLVSRRKPTQSSIIEFRNNKIVFRQYEKVFFCFVIDNSDNELAYLESIHRFVEVLDAYFTRVREPHLSFFFNKVYCILDEMFLAGEIHETSTNVILEQVWELDEYL*LLDYYL*EHTILRRSGR*SSSARDFSACRRDDAFSRSC</t>
  </si>
  <si>
    <t>a8501c01</t>
  </si>
  <si>
    <t>Putative AGC/AKT protein kinase OS=Rhizopus microsporus GN=RMCBS344292_02837 PE=4 SV=1</t>
  </si>
  <si>
    <t>GCGGACTCTCGACTCTTTACTAGCGCGAGTAGCCGAATGCTGCAAACTGGTCGTTCTCGGCCTCCGTGATGTGCGGGTCCTCGCCCACGCTGTCGCGCGGCTGCTGCGACGTGAACTGGGGGTCGAAGTTGGCGGTCTCGTCGTCCTCGTGGAGACGCGGCTTGAAGGGCGGCGGCACCTGCTTCAGCTCCAGCTTCGTCCAGTTGATGTTGCGGAAGAGCGGGTGGCGCTGGATCTCGGCCACGCCGCCGGGGC</t>
  </si>
  <si>
    <t>TPEYLAPEVLTGQGHGKAVDWWSVGVLLYEMLTGTPPFYAENRHEMYRNVMKAQLTFPSIVSLEAQDFLRRILVRRPQDRLGSGPGGVAEIQRHPLFRNINWTKLELKQVPPPFKPRLHEDDETANFDPQFTSQQPRDSVGEDPHITEAENDQFAAFGYSRX*RVESP</t>
  </si>
  <si>
    <t>a8504c02</t>
  </si>
  <si>
    <t>Kinase, AGC Akt (Fragment) OS=Trepomonas sp. PC1 GN=TPC1_17015 PE=4 SV=1</t>
  </si>
  <si>
    <t>CTTTTATCACATGACTCGTCACGTAGAGGAGGCACCGGCAGCGACGTCCTCGACGCCGTGGGTGTACCATGAGGTGATCAAGGTCAACCGCATGGGGCGCCGCCAGAAGCGCACTCTGGCCGTGTCCCCTGAGGGTGTCAAGAACATCAACGGGACGTCGGTCCAGTGGTTTGTGCCGCGTGACAACATTTACAGTTTCGAGGTGAAGCAGGACAACCAGCAGGCCTTCACGCTGAAGGTCATCTCGAAGTACAC</t>
  </si>
  <si>
    <t>FYHMTRHVEEAPAATSSTPWVYHEVIKVNRMGRRQKRTLAVSPEGVKNINGTSVQWFVPRDNIYSFEVKQDNQQAFTLKVISKYTFEAESPEIVRRIKHAFEQFGLGNGANTQTSQLNFGAPASAAALKLPDERRANAEDEPVDEYVSPIPMAGSPLTPDHFELLKTIGVGSFGKVFLVRKKDDGRLYAMKVLKKAELIKRQQVEHTLTEHRILAQLRHPFMVSLHYSFQTSDKLYMVLDFAQGGELFYHLGKAH</t>
  </si>
  <si>
    <t>40S ribosomal protein S6 OS=Vitrella brassicaformis (strain CCMP3155) GN=Vbra_9234 PE=3 SV=1</t>
  </si>
  <si>
    <t>TTTTTTTTTTTTTTTTTTTTTTAACGGTGGTGCTTAGTGTTTAACCTGAGCGCGGCGCTCGTTGAAGGCCTTGAGCGCGGCAGCAGAGCGCCGGACAGCCTCCAGCTTCTCCTGGCGGGCCTCGACCTTGTGGCGGTGGCGAGTGTCCGTGACGAGGCGCTGGATGGCGGGCGCCTTGCGGTAGACGCGGCCGTTGGCGTGCTTGACCTCGCGGTGGATGACGAACTCGGTCACGTTGGCGCCCTTCGGCAGGCC</t>
  </si>
  <si>
    <t>PVRRMFLNISNPVTGQVLKKLDIEDDKILSHFYDKRISAEIPADVLGPQWRGYVLKIMGGYDKQGFPMMQGVLTYSRVKLLFKEGEGRKCFRMNNKRGQMKRKAVRGCIVSPDIRALNLAVVRKGESDIPGLTDSVVPKRLQPQRATRIRKLYGLPKGANVTEFVIHREVKHANGRVYRKAPAIQRLVTDTRHRHKVEARQEKLEAVRRSAAALKAFNERRAQVKH*APPLKKKKKKK</t>
  </si>
  <si>
    <t>40S ribosomal protein S2-1 (Fragment) OS=Stygiella incarcerata GN=rps2 PE=2 SV=1</t>
  </si>
  <si>
    <t>GTGGCCACCAACACTGGAGGAGTTCTATGAGTGTGCGCAACCCTCCTACAATGGAGATAAGCCGTGAATTGGGCGCGCGCCTTGTATCCGAGGGTGTTGTTGTCCCTACCGACATACAGACAAGGTCACGAGCAGTTATACTCCTGGGGTCCCCGACCCGCCAGCTAGTTGGGGGCATACTCGTCGGCCGCTATGTCATTCGTGTTACCGCAGCATACGGTCTCGCTGAACTCAACTTCACGGGGTGGAGAGACC</t>
  </si>
  <si>
    <t>VATNTGGVL*VCATLLQWR*AVNWARALYPRVLLSLPTYRQGHEQLYSWGPRPASXLGAYSSAAMSFVLPQHTVSLNSTSRGGETRISQRHASTTGAIPKASLR*SMSACLRTPSLFSWLVMHLWPFVSLCPLSDTSISSPRAKRGWFPPGLLLLLCVRRAWPRYRRLPGRRQTQRLSPTHCRLPLTRLPQYSTPQPEARALRQARRHWPASLCSSVLQRWSATFPPSPRDVRDKSR*WVRQTSTCSRSGCQGLS</t>
  </si>
  <si>
    <t>a8513c01</t>
  </si>
  <si>
    <t>60S acidic ribosomal protein P0 OS=Lotus japonicus PE=2 SV=1</t>
  </si>
  <si>
    <t>AGACCAGCGAAGCCGAAGTCCTCCTCCTCTTCTTCCTCTTCCTCCTGCTGAGGCGCCTCCTCCTTCGCGGGAGCGGCCTCCTGCGCGGCAGGGGCAGCGGTGGCGAAGGCCGAGGGGTCTTTGAGCATCTGCTTGAGCAGCTCGACCTCCTTGAAGGAGATCTCGGTTTCTGCAGCGACAGCCTGGAGGTTGCGGAAGTTCTCGGCGATGATGTGCGGGATGGCGGGAGCGGTCGGCAGGTGGGCGGCGAGCGAG</t>
  </si>
  <si>
    <t>LLMARDKQAYEQCFRQCFEHYKTFMLVNVDYVGSNTLAVVRRELRDNDSLMLMGKNSFVRHVLSTMHEEHPAASLVEKRVFDNVGFVFTNREPQAVLKILRDHYEVTLAKVGRESPCTVVIPAGVTNLEVTQIQFLSKIGIESRPSQGRLEITAPFTLLRPGDIVTSTDAVLLQKLGMKPFQYSVRPLYVYEDGMEIEASFYHDTDAVMEAAVSKAISDITCISLAAHLPTAPAIPHIIAENFRNLQAVAAETEI</t>
  </si>
  <si>
    <t>a8514c01</t>
  </si>
  <si>
    <t>40S ribosomal protein S3a OS=Ostreococcus tauri GN=OT_ostta20g00130 PE=3 SV=1</t>
  </si>
  <si>
    <t>TATACTTGTTACAGTATGACTCTCGGTAAGACCAACAAGCGCAAGGTTTCCAAGGGCAAGAGACGCACCACCTCTCCTTTCCTCCACAAGGAGTGGTACACCCTCCAGGCCCCTGCGCACTTCTCTGAGCGCGCCTTCGGCCAGACCCTCGTCACCCGCACGATCGGCAAGCGTCTCGCGTCTGACGGTCTCAAGGGCCGCGTCTACGAGGTCAACCTCGCCGACCTGAACCCCGCCTCCGCCGACCAGTCCTAC</t>
  </si>
  <si>
    <t>YTCYSMTLGKTNKRKVSKGKRRTTSPFLHKEWYTLQAPAHFSERAFGQTLVTRTIGKRLASDGLKGRVYEVNLADLNPASADQSYRKIRLVCQDVHGQDCITNFYGMSLTTDKLRQLLRKRITMIQDTVDVKTTDGYVLRVSLVGFTRRSRLQRSNTAYAQTSQVKRIRELMTTVIRNAANCDMKQLLTKLISDTIQKELTQAGSTIYPLQNCYVNWVKTVAAPRFDATHLNDMHAPVRAE*NKLPLLSSRPSRT</t>
  </si>
  <si>
    <t>Uncharacterized protein OS=Anopheles stephensi PE=4 SV=1</t>
  </si>
  <si>
    <t>AGAAAGAAGTGTGTGGTTTATTCCTCAATGGGGCCAGAGGAGGCGACGTAGACGCCGTCCAGGAAGACGCGGAAGTCCTTGTCGCGGAAGCGGCAGGCCTGGCGGATGCCGCTGCAGATGCAGCCGAGCTCCTCGATCGAGTTGCCCTCGATGATGAACTGCTCCTTCGACTCGGAGTCGGGCCGCACCGTGCAGCCGGCGGGCATCTGGAAGTGCTTCTTCTCGGCGCCGTGCATGAAGCCGACGATGTCGACG</t>
  </si>
  <si>
    <t>*AMVRQVECVESLTVPEGVDVSVKNRVVTVKGPRGTLVRDFRHGQYEIFREGDKFTVRCWFGSQLQRAGVRTIVSHVENMITGVTKGFRYTMRVCYRFFSPEIVFGKANEFVDIVGFMHGAEKKHFQMPAGCTVRPDSESKEQFIIEGNSIEELGCICSGIRQACRFRDKDFRVFLDGVYVASSGPIEE*TTHFF</t>
  </si>
  <si>
    <t>Uncharacterized protein OS=Mycosphaerella eumusae GN=AC578_7442 PE=3 SV=1</t>
  </si>
  <si>
    <t>TTTTTTTTTTTTTTTTTTTTGAGAGCCTCGTGGGACTTTACTGGGACATGGCGAGCAGAGTGGTGGCCTTGGCGCCAGAGTAGCGGAAGGAGGCCGGGATCTTGCCCACGCGGATGTAGTAGCGAGCCAGGCGGTGGATGCGGGACTCGGTGCAGATGAGGCGGTACTTCGCGTCCTTGTCGCGGCGGTTGGCCTCGAGGTGGCGGCGGATGTTCACGGCGCGGCGGATGAGGCAGTAGAGATCCTCAGGGATCT</t>
  </si>
  <si>
    <t>PLALSSVSSDLSKMARMYSNGHGKSRSSIPFSRAPVKPNGMDAQALKSEIVQLARKGVMPSKIGIILRDTMGVAKVQYVTGNKIVRILRMEGLAPKIPEDLYCLIRRAVNIRRHLEANRRDKDAKYRLICTESRIHRLARYYIRVGKIPASFRYSGAKATTLLAMSQ*SPTRLSKKKKKK</t>
  </si>
  <si>
    <t>a8520c01</t>
  </si>
  <si>
    <t>Uncharacterized protein OS=Gossypium raimondii GN=B456_011G110600 PE=3 SV=1</t>
  </si>
  <si>
    <t>GTTTTTTTTTTTTTTTTTTTTTTGAAATGGGACCAAACTTTACGAGGAGCGACGAGAGACGCTTACAGTCTGCCGCGGAGCCGCGTGGCCAGGCGCATGTCGTTCTCCATGATGGTGACGCGCTTGGCGTGGATGGCGCAGTGGTTCGTGTCCTCGAACATGCTGACCAGGTAGGCCTCCGCGGCCTCCTGCAGCGCGGTCACGGCCTGGGCCTGGAAGCGGAGGTCGGCCACGTGCTCCTGCGCGAGCTCGCGC</t>
  </si>
  <si>
    <t>FKSRVVXRKRRETLTDRSRRACGPGGAARARRRPP*RSCGARARCR*RRP*WWCAGTGGARSASRRRCCWRCA*RRRGARDGGWRAS*CR*WTRAAACGGASHRPYRDPWHPFRDQLVAYS*DIASFVRQIRARLARSRALFLTMSRNSTRDSGVWAPIIRPVLAPYCFFQRMARTKHTGRKSLAGKAPRKHLAAKAARKTAAAAGGIKNATRRFRPGLNALREIRKYQRSTELLIRKLPFQRLVRELAQEHVAD</t>
  </si>
  <si>
    <t>40S ribosomal protein S9 OS=Schistocephalus solidus GN=RS9 PE=3 SV=1</t>
  </si>
  <si>
    <t>CTGGAGACTTCCACTTTACGCGCCGCCAATGCACAGAGAGGCGAAGCAGCAACAAATTACAGACGGGGAGCTGAATAGAGGTTCTCTGCCACCGTGTGATCGCACGCCATGTATCGTTTTAGAGCGCGGTATGCGAGACCCCCCTGGTCCGCGTCGCCACCGGCAGAACGACAAGAGCACTTCTCGGGCGTTTACTCGCTGGCGTGGCCGTGGCGCTTGCGGTAGCGGCGCCCGTGCTTGCCGGAGGTCTCAAGC</t>
  </si>
  <si>
    <t>LSCQEKMAGVSIRRVFSKTAHTPRRPFEAERILDELKLCGVYGLKNKREVYRTTTAVSKVRATARDLLKEDESSARRAFEGPSLLRRLQRYGVLPADRNKLDYVLSLSVEDFLNRRLQTIVKQKNLASSIHQARCMIEQGHIRVGDQIVTNPGFMVRLSQEQHVDIVSTSTLLETSGKHGRRYRKRHGHASE*TPEKCSCRSAGGDADQGGLAYRALKRYMACDHTVAENLYSAPRL*FVAASPLCALAARKVEV</t>
  </si>
  <si>
    <t>Ribosomal protein L15 OS=Hammondia hammondi GN=HHA_228470 PE=3 SV=1</t>
  </si>
  <si>
    <t>GAAACGGGTGCGTGGCGTTCTTCATAATGATGAAATAATTGATCGTGTTCACCGGCCTCGAGCGATCTGCCTCACCCTTCTCTAGCCGTCTGCCGTTCAGCCTATGGCTAGCTACCGCTACATCCGTGAGCTCTGGAACCACAAGCAGAGCGATACGCTCCGCTTCCTCAACCGTGTTCGTACATGGGAGATGCGCCAACTCCCCGCCGTATTCCGCCGTGCCTCCCCGTCTCGCCCTGACAAGGCCCGCCGCAT</t>
  </si>
  <si>
    <t>KRVRGVLHNDEIIDRVHRPRAICLTLLXPSAVQPMASYRYIRELWNHKQSDTLRFLNRVRTWEMRQLPAVFRRASPSRPDKARRMGYEAKPGFVVYSVRVRKGGSKRNLHKGIVHGKPRNQGVNEQKYFRSDHVIAEMRAGRRCGALRVLNSYWTGEDGTYKWYDVIMVDPMQIAVRNDPRINWICSPVMKHREMRGLTSAGQRSRGLHHKGNKVAKLRPSRRATWKRHVVVSLPRYR*MFHSTK</t>
  </si>
  <si>
    <t>a8553c02</t>
  </si>
  <si>
    <t>Thyroid hormone receptor interactor 13 [Taeniopygia guttata] (Fragment) OS=Lepeophtheirus salmonis GN=TRIP13 PE=3 SV=1</t>
  </si>
  <si>
    <t>TGCTCCATGGGCTTTACTCATGGAGAGTGCTCCGCGACAACTTCTCGACGCTGCAACCAGACAGAGACTATTCCGTGCGCCCAATTAGAGATTCGCAGTGCAGGAACCTCAGTGGGGCGCGGCCAGCTTCGAGGCGATTGCTCTCACACGCGTGGACTTAGACGAGTAAATTAAGTTCATGACTATAACTGAGACAGAAGACAGAAGAGTTAGGCCACGAGAGGCCCGCGAAATACCAGTGTCCACGACTGTATC</t>
  </si>
  <si>
    <t>SVFWLGKICYFHLFMHPRYGNTQRRGNGAL*LDVG*DSLRFWSISSTARSRTESEAASSFSFLSALSPSLCEPSPRPAMRRPASPRAGESGARSGDESAERTATACWIMSWSSSPSCAVAAASTXGTHVARQWSSTWRMRSAFRAESTGTTEARHCSASLPSVMSSTVSTRARSQARRCEKMPCAARGY*VCASCDSLSPSFMISTRCIGVMGSSRTRXPEQGTTRKATFSETRPTKLAQGGPVMATRGSCASHS</t>
  </si>
  <si>
    <t>a8594c01</t>
  </si>
  <si>
    <t>DNA helicase OS=Dictyostelium discoideum GN=DDB0185267 PE=3 SV=1</t>
  </si>
  <si>
    <t>GGCGCAGATATCTCTCACTGCCATGGGAGACGCTTTGCGAATCAAGGGGACATTTCCTAACTATACAGCCTATCCGGAGCTGTGTCTCCAGTACCTCCAAGGCAATGAAGCTCTGCTTCGTCAGCTCGAGAACATTGCTGTCTTCGCCAGAGACACATCCAGACAGGTCGAAATCCCACTTTCTGACGTCGCAGCCTGGGCGCTCCAGGACAGCGCGCGGGCACCTTTCCTCGCCGACCTCCGCAAGAATCCCGC</t>
  </si>
  <si>
    <t>AQISLTAMGDALRIKGTFPNYTAYPELCLQYLQGNEALLRQLENIAVFARDTSRQVEIPLSDVAAWALQDSARAPFLADLRKNPAQFLRMFTAAADEIVDRSTTQSADDLPEDIDPLDRRAFDRRLRWREQRRAALGEGNREPVDQRYRIPPALVRRFTVRLLPEADPNSRTGAPVITPLRHVTPTMIGSLVTVHGIVVQATDVQPLMEVAVYVCPCPDCLQETYQEVRAREYIPARKCMSPVCQAKPANAQRNL</t>
  </si>
  <si>
    <t>a8603c01</t>
  </si>
  <si>
    <t>Putative uncharacterized protein OS=Phytophthora sojae (strain P6497) GN=PHYSODRAFT_351598 PE=3 SV=1</t>
  </si>
  <si>
    <t>GTCGTCGCGTCACCGCCTCAATATGGCTGTCGCGGTCCTTTGAGCGGCACCTCGGCGCAGGGCAGCTGGAGACACTTTACTTTGGATTCAGAGTGCGCCGGAGTCGGCTCATTGGGGTGACAGCCACACATCAATTCAATGAGCGTTCGCCCTCCGGTCTTCGCCTACCAGGGGTGGTACTCGTCTGACGCGCGGAAGCTGCGGCCGATGCTGCAGCGCTGGCTCGACGCGGCCCGCCAGGACCTCCAGCAGGCC</t>
  </si>
  <si>
    <t>VVASPPQYGCRGPLSGTSAQGSWRHFTLDSECAGVGSLG*QPHINSMSVRPPVFAYQGWYSSDARKLRPMLQRWLDAARQDLQQAFNGAVPVTRAIIAPHAGLAYCGATSAHGFATLDPQARRAILIGPAHRYWHGVRGPAVVGQQRAWETPIGQSPVDMDAVKRVVAAGVEAAPDELMEEEHCLEMELPLLQQVLGEVPIVPILLRSRSEAVEAVLRDLLSDGQTVCVVSSDFCHFGSRFSYVPPRAASAGWAE</t>
  </si>
  <si>
    <t>a8607c01</t>
  </si>
  <si>
    <t>Kinase-like protein OS=Calocera cornea HHB12733 GN=CALCODRAFT_488108 PE=4 SV=1</t>
  </si>
  <si>
    <t>GGCCATCGTTCCTGTCCGGTGAAGAGGTCAAATTTACTTATGTGACGCAAGCAATGGAGGAAATATCAATTAAGCGAAGATGGCTAGGTCCGTCAGTCCACAAGCTTTGGCCGCGAACGTCGTGGGTAGCGACCCTCATCGACAACGATGCTGGCTGGCCATGCCAACCCGGATGATCATCACTCTTAGAACCAGCGTGCGTTCTCTGCTCATGGATCTCGAGCTGCCGCGGTGATCACGCTGTAGATTTATCCA</t>
  </si>
  <si>
    <t>HQSNPMTTDFRLSSRPESDDFSYSNADSAQMPMAIVLRHPESYPVALPLPPGRPGPFSMCPLCGSAISGQHVFPSVPLSHEYFHELXTLLPAPEPHATELAVVPFSSVPALTLDGVHNPHIPLANGYFRSFFRVERRLGNGAYGVVDLVTHHVSDTVLATYACKRVAVGDSVDYLQRSLNEVRTMLTLPPHAELTRYVHSWVELASHTDNSPLVPFLFVLLEYADGGSLQHLFRSRSGSLSSTPLPSLGFSLRER</t>
  </si>
  <si>
    <t>a8636c01</t>
  </si>
  <si>
    <t>60S ribosome subunit biogenesis protein NIP7 OS=[Candida] auris GN=QG37_00557 PE=3 SV=1</t>
  </si>
  <si>
    <t>CTGAGTTCTGGCCCGGATGACCAATTCGCGCTCCCTGCGAGACGACCACTTCTCATGCGCCCCCTCAATCAGAAGGAGACGACGGCGTTCTTCGAGAAGCTAGCCAAATATATTGGCGACAACATCCCCAAGCTGTTGCAGAACAAGAGCAATCCGCACGTGTTCCGTCTAATCAAGGATCGCGTCTTCTACGTCTCCGTCGCCCTCGCTGACGCGGCTGGCAGCATTCCACGCAAAGATCTCGTCGCTGCGGGC</t>
  </si>
  <si>
    <t>LSSGPDDQFALPARRPLLMRPLNQKETTAFFEKLAKYIGDNIPKLLQNKSNPHVFRLIKDRVFYVSVALADAAGSIPRKDLVAAGTCMGKFQHSGRFRVAITALPVLAPYAKNRVWVTPGAELSFMYRHDVIKSGLVRVTDGIPQYSGVVVFNNRDLPIGFGVAARSTADAAEAEPTRTVVIHEADVGEWLRDEASII*SALRLPPYQQLQLHCLVRRPRGQLVGQLPRQKLASGQSLVQCRAQGHRRVSHELLS</t>
  </si>
  <si>
    <t>Serine/threonine-protein phosphatase OS=Ciona savignyi GN=Csa.5196 PE=3 SV=1</t>
  </si>
  <si>
    <t>TTTTTTTTTTTTTTTTTTTTTACCTCGCATGAAAGGTTTAACGCATCAGAGAGGCGAACGCGGTCATGTCGACGAAGTTGGAGCGAGGAGGTCCCGGAGGAAGCTGGGCCCAGCTCGAGAAAGTGACATCAGCAACGGTACCGTTCTCAGTGAACTGAAGGAGCGCGACAGCGCCGCGATTGCCGGACCCGCAGTAGTCGGCGGCCGAGAACACCGTATAGAAGAAGCGCCCGTCCTGCTGAGACGGCTCGGGCC</t>
  </si>
  <si>
    <t>a8684c11</t>
  </si>
  <si>
    <t>Kinesin-like protein (Fragment) OS=Ichthyophthirius multifiliis (strain G5) GN=IMG5_146830 PE=3 SV=1</t>
  </si>
  <si>
    <t>AGGTCGACGAGGTTGAGCTTGCTGCTCGTGACGGTGCCGTCCGCGCTCTGGCGCCGGATCGCCATCGCGAAGATCGCGTGCGAGCGCGACGAGTGGCGGTTCATGCGCGTCGAGGCGATGACGCGGTTCTCCTGCCCCGCGCGCAGCAGGCTGTAGACGTCCTGCGGGCGCCGCGCCGTCACCACCGTGAGGCCCTCGACCACGACGCGCTTGCGGCTCTCGCGCTGGATCTCGAGGTGGCCGCTCTCGGGCCGC</t>
  </si>
  <si>
    <t>ITYSRVLGVESCTERRELIQALVVASVDIYTKQEENPVSTRRHSTAAVLNREIGTVPDHIMQARRRPSSASSEGSTRQVSDVTVAVRVRPPLXRETCDFGQNYQSTLTVQANSIRITENLAVIGGPTLPDRSLPPQAWAFHDFTYDNIFPESSGQQQVYDEAARAVVRSVLDGYNGTILAYGQTGSGKTYTMEGFDDRAPPQVSTPVDGADAARGIIPRAVDEIFGFIAQQAEGGDSFTVQCTYLQIYNETILDL</t>
  </si>
  <si>
    <t>a8690c01</t>
  </si>
  <si>
    <t>Uncharacterized protein (Fragment) OS=Guillardia theta CCMP2712 GN=GUITHDRAFT_40201 PE=4 SV=1</t>
  </si>
  <si>
    <t>TTTCGCTTTCATTTTCTTTACGATGACCGAGGAGTGGTCAGATACATGGGATCGGCGCTCCCCGTCGGTGTTACAATCCGGAGCGGACGCACTAGGAGAGAGGCCAGGACACTGGCGTCGTGCTGCCTCAGTTTCTGGTGTCTGTGGAGCTGAGTGCTTAAGGATTCTATGGTTGCATCAGATGTGTTTTGCTCAAATTCCCGCAGTACTTGGACTAGCTCCATCTGCATTCGTCTAAGCGCGGTCATTCTTGCC</t>
  </si>
  <si>
    <t>FAFIFFTMTEEWSDTWDRRSPSVLQSGADALGERPGHWRRAASVSGVCGAECLRILWLHQMCFAQIPAVLGLAPSAFV*ARSFLPTLHKIFSSQWRSTTQNNMRGRDDPSRQRHPESSGHLAPPWSPLLVSEST*SVSVLGPRTPFPLFQAQIAVPSGPQYAGEVSCV*GAAIPGRDSRAHGAK*LPH*RPK*RRGGALRTLNP*ILVVQTCPRTVVPIYAVHVRDTXLXPEIHSPAEPTFSRQRVILMAGXSCT</t>
  </si>
  <si>
    <t>a8717c01</t>
  </si>
  <si>
    <t>DEAD box ATP-dependent RNA helicase family member protein OS=Theileria equi strain WA GN=BEWA_012120 PE=4 SV=1</t>
  </si>
  <si>
    <t>GTCCGCTATCTCCTGAGCCATATGTTGAAGCATGCTCCACGCCCTGCGCAATGCCTATTTTGAGCTTCCCGACATCTAGACATGAAGCTGTTCAGTCAGCTTGACGCCAGCTCTCGGCATCTCTCCGCGCACCACGCAGAAGACTCCCGTCTCGGCCCTGACGGTGTCGAATGTCGCCTTGCGCGCCAGCTTCGACCGTACTTTCTCACTCAGCGGGACGAGCGGGTAGGAGACGCGGAGCTGACCGCCTGGGAC</t>
  </si>
  <si>
    <t>PVCSGTSMDALSAFLLSLDEREKVEEAEAPAGIPLGEELTSGPPIVTANTGTEPPAAARARRLELLRNVTHNDYEYLPFPRMLLPDRPMAQTLRHIVSLYRRIGVRLRGSGLTELPPPLLSFAGSGLNMAGLANMQHHEWQQPMPVQAAAIPILLSGRDVLCCASTGSGKTLAFLLPAAMMVCAQPPALPNEGPIVLILAPTRELALQISKVARVLLLPVGRRVASVIGGTDMGAAVASMAREGADILVCTPARA</t>
  </si>
  <si>
    <t>a8727c01</t>
  </si>
  <si>
    <t>Legumain like protein OS=Carios mimon PE=4 SV=1</t>
  </si>
  <si>
    <t>GCCGGAAGCACCGATTGGTTGAATTACCGCCATCAGTCTGATGCAGGGCACTGGGTCCACATGCTTCTGCGTTACAGCATTCCGCCCGAGAACATTATTCTCTTCATGGAAGACGACATCGCCTATTCAGAGCACAATCTCTACCCAGGCGTTCTGTACAACCACCCTGACAAGAAATCAAACGTCTATCCTCCTACAGGCTTCTCTAATTTCGCTATTACGTTTCGTGGCAAGGAAGCGTCGTCAGACAACATA</t>
  </si>
  <si>
    <t>AGSTDWLNYRHQSDAGHWVHMLLRYSIPPENIILFMEDDIAYSEHNLYPGVLYNHPDKKSNVYPPTGFSNFAITFRGKEASSDNILGILSGKTVNGIRLRSESQDTVLFFYSDHGTSGVLSCPHGRIYAKDLRDALLAGHKAGKWMRFIGFVEACYSGSMFYGWEGQLAQINGFVTTAANSKQSSYSCYRDNVLNVFLGDDYACRMMELIDNWYYVSDKTLGELAHDVAGLVSQSEVCVFGNTEGLGSLPLTDIF</t>
  </si>
  <si>
    <t>a8765c02</t>
  </si>
  <si>
    <t>AGC protein kinase OS=Kwoniella heveanensis CBS 569 GN=I317_02939 PE=4 SV=1</t>
  </si>
  <si>
    <t>GGAATGATTTATGCTCAAGGTGCATCGTGGGACCTTAGCTTAGATAGCAGAGCGCGAATGCGCGACGAAACAACCGCCGTCGGCTCGGGCGAGGCCGAGCGACTGATGTGCTGGACGTCGCGCTCGGTCAGCGACCGGAGCGCCGAAAGATTGACGTAACTGAAATACTTCTCGTGAGAAGCACGAGGGAGACGAAGATTCTCCCTCGAGATGTCGCCGCCACGAGGCTGGAGAAGGTGCTCGGCGGGGACCACC</t>
  </si>
  <si>
    <t>LLHSLAMALIKQFFSTGCGSESSSSQGSDEAQPAVIPPLAPLPPSGLRLSQLIDSEEDHHCTPSSTPRSMLSPXSHTPPRSPRSPHVAVPPTQILCRICERPIPISIAEKHASLCYEATQLLMQVAQGDDQLAALLAGLKSAIDAQDLSARSLEYQFMRTIRSEHAKIPALNDSRTPRVDAEFARALAAYSRAVARSGFSGDDDDQIDARLATLHPPFCSPFADPGGDSMGRRIYWTEVEGXVLEALALLCSSCQ</t>
  </si>
  <si>
    <t>a8793c01</t>
  </si>
  <si>
    <t>Uncharacterized protein (Fragment) OS=Sarcophilus harrisii GN=DIEXF PE=4 SV=1</t>
  </si>
  <si>
    <t>CCCATGCCGGGGACGCACGGGAACCGGCAGATTTACCCGAGAAACCGGTGAAGCCTCAAATTGTGAGACCGAGAACCGTGCCTACAGAGGCTGTGTCGCCGCTCAGTATCGAGACGGATCCAGGGATCGAGGAGCCGGACTGGTTCGAGCTCAGGCTCACTCCGGACGACTTGGCTCTTATTGACGCCGGAGAAATCGATCCGGAGCCACTGCCGGGGCATCCATCCGACGAAGAGTGCCAGGCCCGGATGCGGT</t>
  </si>
  <si>
    <t>HAGDAREPADLPEKPVKPQIVRPRTVPTEAVSPLSIETDPGIEEPDWFELRLTPDDLALIDAGEIDPEPLPGHPSDEECQARMRSSLQPPRKFALCKDCPSVRAAPPLLPVSDSPLERALQETLARRQSGTARLNLAQFPEPIREKASTRQTALSHPAWPFVWRGLDALVSGFSREANLELAALLIMAYLTREAVTRLENDARSEEHAKALRLFRVGQSMLESARRKIASAERAGDRAAVEQLQSELESAQEFSQ</t>
  </si>
  <si>
    <t>a8809c01</t>
  </si>
  <si>
    <t>Uncharacterized protein OS=Lygus hesperus PE=4 SV=1</t>
  </si>
  <si>
    <t>GATGCAGCCCAGCGACCAGATGTCGGCCGAGCGGCTCCAGTGAAGCCCAATGATGGCCTCAGGCGGACGATACTGCCGCGTGCAGATGAGGTGGTGACAGGACTCAGTGATGTGGACAGCACTGCCGAGGTCGATGACAACGGCGTGCGTCGGGCTCTCTGAGTCACGGAGGAGGATGTTGTCGGGCTTGATGTCTGTGTGGATGAACCCCGATGCATGGATCTCGGCGACACCCTTGCACAGGGAGACAAAGAT</t>
  </si>
  <si>
    <t>QNRRYHRLFSGLPPHFESAPASLHSPPVHQQVKF*TASPFFSVIALTDQSYMSXSFSLPPPPSTPPLXLPPPLPPPGAARLPPPLPPSNLPPRPPAKKAVPTPLMLPCADPVAAYRPNDGIRLTPLHVEVVAGPHHELLFRLCGGWLAQNLPQPVLNVLRACKCVLRGREIEVPLRKYNKVLTLFMDMRAAFRIQEQTCDEAERTDQAMTLATYRVPSCTIRPLCDTCGEAFQKIIHFPLRSLEGISDRLRESLR</t>
  </si>
  <si>
    <t>a8821c01</t>
  </si>
  <si>
    <t>DNA-directed RNA polymerase subunit beta OS=Pythium ultimum DAOM BR144 GN=PYU1_G004608 PE=3 SV=1</t>
  </si>
  <si>
    <t>CCGGCAGAGAGCAGATTCATGTCCTCCGAAGGGCTTAATCTGCTCCCCAAGGAGACCGGTGAACCCGAGATATCTCCTGACATCCCGGCCACGTTCATTAGGACACCCTAGTTCTATTAGGGAGGTGATCACTTCCCCCCGGGCGCTGATCCTCTCCAGAATCTTATTAGACCTCATATCGACAGCTTCAACTTCTTTCTTGGTGAGGGGCTAGCCGCTGCCGTCAAGTCCATTGAGCCCCTGGTGCTGGTCTCG</t>
  </si>
  <si>
    <t>PAESRFMSSEGLNLLPKETGEPEISPDIPATFIRTPXFYXGGDHFPPGADPLQNLIRPHIDSFNFFLGEGLAAAVKSIEPLVLVSDTLPRLKFSIKEATVGRPMKMNGSQLVKLMPSECRQAGSSYTAPLQAVVGVDVGDSIHHEVRLDLGELPIMVRSAACNLAGMTREQLVAEYEEPRELGGYFIVNGNERLIRLIVAARRSYPFALQRGAFTKRGPNFTQYGVQFRSVCPDETSTTVILHYLRDGSATLRVL</t>
  </si>
  <si>
    <t>a8835c03</t>
  </si>
  <si>
    <t>Protein serine/threonine kinase OS=Dictyostelium lacteum GN=DLAC_09651 PE=3 SV=1</t>
  </si>
  <si>
    <t>GCACTGTTATCCGCATACTCAGGCCGCCTGACACACTATCTCCACTGGAGAAGCAGGCTCTGTTGCCTTAGCCGATTTATTGGGGGTAGCGAGCTGCCCCCTATCTCCGCGAGCAGGGTGCGAGGACATGCCGAGCTGCCCGGAAATCCCCGCACAGCGCGCTTGCGAGAGCAGCTGCGACACAGGGAGCGGAGGCATTCGGCCGGAGAGAGAGGGAGATTCAGCTGTTGCCCACAACAGGACCACTGTTAGCAG</t>
  </si>
  <si>
    <t>TVIRILRPPDTLSPLEKQALLPXPIYWGXRAAPYLREQGARTCRAARKSPHSALARAAATQGAEAFGRREREIQLLPTTGPLLAGSAKPWYFM*QNNIAPTTGQ*TSMSPLVESGASPEGEKQDQQDELVNTKLEDYVRESRVGEGTYGVVFRAIHQQSRRVVALKRIRLDSDGGCPATAVREIALLKELKHPNIIQLLEVIHTMGKLTLVFEFMPYDLKKCIDRYREPMPLSVIKSFLFQLLRGTAYIHNRRVL</t>
  </si>
  <si>
    <t>a8844c01</t>
  </si>
  <si>
    <t>Protein-tyrosine-phosphatase mkp1-like OS=Tetraselmis sp. GSL018 GN=TSPGSL018_10733 PE=4 SV=1</t>
  </si>
  <si>
    <t>GTTGCCGCCCCAGCCGATGCCGGCTCCATGGTGCAGGGCAGAGGAGGCGAACATCAGAAACATACAGGCCGTGTAGACGGCCATTCCAACAATCTTAGCAATAGAGGAATGCTGAAAGACCGCCTCGACGATGAGCAGCGTGCCACCAAGAATAGTAGCGAAGGCACCGATGAGATGGGACCCCGTGTTGATGGTCTCGTCTGTCTGGCAGCCTGCTGCGTAGTTGAATCCCATCAGCTTCTCGCGCAGAGCTTC</t>
  </si>
  <si>
    <t>VAAPADAGSMVQGRGGEHQKHTGRVDGHSNNLSNRGMLKDRLDDEQRATKNSSEGTDEMGPRVDGLVCLAACCVVESHQLLAQSFPPHPTPLVGVNPFQKGLLRYGLGVPLTGLEHYISGAGPRRGEVFCEAICRRLVSQLRLSHHLIPHGLRFPYHRRRARQRRCRCWFLPFLLRFVCLGSNFCF*ARTLAHEYWEVSRQEFIQASLFHQFLRLSTGGPPIPSVCHSRGRGRSADPHSLPRP*LSQFCQLVQQI</t>
  </si>
  <si>
    <t>a8854c01</t>
  </si>
  <si>
    <t>Ankyrin repeat protein, putative OS=Trichomonas vaginalis GN=TVAG_291510 PE=4 SV=1</t>
  </si>
  <si>
    <t>CTTCGGTGACTCATACTTTACTGACTGTCAGAAGTGATGCTGCGGAGGTATTCGGCCGCCTCGCGGTGCTCGAAGCGGACGGCATAGAAGAGCGGCACGACGCCGTCGTGGTCCTGGGCACGCGGGTCCGCGCCATGCGCTACAAGCCATCGCAGCAGCGCAAGGTCGCCGGCCTCGGCAGCAGCGTGGAGCGGCGTCTCGCCATTCGCGTCAGGCGTGCCGACAGAGACGCCCAGCTCGAGCAGCAGGGCCGCG</t>
  </si>
  <si>
    <t>SSRIVLLLLFSYDICLYQPLLVTIFFYEVVHPEVSGF*CQPSTV*MLQLQGPRRRKSPSLLS*LTRASSLRSGRLGPTDSFASLRSRAKSRSTMRLGLSRMSPHSLPLAQLRWHGPYHRLPRCFLHSSMTSTSASLTISFALTRTAFVPREIPHLTTRFPTGRCRRLHRHSRSPLPRLPARPVSPRPTLSPLFLLSRAGSWCLRRLLHRTSCLIRXKSLL*GQSSRHLTCLGMSTRWPLSQTWLMTRPLATWSSV</t>
  </si>
  <si>
    <t>a9030c01</t>
  </si>
  <si>
    <t>Uncharacterized protein OS=Ciona savignyi PE=4 SV=1</t>
  </si>
  <si>
    <t>GTGCCGCTGTCGGTCAGCGCGTCCATCAGGTAGAGCCGCGTCAGCGCGGCCCGCAGCGCCACCTGCGCCGGCGGATCGAGCAGCGGGAGGCGCTCGATGTCCTCGATGCCGAGAGCCTTGAGCGAGAGCACCACGCCCGCGAGGTTCGCGCGCTGGATCTCGGGCACGGGCGCCGCGCGCAGCTCGTGCTCGTAGGTCGCGCGCGGGTAGAGCCGATGGCAGGTGCCCGGCGCAGTGCGGCCCGCGCGGCCGGCG</t>
  </si>
  <si>
    <t>SLNNTGFTAPV*GRSQAGSACRRDSHS*R*GWRRSPLAXPELRAPRLSAWPVQLSPHERTSAQAQEPTPRSESWREPASL*PVFPLSEPSTARTPLGSHQLRARRSISWAAGQT**RARATQQCRGRWGPLTLRVRGAAHDSLHRCRRSRP*PQHRGRPQTPPRAPPLPSRCMP*RLAPIQ*SYPRPRAALRPQSQQRAPSEVHXSPRXPLTAQETPANPSAAPEAHTAREEWSQRPTRMLSAQCHTQAERRREE</t>
  </si>
  <si>
    <t>a9064c01</t>
  </si>
  <si>
    <t>Putative uncharacterized protein OS=Entamoeba dispar (strain ATCC PRA-260 / SAW760) GN=EDI_112430 PE=3 SV=1</t>
  </si>
  <si>
    <t>GTTTTCTTCCAGTAATGTCGGAACCGGATCTCTACGCTCTACTCGGCGTTCCCCGTGATGCCTCTGACCGTGATATCAGGCGGGCGTACCGCAAGCTTGCACTGCAGTACCACCCGGACCGGAATCCTGATCCCGCGGCCCAGGAGAAGTTCAAGGACATGACGGAGGCCTTCGAGATTCTGACCAACGAGGACAAGCGGCGTCTCTACGACCAGTACGGCATGAAGGGCGTCCGCGAGGGCCCGCCGCGCACGT</t>
  </si>
  <si>
    <t>FLPVMSEPDLYALLGVPRDASDRDIRRAYRKLALQYHPDRNPDPAAQEKFKDMTEAFEILTNEDKRRLYDQYGMKGVREGPPRTSLFDILSGNSTPEGGSRRAPDTKVPLECTLEEVYTGRERRVRVTHVCPCSSCKGNGTKSGQKPESCSTCGGNGVLVQMIQHGAMIQQIQRPCPQCRGQGRKAKPGDVCPACHGECVVNQEETFTLGIDAGMATNDTITLYGKGDAQPGVQPGDMVFVVKVAKHKTFERKGA</t>
  </si>
  <si>
    <t>60S ribosomal protein L21 OS=Elaeis guineensis var. tenera GN=RPL21 PE=2 SV=1</t>
  </si>
  <si>
    <t>GCGCTGCTGAATTATGACCGTCTCCAAGGGTTTTCGTAAGGGCACTCGTCAGAAGTTCTCTCGTGGCTACCGCCACCACTTCACCGGGACACAGGAGTTCCAGCGTGTCTACCGCGCGGGCGACGTCGTCGACGTGAAGGTCAACGGTGCCGTCCACAAGGGCATGCCCCACAACTTCTACCACGGCCGCACCGGGCGCGTTTTCGCCGTCATGAACAACGCCGTTGGCGTCATTCTGACGAAGCCGGTCGGGAA</t>
  </si>
  <si>
    <t>RC*IMTVSKGFRKGTRQKFSRGYRHHFTGTQEFQRVYRAGDVVDVKVNGAVHKGMPHNFYHGRTGRVFAVMNNAVGVILTKPVGNRVLLKRMYIRTEHLRPSKSSEDFKLRVARNDAARRAGEKVQKRQAEQPKPAYVVSDVTVTDAAPKG</t>
  </si>
  <si>
    <t>a9109c01</t>
  </si>
  <si>
    <t>Proteasome subunit beta type OS=Phaseolus vulgaris GN=PHAVU_001G030300g PE=3 SV=1</t>
  </si>
  <si>
    <t>TTTAATTATTACATATATACTGGTTACCCACATACACCCATCCAAATGCTCTTGTTGGGAATTCGCAATTTCCTTGAAGCTCTCACTGGTGGGAAAGCCATCAAGGATTGGACGATTTGGGACAAGATTCGGGTCGGGGTCTCCCTCTTCCTTGTCCTCGTTGTGGCGCTTGCATGCCTGTATACCAACTGCTCAAAGTACATTCACGGTTTTCTCGAGATGATTGATGATGTATTCCTCTCTCACACGAAAAGA</t>
  </si>
  <si>
    <t>*LLHIYWLPTYTHPNALVGNSQFP*SSHWWESHQGLDDLGQDSGRGLPLPCPRCGACMPVYQLLKVHSRFSRDD**CIPLSHEKRARDSHGWLR*CARRRACSS*GSVRTQGN*ARCGSCFHLTGR*GCTESSETVLQRAHGGHEEGRRHAGRPGSDPAHPLGRDRRPVSGANAVIVLRWC*GRTCSRHFKSQNTLKPSGRFHSDMAVNSFLSYAIWPCLHMWRNQIKQRDRLSALGVVTSVDVRSPIDRE*ISA</t>
  </si>
  <si>
    <t>a9117c01</t>
  </si>
  <si>
    <t>Proteasome subunit alpha type OS=Oreochromis niloticus GN=LOC100701743 PE=3 SV=1</t>
  </si>
  <si>
    <t>GCTACAGTTGCCCTTATGGATCCCCCGCGCTTTTCTCAGCGAATGTCGGAACTGGAGCGCATTCGACTGACGTACGGCCCAAGACGCTACGCGCCACAGCATCATGGCGTCTCTGAGTCAGTCATCGCTTCGACCACTGGGGCCGACACTTATCGAGATCCAGATGCGGTGTCGCCTTACGCCACTCCTGACATTTTTTTGGAGGAACAGATGAGGCGTCAGCGCGCTACCTATCTCGGCTCCCCTCGTCACTCA</t>
  </si>
  <si>
    <t>VMDRHISVFSSEGHLYQIDYCFKAVRNAGVTTIGVRGADSVVVISTKRITDNLLEPEGRTNVCRVAPAVFAAYTGYAPDCKSVMQRAHYESVNFSLDYGYDWTVDCAARRMADIAQLYTQYAGNRPPAVAQVYFGIDSELGPQLWRTDPSGFVAGMRAGAVGAKEVEADGYLEAAFKESPDVQLTLDQCKKLALSSLAKVCTHDLAPTDIEAFFVTRDKPTELQSIPQSEIERLFSADTDEEE*TIXDGRLWTGP</t>
  </si>
  <si>
    <t>a9134c01</t>
  </si>
  <si>
    <t>40S ribosomal protein S7 OS=Pseudodiaptomus poplesia PE=2 SV=1</t>
  </si>
  <si>
    <t>TCCTTATTTCCTCTGCGTAAGCATGGTCACTGTTGGTAAGATCATCAACAAGGAGCAGCCGACGCCGTTCGAGCAGACGGTTGCCACGGCTCTCGCCGAAATTGCCAAGGGCGACAGTGACGTCGCTCCTGTCCTCCGCGAGTACTTCATCAACGAGGCCCGCGAGGTTGTCGTCGATGGCGCCGAGAAGGCCGCGGTCATCTTCGTGCCCATGCCCTTCCTCTCCAAGTTCCAGGCGGTCATCACCGATCTCCG</t>
  </si>
  <si>
    <t>PYFLCVSMVTVGKIINKEQPTPFEQTVATALAEIAKGDSDVAPVLREYFINEAREVVVDGAEKAAVIFVPMPFLSKFQAVITDLRQQLEKKLPNYEVYVVGSRTIMPKPGRRVHGGRKLRPMSRTLTHVHKAILDDLVYPNYIVGRRMVAKVDGTRTFQIQLDANRKTTRGESTFPALAAVYERLTGKAATFSYQQWRMFKSVYAAKH*IKSTYHQ</t>
  </si>
  <si>
    <t>Ribosomal protein L19 OS=Conidiobolus coronatus (strain ATCC 28846 / CBS 209.66 / NRRL 28638) GN=CONCODRAFT_45966 PE=3 SV=1</t>
  </si>
  <si>
    <t>TGTATCTAAAGGAGGAGAGACCCGATGGCAGATTGCTCGGTTCAAAAGCGTCTCGCAGCTGACATTCTCAGCTGCGGTCGCCGCAAGGTCTGGATCTCCCCCGACTACCTGAAGCAGGTGTGTGAGGTTGACAGCCGCGAGGGCGTTCGCCAGCTCATCGAGGCCCACATGATCATGCAGAAGCAGGAGAACTCCGTCTCCCGGTACCACACCCGCCGCTACGCCGCCGCGAAGCTCCTGGGCCGTCACACCGGT</t>
  </si>
  <si>
    <t>CI*RRRDPMADCSVQKRLAADILSCGRRKVWISPDYLKQVCEVDSREGVRQLIEAHMIMQKQENSVSRYHTRRYAAAKLLGRHTGPGKRRGTREARCPSKLLWIRRQRVLRNLLSSYREDGKIDRHIYRRLYRLAKGNQFRNKSVLIEFIHKERADEARRVEVQNVLDQRRSRAAQLKEKRDRMRAQKYMRVAGEN*NLTTHEKKKKKK</t>
  </si>
  <si>
    <t>40S ribosomal protein S8 OS=Calocera cornea HHB12733 GN=CALCODRAFT_497634 PE=3 SV=1</t>
  </si>
  <si>
    <t>GCAATGGGCATTACTCGCAACCACGAGCACAAGCGCCGCGTGACGGGCGCGATGCGTCCTGTCGTCCGCACGAAGCGCAAGTTCTACCACGGCCGCCAGCCCGCCGCCACGAAGCTCGGCGCCACGCAGCACCAGTTCGTTCGCGGCCGCGGCGGCCACACCAAGAGACGCGCGCTGCGGCTTGACACGGGCAACTTCGCCTGGGCCTCGGAGAACGTCGCCCGCAAGGTCCGCATCCTCAACGTGGTCTACCAC</t>
  </si>
  <si>
    <t>AMGITRNHEHKRRVTGAMRPVVRTKRKFYHGRQPAATKLGATQHQFVRGRGGHTKRRALRLDTGNFAWASENVARKVRILNVVYHPSSNEIVRTNTLTKGAVVLIDAAPFQQWYEQRYAQGVDGTPAASENPRAVARREGHEIDANVRDQFKGKGILACIASRPGQDGHADGYILEGPELHHYQRKIAH*TFIRGQKKKKKK</t>
  </si>
  <si>
    <t>a9158c01</t>
  </si>
  <si>
    <t>ER lumen protein-retaining receptor OS=Nasonia vitripennis PE=3 SV=1</t>
  </si>
  <si>
    <t>GTTTTATTAGTAAGAAGTGATGGAGACAGCGAAATAAAGGAAATATTGGCAAATAATTGGCTGGATCTGTGTCAGGACTCCACAGGGGCAGACGGGGATGCCAGCGAGTCACTCGGGAGCAGGTCGATGTATGGCAACCTCAACTCGATCAGAAGAACAGAGCTGAAGTGACGGAACAGAGCGTCGAGAAACTGGCACGGCAACCGGGGACACATGGAGGGGTCTGTCGCGGGGGTGTGGATGAGGTTCAGCCCT</t>
  </si>
  <si>
    <t>YHHGNAMSNNLVRRSIAGLSHHVVCPHEHWGQEPRLAAFAGAVYLKCCVMLMSAGHSHQMSLQLLLARSLQRCLMHSECCNCISTINLGQCTSLRRSVSAPSRLLARYLSQSTTVQPLLRVRNTEELAMRCLPLGARPASRRPAPCTQLERSEYYEDAARRQVRHPPAPVAGAKCPIHSLARLSELWINQ*EARNRST*PPIRSHGV*PRFSYKYVRADILTASGSAVPPRRGCCAVPSRQNSDPARAPVSW*YL</t>
  </si>
  <si>
    <t>a9161c01</t>
  </si>
  <si>
    <t>Sir2-like transcriptional regulatory protein found in-like protein (Fragment) OS=Thalassiosira pseudonana GN=THAPSDRAFT_35956 PE=4 SV=1</t>
  </si>
  <si>
    <t>GTCAGCCAGGATGTTTACTTGGGCGGGGTGTGCGGAAGATCGAGTCTGGGGGTAGACTTGATATTCTCTGAGAGCGGCTCGACGACGGCGATCCCGGTGTGGGCCAGCACGGAGTCACCGCGGGCCGCTGCCCTCAGATTCTCGGCCCGCTTCGAGTTTCTGTCCGGCCCGTCGACCTCTGTCTTGAGTCGGTAGCCGGCCAGTCTGTGGATCAGGCGGTTCTCGAACTCCATCCAGCTCAGCTCCATGAGGCCG</t>
  </si>
  <si>
    <t>PEPRIYGDFEKLKNVIQKLRNGSIRNIVVVAGAGLSTSAGIPDFRSENGLYAKLSSFRLPYPEAMFSLSYYRYCPRALNTLLRWLWCDPRFDREVPYRPTKGHAFLRMLQNDGVLHRVFTQNIDGLESVAGIREGVCIECHGHMRSAHCAASASCSQRIPLVCVRSAVDDRAGDPCGVADFETLEEVAQRNPELAQKTQRELQSLDSRGIDAIEQTTEQLTYSDSIPTCPRCGSPAKPDIVFFGESLPDRFDREK</t>
  </si>
  <si>
    <t>a9167c01</t>
  </si>
  <si>
    <t>Predicted protein OS=Naegleria gruberi GN=NAEGRDRAFT_60972 PE=3 SV=1</t>
  </si>
  <si>
    <t>GGAGACACTCCCATCTCTGGTCCGTGATTTCTCGCTCTGCATCAGTGCAACTGCGTAGTTCTATCAGTCGCCGGTCCAGGGCGCTTCTCGTCCGCTGGCAGGTCCTAACGAGATGCCCAAGGATGGCGCTGCCGAGTCATCCTGAACCACTTAATGGGAGCTGAATACTGAGAGCGGCACCGCTTCATCCTACGCCTGACTATGGGACAGCACACCCTCACAATTCGCTCAATCAGTCTCGGTATGCCCGGCACA</t>
  </si>
  <si>
    <t>RHSHLWSVISRSASVQLRSSISRRSRALLVRWQVLTRCPRMALPSHPEPLNGS*ILRAAPLHPTPDYGTAHPHNSLNQSRYARHILLCGAHRLAARKEXRSL*GDHCKRSLSGTVSLVLTNTALEMGRLHWPDSDMLANP*FTSSRSLLQIADQPVSCGETWSKLNTXLGKGAVSXGGTTAGMPGSAAWPLGQAHCDDSEERRCARPPSESAGQPPLLQGVEQV*SHAGRDRPYSQSDFMQPPSSPYFCEWSLGS</t>
  </si>
  <si>
    <t>a9172c01</t>
  </si>
  <si>
    <t>Uncharacterized protein OS=Pisolithus tinctorius Marx 270 GN=M404DRAFT_1007284 PE=4 SV=1</t>
  </si>
  <si>
    <t>ATTCTGCACAGTGAGAACGGACATGGGGGTTACATACCTGCGAACAGGAGCCGAAAATTGAGGAGGAGGGACAGACGGCAGGGAACGCCAGCCACATGAACACGATTTATTTTTTGCAATTAACAAGCACACTATCCAGTGGATAACTCGGCGAAAGCAATGCGCAAGACAAGAATTAGGAGTGTGCTTGGGCACCGACCACAGCAGGAGCCGTCAGACCACTTCTATGGGCAAAGTGGCCTACTACGACGATGA</t>
  </si>
  <si>
    <t>FCTVRTDMGVTYLRTGAEN*GGGTDGRERQPHEHDLFFAINKHTIQWITRRKQCARQELGVCLGTDHSRSRQTTSMGKVAYYDDDGYDEPVDSDEDSYQPEPTDESYEPQFTESEEESDHAVPSHSSEASREVSTGTNPFAHLVVSRTTTPSTSRLVSPAVSRPISRASTPPALSRVTSPPPEVARFIPPEKRPIQQEWRNPPAHSHETLEEALRQQFRSLTVMTAGHVDSGKSTLLGSLMVETGTVAGRQVQKL</t>
  </si>
  <si>
    <t>a9185c01</t>
  </si>
  <si>
    <t>NAD+ synthase OS=Blastocystis sp. NandII GN=AV274_4087 PE=4 SV=1</t>
  </si>
  <si>
    <t>TTTTTTTTTTTTTTTTTTAAAGGGTGCACGTGACTTTAGTGATGATGAGCTGGACGCTGACGTCGTTCGCGTGGGCGGGATGCGGCGCGGCGGCCAGGAAGAGGTCGGTGGTGCCGGCGATGCGGACCATGTCGCAGGCCGGAATCAGGCCTCCCAGCGAGCGGTCGTAGGTCACGGCGCCGAAGCTGCCCTCGCGGACGGAGACGATGCTCACCTGCGAGTCCTCGGTCAGAACGAAGAGCGGCCCGTACGGCA</t>
  </si>
  <si>
    <t>LCFSLQRETM*SDCRGPQVIRQMRQIAAV*SEWEAGSPSRTPGCLSYQAGYCARLPRISALRQPVSXRLLYAHVLVQSPGVSLS*XMPGRHSPRGVPWLSGDRRPSLLALVRHRRTASVSSALTGPGQ*LPLVDSPPFRW*ALCPVRPRTSLVGPFFALAPHDLGQRQTGPTSLXCTGHVRLRTPELRRVAAGPHALLTACAAALADELGVDATTAAEAVPRPRGPCLTAPARGQGYVARWVQRRRRRQTAAPGR</t>
  </si>
  <si>
    <t>a9189c02</t>
  </si>
  <si>
    <t>Nicotinate phosphoribosyltransferase OS=Daphnia magna GN=APZ42_029596 PE=4 SV=1</t>
  </si>
  <si>
    <t>TGATTTAAACTGCCTGACGCCTTATGAACTCCTCTACCTGCGCATCCGTCATCGTCTGCTGCTGGGCCGGGGCGGCCACCTGCGGCTTCCGCGTGCCCACCGGTCCAGCGCGGTCGAGCTGGCCAGTCAGGATGCTCGAGAGGACCTTGTCGACCTCCTCATCGGCCGCCTCCTCGAGGCCGGGCTCGTCGAGCGTTGCGAAGGCGTCGTCCATCATCTCCTCGCGAATGCGGCTGGCCTCGGTCTCGCGCTCGA</t>
  </si>
  <si>
    <t>SLPLRDSHPTHECSS*CG*YPAEQRTVASAVYSAPQHGEDWRGPLRQALLAHSEVGADIPNCRREPDIALAGCRELARIAGAPGEGAPGGSW*SRGRDPAPRGHRAALACRRRRGLRSELRHCGAHTDGRSAGQHETTDQRLCV*PR*PPSFARARGCRSSGDG**GPAAAGAEGVRDGTRGGRGRGAGGRGGRPCGRLCHRSSGVGEGPVPAPAPDAAGHRERPPPRDRGAALDDGQRHSQQPGRSAVAGDCHP</t>
  </si>
  <si>
    <t>a9211c01</t>
  </si>
  <si>
    <t>Putative uncharacterized protein OS=Branchiostoma floridae GN=BRAFLDRAFT_119739 PE=4 SV=1</t>
  </si>
  <si>
    <t>GACGGTAAAATCTGTGGCCAGTCTTCCTGGACCGTTATAGGCGGGCATGCCATGCTGGTGTACGGGAGCAGCGGCGATGCTCGACCCACAGCGGGGGGGGACCAGCACAGCGACAATGTCTCTGGACGGAATTCTCCCCCTCAGGTTCAAAGATGACCAGCGGGCCGCGTTCTTCCGTTCGGTCGCTGAGCACCGCTGCCTGTCAGACATGGCCTCGGCCGTCCGCGGTGCGGAGGGCGAGCCTGCCAAGCCTTC</t>
  </si>
  <si>
    <t>DEATLYLDSSGQFVERLPEDDDGCHGIPRPTAFIIDSSVKRKVSRVPPCIRRMELQAQTMSPQVANSLATVDPGMLSTLPTLDVLDMPEPVDPAVGLAPNKEEIMARKVLDMRRWMCQVRPQYHYACGISALVSVWNFLYSTLGAGTQDPITVEQALTALGFTPPFSTIKFGPFTGNATLQLWFGRLCRAFGGVAGRCGYLYKPVGQRQTPGVTPAMALRRTATALRSPKCAVIYHCHNHYACLVGYEATPARPV</t>
  </si>
  <si>
    <t>a9214c01</t>
  </si>
  <si>
    <t>Cation translocating p-type atpase OS=Brettanomyces bruxellensis AWRI1499 GN=AWRI1499_2223 PE=4 SV=2</t>
  </si>
  <si>
    <t>GGAATGAGTGGTGATATCCATGAGCTGGCCCCGCTCCAGGACTGCACAGCAGAGTACTTTGCCCGCGACAGGGGCCGTCTCGCGCTCTACTGGATCCTGTCCGTGCTCACTCTGGGCATCATACCTCTGGTCGGCTTCTGGCGCCCTGCTTTCCGCGCAACCATGACGTGCCGGCGCTCTCCTCCAAAGAAGGCCACGCACGTCCTGCTGCGTCAGCACAAGGGCGATGAGACGGAGGTCATCCTCCGTCACATT</t>
  </si>
  <si>
    <t>GMSGDIHELAPLQDCTAEYFARDRGRLALYWILSVLTLGIIPLVGFWRPAFRATMTCRRSPPKKATHVLLRQHKGDETEVILRHIDRDTAPTADVEGSSDILTDASETPLLREAHYSYFQCEQLRFVLLPGCDDFQHVVPYVPFSERRGLNAAQVQLAQATFGLNSTAVRPRSVWSLIYHEVLSPFYVFQVFAVILWFTDTYYLYASIIALTTAISLAIEIYTVRTGQVRLYELGLLRSSAVVRRDGSESEIDAQ</t>
  </si>
  <si>
    <t>a9224c01</t>
  </si>
  <si>
    <t>Uncharacterized protein OS=Scylla olivacea PE=3 SV=1</t>
  </si>
  <si>
    <t>GGAGGATCATGACCGACTCACACCCCCCGATTGTTTGCGACAATGGTTCCGGCTTCGTGAAGCTGGGATACGCGGGCGACAACCTTCCCCGCCACGTCTTCCCCTCGCTCGTGGGGCGCCCTGTGCTCCGGTCGGGAGCGGCGCTGAAGGACGTCGTCATCAAGGACGTCATGATCGGTGACGAGACCGACGCCGCGCGCGCGCTGCTCGAGCTGTCGTACCCGATCAAGAACGGCATCGTCACGAACTGGGAGG</t>
  </si>
  <si>
    <t>RIMTDSHPPIVCDNGSGFVKLGYAGDNLPRHVFPSLVGRPVLRSGAALKDVVIKDVMIGDETDAARALLELSYPIKNGIVTNWEDMTLLWDYIFHTKLEKTNAELREYQVMLTEAAYNPLTNRRKMVELMFERYGFSAVNVQTQAVLTLYAQGLTTGCVVDSGDGVTHVVPVSDSVILRNAIQRIDLAGREITHYFIKLLQLRGYTFNSSADFEMCREMKEKLAYVGYDMEIERRIARDTTYCVERYQLPDGQVI</t>
  </si>
  <si>
    <t>Ribosomal protein RPS23 OS=Hammondia hammondi GN=HHA_229670 PE=3 SV=1</t>
  </si>
  <si>
    <t>AAGGAATATGGCTCGTGGTATTAACGCGGCTCGCAAGCTTCGTACCGTCCGTCGCGTCCAGCGCTGGTCCGACTACCGCTACAAGAAGTTCGCCTCTCCTGACACTGACAGGAAGTCTCCCTTCGGCGGTGCGTCTCACGCCTCCGGCCACGTCGTGAAGCGCGATATGCTGGTCAGCGCCAAGCAGCCCAACTCCGGTCTGCGTAAGTGCGTCCAGGTGATCCTGACGAAGAACCAGAAGAAGGTCATCGCCTT</t>
  </si>
  <si>
    <t>RNMARGINAARKLRTVRRVQRWSDYRYKKFASPDTDRKSPFGGASHASGHVVKRDMLVSAKQPNSGLRKCVQVILTKNQKKVIAFCPRDGSINYIDLNDEVLLSGLGRSGHSVGDIPGCRFKVVRVASASIMALFRGKKEKRRF*SSLSTPKKKKKK</t>
  </si>
  <si>
    <t>Myo-inositol-1-phosphate synthase OS=Chlamydomonas reinhardtii GN=CHLREDRAFT_188120 PE=4 SV=1</t>
  </si>
  <si>
    <t>CAACAACTTGCCGACACTTCCGGATGCTTGCTGACAACTTTACGCTTGCGAACGCGGATTACGTCACGCGCGAGACGATTGACGGCGTCGAGTACCTCACCGTGCGCTACGACCAGCGCACGACCCGTCTGACGAAGAACACCGACGGCCGCGTGACGGTCGAGCCCGTGACCCGCACCTTCCGCTTCCGCACCCAGCAGCGCGTCCCGAAGATGGGCCTCATGCTGGTCGGCCTCGGCGGCAACAACGGCACCA</t>
  </si>
  <si>
    <t>TTCRHFRMLADNFTLANADYVTRETIDGVEYLTVRYDQRTTRLTKNTDGRVTVEPVTRTFRFRTQQRVPKMGLMLVGLGGNNGTTVTAGVLANKHNITWEHRLGTRHPNFYGSVSRCSTVQIGDIDGEPVYVPFNKLAPLVDPVDIVIGGWDISGMNMADATARAAVLDYTLQEKLRPYLEKMVPLPSVYDEHFIAANQCDRADNLIPGTRADQVAEIRKNIRDFKRENELDTVVVLWTATTECYADIVPGLNDT</t>
  </si>
  <si>
    <t>a9278c01</t>
  </si>
  <si>
    <t>Ribosome biogenesis protein Nop4 OS=Mucor ambiguus GN=MAM1_0067d04034 PE=4 SV=1</t>
  </si>
  <si>
    <t>GTCGGGGCTCCAACCTTTGCAGGAGCCTCACAAGAAGCTGATGGTCCGCAACATTCCATTCGACATAAGCAACAAGGATCTCACCACTTTCTTCTCGGAATTCTCCCCTGTTGTGCGTGCCTTCCAGATCCGAGAGCGGCGGACCGGTGACCCTCGTGGCATTGGTATTGTGGAGTTCATGATGGAGGACGACTGCAGACGTGTCCTGGACCTCTACGAGGGCGGGAAGCTGCCCGAACTCCAGGGGCGGCGCAT</t>
  </si>
  <si>
    <t>SGLQPLQEPHKKLMVRNIPFDISNKDLTTFFSEFSPVVRAFQIRERRTGDPRGIGIVEFMMEDDCRRVLDLYEGGKLPELQGRRIEVYLAENPRALKSREPERPPRGSRADSSERTRSEPGAARSCPQERSDESLPDSVAPSTRRPEPAKPVPRRDRAQSAPQLGREQTAPAQAKASAPQPPKLHLKTFDPQRSGQARVIVRNLPFNITEAQLRAQMGRFGEVQDVSIPRRPDTQRLCGYGFVRFSELAGARAAV</t>
  </si>
  <si>
    <t>a9281c01</t>
  </si>
  <si>
    <t>Putative uncharacterized protein OS=Picea sitchensis PE=2 SV=1</t>
  </si>
  <si>
    <t>CTTGTGATATGTCGGCAACCACGGAGAATCCCTGCCGTAAGATTGGGCTTGAGAAGCTTGTGATCAACTGTGGCGTGGGTGCCTCTGGCGACAAGCTGTCCCGTGCCGCCAAGGTCTTGGCCGAGCTCACCGGGCAGAAGCCCGTCTTCGGTGTCTCGCGGCTGTCGATCCGCGGCTTCGGCATCCGCCGCGGCGAGCAGATCTCGACGTACGTCACCGTTCGCGGGCAGAAGGCCGAGGAGATCCTCCACCGCG</t>
  </si>
  <si>
    <t>CDMSATTENPCRKIGLEKLVINCGVGASGDKLSRAAKVLAELTGQKPVFGVSRLSIRGFGIRRGEQISTYVTVRGQKAEEILHRGLRVVEYEIPASNFSDTGCFGFGIKEHIDLGMAYDPNTGIYGLDFVAILKRPGAHVSRRKHARGRIGNAHRVTRDEAQKWFQEACEGVIIHE*</t>
  </si>
  <si>
    <t>a9283c11</t>
  </si>
  <si>
    <t>Retromer complex subunit Vps26 OS=Schizosaccharomyces cryophilus (strain OY26 / ATCC MYA-4695 / CBS 11777 / NBRC 106824 / NRRL Y48691) GN=SPOG_00234 PE=4 SV=1</t>
  </si>
  <si>
    <t>ATTTGTGTTTCCAGTCGCAGTGAGTATATTTGCATCTTTTCTCCACTTCATCCGCTCTGGATTAGTGACGGCCTGCACTGGCCATTGTACCACTTTGCCATCCGACTCCCCTCAGTCCTGTCTCGCATGATGCAGAATTGTCCGGCTTTCCGGCACAGTATTACATCTGAAATGGGGCGGTCCTTTTTGTGTCTTCATTTCGTCCGACTCTCACCGACGATCATGTCCGTGAAATAGTTTTCCTCGGCATTTGGG</t>
  </si>
  <si>
    <t>RARGARQIPMFSPSLRREFHAPSTKKFEVDFHFEHDGSQIVEPGVKCDIGTMPSGDSQVLLPRYLEDTPIRGQVSIRGTGAKPVPHNGLMIEFVGEISLQNYPAASFIEQRAELMPSGFIMASTDEPLVFDFDFTGIRRPYETYHGQAVRCQYFVRVTALFHNKVGMHQEEIAVILPHASSGEGKGEAFSVGMKKGDDILLNIQFQLPRTQFGLRGIIDGDLEFLENKLNVQSMMVQLKRRETVGLGLGTQQGAQ</t>
  </si>
  <si>
    <t>a9308c01</t>
  </si>
  <si>
    <t>Protein DOM34 homolog OS=Phycomyces blakesleeanus (strain ATCC 8743b / DSM 1359 / FGSC 10004 / NBRC 33097 / NRRL 1555) GN=PHYBLDRAFT_136746 PE=3 SV=1</t>
  </si>
  <si>
    <t>TGAGCCGCTCCACACTACATGGACTCAGACGCCAACGCGGCGTACTGGAACAATTTTAGCGCGAACTTCGGGCCGCGGGAGCCCCCGCCGCAGCTGCAGTGGGATCCGCCTGAAACGTCGACCCCGCTGGTGCGCGAGCCCCTCGTGCCCCCGGTGACTTCTCGTGCGCAGATGGTGCGCGATCTGCGCATTGAGCGTGATCGCGAGCTGCTGAGGCAGCTACAGCTGGCCCTGGGCAAGATATCGGACCCCTCT</t>
  </si>
  <si>
    <t>EPLHTTWTQTPTRRTGTILARTSGRGSPRRSCSGIRLKRRPRWCASPSCPR*LLVRRWCAICALSVIASC*GSYSWPWARYRTPLCFAWLGEPASRGCRRRRIRLCGSSCSNSRKRSSTRRLSTRSTTTGASSPQTTSSRRCGGTTSFFTATARARACRTCSSTTSSRSPPRSPSRLRPRLATVNTAHRGRRARTGPSRARAVAQTRTTSSKATHIWRFPRGAVTIP*AP*SSRRAWRPRAEMRCAKWPRTTLPC</t>
  </si>
  <si>
    <t>a9310c01</t>
  </si>
  <si>
    <t>Proteasome subunit beta type OS=Glossina morsitans morsitans PE=2 SV=1</t>
  </si>
  <si>
    <t>GCTCCGTGCGTTTAGTCCTGTCTCGCCTGCAGGAGCCGCTCCGTGATTCCCTCCGGAGTCATGATCAGAATGCGGGCTCCCCATCCGGAGAGCGCGTCTCTGTTCATGCCGGCCAGCAGCGCCTGGGAGCAGACGTCGGCGAGCTCCGGGGCAGTGAGGTCCTCACGCCACAGGGCCTCGGCCGCTCCCATGAGGAACTCCGTGGCCGTGCCCACTGCCGCGAAGTCAGGGTAGACCGAGAGGGCGCCGACGGAG</t>
  </si>
  <si>
    <t>KNIVLPGGLDVQSTRAPCCPHISHMGDDILTQNGGCVLAMRGKGCVVIGCDRRLGQQFQTVAKNWNRIFAINDRVLLGIGGLATDMQTVQAKLSFKNRLYELRENRPMEIEQFAKMASSYLYKHRFGPYFIEPIFAGIRPDGTSYVASADSVGALSVYPDFAAVGTATEFLMGAAEALWREDLTAPELADVCSQALLAGMNRDALSGWGARILIMTPEGITERLLQARQD*THG</t>
  </si>
  <si>
    <t>a9331c01</t>
  </si>
  <si>
    <t>Protein kinase domain protein OS=Giardia intestinalis GN=DHA2_16034 PE=3 SV=1</t>
  </si>
  <si>
    <t>CAGTAGCAGCGGATGCGGCCGCGCAGGTCCATGAAGGCCTCGTGGATGGTGCGGCGCGCCTCCTCCTCAGCCGCGAGCGCTGTGCGCAGGCGCGCGATCGTCGCCAGCGCCTCCTGCAGCTGCGCCGCGCCCGCGTCGGAGCTCTCGCGGCCAGCGGCCAGCGCGCGCTCGAGCTCAGCGATGCGGGCGCGCAGCTCGTCGCCCGTCCGCCGCTCGTCCTCGAGCGCCTCGCGGTAGTGCGCCTCGACATCTGCC</t>
  </si>
  <si>
    <t>RSKFSPSTRLPMGDEPTYLTGEGSAPSYPCGSLPATPSVDLCDVPSPVDLSQLPLIPDCPMVADYYVGRRLGRGAFGSVYEGWCQDVGMPVAIKSLSKRAMTTRADVARVTREVTLLKLLNHPNCVRLLEVVDSFSHIYLVIEHMAGGELFALVQQRGRLDERSAARVAAQLLSALAYLHALGIAHRDIKAENVLLDATRTRAKLGDFGFAAQRGRRLFTTNCGSPLYAAPELLAGSPYEGPCVDLWAMGVLLHL</t>
  </si>
  <si>
    <t>a9336c01</t>
  </si>
  <si>
    <t>Uncharacterized protein OS=Ciona savignyi GN=Csa.1693 PE=4 SV=1</t>
  </si>
  <si>
    <t>TCTTCGGATGGGTTTAAGGCGACTTGGGGCACTCGGCCGCGTTGCCGTCACAACAGGCCTTCTCTCTGTCGCAGACAACGACAATGCCCTCCACGACATCCGTGGCCAGGAAACGCTCGAAGGTGTCTCCGGACGCCTCCGCGCGGTCTCCAGGCGCCAATATGACCGGACTGTTGCCATTGGTGAAGCCGGTGACCTTCCGCGAGCGCCCTGCCAGAGCCACCGTGTCTGTGGGCTGGCCGACGCGGAGCTCCA</t>
  </si>
  <si>
    <t>ERCGLCTL*YAQ*GR*CVFSPCES*RTLEFTSLKPVLARETQLVLFATRGSSGRRMSAFTQMALAHGPPTGIPRGVYHLDTALCFCPKIKQQALVKHKFLSLPEIEPCHLFPPTVTAHFSSQARPLVELLCLSTAVSRSFRSRRGRLGPRHLHPASARYTHKVFPW*SHPNQFSPLAFVLLLRSSAAGNHLLATSQPGGHCRTWPGFSTCATMTGSLRPLLSRWKSLAGLSHASRSRCPGETSLLSASVRCGIAA</t>
  </si>
  <si>
    <t>a9355c01</t>
  </si>
  <si>
    <t>DNA-directed RNA polymerase subunit beta OS=Polysphondylium pallidum GN=rpc2 PE=3 SV=1</t>
  </si>
  <si>
    <t>TTTTTTTTTAAATCACCCGGATTTAATTGTCCGTGAGGCGCAGGCGCGGGACGCAGCCGAGCGCCTCCATTTCCTGGAAAAGCAGCTTGCAGGCGTAGGGCAGTCGCAGCTGTGCGACGTCGCGGCCCGACTGGCAGTTCTGGCACCAGCCGCGGCTCGCGAAGAGCCCGCAGCGCGAGCACACGCAGGCGTCGAACTGGTCGCTCGAGATCATCAGCCGCTCGAGCAGCAGCGACGCCGCGCCGTAGGCCACAA</t>
  </si>
  <si>
    <t>FAAISRETMSADACASMEGDEPVSSADAKWSLIPAFFRVKSLVRHHLESFDYFVSTEMQKIVQANATIRCDADPKWFFRFLSVEVGYPCTEENGTQMPVTPQECRLRDLTYAAPILADVEYLRDRVIVIRRRVKLGMLPIMLRSSHCVLSRKTNREQVSAGECPMDPGGYFVVRGAERVILMQEGLSKNRVVLETDAKGCPCAAVTSTSNERKSRTVLVFCRGRFFLRHNSFTEDVPLAILFRAMGVESDQEVIA</t>
  </si>
  <si>
    <t>a9369c01</t>
  </si>
  <si>
    <t>Uncharacterized protein OS=Aphanomyces invadans GN=H310_09146 PE=4 SV=1</t>
  </si>
  <si>
    <t>GGTCAACCTCCCTGCTAACTAGATTGCGTCCGGATCAATCTAATATGGCATGGAACATGCAGTTAAGCACCAATGAACCAACTGTATATGGAATCATGACTTCTCATGAACCATGTCTCAGCGCCGAGCTCCGAATTCAAATGAGCTGAGAGCAGCACAACTGTCGGACTCAATACCTGCGGTCCAGAGATTGGTAACGCCAAGACCCCGCAAGTCTAAGGCCAGCACCAGGATGAAGAAGCCTCCTCTGTTCAA</t>
  </si>
  <si>
    <t>SQQVMSLVAPVLQQMPPAAVDAIQSGAGRGXPAISPYPPDIAEIPGALKCNYVGFPVTEEAARQWPVPPAIALELLSTEIGEVPVVDFGNSDREPIRCSRCRAYINPYVTWRSDIAAGNCLTWTCNLCGNSNNCPLWYLPRGSNGLVAGTSWRSDYLEHPELCSSVVDIIPSPNYSKNAPPPPLTVFAIDVSQSAIQCGLTQAACDACRHALDLLRDRPRASVGVIAFNNAVHCFHFGPDGDNGGLQPRLSSVPM</t>
  </si>
  <si>
    <t>a9370c01</t>
  </si>
  <si>
    <t>Threonine ammonia-lyase OS=Dictyostelium purpureum GN=DICPUDRAFT_51500 PE=4 SV=1</t>
  </si>
  <si>
    <t>CGGATTCTGACTCGGAGTCTGGGTCCGTCCGCGTCGCCCACAGATCCATTTCGACCTACTCACTTCCGTGCCACTGCCAGGCATGTCATACACTCCCTGCTCTCTGCCGCACGCCGCGCACTTCCCACTAACTGAGGCCACTCTTCCCGACGACTGTCACTTCCGCCGTCTTCTGTCCAAGGCCCCGGGCGTCATCTGCGACGGCCACGGCGTAGACATCATTGCCACGGTCAGGTACCTTCTCGACAAGTTTGC</t>
  </si>
  <si>
    <t>GF*LGVWVRPRRPQIHFDLLTSVPLPGMSYTPCSLPHAAHFPLTEATLPDDCHFRRLLSKAPGVICDGHGVDIIATVRYLLDKFASSKSGSASAPLPPTPLYRYELVDQALAADLHFKFDNLQRFGDIQARAFAAIILLNHRQACVDGRIDTPMPERIVISAEPGNYSSQRFLQEITCVARHLGCEVDIFVSTAGLTLWLVGQLHNCLHVGARIHWTHVDEDQPLQETAEAVRGAAVXEALETKGVFIDSSFDRA</t>
  </si>
  <si>
    <t>a9426c11</t>
  </si>
  <si>
    <t>ATP-binding cassette sub-family A member 2 OS=Ascaris suum PE=2 SV=1</t>
  </si>
  <si>
    <t>TTTTTTTAGTCAGGAGATGGCATTTATGTGGCACGAATTATTCTGTATTTTGCAGGCCAAGAGCGCGGGACTCGAGCTCGAAGCCGAGGAAGAGCGAAGTAAGAGAACCTTGTGCAACGGCCGCGCGCCGCACAGAGACGGGGCGGTCCTATGAGGCTGCGATGTCGAGCAGCTAGCGCAGCGTGACGGTGCTGGTTGGCGGAAGCAGCGCGCAGTAGTCACCGCCGAGGCCAGGGATGAGCTTCACCTTCTCCG</t>
  </si>
  <si>
    <t>PSSSRTRSRRAAATWPTSARRSAASSCSSRAGTASPRCSTPSGTRARTSSRRRRRSAAARTRRRVSSTRGRSSSRASTSTRAPTRRKSRWPSATACCSTARPRTAGAAARAWSAGPCGRARATAAGSPRATCSSRRTRPRRAIY*TRPPSAESASHESSQRAVSPRRGLRGVLMLPHKTTSSMMIAALGLLALAAALDNACPAGVFNTGTQRTVGVPALAEADYRNAICSKVVANAATQMYAFMAANGTIVRCLN</t>
  </si>
  <si>
    <t>a9427c01</t>
  </si>
  <si>
    <t>AAEL008862-PA OS=Aedes aegypti GN=AAEL008862 PE=4 SV=1</t>
  </si>
  <si>
    <t>TGAGCAGCCAGCTGTGTGGAGCCAATATTCTTCTGGAGCAGGAGTGTGACGAGATTCCCGTTCACCACTACCGTTTCCAGCATGGCCTGGAGCTCGTTCATGCCGAGACACCGGGGCCCTGTGTGACCGCTGCCTTCCTCATTCCCACGGAGGTATTTGACGACAGAGGGATCCCTCACTGCCTTGAGCATGCCGTGTTTCTCGGCTCGCGCAAGTATCCCTACAAGGGCTTCCTCGATCAGCTCAGCAACCGCT</t>
  </si>
  <si>
    <t>SSQLCGANILLEQECDEIPVHHYRFQHGLELVHAETPGPCVTAAFLIPTEVFDDRGIPHCLEHAVFLGSRKYPYKGFLDQLSNRCLCSGTNAYTCENHTAFTFSTASWQGALQLLPFYADHVFHPSLTEEGFTTEIHHVTKTGEDGGVVYCEMLSGEREVGDVFYSLVTRTALGNYSGASYTGGHTSGLRELSIDDLRAFHARYYRPDCCMLVISGVVPRAELMKCVSLLDSEYRVDVPRRPRPFWTSPRPTPPA</t>
  </si>
  <si>
    <t>a9429c01</t>
  </si>
  <si>
    <t>Uncharacterized protein OS=Gossypium raimondii GN=B456_012G079600 PE=3 SV=1</t>
  </si>
  <si>
    <t>GACAGAGCTCCAGCCAAGTCTTTCTCAGCCTGTTTTGGACGCCATTGATGCGCTGGGGTTTGAGCGCATGACCCCTGTCCAGCAGCATGTTATCCCCCTCTTCATGGCCCGTAAGGACGTTTGCTGCAAGGCTGAAACAGGCTCAGGCAAGACTCTTGCCTTTCTTGTCCCGATATTTGAGGCGGTATTCGCTGGAGAGCCAGTTCGCGACGCCATCCTTGGGATGGTCGTTGCCCCCACCGTGCAGCTGGCGAG</t>
  </si>
  <si>
    <t>TELQPSLSQPVLDAIDALGFERMTPVQQHVIPLFMARKDVCCKAETGSGKTLAFLVPIFEAVFAGEPVRDAILGMVVAPTVQLASQIAEVARVFSAHAPPAFSGFKVVLAVGGRVDVEDNEREVRQDSPSGCLLIGTPGRVSELVDRLLEHSPAVLRELRLAALDEADRLLGTDGRGADCEMARQTRHIVGRLPRSVHRGVFSATLDTEVRELSRIGQRNPCVVNMAMVTQASSSVPTTLDVAWLPVDPQYRLVA</t>
  </si>
  <si>
    <t>Ribosomal protein L32 OS=Trepomonas sp. PC1 GN=TPC1_12495 PE=4 SV=1</t>
  </si>
  <si>
    <t>TTTTTTTTTTTTTTTTTTTTGGGGGAGGCGCCACACTACTTTAGTCGGTCTCCTCGACGCGGACACGAGCAGCTCCGTTCAGAACGCGAACGTCGAGCTCCTTCGCGCGGGTGATCATAGCCACGCGAGTCCGGGCGGAGACAGAGGAGGAGATGACGGCCGCGTGAGTGGTGTTCTGCATGACCATGGCCTCAAGCTCCTTCATGTTGTGGACGTTGACGGGGTAGAAGCCGGACGGAGTGAGTCCACGAGTGG</t>
  </si>
  <si>
    <t>FLEMVKAQAHKAIQKKKTNKFTRFQAHQWKRMATSWRKPHGIDNPVRHRYRGAIRMVSIGYGSDKSTRGLTPSGFYPVNVHNMKELEAMVMQNTTHAAVISSSVSARTRVAMITRAKELDVRVLNGAARVRVEETD*SSVAPPPKKKKKK</t>
  </si>
  <si>
    <t>a9452c01</t>
  </si>
  <si>
    <t>Uncharacterized protein OS=Capsaspora owczarzaki (strain ATCC 30864) GN=CAOG_001132 PE=4 SV=1</t>
  </si>
  <si>
    <t>TGGGCGATTAATTAAACGCGGAGGGCCCATACGTGCTCTTCTGAATGGAGCGCCTCCTCAAGTCCGAGGCCAAGCGTCTCTTCGCTGTCTTTGACAGCACGCTAGAGCGGTGGGGCTCTATACTGCAGTTGTCCAACGACCTATTTCAGTCATCGGAGGTCCAGTTCGATCAAGTTTTCGGTGCCGAGCCTGCCGCGCGTCTTTTGGCCTACGATCAGGAGAGACAGCAGGTAATTGAGCTGCACAGCGCTCTGC</t>
  </si>
  <si>
    <t>NPPSVRSLGXYSGXYTGLWYRGPEFDSRPWHSFSSQSRCRIWHSXLSVDKFRLLWLSLRENCVLPRHPTLLVKLPQISGSYHLG*PRSRSRQIRPNDAQTKQHRETAVSLPETTEEWPLPFYST*PHLFSPMSVRCIFINLPGDKGVQTTFLHAIASLPDGVLLSAFRGNNLVATAANDDNDAPAAVTYTLLVPQSGVQFVLDALLSCGIGDLSRRPGTEISIVAGTDASICSGAPTPALPPALPAARDPFVQPP</t>
  </si>
  <si>
    <t>a9467c01</t>
  </si>
  <si>
    <t>Uncharacterized protein OS=Papio anubis GN=IARS PE=3 SV=1</t>
  </si>
  <si>
    <t>CCCGTTTATGGAACCAGTCTAGGCAATCCCCGACCTCTCCAAGTTCGAGGAAGAGCTGTGCCGCCTATGGGAGGACGAAGATATATTTGGACGTCAGGATGCCTTGACCCAGGGCCAGCCTGAGTTCAAGTTCTATGACGGTCCGCCCTTTTGCACTGGCCTGCCACACTACGGGCATCTGCTCGCAGGAACAGTCAAGGATGTCATTTGCCGCTACATGATCTCGACGGGCCATCACGCCACGCGCATCGCCGG</t>
  </si>
  <si>
    <t>PFMEPVXAIPDLSKFEEELCRLWEDEDIFGRQDALTQGQPEFKFYDGPPFCTGLPHYGHLLAGTVKDVICRYMISTGHHATRIAGWDTHGLPVEYEIDKSLQLRGPSDVTAPGGMGIARYNAECRKIVMKYAQDWRRIVARTGRWVDFDRAYLTLHTTFMESVWWVFKQLADRGYLYRGVKVMPYSTGCCTPLSNFEAQQNYQDVTDVTAYVLFPLLDDPDDASFIAWTTTPWTLPSNLALAVNPAMDYVRVREV</t>
  </si>
  <si>
    <t>a9492c01</t>
  </si>
  <si>
    <t>Uncharacterized protein OS=Pythium ultimum DAOM BR144 GN=PYU1_G005545 PE=3 SV=1</t>
  </si>
  <si>
    <t>TTTTTTTTTTTTTTTTTTTAACTCGTAGTTTTTTTAACACAGGAAGACGACGTCGTTCGCGAGGCTGATGCTGCGTGACCCGCGGAACGGCTTCTCGCCCTTGAGCAGCTGGTTCGTCTCCGGGTCCATCTTGATCTCGACCGAGCGGATGCGCAGGCCGGACGCGGCCTGGTGCGCGAGCGAGTAGCTGAGCGAGACCGTGGGGCGGAAGGGCGACGGCATCGTGCGGCACTCGAGCCCGCCGCGGTAGACCTT</t>
  </si>
  <si>
    <t>LCLMLSSLYILSSTGKVIASKHCRDALPPSVPAEAFDRIKNGDAEPIFELGIDYVCVWTVGSDPSVVYLAVAQEETQPLYLLAFMRRLDNNLRISLNPIRENGREVTEFSSQMLRKKRSVVVQILEEVLDGGFATNMEPNCIATLIPQLRVGAGGLTASINMARAIKADAADELLPQEATSALPWRRPGVYRPQNAIYFDIIEAINATFAPDGRPTLLSVQGRIRVSCLISGVPDVELRVNEPSLLQDATVHPCV</t>
  </si>
  <si>
    <t>MGC130910 protein OS=Xenopus laevis GN=rpl7 PE=2 SV=1</t>
  </si>
  <si>
    <t>AGACCTTGAAAACGCGCTTCTTCTGTCCATTAGAAATTGACAGTACATACCTCACCAGCCATCGGGAATCCTGAAACACAAGCACTCAGTGACAGAAGTACACGAGTGTCTTGTAGTGATCAGCATCAATATTTACATATATATACATATATATGCATACACATTCATGTGCAAGAAGACACACATACACACGAGAAATACGTAAGAGATGGAATGGTAATAATTTACACTTAGATCATGCGGGAAACGAACTCG</t>
  </si>
  <si>
    <t>QLYEMSVPETFAKQSQTALRFAAEREARREEAAKRSRQIHDIAVANGARYAAEYAEAEATQQRLAAEAKAAGKFFVPAEPKFALVVRIRGLNAVAPRTRKILQLLGLRGINRATFVRLDKSTMNMIRLVEPYIAYGYPSLETVRALIYKRGTLKVNGDRIPISDNTQIARLLGAKDINCVEDLVHEIFTCGPNFTAANRALGYFTLRAGLMDGKRKGFHEGGWHGNQEQHINEFVSRMI*V*IITIPSLTYFSCV</t>
  </si>
  <si>
    <t>a9530c01</t>
  </si>
  <si>
    <t>Proteasome subunit alpha type OS=Pristionchus pacificus GN=WBGene00092810 PE=3 SV=1</t>
  </si>
  <si>
    <t>CTCTTTTCCGCAGCGGTCCGACCATGTTTAACTCGGCGAGCGAGTACGACCGCGGTATCACGACGTTCTCGCCCGAGGGCCGCATCCACCAGGTGCTCTATGCCGTGCGGGCCGTCGAGCTCGGCACCACCTCGGTGGGCATCTGCTGCAAGGACGGCGTCGTCCTCGCGGCCGAGAACGTCGTGCCCAGCAAGCTCTGCGTCACGACATCCATCGACAAGCTGAGCACTATCGACAGCCACATCGCGAGCTGCT</t>
  </si>
  <si>
    <t>LFRSGPTMFNSASEYDRGITTFSPEGRIHQVLYAVRAVELGTTSVGICCKDGVVLAAENVVPSKLCVTTSIDKLSTIDSHIASCFAGLTADARTLTDVARVAAQNHRFDNGEPAPVIRVARAVADECVVFGEPKEGTRLSRPYGATLLIAGVDKHGPQLFSVDPSGSFTGAIATATGSGHRTALKTLERDYTEGLTTEQGLRLAVQTLRNVMEDTATSSNLVAVVVHQCEEGAAPVIGLPARTPDAGYVEYVKPE</t>
  </si>
  <si>
    <t>T-complex protein 1 subunit eta OS=Glycine soja GN=glysoja_004113 PE=3 SV=1</t>
  </si>
  <si>
    <t>GCGCGTCGTGGAGCGAGCGCTCGGACTCAGCGATGAACTGCTGCGCGCCGCCGCGCAGGATGATGGTGGCGGCCTGCTGGCGGTCGCAGCGGAAGACGTTGAACTGCGTGCTGCCGATGGCGACCTCCTCGAAGAGCGCGCAGGTGCCGAGCGCCTCGGGGCAGACGTCGCTGGCGGAGGCGAGGACAAGCGCGCCGGTGGCGCGGTGGAGCCGCATGATGTCGTCCTTGCTGACGCGGCCGGCGCAGAAGACGC</t>
  </si>
  <si>
    <t>QTDMQSNPFXRPPAIIVLKEGIEATQGKGMVLSNIAACRVVSDTLKTTLGPRGMDKLIVEKNGQTTVSNDGATLIRLLDIVHPAARILVDIARAQDAEIGDGTTSVVVLAGELLGAARPFVEEGIHSRVLVRAYRHACDFCMEQLAALSVRPDSDAAGARRDRLLKLAMTAMNSKLVASCKEHMAEIAVAALESVGPDAGPDAVGIKQVLGGELNLSQFVPGVAFEKTFSFAGYGQLPKRLEAPRICLLSVPLEW</t>
  </si>
  <si>
    <t>LMGEKKTGGKAHKGPPFTAKHKERRIDREEKRAGVLQELYALSERAAAAAPPRATDIDANPQLAKEYRAPKLFSELAVSAETARGLEAQHYRRMLPVQRLAIPHALAGRDVIIAAKTGSGKTLCFVVPLLEALYRSGFGAESGLGAVVLSPTRELCVQLFDVLTAVGAEHDFSCGLVVGGKNVKEEERRVHRMNVLVGTPGRVLHHLSRSALINTDEARVLVIDEADRCLDMGFAEEVRRIVSYLPAGRQVLLSS</t>
  </si>
  <si>
    <t>a9579c01</t>
  </si>
  <si>
    <t>Kinesin family member 11 OS=Tetraselmis sp. GSL018 GN=KIF11 PE=3 SV=1</t>
  </si>
  <si>
    <t>GACGTCGAGCCCGCCGCGGTAGCCGCGGTAGCCGGCCAGCGCGACAGGCTCGCCCAGCCAGTCGAGGAAGTGCTGGTAGTTGGCGGGGTGCTCGGTGTTGCAGTAGAACTCGTTCTCCTGCATCTGGCCCGAGCGCTGCAGCAGCACGCCGATCTTGCAGCAGCGCGTGTGCATGAACTCCTGCTGGCGGAACTCGCGCAGCGCCGCGCGCGCGTCCAGCGGCAGCGGCGAGGGCGCGTGCTGGAAGTCGAGCCC</t>
  </si>
  <si>
    <t>SMSASAPLRSSPAGVAPAKGVNIRAVLRVRPLLPGEADGQNQAIKIKGPTRIEFVSASRRRDYDFDSVFGPECTQEQFFQSAVAPVVGQVLDGYDCTVFAYGFTNSGKTYTMEGNAVLNGDTLQESAGAIPRAIVALFEATARETTTISISHLEVYNEVLSDLLADGFDDSERRADGGLRLCRAGPSVIVAGLEEIAVTSPAEAFALLRKSSQRRRVAETQSNHASSRSHCIFTITVQRRETASETVRVGRLHLV</t>
  </si>
  <si>
    <t>Ribosomal protein L13 OS=Phytophthora parasitica P1569 GN=F443_01165 PE=3 SV=1</t>
  </si>
  <si>
    <t>CCACAAGTCATGGCGCCTGAGCAGCCGTTACCTGTTGCTCCGTCCGCAATATCGATGACGGACGCCCATAGGCTCGGGACCCACTCATACCTACTCCAGCCGCCCGCGCCGGTGATCTCAAAGCACCCGCAGATCCAGCGGTTCACTGATACTGTTTCTCACTTTTTCCACATGGTAGCACAGCGTGCGCTCCACAGATTCGTCGAGATTTACCTCGGAACTTTGGAGACCGTGGCCAGCGTCGAGAGCCAGGGA</t>
  </si>
  <si>
    <t>PQVMAPEQPLPVAPSAISMTDAHRLGTHSYLLQPPAPVISKHPQIQRFTDTVSHFFHMVAQRALHRFVEIYLGTLETVASVESQGGSLKHTGIDTRTSQNAVAAGLYLYRLLSTCSQLAPLTEKHPNNLLELLSDQLLVTAHLCGTGLEVYDSPVFAPEPVEVVWQNTGISSDDVVFSATGQHNNQLTTLTLGLQTVRGVTSMLTQRMVKIVGGDPNIVLRLLMTLCNTNGARSHLLLNCLTALTQLLRPEDDTD</t>
  </si>
  <si>
    <t>a9606c01</t>
  </si>
  <si>
    <t>Uncharacterized protein OS=Strongylocentrotus purpuratus GN=Sp-Unc44L_16 PE=4 SV=1</t>
  </si>
  <si>
    <t>AAACGGTTTTTTAATGGTGCGTCCGATCTCTTGCACACATTTTGCTTCACACAACATAAAGCGCTACCCAGAATCCCCTCTTCTCTCACTCTGTACTTCTTCTGGCACATGTGCCTGTGATCTGCAAGACCAAGTGTTGAGGAGATGGAAGACTACCAAACAATGAAGAACCGCTGTGTACAGAGCGCCTAAGATTGTGTTGTGGCTCGAGGTGACGCGGCTGGCGGGCATGACGTCTCTGTTGATGTCTGGCGG</t>
  </si>
  <si>
    <t>EMEDSLPADVGSNGSGELAFEYLVAPDSQEQFEAALKQRSDLPFAVDGQGLTLLHYAAFCLNERAVRVLLEHGASLRSRRALPQDGDQWLRGYKMETQRFPLLHEAATPLHAAAVSPLGGNCAARQEAVIRVLLXAGKQPDPAPYCGPALSAAAVGNAVAVGLLSDYAGAGSPGFEIRYLGRRVKLYETPMPWTLEQAEAYGGILETSHLSGTPDLSLPLLALAGSHPQLARSLLAAMPEHATALRRVHEQTGCT</t>
  </si>
  <si>
    <t>a9614c01</t>
  </si>
  <si>
    <t>Uncharacterized protein OS=Allomyces macrogynus ATCC 38327 GN=AMAG_04837 PE=4 SV=1</t>
  </si>
  <si>
    <t>TGAGGGTCGAGGCTCTCAGTGAAGAGGGCCGCGCAGCTCTTTCTGGCGGATCCGAGCTGGACACGCTGACGATCCAGCCGCTGGGAGCTGGCCAGGAGGTGGGCCGCTCGTGCTTCCTCGTGCGCTTCGCCGGCCGGACTGTCATGCTCGATTGCGGTGCGCACAACACGTACAAGGGCATGTGCGCGTACCCCTACTTCGACCAGGTGATCGAGCCGCTGCTCGGCTCGCAGACGCCGCAGCGGCTGCTGGACG</t>
  </si>
  <si>
    <t>RVEALSEEGRAALSGGSELDTLTIQPLGAGQEVGRSCFLVRFAGRTVMLDCGAHNTYKGMCAYPYFDQVIEPLLGSQTPQRLLDAVFVTHFHSDHCASLPYFLDVMRDAFDGPVFMTTPTKALYSTTMQDNLRHAIDRRKAGLHTEADEVAYSEEQLRASYDRIRTVEFYQRVSLPGIEAQAFPAGHVLGAAMWLVEIAGVRVLYTGDFSLEPDRHLPGAETRGLGKVDVLITESTHGLDQHPPRLTSEQRLKDF</t>
  </si>
  <si>
    <t>Uncharacterized protein (Fragment) OS=Eutrema salsugineum GN=EUTSA_v100180431mg PE=4 SV=1</t>
  </si>
  <si>
    <t>CGCCGCTTTACCAGGGCTAGCTGAGGAAGGGGTGCTGCAGCAGCTCTGCCGCCGTCGCGCGTGCTGCCGGGTCGATGGTCAGCATGCGGCCCACGAAGTCGACGAAGAGCGCGTCGTTGATGCCCGAGAGCGCCGCGACGCTCGTCCGCTTCGGCACCAGCACGCGGCAGGTGTCGCCGACGAGCTCGAAGATGTGGCAGGACCGCGTGAAGTAGAGATGTGAGTTCTTGCCGCCCAGGATCATCGCGCGCGGGA</t>
  </si>
  <si>
    <t>a9622c01</t>
  </si>
  <si>
    <t>Mitotic spindle assembly checkpoint protein OS=Chlamydomonas reinhardtii GN=MAD2 PE=4 SV=1</t>
  </si>
  <si>
    <t>GAGTAAAGTCGGGTCTTGCCTTTAGCCTTGCGCAGGGCATCCTCCCTGCATGCCTCCGCTGCGGAGAGGAAATTCATAAACTGCTCTTGGATGTGTGAGCGGACCTCGGGATCCGTGATCATGGAGTCATAGCGGGCAAGCACCCCGCATAGGTTGCTCTCCAGATCGCGGGCGACGTGCCAAACAAAGCTGGGGGAAGCCTCGTTCTGCTCGAAATCCTGGTGCATGAGCAGGATTTGCTCGTTGGCGTGTGTG</t>
  </si>
  <si>
    <t>SPKPKRCVXRMNTLVQQRTPTLTLRGSAQIVAEAFGYCIESILFQRGVYSQDKFTTTQAYGLTLYQVTDPALRDYLQRSLADVAALLEAGAVHAFIIVLLAPTGETLERWVFNVETSVSGAGGGPGARSADSCRLQIAQLMRQILAMNSFLPPLEYTASFDILLRTSVQAQPAGWAESDAHEIVGPTEEIRLHDFATSFHHVKPSVVFRQNDVDI*AGVEPLSVAARALKPVNL*VTARARSRAVLGGSFLAVSP</t>
  </si>
  <si>
    <t>a9631c01</t>
  </si>
  <si>
    <t>Uncharacterized protein OS=Otolemur garnettii GN=KIF27 PE=3 SV=1</t>
  </si>
  <si>
    <t>ACGCAGTAAAGGAATTTATCTGAGCGACTGCGACATGGACAGAGTGCTGCTGCAGAGGGCAGCGCGGCCCTCGGCCTCGCCGCGCAGCCGCTGGGCATCGGCGGCGAGAAGCTCGGCCTGCCGCAGCCGCTCCGTGAGAGAGGCGAGCTTCCCCAGCAGCGGCGCGGTGATCTCGCGGGCCTCCGCCGTCTGCAGCACCTGCGCACAGGCCAGCAGCACAGCCGCTCTCTGGAGCGACGTCGGCTCCTGCGGATT</t>
  </si>
  <si>
    <t>LSFFRRFPRLEDT**SIPSFSFFCLFSARSGPSSALSATPVRGSPPTRNSWSCASPCPRLTSCPVHFRARPLRRGTRSSTAWEFP*GRARFTGARPMRVPRTGTTSAACPRTARRRRTPPLSPPLPPPSLWGSPTAPYSRTRARTE*SEDPWMSRSWRWLDATSRASSSRRRGAQSSTTRRAERVSRDPRCVATPLSRPWRPTQVPRCGPASRGRSSLPAAPIRLLWRAPEVTTATFPSPCTSAQSSRC**SRRR</t>
  </si>
  <si>
    <t>a9654c02</t>
  </si>
  <si>
    <t>Kinesin-like protein OS=Spironucleus salmonicida GN=SS50377_10607 PE=3 SV=1</t>
  </si>
  <si>
    <t>TTTTTTTTCAGTCATCAGGTCAATTTAGTCCATAGAACGCAGCAACAACATGAAAAAGGTGAGTGCACTAACAACTACCAACGCGTGAATTATACTGACAGCATTGGAGGCGGTGCCCCAGATAGCGGTGTCATGTGTGTACCGTTCCTTGGCCTTCCGTGTCCCAAAGATGCAGGAGGAAACAAACGCTATAGGGAAACAGAAAAGACCGAGGACAAAGACTGCGGTAGCCAGCACCTGTCTGTCTTCACCCTA</t>
  </si>
  <si>
    <t>FFFSHQVNLVHRTQQQHEKGECTNNYQRVNYTDSIGGGAPDSGVMCVPFLGLPCPKDAGGNKRYRETEKTEDKDCGSQHLSVFTLGKAVICRTDALRKIDALVLLDWRWALWNRLIYPVGICLLLNGSLLGTVISNGEFSWRNCPPRCLCSSSCSLILLLRHVHVKCSLRQSSAVFAVEARRYAHYKS*YYADASLYSQNYRNPWCAWQSQTPQVCLRGPLVAVLHACFPSLWAAKLRNATSSLQRVIWARIGMR</t>
  </si>
  <si>
    <t>a9701c01</t>
  </si>
  <si>
    <t>AcylCoA synthetase, putative OS=Acanthamoeba castellanii str. Neff GN=ACA1_078990 PE=4 SV=1</t>
  </si>
  <si>
    <t>GATCCTCATGGACGACCGCCTCGACGACCGCGCGACGCTGATCGCGGCCGCTGACGCGGGCGAGCTCCCGCGCGAGCTCATCCCGCGCTTCGTGTCGACGAGACTCCGCTCGGAGAAGGAGATGGACTCCTACTTCGACGCCTACACAAAGGTCTTCAACAAGATGATGGACGCCCACGGCGACCTCCCCGATCAGGCCGAGATGGCCCGCATCCTGCCCCCGCTCTACCGGCACGAGGGCACGCGCTCTGAGGA</t>
  </si>
  <si>
    <t>ILMDDRLDDRATLIAAADAGELPRELIPRFVSTRLRSEKEMDSYFDAYTKVFNKMMDAHGDLPDQAEMARILPPLYRHEGTRSEEDCKLDGGVEAVSHYLDYAPPDYVKAREIPSLNDKTTRESVFSLVTHLFTELRELGRRLQTPEERDQTKEPRVPEPEGVTPETVCTFIFTSGSTGVPRAAQVTHIGLLYSGDALAARGAHSETDVRWPCSGGPPHDYFISYLPLAHVFARCLSVRGLQGCEHDGFWRGTVP</t>
  </si>
  <si>
    <t>a9703c01</t>
  </si>
  <si>
    <t>AdoMet-dependent rRNA methyltransferase SPB1 OS=Endocarpon pusillum (strain Z07020 / HMAS-L-300199) GN=SPB1 PE=3 SV=1</t>
  </si>
  <si>
    <t>TCTTCATGCCTGGGAAGAAAACCAAGCTTGGAAAGGGTAGGCGCGATAAGTATTATTTCCTGGCGAAGGAAAGCCAGTTCAGGAGTAGGGCGGCATTCAAGCTCGCTCAGATCCATGACAAGTTCCGCATCCTCGACGGAGCGCGCGCGGCCGTCGATCTGTGCGCGGCCCCGGGAGGGTGGAGCCAGGTTCTCAGCCAGCGCATGCCTGTGTCGTCGACCATTGTTGCCGTGGATCTTGACCCCATCAAGCCCA</t>
  </si>
  <si>
    <t>FMPGKKTKLGKGRRDKYYFLAKESQFRSRAAFKLAQIHDKFRILDGARAAVDLCAAPGGWSQVLSQRMPVSSTIVAVDLDPIKPIRGVITHQADITTEECRRLILDDLRGSLVDVVVHDGAPNCGTTWDHDAQIQNTLVIWALKLATQILQKGGAFVSKVFQSRDSNTIIWVCQKLFAKVNVFKPDSSRASSAEFFVVCQSYTRPASIDPRLLDSDAVFSDGGLAAPEKMSLSRAVGLKANGREIRSRDGYTEFG</t>
  </si>
  <si>
    <t>a9705c01</t>
  </si>
  <si>
    <t>Uncharacterized protein OS=Rhizopus microsporus GN=RMCBS344292_11914 PE=3 SV=1</t>
  </si>
  <si>
    <t>GCAGTTGACCCTGGTGATTTCGCCGGTTCTTCCCTCTCATGCCATCTGATTCCACCGTGAGCAGTCGTGCGGCTGAGGCCGCCAGGCGTAGAGCCCGAATGACAGGCTCGGCTCAGCAGCGGATGGCTGTCGTGCAGAACTGCGCTGTCGAAGATGTCGTCATGCCTCCCGAAGCTGAAGAGGGACAACAGGAAAGGCCAATGCCTGACCTGGCCAGCCTGCTGGCTGCCACCGCCCAGCCACAGCCGGTCAAGG</t>
  </si>
  <si>
    <t>AVDPGDFAGSSLSCHLIPP*AVVRLRPPGVEPE*QARLSSGWLSCRTALSKMSSCLPKLKRDNRKGQCLTWPACWLPPPSHSRSRPPSSSGSSPRFTLLRCLSLCSSRLLSSPM*LWTASHS*VCLSASSASTTSISPSSSSLPRSFTPPRGSCSRAGRSLCACWELSGPCSLS*PTLSSALCCVPSSAASSSISFSTTSSELKRRPVTGRRTSRRSAGSRSGTRTSRAAHWPAPARGS*RRRSST*SRRPGRGR</t>
  </si>
  <si>
    <t>Uncharacterized protein OS=Echinostoma caproni PE=3 SV=1</t>
  </si>
  <si>
    <t>TTTTTTTTTTTTTTTTTTATACGGTCAGGAATTTACAGCACGGAGCGGGCGAAGGCCTCCTTCTTGGCCTCGACGCGGGCAGCGCGCTCGTCGTGGGTCAGGCGCTTGGCGCGGACGACCTCGCGGTGCGCGCCGCTGTGCTCCTTCTTCGGCGCGGGCGTCGGGTCGGCGCGGATCTTCTCGTGGGCAGCGGCGTACATGTCCTCGAGCGAGTCGGCGTCCAGGCCGGCAGCGATGTACTTGGAGAAGCGTGAG</t>
  </si>
  <si>
    <t>QMPYKVSLVRPQSYYSRYQVQFRRRREGRTDYQARRALIHQDKCKYNTPHYRFVVRFSNRDVVCQIVCAKLDHDEVLCQACSHELPRYGVTVGLTNYAASYCTGLLLARRFLRQIGLDASYSGVVKADGEEYHVEAQDDEARPFRCYLDIGIRRTTTGAKIFAAMKGAVDGGLDIPHSVRRFYGYDSEGKSYDAEAHRARIFGGCVSDYMRELKEENPELYASRFSKYIAAGLDADSLEDMYAAAHEKIRADPTP</t>
  </si>
  <si>
    <t>a9719c02</t>
  </si>
  <si>
    <t>Serine/threonine kinase KIN82 OS=Cyanidioschyzon merolae (strain 10D) GN=CYME_CMT328C PE=4 SV=1</t>
  </si>
  <si>
    <t>TGCGTCGGGAACTTTTACGAGTCACTCTGTGACGATCCCGAGCTGCCGCCGCAGGACGCAGTCTTGCGGTCGGACGGCGGCCCGGTCGAGTCGCTAGGCGAGGACCCCTGCGGCTGAGGCGTACTTAGGACACCGAAGGCCGCGAAGTGGTCAACGTCAGAGCGCACAGAGGAGTGGACAGAAACAGGGCGCGAAACAGAGTTGGACCCTTCGTGGAGACAGTCAGACCAGGGACCCTGAAGGAGCGGGTCCGGC</t>
  </si>
  <si>
    <t>LRSL*VEETDLPPVPGNRRRRKKRDRDQDSPDSLVVQASLPELGPSSGEPGLHGRLSLEQSRLIHLDLNNFQRLRVIGRGDVGTVYLVRDLTTRMLYAMKVMSKEEMIRRGKIQRALTEREILTTAASPFILNYHGSAQDDERLYLLLDWASGGEFFRLAQRLPGHRFPEPIVRFYSAEVLMALEYLHQIGVVYRDLKPENILLGSDGHVLLADFDLSKTLPVQPRMVHVTPRHRINFSFRRGIMRECSFDTMSC</t>
  </si>
  <si>
    <t>a9734c01</t>
  </si>
  <si>
    <t>Uncharacterized protein OS=Mesocestoides corti PE=4 SV=2</t>
  </si>
  <si>
    <t>GGGAAATGGGTGTCCCGCGCTTCTATCTATGGCTGCAGAACCGCTGGAAGAACCGTCCCATGGTGCTAGACATCCGGGAAGCAATGCCGGTCCGCCAGGAGGATGGAACACTGCGCGCTCCCAACCTCATGGAGAACAATCCCATGGGAATTGAATTTGACCACCTCTACCTTGATATGAACGGGATTATTCACACCTGCTTCCACCCTGACACGGGGGACCCCCCTCACAGTGAGGACGACGTGTTCACCCAGA</t>
  </si>
  <si>
    <t>EMGVPRFYLWLQNRWKNRPMVLDIREAMPVRQEDGTLRAPNLMENNPMGIEFDHLYLDMNGIIHTCFHPDTGDPPHSEDDVFTQIGAFIDRLFSIIRPRRSLYMAIDGVAPRAKMNQQRQRRYGAVEEQLSKKFGDDDQARRHYLEEQVAHYLARYPLDGTRLPEETSIDDSNVITPGTPFMSRLSAFLHRYVAYRMSTDAAWTQCQVVISDSSVPGEGEHKIMSHIRHLRQRQLWDANQTHVVYGLDADLIMLT</t>
  </si>
  <si>
    <t>a9740c01</t>
  </si>
  <si>
    <t>Uncharacterized protein OS=Paramecium tetraurelia GN=GSPATT00015246001 PE=4 SV=1</t>
  </si>
  <si>
    <t>GACTGTAAGCGTCTCTCGGCGCTCTAAACGGACGGATTCACAGACCCAGGGCGACAGCGAGAGCCATCAGGTTCTGGGGGCCGCTTGAGTCGGCCTACTCGAGCTCCAGCGGCATCATGAGACACTTCATCAGCTCGCCCTGGAGAATTCTGCGCGCCTCGAACTGGTTGGGACTCGCTCGGAGCTCGTCCAGAGGAGAGCGCCCGCTCTCGTCGCGGCACAGCAACATGTACGAGCGCTTCCCGGTCACGAGCT</t>
  </si>
  <si>
    <t>TVSVSRRSKRTDSQTQGDSESHQVLGAA*VGLLELQRHHETLHQLALENSARLELVGTRSELVQRRAPALVAAQQHVRALPGHELVHRVRRLDSGCEASHDLAGGGDLLPSELEGGRAVGVSGLRESDQEGLVILRDRGVEGREPLLHSAGHTHVKQPVRGQLSHGLRLVAQHCGD*GGHPDGQAVENLGGDLLAEVKQGTQHVLADSDGRRTIDRELEKAELQVLLQHHAQRHDVAVGYGPEKGLTEEIHLFR*</t>
  </si>
  <si>
    <t>a9746c01</t>
  </si>
  <si>
    <t>Cytoplasmic tRNA 2-thiolation protein 1 OS=Astyanax mexicanus GN=ctu1 PE=3 SV=1</t>
  </si>
  <si>
    <t>GTCTCGGGTGGTTCCCGTCTGCCAAGAGTGCGGGGAACGCCCTGCCGCGGCAAAATGGGGTTACGATGGGCGAAAAATGTGCGCTCAGTGCTACATTGAGGCGTTTGAGGCCATGGTAGACGAGTTCGTCAGATCTACCAGGATGCTCCCTCGTGGCACCTATGTTGCCGTGGGCTGCAGCGGCGGCAAGGACTCCACGGCGCTCCTGCACTGTCTCTACAGACTGAACGAGCGCTTTGACTACGGAGTGCGCCT</t>
  </si>
  <si>
    <t>SRVVPVCQECGERPAAAKWGYDGRKMCAQCYIEAFEAMVDEFVRSTRMLPRGTYVAVGCSGGKDSTALLHCLYRLNERFDYGVRLGMVAVDEGITGYRDRSLDCVYALRDRYSLPLSVVSFRDEAGADLDDIVSRSGSAKQACSVCGVLRRRCLTRGAQQLGCDCIATGHNGDDCAETVIMNLLRGDATRLVRCAQASTPHMGGGVDLPRIKPLRCVTQREVVLYAHLARLQFFSVECPHSTEAFRAYPRRFLVE</t>
  </si>
  <si>
    <t>a9748c01</t>
  </si>
  <si>
    <t>AP endonuclease OS=Cylindrobasidium torrendii FP15055 ss-10 GN=CYLTODRAFT_420985 PE=3 SV=1</t>
  </si>
  <si>
    <t>GTTCGTCCCTTGACAGAAGAGAAATAATGTTTACGCGTCGGATGCGCTCAAAATGTGATAAATTGTCACAGATCGTCGTGATCTCCATCGACGCCGTAGACGCACTCGCGCTGGAGAACGCGCTCCCCGCGCTCAAGGCGCCTGAGCACCGAGATTTGCGGGGCATAGGCGCCGGGCGTCTCGAGACACATCGGCCGGCCGCGCACCGCGGGATGGCGGACGAGCGCCTGGAAGCCGCCCAGCCCGATGCAGCCG</t>
  </si>
  <si>
    <t>HRSTDVSV*VQFGNRWTLEDF*GXPVSMMLLRGNCLNDESLQHILSSLVFAEQVPPIAHFQPCFSVPDYSPFESCHRLSVLLHVYL*FMFMTWVA*DGARWDLACIASVTLAGLKLPFSEKP*SHCRSDTALATWRLPTMSRCYEPNTRGLLRTREKELEEQADEELRRRRLRLGCLLASEYAAYQAELERRKETPADRLAQMRARVAELEAINAQNRQAQCQAAEERIFHETTDELRTLDVQRRAYQAARTQIR</t>
  </si>
  <si>
    <t>a9763c01</t>
  </si>
  <si>
    <t>Helicase, C-terminal OS=Ostreococcus tauri GN=OT_ostta07g04290 PE=4 SV=1</t>
  </si>
  <si>
    <t>TTCATATTTTAAAGCTAGATGGCGTTGAAGAACTGTTCGAATGAGCACTGGTCTCCACATTCCCGTGTGGCAAGAGCGATCATGTCGGCGGCATCCTGGACAGTGAGCTCTATGCCCAGTTCTTGGGCAGCATGGATCACATCCTCGGTGTTGCAAAGGAGAACTGTCTTATGTGGGGCCTGGAGGCCGTCTCCGGCGGCCACATGAGCAATCCTCTCGAACACTCGCTGGTACTGCTCCTGGATCCTATCGTGA</t>
  </si>
  <si>
    <t>TLREQMSSLETLQHCLDVVIGRVHQLMRGSIEPMLSALYGSEMITAVRDAYSRVHGSGETISPSVAPKSRLRRLTSQITDEEEGSESFLGGTAPSAQQDYRGGLNIVAQPGPIKQILMNDYQLDGLRWITALYESDLGGILADEMGLGKTIQAISFFAWLREQYGIRGPHLVIAPTSTLNASGGWPNELKRFDKCRVVVLQGNRDARCEILARAFRRQTGHADADDGSQYGFDVMLTSFSIALCENRQLEKIPWH</t>
  </si>
  <si>
    <t>a9786c02</t>
  </si>
  <si>
    <t>Kinesin-like protein OS=Oxytricha trifallax GN=OXYTRI_08571 PE=3 SV=1</t>
  </si>
  <si>
    <t>CACTGTGTGAGAATTTACTGCCTCTTCATGGCGACGAGTCTGCTGGTCTGGCCGAGGTCACCGCGCGCCTTCGCCATGCGCGTGTTGGCCAGCGCGTCGGCGAAAGCGCTCTCGCTCCCTTCCGTGGCGCTCTGCGCCCGCACCGCTCCCGTCGGCAGCGGATCGCTGGCGGCAGCGCCCTTGACGTCCGTGAAGTTCTCGTCGAAGTACGCGCCGAACTCGGCCGCCAGCTTCGCCTCCGCGTGCGCGCGGTGC</t>
  </si>
  <si>
    <t>I*MPVRRHISMPPRPTGLARPSQKIVPPQAAGGAGTKQPAAAAAKAPPGSARPPPARAVAPSRSSRAQPVSRPVPRESQSTTSTRAVKPRTGAPXPASRGAPRASPVEASSAELRAQYETKLSALQDELNEARRELESTRVSLXVAESSAEARRTVFESECARFTAQIXSLEARIAEMQARMLEQETQAAREEARLQGELTRARATGDELATSLEGERTTAATLRAECERLRARWQEGEERRRKLHNELMDLRGR</t>
  </si>
  <si>
    <t>a9800c01</t>
  </si>
  <si>
    <t>Nucleic acid-binding protein OS=Sistotremastrum suecicum HHB10207 ss-3 GN=SISSUDRAFT_990250 PE=4 SV=1</t>
  </si>
  <si>
    <t>GGAAAGTGCAACAGCCGGGACGGCACTGAAGATCTCTTCGTTTGTCCCAGGCATTCAAATTCTAGGCATAGTGAGGACAATATAGAGGGATAGGGCGATCGTTTCGCTCCCGAACAAAATTGTAGGCGTGCTGCCGTTCGATGAGATATCTGACTATTACTCCTACAAGTTCAGCGCGGCTGAGGACCACTCGGGAGCAGGAGATTCCGAGGCCCTTCCGGCTCCTAGCTCTGTTCTCCGCCCGAACTAGTACGT</t>
  </si>
  <si>
    <t>ESATAGTALKISSFVPGIQILGIVRTIXRDRAIVSLPNKIVGVLPFDEISDYYSYKFSAAEDHSGAGDSEALPAPSSVLRPNXYVIVAGVSTTERQIMLTMRPSAVNAPLDLTXLAPGQLILGQVSSREETGYSIALLGPNGERDSSIAALPVLLRDSSVSDVFLPFSKAGGDYARGTPLLLAVTEVTDIGVKVSTLTEDLESATLTAKGPNEQAITVDTLRPGLLVRNGRVMERLGDGSLRVSFIGLEGSVSAL</t>
  </si>
  <si>
    <t>a9809c01</t>
  </si>
  <si>
    <t>Putative uncharacterized protein OS=Dictyostelium purpureum GN=DICPUDRAFT_96745 PE=4 SV=1</t>
  </si>
  <si>
    <t>GCTTTGATGAAAAGTCAAGGAAATACGATGAACACAGAATAAGTGCGGGATAAGACAGTCTCCCTGTAAGTCCACACTACTCTGACGATGCCAGTAAGCTAATTACTAGCGTAAAGTTGGCAACATATTACCGTCTCGAGAGAGAACGGAAGGTTTTGGGGTCGGTCAATCCCCGTTCTTGTCGGCTGTTATATGGAGTTGGATTCGAAAATCGTTTTCTATGTCAATCGTGAGAGGCGTGTGATCACCGACTGT</t>
  </si>
  <si>
    <t>ALMKSQGNTMNTE*VRDKTVSL*VHTTLTMPVS*LLA*SWQHITVSRENGRFWGRSIPVLVGCYMELDSKIVFYVNRERRVITDCDPTASLSSYLHGTGLRGTKTGCNEGGCGACTVLMSCWNNETQRVEHKAVLSCLTPLHSVHRTLITTIESLSEGGALHPLQARIAELHGTQCGYCTPGIIMTLFAFFLNHPNASVHEVEHSLDANLCRCTGYRPIADAAKSFAVDFEDWYRSCLAEVGTPAAQATAERLVV</t>
  </si>
  <si>
    <t>Large subunit ribosomal protein L8e OS=Tetraselmis sp. GSL018 GN=RPL8 PE=4 SV=1</t>
  </si>
  <si>
    <t>TTTTTTTTTTTTTTTTTCGTGAATTGCTGCTAGTTTATTCGGCGAAGCGCTTGATGCTGCCACCGCGTCCGGACGAGCGGGCGCCGACGAGGCCGACCTTCTGGCCGGACACGCAGGAGCGGGCGCGAGTCGTGGACTTGCCGGGGTGCTGGTGGTTACCACCGCCGTGCGGGTGGTCCACGGGGTTCATCGCGACGGCGCGGACGATCGGCCACGTCTTGCGTCCGGTCGCCTTCGCCTTGTGGTAGGCGACGC</t>
  </si>
  <si>
    <t>LMGRRIRLSRRGAGSVFSPNYKHRKGAIQLRPLDYSERNGFLRGVVRKIEHESGRGAPVAEIEFRNPRHFGRQKQLFLAVEGMFRGQNVYCGKTAQLDTGNVLPVGEIPEGTNICNVEQYAGCRGNLARASGVFAQVIAHNRETGKTRIRLPSSRKLVIPSAARAMVGIVAGGGRTEKPLLKAGVAYHKAKATGRKTWPIVRAVAMNPVDHPHGGGNHQHPGKSTTRARSCVSGQKVGLVGARSSGRGGSIKRFA</t>
  </si>
  <si>
    <t>a9821c01</t>
  </si>
  <si>
    <t>Glycogen synthase kinase-3 beta (Fragment) OS=Stegodyphus mimosarum GN=X975_11643 PE=3 SV=1</t>
  </si>
  <si>
    <t>CGATGATTCGCGGGTATTACCTTGACAGTGACTGTGAGGATCTTGCTGAGCCAAGCAGACGGGAATCGCTGGCCGACAGAGACGCCTGTGAGGTGAACCGGCAGGAGTATTTAGAGGAGTGCAAACGCCTCACGATATTGCCATCCATGGCCTATATATCTCAAATGGACAAGAATACTATTGATCTTGAGAACAGCCACATTGGTCTCAATGCCGTTGGGCCTCTTGTCGCAGCGCTCAATCGCTGCCTCCATT</t>
  </si>
  <si>
    <t>SGPSTGSH*DMSNVIPAEALGVTQTVEVESPACAGRLTVSFTPERIIGSGSFGIVYLARLEPSGEPIAVKKVLQDRRYKNRELQIMRELTHPNVVRLRFWFFTPAGQRTDENYLNLIMDYVPESVYAVNRRYTRQRQLMPLNLVRLLSYQLLRALAYVHSQGNCCHRDVKPQNLLTDPATGHLVLCDFGSAKHLETDVPNVSYICSRFYRAPELIFGATHYTTAIDIWSAGCVIGELLLGTPLFPGETGVDQLVE</t>
  </si>
  <si>
    <t>a9824c01</t>
  </si>
  <si>
    <t>V-type proton ATPase proteolipid subunit OS=Myceliophthora thermophila (strain ATCC 42464 / BCRC 31852 / DSM 1799) GN=MYCTH_2314502 PE=3 SV=1</t>
  </si>
  <si>
    <t>ATTCGGCGTCACATCCGGCAATGAGTATCACAATCGAGGACGTGCGTCACTTCTTCAAGGATGCTTACCGCCCTGTAGTGGCACTTCTTGAGAATGACGAGCTTCGGACGTCGTCCAGAGAGTTCTACCCGGGTAATCTGCCCGCTCTATTCCATCTGTTCGAGGCGGAAAGTGATGTTGCCTACCAGACCGTAGTCAGCGTGCCCACTGTGTCCCCTCCTGGCTCCACTGTTCCTCGCGGTGTGACGCACATTC</t>
  </si>
  <si>
    <t>LSSSQHMVTVTHDYCPPSAPFFGFLGAALGIGLACLGSAYGTAKAGIGVISGSVVRPDLSMKLLFPVVATSLIGIFGFLVGLLIVIKINAVNYHLFDGFAQLSAGLGIGLPAIAAGFALGISGDVGARGVARQPSLYTTMMVICVFGDALCILGFVMALMAYLKSDTRDCVEVIEKL*IGSAPPVQSQSAGAGLTATXSTGRSSGGPRWSGPPATRSWPIQSTLRQRRAMAERLXTSGAXCVAITEKVMSRVSKG</t>
  </si>
  <si>
    <t>a9869c01</t>
  </si>
  <si>
    <t>DNA repair helicase OS=Theileria orientalis strain Shintoku GN=TOT_020000133 PE=4 SV=1</t>
  </si>
  <si>
    <t>CACTCACTATGGATGAAGGGTGGCAGCATCATTCCTACACACAATCTACTACAGCACAGGTGCAATCTTCTCCGACGGACAATCCTTTTCTCTAGGGCGGGCCATTCCTTGTCGGGGGATCCGCCATGCAGTCATCGCCCTCATCTTTGACTGTAGCACAGGCCGCTCAGGCGGCTCATGCTACATCTTGCATTGTTAACGAGCTTTCATAGGTGAACAGCCAGCTGGCGTCAGTGAAATCGAGGGCCAAGCAAC</t>
  </si>
  <si>
    <t>HSLWMKGGSIIPTHNLLQHRCNLLRRTILFSRAGHSLSGDPPCSHRPHL*LXHRPLRRLMLHLALLTSFHR*TASWRQ*NRGPSN*MPNSSS*GRRQQLLRWTHLRFGESSYAAVCAPVC*LPPGARRPASLFHFTLQGIQMIRPGPRAP*LYLSSSQLAERPRTALALTRRNRDPNRASAMCRALLLSAKMFILSCVLLLRRSQLRRRLPSSPKSLHLRSRLL*RLSTAQERRIVSRTPXRTRQARXTPCPYTA</t>
  </si>
  <si>
    <t>a9899c01</t>
  </si>
  <si>
    <t>Uncharacterized protein OS=Anas platyrhynchos GN=SIRT3 PE=4 SV=1</t>
  </si>
  <si>
    <t>CTGGCCCGGTAAATTTATTCCACGAGACTCATGCAGACAGCCGCGGCCTCGGGGTGCGCGTCCATGCAGCGGACGCAGGCCTCGTTGAGAGCGGCCCGTGTCTCGCAGCTCAGAGAGTCGAGGGCACACTGCGCCACATTCGCACCCAGAGCGAGCGCAGCAGCCTGCTGCTGCGTCGGGGCGTCGGTCGAGGCAGCCATGACGGCTAGCTGAGCAGCGGGCTCTGCAGAGGCCGACAGTGCTCGCCGGCCGTCG</t>
  </si>
  <si>
    <t>GDPSVFRNVLYRLKQGQIRKIVVLVGAGLSTSAGVPDFRSSDGLYAKLQAFDLPYPEAMFSISYYRYLPRAFNTLMRWLWSDSRFDKEVVYHPTLGHAFLKLLDENDMLLKVFTQNIDGFEAAAGIPEERNVECHGHLRTARCAGPLPCGLPVPVTSVRAAVDDRAGFPDGVFNHVALSAALRDTPHLVPGALDLLKSGQKPDYSTVPVTYSDSLPRCPHCGSPAKPDIVLFGEDLPDRYDYEADHCEGADLLIV</t>
  </si>
  <si>
    <t>a9901c01</t>
  </si>
  <si>
    <t>CCR4-NOT transcription complex subunit 7/8 OS=Rhipicephalus appendiculatus PE=4 SV=1</t>
  </si>
  <si>
    <t>CTCTCGTGCTGCGTGCTGAAATACATATTAGAGGCTGGTGATGGCCGACGTGTGTGTGCTAGAACAGGCACATGACAGCTGCGTGTCACGACCGGGGAGGGATCAAGCCTTCAACCTGGACTGGAGCGAATGGCTGCCGTCGGCGTCAGTGTCCTCGCTGGCAGACTGCGCTGACGCATTGGTTTCTGCTGGATTTTAGTTTGAGCCCGGCAGCTCGACTCTGAGCGACCTCGGGCCTCTGAGACGGTGGCACTC</t>
  </si>
  <si>
    <t>LMLVMKGVSRVQTVFADNLKEAFDSIATIVVDHPYVALDTEFPGVIKPLDRCSSAYNYLAENVNTLKLIQLGMTFADSAGNLAQPYSTFQINFRFDISRDEITPNSKELLEQAGVPFREMAQHGVDPLVFAYYFIASGLISSPKITWICFHGSFDFAYLLRAVSPLRRLPVTESEYTAAIQTCFPRIYDLKTLAARMHEWRGGLDSLANTLEVNDRYTAAHQACSDSFVTMKAFFAMLRLWFNVTVADDPGNPEP</t>
  </si>
  <si>
    <t>a9902c01</t>
  </si>
  <si>
    <t>NAD-dependent epimerase/dehydratase family protein OS=Acanthamoeba castellanii str. Neff GN=ACA1_100080 PE=4 SV=1</t>
  </si>
  <si>
    <t>CCCATGGAGACGCTTCTCGCCGATGTGTTCAATGGGATTTGTTCTGATGTCTCTTGTGGGGGGCCTCCGGCGCAGACGAAGAAACAGGCCTCGAGCTCTTTATCGCGTCAGCCTTTCGAGGAGTTCCTGCTGCGAGTTCGATACAGGGGGAAGGGCCAACTAGATGTACTGGATTTGACATCTGAGCGTCTGTCGGTCAACGCGTCTATCGCACTGGCGCGCTCTTTCGGCGGGTACCCGCTCCGGAAGCTGATC</t>
  </si>
  <si>
    <t>RRPTIYRESGPPTKRYSTSLME*GTALIDVGACNSQTKHFHSVGSMICRRKRLICFCSRRIRLRETCD*GHSTPSLLSLCEWTECRQLVVSCEPGLAQCMAVAK*GRRTVSGSIAHNGVLGTGSEESVSLSTGLLLVFSFRQASR*PAPRLWYRRVLTRHHTLRAVSAAQRLRNGYDVVLCGAX*SATIIGTTLRDSVHGHRCSVSPQLACPRHLVFHCLLRDLAHGSWL*IRFQHSCIYLLLR*RQSAPTHSPG</t>
  </si>
  <si>
    <t>Putative uncharacterized protein (Fragment) OS=Trichoplax adhaerens GN=TRIADDRAFT_19124 PE=4 SV=1</t>
  </si>
  <si>
    <t>ATGGGTGTTGATCTCATCGCCGGCGGGCGCAGCAAGCGCGCCCAGCGCAAGGAGACGAAGTCGACGAACGAGTACCGTCGCATGCTGGTCGACCTCTACGCCTTCATGGGCCGCCGCATCGACTCGAAGTTCAACGCCGTCGTCAGCCGCCGCCTCATGAAGTCCAACACGACGCTGCGCCAGATGAGCCTCTCCGCGCTCTCCCACCACATGGAGGGCCAGGACGGCAAGATCGCCGTCGTCGTCGGCCCCGTC</t>
  </si>
  <si>
    <t>AARHPSFRHQMSSSELFLLKGYEDMNVRCAHFTPTTAGFSPSSRPLRQHIECGVINLDKPANPSSHEVVSWIRRILGVKKTGHSGTLDPKVTGCLIVCIDRATRLVKSQQSAGKEYVGILRLRGDFKGLGITAEHVRTALQELQGRILQRPPLESAVSRVLRVRTIYDSKLLEYDAERGLGVFWASCESGTYMRTLCEHIGLKLGCGGFMEELRRVRSGLLTESDGLVTMHDVLDAQWLYEHTGDESYLRRVVRP</t>
  </si>
  <si>
    <t>a9924c02</t>
  </si>
  <si>
    <t>CHR24 OS=Arabidopsis thaliana GN=AXX17_At5g63540 PE=4 SV=1</t>
  </si>
  <si>
    <t>CGCACGGCCGCGGTCGCGGTTCATTTATAGGCGACGACCAGCACCTTCCCGATGACGCCCAGGTTGCCGAGCCGCTCGTACGGCCGCGTCAGCTGCTCCGGCGGCTGGTTCGGCCGCATCACGGACAGCAGAAGCGAGTGCGGGTCGACGCCGCTGTTCATCTCGTACGCCACGGCGTTGCAGAGGTCGTCCACGGAGTGCGAGGGCGCCACACGCAGCACGAGACGCTTGCCGTCCGGCAGGCGCACCTGGACG</t>
  </si>
  <si>
    <t>ARPRSRFIYRRRPAPSR*RPGCRAARTAASAAPAAGSAASRTAEASAGRRRCSSRTPRRCRGRPRSARAPHAARDACRPAGAPGRGRRRPRRGPAAGGPCAPPRSATPRRPPRRCGAPSPRTGSACTRTRPSSG**GAGGPCRPRPARPGRRDRSGTRRRPCRRRCQWSC*RRRTPPSPWGTSAPRRRGRPGSRSRTGRPSGDPP*GAGSSWTAQQPTAAPRAWATDVVEAAEAPAAPDPARAAAAAQGPRARAP</t>
  </si>
  <si>
    <t>Uncharacterized protein OS=Dracunculus medinensis PE=3 SV=1</t>
  </si>
  <si>
    <t>GGCTGAAATGGCTCCCGAAGAGACGGAGGTCAAGCAGGTCGCTCCCACGCGCGACAACCGCCCGAAGAAGGTTGAGGGCAAGGAGGTGTTCGGCGTCTGCCACATCTTCGCGTCCAGCAACAACACGTTCATCCACGTGACGGACCTGAGCGGCCGCGAGACCATCTCGCGCGTCACGGGCGGCATGCAGGTCAAGGTCGACCGCGACGAGCCCAGCCCGTACGCCGCCATGATGGCCGCCAGCGCCGTCTCGGC</t>
  </si>
  <si>
    <t>AEMAPEETEVKQVAPTRDNRPKKVEGKEVFGVCHIFASSNNTFIHVTDLSGRETISRVTGGMQVKVDRDEPSPYAAMMAASAVSADVKAKGITAIHIRIRALGGVRRRTFGTGGATAIRALARSGLKIGRIEDVTPIPTDCTRRKGGRRGRRL*NSSSSTGRDFRPFGVVFGLAQSGPKTGNVLNPLNICRIKCRWSYGV</t>
  </si>
  <si>
    <t>a9934c01</t>
  </si>
  <si>
    <t>Predicted protein OS=Naegleria gruberi GN=NAEGRDRAFT_50565 PE=4 SV=1</t>
  </si>
  <si>
    <t>CTGGGTCATGCTGTTCTTTAGCGCCGAGAGACGCTTACATCTCCTGGGTCGCGCCCTGCAGATCCTCCTCCTCGTCCTCGAGCTTCATGCCCTTGTTGCCCGTGAGGAACTCGTGGATGCCGACCTTGACGCCGGTGCCAGGGATGGTGACGTTCTTGAAGAGCTGGCGCAGCTCCTCATCGGACTTGATGGCCAGGTAGATGTGGCGCGGGGTGATACGGACCTTGTGGTCCTTCGAGGCAGCGGAGCCGGCCA</t>
  </si>
  <si>
    <t>*VMTQAHSPS*GAIYCHVRCFMVTADQSSAGQSAEGTEPTFVTRSIYFDAKFESGSIARIVRVDETQYQLQLRTDTGSSCKRSWFHFRCSQIPKAGLTVLFTLTGVLTSRKLFSQGLTPLVRSTSRPSWKRLPRNTVFVGQSNSQSLSWVFRFDRQEDYFFCFLYPYTYTMLTRYTQRLASVPVLRSIVSVTDIAAPYYALLALARAAETPLSAETVQAAVLAGRVKSPSPLIGVRVTDKTVSDAGKRAVLISAR</t>
  </si>
  <si>
    <t>a9959c01</t>
  </si>
  <si>
    <t>Putative 60S ribosomal protein L3 OS=Lichtheimia ramosa GN=LRAMOSA00700 PE=3 SV=1</t>
  </si>
  <si>
    <t>GTCTCATCGTAAGTACCACGCGCCTCGCCACGGCAGCACTGGGTTCCTCCCCCGGAAGCGGTGCACCACCCACCGCGGAAGGATCCACTCCTTCCCTCGCGATGACCCTGAGCAGAAGCCGCACTTCACTGCCTTCATCGGGTACAAGGCCGGCATGACGCACGTGATCCGCGACCTTGACCGCCGCGGGTCCAACTCCCACGGCAAGGAGGTCTGCGAGACGGTCACCATCGTCGACTGCCCTCCGATGGTCGT</t>
  </si>
  <si>
    <t>SHRKYHAPRHGSTGFLPRKRCTTHRGRIHSFPRDDPEQKPHFTAFIGYKAGMTHVIRDLDRRGSNSHGKEVCETVTIVDCPPMVVIGMVGYVETPQGLRALTTVWSEHISDEARRRFYKNWYRAKHRAFSSYAAKYADQAKSIKTELARMKEYCSVIRVIAHTQPSKVPIAQRSAHILEIQINGGSVSDKVDFGYQHFEKTVSVRDVFSQDELVDHAGITRGKGFQGVIRRYGAGILSRKTRRGSRRVACIGPWH</t>
  </si>
  <si>
    <t>Cell division cycle protein 48-like protein, expessed OS=Micromonas commoda (strain RCC299 / NOUM17 / CCMP2709) GN=CDC48 PE=3 SV=1</t>
  </si>
  <si>
    <t>TTTTTTTTTTTTTTTTTTTTTTCCGCACGATATTGGTTTACGCTCTGCTGCCCTCCTCGCCCGCGCAGGTCGCTCCCTGCGTGGCGCTCTTCCACAGCGCGTGCTTCTTCTTGTAGGTCTCAAGCAGCTTCTAGATCTTCTTTCCCGTCTTGTTCGGCACCGGCTTCCCCTCCGCGTCCTTCTCAGGGACAGTCTTGTCGCTCTCGGACCACGTGAAGCCAGGCCACTTCTCGTCGCGGTACACAGTGAGCTTCG</t>
  </si>
  <si>
    <t>FFFFFFFRTILVYALLPSSPAQVAPCVALFHSACFFLXVSSSFXIFFPVLFGTGFPSASFSGTVLSLSDHVKPGHFSSRYTVSFAENLASSSMRFASRSAFWAAARRRRSFSCSRAFRRLSGSSSFQEPACCPESSTRTPISTSSSLRIRSHSSSSSRASALSFTRGRAAVRTRWRRLTMVDMTLSSSWLSSCVSMKPRICSANSCWAISRR*SVKRPYEARTAASVSSGLGTAKPISPFSATAKPQPRRNRVTQ</t>
  </si>
  <si>
    <t>a9972c01</t>
  </si>
  <si>
    <t>Thioredoxin reductase TR1 OS=Haematococcus pluvialis PE=2 SV=1</t>
  </si>
  <si>
    <t>TCCCCATCTCTTTATCTACTTCAGTTTTGTCGCAACAGTCGGCAACTGCAGCCCGAATGTTCATTCTAGGACCCTGTGCCACGAGCCAATAAGTGATGATCATCCACTAGAGCATCAGTATCCGGTAATTGCAGTCACCTCACGGACGCCACTGATGATCCTAGTGGACTGATCAGGAGAGGGAGCCGTGCGGCAGGCTGATTGGTCCGAGGAGGCAGGATCTGAGAAGGGCCGCGAAGCCGGACACTGACGGCA</t>
  </si>
  <si>
    <t>PHLFIYFSFVATVGNCSPNVHSRTLCHEPISDDHPLEHQYPVIAVTSRTPLMILVD*SGEGAVRQADWSEEAGSEKGREAGH*RHWRTSTAPP*EPXVPAGHGNLSRLFALVPGQNQPSSQAVRPVQLTPFCRXNPASHGDEVDNSSIAAYKXSLISLLASGMLYTFSGXVQTAGLSVNAPIIGSRRRRSTQSIMKVLP*YIGSMSLMSGSAPVASRRRTCCWVEAQNKGGRXSSY*VFGSTSPVSVRARTQRAS</t>
  </si>
  <si>
    <t>a9974c11</t>
  </si>
  <si>
    <t>Glucosamine-6-phosphate isomerase (Fragment) OS=Giardia intestinalis GN=GSB_10829 PE=3 SV=1</t>
  </si>
  <si>
    <t>CTGAGATTTAGTGCAACAAACGGAATAAATGAAGGGAGTTCAGCCAGGAGTGCCCGCTGGTGCAGGTTGAGATTGGGTCCCGTGAACACGTCCCCAGACTCGGCACGCGACAGTTGGCTCACTGATTCGCCATTGACGGTGACTGTCGCACCGCGGCAGGCGGCCGACCGCGTGCTGCGTGCCGCTCGGATGAAGGCGATCGCCCGTGCCGATAAGTCAGGGGCCGTCAGCTCATTGTCGGGCCGAAACGGAGGA</t>
  </si>
  <si>
    <t>*DLVQQTE*MKGVQPGVPAGAG*DWVP*TRPQTRHATVGSLIRH*R*LSHRGRRPTACCVPLG*RRSPVPISQGPSAHCRAETEDAAHQRGEPRPSRNRRRAATAAERPHARSRGAAGKCHSKRRGRCGPXSGRXGCHAGSRAERLRASRHYSWNDIGTRRATADSALCLNAAASGCSRDVGPAPQAVLSDSRENRAGSRSRE*RHASSRPGVTACPQKHGTEGCGCSTAEAHQSELARQAPGTAAAIRASFRHR</t>
  </si>
  <si>
    <t>a9994c01</t>
  </si>
  <si>
    <t>AP complex subunit beta OS=Rhizopus microsporus GN=RMCBS344292_16497 PE=3 SV=1</t>
  </si>
  <si>
    <t>GTAGCGCCCGGCCACGCCGCTGTCGGTGCACCAGGGGCGCTGGACGCAGTCGTCGTCCTGGCCGGTTGTCTGCGAAGCGTCGATCTCCTTGCTGAATCTCCAGGGCTACTAATACTTCTCACCGTTACACAACCTCCAGGTTGTCCCTTTGTTCGTTCCAGACAGGATAGCACCTGTAGTTCACGCGAGTGTGGGGAGGAATGAGCACAGACAGCGCGAGGAGCATGGGTTGTGAGCACACAAGGGCACAGGCGC</t>
  </si>
  <si>
    <t>XRPATPLSVHQGRWTQSSSWPVVCEASISLLNLQGY*YFSPLHNLQVVPLFVPDRIAPVVHASVGRNEHRQREEHGL*AHKGTGASENISH*YN*FAV*RERDRPLRVRTAIPCLFSSMQFIDVLGAYPSKGTSTRAFLCGSLTMTAPPGGRCLRVISLPQPLFLCKRDLVRYHAH*GRKKAERRSPSSQHLSMSAKEKLDGVTEKLVSKDPVAQYSGLEQAYRMHEKGCDLTAVFPDIVNLVVSPSIEVRRLCF</t>
  </si>
  <si>
    <t>a10003c01</t>
  </si>
  <si>
    <t>Uncharacterized protein OS=Capsella rubella GN=CARUB_v10024697mg PE=4 SV=1</t>
  </si>
  <si>
    <t>CTCATGAGTCTCGATTTCCTGCGCCAATTGGCTGCCTTGGCTCGGGAACAGGAGTCGCCCCAGATTCCCGAACCCCATGCCATCTCCAGACTCTCGGCAGACGCCTCCTTCGTTTCCCAGGAGACGGCTGCCCCTGAGGAGTATGACCGGCCCATACCACTGTTCGAAGAGGCGGGGAAGGACGGCTCGCCTGGCGTCGCCGATCCGCTGCCGCTAGCGAACGCTCCACTGCTCCCGGAGGACGCCCCCGTCAGT</t>
  </si>
  <si>
    <t>LMSLDFLRQLAALAREQESPQIPEPHAISRLSADASFVSQETAAPEEYDRPIPLFEEAGKDGSPGVADPLPLANAPLLPEDAPVSADYVRQLMAYFTHTSAALPRSTALALLARADALLAPLPALESVEVPPGSRVAVFGDVHGQFFDMVHAMRLAGVAVDARGEPLVPEDLTLLFLGDYVDRGDMGTEVVLTLCALKAHCPARVHLIRGNHECRSIFTVYGFSDESARKYGDAMLDAFAELFRHLPLGMLVNGR</t>
  </si>
  <si>
    <t>a10005c01</t>
  </si>
  <si>
    <t>Nucleolar GTP-binding protein 1 OS=Bathycoccus prasinos GN=Bathy03g01780 PE=3 SV=1</t>
  </si>
  <si>
    <t>GTGGCGTAAACACTTGCACGGCCATTCTGCGCGCAATATCGATTTCGGCGCGGCGGAAAGAGAGCAGAGGACGCGCACCGCAGGCCCCCTCTTCTCGCTCCCCATGGTGGTCTACAACTTCAAGCAGATCACGGTGGTGCCCGACGCGAAGCAGCTCATCGACATCGTGCTCTCGTCGACGCAGAGGCGGACGCCGACCGAGATCCACCCGAACTACGCCATCGAGCGGATCCGCGAGTTCTACATGCGCAAGGT</t>
  </si>
  <si>
    <t>WRKHLHGHSARNIDFGAAEREQRTRTAGPLFSLPMVVYNFKQITVVPDAKQLIDIVLSSTQRRTPTEIHPNYAIERIREFYMRKVKFTQVNFHERLSRVLDEFPKLDDVHPFYADLMNVLYDRSHYKLALGQVRQARTLIDAVSKDYVKQLKYGDSLDRCKRLKRAAMGRMCTIAKKLQASLSYLEQVRQHLSRLPSIDPSERTLIITGMPSVGKSSLMNSLTDANVEVQPYPFTTKSLFVGTTHYHLMRWQVID</t>
  </si>
  <si>
    <t>a10010c04</t>
  </si>
  <si>
    <t>26S protease regulatory subunit, putative OS=Entamoeba dispar (strain ATCC PRA-260 / SAW760) GN=EDI_191970 PE=3 SV=1</t>
  </si>
  <si>
    <t>GACGGGACTCTGCCCCCATCATTCTGTTTTCTCTCTGCTGTCCCGTCACACAGGCCGTTGCGTTTGCTTCAAGTCGCGGCCTATCTCAGCGCCGTCCTTGGCCGATTCGGTTGTGTTCCCGTGCAGGCACTGTCGGGGCACGGCCCAGTGTGTCGGTGCCGTGGCCAGGTCTCTCACCTGCATCTGGATGAGTATGGCTCCAGGAGGCCGCACAGGCATTTCCTGCGCACTGAAGCGCGTTCTGGTCTGTCTCTG</t>
  </si>
  <si>
    <t>LHMADLAYIRARLAELEEQRARLGAVVAHKQQTRNELNDSVRSLRNELVQLSSAPASIGTVVRLLDHGRCMVTVSQERMIVEIGADCDPSELTPNVRVVLEPDTRAIRRVLATKVDPLVSLMKVEKVPDSTYDMIGGCEEQIKELREVIELPIKHPELFECLGIAQPKGVLMYGPPGTGKTLLARAVAHHTDCTFIRVSGSELVQKYIGEGSRMVRELFVMAREHAPALIFLDEVDSVGGKRSTGKSSDSEVQRT</t>
  </si>
  <si>
    <t>a10017c01</t>
  </si>
  <si>
    <t>Glutaminyl-tRNA synthetase OS=Spironucleus salmonicida GN=SS50377_18464 PE=3 SV=1</t>
  </si>
  <si>
    <t>CTTATGAAGAAGTATTTTAAGCTGTGCTCCGATCTTGGGGTACCGTCGGCCGAGATTCCGGAATCTCTGATGGTGTCGCTGTTCCGTCTGGTACCCTCGAAACTGAAGCCCATCAAGCCCGAAAACACGCTGGCCGTCGCTGTTATCGAGTATGCGCACTCCCATCCCGACATGACGGAGCGCTCGCTCTCTGCTCTGATCAAGGGTATCGCTGATCGCAAGGGCCAGACCCTCTCCCTCGACGAGGCTCGCTCT</t>
  </si>
  <si>
    <t>LMKKYFKLCSDLGVPSAEIPESLMVSLFRLVPSKLKPIKPENTLAVAVIEYAHSHPDMTERSLSALIKGIADRKGQTLSLDEARSAVAVAGEACTATGECGSMTPEQAREAAQAAVDAVRGLVDNPDSCMRRAQNYARVKAQESGAPFDQQMVRDQIVAITATLSFEPARAEPAKGSEGAVDAEELARLTRVSYDQMLAGAFGAVPHDNDIEQTPWVDPAACSDPVEAAYRRWLMEIGQDPAAHAAFLAEHAPGN</t>
  </si>
  <si>
    <t>Uncharacterized protein OS=Stachybotrys chartarum IBT 40288 GN=S40288_06648 PE=4 SV=1</t>
  </si>
  <si>
    <t>TTTTGGCCACAGCTGCTATTTAAACACAGATTCCCAGTTACTGGGCCTGAGCAAGCATCTCAGCAAGTCGCTTTGACACCTCCTGCGCTCGCGCTATCTTCTCTTGGATATCACTGAGAAGCACGATCTGTGACGCGTCATCAGCACAGGAGGGCCCTGTGATTGGGTCCTGTGTCAGATCAACACCGGATGCGGCGACAGGCCCTGGTCTGTGCCCGCAGCCCGAGTACTCGACATCGCTGTAACTGCAATCGG</t>
  </si>
  <si>
    <t>LSQYMVNFTVEQLRAQMDDPERIRNMSVIAHVDHGKSTLTDSLIAAAGIISLGRAGNARATDTREDEQERGVTIKSTGISLYYECDLRGRGTEGFLINLIDSPGHVDFSSEVTAALRVTDGALVVVDCIEGVSVQTETVLRQALSERVKPVLMLNKMDRTLIENNFEAEEAYRSFQQTIDNINALLSIYSDKSLPALAEYQVHPCDGTVAFGSGYFGWGFTIHQFARMYARGNAETCARLQKLLWGNNYFDPKTN</t>
  </si>
  <si>
    <t>a10035c02</t>
  </si>
  <si>
    <t>Cation-transporting ATPase OS=Chondrus crispus GN=CHC_T00002352001 PE=3 SV=1</t>
  </si>
  <si>
    <t>TTTCTCGCCCCCAATGCCGGTCAAAGTTGAGGTAGAGGGTGTGCGGTCATTTGTGCTGCTCTAGAAACGCCCGCTGTATCTACGATGGGACCTTTTCGCGATAGTGGCAGCTCTTTCCGTGGCTCTGTATGCGCTCCTCCGGACCCTTCAATATGGTCTTGTGAGCTCCGGCGTTCCTCTTGGAGTTGCCATGTCCGCCATGGGGCAGAATTTCCAGGCGAGACTCCCGGACAACTTCAACCAGACCTGGTATGC</t>
  </si>
  <si>
    <t>FSPPMPVKVEVEGVRSFVLLXKRPLYLRWDLFAIVAALSVALYALLRTLQYGLVSSGVPLGVAMSAMGQNFQARLPDNFNQTWYAGLAILPEDASKLEYGSFSELTRDHPSFIPFHMALFAVLAVVTIASFWLIGVYGNPRLGSKIVYQSADAPHRLATHAFIKSTEDSGYPSVIVPLVKGSMGVTAVFHGVPLGLIPDEDGAGQTVIAPEPITSVCSLGDYYRTNRVSDEESLPSWLTADDVSVLRAIHGPNQM</t>
  </si>
  <si>
    <t>a10037c01</t>
  </si>
  <si>
    <t>Uncharacterized protein OS=Rhizopus microsporus GN=RMATCC62417_06789 PE=4 SV=1</t>
  </si>
  <si>
    <t>GAGGCGAGTCAGTCTAGTGGAAATTCCTCATGGGTGTCAAAAACGTTCGGGCCGTCGACAGTGGTTCTGGACAACCAACCGGTGCCCATTGCTAGCTCGCCCTTAACTCCAAAGAATACAACCGCCTCATGGCCAATTTCCCGGTGTACGATCTCGAGTAGCTTGATTTTCCTGTCACAAAATTAACTCTTGGTCACGTGAAGAAGCAGCGAGTTCTCCGGCTTACATGCCGGGGCATCGAGAATATCCGGCCTC</t>
  </si>
  <si>
    <t>PALYQSLVRHSRVQKNVNGESIPDPRGVSHKDYLEKKAAKLHRXLEHEAEELQPGTARGVVLTMSXEISLAAFKLAAEKATYAVPTQSTQCSDILAGLTIHVISSVDPPLPVLRRLIGAAGGRHLYISPAGADIIIAEQLPPHKVEAFRRGHRVVLRPAWLVDSVRKGELLPYDALDGFYVPDCYKQTSPKGIVQSKASEDNQPSPSSGGEAGKGGHYYHFNCGQPGSLLYVVEEDEDLEPLGEQEGGPKKQQEE</t>
  </si>
  <si>
    <t>a10043c01</t>
  </si>
  <si>
    <t>Putative pre-mrna-splicing factor atp-dependent rna helicase-like OS=Tetraselmis sp. GSL018 GN=TSPGSL018_1309 PE=4 SV=1</t>
  </si>
  <si>
    <t>CGGCGCCCAGCTCGCCCAGCTGCCGGTGCAGCCCGAGCTCGCCCTGATGCTTGTCCAGGGCTGCCGTCTCGGTGTCGGCTTCCCTGTCTGTGTCGTGGCCGCCGTCATGACGAGCGCGGCCTCGCCCTTCTTCTTCCCGCACGACCAGCAGGAGCAGGCGCTCAACGCCCGCGCGGCCTTCGCCGACTCGACGGGCGACCACGTCACCATGTACAACGTCTACGCGGCCTGGATGCGGCACCGCAGCTCGCCCGG</t>
  </si>
  <si>
    <t>GAQLAQLPVQPELALMLVQGCRLGVGFPVCVVAAVMTSAASPFFFPHDQQEQALNARAAFADSTGDHVTMYNVYAAWMRHRSSPGWARAHFVHERTLRHASSVLAQLWDILLRMQLVDAEEWQEEPGQLDSLQRACLCRAVVRGFVLNAAVRSRAADSAAGMITLFDQQPALIHPQSALAEARPDCVVFSELFVTTAQYLRGVTRARRAWLTEAAPRLYRGVEAVTDTRAAQSESLNPLFARKDDDSWRPSNVFK</t>
  </si>
  <si>
    <t>a10054c01</t>
  </si>
  <si>
    <t>Putative ABC transporter OS=Aureobasidium pullulans EXF-150 GN=M438DRAFT_273949 PE=4 SV=1</t>
  </si>
  <si>
    <t>GCCATGTTGAGCCCTGTCTTCTTTGGGTTGCTCCTGCCGAGCCTGCTCTTTATGGCAACTCAGAACAACACGAAAACACTGATGTAGGAGGCACTTGTGTTCGTGGGCTTCCTCTTCCTAGAGAGCTTCTAGATGGCTCGTTTGGCTGTTGCCTTTGTGATTGCGGCCTCACTTGTCATCGCCGCGTTCTCTATCTATCAGACCTTCGTGGACACGTCGTTCCACCTGCTCATCCAGTCGGGTCTCGGTGGCCTC</t>
  </si>
  <si>
    <t>PC*ALSSLGCSCRACSLWQLRTTRKH*CRRHLCSWASSSXRASRWLVWLLPL*LRPHLSSPRSLSIRPSWTRRSTCSSSRVSVASLPTSSRMTSLCSTWRLSSSRSRPTHAAAAS*PACSRSTAFSWSRWP*PVPSSRAGWTACPTSPRRRPSSAFSRSRLS*RSFRATTCSARPSRTRTPTPSPSPRSRSRTSPSARSNGRAPCPSRNSPSAVTFSSPASSWSSPSSRRPSPTTSHTVLAWSSRSSPPLTSASQ</t>
  </si>
  <si>
    <t>a10060c02</t>
  </si>
  <si>
    <t>tRNA pseudouridine synthase OS=Bos mutus GN=M91_02460 PE=3 SV=1</t>
  </si>
  <si>
    <t>GTGCAGCCCACGATCCTCTTCATGTGACGGTGATGAACTACATGAGAGACGTTGTTTACATGTGCAGAGTGATGTCTCCGGTGGAGTTCGACTTTGCCTTCGGCGTGCTGCATGCATCACGCAGCTCATTAATGAACAGATCGACAGGATGAAGCCAGTGCCCCTCGCAAAACATATGGATGCCGTCTAATTTGTGGTTTATTCACAGCACGGTCAGCTGACCTCTGACTTCAGTACCAGCATAGCGTTGGAACG</t>
  </si>
  <si>
    <t>VQPTILFM*R**TT*ETLFTCAE*CLRWSSTLPSACCMHHAAH**TDRQDEASAPRKTYGCRLICGLFTARSADL*LQYQHSVGTAGLKYLKRWSEDGAVFSLHTKANTSTVVVSLPLVTVMPAXLXVRILFVHHRHKYVSVASKVNTATHVHQFISQRIVVRSPAARYSHARRQFKRAI*LIQWLP*ITAMSQQCGHNPRHNDQRTDHLVFVCRTPVCMAKDRGKKCPINWGDIXLRHVALHVSYLGWEYNGLA</t>
  </si>
  <si>
    <t>40S ribosomal protein S0 OS=Piloderma croceum F 1598 GN=RPS0 PE=3 SV=1</t>
  </si>
  <si>
    <t>CAAGCACGGCTGGAAGGGCGAGGGACAGGACATATTCGGCGCGCCCTACGACTGGCGTTTCGTCCCCAACAGCTACACTGTCCCGAGTGCCGAGTATCCCGCCGAGTACGTCGGAGGCGACTTCCAGAGATACAAGGTTCTCGTTGAAAAGGCTTACACGAAGACTGGGAGGCCGGTTGTCCTCCTTGGGCATTCAATGGGAGGATCTTTCATCCATGTCTTCCTCTCTCAGCAGACCAACGAGTGGATCCAGAA</t>
  </si>
  <si>
    <t>KHGWKGEGQDIFGAPYDWRFVPNSYTVPSAEYPAEYVGGDFQRYKVLVEKAYTKTGRPVVLLGHSMGGSFIHVFLSQQTNEWIQKYVQIAVLVAPANAGAFKAVGAVLGSLHFGPISSSFLLPVVHTWPSVSYLAPLISLVGDTTLVYYQGVGYSAKNFDRLYEKIYGKQAAQINSAIRKRTNEIMTTPPKPTARYHVIIGKSXETDYQYNVTKINSAKGEASSKVISKTSGDGTVPYEPLRKLVTLWQKATGST</t>
  </si>
  <si>
    <t>Putative 40S ribosomal protein S3 OS=Aureobasidium melanogenum CBS 110374 GN=M437DRAFT_47066 PE=3 SV=1</t>
  </si>
  <si>
    <t>CGAAACACTGAAGCATCAGTCAGTATACAATTAAAAAATAAATAAATAATACTGCATCATAGGTGTGGGGAGCGGTAGCTGTTGAGGGGAGCCGCTCGACTTCCTCATGGCTGGTCTTGTGTCTGTCAAGAAGCAGGTCGTCAGCTACGGCATGTTCTATGCCGAGCTGGAGGACTTCTTCACCAAGGAGCTCCGCGAGCAGGGTTTCGCGGGCCTTGACGTCATCCGCTACTCCTCCGGCGGCTACGGCATCAC</t>
  </si>
  <si>
    <t>ETLKHQSVYN*KINK*YCIIGVGSGSC*GEPLDFLMAGLVSVKKQVVSYGMFYAELEDFFTKELREQGFAGLDVIRYSSGGYGITVHVNNFKDVLGPNGVRAAILTRLIAARWDIPENKIRFSVKKLDNRGLSAITQVESLRFRLAQGIPARRAISGIMRLVMSTPGALGIEVTVSGKLRAQRAKTQKYRSGYLLRTGEPAKDFVDVAKCNILLRPGVLGLKVKIMRDTSKSGKPQPDHIVVMECKDEAALPARA</t>
  </si>
  <si>
    <t>a10077c01</t>
  </si>
  <si>
    <t>Uncharacterized protein OS=Aphanomyces invadans GN=H310_07943 PE=4 SV=1</t>
  </si>
  <si>
    <t>CAATACTCCTATGCTCATTATACCGGCGTGATATTGGAAATTACCTGTATTAGAAGGGCAATAGAGCAACATATTTCTCCGTTCATTTACCGCCTGAATGGTCTGTCTGAAGCAGACGGTAGCTATCTGGCATTTAGATTGCTGTTTATTACAGCGCTATGCAATTTTTTTCCCGAGCAGTGCTGCGATCAACAGTGCTGCCCGCATCCCATCATTCGTGTGTCTGCTCTGGGCCTTCTCTCTTGAGCTTCTGAT</t>
  </si>
  <si>
    <t>ILLCSLYRRDIGNYLYXKGNRATYFSVHLPPEWSV*SRRXLSGIXIAVYYSAMQFFSRAVLRSTVLPASHHSCVCSGPSLLSF*FSGPGLFVRLSCVFLIQSGHLLSSSPMSSQLIAPQTSLHERAVGRYVTSTV*TWLAQTLAAPVPARPRGLACPAAPARQHRERLCDPHSHACRVGGLACCSPRASRGPCCRFQLESCCPLASPPPRREHAHLSVEPHWTCARRDGAQYARRLGRAAVVRRHHGPAGPPFAS</t>
  </si>
  <si>
    <t>Serine/threonine-protein phosphatase OS=Capsaspora owczarzaki (strain ATCC 30864) GN=CAOG_008096 PE=3 SV=1</t>
  </si>
  <si>
    <t>2,3-bisphosphoglycerate-independent phosphoglyerate mutase OS=Paratrimastix pyriformis GN=iPGM PE=2 SV=1</t>
  </si>
  <si>
    <t>GTCTCGAGATCTTCCGTCTCTGGTATTTCAATGTTATTTTCAGGAGAATGCTTCGAGGACTCATTCCGGAAGGAGCTTATTTCTTCGAATCCCGAGGTCTCTCTCGAGACAACTTTGACCTCCCTATGGGCTGAAATCTCCGCTGCCGCGCAGCGCGAATTCCTCCTCCCATTTGCATACCGCTCCACCTGTTTCGCCACAACCACAGCGGTCCGCCTCCTGGTGGCCAGCTGTCCCGAATCCTCCTTTCTCTTG</t>
  </si>
  <si>
    <t>FASIMANFCLKQLRERKGPVVILILDGYGIGPDNAETNAVFAAHPHFLTESQQEAKEKGLWTHLHAHGHWVGLPTDQDMGNSEVGHNALGCGQIFAQGSKLVAESLRTGAIFETKSYREKVGAVVAGGHSVHLFGLLSDGGVHSHIDHLFILLDGLARSGVKRIVVHPLLDGRDVPPDSGLVYLEKLEEKLAQLRAAGTNAFVGSVAGRMHSVMDRYNSDWPVVRRGYRQMVYGYVEPEEITAEYPGYFHSAVEA</t>
  </si>
  <si>
    <t>a10119c02</t>
  </si>
  <si>
    <t>Uncharacterized protein OS=Dictyostelium discoideum GN=DDB0185931 PE=4 SV=1</t>
  </si>
  <si>
    <t>CGTGCCTCAATATTTAGGATATCTCCGGTGAATCCATTTTCTTGACCCATTCTCGTCGTCGCTCTGAACGCACCCTCTCGTCCGTCTTAGAGGGTTTTCCTCATCACCTGCAAATTCCGATGCAAGTCCGCGTGCTACATCGGAGGATACTGCTGTGTCTGTCCCTGACGGGATGAGGGAGAGAGAACGGAGGACCACCCCGAGCGAAATCTAATTTAGTATCTCTGGAAACAGCTTAGTACCTTTGGCGAGACG</t>
  </si>
  <si>
    <t>VPQYLGYLR*IHFLDPFSSSL*THPLVRLRGFSSSPANSDASPRATSEDTAVSVPDGMRERERRTTPSEI*FSISGNSLVPLARRNPAQNWVLPVCVQHVVLHPVPVVHGIDFRLVGIDDPLAVNYELVFARELALHXSYLCAPLVGESRQFDVVLPVIPGPADRHLLDARPCGVVQVQCHILPGERAAVAPRTWRERDFLCRFDAVG*HKGRVIPLHSSRLYDSVYTG*AXMRFFLGKNSWLSAASTRGKLKXR</t>
  </si>
  <si>
    <t>a10148c01</t>
  </si>
  <si>
    <t>Glycosyl transferase family protein OS=Trichomonas vaginalis GN=TVAG_308000 PE=4 SV=1</t>
  </si>
  <si>
    <t>CTCGCTCGGCTCCTTCTCGCTCCCCTCCGCGCTCTGGCTCCACCTAGCCGATCATGGGCGGGGTCTGTTCAACCCTGTCGCAGCATATGGGCTCGGCAGTGTCGTCGCCTTCGCAGGCAGCACCTTCCACGGTGTTGAGTCACTGCCCGACGCCACCTGCGCCTCGAGGCGGCGCCTCGTCATGGTCGAGCGAGAGGTTCCGTCCATGGTTGAGCAGCACCGCGTGGCACTCGCATGCGAGTGGCGCCAGGTCTT</t>
  </si>
  <si>
    <t>SSCTACPGGGGGADAVPSX*HCAACLQKQQGREDAQLRPDSASFMSCREAAHLPVFPTATNTIRRLQWTVLRPCRRASSVGFVDLFQLHCLTRSCVARQPGPPRPLHAAAPKESLLVQCCR*KRRARRTSGSGVACRSLWRFPIETRRNGRSKERETSWRIGASR*EGCAASRNASVCSGTNRRARSGQSGDADSTRVTQPLEELADDNRTSSGGRCRQ*GHEDTETCRVF*ARAGSHGGVRPGRLSHPSASRGR</t>
  </si>
  <si>
    <t>a10169c01</t>
  </si>
  <si>
    <t>B-box zinc finger family protein OS=Trichomonas vaginalis GN=TVAG_062440 PE=4 SV=1</t>
  </si>
  <si>
    <t>CACTGGAGTAGTTTAGATGAAGTTCCACACCTCAACGGCGTCGGGACGCCAGGACTCCGCGTCGGTGCCGGGGAGCAGGGAGCGGCGGAGCGGGCTGTCCTCGGGAAGGCCGACCGAGTAGTTGACCTCCAGCAGCGACGAGCAGCGCTCGAAGTCCTGCGCGAATACGAGGTCCTTCCCGAACGAGAGCGTCTCGGGGTCGGCCAGCAGCGGGACGACGCCGTGGCCGCGCTTGCAGTAGAACTTGAGGTCCTT</t>
  </si>
  <si>
    <t>VHGRGRTAAFWRRFG*STSD*SEFSSISSSDRPSCPHPLPRVERPPCQRPQRLSVREDRLAVWWPCSAFQGSHIHGQVLLDASRQPSI*VSCLQRECPAP*SAQALR*GSHRHRRAHSLRGKLDSPGHVAAERPDRFGCLPRACHGLHCNRPIHDRGRSEHTARRPGRDKARGPEQXPVAQCLGDRGRPDRRSPDGPRRHSLRSVCPGGLRGGAVSARRARQDGEAGFPLRTRDHAQGPAAPRGLPSLHGHDGLC</t>
  </si>
  <si>
    <t>a10187c02</t>
  </si>
  <si>
    <t>Uncharacterized protein OS=Plasmodiophora brassicae GN=PBRA_008989 PE=3 SV=1</t>
  </si>
  <si>
    <t>GTTCCTTGAGAGGGTGTACGCGAGAGCAGCTTCCTTTAGATTGCGGCCCCTTCGCCTCCTGTTGACCTCACTTCGGGGTGTGGCGTCACTCGGCGGTGAACTTGAGGGAGAGACGAAGTGGGACCAGACCCCTCTTCCCGTGGTGTAGCCATGAGTCAGCTCTCACAGCTTATCCCGATTATCAACAAGCTGCAGGACGTGCTTGCAGTCGTCGGCAGCTCGGCGCAGAACGTGATCGACCTCCCGCAGATCACC</t>
  </si>
  <si>
    <t>VP*EGVRESSFLXIAAPSPPVDLTSGCGVTRR*T*GRDEVGPDPSSRGVAMSQLSQLIPIINKLQDVLAVVGSSAQNVIDLPQITVVGSQSAGKSSVLENIVGHEILPRGSGIVTRRPLILQLYNTKSMSVKTVTGPDGKEATEWGEFLHQPNKRYTSWDAIRHEIERVTDEVAGENKGVSPDPIRLKIYSDKLLNLTLVDLPGIAKVPVGDQPKDIEQQIRKMVLQFISRPNAIILAVTAGNTDLATSDALQIA</t>
  </si>
  <si>
    <t>a10196c11</t>
  </si>
  <si>
    <t>Heat shock protein S OS=Schizosaccharomyces cryophilus (strain OY26 / ATCC MYA-4695 / CBS 11777 / NBRC 106824 / NRRL Y48691) GN=SPOG_00242 PE=3 SV=1</t>
  </si>
  <si>
    <t>ATCCAGGGCGGCGACTTCACCAACGGCGACGGCACCGGCGGCCGCTCCATCTACGGCGATCGCTTCGCCGACGAGAACTTCCGCATCCCGCACTTCATCGGCGCCGTCTCGATGGCGAACGCCGGGCGCGACACGAACGGCTCGCAGTTCTTCATCACGACCGCCAAGACCGACTGGCTCAACGGCAAGCACGTCGTCTTCGGCAAGGTCGTCAGCAACATGCGTTTCATCCGCGCCATCGAGTCGACGCCCACT</t>
  </si>
  <si>
    <t>SRAATSPTATAPAAAPSTAIASPTRTSASRTSSAPSRWRTPGATRTARSSSSRPPRPTGSTASTSSSARSSATCVSSAPSSRRPLVPRTARSRTSPSCPAARCPARSCKASLLHFYRWRRPRRGQNYLTTPAAGLFPCGRDGRRAIMRTERHSLKYQPSLNLEQPTSMLPRPRRFIVG*YLXVHWRGRGARDAAAMMNLGWFXRAWVQTNTTEKH*QTASGLTHDE*VHCRDNSIPVIQSFTXSSSSRAALKRTM</t>
  </si>
  <si>
    <t>a10202c01</t>
  </si>
  <si>
    <t>Uncharacterized protein (Fragment) OS=Micromonas commoda (strain RCC299 / NOUM17 / CCMP2709) GN=MICPUN_69010 PE=4 SV=1</t>
  </si>
  <si>
    <t>CCTGATTCTATGTCGGATGAGGGTTCCCAGAACCAGCCACATCTCGTCTCTGGTGACGTGACGGCTGATGATTCTGTTTACCTTGACTCGAAGGAGCAGGTGGCCATCATCCTGGACATGGTCCGCCAGTATCGGTAGCTTCATTGGATCCTACATCTCGTTATCAGTCTCTTTGTGTTTGGTGCGCTGGTCTTTTTCGTTGGTCACTTTGCGAGCCTGGTCTCGGCGCCGTCTGACATGATCCCTGGTGGAGAC</t>
  </si>
  <si>
    <t>DVDISPSHAQYVTDAGAVVGLRVSGAGVVSLDRLLAFSPFAAHALEQLDVPLDATLPSGGAGSGDDALHLLARRIIHVVVLAGAEAFSSSELSLVLAFLSHEDNVHLAPLVLDALAHISSGIRCRGGTWSQLRGIELCRTPFFHVHEGSELRVPPTHYWPALTPVPNPEQLPFSESPLGGAFHRDRQSSQEKGSLIQQQRTSLAEFWQSLTLCFWLQLADVDGVVLFAFNDGHSFALSVRYDAGAFSLRFRDRTV</t>
  </si>
  <si>
    <t>a10206c01</t>
  </si>
  <si>
    <t>Puromycin sensitive aminopeptidase OS=Daphnia magna PE=4 SV=1</t>
  </si>
  <si>
    <t>TTGGCGGCTGGCCCGTTCTTTACTCAGAGCCGGTCATGGGATCAATGCAGTCAATGACTTCACTTGTGGCGCGCGGTGTCTCGAACTCCTCCTTCTCCGGCTGGGGCTCGGCCTGAGGCGCGGTCTCGTCGCCTGACTCCTTCGCGGGCTCAGGCTCGTTCACGCGGTCGGTGCTCCCCGCCTGCATCTCCCAGGTGAAGTCGGTGCTGCTCGCGTCGAAGCCGCGGCTGACGAAGCGCGGAGGCAGCCGCTCCT</t>
  </si>
  <si>
    <t>SVLPSCSAVSANSRSVXRSDLEMKPAISQMSEPAIRLDAAVVPTGYSLWLAPQMTTESPVLFGEVAVSLSVAEERDALELHASPQHEVLSAVFSDASGEEHTVDPATVSFDAVTAKLRVPLPVPVHGECGLRVAYRVPIPSDMAGIYMCADSRGVPFLASQFESTDARRAIPCLDEPAMKAPWAIELTVPRRYSAVLSNMPERSREPEPLAEGEAETPRWAGFRELVAELPDAAAGLDRVVFERSPPVAAYLIAF</t>
  </si>
  <si>
    <t>a10208c01</t>
  </si>
  <si>
    <t>Uncharacterized protein OS=Onchocerca volvulus GN=WBGene00246959 PE=4 SV=1</t>
  </si>
  <si>
    <t>TGTCAGTAGGGAAGGGAAAGAAGCTCGGAAAGCTCCGGGTTGTGCATTTCGGGCCGGATTTCCTCTGCAGCGCCCGCCATGAGCTGCTGCGTCTCCACGTGGGTGATGTGCTTCGTCTCATATTCGAGTCCGGCTCTCTTCATCGGGCGGCGTTCGAGGAGTTCCGCTCGGCGCCCGGCGACGCTACAATCGAGGAGCTCGTCACGGTCGCGACAAATCACCCCGAGAAGGTCCACTCCGCCCTCCCGGAGCACG</t>
  </si>
  <si>
    <t>SVGKGKKLGKLRVVHFGPDFLCSARHELLRLHVGDVLRLIFESGSLHRAAFEEFRSAPGDATIEELVTVATNHPEKVHSALPEHADTVVRNVQLSRSVEDLLAPGVVDALSRRLLVGRFAPDISPGTVVFDLPITTPGAWSIACQRHKDGAVTAVDFSVVPELLFGRPQASCALTVHARCLGEQEDWAERLEPWLRAGYNTIHMTPVVSHSESAYSILDPVTLDAGLTLEKLREFVDFCHDHGAIVIQDLVLNHL</t>
  </si>
  <si>
    <t>a10214c05</t>
  </si>
  <si>
    <t>G2/M-specific cyclin NimE OS=Byssochlamys spectabilis (strain No. 5 / NBRC 109023) GN=PVAR5_8083 PE=3 SV=1</t>
  </si>
  <si>
    <t>TCCAGACTCTTTCTTCCATCTATGGACCCTGGCCAGGACGCTCGTGTGGGCTTCACCGCAAATGCGAGCCAGCCGACCCACGGCATTTTTGGAGTCTCCCATGCCAGCCAGGGAACTTCCCGCGTCGCCTTCCAAAACGTCCCGAACCAAGCTGTTCAGCCCGTACTGGGAAAATAGGCGCTGGTGTCGGCTCCGCAGCCCGCGCCGCAGGTCCCGAACGCAATGGGTACGCAGCGCTACGTCGACATCGACGCG</t>
  </si>
  <si>
    <t>SRLFLPSMDPGQDARVGFTANASQPTHGIFGVSHASQGTSRVAFQNVPNQAVQPVLGKXALVSAPQPAPQVPNAMGTQRYVDIDAAHSDNCLLAPQYAQEIMEYLRSHEAGLRLSDWVPRHPVLTGSMRALLVDWICRLHMYMKLCRESFFLAVQILDRVLSGTENMSRDAFKLYAITSLYVASKFEEQYTPPMNKFCRAAGNTFTVAQIAACEIEVLNICDWDFSYATPMTFLRRLDIAADFSSRPRYFSFLIA</t>
  </si>
  <si>
    <t>a10226c11</t>
  </si>
  <si>
    <t>Chloride transporter, chloride channel (ClC) family protein OS=Toxoplasma gondii (strain ATCC 50853 / GT1) GN=TGGT1_290330 PE=4 SV=1</t>
  </si>
  <si>
    <t>TGCGGTTGCCCCGCTCTCGCCGCGCGCTGCGCACCGCGTCGTCGCGGCCAAGCACTGTGTCACCCAAGCGCGATGCGCTGACCATCTCGCTCTCCATGTCCATTCCCGACCGGTGCCGCTGCCTGACTCGTGGTCCGGTCGTCGCGACCTTCGTCGATCTCATTGCCTCGGCCGTGGCCATCACTCTCATCAGCGTCGGCGTCGACGTCGCCATCAAGGAGGCGCTGGGGCTCATCCACGAGGCAAAGCAAGCCA</t>
  </si>
  <si>
    <t>RLPRSRRALRTASSRPSTVSPKRDALTISLSMSIPDRCRCLTRGPVVATFVDLIASAVAITLISVGVDVAIKEALGLIHEAKQAIVSLFPDPVLRWVMPILFQFLISLVFTATSVVIGYFAPDACGSGVPELESTMGGLIQREFFSLRVVLARLFGVFFNFLASQQIGKEGVTIGWGAALAFQIMQLPFWPGHRVEPASQEGLDILAAAAAAGVTATFNTPIASVIFAFEVCTSTLSPGILQRSFFTALLSTVTI</t>
  </si>
  <si>
    <t>a10237c01</t>
  </si>
  <si>
    <t>Ankyrin repeat protein, putative OS=Trichomonas vaginalis GN=TVAG_313850 PE=4 SV=1</t>
  </si>
  <si>
    <t>CCCGCAGCGAGGACGCATGGGCAGACAAGTTTAGGATACGGAGAGCTCCGCAACTATGACATTTCTGTAGATATCTTCCCCCACAATCTCCCGGAGCGAGGTGCCCGGTCCCAGATTCGCGTAAATCAGGCCAGTTGCCTCAGACACAAGAGAAACCTCATGAAGTCCTGTGGGCGTGGCAACCACGGGCTGTGTCACGATCGGAGAGTTCTTCCGGGCGGTGGGCGTCTCCTTGCACTCCTGTTGGGCGGTGGT</t>
  </si>
  <si>
    <t>AEHDQK*FLFEXCRPQHFCFAAPVSSMKLSVHVVSGPRQRTLITLSCVGTLSSHLTKITGRTDVDDAFLAIIEQPRLADVPDSLGLTLLVKAILLGDSNFVTRLLESGAPPNTPIRRDPLRGVTPLLCAVGRQDEFCVAELLQHGAESRPDGLSGATPLHLAVSLESEAMVRVLLDHGVAVESRDWCGETPLHHAARTGKLGMITLLLCLGADPNARDRGGGTPVLRAMEHQQFAAVRELRRLGADLDLADSNGW</t>
  </si>
  <si>
    <t>a10239c01</t>
  </si>
  <si>
    <t>Phosphatidylinositol-4,5-diphosphate 3-kinase OS=Chrysochromulina sp. CCMP291 GN=Ctob_005380 PE=3 SV=1</t>
  </si>
  <si>
    <t>CGTCGGCTTCCCCCTCAGCGCCCGCAGGGCAGGAGAGCCTGGGGACCGACGCAGCTGTGGCGCAGCAGAGAGCTCCGGCCGGGCTCGCCGCCACACGCACCGCGCCCCTCTGAGCAGCCGGCCGCCTGACTGCGAGGCGGGTCCGGCGTTGGCCTCGGCCCGCCACAGCCTCGTCGCTGGAGCGGCGGCGATGGCAGCGGATCGGGGCGCGGGGCACCGCCGTCTGTCCTCCGCTGCTTCGGTTCCCTCTGCGCT</t>
  </si>
  <si>
    <t>QREMGLHGTPTVLSSLAGAFMELSSRSRRKASXFLSAPELAMAAHPPPLLQPRLPVRSLRDSVRKLLQRADEDNFTEILSACERNSSCALEAAGPSPCDVPSQLVELRRAELEEAGASVGLLDAVCQRLGRGPRVPHLASPTVPEXTAQTAIVRVSCTRIRGISKGCSLDLAQTASAAIARLIESSPASALIDQACHEDPHLSRDPVNWALCVTGRLSDLIFGEAPLCTLPVFIQAPLSGRLSLSLVPIADTSLP</t>
  </si>
  <si>
    <t>a10248c015</t>
  </si>
  <si>
    <t>Protein serine/threonine kinase, putative OS=Entamoeba invadens IP1 GN=EIN_201030 PE=4 SV=1</t>
  </si>
  <si>
    <t>CTCGCTTTAGCACGGGTGCAGAGGAACACATTCATTTGCCTCATTGTGACAGAACTATGGGTATTTAGTCCGCCGGGCGATTTGTACGAGGCCGGCTCACAACACAGCCGAGAGTGTCGCCAGTAACAAGACGTTCGCGATCTGAGACAGGCTCCCCTGCCGCCCGCTTTGGCAAGTTAGGTGGGTTGGTAGAGGAAATCAGCCACAGAGACAGCCGTCCCAGCCAGCTGTCGGCGCAGAGGAAGGAGACGACAC</t>
  </si>
  <si>
    <t>RFSTGAEEHIHLPHCDRTMGIXSAGRFVRGRLTTQPRVSPVTRRSRSETGSPAARFGKLGGLVEEISHRDSRPSQLSAQRKETTRAGPGSR*SRPSIRELPSVIWCAVTWTQTEV*ALLSLSGGTSCHLPTREHRFSGPPT*VRRSVLDPARPCPSPISEAKDIAVMAA*LSPAQGDLNRYATNAAICASTGGRRTVSRADSPGTTDFPVISVLGSSAAVGEPIPDGAARVRSPRRDECAAGKQAAPSRLLKAVS</t>
  </si>
  <si>
    <t>a10256c19</t>
  </si>
  <si>
    <t>ABC transporter ATP-binding protein (Fragment) OS=Oryctes borbonicus GN=AMK59_291 PE=4 SV=1</t>
  </si>
  <si>
    <t>CAGCGCCGAGCGCACGCTGGGCCTCTGCTGCTTCATCAACATCGCTCTCTCGATCCTCATGCTCGTCGTCTTCACTCCGCTCGTCCCAGCGTACCTGCGCTTCGCTGGGGCACCTGAGGAGTATATCTCCACGGCCAAGCGCTACGCCTATCCGCTGGTGGCGGGCACTGTCTTCCTCATGGCGCAGCGGTCCTTCGCGGGCCTCTTCCTGGCCGAGGGCCGCGCCAACCTCAGCTGCGCGCTGACCGTCTCGAT</t>
  </si>
  <si>
    <t>CTGSVTLYGQ*LCQIGRSLIPKSSPRDQE*ERRRLYGQRRTLGAEAARARFSCPADRHGDAAGACCQRSPGRDDCVPHRRSPSHRGSCALAGSRGGTAPGGGIAGRQL*RDGG*DRSPELSRDRGIP*CQCADAAAARAADNGCGRRQSAAQDDSTRAREREKTASGRRRAHYPGRDRSQPTPGRCRLDEGALLPGGRRRDRGAAAASGSLARM*RRGNGCHDSLPAARVGRGPD*AGPSPRRWPLHHGLVRIAR</t>
  </si>
  <si>
    <t>a10268c01</t>
  </si>
  <si>
    <t>DNA helicase OS=Sporothrix schenckii 1099-18 GN=SPSK_04882 PE=3 SV=1</t>
  </si>
  <si>
    <t>ATACGTATGACCTGATATGGACAGCCAAGAATATGAGTGCATAGTGCCACTCGGCATGGATCTCGCCCTCATCCACCCCGGGACGCGGCCGGAGCAGATCGCTGCGATCCGCCGGCTCGTCAAGGGCTTCTTCGACGAGTTCTCCCTGCCCCACCAGCCGTCGTACTACCTGGCCGTGCTGCGCTCCTCCCTGCTCTTCGACGCCATCACGCCGCTCTCCATCGACATGCACCACGTCAACGCCGTCTCCGAGCA</t>
  </si>
  <si>
    <t>YV*PDMDSQEYECIVPLGMDLALIHPGTRPEQIAAIRRLVKGFFDEFSLPHQPSYYLAVLRSSLLFDAITPLSIDMHHVNAVSEQLYRLTTRFPREMHDIWNEVATLEAQRLVAQSASANQARGSTPTHGTPSELDLTLLGESSIGLMWQVTGMTPGFRDTPAEVTPADAVARQVAVECRFFHLLPEQRRSLRRLGVEDIERLVEVSGLVTRVGPVSPELGEALFQCQAAVGTGVRCLATVLRPVVGTEVRVPDA</t>
  </si>
  <si>
    <t>a10315c01</t>
  </si>
  <si>
    <t>Cathepsin B5 cysteine protease OS=Monocercomonoides sp. PA GN=CPB5 PE=2 SV=1</t>
  </si>
  <si>
    <t>TTTTTTTTTTTTTTTTTTTTTTTCAGCAAAACCAAAGATGTTTTACTTACTTGGGATAGCTCGGGCACATCTGCTCGATGCCGCAGTTGTTAGTACCACGGATCATGCGGAAGTAGCCGTTCTCGCCCCAAGAGGCACCCCAAGAGTTCTGGATGATCCAGTACTTCTTGCCACCCTCAGAGCCATAGCCGACAGCAGTGACGGCATGACCGCCAAGAAGACGGCCAGTAGTGTGAGCATAGATGCCAGACCTGT</t>
  </si>
  <si>
    <t>FALLFVSAFASEQLVSVINHAQDLWEAVYDPENVEIQRLSLDEFRMRLGVFQSSERLPEVVASQDVTDVPSSFDGRSAFKGKMVPVLDQGSCGSCWAFAMTTVAADRAMIAGAKPSGFKLSPQYTINCDTPANGGGNKGCNGGNPTKAWNYAHSHGIAEDACLPYVSGRTGRTTACPSKCQDGSALKLYRPGPGGYLRGERAMMEQLVHGPIEVCLEVYEDFRYYRSGIYAHTTGRLLGGHAVTAVGYGSEGGKK</t>
  </si>
  <si>
    <t>a10317c01</t>
  </si>
  <si>
    <t>Actin OS=Thecamoeba similis PE=2 SV=1</t>
  </si>
  <si>
    <t>GGGAGGGGTTGTCATAGAGGTTTGTTCAGAAATGTCTGAAGAGGAAGCTCAAGCTGTTGTTATCGATAACGGTTCTGGTATGGTTAAGGCCGGCTTCGCCGGTGATGACACCCCCCGTGCCGTTTTCCCTTCCATCGTTGGCCGTCCGAAGGTGAAGAACGTTCTTGTTGGTCTTGGCAACAAGGACGCCTACATTGGCGATGAGGCTCAGGCCCGTCGTGGTGTCCTCCAGCTCCGTTATCCCATCGAGCATGG</t>
  </si>
  <si>
    <t>GGVVIEVCSEMSEEEAQAVVIDNGSGMVKAGFAGDDTPRAVFPSIVGRPKVKNVLVGLGNKDAYIGDEAQARRGVLQLRYPIEHGIVLNWDDMEKIWHHTYYNELRVSPEEHPALLTEAPLNPKANREKMVQIFFETFSVPAFYVQIQAVLSLYSSGRTTGIVVDSGDGVTHTVPIFEGYSLPHAILRLDLAGRDLTDHMVKLLTERGHSMVTSAEREIARDIKEKLAYVAYDFEAEMAKAASSSECEKNYEMPD</t>
  </si>
  <si>
    <t>Tubulin beta chain OS=Daphnia magna PE=3 SV=1</t>
  </si>
  <si>
    <t>GGATCTTTGTAATCGACAAATGACTCGTGAAATCTGCCATATGCAGGTTGGCCAGTGCGGCAACCAGATCGGCGCCAAGTTCTGGGAGGTTATCTCCAACGAGCATGGCGTCCAGCCCACCGGTCTTTATGCCGGCGACTCTGAGCTTCAGCTCGAGCGCATGAACGTCTATTACAACGAGGCCGCTGGCGGCCGTTGGGTCCCGCGTGCGGTTCTTGTCGACCTCGAGCCTGGCACCATGGACGCTGTCCGTGC</t>
  </si>
  <si>
    <t>DLCNRQMTREICHMQVGQCGNQIGAKFWEVISNEHGVQPTGLYAGDSELQLERMNVYYNEAAGGRWVPRAVLVDLEPGTMDAVRAGPYGNLFRPDNFVYGRSGAGNCWAKGHYSEGCELADDVLDVLRKEAEGCDCLQGFQICHSLGGGTGSGLGTLLIARIREEYPDRMMSTYSVVPSPKVSDTVVEPYNATLSVHQLVDNADQVYCIDNEALYDICFRTLRLTNPSFGDLNHLVSLVMSGTTACLRFPGQLNS</t>
  </si>
  <si>
    <t>a10352c01</t>
  </si>
  <si>
    <t>CG7415 (Fragment) OS=Drosophila melanogaster PE=2 SV=1</t>
  </si>
  <si>
    <t>CTGACATCGACGACATTCTCTACGTTGACATTGACCCGCCGGTCGCGGTGCTCGGCGAGCGCGAGAACAAGCTCTTCCAGCGCCTGACGCCCAGGAAGCAGCTCTACGCCGCGCACCTCTTCCGGGCGGCCTGGGCCGTCGCGCCTCTTCTCCACCGCCAGATCCCGGGCGCGCACGAGTGCTTCGTGTTCATCCGGGCGCTCTACAGCGACATGAAGTCACCTATCGGCGACCCCGCGCTGCTTCAGCGCCTGC</t>
  </si>
  <si>
    <t>DIDDILYVDIDPPVAVLGERENKLFQRLTPRKQLYAAHLFRAAWAVAPLLHRQIPGAHECFVFIRALYSDMKSPIGDPALLQRLLEWAAAVCVNHGPYRGFGDTLLVPRLTQQQLEDIVHATATERDDPRLLNIMNEAMPYLTGRACRQLGHWPDNANRYYTQDMTAEDVAAVDAVLTANGAPLVHTELCVDRAARVVYVRQYSVVGSRDNLDFETRCYGTCRLADGREYTVMRKRGRGAEDVQRLLSAVQLALT</t>
  </si>
  <si>
    <t>a10384c01</t>
  </si>
  <si>
    <t>Uncharacterized protein OS=Caenorhabditis japonica PE=4 SV=1</t>
  </si>
  <si>
    <t>CGCGGTGCGGCGGCCACCTGGCCGCTTTTCGCCTTTGTACTTTATAGTTCCATGACTGACTGCAAGCTTGCTCCCCAGCCTCCGCTCGTCGCCTCAAACTACAATGCTGCTTATATCAGCTGCATCAAGACGTTCGTTCGTGATGGCCGCCGCTACCTCATCTCTGCGTCTCGCAACAAGACACTGACCGTCTTCGATATCGACACTCAGACTGACGAGTACAAGTCGGGCATCCCGGTCAAGGTTCTCACCGGT</t>
  </si>
  <si>
    <t>RGAAATWPLFAFVLYSSMTDCKLAPQPPLVASNYNAAYISCIKTFVRDGRRYLISASRNKTLTVFDIDTQTDEYKSGIPVKVLTGHNHFVSAVDVSADGKYAVSASWDGQLRIWDLVTGMCRNRIVVGEKDLLTVAFANDDRMIICGGRSNSLYCYSTDGKKLDVKTNLHKDWIQRVSVLPGERLRVATASWDRVVKVLEISADGHFTPLRNFTGITGFVNVAEATPDCKTLFAAGKDGHVIGYDLELIDSGATE</t>
  </si>
  <si>
    <t>a10387c01</t>
  </si>
  <si>
    <t>Uncharacterized protein OS=Onchocerca ochengi PE=4 SV=1</t>
  </si>
  <si>
    <t>TTTTTTTTTTTTTTTTTTTTTGTACTCTGGCAGTCTTTAGGCTTACGCGAAGGCGGCGGCCGAGAAGGACTGGTAGGCGTATGTGCCATCCTCGTTGCGGACGAGTCTGTCGCGCAGGAAGCTCGCGGTCTCCTCGTCGAAGTGCTGCGAGATCTGGGCGTCAGTGATGTAGTCGGAGCCGTTGGCGAGAGTGGCGAAGGCATCGCAAACACCCTCGGCGGTGGCGCCGCTCTTGCGGATGTCCATCATGACCTT</t>
  </si>
  <si>
    <t>LTD*RMSCLENQPLWVKQQARSFCAWTNLHLKDFNMCLNYENITEEFKNGIALCQLFNALRGKKEELRAVAPLKPNMNPKMRIMQIENNSRAIQALKENFHLVITTSAEEITDGQLKLLLGLLWMIIARVAVDDISEEELTARDGLLAWCKRICGQYDVPIDDFNVSWQSGLGYLALAHAYDKSSFNWDEAVAEFNAAEDQAAAREKNLARAFDLIEEKMGIPKTFLDPAEMADLSVKPDDKSNVVYLSQIYRMF</t>
  </si>
  <si>
    <t>40s ribosomal protein s18 OS=Phaffia rhodozyma PE=3 SV=1</t>
  </si>
  <si>
    <t>TTGCTATTCAGATGAGCTTTGTCACTCCTGAGAACTTCCAGCACATCCGGCGTGTGCAGAACACCTCTCTGCCCGGCGGTGAGGTCCTTTGCCTTGCGCTCACCAAGATCCCCGGCATTGGCCGCCGCTTCGCTGACCTGCTCTGCAAGAAGGCCGCCGTTGACCCGCACAAGCGCTGCGGCGAGTGCTCGGAGGAGGAGCTCGAGAAGATCGTCCAGATCATGAACAGCCCTCTGGACTACGGCTTCCCTGTCT</t>
  </si>
  <si>
    <t>AIQMSFVTPENFQHIRRVQNTSLPGGEVLCLALTKIPGIGRRFADLLCKKAAVDPHKRCGECSEEELEKIVQIMNSPLDYGFPVYFLNHRRMYQTNEDKHLVGGDVQATLRDDIIRLQKIRTNRGLRHAWRLRVRGQRTKATGRTGMCAAAKKKSSK*ICCPSSKK</t>
  </si>
  <si>
    <t>a10403c01</t>
  </si>
  <si>
    <t>Ribosomal protein L2 2 domain-containing protein OS=Rozella allomycis CSF55 GN=O9G_002824 PE=4 SV=1</t>
  </si>
  <si>
    <t>TTTTTTTTTTTTTTTTTTTTTTTAAACGACCACATTTAGGCCTTGCAGGCGGCCATGCGCTGGATTTTGGCGCGATTGAGATTGTACCGCGTGCGGATCTCGATGAACTTGTCCATCCACTCACGCGGAGTGAGGCCGCAGAGACCCTCACGCAACCGTTCCATCTCCTTTTCGAGTTCCTTATTCCTCTCGACAAGTGCCTGAGAGCACTGCTGCGGCGAGACCCTCTGCTGGAGGGCAGTGAGACGGGCGCTG</t>
  </si>
  <si>
    <t>AVFFRFHPSMSFHRACELVAYFCFLVPRLAD*PISPQMLKSNHVRNPTQLRKTIQPGTVLIILAGRFAGKRVVFLKQLESGLLLVTGPQSLNKVPIRRVNQVYTIATKTKVDVSGVDVSSITDDTFKAGEESAAARKSIQTTVDQKLLGSIRAVPHLDQYLQAPFSLQNHQLPHQMKF*ELNVKRRGIATSPLCPSCPSTCTARRKIS*GTXLKRSRVWRVLSPQRSSRSRTAGRRFKSFRTRYLISESDWLMLL</t>
  </si>
  <si>
    <t>a10408c01</t>
  </si>
  <si>
    <t>Ribosomal protein OS=Fonticula alba GN=H696_01033 PE=3 SV=1</t>
  </si>
  <si>
    <t>TGCCAGTTTCCACAAATGGCCTCTAGAGTTTCTGAGGAATCCCTCCGTGCTGCTATCAAGCAGGTTCTTGAAGCTTCTCAGTCCAAGAAGCGCAACTTCGTTGAGACCATCGATCTCCAGATCGGGCTCCGCAACTACGATCCCCGTCGTGATGTGAAGTTCAACCAGGCTCTTCGTCTCCCGTACAACCCTCGTCCTCGCCGTACCGTTTGCGTTATTGGTGATGAGGTCCACTACGATGAGGCCACTCGTCTT</t>
  </si>
  <si>
    <t>CQFPQMASRVSEESLRAAIKQVLEASQSKKRNFVETIDLQIGLRNYDPRRDVKFNQALRLPYNPRPRRTVCVIGDEVHYDEATRLGIPATTMTKLADFKKDRKLLKRWIAQYDAFLVTDSLLKMIPRVFGPALTRAGKFPATISRGDDLRAKVEDQQCTIRFQLKKVVCLGTAVAHVGMTEDQIYRNLSLSINCLVSLLKKKWQSVGSMYIASTMGPSIRIF*GHFETGIYQFNWEVKSRVFQKKKKKK</t>
  </si>
  <si>
    <t>60S ribosomal protein L37a OS=Entamoeba histolytica KU27 GN=EHI5A_254730 PE=3 SV=1</t>
  </si>
  <si>
    <t>GAAATGGCGAAGCGCACGAAGAAGGTCGGCGTGACCGGCAAGTACGGCACTCGCTACGGTGCCTCTCTCCGCAAGAGGGCCAAGAAGGTTGAGGTCCTCCAGCACGCGCTCTACATGTGCCCCTTCTGCTCGAAGCAGAGGGTGCGCCGCAGCTGCGCCGGCGTCTGGGAGTGCCGCGGCTGCCACGCGCAGATGGCTGGCGGCGCCTACACGCTCCACACCATCGCCGGGCGCACGGCCCGGGCCAACGTCCGG</t>
  </si>
  <si>
    <t>EMAKRTKKVGVTGKYGTRYGASLRKRAKKVEVLQHALYMCPFCSKQRVRRSCAGVWECRGCHAQMAGGAYTLHTIAGRTARANVRRLRQEQEQIVQ*MPSHLKKKKKKK</t>
  </si>
  <si>
    <t>a10471c01</t>
  </si>
  <si>
    <t>Enolase (Fragment) OS=Monocercomonoides sp. PA203 PE=2 SV=1</t>
  </si>
  <si>
    <t>TTTTTTTTTTTTTTTTTTTTTAGGCGTGCCACAGGATGTTTAGCTTAGTGGGTCCACTTGGGGCAGCCGAACGGAAGCTTGTAGCCCTCCTCTTCCTCGATGCGGAGCATGGCGTTGAGCTTGCAGGTGCGCTCCGTGCGGGCAGGAGCACCGGTCTTGATCTGGCCAGTGCCGAGAGCCACGACGAGGTCGGCAATGAAGGTGTCCTCAGTCTCGCCAGAGCGGTGAGACACCATGACCTGCCAGCCGGACTGC</t>
  </si>
  <si>
    <t>FSIAMANEILSIKARWILDSRGTPTVEVDLTTEKGLFRAAVPSGASTGVHEAVELRDGGKPFLGKHVLKAVGHVNNDIAPAIVGMDVTDIRAIDRKMIELDGTPNKGAFGANAILGVSMAVARAAAAHAGLPLHRYLSKLAGREEQMRMPCACYNVLNGGSHAGNPLPMQEYMIATNGAKTFAESLQMAAETYWQLKAIIKKRYGIDSINVGDEGGFAPSLKDPEEPLQLLVEAIEAAGYTGRIFICMDCAASEF</t>
  </si>
  <si>
    <t>60S ribosomal protein OS=Mycena chlorophos GN=MCHLO_14267 PE=3 SV=1</t>
  </si>
  <si>
    <t>ACAAGATGCCGCCCGCCCCTGTTGATCTCACTGAGTACGTTTTCTACTTCCGCGCCGTCGGTGGTGTCCCAGTGCCCAACTCAATCCTCGCACCCAAGGTCGGTAAGCTCGGTTGCGCTGGTGGTCCTAGCGGCGTTGGCAAGGCTATTGCTACTGCCACGAAGGAATACAACGGCCTGAACGTCATCGCGAAGACCATCATCCAGAACCGTCAGGTTCGTGTTGAGGTCATCGTCCCCACGGCCACCCTCGTCA</t>
  </si>
  <si>
    <t>KMPPAPVDLTEYVFYFRAVGGVPVPNSILAPKVGKLGCAGGPSGVGKAIATATKEYNGLNVIAKTIIQNRQVRVEVIVPTATLVIRATNQPVVLRKKGQQRQHLGNLTLDAAVNIARQIRSKSFSKTLESCVLEVLGTANAMGITCEGKPIKQITADIKSGSITVPQE*R*VDCFKKKKKK</t>
  </si>
  <si>
    <t>a10513c01</t>
  </si>
  <si>
    <t>Eukaryotic initiation factor 4A (Fragment) OS=Trichinella pseudospiralis GN=inf-1 PE=3 SV=1</t>
  </si>
  <si>
    <t>TTTTTTTTTTTTTTTTTTTTTTGCCGGTATCAAAACTTTACTTACAGCAGAACCTCAAGGTCGCTGGGAAGAGGCGGGACCTCGACGTTGTAGAAGTTGCAGATCTCCTCCATACGGTCGAAATCTTCCTGGGTGGCGATAAAGTTAATAGCGATACCTTTGCGGCCAAAACGGCCCGAACGTCCGATGCGGTGAAGGTAGGTCTCGTTGTCCAGAGGGATGTCGTAGTTCACGACCAGGCTGACGAACTGGACG</t>
  </si>
  <si>
    <t>SF*EFCILMSENLAIDGQDITTNVTQEYPTFESMGLKETLLRGIISYDFREPSAIQRLAIKPIVEGRDTIAQAQSGTGKTGAFAIGVLQSLKGHTAQPQVLVLSPTRELAQQSYKVIHQMARYMDVYICPAIGGDSVSANIQALRQGRADVIVATPGRAMDLLESVDFGRYLRTVVLDEADQMLNDKFGDDVQKILRQTNREIQIVLISATMSPETLRITQDFMRNPARILVKKEELTLEGIRQYFVDCGRESAK</t>
  </si>
  <si>
    <t>a10521c01</t>
  </si>
  <si>
    <t>Fructose bisphosphate aldolase (Fragment) OS=Monocercomonoides sp. PA203 PE=2 SV=1</t>
  </si>
  <si>
    <t>AAACCAGGCGATCGATCGGCTGGGGATGATGGGTCACTTGACTTCTTTCAAGACATAATGCCTCTCGTCACCCTGAAGCAGCTGCTGGACCACGCCCGTGAGAACCACTACGGCATCGGCGCCTACAACGTGAACAACATGGAGCAGATCCAGGCCATCATGGGTGCGGCGAAGCAGACCGGCTCGCCCGTCATCATCCAGGCCTCTCGCGGCGCGCTCCAGTACACGAACCTCGTCTACCTGAAGCACCTCATG</t>
  </si>
  <si>
    <t>KPGDRSAGDDGSLDFFQDIMPLVTLKQLLDHARENHYGIGAYNVNNMEQIQAIMGAAKQTGSPVIIQASRGALQYTNLVYLKHLMAAAVEENPDVPVCLHLDHGDNLETVKKCVALGFTSVMIDASSKPFEENIRITKEVVEYAHPFGVSVEAELGTLGGIEEDVSGTVMLTDPEQAVEFVRRTGVDALAVAIGTSHGAYKFPAGHEPKLAIDLVGEIASRVNIPLVMHGSSSVPHELVVEINSFGGKMPDACGV</t>
  </si>
  <si>
    <t>a10525c01</t>
  </si>
  <si>
    <t>Eukaryotic translation initiation factor 5A OS=Mitosporidium daphniae GN=DI09_178p40 PE=3 SV=1</t>
  </si>
  <si>
    <t>ATTTGAGAAGATGTCTGATTTCGAAGATCAAGCACAGTCTGGCTCTAAGACAGTCCCTTGCACCGCTGGCACCATCAAGAAGGGTGGTTACATCGTCATCAAGGACCGTCCTTGCAAGGTCGTCTCTATCTCGACTTGCAAGACCGGCAAGCACGGTGCTGCTAAGGCGACTATCGTTGCCACCGATATCTTCACCGGTCAGAAGTACCAGGAGTCCACTGGCACTCAGTCCAATGTTGAGGTTCCTCTCGTCCA</t>
  </si>
  <si>
    <t>FEKMSDFEDQAQSGSKTVPCTAGTIKKGGYIVIKDRPCKVVSISTCKTGKHGAAKATIVATDIFTGQKYQESTGTQSNVEVPLVHKNDYTVCDVNDGECSYINAEGDQDMISVPPGEVGERLTKLFEEGKELLITVMTSMDEQMIVEVKESTMQ**IQLKDTCLEKKKKK</t>
  </si>
  <si>
    <t>a10544c01</t>
  </si>
  <si>
    <t>Uncharacterized protein OS=Plasmodiophora brassicae GN=PBRA_005775 PE=4 SV=1</t>
  </si>
  <si>
    <t>TTTTTTTTTTTTTTTTTTTTAAAGCTACGACTCTCTTTAGTCCTTGCGCTGCCACTGGAGCGCCGCCTGGTAGAGCGAGGCGAAGAGCTGAAGCATCAGCTTCGGAGACTTGCCCTCAACAATGTCGTCGGCGATGGCGAACGGAGAGGCACCGATACGCCTCATGGCGGTGAGCGCGTAGCGAGCGTTGTCGACGTCCTGGCCCTCGACGAAGTTCTCCCAGTCGACGGCACGAGGCTCGATGCCGTTGACGCA</t>
  </si>
  <si>
    <t>NMTMWGEGTQTTLSNTMAELHSVDIDKVDGVTGMHSYSHEEAEAFSSFINNNLGGDDELKDVLPLDPSDGSLFRACKDGILLAKLINDAVSNTVDERALNRPRNGRPLNAWQIGENQNIVIGSARAIGCRVINVGAEDLAAGTPHLVLGLVWQVVRIGCLATITLKDHPELFRLLEEGEQLEDFVRLPPEDILLRWVNYHLKAANWPRRVSNFTSDIQDAENYTVLLAQIAPDKCNRAMLQSDDVTARAERVIQD</t>
  </si>
  <si>
    <t>a10552c01</t>
  </si>
  <si>
    <t>Uncharacterized protein OS=Rhodotorula graminis (strain WP1) GN=RHOBADRAFT_64596 PE=4 SV=1</t>
  </si>
  <si>
    <t>GGCGGAAAGACGGCTTTAAAGCAATTTCCAGAAGCGTCAAGAGGCGGCGGTCGTCGTTGCCCAAGAAGGGTTCGGCATCGTCCTGTGGGGCAGTCACATCACTTTCAATCCGTGATTTGATCGTACGATGGAGCCGGATAACGACCGCGCGCTTGCCGTCTATATGGCGAAGATCAACGAGAACGCCGAACGCTTTGATGATATGGTTGAAAACATGAAGAAAGTGGCCATGACCAACACCGAGCTGTCCGTGGA</t>
  </si>
  <si>
    <t>AERRL*SNFQKRQEAAVVVAQEGFGIVLWGSHITFNP*FDRTMEPDNDRALAVYMAKINENAERFDDMVENMKKVAMTNTELSVEERNLLSVAYKNVVGTRRAAWRIVSSIEGKEATRGHQTYIAQVQAYRKQIEKELIDICNEIIQVLDENLIPSAVSGEAKVFFFKMKGDYHRYLAEVTVGDERSQCAEKALVAYQRATSIAVVDLLPTHPIRLGLALNFSVFYYEILNSCDRACLLAKAAFDDAIQELDQLT</t>
  </si>
  <si>
    <t>a10566c01</t>
  </si>
  <si>
    <t>UPL-1 OS=Giardia intestinalis (strain P15) GN=GLP15_2324 PE=4 SV=1</t>
  </si>
  <si>
    <t>TTTCCATTCCCGGTCTCTTTAGCGGTAGGCCGCGTGGCCCGTCGCCTTCAGGTGCTCGAAGAGCTTGTTCCGCGAGGCGAACTTCCGCCCACAGGTCTTGCAGTCCACCGCGCCCGGCGTGCTCTCGGGCACGGGCTCCGGACCCGGCATCGCGGTCGCCTCCTTCCGCCGCCGCGCCTTGTCCCGCGGCGGCTTCTCCACCTCCTTCTTCGGTGTCCGCGCCCCCGACTCCGCTGGACTCGAGGCGCCGCTCTT</t>
  </si>
  <si>
    <t>SIPGLFSGRPRGPSPSGARRACSARRTSAHRSCSPPRPACSRARAPDPASRSPPSAAAPCPAAASPPPSSVSAPPTPLDSRRRSCPTRRGACGWPCVCGTSQVSSCPCGSGGSGTARRGSGSPPPPGPSAPARARPRPRCRRRRATVPRSAPLFFRDRGRSPPRTPQQ*GPPRARAGPCEPSRPRRPGGAGAWPPAAAPRARAAAPPPARGAVSRPPPPRRAAA*HAGRAP*RSGAGSGYARYSGSPRAHAPACF</t>
  </si>
  <si>
    <t>a10574c01</t>
  </si>
  <si>
    <t>ADP-ribosylation factor 1 OS=Meyerozyma guilliermondii (strain ATCC 6260 / CBS 566 / DSM 6381 / JCM 1539 / NBRC 10279 / NRRL Y-324) GN=PGUG_02381 PE=3 SV=1</t>
  </si>
  <si>
    <t>TTTTTTTTGGCGGCAACGCAGGCACTTTACAGAAGAATTACTGACTGTCACGGATGCGGCCGGCGAGCCAGTCGAGACCGTCGCAAAGTCCGTCGCCGTTAAGCGCACACGACCCGTAAATCGCCCATGGGCGGTTCTGGATAGAGCCGAGGCCGAGCTTCTCGACGAGCTCAGAGGGCGGCATCGCGTTCGGCAGATCCTGCTTGTTGGCGAAGATCAGCAGAGGTGAGCCGGCGAGCATGGGCTCGTCGAGCA</t>
  </si>
  <si>
    <t>LFWKMGNLFARIFKGIHKDISIMMVGLDAAGKSAIVQQLTVGSGTNTLPTLGFQVSTIEYKNISFHVWDIGGQRRFRPMWRYYYNKAGAIIWVMDANDRDPKRFQTCHDLLFEMLDEPMLAGSPLLIFANKQDLPNAMPPSELVEKLGLGSIQNRPWAIYGSCALNGDGLCDGLDWLAGRIRDSQ*FFCKVPALPPKK</t>
  </si>
  <si>
    <t>a10580c01</t>
  </si>
  <si>
    <t>Ras family small GTPase (RAP-1) OS=Naegleria gruberi GN=NAEGRDRAFT_55569 PE=4 SV=1</t>
  </si>
  <si>
    <t>TTTTTTTTTTTTTTTTTTTTCGACATAAAAGGTGCTTTAGTGGGAGCAGAGGGTCTTCTTCTTCGCCTGCGGCTTCTGCGACTCGGCTTCCCTGATCTTGCGGGCGAGCGTCACGAAGATCTCGTCAATGTTCTTGTTCTCCTTCGCCGAGGACTCCATGAAGGTCACGTTCGGCCCGAATTCCCGCGCGAGCTCCTGGCCCTCCTCCTCGCTGACGCCGCGCTCGCCCTCGAGGTCGCACTTGTTCCCGACGAG</t>
  </si>
  <si>
    <t>R*RHRFIGQGPPSTPRSPLASPPRVCLRGALRHASDKAHLPLGPPWLSGAACNTQAALQLVLWGLPLGWPDCFARVRPGPRTSPCRAPFRAPSCLCGCDALCTRHGTSLSGIGQHQ*APDQPDQGXMAAQTSGSTVAETGRAVEGRRRGESRPERKANAALLSGYRLQVPAEQTARTGRSQVCRVLTPGPPLTAGRTALGRRISEAVLRATHSESRGSLSGQPRAGSRETSISGTAGERAGRLRPSANTHPGGRP</t>
  </si>
  <si>
    <t>a10593c01</t>
  </si>
  <si>
    <t>Coronin OS=Takifugu rubripes GN=coro6 PE=3 SV=1</t>
  </si>
  <si>
    <t>TTTTTTTCTATAATGCCCGTTGTACGTAAGTCGTCATTCCGTCATGTGCGGACCGAGACGGTCCAGAAGGAAGATATGTGGAACGACACTAAGATCTCCCAGTCCTCCTGGGATTCGAACAAGGGTTCCATTTCTTCCCACTTTGCTGCGCTTGTCTGGTCCATTTCCGGTGGCGGTGCCATCGGCATCATCGATATCTCTCATCCGTACCGTCTCGGCGGTGCTCCTCACCTCATCGTCGGCCACTCCGCGCCT</t>
  </si>
  <si>
    <t>FFSIMPVVRKSSFRHVRTETVQKEDMWNDTKISQSSWDSNKGSISSHFAALVWSISGGGAIGIIDISHPYRLGGAPHLIVGHSAPVNDVAFSPFDPYLLASASDDGTAKLWNIPEGGLTEEMSEPVVTLNGHTHKVGCIRWHPLAEHILATAAQDQTLRIWNVSKPSQEKCVELGAYPTVFEWSPDGRYILVACKDKIMRLVDPRQEAVVAQFEAHSGMKPVRPCWTSDNTFVTVGHSHSAERQLSFWSREKLME</t>
  </si>
  <si>
    <t>a10647c11</t>
  </si>
  <si>
    <t>Uncharacterized protein OS=Mortierella elongata AG-77 GN=K457DRAFT_134681 PE=4 SV=1</t>
  </si>
  <si>
    <t>TTTTTTTTGTTTTTTTTTTTTTGCGAGCATTGGCGCTTTACATGAACTGCTTGATGATGGCGCGCGCGGCCTCGACGACGGCGTCGACGGCCTCATGCGTCTCGCCCTCGGAGTAGTACTTGAGCAGCGGCTCAGTGCCCGACGGACGCAGCGTCAGCACCACGCCGTTCTCGAAGGTGTAGGTGAGCATGGGCGCGTCAGTCACGGGCAGCAGCGGCTTGCGGTCGGGGCGCGACGTGTCGAGACCAGGCGTGC</t>
  </si>
  <si>
    <t>SFRTMSTITPELRSKVDTWLRQDPNPETRKEIEDLVAKGDAAALEKRLGSRMVFGTAGLRGPVCAGYSCMNELTIIQAAQGLAKYIVSCFPDAKKRGIVIGYDARRKSLEFSQITAAAFSVFDIPSQMYSATVPTPFVPYLEGRDDAVCGVMVTASHNPAADNGYKVYMSRQVNRVGGRCDAIQINPPHDDNIERSIAENAEPWPEMRDYKKTFERARDRGLITDPLESVKATYFRDVSQAVQYRTREQNAQAAK</t>
  </si>
  <si>
    <t>a10649c01</t>
  </si>
  <si>
    <t>Malic enzyme OS=Spironucleus salmonicida GN=SS50377_19181 PE=4 SV=1</t>
  </si>
  <si>
    <t>TTTTTTTTTTTTTTTTTTTTTAACTCATTCCATACTTTCCGAAATGCCCACTGCTCTGAAAAAAGCAGGATTCGGCAATGTCCATTCTCGATCGGAACCTCGATGTCCAGAGGCTCCAATTGGTCGAGAGAGAACATTTGGAGCTGCTCCGCGAACAGAAACGTATTTCTGATGAGTAGCGAGACCTCCAGCGCCAGCTTCGTGTCGAGCAGGCTGCTGTCCGAGAACTCGAGGCACTCCAGCCGTCTGAGCCTG</t>
  </si>
  <si>
    <t>AKWIISLRIPFLMQAIENEQRRFALRPPKVETMEDKMARALAEIRRQATDLDRWIYLNEISFRDQDLFYTILLTHTKEFLPIVYTPTVGEVCTKYSQIMTQPRGLFINRFHKGHIREMIQHYKDTIAPSVQVGCVTDGSRILGLGDLGMNGHGITVGKLTLYCVTAGVDPKCILPMSIDAGCNTPAIRDAPGYLGVPEPRIDGAEYNELVAELVDAFHDVYPEATLQFEDFSNNHAFDLLAEHRNKGFPVFNDDI</t>
  </si>
  <si>
    <t>a10658c01</t>
  </si>
  <si>
    <t>Charged multivesicular body protein 2a OS=Trichuris trichiura GN=TTRE_0000324901 PE=3 SV=1</t>
  </si>
  <si>
    <t>TTTTGAAGCTAAACAACGCTATTTAATACGAGCGGAGCTGGGAGAGGCGGGACTGTGACATGCTGAGGTCCGTGGCCGTCAGCGGCTCGACGCGGCCCGAGGCACCCAGACTGCGGTCGAGGTCCGAGACGACGTCTCTGAGCTTGGACATGGGCAGGTCGGCGACAGCGCGGGAGACAGCCAGCGGCGACGGAGGGACTGTGGTTTCGGTGCGGGAGTGGCGGAGGGCTGAGACAGGGCTGGCAATGGACAGCG</t>
  </si>
  <si>
    <t>LKLNNAI*YERSWERRDCDMLRSVAVSGSTRPEAPRLRSRSETTSLSLDMGRSATARETASGDGGTVVSVREWRRAETGLAMDSALSTWAARFSSSTARCRASCRRRLATSSR*AWTSDTSRWVSEYRCSASRSRPSASSNSFVLRWRSVLRSPARRDIASRSRSAASSWFLDSVRRWARDSLSRALAVNVTCRASSSRVFWSTSWASLRLSSAVRSRSS*TPASLSRRSALMRCWAARSPRTDSSSLAGTLV*M</t>
  </si>
  <si>
    <t>a10663c01</t>
  </si>
  <si>
    <t>Beta-amylase OS=Entamoeba histolytica HM-1:IMSS-A GN=EHI7A_099610 PE=3 SV=1</t>
  </si>
  <si>
    <t>AAATAATCCCCGGTCCCCGGCTTCATTTGGAGAATACACTGCAGCTGGCTTATCGGGATGGCTCCCGCCATACACCCTTGTCTTCTATGGTCTTCACTGTGGCTCTCATTTCCTTGTTTGCCGCGGCTTTCGCCGTTGAGTCCAACATGATGCTTCCGCTGGACACCTGTGACGGTAATCGTCTGCGTTCTTCATACCGTTTCCCTGATCGCCTTCGGGAGCTCAAGAATATGGGCTTCGATGGCATCATGGTCG</t>
  </si>
  <si>
    <t>IIPGPRLHLENTLQLAYRDGSRHTPLSSMVFTVALISLFAAAFAVESNMMLPLDTCDGNRLRSSYRFPDRLRELKNMGFDGIMVDVWWGQTEPSPQSYNFQCYLELAELVSQIGLKLHVVTSFHACGANVGDSVKIPIPSFVRDAVRPISGFYEGPDHQINEEYIALQADEMSIIPTSSGYKRTPIQTYEDWFKAFKNAFAKYLDNGVLDEIEVSMGAAGELRYPSYKSNTYPHLGAFQCYDKLSIKEFAAAAQS</t>
  </si>
  <si>
    <t>a10735c01</t>
  </si>
  <si>
    <t>60S ribosomal protein L16-A OS=Candida tropicalis (strain ATCC MYA-3404 / T1) GN=CTRG_04292 PE=3 SV=1</t>
  </si>
  <si>
    <t>GGCACCGCTCCCACGAAAATGACTACGGTTGTTATCGACTGCAAGGGCCACCTTCTGGGTCGTTTGGCCTCCGTCGTGGCGAAGGAGTTGCTCTGTGGCAAGTCCATCGTCCTGGTGCGTTGTGAGGAGCTGGAGGTGACCGGCGGTGTTCAGCGCCGTGTCGCGATTTTCAAGCATTTCCTCAACAAGGCCACCCCGTTCAACCACGCGCGCGGTGCGTTCCACTTCCGCTCTCCTGCGCAGATGATTCACCGC</t>
  </si>
  <si>
    <t>GTAPTKMTTVVIDCKGHLLGRLASVVAKELLCGKSIVLVRCEELEVTGGVQRRVAIFKHFLNKATPFNHARGAFHFRSPAQMIHRTVRGMLPHKTARGNDALDRLTCYEGVPEQFRTVKRMRVPAAMKVLRIRPQTRTTRMGDLAGRVGWKYATVVAKSEAARKAASHPKE*LHIKMRRQ</t>
  </si>
  <si>
    <t>a10820c01</t>
  </si>
  <si>
    <t>BY PROTMAP: gi|814541259|emb|CEQ41475.1| SPOSA6832_03181, partial [Sporidiobolus salmonicolor] OS=Rhodosporidium toruloides GN=FGENESH: predicted gene_8.157 PE=4 SV=1</t>
  </si>
  <si>
    <t>CAGCAATATACGTTCGTTTATGTCACTAAATTCCATCGCAGGACAATATCAAGGCCAAGACGCGACACCGGGCTTTACTTCCTGGAGTGTGCTGCACCAGCGTGCCAGAGACAAATATCGCCGTCCTCGACGATATAAGTCTTCCCCACCTGTCGGAGCAGGCCCTCGTTGCGCGCTTCCGCCATGCCGCCAGCCTTGCGGATGTCCTCGAAGGACACCACAGTACCGGCGATGAATGTCTTCTCGAAGTCAGTG</t>
  </si>
  <si>
    <t>FSMAPEKKSLDSVKLALLGRTSGFMSMGLVGLPNSGKSTTFSTLTRYETLISSRAFSTIDPARARVNVPDERWEWLCQLYRPRKCTPASIEIVDIAGLVRDAHKGEGMGNEFLSNIQSVDGIYHVVRLFEDDAVAHYEGDVDPVRDMEIIAEELRMKDLARMEKMLETHERKYRAVSTKAIAEERATLKKIVEWVREHDINTNPDWTDDDIIYLNRCGLLTAKPVVYLLNLSEHDFRRQRNKWLPKVIAWIKERS</t>
  </si>
  <si>
    <t>a10822c01</t>
  </si>
  <si>
    <t>Uncharacterized protein OS=Pythium ultimum DAOM BR144 GN=PYU1_G010218 PE=4 SV=1</t>
  </si>
  <si>
    <t>GCTGAGAAAGCCAGACAGCCTTTTGTTGCCCATGGCCGAGTTTGTTTTGACGGTTGAGCAGCTTCCGCAGGCCTGCTTCGGCGAGATGCCGATCTTCAACTACCACGAGGGCGTCGTCGAGCGCGAGTTTGTCCCGCTCTGGGAGATCAACGAGAGCCACGTCGACAAGAAGATCTGGGTCCGCGCCTACGTCCAGAGCAAGCGCTCGCGCTTCCTCGTGCTGCGCCAGAAGATGGAGACCGCTCAGGCCGTCCT</t>
  </si>
  <si>
    <t>LRKPDSLLLPMAEFVLTVEQLPQACFGEMPIFNYHEGVVEREFVPLWEINESHVDKKIWVRAYVQSKRSRFLVLRQKMETAQAVLDAAFCEGDVPGDACVRWVQSVPNESILDLLVTVVGGVNVRTCSIKQYELRVNRALLVSRAAPAPFAMADAQRPEIHHNEENEGVGAVDGPRVAFDTRLNYRYFDLRTPANQALVRLSARVCGLYREYLEQHDFVEIHTPKISPGASEGGSEVFHLDYFRRDACLAQSPQL</t>
  </si>
  <si>
    <t>Ribosomal protein RPL1/RPL2/RL4L4 OS=Sycon ciliatum GN=rpl4b PE=2 SV=1</t>
  </si>
  <si>
    <t>TTTAGTTTTAGATCATGATTTGGTCACGACGCTCCCCTCATTGTCTCTGGTTGAAGAGGCAAGTATGTTCGCATATGTGTTCTAATTTCCCAGGACAATGGTTACTGCTATTGCTGTCGCTGAGACCGCTATTCGCCCGACTGTTTCGATCTACTCCGCCACTGGCGACAAGCAGGGCGAGATCGCTACCCCTGCCGTGTTCCGTGCTCCTGTTCGTTCGGACCTCGTTCATTTCGTTCATACACAGATCGCCAA</t>
  </si>
  <si>
    <t>LVLDHDLVTTLPSLSLVEEASMFAYVF*FPRTMVTAIAVAETAIRPTVSIYSATGDKQGEIATPAVFRAPVRSDLVHFVHTQIAKNHRQPYAVSPDAGVQVSAASWGPGRAVARVPRVHGSGTGRASQGAYANMCRGGHMFAPNTTLRRWHRKVNIGMKRYAVASALAASAVPAFVMARGHRVSKVPELPLVVSGIESISKTHDAIAVLEKLGAYEDVERAKDSTTVRAGRGKMRNRRYKTRVGPLVVFSEDNGV</t>
  </si>
  <si>
    <t>a10854c01</t>
  </si>
  <si>
    <t>BnaAnng20600D protein OS=Brassica napus GN=BnaAnng20600D PE=3 SV=1</t>
  </si>
  <si>
    <t>TTTTTTTTTTTTTTTTTTTGAGCTCAAGCGAAAGTTTAGAGCTGCCGGCCGAGCCACTGGAAGCCCTCACCGTAGCCCTCCTTGTTGCAGACCGAGCACATGAAGAGCTCGAGCGGGCTTGTGCCAGCCGGGAGCGAGTCGCGCGCGGTGTGGACGCCGGTGCGCATGTTCTGGATGCCGAGCTGGTACTCGAGCTCGGTTTCAGAGAGCTGCGCGATGTCGATCTTGTTCCCCAGGATGAGCACGGGCACCTGC</t>
  </si>
  <si>
    <t>WFKHILEQLGLKNKEATLIMLGLDNAGKTTLLHMLKFGHLVTKNPTQHPHYETVKLGKITFGAYDVGGHDAARQAWSDYYATIDAVVFIVDASDLERMDKARRELHGMLESLSTRQVPVLILGNKIDIAQLSETELEYQLGIQNMRTGVHTARDSLPAGTSPLELFMCSVCNKEGYGEGFQWLGRQL*TFA*AQKKKKK</t>
  </si>
  <si>
    <t>a10857c01</t>
  </si>
  <si>
    <t>GTP-binding nuclear protein OS=Physcomitrella patens subsp. patens GN=RanA2 PE=3 SV=1</t>
  </si>
  <si>
    <t>ATCGAATCTGTGTCCCCGGTCAGCAGATCCGAGCCTATCAGAGCGGAGAAGCCAATGCATTCCAGCGGAGATAATGGTTGCCTTCCCGAACATCGCTACTTTCTCTCGTCATGCAGTAGGTACCGCCTCAGCCGCAGCCTTCCGACAACGTTCCGACCGCCAAGGTGGTTCTCATCGGTGATGGCGCCACCGGGAAGACCACGTTCGTGACCCGTCATAAGACCGGCGAGTTCGAGAAGCAGTACATCCCCACGA</t>
  </si>
  <si>
    <t>RICVPGQQIRAYQSGEANAFQRR*WLPSRTSLLSLVMQXVPPQPQPSDNVPTAKVVLIGDGATGKTTFVTRHKTGEFEKQYIPTIWVYVRNLDFWTNRGHIRYLVWDTAGQEKFGGLRDAFYLNCHAAMIFFDVTARATYEHVGNWYKDLTRLSGTAIPMVLIGNKIDTKEREVKSGQVSFNRVRNMAYFEISAKLHYNLEKPWLYITRRLFGDNTVEFVEQPCQQIEISPDLAQFMEQQRQLAEKAQAAHVTAD</t>
  </si>
  <si>
    <t>a10924c01</t>
  </si>
  <si>
    <t>Uncharacterized protein OS=Takifugu rubripes GN=HSPA5 PE=3 SV=1</t>
  </si>
  <si>
    <t>CGACTGCTCCGGCTCGTCGATTTCAATGAGGGGAGGCGGATGAGCTACGGGTGTGTTACTAGCCTCGTCTGCCACCAGGGTGCAGTCCAGGACTGGCGTGAGTCTCGCTGCCTTCTCCTCGGCCAGCGCACCGACAGAGCGGCGGAGGTTGGCGCTGACGGGATACATCGTGCTGAAGATGGTCGGGAAAACCGTGTACGCATCGAACGCGACCTGAGCACGGCGGGCAGCTTCAATGGCTATGACGGCGACTTC</t>
  </si>
  <si>
    <t>MKFASCVCLALGLIGLASAEVIVGIDLGTTYSAVAVVRAGQTEIIPNELGNRITPSWVAFSETGERLIGDGAKAQAVQNPQNTIYDVKRLIGRVFGDAEVQRDAKLLPYKLIDKSSKPMIEVDIKGRGRTQLSPEEVSAMVLTKMKKIAEDYIGEPVHKAVITVPAYFTDAQRKATKDAGTIAGLEVVRILNEPTAASIAYGLNKKGERTILVYDLGGGTFDVSLLSIEDGVFEVLATNGDTHLGGSDFDARVVD</t>
  </si>
  <si>
    <t>a10927c01</t>
  </si>
  <si>
    <t>Seryl-tRNA synthetase OS=Tetraselmis sp. GSL018 GN=SERS PE=4 SV=1</t>
  </si>
  <si>
    <t>TCTCGCCATGATTGACATCAATCTTCTGCGTGTCGCTGAGAGCCGCGCGCGCGTCATCGAGTCCCAGAGGAACCGCAACGTAGAGAACGCCGAGGAGGTGATCATGAAATGCGTCCAGCTCGATCGCTCCTGGCGTGACGCCCAGTACGAGCTCGAGCAGCTCCAGAAGGAGCGCCGCCAGCTCTCCAGGCAGGTGGGCGAGATGAAGCGCCGTCAGCGCGGGGACGCCAGCCCGGAGCTGGCCGCCCAGGTCGA</t>
  </si>
  <si>
    <t>LAMIDINLLRVAESRARVIESQRNRNVENAEEVIMKCVQLDRSWRDAQYELEQLQKERRQLSRQVGEMKRRQRGDASPELAAQVEEVCAQSTQVNQKIADVEQRAEELREARDAILREIGNPIDSGCFVPEDHETESRLERAIGECLPLRFETGEPRIAHPFVMTRLSAVDLTMGNIVAGSRGYYLTDVMARLNLALLNYAVDFIRARDAGVRVVQPPFFMNHSVMARCSQLSDFAETLYALRGEEDEEDKYLIA</t>
  </si>
  <si>
    <t>a10942c01</t>
  </si>
  <si>
    <t>Unplaced genomic scaffold scaffold_48, whole genome shotgun sequence OS=Hydnomerulius pinastri MD-312 GN=HYDPIDRAFT_183924 PE=3 SV=1</t>
  </si>
  <si>
    <t>GTGGGACGTAAAAGAAAGCGTTCAGGCCGAAGAGCATGGACGAACTCCCCCGACGAGCATGCGATTGTTCCTTCGAACTTGATGCTTGTAGCTGACAATTAGGACTAGAGCGCGGAGAACCGAGTCGGACGGCCAGCTCAAGGTCCGCGCTGAAAACACTGGAGGTCTCAGTATTTATTGGTCGCATGGATTCGTTTGCGTTGTGTAGTCACCGTCGCTTCTTTGTCTCGGGTTTGGCTTTCGCTTTGGCCTTGG</t>
  </si>
  <si>
    <t>VTYGELTALXLCFRRSVSTAMRDHMTWPLGEFE*MHANPAGCSFATRPLVACPLPCSTTTAHAQVLYRINCVFTSDAYTTRCTLVLG*INDYLPDSRSLL*TXNQGIQYXPLKLEDARFWAQCVTDMXGLPTGQITTMPRKQSEERRKTGAAARNRKDQEETRQKGAAPVERTSRRRTSLRKAPVEKRKSTAWFGAHLSKTDGYFETCRSAREIGADAFALFLGSPRSMAFTAPKEKDGPDMARGMEEFHFTPQQ</t>
  </si>
  <si>
    <t>a11014c01</t>
  </si>
  <si>
    <t>GTP binding protein OS=Starmerella bombicola GN=YPT1 PE=4 SV=1</t>
  </si>
  <si>
    <t>TTTTTGAGAGGAATCGTGTTTTAGCTCTTGCAGCAGCCCGTGTTCTGGTCGTCCGGGGACCAGTTGACCTGGGGCTCCTCCTGCTGTGGCTCAGGAGCCTGGTTCTTCATGATTTCACGAGTCATCTGCATGAAGGCCTCCTCGACGTTAGTGGCGTCCTTCGCCGATGCTTCGATGATCTGAATTCCCTGGGAGTCAGCGAACTCCTTTGCCGTGGCAAAGTCAACCTGGCGCTGGGACTCGAGGTCGCTCTTG</t>
  </si>
  <si>
    <t>FRPMATECKYVFKLLLIGDSGVGKSCLLLRFADNYFTSTFIATIGVDFKIRNVVVDGQKVKLQIWDTAGQDRFKTITSAYYRGSHGIVVVYSITNRDTFNNVRNWLQEIAKFGSENVQKLLIGNKSDLESQRQVDFATAKEFADSQGIQIIEASAKDATNVEEAFMQMTREIMKNQAPEPQQEEPQVNWSPDDQNTGCCKS*NTIPLK</t>
  </si>
  <si>
    <t>a11021c01</t>
  </si>
  <si>
    <t>GGCCGGCACCTACTCCGCTGCCGGTGCCGCCTCCTGCGCGAGCTGCCCGGCCGGTACTAGCAGCAGCGTCACGGGTGCTGCCTCGCCCAACGCCTGCCAGCCCTGTGCCAAGGGCACTTACTCGGCTGCAGGCGCTGTCACATGCGCCACTTGTGTCGACGGCACTTACGCACCCAACACAGGCTCCACCTCGTGCAGTGCATGTAGCGGGGCCGATCAGTACACAGATGCGGCCCACACAACGTGCAGCCAGTG</t>
  </si>
  <si>
    <t>AGTYSAAGAASCASCPAGTSSSVTGAASPNACQPCAKGTYSAAGAVTCATCVDGTYAPNTGSTSCSACSGADQYTDAAHTTCSQCPAGQISNAAHTACTNCAAGTAETSSGICTQCPAGTYSAAGAASCTPCPAGTASAAKGATSSATCAACPAGQYSAAGASACTKCPAGKYSTTLGATDESACKACSVGTYSAVGASSCTPCPTGTYAETPGSASCAICAAGTFATTGASQCSLCLPGYYQSAPGQSQCLACP</t>
  </si>
  <si>
    <t>a11077c01</t>
  </si>
  <si>
    <t>Laminin A family protein OS=Trichomonas vaginalis GN=TVAG_496040 PE=4 SV=1</t>
  </si>
  <si>
    <t>CGATAAACTCGCTCCAGTGAGCGCTTTAGTTGTCGTTCGCCAGCAGCGCGCCGTCGCCCTTCTTGCCGCGGCGACGCCGGACGAAGATAATCTCGACGACGAGGGCGGCGACAGCGGCCGCGAGACCCACGACGACGCAGGAGATGACGAGCGGGAGGAAGCCGTTGACGTTGTCGGGACGGAAGCCCGTCTCGCCCAGCGCGTGAAACTCGGTCCACTTGAAGTCCCAGACACGCGGCAGCAGCGAGCCCTCGA</t>
  </si>
  <si>
    <t>GAIFSETCHCLQASTFLH*PMLSVLLTLFLAQHVLGGTQTSYYSYLGDGQVVPRMDTSAVARCRFTVSLNETGWNSLRVLTQSHEKKYDDDAQAYAAGYLEGYATYKYIRAHFTTLLKAFRDERQTEKWHYREGDFPEEIYDYVLTQWKWIEETAKADAEHSATWRRMLLSRRILEGMAAGVKAVSAETAKTIGFEQLLLLNYYADIETLLEEKVKPRDAAEAQPLPEDRTLHCSALVRAVGKDGAPAKELKDVV</t>
  </si>
  <si>
    <t>a11088c01</t>
  </si>
  <si>
    <t>Eukaryotic translation initiation factor 6 OS=Thecamonas trahens ATCC 50062 GN=EIF6 PE=3 SV=1</t>
  </si>
  <si>
    <t>GTGACTTTATGGCGACCCGCTGTCAATACCAAGGGAGCTCGGAAATCGGAGTGTTCTCGCTCCTCACGAACACCTACTGCCTCGTCTCGCCAGCTGGCTCTGAGAACTTCTACAGCGTGTTCCAGGGCCGCCTGGAGCGATACATCCCCGTGATTCATTGTACTATCGGAAACGCGCACACAGTTGGCGTGGACGCGGTTGGAAACTCGCGCGGCCTCTTGGTGTCGCGCATGGCGACCGACCAGGAGCTGCTGC</t>
  </si>
  <si>
    <t>DFMATRCQYQGSSEIGVFSLLTNTYCLVSPAGSENFYSVFQGRLERYIPVIHCTIGNAHTVGVDAVGNSRGLLVSRMATDQELLHLRNSLPDSVVVQRVEDRLGCLGNIISCNDSFALVHPEIDRDTEEIIADVLRVRVIRCMVGGTPMLGSFFKFTNVGGLVHPEVTVDELNALANTLGIPVTAGTVNRGSSMIGTGLVANDWAVFCGDDTTAPEIVVIEAIFRIQNNAALAGGSGMQNALIEMLA*THRFPSK</t>
  </si>
  <si>
    <t>a11092c01</t>
  </si>
  <si>
    <t>Lysine/ornithine decarboxylase OS=Medicago truncatula GN=MTR_3g114870 PE=3 SV=1</t>
  </si>
  <si>
    <t>CTTTACATGTCTTCCACCTCGTTTTCTGCGTGAAGTGGGCAGTTCAGCTTGGTCTTCATTGGGAGTGACATATTCGTGCTATTTCTCATATGTCCCTTCTGCTGTCTTTCTCTGGCGATTTGCTGGATCTATACCGATCTTTTGCCATAAACCGTTGCATATATACACTCAAATCGTACAGAAACACCATTCACCCAATTGTGCGTCAGGGTCCCAATGGACCAACTATATCTCGGAAATAAGGAACCGAAAGAT</t>
  </si>
  <si>
    <t>PTSQSSSIISWMIEFGADLDYCPETGARSERILAAARSLIESQQPESSFVLFDEEAVLANVERWQRTMPRVKPFFAVKALPHACMVGLLANCGVSFDCATPQEMQVVRAALADESELRNKVVYSHPAKRIRELREAFAMGVRLTVADCVFELDKIASCAPEMSVLLRLRCDDPTARDVLGAKFGASKEDARELIERCAATGIHLAGFSFHVGSGANDPGAYRLALEFCRWAADYATEIGVGDELSVIDLGGGWVS</t>
  </si>
  <si>
    <t>a11116c01</t>
  </si>
  <si>
    <t>Proliferating cell nuclear antigen OS=Fistulina hepatica ATCC 64428 GN=FISHEDRAFT_40492 PE=3 SV=1</t>
  </si>
  <si>
    <t>TTTTTTTTTTTTTTTTTTTAAAAGGGCCATCTCTTTACTCGTCGTCCATCGCCTCCATGTCCTGGGAGATCTTGGGCGCCAGGAAGTAGTGGAGAGTTCCTGATTCAATATTGTCTGTGTTGAGCCGGAAGCTGATCATGACGGGCTGCTGACTCGAGAGGTAGAGATCGACCTTGTCGCTGAGGACGCAGGCCTTGGAGATCTTCTGGAGGTAGCGGATGGGGTAGCTGCTGACGGCCGTGTTCTTGCACTCGA</t>
  </si>
  <si>
    <t>STMLDAEYSVANLFKKIIEAIKELVQTCNIACSETGLSITAMDSCNCALVQLSINKEAFSNYVCTTPTTLGISIEIFSKILRVAGSNDAMILRTEDGSDKLTIVIEGDDKKRLAAFNIRLMDVDETNVQAPDTNDTDAHVTLSSNEFMRIIRDFQQLGEELQIRVDKESVVFSVSGDTTNGQITLSNGASSSDATETLVSIECKNTAVSSYPIRYLQKISKACVLSDKVDLYLSSQQPVMISFRLNTDNIESGTL</t>
  </si>
  <si>
    <t>a11122c01</t>
  </si>
  <si>
    <t>Rrna 2-o-methyltransferase fibrillarin-like OS=Stylonychia lemnae GN=Contig17176.g18298 PE=3 SV=1</t>
  </si>
  <si>
    <t>TCACACTCGAACTGAGTCATGAATCGCGGGTCCTCTTTCGCACGTGGTGACAGAAAAGGCTACTCAGACCGTCCGCAGGGGCGCGGTGGCTTCGGCGGCCGGCGTGACGACCGCGGCCGCGGTGATTTCGGTGACCGTGGCGATCGTGGCGATCGGGGTGATCGTGGCAGCCGCGGTCAGGGAGACCGTGGCGGTCGTGGCGGCGCTCCTCGTGGAGGACGTGGTGGGCGCGGGGGCCCGCGTCCACAGGGCGGA</t>
  </si>
  <si>
    <t>SHSN*VMNRGSSFARGDRKGYSDRPQGRGGFGGRRDDRGRGDFGDRGDRGDRGDRGSRGQGDRGGRGGAPRGGRGGRGGPRPQGGPRGGSRSLVMPHKRFPGVFVIRDRNTDILVTRSLYPGESVYQEKRFTLGEGDKKAEYRQWNPSRSKLGAAIANEIGEIYIRPGMQVLYLGAASGTTVSHVADLVGPEGTVYAVEFSARSGRELEQMAQKRKNIVPIIDDARKPQHYRLLIPGLVDAIFSDVAQPDQSRIV</t>
  </si>
  <si>
    <t>a11193c01</t>
  </si>
  <si>
    <t>RHTO0S10e06502g1_1 OS=Rhodosporidium toruloides GN=RHTO0S_10e06502g PE=4 SV=1</t>
  </si>
  <si>
    <t>TATCGACCTCCACATGGAGACGTCCAGCATCATCAAGATTCTTGTGCTAGGAGCCTCTGGCGTAGGAAAGACGTCCCTGATGCAGAAGTACATCAGCAACGAGTTCCGCCAGCAATACAAGGCCACGCTGGGCTCGGACTTCTACAGCAAGCCTGTGACGATTCGCGACGACTCCGGCGCCGAGCGCTCCGTCGAGCTGCAGATCTGGGACACGGCCGGGACCGAGCGGTACCAGGGCCTGGGCCTGGCCTTCTA</t>
  </si>
  <si>
    <t>IDLHMETSSIIKILVLGASGVGKTSLMQKYISNEFRQQYKATLGSDFYSKPVTIRDDSGAERSVELQIWDTAGTERYQGLGLAFYRGSNACILVFDLTSQESFAELDHWYDEFCIQADPPNPERFPFIVVGNKADLTPHRMVSAASAKLWCEQKGSQIAYFECSAKDGQNVENLFRLAGELGLENEGEAEETPVPIGAYGEQEEPTRGPLCKC*TRSSLKKKKKK</t>
  </si>
  <si>
    <t>a11248c01</t>
  </si>
  <si>
    <t>Rab GDP dissociation inhibitor alpha, putative OS=Entamoeba histolytica PE=2 SV=1</t>
  </si>
  <si>
    <t>AACATTTTCCTCACATCTCGCGGAATGTTGCTCATTTCTGCTCAAAACGATCATGGCGCCTCCATAGCTCTCAGCGAAGTCTGGCTGCCGCTCAAGTCGGCATCGATCTCCTTGCCGTAACCACTATATCCATTGATCTCACTATATCACGCCTATTTATATTGCGCTGTAGTCCCTGTGTGAGAGGCTCCTGTCCGTCGTTCTCATCTCTCCGCACGCAGCCTCTTTTTCTAGGTGTCACTTTCATCTATTGGC</t>
  </si>
  <si>
    <t>HFPHISRNVAHFCSKRSWRLHSSQRSLAAAQVGIDLLAVTTISIDLTISRLFILRCSPCVRGSCPSFSSLRTQPLFLGVTFIYWPLGHHIFHMGTLIRWGDLSAFALLSCAFCRSXVPYVVYVVFXQ*FCFLWTIRSWGWAPVLNNYSVSVLWNKNPSSRVVLVPTSNR*LSSRISPIWSSVTLTV*SHCTPIPGLNYRQRRRSRACRRLG*RTVTRCAXLLALILTHLCLXPRVACSGPMISIGSSSRPFSPLE</t>
  </si>
  <si>
    <t>a11262c01</t>
  </si>
  <si>
    <t>Transmembrane domain-containing protein OS=Spironucleus salmonicida GN=SS50377_11053 PE=4 SV=1</t>
  </si>
  <si>
    <t>TTTTTTTTGTCAGAAACACGGGCTTTACTTAGACCGCACTCTCGGCAGCGGCATCGGCCGGCAGCGCGGCCGCGCTCTTCGCCTTCTGCTCGAGCATGTAGCTCGTGCGGAAGAACGGGAACTTGATGATGCCGTTGTAGACGTAGGTGGAGAAGAGGAGCGTGAGGAAGCCCGAGAGCTGGAGCAGCGAGTAGGCCGACCACTCCTCGCCGAAGACCGAGTGCGGGAAGGCGACGTAGGCAATGAAGATGTTCG</t>
  </si>
  <si>
    <t>SMPSIYSKKAVLGVVGMLIFGTGTMISSKMLLDTESLGSGPEPREFSKPWYQSTIMFSAMSICICIHYIVLLIRGRRAAKRAALLQTEVETHKKVSIKSYMLIGLPAIFDMVATTTMTFGLTKIPVSVMQMLRGSMIIFSAIFSVLFLKRKLHLFHWIGVLCCVGACAIVGTSSIQAAAASSVTTSVSDQAIGIALVLTSQLIQATQIVAEDFLLSNIETEPLEIVGLEGVWGFFICIIMMVIAYFIPGKDLGSF</t>
  </si>
  <si>
    <t>a11269c01</t>
  </si>
  <si>
    <t>Glutamate-tRNA ligase / Glutamine-tRNA ligase OS=Giardia intestinalis assemblage B GN=QR46_2235 PE=3 SV=1</t>
  </si>
  <si>
    <t>TTGCAGATTTACACACAAACGAGCGGTCAGAGACTAGAGGCAATGGGAATCTGACGACTACCCTTGAATTCCCCCACAGCATGGCGAGAGGGAAAAACAATTCGCCGAACTACGGTGTATGTGTCCAAAACGTTATTCTAGCTGCTTTCCATGGAGAGAAAAGTCTTGAGAATCCTTAATACTTCTCTTCTCAAGCCTGGTCCCGATACGATAGAACGTCCCCCTGTGAGCATGGGTGAGATCGTGTGCGAACCG</t>
  </si>
  <si>
    <t>LQIYTQTSGQRLEAMGI*RLPLNSPTAWREGKTIRRTTVYVSKTLFXLLSMERKVLRILNTSLLKPGPDTIERPPVSMGEIVCEPPNSRIPSPLLQNAA*LQGTAVNVASYLADTSRLPQASGEDDAGSGRDVCISRCLLRMD*HRAMQQVTGGVMPTTIITATAVVIPMCGPFLVWIGTNLETKQLSVSSQVKAGRGSQASI*EAVRTPTTAPE*DCTRVYRNHTTDCDKPNVPAANAVGGDAHHGGRCVHAPL</t>
  </si>
  <si>
    <t>a11305c01</t>
  </si>
  <si>
    <t>Prolyl-tRNA synthetase OS=Giardia intestinalis (strain P15) GN=GLP15_298 PE=3 SV=1</t>
  </si>
  <si>
    <t>GAAGTAAAGGCAGTGCGCCTCTTATGGCCGAGGTCCGCGGCACGCTCTTCACCCGCGACGCCGTGCTGCTGCTCACGGCGGAGCGCACGACGTTCGGCCGCGGCGACGAGGCGGACGTCGTGATCTCGAGCAGCCGCGGCGTCAACCCCGTCCACTTCGCCGTCGAGTTCCCGCCGCCTCCCCGCGCGCGCAACGTCACTGTCGTCTCTCCGACGCCGCGGAGTGCTCCCGGCGCGCGGATCACGGACCTGAACA</t>
  </si>
  <si>
    <t>LMWIP*GCS*GP*CLPIAVXSCILSVHSFCCSAMPGARYGNEYLENGKGAENAFSSMTTTGATSQESIRKMAKSAAQRRDVTLAVSKKHFNQWYEQVLIQAKIVDNEYPVTGMMVYLPNGFFIHNSIMQLLQKEWAKLGIQQVLFPAAIPYSLLATEADHIKGFDDSCFWVTRTGLEELAEDQKLALRPTSETAMYSRFAAWIRSFRDLPLRVHQQCCVYRYETKDTRPLIRVREIPWDEGHTVHETAEEALEML</t>
  </si>
  <si>
    <t>Uncharacterized protein OS=Blastocystis hominis GN=GSBLH_T00000151001 PE=4 SV=1</t>
  </si>
  <si>
    <t>TTTTTTTTCTTTTTTTTTTTGAACCGGGCTTACTTCTTTACGAATATCTGGACGACGTCCTCGTCCTCCAGCTGGTGGTGGAGACCGACGGACTGACCGGGGAATTTGGCGCTGCGGCCCCACACGATGGCGTGGTCGAAGTGCTCGAAGAGACTGTTGTGGACGGACCGGCAGAGGTCCGCCACCGTCGCTCGCGTGCGCGGGAGCATCACGGGCTCCTCCAGGTCGGGCACCGGGTCCGTCCCGCTCTTCGTG</t>
  </si>
  <si>
    <t>KATGERARERARERERLGKGGHARASTLAKNELRRG*LRVVPAGWSPSPGVVSRHSGAFALSVRVQHNRRE*ALGEKRRRVARGHGPGTGCHGLAATEYLPSHTCAYQCRAPAYIWNEVPSVPARDSCFTRSVSGLLCAG*LRFMEPDLHCVFLPGFRQGLEAWPRPRHRTSPPRPDLVCLFVCGCCVPDSTDALFSVTQSAWAAIFCEELRPPPPGAAGRPAACPCDVAGDPCERCWELSPCSAVATAR*FATA</t>
  </si>
  <si>
    <t>a11331c01</t>
  </si>
  <si>
    <t>Proteasome subunit beta type, putative OS=Oxytricha trifallax GN=OXYTRI_00375 PE=4 SV=1</t>
  </si>
  <si>
    <t>ATTCTCTTTAAACGACTGACGTGAGTCGGTATTGAGGGCGTGTCGAGACTCACTCTGCTGCTTCCTCATGGACTCCATCTTCGCTTTCAAGGGGGCCGACTTCGTTCTTGTGGCCGCGGATGTGTCCAACAAGAACAGTATCTTCGTGCTCAACGAGGGAAGCGAGAAGCTGGTGACCCTTCCGTCTAACAAGGTGCTCGCTCTGACTGCCGAGGGCCTGGCGGAAGTATCACACTTCGGAGAGGACGTGCGGCA</t>
  </si>
  <si>
    <t>FSLND*RESVLRACRDSLCCFLMDSIFAFKGADFVLVAADVSNKNSIFVLNEGSEKLVTLPSNKVLALTAEGLAEVSHFGEDVRQNVKLQEFRLEHPMSVTAVGSYIRNRLAKAIRKHAIQVFAILVGFEHNGDPSVHWLDYLGTEACVDFAAQGYASYFLLSLFDSRWHAGMTEEEAMELAALSLKELQRRFMIRNPRFVCQILHADGRAPTTHIIGSDEEAYIKPF*SH</t>
  </si>
  <si>
    <t>Uncharacterized protein OS=Phycomyces blakesleeanus (strain ATCC 8743b / DSM 1359 / FGSC 10004 / NBRC 33097 / NRRL 1555) GN=PHYBLDRAFT_122100 PE=3 SV=1</t>
  </si>
  <si>
    <t>CGGCGTCTTTATTCTTCCTCGGGATCCGCCTGCCGTCATCATCAGGGGAAAAGCTCCCTCGCCGTATCGCGCCCGCGCTCTCCGGGCCGGCATTATCTCGGCCGGCGTGTCTATTTCCGGAGTAAATATGACAGAGACCCTAACAAATGTCGGTGTGGGAGAGGGGCCCCCGAGTTGACTTCTTTCGGTTCCCTGGTTTCGTTCCCGGCAGTTATTCCCGATGAGTCTCAACCCACTTAACCCCTTCGCCAAAGG</t>
  </si>
  <si>
    <t>GVFILPRDPPAVIIRGKAPSPYRARALRAGIISAGVSISGVNMTETLTNVGVGEGPPS*LLSVPWFRSRQLFPMSLNPLNPFAKGSQQTRGEQARLSSFVGAIALGDLMRSTLGPKGMDKILMSAGPSGDLRITNDGATILQSVIIDNPAAKVLIDISRVQDVEVGDGTTTVCVLAAELLREAEKLLSQRLHPMTVIDGFRAAADVAAAALEAVARDNSGDAAAFREDLLDIARTTLSSKILGNEKEHFARLAVE</t>
  </si>
  <si>
    <t>a11398c01</t>
  </si>
  <si>
    <t>Uncharacterized protein OS=Pythium ultimum DAOM BR144 GN=PYU1_G014446 PE=4 SV=1</t>
  </si>
  <si>
    <t>TTTTCGCATCTGAATCTTGTATTTAGTGTCAAGAGAATAAATGGACCTGCCGGCAGCAGAGAAAGACAGGGAAAACAGAGCTCAGTGATGCCCTTACAAGCCAGCTCCTCTCGGTGATGACCCTGTGTAACGTGAATAGCCTGGCCCCTGGCTCATGGAAAGATCGTGTGTCCGCAATGATGGCGACTGCACCGCACGCCTGCTCAGCGAGCCCTCGGCCCAGGTTCTGCTGTCTCCGACGTAGCTGGCTGCCTC</t>
  </si>
  <si>
    <t>FASESCIXCQENKWTCRQQRKTGKTELSDALTSQLLSVMTLCNVNSLAPGSWKDRVSAMMATAPHACSASPRPRFCCLRRSWLPLVKTSRQP*PALC*RPARRAL*ARHPRAAND*QQCPEGGLA*RAALRAARGHGPGARGRASQETRWSCSSPRTLPAGSAAPVAPRTRRSRPGWSTSHTVGAQEDSPPAWPRPSASLRASTSPARLE*T*RCCGPCAAPPRRASSSRSATASQGRAPLPRVWSSRGPG*AAR</t>
  </si>
  <si>
    <t>a11498c01</t>
  </si>
  <si>
    <t>Dynein light chain OS=Giardia intestinalis (strain ATCC 50581 / GS clone H7) GN=GL50581_3016 PE=4 SV=1</t>
  </si>
  <si>
    <t>CTCTCCGACAAGTGCTAAATTTAGCTGCTTCCAGGTGAAGCTGGTGGTGCTAGAGCGGCCTCGCGCTCTTCATCGTCAACAGGCTTTCCGTCAAGGACGCGGAGCTGGGGCAATCGCCGCAGCACCTCCTGCCGGTAGGCAGAAAGGGACGTGGCCTGGTCTGCGATCGGATTCCCGATCAAAGATAGCTCTTCGAGCGCCGGGCAGGCCTTGAGAGCCTCTACCTGACGCCACGACCCGATCGCGTTGTTGGCG</t>
  </si>
  <si>
    <t>QE*PVRSL*AEIIR*FH*EGAGIWDSFTGNHYWDQHNSGDSPSHLAVFIFISLGYEGCAFHCHFYRRKSQPGISVLPASSRRPG*NGPQRLRPCDQQPIRIASSGIDLAE*GWGC*DYPSQVDQQDLSQQPAHCGGKAFSTAQQRRSPHRPQCRPLYGQYY*GRAAY*RPGDQASDATL*AYLVPHSGISKR*VSPGLCSCCHSHYSHLNHGSLHKRGSPSRVSRLSQGSACNLSVWDILQPWHHKYSQRRRIPA</t>
  </si>
  <si>
    <t>a11509c01</t>
  </si>
  <si>
    <t>Uncharacterized protein (Fragment) OS=Petromyzon marinus GN=Pma.5202 PE=4 SV=1</t>
  </si>
  <si>
    <t>GGGAGCAGCACGGTTTTAGAGCGCAGCGAGACGGCCCGCAAGCTGGTCCTGCGCCGGCGTGGCCTCGACCTGCTCCGGCTGGGCAGCGGTGCGGCCCTTGATGCCGACGCCGGTGGTGCCGGCAGAGCTCAGCTGACCGGTGACGATGCTGGAGATAATGGCGTCAACCTGCTCCTCCGCGAGCTCGTCCTCGCCTTCGACGCCGAGCGCGTCGTCGAGCGTCTCGTTCACGGTCTCCTCGATGAGGCCAGCCTT</t>
  </si>
  <si>
    <t>ELKPHNA*LPRTRTPQSGAVPSRPTQVGIGWTPTRPMTRRSFPRTGLWGECQQYMEFEAEMMLLLQMWTSLATTGSIFEGRHTFR*EVRLPLAWTNILPITILWGTQMGVFS*LRSSMPRD*DRHAKPH*DASMSSG*IPRLVPLAESLARRRHASAATDGEITRPQRTAGTGTRAVCRDADVLALNLFQ*LGARSFAASIADRAATRQASTTP*LTAARAPAVGARDLPADSNATVAPHFLSTGLSS*AARSVS</t>
  </si>
  <si>
    <t>a11557c01</t>
  </si>
  <si>
    <t>Protein kinase A regulatory subunit OS=Polysphondylium pallidum GN=pkaR PE=4 SV=1</t>
  </si>
  <si>
    <t>TTTTTTTTTTTTTTTTTTTTTAGTGTTCACTTGTTTACTCGCGGCCGGCCTTGAGCTGGTCGCTGATGCCGGCGAGGAGACGGTTGAAGGAGGCGCGGTCGAGGACAGCGAGCTTGCAGTCGTCGAGCGCGATGCACGTGGCGTTTCGCGTGCTCGTCGCAGACAGCAGCGCGCCCTCGCCGAACCAGTCGTTGGCGCCGAGCACGGCCAGCTCGGTCCCCCAGCCGGCGTTCTCGGCGTCCTCGGCCGTCTGTG</t>
  </si>
  <si>
    <t>FPMQEETLSDEQVQAMANARRRVGRRTVIVQTTDRADTSAARQYPKTPEQMAHIDQALSRNALFSSLEREHRQQIALYMRPEVFESGSAIITQGDSGNTFYVLQSGSVDIFKRQPDGSQKFLVTVDAEHAGSFGELAAMYSAPRAASVIARERCEVWAIDGPLFRSVLREAVQARRRQYLTFIERVPALQQLTEDDRYHLADALVPEEYVRGSVIVRQCEVGDKFYFIVSGRVSVRRVQGAQTAEDAENAGWGTE</t>
  </si>
  <si>
    <t>a11570c01</t>
  </si>
  <si>
    <t>Uncharacterized protein OS=Xenopus tropicalis GN=arpc1a PE=4 SV=1</t>
  </si>
  <si>
    <t>TCTGTCTTCCCTCATTGTCAAGCAGGTCTTCGGTGGCTCGCTCCTGTGCCACGCATGGAACAAGGACCACACGCAGCTCGCCATGTGCCCTGGCGATAACTGCGTCGTCATCTACAAGGTGACCTGGACGGCCAACAAGCCGAAGTTCGCGGAGCAGCAAACAATCAAGGTGTCCGAGTCGCCGATCGTCGCGATGTCTTGGGCCCCGACGACGAACCGCATCGTGGTCTGCTCGCACGACCGCAGTGCGAACGT</t>
  </si>
  <si>
    <t>LSSLIVKQVFGGSLLCHAWNKDHTQLAMCPGDNCVVIYKVTWTANKPKFAEQQTIKVSESPIVAMSWAPTTNRIVVCSHDRSANVLSLNEKTGVWEIKIVLLSVNRAVTCVSWARDEKKFVLGTGAKSLCICHFFPEYDWWVSKATTDVKKSDDLIQFGGTVLSVDYHPAGLHIAAGGVDKQVQVCTSYIKGVDSKPGADIPLPPKNKPGVAVFSHDLGSWVQVVRFSPSGRYLAAFGFASCLYVRDLVEARDYT</t>
  </si>
  <si>
    <t>a11579c01</t>
  </si>
  <si>
    <t>AAA-domain-containing protein OS=Conidiobolus coronatus (strain ATCC 28846 / CBS 209.66 / NRRL 28638) GN=CONCODRAFT_80283 PE=3 SV=1</t>
  </si>
  <si>
    <t>CTCTGCATGACAAGAGAGAATACAGTGCGGTAACTGATATTATTGCGGAGATTGTGGATAATGTTGGAGGGACAGATATCACTCCAATTCTAGATTTGTGATGGCTGACGCCGACAATCTCACTGTGGAGCAACTGCGGGCGGCAGTTAAGCGGACTCAGGGCAAATTGGCCGAGGAGCGCGAGAATGCACAGTACACGCACCGCCTTGCTGTTGCCCTGGTCGAGCAGGGAGATCTTTCTGCCGCCGCGACTGT</t>
  </si>
  <si>
    <t>R**IMDPCEKVKVNALNAVHCGLAQAIDKNTPTSLDAMKYMQAVFSSRAYFSPELAAHYAQMARDRAGFSTVAXEIVRRRNIQSPALMKALSAFSPVEAHTESVGGVIMLQAGAARDPDYIPMETLKGDELVPAWKLQPKSERSQTVPQRQPSGFAPSQTKDNGLDPTNPTDVLVAWLIKSDAVXKSGMATEKKMIASVVAEVRAISPKCAVFSELPPAQAELVRAHFTPTSPTTFDDIAGLTVVKQTLKENIMW</t>
  </si>
  <si>
    <t>a11628c01</t>
  </si>
  <si>
    <t>Putative uncharacterized protein OS=Trichoplax adhaerens GN=TRIADDRAFT_36902 PE=3 SV=1</t>
  </si>
  <si>
    <t>ATCATGGCCACAGAGGTGCAGAGTTTCGAGTCAAAGCTCTCGTACTATATGAAAAATGGTTATCCGTTTGAACTTATGGTGTAGTGGCTCACATATCACGGTACGAGACTCCTCCCCAACCGGGAGATCTCCTGGTCTCTTGTCGACAGGACCACGGGTCAGGACGTCTACTGCCGGTTCCGTGAGGTTAGTGACGCTCGAGACTGGGCGGACTAGTTCGGCGAGAAGAATTACCCGTACAAGTTCGACTTCGGC</t>
  </si>
  <si>
    <t>CMRSAAILLLLAGVFAEKFYLKGTFEIPYANVTQPIEANVDGNNYVWSFFNGLQTTYYFEDGDNSKAYLHHVRKDHMVCSPVGAEHVGAPAFVPDYKGEGWKSAGRTVVRGIPVEKYVFSRTDLQKVNHYEFYVTASGVPVRFVHLGHNDVFGSHYDIYVLNYEVFRNGYNTPGAFEVPDECKKTTDETLPFKGPARLISSILSSARGALTPEFSSWMSDHQKSYGSVQEALVRQAIFQSNVQLIESHNSNPERS</t>
  </si>
  <si>
    <t>a11655c01</t>
  </si>
  <si>
    <t>eIF-4a OS=Salpingoeca rosetta (strain ATCC 50818 / BSB-021) GN=PTSG_07865 PE=3 SV=1</t>
  </si>
  <si>
    <t>GGCAGAGTAAGTCTTTTGTTGTGGACAATGGCTGACTCTGGCTCCATGGAAGTTGGCGACATCACCACGAATGTCACGGAGGAGTATCCTACCTTCGAATCCATGAATCTGAAGGAGTCGCTGCTGCGGGGAGTGTTCGGCTTCGATTTCAAGTCGCCCTCAGCGATCCAGCGCCGTGCGATCATGCCGATGATCCAGGGCCGCGACACGATCGTCCAGGCGCAGTCGGGCACGGGCAAGACGGGCGCCTTCGCG</t>
  </si>
  <si>
    <t>GRVSLLLWTMADSGSMEVGDITTNVTEEYPTFESMNLKESLLRGVFGFDFKSPSAIQRRAIMPMIQGRDTIVQAQSGTGKTGAFAIALLQRLQPNVKQPQALVLSPTRELARQSFSVVSQIAQYMGVSVILSSGGEALGEDRRIRNGEADVIVATPGRAASLLERLRFGVYLSMIVLDEADQMLDDKFSPVVTEILHATNRDIQIILVSATMTPRTLELSKSFMRDPARILVKAEELSLEGIRQYFIDCGNDDGK</t>
  </si>
  <si>
    <t>DNA repair protein RAD51 OS=Giardia intestinalis (strain ATCC 50803 / WB clone C6) GN=GL50803_13104 PE=3 SV=1</t>
  </si>
  <si>
    <t>GAAGATTTACCGCTCAGAGAGTGCCAGGCAGAAGCGAGGGAGAAGGATTTGAAGCATGGGCCAATTGTCCCGCTAGACAGACGGAAAAGTCGAGGAACCCTGGTCGGTGTAGCTGGGACACACAAACAGAGGGAGGAGTGACAATCACCAGAACACTCGGTCCTATGGGATCGGGATCGCGGGAGCGAAGTTTCTTTGTTTCAGTGGCGGTCTGCAATGAGTGATACTATCTACACGCATAAGACAGTCGAGCGA</t>
  </si>
  <si>
    <t>RRVASHTFILMAVKSKAAAXEKTEHTTATATGVASGETXGATEHQLKDNMAVEELIEQGIGVAEVKKLREGGVCSVKAVLMRTSKELQEIKGLSEGKVEKIVAAARKIIYAGAENIATGDIITGKVRDQQRANLFKLATGIDSVDGILEGGIESQSLTEIFGESKSGKSQFCHWCCVRAAAMGYRSVYIDTEGSFRPERIRSMCVLAQCDPEQTLNRILYARPYHHEQQLNLLNAVAMKISEWEKDNMGPYRLIV</t>
  </si>
  <si>
    <t>a11686c01</t>
  </si>
  <si>
    <t>Proteasome subunit beta type OS=Oryza rufipogon PE=3 SV=1</t>
  </si>
  <si>
    <t>GGACACATCTCGCCTCTTATGTCTCGTGTTTCGACAGGTGGCGGCTTTGTCGTCATGAAGTACGCCGGCGGTGTTCTCATGGCCGCCGACACCACTATATTCTACGGAAGCATCGCGCGTTTCAAGGGCATCAAGCGGGTCGTTAGTCCGGACAAGAGATGCCTCATCACCTTCTCTGGGGATCACCCAGATTTCCAGCATGTCAAGAAGATGTTTAAGGAGCTCCATGAGGCTGACCAAATGATCGGTGATGAA</t>
  </si>
  <si>
    <t>GHISPLMSRVSTGGGFVVMKYAGGVLMAADTTIFYGSIARFKGIKRVVSPDKRCLITFSGDHPDFQHVKKMFKELHEADQMIGDEIKRTPRETWSYLCRVMYKKRTDMEPLWDVFAVGGLEDGPEQKPFLGIVDLYGTHFEVDFYAAGLGHDLCMPVLRTEWRADMTRDEAARLAEKCLVILAKRSCRNVSEILMGCANENGVEIGTPYRLEPDFTAAEPGLA*RQVLLSCLCMNAARGRMISHRDRDTGIHHNL</t>
  </si>
  <si>
    <t>a11722c01</t>
  </si>
  <si>
    <t>Chaperone regulator OS=Reticulomyxa filosa GN=RFI_05486 PE=3 SV=1</t>
  </si>
  <si>
    <t>GCATTGTCTGCCTCTCACTTTTGGAGCAGTCATGGAATTCTCTCGTGTGTTCTTTTGGCTCACGTGTGCCCTCCTGGCGACGACGGCCGTCGAGGGAGCCCAGAGGCCGAAGACCTACTATGAGATACTCGGCGTCCCCCGCAACGCCACCAACGCGGAGTTGAAGACTGCGTACCGCAAGCTCGTCAGGGAGCTCCATCCCGACAGAAATCCCGGCAATGAAACCGCGCAGGACATGTTCATGAAGGTGCAGCG</t>
  </si>
  <si>
    <t>HCLPLTFGAVMEFSRVFFWLTCALLATTAVEGAQRPKTYYEILGVPRNATNAELKTAYRKLVRELHPDRNPGNETAQDMFMKVQRAYSVLSDAEQKRAYDRGGENAVQDLEQQKSGAAPRTPFDFLFGNMRPRDDRPKGEQIEINLPLTLQELYEGVVEMADAHKVVRCSHCDGSGAESPSDFKKCSRCGGQGHTIETHQLGPGFVQRVQVQCPVCHGKGTIITRACHVCGGDGVHRGWDKVHISVQAGSSYGDT</t>
  </si>
  <si>
    <t>a11819c01</t>
  </si>
  <si>
    <t>Pescadillo homolog OS=Tuber melanosporum (strain Mel28) GN=NOP7 PE=3 SV=1</t>
  </si>
  <si>
    <t>AGAAAAGCTTTTTTTTTTTTTTTGCCGGCATCCGCTGTTTAACTGCTTCTCTTCGCGCGCTTGGCCGCCTCTGCTTTGCGCTCGAGCTGGCGCGCGCGCTCTCTCCGCTCGTCCAGCTTCCTCTGCATGGACTGGTACTTCTTGGCGTTCTTCCTCGTCATCAGCTCTCTCATCATGATGTGCCTGTCGTCCTCCTTGTCCTGCACTGTCTCCTCGCTGACCTGGACCCCGTCAGGGCTCACGTCCAGCACCCTC</t>
  </si>
  <si>
    <t>SMGVKITKAKAERARHGSKSEYISRSRALRKLSVSLPDFRRLCILKGIYPRVPSDKPNGDTTYYYTKDITYLIHEPLLQRFRQIKAHLKKISRRRTRREWLEVEHLVEDTPKVTVDHLVRERYPAFTDALMDLDDALSCVHLFAACSGSSVIPADVIQDCVRLTREWQYYVVRAGVLRKAFISIKGIYFGANVDGVDITWLMPHSFAVRKSAEVDYKVMETFLLFYRSMLGFVLYRLFTKNLQMAYPPGLDTKAE</t>
  </si>
  <si>
    <t>a11874c01</t>
  </si>
  <si>
    <t>Protein serine/threonine kinase OS=Dictyostelium lacteum GN=DLAC_04213 PE=4 SV=1</t>
  </si>
  <si>
    <t>ATTTGACATGAGAGTCGGTCAGTTTAACTCGTGTGGGCGGGTTACTTGATCCCGAGGCAGGCGGCGTAGCGAGCTATCCTCCCGACGGCCTCGTCGAGATACTTCTTCGCCCTCGCCTCGCGCTTGTCAGCCTTCTGTCGTCCGTAGCGCTGAACGAAGTCAGCCTGCTCCGAGCGGTACAGGTCGGGATATTCCTTGCTGAACCGCCTCGCCAACTACTCGAGGAGCTTGGGCATCTCCAGGCTCATGATCGAG</t>
  </si>
  <si>
    <t>SLYSEMDKYHIISLIGEGSYGTVHKAINSTTNQTVAIKRVKLNDGISKTDIMREVELMQSFNECPAIVHYHESFECEGEIWIVMDLCDGGSIMDIMYRLNRGLTETQLVPVLRAVLGGLAFLHKHQYLHRDIKAANVLITAKGEPKLADFGVSKALEANGKRSTCIGTPYWMAPEIFSSNGYDEKVDIFALGVTIIEMVEGCPPLARRYPNANPLTLLSKIPSEPEPAFSDFSEISPDLRSFVSCCCQLDPTKRY</t>
  </si>
  <si>
    <t>a11880c01</t>
  </si>
  <si>
    <t>Proteasome subunit alpha type OS=Mucor ambiguus GN=MAM1_0029d02316 PE=3 SV=1</t>
  </si>
  <si>
    <t>TTTTTTTTTTTTTTTTTTTAACTGCGGGGTCTTTACTGGGGCGCGCCGAGCAGGCGGTCGACCTCCTCCGGCGGCATCTGCGTCAGCGACTCGCCGCGCCGCAGCACGAAGACCTCGACACGCGAGGCGGCCTCGGCCGCGACCTGGAGGGCGCCGACAGCGGCACGGATCGCGCTCTGCTCGTCAGTGACCTCGGGGCACCGCTGCTCGAGGTGCTCGAGGACGTTCTTGCTCTCGCGACCGACGGCGGACGCG</t>
  </si>
  <si>
    <t>QSYSFASFPTMSAYDGAITVFSPDGHLYQVQYATEAVKRGGSAVCVTSPDAVVFAVGKRASARLRDDQTARKVFVIDDHCALAFAGLQADARVLIDKARVEACSYRLRYAEPAPVSAIARYVAQVQQRYTQSGGVRPFGLGTLIAGWDNGEPKLFVTDPTGVYTEWVASAVGRESKNVLEHLEQRCPEVTDEQSAIRAAVGALQVAAEAASRVEVFVLRRGESLTQMPPEEVDRLLGAPQ*RPRS*KKKKK</t>
  </si>
  <si>
    <t>T-complex protein 1 subunit epsilon OS=Stygiella incarcerata GN=cct-E PE=2 SV=1</t>
  </si>
  <si>
    <t>TTTTTTTTGACCTGAATGTCCTTTATCTCTGGCCCTCCTGATTCTTCTCCGGCGTCGGGACCGTGACCTCGTCGATCTTCAGCACCATGCGGCACACCTGGGTGGCCAGGCGCAGCTGCTGGATCTTCGAGCTGAGCGTCTCGAAGACGCCCTGCTCCGTCATGTCGTTGGTGCCGCAGCCCATGCAGTCAATGCCGTACAGCGCCTTGCCCGTCTCCATCTGCTTCGCCTTGGCCTCCGCCACCGTCTCGATGG</t>
  </si>
  <si>
    <t>LMSQXVNANDVGLAYDEAGQPVVIVRDQGQRVRVCGLEAHKANIEAARAVAAIVRSSLGPRGMDKMLVSADGAVTLTNDGATILARMDVEHQVGRLLVDLSRCQDDEVGDGTTGVVVLAGALLEQAGTLLQKGVHPIRVADGYDKACEIAVQRLVEVSMLNATNDDEALIRAARTSLGSKIVNRYHERMARLAVEVIRTVWDPTRGDADFSRIIVRSKPGGTLGDTELVRGLVLMEKEFSHPSMARCVACPRIAV</t>
  </si>
  <si>
    <t>a11963c01</t>
  </si>
  <si>
    <t>Alpha-1,4 glucan phosphorylase OS=Coccomyxa subellipsoidea (strain C-169) GN=COCSUDRAFT_52379 PE=3 SV=1</t>
  </si>
  <si>
    <t>TTCGTTTCGATGCTTTCCCAGTTCCTCGGTACGTCGGCCCAGCTTCCTCCTGAGCTTCCTCGGCAGCCTGAGACCCGCGAACATATCGCCTCCTCGATGGGGGGTGTTTCGCCCTTCTTGCACTCCCTTGTCGAGGCCCAGCTGAGTGAGGACACGTACACTATTAGCGGTCAGCTGGCTGACTACTTCAAGTACAGCTTGGGACGTGTTGCATCTACGATTGACAATCTGGGCATGTACCTGGCGACAGCGAAG</t>
  </si>
  <si>
    <t>FVSMLSQFLGTSAQLPPELPRQPETREHIASSMGGVSPFLHSLVEAQLSEDTYTISGQLADYFKYSLGRVASTIDNLGMYLATAKSLRDRLIDRWNKSQETIASSDAKQVLYLSLEFLMGRALGNALYNLDLEDPYRTALTEMGFSLEDIESEEVDAALGNGGLGRLAACFLDSMATLNLAASGYGIRYHYGMFKQVIENGYQVEQPDYWLRHGAPWEIERFDIEYPVRFYGHTTSTRDPETGEYKFNWEGGQVV</t>
  </si>
  <si>
    <t>a11973c01</t>
  </si>
  <si>
    <t>Putative chaperone OS=Trichosporon oleaginosus GN=CC85DRAFT_282062 PE=4 SV=1</t>
  </si>
  <si>
    <t>TTCCTTTCGACGCTGTTCATGATTCATGGCCCCTTAGAAGCGCTGTCCTGCCTGCTAGGAGCCTTCAGTATTGATGGCGCTTACTGATCTTGAGCGAGCGCTTGCAGCTCAGGCGGTACTCTATGACTGTAAGTTCCATCGCCGTGGCGTCATAAGTCGCCGTTCCTCAGAGCGTGTGCGCTGCATGACGCCTTAGTGTCCGTTTCTTCTCGTGCTTTCCCAGGTTGAAGGCACGACTGAGAATGTAATGGCCCA</t>
  </si>
  <si>
    <t>FMQAPPRAASAVESVPTTVVSAESTASGVTPGNRSVPIPSHRLRPLREHWNDIYEPIVRFMKLDIRFNSARRCVDLRTNSHTTDPRALQRAADFIKAFAMGFDARDAAAMLRLDDLVLDGFDVDEVKLLHGESLSRAIGRIAGSGGRVRYTLENSTMTRIIIHDKHVAILGSYENVRVARQALQDIVIGAPPSKIFARLQARARHSA*TRNSRTSAGDARRGGATEECGRCTSSAPAPAVPQPQDGHATRQASGP</t>
  </si>
  <si>
    <t>a11984c01</t>
  </si>
  <si>
    <t>WDR1 protein OS=Capsaspora owczarzaki (strain ATCC 30864) GN=CAOG_005010 PE=4 SV=1</t>
  </si>
  <si>
    <t>TGAAGGCAGCATGTCCACCATCGAACTCCAAACCACTCTGGCTCCTGGCCCGCTCACGATTCGCGGCCGTCCTGCCTGTATTACGTACAACGCGCAGCGCCGTCGCTTTGCCTACCCCGTGGGCAACATGGTGGTTCTCCGCAGTATTGACGATGAACGCGACTTCGACTGTTTCCAGGTGCACACGCATCCGGTGACCTGCTGCGCCTTCTCGCCCAACGGCGCCTACATGGCCTCGGGTGACCAGACCGGCCG</t>
  </si>
  <si>
    <t>EGSMSTIELQTTLAPGPLTIRGRPACITYNAQRRRFAYPVGNMVVLRSIDDERDFDCFQVHTHPVTCCAFSPNGAYMASGDQTGRVLVWDTINREEHVIKLDKAALSGPIYSLDWTGDGERIAAGGEGKEFMGVAFSLTGANVGELSGHSKRVNSVAMRRARPFRILTASDDMTVNFYQGPPFRLSQAHPDTHTRQVYGTAFDCAGTFAVSCGSDKKIAVYDGKTGEYLRDFPNSCKGSIYQVSFRPGPATAGAQ</t>
  </si>
  <si>
    <t>a12046c01</t>
  </si>
  <si>
    <t>Serine/threonine-protein phosphatase OS=Saprolegnia diclina VS20 GN=SDRG_09541 PE=3 SV=1</t>
  </si>
  <si>
    <t>TTTTTTTTTTTTTTTTTTGAGGAGGAATTGCGGTTTAGAGGAAGTAATCCAGGATGGGTTTGCGGCCGCCTTCGCCGCGCTCTGAGGCGGGAGCAGCATCGAATATCTTGAAAGACGCTTGGAAGGAGCCGCCGGAACCACCTTCCAGCTCCATCACAGCAGCGACATTGGCGACACGGTAGCAGTAGCGCGGAGCAGACCAAACAGTGACCAGAGTCCCACCAAAAGAGTATTGGAAACCCTGTGTGCTGAGCT</t>
  </si>
  <si>
    <t>SMNTTDVDSWIERLSRCEHLRESEVRTLCQLARALLIEEGNVIRVRTPVTVVGDVHGQFFDVKEMFRVAGYAPETNFVFLGDYVDRGIYSLETFLWLIALKVRHPTRITLLRGNHESRQITQVYGFYDECLRKYGSLSVWRYCTEVFDALALAAIIDNSVFCVHGGLSPTINTIDDVQSISRVREPPHEGGMSDLLWSDPDGDKWQASPRGAGFIFGADAVNTFLRTNNMSLIARAHQLSTQGFQYSFGGTLVTV</t>
  </si>
  <si>
    <t>a12063c01</t>
  </si>
  <si>
    <t>Proteasome subunit beta type OS=Capsella rubella GN=CARUB_v10017986mg PE=3 SV=1</t>
  </si>
  <si>
    <t>GTAAACTACATTTAGTCTTGGCGCAGAGGGAAGCGCTGCACTTCTGGCTCGGCATTGGCCCGGAGAATGACAAGTTCAAGCTGGTCACCAGTGTGGATGTCACGGTCCACTGCTCCCGCGAACGCCTCCTTCACAAGCCCGACGGCCTCTTCGACACCGAGAGGCCTGGCTGCTGGATCACTAGGATCAGGGGGAATACCGATCTCCGCATTGCCCTTCCGGGCATAGCCAACGCGATTCTTCAGTTGACTGTCG</t>
  </si>
  <si>
    <t>FSNSLRMGKKDEFNPYDDNGGTSVAVAGEDFVVIAADTRLNREYSILSRDVSRITLFPNVALAACGMQADCDYVTKNIGVQHREYQYEASSETRPDVMTATVFSCALSRMLYMRRFFSYYAICLVAGIDEQGHGVVYTYDSVGSTEAVQWGAAGAAMSLIMPVLDSQLKNRVGYARKGNAEIGIPPDPSDPAARPLGVEEAVGLVKEAFAGAVDRDIHTGDQLELVILRANAEPEVQRFPLRQD*MXF</t>
  </si>
  <si>
    <t>a12107c01</t>
  </si>
  <si>
    <t>Glucose-6-phosphate isomerase OS=Trichomonas vaginalis GN=TVAG_061930 PE=3 SV=1</t>
  </si>
  <si>
    <t>ATTGCCTCTATTTATGAATATCGCCGTAGAGTCAGGGAATCATTGATATCAATCATCTATCATCAGCGATCTGTCCCTTGTGCTGACTTCCTCGGGCCATGTGTCTGCTATATTTCCGTTTTATTCTGCTGTCCTTGCTGTGAACCGTTGCACTGGTTAGGGGGAACAGCGGGAGGCCCAGACTGATGGCTCTTTCTTCTGAGGAATACCAGCAGCGTTACTCCACCGCGTACTTCAGGTTTGTGGACCCGGAAA</t>
  </si>
  <si>
    <t>CLYL*ISPXSQGIIDINHLSSAICPLC*LPRAMCLLYFRFILLSLL*TVALVRGNSGRPRLMALSSEEYQQRYSTAYFRFVDPETGFSLNLAGFEALTPQFIESAGPRVKAALDMIRRIENGEIVNHTADPATSEDRAVDHYNLRMKESPVAGKSLADSLRIFEEIKLQVTPILEHKTLAPCGKPFTSVIFNGIGGSYLGPLMLVLSQYGEHYNQRKDLPVKLYFLANTDPETVHSLLETVDVPTTLMVTISKSG</t>
  </si>
  <si>
    <t>a12133c01</t>
  </si>
  <si>
    <t>Putative centrin OS=Toxoplasma gondii RUB GN=TGRUB_260670 PE=4 SV=1</t>
  </si>
  <si>
    <t>CATTAATGGCCCCTTTTGAACTCACTTCCCCCGCCTGTGCCTGCCTTGAGAGCACTTTCTTCCTCATCGTGTCTGCTTAGGAGGATTCCGAGAAGGGCGAAGCAATTTACCTGAGCAACCCGGAGACGGAGAAGGACAACGTCGTCATGACCCGTGTCCACGGCGGCGGCGCTGTCCGACGTCTCACCTACGCCGCCGGCCACGTCATGGGCTTCACCAAGACTCACTTCTTCCGCATCAAGTGCTCTGGTGGAG</t>
  </si>
  <si>
    <t>H*WPLLNSLPPPVPALRALSSSSCLLRRIPRRAKQFT*ATRRRRRTTSS*PVSTAAALSDVSPTPPATSWASPRLTSSASSALVEPLPRXPSPRSFLAPLVSASPPSRRRSTSLATSARPTRSSATTCRSRSGASSACSQRKSTWPAPSSRPSTLAGFYMSSSPVVVSPRLLTSLERAASAKPSASRALRQTAPPSSRMESFSVRSMGRLVCCSTRSLTTNGPSLRSRPRMLPTTFLSRMIAAARRFSTRNLAPL</t>
  </si>
  <si>
    <t>a12149c01</t>
  </si>
  <si>
    <t>RuvB-like helicase OS=Chlamydomonas reinhardtii GN=CHLREDRAFT_24073 PE=3 SV=1</t>
  </si>
  <si>
    <t>TGGGAGCCCAACTCATCAGCGCCCATAGTCATGTTCACGGTTTGGGCCTGAACGACACTCTTAATGCTGAGGGACCAAAGGAGGGAATGGTGGGACTGGCTGAGGCCCGACGCGCCGCCGGCATCGTCGTGCGCCTCATCGAATGCAGACGCTTCGCTGGTCGCGCAGTGCTGCTCGCTGGCCCGCCCGGGAGCGGCAAGACCGCGCTGGCGCAGGCCATGGCCGCCGAGCTGGCGCGCCACGCCCAGGCCGACC</t>
  </si>
  <si>
    <t>GAQLISAHSHVHGLGLNDTLNAEGPKEGMVGLAEARRAAGIVVRLIECRRFAGRAVLLAGPPGSGKTALAQAMAAELARHAQADLPFVQHSGSEFFSLEMSKTEALTQALRSSIGFRVTEETEVIEGQVAQLTLQAPTAEAPGADRKGRIVLKTTDMESEYELGPKLVDLLTREGVAVGDVVSLDKANGRVTKLGRSYARAQEYEVSGAGVRFVPTPEGELQRRREVTHVVTLHEMDAINSRAQGFVALFSGETG</t>
  </si>
  <si>
    <t>a12255c01</t>
  </si>
  <si>
    <t>Uncharacterized protein OS=Baudoinia compniacensis (strain UAMH 10762) GN=BAUCODRAFT_122117 PE=4 SV=1</t>
  </si>
  <si>
    <t>GAGAGTTGAGTGTTCTTTGGCCGGTGCCTAAACTCCATTGTCGCAGTCCCCTGCATTGTATACCCATGGAGTTCTATGACATCGGCGTCAACTTAACCGCCCCAGCCTACCGCGGAATCTACCACGGCCACAAGCACCACGAGCCCGACCTTGACCTTGTTCTCGAGCGCGCGAGGGCGGCGGGCGTCAGCCGCATGATGGTGACGTGCGCGGGCAAGGAAGACATCGCTGAGGCCGAGCAACTCTGCCGCGAGC</t>
  </si>
  <si>
    <t>ELSVLWPVPKLHCRSPLHCIPMEFYDIGVNLTAPAYRGIYHGHKHHEPDLDLVLERARAAGVSRMMVTCAGKEDIAEAEQLCREHPGLTMTVGIHPTHSGQLRNARLLGRLRADAQRLKREGLCRAYGELGLDYARLHFADAETQRAGFRAQLVLAQELDLPLFLHCRDAEDDFMALIEEAQARGPLRGVVHSFTAPVPFLERVLAAGFDVSLNGASLRDSPELARAVPLDRLQLETDAPWCDIRPTHAAWEHVR</t>
  </si>
  <si>
    <t>a12261c01</t>
  </si>
  <si>
    <t>DEAD-domain-containing protein OS=Coccomyxa subellipsoidea (strain C-169) GN=COCSUDRAFT_63003 PE=4 SV=1</t>
  </si>
  <si>
    <t>TTTTTTTTTTTTTTTTTTTTTATGTTTTCCGGTTATGTTATTTACCAGCCCCAGTCCTGGTTAGCGCTGGATTCCGAAGACCGTGTGACAGTCTGGCGTGGTCTGTCACGAGATGGAGGTTGTGGAGCCTGAGCTCTGGTACGCTTGCCTATGGCGCGTCCGCCTCTCCCGGACCCGAGGTTCTCCAACCACGTAGGCACCTCATGCTTGCTTTCACGGAGCTTCGCCATGAGCTCGGGCACAATGCCGGAGTCC</t>
  </si>
  <si>
    <t>DMSVDPFSIPSMQIGINFDKYNDIPIEVKGMGPNPPELTGFEVDSLPSFLRNNLRRVGYEKPTPIQRYGIPVGVAGRDLMSCAQTGSGKTAAFLIPTIARLYAAGRQMYLHEYASNRGCPSVIILSPTRELAQQTWTEANKFAYQSGISVVCVVGGTPLRQNIADIRRGCDILIGTPGRVIDLIHNRDITMANIRVCILDEADRMLEMGFDEQIEEIMKSSHMPTDRQTLMFSATFPSAIRRCAMEYLRSDYVSI</t>
  </si>
  <si>
    <t>Uncharacterized protein OS=Strongyloides venezuelensis PE=4 SV=1</t>
  </si>
  <si>
    <t>TCTCTCGTCGCGTTCATTTAGCTTACATGAAGTCGTCCAGGTCGCTGTCGAACTGGCTGTCGACGTCGTCGGCCTCCTCGAGCTGCCGCGTGTCGAAGCGGTAGCGCAGCACGGCGCCGATGCCGCCGAAGCCCGTCACGAACTGCGTGCCCTCGGGCGACTTGTCCGACACGTACTCGACCGTGCACGAGAACCGCTGGTAGTTGACCGTGAGCCACTCGGCGAAGTTCTCGCGCTCGATGTTGTTGTAGGGCT</t>
  </si>
  <si>
    <t>FPMADSVSEEDRIAIEQFKLRRLIRRLKCATCNGGSLITAIIPAGDQITMMSHRLVTEYGAASNIKSRVNRLSVLEGITAIQQRLKQYSRTPENGLCVFAGRCVFDDPAEDGRERKVVIEYQPFKPIARGIYHCGGQFVTQSLEELMEDDDKYGFIIMDGHMALFAEVQGNTRNILQRFSVDLPKKHRRGGQSSVRFARLRTEKRHNYVRRVAETAIECFIADDRCTVRGLVLAGSADFKTVLSESSLFDQRLQA</t>
  </si>
  <si>
    <t>a12417c01</t>
  </si>
  <si>
    <t>Lysine--tRNA ligase OS=Toxocara canis PE=3 SV=1</t>
  </si>
  <si>
    <t>CTGCGGATAAAATACAGATTCAGCAGCAATATGGACTTCATATGGGAGATAACCAACCAGGCAGCAGTAAACAGTACTCTCAGCTAATCTTAAACTGTGGTGACAGTGAGCAAGGGGAACGCGGAATATATATATCGGGAGCAGGCCCCAATTGGTGAGTGATGGCGGCTTCCATAGTCTCGTCGTTGTATTCATACTGCGGATAAATAGGTGACTGGCAGGTTGCCGTCTCACATGTATCCACTGTGTCATAAG</t>
  </si>
  <si>
    <t>SMTEAVPAAASDVRRPENGDAVRSAADSLDGVTCRFAVDTNATSAAQYKASRLEQLERYCKLYPYAKVGCPYSYKFDDGGHEILDPAXFKERYESLPSIADKDTVDPTVTVAVTGRIMSMRASGRALRFIDIQGGGDTVQVLDQFDRRYGEAAQMSPQDWVDMHGILARGDIVGVIGHPGRNRRGLIAFIPCAPIELLTPCLVMMPNGPYSLCDPEQRCRNRFLDLTVRPDSRTVALMRSRFVSAMRHFLESRGF</t>
  </si>
  <si>
    <t>a12624c01</t>
  </si>
  <si>
    <t>Phenylalanyl-tRNA synthetase OS=Loa loa GN=LOAG_06226 PE=4 SV=1</t>
  </si>
  <si>
    <t>GAGTTTTCCTCATCTGGGTACATGCCCTCCCTAGTTGTTCCAGAGCCTCATCTTCTGACTCTTTTGAAGATTCCGGAGATCCGGAGTGCGTCGCCAGACGATGTTCCTGACATCATCAAAGGGATCGTCGCCAGCCATCGAATTGAGCTCGACTCCGTCTCCATGCAGCCGGAGCGCGGTATTGCTGGAGACGACGAGTCCCTGACCCGCCACTACAAATTCGATCTGCCCGCCAACCGTGCCGATCTGTGCTGT</t>
  </si>
  <si>
    <t>EFSSSGYMPSLVVPEPHLLTLLKIPEIRSASPDDVPDIIKGIVASHRIELDSVSMQPERGIAGDDESLTRHYKFDLPANRADLCCAEGLAMALNVYMGAASPEDYAVHECMEPALDLIVDESALSCPLRPICRGAVLRGVRLTQRVYNSFIDFQDKLHQNAGRRRRLVAIGTHDLSTLEPPFTYALEKPEDIRFIPLNKTAEMDGHGVLDIYRADPNLQDFVPILDGHPRFPVFRDSRGVVLSMPPLINGNHSKL</t>
  </si>
  <si>
    <t>Proteasome subunit alpha type OS=Trichosporon oleaginosus GN=CC85DRAFT_325046 PE=3 SV=1</t>
  </si>
  <si>
    <t>GCCGGCTGTATGTGACTGTATTTAGCAAGGCACGAGACAGTATATGGCTCATGCGCAACCAGACGGAGGAGAGGGAGAGCAGCCCCTTGTGAAGGTGACAATTATAAGCGTAGCTTATTAGAGCAGAATCAGCGCTATTTGAGTCGGGGAGTCTCCATGACAGTCATGTTGACGGAGGAGTGATTCTCAAGTCATACTTCTTAAAAGGCGTCTCATTGATGGATAGCGCGTCGCCTTATAGTTTCTCGCTGACTA</t>
  </si>
  <si>
    <t>RLYVTVFSKARDSIWLMRNQTEERESSPL*R*QL*AXLIRAESALFESGSLHDSHVDGGVILKSYFLKGVSLMDSASPYSFSLTTFSPEGKLGQLDHAMQAVSRGATCIGVKCKEGVVLVSEKRLRCLIDPSSVEKLIPIHERCGLGYAGFSPDFRVLVKRARKYSESYRRMYDEVPSPAMVARNLAQVFQEYTQSGGVRPFGVSILVAGIDKDAENHPVPMLYQVDTSGAYWAWSATALGKNRANATSFLEKRY</t>
  </si>
  <si>
    <t>a12759c01</t>
  </si>
  <si>
    <t>Hydrogenase-1 OS=Giardia intestinalis GN=DHA2_6304 PE=4 SV=1</t>
  </si>
  <si>
    <t>GAAGCGTCTTGTTGCAGTTCAGCCAATGGCCGCACAATTTGGAGAACATGACTGGCTGGCTGCGCAGCGATAAATTATCTGTTCGTGCGCACTGTTCGTAAGCTGTCGGTCCCCCGATCAACTCTCCACATCTCATGTCTTCCGACCAGCCTTGCGTTCTCGACCGCAACGGGAGCATCCGCCTGGACCCGTCTGCCTGCATTTTCTGCAACATGTGCTACACGACCTGCAACCAGCAGGGCCTCCACGTTTACA</t>
  </si>
  <si>
    <t>SVLLQFSQWPHNLENMTGWLRSDKLSVRAHCS*AVGPPINSPHLMSSDQPCVLDRNGSIRLDPSACIFCNMCYTTCNQQGLHVYTKADRATKTPPCVRFRTSDVCDFEGRDYVPREGEVAVLDTSNCIACGQCALACPTTAITVDDTDMIEARKLIEARHDPALLPECARPRMKLMIALVAPSSRVGLAECAGLPPGTTSVMSLVKGLRALGFDYVFDVNVGADATTIIDLEEFKEALARSTPDKPTVTFTSCCP</t>
  </si>
  <si>
    <t>a12817c01</t>
  </si>
  <si>
    <t>Uncharacterized protein OS=Aphanomyces invadans GN=H310_12544 PE=3 SV=1</t>
  </si>
  <si>
    <t>TTTTTTTTTGCGACAAGTATAATTTAGACCACTGTGCAGATGCCCTCGCCCCCGCGCGGCGGCGGCGGCGGCTCGCGCGGAGCAGCAGGCGCGGCAGTGCCGTCCGAGTAAGCCCCCGAGGGGCCCTCTCGCGCCCGCGCCTCCGCGAGCGCCTCCCAGCCGCCAGGCAGCGAGACGACGGCCACTGTGACGTTATCGTAGCAGCCGGCCTCTATGGCCTTGTCGCACATGGTCTCGGCGAACTGTGCCGGGGTG</t>
  </si>
  <si>
    <t>LAPDCMEGELLSPSDRNRPIAKQPLDESRCDVTVHGIHVALCSKIGERETNEDAHVVADLNXLAVQAARGKTLPAPALLVGVFDGHAGHQASYFTAQELPFQLVMNRQFPDAPEMGLQRSYEYTHRRFAAFAEDCSDAGTTALTMLVMGNDIYVANAGDCRAVLVHTNGDGTELSRDHSPTDPDEAARIEVAGGQITVEDGVSRVNGVLSVTRGIGDLRLRPFIIEQPEIRHFAPGRTDACIVLACDGLWSVIDS</t>
  </si>
  <si>
    <t>a12856c01</t>
  </si>
  <si>
    <t>Uncharacterized protein OS=Saprolegnia parasitica (strain CBS 223.65) GN=SPRG_00665 PE=4 SV=1</t>
  </si>
  <si>
    <t>GTTTTATATTCGCCTCCCGGAGTGCGGTCGAATCGAGCCGCAGCGATTGATCGCACAATCCATTCCACACTTTCCTCATGTCTCAGCATCCTGAGTTCCAGGGAGCCGGCGCCGAGCCCGGCATCTACGTGTACCGCATCATGGATTTCGTCCCTGTCAAGCAGGACTACGACGGCCACTCCAAGTCCATTGAACTCTTCGGCGGTGACTCGTACGTCATCCTCCACTCGTACCGCCAGGGCAAGGGCCTCCTCC</t>
  </si>
  <si>
    <t>FIFASRSAVESSRSD*SHNPFHTFLMSQHPEFQGAGAEPGIYVYRIMDFVPVKQDYDGHSKSIELFGGDSYVILHSYRQGKGLLHDLFFWLGQTSSTDERGTAAVKTVELDDSLGGLPVQYRETQYYESPRFLKLFPGGVKYLEGGVDSGFHHVEMDPDVRLFQVKVNTLSREAPLIVSIPCRASMMNHGDSFILQLRDRVLIFNGKEAARKEKYSASVFANQLMRKTTRVIDDEDDEEFFSHVVGSYADLQPAD</t>
  </si>
  <si>
    <t>a12904c01</t>
  </si>
  <si>
    <t>Arginyl-tRNA synthetase (Fragment) OS=Trepomonas sp. PC1 GN=TPC1_12702 PE=3 SV=1</t>
  </si>
  <si>
    <t>GCGGAGTGACGCCTTTACATGCGATCGACCAGCTCGATGCCCAGCAGTCCGCAGCCGTGCGCGATGGCGCGCTGCACCGCCTCGATGAGCGCCAGCCGCGAGTGCGTCAGCGACAGGTCCCAGTCGGCCTGCTCCGACACGATGCGGCAGCGCGTGTAGAAGTCGCTGAAGCGCGTGCAGAGCGCGTAGATGAAGTCCGCGATGTGGTGCGGGCACAGGTCCGCGGCCGCGTCGACGACGGCGTCGGTGGCGCGC</t>
  </si>
  <si>
    <t>TMQALRPLLIDIFNEAIEGAFGSLREAAIAASPDAKARIDSAFGAVVVSGRRTHYQMNSSFAIFKELRGLPGAPQKLPDVGAAIVAALPARAAGVVADAEAQGGFVVFNIAEEFLVGCARAVLAAPAGSFPAPAVAPQRVVVDFSSPNIAKSMHVGHLRSTIIGDAICRILEYLGHDVRRVNHVGDWGTQFGMLLAFLFRERPELRDLAVMREAELPIDDLVGFYKRAKECFDADEAFRQTAHEEVVRLQRGDEL</t>
  </si>
  <si>
    <t>a12941c01</t>
  </si>
  <si>
    <t>Uncharacterized protein OS=Oreochromis niloticus PE=3 SV=1</t>
  </si>
  <si>
    <t>CGTGCATGCCATGGAATTGCAGGCCGCCATCGGGGAGACTGTCTATTTCAAGGATAGATTATAGAACAAGAAATCGCTATCTATTCGCCGGAGATTCAAGCACCTCTCCCACTCTTACCACAGAATCGCTTACAACCTGGGGAAGGCTGGGATCAAGAGGCTCTTTCCCGTGCAAAAAGCCTTTCTCAGGGCGCTCCGGAAGACACAGAAGCGTTTGACAGTTCCACGCGACATCTGTGTGTGTTCTAGCACAGG</t>
  </si>
  <si>
    <t>VHAMELQAAIGETVYFKDRLXNKKSLSIRRRFKHLSHSYHRIAYNLGKAGIKRLFPVQKAFLRALRKTQKRLTVPRDICVCSSTGSGKTLAFALAIAQVAVDAPEHHVRALVLSPTRVLAAQTFQFLQMMFYRTNVVVASVFGDHSSAEEAALLSFDDFGLQRCDVIVATPGRLVDAIRAGPQYCLRDLQLLVLDEVDRILDSSFVSAMSLILDSCPGSRCSIDSALQLPPALRRIAVSATVTIDPGKLAAVQLQ</t>
  </si>
  <si>
    <t>a13497c01</t>
  </si>
  <si>
    <t>Ribosome biogenesis protein tsr3 OS=Talaromyces islandicus GN=tsr3 PE=3 SV=1</t>
  </si>
  <si>
    <t>TTTTTTTTTAGGGGCTCCGTTTCCTGCCTTTACGGAATACGAATTGCCCTGAACTGGCACAGAACAGGGACAAGAGGCAAATAAAGAAGAACGCCTGAGAGACAGTGAGAACACCACGCATGGCATTGGCTGCCAGTCAGGATCTCAGTCATCACTGGAGATGATGTCAGACTCACTGATGGGCTCTGACGCACCGGAATCGTCAGAACCCGTCACGGATCCGCCAGTTTCGCGCTCGGTCCCACTGCTGTCCCC</t>
  </si>
  <si>
    <t>DGQFKRSANCRASRTVDSSPTPL*NEESRIDLEGAVRRKLIGRESISGSDSKSESLSGGVIPALSSGERRGGNVLSVTRAPRSRPWASVNV*RRECWIYLTRLAARTDGSVSTEAGAAGVLGAYGATLARAATCSVRALDAAGNARRAVPRSVSPRAGASRTTVGDTVCAGQGTDSWGGSRCACXG*D*S*GRGGC*AVTVSYSAAKRPRNCAASRLCRAAFSSARSARSLAAARSVRSCYSSSYAALSSSLAIL</t>
  </si>
  <si>
    <t>a13508c01</t>
  </si>
  <si>
    <t>ATPase GET3 OS=Moniliophthora roreri GN=GET3 PE=3 SV=1</t>
  </si>
  <si>
    <t>GAATAACCAGCTGGCTCCATACAAGTGTGATGTGAGGCGCCGGACCTGCGCGCAGAGAAACATCAAAATTAGTTGTTACGAAGCCTTCTGCGGCTGATTACACGCGCAGGGCAGCTGCCAGGGGATACTTGCTGTCAATGACGGCCTCCTGTCATGGCGACCGCAATGACCGTGTGCTCCTTCGGGAGACAGTTTAGGGTCTGGGAACGCGGAGGACGCGCAATGAGGAACACAAAGCTCAGTTGGCAACCTCTC</t>
  </si>
  <si>
    <t>SLRGLAFIAQT*LDVRGSDGEINSRSTGRAERDTTSRMAEPQAFEGNLRNVVEATSLKWILASGKGGVGKSTITSALAIQLARVRKSVLIISTDPAHNLSDAFGQQFGGEPTLVNGFDNLFAMEVQPTKMFNEWSRNEAAQDGAEPTTENPLSSIMGMLGGGDLIPGMDEVMSFAFMLNTVKKLSYDVVVCDTAPTGHTLRFLALPDKMLQLGRSLEEMQQRIAPMVNMIGPMLGLGSAAEAQETATDLFAKLRD</t>
  </si>
  <si>
    <t>a13519c01</t>
  </si>
  <si>
    <t>Uncharacterized protein OS=Atta cephalotes PE=4 SV=1</t>
  </si>
  <si>
    <t>CGGCCGGCCTGAGAACAAGGGCCCCCCGGATCTCTTCTACAATGAAGAGGAGGCGGATCACTACGCAACGTCGACACGGATGCGCCAGGTGCAGGCTGACCTCGCCGAGCGGTGTCTCGAGCTTCTCTTGCTGCCGGAGAACTCGCAGGGAAAAATGATTCTCGATGTCGGCTGTGGAACAGGGAGTTCTGGTACTGTGCTCAGTGAAAGGGGCATCACCTGGATCGGAGTGGACATCTCCCGCGCAATGCTGGC</t>
  </si>
  <si>
    <t>GRPENKGPPDLFYNEEEADHYATSTRMRQVQADLAERCLELLLLPENSQGKMILDVGCGTGSSGTVLSERGITWIGVDISRAMLAHLPGDADAIRLDMGQGLPIRAGVFDGCISVSALQWLCYANASSEVPMRRLRAFFATLYTSLARGARAALQFYPESEAQIEMITAAALRSGFHGGIVTDYPHSASARKLYLVLTTGQSTQALPAPRVGDETVATVKRSHIAVRPGERKKKPAKGSREWILHKKENERRSGK</t>
  </si>
  <si>
    <t>a13546c01</t>
  </si>
  <si>
    <t>Uncharacterized protein OS=Verruconis gallopava GN=PV09_06659 PE=4 SV=1</t>
  </si>
  <si>
    <t>ACTAGACATGAATATAATGTCGTTCTTACCGCTTGACCTTATGCTCAGCGGCGCGACCAGGTGAGAGCGGCCCGCTGCATTCCGTTGGCTTAGCACGTCCGGATTCCTATGGGTGGCTTTATCTCAACGGTTGATCTTACAGGAGCATGTTGAGCTCATCTTCGTCCAGATCATCGACCTCGTCGTCCTAGTCCTTGGCCGCTCTTTCCTCTATGCGATGTATTCGCTCGATATCGTACTGTCGTCCTCTCCGCC</t>
  </si>
  <si>
    <t>VFFCRSEVDPQYIIYVGADKYENEELIKCAWKEDVWFHVDGFSSAHVYVRCPEGVSWKDIPHAILVEAASITKSQSIEGSKAAKVQVSYTPASNLKKAAWMDVGAVSFHKPQLVRRIGIEGPCRTEGRSYEKRRTVSSVDEVRREFEDHXKELRERERKAQEHERQEQRRILTEKEREEAAQRRILESVRDVDAGRRGRQYDIERIHRIEERAAKDXDDEVDDLDEDELNMLL*DQPLR*SHPXESGRAKPTECS</t>
  </si>
  <si>
    <t>a13583c01</t>
  </si>
  <si>
    <t>RuvB-like helicase OS=Capronia semi-immersa GN=PV04_00909 PE=3 SV=1</t>
  </si>
  <si>
    <t>TTTTTTTTTTTTTTTTTTTTGACTAAATTCCATCCGTTTACTTGAGGAAACCGCCCTCGTCAGACTCGATCCGCGCCGCCATCGTGCGGGCGTCGACAAAGAGAGCCATTGCCTCCCTCACGTGGGCAGGACTGACCTTCACTGGGCTGGAGAGCCACTGACCTTCCTCAGGAAGACTCTCATCATTGGACTCAGCGACTGCGAGGATCTTGGCAGGGGCGATGAGCTGGAGGGCGTAGCGCACAGAGCCGACCT</t>
  </si>
  <si>
    <t>DMVHVEVENVTADAQVQRVAAHSHIKRLGLRPDGTAIPEAGGFIGQVDAREACGIVVSLIKKKQFSGRAVLLAGPPGSGKTALALAISHELGANVPFSHLVGSEIYSAEVKKTEILTSALRRSLGVRIRESKEVYEGEITQLDVMRTASPLAGYGQTISQVVIQLRSTKGTKKLRLDPAVHEQLEREGARVGDVIYIETHTGAVRRVGRCDVYASATDLDADEFVPLPRGDVHKRKEVTQDVTLHDLDSANARPQ</t>
  </si>
  <si>
    <t>a13683c01</t>
  </si>
  <si>
    <t>Uncharacterized protein OS=Bathycoccus prasinos GN=Bathy05g02050 PE=4 SV=1</t>
  </si>
  <si>
    <t>GGGAAATGAGACCCGCCCCGTTCGTCTGAGTATAGGCTGAATTCTGCTGTCCGGCGATGTGCAAAGTACACAACGCTGCTGACACAGCCCGAGGCCCGCGGACCCATTCGGAAGCGGCTTTAGCTCACTTTGCCTCAGGCTCGCTGGGCTTCACCGCGCCGGCGGATTCGCGCTGGAGCTGCTCCAGGTACGCGCGCGGGAGACGGCAGGGCGGGATCGGCGGCCGCGGCGCGTCAGGAGTCCCGTCGTGCAACG</t>
  </si>
  <si>
    <t>LMADTRVIVATSGFDPLLRFWDAAQGRVLRGVDVQTKQAVHSLSISPDTKLIAAVTEKVVRFVSSQGTSTQVSHTLTGHRENITDGGWFSTAPFPGSQPGGLFWTVAEDKTARVWDVAGSKELFSLPHPTMLCAGALHPGERVLFTGDNQGCLYAWDLQYQRVICELQLFEQDVSVKALAAGYPVPEEGKESVGTLVAVGNRSGRVWIYAEDPEYPLYLRLVDEIQAHDSYVLRCRFSRDAHMLATCGADRLCCL</t>
  </si>
  <si>
    <t>a13793c01</t>
  </si>
  <si>
    <t>Uncharacterized protein OS=Paramecium tetraurelia GN=GSPATT00031803001 PE=4 SV=1</t>
  </si>
  <si>
    <t>ATGACTTTCGTCGCGGTACTTCTCCTCCTGGCGGCTCTTGTTTCGGCGCAGCCGTACTACCGCCTGTACTAGCTGTCCACCCGCCCCTTCTTGTACGACATGTCCGTCAAGTACGGGCGCTCCATGAAGATTGCTGACGTTCCTGTCAGCGAGTGGGCCGAGATCGCCAACAAGGGCTACACTGCTGTATATCTCCTCGGTGTGTGGAAGCTGGGTCGCGCTGGCCTCGAGATCGACAAGAGAGTGGACTACCGC</t>
  </si>
  <si>
    <t>MTFVAVLLLLAALVSAQPYYRLYXLSTRPFLYDMSVKYGRSMKIADVPVSEWAEIANKGYTAVYLLGVWKLGRAGLEIDKRVDYRNVLPDCRPEDIIGSPFAVTEYTINPEIGTEHDIMAVRRTLNNLGMKLILDFVPNHSAVDSPLCSQHPNYFIRRPNGFPDDRGRYQPNGIAYGRDRYSGAWMDTSQFNLWDSGARSSRVSDILTVASLADGARVDMAMLLLDDIIQIVWGNELRALGYSRPNEEFWTYAIR</t>
  </si>
  <si>
    <t>a13930c01</t>
  </si>
  <si>
    <t>Uncharacterized protein OS=Puccinia triticina (isolate 1-1 / race 1 (BBBD)) GN=PTTG_01773 PE=3 SV=1</t>
  </si>
  <si>
    <t>GTTTAACACCCTGGAGTGACCGTTCGTTCATCGGAGGAGAGCAACAGCGGTGCCGCACTCCACATTGGGTCCCGGCATCCCTCGGATGATTGCTCGCAAGACACTCATTTTGCATCTATCCCCATAGGTCTGACGCCGGGGCAGGCTTTGCAGAGTGTTTCGCTACGACGGTTGCCGATCTCTGCGGAGCGCATAGTAGATGCAGCAGCCTCGCACCAATCTGAAAATGATTCGTCTGTTGTCGCGCAACAAGGA</t>
  </si>
  <si>
    <t>RLLS*AMETLHIMTNSGEVLYKMLYRPTSRQDIPELFDEYVRYATVDMAVMPPVVTVPDHQITLCYCTSRHLTWVASTATNASALTIISFLRAAEQVLAELFGVSVLKPDHVRSKLLTVNEIMDELVDGGMPLTTDIIYLRDMLALKAMKSRAVTAAAQTVTMQATGLVRHRKEGISYSRNIVWLDVIESVSAVISAQGVPTRVDVQGEVKMKAELSGMPDCQCAFNRRGAGAVATGEQAHGKEIALDNVSFNTC</t>
  </si>
  <si>
    <t>a14025c01</t>
  </si>
  <si>
    <t>Replication factor C 4 OS=Salpingoeca rosetta (strain ATCC 50818 / BSB-021) GN=PTSG_06614 PE=4 SV=1</t>
  </si>
  <si>
    <t>GATCGGTTCTCCGCCACGACTGCACCGTACTGAAGCATTACTCCTCCCATGGTCGTGCAGAAAATGTCTACCGGCCGCCTGCGGCAGTAGACCCTGCCATGGGTGGAGAAGTATCGTCCTACCACCCTGTCTGAAGTGGCATCTCAGCCTGAGGCCGTGTCTGCTCTCAAAGACCTGCTCCGATCCCGCGAATCATCTTTATGCATGCCACATCTGATGTTTTTCGGTCCTGCCGGGACAGGGAAAACATCTACA</t>
  </si>
  <si>
    <t>DRFSATTAPY*SITPPMVVQKMSTGRLRQXTLPWVEKYRPTTLSEVASQPEAVSALKDLLRSRESSLCMPHLMFFGPAGTGKTSTAMALCADLWGQKWRERVLELNASDERGIQVMRTRVKEFASISMAQDVKSDEKHPNPPFKIIILDEADALTTAAQSALRRLMEDFALSTRFILLCNYPSKILPPIASRCARFHFRALPFDSVVERLKTITEREGSASRLSIESLQRIAEDSEGDMRRAVTLTQAVLAGTAG</t>
  </si>
  <si>
    <t>a14346c01</t>
  </si>
  <si>
    <t>Phosphoglucosamine mutase, putative OS=Entamoeba invadens IP1 GN=EIN_247060 PE=4 SV=1</t>
  </si>
  <si>
    <t>GTTCATGCAGTCTAATACCGTCGCTCCGCTCATGGTGTCGCCGGCAGGCATCCGCGGCATCGCGGGTGTGTCGCTGACGACGCCTGTGATCACGCGCTACGTCCGGGCCTTCGCGGAGCTCATCCGCACGCAGCCGCTCGCCTGTGCCGCCTCTGTCACATTCCCCAATACGATCGTCGTTGGCCGCGACAGCCGCGTCTCGGGTCCCGAAGTCGAGGCCACTGTGGCCGCAATCCTGAGCCAGCTCGGCTTCGA</t>
  </si>
  <si>
    <t>FMQSNTVAPLMVSPAGIRGIAGVSLTTPVITRYVRAFAELIRTQPLACAASVTFPNTIVVGRDSRVSGPEVEATVAAILSQLGFDVELLGIVPTPTVQLAVTLRSCLGGVIVTSSHNPAPWNGLKFVDTDGLFVSPARMEVLFGLADEIVQSGTDQAVPTPDQQRIASGVWDAAEAHITAILDLPVTQRIPLTARPRKVVVDAVNGAGFYVVPEVLRRLGADVVCLNCEPDGVFPHPPEPLAVNLSQLGERVVSE</t>
  </si>
  <si>
    <t>a14398c01</t>
  </si>
  <si>
    <t>ATP-dependent DNA helicase PIF1 OS=Candida glabrata (strain ATCC 2001 / CBS 138 / JCM 3761 / NBRC 0622 / NRRL Y-65) GN=PIF1 PE=3 SV=1</t>
  </si>
  <si>
    <t>GTTTCGGTGACATATGGGTCACTATGAGGCCACGTACACAAAGAACAAATACCAAGCGAAGCGTATCGTCTTATATGGCGAGGAAGAGAGGAGACCGTTGAGCGACAGCGACCGTGAGGAGGCTTATTCGAGGTGCAGAGAGGGCCTTACCCCTGAGCAGGACGCTATCTTGCATGAGGCAGTTATGGGACACAACGTGTTCTTCACAGGTGCAGCAGGAACGGGCAAATCCTTCCTCATGGAGCGCATCATCCA</t>
  </si>
  <si>
    <t>FR*HMGHYEATYTKNKYQAKRIVLYGEEERRPLSDSDREEAYSRCREGLTPEQDAILHEAVMGHNVFFTGAAGTGKSFLMERIIQALRDTLKLAVHVTAPTGVAATNIGGQTLNSVTGIGLAEGEYNDILGKVRRSHPAVSRWMSMDVLIIDEISMVRSQLFDDLERIGRDLRRHQERGDDPWGGIQMVVCGDFCQIPPVVKSNQRNSSETELAFNAESWGKTFSPSHCFLLQRVIRQKQPEFAAILNEMREGYV</t>
  </si>
  <si>
    <t>a14485c01</t>
  </si>
  <si>
    <t>Putative uncharacterized protein CDC1 OS=Aureococcus anophagefferens GN=CDC1 PE=3 SV=1</t>
  </si>
  <si>
    <t>GAAGGCGCGCGCGAGCCCGAAGTCCGCGAGCTTCAGTGTCCCGTCCTTGTCGACCAGCAGGTTCTGCGGCTTCAGGTCGCGGTGCAGCACGCGGCGCGAGTGGCAGAAGGCGATGCCCGCCATCATCTGGTAGCAGAGCTTCTTGCAGGTGTGCAGGTCGAGCTTCCCCGGCCCCACGTGGTCCAGATAGCGGCGCAGATCGTTGTCCAGGAACTCAAAGACCAGGTAGAGGCGGCGGTTGAGATAAGCCGTGTT</t>
  </si>
  <si>
    <t>GEXVRLAVESTLPQLTCCVESELITRDEAKRVARAREKLENDIISPTASLESFRRFIKFEAAFERDLRTAINDRYGGELDGREELDPERRRLVLGTQTRQSRRLWLRLLQRFGAAHPELYLEYAEVLRAAGRKDLFEDVAVRAAHLHPEDPRTYCLVMEACLADGDIFAARHAFDRGLLLAAVSGPLYLARCRAELAYVATLLRGEEAAQLREAGAARDPAARVLCGEVAVIIARRALQDPKAVAQGLRRHCEWA</t>
  </si>
  <si>
    <t>a14506c01</t>
  </si>
  <si>
    <t>Choline transporter protein 1 OS=Daphnia magna PE=3 SV=1</t>
  </si>
  <si>
    <t>GACGAATCAGATGTTTATGCGCTCTGTGCGTCGCGGAGACGGCCCGTGCTCCGGACCCCACCACCCGGAGGACTCGCCTGGGATGAAGTCGCTGGCTTCCTCACTGCCAATGCCTCGTGGCTGGACTTCTCTCTGCCTATTTCGCCATATCCGCCTTCTTTGGTCCACAGCCCCCCAGCATTACTCGCCACCCTCCGTTAATACTACATGAACATCACCTATTTCGAGCAGCTCGACGAGCTCGAGGCTGCAATA</t>
  </si>
  <si>
    <t>QDPYSFQQPLVVAPNQVYVQDPYAAAQAPGYAPHPQGSPMVVVSQPYAEVVPPQPADAPQGPIQKRKTRDIFCLVVFILFWGVGIYFCVDTAKRRPDLDRVYWPLDQYGRFCGKDEAYNFAGFSFPQSYYNYKHAFQGFEAQLNIVDAREPPQGSYPQNDMTQLPYLWWPIYNDFLKYAVEGGVDTIPKMGALGLVASLSLDAAICVQSCPHVAEGFNAFSDDATLRQANMTVYRCHQERSVVNAALPLEFAASD</t>
  </si>
  <si>
    <t>a14575c01</t>
  </si>
  <si>
    <t>Histone acetyltransferase OS=Naegleria gruberi GN=NAEGRDRAFT_60479 PE=3 SV=1</t>
  </si>
  <si>
    <t>CGCCCCGTGATTTACCTGCCACGCATGCGGCGGTGCGCGAGCTGGTGGTCGCTGTCCCGCGACTCGCTGTCGACGACCAGCATCGAGGGCAGAGGCCGCCAACAGATCTGGTCTGGGTGCACGCGACGCCGGCTCTTCGCCTTCTCCGCGACGTGCGCGACCAGCTCCATCACCTTCGCGTCCCAGCAGCAGATGAGGTGCTTGCCGAGCGTCGGCGAGTAGTAGAGCAGCTGGTTCTCCTGCAGCGTCTGGATT</t>
  </si>
  <si>
    <t>PRSRTQMPPAVRID*RVSLSAQSGRMSGSHNGMSDPSKIVGEVFLADLVPAAENETEGYAWVGXQRMINGENQYYIRFPGRDKRCDRWVKITDLRPVPAENRAMAAQMKKMAETESEGGVHNAAGSSQVHIRVTDAKNIHTLHYGMNETVYPWYFSPYPDEYGAQDTLYICPHCLTYLRSSTELEVHMRQCTMLNPPGDEIWREESQDKEGTLSFWEIDGRLQKTYCQNLCLLSRLFLEHKTLHYDVEAFLFYCL</t>
  </si>
  <si>
    <t>a14641c01</t>
  </si>
  <si>
    <t>Flagellar associated protein (Fragment) OS=Tetraselmis sp. GSL018 GN=TSPGSL018_3057 PE=4 SV=1</t>
  </si>
  <si>
    <t>GTGGAGTCAGCTTTACGGAGGATAGCCCCGATTGCAGTCTCACAGCTCCAGCGGCTTCCCCGCAGGAACCGGGTAGCGCCAGAAGCCAATGCTGCCGTCCTCGGCCCCTGTCACGATGAGACTCATGTCTGGAGCAATGGACACGGCGGAGACGGACACGCCGTGGCCCACGCCTACCGAGCGCACGACGCCCTCCTCGTAGTGCATGATGCGGAGAAGAGCATCAGACGAGACGATGGCCAAATGATCGCCGTC</t>
  </si>
  <si>
    <t>MASTQYGPDQLIGFNGGFPACIHLLPDAEHFVYAVGTSLVMSTIRGGMPLILNGHRYPIGAIATSPDGRLAATGSSVQAEGFNSELKIWDLETCTELYTSELHRGEFSGLCFSAGSSFLAATSGLEDKGQVVVYDVRDIEHIAPIAGQRFLFRSPACVSFFRNSELNFVTGSDALHFWTVDVDARQLHQFKADISLVRRYTSLVMAADDSTAFAGTMTGDIVAVTVKAGTARYSFHQPTGKQKAVQPFTGGIRSL</t>
  </si>
  <si>
    <t>a14709c01</t>
  </si>
  <si>
    <t>Uncharacterized protein OS=Micromonas commoda (strain RCC299 / NOUM17 / CCMP2709) GN=MICPUN_96323 PE=3 SV=1</t>
  </si>
  <si>
    <t>CGGACGCTCCGATATCTGGGAAACTCATCGCAAAGGCCAAGGGCCAGGAGGGACCGCACAAAGAACTCACGGCCCGCACGATCACGAAGAAGGCTGTCGTGGAGTACAAGGGCTTCAGCTACATGTACACCACGCCCGAGGGCGCACGCAAGGACCTGCGCGGCCCGATGCCGCCTGAGTACAATCCGGCGCTGATCGAGACAGGCTGGTACCAGTGGTGGGAGCAGAGCGGCTTCTTCACGCCGTCGGCCGCGA</t>
  </si>
  <si>
    <t>DAPISGKLIAKAKGQEGPHKELTARTITKKAVVEYKGFSYMYTTPEGARKDLRGPMPPEYNPALIETGWYQWWEQSGFFTPSAASTKPAFVIPLPPPNVTGTLHIGHALGDSLQDCLIRQHRMLGYEALWQAGSDHAGIATQVVVEKKLAREGRFRKDMTREEFLAEVWEWVRHNRGIIFEQSREMGVSLDWAHVRFTMDEHMSRAVSEAFIRLFDAGKLYRENRLGNWDCSLCTAVSDIEVDYVNLTAPTKLKI</t>
  </si>
  <si>
    <t>a14917c01</t>
  </si>
  <si>
    <t>Dead deah box rna OS=Plasmopara halstedii PE=4 SV=1</t>
  </si>
  <si>
    <t>GGCTGATTGGCGGGGACTCTGTGATCCGGTGCGGCGTGCCGTGGCCAAGTTGGGTTTCCACAAGCCGACACCCGTGCAGAAGAAGGCAATTCCACTGATCTCGGAGGGATCGGATGTGATCATCATGAGCCGGACGGGAAGCGGCAAGACCGCGGCCTTCAGCATTCCCATCGTGAACGCTCTCGAGAAACACTCGGAGCAGATCGGAATACGCGCGGTCTTCCTCTCGCCGACGCGCGAGCTCGCGCTCCAGAC</t>
  </si>
  <si>
    <t>ADWRGLCDPVRRAVAKLGFHKPTPVQKKAIPLISEGSDVIIMSRTGSGKTAAFSIPIVNALEKHSEQIGIRAVFLSPTRELALQTATVLRRLVKYTTPMIRVAVFVGGDSLDAQFDALAANPDIVVATPGRLLQHLEETGVSLRLVRFVVLDEADRLFEMGLEDQINEVLGHLDREHTQLVLASATIPRRLAQFTGAALRDPQIVRLESEARVPDTLTTATFLVRGEARTAALLVVLERLVTSADRVLIFVSTRH</t>
  </si>
  <si>
    <t>a14956c01</t>
  </si>
  <si>
    <t>Uncharacterized protein OS=Rhizophagus irregularis (strain DAOM 181602 / DAOM 197198 / MUCL 43194) GN=GLOINDRAFT_237957 PE=4 SV=1</t>
  </si>
  <si>
    <t>GGTGAGTGAATGGCTGTGTGCTTGAAGTCAATCTCTCTGAATGTGGATCGTCGGCGAAAATATGTCGCTGCGCCACAAATCCTCGCTCAGTGGCCAGAATGTCAGGCGCATAGATGTGGGGAGGAGGATGCCGCTCCTTAGGGTGAAACGCTGAGAAAACTTCTCCATGCTTTTGCCTGGTCCATCTCCGCCAGAATTTATTACTATTGTGGTGGTTGCTCTGCCACAGTGCAATTGCTGGACTGCCCGCCTGGC</t>
  </si>
  <si>
    <t>FHMSVGAPRGAVXDEPEIDPRQYLIPDDEVGLIYEDNNIDEELSSAGSIDVVCCDDDGNLESITDEEDVIDPQRTDAEYLMGHKRPALPASDDEESPLDPNCELAPWVPEMQQALRATEDAAADEGDGELTYIASAYEMLHRFHLDESCLSADFVLDHLGANRDQFPHSVFAVAGSQAESDADNRLYVFSLQDVVRTRDDEDLQASDDQPDDIDVRISVRGIRLTAPITRVRAAPWADSLGLIALWSDTGSVLLF</t>
  </si>
  <si>
    <t>a15007c01</t>
  </si>
  <si>
    <t>Adenosine deaminase family protein OS=Trichomonas vaginalis GN=TVAG_430670 PE=4 SV=1</t>
  </si>
  <si>
    <t>CGAATAAACTCACTACAGCTCTCACTTTATGGGAAATACCACTTCCTGCTCAGAATGTGGAATCCAGCGTCCTGGAAGATCTTGCGCGCGGAGTGAACTATCTTCGCAGCCAGCTGCTCCTGAAGCGTGTAGTCGAGGAAGGCCGAGCGGCAGGGATAGGTGAGGAGTTTGATCAGATCCGCTGCCGAGAAGTTGTTGTGGGCAACAGCCTCGTAGAAGACTTCTGACAAAGTGCAGCCCGTTATCGTATGAGCG</t>
  </si>
  <si>
    <t>DDVLKALPKAELHCHLDGSVRPQTVLELAREQGVQLPTDDLDELSRLMRVPADCESLAVYLRSFDIALSVMQRAYAITRILVEVAEDAAADGVRYLELRFAPVLHTKEGLSYSTIIEACCQGISIAESCFPIIVRVIVCGMRQMDSAVSESMAEIAWRYRDRGVVAFDLAGPEVGFPSRHHHSAFDLVHRNWLNCTVHSGEAMGPVSIVDAIRFCGAHRLGHGVRLAEDPALLRYVKTCRIPLEMCPTSNVQTKA</t>
  </si>
  <si>
    <t>a15063c01</t>
  </si>
  <si>
    <t>GCTATAAACAGTTGTCTACTTGGCGGTCTTCGTTTATTTACGCTTGCCGTCGCTGTCTGCGAGGGATACAGAGGGCGACCATATGACAGATGAGCCCACCACATCCTCCGTTGTGACGACTACCTCGCCTGAGACCAGCGCGGCAGCGGAGGGAAGCACCGATAGTCCGGTGGAGAGCAGTGAGGTGCCGACGGGGAGCGATGCGAATCTGATTGGGGATGTCTCCCATGGATTCTGCCTTGATGACTTCGAGCG</t>
  </si>
  <si>
    <t>L*TVVYLAVFVYLRLPSLSARDTEGDHMTDEPTTSSVVTTTSPETSAAAEGSTDSPVESSEVPTGSDANLIGDVSHGFCLDDFERLRLIGAGDVGTVYLVRERETGQLYAMKVMSKADMVRRNKVQRVLTEREVLATAQSPFILTLHASFQDSKRLYLLTDWCPGNHFLKVARRLPCRRFTEPVARFYAAEVVMALEYLHSIGVVYRDLKPENILLQSNGHLALADFDLSRTQKVNPQMVHVKPKRRLHFSVHSG</t>
  </si>
  <si>
    <t>a15150c01</t>
  </si>
  <si>
    <t>Serine/threonine-protein phosphatase OS=Fonticula alba GN=H696_05332 PE=3 SV=1</t>
  </si>
  <si>
    <t>TAAAGCATGCCACTCGTCTTTTCATGACATCTGTCATCAATATCCTTCGTCGGCAATATCGCGAAATTGCGAATGAAACACAAACACATGCTGGAGTATGTGCGGCACCACGGGTTAGTGGGGACGACGTCGACCTCTTCACCTGGGACGGGGTGATTATGGGCTCTGAGGGCACTGTCTACGAGGGTGGAGTGTTTCGTTTGACATTACAGTTCACCCAGCAGTACCCCTAGGTTCCACCCCACATTAAGTTTG</t>
  </si>
  <si>
    <t>KACHSSFHDICHQYPSSAISRNCE*NTNTCWSMCGTTGXWGRRRPLHLGRGDYGL*GHCLRGWSVSFDITVHPAVPLGSTPH*VCDPCLSSQRVHQRQHLS*YPVEPMAKHVHPFVSAGIDPISSGGPQPPVSCKRRGGEFIYQQSRGVQSACEELRRTDLERGPEILRRFWCL*APERVLV*QLALIPLTRLKYSPEELRALSRACRFSLASHVVPSLSPPGGDEIVVYCLGQ*SAPFTQLRLVGPVSRPPMSA</t>
  </si>
  <si>
    <t>a15310c01</t>
  </si>
  <si>
    <t>Putative uncharacterized protein AlNc14C214G8984 OS=Albugo laibachii Nc14 GN=AlNc14C214G8984 PE=4 SV=1</t>
  </si>
  <si>
    <t>TTTGAAGACAGTGAGGATTTAGGGACGGAGTGCTGCCCGCACCTCAGCCGCGCTCGGAGACAGAGCGCAGACACGAATCGTCCCACCGCTTGTTCCAAATGCAACGGCGCGGCCGTTGGCAGTCATGTCGCAAGTGAAGACGGGGCTCTCCTCGTTCACGACCCCGAGCACCTTTCCGCTCAAGCGGTAAAACACCTTGCCTTGGTTGACCCCTGAGCCACCAGCAGCGACGAGCGCGCCGTTGAGGCCGAAGCA</t>
  </si>
  <si>
    <t>RMEDPILXTRTFIDSVSSEVFSLRFSPDGSLLAAGCGDGVTRIYHSASGRLVAEAGTPSAKALPATCVVWHPCPPAGRNVLSVASTTGLVSHWAVTANQVRLVTEFTETEPGGEVNEVYAIAYSSDGTLYATAGRDRVVRIYESDTHALHKQLTRGFGDAAGHSNRVFALRFHPHDHNLLYSAGFDHTVQFWDIRVGKAIRSIYGTNVTGQALDVCVLPVTVSGAVPGLILTGSARPSKQLQLWDATTGEPVKTI</t>
  </si>
  <si>
    <t>a15336c01</t>
  </si>
  <si>
    <t>Uncharacterized protein OS=Oryza brachyantha PE=4 SV=1</t>
  </si>
  <si>
    <t>TTTTTTTTAAATGTCGATACAGGTTTTACCCGAGCGCGCTGAGGGGAATGAGCGCCGTCAGTAGCCAGTGCTCCCGAACCCGCCTTCCCCTCTATGAGTGGGAGACAGAGTCTCCACTTGGGAGATGTCACAGCGGGCAAACGGAGTGACGATGAGCTGTGCGATCCGCATCCCCGGCAGAACAGGGAAGTCCTGGTCCGAATGGTTGAAAAGGACCACACCAACCTCTCCCCTGTAGTCGGTGTCGACGACGCC</t>
  </si>
  <si>
    <t>FFPMPFPSLXVKLLSSEANVPVYSSPEAAGADLFASVSVIVPARGRIVVPTGVSIALPEGYYGRIAPRSGLAVKSGIDVGAGVVDTDYRGEVGVVLFNHSDQDFPVLPGMRIAQLIVTPFARCDISQVETLSPTHRGEGGFGSTGY*RRSFPSARSGKTCIDI*KK</t>
  </si>
  <si>
    <t>a15433c01</t>
  </si>
  <si>
    <t>Methionyl-tRNA synthetase, putative OS=Leishmania donovani (strain BPK282A1) GN=LDBPK_210890 PE=3 SV=1</t>
  </si>
  <si>
    <t>GCTACGGTCTATGTTTTCCAGGGTTGTCTGACGGGCGTCGCCCTAGCAGACGTGGTGCAGAAAACCGCACCTGCTGTAAGTGTTATTGCCCTTGATCCGGGAAAGCCTCTGGGAGAGCAGCGTGAGGAGCTCGCGGATATCCGCCTTCCTGCTCTCCGCCCCTTCATGATGATTGAGGGCCACGCCGTGTTTTCCCTTTACGCTATTTTGTCGCACATTGTCAGGGTTGCTCACCTCCCTGAGCCGTCCTACCTC</t>
  </si>
  <si>
    <t>ATVYVFQGCLTGVALADVVQKTAPAVSVIALDPGKPLGEQREELADIRLPALRPFMMIEGHAVFSLYAILSHIVRVAHLPEPSYLAGAARALDWAVVRAALARPTSFFVAQRQREAANATXEAAKTVTAATDAVGKAISQAMSTIEAADDEQIAAALRLGHVPHDHYYEMSVRDPTKPQYVTTPIYYVNGAPHIGHVYSTVLADSYARWMRLRGLECLFQTGVDEHGMKVQRSAEERGLSPMDHCTSMLPFFTEA</t>
  </si>
  <si>
    <t>a15469c01</t>
  </si>
  <si>
    <t>Putative dna repair helicase rad25 OS=Rosellinia necatrix GN=SAMD00023353_4100090 PE=4 SV=1</t>
  </si>
  <si>
    <t>TTTTTTTTTTTTTTGTTTTTTTTCCCGTCTATTTGCTGTTTTATCTGGCCGAAAGGCGCTTCTTTGTCGGCTTGAGGTAGCCGCGTGACTCGCGAATAAGGTCTTCGCGGCCGAATTCGCCAATATGGTCCCGCAGCTTTCTGGCCTTGATTCTGAAGTCGTTGGCCTGATCGCTGTACGCGAACTCGGGATAGTCCGAGGGCCCGTCCTCAATCTCAGCGCGGCGCCTGCTATCGCGCCGGAGCTGCTGCAGAA</t>
  </si>
  <si>
    <t>SRECMSAGGTPALLEGDERCLWVIPWKNVNDGAYRDVITPSSVVGALVVFEKYATKDSTILEFLSTIADVVSRPAFIHEYAITEQSLFSAVAVGFTRDRIIMTLERFCHTRLPRSIVQFVDRVTSRYGRAALVLRDGEYWILSDDRTVLETLAQKEALGKFINILSYDTPEGPAYIQPATTAWHIEALAQSAADDNTAERFKEVAGLDIITPTSLVMNVKVRSSLHEVGLHLERVRSLARQFGVPLTEEYAFSRD</t>
  </si>
  <si>
    <t>a15653c01</t>
  </si>
  <si>
    <t>Putative uncharacterized protein OS=Volvox carteri f. nagariensis GN=VOLCADRAFT_121364 PE=4 SV=1</t>
  </si>
  <si>
    <t>GGCAGTGTGAGGTCATTTAGTCGCGGCGTCGGGCAGCTCCATCGGGACAAAGCCGAGCTGCTCGGGCGCCGGGCCGCCGCTCTGCAGCAGCTGCTCGCCCAGCGCGGCCAGCGCCTCGTTGTAGGCGCGGACGACGCGCTGCAGCTCGCCCTGGACGTTGCGCAGCGCGGCGTTCTTCGCGGCCAGCACGGCGTCCAGGCGCGCGCAGGCCGTCTCGAACTCGGGGCCCTGGACGCCGGCCTGCGCCATCAGCTC</t>
  </si>
  <si>
    <t>SVF*AFSPFLARWPWPLRNATRRTLNLLMSTPFPGSLSSTTRGRRTWTPLPRSRPRSRLSSR*LTWILTKSRWMYMCPSSRARRSLRRSVRMASPSV*WTRSSRSATSILHARCLMQCG*A*PRATPARSCT*LLATSPISSRSVRPTPSPHSSTCVRPTGRATRWRCRSSHARQPSSVTRAVXPSLPSSNVAATRRRSPGARTR*WRRHRQSTSSTTATIPMRAASSHLISSLRPALARPELSQLTGRATPLRR</t>
  </si>
  <si>
    <t>a15699c01</t>
  </si>
  <si>
    <t>Deoxynucleoside kinase (Fragment) OS=Trepomonas sp. PC1 GN=TPC1_16567 PE=4 SV=1</t>
  </si>
  <si>
    <t>CGAGCAGCTTTACTCGGCCTCGTCGTTGGTCGTCTGCTGGCCGCTGAGCTCGATGGGCCCCTCGTGCTCGTTGAGCGAGGGCACGCCGTCGCTCTCCCCGATGCCGGGGCGGCCGCCGCCCACCACAGAGTCCGTCCAACAGACATTGCGGATGGCGCGGAGGCGGTTGTACTCGACCGCGATCGCTGCGGCGGTCTCCTCGACCGAGCGGAAGTGGTCCCAGCGCACGCGGATGACGGGGATGGAGCGGGAGAT</t>
  </si>
  <si>
    <t>QGLICAARSVIYAGCWARPRGHGIKLKSGKSTPDSYLWNTRRHIPRTAIRRGRRRELPSNYYK*ARRHRVLSLAATMGSLHRLHLFCLHLRSYSGHRSHLRQRFSRPGCMTTLVSCMPRLSGSEPPY*VGLILFGGSEGSMCCSSGQRRCMRSTS*HRCCPRTRLRRNSLECFHPASAPISQCSTPTTSPM*WLPVSHPTLLSHRQALTNSPIFCHV*SFCCGACFPSGTARRICRSVSFPTDFSKPSGRGLRTP</t>
  </si>
  <si>
    <t>a15799c01</t>
  </si>
  <si>
    <t>V-type proton ATPase proteolipid subunit OS=Zostera marina GN=ZOSMA_65G00130 PE=3 SV=1</t>
  </si>
  <si>
    <t>GCAAAAACCGCCCAGCAGCTGAGACCACGGCAGGAAGATCACACCCTGATGTCCGACGCAGACTTCGTTAATGTGTGTCCGCCGTCTGCTCCGTTCTTTGGCTTTCTCGGCTCTGCCCTGGCCATCGGTCTGTCATGTCTGGGTTCCGCCTATGGAACGGCAAAGTCCGGTGTTGGTGTTGTGTCGGGGGCTGTAATCCGACCGGACATCACTATGAAGCTCATGTTCCCTGTTATCGCCACCTCTCTCATCGGT</t>
  </si>
  <si>
    <t>AKTAQQLRPRQEDHTLMSDADFVNVCPPSAPFFGFLGSALAIGLSCLGSAYGTAKSGVGVVSGAVIRPDITMKLMFPVIATSLIGVFGFLIALIISLRIKPDKDYPLFNGFAHFSAGLGIGLPAISAGLALGICGDVGSRAVARQPSLFATMMVTCVFGDALCILGFVMALMTTLKEDTGACIRPLIR*FRFQRRICLSQYRLSGF*MASTRAG</t>
  </si>
  <si>
    <t>a15958c01</t>
  </si>
  <si>
    <t>Uncharacterized protein OS=Stachybotrys chartarum IBT 40288 GN=S40288_09130 PE=4 SV=1</t>
  </si>
  <si>
    <t>GTGGGTTCCTTGCCTTTTTCTGGTGTCGCCGCTGATTCTGGCGTCTGTCAAGCGGAGCCTGAGAGACGTTACGCTATACACCCTTGGGACGGAGTTTGCCACGACCGTGGAACGTGGTCAGCTCGCTCCCGCCGGCTCCTGGTCTGAGATAGTCCGGGATGCGTGTGAGGTGCTTCATGCCGCGCGTGTCGGCCGAGAGACGCTGTGTGTGGCACGCGATGAGGTCGAGGTCCGCCGGGTTCTCCGACACGTATG</t>
  </si>
  <si>
    <t>ETEEGFSSFGLDARLLQALREMGADSPTAVQAQAIPQALAGFDVLAKAKTGTGKTLAYVAPAVNYILTNPGPGTRVLVLVPTRDLSLQVRQVFEKALRFAPDVHCVDLSGAVTEAVARTQLATRPSVVVSPPLAALQAAQSGSLQLDRVAYFVVDEADLLVSRDYVDVIKQLTQLVPRSSVVMLLSATLPQSVAALADIVLKPNHVSVDTTREESDKENTPVQYLIDVDARDPVTGRFLLLFAFLRLRILDGKTL</t>
  </si>
  <si>
    <t>a16155c01</t>
  </si>
  <si>
    <t>Zf-ZPR1-domain-containing protein OS=Gonapodya prolifera JEL478 GN=M427DRAFT_95652 PE=4 SV=1</t>
  </si>
  <si>
    <t>GTCGCGGCTCCATGCAGCCAGAATTGGGCCCCGACGCCAGGCAGTCGCAGCATTTAGTCACCGGAGAGTCAACCGGACGTCCCGTGCCGTCATTGCTGCTCCGTTGGTTCAGTCTGCGCCTGGTGCGGCTCAGGCTCGTCGCCGCCCTGGTCGGCGCGCCCACCGCTCGGGGGCAGCGGCTTGGGTCCACCCTCAGGCCGCTCGTCCTGAAAGTCCGCACTGTCAATGCCCAGGGCGGCGTTCTGCTCAGGAGTG</t>
  </si>
  <si>
    <t>MSDCEAHNDEDVQFRVLSDRATYAETSSLCMNCMKQGTTRFMLTVIPNFREVVVASFDCPHCHYRNSEVTFAGAIQDYGRRYELTVRCREDLNRQLVKSNTATVVCSDLDFELPPEMLSGVVTTVEGILSQTVDSLQALQDERRAQGQGGLADSIDAFCDKLRAVVAWRPPAEGESGAPSPFPFTFVLDDPAGNSFIENRHLPAPDADMRVADYRRTREQCEAIGVKYEQEVGDAHTITTDEAAIDRLEAGALAP</t>
  </si>
  <si>
    <t>a16311c01</t>
  </si>
  <si>
    <t>Cyclin-dependent kinase 1 OS=Phytophthora nicotianae GN=AM587_10003090 PE=3 SV=1</t>
  </si>
  <si>
    <t>GAGGTCGTCACGCTCTGGTACCGCGCGCCCGAGGTGCTGCTGGGCGCGCGCTTCTACTCGACGCCCGTCGACATCTGGTCCTGCGGCTGCATTCTGGCTGAGATCGTCAGCGGCTCCGTGCTCTTCGCGGGCGACTCCGAGATCGACCAGCTCTTCCGCATCTTCAGCATCCTCGGCACGCCCTCCGAGGACACCTGGGCCGGCGTCACGCAGCTCGAGGACTGGCGCAGCACCTTCCCCGACTTCCATCCGCAG</t>
  </si>
  <si>
    <t>EVVTLWYRAPEVLLGARFYSTPVDIWSCGCILAEIVSGSVLFAGDSEIDQLFRIFSILGTPSEDTWAGVTQLEDWRSTFPDFHPQDLGRCVSRLDATGVDLLGKLLCYDPAKRLGAREALQHPWFDEVRDECETFIRNNGVSDAVEA*SFNAPKKKKKK</t>
  </si>
  <si>
    <t>a16744c01</t>
  </si>
  <si>
    <t>Ubiquitin-protein ligase E3A OS=Pan troglodytes PE=2 SV=1</t>
  </si>
  <si>
    <t>TTTTTTTTTAAGCCGGGATTTTCCGATTTACTTGAAGCCAAATCCAACGCAGTTGGGGATCGCTGTGCGCAGGCGCTCGCACAGCTGCTCGCGAGACTCGTAAGGAGGAATGCAGAGGATGTCCATGCACGTGTGCGAGGTCGGCAGCTGGTCTGGCCGTCCCTGCTGCACCACCTTCATGTGAACCTTCGACAGCCCGCCCACTGGTGCCCGCGAGCAGCCCGTCACGAACTGCAGGAGCTGCCGACGCTCCGT</t>
  </si>
  <si>
    <t>SSLTLNSVMANSDIWNLLTSGCGDESCANPYCRSSHQFRYPALGEDQLLGVAESLSLCPGPYACHDYVFTASDIVGRGEELTEDVLRASASYYLRSGNVSRLCEFFGLTGQDMTAEIWADVTEKARSSLAVMRRTQSDSLIEESSLGLGAALLSIQIQGAAMPSRLVSLLSVVLVTWPFQSISCGQLLLQRVGRCIRSLCPVSGSSLPQPRPDLLRLFSSLLTTEDLVTVLSHYRSRASSICRRHTRPLPAPAVS</t>
  </si>
  <si>
    <t>a16809c01</t>
  </si>
  <si>
    <t>Nonsense-mediated mRNA decay protein OS=Taphrina deformans (strain PYCC 5710 / ATCC 11124 / CBS 356.35 / IMI 108563 / JCM 9778 / NBRC 8474) GN=TAPDE_000960 PE=4 SV=1</t>
  </si>
  <si>
    <t>TTTTTTTTTTTTTTTTTTTGATAGCCGCATATTTTACCAGTAGGGAACAGTGAAATTATTGAGGTGACGCCTGAACCACCAGTTCGTTGAATGGGACCTGCGGCCCCGTTTCCTCGTCCTCATCGGGGATCTCAGCAGCGTTTGACTGTGCGAAGAGATCGATACCACGCCTCATGTCAGGCTGGTCCTCCAGGTCATCAAGAAACGCTTCAAACTCTGCGACGTCGTCCGCCAGCCGGCGGTCCATCCTCGCGT</t>
  </si>
  <si>
    <t>AFAMQXPVDPSRPQVLCCMCGLPIMHNPLMMCPNCLKSRVDITTGIPRQLTISFCKDCGRYSVPPSAWVAAEPESPQLLGICLKRIPHLSKVTLVDARWIWTEPHSRRLRIQLTVRKEVFEGAVLEATFEVVFVVGTQQCDDCRRSYTEHTWTAVVQVRQHHMQHKRALFYLEQLVLKRQRAGLFHATQAAETPDGLDFYFSSQSAAQAFAQYVQSVLPATVRHSDKLVSTDLTNNVANKKYTFLVDCVPCWKDD</t>
  </si>
  <si>
    <t>a17001c01</t>
  </si>
  <si>
    <t>RNA polymerase III subunit OS=Dictyostelium fasciculatum (strain SH3) GN=rpa5 PE=4 SV=1</t>
  </si>
  <si>
    <t>TTGGCGGTACTAATCATCCGTTTACGGCTGGCCTGACTCGGCCGCGTCGTCTCCGTTCCCGTTGGCTCCCTCTGTGGCCTCGGCTCCCTCGTTGGCGTCGTCTCTCATCTCGCTGGCCATCTCGATAGCCTCTGCCTTCTCCATGAGAATCGTGAGAGCATTGTGCACAATGCGCTCGGGCGGAAGGCTGCCGAGGGACTCGACTGTGAATATGAAATGGGTCTTGCAGCGCTCCACGACGAGGTCTTCAGGCGG</t>
  </si>
  <si>
    <t>QSPMVSISRSKTHAXLTPTAVDNARTLLDPNAYAEIGIDNSFTVDKFKEQLRCIPISLTESTFEFDLVNIDAPLANALRRVILAETPTMAFEQVVVRNNTSVMADEVLAHRLGLVPLTADPDCFEFVTPSGELTPHNCIVFKLSVRAPDSTPADAPFAVTSAHLRWVPIGDQATRFAECPIRPVSENILLMKLAAGMELDMELYAVKGIGKDHAKWSPVGTAWYRLHPALTVNAEALDEAKSAALVECCPMNCFA</t>
  </si>
  <si>
    <t>a17046c01</t>
  </si>
  <si>
    <t>Diphosphomevalonate decarboxylase OS=Leptomonas seymouri GN=ABL78_4997 PE=3 SV=1</t>
  </si>
  <si>
    <t>GGCAAATTTAAAGCAGGCGGAGTGCGTCCTTGTCGCTCGACAGCGCGATATCCTGAGAAACCTCGCGAAATAGCCCTGGAAGAGAGACCTCGGAAGGTCCCTCGTCGTCCGCAGGGAAACGCGACACAACCTTGACGGGCAGGGGGAGGCCAGCTTCCTAAAGCCTCTGTCGCAGCAGCTCCTCCACCTCACAGAGAACGCCAACCGAGCGCGCGAGCACCACACCATTCGGGCCGGCATCGAAGGTGTATGCCG</t>
  </si>
  <si>
    <t>LNCFVRVPDRAVPPSL*SQLAGRLSESIXRSVGWQLTHMALFDYRAAVTFVAPANIALVKYWGKRESGGQNVPANGSLSVSYGKRLCTTTSFIPFLEDSGAPLNVRLPDGTLQPNISLLILQDPNSSAVVSFQTPDCLPTRTQTMIREIQDLYPQCPLAGLLVSANNFPHSAGLASSASGIAAMALALINCLPVTLTPQRISSIARMGSGSAARSVFGGFAVVDFVEGSSCPVASQLPVRPSHDLNLLLSVFVLS</t>
  </si>
  <si>
    <t>a17108c01</t>
  </si>
  <si>
    <t>tRNA (guanine(37)-N1)-methyltransferase OS=Botryobasidium botryosum FD-172 SS1 GN=TRM5 PE=3 SV=1</t>
  </si>
  <si>
    <t>ATCAGCATTCGCTGACGCACCGGAGTTGTGGCCCTCTCTTTGTTCTCTCCTGCCCACGCATGCCTCTGATTGGGGGCAATCCGCCTCCTCTCGAGGAAGTCCTTGGGCCCATAAGAGAAGCCTGCCGCACCTCTCTCAAGGTCAGGGCCGTCTCTCTAGAGCCTACCCAGATCAGGGCATTCCTGGATCTGTCTGAAATTGCATCTCATCGTTCCCTGGGCCAATGGCAGCATATCCAGATGGTACGGCCTGACC</t>
  </si>
  <si>
    <t>QHSLTHRSCGPLFVLSCPRMPLIGGNPPPLEEVLGPIREACRTSLKVRAVSLEPTQIRAFLDLSEIASHRSLGQWQHIQMVRPDPEDAERRLVLISDEVDIGALPAPFDALFVRTLSLDLGFENMGLQAILARILPEDVTAPSAFETVGHLAHLNLRDEQLPFKYQIGAAILAKYEALRTVVNKVGIIESEFRVLPMELLAGAPDTVCCVHERGCSFRLDFSSVYWNSRLSREHETVVQRAFQIGPSPARLAGEG</t>
  </si>
  <si>
    <t>a17223c01</t>
  </si>
  <si>
    <t>Kinesin-like protein (Fragment) OS=Chlamydomonas reinhardtii GN=CHLREDRAFT_99147 PE=3 SV=1</t>
  </si>
  <si>
    <t>GGCATTTGATGGAAAGGTAGGACTCAAAAATGTCAGTGGTCGTCAGAGTACGGCCACTGACACCAGAGTAGGCTGAAATAGCACAAACTCGAGGACAGTGCGTCGTTCCTCACAGCGAGGAGAATCACCTTCTGTGCGTGGACACATTGAATAGAGACAATATATGTAGACAGCCTGCACTGTATTAGTTCGACAAAGTGTACTGGCCCGATTCTACCACTGGTCAGCTCTATGATGAGGTGGTATCGTCCCTTA</t>
  </si>
  <si>
    <t>HLMERXDSKMSVVVRVRPLTPEXAEIAQTRGQCVVPHSEENHLLCVDTLNRDNICRQPALYXFDKVYWPDSTTGQLYDEVVSSLIGSFADGYNASVLAYGQTGSGKTHTMIGTSSNPGIIVLSVEDLLHRLGELPSNQAWKLEASFFEIHKSSLIDLLQPSSGESQKQPIIRQNGVVMNLEQRVISSSESVLRLVSEGTRHRHTARTGVNEHSSRSHAILQLYLTVDTVGENGCATATRTATMSFVDLAGSERVA</t>
  </si>
  <si>
    <t>a18419c01</t>
  </si>
  <si>
    <t>DNA-directed RNA polymerase I, II, and III subunit RPABC1, putative OS=Entamoeba invadens IP1 GN=EIN_247180 PE=3 SV=1</t>
  </si>
  <si>
    <t>AAGGTGACGGGAGTTCAGCGGTGTGCCCTTCCGATCTCTGGGCAGTCCCGCCATGTCGACATTAGGCTGAGCGTGTGCAGCAATGAGTTGGAGAGACTGGAGAGGGAGCTCTTCGCTGGGAAAGAGCGTCTGTCTCAGCTCGAGGATGAGGTTCAGAAAGCCAAGGCGGCTGTCATGCTGGCAGAGAAGCAGTTGGGCGCAGCCAACACCGCCGTGGAAGAGCAGCAAGCACTGCTTGATGATATCCTCAGACGC</t>
  </si>
  <si>
    <t>FPFS*SAAMDTSFATALTQLFRAHRTICEMLISRGYAQSTEIATRANLDLKGFQAMFPNILPQGATRLSRAELNSMDFVAESPDDTVSIVFSSSDKLRKTDIEMIRRQHSQDRSGGAHMIIVAQAADSLVARYCAELAQNGVRLELFTYDELQINVTQHELVPKHEKLSQEEKEAVLKRYSVKEDQLPRILVSDPVARFYGVRVGDVMKITRRSETAGRYVTYRIVVPN*G*IHFYLPSSSSLSRSMVSLRLRIS</t>
  </si>
  <si>
    <t>a19082c01</t>
  </si>
  <si>
    <t>Uncharacterized protein OS=Clavispora lusitaniae (strain ATCC 42720) GN=CLUG_02275 PE=3 SV=1</t>
  </si>
  <si>
    <t>TTCCCCTGTTGGCTGTTCTCACTTGAGAACATGACGGTTGCCACTATATCCCGCGTCTATGCGGACGCGTGCGAGTCCCGCGGGCCTGAGTACTACGAGTACAACGGCTTCCGGCCGATCTGGCGATCCCCTGAGCCCTATGAGATCATCAAGAAGATCGGTCGTGGCAAGTACTCGGACGTCTTTCTGGGCTACAACTCCGTGAATCAGCAGCTCTGCGTCATCAAGGTGCTGAAGCCCGTCAAGAAGCAGAAG</t>
  </si>
  <si>
    <t>FPCWLFSLENMTVATISRVYADACESRGPEYYEYNGFRPIWRSPEPYEIIKKIGRGKYSDVFLGYNSVNQQLCVIKVLKPVKKQKIKREISVLEHLAGGPNILQLVDTVRDPVTKIPALVTEAVDARDFRQLFQTFTDMNVRFYMLHLLYALDYCHEHGIMHRDLKPHNVMIDHKQRQLRLIDFGLAEYYHPGTAYNVRVASRHYKGPELLVELRTYDYSLDIWSFACTLAGIIFRFGEPFFRGNSNRDQLLKIV</t>
  </si>
  <si>
    <t>a19187c01</t>
  </si>
  <si>
    <t>Elongator complex protein 3 OS=Loa loa GN=LOAG_16511 PE=4 SV=1</t>
  </si>
  <si>
    <t>TCTCGTGGGGTGGGGAGAGCCGGGCACATGCCCACATGCGGGACCTCGACGACACCGACCGTGAAGTGGTCGAGCTTGTCGTGAAGAAATTCATGGAAATTGTGATGACGGCAGGAACACTCACCGAGAGGGACATCGTAGCCGTCAAGAACGAGGTGAGCCAGAGGTACCATCTGCAGCGGTTCCCCCAGTTCTCGGCCGTTGTCTCGGCCGCGCCGGCGTATCTCCGGCCGCTGATCCGGCTCAAGCCCGTCC</t>
  </si>
  <si>
    <t>SWGGESRAHAHMRDLDDTDREVVELVVKKFMEIVMTAGTLTERDIVAVKNEVSQRYHLQRFPQFSAVVSAAPAYLRPLIRLKPVRTASGVAVVAVMCAPHHCPHQTLTGSPCIYCPGGPSSEDFVHSSQSYTGREPTSLRAIHARYNPLQQTRARLAELAQLGHDGVQSSKVELILMGGTFMSLDRAYREWFVAQMHDGVSGARSRSLAQALAYAETAPRSRCVGLTIETRPDYCLPQHIQDMLSYGTTRIEVGL</t>
  </si>
  <si>
    <t>a19324c01</t>
  </si>
  <si>
    <t>Uncharacterized protein OS=Verruconis gallopava GN=PV09_05223 PE=4 SV=1</t>
  </si>
  <si>
    <t>TGTCTATCTCCTCCAGGCGTGTTATCGCGGAAATTTCGGCTGTTATGAAGCGGCCAGACCCTATGTTTCGTATTTTCATCAATGGAGATGACTACATGAACATCCACTTTACGCTGCGCGGCCCTGTGGACACTCCCTATGAAGAGGGGGTTTACCACGGAGTACTGGAAATTCCTCCGAACTATCCTCTGTCTCCGCCCGACATTCGCATGCTCACTCCGTCTGGACGCTTCATTCCTGGGGTTAAGATCTGCC</t>
  </si>
  <si>
    <t>SISSRRVIAEISAVMKRPDPMFRIFINGDDYMNIHFTLRGPVDTPYEEGVYHGVLEIPPNYPLSPPDIRMLTPSGRFIPGVKICLSNTSFHEEDWTPQWNITTILLGLSSVFCDEPMGQLGGMVASEAERRDLASRSRFYVCPQCGANHSALLADGKFGCTADISVRSSPSTPASPQQSLESPGQASPQISVTPETQSVQYVSQGTQTPPEPPSPSMNQFRFLKFLVVVLLIALYFVRQMTAPTPQITEAPRQFG</t>
  </si>
  <si>
    <t>a19592c01</t>
  </si>
  <si>
    <t>Katanin-like OS=Oryza sativa subsp. japonica GN=P0019E03.39-2 PE=3 SV=1</t>
  </si>
  <si>
    <t>GGGCCGCCGGGCACGGGCAAGACGATGCTGGCGAAGGCCGTCGCCACCGAGTCCAAGATGACCTTCTTCAATGTCTCGACCTCCGGCGTCGCCTCCAAGTGGCGCGGCGACAGCGAGCGCATCGTGAAGGTCATCTTCCAGATGGCGCGCTTCTACGCGCCCTCCGTTGTCTTCTTCGACGAGTTCGACGCGATCGCGAGCGACCGCTCCTCGGGCGGCGACAATGACACGGGGCGCCGCATCCTCTCCGAGCTA</t>
  </si>
  <si>
    <t>GPPGTGKTMLAKAVATESKMTFFNVSTSGVASKWRGDSERIVKVIFQMARFYAPSVVFFDEFDAIASDRSSGGDNDTGRRILSELLQQIDGLESAKAPGNQGDGGGDQPQNPPQVMVLAATNFPWNIDQAMIRRLEKRIYIPLPEPPAIRSLLDLNMRGLKLADDIDTDKLVERLNGYNCADITSICRDAAMQPIRRAISGLSRTQLGSLSQEEIAESPISMSDFESALARTRPSVNKEDIERHLNWWKDKGAQ*</t>
  </si>
  <si>
    <t>a19772c01</t>
  </si>
  <si>
    <t>Putative uncharacterized protein TCIL3000_1_910 OS=Trypanosoma congolense (strain IL3000) GN=TCIL3000_1_910 PE=4 SV=1</t>
  </si>
  <si>
    <t>ACGGGCAAGACGCTGCTGGCGCGCAAGATGGCCGAGGCGCTCAACGCCGAGACGCAGATCATCAAGGGCCCCTCCGTCTTCGACAAGTACGTCGGCGGGACCGAGGGCAACATCCGCGAGATCTTCAAGCCGGTCGAGGACGACTACAGGGAGAACGGCGAGAACGCGCACCTGCACTGCGTCATCTTCGACGAGTTCGACGCCATCTGCGGGCGCCGCACGGCCGCGGGCGACTCGACGGGCGTCAACAACAAG</t>
  </si>
  <si>
    <t>TGKTLLARKMAEALNAETQIIKGPSVFDKYVGGTEGNIREIFKPVEDDYRENGENAHLHCVIFDEFDAICGRRTAAGDSTGVNNKAVNQLLTCIDGPDQLPNLIVIGLTNRLDIIDPAILRPGRFEVHIEIGLPDAKGREQIFEIYTRKLSQQGALSADVDFGELVRLTQNYSGSELEEVCKVARDYAVNEYRELHGPHSIHANTLITITMRHMLRAVAAVHAAAGVAEDLMEALPRITPLDDPSYGKEWTLERV</t>
  </si>
  <si>
    <t>a19883c01</t>
  </si>
  <si>
    <t>CDF family transporter: cation efflux OS=Ostreococcus lucimarinus (strain CCE9901) GN=OSTLU_33926 PE=4 SV=1</t>
  </si>
  <si>
    <t>TTCTCATGAAAAACAGCTGCTGGGACAACTATCTGACTAATATCTGGGGAAGTATACTCTGCAGGGGAGCGCTCGCACTCATTCCTGTGACAATTATACCAGTGCCTTTCGCTGCGGTACCTTGTCTAAAAGCGCCTCCTCTAAGATGGTATGCACAGTGCTCTGCTGGCAGTCCTTCTCCGTCTCCTCTCTGTGGGCGGATTCCTCTCATTTCGAGGTAATCTTTCCGGTAAAGCGGCATGAATCAATGTCTCT</t>
  </si>
  <si>
    <t>FS*KTAAGTTI*LISGEVYSAGERSHSFL*QLYQCLSLRYLV*KRLL*DGMHSALLAVLLRLLSVGGFLSFRGNLSGKAA*INVSHEKSARDPHPIVITMSGAVIKGFDEELDRLIAERIPCDYERVGGECCGHHARRRKLFREHSVLHLYRMNLCCKRELIXASNRARAQKKASLMELDRIIDEIDGRHDMLENLARTIIPPRSVPHVHDCLKACQEINGVDSYREQCCPCMGCNVFPCASPSECPLGDGEGHC</t>
  </si>
  <si>
    <t>a19924c01</t>
  </si>
  <si>
    <t>Putative uncharacterized protein OS=Dictyostelium purpureum GN=DICPUDRAFT_153287 PE=3 SV=1</t>
  </si>
  <si>
    <t>GCGGCATGTGCTTTAGTGGTCAAAGTGGAAGACCTCCAGCAGCGCAACCAGGCCGAAGGAGATGGCGAAGATGGCGCAGAGCAGCACGCCGTCCAGCAGCGTCAGCGCGGGGCGCACTGTAACGAGCAGCGTCGAGGTCAGCGTGCAGAAGAGAATGCCCATCACCTCGGCGGAGAAGGTCCAGGGCACGCGCCGCACAGCGATGACGACGAGAAAGACGCCCAGCACCAGAGTCGCGTTGAGCGTCGACGCGCC</t>
  </si>
  <si>
    <t>LMPAWLEALIAVAAYGFILEKGSEFLANGSEKLLEIPGSSPAVVGGVILPILGAVPDAVIVLASTLSGGEGENLGVAIGTLAGSTVMLLSLVMGISVIVGRCDLRAGHMVAGCCETRGLRQLTQTGVIFADDVRTTSWIALACSLCYLVIQIPGFIYISSDDPAANEHVYAIVGAVICFVVLAVYCVFMVRDGTQRNRLREEAQRQYVYRTAVRAFRRLQAKAVSAAASQQEATAYEPIGDEAPLAQEFRRGEAP</t>
  </si>
  <si>
    <t>a20282c01</t>
  </si>
  <si>
    <t>Carboxy-terminal domain rna polymerase ii polypeptide a small phosphatase 1-like OS=Stylonychia lemnae GN=Contig16072.g17128 PE=4 SV=1</t>
  </si>
  <si>
    <t>GCGGTGCCGGTTTAGGAGACCTGGGCTATGATGCTCGTGAGCGGGCTGGGCGCAGGCATCCCGTCGAGGAGACTGAGCTCGCGCCGTGCCGCCACGTGCGCCCGGTGGACCTGTGGCGTGGCGACACTGGCGAAGGAGCCCGAGAGAGTCGCGCGCACGGCCTCGCGCAGGTCCTTCTCGCCTGCGATGTGAATAAGGAAGTCGCAGAGCTCGACCAGCTCCGTGTCCTGCGCGTCGCCGAGCCAGGAGCTGCAG</t>
  </si>
  <si>
    <t>PTNTSSPYGFPYFAIACLFLLPVRFWNSTQGDRVSLLRHLHPTLVPCLRSLPRLGSLLALCEALRQPSSRRHSLCAFPRDSFPNSPYNEARMYSYLKGLLSGRSHSPSEPVEPTGSALSPAPLKEVIPLTPTWRPLLEASSVCLPPDPTGRPTLVIDLDETLVHSSFGGFDREPDLSLDLDIDGQYHNIQVLFRPYAEEFLARLSHHYEIVIFTASLSLYAMPVVSALDREGVVASCLSRQHCVYHSFFPGHGGT</t>
  </si>
  <si>
    <t>a20355c01</t>
  </si>
  <si>
    <t>Uncharacterized protein OS=Thanatephorus cucumeris (strain AG1-IB / isolate 7/3/14) GN=RSOLAG1IB_03821 PE=4 SV=1</t>
  </si>
  <si>
    <t>GTTTAGCGGTAAATCCCCGTGATTCTGAGGGAGACGTCACACACCATGAACCAGTTGCTCCCCCAGTTCCTGTGGCACAAAGACAGGAAAGACGCGTTAGTTATCAGCAGGTCTGACGATGATCAGGCCACATTCTACGAGTTGCGCTCTCTCCACGACTTTCGCCGGGTGGAGACAGCACCCAGTGACGAGGGCACTGTGATACCAGTCTATGGCGTGCTTACAGTACTCAATATTCCGTCCTGCGATTCCGCA</t>
  </si>
  <si>
    <t>VXR*IPVILRETSHTMNQLLPQFLWHKDRKDALVISRSDDDQATFYELRSLHDFRRVETAPSDEGTVIPVYGVLTVLNIPSCDSARTIVVLVTRVKQEAVIAGARVFRVSRTMCVHLPFGDHDEPPLSAITIEHAAERLLHQHLHEYPFWFSPDVDLRHPAVSGAPSSGCSGHAFDWFGQACQLLDASSAGPLRLPVITGYVGSQVDRETGVGMALVSRRSRHRAGTRYGRRGAARANVANFVATEMIVWRYTDD</t>
  </si>
  <si>
    <t>a22079c01</t>
  </si>
  <si>
    <t>CMGC/DYRK/YAK protein kinase OS=Saprolegnia parasitica (strain CBS 223.65) GN=SPRG_05235 PE=4 SV=1</t>
  </si>
  <si>
    <t>GCATTATTCCCTTCATGTTCCCTGGCGGTCGTGTGTCAGAAACCTAGGGACATACGGGGAAACTGGACAGAGCCAACTCCAAGGCCGCGAGGCGATGGTTGAGCGAACATTTCCCTGGGTATCTTACGGCGCGGCCGCGGTCCAACACCTCCCTCCCTGTTGTACGGTCGGCTGCCCGCTCTGGTAGTACTATCGTTCTGCAGTGGTTGGCTGAGCATGGTGTCTCGGACTTTAACTCATCACCAGGGGGATGGT</t>
  </si>
  <si>
    <t>IIPFMFPGGRVSETXGHTGKLDRANSKAARRWLSEHFPGYLTARPRSNTSLPVVRSAARSGSTIVLQWLAEHGVSDFNSSPGGWSPLLLAALGGHVSTVRWLLDHKADIGAVTSNGWNVLSAAAIGGDLATVRCLAPRSSIDHTDLFGRSALHLAAAFGHAGVVAYLADQGASLTLGDSAGRTPLFVAVQNGHLGAVRHLIQHGADVNTPAANGHTPMSVAQLGGNQTLISWLRDHGAHMPPRSLPACVLPAADE</t>
  </si>
  <si>
    <t>a22795c01</t>
  </si>
  <si>
    <t>Signal recognition particle receptor subunit alpha OS=Chrysochromulina sp. CCMP291 GN=Ctob_014441 PE=4 SV=1</t>
  </si>
  <si>
    <t>TCTGCTCCCCGATGCTGTCTTTCGTTGCGATAATTCATGCCAGCGGTGTTGTCCTCTGGTCCCAGGCGCTCGACCGTCTGGAGAACACGTGGCTCTCCGACGTCTCGGCCTATCTCCAGAACTACGTGCTCCGCGCCTCCTCCGACAAGGAGCGCGTGGTCAATGGCAACCGCGTCCGCTCGATCACGCTGCCGGAAACGGACAGTGTCTCGCTCGTCGCGGGAGTCCCATTGACCCTCCACCTCGCTGGCATCC</t>
  </si>
  <si>
    <t>CSPMLSFVAIIHASGVVLWSQALDRLENTWLSDVSAYLQNYVLRASSDKERVVNGNRVRSITLPETDSVSLVAGVPLTLHLAGIQGMLEQLLSEFVRRYDADALVHAAQPDALAATAPFTAVYEQLMGGVAPAPDPVPGPTTDGAEAPQSSSPEQETPDDIIAQINARQARKLAARRRTERPSRPTSPPQGGGKAARTWGEDADDTASCERVTTHAAPQPAPAQGEAVAYTPQHRAGPSILSRLLASVNLGTRIV</t>
  </si>
  <si>
    <t>a24865c01</t>
  </si>
  <si>
    <t>Uncharacterized protein OS=Danio rerio GN=lpcat4 PE=1 SV=1</t>
  </si>
  <si>
    <t>GCTGGAATAAATTACTCTTCGGCTAATTTCACCGATTTTACACATGGTACCACGAAGATTTCGACTCTGAATGTCTGATAGTCAGCTCGCCACAACTGATTCGCTCCATTCATCTAAGACCCCACCGCCGCAGCACGATGTCAAGTGCGAGCCAGAGCCCAGCGGGAAGGCACGGTAGATGCTTCTGTCGAGGAGCGCGTTCATGCCTCCCGAGGAGCGTCTCAGGAGGGACCCGGAGCTCTTCCTCATCGAGGA</t>
  </si>
  <si>
    <t>LE*ITLRLISPILHMVPRRFRL*MSDSQLATTDSLHSSKTPPPQHDVKCEPEPSGKARXMLLSRSAFMPPEERLRRDPELFLIEEEYSPFIHTNARSMLSLRSLISRAFATVFLLPVRAVLFVVGLFMFAPVYFLASLGVPRSRPLTGLRRRIFMGAMAVNARFVLFALGFLRLPCRRVEPSPARTHQFAPIVCNHSTFADILILLATQRAAGFVAKDGVRRYPYFGRLAERIDSIFVSRDSSSSRGEVARQIHS</t>
  </si>
  <si>
    <t>a26791c01</t>
  </si>
  <si>
    <t>tRNA cca-pyrophosphorylase, putative (Fragment) OS=Ichthyophthirius multifiliis (strain G5) GN=IMG5_135690 PE=3 SV=1</t>
  </si>
  <si>
    <t>TTTTTTTTCAGCGCACGACAGTAAATTTACGGAATCAAGCAAAATGATGACACATCAGACCAGAAGCTGAATCTTCGGAGAGGTGAACCCCCATGCGCTCCACTCGGAGCATGGGGTACTTCTGCGACAAAAAACGTGTGCTTCTGCCGTACGAGCAGCAATTCAGCTGTTTCTTCGAAGGTCGCATGGAAACATGGTGACGCTGACATGTCCACATATGATGGTGCGTCTCGGCTTCATTTTTTGTATTCATCC</t>
  </si>
  <si>
    <t>LLGKPSDDIDMALDNIGGEAFVHHIERYHNEVLHDSLNSTVAVIRTNPEQSKHLETARVRIYGLEIDFVNLRSEEYASDSRIPVISFGTPRQDAERRDLTLNALFLNISTQPYQVEDWLEGRAISDLRNSVARTPLPPLVTFRDDPLRILRTLRFTARLNLTIEKETERALIDPSVCLRLGCLVSRERIGAEVAGMLAANHMLPILRNILLTDGGFFLLNSVFPAGRFYWVSSDMITSSLAFECVLEQIIYKLDV</t>
  </si>
  <si>
    <t>a27727c01</t>
  </si>
  <si>
    <t>DIS3-like exonuclease 2 OS=Scleropages formosus GN=dis3l2 PE=3 SV=1</t>
  </si>
  <si>
    <t>GTTTATTCCCACTCCTTGCGGCCTCTTCTCCTCTTCCCCTCGGAGCGCTCCGGGTGATTGCCGCGCCGCTTGCCCTCGTCCCGTCTCCGGGGCTGCGCGGAGGAGGCGACGGTCTCTTGCGACCCACTCGGCTCGCGCGCGGGGGACTTCGCCTGCCTTCTCTTTGCCGGCCGCCCCTCCCCGTCCTGGGGCCCGCGGGTGCTATTGCGCTCCAGGAGGCCGACGGTGTATGCCGGAGAGAGGCGGACGTTGAAC</t>
  </si>
  <si>
    <t>ADSTSYLALETVLAGVAKGELVRGVIRYHSRRSASVVCASLALPVRIIGRDLGRALPGDDVAVKLYPREQWQTRPAARTDLSSHAYSFYDNSDDRARAPAPSGCSEVVSVPCGRVIAVIRPGHMTELVGTVSFRSGAVPSHLHDAVHCAPSLCPELSDDHQRILFLPQSTSYPEVEATVAPGLKVSPGRYYRLRVTGWAVGLAHPTGVITADEGSLADMQAGTAAILQSVNMQETEFSEAIMGSLPQSIAEALAR</t>
  </si>
  <si>
    <t>a31640c01</t>
  </si>
  <si>
    <t>DNA polymerase OS=Rhizopus microsporus GN=RMATCC62417_03189 PE=3 SV=1</t>
  </si>
  <si>
    <t>GGGTGGGACACACATCACACACTACCGTATGTCCCAGCTGCCCCCAGCCAGCAATCCAGTCGGGGTATGGGGACGGGGAGGTGATCTTTGCTTTATGGCGGTTGAGCTGGATTTCTACACCCACCTGGACCGGCCGACGAACTAGCGGCTCCCCCCTGGTGACGTTATCCGGATCTATGGGCGCGCCATGGACGAGCAATCTGTCTGCCTGCATGTCTGGGGCTTCCATCCGTATCTTTACATCCCACTCCCGCC</t>
  </si>
  <si>
    <t>GGTHITHYRMSQLPPASNPVGVWGRGGDLCFMAVELDFYTHLDRPTNXRLPPGDVIRIYGRAMDEQSVCLHVWGFHPYLYIPLPPGYNESMRLMVVKSVEQVLNLSYPPVASVNVEKRTNIFGYNTEGEYLRISFMTEEAMTRFRTRVQQGYFSYQDGSPPPAETFDSSLDLIIRFMVDTGLVGCGWLTVPGDKLYYRNAALKDSSCDVEVDILWSDMRAIPITEKSDVPPLRILSFDIECAVDRKNMEVVGSFP</t>
  </si>
  <si>
    <t>a32933c01</t>
  </si>
  <si>
    <t>WD repeat-containing protein 19 OS=Crassostrea gigas GN=CGI_10015333 PE=4 SV=1</t>
  </si>
  <si>
    <t>TTTTTTTTACTCGCCCAGCAGTTTACGGATGACGGGCTCGACGACAGAGGGCGCGTCCGGCACCACCGCGGCGCCGTTGCAGACAAAGCCGCAGGCCGGACACGTGAACTGCTCCTCGCCCAGCGACTGGACGAACTCGCTGTTCATCGGCAGCCGGCACTGGCGGCAGAGCGTGACATCGCCCGGGGCCAGGTGCATGCCGCTGGCAACGCAGATGGGCTGCTTGGACCGGCAGGACGCGCACACGACGGCGCT</t>
  </si>
  <si>
    <t>LPSMRQQKEFCCEIFGSASIVAAHPTARCFAVAPTNSSPTVQILDQRGETLLTVTCANESGVSHLAWSASGHYLAIAPSSGQVLTIFTLTTRRTTTIDVGFSSLTALEWCPLTDTLAVSSANGHVAIIEPVSSRHLPLLGLHTAPVERLGWAPTAGLLVSVSRSGAVVMCTALGKTVATAQLPDSALGSNAKIPPAVWCVLPGEHPALSYVFATASDIFQLDVPLAALSAAVEATQPETPQXAPGVSQIAVQRVX</t>
  </si>
  <si>
    <t>a36635c01</t>
  </si>
  <si>
    <t>Uncharacterized protein (Fragment) OS=Phycomyces blakesleeanus (strain ATCC 8743b / DSM 1359 / FGSC 10004 / NBRC 33097 / NRRL 1555) GN=PHYBLDRAFT_97048 PE=4 SV=1</t>
  </si>
  <si>
    <t>GCCGCCGTCCTCGCACTGGAAGACGGACACGAGGCCGCCGTGGCGCAGCTTGAGGTAGTCGGCGTCGCCCTCCGTGCCGCTGTCGCAGCAGTGGCAGTGGTGCTGCGGCTGGATCCACGAGCCGGGCGCGAAGAGCGAGGCCGAGGGGTTCGTCAGGTCGTCGACGGTGAAGTGCGCCACCTCGATGGCGTCGCGCCCGGGCGCGCAGGCGGTCACGGCCGCGGCCTGGCGCTGCGTGGCCACCGCGTCGTACTC</t>
  </si>
  <si>
    <t>QLMSAAVPSSSPLALSIQNGIWLTVAAVDPSDSRDPTLADFSVSRTVRLNPYATNECQAAAAWRSGSVATFKTYCPLVFKRLRALFGVNPIDYLLSLCGERRLYTLPSDGKSGATFFYSHDAAYIVKSMTRTEARLLHHILPHYYTHFVRHPHTLLCRFFGLFRIRLRGRRHYFCVMNNVFNTPRSLPVSAVFDLKGSTYSRITPQEKRERGAVMKELDFLELGAPVCLSPIKRALLLRQLRIDSQFLEQLGLID</t>
  </si>
  <si>
    <t>a41770c01</t>
  </si>
  <si>
    <t>Uncharacterized protein OS=Helicosporidium sp. ATCC 50920 GN=H632_c615p1 PE=4 SV=1</t>
  </si>
  <si>
    <t>TGACGCAGACGCCCTCGGGGAAGAGGAGCAGCGGGCAGCCAGTCGCGTCTTGCGCGCGGGCCCGCATCTTCTCCGAGACCAGGGCGCGGTCGTGCATGTCAGCGCGGTCGAACCAGAGACAGTTGAGCGGCCGCATGACGGTCTTCTGCACGAAGCCGAAGAGCCCGCTCTGGATCTGGCCCACGGCCGCGAAGGGCATGATGGCCGAGAGCCAGCACCAGTCGAAGGGCGACGAGTGGTTGGCGATGTAGATCT</t>
  </si>
  <si>
    <t>FFLAEGAALPCRFLVSFVMTTFLLFGTTVVQSGSVDRRHLKASASAS*DIVTSYHASS*SASWLSWQRMSSRSSDSDGSVRSTPSTGKSRSSRLHLGSILRHAKVGNENTTDRERAFEELFSAIPVEDGGPCTGPGCGLSEEDALVLLHRLFAGEMSAIPHEFDFTQAIPWITDVAQALVADRFNECFTVTNGLAARPWNWNFYLFPLWAIGVVVRYCVLLPLRMLILFSALGISAVIVTVCYLLPFDTHEVELG</t>
  </si>
  <si>
    <t>a42854c01</t>
  </si>
  <si>
    <t>SPOSA6832_01995-mRNA-1:cds (Fragment) OS=Sporidiobolus salmonicolor GN=SPOSA6832_01995 PE=3 SV=1</t>
  </si>
  <si>
    <t>GCGCAGGTACCGAGTGGAATGTTTAGAGTTGTGCCATCCAGCCGAAATACGCGGCAGAGAGGACTTCGTAGCTGGTGGCCTGGCGGATGAGGCGCGCCACCTGGTCGGGCACGTCGAGACTCGGGCCCACTGTGTCAGCACCGAAATCGTCGCCCCGTAACTTGTCGCGGACACGCGCGACAATGCGCTGCGCCTCCTAGTGCATCTACTGAGTAGCTGTCAGCGCAGATTGACGGGCACGTTGGCCGAGTAGAC</t>
  </si>
  <si>
    <t>LHCLISLSLHNQVLDRCEEVWPMLADNHRGTAALYAAASAFHVIDEERLSRFHAFVPKGSYFHYFYKSILGFISGDTAAIRENTREARRVLDPRVQALAAESYDRSYSELIRVQQLVEMEEAASMLDLPLQQQQAACERLKMLWRERLSTMHCDPGTWDKILALRRLAISPRDDSAVYVRFVEIATAGNCSHMAYSALEFLIDEDVDNLAAASLMPSKLSADVISSFTPVAQYANGRIVTARGVAWPQRPNPSVA</t>
  </si>
  <si>
    <t>a42933c01</t>
  </si>
  <si>
    <t>Uncharacterized protein OS=Drosophila willistoni GN=Dwil\GK15265 PE=4 SV=2</t>
  </si>
  <si>
    <t>CATGGCCGGGAGAATCGAGGCGGGTAGCCGGCTCAGGCAGCGCAGCGACGAGAAGGCACGAGCGGGATCGACGCGGAGAGGCGGCGGCAGCAGCAGCGACTCAAGATCCACCTGCTGGAATCTCGTGAGCGCACAGGGGAGCTTGTCCACCGGCACCTGCGGATGGCGCATCTGGTTCAGAGATGGGCTGGGCGGCTGCGACGATTTCACCTCCGACTGGAGCCTGATGCCCATCGTGACGCACAGGTCGCCGAT</t>
  </si>
  <si>
    <t>LSPVLVRMAAILKTWVSGSRVRMQEDGFNLDLSYITPRIIAMGWPAPSKSAECLYRNRADEVALFLEQRHAHHYRIYNLTERNYDANVFHGSVIEMGFPDHHAPPLRLLLMFCCSVDQWLAEDPANVVVVHCKAGRGRTGTAISSYLLYCGAFSTASAAVAFFGARRSIDGSQTVSVPSQLRAVYAVEAMVTGAYAPHRCPVALRCLRVTNLPARRMLVTTHIHSAVSRNEEDFVPILSTEPRLTADGSVAFEFA</t>
  </si>
  <si>
    <t>a45326c01</t>
  </si>
  <si>
    <t>Uncharacterized protein OS=Ornithorhynchus anatinus PE=4 SV=1</t>
  </si>
  <si>
    <t>GGCGCCATCCAGTAGGGCGAGCCGATCTGGGTGACGCGCAGTCCCGAGTCCCCGAGCGCCTTGCTGATCCCGAAGTCGGCCAGCCGCACGTCGCCCTCGGAGGTCAGGAGGACGTTGCCGGCCTTGATGTCGCGGTGCACGAGGCGGCGCGCGTGGAGGAAGGCGAGGGCCTTCAGCACGGAGCGCAGGACGAGGGCGACAGCGGGCTCTGGGAAGCCGCAGCCGACACGGAACATGAGGTCCATGAGACTGCCG</t>
  </si>
  <si>
    <t>PLMSPTRMETKQLILASRAQFAPI*YGEKRRFTDMRGCRISSPRYSSFSAHMSKCDDYDLVELLGEGSFGSVHRAVHRPSARTVAVKIISGVTAKDREDVQREVAIMANLSACPCAVRCYDSFENPLNGDFWIAMELCEAGSLMDLMFRVGCGFPEPAVALVLRSVLKALAFLHARRLVHRDIKAGNVLLTSEGDVRLADFGISKALGDSGLRVTQIGSPYWMA</t>
  </si>
  <si>
    <t>a46571c01</t>
  </si>
  <si>
    <t>Glutamate-cysteine ligase catalytic subunit OS=Fistulina hepatica ATCC 64428 GN=FISHEDRAFT_67514 PE=4 SV=1</t>
  </si>
  <si>
    <t>ATACACATGGGGCCGCAGATGCGTGGCCAAGCACACGGCAAGAACCATGCAGCAGAGACAGCGCCGAGGGAACTACATGGCGGAAGGAGGGTTTACAGTACTCATGCCGGTGTGTAGGCAAGAGAATGACAACAGAGAAGCAGAAGAACAAGCATGTACATAGCGACCACTCTCTTGATACAGGGTCAGGACGACAAGTGCGGGAACGTCTGCCCAGCCAGGCACGGAGGCAAGGCCAAACACTTGTCATGTCAG</t>
  </si>
  <si>
    <t>LKQFLAIYSNNLDHRSHELLFGDEIEAIVVVCSSDGDVRVCLDAYKIADALASAPRSSGAFSREYARYMIEHMPTQPYGTDICSLVAPERNARCRRREIQQALQQGTTVLTMPAFPLLGRGLFTWPPAEAGGPVSQSAFTPDALITPSDRYITLTGNLRASRGCSPCILAPVFADLRTHKQGFLQQSFPSAERLLSCDRPSGQRCSGHDVYQLVSGADPSPAPVPLPAGMGGSTSLVSLSTSGQRIRTVPSASFD</t>
  </si>
  <si>
    <t>a50576c01</t>
  </si>
  <si>
    <t>Regulator of telomere elongation helicase 1 OS=Callithrix jacchus GN=RTEL1 PE=2 SV=1</t>
  </si>
  <si>
    <t>CACGCGGGTCTCGGTTTAGGCGAAAGCGACTCCACGTCGCTCTCGCGTACATCGATTTGGTGGGAAACTCAGGATGCCGGGCCGGTTCCCGGCTGCTGGAGCGCGGCCTGGAGGCAGGCGGCGGCCTCGCTGTTGTGCTCTCTGATGACCTCCACCAGCCTCTCGAGCAGTCTGCGATCGGCTATCCTCTGCCCTGCCTCGGCCACGAGCTGCGAGGCTCGGAGCTGACCGTCAGCCGGGTCCTTGAGAAGAAAA</t>
  </si>
  <si>
    <t>LVLLMSSLKITAQEALAVPSLRTKVSHTCPESVPFSVPLGGAEAETVPFPYQPYEPVQTDYIRILSEAMEKGENAILESPTGTGKTVSLLAGILGRFAAITKRNGGVAPQPQHFRVFYACRTHSQIRXVVQELSHLPKPPGFKVGVLASRRYLCLYPRVYDSDNVEVACKQYREGRLGSGKCVVSQVKPGAVDRVAAAVGAADGYCDLEDVRATGRSCSVCPYTLSRRMALGAHLIILPYNYVVTPGLLGQIGGE</t>
  </si>
  <si>
    <t>a52035c01</t>
  </si>
  <si>
    <t>Uncharacterized protein OS=Acyrthosiphon pisum PE=4 SV=2</t>
  </si>
  <si>
    <t>GGCGGGAGGCGCTCTGTGGTCGGCCCGCTCGGCGGGGGGGTTCCCCTGAGTCCCGCCGCGGCCCGGCCCGCCGCCCGCCCCGACAGCGTCGCCGAACTCGTGGCGCGCCAGGTCCAGCCGCTGCTGCGCGGCGTCGGCGACGCGAACTCGCAGCGCTGCGCCCACTTCCTGGCGCGCACGCACGAGGAGCAGGCGCAGGACTTCCCGCTGCTGGAGATCGAGCAGCTGCGCCAGTTCCACGACATCGAGGCGATC</t>
  </si>
  <si>
    <t>GGRRSVVGPLGGGVPLSPAAARPAARPDSVAELVARQVQPLLRGVGDANSQRCAHFLARTHEEQAQDFPLLEIEQLRQFHDIEAIGSGASGVVYRAVHNIDGQCYALKCITLFNTAENKREVVREVNLLAQLQHPNIVRYYAVWWEKMSLSELLDAAASRSREPSAASESSDIFNCSALNNSVVLFPQDASSGSGSSASAYSYEYSYSSTSAAAGSDAPDGGVITMVIQMEYCGNQTLREALDDPHSDLHRADVA</t>
  </si>
  <si>
    <t>a56037c01</t>
  </si>
  <si>
    <t>Kinesin-8 OS=Naegleria gruberi GN=NAEGRDRAFT_80478 PE=3 SV=1</t>
  </si>
  <si>
    <t>GGCGATGCTGGCGCTGCGATCCACCCGGACCGGGCGTCAGGAGCTGCTTGTAGTCCGACTCCAGCTCCTGCAGCCGAGCGGTCATCGAGGCGGCGTCCGCGTGCGTTCTGGCCGAGGGAGTGAAGACGCGGTGCTGCATTGAGCTCGGAGGAGGCGTGTGGTCGATGGTGAACTCATCATCGGTGGCTGACTGCACGGAGACCGGCGTGGGCGGCACAGCAAGCGACGGGGCACGAGATTCGCCCGCCGACCGGC</t>
  </si>
  <si>
    <t>VSPRAGGRNPNHGFFVAVRLRPNNPDEEAGPYTQIVKRVDAHMLVFDPKADSLGIPDRSVGRGLGAGGAGLRERRTRNMTFAFDAVFAGAATQREVYEQTGAPLIAHVLDGFNATVFAYGATGAGKTYTMLGTEESGPGVMALTLEALFAQAAQDEQWTHTFSINFMEIYNEQIRDLLAPGPAPQASAGAARRPNDELALLEDPVLGPIVQGITTTEVASADEAMAILLRGIAARAIASTGENERSSRSHCVFQV</t>
  </si>
  <si>
    <t>a75510c01</t>
  </si>
  <si>
    <t>Sodium/hydrogen exchanger OS=Strongylocentrotus purpuratus GN=Sp-Slc9a8 PE=3 SV=1</t>
  </si>
  <si>
    <t>GGCCGTGGTCATCGAGCTCGGCTACTGGGCCTTCAAGGCGATGGGCGCGTTCAAGGACGTCAGTCTGCTCGACTCGGCCGGCTTCGCCTTCATCATCTCCTCGGTCGACCCCGTGGCCACGCTCGCCACGCTGGCCTCCGTGGGCGCCCCGCCGCTGCTCTTCTCGCTCGTCTTCAGCGAGTCGGTGCTCAACGACGCCGTCGCGATCGTCGGGCTCGAGGCCGTCAACCGCATCATCGACTCCGACAGCGGCAT</t>
  </si>
  <si>
    <t>AVVIELGYWAFKAMGAFKDVSLLDSAGFAFIISSVDPVATLATLASVGAPPLLFSLVFSESVLNDAVAIVGLEAVNRIIDSDSGISALLILDAVWYFIYSFCGSVLLGIAFGLLVALLTSRLSLHKAPLIEVMLCMGGVLMPYMIAEALNLSGITAILFAGISLSRYAIGNLTRSSRTVFLGFCKTAGYAAENIVSFYLGAALATGPLKSVNVGFAAATLLLCLIGRAINVFGLTALLNLGRRVKIPLSFQTVSW</t>
  </si>
  <si>
    <t>a84268c01</t>
  </si>
  <si>
    <t>Uncharacterized protein OS=Acyrthosiphon pisum GN=LOC100165476 PE=4 SV=2</t>
  </si>
  <si>
    <t>CGGCGGGCAGATCCTCCTGCGCTGCTACGACGCGGAGATCTCGTTCGGCTTCGAGTACATGGGCCTGCCGCCGCGCCTCGTGCACACGGCGCTGACGGACGTGGTCTACGGCGTCCTCATGACGGCCGCGCAGTTCGGGCTCGGTGGTGCCCCCGAGGGCCCTGCTGGGACAGGCAAGACGGAGACAGTCAAGGCCCTGGCCACGCTGGCGGGTCGCCAGGTTCTGGTGTTCAACTGCGATTCCTCCATGAAGTC</t>
  </si>
  <si>
    <t>GGQILLRCYDAEISFGFEYMGLPPRLVHTALTDVVYGVLMTAAQFGLGGAPEGPAGTGKTETVKALATLAGRQVLVFNCDSSMKSESVARILAGVALCGAWVCFDELNRLSPPELSAIADFLTTLQEAISAKHAKAPGARLRLGGVDTEDFSGDTMVFFTMNPACRGYGGRSLLPASLQRLFRPVVMSRPDSTDILAVSLSIMGFEGHRGLAALLVRAFEQIQQQVSSQRHYDFSLRALKAVLNAVAVLQHSEAG</t>
  </si>
  <si>
    <t>a89323c01</t>
  </si>
  <si>
    <t>Tubulin-specific chaperone D (Fragment) OS=Stegodyphus mimosarum GN=X975_17586 PE=4 SV=1</t>
  </si>
  <si>
    <t>ACTGCACCCGCGCGGGCCGTGGCCTCGTCGGAGCGGGCCACGGACAGCGGGATGAGCGTCGGGATCACTGTCTCCAAGGCGAAACTCGTCAGCGGCCCGCAGACATCGCTGGGCAGCACCACGTCGACAGTAGTGACGTCGACATCGCGGGGCTCGATCACAGAGAGGAGCGCCAGAGCCCGCGCAGCCAGCAGTCTCACGTCCTCCTGCTGGTGGCCGATGGCCTGGTCGAGCAGGTAGTGGGTGAAGGTGCGG</t>
  </si>
  <si>
    <t>RILVRRDNERWLSWFLRVAAQFLARAASPAASSVQLDEASAILITLSAVFDYGDRRLLRGFVERSELADFEVIHSLTSSPSSVIRRQTMRCATRFGRLFASPVPAPWRTSTVARPMFGGEAAPVSPVVDADFDVPQVFDDCVDAVLLGLLDSDSVVRWAAAKGVAALTERIPLIFADELTDAVLALCAPAEFWHGPVLALAELARRGLIMPSKLEATTDIIGQALVYSRREGRLAAGGAMQSSSVRDAAAYTVWA</t>
  </si>
  <si>
    <t>a2139c01</t>
  </si>
  <si>
    <t>DEAD/DEAH box RNA helicase OS=Blastocystis sp. NandII GN=AV274_4008 PE=4 SV=1</t>
  </si>
  <si>
    <t>TCTCCCAGCTCCCTTTTCCTCTTTTTCCCAATGTTCAGCTTTTCATTGGGAGCTCGCAAGCCTGGTGCTGTACACGGCGCTGCGCCACCGTTACTGCTTTCGTTGGCCTCCAGGAGCACTGCGTCCGTGGCGACCACCTATGATACCATTGACAGGGGAGCGCTTGAGTCCTGGTTATCGGGATCTGGATTAACTCGCTCTGTCCCGGAGGAGCCGGAGGCTGGCACGCCGGAATGGAGGGTACTTACTCCGCTC</t>
  </si>
  <si>
    <t>SPSSLFLFFPMFSFSLGARKPGAVHGAAPPLLLSLASRSTASVATTYDTIDRGALESWLSGSGLTRSVPEEPEAGTPEWRVLTPLLTWGDLARWGLSDLARTVRAMGWQNPTPVQAASIPLIAAGRDLLAVSATGSGKTFAYLAGIAARFLMTGSKPGRHSARAVIIVPSSELADQVTTVGTRMLGADAVVRLRDGKAPPSVASVVVSTPMTLLRCLGSSPDWVDRLRILVLDEADKHFGLRDAYTTETIVGALC</t>
  </si>
  <si>
    <t>a2233c01</t>
  </si>
  <si>
    <t>Uncharacterized protein OS=Triticum aestivum PE=4 SV=1</t>
  </si>
  <si>
    <t>TGGACGGTGACTTTATTCTTTCGCGGCCTCGCACAGGGGACAGAGGAGACGCGCGGACGTTCTCTGGTGGGGAAGGATGCAGACTCCGTGGAAGGCGTGGCCGCAGCGGAAGACGACGATGCGAGAGGCCAACGAGTTGGCCACGCCCTGCATGTCCTCGTTGAGTCCATCCAGCTCCGGCTTGACATTCAGGCAGGCACGCAGGAGGAGCTTGCGGTGGCACGTCCCGCACGAGTGGTGCTCATTGAGGATCTG</t>
  </si>
  <si>
    <t>LDGNPLGDLQXLXGSREEAAKHLYLLDYXLLGGAVEEITSRSPIAAFAAYEYYFVIGTTDGSIHVLNLDGKETHSWCKHSGTVNAIAVSPDGSTIISGGNDGKLIFYTPADDVVNSCDLHSSILSLAADVVPGQYGLMIYAGLADGSLIMCRKRQHSFRETVVHRGEGPVVALAAAYSLLAAATSYGVRIFDVNLEMRLAFVDRPASTTAGGALAQLPPTLHWRLSGDHPVLTLSWGDTVLVIRVRTAARVSSIA</t>
  </si>
  <si>
    <t>a2352c01</t>
  </si>
  <si>
    <t>Predicted protein OS=Physcomitrella patens subsp. patens GN=PHYPADRAFT_220567 PE=3 SV=1</t>
  </si>
  <si>
    <t>GTAATAGTGTTCGATTGGAGGCATTGAGCTGCCAGAGACATGCTCCCGCGGTTGTGGCTCAATCTGACCAATTATTACAGAGATGCACAGGGGGCAGGAATAATGCTCTCAGACTCGACCGCGAGTGTTGTTTATCCGAGCGCCTGACCACGTATCTATCTAATGAAATAATCAACGGCTTATGACTCATTGTTGGCTGGTGAGGCCCCCTTCTAGGCGGATTCCCGGCAGCGCTCGATCTCTCTCTGTTTGCGT</t>
  </si>
  <si>
    <t>FIMQESFAEFGLDASLLSALKAVKIQTPTEIQKRAIPLVMEGKNVVGFAETGSGKTAAFLLPILHYWNQDPFGVYALVLTPTRELAQQIADQVEAFGSLIGARCQLIIGGVPDLDQVKALQRRPAVVVATPGRLATILESYREAPDYFRLCRYVVYDEADRLFPDDDENNGFRDHLRHIEAAIPEQASRLYFSATRGEQLMKVVGAAEIVDCVQAAAKLPTTLQQFHVFVPALLKSTYLTYLLTKRLPAEEYPSV</t>
  </si>
  <si>
    <t>a2393c01</t>
  </si>
  <si>
    <t>Flap endonuclease 1 OS=Blastocystis hominis GN=FEN1 PE=3 SV=1</t>
  </si>
  <si>
    <t>CTTAAGCAGACGGATTTCCCTTTGAGGCTGGCCAAGGAGTGTCTTTGCTGGGTTGATGAACACAAATTAATATTTATGTTATTATGGTACTGTGTTTGCTTTTGTTTCCACCACTTCTCTTATGTAGCCCATGTCAGATGGGGAACTCCGTGCAGACACCATTCCTGAGAACTCGCGGCCCATTGCGTACAAGCCCATCCCCCCGGAGCACAAATGTCTTTTCCCCGCTATTCACACGTCCAATGGTTCTTTTTA</t>
  </si>
  <si>
    <t>LGQLIADTTEGTFSEHELSDYSSKVIAIDSSVCIYQFLVAIRQGDGTQLKSETGEVTSHIQGMLSRTMRLLEAGVKPVFVFDGKPPEQKSDELRRRYEQRAKAEEEALKAAAEDREEDAAALARRTVHMNQGHIDDCKRLLELMGVPIVQAPCEAESQAARLCIDGRCWAVASQDYDTLTLGAPVYLRNLTMSSREAKTKRITQYVLRDLLTALGLDMPAFIDLCILCGCDFTNTLPGVGPHTALQYMQQFRSIE</t>
  </si>
  <si>
    <t>a2403c01</t>
  </si>
  <si>
    <t>Solute carrier family 35 member F1 OS=Trichinella pseudospiralis GN=SLC35F1 PE=4 SV=1</t>
  </si>
  <si>
    <t>CATGACTCTCCCACTATTCGTATGGCAATCTCCCGCGAGAGAGTCAGGATGTTCGTGATTCAACTCATCCTGGGCCAGGTGAGCTCTCTTTGCATCATGGGAACAGCGTACTTCTCTCGGGCGCTGAGCGAGTGGAATGACTTTAGTTTCCCGGCCTTCCAGCAGATTCCCGTCTACTTCTGCCTCATGTTCGCGCTTCTCATCCGCTTCCTCGCCCCCTCGCAGGTGGACAAGTACGAGAGGTGGAAGGAAACG</t>
  </si>
  <si>
    <t>HDSPTIRMAISRERVRMFVIQLILGQVSSLCIMGTAYFSRALSEWNDFSFPAFQQIPVYFCLMFALLIRFLAPSQVDKYERWKETTAPPARPLPLSKGLYSSVLLYALCGLLDVLGNYLAVLSYRYASVARVMLVDCMSIPVVMVLSALILRRHYIVGHYLGVVISLSGAACLVAIDIMKYGLDGAVIGDITTACAALCYGMSNVLQEKLVKALDSFEFVGFLGVFGFVFSVVLCAATEGVGMLAGAGSASVLGL</t>
  </si>
  <si>
    <t>a2460c01</t>
  </si>
  <si>
    <t>Phosphatidylserine decarboxylase proenzyme 1, mitochondrial OS=Candida tenuis (strain ATCC 10573 / BCRC 21748 / CBS 615 / JCM 9827 / NBRC 10315 / NRRL Y-1498 / VKM Y-70) GN=PSD1 PE=3 SV=1</t>
  </si>
  <si>
    <t>TTCTTATTCACTGAGATGGTGAACTTGCTTCGCTGTGTCTTTCTGTTTCTGTCGCTCTCGGGCAGTGTTATTGCCGGCAACTAGCCAACACTGCCGTCCCTGCTTGACCGTTTCCTTACCTACGTCAGTATGGACACTGGTTCGTCTCCGCTCTCGCGTGAGACGCCAAGCACCCAGTCGCAGTGGAATCTTCTGCGTTTGCTGCAGACTGAGCTCACAGGGCTCGGTTGCACCGACATCAAACTGACTAAGTCG</t>
  </si>
  <si>
    <t>LSLQHPSTMFNPMACVRVVIXWFYVHVIFRIVPKRTLSRLWGAIMSKELPVWLRAPVYCLWTVIFNCHLEEMARPLREYRSLQEFFSRPLRDGVRTVSRIGVASPVDGRVMVCDEVAGEGIERVKGLTYSLRRFLGLSSDPATPAPDSDCEIDGGADGSLRDRLLFSRAVLPETAVETLRDIEPDTGGRRERRRKTDMKQWIEDKERLLEHSDGSTSLFYIVLYLAPGDYHRIHHPVDWAVTSRTHFPGQLYPVQ</t>
  </si>
  <si>
    <t>Signal recognition particle 54 kDa protein SRP54, putative OS=Tetrahymena thermophila (strain SB210) GN=TTHERM_00343500 PE=3 SV=1</t>
  </si>
  <si>
    <t>GTTTCCCCATGGTCTTGAATGAGCTCGGCGCTCGCCTCATGGAGGCGATCTCGAAGGCCACGTCAGCAAAGGCCTACGACATGACAGTGACAAATGAGCTCATCCAAGACATCACCAACTCGCTCAGGGATGCCGACGTCCGCGTCGACCTCGTTGAGTCTCTTACGAAAACGCTGCAGAAGAAGCTCAATCCCGAGACGATCCAGGCGAGCCGCAGCCCCCAGAGCGCTGTGATGAGTGCTGTTTCCCAGGAGC</t>
  </si>
  <si>
    <t>FPMVLNELGARLMEAISKATSAKAYDMTVTNELIQDITNSLRDADVRVDLVESLTKTLQKKLNPETIQASRSPQSAVMSAVSQELLRLLDPGMQPFQPRHERTNVVMFVGLQGAGKTTTIAKYAMHYKRKGYRCGLIAADTYRAGAIDQLAQNARGAAVPYFAIRGETDPVVVAREGVQYFRDQGVNLICIDTSGRHSQADELFAEMQQINAAIQPDETILVMDGSIGQSAYDQARAFHAAVSVGSVIITKTDGH</t>
  </si>
  <si>
    <t>a2523c01</t>
  </si>
  <si>
    <t>Uncharacterized protein OS=Amphimedon queenslandica GN=LOC100636241 PE=4 SV=1</t>
  </si>
  <si>
    <t>GCCTGAAGCGGGGTGTTCTCGTCAGGCTGAGGCTCATCCTCCCGCTGTTTGCGAGTTCTTTTGTAGCGCTCTGTGAAGGCCTTCATCTTGCGAGCCTTGATGTTCCGGCTCACCACCGGAGCCACTCTTGTCTTCCCGCCGGGTGACAGGGGAACGGCAGCTGGTGTCGGAGACTGCGTGCCGCTCGGTGACACGACTTTCAGTGCCGTTGCCGTGGCCCTGGCGCGGCGCCGCTCAGAGACACGGGTGTCCTCC</t>
  </si>
  <si>
    <t>QSVTAMYLPATLLNIATKAVVEGDNGNTSLSPEDGVKFWLYVTGTIVCVLCAGICSGLNIGLLSIDVLNLNILRDAGTPKEQKRARKILPLAKRHHLLLCTLLCWNSIFGELIPIFSEPLMGYIGAIAFGVSALLIFGEILPQAVCSRYSLAIGSFFVPFVWFLVGVSFIICFPLSLILDFFLGTSETVYRRAELGALIAEHTIDDGPASRARSGSHLVSPESSDADDSSSDKGELSHGDLLQDEAAVIQGALAL</t>
  </si>
  <si>
    <t>a2548c01</t>
  </si>
  <si>
    <t>Aldose reductase OS=Spironucleus salmonicida GN=SS50377_16291 PE=4 SV=1</t>
  </si>
  <si>
    <t>GATTCTTGAAATTCCCGCTGTGCCCGCGAATTCGCCAGAGATCCGGCGGAAGCTCGGAGAGCGCCTCAGTTCACTGAGACGGAGCGTAGATTCTCTCTGTGCAATTGCTGCCTTGGCGCCTCCTGAGAGTCCTGAGTTCCACCATTCAGTCAAGAGTTTGATCGACTCAGTGGCCACTGTCTTCTCGGAGAACAACCTCATGATACACCAGATCCTGGCTGTGGAGCAGACCGCCCAGAGTGTGTCTGAGATGCC</t>
  </si>
  <si>
    <t>FFFFFERNVILLFYMIARLIDKH*FSPHNRQLCP*SEHMPMSIEQCGAQFVSQCSPVTIPHEAFVGCWQLKDEDTLYRVFMAALEGGLRAFDTAFEYGNEAVVGQALRRALADSNIPREQVFIQSKLWQVHHRPELVEKALQISLANLGLSYLDSYLIHWPLAFQPPQRLDSLQDADLYPRNDEGEVIIDRVPLIDTYRALEECRDKGLVRHIGVSNFSASLLHDILQQCRVRPWANQVEVHAALPQKDLVAYCW</t>
  </si>
  <si>
    <t>a2575c01</t>
  </si>
  <si>
    <t>GAGAAATGGGCTAAAGGGAGTTAAACAGTGATGAAATCGCCAATTGAGTCTATAGGGGATCAGGCGGCAGGCGAATCACGAGTAATATGAGATGACCCACTCCGCAACTAGCATACGAGGAATGTTGGCCCAGGACGCCCGGAAATTTGCTTCCGAGCTCTTCGAGATAATGGTTCATGGGTGTGGAGACCGCAACTGCATCAACCCTTACTGCCGCTCCTCCTCGCGGTACCAGTACAGAGGGGTCCCCAATGA</t>
  </si>
  <si>
    <t>RNGLKGVKQ**NRQLSLXGIRRQANHE*YEMTHSATSIRGMLAQDARKFASELFEIMVHGCGDRNCINPYCRSSSRYQYRGVPNDELFRTAQSMWNQPGRYFCRDYLADARAIDVDRSTSDAAVLAASASYFLERGDLQRVADFFNLPLRRPEPTLWSTLILRGTKAMLRIKQVVGDSALDRCAEGIGAALISLQQDPRLQEYRYMFMLPFLLLIWPQTTQTMLRAVVPRIANCVRQLCQVQGSGLPSAPYQLQE</t>
  </si>
  <si>
    <t>a3155c01</t>
  </si>
  <si>
    <t>Uncharacterized protein OS=Strongylocentrotus purpuratus GN=Sp-Unc44L_11 PE=4 SV=1</t>
  </si>
  <si>
    <t>CTGGCATGAGCGCAGGGTTAGCCGGTGATCCTGTGTTTCTTAATAATTACTGCCCCGCGGCCAACGATTCGAGCAGCGATCTTTCGCTTGAGTCTTTCTCCGATGATTCTGCTGTTGGGCAGCCTGATGATAATGTGACGCCCTCCGGTGTGTGCGATGACTCTGATGTCTCGAGACGCATTTCTGCAATTGAAGACGCGCTGGCCAGATGCTCACAATCGGCCAGTGGGATACGCGGCCAAGTGGAGGAGCTCC</t>
  </si>
  <si>
    <t>GMSAGLAGDPVFLNNYCPAANDSSSDLSLESFSDDSAVGQPDDNVTPSGVCDDSDVSRRISAIEDALARCSQSASGIRGQVEELREALQRVEACVEQYRSEQKAXSASLENQAIELSSRLGAVESTTCAQAGQIVRLQCDAEVAATPHAAVAATPPTAQPPLSTQIEPMYNGPSPQVPRPATDSNDDYALQWLAVNAPKFSDKHPNAVDSEHRTALHIAAAQGEVRVVSWLLDHRADVDAQTAQGWTAVMYAASV</t>
  </si>
  <si>
    <t>60S ribosomal protein L13 (Fragment) OS=Acartia pacifica PE=2 SV=1</t>
  </si>
  <si>
    <t>TTTTTTTTTTTTTTTTTTTTTAAAGATAGTGGTTCTATTTACTTCTTCTCGGCAGCGTCCTCGCCGTGCTTCTTGTGGCGCTCGACGCGCGCGGCCTCGAGGGCCTCGAAGGCGCCGAAGGAGCGCATGGCCTCGGTGATGGCGACGGTGCCGACCGCGGGCGCGGCGCGGGCGACGGCGGGCGCGTGGAGAGTCTGCTGGACGTCGGCGCTGCCCTTGACGACGACGACGCGCTGGAGGTAGCTCTTCAGCCGC</t>
  </si>
  <si>
    <t>RKEKREHCGCTSKCLRLLCRGE*ELRSAVGNLDSKKRERSEHVSFFSRALKAPVCAWSELVLI*TLYEWQRECERVTSPDTPREERSAARC*LLVTESAVKGREDARRLLEQPEDLSAVSPXPPLLSPTLRRCVVHLRPRMSNRCSGRDATQYSAISRTRPSSRGVVSMIVLYCRGTVTVCCAALPAARRSTHNLVPWAGRLLRHARGGEHSGSE*CVSCGPETVDRQTDRHWC*RI*QVPXEW*EHMSQPPSSC</t>
  </si>
  <si>
    <t>Ribosomal S17 OS=Thecamonas trahens ATCC 50062 GN=AMSG_03364 PE=3 SV=1</t>
  </si>
  <si>
    <t>CACCTGTTTGCTGCAGGCACCCATGTATAGAGGCATGCGCTCGTTCAGGCGTGATGATCTCTATCCTTCTTTTCATTTCGTGGTCCATCTCGGACGCGACTAGCACAGCAGCTCATGTCTAATATATTTTCTCTCACAGGCATCGATGCCCTGCGTTTCTCTGTGTCTTCATAGGAGGGCAGGTCTACTGCAGTAGTTTCTCGATCCCAAGGAAGAGAACATGGAGGTGCAGCTGATGATAGGGTCGTTGACGGA</t>
  </si>
  <si>
    <t>KTTKRAARLIIERYYSKLTSDFQINKRICDDVATIPTKRVRNKIAGYVTHLYKRLQLGPVRGISLKLQEEERERRDNLIPPRSVLEVDQIPVDQEVYDMVKALGFGDCKQIVPRAAGRRRMIR*SP*LILSRE*EEFWTEHQGGRRRVSDDEPVRHLFPPTSQAVHQLRCQLRLVQLWRGAS*RH*ILLRRLQQLSGTLPVVSVQLRNDPFVRKVHLRHREAPQHPTEELAWVVRNNRDAKQALRHALSVVLLGF</t>
  </si>
  <si>
    <t>40S ribosomal protein S4 OS=Brachypodium distachyon GN=BRADI_2g35620 PE=3 SV=1</t>
  </si>
  <si>
    <t>TTTTTTTTTTTTTTTTTTTTGAAAAAGGGAGTGGGCTTTAGTGGCTCTTCTTGAGGCGGAGCTTGCGATCCTCGACGTTGCTGAGCTTGATGCCGCCCTGCGCGGGCAGCGAGACGAGCGGCGTGTCGCGGCCGATGACGAAGACGTTCTCGGCCGTGGTGATGAACTCCTCGTCGCGCTTGTCCTTCAGGTGGACGAAGGTGTGCGCGCCGGCGTGCTTCTCGATGATGGTGACGGTGCCCACGCGGCCCGCGG</t>
  </si>
  <si>
    <t>*MAGPRHLSRLNAPHHWMLDKMGGAWAPRPTAGPHALRSCLPLVLILRNRLRLAMTYGEAETILKDHQVLVDGKIRADPTYPAGFMDIISLPKANQHYRILFDSKGRFCLHHVEPAETKFKLCKVRKFALGTKGIPYIGTHDGRTIRFADSSIHAGDTVKVDLATGAITEHVPFQVGCVAMISKGKSAGRVGTVTIIEKHAGAHTFVHLKDKRDEEFITTAENVFVIGRDTPLVSLPAQGGIKLSNVEDRKLRLK</t>
  </si>
  <si>
    <t>Elongation factor 1-alpha OS=Monocercomonoides sp. PA PE=2 SV=1</t>
  </si>
  <si>
    <t>TTTGTGTTCAAATGAGCCGCAAGGAGAAGCCCCATATTAACCTCGTCGTGATCGGACATGTCGATGTCGGCAAGTCCACCACCACTGGCCACCTTATCTACATCTGCGGTGGTCTCGATCCCCGTGTCCTCGAGAAGTACGAGAAGGAGTCCGCCGCTCAGGGCAAGGGCTCTTTCAAGTATGCCTGGGTTCTCGACCGCCTTCAGGCCGAGCGTGAGCGTGGTATCACTATCGACTGCTCCCTCTGGGAGTTCG</t>
  </si>
  <si>
    <t>CVQMSRKEKPHINLVVIGHVDVGKSTTTGHLIYICGGLDPRVLEKYEKESAAQGKGSFKYAWVLDRLQAERERGITIDCSLWEFETEHRHFTIIDAPGHRDFIKNMITGTSQADCAILVVAANVGEFEAGISSEGQTREHILLASTLGVKQLIVVVNKMDGDTVNYSEKRFEEIKAEVSNFLKRCGYNPATIPFVPISAWKGDNIKEKAEAMPWYKGKTLVDTLDSLPAPERPIDKPLRLPLQGVCKIKGVGTVP</t>
  </si>
  <si>
    <t>60S ribosomal protein l10 OS=Grosmannia clavigera (strain kw1407 / UAMH 11150) GN=CMQ_3207 PE=4 SV=1</t>
  </si>
  <si>
    <t>TTTTTTTTTTTTTTTTTTTTTTGCAGCTTGAGAATTTACTGGACCTCCGGGAGACGGCCCTTGTTGCGGAGGATGATGACGTGGTCGCCGACCTTCTGGAGCCGGCCCTCGGCGTCGAGGCGCTGGTACTCCTCCTTCGTCAGCTGGGTGAAGCCCCACTTGTCCGAGATCTCGATGGTCTGGCGGCCAGGGAACTTGCAGGACGCCCTCTTGAGCGCAGCGCAGAGAATGGCCTCAGAGCCGGGGCGGGAACGG</t>
  </si>
  <si>
    <t>RGVEHITHQTEMQFTSRXLDAF*VELVALW*ETLISPFWPRARGCC*LCLLSGRELVRDAAPLGYHRRCTIRISPSSYRRWPVSVSGESGGSSMRLLA*GYIP*VRRE*CWSRRISLSSYA*LALSSERSNPSIMCLWIIWTISNARXLMXRRLCTTTGWVSRTSSLRRLSQPRPTRMKGVCVSLSSFLCLPAWQDPFSTKRRRSKAIPSR*EERWLAQ*RPRF*PSQTWSRPAASA*SWTTRSTTTRTSRSCWA</t>
  </si>
  <si>
    <t>60S ribosomal protein L20 OS=Pichia sorbitophila (strain ATCC MYA-4447 / BCRC 22081 / CBS 7064 / NBRC 10061 / NRRL Y-12695) GN=Piso0_003381 PE=3 SV=1</t>
  </si>
  <si>
    <t>GTACCTCTAGATGCGTTCCTATACCATCGTTGGCCGTCGCGCTCCCTGCGACGCTGAGCCCAATCCTTCTGCTATCCGCATGAAGATCTTCGCGAAGAACGACGTTCAGGCCAAGTCCCGCTTCTGGTACTTCATGAAGCGTATCACGAAGGTGAAGGCGGCGCGTGGCGAGATCCTCTCCGTGGAGGAGAACGTTCCCACGGATGCGACGACTGCCCGCAACTACCGCATCACCCTGAGCTTCCAGTCACGTAC</t>
  </si>
  <si>
    <t>YLXMRSYTIVGRRAPCDAEPNPSAIRMKIFAKNDVQAKSRFWYFMKRITKVKAARGEILSVEENVPTDATTARNYRITLSFQSRTGIHYMTKEIRAVSEVDAVERLYSLMGGSHRARFNNIQIMNIAEINAQDMKQPSPFAEDSIAFPKINRVHHVKKTTFLASHVNVF*D*THLDSSKKKKKK</t>
  </si>
  <si>
    <t>Uncharacterized protein OS=Oryza punctata PE=3 SV=1</t>
  </si>
  <si>
    <t>TTTTTTTGAACCTTGGCGAATGTTTAACGAGAGGAGGCAGCGATACGCTCGGTCTCCTCCTTCTTGCTGAAGGCGAAGCTGTTGGGAGTGCCGCGGGAGGCGTTGATGATCTCGTCAGCGAGAGCCTCAGCGATGGGGCGCATGCCCTGGAAGGCCTGCTTGCGCGCGCCCGTGGTCATCAGGCAGATGGCCTGGTTGACGCGGCGGAACGGCGAGACGTCGACCGACTGGCGGCGCACGGCACCACCGGCGCCG</t>
  </si>
  <si>
    <t>L*LLPMAEEFKLFNKWSVADVTVEDIALKDYISTSNISLVPHTAGRWNRQRFQKAKCPVVERLVNQLMYHGRNSGKKLMAMRIVEHTFEIIHLLTNANPIQVYVDAIQKCGAREDTFRIGAGGAVRRQSVDVSPFRRVNQAICLMTTGARKQAFQGMRPIAEALADEIINASRGTPNSFAFSKKEETERIAASSR*TFAKVQK</t>
  </si>
  <si>
    <t>a3341c01</t>
  </si>
  <si>
    <t>Pyruvate, phosphate dikinase OS=Caldithrix abyssi DSM 13497 GN=Calab_2574 PE=4 SV=1</t>
  </si>
  <si>
    <t>TTTTTTTTTTTTTTTTTTTTTAACACAAGTTCAGACTTTAAGCCTTCGGGTGACGGATGGCAGCCTGAGCGGCGGCGATGCGGGCAACAGGCACGCGGTACGGCGAGCAAGACACGTAGTTGAGGTTGATGCGGTGGCAGAAGTCGATAGACTGAGGATCACCGCCCTGCTCGCCGCAGATGCCGGCCTCGAGGTCGCCACGAGTGCTGCGGCCACGCTCGACAGCCATCTTCATGAGCTCGCCGACGCCCTCCT</t>
  </si>
  <si>
    <t>SFEMSEKFVYLFEDNCQDKTIVGGKGQSLALMTSIGLPVPPGFTIKCQTCARYMEHHDWPAGLKEQVDAGVEHVEKLLGKKFGDNESPLLFSVRSGAAISMPGMMDTVLNLGLNDEAVRGLAKTTGNERFALDAYRRFIQMFGDVVMGVPHENFEHILDAIKEENNIKFDVELTCDNLREVIKRYRAMVKEVKGYEFPTDPREQLRLAINAVFDSWVNPRAIKYRELYSIPHDIGTAVNVQAMVFGNTGEDSGTG</t>
  </si>
  <si>
    <t>40S ribosomal protein S9 OS=Rasamsonia emersonii CBS 393.64 GN=T310_0601 PE=3 SV=1</t>
  </si>
  <si>
    <t>AGATATTTTAAATAAGAATAATTATAGAATGTGTTCACATAGATAATTTGAGCTCACCTCTTCTGTCAGCGGGCGGAATTTCTTATGTCTGAGGTCCAGTGCTTCGGTAGGAAGAAGACCGCCCTGGCGATCTCCCGTGTGACGCGCGGCAGCGGCTCCGTCCTCGTGAACGGCGCCAGCCTCTCCGCGCTGAGTCCTGAGATCATGGTCGACAAGATCCAGGAGCCCCTCCGCCTCGCCGGGCCCTCCGTCCTG</t>
  </si>
  <si>
    <t>RYFK*E*LXNVFTXII*AHLFCQRAEFLMSEVQCFGRKKTALAISRVTRGSGSVLVNGASLSALSPEIMVDKIQEPLRLAGPSVLAGVDIRVRVSGGGRVSQIYAVRQAIAKSILAYLQKNVDEVSRQQMKTRFQSFDRSLLVADPRRHEQKKPGRKGPRAGYQKSYR*TNANQKKKKKN</t>
  </si>
  <si>
    <t>Tubulin alpha chain OS=Giardia intestinalis GN=DHA2_103676 PE=3 SV=1</t>
  </si>
  <si>
    <t>TTTTTTTTTTTTTTTTTTTTCAGTCTTGAACTTGAGTTTAGAACTCGTCGTCCTGGCCCTGGTCCTCGCCGTCCTCATCGAACGCGCCGGAATCCATGCCGATCTCCTCGTAGTCCTTCTCGAGGGCAGCGAGGTCCTCACGAGCCTCAGCGAACTCGCCTTCCTCCATACCCTCACCGACGTACCAGTGGACGAAGGCACGCTTGGCGTACATGAGGTCGAACTTGTGGTCCATGCGGCTCCAAACCTCAGCGA</t>
  </si>
  <si>
    <t>SVVQNMREVISIHIGQAGCQVGSACWELYCLEHGIHPDGQMPSDKTIGGGDDAFNTFFSETGAGKHVPRAVMVDLEDTVIDEVRNGTYRQLFHPEQLITGKEDAANNYARGHYTVGKEILDLTLDRIRKLADQCSGLQGFLIFHSFGGGTGSGFGSLLMERLSVDYSKKSKLEFAIYPSPHLSVAVVEPYNCILSAHAMLVHSDCAFMVDNEAMYDICRRNLDIDYPTYTNLNRIIAQCISSITASLRFDGALNV</t>
  </si>
  <si>
    <t>a3400c02</t>
  </si>
  <si>
    <t>Uncharacterized protein OS=Gonium pectorale GN=GPECTOR_45g177 PE=4 SV=1</t>
  </si>
  <si>
    <t>TAATTATTTAGACTGAGACTTCGACGGCGTGACGAGAGAGCGCACGTGATCTCTCGCCAGCTCCAAGCTATTGAAGGTAGGCGACCTGGGCCTGAGCGTCCTCTACTTCGGCCCTCATCATCGCCGTGTGCTCCTCTTCGAGTTTGAGCTCCTCCAGCTGTTCGCTTTCCCTCGTCTGGTTCTCGAGAATGAGCGCCGCCACGCGGTCCAGCTCGGTGCGGTTGATGATGCTGTGCTGCTCCATGATATGCTCAG</t>
  </si>
  <si>
    <t>TLLVMGSMLHYTFASSTHPYGHLRLTGLVFAWYRTEKTLGAVCEPSAAAQKALMCEDEAAFPRLSLRRRLAAFSPLRCPRHCCGGAHAETRTCDRTDVVXRAGQHACRAQ*GCGAAAHR*EAHN*CNMTESSDVPKMANQPAAEARTASISRDGRCASSKTRSXRGEINACNS*LDSLNAPLKTSLQSPAWRNPVTSQELPWHHAPIIREIQPYFYSLV*YLVFLPVLPAFSRRALPKTAATLWAMTPPVSLSGS</t>
  </si>
  <si>
    <t>a3420c01</t>
  </si>
  <si>
    <t>Kinesin-like protein OS=Giardia intestinalis GN=DHA2_16945 PE=3 SV=1</t>
  </si>
  <si>
    <t>CGCAAGGAGAAGTTTACCAGTGGCTGTGCGCGAGCAGTCTGGCACATCACTGGCCTGCCTTTGAGGCGGCGGGCATCGTCAGCCGCGACGCGCTAATCCGCCTCACAGTGCAGGACTACGCAAGTCTCGGTCTGACTGATCTTGCGGACAAGCAGGCGCTCTTTTTCCTCATCTAGAACGTGAAGAACGGCCAGGCGCCCGCGGCCAGCGCTCCTCCTCCGGCGCCCGTGCCGGCCCAGGAGCCGCCTGTCGACC</t>
  </si>
  <si>
    <t>QGEVYQWLCASSLAHHWPAFEAAGIVSRDALIRLTVQDYASLGLTDLADKQALFFLIXNVKNGQAPAASAPPPAPVPAQEPPVDPEFDRRPPPPRANVAEDDDRLFANAQNERIRVVVRKRPLSRREMAGGELDILSADARTQISVHEPRTRVDCTKYTEIHSFLFDQVFDIQDNNERVYREAAQPLVAHIFNGGKATCFAYGQTGAGKTYTMMERESGIYVLAARDIFAGLQSPRFADSGMTVHVSFFEIYGGK</t>
  </si>
  <si>
    <t>a3433c01</t>
  </si>
  <si>
    <t>DNA replication helicase Dna2 OS=Rasamsonia emersonii CBS 393.64 GN=T310_5179 PE=4 SV=1</t>
  </si>
  <si>
    <t>TCAGGGTAAAGCGGTAATTTATACAATGTCTCCGGTTATTCCTCCCTGGGAACTCTTTGGCCGAACTTCTCGAGCATGACGGCGTTGAAAGCCGCCTCGTCCTCGACGCCCAGAAATGAGGGGGAGACCAGGTCTGGTGACGGATCAGGGGGCTGAGACAGGCCCAGCTGCTCGACAGTGACGCCCTGAAGCCGCGCGAGCTTCCGCACGTAGGCTTTCCACTGCTCGAGCGGGACGAGAATCCGGTGCTCGAGC</t>
  </si>
  <si>
    <t>DGSSLAGLVEPGRRIVATVHEHTSQGRSYVGALMALFSPVPGPHTIISDLLRRKGTTIPQKETKPVDNPLLNAEQSQAVATITQMATPLLILQGYPGAGKTFTLATAVAMLIRSGKRVLVSAHTHLAVCNVLSEVLSIDSSLASVCLPVELDMSLITTLQRYQFVRSDVFSELATKGLSPDLRPLSPSQVVHYRRALREVVAARRRLLYEARAVFCTSLRAADLPLFSESFGLECDFDVIVVDECSQALLPASLI</t>
  </si>
  <si>
    <t>a3434c01</t>
  </si>
  <si>
    <t>Serine/threonine-protein phosphatase OS=Serendipita indica (strain DSM 11827) GN=PIIN_06107 PE=3 SV=1</t>
  </si>
  <si>
    <t>TTCGGAAGTCATCTGCATTTAGATGGTTTCCCAGTCGCTTCCTGTGATGTCTCCGGCAGGCTCATCCTGCGCAGAGACCCCCGAACCGACTCTTCCTCTCCGTAGCTCTTGCTGCCGCTCTCGTGAGAGCCAGGCACGTCCCTTTGAGGAGTCCACAAACCTCATTCTTACAGTGGAGGAGCTCTACCGCTTTAGGCACGGGTGCTACCGGCCCAGGGTCTCGCGTCTTGTGAGGCATTTCAAGGAGTACGGACT</t>
  </si>
  <si>
    <t>SEVICIXMVSQSLPVMSPAGSSCAETPEPTLPLRSSCCRSRESQARPFEESTNLILTVEELYRFRHGCYRPRVSRLVRHFKEYGLISYALAVRLVSDATAAMRREPTVVSVSAPCVVVGDIHGQLFDLIHIITDIEKPGHGYNYIFLGDYVDRGDYSLEVLLMLCALKVRHPTRVTLICGNHEDRTMNEAFTFISEIRNKLGMDFGEEAGQPRAHSCWNDEQSEESMAIDILYGLILELYQAMPLAAVLDKRFFC</t>
  </si>
  <si>
    <t>a3436c01</t>
  </si>
  <si>
    <t>Adaptor-related protein complex 3, delta 1 subunit (Fragment) OS=Nothobranchius kuhntae GN=AP3D1 PE=4 SV=1</t>
  </si>
  <si>
    <t>GTGATAAACGTCTTTACAGACCGAGCAGGTTCTTGAGGTCGTCGCTCTGCTGTCCGGCAGGCTTCGGAGCAGCCAGCGGAGCCGGAGCAGGGGCCGGGTTCGGCGACACTGAGCCAAAGATGTCAATCGCACTCGGCTTCGACGCAGCTGGCGCAGGGGCAGGAGCCGCGGCAGGCTTGGCGGGGGCCGTGCCGAACAGGTCGAGAAGATCTGTCCTGGGCGCAGGCGCCGCTCCTGCTGCTGGTGCCGGGGCGG</t>
  </si>
  <si>
    <t>MPESLVHLVSSIRAHRDDEEAFTLAQKQAILQEADHEQIVNDIKAEAVLKLFYIHQLGYEVDEIALNCLQLMASDNLNYKRIGYLCAAEALKCNADMILMATQSFISDLQSGNKFAQSIALNCLASICTRDIAEAVIDVVIRLTTSNYPQIKRKAIVCLLRILTVYPEGFQQTIEFIKRCLTDGTVPVAQTTAVMICELCVSNPSHAMTFLPPMFAMLSSPNISRHIAIKLLKLMARFSQVEPRIRDKLVQPLNE</t>
  </si>
  <si>
    <t>a3457c01</t>
  </si>
  <si>
    <t>Uncharacterized protein OS=Marchantia polymorpha subsp. polymorpha GN=AXG93_960s1340 PE=4 SV=1</t>
  </si>
  <si>
    <t>AACTGAACGAGTTCGTTCTGCCGTACTCGCAGCCGATTCCGATTCCCGAGGATGCAGACACTGTCCCGAAGCACTTCTTCAAGATAGCGGCGCAGCTGGGAGATGCACCCTTCACCAGCCAGCGGACCTTCTTGAGCGACGGCCGCTTCGGCCCCTACGCGTCAAAGAGCTACCGCGAGGTCGCGGAGGAAGTTCGCGACCTGTGCGCAGGTCTGAAGGGCATTGTGAAGCCGGGCGAGTGCGTGGGCATCATGC</t>
  </si>
  <si>
    <t>LNEFVLPYSQPIPIPEDADTVPKHFFKIAAQLGDAPFTSQRTFLSDGRFGPYASKSYREVAEEVRDLCAGLKGIVKPGECVGIMLPTRYAWLLADLAIQSAGCVVVPLYTTFTDSDLEYIARTCHLGAVFVAANSLARLPPVLAGSGQVRAVVVTDDLASDTNFSAPYAALFAKDAGPALPPLPVCPVENKRLCFTYGVPRAPDLPSDAFVEAVQRRVCEGLEVLSYSALARRGAGVRGEGAAGALPVAVDPDAP</t>
  </si>
  <si>
    <t>a3470c01</t>
  </si>
  <si>
    <t>ARAD1A02398p OS=Blastobotrys adeninivorans GN=GNLVRS02_ARAD1A02398g PE=4 SV=1</t>
  </si>
  <si>
    <t>CAAAAATCTGCATTCTGAGACATGAGCACAACAGACACGTGATTCATACCTCCTTGAACAATCGGGTGTTGGAACTGAAACAGATCATGGGGTGGGAAAAGTGAACCATGTCTAATATATACACAATACAAAATGTCAGGTCCACTCCACCTCTGTTTCTTGGGAACATATGCCTGGAGCCGGATCTACGCGTCACAGAGGGACCCTGGAGGAAGAGGACGAGAGGAGGAAGTTCGCTGCGCCTCGGTCCCGGGC</t>
  </si>
  <si>
    <t>KNLHSET*AQQTRDSYLLEQSGVGTETDHGVGKVNHV*YIHNTKCQVHSTSVSWEHMPGAGSTRHRGTLEEEDERRKFAAPRSRAPAPRQREADDYDDEELDARXQQRLRKAMEGMDGDLGAMTKEQLAELLQEVGGAQFSEGEEEDDELGYQAANEEMGQLKAEDSAALLLFLNSGDIDTPVSELAAAISTGQAVGGPAHEGMGRLLANEREAARATDLAQHMVQGAVPAVLGSGLRADVVDVFVQAGEMMRRA</t>
  </si>
  <si>
    <t>a3481c01</t>
  </si>
  <si>
    <t>STE/STE20/FRAY protein kinase OS=Capsaspora owczarzaki (strain ATCC 30864) GN=CAOG_007614 PE=4 SV=1</t>
  </si>
  <si>
    <t>GCACGGGGCTGTGGGCACTCTGTAGTCGTTGATTTTTGCCACTGGTTGTCAGCATTCCAATGGAATCTCAAGAAATCGCGCCGCACGCCGCCCAGGCTGTCTGGCCGACGTCTCTGGACCAGTACGAAATTCTGGAGAAGATCGGATCCGGGGCCTCGGCTGATGTCTACCGTGCGCACTGCCCCAGTCTGGACCGTCCCTGCGCGATCAAGGAGCTCAATCTCGAGGACCACTGCATCAGCCTGGACGAGATCC</t>
  </si>
  <si>
    <t>TGLWALCSR*FLPLVVSIPMESQEIAPHAAQAVWPTSLDQYEILEKIGSGASADVYRAHCPSLDRPCAIKELNLEDHCISLDEIRKEIQVMGTCQHPNLLTYHATFIAGSKLYLVMPLLSGSVLDMIHVVCPRGIEDESVIIAILYQIVEALAYLHSHGQIHRDVKAANVLVQSDGVCQLSDFGVSTVMREGGERVHGRQTFVGTPCWMAPEVVDTVVGYDERADIWSLGITAIELATGQAPLAHYSPMKVLLMI</t>
  </si>
  <si>
    <t>a3544c01</t>
  </si>
  <si>
    <t>Uncharacterized protein OS=Botryobasidium botryosum FD-172 SS1 GN=BOTBODRAFT_147704 PE=4 SV=1</t>
  </si>
  <si>
    <t>TTAAAGTGTACGTTTAGCGTGGAGACGTGTCAGTGATATTCCTTTGACACGATGGTCGACTGGTAGCGCTCCAGCTGGATGGCTTCGAACTCCCTGGGAGTATCTCTCGACTGGATGGCCTCCCGCAGCTTGGCATGCGACCACGCACCAGATTTTGCCAGAAGATGCAGCATTGTCTCCCTCTTCGTCCAACCCTGCTCCGGAGCGACCTCAGGAAGGAAGGTGGCATGGTAACCACGGTATGACATATTGACT</t>
  </si>
  <si>
    <t>TKAACVSAAWLAGRSSSXTVGPSVPTQDPCRPPDRTDTGTRDASRCPGDGTAFLILVEQFACRAALGLAGHVALAHAALPAKPSAVDAALPAGDGAGRCEMSSAHMHRPVLLRVACRAVQPAVSWIGARRFDG*LG*GDAAAGGRRVLWLEMTLRTLMLPQDTAARGEDQPQPKCAPDISETLPSNSPFFCPADDGCAHLPFSS*TMGYFA*VSDRGDRGPHHPLLMGGVVIAVAGPPGAGKSTLVAGLVELLRH</t>
  </si>
  <si>
    <t>a3588c01</t>
  </si>
  <si>
    <t>Uncharacterized protein OS=Albugo candida GN=BN9_094340 PE=4 SV=1</t>
  </si>
  <si>
    <t>GTGGATTTTGTCCGGTCCGAGCAGAAGCGAGCTCTTAATTCAGCTCCCTTGTTCTCTGGTGGCCTATCTGTCGGGGAACTGCGTCGGGGTCCTGTCCTCCCCCTTCGATGAGCCTGTGATCGCCGCTCTTCTCGCTCCTCCTCAGCCCACAACTATCGTAGCTGTAGCTGCGACCGGATTTACCCTCTTCGCCGTGTCTGAGACTGGCGATGTGTTCATCGGTAACCTCTCTGACAGTATGGTGGCGTGCATGGA</t>
  </si>
  <si>
    <t>WILSGPSRSELLIQLPCSLVAYLSGNCVGVLSSPFDEPVIAALLAPPQPTTIVAVAATGFTLFAVSETGDVFIGNLSDSMVACMEPLALPEGLPAATPEISGIAVSKTAEGVVLCLSSCVAGACYIITPDCVSRISAPAMSSVXTVSPGRFLAHCVGSPPLLLDAEGACPLGFRAVDSCTVLSDGSVVTAVGAQLTRYRGGEHWITSLPRKEHLEPLGNGXDAVRAMAAAEGVLCVATEFMEVMFFTVPEDGSLV</t>
  </si>
  <si>
    <t>a3593c01</t>
  </si>
  <si>
    <t>GQ67_02283T0 OS=Komagataella phaffii GN=HMT1 PE=4 SV=1</t>
  </si>
  <si>
    <t>GGCAACGAGTTACACCACGGCGACGATGAGTTCCTTGACCGGAACTCAGGGAACGTCGCTGGGGTCGAGCTTGGCGTCGACGCACATGAGCCAGATGAGCCAGTCGGCGGGAAGTTCGCTCGGGACGTCTCAGGGCTCCAGCATGGGCGACAGCATGTCCCAGATCTCGCTGAGCCGGACAGTGAAGACAAAGGAGGACATTCTCTTCTCGTATGATATGCGTGACATGGGCATCTGGTCGCCCATGCGGCGATT</t>
  </si>
  <si>
    <t>ATSYTTATMSSLTGTQGTSLGSSLASTHMSQMSQSAGSSLGTSQGSSMGDSMSQISLSRTVKTKEDILFSYDMRDMGIWSPMRRFGLTLLQSTWFEVLMLLLVAVNLVVVVLQLSRIDQISLYAGWPLSVFDQVSLGVYIFEVALMIYVHRARFFRSFWCWFDLLVTACGVCENIAIFWVTRSAGFNTITVTGVLRAARIFRQIAKLRSIKALRALSFLANLQVLLSTILRSIPALGGILCLILCCLFVLGAICV</t>
  </si>
  <si>
    <t>a3634c01</t>
  </si>
  <si>
    <t>Copine-8 OS=Lygus hesperus GN=Cpne8_6 PE=4 SV=1</t>
  </si>
  <si>
    <t>ATCGTGCTTTACCGCGTGTGAGCCCAGCAGGGATGTTTGGCGACAAATTACGGCACGCGACATAGGTACTTTCTCGCAGTCTCATCTATGGCTGCCGTTGCCAAGCTCTCGGTGTACGTTGGCTTGCGCGATGTCCCGAAGCTCGACATGCTTTCTGAGTCCGATCCCTTCGTCGTTCTGAGCGTTGACGGGAGACGTGTCGGCACCACTGAGATCGTCAAGAACAACCCCAACCCTGACTTCACCCACTCATTC</t>
  </si>
  <si>
    <t>IVLYRV*AQQGCLATNYGTRHRYFLAVSSMAAVAKLSVYVGLRDVPKLDMLSESDPFVVLSVDGRRVGTTEIVKNNPNPDFTHSFTVPYSFNVVQQLEIAAYDADTDDTRDLSKHDFVGRATFTMADLMRAQSLQLRLPLTGGPRGAPSVVVSAEELAESSSDLVFAGEGTGSVRGCGLELLKSMEGGALVPVASVAPAKAVEARCSVARLCNMDMERSICIRAFKKNCFGTQRTVAECFTRLSELVGLAGRIAD</t>
  </si>
  <si>
    <t>a3640c01</t>
  </si>
  <si>
    <t>Ribosomal rna methyltransferase nop2-like OS=Stylonychia lemnae GN=Contig11261.g12031 PE=4 SV=1</t>
  </si>
  <si>
    <t>GAGGAAGGCCCTGTTTGTGGTAACAGCTCAGAGCAGCTGCCGTTCTCCAGTATAGGAGGGCCCAGCCTCCAAACTAGGCCATTTATGCTGACACTGGCGTCTCCCTTGCTGTGGCCGCCTGGAGCAGCGCCGCACCATTCACTGGGGCGCCCTGGTTTATCGTTCCGGACAGCTGACTTCTGGCGTGCGTGAGTGGGACGGAAGGCAGAAAACTAGTGCGTGTCAGGCCACCAAGAACTCAGGAAATGCCTCGCG</t>
  </si>
  <si>
    <t>RKALFVVTAQSSCRSPVXEGPASKLGHLC*HWRLPCCGRLEQRRTIHWGALVYRSGQLTSGVREWDGRQKTSACQATKNSGNASRWLRLSHGAREPGNTTDALPAT*DSRQGSEGTGWLIILR*PQWISSGAAEPCDYGSRGADRRLRESRIAAAVEVSLGASPASRCGRHFTALGQKARLTIAPPFSCHRRPQIRLSACTGVISAR**TTIEWAPQPHLVGARALHRVNQSAYTGNGIYWLS*AKEGDERQTAI</t>
  </si>
  <si>
    <t>a3680c01</t>
  </si>
  <si>
    <t>UPF0468 protein C16orf80 like protein OS=Habropoda laboriosa GN=WH47_03644 PE=4 SV=1</t>
  </si>
  <si>
    <t>CTCTGCCGCTGAGTGTTCCATGTTCCACAATACCTACCAGGCCGGCTTCCTCAGCATCCTTTACTCCGTCGGATCGAAGCCACTGCGCATCTGGAGCCAGAGCGTCCAGAATGGCCACATCAAGCGGATCACGGACCCCGACATCAACTCCCTCGTGCTCGAGATCCTGGGCAGCAACGTAATCACGACCTCCATTTCCTGCCCGGCGGACCCGAAAATGACGCTCGGGATCAAGCTCCCCTTCTTCGTCATGGT</t>
  </si>
  <si>
    <t>SAAECSMFHNTYQAGFLSILYSVGSKPLRIWSQSVQNGHIKRITDPDINSLVLEILGSNVITTSISCPADPKMTLGIKLPFFVMVIKNLKKFFSFEVTVLDDKNIRRRFIVSNYQSATRVQPFVCYLPFRLDDGWNQIQFNLAEFTRRAYKTNYIETQRVTVHANCRLRRIWFGDRLYAESDLPPEFRLFDNREARVPPRIRDRSQMRASQQQEPAGPEQEPQPEYERQPEPEPQGQYMDQEAYDQQPRRDEQLT</t>
  </si>
  <si>
    <t>a3699c01</t>
  </si>
  <si>
    <t>Serine/threonine-protein phosphatase 2C (Fragment) OS=Trepomonas sp. PC1 GN=TPC1_15935 PE=3 SV=1</t>
  </si>
  <si>
    <t>GAATAGCGCGTGATTTATGCTTGTGGCTCATCCATGTCGGTCAGCACGACAACGACAACGCTCACGTTGTCTGTGGTTCCCTGTGCAAGGGCGCGCTTGACGAGGGCGTGTGCCGCCGCCTGGGCCCCGCCGCCCTCGCGCTTGTGGAGGATCTCGCTGGCGATGGACACGGCCTCAGCGTCTGTGACAACGTCGAAAAGACCGTCGCAGGCGATGATGACGAACTCGAGACCGGTCAGCGGGACATCGTGGAGC</t>
  </si>
  <si>
    <t>RDAPXHILIRGPRVFSP*A*LSL*RGPWWAGRPFGSTW*SLFQLFFTALKXDLELNGPLYCRXCGVFAHSPMSEQATVSVRSVGHSETQNTPWRQTMEDVSVMIDCFCGQPDLGLFCVFDGHGGDAAAKACGAQFPEILAAQLQSQEPPQALTAAFRAMDANLTQHLFVGCTAAVTLVDRSRGRLYVANAGDSRVVVSNGGTAQRLSVDHKPTTEAEHRRITDAGGFITSGRVHGILSVSRAMGDYLLKNFVIAE</t>
  </si>
  <si>
    <t>Putative uncharacterized protein OS=Ichthyophthirius multifiliis (strain G5) GN=IMG5_123250 PE=3 SV=1</t>
  </si>
  <si>
    <t>CTCTGGCGCCAAGGCCACCCCTCTGCTCGCCATGTCCCAGTAAAACACTTTGTCACCTTTATGGAGTGCGCCCCCGGCTATTCTCTATTCTACGCACTTCTCAATGATCATACAGACAATTTAGGAATTCAGTGGGCGTGGGATCAGGAGAGAGAGCCCGGGCATGCGTTCGACAGTTTTGACTTCCGCCTTTCCATAAGCTCGGCAGGTCTGGGAGACGAGCAGAACTGCGAGCCGGAGGAGGACACTGACTAC</t>
  </si>
  <si>
    <t>PKGVLLYGPPGTGKTLSARAVANRTDACFIRVIGSELVQRYIGEGARMVREIFALARTKKACVVFFDEVDAFCGTRFDDGQGSDNEVQRTMLELITQLDGFDMRGNIKVLMATNRPDTLDPAIRRPGRLDRQIEFGIPDAEGRAHIFRIHCKKMTVAKNIRYELLARACTSATGAEVRSVCTEAGMFAIRDRRKLVTERDLLKAINKVIKGYRKFSSTPKYMHYN*IRRAASGRPWSARPRSRAARSRAASRPRA</t>
  </si>
  <si>
    <t>a3756c01</t>
  </si>
  <si>
    <t>RHTO0S01e10638g1_1 OS=Rhodosporidium toruloides GN=RHTO0S_01e10638g PE=4 SV=1</t>
  </si>
  <si>
    <t>GAGCCTCCTCAGGTATTGTGGGAGTGTCTGCTGCTCACTAGCACATCCGATGTAGACCAAGCGTACAGAAGCACAGTCCGTGGCCGCGTCTCTGGCGCCAGCCTCGCGGCACACAAAGAGCGCGTTTCCGCGCAAGCCGCTCCTCTACCGGCTGTGTCCGGTCTGCGCACACAGAACAAGGCGCTGCAGAGGACGATCTCTGCGAGCAACTACACTCAGGTCCCGAACAGGTCAGCGCTGGCCGTTGGTGCATTG</t>
  </si>
  <si>
    <t>SLLRYCGSVCCSLAHPMXTKRTEAQSVAASLAPASRHTKSAFPRKPLLYRLCPVCAHRTRRCRGRSLRATTLRSRTGQRWPLVHCVCTTRTQRSEQTECSRR*LLNCAVGRPAVTGARTRLTGSERGRTIEAAGDKDRLEYVGAHRSCFSLIQSGGAAPAPLFLRIIVTLDYDM*HTPPG*TLQTTFGMGAHPGIHMPSLLEYQLPPRPVYTGDTLHGIPHGEGRLEMPNGVVLTGTFLEGFAHGRMRFEIPGRG</t>
  </si>
  <si>
    <t>a4188c02</t>
  </si>
  <si>
    <t>Uncharacterized protein OS=Coffea canephora GN=GSCOC_T00015917001 PE=4 SV=1</t>
  </si>
  <si>
    <t>GTGGCATCGCATCAAGGTTGGAGCATGACGTACCCCAGTGCAGTGGTTGAGAGCCGCTGGAACACTCCTATCTTTTGCCCTCTATGGCCGAGCAGCCGGTGCAGGAGCCTGTGATCCAGCGTTCTGTCCGCTTTAATCAGGACGGTCGTTGCCTGGCTGTGGCCTGCGCCGACGGCTTTCGTGTCTTCTCCTCGGACCCTCTGCGCGAGATCTTCCACCGCCCGTTCAATTTCGGCTTCCGTCTGGTAGAAATGC</t>
  </si>
  <si>
    <t>GIASRLEHDVPQCSG*EPLEHSYLLPSMAEQPVQEPVIQRSVRFNQDGRCLAVACADGFRVFSSDPLREIFHRPFNFGFRLVEMLFTSNIVALVGDGTSPRFPVHKVILWNDFHQRKLGELVFSSPVVDVRVRRDRIIVALETRVYVYSFDDLRLLDQIDVPHLQALQLAVTPGGDCFVVTPGMKEGEMAVRNYSTTPTSLTFIEAHEHALQCIVISPDGALIATASDRGTLVRVFATENARHIAEYRRGKDAAV</t>
  </si>
  <si>
    <t>a4468c01</t>
  </si>
  <si>
    <t>Deoxyhypusine synthase, putative OS=Ricinus communis GN=RCOM_0663340 PE=4 SV=1</t>
  </si>
  <si>
    <t>ATTCGCTTCAGCCTGTCAGTGACGTGTTGAAACATTTTTCTGCGCTCACCTCCACAGGACCGCAAAAGTACGCTGTGTTCACCCGTTTCCGTGTGTCCAGGCGGGCTTCTGTCTACATGGACACCACGCCAGGACGCAGCGGTTTCCAGGTGACTGACACCAAACTTTGTAGCCGTATGCAGATTGTGCCTTCCGCCAGTGCCCAGACACTCTCGCGCCCTCGGCCGCATTCTGGGCGCTGTACTCTCTGTCTAC</t>
  </si>
  <si>
    <t>IRFSLSVTC*NIFLRSPPQDRKSTLCSPVSVCPGGLLSTWTPRQDAAVSR*LTPNFVAVCRLCLPPVPRHSRALGRILGAVLSVYHFPCESPHSAI*RASFRLRGELWPTHGRPQTAIFMDKLAASAHARVLGAASREGGDLIETAPVVQGINFDEHPLETVEDYRAFFASFASMGFQAQQLGRAVEVCRAMYAWSLADESYDKEYEVINREDEPRLLDPAYRRTVRTKVFLGFTSNLISSGLREVFVYLARHRL</t>
  </si>
  <si>
    <t>Putative uncharacterized protein OS=Selaginella moellendorffii GN=SELMODRAFT_146841 PE=4 SV=1</t>
  </si>
  <si>
    <t>TGCAGGTCCTCCAAGAATTTCCCGAGGGTTTGGCGCTCTTTACGCTCCCGGACACCGCAGCAGTGTCGGGCTCCATCGAAGACATCGTCAAGGTATCGCATCTGAAGGCTTTCCGCGAGTTCCAGGACCTCGAGGAGGCAGTCGGCTACGCTGCGGCCGTCTCGTCGAACGCGACGGAGCTGCCCACCGCGCTGAAGCAGCTGCTGGCGCAGAACCTCGAGGAGAACGTGACGCTCCACATTGGCGACACGTACC</t>
  </si>
  <si>
    <t>QVLQEFPEGLALFTLPDTAAVSGSIEDIVKVSHLKAFREFQDLEEAVGYAAAVSSNATELPTALKQLLAQNLEENVTLHIGDTYLANLVSNSLGVRAVSDSTSDKLLRALREASLMVSGVSQSSLRQMAIALSHALCRYKFRCGADRVDVMIMQAVSILDDTEKEINQYNMRIKEWYSWHWPELADHVTDPLTFVRVALCCGRRENVDAAVLATEPGAGGAGLSETVAEAVVHSAHTSMGFDITESDASRIHDFA</t>
  </si>
  <si>
    <t>a4853c01</t>
  </si>
  <si>
    <t>Serine/threonine-protein phosphatase OS=Caenorhabditis remanei GN=Cre-pph-4.1 PE=3 SV=1</t>
  </si>
  <si>
    <t>GACCTCTCAGATGGATTTCGACACTGCGGCCCAGAAGGTGCTGACTCTCAAGAGCAAGCCGTCAAACGACGAGCAGCTCCGGCTCTACTCGCTTTACAAGCAGGGCACTGTCGGCGACTGCACCGGCTCCGCCCCCTCTCGCATCAACTTCGTGGCGCACTCCAAGTACGAGGCATGGCTCGGCCGCAAGGGCCTGAGCCAGGAGGACGCGAAGAAGCAGTACGTCGAGCTCGTCGAGCGTCTCATTGAGAAGTA</t>
  </si>
  <si>
    <t>TSQMDFDTAAQKVLTLKSKPSNDEQLRLYSLYKQGTVGDCTGSAPSRINFVAHSKYEAWLGRKGLSQEDAKKQYVELVERLIEKYGLA*TLGQXDTRCAGPRPPVCPQQHLAGAKPDRDADPGRPLCRGQSVGLTRCRCGGPAARRTRSGRHDAQRKTQ*RPRPLCCQLMLGPSSGAAVRTDRGTGTQTQPMDHSKPTAQSPGQCGREGAESSTSSEHLLGVILAAECEKAGLTVQCRMGTPGARVSASIRSSPV</t>
  </si>
  <si>
    <t>a5167c01</t>
  </si>
  <si>
    <t>Uncharacterized protein OS=Bos taurus GN=SPO11 PE=4 SV=2</t>
  </si>
  <si>
    <t>ATTCATTACTGCCTCATTTGCATATCTGTGGATGAATCAGCCATCAGGATAATCGCTGATTTGCCTGAAGCATGCTGGATGGAGGTGGCGAATCCTCATGGAGTCTGCATGCGTGCCGGACCCAATACTCGGACAAATTGAAGAAGAATGCATGGGTATCGTGCGTCAGTTATTTCCTGTGGAAGGCGAGGACGAGCCTCGCCTTCCCGCTATTTCCGTGCCATCTGTGTCTGATGGTGGAAATGTGGCCTTCTC</t>
  </si>
  <si>
    <t>FITASFAYLWMNQPSG*SLICLKHAGWRWRILMESACVPDPILGQIEEECMGIVRQLFPVEGEDEPRLPAISVPSVSDGGNVAFSDEDGYFTVIDESSSATISLSRSQAIHFTRLVAVMATVHHLAMIRKTMTKRALYYSDVELFGDQGGSDQVIDETGRLLRLPRHALAITNARKGIFTIGLAGMTLKFVSQSGFPDEVIAAGQASNVPQFPELLTDIVVNEAPPQWILIVEKEAVFSRLLEDGAQRGWPNEGV</t>
  </si>
  <si>
    <t>a5310c01</t>
  </si>
  <si>
    <t>Putative uncharacterized protein OS=Dictyostelium purpureum GN=DICPUDRAFT_55676 PE=4 SV=1</t>
  </si>
  <si>
    <t>GTGTCGCCAATGGCCTGCAGCCGCGTCGGGGCCGCGTCGTTATGCGCGGGCTCGCCCGCCGCGTCCAGCACGCGGCTGCGGCTCCGGGCCATCCGCTCCGAGGCCTGCGCGGCCTCAGACCGCAGCGCGTCGCGCTCCTGGCAGACCTTGGTGAGCGCCTTCTTGCTGAGAGCCAGCCGCTTGTTGAGCCGGTCGATCTCCCTCGTCGCCTGCTCCATCGCCTGGTTCGCCTCCTGCTCGAGCTGCCGCAGGTCA</t>
  </si>
  <si>
    <t>LQAPGQGRRPPRADSKIWLRTRYTSTARYSGRQWPLXHSCYGLSGCCSTCPGTRSPAIQYFMMDLSLLLSPRYHQTSGSLKILFSEPSEHSGILALVLTFVAPSVNISFSLS*DISPPTWSEAEKSPVQRSVEWRSMAALSLLGIPGHRHSRVQGVGTNSGALIVSWRWPLWIC*MASXPRITANRYTIPSGDQYGQPHIAGANGFLSTKHLKELCIKVTLGIFQGSISSDREKRGITRLSSFCYNEWTHCGRHC</t>
  </si>
  <si>
    <t>Eukaryotic translation initiation factor 5B OS=Glycine soja GN=glysoja_011479 PE=4 SV=1</t>
  </si>
  <si>
    <t>GATACTTTTCCTCAAGATTCAGTCACTATGGCACCGAAAAACAGGGGTCCGCCCGGCCCACCCCCACCGACGGGCGGCAAGGGCGCGCCTGGGGCGAAGTCGGCCACCAAACCCGGGGCCAAGCCCGTGAAGGCTCCAGCTGGTCCGATTAAGAAGGCCACCGGTCCCTCGAAGAGCGAGATGCTCGAGAAAGCGAAGGCCGCGGCCGCTGCCAAGCGCCAGGAGGAAGAAGAGCGCCGCCTGGCCGAGGAGGCA</t>
  </si>
  <si>
    <t>DTFPQDSVTMAPKNRGPPGPPPPTGGKGAPGAKSATKPGAKPVKAPAGPIKKATGPSKSEMLEKAKAAAAAKRQEEEERRLAEEARRLEEERLRQEQEEEERRQRERQAEQAKLEEARKRQRAALEEQSQRREVLLRTLRQNPTTTPPGILKQLLAIGVTQDEIDAIRQPAIQAAQQRREQDRQKQAAKKVVKEEAPEVDDWEMEVDELLTSGKVAEAGLTEDELRELESAPRAAPARAPEPEEEPAASEGEAED</t>
  </si>
  <si>
    <t>a5415c01</t>
  </si>
  <si>
    <t>Uridine kinase OS=Vitis vinifera GN=VIT_14s0171g00090 PE=3 SV=1</t>
  </si>
  <si>
    <t>CGCGGAGTTGTGACAGGAATTTACGGGCGGAACGGCTTCTGCGAGGCGGCGCTCTGGCGGGACGGAGGGACCGGCTCGAGGCGGGAACTCTGTCTCCCGGTTGTTCGCGGCGTCACAGTGCGCTGCCCGGGGCGCGCCAGAGATCCAGTCTCCAGTTGCGTCGGGGTGCCACGGTAGAGCATCGAGGGGCCGGCCTTCTTCTTCTCCGGACGGACAGGAGGGCGGCCCTGGTAGGGATTGTCGGCGCCGCGGATT</t>
  </si>
  <si>
    <t>LLYT*ND*WLFLLLVWPSIVFDV*SR*ALATSLLMSSTAVQAPFDYSLVAERLSPEISLTKDQVYMLLIGGGSASGKTTVARFVAESLRGKSIAMISQDNFYAQVTDPAKRRLIEQHKYNFDHPDAIDFDLLHETLLRLKHRQAVDIPIYDFNTSRRVPGEFSRVEPADVIVVEGIFALFDPRIRRLANLSIFVETDSDLRLARRIRRDMQERGRSVESVLSQYLQFVKDAHDSFIEPTKRYADVVLPNTACNGI</t>
  </si>
  <si>
    <t>a5520c01</t>
  </si>
  <si>
    <t>Uncharacterized protein (Fragment) OS=Guillardia theta CCMP2712 GN=GUITHDRAFT_68501 PE=4 SV=1</t>
  </si>
  <si>
    <t>GTCCAGTAAATTCTCAAGCTGCAACAGTTTAGTCGGGGGTCTGGCCACAGAAGCGCTGGAGCTCGCGGAAGCCGACGGCCTTCATGCAACCCATGCATATCCGCTCCGGGCGAGTTATGCCATAACGGGGCAGAACACACTTCATGGAGCACTGGGGCTTGAGACAGAGAGGGTTGCCGCAGAGCATGCAGGACGATCTGTTGGACAAGGCACCGAACTCCTCTTGGCACTCAGCGCACGCCGTCGCCGCGGCCT</t>
  </si>
  <si>
    <t>VLPLFSSISVPWSAISSVGRSMFGTHPGVFTIYRGAAPPLRFLCLDAELVSGSAAVCQFLASLPSATGSSTARDLIVGTISRAVRSGKPPAALKTDDDAGDAVQAQLRRATADWSEGRLSNMAYLMALNDASGRSTADPYQWPVAPWVLSDYSSHSLDLRDPAVYRNLERSMPALDTQRLRQLEARWLNGMEIASHDSSSDAECSTPKGRRLRLPGDRSPEPVPGLVPTHYSSACIVLLMAMRLEPFLEEHVAFQ</t>
  </si>
  <si>
    <t>a5577c01</t>
  </si>
  <si>
    <t>Uncharacterized protein OS=Aphanomyces invadans GN=H310_08583 PE=4 SV=1</t>
  </si>
  <si>
    <t>GGATCGGTGACGGTTTACGCTCAGAGACTCAGCTCTGCGCTGAAGACGTCCTCCTCGAGCGACTCCTCCACGGCCCCCACGGCCGGCAGAGGCGAGGCAACGGCGGGCGCCTTCATGGTGGCCGCGGCAGGGGACTCCTGCGCCGTCGCGCGCTGGACGAGGTCAATGACGGCCGGGTCGACGTAGTCCTCGAGACTGAGGCCCTGGTTGCGCATCTCCGCCAGGAGCTGGGCCGCGCTCGGGTAGGCCTGGCGC</t>
  </si>
  <si>
    <t>INPMILSPEKISLAGQDHLQLAEYSCSSQLLALYPCRTAPESPPSVSYYMVSRGPPSLLAHLFEHSEVATICWHPVRALLAIGLRSGSVLLHDPVHGRVSPSYTSVLSSPVSLMRFADNGHRLLTADEGGSVXIWTCDWSDDEVPVLTKTHSHHLRSPATHICLRAYDQTGLAPPVASDAPLHAQWLLSGKGFVSLVDDAGGCVTAPLEGQPISLLYWPAADTVVLVARPNTLYRLTFSAQGLTSGGRATLALPQ</t>
  </si>
  <si>
    <t>a5901c01</t>
  </si>
  <si>
    <t>Predicted protein OS=Physcomitrella patens subsp. patens GN=PHYPADRAFT_235218 PE=4 SV=1</t>
  </si>
  <si>
    <t>CGGGCGAGCCCTCTCCTTCCTTCGTCGTTCCCCAAGAGCATTGGCTGCCATGGATCTCAGCGACCTCGAGTTAACTGGCTTCCCCGACCTCCGTCCGCCGACGTACGCCCTGCAGACACAGGTGCTGTCGCGCTCTCTCTTCCTTGACTGGATCTCTCTCCCGACAACACAGTAGACCGTGCATGATCTCGCGTCCCGCGTGTAGCAGGACCCGCGCAACGCGGCCGAGTTTATTGCCACGCTGGAGAAGCTCCC</t>
  </si>
  <si>
    <t>GRALSFLRRSPRALAAMDLSDLELTGFPDLRPPTYALQTQVLSRSLFLDWISLPTTQXTVHDLASRVXQDPRNAAEFIATLEKLPCPQSPPAIRSPTRAHSAPESPSSLLSPLRRLPRESPPSSQSSQPMMLVPRIERGPSAAVLAPIEKAVAVLMGAGASVHITEEFAVACQLPQLLAPLIFAQVMNADPAQHARSPPSSTTHYAPRALVQSWLAAVVYSTDRPERRLWTLLNQVSATDADDERERARPLLGPA</t>
  </si>
  <si>
    <t>a5998c01</t>
  </si>
  <si>
    <t>Uncharacterized protein OS=Solanum lycopersicum PE=4 SV=1</t>
  </si>
  <si>
    <t>ATCACGGTTGAATTCACCAAATGATGTCTTCAGGTGTGTGGAATGACCAATTTAGCCTGTCTATGAGCAACAAGAGAGCGAGAGGCATCCAGACTCAGGCCTGAGCATATGGCGCCAGGGCAGCGGATCTATTTGGGCAGGTACTCTGGGGCTCCTTCGAACCACGGTCCCGGCTGGATCTGCGCTGGGCGACTCTCCTCCCTTTCGTGCGTCCAATTGAGATAATATTGAGGACCGTGCGCGGTACACTCTAAA</t>
  </si>
  <si>
    <t>HG*IHQMMSSGVWNDQFSLSMSNKRARGIQTQA*AYGARAADLFGQVLWGSFEPRSRLDLRWATLLPFVRPIEIILRTVRGTL*IRVIYLPNGQLTSQLMRVERCSFCSGNIYPGHGTTFVRNDGKIFNFCSGKCRKNFNMKRNPRKVRWTKAYRRLHGKDLTVDSTFEFERRRNRPVRYNRDLYARCIEAMKRVYEIRTAREERHHLIAKQEAAERFLAAHDRQNQPEKLEQLSVAPAVQAPALDPATIAALQQ</t>
  </si>
  <si>
    <t>a6195c01</t>
  </si>
  <si>
    <t>Nucleoside diphosphate kinase OS=Capitella teleta GN=CAPTEDRAFT_160391 PE=3 SV=1</t>
  </si>
  <si>
    <t>TTCGACTGTGATATATTTAGTGCATCCAGCGACATAAAAATAGCAAGTTGTACAGCACTACAATTGAACACCCCGCGAAGCGATGCTGACAGGGGGTCGCTGAGAGATGCATGGCCAGGCGCTGCGCCGGCCAATATGTCTAAAATCAGTCACATACCAAATCCGAGGAGTTTCAGCTAGGACCGCAGCTGGTCTCGGGAGGGCTCGCGTACTTCAACAGTCCTAGGCTGTTCCTCCGTGACTGACTCGAGTCTT</t>
  </si>
  <si>
    <t>RVNPHPMSAVYAFSAEWFDELADATKPFLIHYYEGENGGEVSISDLKLHRVFLRRTAVPGLALDDLRPGRNVVILGRQYHVTGYGNNATQQALEAQRESTCALIKPAAFPHIGVVIDAIETAGLTVDAIRTVMFTDAFLQQFYAEHTAKPFFPALAAAMKEGPVTMMRLAGPGAIAAWRALMGPTDPAAARAQAPDSLRARLGTDVTRNAVHGSDSPAAAQRELALCFGQAGAALASSAVLQGTLCVVKPHIVRA</t>
  </si>
  <si>
    <t>a6511c01</t>
  </si>
  <si>
    <t>Triose phosphate isomerase OS=Helicosporidium sp. subsp. Simulium jonesii PE=2 SV=1</t>
  </si>
  <si>
    <t>TTTTTTTCGTGATTCAGAGCCGTTTACTCGATTATGTGAGAGCTCACCGGCGGCGGAGCGCCTGTATACAGAAAGGAAGAAAACCCTGTCAGGGATGATTTCTGCAGCGTCACATGGATGCGTTGTGCAAAAAAGAAAGAGAGCTGTCAATTACGCAGAGGGCGTGCGATGAAGCGGGATTGGGGCAGAGATCATCTTCATGGCTCGTAAGTTCGTTCTGTTCGGCAACTGGAAGTGCAATGGCAACAGGAAAAT</t>
  </si>
  <si>
    <t>FFRDSEPFTRLCESSPAAERLYTERKKTLSGMISAASHGCVVQKRKRAVNYAEGVR*SGIGAEIIFMARKFVLFGNWKCNGNRKMIMELAEAFNKTAESLPESDRLVVGVCPTALHLQQARECFSPRIAVGAQNVWYRSGAFTGEWTAEMLSEIEGLDYVIIGHSERRQYWNDDVSVPQKVKTVLESSGLNIMLAIGETLAQYEAGESVAVCESQLDAVLKVVGAENWDAARIIIAYEPIFAIGTGVAATPEHAQ</t>
  </si>
  <si>
    <t>a6521c01</t>
  </si>
  <si>
    <t>Uncharacterized protein OS=Thalassiosira pseudonana GN=THAPSDRAFT_31516 PE=4 SV=1</t>
  </si>
  <si>
    <t>CTTCTTTGGCCGCAATCGATGACGCTCTATGTTCTGTACGAAGCTGCCTCGGGCGAGGCGCTCTTCGATGTCAAGGCCTTCGAGGAGGTTGCCAAGAACGACCCCCAGGTGGTGAAGTCACTTGAGGACTTCAACAGATTCTCTCCGCTTGTCCAGCTGGCGTCTTTCTACCCGTTCCCAGACACTGACGCCGCCCTTGCCGCCCAGCTGGCGATCGCTGTGGACGAGACCCTTCCCCCGCCGATCGTCGCGTTT</t>
  </si>
  <si>
    <t>LLWPQSMTLYVLYEAASGEALFDVKAFEEVAKNDPQVVKSLEDFNRFSPLVQLASFYPFPDTDAALAAQLAIAVDETLPPPIVAFLQASLPENLKDVVVGCYDPVTAKAVHELLGVSVRSDDTITAILRGIRAHFARLMKREDTAHTELRRLCLSLGHAYSRNRVRFNPAHQDHMVSQEIAVHDLISSTINQIGMHAKEAYTHHFPELASLVPEPLALCRVAAAIGSKEAFSARYRDDHDTAVRLVAAALMAVDP</t>
  </si>
  <si>
    <t>a6570c01</t>
  </si>
  <si>
    <t>Cyclic AMP-dependent protein kinase-like protein catalytic subunit OS=Phytophthora sojae (strain P6497) GN=PHYSODRAFT_559273 PE=4 SV=1</t>
  </si>
  <si>
    <t>AGTCAGCCCTTTAGTGCCTGTCCGGCCCGTCAAGCTGCGCCAAGCGCTAGTCGAGCCGTAGCAAGTTGTCGCCCGTGACGCCGGCGCGGACGAGCGAGGCTCGCAGCGCGCGCAGCCGCGTGACCTCGGCGCTCACCGGGGGGTCTGTGATTGTCGGTGTCTGCGCCGTGGCCGCCGCCATCGCGGGCGAGCTCGGCGTCGCCGGCGCGAAGAAGACCTGCGGCACCGCGGGCTGCGCCGGGGCGGGCGCGGGCT</t>
  </si>
  <si>
    <t>VSPLVPVRPVKLRQALVEPXQVVARDAGADERGSQRAQPRDLGAHRGVCDCRCLRRGRRHRGRARRRRREEDLRHRGLRRGGRGLGEALPRAALLEALPQLLQLRAQLGLVRALVAHLALDLLRAVPLSAQQPQRGVALLAGLAQRLLRLGARTLGCLGAAHGLTQLQDRGRARAGRRRAPGLVRVRPQRRGPLLGVGQPLLEPARLRRRLLPRRALGRDLRQRVLARAAHDLLAGGDLRRVLLGQRETLALQIV</t>
  </si>
  <si>
    <t>a6690c01</t>
  </si>
  <si>
    <t>Peptidyl-prolyl cis-trans isomerase OS=Giardia intestinalis GN=DHA2_3643 PE=4 SV=1</t>
  </si>
  <si>
    <t>TTTTTTTCCAGGGGGATGGTACTTTAGGGGCATTGGCGGGGTCCTGTCCGCGCGTACCGGCGTAAAGTCCGTGGCTTGTGTGGCACGCCGTAACAGCCCGAAGTTTCGCTTCCAAAACGGCTGAGGGCGCGGAAAGAGGCAAAGTCAGGAATTGATTCCTGCTCGACCGGCCCCTGACTCGCGCCGCCAAACTCGGATCTTTTCACATCATGAGTTCCGGTGATAAGTGTGCCTGTGAGTGCTGCCACGGCGACG</t>
  </si>
  <si>
    <t>FFQGDGTLGALAGSCPRVPA*SPWLVWHAVTARSFASKTAEGAERGKVRN*FLLDRPLTRAAKLGSFHIMSSGDKCACECCHGDEHECAESCHCHHEAQGCGCHDGCECHCGDHCDCDSSDDECHCACGHCGEGPSDDSEDFAALPPREPLPTNEELNIQQIDADTVDMLNGGIVRKTLVHNPEGDACPDTAKVKVHYTGRLTDGTVFDSSIPRGQPFEFELGQGSVIRGWDLGLRGVREGEKVELTIAPEYGYG</t>
  </si>
  <si>
    <t>a6709c01</t>
  </si>
  <si>
    <t>RING finger and CHY zinc finger domain-containing protein 1 OS=Hydra vulgaris GN=RCHY1 PE=2 SV=1</t>
  </si>
  <si>
    <t>TTTCTCTCCTTTTCACACTCGTTTCGGTAGGCTTTTCTCTTGCCTTTGCTGCCATTACTCTCGCTATGTTTCGCCGACTGACTTCGGGAGAGAGTGCGGCTCCAGGGGATGAGAACGACTTCCCCATCATCGGGGCCCTCCAGCCCCTCGGGCACCAGATACGAGACATGACTGAGGAGATGCGGGGTCTCAATGACGCGTAGATCGTCGCCAGGATCTTCACGCGCCTGAGGGAGACGCAGCTGATGAGCAGAG</t>
  </si>
  <si>
    <t>SLLFTLVSVGFSLAFAAITLAMFRRLTSGESAAPGDENDFPIIGALQPLGHQIRDMTEEMRGLNDAXIVARIFTRLRETQLMSRAEAEALYAVIMASNELPLEDYRSLPPFSDWPEIEGVVEPAPALLEGTFHSPDPEFPDGRSLAVCLTDTVAALTVLHGAHMDTTPLLVTALRRFLQMASGSLSFEDYVAETTEFPLRPLTVMEQLAFVFLTEDLQRSGDSSPDVRAEEKRAEIRRIMGDASLSEAEKQQRMQ</t>
  </si>
  <si>
    <t>a6919c01</t>
  </si>
  <si>
    <t>Putative rna-binding protein OS=Ixodes ricinus PE=2 SV=1</t>
  </si>
  <si>
    <t>GCGAGATTTTAGTGGGAACACCTCCGTTCGGGGCGGCTTCCTCACTTGTACAGTTATGTCTTCTCCCGGAATTGTGTTACCCAGCGGCGGTGTTGCCTACCGTCGCCTCGTAGATTTTCTTTTCGATGATCAGCACGGTCTTCTCTCTGCTGAACTCCTTGACCACCGTTTCAACACTTGTTCCAATGGGTTGTATGGCCGCTCCATCCGCTTCGTCTGCTCCTGTGGCAAAAACATCCGTTTGTTCCGTTGCGA</t>
  </si>
  <si>
    <t>TSMSEPSDAGELSAASAAEDVSGHDAHDAREDAAESSQPSSEDEAHSIDDTGFMEAISTKRRYAKHRVLLFCSRQQSAHSIQLLRDLAALMPHAKSESKLDAKAGLGVLAEAADTRNCDVICYLESRARSDLYLWVAGVPFGPSVRFLVTDIHGMGDIRFAGNAVRGSRPVLCFSRSFGDDSLGRLMKESLKQVFAAPNLHPKTRPFVDRVMVFARRDGAIAVRNYEIVDTEVGRRDVETSLREIGPRFTLRPER</t>
  </si>
  <si>
    <t>a6996c01</t>
  </si>
  <si>
    <t>Uncharacterized protein OS=Plasmodiophora brassicae GN=PBRA_008508 PE=3 SV=1</t>
  </si>
  <si>
    <t>CGTGGAATAAATTTACCGGGTCAGAGCGGGTGGCTGGAGGAAGGGATGGTGGAGCACCTCCAGCGCTGTGGGACGCCGCTGGGGGTCCGGGTGCAGCATCGACCGGATGAGCTCCTGCGCGTTCACAAGTGCTGTCTGCGCGCTGGAATTCACGCCAACGAGCTGGGGGAACTGCAGCTGGACGCTGAAGTCGAGCTCGTTCCGCGGCGGCATCGCCGAGAAGGGTCGCGAGCCGTAGAGCATGCGGTAGAGGAT</t>
  </si>
  <si>
    <t>LAPRRLSDADATVTQVTELGKGKAQSTVSASSRATGSVDTGSREITGKSSLQARIVDFLPPKPGAPAPKRRGDQSPQGQQSESRSPPMIQESRDMQQRVPAAIIENRELRRRLXMANETIDALRRQTPAQAKAGQPRVDGSYEQLRRIAXIQRDQLISLLRQRAALERQMIEYECMRELQTIGLMGSSEAALSALRGTEALVNEREHESVAGRLALADQIAHEPQKGDYQTLLATMASDRVLGQSLVQMMRDQLV</t>
  </si>
  <si>
    <t>a7013c01</t>
  </si>
  <si>
    <t>Calcium-transporting ATPase OS=Dictyostelium purpureum GN=DICPUDRAFT_159187 PE=3 SV=1</t>
  </si>
  <si>
    <t>GTCTTCCAGCACCTTCGGTATAGACCAGAAATAGCTCGGTATCCTCTTGCGGGACCGCGAAGACTAGGAGATCCTTGCCTCCCTCGGTGGAGTCGAAGGTGTCGCCAAGAAGCTGAACACCAATGTTCAGACTGGTCTGGACGCCAATGCGGATTTCCAGGCACGGAAAGACGCGTTCGGCGCCAACTACATTCCTGTGAAGAAGCCCCGGTCTTTCTGGCGCTTCCTTCTTGATGCCATTCTCGATAACACTCT</t>
  </si>
  <si>
    <t>SSSTFGIDQKXLGILLRDREDXEILASLGGVEGVAKKLNTNVQTGLDANADFQARKDAFGANYIPVKKPRSFWRFLLDAILDNTLLLLCGCALLLLILQDFLEGGGILAAVVICSVVTAFSDWSKERQFHSLSERANKSKEVTVIRSGVEAKINSQEVVVGDVVLLSVGDEVPTDGLYIDGFNLSINEASMTGEPFAIRKTPDQPFMLGSTEVTDGTGHYLVTNVGLNSIVGQSANSDGEDEDDRTPLQKKLDDL</t>
  </si>
  <si>
    <t>a7028c02</t>
  </si>
  <si>
    <t>Uncharacterized protein OS=Coccomyxa subellipsoidea (strain C-169) GN=COCSUDRAFT_16778 PE=4 SV=1</t>
  </si>
  <si>
    <t>TCGCAATGAGCTGCATGGCGCGGCCGTGGCGGAGGAGGGTGCTCTCTCACTGAGCGGAATTCTCCTTCATTGATGGGAAAGAAGGCCGCTCGCATCGTCCCAGATCCTGAGGCAGCTAGGGACGACTTCATCTTCCATAACACGCCGCAGCCGGTGCCTAATGTCGATGTTCTGGCTCAATGTGAGCGCAAGAGTGAGAGAGAGAAGCCTGATCTGACGCCTGAGGAGCGGCAGAAGGATGTAGCTGAGCGTGCT</t>
  </si>
  <si>
    <t>RNELHGAAVAEEGALSLSGILLH*WERRPLASSQILRQLGTTSSSITRRSRCLMSMFWLNVSARVRERSLI*RLRSGRRMXLSVLRVPYSKPASSTLRPLX*GSSGRRFPREYSSAQMQPT*SRWRRLSLPYMLRTLPXTGFLLPAGCGRVAPREVRLIPSLRRGPSR*TTSMRVXHCRQLGSPTISCGRSTKPTSR*SGKMRCENNSVALRKPNKRVHHLQYRSRKLKPPESTPPQIPYAARSSLEKARV*VLD</t>
  </si>
  <si>
    <t>a7047c01</t>
  </si>
  <si>
    <t>Purine nucleoside phosphorylase OS=Trepomonas sp. PC1 GN=TPC1_15847 PE=4 SV=1</t>
  </si>
  <si>
    <t>GACGGACTTCAGCCTTACCGCCGCGCAGTACGAGTAGCAAATCGCGGCCGCTGCCGCTGTTATCCGCGAGAAACTCGGCAGCGCGGAGATCTGCGTCGTGCTCGGGTCGGGTCTCAACTCGTTCGCGGACACGGCCTTCGGCGACGACGTCAAGTCGCTCAGCTACGCCGACGTGCCCTACATGCCGCAGACCGCTGTCGCCGGCCACTACGGCCGCGTCTTCCTCGGCCAGCTCCACGGGCGCTCCTGCCTCTG</t>
  </si>
  <si>
    <t>TDFSLTAAQYEXQIAAAAAVIREKLGSAEICVVLGSGLNSFADTAFGDDVKSLSYADVPYMPQTAVAGHYGRVFLGQLHGRSCLCFAGRYHSYEGYAGHVVTFLPRLAAAVGCRVYLLTNAAGGAGPGIEPGCGVAITGHIQTTRWNPLAGTAPTRAFRYGLTTEDGVYDRELITIAHQIAEEAKFPLHEGVYCWNSGPTYETPAEVSAMVKAGVATFGMSSVPEAVAAHEAGMRVFGLSLVTNLAAGCGHETLT</t>
  </si>
  <si>
    <t>a7143c01</t>
  </si>
  <si>
    <t>FeFe-hydrogenase 1 OS=Spironucleus salmonicida GN=SS50377_12678 PE=3 SV=1</t>
  </si>
  <si>
    <t>TTTTTTTTTTTTTTTTTTTTTGATAGGACAAGCGCAGTTTAGACGATTGACTTCCGCACCTACAGTGAAGCGCACTTCTCACAACCAGAATTCGTTCTGATTTGCGCACCAAATCCCCATGCTATGATTCACTGAAGGAAATCTTGTTCCAATAGTCAAGAACAGCACTGAAGCGTCAGAGACACTCCATCTCTGACAAACGAATTTGGCAATAGAATAGGATTTTCAACTTGGGTGCATGGAATACGCAATATT</t>
  </si>
  <si>
    <t>SVLGVLYQGPRYSLLILRRQRLQRDLLHRVDMLRSIRSYHMLPECLPYFLSPLLSGVGGRXFSNF*MRVA*RDRNGLIGGKLRSAVELFFTMTVTTAANQAPATESPAAFTEPPKTYDRNGCIRLDPSACIFCNMCYNTCLQQGLAVYSKADRATKTPPHVLARTGDVCAFSEPVPEMPEGTVITLDMSNCCNCGQCAQACPTNAITVDDRDLCAAKKLLQARVHPDTLSDCPRPQMKRLIGIVAPAARAGFAEA</t>
  </si>
  <si>
    <t>a7171c01</t>
  </si>
  <si>
    <t>Methionine aminopeptidase OS=Spironucleus salmonicida GN=SS50377_12390 PE=4 SV=1</t>
  </si>
  <si>
    <t>GTCGGAGGAGGCAGCACCCGCCCCCGCCGAGATTCCGGCCGAGGCTCCCGCCGCTGAGGCCGCCGGGCAGCCGCGCAGAGGCGAGAGAACTCGCAGCAAGCCTGTCAATCCCTTCACCAATGGCCAGACCCGCAACCCGTCGGTGCCCGTCGCCTAGCTCTACCCTGAGGGCCACTTCCCCGTGGGCAAGTTCATGGCCTACGGCGCTGACTGGGACAGCGACAATCTCGCGAAGTGCAGCTCCGAGGAGGCGGC</t>
  </si>
  <si>
    <t>SEEAAPAPAEIPAEAPAAEAAGQPRRGERTRSKPVNPFTNGQTRNPSVPVAXLYPEGHFPVGKFMAYGADWDSDNLAKCSSEEAAFDEYCGTLLHCNPEKLQALRHAGEIYREIQLYTRRLLQQPGAELFKISLDAENRGRMVSGQHQPFQGQLACGQAFPLGLSLNHRAAHWTPISTGETHVLTPEDIIKVDTGYHVNGWLVDGSFSFTLNPEHKPILDSTIDSCLSAIRAAGPDMLLEELGGLIEEIIHSYEY</t>
  </si>
  <si>
    <t>a7191c01</t>
  </si>
  <si>
    <t>Kinesin-like protein OS=Saprolegnia parasitica (strain CBS 223.65) GN=SPRG_02325 PE=3 SV=1</t>
  </si>
  <si>
    <t>CACTCCGCTCCTGATCTTCGGTGTAAGGAGCCTTTAATCTATGGTGGCAGTATACTCTCGAGCGAAATCTCGGCCGAGGCCTGCCTCCAAGCAGGGACCCCCGGAGGCGGGTTCTCGTTTCAACCCTCCAGAGGCAGCCAAGGCGTCCTCGATATCTGTTTCAGTCAGAATTCGTCCCCCGAGTAACTGCGAGGTGCCCTAGCGTGTCAGTGCCACTCTGTCCGATGCAAATTCCGTCACTGTGGCATCATCGGA</t>
  </si>
  <si>
    <t>TPLLIFGVRSL*SMVAVYSRAKSRPRPASKQGPPEAGSRFNPPEAAKASSISVSVRIRPPSNCEVPXRVSATLSDANSVTVASSDTVYKFRFDSCFDRTHDQQTVYATVGRPVAKAFLGGVNGCILSYGQTGTGKTYTMYGMDIDQVDRNGRCIPSLARSAVHSDAVSGMDAAQCRGIVPRMVEDIIATLKKYPVLPQGVPILPQGESSADPLDLFGWRLSCSYLEVYNDSAYDLLCDDLNAPPLRITGGDAGTP</t>
  </si>
  <si>
    <t>a7252c01</t>
  </si>
  <si>
    <t>Mitogen-activated protein kinase OS=Dictyostelium fasciculatum (strain SH3) GN=erkB PE=3 SV=1</t>
  </si>
  <si>
    <t>ATTAGGAGCTTTATTATCATGATGCCGCCGCGGTATAAGGCGTTCTATGGGCACCAATGCTATGGGCCTGTGGCACTTCTCGACTCCAGTTCTCATGAGTGTTCTCATTGAAAATGCCCGCGTCTATCTCAATGACAATGACTAGACAATCCTCTATCCAGCATACGTGCTGATCCAGAACGGTATCATCCACTCCTTTGGTCAAGGACAGTACCAGGGCAATTGGAGCGCCGAGAAGATCGATGCTCAGGGACG</t>
  </si>
  <si>
    <t>SSMTDESIDRHILRKYEVIHKVGKGAYGVVWKAVDRKTKQVVALKKQCDGFSNSTDAQRTFREIMFLQELDHPNVIKLLNVLKAENDRDIYLVFEFMETDLHAVIRSNLLEDIHKRYVMYQILKALKYCHSGELLHRDLKPSNILLNSECFVKLGDFGLARSIAGFDGANADSGTSNPVLTDYVATRWYRAPCILCGSTHYTKGVDMWSVGCILGELLGGKPLFPGTSTMDQLEKIVEFTGRPTAEDIAAINSPF</t>
  </si>
  <si>
    <t>a7290c01</t>
  </si>
  <si>
    <t>Serine/threonine-protein kinase RIO2 OS=Manacus vitellinus GN=N305_03245 PE=4 SV=1</t>
  </si>
  <si>
    <t>TTTTTTTCTTTTTTTTTTTTTTTAAATTACCGGTGCGCCTTTACGTTGCTGCGGATCGCCGCCACCTGCTTGGCCGACAGCTGCCCGCCCTTGGCTGGGCCTGGAGCCTGGCCTGAGCCCTAGGCAGCACTCTGGGCGCTCGCCTGCCCCTGCTGGTCGCGGGGCTAGCGCGGGGGGCGCGGGTCCCGGGCCTCTCGCGGATCCCGGGGCTCTCTTGGATCTCTCGCTTCTCTCGGCTCGCGAGGCTACCGGGGA</t>
  </si>
  <si>
    <t>SEHSIISIFSVSAPWHLQEHNASSGPPVRNRLRDSRSWRFHLHLVSMGKLDLQRFRYTSSECFRVLTAVEMGMKNHSDVPESLVASISGLSGVNINAILREATKQRLVRRDARVGGGRGYHLTMSGYDYLALNALTKRGSLVGMGTKIGVGKEADVYLGENSEGEDVVVKFARLGRTSFHHVKQKRDYASDRNVGNNLYLSRIAALKEFAFLSALHSAGFPVPRPLDVSRHVIVMERAHGVLLQNVQELAQPEVA</t>
  </si>
  <si>
    <t>a7291c11</t>
  </si>
  <si>
    <t>Uncharacterized protein OS=Strongylocentrotus purpuratus GN=Sp-Unc44L_41 PE=4 SV=1</t>
  </si>
  <si>
    <t>TATCGGATGGACTTGCGGCAGATTCTCGCGGCGAATCCGGAGTTAGCAGCGGCGATTCAGTAGAACCCGGGGCAATTTGCGCCCATTTTAGAGCAGTTATAGGGGAGGCCCTCGCGTGGCGACTCCCACGACCAGCAGACCCGTGACCCGGATTCCGTGCCTCCTCTCTGCCTCGCTGCCGAGTCTGGTGACCTCTCTGCGTTTGCCGATGTCACAGCCAAGGAGGCTGCCGTCTCGGACCAGGATGGGCGGACT</t>
  </si>
  <si>
    <t>YRMDLRQILAANPELAAAIQXNPGQFAPILEQLXGRPSRGDSHDQQTRDPDSVPPLCLAAESGDLSAFADVTAKEAAVSDQDGRTPLHIAANGGFYGLVSRLLEIGVDVNARDTRGWTPLHCAAVHGWQDIVGLLVSSGADINAAASGGVCPLHVAAASVVPDLVAAGADVEAAAENGETALLRAATQNDIDALEALLRAHASALAVSNGLGALHLCCTKEAHKTLEHLLSRREEFGLDVDAFYEPKYLTALMVA</t>
  </si>
  <si>
    <t>a7325c01</t>
  </si>
  <si>
    <t>Uncharacterized protein OS=Spizellomyces punctatus DAOM BR117 GN=SPPG_04930 PE=3 SV=1</t>
  </si>
  <si>
    <t>TCTGTTCAGGGTCCTCCGATTTGTCCCCGCCGCCGTTCCGGACCAGGAGGAGAACTTCGCCGGTGAGAACGCAAGGCTGCTCGGCCGGAACAGCAGCACAAGCCTGATGGCCGTTTCAGTTGGGCAGGATGAGGCCGACATTGCAGCAGCCCGCCTCTCGGACTTCCCGCCGCCCACGCGATTTCTGACGCCGTCATCGGTCATCACTCCCATGCATCACTGGCTAACCACCGACACCAGTCTCCCAGGCATCGT</t>
  </si>
  <si>
    <t>LFRVLRFVPAAVPDQEENFAGENARLLGRNSSTSLMAVSVGQDEADIAAARLSDFPPPTRFLTPSSVITPMHHWLTTDTSLPGIVNSGNTCFFNSVLQALFASPALSHFLLSKRHSLSSSSSAFDALSELETIAARGLLPGAPRVIDASRLTVQGLRQLGRDLHPGSQEDAHEVMLALLNACRDAELRQASTTGLAERSLRTTAVDQIFGGWTRTTRRCSECGHSVQTFAPFFTFLISPARSIRSGLCAFAEEQR</t>
  </si>
  <si>
    <t>a7340c01</t>
  </si>
  <si>
    <t>Zinc/cadmium resistance protein (Fragment) OS=Stegodyphus mimosarum GN=X975_08557 PE=4 SV=1</t>
  </si>
  <si>
    <t>GTGTCGAACTCTTCACTGCCGCGGCAGAAATCATTTTCTATGGCCTGCGAGCATGACCACCCTACCGCGGACATGTTGTCCAACCGCAGGAAGCGCATCGCCGTCCTGACGATGATGTGGTTCACCGGCGGCTACATGCTTGTCGAGGCCGTTGTCGGTCTCATCACAGGTTCGCTCGCTCTGTTCGGTGACGCTATCCACATGGCGTCCGACCTGGCGTCCCTCGTGATCGGCTACGTGGCCATCCGTCTCAGC</t>
  </si>
  <si>
    <t>VSNSSLPRQKSFSMACEHDHPTADMLSNRRKRIAVLTMMWFTGGYMLVEAVVGLITGSLALFGDAIHMASDLASLVIGYVAIRLSVRERNSHYTYGYSRTEPIAGLINASLVIGIAFFLIVESIDRFIEREPIQNPVLMLSVASVGLLVNIVGICIFHDSDGHGHGHSHGHSHGHEHGPAEERPRPRCAVEDYMPLTDDGEPVPALSPLPPKRKKGCRRKKVNSQSMAVYGMYIHVLSDLLGSVVAMVSGALIAF</t>
  </si>
  <si>
    <t>a7423c01</t>
  </si>
  <si>
    <t>Uncharacterized protein OS=Lepisosteus oculatus PE=4 SV=1</t>
  </si>
  <si>
    <t>GCCGCGCAGCTGAATCATCTCTTTAATTCCCGGGTTCCCGTGCGTTACCTGCTTGCTGGGCCAGATCGAGCTGTTCTAGCAGCAAAGCCTCCAGCATCTCGGCGTCCATATTCTGCAGCAGACCTGTCGCTGTGTCGGGCTCGTCGATGATCCCTAAGTCTCCTTCGGGCAGTACGTCCCTCTCGGTCGCTGTTTGCTGGGGCTCTGCGGCCTGCTCGGGCAATTCCGGCTCGGCCTCGCCTGCCACATTCATCA</t>
  </si>
  <si>
    <t>PDCSSPCDFGRAMPGNKIENYRVEAKLQPFYNGGPVALVNGEIYCLNGSELTVVDAATGAILQTFDPDGALGTALAASERGSVFAVATRALAVHILAPSSDHQSFXRVRVIRNTRFPFTALALSGDGTVLACGASDGFVRFIRLQGENAGTPFRSERAHSGIVRRVVFAGSDLAFSLGDDGVVARFSLSDQSETESRRVHAREGALTSAFVAPYAPHSDVTTGADPTAGDSPDRAGEPCLYVGGRDGSVAALSLD</t>
  </si>
  <si>
    <t>a7434c01</t>
  </si>
  <si>
    <t>Uncharacterized protein OS=Spizellomyces punctatus DAOM BR117 GN=SPPG_03481 PE=4 SV=1</t>
  </si>
  <si>
    <t>GGCTGACTCCGTGTTCACACTGGCCGACGCTGCCAAGGCGCGGTCCGCCTCGACAGTGGACGCGTTTTTGAGCTCGCAGTTCGTCCAGCTGGCGCGCGAGCCCCTGAGCTTCACCGCCCACGCGGTGCGGTGGATCCCTGGCTCCCTGCGCGCCGTCGTCGCGGGCCAGTCGCCCTCGCAGCACGGCGTGCTCCAGTTCTGGCGCTTCCAGGACGGCGCCTTCCGCAAGGTCGCGCACAAGGAGGCGTCGACATT</t>
  </si>
  <si>
    <t>ADSVFTLADAAKARSASTVDAFLSSQFVQLAREPLSFTAHAVRWIPGSLRAVVAGQSPSQHGVLQFWRFQDGAFRKVAHKEASTFGGFKCACVNHAPLTYRTVATGGFDGALAVWDPEDFAAGPVWAVREAHRGTIYAVDGCAGSNPAVFGVPELVTGGADGVVRLWDTRQQEPVAELRPPEGAAGRQDSAVRDLREAQARAAEQAGVKLEEGGAAPVVPPEVWAVALLAPTAEQRLVAAGYDTGLVVLWDVAAE</t>
  </si>
  <si>
    <t>a7502c01</t>
  </si>
  <si>
    <t>Serine/threonine-protein phosphatase 2A activator OS=Dacryopinax primogenitus (strain DJM 731) GN=DACRYDRAFT_80119 PE=3 SV=1</t>
  </si>
  <si>
    <t>CTGTGCCGCTGCACGACCCGGCCAAGGGCTTCGTCGATCCCGTCCGGTTCATTGTCGATGAGCGGTACACTTTCCCGTACTACAGGTACTCCCCGTCGTACGAGTACATGGAGACGTTCTTCGAGGCCGTGCTCCGCTCCGTCTCCGGTGTCCCCATCAGCTCTCTGCCCGAGCCCTCTCCTGGGGTCGAGGGAGTTATGTTCGCTCTGGGAGAGGTGGAGAGAACCATTGAGCAGACGCCGCCCGTCGAGCGAG</t>
  </si>
  <si>
    <t>VPLHDPAKGFVDPVRFIVDERYTFPYYRYSPSYEYMETFFEAVLRSVSGVPISSLPEPSPGVEGVMFALGEVERTIEQTPPVERGPRCGNPAFITFIDRLCAAVERIHSSLLTTPLLRNSLCELGPYFLCSWGHRRRMDYGSGHEVSFLQWLTCLVRLGLIGPADVTNIGLRVIPRYIHICRRVQTVYTLEPAGSRGMWGLDDYNYLPFVVGAAQAEGGDFIPRTLLDARQTAMLSADWFIADAVSYAQSVRSAP</t>
  </si>
  <si>
    <t>a7508c01</t>
  </si>
  <si>
    <t>Uncharacterized protein OS=Brachypodium distachyon PE=4 SV=1</t>
  </si>
  <si>
    <t>CTTCTTCTTCACATCACGTGTCTTGTCTGCTAGAGATGCCCAGGCATGCGATGCCACGCCCGAGGCCAGCATCAATAGCCATGACCTTGCTCTCCACACTGACACAAAACATTTAGCAGTTCGCGGCCTCGTCTGCCACGCATGTCTGCTCTTCGCTCGCGTCATTCCGCGATACAGTCGTGAAAGGGCGGCGAGACAGCTGGGGCGCAAGATGCCCAGGGAATGGCTTGGGCATGAAGCAAGCCAGCTCGTCTG</t>
  </si>
  <si>
    <t>RKSSLLLKRPNIQISAARTTEKQRKAGPGLNESFGHCSRVLTAYPSGNGSFSSHVPLLSHLSQTTVKIRDVPHGKYRDATAAPRCASXESDSWVETDSDCRRLVIKQGVASHSRSNPRHRDV*LWIPRT*RKPGGNHQSHDRLMPLGPISVVH*RLRARYGRCV*I*VWLRTSEDLTSEAGATRIPTVNHRRLRRFWSISGRSRDIRRQSHTPRNTSISSMHGSRGGILSC*GMAHTWSHMINTLVSHLTINRYL</t>
  </si>
  <si>
    <t>a7516c01</t>
  </si>
  <si>
    <t>ATP-dependent DNA helicase PIF1 OS=Ogataea parapolymorpha (strain ATCC 26012 / BCRC 20466 / JCM 22074 / NRRL Y-7560 / DL-1) GN=PIF1 PE=3 SV=1</t>
  </si>
  <si>
    <t>GATCTCGCCACTTTGATGCAAGATGATTCCTAGGAGGCGTTTTACAGTCGAACAGATGCTTGTCGCAGAACCCTGGGAGCGAATTGATGTCGGAGTTGCCGCCAGGCCCCAGACCAACACGCCGCAGCGGCAGAATGTCTTCAGTATTGCACCCAATTTGTTACCCAGAGCACAATATTCATGGTGTCTGAAGTCCCTAACAGTAGAGCCTCTTGTGTCATTCCCCGGCGTCACGGGGCACCTCCCCCAAAACTT</t>
  </si>
  <si>
    <t>ISPL*CKMIPRRRFTVEQMLVAEPWERIDVGVAARPQTNTPQRQNVFSIAPNLLPRAQYSWCLKSLTVEPLVSFPGVTGHLPQNFSPRACVPRFAHTNRIRSGMT*LPPSEGVCVFR*KRPPETYLCWPWGGGFPCEADAERWGLIGLCMDSNANNSFHSRSPSRSTPSARQSPSAPAAKCSPREAFDAWGPGLTDEQKTVLWQAITGHNVFFTGAAGTGKSHLIDRIVGALRACSPKEVVVSAPTGVAAVNIGG</t>
  </si>
  <si>
    <t>a7669c01</t>
  </si>
  <si>
    <t>Intraflagellar transport protein 122 OS=Fundulus heteroclitus PE=4 SV=1</t>
  </si>
  <si>
    <t>GGGAATTGTTGTTTAACGTGATAAAGTCAGTTTCACGCCACAATTCTAGCACCATGCACCTCCTCCCGAGTTCGTCCCGTCTAGGGAGATGGAACCCGTATCCGGGAAGGCGGGCGTGCCATGCAGCTCCACATTGAGTACGGATGAGCAGCGTGGAAAAATACGTGGATGAGTCACTGAGAGACGGGAGTGGCCGCCGCGCAGGGGCTTTCTTCCGGGGAGGAGTTGCCAATCCATCCCCGGAGAGTAGTGCTT</t>
  </si>
  <si>
    <t>GNCCLT**SQFHATILAPCTSSRVRPVXGDGTRIREGGRAMQLHIEYG*AAWKNTWMSH*ETGVAAAQGLSSGEELPIHPRRVVLAFTRGCCWSCIQMSRAPGPAPTETERTLLND*EGCSDSRGGLLRVCKPSFVTSLMCLPKXPPSCTLRWSMSPSKGTPGXNGAGSAGLVCGRSGGIWYSRXADLVVDAIS*FALLCCFSWRWQCLIAAPGSSLRGTGRLCMLDSVYIPQRM*RRSASGSCILSRRWYRRVE</t>
  </si>
  <si>
    <t>a7684c01</t>
  </si>
  <si>
    <t>Kinesin-like protein OS=Spizellomyces punctatus DAOM BR117 GN=SPPG_00552 PE=3 SV=1</t>
  </si>
  <si>
    <t>TTCCGTCAATATGATACGTTTACACTCAGAACTCATCCGTTGCGCTCAGTAGTCTCCTCTGCTTCGCGCCGAGGATAGTCCCCCTGGTCGCATTGAAGTCAGGCTGGACCAACGTCCGAGCAGCAGGTGTCTGAGCCAGCCTCGCGAGCTCTTGTGGTGTGAGACCTCCTCCGATCTGCAGTGCACCCCGGGACCGGGATGGAGTCCGCTGCGGAGACGAACTCCCGTCACCATAGACAGACCTTTGCAGAGGCG</t>
  </si>
  <si>
    <t>PLLQNNSTH*SPNTMP*EQPSLLSSS*AFRSGSA**FIIFVWXTQISLSVSRRMCLVVLAFSGGATVSHCNDP*AMSQNERVCVGVRLRPLIPGEGETTCIDAFSSAXTGSQHITVTDEYGDARRFFFDKVITPVQGQEEVFRRFGREIVESVLSGTNGCVAVYGQTGTGKTHTMGLLEDISLPPDSRAGLVARSIYHLFXALSXDPDSRVDLTFYQIYNEDVLDLLNPSAGPLPVREVASQRSASAGRRGPQTS</t>
  </si>
  <si>
    <t>a7693c01</t>
  </si>
  <si>
    <t>Uncharacterized protein OS=Marchantia polymorpha subsp. polymorpha GN=AXG93_369s1280 PE=4 SV=1</t>
  </si>
  <si>
    <t>GTCATTTGTTGCTGCGCATATGTCGGTGCCTCCACCAACAATGGCCCTCCTGGCAGGGGACTTCGGTGTTTCTCTGTTGTCCGGACTCAGTCCCCCGACTCTGACGGAGAGTGGCGAGGACTCTGCTCCCTTCAAGGAGCCTGTCGAGATCTTCTCGTTCCCCCCGGACAAGCATCCGATTACCTTAGCGGAATGGGCCCCTGACGGAACTTCATTTGTCTTCGTCTCATCTCTCACCTAGGTTCACCTGGTTCG</t>
  </si>
  <si>
    <t>VICCCAYVGASTNNGPPGRGLRCFSVVRTQSPDSDGEWRGLCSLQGACRDLLVPPGQASDYLSGMGP*RNFICLRLISHLGSPGSPLRPRSAFCGLEAKTSRGR*GRPPAFL*PFRVGCELLSGRVSAHGPLLLPRCCTLP*TRDSVWQRNHLLGPGRLCGLPHVSECARVLRGMVGGRQVLPSPEGHHARVHLGCAVED*V*DQESQWCDKYQLQPGLDLSVVLRRCDVSLTSGEWTAXWRWRAAALRYWHRS*</t>
  </si>
  <si>
    <t>a7696c01</t>
  </si>
  <si>
    <t>Histone deacetylase OS=Zygosaccharomyces rouxii (strain ATCC 2623 / CBS 732 / NBRC 1130 / NCYC 568 / NRRL Y-229) GN=ZYRO0C03498g PE=3 SV=1</t>
  </si>
  <si>
    <t>CCGCTGAGTTCTGGGACGGAATAGAGAAGCGACCCGCAATTCATGGACCACAAGTATCTTGCGTATTTCTTCAACGAGGAGTCGTTTTTGGTGCACCATGGCTACGGCCACCCGCGCAAGCCGTTCTCCCGCGTTCTCGCTCACGAGCTATTCTTGGAGCTTGGCGGGGCCTCGGTGAGTGATTTTTACTACACGCCGCCGCGCAATTCCAGGTTTCTTGACCAATACCACACCGAGGACTATATTGGTGCCCTT</t>
  </si>
  <si>
    <t>PLSSGTEXRSDPQFMDHKYLAYFFNEESFLVHHGYGHPRKPFSRVLAHELFLELGGASVSDFYYTPPRNSRFLDQYHTEDYIGALLLASQVPPTVPSAVTPPQPDVRSEAWTLNGVEPDEEDPPLLNQSTLALYNLVGDNFPVPLMFXSSLAAASASVAAATMLATGRYRVCAALAGGCVHPWPAEAANGETINDTVLAVKELLTFFPRVLIVHLGSRPPAALAQAFPAINYIMRVLTLSFHRQLPSVPADDRVY</t>
  </si>
  <si>
    <t>a7705c02</t>
  </si>
  <si>
    <t>Uncharacterized protein OS=Tuber melanosporum (strain Mel28) GN=GSTUM_00003853001 PE=4 SV=1</t>
  </si>
  <si>
    <t>TGGCACTGCTCTTTGAGGAGCCACTGGGGTGAGCAATTATTTCATACGGATGTAAGACACAAGTTTGCCACCGAGGCCATGCATGAGACACCAATAACAGCTACTACTGCTGGGGCGACTCTCCGCGCAGTTCTGTAGCTTCTTACTATTGAAGTCATTGCGCGGAGCCCGTTGAGCATGACACGCAGACGCGCTGCAAAAGACGGAGTGCTTCGCGGGCAGAGCATTCTGGGGTTTACTGCTATTCTTCCTCGC</t>
  </si>
  <si>
    <t>LELATHETQFLTHNPLDDYKXIRHLGDGAFGVVWYAISIRPDERGMYREVALKVFKTPPDMAGNGVSPDSLSELIFLKELHHPAVCHAYEIYLYDGNLYITMPFLTPLRHVLAMQPSTSDIRELARSLLEGLAYCHAGRVIHLDIKPDNLLVHRSGQLVICDLGQAHYKRPSVRQDSXVGTAGYRAPEIVLASTAISYPADVWAAGAALVYVVTGQQLVAPTDMSQVEEINALIEALGPPPPRYQLPNTPEETLQ</t>
  </si>
  <si>
    <t>Structural maintenance of chromosomes protein OS=Wickerhamomyces ciferrii (strain F-60-10 / ATCC 14091 / CBS 111 / JCM 3599 / NBRC 0793 / NRRL Y-1031) GN=SMC4 PE=3 SV=1</t>
  </si>
  <si>
    <t>AAAATGAAGAGAACCAAGAAGCCTTCCGTGAATTGTGCGCTCACATACCCACTCCAAAGGACACAATGAGGAGGAGCTAGCAAACAGGCATTGTCTGAAGAGATGGCAGTTCGTCTCCCGCGTGCTATTTTGGGTGTTTAGACAGAAATCAGCGTCGTTTTGATCTCCACTTAGCAGTAATTGCCATGAATGCACGAATTTTCTCCGCCCTCCACTGTGTGTCGTCGCTTGTCTATTGCTTCCTCTGGCCAGGTA</t>
  </si>
  <si>
    <t>K*REPRSLP*IVRSHTHSKGHNEEELANRHCLKRWQFVSRVLFWVFRQKSASF*SPLSSNCHECTNFLRPPLCVVACLLLPLARYWGPGARLPVAIRVCHKCSWACARGRFSMDEAPCLVSNEGRLIIHEIIMTNFKSYAGKXVLGPFHPRFSSVIGPNGSGKSNIIDAMLFVLGGRAXAMRQPKLSALIHNSTAAPDCTFCSVDIVFHLIRDLTSVQGEEAAGVETLGSFTVSRFVTRGSGASTYKIDGKPCSR</t>
  </si>
  <si>
    <t>a7823c01</t>
  </si>
  <si>
    <t>Serine/threonine-protein phosphatase 2A 65 kDa regulatory subunit A alpha OS=Crotalus horridus PE=2 SV=1</t>
  </si>
  <si>
    <t>GAACAAGCTGTGCTTTAGGTATTGGTCAAGGCCTTGGTGGCGAAGTATTTGACGTCGACGTCCTGATCGTCAACGAGCCGGAGGAGAGCCGGCTTGATGATCTCAGAGACAGTGCTGCTGTCTGTGCCAACCACTTTGACGAGCTCTCCCAGAACACGAGCAGCCTTAAAACGAACGTTCGGAACAGCGTCATGCGTCAACTTGATGGCAATCGGGACGAGCTGCTGAGAGGTGAAGGGCTCGCCAAGCACAGGG</t>
  </si>
  <si>
    <t>L*AFTVILP*EMSTISAIIDEMXHDDPTRRLAAFRRISTVAVSIREERTRNELIPFITDCTNDDDDVLVAIAEELASFPDLVGGAAYVPCLLPALENLVSVDSKIVREKAVATLGVIYTAMLPANRRSDFLPMFQRLVSGDWYNLRTAAALICPIIAGDEDHNTRQSVVDAVRKLSADELPLVRGSIASVLPALSRRFNPQVIESCLIPVIHTLIADTQESVRQRALVTIPAVAGRLLNADRVSELAQLFSTACG</t>
  </si>
  <si>
    <t>a7844c01</t>
  </si>
  <si>
    <t>Beta-N-acetylhexosaminidase OS=Polysphondylium pallidum GN=nagA PE=4 SV=1</t>
  </si>
  <si>
    <t>CTATGGTACATGGAAGAGGCCCGCTCCCATATAATTGACGCAATTGGGCTGTTTCATGCTTTGCTGAGAGAGCCAATCATTCCTGAATCCGTGATCCAAGCTTTTCTCCCCGAGAACGACGACAGAGAGAACACCGACGTTCTAGCCGCTCTCGTGTCCCAATTACAGAATACATATCTAGCCAAAACTCCATTTTCTGTTGCTCTCGAAATATAGGGTTCCCCCGACGGATCAGGCGAACGATTTGTTGTGCTT</t>
  </si>
  <si>
    <t>VLLL*FTRQVAAAPSN*LGSVRMNRSLSRSGIHASRELRH*LSRILGDICSVPPD*AAPCLGDASVSSPVTCCQRANEFSFGKRYTQQWIWSPRTGRQLWPGPAAL*RSFGEQAVRRS*PARAPPGRPWQPGGNARPEWFTQLGLSAPEQQWLQVLWP*AGLWP*ILPRTWARKRSPGP*ERPRGKLRSRVPRAGPXRQSRP*ESGR*EPRGGTEAPLQLALWRPEGRSSRLLGPLAEVGSSSQGLRQAL*GHSD</t>
  </si>
  <si>
    <t>a7883c01</t>
  </si>
  <si>
    <t>Midasin OS=Marchantia polymorpha subsp. polymorpha GN=AXG93_4368s1210 PE=3 SV=1</t>
  </si>
  <si>
    <t>CGACGTCATTCTCCAGAAGCGCTGCGGGCTTCCCAAGGAGATGTCGGCCCTCATGGTTGCGATCCTGAGCGACCTCTCCCTCCGGCGCTCCCGCAACCAGGCGCTTGGCGGAAGCGCAGCGCTGATGACACTGCGCGACCTCTTCCGCCTCGCCGCGCGGCGTCCCAACAACCGCCGCGAGATCGCCGAGCGCTGCTACATGCTGCTGGCCGAGCGGGCGCGCGACCAGTCCGACAGGGACGACATCGCCCTCGT</t>
  </si>
  <si>
    <t>DVILQKRCGLPKEMSALMVAILSDLSLRRSRNQALGGSAALMTLRDLFRLAARRPNNRREIAERCYMLLAERARDQSDRDDIALVLKXHTGVEVCPDELYARITAPFERSLSVAPHLAAFRGLVWTRGLRRLFALTWECVCANEPVLLVGGTGVGKTTVCQLIAALRGRELLTLNVHQNSETSDFLGGLRPVRGRQALQAKARAIAADAGLDFRGTPTEIRAALTAAGIVLPPARQAALAELCDIWGSFFRWE</t>
  </si>
  <si>
    <t>a7905c01</t>
  </si>
  <si>
    <t>Uncharacterized protein OS=Dictyostelium discoideum GN=DDB0186806 PE=4 SV=1</t>
  </si>
  <si>
    <t>GACGAACGGAGGCTCGTCGTGGTTTTCAGTGAAGTGGACGGTGCGCTCGAGATACTCCGGGTCGCTGCTGCGGAGATAGGCGAGGACGCGCGAAGAGTCCCTCGTGTACATCTCAGCGAGAAGCTCCTTGTCGTAAGTGAAGTCGAAGCCGATCCGCTGAATCTCAGCGCAGTCGTCTCCGTAGGCCTCGGCGATCAGAAGAACGTCAGGATAGCGCTGCCTGACCTCGCGGATCGCCTCAGTCCAGAACTCCTC</t>
  </si>
  <si>
    <t>ITPLILLSMAAAQPYHRIYQLSARPFLYDMSLKYNRPMKLADVPXDEWLKFVGKGYTALYLLGVWELGEAALELDRKVDFTTFLPDCKPEDIIGSPFAITQYEINPEIGTRVDIMNLRHLLNGLGMKLILDFVPNHSATDSPLCSRHPEYFIRSHPSRPLDLTKYXPNGIAYGRYREGDVWRDTSQFNFWDEGARRARIQDMMTAASLADGLRVDVAGLLLDHVFEETWSNDLQLWGYRRPREEFWTEAIREVRQ</t>
  </si>
  <si>
    <t>a8141c01</t>
  </si>
  <si>
    <t>Uncharacterized protein OS=Agaricus bisporus var. burnettii (strain JB137-S8 / ATCC MYA-4627 / FGSC 10392) GN=AGABI1DRAFT_82536 PE=4 SV=1</t>
  </si>
  <si>
    <t>TTTTTTTTTTTTTTTTTTTCCATGCGGAAGATTGTTTACTGAGCAGTCTTCTCGGCCTGGCGGGGCGCCGTGGCGAACGCCACATGAGGAGGCTCCCTGGCGAACAGCTCCGCCAACGACTCCGCAAGAGCCCGCGCCGTGTCCTCGTCGTCGCGGACCTTGTAGTCGAAACCAACCTGGTTCGCGGCACCGAAGACCTGGAGAGCCAGGGCCTCGCCGCGCTGCTTGACCGCCGACTAACAGGTCTTCAGGGCC</t>
  </si>
  <si>
    <t>XPSGLMHTAVMSFDALFLLAVLLVSRCALAQCYNGEAFVLGEYXYLNVTDVSTQECIPCRWFHFSVDGTASGDRLASFALAAAVLDSNMTCVRAFVEGGLVSPHTRYVDRKTLLFLAANRDMVETLLRYGVDIEAKASRWPWGRTALMNAFTSRAEAFQPLLDAGAALCTFPCNVFHERARNDMQRRQLASLEREALNRSCEPGFYLANGTRCLGLTPCEEGFFCPGYRGETNERXPCPAGTYGPHPMMTSSTQC</t>
  </si>
  <si>
    <t>Uncharacterized protein OS=Plasmodiophora brassicae GN=PBRA_002936 PE=3 SV=1</t>
  </si>
  <si>
    <t>CAATGAGGAATCAAACGCAGGCCAGCCGAGTCGATCGTCGGGGCCAAAGAGAATTTCTTTCTTTTCGGTGCCATGGCTGAGAGTTTCACCTTCACGTCAGACATCAGCAGCCTGCTGGGCTTGATTGTCAATTCGTTCTACTCCTCTCGCGACTGCTTCCTGCGCGAGCTTATCTCTAACGCTTCGGACGCCATCGACAAGATCCGCCACGAGTCCCTTGTCGAGCCCGAGAAGAACGTGCTGGCGTCAGAGCCA</t>
  </si>
  <si>
    <t>Q*GIKRRPAESIVGAKENFFLFGAMAESFTFTSDISSLLGLIVNSFYSSRDCFLRELISNASDAIDKIRHESLVEPEKNVLASEPELRIRLIADEAARTLTIWDTGIGMTKADLIGNLSCIAHSGTKEFLEMAARAQADDVNLIGQFGVGFFSAYLVADTVDVITKNNDDECLKWSSTAQGGFTIEPCEDPELTRGSKVVLHMKEDQLEYLKPEKIRELVTKHSGFVXWPIELFTTKTVSEEVPDEEEPKEEEEK</t>
  </si>
  <si>
    <t>a8175c01</t>
  </si>
  <si>
    <t>Protein kinase OS=Acanthamoeba castellanii str. Neff GN=ACA1_110100 PE=4 SV=1</t>
  </si>
  <si>
    <t>GCGGATGTGAAGTGACCACGTTGGAGGGAATTTTAGTCTTCAATTGTGAGAAAGTCGTGCGCTGCGCCGCGGACTTCAGATTCGTCGGCGCCGACGCCCCAGAGCTCGTAGAGGCGATGGCGGATTCTGAGGAAGATCCTTCTGAAGTCCCAGGTGGTCCCGCTCGTCAGGGCAAAGCGCATGACAGCATCGTCGGTCAGACAGCAGGTAAACGAGGTGATGAGGGGCGACTTCCGCCGGTGCTGGCGGGCACTG</t>
  </si>
  <si>
    <t>PNPSRVISLYSP*VMRFRKLFEKLDADKDGXITLSDLLSLKEDDLGVFQDASGARSLFLMRQFDKQQEGSLSYNEFCDFMREVERRKGGLLYRLFGIRRRSNDDDSAAQRHIGHNVDTESSDNEEDHPENSLRVWRTYPPTAGSDHNSHDVPGSVEGSRMFTSLFTGTQMSESVTSILHQSGHGDTSEESDESEEMYVDGEEVPPLPDEALRDFNSTEGRRKFLDWLFAAADRDRNGEVSLTELGTVLDALAEDG</t>
  </si>
  <si>
    <t>a8176c01</t>
  </si>
  <si>
    <t>Phospholipid-transporting ATPase OS=Harpegnathos saltator GN=EAI_03778 PE=3 SV=1</t>
  </si>
  <si>
    <t>GAAAGTGGTGGGCAATTTATTTCTTTCAATGCGTGCTCCTCTACGTGCCCATCTCCGGCCTCTCCGGTAGCGCTGACGGTTGAGGAGGAGCAGGACTTTACTTCGTCGTCATCTGGAACAGTCGCTGAATTTCAGCCCACCATTGTGTCCCAAAAGACAAATCCGCGCAGGGCGCTCATTTCAAGGGAGAAACTCTGGGATCGTCTGAAGGCTCGCCTCACGCCCAAACCCAGGGAGCGAGTCGTGACAATCTCT</t>
  </si>
  <si>
    <t>ESGGQFISFNACSSTCPSPASPVALTVEEEQDFTSSSSGTVAEFQPTIVSQKTNPRRALISREKLWDRLKARLTPKPRERVVTISPVPVADPVPIRKMPTNRIRNTKYRWFYFVPLCLLEQFRQVYNVFFLVLAISQFFPQFRVGYVFTYIAPLCLVLGINLLKEAYDDIGRYRRDLKMNTERVLCLRLVRTDTHTDRPLTRRDMRLIAQTPPSQLRPCFVPLASXDVKVGDIIRISAGQRIPADVAVLRTVDPS</t>
  </si>
  <si>
    <t>40S ribosomal protein S15, putative OS=Trypanosoma brucei brucei (strain 927/4 GUTat10.1) GN=Tb927.7.2340 PE=1 SV=1</t>
  </si>
  <si>
    <t>TCTTTCCCGATGGCTGGTGAGAAGAAGCGCGTTTTCAAGGTCTTCAAGTACCGCGGCGTCGAGCTCGACGACCTGCTGACCATCTCTGACGAGGACTTCAGCAAGCTGGTGACTTCCCACGTCCGCCGCCGGCTGAGCCGCCACATGCCCGCGTCCTACCCGAAGCTGATGCGCAAGCTGGCGCTGTCCAAGCAGAACGTCCAGCCCGGCGAGAAGCCGAAGGTGATCAAGACCTACCTGCGCGACATCCCGGTG</t>
  </si>
  <si>
    <t>SFPMAGEKKRVFKVFKYRGVELDDLLTISDEDFSKLVTSHVRRRLSRHMPASYPKLMRKLALSKQNVQPGEKPKVIKTYLRDIPVVPEMIGSTIGVYNGKSFITVEIRPEMVGHVLAEFSLPYKPVXHKGLGHGATRGGRFVPLK*TRTPLFPPWLSRSAVQMTSET*SPAVHQL</t>
  </si>
  <si>
    <t>a8348c01</t>
  </si>
  <si>
    <t>Uncharacterized protein OS=Poecilia formosa GN=POLQ PE=4 SV=1</t>
  </si>
  <si>
    <t>GGCATCACTGCCGACGGGCTCTGGCAAGTCGACTCCAGCAGAGTTGCTGGTTCTACGCAGTGTCCTTGTTCATCGTCGCAAGGCGATCGTCGTCGAGCCGCTCGTCTCGCTCGTCCAGGAGAAGGCAAGAGACTTCAATGTGCTCCTCAACGGACTGGTCAAGCATGGAGCCGGTAATCACATTATTCAGATCCCTGTGCACGAGCTGCACTCGTCTCGCTCTGCTCGTCCGTCTCCTGCCGATGTTCCAGAGAT</t>
  </si>
  <si>
    <t>ASLPTGSGKSTPAELLVLRSVLVHRRKAIVVEPLVSLVQEKARDFNVLLNGLVKHGAGNHIIQIPVHELHSSRSARPSPADVPEIFVCTPEKALSLLLAMNHPIPARSPAYGSPCPFCGISVAVIDEIHTVGESGTRAVTMETLIIALRFILQLNAAGFSPSSQAQSSRGVFLPGNLPRIQTVFFGISATLPNGPQLASFIGRPAPSYFPPVNAVTGIFQSTERVSTVFRSLLDGVRMLKKTLXVSMEYKPDPRV</t>
  </si>
  <si>
    <t>a8381c01</t>
  </si>
  <si>
    <t>Molecular chaperone DnaK OS=Galdieria sulphuraria GN=Gasu_58930 PE=3 SV=1</t>
  </si>
  <si>
    <t>ATTCATTCGTGACTTAGTCCAGCAATGGTTCTATTCGGGCTAGACATGGGCACCAGCACTATGTGCGTTGCGGTGACGCGCCGCAATGGTGTTGACGTTATGGCCAACCAGGCCTCTCACCGCCACACCCCGACAATAGTATCCTTTGACAGCAGGCGGCGCTTCATTGGCCAGGCCGCGGCCGCAATCCAAGGCCGCAACGCGCGGAACACGATCAGCAACTTGAAGCACATCGTCGGCCGCTCCTACGCGGAG</t>
  </si>
  <si>
    <t>IHS*LSPAMVLFGLDMGTSTMCVAVTRRNGVDVMANQASHRHTPTIVSFDSRRRFIGQAAAAIQGRNARNTISNLKHIVGRSYAECSSELARVTAKSQAAPDGQVQFAVEGYGQDQVVSARQAYASLLKHAADIASQDGRPIRDCVVAVPAHFNQQQRLAVLAAAQTVGLNCYRVVNEHTAVGFAYAVRHVQELSEKPEEARRVIVMDIGESEVSGTVYSFNRPNSRVLSHSSTVAFGGRILDDALVTMAADHCV</t>
  </si>
  <si>
    <t>a8423c02</t>
  </si>
  <si>
    <t>Uncharacterized protein OS=Pythium ultimum DAOM BR144 GN=PYU1_G003910 PE=3 SV=1</t>
  </si>
  <si>
    <t>ATGGCCGTAGGTGAATTTTTATCACGCACCACCTAGCGAGCCCCAAAGAAGCCCCAATTCCCGAGTCCCTCCCAGTCGGCGAAGGGCGCAGTGCCGCTTCCCCGTGTTGGGAGTCTTGAGTCCTACCTTCCTCCCGCGATGGACATTGCTTGTGAGAAGGCCAAGGGACCCGCTCTGCGCGCCGCTGCCGAGTGTCTGCTGAAGTACTGCAAGGGAGAGCCTGCGACACTCGACCCGCAGGCCTGTCCTGTGGTC</t>
  </si>
  <si>
    <t>MAVGEFLSRTTXRAPKKPQFPSPSQSAKGAVPLPRVGSLESYLPPAMDIACEKAKGPALRAAAECLLKYCKGEPATLDPQACPVVAEDLSSNRDAXLTDEQVMPRFGLVSPVLALVGDTLDKAKDTIARQILFEAAVCLVERARAACPTRNCIAPPAMARALPAAAASVVSAGKKERDNAAALCWAACELCGVNFVYYFFTKSMQGGPKLAEPALVFCTEIATAFGSDVEATGFCAETVVEPIRVALGNRDSHVR</t>
  </si>
  <si>
    <t>a8424c01</t>
  </si>
  <si>
    <t>Beta-hexosaminidase OS=Dictyostelium lacteum GN=DLAC_11361 PE=3 SV=1</t>
  </si>
  <si>
    <t>GCCCTCACCGGCGAAATGGGCCTTCATTCTCGGCCTCCTTTCGGTATCTATTGCTTACACAGATGTCTATATTATGCCATACCCAAATGTCATCGAGAAAGGGCCAGGGAGCGTCCATGTTCATTCGCGCCCGATTGTGTCCTGCGACACGAGTTCTAGTTGTACGGAGCAAGCCGTGAAGCGTGTCAATGCAGTTTTGCATGACCAACTTCACTTCCTCAACGAGACATCGGCACAGGGACCGACAATCAAGGT</t>
  </si>
  <si>
    <t>PSPAKWAFILGLLSVSIAYTDVYIMPYPNVIEKGPGSVHVHSRPIVSCDTSSSCTEQAVKRVNAVLHDQLHFLNETSAQGPTIKVVLSIETKSKYFPSVSDNETYTIDFSDDRFTVKAPQVWGALRAAATIGXLYEPFLTTEGVVDGAKMTLIKRIEDGPRYPWRGISLDLARRPYAMSTLRTVVRAMSVMKMNVLRLQLGDALAWPLFPETSYHTGDRVFTYTQAQLRSLVLYAAQRGVRVVPELSTPTHAAAL</t>
  </si>
  <si>
    <t>a8435c11</t>
  </si>
  <si>
    <t>Putative uncharacterized protein OS=Batrachochytrium dendrobatidis (strain JAM81 / FGSC 10211) GN=BATDEDRAFT_29862 PE=4 SV=1</t>
  </si>
  <si>
    <t>GGTTTAAATATCGATTTCCGCGTTGTCCCACTCCTCGGCCGCCGTCTCCCGCGCGGACGCCAGCTGCGCCGTCGACGCGCCGTCGTCGCCGACAACGGCCAGCGGCAGGCAGAACGGCTGGCCCGCCAGACTGAGGTTGATCGTCGTCTGAGGCGGCGGCGGCTGCACCCGACGGTAGAGGCGCATGCACACCGTGTCGTTGAAGCTGATGGGCTTGTTGAAAACGGCCTTGAAATAGCCGTGAGTGCCGCAGCT</t>
  </si>
  <si>
    <t>SHKSWGDFPALSFFENAMVLARYGVAVAMPLVWLVNLKIHIACFFHRGSQSDADRKRFYESIMGGLKKNPRLLIYPEGTRGVKRGVLRLRSGMLRFAFTNNVPVLVAPCEGSQYVFNEHTGVMPRFRGPRGHFVLNVVGVVNPSDFAPETDDAAGREAAFKRFYDHITEMFVSGYREACEVYDEKIRAEWDGSRPFFQSFVKMPEKAPESPPEQHAELAADVQ*SLMYIVSELINIRDEHARRGFITDVEFSREP</t>
  </si>
  <si>
    <t>a8439c01</t>
  </si>
  <si>
    <t>Uncharacterized protein OS=Piloderma croceum F 1598 GN=PILCRDRAFT_817242 PE=4 SV=1</t>
  </si>
  <si>
    <t>CGACACTGTTTATCGACGGCAGATACCTTGCTGATTCATCAATATAATTCAGGCGCTTTGAGAAAGGCCTGAGCGGTATTCTCAGAATTGCTGGCTCCAGAATGCCAGTCAAGGGTCCGAATGGTGATTAATCCGATGGAAGGACAATTTTGTATTCATGTGCGAAAACCCGGCGAAACGTATGGGGGACGCCTTCACTTGCATTCATGTCCGAAGTGACAGATGTTCCGCTGTCAGCCTATTCTCAACCTGATC</t>
  </si>
  <si>
    <t>TLFIDGRYLADSSI*FRRFEKGLSGILRIAGSRMPVKGPNGD*SDGRTILYSCAKTRRNVWGTPSLAFMSEVTDVPLSAYSQPDPFVMQPAKSGAETPNSASSVNVTPTTVVSLEIPSSGITTPLQHVESAPGGAHGAMLSTPGRQKALLALIIVNLIFMVTELITCLITGSLSLMADVLYMLSDAISMTIGYVALRLAQRKPDDTFCFGFARTEAIAGLINASLVAGLTFNLVLQAIQKFIAPTVEIENPPLVL</t>
  </si>
  <si>
    <t>a8461c01</t>
  </si>
  <si>
    <t>Eukaryotic translation initiation factor 2 subunit 3 OS=Ceratitis capitata GN=IF2G PE=2 SV=1</t>
  </si>
  <si>
    <t>GATTGATGAGAAGCACACGTTTTCCATACCTCTCTTCCCACGGCAGGAGGAGTCTCCCTTTCGTCCTTGTCTCCAAGTGTCCGTTCTTCCTCGGCATGGGCCAGCCCAAGGTGTCTCCGTCCGAATACACTTCGGTGAGCCGCCTCGACTCGCTCGCCCCCTCAGGTCAATGTGTGCCGAACTACCCGTTCTATGACGAGCCAGAGATGGCCCAGCCCGTTCCGCCCCCCTGCCCTGCCTCCCAGCTAGAGGATT</t>
  </si>
  <si>
    <t>IDEKHTFSIPLFPRQEESPFRPCLQVSVLPRHGPAQGVSVRIHFGEPPRLARPLRSMCAELPVL*RARDGPARSAPLPCLPARGFLR*PSRGAAHPRQPSESDSSYRLSLLVPDARSQSAGLLGEDVPAVNGLLGQFYSLSH*ITSSPSDSRTTPHFCWPGWKRQNGQKPLSLMSLTTPSSYFSTSSFDAXNAASASVRPKP*PPWSFFLECLCGLSSSPPTTLAFP*NGTWCLHAVFLEHCWAPRMSCLATSSL</t>
  </si>
  <si>
    <t>a8489c01</t>
  </si>
  <si>
    <t>Putative serine/threonine kinase OS=Trypanosoma vivax (strain Y486) GN=TVY486_0800330 PE=3 SV=1</t>
  </si>
  <si>
    <t>TTGCAGTGGAGTATTTAAGTCTTAGAAGCCGCTGGAAATAAGCCACTTGGTGAGCTTATCGATAGCAACACCGGCGGACGGAGCGTTCTGGCCCTCGTAGATGGCCATGAGCACCGTCTTCTCAGTCTTGCGAATCAGAAGACCGATAGAGCCGCCACGCAGGTGGAACTTGCCGTCGCCTCCGTTGACGAAGCGGAACTTCGTGTCGCCGAGGGTGACGCCCGCCTGAAGATCAGAGTAGTCAGTGCCTATCGC</t>
  </si>
  <si>
    <t>FMPAPCFSSPAEARRPVMIGXYEVLSTISRTASCKVKLGINRQSGELVAIKILPIXQLSAIEREVRALREVHHPNVVQLRKLLGSTKNLYVITEYCEGGDLLGCIPSQGFDEQVALYYFRQLVSGLAAVHSAGLAHRDLKPENLLLDASRRVLKLADFGLVGDXLSRHMLTTSCGTPFYVAPEIVTSSCYDGFLADVWSCGIILFFMLNGVVPFRGRTFAELYSAQVRGEYRWERSVSTAARKLVRRMLQPNPLS</t>
  </si>
  <si>
    <t>a8518c01</t>
  </si>
  <si>
    <t>Ribosomal protein S11 OS=Nothobranchius furzeri GN=RPS11 PE=4 SV=1</t>
  </si>
  <si>
    <t>TTTTTTTTTTTTTTTTTTTTTTAGATCCCTGTTGGTGATTTAAAAGACACGGAAAACCTTCTTGCTGGTGGCGTCGCCCTTCGTGACGTCCAGAACGTTGAAGCGGATCGTCTTGGACAGAGGACGGCACTGACCAACGGTGACGATGTCACCCTCGCCGATGCGGAAGCAGGGCGAGACGTGGACGGCCATGTTGCGGTGGCGCTTCTCGTAACGCTTGTACTTCGGAATGTAGGCGAGGAAGTCACGGCGGAT</t>
  </si>
  <si>
    <t>LGIVKTPCIMDVXTENAYQKQPTVAVYSARAGTRRLARYHREVGLGFVAPTEAVSGTYIDKKCPFTGNVSIRGRILKGVVISTKMKRSAVIRRDFLAYIPKYKRYEKRHRNMAVHVSPCFRIGEGDIVTVGQCRPLSKTIRFNVLDVTKGDATSKKVFRVF*ITNRDLKKKKKKK</t>
  </si>
  <si>
    <t>a8564c01</t>
  </si>
  <si>
    <t>Uncharacterized protein OS=Chondrus crispus GN=CHC_T00003399001 PE=4 SV=1</t>
  </si>
  <si>
    <t>TGACTGGTCTGTTACCGCTCTGTATTTGATGCGGTAAGATACGCTATTATAAAGAGCATCCAACTTACGAGGGGAACGGGAGCAGGCGCCAAGAAGAGCACATCTTCCTGATGACATGCCCCGAGGAAGTGGAAGAGTCCGGAATTTCGGGGGCAGAATATATCCTGTCCCCGGTGGCAATGGCAACTTGCGACAGTTCATCCAGTGAGTGCTCGCGACCGGGGAGTATTGCCCCTGCGCCTCTTTCTCTGTCGG</t>
  </si>
  <si>
    <t>HVATYSMLWADKYRPTSFDDLTFSPDLTQRLRNLTAPMESAAEGSQIVDIPHLLFYGPEGSGRKTRIGCVLSKLYGKSASAVHAEEMSFTPPNSSTSITVPFLSSSVHHEVNASSLGRQDRLVVQXLIRQIADSAPVAGQSQPYRVIVMHDADCLTQDAQNALRRTMERFSGECRMFLIATSLTRVTAPIRSRCLCIRVPAPDTEQIADVVAHVFAKENIRCSDENLRKIAQAAGQNCRRAILSAEASWVAVCSK</t>
  </si>
  <si>
    <t>a8572c01</t>
  </si>
  <si>
    <t>Inositol polyphosphate 5-phosphatase OCRL-1 (Fragment) OS=Lygus hesperus GN=OCRL_1 PE=4 SV=1</t>
  </si>
  <si>
    <t>CTACAAAGCACTCATTAGCTTCGGAGACGCGTGTTGCGCCACACATGTACTTCTGGAGGAGACTCGAGTGCTTTGTTCTTTCATTGCTCGGGTGGACATTCTGGGTTGTTGTCCCATTTATCGTTGTAGTGATAGCGCGACACCCGTGGTCTCTTGCGAACACACTCGCGGTCTCTCGTCCTGCTGTTGTTCATGATCATTCCCCGGCATACTACAGTTGTGCCGGCCCTATTCCTTCCATTGCTGCTTACACAG</t>
  </si>
  <si>
    <t>ANEFTLLCGTWNVNEKKPPQHLRDWLVGDISLAPDVVAIAFEELTMSAISLIXTESSILSQWVAVVLRTLGSVGEYQVLAQKXLSGVGLVVCALKSFSSRVKDVSTATVATGFMNQLPNKGGVLVSITIDGSPVCFVASHLAAHTGQVERRNRDYHEICRRASFGGKTETVFDHDYVFWMGDLNYRIAPSITHGELVGAFRAEANPERIRRLWDFDQLNQVRGCGDAFSIFEEAPITFPATYKFSSGSTQYVPLK</t>
  </si>
  <si>
    <t>DNA-directed RNA polymerase subunit OS=Gallus gallus GN=POLR3A PE=3 SV=1</t>
  </si>
  <si>
    <t>ACTAAGCACAGGAAAGACCAGATCTGACTGTTAGCTTCGAATTTCATCATACCCAGAGTCATAGTGGAACAACAGTTGTGTACCGCCTTTGCCGAGCGCGCGCACATGGGGTTCAGCAGGAGAGCATTTAGGGCTGGGTCTTCATTTATGACATGTGATTGGTGGCCTCGAGATCAGCCCCAGCGCTATGTCCCGGCCTGGTATGGTGAACCGCTCGGGCCCCGACAGCACCGCCTTTCGCGGTAATTTAGTGAA</t>
  </si>
  <si>
    <t>RQRSEGPSGXHADLQSCPSLELAQGSLFPKKVAGIXFSLLSRFETESSADVAVYRRDLYSEYGDPVPGGPLDVRMGVGRKGGICGTCGLGLDDCPGHWGFVRLPLPCFHPLYFKTTLEILNQVCKSCHRLLLPPASRQTFARRFAEPGVDFEARARLRRAVLDLCKKARTCPYCDAPNGPVKKVGILRMVHEIQADVSGDFRLIAXRDREIVPHLSKATKQTLTPISVLEIFQDMTDEDIRLLDMDPELSRPEDL</t>
  </si>
  <si>
    <t>a8576c01</t>
  </si>
  <si>
    <t>Helicase, C-terminal OS=Ostreococcus tauri GN=OT_ostta10g00320 PE=3 SV=1</t>
  </si>
  <si>
    <t>GCATAATGTGCCGTGTGAATCGGTCATTTCTCATCACCCCTCCTGCACCTCATTTTTCGAGCTCGTCCAGAGTATACCGAAAACCGCAATTTATAGAGGAGCGGAGACAAGAGACGGACTCAGCGGCAGAACTGGCGGTTGTCTCCAGGGGCACGGATGCCCGTCGGATTTGAAGCCGAGAACACTTGGCGGCTCTTTGCCATCGCTCCGTGGCGCCGCGAAGACTTCTCTCTCCGGATATTGAGACCGACCGCG</t>
  </si>
  <si>
    <t>QMRSWAFSFFAGFLLCIYPLISAHATTARLPDGVINGRWSFGTSSGTWRTHDHVKTANAAVIWPPPYAVRRFVSYLDGINSCWPGLVDTQLRPIELDLCIRDGETQFASKLMLNMTGMYSHRTGRMVLFSRGMPAFHMDEWTIQFLMNLSNELSEWPPPLRTRMWPGSHGSGVKVDNAAFIMYGHMSRGXLIRGELVAQESGVNVTVILDKRVNPTGRSSTILLSVIMAITSACFAYSSFIYFWCRPQALAPQFL</t>
  </si>
  <si>
    <t>a8621c01</t>
  </si>
  <si>
    <t>Kinase, CMGC CLK OS=Giardia intestinalis (strain ATCC 50581 / GS clone H7) GN=GL50581_2235 PE=4 SV=1</t>
  </si>
  <si>
    <t>GGGGGATTGGCTGCGCAAAACTGCCCTATCATGCATTTGCAGCCATGGTAGCCAGGCAGTATTCAGGGACATCCGTTGCAGCCCCAGCAGCCCCTGTCCCAGGGTATTTACGAGACCAGCGGTCTCAGGATGCCTATGTATCCTACAATGGGGATGCAGAATTTTCCGGCGCAGTAGCAGATCATGCCGGGATTTCTGGGCCAGCCATCGCTGCAGACACAGCCACAGGTCCCCATACTAGCCATCGGCCACTCA</t>
  </si>
  <si>
    <t>GGLAAQNCPIMHLQPWXPGSIQGHPLQPQQPLSQGIYETSGLRMPMYPTMGMQNFPAQXQIMPGFLGQPSLQTQPQVPILAIGHSDEQNQHYIAVREELIGGXYKVIELLGHGTFGXVYRALDTKTNSLVAVKIVRRDERYEAAAIKEREVLIDVQRHYDVLIAHRAPTQQQVTQTNPMHADPPMLSANPSATYSIIIDAMSPSTLREGHVARLLHSFPYRGHICIVMPLFGPSLTNLISLNQGTLPPEWSRSLL</t>
  </si>
  <si>
    <t>a8631c01</t>
  </si>
  <si>
    <t>Ankyrin repeat protein, putative OS=Trichomonas vaginalis GN=TVAG_027330 PE=4 SV=1</t>
  </si>
  <si>
    <t>AGTAAACCATTCCCGATTCCCCCACTCCTCATGCTGGCTGTGGATGATTTTGCTTAGGGGGTTCCATGGGCGCGAATCAATGCGGAAATCGAGGCGGCAGCCGTCGATAGGGTGAAATCAGTCGATGCGCTCGAAGACTTGTCGGCTTAGCTGCAGAGCCTTATGTCGGAGGAGCTCCCCCAACTGATGCAGAGCATTCAAGAGTACGACTCAGCACTGAAACGGAGTACTGAAATGGTCCGGCACATCCATGAT</t>
  </si>
  <si>
    <t>PKCLELSLTSAPSRSTLSCSSSSRSSRGIRLFSSSFSTGKCAGWLVRLKLCSWRPGSCTITRPPMSLDCLSSWAWARVSAGTYRLWLTRSRDPTRRRPTTPPWPRRTTTTRLSS*SSSATSLACSRTASCCRWPRRFSGRSAAWTSAGPSCGSWSRRSLASLWRWRRRMMLPSRRP*TPPAARRRRWRRPGASRTSCRASVPRSSLWRHCRASSFT*RLPSATRPRAS*RLFCPRTAWSRRRRSC*ASSSPASAV</t>
  </si>
  <si>
    <t>a8642c03</t>
  </si>
  <si>
    <t>SP*DLGENESKIPHIMQEASXDIDYKQEGNLAFKNGDYQAALAAFSAGIERAPPDQKPALLHNRALTHFRLQNWGACVDDCTQAILLDPNYSKALYRRAAAYAALRRFNDAISDYRRVIALRPTDKNAVGKLRTAQFAADQDAFQRALTTQXPAMYDTLDLVSLALDRTTTDPSAPGWVWVRGPPPTGHTELSVPCSESIPPDLLPAIVRWFGTSGAVLDEFTVFSLLFATSVMLDPLPNVVDVAIPAGDQICIV</t>
  </si>
  <si>
    <t>a8651c01</t>
  </si>
  <si>
    <t>ATP-dependent RNA helicase DDX47 OS=Daphnia magna PE=3 SV=1</t>
  </si>
  <si>
    <t>GTCATGGACAAGGACGCCGACGACGTGTTCACCTTCGCCTCCTTTGGGCTGCTCCCCGAGATCGTGGAGGCGACCACAGCTATTGGGTGGCACAAGCCGACGCGGGTGCAGCGGGAGACCATACCTGTCGCCCTGCAGGAGCCCCCGCGCGATCTCATCGTCCTGGCCGAGACGGGCAGCGGGAAAACGGGTGCCTTCGCTGTGCCAATTCTGAACAAGCTCGCTGCCCAGCGGACGGTCGGCACAACGGTCATC</t>
  </si>
  <si>
    <t>VMDKDADDVFTFASFGLLPEIVEATTAIGWHKPTRVQRETIPVALQEPPRDLIVLAETGSGKTGAFAVPILNKLAAQRTVGTTVIVLSPTRELALQTCTVINALQPHSALALVGGESLPEXAAALFRNPKPLILVCTPGRLLDHVKTTFRGKILPQIKYFVIDEADKCLDMEQEATNEIVXRLNQHGXHPQTLLFSATLSGKVQAVKRAGLHSPVLVTITQDTGKAALPEGLHQAMVLVPEDDRMAGLVALLTRL</t>
  </si>
  <si>
    <t>a8659c01</t>
  </si>
  <si>
    <t>Uncharacterized protein OS=Gonium pectorale GN=GPECTOR_36g70 PE=4 SV=1</t>
  </si>
  <si>
    <t>GCGGTAGTTCACGCGGCCGTGCGGGGGCAGAGCAATCGCGCTGGAAAGGCGAAAAACAAGTAAAAGATATGGGAAAGCCAGGAAGGCGGAGCGAACAGCTGGGTCAGCGGTCATGCATTGAGAGTGTCTGCGTGAAGCCGTGTCTGTGTTACCAGACTGTGGAGTGATTTGTGTCTTTTCAGTGCCGGCCGCACAGCCCAATCGAATTTGCGGCTTCTCACGCCACACAGCGGGCATCTGTGGACCCCAGTTAAA</t>
  </si>
  <si>
    <t>KMADQTAPAKKPPQEETLSIEQAAFDAIERDFHEVLSELSGDRSLEKFRHEYEMLHRALRKSHENERRLIQRVKELGAEIVANASKVKTALQLSQEDQATIASLRRETERMWRLVDTAHERESRAKDTITRLKAEITSLSKLVESSGGVALQEESTVLELLKQKQALRAEADTLKQQVDDLRAQVGDLSDKNRALEQDRAVAEDKIAQLRDCAQQLRADTEREAARKQQLEARATELEGTVAQLQQELQQANEEL</t>
  </si>
  <si>
    <t>Uncharacterized protein OS=Prunus persica GN=PRUPE_ppa005636mg PE=4 SV=1</t>
  </si>
  <si>
    <t>GAGCAAGTCTGCGGGCGGATCGGCGGCTTCTGAACACTCTATGCGTTATGACATCGGCGTCGCGGCCCGCGAACTGAGCCTGTCGTTGCGAGCGGTCCTCCCTCGTGTCTACTCGATCCTGCCCCCTGGCTACACCGTGCTCCTTCTTGTCGCACTGGGCGTGCTTCCTGCGCAATTCTCCATCGCGGGAACCGCCATACTGCTCCTAGCCACCTACCTCGTGTAGGAAGACGCCCTCGTCAGCCAGCTCCTTGT</t>
  </si>
  <si>
    <t>CVXPLRAGRAPQRRAGPCVGDPGDDSPCLSVLLWLQLCITLRAVDRAAREWQAHQLCRALPWWRRQHGIAHESSQLSARDRRLDGGGAQDAKHTALRVFDEFLSRAGPLRHRVGERSSKRIGRELDRRRGRRQSQREQADEGGVLVDGARCSSRSRCLGEGLRSALEGGADDVGQRGLARVDAAPQRRQNGRAEPVGHRSGQRIKHGAEGRRVALQLGRHQRDCGVRLTAEQVALARTQRERPLMRQRVQEQEGG</t>
  </si>
  <si>
    <t>a8676c11</t>
  </si>
  <si>
    <t>Uncharacterized protein OS=Dictyostelium lacteum GN=DLAC_11049 PE=4 SV=1</t>
  </si>
  <si>
    <t>GCCGTCTATGAGCATCATAGCATGCTCTGATGATGGTTTGGGTCGCGCCGCTAATGCTATCCGGAACGGCGGACTTGTTGCAATGCCTACAGAGACTGTGTATGGTCTCGGTGCCAATGCTCTTGATGACCAGGCTGTCCGCTCTATATTTGAGGCAAAAGATAGGCCGCTGAATGACCCTGTTATCTGCCATGTGGCCTCAGCAGAGCAGGCCCAGGGTCTCATGGATGTGTCACCCACCGTTACCCGTGTGTT</t>
  </si>
  <si>
    <t>PSMSIIACSDDGLGRAANAIRNGGLVAMPTETVYGLGANALDDQAVRSIFEAKDRPLNDPVICHVASAEQAQGLMDVSPTVTRVFALLSDAFWPGPLTLVVHAARCVPAVLMGGGDTVGLRCPSHPVARVLIQRSGVPIAAPSANKFGHVSPTLPEHVFADLGQTEGLLILDPRLDCSGAPGAAEFLAXFGDCGVLVGIESTVALLADTNDGVSITVLRHGGVSLEAISDLVAANPLGFDVTVGAVTRQNQINRS</t>
  </si>
  <si>
    <t>a8679c01</t>
  </si>
  <si>
    <t>Uncharacterized protein OS=Citrus sinensis GN=CISIN_1g010208mg PE=3 SV=1</t>
  </si>
  <si>
    <t>CTCTCCTATTATGCCTCCGCCAGCTCGTGTTGGACCATACGTGCTGGGAAAGCGCCTCGGGACGGGCTCTTTCGGCCAGGTCAGGCTTGCCACGCACGAAGCCCTGGGTGTGAATGTCGCGATCAAAATCATTCCAATGCACCGTGTGGAGAGAATGGATCTCTTGTAGCGCGAGATCAGCATCTTGAAGGTGCTGCGTCACCCGCACATCATCCGCCTCTACGAAGTGATCCGGGACGCCTCGAACATGTACCT</t>
  </si>
  <si>
    <t>SPIMPPPARVGPYVLGKRLGTGSFGQVRLATHEALGVNVAIKIIPMHRVERMDLLXREISILKVLRHPHIIRLYEVIRDASNMYLVTEYADGGELFDFIINRGHLTEDEARHFFQQIVSAVHYCHRLFIAHRDLKPENILLQFNQSGLPSIKLADFGLANVLTEGDLLRTSCGSPQYAAPEIVSGSAYNGTAVDVWSVGVILYALLCGHLPFDDECIPGLFAKIRRGIYPRPRTQISPEAEDLIGRLLTPDPQKR</t>
  </si>
  <si>
    <t>a8706c01</t>
  </si>
  <si>
    <t>Mismatch repair ATPase MSH6 OS=Sugiyamaella lignohabitans GN=MSH6 PE=3 SV=1</t>
  </si>
  <si>
    <t>GCGGGAGACCGGCAAGAGCCCCATTCTCCCTGCCCTGCCGCTCTCTCGGCGTCTCGTGGGCTTTTCATGGATCAAGGAAGGCTGCGCCCGAGCGGCCTTTTCCTTGATGCATCGGACACCAGCGAGGGCGATGGACCAGAGTCGTCGCACGCAGAGACACCCTGCCCAGCGTCTGCGGCGGGCCAGGCGCGGTGCTGTCCCACATCGTTTGGCGCGTCCGAGAGCAGCGAAAGCACCGACGCCTCGTCGTCCGAC</t>
  </si>
  <si>
    <t>PVQMSAPRTRQTTLSAFFSKSSSPRAGTARPLPPPVSSPSLPPPSPRSMMSQSPRAANTSLPPPAPPSSSPQLMCSLPDRSFSQVHASSPLLPPPPASFKDKPPQYLTPSLAPAEPPLGVTQPSTQGSSIPLQFDDSDSFSVPSPSGVRTPQAQRSMCADSSFSILRSGSPSRVVSSQSAIRTRNALRSPQLKESDEDSQTNPTARMYELFPFLIPRRDAQGRSEMDPNFDHTTVYIPRDAWESMGPVERQWWAV</t>
  </si>
  <si>
    <t>a8707c01</t>
  </si>
  <si>
    <t>Uncharacterized protein (Fragment) OS=Lottia gigantea GN=LOTGIDRAFT_122204 PE=4 SV=1</t>
  </si>
  <si>
    <t>GTAGTCGTTTACGGCGCATATTTGCCGAGGGCCTGCTCAAAGTCGTCGAACTAGGGCCCGACGACAGAGTAGATCTCCTGGCCGTCCTGCAGGAGCATGAGAAGCGGAAATGAGAGCACGGAGCGGGACCTGCAGATCTCGTCCCCATCCTCGTTGTCAGACATGACGACACCGACGGGAAGAGCCGGGTAATGCTCCGACAGCCGCTCCGCCCACTCCAGCGCGTCCTGGCACGTCGGCGACCATTCCGCGAGA</t>
  </si>
  <si>
    <t>FITMNPGYAGRSELPDSLKALFRPVVMVVPDLLMIAEIMLFSEGFTEAYTLAGKLVLLYSLARSQLSPQSHYDWSLRAIKTVLMSAGALKRAQPQLSEARVIMSALSECNVPKFVAADLPLFSALLQDLFPGLSPRDAVIDDFREAVIGSLTRRSMEPLTSVVDKVVQLRESLTQRWSVMLVGSACVGKSTVLHTLLDAVGSLGIKTQLVTIEPKAQPVTTLFGCLDPNTREWSDGVLSHYFRELNKQAPPGEKS</t>
  </si>
  <si>
    <t>a8708c01</t>
  </si>
  <si>
    <t>Uncharacterized protein OS=Allomyces macrogynus ATCC 38327 GN=AMAG_00591 PE=4 SV=1</t>
  </si>
  <si>
    <t>TATCACTCGACCCATGTCCGTGGCCAGGCTTCCTATCCTGGATCACAAGGATGAAATTGTCGACGTGATCATGAAGCACAGGGTTGTGATTTTGACCGCTGAGACAGGTGCCGGCAAGACCACTCTCGTCCCTCAGTTCATTTTGGGCGCTGATCCCGATGCCCGCATCGTGGTCGTCGAGCCGAGACGTCTGGCTGCCACCGAAGAAGCGGCTCATGTCTCCTAGAAGATGGGCAAGCCTCTGGGTGAGGTAGT</t>
  </si>
  <si>
    <t>ITRPMSVARLPILDHKDEIVDVIMKHRVVILTAETGAGKTTLVPQFILGADPDARIVVVEPRRLAATEEAAHVSXKMGKPLGEVVGYMVRFDKCRSPTTRIYYMTDGVLLKLLAENSALRKFNYVVVDEAHERSVDTDLCLGFLRRALAVRDDIRVIVMSATMETARFVEFFSSPLGPTPGVTVKAIHLQGRNYEVKKQHYQGTERIRNYVSEAAEAAYDWLREVEPSERGDVLVFLTGEEEIRRAVDMLQKRID</t>
  </si>
  <si>
    <t>a8711c01</t>
  </si>
  <si>
    <t>Tubulin polyglutamylase TTLL1 (Fragment) OS=Tetraselmis sp. GSL018 GN=TTLL1 PE=4 SV=1</t>
  </si>
  <si>
    <t>GTTTCCTGGAATTGATATCGTTGCCATCTGTGTCGAGAATGCTCAGGTTGTTATCTCCAGTTTCGAAAGGGCATGCCCCTTGGCGCTCTGCCGTCTCAAGACGAATTTGACATCCGATGATTGGATGAATTCGAGCATTGGATGTTTAGTGTGATGATCCACACAGCTCTCGTCACCGCCATATGCGCCTGTTGGACGGTCGGGGCGATCTCCTTCCCTCCGTATCGCGGACTGACTCATCGATAAGTAATTCAA</t>
  </si>
  <si>
    <t>V*RHSALVMSSGSARHERQGXSSGLCSFRYASDFDRACIEASFEHLGFQRVEPSTNNWTIYWASVASLIQVTGPDAVRLGPMQLICHFTQHSQLTRKDLMVQNIKRAKRSGERQVTSLPIIPETYLLPSEQAMWRDSARVKANGTVWIVKPAGGSQGRGIFLVTKRSQLTRWMHRIAGGPRRWLISRYIEHPLLIDARKFDMRVYVLVTSYQPLIAYIHGEGFCRFCSVPYSPPRSDDESNIAHLTNVSLXKFAS</t>
  </si>
  <si>
    <t>a8728c01</t>
  </si>
  <si>
    <t>Uncharacterized protein OS=Guillardia theta CCMP2712 GN=GUITHDRAFT_84409 PE=4 SV=1</t>
  </si>
  <si>
    <t>CAGCAAACGGTTCTGCAGAACAGCCATGGATGATATCTTCGGGTGTGGGAGCGGCGTTGGCCCGGTTTGGGACCGGCGCCATCCTCCCAACCGAAGATAGCGCGCGGACTCCTCTGAAGCCGATGCCCACAAGCACGGGGCCACTGCGATCAATGAAATCATACCAGGCCGGAAGGAAGCAGCCGGCAAGTGCTCTAGCTCTCCGGCCCCGGTCTTCTAGTACCAGACGGGTCATCGAGTCGCGCTAGCTGGAGG</t>
  </si>
  <si>
    <t>ANGSAEQPWMISSGVGAALARFGTGAILPTEDSARTPLKPMPTSTGPLRSMKSYQAGRKQPASALALRPRSSSTRRVIESRXLEEQLVTSDDAIRFFSSAPPDCPLRLVHCLPSTETRGDSICSPFDLIVVPAEVALGTNDYYVISAQGVAHIDADGNAESFSLSDWSRQARIYSSCRALPFFRDFVVRKAFTKWRHFQLHCRLRHNIEALEHDALFTCPSFVHALLLVSRLCEXASCLXMLTTPCSSGTQATPL</t>
  </si>
  <si>
    <t>a8741c01</t>
  </si>
  <si>
    <t>RNA cytidine acetyltransferase OS=Capsaspora owczarzaki (strain ATCC 30864) GN=CAOG_006266 PE=3 SV=1</t>
  </si>
  <si>
    <t>GTCGCACCGATGGTTTACTCCGCTGCCTAGCTCTTGAGCAGTCCGCAGACGCCGCTCGCAGCCGCGCGCAGCTGGCGCATGACGTCCTCGCGCACCAAGCCGAGCTCAGCCGCCACGCTGTCCACGGTCTTGCGCTGCAGCCCCACGGCCAGTAACACGGCCCGCGTCTGCGTGCGATTGGTACCCACTCCCAGGCCGCACGCGAAGGCAAGCTCGGCCACGTGAGGCAGCACGTCGAGCACAGAGTAGTACTGG</t>
  </si>
  <si>
    <t>HMQKRVDTSVRRLFDQSALRRHRSLFVVAGDRADEMIPSLYTMLTRILSRQRLPVLWCYSSELRFSSSDALRKKXLHGRRGDQDGDINSVAAFQSSATIRYVRYRESQAVLGQTFSMLILQDVVDLTPALLARTVETVEGGGLIVLLVRQLSALTAIHALSRGELPPREPGPFPAAPRFMERVLRSASRCASCLFIDDELNVLGPSAAVSRALLETELPDAGAARAAQQQDQEEILSLSLNQPEFGKVLTRQCRT</t>
  </si>
  <si>
    <t>a8760c11</t>
  </si>
  <si>
    <t>Protein transporter Sec24 putative OS=Albugo laibachii Nc14 GN=AlNc14C252G9669 PE=4 SV=1</t>
  </si>
  <si>
    <t>TCTTCTTTCGTCCAAAGCACTGGACAACAGACATAATCTCCCTTGGAGTCTGCGGCCAGAGGCAGCTCCAGATACCAGTGATGCAACATTATTATTTACCTTATATTAATACCCATCCGCTCCCAAATATGTTTTACCCACGAGCTTCCGGTCTAAGATCAAGATGCTGTGACGGTATTTAGGCATGCGAGGCCTCCTCGCCTGAGCCGTTTCATGCGGAGGCTGATCGGCAGTGGCACTTCGCCGATCTGGTTT</t>
  </si>
  <si>
    <t>SSFVQSTGQQT*SPLESAARGSSRYQ*CNIIIYLILIPIRSQICFTHELPV*DQDAVTVFRHARPPRLSRFMRRLIGSGTSPIWFVCPIAET*PSIPLGHLWVIXRAL*AEPSLVWAVSDDPPWLNMTHGRASNSAMPXFCADRIAVLFRDPSSVSLPRHKLSSFSMDLLAPPVFGMTSEVTSSNERQTPAEQGPQGGASMSQSGVGVAPSKGVRPLPGVKDAPYSENDRLRRTLVAMPTPLTRYLMSWGTHNTX</t>
  </si>
  <si>
    <t>a8770c01</t>
  </si>
  <si>
    <t>Putative vacuolar protein sorting-associated protein 41-like OS=Solanum chacoense PE=4 SV=1</t>
  </si>
  <si>
    <t>TTTTTTTCGGAGGAGACAGAATTTACCGCAGAGTCAGGGCTAAAGCGAGGAACAGATGGGACAACGAATCTAATCGTAGTGCTGGAGCCGGGAGAAGAGACAGGGTCCGTGGACGAGGTGGCCGCAGCGGAAGGCGACGAAGCGATGCGACAGCGACTCGGCCACACTGAAGACGTCCCCCACGAGGGAATCAGCGCTCTCGGGCGCTGCACTCACTGAGACGTCGAGCAGCGCCTGGTGGCACACGCAGCAGAC</t>
  </si>
  <si>
    <t>TAGKRASSEFSMRPPNGELTFSGRLELLDYQFLGGALPRITSETEITSFAACKAFIAVGTSAGSVHXLSLAGEETKMWAEHQGPVTSLVIGSGGNHIISGGQDGHLAFYSTGSDSVFVLNTHSPVLSLASDAQSGVYVGLACGVLLHCLPHRPVQRETVLHQGEGAIRAMAASEKYLAFSTDHGVRIMDLLREXRTSFVPRPPGDTSARPALFWEPSRQSLRIAWQDSVMTVQPSLHGQNVVSSFRLAGARLLGA</t>
  </si>
  <si>
    <t>a8772c01</t>
  </si>
  <si>
    <t>Predicted protein OS=Monosiga brevicollis GN=28472 PE=3 SV=1</t>
  </si>
  <si>
    <t>GCTGGTGTGGCGTTTATGCAGTCTCAGTCTGAGGAGAAGACAACGACCCGCCCGGAGGCGCCGCCGACGAAGACGAGAGAGTCGTCGGGACTAAGGGCAATGGATGTCACGGAGGGGTCGTCCTTCGCGTCAGTGTCCACGCCAACTGTCCCCATAGGACGCAGGTCGAGGGAGTCGTAGAGACGAATGGTGTTGGCAGAACGGCGGCCCTCACGAACGGCGACTAGAAGCAAGGGAGATGCTTTCCCGTTGACG</t>
  </si>
  <si>
    <t>LSLLVTRLWESVRSGSPQSVPLLKRILXLGTVKETAHAWLLQEGYDLLVSCLDISHSSSQATPAVLPEDLFHTLVGLACNEKTVLDHDLLERVVLNATVWSCLSSAELEYLFDILRVLVCTTRDNLRKMNLQAELATICTGDTLDAEGAASVRGLIRSLCLPPDPQELRERMRTGNDINAFTQHIIENCTSDLRMLIETLASCCPFLDVPSLPVLSHQQPLVDDRCDHHILLYELIADILSSLHLCVGHLVXDVI</t>
  </si>
  <si>
    <t>a8773c01</t>
  </si>
  <si>
    <t>Uncharacterized protein OS=Lucilia cuprina GN=FF38_08257 PE=3 SV=1</t>
  </si>
  <si>
    <t>TTGGGTCATTTGCATTATGGCTTCAGTCCAGGCTCTCAATCCCAAGGCCGAGGTTGTGCGGCGCAACATGGCCCTCGAGATGAACATATAGGCCGCTCGTGGTCTTCAGACCGTTTTGCAGACCAATTTCGGCCCCCGTGGCACTCAGAAGATGCTTGTTTCGGGAGCCGGTGATATCAAGATCACGAAGGATGGAGCCGTCCTCCTCCATGACATGTCTATCACTCATCCAACTGCTGCTCTCATTGCTCGCAC</t>
  </si>
  <si>
    <t>WVICIMASVQALNPKAEVVRRNMALEMNIXAARGLQTVLQTNFGPRGTQKMLVSGAGDIKITKDGAVLLHDMSITHPTAALIARTATAQDDATGDGTTACIVLIGELLSQARHHLSATGDPINSQGDSLHPRAIVEGFEAARNAALDFLKSYAVPIDPDDHDVVSAVVRSSLQTKLQPRLVXLLTPQLTEALYAIRRGNTDVIDLNMVELIAMQHRTSADCELIRGIVMDQGGRHAAMPSRLEKVCILTMNVSLE</t>
  </si>
  <si>
    <t>a8790c02</t>
  </si>
  <si>
    <t>DNA helicase OS=Fonticula alba GN=H696_04142 PE=3 SV=1</t>
  </si>
  <si>
    <t>TATTTCTTGATTAAATATGAGTGAGGTCCCCCGCGCGTCAAAGAACTACCCTTCATGGCAGACACCGTCGATGTCACTGGTTTGCCTATTCCAGGTCGCTCTGATGCCGAGATCTCTCTTAGGCAGCAGGCTCTCCGCTTCCTGAGGGAGTTCACTTTCCAGCAGCAGCGACCATATCTCTTGGGCATCTAGTAGAATTATGACCGTGGCAACAGGTACATTGTACTGAATCCCAGAGATCTCCAGGAGTGGTAG</t>
  </si>
  <si>
    <t>YFLIKYE*GPPRVKELPFMADTVDVTGLPIPGRSDAEISLRQQALRFLREFTFQQQRPYLLGIXXNYDRGNRYIVLNPRDLQEWXQEFEVRLHSSLLSQPAQTIEAFEWAVRVILLDTRLRPSAGELTGAMLEAVPRIQVXVCPDYTVPLTSFRSLTSQTLGRLVRVHAIVVGAHRVYPRVRRSLWICRGCGYRLWTTEGQRPPLECTHGDGACPRSPYQRDLDHSEFVNSQRLRLQEPPETVSSGDAPRTLTMT</t>
  </si>
  <si>
    <t>a8796c01</t>
  </si>
  <si>
    <t>Vacuolar protein sortingassociated protein 11, putative OS=Acanthamoeba castellanii str. Neff GN=ACA1_037870 PE=4 SV=1</t>
  </si>
  <si>
    <t>GCACGTGCCAGCTAAAAACCCGGGAACAACAAAGTCGCCGGTTTTGGAGGGGTCGAAGGCCAGAGCGCCGGACACGAGATAGGCAGCGAAATCGTCCATGTCAGCGGTGAGTCGGTCCTCAATCGGCCGGGCCCTGGGAAGAGCTCTCTCGGTCGATTCGCTCGCGCACACAGGGCAGGGAACTCCCTCCGTGATGCACATCGGCCGCTGGTGATACATGTGGCCGCAGGCGAACACCACGCACGGGCCGGAGAG</t>
  </si>
  <si>
    <t>KTPMASRQKIXLFTAEEVHSETSSLHXILDGAEVISFVVSPTGTFFVGDNRGRIHYTHNPLXSWGTVXLFSRTVFALIFEPSRQCIVATGSDDGTMPGCLKFLQVTPAMLQNSGREPXAVVFDYTSSLRSRGRPLLIAAAPQLQHIAVGFTSGELLLISRTSGLVGRLPQPGQCQQRLIQVFDKDSIGVGVAPNAQPPVTALQFFTIGTAPSTVPLLFASVAPTQDSERSYAGVTAVFGLPTRNGPVTRVHVADK</t>
  </si>
  <si>
    <t>DNA-directed RNA polymerase subunit beta OS=Galdieria sulphuraria GN=Gasu_49590 PE=3 SV=1</t>
  </si>
  <si>
    <t>GGCCGACCTAGCGTTGAACTTGGGGAACTGCTCGGATATAGGCTGGACGGTTATCGATTCGTTCTTCATGACGAAGGATCTGGCCTCCTAGCAGCGAGACTCGTTCAATCACTTCGTTCACGTCATTCTCCCGAGAATCATTCAATCGTCGGACACCCTGAAGTTCTCCAAGTCCACGATTACGCTCCCGAACCATGCCGTCTACGACATCACACACGAGTTCTCCTTCGAGGACCCCCGTGTGCTCGCGCCACA</t>
  </si>
  <si>
    <t>ADLALNLGNCSDIGWTVIDSFFMTKDLASXQRDSFNHFVHVILPRIIQSSDTLKFSKSTITLPNHAVYDITHEFSFEDPRVLAPHDEQGAPLFPYQARLREISYSGDIEVRVRYRLMAHPRPMGNEALADSAPVKLHEYLTDRIVLGKLPIMLRSDLCHLSMAQGNYATYRECAYERGGYFVVSGTEKVIISQESIRHNHCFVFHDSNTALHSHRAEIKSDSPDSRYVRTLNIKRLNRGDPNRHFEPGALMVETR</t>
  </si>
  <si>
    <t>a8838c02</t>
  </si>
  <si>
    <t>Putative uncharacterized protein OS=Serpula lacrymans var. lacrymans (strain S7.3) GN=SERLA73DRAFT_110025 PE=4 SV=1</t>
  </si>
  <si>
    <t>CTCGAGTGCGTGGAGGTGTTCTCCTCTGCTGTGGACGAGCTCGTCCGTCGCACGGCGGGCGGGGACTCCTCTGTGTCACTTCAGGTGGCTGAGCTGTTTCCCGCCTTTCTGGACCAGACGCTCCGCTTCTATGTCCCCGTGGACGCCAGACAGGGCGGGCATGAGGAGTCCTTGCCAGGCTCTCTCGTTCTCGCCACGAAGCTGCTGGCCGCGCTCTCGCCCACCGAGCACGGCCCCATCGAGCAGGCTCTCTCT</t>
  </si>
  <si>
    <t>LECVEVFSSAVDELVRRTAGGDSSVSLQVAELFPAFLDQTLRFYVPVDARQGGHEESLPGSLVLATKLLAALSPTEHGPIEQALSLVSASSLAQELSRVPPPLPTNVVPRFDVLDSANSTLAASVFYSPNSAELRRLLAPVSAVRGRALELLQLWPTNMALTTILQLTARLMSLPVATTTLDEALNGVEMLFRRCIEWNQSAPRRCQFDEDTHVRVLFSLIVGWRRIELSSWPQLLRMCERNVADSAAPQLFRFV</t>
  </si>
  <si>
    <t>a8933c11</t>
  </si>
  <si>
    <t>Cell cycle control protein OS=Acanthamoeba castellanii str. Neff GN=ACA1_018760 PE=4 SV=1</t>
  </si>
  <si>
    <t>GGAGGAGACCCCTAACCTTTCTGCTGATGTGATCCGGAGCGTTCTTCTTCAGGCAAGGTACTTGGGCATTTTAGCAAGATATCAGCGCATCCAGCGGGAGATGGAGGCCAGGCTCTCTGCTGCCATTGAGGCTGCCGGGGAGAGGCTTGAGCGCGGCACAGATGTTCTGGAAAACGTCATTGATGTGGCCCGTTCGAACAAGTTCTGCGCGCAGCACCTGGCCGCTGCCACGGCCCGTGTCACCTCTGAGCGCCA</t>
  </si>
  <si>
    <t>RRPLTFLLM*SGAFFFRQGTWAFXQDISASSGRWRPGSLLPLRLPGRGLSAAQMFWKTSLMWPVRTSSARSTWPLPRPVSPLSARCCPSAGTRRVRDVPALFAREPSSTTQRAPRTRRVATTPRPAATWVPCALWCRLSGGSPSQTCFPSTESSRQRSRIVS*SAGFRSPRARP*SRLSRTLRLRRRSATWRRLCGCSRVTSARRCASLSRSARRPRSSSTPRQTTGRAALSFTLCSERRTKLSNRWQLDCWGVT</t>
  </si>
  <si>
    <t>a8938c01</t>
  </si>
  <si>
    <t>Protein kinase OS=Dictyostelium fasciculatum (strain SH3) GN=tor PE=3 SV=1</t>
  </si>
  <si>
    <t>CGTTATTCCCGTCATTGCCTCCAATATGAGTGCAATGGCGGGTGAGTCGTACTATAATGACTCGTATATTGACCGTTCACTGGAGCATTCCTTCCTCGAAGACCCGGCGGGACTGGCCTCTAGCCTGGACGCTGATGTTCGTAATTGGGCGAGTAGCGCTAGTGCACGTGTTCTGCGCAAGCTCAATGCGGAGTTGCTCGGCAACCTGACACCAGAGTCAACGAACCAGTCGATCACTCGTGTTTGTGCCGTTAT</t>
  </si>
  <si>
    <t>VIPVIASNMSAMAGESYYNDSYIDRSLEHSFLEDPAGLASSLDADVRNWASSASARVLRKLNAELLGNLTPESTNQSITRVCAVISAITDLRGAESFLGVQGLISAFMVLVTDATGKPWTXMTEAIVRLSRLADSTVPGELAVICCESMLAADHHRRREAAATLLRGLLQAYPELALIEGISGALQEGLCDTGKEVRTQSADAAKEFFVALESHLAELHAVLAESLRFVMGCMNSQTAPPSQEEQYGSLAVTELM</t>
  </si>
  <si>
    <t>a8996c01</t>
  </si>
  <si>
    <t>Uncharacterized protein OS=Angiostrongylus costaricensis PE=4 SV=1</t>
  </si>
  <si>
    <t>CGGCGTTGCCCCGCGCTGTTCCGGTGAAGATGATGCGGTCATCGACGCTGAGGAAGACGCAGGTCACCTGCCCAATGGCACTGGCCCGCGTGTCTGACTGGAGCTCGAGGTTGATCTGACCGAGAGATGAGAGATCGCAGGACGAGAAGAGGCGGATCACATTCCGCTTGGCGCCGCGCTCCCCGCCCAGAACCGCGAACAGCTTCGGTGCGGCAGAGCCGCTGGAGTCGCTGCCGAAGCAGAGAGACGGGAGGA</t>
  </si>
  <si>
    <t>QQVSVIASTAIQSSAVAVMSDCLLSLIIPDGETSGFAAHFRALDLGPFVQILASLPLATMLLFCCSAQRTALMLAIVACGHLRKGVMSEMTEHVYMSVPAEVPVAPKSVFPNCLVPIIWRVLSWPFPQVSIGAAVEAIGASTTVSVLAQLREKLFDSFEQALTARLSAATRGLSEWDDEQRRADNVFRLTAYRVIDVAIHEHHIAPHEAEVDWGRVTQLASECWSPSEFTVQLPPITVDSSHTDGGNSSAIRSLQ</t>
  </si>
  <si>
    <t>a9005c01</t>
  </si>
  <si>
    <t>Ankyrin repeat protein (Fragment) OS=Metarhizium majus ARSEF 297 GN=MAJ_08226 PE=4 SV=1</t>
  </si>
  <si>
    <t>GAGGAAACAGTTTAGAGGCTCTCGGCCTCCACCGACTGAGGCGACCGGGGGAACTGCTGCTGGAGATAGCTGCCAACCAGCTTGCTGTTGTGGCGCCGCGCCACGCTCAGCGCTGAGCGCCCGTCAATCTCGCGCCAGGCGTCGGCTCCGTGCTGGATGAAGTACTGGGCGTACTGGAGATCATCAGCGGCTGCCGCCATCATGAGCAGCGTCCGCCCGCTCCCGTCCACCGCGTCAATATCGGCGCCAGTGCGG</t>
  </si>
  <si>
    <t>FYAVTXFSQ*KLHINEQGSHRKTAGHANLTFGSMSSTVCGSARVARSDP*FFLSPTEDDSGTPRRRPSGLFPQFPATKTASQEGKHILWLSEMLDIDVHAIDLGVAFFNMTAPPNSGTRXSWQIQIRTKSFSVGGPALFPPCSLSENMLLFLVQDKTSSDIVI*MLILTRWHPDNRSGRDGPALRSPSSLCSYCASAVSKACLTMNELGQFTDGATQVELDRTDGHGRTALXAAVRRGDVAQVKWLCEHNADVNK</t>
  </si>
  <si>
    <t>a9009c01</t>
  </si>
  <si>
    <t>Protein phosphatase methylesterase 1 OS=Coniosporium apollinis (strain CBS 100218) GN=W97_01270 PE=3 SV=1</t>
  </si>
  <si>
    <t>CAAAAGTGCGGGAATAACTGAAATAAGACGAAATGCCACATACCGAGCCATTGTTTCCGGGCTACAAGCTCGCAATGTTTTCGCTAGCAGACGGCCGTCGAGAGACGGTGATCAAGAACTATAATTTTACTTTACCAGCGTTTCATTCCAATACATTCTGTGCAACATGCCATATTATCTAGAACCTATTGATATTACTGGATAGATAGCTGAGGATGCTCGCGAATCTGACACAGAATACTCAGACGACGCCCC</t>
  </si>
  <si>
    <t>KSAGITEIRRNATYRAIVSGLQARNVFASRRPSRDGDQEL*FYFTSVSFQYILCNMPYYLEPIDITGXIAEDARESDTEYSDDAPPPPVPQMIPPPVFPGQGSAHFGQLDGVDGLFPPFRQMLKSSPFARGAPAVPENPTPSPWQDVFDWQCWLPTSGGFXLCTYGMGTPSPXFPDHAGQLYTPSPLVVCLHGAGYSALSFTLFAKVLRRRMRLITFDCRYHGLSSGPGDPVHASGSTTGPLSMHREELARDCCD</t>
  </si>
  <si>
    <t>a9025c02</t>
  </si>
  <si>
    <t>Putative rrp44p homologue OS=Trypanosoma vivax (strain Y486) GN=TVY486_1108060 PE=3 SV=1</t>
  </si>
  <si>
    <t>GTTTGATTGCTTTCGGTTGTAATGCCGGTGCTATTTTTGCCTGCTGAGCACCCGACTACCCCGCTTAGTTGTCGCAGCCCAGATCTTCTTGTTTGTGGTGCCTGATCAATTGACCGATCTGGGACGCCCAGCAAATGTTGGGTCCCTTCACTGGTTCCCAGAGGATGTTGTTGAGGGCGTGGCTGCAGGCCGCGTATTCATCGGAACAATTCGGTACATTCGCCGCGACAGAGCCGTCGTGGACTGTCTATCACT</t>
  </si>
  <si>
    <t>FDCFRL*CRCYFCLLSTRLPRLVVAAQIFLFVVPDQLTDLGRPANVGSLHWFPEDVVEGVAAGRVFIGTIRYIRRDRAVVDCLSLTKAVLLKDSPAINRALPGDDVAFVVDTLSSSDGVVRGWDQAPYAPSLLHQAHSDVGSASLPLDSIDSGSLHGPYGHVVAIVRRKPGWKIPGTIDFLPSVPGAQNILPPLALGALSELGLMPRFSPDQQSFIFRPLDPLLPLFFARSDDIPPAPGHVYELSLSDWPINSAA</t>
  </si>
  <si>
    <t>a9065c01</t>
  </si>
  <si>
    <t>GAATGAACAGAGCTGAGCAAAGTGTAAAAAAAAGAGCAATTGTGCACTCCTTAGCATGGGATGACAGATAAGACAGCGAAGGTCACAGTGCCTGATATCTGCAATCATGTACTGTTCCTTGGGGCTTCTTTTCACTTCCGTGGCCGCCGTATTCATTCCTCCTCATGCACGCGTCAATTCACAGTGCTATCCCGCCTGGAACCACGACATGACCGATCTCAATGTCGTGTGGAAGGGCGATACCTACTCCACTCC</t>
  </si>
  <si>
    <t>NEQS*AKCKKKSNCALLSMG*QIRQRRSQCLISAIMYCSLGLLFTSVAAVFIPPHARVNSQCYPAWNHDMTDLNVVWKGDTYSTPWSFSLEVDASGLSCTADGCVQRLICTDSGVVARYVAITPGSDALRLEFSWLLNDTIRGSTDIAAGLTLSGPIVTTSSSRFGPGTIVANGNDIYFYSFTRNSDIYDQPYLSIIHFDEYAAGKSADQLWRFVLRGHSVFGQIGYTEWNNYWSPIYPTGSSDVTISLQGQDGT</t>
  </si>
  <si>
    <t>a9067c11</t>
  </si>
  <si>
    <t>Uncharacterized protein OS=Pisolithus tinctorius Marx 270 GN=M404DRAFT_1004325 PE=4 SV=1</t>
  </si>
  <si>
    <t>GTCGGGCTGAGCAGCGCCAGAGTGAGGTCTACTTCTCCTTCTACTGATGAATTTAGACGGTTACACTGATGTCGGCAGTGAAGCGACACCTGCCGTCCAGAGAAAAATCGACTACATGACTTTCACGATTCCCGATGACAGAGGGGAGCCCGACTTCCCCTCCAAGCCCTACGGATGGGAAGTCTACCGTCAGTTGGGCTCTCCTCGCTATTGTCTCGCGCCCATGGTCGAGGGAAGCTCTCTTCCCAACAGGCT</t>
  </si>
  <si>
    <t>SG*AAPE*GLLLLLLMNLDGYTDVGSEATPAVQRKIDYMTFTIPDDRGEPDFPSKPYGWEVYRQLGSPRYCLAPMVEGSSLPNRLLTGLLGVDAAWTPMLHVSNYAHIQSYRDPFVHPDSAILATTEALGEDSSGESDVACASVSLRRRLLLRQQLLDNLPLSEIAASPALNERPLVVXFAGNDPEELLEAVRQLEKAVFVGSADAADPSALVRRQGAPPVVAVEVNFGCPQRIARRGYYGSFLQENWSLSYALV</t>
  </si>
  <si>
    <t>a9112c01</t>
  </si>
  <si>
    <t>TTCCTTGCCAATGTTAGGGACTATTGATCTCGGCGGGATTTAGTTCATAGTACCCGGTTCGGCGAGTTCGTTAGAGTCCCCAAGCGTTCTCCCATCTGCCTCTCCTGCTCTCGTGCAATCTGGCTGTGTGTCGTCTCGGTCCGACAGTGTGAGCACGGCACCAGATGTCAATAATGATTTATCCAAGTTCTAGAAGCTACGCCTCATTGGTCACGGAGACGTCGGTACTGTCTTCCTTGTGCGGGATCTGCGGGA</t>
  </si>
  <si>
    <t>SLPMLGTIDLGGIXFIVPGSASSLESPSVLPSASPALVQSGCVSSRSDSVSTAPDVNNDLSKFXKLRLIGHGDVGTVFLVRDLRDNRLYAMKVMEKAEMVRRNKIHRVLSEREILATVNFPFILSLHGSFQDEDRLYLLTDWCSGSEFFKIAQKMPGRRFTESVVRFYSAEVVLALEYLHSLGVIYRDLKPENLLMQSSGHIALSDFDLSKMLPVRQERVHVTPKRRIHFSLQHGLKLEHSFTCISTGQDSFSEQ</t>
  </si>
  <si>
    <t>a9118c01</t>
  </si>
  <si>
    <t>Uncharacterized protein (Fragment) OS=Guillardia theta CCMP2712 GN=GUITHDRAFT_63360 PE=3 SV=1</t>
  </si>
  <si>
    <t>GAGAGGTGTCAGGTCGCTAGTTTGCTTGCAATTTATCTTGTGTGCAGATGACATCCCCTGAACTTGCACCCCAGAGGTAGACTAGTGCTGTGAGGAAGGGCGCTCTTCGGCCGATATCCAATCTGTCGTCGCCAACGCGCAGAGAAGTTACTTCTTTGCTGAAGACCCAAGAGCAGATATTCAAAGAACTTCTGGAGGGGAAACAAACACGAATTCCTGTCAGCGAGGTGGGGCGAGGACAAGAGGTGTCCGAAT</t>
  </si>
  <si>
    <t>ERCQVASLLAIYLVCR*HPLNLHPRGRLVL*GRALFGRYPICRRQRAEKLLLC*RPKSRYSKNFWRGNKHEFLSARWGEDKRCPNSTRGLTLPLWWRNRGRHMQIIRRKIVLPL*LSRM*QQHSSLWXSPPTPSHRRGTTLSPSRRLPGAILFCATIWLTPPR*LSLLPHTLTVPSLSRTFKAKGCIPPFNLVFHWR*ELPFSPRPDHQRQSRRGAPRENHFYAHTNGXRFIAGPLWILICLAVMISDGMRQYRG</t>
  </si>
  <si>
    <t>a9201c02</t>
  </si>
  <si>
    <t>Uncharacterized protein OS=Gonium pectorale GN=GPECTOR_90g542 PE=4 SV=1</t>
  </si>
  <si>
    <t>ACCCACATCTCCTTTGTACCTGGCAGCGACAACACCATCTTTGTTGCCGGGAGCAACCTTCTCGCGGCCTACAATTTGGGTGAGCAGCAGACGCTTCGCTCTCTACCTGTCACGTCGCGCCAGGGACCCGTCTCCTTCACCAGTGCGGCCTGGCTCTCTTCTCAGCGTGCTGTACTGGGCGCTGACAACGGCTCCGTCTACGTCATGATCGGTTTCGAGCTTAGGCACTCCTACTCCATGGGAGAGACCGCCTCA</t>
  </si>
  <si>
    <t>THISFVPGSDNTIFVAGSNLLAAYNLGEQQTLRSLPVTSRQGPVSFTSAAWLSSQRAVLGADNGSVYVMIGFELRHSYSMGETASAIVDVTAAGENAFVAVTANGQLLHYVTPPREMNSLEPFMLQRSGPIPFPALDEQQAALRQVRRTTVEPVAIDVTGDRVTVISALGAVVSFSLSDATITPCGAATRGFPGPTEPVERVTPASLTTAISRALEEGATATLRDTLSXNVESNPPAFFLAPPGHGGPVTSLAVA</t>
  </si>
  <si>
    <t>a9230c01</t>
  </si>
  <si>
    <t>tRNA pseudouridine synthase (Fragment) OS=Helicosporidium sp. ATCC 50920 GN=H632_c1460p0 PE=3 SV=1</t>
  </si>
  <si>
    <t>AGTTACCATTATGGAGGAGGTGCCGGCGGCGCGGACTCCTCCAGTCAAGGCTACTCCCGCTGGAGGGGACCGAGACCGCAGCGGTCTCGCGACTCGTGGCGGTCGGGCCACGAGTATTACCGCGGCTCGGGCGGCGACTCGCTCTACGGCAGCGGCAATTCCCCGCGATTGGGCTCATCAATGCCCTCGCAGGAGGACATCGCTCGTGCCATCGACGGCGTCATCGCGCGCCAGAGCGTCACTCTGTCCTGCTGG</t>
  </si>
  <si>
    <t>SYHYGGGAGGADSSSQGYSRWRGPRPQRSRDSWRSGHEYYRGSGGDSLYGSGNSPRLGSSMPSQEDIARAIDGVIARQSVTLSCWVSAAWRSRQDFASLLSQKPVFAEVPLDHPCLLLTQGDSNILGNIKALMTKAEMSTRRQTGSIPILPDPPQLTRDALWLSAFPTAAFLVAWSGSVGWNSSADSPSQFPLSDVSESLRRWLQQRADKGNFAVVRPELIAGGASANQALTLTLEVQIPVLLRPNETVLFDQYG</t>
  </si>
  <si>
    <t>a9233c03</t>
  </si>
  <si>
    <t>Uncharacterized protein OS=Oreochromis niloticus GN=rab13 PE=4 SV=1</t>
  </si>
  <si>
    <t>GTGGCACGCAGTGCACGGCACTCCCCGCTGCTTCGTCGAGTGCTCCGCAGCCCGTGATGCTGACTTGATGACTGACCGCTGCTCGCGTGACGTGATGGACGGGCGAGGAGGGAAACGCGCTTGGCTGTGGTGACTCCAGGGCCGTCGCTCTCGAGACACTTCGCTGTGGTCACTCGAATTTAGAGGATCAGAGACCGCTGCGGAAATCAAGCTCGGCAGCGATGGGACTACTCCGACGTCGGCTATAGCTCCACA</t>
  </si>
  <si>
    <t>ARAAPFQMRRLFKVTVVGDAGVGKTRLIERCVESRFNFVYSPTTGIGVMCCTKIIDDEIVRLEIWDTAGQEQYRAXTQQYYRDTRGVVIVYSVTDQRSFDHVGEWLRSVKMNCYDDVRLFLVGNKRDCDEGNADGFGRHRREVTYEQGRQFAEEHGIPFVETSALSGANVEYVFDMVARDILGHCAVEPVVELXPTSEXSHRCRA*FPQRSLIL*IRVTTAKCLESDGPGVTTAKRVSLLARPSRHASSGQSSSQ</t>
  </si>
  <si>
    <t>Uncharacterized protein OS=Nasonia vitripennis GN=LOC100116845 PE=4 SV=1</t>
  </si>
  <si>
    <t>CTTCCGACATCTGTGTGAGTGAACCATGGGTTCCAGTAGGAACAACAACATGGGCTCAGTCGCCGCGCCGCAGGGCTCCCATGCCCTGCGCGGAAGTGGCCACCCCATCAAGCTCACTCCTGCATCCAGCCCATTTATGCTCCTTCCATTTGTTCCGGGCGGCAACGGCAAGGCGCCCACGATTCGCCAGCCCGCGAATATCCCGCCCGCCATCCTCCGGCGGATCCCGCTCTCGGAGATCATCTCTGTCGTCGC</t>
  </si>
  <si>
    <t>FRHLCE*TMGSSRNNNMGSVAAPQGSHALRGSGHPIKLTPASSPFMLLPFVPGGNGKAPTIRQPANIPPAILRRIPLSEIISVVATINDNVKRGFSHLDKKKYRLRSRGAALAIIGEVIFCVAIALAAYFIGRTLAMQWVAWVFGGVIILGSFWPGIKTARRQAANRRVENGIVKDDWLYPLIDQSCERLNQRYHGCGIVFFFPKDDPVFSCNAPGRRHVGVDSPFFRAFIVLQCDDTRLSACPSAPGPEALAPG</t>
  </si>
  <si>
    <t>a9256c02</t>
  </si>
  <si>
    <t>Serine threonine protein kinase putative OS=Entamoeba histolytica GN=CL6EHI_063010 PE=4 SV=1</t>
  </si>
  <si>
    <t>AGTTTAAACTGAGTCTCGCGGGCGGCTTGTCCGTGGCCGAGGGCTCTGTGAGTACAGCGCACTCCTCCTCTCCATCTCGCTCTTGCATGCTCTGAGCTCTCTCTCTGCTCGCTCAGCCCTTGTCGTGAGCTGTATTTCTCTCTGACGCGCTCTTGACTACTCTTCCCTGGCCTACTGCAACTGCTTCATGACGGATGACAGGGTAGTCTCAGCCTTCTCTATGACCCTCACCGGATCACAGTACAACTCATGGCT</t>
  </si>
  <si>
    <t>SLN*VSRAACPWPRAL*VQRTPPLHLALACSELSLCSLSPCRELYFSLTRS*LLFPGLLQLLHDG*QGSLSLLYDPHRITVQLMAGSIVLVEVSRPYPISQSSQSLELSIGLVWRPRHKCCIEGTEKRNWIVVRLLLVVSLSHVLVVQGQYRLGCAELLLLQLTCPSPQISHLGSCLLELDVLRSKAFYLLLGFSLQTSVLCRQLRSQRCVLRLESIPVIMERH*LFEIDNVSLFKCIKTPRKICRTGKVVLGSQ</t>
  </si>
  <si>
    <t>a9294c05</t>
  </si>
  <si>
    <t>Unplaced genomic scaffold SPHSTscaffold_43, whole genome shotgun sequence OS=Sphaerobolus stellatus SS14 GN=M422DRAFT_30392 PE=4 SV=1</t>
  </si>
  <si>
    <t>CCCACTAAAGCACCTTTTATGTCGCGGGCCCCGGGCTTCCACCAGCTGACGCCCGACGCGCGCGTGCAGCGGGCCGCGGCGCTGATGGGCTTCGAGCCCGGCGTCGCCGCGGATCTCGCTCGCCTGCGCGGGCCCTCCTTCGGGCAGCTGCTCGTCTCCAGCGAGAACGTTGTCAGCTCGGTCGAGCTCCCGCTGAGCCTGGCCCCCAACTTCGTCGTGAACGGCGTCCCCGTGCTCGTCCCCATGTCGACGGAG</t>
  </si>
  <si>
    <t>PLKHLLCRGPRASTS*RPTRACSGPRR*WASSPASPRISLACAGPPSGSCSSPARTLSARSSSR*AWPPTSS*TASPCSSPCRRRSRRSWPRPGGAPRCSATSTSTSRAPSSGASCSSCSPTSRPRRARAASSATAR*ATSRSGCWASSTRPSPG*RGAAAASAPTAGRGRWRPRCCRSSTAGTRATGR**RAAR*HCASSSRRAPRSAPTRSTERWRPRRRASARRSGRS*SSTRRLPRCCAS*AICALSVSAP</t>
  </si>
  <si>
    <t>a9348c02</t>
  </si>
  <si>
    <t>Putative uncharacterized protein OS=Dictyostelium purpureum GN=DICPUDRAFT_33395 PE=4 SV=1</t>
  </si>
  <si>
    <t>GTCCAGGGCACTAACGGCAAGGCCTCATTGCTCTCCGCTCATTATGGAATATGATGATCACCAGGCAGCTGAACGAGCCAGAGCAAAGGTAGACGCGTCTCAGTTCAGCAGGCAAACACGTGTATGGGACAGCGATGACCGCGCGACTGTGGAGTAGGTACTGGACCCGAGGACGCGGCTAATTATATTCCGTATGGTCAATAGAGGCCAACTGGAGTCCCTAGGCGGGTGTATATCGACAGGAAAAGAGGCTAA</t>
  </si>
  <si>
    <t>SRALTARPHCSPLIMEYDDHQAAERARAKVDASQFSRQTRVWDSDDRATVEXVLDPRTRLIIFRMVNRGQLESLGGCISTGKEANVYHALTPDGQERAVKIYKTSILVFRERDRYVTGEFRFRVGYAKSNPRKMVATWAEKEMRNLSRVREAGIPSPRVHVLDKHVLVMDFIGSDRVAAPRLKDAIGDMSPGRRSAVYWKLVTYVRTLYKKAHLVHADLSEYNLLYWGKRLWFIDVSQSVEHEHPFALEFLRADV</t>
  </si>
  <si>
    <t>a9350c03</t>
  </si>
  <si>
    <t>Uncharacterized protein OS=Chromera velia CCMP2878 GN=Cvel_20639 PE=4 SV=1</t>
  </si>
  <si>
    <t>GTCTCATTCAATGTATAAATACATTGCGCTCCCTGACACATGAAGTTCAAATCACTGAGAACAGATACGTTCCTGATGATCTAGTTTTCCAAAGAACCTCTGCAAAGAAACGCAAATCAGGTGGTCAGTCAGGAAAGACGCACACTCGACTCTCGCAGAGGAAGCGATCTTCTGGAGAGAACAGTAGAGAGGTATAAGCACAACTAGGAATTCGAGAGGAGCCAGTAACTGCTGACAATTAGTCTGACAAGGCCA</t>
  </si>
  <si>
    <t>PPIPFPAAPMNDAITPLFGGEQIRLIPDRFYLAFLPQPPTKAEVSSLGPXPCAFYPFDAEYVYEPFDQDFGPFHLGYTIAYCRSLSRRMADPQLGXHRIYHWTRRVPAARANAAVLAGAYLVLMLGYTPEQAVAPFAGIQPPLXPFRDALPGPSTFNLTLLDVLRGLAKARSTGIIDPETFDLDSYLFYSRVEHGDMSWILPNRPGTTAAPTCAGACLAFSGPVYPPTPDAPFTPADYVPYFKKHNVGLVVRLNQ</t>
  </si>
  <si>
    <t>a9351c01</t>
  </si>
  <si>
    <t>Putative uncharacterized protein OS=Trichoplax adhaerens GN=TRIADDRAFT_25231 PE=3 SV=1</t>
  </si>
  <si>
    <t>GCATTTTTCGGCCTGCTCGCGACTCTCCCCCAAAATGACTGCGGAGTCGGAGAATACAGTCCAGTTGAAGCCTGAGTAGGTCGACGTCTCTCATGTTCCGGAGCCTCTCCTCATGGAGCTGGCCTTGGTTGTTGATGGTGCTAGATCAACTTCCGCCCAGGAGGAAATACCTCTTGACACATCAGAGCCTGACAAGCTCCTTCTGTCACAGCTTCTCTCCGAGGCTACGATGGGCCTGGGCATCAACAGAATTAT</t>
  </si>
  <si>
    <t>RMPCLEDYRRIRILGQGSFGKCTLVEEVRSKKLFVLKEVSVAXLSRKEIDDAVRESKILASLQHPNICAYVTSFSQRGLLCLVMEYADKGDLHNLLKCQQGRLLPEDLVLDIFIQICLALNYVHSKKILHRDIKAQNIFLCRGNIVKLGDFGVSRVLNGTFEMARTAIGTPYYLSPEICSDAPYSFKSDVWSLGCLLYELLTLRHPFDAANMKGLVTKIMRGTYPRLPSQYSAGIRELVDEMLSKNPSSRPSVDQ</t>
  </si>
  <si>
    <t>a9352c01</t>
  </si>
  <si>
    <t>DHC3 protein OS=Gonium pectorale GN=GPECTOR_23g101 PE=4 SV=1</t>
  </si>
  <si>
    <t>TTTTTTTTTTCATATGCGGAGTATATTTAGTCCATCGCAGGCGGAGGCTCACACAGCATCGCGACAGACGAGCGAATCCACTGATCGCTGCTGGAGACACCATCAGTGGGGAGATAAACGGTGACAATGTATGATGTTGAGAGGCCAGTCGTCCCAAGAGTTCCTCTCCTTTCGGCTGTCTTGTAAAGCGGGCATTCATAATCTGACGCCGAGCGCTCGGGATTGACAGCAGGAAGGAAATGGAATACCGGGAGA</t>
  </si>
  <si>
    <t>PDVPRPPETAFSRLQSGRGIIPMXQTGRLGARPQIGRVTSVLLAAGIPRSEEQPEATQAPLRPLPATEPEVVKVAPRAVSLSEAEAKELSPQEQQNLWRQCKSPMEYVQRLKEIPGGTSVFAYMRTRDDGSLELCTYNDVDPKDYYTISLSGVTRVLDDTTEFTPLDDWLESHXLLSAIRQIRFFRQFRLLRAFRRWRSTIVRAKFHKCSVALNSKLFTLNSCLRPALFQIRLLCRRISNLTSEVGGTTRTKPQQ</t>
  </si>
  <si>
    <t>a9388c01</t>
  </si>
  <si>
    <t>Predicted protein OS=Monosiga brevicollis GN=7973 PE=4 SV=1</t>
  </si>
  <si>
    <t>CTTATGACTGGGGGAAACTTGACGAAAAGCGGTGGCGGGTTTCATATCAGAGATTTCGGGCGCCGCGGACCAGAGTTGGGGTGGCGGACCTGCGAGAGTGCTGTTCTCTCGCGGACGGGGGCTGAGAGCGTGGGAGACAAGGACGAGAGCTGGCAGCGGTGGAATAGCGCTACAATCAACAAAATATCGCTCTAGCTGTTCGCCACGATGCTTGACATCAGCGAGCACTACGCGGAGCAGTCCCAGCGCCGGGCG</t>
  </si>
  <si>
    <t>LMTGGNLTKSGGGFHIRDFGRRGPELGWRTCESAVLSRTGAESVGDKDESWQRWNSATINKISLXLFATMLDISEHYAEQSQRRAQVGCDDIXGNLILSEGSIIGGRYCVKRFLGEGSFGRVYCCIDRGPPAELSPRTTPLALTEHSSLPVRIETEVAVKVIKRGAAFRQQGEAEVATLAELAALDTGTSMFPIIHIYDAFYFHDHVCIAIELLSSSLYDLLQGTEFHGLSLSLIKKLGIHILKALCFMQYAGYV</t>
  </si>
  <si>
    <t>a9412c01</t>
  </si>
  <si>
    <t>Putative rna-binding protein OS=Ixodes ricinus PE=4 SV=1</t>
  </si>
  <si>
    <t>TGATTTCTCTGAGGCGGCGGAGGCGCGGTGGAATGCAAGACCGGGCTCACTCAGCCATGCATGCCTGAGACCCGCGATGGAGGCTCTCGAGAAGACATTGGAGATGTTGCTCGCCAGCTTTCGATAACTAGTCTCTCGGCACGCTCGATGCCTCCTCTCCCCCAGATTCCTCGCCCTTCATCTTTCCATTCCTCCTCATAGCCTCTGAGTCCTGTTTCTCGTCGTTCCTCAACTCTTTCGTCGCCGCACAGCCAG</t>
  </si>
  <si>
    <t>RLWQGLDEV*VSRSHSLFSVVMKTRINTLDIATLVAQMRDRLVGSRLVNVYHASSRTYLFKFLARTDSPNAPDTEKKPMLIVDAGVRLHLTAYEWPKSPLPNSFALKLRKHLRAARVERLFQVGFDRLVDIVFSSAAGRFHTIFQFFGRGNIILCDENMKVISALRSSRNIIQVGDTWTTRGLCAERAPFDAEVLQDAIKAASPTITYRVVAAKAADLPSLVIXAALASAGIHVNAKVKSEALAQPDAWARFVGY</t>
  </si>
  <si>
    <t>a9526c01</t>
  </si>
  <si>
    <t>DNA polymerase OS=Rozella allomycis CSF55 GN=O9G_002955 PE=3 SV=1</t>
  </si>
  <si>
    <t>GAGAAACAGAAAGAAGGGCGGCGCGGAGAACGAGTCCTGAAGTCCGATTCCAACACTCTTATCCGGGCGCAGACTGTATGTCCGCCTTCGCGTAGAGTGCGTTCCACGGCACACTCACGGCCCTACAACAGGAGACATCCGCAAGTGATTTCATCGCCTTTGCCAAGGATGTTGAGAAAGACGTGCTGCTCCTCTCTCAGCTCTTGCTGAACAGGAGGGTCATAATCACCCGAATCTGCACGATGCTGGAGACAA</t>
  </si>
  <si>
    <t>H*LTNMKIVGTSRHRNREMSFSKAHSRQSSRTGPPC*CLHADQRTTSRASQPNFSVLCHNSGDSMRPGLTPSCIAA*GSSLKHSARIIVLEAETLNRVRRSSLSFGAPSVTMAPTTPFSRGGGHDDEINRLLSLADQIGQYSTARDGEQAPPGESAAEETQTTAAIINTYLEKEPAPAAAAEEPSSSDHXEGPDEEEEQKPALVXTTLTGEILFDDLFADQPVSYRPQELPKLLPPSPSPLPEKAAEAPPRGSPL</t>
  </si>
  <si>
    <t>a9537c02</t>
  </si>
  <si>
    <t>Myotubularin-related family protein OS=Trepomonas sp. PC1 GN=TPC1_13935 PE=3 SV=1</t>
  </si>
  <si>
    <t>ATTCTGCCTCCTTGCCCTGCTCTCGGTCAGCTAACTACATGGCCTAGCCTACTAGAAGGCGGAGGGTCAACGGCAGGGTGCATCCGCTCTCGTCATCTGAGGTCAACCCGTACCACGACCCGATCTCGCCTCGCTATTTCTCTCACTCGGATGACTGTGACTGCGTGCTGTGTGCCACTGCTGATGACCTCCTCCCTGTGTCTCCTCTGCCAGTTGCAAAGTCTCCTTCCCGTCCCGTGAGCCACCACGAAACCC</t>
  </si>
  <si>
    <t>CLKLCTKYRYTFL*ERHRTLSQEVCSRRTERTLXPPLMQATVETVCAAVXPFLLPCEQVKYVSQRLEVSSQVSGCFFRHKSEFSTLTLPERPDPRPNFGVLTNYRLLFVIGQSWQPYFTLPLLTIHSWEKSQEPNGEIRLALILKTPGVIHLSFPQGAPSRHAFVKALLAQVSHLLPNNDNFFALXFKRESEPSSPSSAQAPTSVPAXAPALISQASSTSVSTTPRISLDVDDNPLASTPSRNSTPQPKMQTHLA</t>
  </si>
  <si>
    <t>a9538c01</t>
  </si>
  <si>
    <t>Kinesin-like protein OS=Tetrahymena thermophila (strain SB210) GN=TTHERM_00152170 PE=3 SV=1</t>
  </si>
  <si>
    <t>CGGGGAATGAAATTTAGCTTTGCTCGGGCCTCTGGCCCAGGGTGCGCTCCAGCGCGCCGGCGGCCGCCAGGGTCAGGCGGCACAGGGCGAGTATCCGGCTGTCGCTGGGCCCGATCTCCATCAGGGCCGGTGTGAGCTTCTTTGTGAGAATGGTGTGGAGGGCGCGGCAGTCCGCGTGGACCTGCTTGAGCGAGTTCTCGAGGGCGCAATTCTTGCTCTTCAGTTCGTCGATCTGCGGGCCCTGTTGGGAGAGCT</t>
  </si>
  <si>
    <t>DFKAPLMXTPRPVDQVSSETSQRGASDVMVAVRVRPPLLREIQEYGSTYQSTLITQGNSVRITENLAVIGGPGVTDRALFSQIWAQHEFSFDAILSESSTQADVYERVAQGVVGGVLXGYNGTIIAYGQTGSGKTFTMEGFDTNAPLQVAEPVDGMDATRGIIPRAVEAIFSHIEQARRDEYSVRCSYLQIYNEVIYDLLKPSQNHLTIHRDERRGVVVDGLSAYNTVDPEAVYTLLRYGRENRVIAATRMNQMS</t>
  </si>
  <si>
    <t>DNA replication licensing factor mcm2 (Fragment) OS=Salmo salar GN=MCM2 PE=2 SV=1</t>
  </si>
  <si>
    <t>GGCGACCCCTCGACGGCCAAGTCGCAGCTCCTCAAGTACGCCTCGCAGCTCGCCCCGCGCGCCGTCTTCACCTCCGGCAAGGGCGCGTCCGCGGTGGGTCTCACGGCGGCCGTGGTCAAGGACCCCGTGACGGGCGAGTTCGTCCTCGAGGGCGGCGCGCTGGTGCTCGCGGACCGCGGCGTCGTGCTCATCGACGAGTTCGAGAAGATGAACGAGCGCGACCGCACCTCGATTCACGAGGCGCTGGAGCAGCAG</t>
  </si>
  <si>
    <t>GDPSTAKSQLLKYASQLAPRAVFTSGKGASAVGLTAAVVKDPVTGEFVLEGGALVLADRGVVLIDEFEKMNERDRTSIHEALEQQTISISKAGIVTTLHARCAVVAAANPIKGRYDPALTFAQNVDLTDPIISRFDVICVLRDVVDPVQDGITSTRVVMNHVMAHPALQMQQRFLEEREXAKAALRDIQDPMERDWHIALQMPGEPIPQSILRKLIYYARETVTPCLTKESAQSEQIPDVYTELRRQAALTGSIP</t>
  </si>
  <si>
    <t>a9544c01</t>
  </si>
  <si>
    <t>Mps one binder kinase activator-like 4 OS=Loa loa GN=LOAG_12957 PE=4 SV=2</t>
  </si>
  <si>
    <t>CGCAGATGTCAAGTTATGCCAAATAATGTCCAGGATATTCATGAATTCCCTGCTCCGTCGAGCAGCACATAATGTCTTATCTTGGTCCTGAATAAGTATGTCGGACCGATTTAGTTTGCATAGGAGCAGAGATAAAGTCAATTGCAGCGCTAGATGAAGTCACCAAGCACGACGAGGTGATCGTCAGGAACGAGCTGGAACTCGCGGCAGAGGGCGACAAACCAGCGTGTGCAGGATGTCTCGCGCTCGAATGGC</t>
  </si>
  <si>
    <t>TE*FNAPSPLKRKSHNC*PGXRSIGGHVAH*GPAAL*HEGIPHMSVYFFPDDLVLVRDGELMWPGLVRDPADVPEEIRLARTSHIEPEYLVQYFPLDNDGEFDWLVAGQLCPFSEDIMRAEAPIAAAARRFFEERGRRWRAICTVYTLCCPVGAPLPPGAPTVKRFPDLLQESSLPPSLLGTLAAASIPCTQEYAGATLSGGEFVTLGSFVSIPAPLPAQGAPRDILRVDAILATQGGTTLLTGPCVSSSAPGEP</t>
  </si>
  <si>
    <t>a9546c02</t>
  </si>
  <si>
    <t>Putative uncharacterized protein OS=Caenorhabditis remanei GN=CRE_29935 PE=4 SV=1</t>
  </si>
  <si>
    <t>GTCGGGTGTCCAGCTGCCTGGATGTCTTCTCTCTGGGCGAGTGCCTGCGGTTGCTTCTGGTCGAGTCGACGTCCCGCGCGACCCACATGCTGGCCGCTCTCATCGACTCGATGACCGCGGCCCAGCCTGAGCAGCGGCCCTCCGCGGCCGTGTGTCTCAGCAACCCGTACTTCCAGCAGGCCTTCACGGACGATTTCGCAACAATCGAGGCCGCACTGCTCTCGCTGGAGGCAGACAGGCAGGAGCTCGAGAGCA</t>
  </si>
  <si>
    <t>FSEPDCTILHIMVVVTAIVISAVAIAVSTLGIVVHRVLFSRPIIDPIKLEDEDRDLEDRGSARLRLPAGVTEIIERLRDPPARSHARSRSGTAGIPCAQTSTLHVSARISVXAGQVATFSITLRDALGTELDGMXHSVTLRFADQKGREPSEAVLYEVTAPGIAPQKLPPTILPLNTPADAHVVRVLPTTADTWKITVLVESAPAGELTVEVRPAALSTQSSLLSYDRIVCYTARQPCSGMQRVFRRIRAFFRRI</t>
  </si>
  <si>
    <t>a9573c04</t>
  </si>
  <si>
    <t>Uncharacterized protein (Fragment) OS=Phycomyces blakesleeanus (strain ATCC 8743b / DSM 1359 / FGSC 10004 / NBRC 33097 / NRRL 1555) GN=PHYBLDRAFT_115652 PE=3 SV=1</t>
  </si>
  <si>
    <t>ATTTTATGCTTCTCTTGTTTTTGCTGTCCGTGTGCACCTCAGCTTTCGCGGACAACACTATTGGGACTGTGAGGTATGAGGCTATTGATTCAGGAAATAGCTTTGCATACGATGCGTCAGCCTCGGTCCTCCTTCCCCTCGACATGTTCTCGCGGCCTTTCAATGTCTCAGACCCTGTCGCGCTCAAGGCGTTCAAGAGGTACAGCGAGGTACTTGAGGCGAACTACGACATCACGTACCCGGACTCGAAAGTAT</t>
  </si>
  <si>
    <t>a9615c01</t>
  </si>
  <si>
    <t>Serine/threonine protein kinase, putative OS=Entamoeba nuttalli (strain P19) GN=ENU1_052280 PE=4 SV=1</t>
  </si>
  <si>
    <t>TTTTTTTTTTTTTTTTTTTCAAGTTTGATTCGATTACGCAATCCGGGCGGGAACTAGACTTCGTACTGCGAAGTTCGACCAACTCCGTCCTGATGAATGAATTGCAGGTCTGGCGAAATCAATCCTGGGCATCGTGGCGTCGCATATGACCTTCTGCGGCAAGCGGGAAGTGATACTCCCCCTTGAACTATCTAGTGCTCCTCTGTTCATGTGCTCCTCTGTCTATGCAGATGCATTTGCATTGGCTAAGCCTAA</t>
  </si>
  <si>
    <t>FFFFFFSSLIRLRNPGGNXTSYCEVRPTPS**MNCRSGEINPGHRGVAYDLLRQAGSDTPP*TIXCSSVHVLLCLCRCICIG*A**SG*P*LWAALGGKPSQVTLAHLPDSLTYTXXSGIRGYPMIEIHSVLQFTGFLDKKXHSFRVAEKIADGDQSEIYKALDESTGRHVAIKSIPGTPRQSVLDXLPILLSLRHNNIIHHIEAHEGSDSLILVLEYVEGGSLEQTVRKFGPLSETLCARYMAQALVGLAFLHG</t>
  </si>
  <si>
    <t>a9618c03</t>
  </si>
  <si>
    <t>TSYFGLIETVFY*PMEEAIRRLTEVVSDMARRVQEIEERIIGSETHSKAVCYPRGTVPEAKISVAEVVLDCWPVRINQVLPPDALSSSIVHGLFPLGLEAALNTTNPQLQAQGIPPTVFPVTHPYWATDPRMRVDEWDDRDDCGYFQLLVGLHCEIGTDEPFGDLIQRALEQSGGNSPTTGGALPDSSAYSLSGKRLDSDILLSSESPSLSTPAVMNSRSQSEAPPAINXIPESEPVSGGEDSQSDESDSDSHTH</t>
  </si>
  <si>
    <t>a9637c01</t>
  </si>
  <si>
    <t>Coatomer subunit alpha OS=Panstrongylus megistus PE=2 SV=1</t>
  </si>
  <si>
    <t>CCCGCTTGGCCTACTTCCGCGTGGCATTGCCAGTGGATGTGCTTGCCAATGTCGAGATGGCTCTCCCCCTGGTGCATACCGATGAGCGTTTGATGTCTCTTGAGCTATGGGGGCGGGTGCGCGCCCTCCAGCGTGATTACTACATCGCCAAGGGCACAGAAACAGATGACGTTAGCGTGCCTCCTCTCTTCTTCGTCAGTTAGGACGGGAAGAACTGGTCTCGCTTGGCTGCCGTCACCGAATGCGAGAGTGCCC</t>
  </si>
  <si>
    <t>VKYEVRRNRVNAVAFHEKRPWLAVGYHTGLVEIYDYSLGILTDSFSEAKGPIRAVAFHPVLPYLATGGDDTKVRVYDFQRRKCIATFSHHSDYVRCLDFHPTMPWLLAGGDDMTIRIWNFAQREYIAVLMGHVGGVTSARFHPTRDLVVSGSYDMTVRVWDCAEVRSKHVTGRLRRMAMELLTQPATILANAVVGPGHTGVVTQVMWNKTSERMHDIISISEDRSIRTWQYQASARGSIVAQLRQLKVDSTGWLN</t>
  </si>
  <si>
    <t>a9655c01</t>
  </si>
  <si>
    <t>Katanin p60 ATPase-containing subunit A-like 2 OS=Albugo laibachii Nc14 GN=AlNc14C57G4303 PE=3 SV=1</t>
  </si>
  <si>
    <t>GTTCATTCATGTCGACATATGCGGCTCGCAAGGCGCAGAGTGACGCAAAAATCAATTTCGAGCGCCAAGCAGCCCAGAGGGCTCGCTAGCTCATAATTCTCATCCTCGACCACTTAACCACTGAGGGCTACGTCCAATCGGCTGCCACCCTGGCCCGTGAGTCGGGCCTCTCGCTTGCTGAAGAGTGTGTCTGTGATAACGTCGATCTTGGGACGATCCTCCTGTCGTACGAGGAGTACTTCGAGCACAGAATGG</t>
  </si>
  <si>
    <t>SFMSTYAARKAQSDAKINFERQAAQRARXLIILILDHLTTEGYVQSAATLARESGLSLAEECVCDNVDLGTILLSYEEYFEHRMGHRPKLTRRGDGNSNPRGVTPSRAAVAAVASXMRGPDGPGISIPPLPALRQPPSTAPPSHHTPPVSTSPPSQPPPLMPQIQSQPVKQPALPQPQPPQPQQTAPSRTNSAPPALIPPVPPLLSQTMDEEYIQSIRRDLLVTAPGTRWSDVIGLXDAKRVLREAVVLPLRYPE</t>
  </si>
  <si>
    <t>a9662c01</t>
  </si>
  <si>
    <t>Glycogen [starch] synthase OS=Strongyloides venezuelensis PE=3 SV=1</t>
  </si>
  <si>
    <t>CTTTCATTGTCAAAAGCTCTGTCATATTCCAATTCTTTCGCGGTGAGGCGATCGAAAATGGTCGATTTATATGCAGAGTAGGAGGATACATACCGGCAGATGCCGCTCTACTGGATTGCCAGGGCTCAATGCGAGAGGAGATAGAATCGTGAGGGCACCTCTCATTTCGAGAGGTGCCAGAGGTATTTTAATACAATTATCCGCGGAATTTAGGCTGTTGTTGGCGCGGGCGCCACTCAGCAGGACGCTATCGCC</t>
  </si>
  <si>
    <t>KMDQLQDRGILLFDVCSEIAAKTGGIYGVIRSKADEAVKLLGDAYACVGPFKGDVSYREFEERPAEISEAIRPVIDALSHXGVRVHYGRWLVSGEPRTILLEPLNDAQWTAHCTEAEGFLASLNIDKMSPRDEESRRWVDSAFVFGVLSWLFLREFMRHHPGMGERLASRAPIAHFHEWLGALGLLFLTQERIAHPETAFTLRLGTCFTSHATMLGRLLASDGINVYQRAKDYADGRNIAEADRRGYGAQHRIER</t>
  </si>
  <si>
    <t>a9678c01</t>
  </si>
  <si>
    <t>Uncharacterized protein OS=Danio rerio GN=spag16 PE=4 SV=1</t>
  </si>
  <si>
    <t>GAGGTGGCTTCGAGCGCGTTGCTCTCATTCGAAGCCCCAATTGATGATATTGATTATCAGGAGGTTGTGGTGACTGATTCCGATGATGAAGGCCTTGGGCTTCCGTCGCAGGACCAGCCCCCGTCGGCGTCCCCGCGAGAGGAGCCCATCGCTGAGCCAACCGATGATTTCATTCGGAACTACCTCGCGCGACTGAACATGACGCGAACCCTCGAGGCGTTCCAAGCCGAGTGGGCGGTTCACGCTGCTCATGAT</t>
  </si>
  <si>
    <t>EVASSALLSFEAPIDDIDYQEVVVTDSDDEGLGLPSQDQPPSASPREEPIAEPTDDFIRNYLARLNMTRTLEAFQAEWAVHAAHDSERPALLPDAYAEAQDLRTRLRTMEAELERLRDQAARSXEIVEVLRRERDFHKIHHRRTVXEKGRLLADMRRLARHIEKYAPALETLHDKLEASERERTLLKIERDRVAARNTVLENQLRQSQNQSSPAQTPAAPRAPALGPVQTPALPRWVAPTGPRSVPEQSTSSWIL</t>
  </si>
  <si>
    <t>Putative uncharacterized protein OS=Selaginella moellendorffii GN=SELMODRAFT_145221 PE=4 SV=1</t>
  </si>
  <si>
    <t>CTTCTGCATGTTTCCCCGGGATGAGTCCAGGCGAGTGGCGCAGTACCTGCGGGCCATGACGAAATCAGTGTCACTGGAGACATCTGCCGCAGAATTCCTCCAAGTGGCCGGCTCCTATTGGTCCCTGTCAGCGATGGAGATCCACGGCATGGCCGAGCCGTCGGACTACGACGAGGCCATGCAGAAAGCGGACGCCTCGCGCTGGGAAGCTGTGCTCGATGGAAAGAAGATGTAGGCGTGGAGAGGAGGACCCAA</t>
  </si>
  <si>
    <t>FCMFPRDESRRVAQYLRAMTKSVSLETSAAEFLQVAGSYWSLSAMEIHGMAEPSDYDEAMQKADASRWEAVLDGKKMXAWRGGPNHDLHLHYTCAAIQIHVLCQKLDRIDRDAVANFVASQQNPDGGFRGDSSCEVDSRFVYCAFLICYLLRLDPGAVFDHRAAVEWLLRCRNADGGFGQCPGAESHAAXTWVCLAGLHLAARADPSQCSYLAAQLPFTAESLPAELRPTFAFILSRQLPSGGLNGRPEKRPDAC</t>
  </si>
  <si>
    <t>Tetratricopeptide repeat protein 30A OS=Callorhinchus milii PE=2 SV=1</t>
  </si>
  <si>
    <t>CTTTTGACCGGGATGAATTAGATACCGCTCTGGTTTACGGACTTATTCGGGACGAAAAGTGGGCGGAGACAATAGAGCTCCTACGGAGTGCGCTGGCCGACTTTCCCAACTCGCGCGCTGCTCTCTCTTTAGTGGCGTACTGCCACTTCTAGCTGGAGGCCTTCGAGGACGCGGCCGCGGCGTACCAACAACTGGTGCGGCTCTGCCCTACGGTGAGCGAGTACCGGATCAACTTGGCCCATTGCTTCTACCGCG</t>
  </si>
  <si>
    <t>FDRDELDTALVYGLIRDEKWAETIELLRSALADFPNSRAALSLVAYCHFXLEAFEDAAAAYQQLVRLCPTVSEYRINLAHCFYRAGLYAQALRVLAVPVDEDHQPAAVELQAACRYELEDMMGAADSVRELAALNGTDFPPALVMXGCLAYHXNRFDEAKELFTAASEVQREPHPLTLYSIAACSYMANDDASCLRQVGRAMDVSQKLCPELFLAKSAAVPNSAALEESAIVEEFNLKAALEYRVGNLAGARDAL</t>
  </si>
  <si>
    <t>a9766c02</t>
  </si>
  <si>
    <t>Uncharacterized protein OS=Strongylocentrotus purpuratus GN=Sp-Unc44L_10 PE=4 SV=1</t>
  </si>
  <si>
    <t>GACGCGATTCTGAGGACAGCCTCTCGCGGCGATAAAGGGACGCCGCAGCCGTATTCCTCGATTTATACGGGGAAAAGGCACGGAGGCGGGCGGGATGGCAGTGGATCCGCCACACAACTCCATGTCACCGATGAGCGTCCAGGCCCGCTGTGCGCGCCCGGGATGCCCCAACGTCTTCCCACGGAAGGGAAATCAGCGGTACTGCAGCAGCAGGTGCTCCCGACTCTCGCGCACGGCCAAGCAGCGAGAGAGACG</t>
  </si>
  <si>
    <t>TRF*GQPLAAIKGRRSRIPRFIRGKGTEAGGMAVDPPHNSMSPMSVQARCARPGCPNVFPRKGNQRYCSSRCSRLSRTAKQRERRQLASGRYHAPSPGGSALTAIESELIDQVVELESRVVHLTSELPLNSPSPAAATPSLSQDISTQRTLDTLTTLFAPGXSDLSEEQSLAICKAFLSALGDRPFLGPFRVPVLLRVQRGGYYTPEQMAELAASCGSCASP*TFLRMSADESPDSTAVLSRGLLELTEVLKCPS</t>
  </si>
  <si>
    <t>a9768c01</t>
  </si>
  <si>
    <t>Ankyrin repeat protein, putative OS=Trichomonas vaginalis GN=TVAG_470020 PE=4 SV=1</t>
  </si>
  <si>
    <t>GACGGCCAAGCCTCATCCGCATCTTTAGATGACACTCCGGTCAAAGCTGCGCGGAGAGAAGCCAATCCTTCGATTGTCTTGCTGCAACGAGACAAATACGCCGAGAGGTCGGATCTCATCTCGGGCGGGAGCTGGGCCACCATCTCGGAATCAGTGGTGAGCTTGGTTCTGATCTCTCCGATGTTCTGATCGACTGATGCCAGTAGCGCCTGAGCTCCGGCGTCGAGCGGCGGCAGATGAACCTCGGGACCGAAG</t>
  </si>
  <si>
    <t>FFSKPLFFSFTGLRGLGCLRESITQLCPRNGIHSRSWGRATGPTDWAIVKR*TAMAITALMMSQIAIG*QGILHGRFFRRPPPGTTRRPGPDFSNQLGSFSMCLVMTRGFHTIAS*VSTTNSREACQLKGRISSISSKERDLLVPHELWTRSLIHRLRERYSSRRLMKNSRSRPCCDSGALRWSIWPPSGSICTRTHGTSCSWLAARRIPVQRGSRSPMTGDPYSLPPRSTVWRPSVTGCLRQPSGVAS*TPQSS</t>
  </si>
  <si>
    <t>a9775c02</t>
  </si>
  <si>
    <t>Uncharacterized protein OS=Pycnoporus cinnabarinus GN=BN946_scf184977.g108 PE=4 SV=1</t>
  </si>
  <si>
    <t>CAGCCGCTCTCTACTTATATTGAAATGCAGTCCATTGTATTTTCCCAGACCTCTGGGCATTTTGCAGTGGCCTGCGACGACGGTTACCGGATATATAGTTGCTACCCCTTTGTCTCCCGCATTGCCAGGCATCTCGGGTTCGGATTGAAATTGATTGAGTTGTTGTATGACTCTAACATAGTTTTCTTTGTGGGCGACGGGTCCAGCACCTCGTTTCCGCCCACCAAGCTGGTTGTATACGATGACTCCGCGGGC</t>
  </si>
  <si>
    <t>LPAAFMGDRNPRPSGDSTLGSRARALQRDRRALPIYAVKDDLVRYVSENQVTIIVGETGSGKTTQVPQYLIESEVGGPGARIAVTQPRRVAATSVAARVAEESGSVLGDRVGYSVRFDEKAGPRTQIKFLTDGMLLREALLDPSLSQYSIVVVDEAHERSVSTDVSLGLLRRVAQLRDLGSESPLRIVVMSATMDTSEFAGFFGVRDVLYIRGRTFPVQRLYLAAAEDDYVASAIETAVMLHFARWEIEKAEWFA</t>
  </si>
  <si>
    <t>a9816c02</t>
  </si>
  <si>
    <t>Putative uncharacterized protein OS=Trypanosoma vivax (strain Y486) GN=TVY486_1100470 PE=4 SV=1</t>
  </si>
  <si>
    <t>CAGCCATGGTAGTGCTGCTCCCCTTTGCGAAGTCAAAACAGGCCCTTTCCGCACACCGCAATGACACATCGCTGTGGCCTTCTTTCTCGGGACCTGATGACGAGAGTCTGCGTCAGTATGTCTCGTCCGCGGAATCAGGACCGTCCATTGGGGGAGCTTTCCACTACCTAGTTCTTGTTGGCTGTCTCAACGTCGGATTTCCCCCGCCGGGCCGGAGCACGCCTCTCATCTCCCCCATTCCCCAGACGTCCAACG</t>
  </si>
  <si>
    <t>AMVVLLPFAKSKQALSAHRNDTSLWPSFSGPDDESLRQYVSSAESGPSIGGAFHYLVLVGCLNVGFPPPGRSTPLISPIPQTSNALIAWQDTAXLLEDMQQHNATPPGAHPERVXRRVAGSVLQALAAQYLSVVRSSQVTRGLEPRQFQFPDPVATELRQRLHAPAPALQGNVAPPRSIFHYLGHGVPTLEPSEIWLFDSQWRRYMHSQVAGIIELVGPNTTYIFDCSGAGAVLPEFRRMWEQSRPLNGDGPFLP</t>
  </si>
  <si>
    <t>a9862c01</t>
  </si>
  <si>
    <t>Uncharacterized protein OS=Thecamonas trahens ATCC 50062 GN=AMSG_01915 PE=4 SV=1</t>
  </si>
  <si>
    <t>GCCTTGTATCTAATGGTATTTAATGCGGCTCAATTTGTAGACTAGCTATCCCAATTGAGTCAATCCGGAAGAGAGAGAGCGATTGCCGCCTATCGTCAGTTATGCGCTCGGAGTCCTGGACTCCGCCTGGCAGACCTGCTCGTGGCTGGTGTGTATTCCGGGATCACACCGACCTCGCTTAGTGCAAATGCGGCGTCCTTGCTCGTCACTCTCGTTGAGACGTCGTTCATCAGTCCCGGGTCTGCCGTCTCAGCT</t>
  </si>
  <si>
    <t>PVMNVIDPQAIFKQFXIYADRWLDLLQDSEKYDDVVSEMHDAIHCQQAPFAVAVLLHQYQERNYGRFLQKKIDETQQNKARQQXEFEVVNSRCEELKGKLRRIQNALNELSLAPAGYGRMYDGGFDGSLGRGSYGAGYPSYAAGGYDSLYGGGGYDMYSYGGLGGYGGRSQAFIRPSQGAHSQHAQWGFGHDDYDFRGIGGSFYGGERRTXSSEFAEMSRDQLTQTQSQTRQQHEXLREQRHRINDLLKQYEVEG</t>
  </si>
  <si>
    <t>a9863c01</t>
  </si>
  <si>
    <t>Uncharacterized protein OS=Leptomonas seymouri GN=ABL78_4461 PE=4 SV=1</t>
  </si>
  <si>
    <t>ATGAAGTCTGGGTCGATTCTCTCGCCTGTGGAGTAGTCTGCACTGTGCTGCTCTCCGCACTCCGGACACACGAGGTCAATAGCGCTAAATAGAGCCTTGCAGGACGTGCACGGCATCTGTGGATACGCCACTGACCTCTGCTGCGAGAATATCTTCTTGCCAGCCATCTATATCTGAGAGGCAAGCACGGGCATTGGTGATGTGTTGAATACATCCTGATCTTCGTTCCACAAGACAGTGTAGAGCGGCGCCTTG</t>
  </si>
  <si>
    <t>ISLT*WRICS*K*CALPFSCSGGSHGHQWEGEGGAPPPHIMQVYAYLAKKITIPNNVELRYVDWSXPEGAIAVGGEHGMLRILKIATGQXQQGRGGLLMNQVLEEHQAVPIHCGWSSQGLLVSVDAQGLVVTWRFEGGMWKRQSATTRGVGVVAAGWSTSSSQLVVAYVDSVLHLMAVDGTTLRKGRLPGRLCAVAATPSGNGFYLLRDEAPDGQPPQLTLSVITNEFRPEVSASVSEMVGGSFCMMAVSPVEVP</t>
  </si>
  <si>
    <t>a9870c01</t>
  </si>
  <si>
    <t>Uncharacterized protein OS=Ficedula albicollis GN=NOC4L PE=4 SV=1</t>
  </si>
  <si>
    <t>GGGTGATATAGTACAGATCAAGCCAGTACCGAGGAGGTGGCGGAGTTCTACTCAGTTACTCTATTCTGGTCAGGGCACACGCGCCAGTATTAGGCCTTCTTAATCATGGAGCCGACCACCACAACTCTTGAAAATAGCGTGTAGAGACGACACTTCTTCAGAGTGACTCGTTTGCCGAGGCGTCGCGCCTACAGGAATTCCTATGATTCTATGCCGGCACAGGAGGATACAGAACACGATTCTCCTCCAAGCGCC</t>
  </si>
  <si>
    <t>LDHEGVPSVRTIDTPKQFLDGLKQFKKSCEAVSPPQLLIDELSSLLSSLVSSSSFDDKLLTSAVYSFSTFDDLLLGYTLAASRLLASDCSLDEAHHVFDILCLLPAPREELYTNYFVSSLPSEISVATNVGPRPEAVVRVAYTNSSVLDRYMASLKSDAQTRAQQQRKSAVRAGMARARGESGDQLVHQMRQKRKLADISAGSFAALDPEQPTVTGPAPYASPQVQRHSLSTSWIELTGYFARHIDEIPPALLRR</t>
  </si>
  <si>
    <t>a9882c01</t>
  </si>
  <si>
    <t>Serine/threonine protein kinase, putative OS=Entamoeba invadens IP1 GN=EIN_411260 PE=3 SV=1</t>
  </si>
  <si>
    <t>TCTCGGGCGCCATCCAGTAGGGCGAGCCGGCCTGGTCGTGCTGGTCCGACGGGCCCAACGCCGAAGTGACGCCGAAGTCCGAGACCCTGATCTCGCCGCTCCGCGTCAGGAGAATGTTGCTCGCCTTGACGTCACGGTGGACGATGTGGCGAGAGTGGAGCTCCTGGAGGGCAGAGAGAACCTGCCGGAGAATGGGCACCAGCTGCTCCTCTGAGAACCCTCTGTGGAGCTAGAACATCGCATCGCGCAGACTCC</t>
  </si>
  <si>
    <t>MGVPSDYKLLNTLGEGSAGKVVRAIHIPTGKLVAVKIFQLDSCVDFNEVGREIQLMVELRDCDFILRFVESVSNEDQGEFWLVLELCECGSLRDAMFXLHRGFSEEQLVPILRQVLSALQELHSRHIVHRDVKASNILLTRSGEIRVSDFGVTSALGPSDQHDQAGSPYWMAPE</t>
  </si>
  <si>
    <t>a9908c02</t>
  </si>
  <si>
    <t>Uncharacterized protein OS=Mucor circinelloides f. circinelloides (strain 1006PhL) GN=HMPREF1544_10693 PE=3 SV=1</t>
  </si>
  <si>
    <t>GTGACACAAAGTAAACGCAGGGAGAGGTGCTGCACGCGATCATGCCCAGGCATAGCAGCACATGTCGAGCCACTTCAATCCGGCCAAGGCCGCATCTGCTGCTCCCAGCGTACATGTGGAGAAAAGTTTGTTCGCCCAAAGGCTGCGGCAAGCGGTGGAGAGGGAGAGATCGCGCCATGCTGTTGTTGACTCTATCGTTGTTAGCGCGAATTATCCATAGTTCTCGTAGGCGCATGAGACATTAACTGCTGTGGA</t>
  </si>
  <si>
    <t>RCATLSWMSGDLEPCR*EQNRAACHAQILNAHH*GVKGHP*SSHSGDSVLGIP***LSNVKWLR*AAARGRTKLISRHVFPQTSLLGRPMSVPSLFPGGTFSAPALEXALAAVAMGRTKEEXAAAMEAINQFSALPTGYLLVPQILXSGDVSVVTKTFAAGLLCRAIDQQWLTFSPETQAGIWEFSMQALDYFVREGNQPLVSKMDEVIIAILKHDWPAKRPRFVDALLESALASGSSAVAANTFALLRMLAEDV</t>
  </si>
  <si>
    <t>KRR1 small subunit processome component OS=Tetraselmis sp. GSL018 GN=KRR1 PE=3 SV=1</t>
  </si>
  <si>
    <t>CGCAACTAAAATGACTCCACATCATTTGGGCCGTTTCTTCGGGGAGCTCTAATGACTCGCAGAGAAGCGAAGAAAGCTCAGTCCACCCGTCCCGCTACTGAAGAGTCGGGAGAGAGACGCTCCCACAGGGAGCGTTCCGCCCGTCCACTGCTGGAGGACCCGCCGGAAGACGCATGGAAGTACGAGAAATTTGAGCAGGGCGATATGGCTCATCCGTTGCTTGAAGAGACGTCGTTCTCAGTGCTGTTTCCCGCG</t>
  </si>
  <si>
    <t>RN*NDSTSFGPFLRGALMTRREAKKAQSTRPATEESGERRSHRERSARPLLEDPPEDAWKYEKFEQGDMAHPLLEETSFSVLFPAYREEYLRTVLPDIEKAFERYKIKFELDCREGTMTVRTTRETWDPAIILKARDLMLLLSRSVPLPVALRVLNDEVYCDIIKIKGLVRNRERFIRRRDRLIGPGGQTLKALELLTGCYILVXGNTVCAVGPSHGLAQVRRVVQDCFNNVHPAYHIKTMMVQRELARDPELAK</t>
  </si>
  <si>
    <t>Antiviral helicase OS=Sistotremastrum niveocremeum HHB9708 GN=SISNIDRAFT_444386 PE=4 SV=1</t>
  </si>
  <si>
    <t>GCGAAGTCGAGCCTTCCTCTGACTTCTTGCAGAGCCGCCGTCTATTCTTCGTTCACGTATCGTTGATCCGACGTGATAGCTTCCGTTGAGGCTCTAGCCGTTGTCTCACAGACAAGTCCCATCTCCCCGTCGCCTCTCTCCGTATATCGAAAATGTGGCTCCACTACCGGGTAAATGCTCGCTTTACCCAACAATCTCCCATTTATTTCCTCTTCCAAGCGCAGTGACGTACAGTAACGTTGATGTGGACAGGGG</t>
  </si>
  <si>
    <t>LDLPDIDLGRLTEERSQVIVVEDGLGGNTAGLDAGGSGRDPSPTHVSGVLDRRSARYIIRHDVVFPPNFAVPPRDSACFTSPPPRQLIDFGFDLDRFQLVACSAVDRCEPVLVAAHTSAGKTVVAEHAIKMALGLDQRVVYTSPIKALSNQKFHDLCERFGQEQVGLMTGDVTTRRDAHCIVMTTEILRSMLYASDPMTNEVGCVIFDEVHYMRDDERGVVWEETITQLATLKVNLVFLSATIPNADEFAGWIAK</t>
  </si>
  <si>
    <t>a9955c01</t>
  </si>
  <si>
    <t>Calcium/calmodulin-dependent protein kinase type IV (Fragment) OS=Hydra vulgaris GN=CAMK4 PE=2 SV=1</t>
  </si>
  <si>
    <t>GTAGCATTGCCATGCCCCTCTGAAACAACGCCAGCGTTTGTCGCATCAGATACATGAGCTGATTTCCCTGTGCCCAATCTCGCCCTATGGGCCAGGAAGTAGGTGGCGCTCAGCGCGCAGAACACTATCCTTTCGATGTCTCAGTCGGCACATCTTCCCATCGAACTTTTCTCGGGCCGTCTCTACAACCCCTTCGAGTTCTGGCAGGTCGAGGATATCTCAACCTGGCTTTCAGCCATTCGCTTCCGGCACTAT</t>
  </si>
  <si>
    <t>SIAMPL*NNASVCRIRYMS*FPCAQSRPMGQEVGGAQRAEHYPFDVSVGTSSHRTFLGPSLQPLRVLAGRGYLNLAFSHSLPALSDQFPQPQHLRPLSPDDGGGGAPRDRY*GPGRPQGHHV*NQATRPVDGLPVPLRRSDACSAPDGAESARDRRGLRLPLALAPPLCRHCHPWRRRAAPGHALRRQLHHQVAVYSTGHGGIPLEVQQRAPQRPHHLQYHGLLQRRTGDALHHPHALPLPVHLGHSRER*ELNQ</t>
  </si>
  <si>
    <t>a9964c01</t>
  </si>
  <si>
    <t>Putative ATP-dependent RNA helicase DHX57 OS=Columba livia GN=A306_08199 PE=4 SV=1</t>
  </si>
  <si>
    <t>CGTAAAGTAGTTTCTCTAGATGAATGATTTAGATCAGCGCCTGTTGTAGGAGGGAGGAGGGACTCTGCCCGATACTCTCCCGGTAGTCCCGCCGAAGCGGGCCTGACCGTCATAGAAATCAGCAGCCGTCGGTGTATCTTGCTCGTCGTCCATGGTTCTGAATGTCTGACTGACGTGCACTCTCTGCCCATCCCTGCGGTTACTGGCAAGTACTCTCGCCAGGCAGTCCTCGCACAGCTGGCCCGGCTTGCACTT</t>
  </si>
  <si>
    <t>ISILGAHLYSIVRCVIPTVISTQLHRSPSTVRSSTVCSTVDFIVFSVTLIRXPAXYPAVRQYLLCPGAAQVVRMGRVCRLWGQNSGLFCASRRRKSHSHQKYLKKALAPGHRTDTHSXIGFCPVPL*QSVITSFSLRILC*HRYLSTGRSARHLLRCSLARHLPATLSVLCVVQVGINA*LVHLAGPHLGXRWLQCALRCPPRTLSPVLGRTAHWMPLWFTFPTLGVSGIPLLTPLANRAQRLSYRAFSQGSSRF</t>
  </si>
  <si>
    <t>a9991c02</t>
  </si>
  <si>
    <t>Kinesin-like protein OS=Naegleria gruberi GN=NAEGRDRAFT_78071 PE=3 SV=1</t>
  </si>
  <si>
    <t>CTCCTCTGGCCATGAGCTCGAGCGTTCCGACGCCTCTGTTGGCTCCTTTGACCGGAGTTGAGGGCGAGTCCTTTGACGAATTCGCATCATATTTTTCCGGGTAGCAGCCGCCTAAGTTGATCATCACCACCTCGCGCCATGTGAAAGGACGCCGTGCCCTAGAACTGATCGCTGATTTACTGACCCTGTTTCCCTATATGAAGTACGTCAAACGGCGCGAAAACAAGTCGCTGTCCGAGCTGTCGCAGAAGGCCA</t>
  </si>
  <si>
    <t>PHCARPS*GHSLMVPALRRTSISRADGSGPNYSRTVSPATPQMRRRDSGIPDVMGLYESLGLQSEKLSPAHAFDLDNLDADGTIETLLENFGDELSPTVEESPEVSALRTAKYQAERAVADLTIRLQRALTGESSGVRSSRLVPAASFSQPLGGDEPGLSSSVRTGSGQEDRELRRKLDEMQRTLDSEKSSRAQQMEXAKYMLQQERERAAQIAADLQREIDQLRSXLQAAQASPRRGSSTDQLEEENASLRRRC</t>
  </si>
  <si>
    <t>a10009c01</t>
  </si>
  <si>
    <t>Uncharacterized protein OS=Arabidopsis thaliana GN=AXX17_At5g60600 PE=4 SV=1</t>
  </si>
  <si>
    <t>GCCATAGTAACGAAAACGCGATGGCGCCATGGTGAGACGCGGATGGTACTGGGGACGAGCCAGACGGCCCGCTGACAGCAGGCTCTGCCCTCAGGGGAGCTGGCGCCACGCCGCGGAAAGAGAGACAAGCGCGCGGGAGACGGTACTCGAGGGAGAGAGATGTGACTTCCCGGGCCGCAGCACTCTGACGATTTCCCTATCTGCGGCGCTATTCCGTATTTGAAAGTTCGCAGAACCATTGCTGAGACCGGCGGC</t>
  </si>
  <si>
    <t>VEARRWPTTHRLMLILRRCGSM*SSFR*VRRTERSSSLSTRGGFARPPTSNSSGTASVSLPRTLLSPMKTFRRRN*VMRLFAVS*ARSVF*SSTAVSAPPWAAPGQRH*FL*EGKRPSSV*PSSRSPPSAPATASAFPWPS*TPLPLAATRKPSWTASSRSAAPAPRSPATPFASSRTASHVSILRHTRRSSRWSRA*AQRTPLPTRRPDTATSSWRSSAPGRHRSCLTEASGTSLSPMATTLGPRSTSGSSSTC</t>
  </si>
  <si>
    <t>a10015c11</t>
  </si>
  <si>
    <t>DNA topoisomerase 2 OS=Jatropha curcas GN=JCGZ_16782 PE=3 SV=1</t>
  </si>
  <si>
    <t>AGTGGATTGAGTGCTTAGCATGGCTGAAAATGCTGCTGAGACTGAGGAGAGGTCTACATATAGGCAGATGACCCTTCGGGAGCATGTGCTGAGCCGTTCAGACATCTATCTCGGAGCCCAGAACTCTAGCTGCCAGCTGTTCGTCGTGGACCAGATCTTTCCGAAGGTCGTCATCGACAAGCGCATGATTACCTACGTGCCGGCGTTTCTCCAGATCGTTGACGAGATCCTGGTCAACGCTGCTGACAACAAGCA</t>
  </si>
  <si>
    <t>VD*VLSMAENAAETEERSTYRQMTLREHVLSRSDIYLGAQNSSCQLFVVDQIFPKVVIDKRMITYVPAFLQIVDEILVNAADNKQRDPTMSKIEVRVHTKTGQISIMNDGHGIEQGLAELADSDTKIPVPQFIFGNLLTSSHYDDSENRVTGGKNGYGAKLTNIFSTEFRVDTVFSGSLYQQCWHHNMEEVDPPXISRVRQRDFTRVTFTPDFARLGILGDSNVFGGYTDDQLALIRRRVCDTQAVNPSVSVLYC</t>
  </si>
  <si>
    <t>a10027c01</t>
  </si>
  <si>
    <t>cDNA FLJ44809 fis, clone BRACE3044172, highly similar to FKBP12-rapamycin complex-associated protein OS=Homo sapiens PE=2 SV=1</t>
  </si>
  <si>
    <t>TCCGGCCCTCACGATAACGAGGGCACAAAATGGATCTGGGCCCATCTATATTGTCGCAAAGGAACCCAATTCTTGACGATGCGCACGGAGAGCTCACGAATGTCGATCCCGCCAGTATAGTGTCCGTCCTCGATGCCAATATGCGGCATCTGGCTGTCAATGCTAGTTCTATTTTGCTGTCGCAGTGGAACGACGACTTTGTGGCACAACTCCAGCCACAGGCGGATCCGCAGAAGATGTCGCGCACGTGCCAGC</t>
  </si>
  <si>
    <t>RPSR*RGHKMDLGPSILSQRNPILDDAHGELTNVDPASIVSVLDANMRHLAVNASSILLSQWNDDFVAQLQPQADPQKMSRTCQLIQHVADVRGAENFLDVPRLLDTALQLVMGSNAKANWAEISDTIVQLTRLSDESVPANIIVRIRDFVLSQANHKRREPAMTLLTALLRTYPDLAEEAQLVAALXECIRDSEKSVREVSGRALDELLKALQRSPETLTRTLSDILRSAFNDLENTSTSQYSLHGSLLELRVV</t>
  </si>
  <si>
    <t>DNA-directed RNA polymerase subunit OS=Allomyces macrogynus ATCC 38327 GN=AMAG_07841 PE=3 SV=1</t>
  </si>
  <si>
    <t>TTTTTTTAAAAGGTGACCTTAGCATTTACAGTGGCCCGTCTCGCTCTCCGGCTGCTCCGGAGGCAGCTGTGCGTCGGGCACAAAGCCCTCCTGGCCTCCGTCCTCAGCGTCCCTCACGACCTGGCGGCTTAGAATCTCGGTGACTACTTCGCGGAAGGCGGCCTCGATATTGGTGCCGTCGTAGGCCGAAGTCTCTATGAAGCTGAGGTTGTTGTTGCGCGCGAAGGCCGCGCCCTCGTCGCGCGAGACAGCGCG</t>
  </si>
  <si>
    <t>FFKR*PXHLQWPVSLSGCSGGSCASGTKPSWPPSSASLTTWRLRISVTTSRKAASILVPSXAEVSMKLRLLLRAKAAPSSRETARRWSRSHLLPTTMTSRSLSALTRASSSQRCRAANEDGFVMSXTSSAPRAKRXKVVMTARXRS*PAVSQTFTRTVLSPICMSTESNSTPIVDFDSTEKVLCTNRETMLVFPTADSPMTTILMRXLIDQMGWKVLYSP*PRLRTRGKFSNRFISLTVAYDAYLTRYVETFGLR</t>
  </si>
  <si>
    <t>a10041c01</t>
  </si>
  <si>
    <t>Phospholipid-transporting ATPase OS=Brachypodium distachyon GN=BRADI_1g24630 PE=3 SV=1</t>
  </si>
  <si>
    <t>GCGGGAGAAAAGTTTGCGCCCCCGGGCATCCGTGGCGCCGTCCTCGCCGCGGCTGAGCTTCTTGTGCCGCAGCTCGCTGCCGGGCCCGATACGTCCCATTCGAAACAGAGTAAAGGTGAGTATCAAACCCTGAGAATAGACAATGACAACCGCGATCCAGATAGCAATGCACTCAACGTACTGGCTCGGCGGCGCCCCGTACACGTCGAGTGCGAAGTCGATGTAGAGGTCGCAGTTGGTGAACTCGCTGTCAAC</t>
  </si>
  <si>
    <t>REKSLRPRASVAPSSPRLSFLCRSSLPGPIRPIRNRVKVSIKP*EXTMTTAIQIAMHSTYWLGGAPYTSSAKSMXRSQLVNSLSTTRARKRNVPSRPDSGKEIPA*TXRLIFVRDGSQFGLSQTLPTIYSGSSRGSPCPSVESANDCLSAHRXKTAESKRSHGSFSGFMRLARSQVGASTVQXSVSLTV*VKSDRPWSS*MTAEMLNTSSSRSGSQDMRVSWKPSVSFQXTRCGQPNLLKSX*LGSVGSASRLTC</t>
  </si>
  <si>
    <t>a10045c01</t>
  </si>
  <si>
    <t>Isopentenyl diphosphate synthase OS=Psylliodes chrysocephalus GN=ids1 PE=2 SV=1</t>
  </si>
  <si>
    <t>GGGAGAAGGAGGGGAGTGGCGGACGGGCGTGGGCCGAGAGGTGGCTCGTGGGATGGCGTGACAACAGACATGTTACGGCCTCTATTTGTCTTGAGAAAGCAGTCAAGGCCTACGGCGGAAAGTAAGCGCGGAAGAACGCAAGAGACAGGCTCCCCACACGATGAACTCTCACTCTCTGCACCAGCGCAACGCGAGTAGAGCAGCACAACATGGCAGGACTACCCAAGGAGGGGCTCAGAAATGCTGACCGGCCGG</t>
  </si>
  <si>
    <t>GEGGEWRTGVGREVARGMA*QQTCYGLYLS*ESSQGLRRKVSAEERKRQAPHTMNSHSLHQRNASRAAQHGRTTQGGAQKC*PAGRISVSLNPPRTNTEGDTNTHISAGSEKRYLRSLPRQQLMK*QNTXPNAFAAQQRAFATSRNNCEMSMRISSDSGGRQSNLP*TSEKXYLTPGL*SRTENSKCGAMPECREFSHCLTMPPVAREPETIDPHXMWMEAANGFRDFEATYISDVASQLKLRSPPLPDWVQKHI</t>
  </si>
  <si>
    <t>Queuine tRNA-ribosyltransferase OS=Spironucleus salmonicida GN=SS50377_10196 PE=3 SV=1</t>
  </si>
  <si>
    <t>AGCCGCGTTAATACCACGAGCCACTGAAATAAGTGCAAAACGACGGCGAATACATACTATTCCTTGCTAAACTCCGGAAGCGATTGCTGCTGCCGGAGCTGTCTGTGCCGAGTGATCACAATTTAATTTATGTCATATACAAAACATACCGGGCCCCACATCATTTCTCCAATGGAAGGGCGCATCGTGCGGCTGAATGTCACGCATAATCTGCTGACAACCTGTTTCAGGGAGATTCGCTTCGACACAGCGCTG</t>
  </si>
  <si>
    <t>RCHPCQRKDFGLVRSQPRPIRRTRRASGSPGPSGPGSSGPLALRSLCVQRPVASRWIPHGASRRLLRLRTTVCALRRPRPATRSPR*NLSTPRCPRARQSPSSRASPRPSLLLRLAGSRGRRHRSRSCRCRRRLWGVHQPSRTTRCRPEPRPRQHRRRSSTQSPPTSRLLRPVPPSPRPLSSSLRRSSQSPSQRSRHLRPSTFLNVKFPNCGPSRRAPRARRRSQRRATQSRLPSRPKRPVKRHPRWSPRSGLRS</t>
  </si>
  <si>
    <t>a10053c01</t>
  </si>
  <si>
    <t>Predicted protein OS=Nematostella vectensis GN=v1g131389 PE=4 SV=1</t>
  </si>
  <si>
    <t>TTTCAGTTGACCTTCCTGGCTGCGGATCAGACCGTGTGAATGGGGTGGTTTGCGAGACGGCTTGTCTCGAGAAACAAGAAGCGTTTCCAGTGGGAGGGCTACGACCTGGACCTTGCCTACATCAACACGAATTAGATCGCAATGGGCCTTCCCTCCTTCGGCGGAGAGGCCTTCTACCGCAACCCCGCATCGACGCTGATCAGCTTCCTGGACGAACGCCACAAGGACCACTACCTCGTCTACAACCTCTGCTCC</t>
  </si>
  <si>
    <t>FQLTFLAADQTV*MGWFARRLVSRNKKRFQWEGYDLDLAYINTNXIAMGLPSFGGEAFYRNPASTLISFLDERHKDHYLVYNLCSERSRQYDPQVFHGRVAYYPFDDHKPPPFALLEEYCRSVDAWLSADSRNVVAIHCKAGKGRTGTVICAYLVHSNFCSSARDAMDYYGEYRTYNGKGLTIPSQRRYVHYYAQYLCQNRVVPARPLRLVSVAAVGFNKRVRAVRFQMLTHNKEKLLVSRVVPVRTVRIPLTDE</t>
  </si>
  <si>
    <t>a10057c01</t>
  </si>
  <si>
    <t>Serine/threonine-protein phosphatase OS=Conidiobolus coronatus (strain ATCC 28846 / CBS 209.66 / NRRL 28638) GN=CONCODRAFT_80536 PE=3 SV=1</t>
  </si>
  <si>
    <t>CTCTGATGGATGATTTTGACGCCAGTAAGATCGACACTCTGGCAGGGAGCGGAATTCCCGCCTGTTTCCAGCAGGCTGACTTCTCTCCGATAGCGGAGGCGTCTCGCCTACTCCTGGAGCAGGTGTTAAGTAAGAGCGCCGGGCAGTCTGTCACCGCGGAGCAAGCGATGAAGCGAGAGCAAAATGCAATTCAGAAGACACAGGCTTCGCTGTCCACAGCTCAAGAGTACGCTGACTCGGCTGTCGCCTATGTCG</t>
  </si>
  <si>
    <t>WPRERVGYGCCPSA*LSVDAVGRRPHRLITSWAQG*VRSFRQYNWMDAQTLDTMISRLLEVRGXVGKTVNLPEEDIRTLVTTARDIFIQQPIMLELEAPIKICGDVHGQYYDLLRLFEYGGFPPQANYLFLGDYVDRGKQSIECVILLFAYKVKYPENFFLLRGNHESSSINRIYGFYEECRRRYSHRLYKIFTDCFNCLPLAAIIDEKIFCTHGGLSPELHSLDQITKIMRPTEVPDAGLLCDLLWSDPEVGIR</t>
  </si>
  <si>
    <t>a10062c04</t>
  </si>
  <si>
    <t>CMGC/RCK/MAK protein kinase OS=Phytophthora parasitica P1569 GN=F443_22084 PE=3 SV=1</t>
  </si>
  <si>
    <t>GTAAAACATCTTTGGTTTTGCTGACCATATCGTCGTTGTGGCCGAGTTTGTTTTCGGGTTTATTTTCCTTTACGAGCAGCAGCTAGCAGTTCTTTCGCTGCAGTAAGACCTTCTACGGTTCTGGCAGACATGGGAGCGGCACTTATGGGCCTGCTCGGCTGAGATGGCTAGGAAGACACATCCCCTGGTGTAGACGTCAAGGGGGTTCTCGGGGCGCATTGAGTGGCGGACACAGCGCGGGTCAGAGCTGGTTTC</t>
  </si>
  <si>
    <t>ATARSDILQCHPMERYRIIRPIGSGAFGDVIKGVSKETNXVVAIKRMKQAFKHWDECLQLREVKSLSRLRHPNVVRMVEAIRXKETLYLVFEYCPDGSLVGLLERRERPLPETAIRNIMWQMLQGLAAIHQAGFMHRDIKPDNIFITGFREGTAGGQTVGVVKIGDFGLCREARARPGTLTDYVSTRWYRAPEVLLHMSPYSQPVDLWAVGCILAEMYLLHPLWPGTSEIDQILKIVSTLGPPTPQTWPEGVRLA</t>
  </si>
  <si>
    <t>a10074c02</t>
  </si>
  <si>
    <t>ATP-binding cassette transporter, subfamily G, member 24, group WBC protein PpABCG24 OS=Physcomitrella patens subsp. patens GN=ppabcg24 PE=4 SV=1</t>
  </si>
  <si>
    <t>CTCCGCATCGGTCAAAACTTTTATGGTATTCAGTGAAAACAACGTTAATTCAACGGATGATGAGAACGCTTAGCAGAAGACGTCAGCGGCGGCTCCCTCATCCTCCCCCTGATCGCTTCTTCTCTGGGAGGTGATCCCGTACTGCTGTCGCAGGGACTCAGAGAGGTCGCAGTATCGTCTCCAAAACTCCTCAGAGAAGAACTGCTTGAGTTCGTCCTCCTTCTTCCGCTGCACGGTCATTATGATCGCTGCTAC</t>
  </si>
  <si>
    <t>PHRSKLLWYSVKTTLIQRMMRTLSRRRQRRLPHPPPDRFFSGR*SRTAVAGTQRGRSIVSKTPQRRTA*VRPPSSAARSL*SLLRLPQ*IWASXHCYWPAGSFWPAGP*GMGGDKK*GNPLESLSSTRTPSEFDRQTRHQVRGTDGPVASTRGVRLAQCSKEGAP*GGGTTKTTLCGHIPKPCGRGVEWVRLYITVRVRIWFQRSPILCLNMGSVRRSDLN*RSESSE*NCSSLPKKACSTPVSFCATSSAPPHS</t>
  </si>
  <si>
    <t>a10079c01</t>
  </si>
  <si>
    <t>P-loop containing nucleoside triphosphate hydrolase OS=Pseudocohnilembus persalinus GN=PPERSA_11579 PE=4 SV=1</t>
  </si>
  <si>
    <t>CTTCTCTGTCATGTCTGGGAACTCATCGCTGCTTACACGGCTTCTCTCCGGTCAGTCAGCGAAATATCAGAAAACCATCGAAGATGCCCCACCTCGGAGCCTTGCGTCTCCTGGCGTCCGTCTCTCCGAGCTTCCACCATGGGTGCGGCCCGCTTTTGAGAAGAGAGGTCTTACATCACTCAATCCTATCCAATCTGTTGTGGCCCCGTTTGCTCTCAGGAGAAGGGAGTCGATGCTTGTGGCAGCCCCAACTGG</t>
  </si>
  <si>
    <t>FSVMSGNSSLLTRLLSGQSAKYQKTIEDAPPRSLASPGVRLSELPPWVRPAFEKRGLTSLNPIQSVVAPFALRRRESMLVAAPTGAGKTVVAVMAILREIGMTRRPPPELDAETVAEREEADPLVYVQASSVHLVYIAPMKSLVQEQVEELHRMLSPYQLTVEELSGDQAPSAAEMRRINVLVASPEKWDVVTRNPGARALLASVSLIIIDEIHLLGDVERGPVLEAVVMRARAASPGLRLVGLSATLDNYLDVA</t>
  </si>
  <si>
    <t>CAGAGCCCTAACTGATGGGTCTCTGGGAACAACTTAATTTGGATGCGATCCTCGCGATCGTTCCCCTGTTTCTCGTCCTCCTTTTCCTGCTCTGCCTCGGGCCCTTCGTCATGGCCAAGATTGTGCAGGTTGCTTTCTACATATGCACGAAGCGGCAGAAGCGGTGCAGAATTTCGTGGTTTCGTATCAATTGGCTACGACCGCATGTCCATCTTCAGAGCGTGTACTTACAGTTGAACGACATCCGGGTGCGTC</t>
  </si>
  <si>
    <t>SHHRQAMVKLQDSALDDYLDQVYRGXILPEYVVSAICTQLREVLVSESTVVSVNAPVTVVGDIHGQFFDLLEMFKLAGGSPDTNFLFLGDYVDRGYYCVECVTLLFLLKLRYPTRITLLRGNHESRQITQVYGFYDECVRKYGSANVWRILTDLFDYLPLGALVESTVLAVHGGLSKDITTVDGIRSIDRFREVPQRGTMSDLLWSDPDDACEGTEPSVRGAGFTFGRKVTRDFLEANKLALLSRGHXVVMQGYS</t>
  </si>
  <si>
    <t>a10094c01</t>
  </si>
  <si>
    <t>RhoGAP domain-containing protein OS=Thecamonas trahens ATCC 50062 GN=AMSG_05040 PE=4 SV=1</t>
  </si>
  <si>
    <t>CTGGATCTCTCAGGAGTCGCCCAATCCTGATCACGGACGGTTGCTGATTTCATCCCGGGAAATGGCAATTTAGTGTTCCTACGATGTTAGCAAACTCTGGAGGAACAGTGAGGCCTTGTACTGATCCTGCTGCACCCCAGTGGGAGGGCGCAAAACGAGAGAGCCGAAGATGAGAGCGAGCTAATCGGCAGGAAGATGATTTTTGTAATAGCGAGACGAGATGTCGCGGAGAAGTGCGACGATGTAAAGAAGCGC</t>
  </si>
  <si>
    <t>PRSHYGGRLXVTFSRRSIE*FPAGRDGRAAGPKAAASREARPIAREERXTGQTHDCPVQCFPRQPAPGCPRAPAPDVGSMSASKAAQYMSCLSQTCSLPRQGACPTSRPGTRPPLWGHDTLPGRSATQVTSSPPRACDVCQEEQHCCGPLPENRPGRRNGCSGTRHPAGAAEVPVREIAWMTRGAGVSLAGTQKCSLFSRDRTRQMQXXVGQVRRHDGSHRHRRRMAADRVATGLGEVHSRTVQGPRQEAHCEAA</t>
  </si>
  <si>
    <t>a10112c02</t>
  </si>
  <si>
    <t>Aurora kinase, other OS=Talaromyces islandicus GN=PISL3812_09811 PE=3 SV=1</t>
  </si>
  <si>
    <t>ATTTCCGGCCGGCGCTGCGCCGGACTCCCGCCGCGAGCAGGCACGCAGCGAGGCGCGGCTCGCGGCGTACGCGGACGTCTTCGAGAGACTGATCGCAGCGGCGCCGCCGGCCCCCGTCCAGCACCCGGACTTCAGTGGCACGCTGCGGCCCCACCTGCTCGTCCGCGCTCTGTCAACGACGGAGCGCGAGCGCGGTGAGGTGAGTTCGGTCGTGCTGCGCGACGATGGCCCGCACACCGCCACAGTGAGCATCCA</t>
  </si>
  <si>
    <t>SSSALDQVAGGGAAAEDAQPPDNERENDGEGHQTGRRGGEEDDERAHRAAGLGRVRVEDA*LAGLDHRLQRLLRLGEVFLQLALRRLELRDARLLGRAGRAAYLLAGRALGVGHRRAGIALPGDESGAADGAVEQRVGDGEVLRGADEVADGYLRPVRRVLAGHREHPGGDLDGPLVPEELDAAVGVVARQVRRDGRAAVRRHARPVAVGLELARDADVERVGQVGRAGRAERVVDEPERLEHEHQRAVVRREDR</t>
  </si>
  <si>
    <t>a10136c01</t>
  </si>
  <si>
    <t>BMS1 domain-containing protein OS=Arabidopsis thaliana GN=At1g06720 PE=4 SV=1</t>
  </si>
  <si>
    <t>GCCGAGCCCAGTCTTTACGCTGAGATGCTGCTGCTGTCCCGCGCAAAACGGCCAGTTCCGCTGACAGGTGTCCGCGCAAGACAGCGGACAGCGTGAGTAATCACCTTGCCATGAACTTGGCAGCAATGCCTCACTTTGGTGTTCTGGCAATTGGTTATGAGACGAGGACCTGGCTCATAACACATGCCATCAGCACATCGTCGCAAGCCCTACAGCGGCAGAAAGAAGAAGGTCCAGTTGCAGGAACACCGGGCC</t>
  </si>
  <si>
    <t>*IRA*LSFIMFLRQXHPLSRGETRATPSSTGDLPTRARSTKNGNSALLLC*YLTRRRTRGLRPAGVRRRGAAPGRDRLPGRSAXKP*DLS*LPRTGSPSSAHCRSGRSSRCNPCWTRSRCTAPASR*YATAYPRDSSRTSPTSAASRSSSVSTC*SWLLCARCVTRPSPSTRTVLSCRRRTASPLCWRRLVSRRGR*CPSTRRARSGLLHAMSRGSPVLTRPFSLIRSGISLIAT*SSSTRATSARGASSHSSRH</t>
  </si>
  <si>
    <t>a10146c01</t>
  </si>
  <si>
    <t>Putative uncharacterized protein OS=Trichoplax adhaerens GN=TRIADDRAFT_20411 PE=4 SV=1</t>
  </si>
  <si>
    <t>GTCGAATATTACCTGCTGAAATGTCTGATACTGGAGGATCAACAAGCGGGAAAACCGACAGGCGCGTCGAATGGCTATCTGGGCAGGTCTGTTCGGCGCTGAAAGTGAAGATGGACCGATGGGGCAAGTTCGTGGCCGACAACACCAAGATGCAACTCGTTCACCGCTTCCTCGATTCCGCTGACAGGGTCCTCTGGTTCACCACCGACCCAGCGGACCAGCTCATCTGCGCCCTGAACTACCCCGAATTACTAG</t>
  </si>
  <si>
    <t>RILPAEMSDTGGSTSGKTDRRVEWLSGQVCSALKVKMDRWGKFVADNTKMQLVHRFLDSADRVLWFTTDPADQLICALNYPELLGQLPPTAQRRKSIFFVKAANLEELDPDADMPNVLVFGDFGATGIRHTELLVGSVLQPAVRGMAGTGQWPAALSQDLTRLTERLSARTSVLRGAAEGVSVLPVLAAQETAETLETLRAAGTENGRPVLTEVQRELVHVLESLSLEWSHTVRAGIPGVANVIPSSHTHNVGAN</t>
  </si>
  <si>
    <t>a10147c02</t>
  </si>
  <si>
    <t>Unplaced genomic scaffold SPHSTscaffold_44, whole genome shotgun sequence OS=Sphaerobolus stellatus SS14 GN=M422DRAFT_60177 PE=4 SV=1</t>
  </si>
  <si>
    <t>TTTTTCGATGACGATAAACTTTATTCGTGGCACTGCAAGCCCGAAATGGATCCTGGCGGGCTGAGCGGGTGATCCGCCGGGCACTGCTCGCGCCCGTTCTGTCCGCCTGGGCAGAAGAAGCCGGCTTCGCAGCGAATTACGCTGCCGGGATAGACAAAGTAGAAGCCGGCGGGCACGGTGCACTTCGCCAGGCCGGGCTGGTCCGCGAAGGAGCCGCCCGGGCAGGCTCGCTTGTCGTTGGTGTTGTCAAGTGTG</t>
  </si>
  <si>
    <t>FR*R*TLFVALQARNGSWRAERVIRRALLAPVLSAWAEEAGFAANYAAGIDKVEAGGHGALRQAGLVREGAARAGSLVVGVVKCAGAEEARGTGDTRAASEVLAGRAVDQLDGRLAVDVSVEVLGHEDVELVAVRAQPLDSSRGIGHLSPMALGNTGDVEAAXPHRDARRPGRLSAHVEGRELEALTRGAVRGLLPQNAPERAAVEGNDAAEPEGGNEPEKFPVAGLIHQPEGVREVERGSGGDGNERGVDVLVL</t>
  </si>
  <si>
    <t>a10149c01</t>
  </si>
  <si>
    <t>Phospholipid-transporting ATPase OS=Physcomitrella patens subsp. patens GN=PHYPADRAFT_88857 PE=3 SV=1</t>
  </si>
  <si>
    <t>TTGCGGGTAAACGGAATTTAGATGTTCGACAGCGCCTGGCTGTAGACGAGCTGCTGCCAGCGCTCCTCGAAGCCCTCGGCCTTGCGCAGCTTGAAGACGCCGAAGAGCCGGTGGTGGGCGCGCACGGCCTCGACGAGGCAGTCCGCGGTCGAGGGGAAGTAGCGGCGGCGCGTGAACTCGATGAGCACCGTCGGGAGACAGGCAGCGGCGACGGCCGCGCAGACGACGAGCCAGGGGAGAATGAAGTCGCGGGTG</t>
  </si>
  <si>
    <t>FFFFFFVEFGIYSL*QXECITQ*ELVLNDQSASRADVLRTMGNSFAITGARSVHCARVQRDAVRSGLSAPRMSLSLPARRGTSRVSVTLPXRSA*PAAPHVRATARTGAHHRLLPRMRISPELTSSPLDSVDVEIVDVAKEPLALFSSRGAFLSQEIESLVPRLDYRGEFGGRSPLLHLALEAASCLALLSVVCGSAALVLVGSGISLRRLAPYPYIFITDAVAVLLEILHSRSEVPAIEWARALALRFFLAPLF</t>
  </si>
  <si>
    <t>a10150c02</t>
  </si>
  <si>
    <t>Uncharacterized protein OS=Tetranychus urticae PE=4 SV=1</t>
  </si>
  <si>
    <t>TTTCCATTCGAGAGGTGGCCCAAGTTTCCGTCTAATCACCGGCAATGAAAGGAGTCTCCGGCCTTTTGGCCCTATTTAGGCAGTACAACTCGCATGGGATGTAGAGCCTCGCGGACCTGTCCAAGCCGGTTCCCCCTGTTGACCCAGATATGTCTGCTCGAATCAACGATGCGAAAATTCGCCAGGCACTCGACGAATGCAAGAGGAAGACGGGCGGCATCCATTTCTACAGGATCGTGTTCCAGCTGTTCTGGA</t>
  </si>
  <si>
    <t>SIREVAQVSV*SPAMKGVSGLLALFRQYNSHGMXSLADLSKPVPPVDPDMSARINDAKIRQALDECKRKTGGIHFYRIVFQLFWKRILFVNVVQFFKTCVSLAEPLVFARFIRWIKGATTLSDGIRFGLSVAFVVVLRAFFRTIYIIGARGTSRRIIAGFSSLLYRAVERGGLTDSVLPRQESKCEPSLTALVMSDLHQAVSSLQMWHQLWSSPMQIIGGLVLIHTQTGALPIACASVFIAISYCLLFCLTEYSR</t>
  </si>
  <si>
    <t>a10159c11</t>
  </si>
  <si>
    <t>Uncharacterized protein OS=Spinacia oleracea GN=SOVF_030950 PE=4 SV=1</t>
  </si>
  <si>
    <t>CACCCGTTCACCTTGCCTATGATAAAGTTCACTTCGCATCCTGTCTCCCCTCAAGTCATGTTTGGTGACATTGACTTGACCCAGGCAGAGTATGGAGGCGGATCAGCTGCACAAGCCCAGGGTATGGGGACAGTGCAACAGGTATAGCTAGGCGCCATGGCACAGGTCTCCAACTGCTCTCCTACCGGTGTAGCACCCGCGTATGCGATGTAGCAGCAGCAGCAACAGGTGCAGCAGGAGCGAAGATACGACCAG</t>
  </si>
  <si>
    <t>HPFTLPMIKFTSHPVSPQVMFGDIDLTQAEYGGGSAAQAQGMGTVQQVXLGAMAQVSNCSPTGVAPAYAMXQQQQQVQQERRYDQQYMXPGXQMARDPVQMGDVQAQYMYQPQGGEMXVVQQGYADPMAYQHMNSGYNQVVAQPQIMVPPDIVGQYTQLFQAGRQNIYRSVYMQHLLMAHINFSRMCPDAENYRLRGVLIYPLFLAQGPRLVLGADPSIVQYFIQWLDYTTRQSQQMITTFFNRXCPFQALYDLQ</t>
  </si>
  <si>
    <t>a10161c11</t>
  </si>
  <si>
    <t>Uncharacterized protein OS=Lottia gigantea GN=LOTGIDRAFT_182347 PE=4 SV=1</t>
  </si>
  <si>
    <t>GACAGGATGGACGCCCGCCACCACTGGTGCTATTCGCGCATCGCTGGTGTTCTCGGCATAGATGAGAATGTTGTGTCTATTGCCTGCTCCGATTGCCTGACTGCTATGACCTCCTTCTTCACGGACCCCAAAGTCAATGTCCTCCTTCTTCGTTATATTGCCGACCCTGTGACACCTCAGTTTTCGATTTTCAGTTAGCAGGAGGGTCCTTTTGGGGACGGGGTCTTCTACTTCATACGCGTCGCTGAGCGCGCT</t>
  </si>
  <si>
    <t>DRMDARHHWCYSRIAGVLGIDENVVSIACSDCLTAMTSFFTDPKVNVLLLRYIADPVTPQFSIFSXQEGPFGDGVFYFIRVAERATTVSTVESDLLFGYVLGRDFLDHINSILSEAFIPAARAAVQAGDTSQLSAAVIXDFFSSADQFHNALNXASQSLKEAIVLTPAPAPFDALQPNSPQLRELASDQKAAALAVATLTGWTNQVSAFVAKADQVRVEAHTGPSTETGYWRRRMVLFHCVLDQVRRSPVRTVVA</t>
  </si>
  <si>
    <t>a10176c020</t>
  </si>
  <si>
    <t>CCATGCTCATCCCTGCGAGCCAGGCTTCTGGCTGGGCGCGGGCGCGAACTGCACGGGGCTGGCGCTGTGCACCGAGGGCTTCGTCTGCCCCGGGCACAGAGAGCGGACGAACGAGAGGCTGCCGTGCCCCGCCGGCACCTACGGGCCGCACCCAGGCATGGTCTCGGAGGCCCAGTGCCGGCGCTGTCCCGCGTCGCGCCCACTCTCGCCGCCCGGCAGCCCCGACGTCTCGTGCTGCAGCGCCGACGCGTCCGC</t>
  </si>
  <si>
    <t>GTYSGAGAAVCEKCPKGTESSQTAAVSASTCVACRTGFYSPNEGSVSCSSCPNGHYADAEGLAACRLCDAANQFTDTSHTTCSTCPAGQTASADHLSCVKCTAGTATSSDGTCETCPAGTFSEDGASSCTPCQSGTYXGSSGSSSCRPCSAGSFTALSADDRSSSVDSGATHCVQCPQGHACDGQAKTECTPGSFSSSGSSECSQCPAGQYSAAMSVACSNCPDGTYTDSPGQGXCQSCDASNXYTNSDHTTCSE</t>
  </si>
  <si>
    <t>a10184c01</t>
  </si>
  <si>
    <t>DNA-directed RNA polymerase subunit OS=Saitoella complicata NRRL Y-17804 GN=G7K_4704-t1 PE=3 SV=1</t>
  </si>
  <si>
    <t>GTTCTGCATGTGTGGCAAAATACAGAGTGCCTGTGCGGCATTCTCCATCCTTCCACATGAGCACGATCCTCGCGATCGCCAACTGCTATGTCCCCCTGTACGCGCAGAAACTCCCTGAGAAGTTCGACGAGATGTTGACGCCCCAGCGCCGGCTCGACCACGTAGTGTGCCTGGGTGGCTGCGGAGGTGAGGTCATCAAGGAGCTCTCCTCGCGCTTCAGCAACCTCATTGCCCTGCGCGGCGCGGCCGAGTTCG</t>
  </si>
  <si>
    <t>FCMCGKIQSACAAFSILPHEHDPRDRQLLCPPVRAETP*EVRRDVDAPAPARPRSVPGWLRR*GHQGALLALQQPHCPARRGRVRRRPDGAQHDVRAGAGGRSAHPLRHQPRLRLGRRAQCPGRARAGAALPGGGSQRGQHRHCPREAGSARRGSGVGHGHPSAGRGGPHAQPRVPGGQARGRGRGLGLSPEHGRRGAGICRL*HVYLEPGQGTSGQAERTRREGE*GREGGARRRGACFRVNHHTSVERQLRER</t>
  </si>
  <si>
    <t>a10185c04</t>
  </si>
  <si>
    <t>Uncharacterized protein OS=Chondrus crispus GN=CHC_T00000803001 PE=4 SV=1</t>
  </si>
  <si>
    <t>TGATGCTATTGGTCTGTCTTTTTATGTCTCCTGTGCCCTTCGAAGTGTTTTGCCGCCCGTGATGCGACCAGAATCACCCGATTCGGCTCTTGGACTCTTTCTTAGCACCTCATCCGCTTGGGGCGCAAATGGGGTCTCATTTACTGTGTTCGGCAATCGTAGCATATGGTCCAGCCATTTTTTTATGTGCCAGACAGAAGGCCCTTGCCCACTTGTTATGGCTCAGCCCTAAGATTTATTTTCCCATATTCAGCG</t>
  </si>
  <si>
    <t>MLLVCLFMSPVPFEVFCRP*CDQNHPIRLLDSFLAPHPLGAQMGSHLLCSAIVAYGPAIFLCARQKALAHLLWLSPKIYFPIFSVQTAQQH*FSIFAGIRVGEKD*SCRVSRHRPFLSCVFFVSQGMSRAKKPVNVFTTNWLSYLFILWPWRLVWRAFRDKELNDDDIGPLSGKNTAAARTEALAAMMNRNVDRHQRRIAKKRSRLQAQLDKARQEAARGGKKAAPAEERAAKLKTELEAVNEEEKQVPYVTVLR</t>
  </si>
  <si>
    <t>a10192c122</t>
  </si>
  <si>
    <t>TGTGTCTCCTGGCGAGTTCATTTGCCCGTGACTCGCCACATGTGGTCATCCAATAATGATAAGATTTAAACGGGCGCGACTGCCGGGCGGCGCATGGCGCCAGCGTCGCATCCGTGCTGCCGCAGCGGGCAGAAGCGAACTGGAATTCTGGTCAGCCGGCCATCCTCGCCAGCTGCGCGGCGAGCAGCGCCATGGTCGGGCGCTCCTCGGGCCGCTTCGTCCACGCGCTCTAGATGAGGGCGCGGACCTCCTGCG</t>
  </si>
  <si>
    <t>LFLVSYDASGSSLSQKTVSSRIACYTSQNYAKGNNFDVYXQCTVIKWLGPFSDNYLLFVAQTLSSHVYAQMTPSCKNGSYLSLGMCEICPAGYYCYGGYRYSCAAGKFSNEGATSCTSCTAGSYSGTGASSCSPCRAGTWSSGSTSSCTDCTAGSYSLEGASSCTKCPAGTYSTTVGAGSNSTCITCGTGEYXDTAGSSSCLPCSGADRYVNSSHTQCLTCRDGYVANSRHDGCEPCPADTAETAPGVCTDCTGG</t>
  </si>
  <si>
    <t>a10216c01</t>
  </si>
  <si>
    <t>Phospholipid-transporting ATPase OS=Galdieria sulphuraria GN=Gasu_07720 PE=3 SV=1</t>
  </si>
  <si>
    <t>GGCGACCCCACTTGTGTCGCCTTCGCTTGGGGACTTCGCTCAGCCATCGGAAGAGCTCGCCGGAAGGCTCTTGTAGCAGGCAAGTCAGCTCCACGCCTTGGCCATGGGAGTTAGCACAGAGCTTGGGGCGTTCTCCGTGGCCTTCCCGGAGCTTGTTGTCGATGGTATGGATTTCGAGTAGATTTGGGCCCAGATGGACATTGATCAGAGCTCACTGCTCGACTCCGTCCACAAGCAAACTGGCGCGGCAGAGGA</t>
  </si>
  <si>
    <t>LLYSCWMHKFRRSTAVSQSSTDFSYDRTSISPSVASSARSLRRSSRRRPRVILSNAGDVSYSSYSANKVRTTKYTPLTFLPLFLYEQYHSAANIFFLVCAIINCFPQVKVYSLFTSWSPIVIVLLISFLRELIEDLRRSRQDRAANNQPVVFFRDGKIGSADGNCASLDVHPGDIVLVRSGETIPADLVLLASSSPDGTAYVRTTNLDGEANLKLRRSIVATHAHVTACAVQGEEAAELPEALVDEVPPEISRAV</t>
  </si>
  <si>
    <t>a10240c13</t>
  </si>
  <si>
    <t>Non-specific serine/threonine protein kinase OS=Brassica rapa subsp. pekinensis PE=3 SV=1</t>
  </si>
  <si>
    <t>GCCAGCTACGCCGCCGCCGCCGTCAAGTGGCTGGGCCCGTGGGCAGAGAACCCTGTTCTCTTCGTGTCCACTGGGCGGGAGCAGTACGAGTACCATCAGCTGGGGGCCGAGGACGACGGGAAGGAGGGTGACCCTCTGTTGGAGACCGTCATCGGGCTTAGCCAGCTCGCTGCAGCCGTGCGGGTCGGCGAGCCGCCCGTCTTCTGCCCCTGGTACTACGAGCGAGGCGAGCTGTCAGACGCGGTCATGTTTGGC</t>
  </si>
  <si>
    <t>WTGAASDPESGIAEMCTGVPETAKRQPECGCTRNKGPRRSHATTEKNAAKVQXAATNRTY*QHQSDGRVNFNVPAHNLCRGIRQTKARK*RCALLKCGGAGNHIMMPGCDSEWCQVRKWVKPARSRRHSTFLMTVDLWPLDETQTFRRKYERLGTLGKGAFGKVCLVKHTETGQEFACKMVLRQDPSTRSDRTRDVMLEVRALRRMKKHPLVTQLHEVFGTPRYIILILTLAAGEVLMXLGDPSIGGALPERRAR</t>
  </si>
  <si>
    <t>Uncharacterized protein OS=Setaria italica GN=SETIT_016659mg PE=3 SV=1</t>
  </si>
  <si>
    <t>CTGCTAATCGTTTGTTTATGATGGTTTTGTATCATTGGACCGTCTGCTCCAGGCTGAGGAAGGCGCTGGTGATGTCGTCGTAGAGCCGCCGGTACTCCGTCCTGATCTCGTCCTCCGAGAGGTGCGGGTCCACCTGCTTCGCGAAACCGATCCGCGTGCGCACCGCCTGCGTCGCCGTGCGCAGCTGGGCCCAGCTCACCGACGTGTCCTCTGTGCTCCGCGTCAGGGCCTCCTGCGCGAGCTCCTCGTAGCGGA</t>
  </si>
  <si>
    <t>PPSLRMNG*CTAFPRNSAT*EARSSRSGANRRRAKFGASELGAARRTLFARWLRS*IPQCAPGCYG*AERGGDRPAELSELPASRRECAFLIAGPNGPPCACRIRSGCQPSSPHHRHRPDPGSTPGAAASPAVPASRRPMPRRAHGPVSSQSSACGARASAPGAVCAA*RAGPRGCCCARSEGHQDSCGPAAPRASGLLAGAGSKCGRSDARGSTARRRERCRRCHSPRAA*ASARQGNYDGAGP*DRGRTGGWP</t>
  </si>
  <si>
    <t>a10247c21</t>
  </si>
  <si>
    <t>Protein kinase, putative (ISS) OS=Galdieria sulphuraria GN=Gasu_52240 PE=4 SV=1</t>
  </si>
  <si>
    <t>CGCCATTTGTCTCCCAATGACTGGGCGGCCTGCTCTTGCGCAAGTCCCATCCCTAGCGAACCATGTAGCGATTCGCAGCTGTCTTCTCTCGCCCAACGGACGTGCGGTTCTTCTCCGTAATTCTGTCGCGCTACTGGCGCACATCACTCTGTTTATCTATGCTATCCACATTATTCCAGTTTTTTCTTCTCACATTGGGCTTGTCTCCGCGGTCCTCATTCCGCCCCATGGGCGCTTCAACCACAAGTGCTACCC</t>
  </si>
  <si>
    <t>AICLPMTGRPALAQVPSLANHVAIRSCLLSPNGRAVLLRNSVALLAHITLFIYAIHIIPVFSSHIGLVSAVLIPPHGRFNHKCYPAWNANKTNLDVIWNGQRYHQPWLFDKEVGMAECTDNSCVQRLFCTDCGVIGHYDVAGRSVHIGFAWIEDTAISGNFSIDSLNVTTAGPSTILVVGDVLYIYRYYAKNVGPALSAFKFHAFTPGMTPDQLHSRLFLDYQYQFYLDMADWRPEWSPIYLSGPDSLTISVAMD</t>
  </si>
  <si>
    <t>a10255c15</t>
  </si>
  <si>
    <t>CGGCTGCGCCAACACGCAGAACTTTCCTGGCAGCACCTCTTACGAGACTCCCTACGAGGCGACGGCCGTCAAATGGCTTGGGCCTGCCTCGCCCTAGTTCATACTATTCGCGGCATCAAGTACCTCTGGGCATCAGTATTACGGCCCTTTCCTGTTCTGCGCGGATGGTCACTACATAGAGGAGAATAATTGCGAGACTTGCCCTGCCGGCTACAAATGCGACGGGAAGGTGAAGACAGCATGTGCAAGCGGCTA</t>
  </si>
  <si>
    <t>GCANTQNFPGSTSYETPYEATAVKWLGPASPXFILFAASSTSGHQYYGPFLFCADGHYIEENNCETCPAGYKCDGKVKTACASGYYSGVGATACLKCGVGSFTALANSPSASFVNSAATFCVACPVGHACNGAAKTSCATGTYQPSTGQSECVACPAGYSCTASVKSDCVAGTYSPEGSATCDDCSAGQYSNATASACSACVPGTYSSAGAAQCIPCPSGTVSTVSGATSESTCVPCSRGNYXPVAGQSSCKTCS</t>
  </si>
  <si>
    <t>a10277c01</t>
  </si>
  <si>
    <t>Structural maintenance of chromosomes protein OS=Brachypodium distachyon GN=BRADI_3g12830 PE=3 SV=1</t>
  </si>
  <si>
    <t>TGAAGCTCTGAAAGAAAAAGTGGCATATTGGTCTGTGGAACGGAAAAGCACAACGCACAGGACCAATTCACACTGAGTCCGCCATCAGGATATAACAAGAAGTGATCTTGCCCACAACAACGCTTGTGTATGGCGCCCCCGTCCTCGCACACCGGGGCGATTCTCTGTCTGGTTTTGGACAACTTCAAGTCGTTCCGCGGCCGGCACGTGATCGGGCCGCTGCGCGACTTCACGGCCGTCGTCGGTCCGAACGGG</t>
  </si>
  <si>
    <t>*SSERKSGILVCGTEKHNAQDQFTLSPPSGYNKK*SCPQQRLCMAPPSSHTGAILCLVLDNFKSFRGRHVIGPLRDFTAVVGPNGNGKSNIMDAIRFVLAVSAREVRSTQLRELVFTSGVERATRASVTLCLGNSLAPLQVAGRGGPDVFDLDSAGTDGSDQTPLEFVSDVEPIHILQRTVEPNGSSRYRLDGANMTQEAYRTALLDLGIDTEQLYSFLLPQGEVASLSCITPPRLAELFERISGSGELRSAQEQ</t>
  </si>
  <si>
    <t>a10284c01</t>
  </si>
  <si>
    <t>Uncharacterized protein OS=Spizellomyces punctatus DAOM BR117 GN=SPPG_05954 PE=4 SV=1</t>
  </si>
  <si>
    <t>AGAGTGGGCAGGGGAATAAATAGAAGTTTAGAGTAGCCCATCATCACCAAGACTATATTTGATTGCAGGTCACGGCTGCGACAGGTAGTTTGAGGGCATAAAGAGAGAGATTCATCTCCGCCGGTGCGTGGCCATAACACGCCATGGCTCCATACTGGTGTGCCAGAAACCGAGAAATACGGCAGTAACTCAGCCAAAAGGAGAATAATCCCTGCATTAATGCATATCTGCTCATCACTGAAAACCGCCTCAGAC</t>
  </si>
  <si>
    <t>SVYVDPESPEIYEASRAFVRRLPGVEAAIMTVADSATQHMAALERFGAAHKVSELAVTICRANCGAQKLTMRIEQFSSMLTTTEHRFENQLESDRNDLKTKFTGLETVVGRLSSLSDLLRTTENYXEVQRVEALLQEATDQAALVARHEDILGLPHMRFQCDALMKDFALYKDLWSTAFLMHRDATVWLEGPLAELNPDEIEDAIKDRTRRLLQVVRMLSPQAALQPATVELVPISAVLPPTSSPVEAAQTHLRF</t>
  </si>
  <si>
    <t>a10485c01</t>
  </si>
  <si>
    <t>Ubiquitin-conjugating enzyme E2-17 kDa, putative OS=Perkinsus marinus (strain ATCC 50983 / TXsc) GN=Pmar_PMAR007945 PE=3 SV=1</t>
  </si>
  <si>
    <t>TTTTTTTTTTTTTTTTTTTTCCGCTCTAAACACTATTTTACATGGCGTACTTCTATGTCCATTCCCGTGCTGTCTTCTCGTAGTCGGCCTTGTTTGTCCTCATGTGCTTGGCGATGGCCGGCATGAGAGGATCGTCGGGGTTCGGGTCCCCGAGCAGAGAGACTATGGAAAGAAGGACCTTAGAGACGGTCAGAATAGGGCGCCACTGATCCTTGAGTGTGTCGAGGCAGATGGCGCCGTTGGTGCTGATGTTGC</t>
  </si>
  <si>
    <t>LLFWVMANSLRRIQRELAEITREPPSSCSAGPVNPDDLYTWSASIVGPRDTPYEGGVFFLTIKFPIDYPFKPPHIVFDTPIYHCNISTNGAICLDTLKDQWRPILTVSKVLLSIVSLLGDPNPDDPLMPAIAKHMRTNKADYEKTAREWTXKYAM*NSVXSGKKKKKK</t>
  </si>
  <si>
    <t>Uncharacterized protein OS=Albugo candida GN=BN9_078730 PE=3 SV=1</t>
  </si>
  <si>
    <t>GAGAGATCATGTGCGGTTTACTCGGCTAGAACCTGGAGGGCATTCCTGACTGCTTCAAGGCGGGCCAATAGCCCCAAGTCTGTGCCCGTGGAGGATGGAGCCGGCTCTAGACCCAGCTGTGCAGTAAACGAACAAGGCTGGAAGACAGGGAAGGAAGGAGCATGCCTGAGCTAAGACACAATCTCCTCCTACTCTGCTTCCAGAGCAGTGCGGACAAATAAACGAATAGGACGCAAAACTGGAATCGATGTCGAG</t>
  </si>
  <si>
    <t>EIMCGLLGXNLEGIPDCFKAGQXPQVCARGGWSRLXTQLCSKRTRLEDREGRSMPELRHNLLLLCFQSSADK*TNRTQNWNRCRECGWIARELLEGTVQSKLSLIPERLHSPAGDVVRERLLARSPDSGQEHQRPGCQGLWAHFRGTNKERDVTSRDSREKLRSHRLDGVQLRKKGGELCSACTQRGSKRQRLVGDTENGQSCVERQQRLGREDGSQRLLSAARSNGIHVFLSHGNIARSGLMHXHHSRISDLAS</t>
  </si>
  <si>
    <t>Uncharacterized protein OS=Setaria italica GN=SETIT_009686mg PE=4 SV=1</t>
  </si>
  <si>
    <t>GTTTCCACTCCCGTTAAGAAGGTGCACCATCGGTGCCATATCGAATTCATCGCTCGCCATGGGAAACGGTCATGGAAAAGCGAAGCGTTCTCCAAAGGGAGACGCTCAACCGAAGAAAGTTGCCAAGCAGCCGCAGCAGCAGGCTCCTCAGACTCAGCCCGCCGCCAAGCCTGAGTCTGGTACTCCTGCCACTCCTGTCCCTCCTCCTCCGGAAGTGAAGGCAGCCACGCAGCAAGCCAAGGAAGAAATTGCCGC</t>
  </si>
  <si>
    <t>VSTPVKKVHHRCHIEFIARHGKRSWKSEAFSKGRRSTEESCQAAAAAGSSDSARRQA*VWYSCHSCPSSSGSEGSHAASQGRNCRNQ*RRASPGAR*HLLHPVPYRAP*ACSGSRGGAGSRGPGPGAGAGARCRRETC*ASRGGPGRAETRR*GRGYRCCRRGGAGL*VRRG*KVRVRVQVRARGGTC*GIEA*ARARAQGRRE*AGGSA*A*ASS*GRC*TRATA*ARAGCGGGPAC*GGCPRG*ARAC*GAGR</t>
  </si>
  <si>
    <t>a10661c01</t>
  </si>
  <si>
    <t>Cytosolic Fe-S cluster assembly factor NUBP1 homolog OS=Acanthamoeba castellanii str. Neff GN=ACA1_279430 PE=3 SV=1</t>
  </si>
  <si>
    <t>ATACTTTTGTCTTTCAGGAGGGGAAGCCCTGATGAGAAGTATGCCGCTCGATACATCATCTTCTCCATGAGCTCTGAAGCATGTCCTGGCCCTAACGGCCCTGAAGCTGGACGCGCGTCTGCGTGTGCTGGGTGCCCTAATGCAGCGCGCTGTGCCGCAGGATAGGGCGTTCCTGTTGACCCTGATATCGCGAAAATCGGGCAACATCTGGCCTCTGTTAAGCACATTCTCGTTGTTCTCTCGGGGAAGGGCGGC</t>
  </si>
  <si>
    <t>ILLSFRRGSPDEKYAARYIIFSMSSEACPGPNGPEAGRASACAGCPNAARCAAGXGVPVDPDIAKIGQHLASVKHILVVLSGKGGVGKSTVATQLCYWLSERLNKTVGLLDIDICGPSAPTMTGTVGAPVHNSAYGWEPVSVSDNFRLISVGHLLSNTDQAVVWRGPRKNGLIKQFLLNVAWGDLDFLIIDTPPGTSDEHLSLMQFLSEASVDGALIVTTPQEVALSDVRKEVDFCRKAKIPIAGVVENMSGMVC</t>
  </si>
  <si>
    <t>a10728c01</t>
  </si>
  <si>
    <t>Uncharacterized protein OS=Prunus persica GN=PRUPE_ppa003338mg PE=4 SV=1</t>
  </si>
  <si>
    <t>GCAGCTGAGAATGTCAGCTGCGAGGCGTTTCTGTACTGAGCAATCGGCCATGAATTACCAGAATCCACAGTACCGTCGGAGTCTTCACTTGCCACCTCTGCCTAGTGATCCACTTTTATTTTTACCATTTCATATTGTTTGATTCTGCCACCGGGAATACCGTGCAAACCAAAATATTGGCAATCAAGGCTTTACCAGAGCTGGTGATGAGCACCGCCACCGGAGCTGGACACACGGCCACCACGACCGCACTGA</t>
  </si>
  <si>
    <t>PHALCSNASVCRWLCRXKSLFVME*RSMFEVQIFEGPGRPRGSGPADARRPTRGRDDPARVAASQQDWTAVASLAQRSGVLDVSNRDLADIPPVFFRINGSSLSXATYTSLVPLQRMVIRGNPRVEGISTEIAALNEDLRVFDAANCSIGSLPESFQELKELRSLNLSQNKLRQLPPSVFSDMVHLSALDLSGNPIVQLPPSVKALSELVTLNLSRCGLTSLPSDLGKYCQRVEKLQLSHNPLRDLGTALDGMLM</t>
  </si>
  <si>
    <t>a10739c01</t>
  </si>
  <si>
    <t>Putative Vesicle-associated membrane protein 7 OS=Lichtheimia ramosa GN=LRAMOSA05528 PE=3 SV=1</t>
  </si>
  <si>
    <t>TTTTTTTTTTTTTTTTTTAAAGATGGGACGGAAGTTTACTTCTTGATGCAGCGCTCGAGCAGGAAGCCGCCGCAGGCCGCGTAGGCGATGATGATGTAGAGGAGCAGGGCGCCGGCCACGCAGCTGACGACAATGATCGAGATCTTCCGGCAGTTCATCTGGCGCTTCACCTGCCCGGCGCGCACCGTGAAGTCCTGCGCCGAGTCGCGCAGCTGCTGCGCCTTCTCCTGCGTGCTCTCGAGGCGCTCGCCGCGC</t>
  </si>
  <si>
    <t>SFMSSGSIMYAVVARGQTILAEKSTRSGNFSQIVKKLLTAISPSQPRGSLTRDXFYFHFMVVQGLTFACFADLSFGTRIPFNFLEDISGRFLQSFDPEQALTAVPYAYNNDFARILQNQMAFFSNPEQSDKLTATSRKVSETKDTLVGAMDKMLQRGERLESTQEKAQQLRDSAQDFTVRAGQVKRQMNCRKISIIVVSCVAGALLLYIIIAYAACGGFLLERCIKK*TSVPSLKKKKK</t>
  </si>
  <si>
    <t>a10813c01</t>
  </si>
  <si>
    <t>Rho family small GTPase OS=Naegleria gruberi GN=NAEGRDRAFT_55851 PE=4 SV=1</t>
  </si>
  <si>
    <t>GGCGAAGGAGAGGGGGGGGGAGGCGCTTTGGTCGCATAGCTGGGTTTGTCCCCGCTCGTGCCATCCCTGCGTTGTTTTGCTGCGTTGATGATATGAGCAGCACGGAGGCACAGAACGCAGCGTAGGAACGGCTCGACTCGCTCCTTGTTGTGAGGCCCGTCCGCCTGGAGGGGATCTCGCCTGAGGATATGCAAACCCTGTGCAACGCACCTGGGGAATAGGCAGCGAGGGTGCTTCTCATGAGCGCGACGTCCA</t>
  </si>
  <si>
    <t>ETTPTIMW*NIRYGAEEPFGSILTKEATERHTEFFRPEPLMSESRHIKCVVVGDGAVGKTCLLAAYARNTFPEDHLPTVFDSYIANVIHNNQPIQLGLWDTAGQEEFDRLRPLSYPGAHVFIICYSTIEXASLDNVTLKWVPEVRRHCPEAKIVLVGCKQDLGEDPNFRDRAVSFAAAQTIGRQIKAHSTMLCSAKTQQGVPAVFDEVINAVFDDSKASGCKCEL*MLMRTGDERAVDARRLRAVRRXHRKNATA</t>
  </si>
  <si>
    <t>Uncharacterized protein OS=Phytophthora ramorum PE=4 SV=1</t>
  </si>
  <si>
    <t>ATCGCCCCACGTAGCGCCAAAATGCATTGAAAACGTGCAGAGGCCGGGGATATGATTACTCCTATCGATACAATGACCGGAAATGCTCGCCCATTGTATATCTTTCTAATCTTTATTTCTCGCGTCGTATGCTATTTGACCCAGAAACCTCCGATCCCGCAAAGAGACGCCAATCGAACCGGCGTTGTGCGGCCGCTGCCCTTGATGAAATCCTCCATCCATCGTCCGAGGAGCGTGGATCATCGGGTGAGACTG</t>
  </si>
  <si>
    <t>MNVDSILXFETYDDYLDSLITPADLHYLTDXAIARQLIEHGGKTQGRQVISREXFERMKADRHAAEVAAAAPPIHLLASAGLDLSGFPFLQALAEREDLIKSERLVTILFLLDRNARGEVISGYIDLGERFVTDDFLAYFMRRRKLLPRSNDLSFHNWTMGQTSVKSRSTNFETEACGEKGIIFHCIHDRAVIHVDPTTEPVDQAKMTLRHDLXTPEYEVAVIFDHML*FRNDKIYDEPMPMPNVGKGSMNNWKG</t>
  </si>
  <si>
    <t>Putative 30S ribosomal protein S8e OS=Rhizopus microsporus GN=RMATCC62417_00623 PE=4 SV=1</t>
  </si>
  <si>
    <t>CATCCGGTATCCGCATTTAGACGAGGAGGACAGCGTTGACGCACCCGTCCATGCCGGGCTCGTTCGTGATCTGCGCGTACTTGCCCCACACGACGTTGCCGCTCTGCGTGACGAGACCCAACTCCTGAACGTCGACCTCAATGATGGTGCCACGGGTCAGCACGCCCAGCTCCGTGTACAGATGCGAGCTGGGATTCTTCTTGACGCCGAGGATGGGCAGACAGAAAGTGGCGCGCAGCTCGGGGTGCGTCACAT</t>
  </si>
  <si>
    <t>CACD*TMPQNDYVELFQKRYGRRFDYERRMRKKAARQPRKDSELIHKLHGLRAKLVSEKRRLEKIXLKKTLAAHEEKTRRSHDDQAMPEGAVPAYLMDREGENRAKVLSNMLKQKRREKAGKWSVPIPHVAPITEDQMFRVIRTGKSKSKSWKRLVTQPTFVGHGFTRKPPKYERFVRPAALRFRTAHVTHPELRATFCLPILGVKKNPSSHLYTELGVLTRGTIIEVDVQELGLVTQSGNVVWGKYAQITNEPG</t>
  </si>
  <si>
    <t>a10876c01</t>
  </si>
  <si>
    <t>Xaa-Pro dipeptidase (Fragment) OS=Egretta garzetta GN=Z169_05006 PE=3 SV=1</t>
  </si>
  <si>
    <t>GGATAAGTTCCGGCCTGCCCGAAGAGAAGCCTCCCTGCCCACACTGGTCGAGCCCCTTTACTCCCGGGCGGATCTCATGAACTATTCGATTTCCTCGATGGTCCGTGGGCATCTGGTCAGTCTAGAGCACCCAGTTTCAGTGATGACAATGTCGTCCTCGATACGAATGCCAGGAGCGGCACCGAAGTAGCGGTCGACCGCCTCCCAGTTAATGTAGGCATTTCTGTCGCCGTAGCTCTTGATATTCTCCTCAGA</t>
  </si>
  <si>
    <t>HIVQEXDSVWSKSEEVFCEGISPSLFADNRARLLSAAQKQFGSHGVLFLAGGDDAVRYYSDRDIKFRQESTFFWVTGNEHIAGAQCVIDLASGVCTLLVPELPQDFAIWTGVIPTPEDMSKEFELPVDFTCNAGKYLQDAGVIHTTPFSAPSLPHIDDVVVDADPAALLRTVELLRIPKSDAELHAILVAARQNAEAHMEVMRTIRPGMREFQVAARHTFECESRASRAPSFEPIAAAGNSATKLHYVAMDKVVR</t>
  </si>
  <si>
    <t>a10890c01</t>
  </si>
  <si>
    <t>Serine/threonine-protein phosphatase OS=Penicillium oxalicum (strain 114-2 / CGMCC 5302) GN=PDE_07556 PE=3 SV=1</t>
  </si>
  <si>
    <t>GGCAGCTGGTTCACTAAATGGGCCCATTTTTGCGCAGAGTTCACCAGCCCATCCGTGGCCGTCTCTTTCTCCTGAACATGTGTGTTTCTCTGTAATGCATGGATGAACAGTCGTTTTGCCACTAAAGAGCCCACAGGGTAATTCATGCTACGATATAACTGGCCTCGTTGGGATGGAGCCTCTCTGACTCATCTTCTTTCGATGGACTGCGGCGACAGTTACGATAGCGCAATGGAGCCGGGTGAGGTTCCGTCC</t>
  </si>
  <si>
    <t>GSWFTKWAHFCAEFTSPSVAVSFS*TCVFLCNAWMNSRFATKEPTG*FMLRYNWPRWDGASLTHLLSMDCGDSYDSAMEPGEVPSFVAEDQGKTLDSGAPASRAPSPILYDGECILYTISPDSEEIDGELVSAVDEDYNHPIPQFSTQSEITDTGILTFNLDXQEPPAAPNAPELQPAPPGELPDITPAFFRLMLRYFTFSDHPLRRATVLALLRGTHHLLAQLHTVTRITIPLGDRLAIFGDIHGQFFDLLHAL</t>
  </si>
  <si>
    <t>a11000c01</t>
  </si>
  <si>
    <t>Uncharacterized protein OS=Ostreococcus lucimarinus (strain CCE9901) GN=OSTLU_15823 PE=3 SV=1</t>
  </si>
  <si>
    <t>TTCAGCCATTCAGCTGCTCTCTCAATATTTGAAGGTGCCTGTACCACAAATTCGCTGGAATCAGGCGGCATATTGTAGAGAGCACTAGAGTGCGTGACCCTCCATCCTGCGACTCTTCGTCCAGATACGGAATAGCTCTGCAAAATGATTGGCAGAGTATTGCTGCGTGTGTTTCCTTCAGGGAGCCATTTGATCAGGGTGCAGCCCGCTGGCAGCGTCAGCCCTGTACACCGTGCAATCATGCTGCAGATATCT</t>
  </si>
  <si>
    <t>SAIQLLSQYLKVPVPQIRWNQAAYCREHXSA*PSILRLFVQIRNSSAK*LAEYCCVCFLQGAI*SGCSPLAASALYTVQSCCRYLCRQYRTATRCLRCCEAAL*RIVDLT*SLHNNQSSTGTFNAVSLD*H*RRR*RRSGPPRCGSLPHDPSSRCQLFFRERRPRVRCKKCPACDARRSGIRRPC*VH*DLSGSRRARTRH*FAGPGPVDPRRRRSRRRARCRQGSWCRQSSPA*DQGRLRCWHRTSLSAVKGAF</t>
  </si>
  <si>
    <t>a11044c01</t>
  </si>
  <si>
    <t>Ras-related protein Rab-32 OS=Cricetulus griseus GN=I79_019400 PE=4 SV=1</t>
  </si>
  <si>
    <t>TTTTTTTTTTTTTTTTTTTTTGGCTGGAATCAGATTTAGCAGGGACAGGTAGAGCGAGCCCCAGGAGCGGGCTCGTCAACCGGGACGACGTCATCCTCCTCCGGCGGCGGTGGGGCGATGTTCTGAGTCTTGGTGTAGACGTAGCGGACGAGAAACTCGAAGGCCTCGGCGACGTTGGTGCCATCGAGAGCCGACACCGCAAACCACTTGATGAAGCCGTACTCCTTGCAGTAGGCATTGAGCGCGGCCTCGTCG</t>
  </si>
  <si>
    <t>TLAFTPSMDQDYFCYKLLVIGDXGVGKTSLCKRHTHNVFPLNYKPTIGVDFAIRGMNLDENTSVRLQLWDIAGQERFGNMTRVYYKDAFAAFVVFDVTRRTTFEDVAKWKADLDKKVTFPDTEEPIPCVLLANKMDLDPNGIDEAALNAYCKEYGFIKWFAVSALDGTNVAEAFEFLVRYVYTKTQNIAPPPPEEDDVVPVDEPAPGARSTCPC*I*FQPKKKKKK</t>
  </si>
  <si>
    <t>a11047c01</t>
  </si>
  <si>
    <t>Uncharacterized protein OS=Haemonchus placei PE=3 SV=1</t>
  </si>
  <si>
    <t>GGCGAATACGGCCGCTTTAGATCCCATCGAAGGCACTCGATGGAAGTTATGCGAACACACATCATATTGGCGAAAACAACACCGTGGGTGAGTAATCATCTCTCGCGGAGAGGGGGTCTTCAGGAATCCTCATGCCCCTCAAGCAAACATGGGCAGAACGCTATCTCTCGTTTTGCCTAGTATTTTCGCCGTGAGAGCACATTAATGTGCATTCCTTGGCTCGAAATAGGTATTCGCTTTTCTCATGGCACAGGC</t>
  </si>
  <si>
    <t>GEYGRFRSHRRHSMEVMRTHIILAKTTPWVSNHLSRRGGLQESSCPSSKHGQNAISRFAXYFRRESTLMCIPWLEIGIRFSHGTGSRTDGCTSGRRAAAAILWGTAVSATALATSPCKPTPFPSTEAIQTQCYVGKCRRNAAQHGPRFHARARQPELPPVPQTTAGATVGHRASNTAPQIGVCRQIRAYTSLAHLEPYNPQLGSLPRPGEHALPEQILSTEVPEADDAAFTEDTGVNRSVEKCENAP*LTGRTAA</t>
  </si>
  <si>
    <t>a11070c01</t>
  </si>
  <si>
    <t>Mps one binder kinase activator-like 1 protein OS=Gonapodya prolifera JEL478 GN=M427DRAFT_133598 PE=4 SV=1</t>
  </si>
  <si>
    <t>ATATGGGATTCCAGCTCGTTAGCCGCAAGAAAGCGGGGACGTTCGCTCCCGCGAAGCATGCGGAGCAGTCGACTGAGAAACGCCGCGAATTGGCGAAGTACGCCCACGCCACCCTCGGTTCCGGCAATCTCCGTCAGGCCATCGCGCTTCCCGAAGGCGAGGATTTGAATGAGTGGTTGGCGGCCAACACCGTTGACTTCTTCAACCAGATCAGCATGTTGTACTCGACCATCGAGCCCTACTGCACCCCGGAGT</t>
  </si>
  <si>
    <t>MGFQLVSRKKAGTFAPAKHAEQSTEKRRELAKYAHATLGSGNLRQAIALPEGEDLNEWLAANTVDFFNQISMLYSTIEPYCTPESCPQMTAGEGFVYRWADETQRTPIDLPAPQYIERLMTWVQSQIDNQDVFPSRIGYPFPKNFQTVVKTIFRRLFRVYAHIYNHHFDRIRELNEEAHINTCFKHFILFAXHYNLIPKEEIAPLQSLASTYTK*A*REQDR</t>
  </si>
  <si>
    <t>a11189c01</t>
  </si>
  <si>
    <t>Putative uncharacterized protein OS=Branchiostoma floridae GN=BRAFLDRAFT_99083 PE=4 SV=1</t>
  </si>
  <si>
    <t>TCTCACTCGGATGGACGGAGAACCACAGGCGATCCCGCCTGTTCCATTCAATGCGCGTGTTTTGTGCAGTTTTGAGCCACAGAGAGGACGGCATCTAAGGCTAGTGGCCGGCGATGTGATCAAGGTCACACAGACCAATAAGGCCGATTGGTGGCGCGGAGAATCTGGTGGGAACAGCGGGTGGTTCCCGTGTTCACATGTGGTGCCGGAGGCCCCAAAGAACCCCCAGCAGACGCCACGGTCTCGTGCCGGATT</t>
  </si>
  <si>
    <t>SLGWTENHRRSRLFHSMRVFCAVLSHREDGI*GXWPAM*SRSHRPIRPIGGAENLVGTAGGSRVHMWCRRPQRTPSRRHGLVPDSSLRSPSKGHQESNSDYLARLSRL*WSVRP**ILSPQAMTCQHSSST**ISSFSLVLRQSSSSASQQMSSRWNHSVPLSRQTLISLRDCSP*ASSRTVRSFTWEVPC*SSSSARSPRHSGRVSCMHRSWPQCS*RGLIESMRXCVSSMIPQSLRSIGHSYSVFWLFSIFYL</t>
  </si>
  <si>
    <t>T-complex protein 1 subunit gamma OS=Daphnia magna PE=3 SV=1</t>
  </si>
  <si>
    <t>TTTTTTTTTTTTTTTTTTTTTGCTAAATGAGGTACTTTATCACTTAGGCGATTGTCTCCTCTCCCGGCTGGGCCTGCTGGCGCTGGCTCGAGAGACCGCTGACGACATCGTCCACGCGGACAATCAACGCCGCTACCTCGACAGCGCTCTGGACAACCTGCTGCTTGACGCGCAGGGCATCCCACACGCCAGCCTCCTTCATGTCGCGAATCTGCCCCGTCTCGCCATCGATGCCGTAGTTCACGGCGCTTTCCA</t>
  </si>
  <si>
    <t>LSPLEMQVGQGPQGNPIIVINQNAHRDXGRRTQLNNIEAGSTVADVIRTTLGPHSMLKMILDPMGGIVLTSDGEAILREIDIAHPAAKSVVQASRTMDTEVGDGTTSVIVLAGELLKQCELLLKDNIHPTVIVRGFYRAIEDAKRLSTQISRTVDPADKEQLITVARSVLGTKFVSRWCEQMCAMAVDAVNHVYVPPAPEEGALEPEINVKELVRIEMVPGGTIEDSCVIDGCVLDKDVLIPGPDGYEGGLINAE</t>
  </si>
  <si>
    <t>Ribulose-phosphate 3-epimerase (Fragment) OS=Trepomonas sp. PC1 GN=TPC1_17326 PE=4 SV=1</t>
  </si>
  <si>
    <t>TTTTTTTTTTTTTTTTTTTTAAGTAACGGGTGTGCGTTTAGAGCTGAGCGAAACGGTCGGCAAGCGACGGGGCCGCTGCCTGCTCCTGCTGAGCCGCAGGCTGGGCCACGGGGACGCCGGTGCCCACGGACTGGAGAGTTCCAGAGAGCTCAAGGCCGGCCTCAGTGGCGACCTGGCTGATGAGCTGGTCGACCTGGTCCTGCGGCGCCGTCGTCGCTGTGCCAGTGGCCATGGCGCTCTCCGCGTACTGGGAGC</t>
  </si>
  <si>
    <t>SMQISADRLLIAPSILSADFANLADNARRVLEAGADILHVDIMDNHFVPNLTIGPCVVSSLHKALPNAYLDCHLMVTDPGSLVEPLRKAGASLITFHLEASVPDPLGLVERIHQSGMXAGVALKPRTPVSVISDELLNALDMVLVMTVEPGFGGQVFMADCASKAGQLRQRKAGLAVEVDGGIAPATVAAVTSHGANILVAGSAIFGVADYAARIVELRREGETAFRLPE*I*VLALARAGRRLILVDEVNELRL</t>
  </si>
  <si>
    <t>a11321c01</t>
  </si>
  <si>
    <t>Uncharacterized protein OS=Populus trichocarpa GN=POPTR_0003s03960g PE=4 SV=1</t>
  </si>
  <si>
    <t>TGAATTTGTCGTTATTGACGGTCTGTTATATTTTCCAAGTCGGTGAAGGGAGTTGCTTCGGTCGAAGGGCGATAGTCCCCACCTCCTGTCAATATCGTTCACTTTGCCAGAATCAGCGGCTCTATCAGTTCCCGTAGCAGTTGCAGGGCTCTTTTTCGTGACTTCTAGCCCATCTGACGCGGTCGTCCAACACCCCCACGCGACAAGCCGTCTTCTTTTAGAGGCCCGTCTCCTGATCATATGTCGAGCGATGAA</t>
  </si>
  <si>
    <t>*ICRY*RSVIFSKSVKGVASVEGRXSPPPVNIVHFARISGSISSRSSCRALFRDFXPI*RGRPTPPRDKPSSFRGPSPDHMSSDEGFTRLAVVDSKRCRPGQCRKECQRYCPPQNNDKKCIAVTKQQAXISEVICTGCAICVQRCPFHAITIIRLPKDIDKLTSHRYGRNSFKLHRLPTPRPGQVLGLLGANGIGKTTALQILSAQIRPNLGRYADPPIWQEVFDFYRGSELQNFLYRVAEETFKSSLKPQYVEA</t>
  </si>
  <si>
    <t>a11347c01</t>
  </si>
  <si>
    <t>Uncharacterized protein OS=Pythium ultimum DAOM BR144 GN=PYU1_G000923 PE=4 SV=1</t>
  </si>
  <si>
    <t>TTTTTTTTTTTTTTTTTTTTGAGATACTCGCCGCCCCGCGAGGGGCATTTACTCGGCCGCGCTCACAGGCACCTCGGCTGCGAGCTCATCCTTGAGCTGAAGCGCCTCTCTGTGAGGCATCAGGTGGGTCCCGTCCTCGTCGACCCAGCCGAGCTCAATGTCCGCGGCCTGCTCCTTCGACTCGTCGTGGAGAGAAACAATGAGCTTAGCCAACAGGCGCAGGGCAGCCTCGTGCTGGAGCTTCGCGCAGTCCCC</t>
  </si>
  <si>
    <t>SRLLIDQRTPHYSQGRGIHPRQPRGQSACGGDTALVSSMASIGSGYDLDVCTYSPDGHLFQIEYAEKAVENAGTAAGSKCADGVVFVAERPRAAKTVCTHSHTCIHKLAKRVLCCVTGIPADAAHLVSEVRDQGQDYKATYAHGMSPQIAADRMGGYLHQQTARSSQINRPLGVGGLVGGIXDKKVDLFLITPGGAVSAVRAFAVGRHGQAAKTQLETSVAGDCAKLQHEAALRLLAKLIVSLHDESKEQAADIE</t>
  </si>
  <si>
    <t>T-complex protein, theta subunit OS=Coccomyxa subellipsoidea (strain C-169) GN=COCSUDRAFT_52849 PE=3 SV=1</t>
  </si>
  <si>
    <t>GAGCATAATGTCTCTGCCGTGGGAGACAGACGGGGAGCTCTACAAAGAGATATGTTTATTCAAAATATACTATCCGGAGAAGTCTGGGACTGAGGCAGGAAGCATTATCGCAGAGAGCCTTCAGCGCGTCGCCGAGCTCTTCCGCCGGTCCTTGGCGTACTCTGTGAGGTCCGGTCCATTTCTTTTCTTCCATTAGCTCAAAATCCCCGTGCGCGAGGACCAGCAGCTGCGCTCATTCAAGAGAGTGGACCGTCC</t>
  </si>
  <si>
    <t>*SMSGGIPRINMQSLLKEGTKSYEGMEEAVFRNTHACTELADMTRTSFGPNGLSKMISTSLEQLFVTKDAATMVHQMEVQHPAAAIVVNASINQSAEFGDGTNLVIMFAGELLRRAESLMRQGLKAADVISGFDRAADLLFEEMPKLVTRTVTQEEVRDCKELARLIRPVVGAKHAGYSDLLARLAAEAVTEVMPKEGSAGNVNLDNVRVAKVPGQSPMESHVLRGMVLQRXSETAVREVLEPCKVAVFGAAIEA</t>
  </si>
  <si>
    <t>Uncharacterized protein OS=Chromera velia CCMP2878 GN=Cvel_17244 PE=3 SV=1</t>
  </si>
  <si>
    <t>TTTTTTTTTTTTTTTTTTTTGAACAAGTGACCATTTACTCCATGCCGAACTCGCGGGTGAACTCCTCCTGCTTGACGAGGTCCTCCTTGCCCACAGACGGCTTTGCGGTCCGCAGCACCTCCTCGAAGTGCTCGGCCGTGACCGGCGGCACGCCCAGCTCCTCGGGCTTGATGTCGCCGATAGACTTGGGCTCCGCGCCCTCGTCCGTGGCCCTGCACGGCAGCCAGACGCACTTGCCATCCTGCTCGACCTGGT</t>
  </si>
  <si>
    <t>QTSTFPESKMTDMLQRGIQYAQXATERDRAEDYEAAYALYKRALEYFINGLRYEKNQRKREIIEGRAAEYMKRAEELKKYLDERQQAPQVQQXPGTGATKSRPSGGSGDGKGEEDKEEAALSAAIAEAIVREKPNVHWSDVAGQETAKKALNEAVRMPILYPHLFVGNRKPWKGILLYGPPGTGKSYLAKAVATEFEATFFSISASRLISKWQGESERLVRELFEMARRERPTIIFVDEIDSLCSARGENESESA</t>
  </si>
  <si>
    <t>a11394c01</t>
  </si>
  <si>
    <t>Uncharacterized protein OS=Strongylocentrotus purpuratus GN=Sp-Ankr PE=4 SV=1</t>
  </si>
  <si>
    <t>GTCGCCGAAGGATGATGCCTTCGGCACAGGAAATTACATGAATACCGATCAGCAGTTTATAGTTCCGGCTCCTCCGCCACAGCCCACGACGGCTGTGGCCCCGCCGGTGCAGCCCACCTACGCGGGCCAGCCCTACGCTCCAGCCCCCGGCGCGTACGCCCCGGTCCCCCAGATGCAGCCCGTGCCGCAGATGCACTACGGCCCGACGCCCGTGGCCCCGGCCATGCAGCCCATGCCGCAGCCCGTGCCGCAGCC</t>
  </si>
  <si>
    <t>LSFYLHMSRAQLFGAIRRNCCADVEKFVSQGSNVNEPDKNEETSLHFAAEKASPEIVLFLIEHGAALDVRNRDSRTPLHKAAWLGRTPVVAVLTSHGAALDLVDRDTETALHLAALSRHADTVAALADAGADLNARNRDGETALHKAVXFGYIEAVETLVAHGADLEATDAKGWTPLHKAAWFGQADIAQLLVRAGASMTALNNNRMTPLEVAKDKGSSAVVAALHLSGGASLIHAAGPSAPPSTPPRLPQAQAV</t>
  </si>
  <si>
    <t>a11442c01</t>
  </si>
  <si>
    <t>Uncharacterized protein OS=Micromonas commoda (strain RCC299 / NOUM17 / CCMP2709) GN=MICPUN_78842 PE=4 SV=1</t>
  </si>
  <si>
    <t>GCTGAGTCTATGAGTGAAGAAGCTCGTGACAAGTTCCTGGCACAGCGCAGTGACTTGGATGAGCTCAATCGTCGCCGCTTCGTCATCGCCCCGTCCTTCGAGATTTACGGCGGATTTGGCGGTCTCTTCGATCTCGGGCCTGTTGCCTGCGCCCTGCGCAAGAACATGATTGACGAGTGGCGCCGCCACTTCGTCATCCATGACGGCATGCTGGAGCTCGACAGCGTTGTCGTCACTCCCGAGTGCGTCCTCAGA</t>
  </si>
  <si>
    <t>AESMSEEARDKFLAQRSDLDELNRRRFVIAPSFEIYGGFGGLFDLGPVACALRKNMIDEWRRHFVIHDGMLELDSVVVTPECVLRSSGHVDKFCDLMVAADLENGQRECCRADQLIQEFCDERSRTEGVSKEECERLCAIGARAEELSPAEVDETIRELGITCRGTPYGQAFEFNLMFATTIGPTGQQRAYLRPETAQGIFVNFKRFLNYNGGRLPFAVAQIGKSYRNEIAPRSGLLRVREFEQMEIEHFCDYED</t>
  </si>
  <si>
    <t>a11489c01</t>
  </si>
  <si>
    <t>Uncharacterized protein OS=Pongo abelii GN=CTDSPL PE=4 SV=2</t>
  </si>
  <si>
    <t>TGGAACGGCGTGGATTTACAAGTATATACACAAAAATGAGCTACACTGGAATACAGGCAAAACATGTGACTCACCCTAAAGGGCACCATGATGCCTGCGAAACGGGCAGTTATCCGGAAACAATGTCCTTTCCACAGTGCCGCCAATTTCGTGGCTGCCCACAAGTGGTGGTTCCACGTTTCTATCTGAGGAAGTGGCACTGAGTTTCGTCACTTCTTCCTCCCTGTTGGGCTCCCGTTTGCGGATGAAATCATT</t>
  </si>
  <si>
    <t>WNGVDLQVYTQK*ATLEYRQNM*LTLKGTMMPAKRAVIRKQCPFHSAANFVAAHKWWFHVSI*GSGTEFRHFFLPVGLPFADEIILFVSCWTHXIKSSFL*GRLFLLIGSRVXP*GMASHQ*KLAILGPHRAGAEYCAVSGVPDSTQYLISYKSCPFNAQTSSPSMVLCILRAVLPSGHQDCWADQIQHLQYSATLLCTIWPDGTCEGAVTCLVLFLYYPTGYYLLFVAAGVHYPVDRSGKHVSGSCLMLYCRSL</t>
  </si>
  <si>
    <t>a11566c01</t>
  </si>
  <si>
    <t>Putative replication factor c subunit 4 OS=Rosellinia necatrix GN=SAMD00023353_11600030 PE=4 SV=1</t>
  </si>
  <si>
    <t>GTGGGGTGGTCAGGTCTGATATTCCTTGGTTGGAGAAATACAGACCAGTCAGTTTGGCTGACGTTGTTGGAAACACCGATGCCGTCGATAGACTCCGTGTCATTGCTAAGCATGGAAATCTTCCTAACGTTCTCCTCTCCGGCCCCCCAGGTACGGGGAAAACGTCAACAATCCAGGCGCTGGCCCGTGAGTTGCTCGGTGACAAGGTCAAAGACGCTGTACTGGAGCTGAACGCTTCTGATGAGCGTGGTATCG</t>
  </si>
  <si>
    <t>GVVRSDIPWLEKYRPVSLADVVGNTDAVDRLRVIAKHGNLPNVLLSGPPGTGKTSTIQALARELLGDKVKDAVLELNASDERGIDVVRSTIIEFARRHITLPSGRSKIIILDEVDSMTPAAXQALRRIMELYADSTRFALACNKPSKVIEPIQSRCAIMRFGQLDGADISARLAMIASREGITIEPAAMKILEAASGGDLRSGINALQSCAARGENVITRDTVLEVVDMPKPERIRAALDAARDGQTKAALXEIR</t>
  </si>
  <si>
    <t>a11645c01</t>
  </si>
  <si>
    <t>F-actin-capping protein subunit beta OS=Trichinella britovi GN=cpb PE=4 SV=1</t>
  </si>
  <si>
    <t>TTTTTGTAGTTTTTTTTTTTGTGGCTCTATGCGTTTAGCTCACATAGTTCTGCGGGCGAGGCGGCTCTGGAACTCACCAGCGAGCATGCCCTGCTTGCGGAGGCTGTCGTTCTTCCTCTGGCGGAGTCCACTGATGATATCACGAGTACGCTGGAAGTAGATGTCGCTCAGACTCTGGCGCATGGTGATCTCCATGTCTTCAATCATCTTACCGATATTGACGCCGTGCTCCAGGGCAGCCCACGGGCCAGGAGC</t>
  </si>
  <si>
    <t>VRLDLNLPSKALVFPQAVPVQCFVFRWYPLREAHXHCSSGEEPSQWRGTQLRTIMSPILSP*MXYWPQRSAINSGRRIQRRSELSVNSALSSVSTTSDSMDPLDAARDLVRRLPTRHVSGTVAALCELQPDNIEDFLVDIDQPLRVLXDSKTGRDFIISDYNRDADSHRSPWSNEYFPPFDPGMEDGPKPEGEVRALEQHLNSIFEVYTNLYFDSAVSSVYVWETTEDGPASWAAAVLIHKNALPGERGTDSGAW</t>
  </si>
  <si>
    <t>a11832c01</t>
  </si>
  <si>
    <t>GTP-binding protein ryh1 OS=Rozella allomycis CSF55 GN=O9G_002036 PE=4 SV=1</t>
  </si>
  <si>
    <t>TTTTTTTTTTTTTTTTTTTTAAGAAGGCCAGTGTTTATCTCAGCATGGGCACAGCCGTCTCTGTGTTGGCTCCTTCGGCGCGATTGCTGCACTCTCTTCAGTGACCTCAGGCGGCGAGGCGTCGGTGCTCTCCAGGTAGTCCTGGGCCACCTGCATGAAGAGCTTCTTAACGTTAGTTCCGTCCTTCGCTGATACCTCAAAGAACTTCGCATTGATCTGGCTTGCCTTAGCCTCACCTTCCTCTGTGGTCACAGC</t>
  </si>
  <si>
    <t>SRERGAMFNPPAETTAFLLNEEWCFRPPRAPPGSLHHRQRPSAP*WLLVPRLCGPPRQKVXSWQCGCCHASKSFPALNSSSCRSRAVPRRARP*AARRGCRTCI*SSCSRCFGWPQLPRGARGSSGTRRRSASSGSQVLWYSPQVERPTLSRRCCPLLPGRRHRSQPCDQRGAASAARQIVLPAPILGRLLKGIDEILGRCALLHSRSSLDMSVQSSMLQCLGTILGXSGTGKTSIILRWIRNSFDAGVPATMGI</t>
  </si>
  <si>
    <t>a12031c01</t>
  </si>
  <si>
    <t>Uncharacterized protein OS=Oikopleura dioica GN=GSOID_T00006728001 PE=4 SV=1</t>
  </si>
  <si>
    <t>TGCAGAAGAAGTTAGGGTTTAGGCTCTTCCAGTGTGATGAAGGTAGGCCTGGCCGGAGCCGCCGTGCCTCGGGGCGGAGCGCGGATAAAGTTCGCTGCATCCAGGCTGACTGTTTCCACGGGGACATCCATGATGGACACCTCGTGCTCCGTCGCCTGTACCTCTGGGGGTGGAGCCTCCGAAGTCTCGCGCTCGAGCAGTTTCAGTCTTGTCGACAGCGCGTCGAATCTGTCTCCGAAGGCAGAATTGCACTGC</t>
  </si>
  <si>
    <t>TTTMSLTATFNPRHSLRPVHTFGTMATYTDPEPGELPPDTTQRTLVSSGVVTQSPVPQRYARTTARPRAPAPGVGRLASSVIEPQDTLFDVPSQPTPVRPPSRTARPLSRVDSRQASRPATARPASTQARLATPIMTYSRPQTATADNRPLSVVSMTRDTRSIXPTVVQVAPSAAIASDTLRAAGKRTSYREXLEHEIAELRAARGAVATKDTHTVCRQCXLMELRKKLQEAEKAAAEEEKRAEIAAFKLAQAQA</t>
  </si>
  <si>
    <t>a12101c01</t>
  </si>
  <si>
    <t>Uncharacterized protein OS=Naumovozyma castellii (strain ATCC 76901 / CBS 4309 / NBRC 1992 / NRRL Y-12630) GN=NCAS0G00810 PE=4 SV=1</t>
  </si>
  <si>
    <t>ATTCTTTCTGTGGCACTAGAGGCAATCCAACCGCGCAGCAGAATAACCAAGGAAAGGACCCAGGTTGATTCAGTATCAATCGTGGCCCGCCATCTCTCATCTTCATAACATGAGTGATTTCGCGTCTCTCAAGCAGGAGGGCATTGCTCTCTTCGGGGCAGGAGATCTCGAAGGAGCGATTGCAAAGTGGAAATCTGCGCTTGATGTTCAGCAAGACGCCGGGGTTCTGTGCAACCGCTCCGCTGCTCTGTCCAA</t>
  </si>
  <si>
    <t>FFLWHXRQSNRAAE*PRKGPRLIQYQSWPAISHLHNMSDFASLKQEGIALFGAGDLEGAIAKWKSALDVQQDAGVLCNRSAALSKLGRFQEAADDAAKALTVDASFWKAHLRLAVAMEGLGDIQKAVEEYDAVLVAQPDNQQALQGKENCEASMGGMPDITQYAKLFESPQTVERIRTSRLTKDIVAADPFFIPKLQAFAANPSANQAFAQTQEFMMALLVAMNLDDKIAQAGEQGPMPQEEQPMSAAEPPRPTI</t>
  </si>
  <si>
    <t>a12174c01</t>
  </si>
  <si>
    <t>Uncharacterized protein OS=Zea mays GN=LOC100272769 PE=4 SV=1</t>
  </si>
  <si>
    <t>CGTAGAGCAGCACGCCCTTCGGCGGGTCGATGCCCAGCGCATCGAAGCGCTCGGGGTGGAGCAGCGGGGCCTCGACGACCTCGCGCAGCCGCTCGAGCTGCTCGTTGCAGCCGCCCACCGACTCGTACGTCACGTCGGGGCGCTCCTCGAGCTCCATGAGCGACACGGCCGGGTCAACGCGGGGAGGCAGCGGCAGCATGATCTCCATGTTGGCCTGATTGATGCCCACGCGGGTGCCCTCCTCGATGTCGGTGG</t>
  </si>
  <si>
    <t>PRSASQRKDSAHPQLPPMTHSASYDCYCPRRHSRLWQEHSGPEVQRS*LQSPR*GLS*YAQLRPAPPDHDDGVRLAGQLVHSPFEVEGGGGSRRRR*PHLHRRPQSALGRILCPQRPVPRARDPLPDRGAAQPRHRDLHRPYLR*ARDPLAEDPDEAGP*ASPPAAERRKPAVDGQDARVVQQHAVGLHHPHGRRADPRSAAVRTTLDL*HADTQLAHAGLCLCSARHDRLPLLRDNPSHECCLLLSAVSRCSMI</t>
  </si>
  <si>
    <t>a12330c01</t>
  </si>
  <si>
    <t>Proteasome subunit alpha type OS=Gymnochlora stellata PE=2 SV=1</t>
  </si>
  <si>
    <t>TTTTTTTTTTTTTTTTTTTAAACGTGTGGTGCCTTTACTCCTCCTCTTTGTCGTTCTCGGCCCATTCGTCGCAGAGCGCCTTGACCGTGGCGGAGCTGAAGAAGCTGATGACCGGTCTCCCGTCCTGGAGCCGGAGGGAGCACAGCTCGAGCTTGTCGGGAGAAATGGCAGAGCTGTCAGTCGTCTTCCCCAGCACCCGGAGTGCCGTGCGGCTCGCCTCCTCGACGGTCTCCTTGCCCTCGTAGTTCTCGTTTC</t>
  </si>
  <si>
    <t>SLPPMARYDTKTTLFSPEGHIHQVEYASKAIGHAPPALGFRCTDGVLLCCKKDTSSKLLDMSATLAEKIYRVDTHIVVGVAGLTHDANLLINEARVAAQKYRVEFNEPAPVEYLVRRIADIMQHYTXRGSLRPFGVSFLFAGWDAIRGFQLYQSDPAGNFGGWKAAVIGRNSQNALALLRNENYEGKETVEEASRTALRVLGKTTDSSAISPDKLELCSLRLQDGRPVISFFSSATVKALCDEWAENDKEEE*RH</t>
  </si>
  <si>
    <t>a12384c01</t>
  </si>
  <si>
    <t>Uncharacterized protein OS=Beta vulgaris subsp. vulgaris GN=BVRB_3g065470 PE=4 SV=1</t>
  </si>
  <si>
    <t>ATTCCCTCATCGTCCCATTGTCTTCCCTGCAGTAATTATGTGATACACGTTGCGTTGGTTCCTCAGTCATTCGCAGAGCGCAACGCTGTCGCGTGGCTTTCCTTTCTGGTTGCCAGAGTTTGCATTCGATATTCCCGTGTACTTACTTCTACTGGTGGCTTTTATAGCACCCAGTGTGGGCTGTATTATTGTTTCCCGCGGGTATCCCGGCCGTCTTTCTCTATTGGCAGCTCTCTGCAGTACGTCTGCTGTGCG</t>
  </si>
  <si>
    <t>SLIVPLSSLQ*LCDTRCVGSSVIRRAQRCRVAFLSGCQSLHSIFPCTYFYWWLLXHPVWAVLLFPAGIPAVFLYWQLSAVRLLCGGGAYSSFILSFLGKFPLIGAFRALVSTSNTRFMSFSCLKACTGSPVYSISFQCLWLRAR*FTTVYDLAISSTAYALSAMWRHSRWGYLSIFLGP*ARHPGETWRAPFVRREGXRIRSPFFMPKSKRTRVVDLTQTKKKGAEHRSDIIETVKEAVETYPNIYVYSVQNMIV</t>
  </si>
  <si>
    <t>a12399c01</t>
  </si>
  <si>
    <t>Ras-related protein RHN1 OS=Morus notabilis GN=L484_026182 PE=4 SV=1</t>
  </si>
  <si>
    <t>GTCGACATGTGCGATTTACATCTTCGGTTTGGGCGCGAAAATAGTTTCCTTGTAATCACAGAGTGCATTCGGAGGGAATGCGACGCCTGTAAAATCTGTACGGTGTTGATGGCCAGATCATTCGCCGATGTCGCTCGGGGTCCCTCAGTAGGGAGCGACATCGGAACTGGAAGCTACACAAGGGATAGATCTCACAAAATCCCCAACGTGTTTCAAAGTTGTGATGTTGGGGAGCAGCGGAGCAGGTAAGACCAC</t>
  </si>
  <si>
    <t>STCAIYIFGLGAKIVSL*SQSAFGGNATPVKSVRC*WPDHSPMSLGVPQXGATSELEATQGIDLTKSPTCFKVVMLGSSGAGKTTLVQREVNGTFGHYMPTVAAADYNSILTMTSQGPVRLDLWDTAGXDRFHALSAMYYQHCSAALVVYDVMVRDSFSCAGEWIDELRREGPPNSLIYLIANKIDRQPHLVSSAEGEDFARYNSLTGFHETSALTGEGVMELFLRVAETLVQXHTQQEELETPRGFFIAQQPQQ</t>
  </si>
  <si>
    <t>Sid3 OS=Capsaspora owczarzaki (strain ATCC 30864) GN=CAOG_007568 PE=4 SV=1</t>
  </si>
  <si>
    <t>GTTCTGAAACGGACGTCGTTTAAGGTGAAGGAATCAAGTGTGCTCGAAGCCTTCGAGAATGGGCTCGCCGACCTGAGTGGCGAGAGTCAGATTGACCCGGAGACCGAAGGCCCTAGCAAGGACGATCTTGAAGAGGCTGTTGACATTGATGGACTCGCTGGCGCTGCTGAAGACGAGCGGCGCCTTCATCGGCTTCGCGTACTTCCGGGCCAGCGCCACGATCTCCTGCTAGTACTCGATGGGCTGCTGGCTGAA</t>
  </si>
  <si>
    <t>TRLFLAMSEPAGITVKVGMVGDAQVGKTSLMYRYVDGSFDEDYIQTLGVNFMEKXIMVKKNLVTFSIWDLGGVNEFLNMMPLLCNDAAIILFMFDLTRKMTLLSVRDWYRNVRQHNKTARPILVGTKYDLFSQQPIEYXQEIVALARKYAKPMKAPLVFSSASESINVNSLFKIVLARAFGLRVNLTLATQVGEPILEGFEHT*FLHLKRRPFQN</t>
  </si>
  <si>
    <t>a12402c01</t>
  </si>
  <si>
    <t>Alanine--tRNA ligase OS=Giardia intestinalis (strain ATCC 50803 / WB clone C6) GN=GL50803_96460 PE=3 SV=1</t>
  </si>
  <si>
    <t>GGGCTGCACTGCTTTACTTGCCGCTGACTCTGGCGCATGTGGCGCAGGCGCAGGGAAGGTCAGGGAGCTGAATGAGGCCGAAGGGCGTCGGGTTCTTCGGAATGTCAATACCACCGATGATGTAGGGAGCTGCTTCCTCGTGGTCACTGCACGAGTCCTCCTCCGCCGAAGACATCGGGGTCGGTGCCTCCGACTGGGCCGGAGAGGCGCAGCGCCCCGTCACGAGGGAGCTCATGGGAGACGTAGGGTTCTCAC</t>
  </si>
  <si>
    <t>SIPMSANYVPRTAKELKAHFKTIFCKDAESLAKYYPAAVLAKYGFEFHVCEKCHSVFYRHKDSAPMGEHGEELCGDSDCLGSYRFIRTDQDSAERPVWTVPSLWDNFKTTFEHNLSSGLRHTAIKRYPVVARWRNDVDFVAAGIFCFQPFCVSGEVPPPANPLICAQPCFRFNDLDSVGLTGRHYSCFHMIGIQVFNYPGQTIQGREKYFKEEVVDNFLDWIINQLHIPTSGITLKPDVWAGGGNLGACMECFID</t>
  </si>
  <si>
    <t>Uncharacterized protein OS=Aspergillus niger (strain ATCC 1015 / CBS 113.46 / FGSC A1144 / LSHB Ac4 / NCTC 3858a / NRRL 328 / USDA 3528.7) GN=ASPNIDRAFT_40771 PE=3 SV=1</t>
  </si>
  <si>
    <t>TTTTTTTTTTTTTTTTTTAGACATAAAGAGTGATTTACTGCTCCTGCTTCTCCGGCTTCTGCATCCTGATGTATGTGTCCACGCGGATGAGCGCCTGCGCCGCCTCCGCCGCGCTCTCGATCATGCGGGCCTTGCCCATCGCCGGCTCCAGAACGCCCGCCTCCACCGAGTCGCGGATGTCGCCGCGGATGAGGTCCAGTCCGTAGTGGCAGGGAGTGCCCTCGGGGACCTGCTCATGCTTGGCGCGCAGCCGGG</t>
  </si>
  <si>
    <t>PPSVKMSFSAESMFLAGERMTGXDLRDEFSKAIQTVANILRSSFGPQGLDKMLVDELNEVTITNDGATILXKLDVKHPAARQLIVLSKRQDDDVGDGTTSVVLLGAELFRAATELIAQDVHPATVINAYLRASKACREYIENVLQVPVDELARDRVVAVARTAMASKIVGADDEHFAQMVADAVLAVRTEPEGDDAKSGRARYPVKNIGVLLANGNSMQESSLVDGLAFGLTRASPQMPRVIIPRDGESTVSIAV</t>
  </si>
  <si>
    <t>a12436c01</t>
  </si>
  <si>
    <t>CACATATCCACTCTTCGATGGCATTGAACGAAAAGGGCGAATATGTGTGGGACCTTCCGCCCCACGAGCATGTCGAGATATCTGATGATGAGAATACGATCCCTAAGGCACTCAATCATTACGTGAGGCGGTATTCCACCTGCCACATGTATGGTGTTCGTGAATTCCTTCCTGACGGGAAGCGTGGACGCTATGAGTGGCTCTCATTTATTGATGTGGTGCGCGCTTCGGCTGAGCTCGCTGAGGGCCTCAAGT</t>
  </si>
  <si>
    <t>HIHSSMALNEKGEYVWDLPPHEHVEISDDENTIPKALNHYVRRYSTCHMYGVREFLPDGKRGRYEWLSFIDVVRASAELAEGLKSLGIEPRSRAAIFSANRVEWQIADWACHSADLIVCPFYDVMAIDEFSAVLDIASPELIFLSLDTLPRFHELLSRGHVSPRHVILMDDRLDDRAFVLEHLPHLAPKWVSTTYKSEEYMDRIYEEHWVPAFNKMMEAKEDVPACDVSLILEKEESRSPEELEADPECARYRSY</t>
  </si>
  <si>
    <t>Protein transport protein sec23like [Tribolium castaneum] (Fragment) OS=Lepeophtheirus salmonis PE=4 SV=1</t>
  </si>
  <si>
    <t>GTCAAATGGTGTGGGAGAATCGAGTTTACTGCTGGCTGATCACTTCCTTGAGTCTCTTGATGAAGAATTGAAGAGGGATGTCATCAGTGACAATAATCTCACCACCAACCGCATTCGAATCAACAGCTCTCTGGTCGCCAGCACGCTGAGTGGGATTGAGACGGGAAAGAATCCATCTTGCTCCGGAGCCTCCCTGGTCGGTAACTGTGATCTGCGGAACGGGGAATCTGTTGATCGCAAGGGTCTCAGCATCAG</t>
  </si>
  <si>
    <t>FLXMQXFQDQINNIQQRTGLRATWNVFPSQNMEAHSSGVPLSVLFTPLQPIPQLPVLSYETVACRNCGAILNPQNYLDFATKSFTCCICGTHSQLPPAYHGISATNLPMECRPEAVAAEYEQPARVDTPPSIPSFIFLLDSACSEEVFEQEKAMLLQLVSELPEDARVSLIVYGQTVSVYELAYDYFPRCFVFRGSNEPDAAAVDNMLGLRRALQRGQAAAQTCTGPVDALGYQRFVMRYGDCALTFQSIVEDLQ</t>
  </si>
  <si>
    <t>a12570c01</t>
  </si>
  <si>
    <t>Os03g0801600 protein (Fragment) OS=Oryza sativa subsp. japonica GN=Os03g0801600 PE=4 SV=1</t>
  </si>
  <si>
    <t>TGCTTTAAATATCCTCCAGACTCGCCCAACTCGGGCCGCGGCGCAGCGTCACGGGCAGCAGCGGCAGCGAGGCGTCAAGCGCCTGGCCCGCATGCTCCATCACCTCGCGCACCAGCTTCCCCGTGTGCCCCGCGATCTCCTGCGGCGTCTGCACGATGATCTCGTCGTGGACCGTGAGACAGATGCGCGACGCGACCTCGCGCAGGCGCTGCCGAAGCTGGGCTACAGCGTAGGCGAGCAGATCTGCCGCAGTGC</t>
  </si>
  <si>
    <t>MADDQAHILKEAKTKVETAFSYLNQAIKSNDVDQIVRFATLMLQELRSSDLSPRNYYMLYNDVMAHMLILQRWVRDHVAAGEYPIERLYDRVXWVPLIPRLYLMITVGSVWVTQPGLPSSKIHSIFEDMLSMCRGVQQPIRGLFLRAYLSQLTRRALPEHDIDALNASINFLVTNFDSTTELWVRLGKQIRKDTCTVDVRERREAERMELRQLCLEAITRFNELNNVDEEVYVKMILPRLLKRIQSLDDRVVQST</t>
  </si>
  <si>
    <t>a12600c01</t>
  </si>
  <si>
    <t>Guanine nucleotide-binding 3 OS=Plasmopara halstedii PE=4 SV=1</t>
  </si>
  <si>
    <t>GGAGAATTACCGAAAGTACATCCAAAGATGTATTTACAAGTACACGAGCCCTGCTATCTAATGGAAATATACTGATTGCATTTCAGGAACGGGAGAGAGGGGCTCTTCACAACTACTTCTATGGCGCCTCTCGCCAGCCTCCCTTAGCCGCAGGAGCTAACTCAGCCGGGGTTGTTTGCGTTCACGATTGGTTCCCAGGTGCCGGCATCCACGGGGCAGGCGTTCGTGCTGAATGTGAAGGGAGCGGACGACAAG</t>
  </si>
  <si>
    <t>KLLSNNPRSLTLQSNCNKFDVCPGDXSGGGFLGESTLSLRMGKGGKAKHNSQPXRQRKGGIRAPPGRGLRRDPGVPNLDRLRHKVAGRSVVGRAIRAQEPTLSEMTDRMLVAAAEGRLTEGTAEPEASPESALPSAAAVGTSDLRRYMTELNNVVEAADVIIECLDARDPQACRSQELEXRVAGRGKRLVLLLNKVDLVPPEAAEGWLAVLQREYPTLPFKAATQLDSRAGEAVIHRTRASLADAAAVGAHTAVG</t>
  </si>
  <si>
    <t>a12611c01</t>
  </si>
  <si>
    <t>Serine/threonine-protein phosphatase OS=Rhizopus microsporus GN=RMATCC62417_02153 PE=3 SV=1</t>
  </si>
  <si>
    <t>GTCTTCGTCCTCTGCAGCCCCTCGGCATTATTCAGGGTAGCCTGCGGATATTCAGGCCTTCTCAGCTCCTACTTCCGTCCCACTCGAGGAGCTGGAGTACGGTGTTCCGTGGCCGGTGACTGTCCTCTGTCGTCGCTTGGTTTAGCTGCACGGCCTTGAGGAAGAGGGGATTTTCCGTATTCCTGGGGGCAAGGCCGCGGTGGAGAGCATCATCGATGACTTCGATTGCGGCAGAACCCCTGACCTCTCGCGGCA</t>
  </si>
  <si>
    <t>SSSSAAPRHYSGXPADIQAFSAPTSVPLEELEYGVPWPVTVLCRRLVXLHGLEEEGIFRIPGGKAAVESIIDDFDCGRTPDLSRHMIPTVASTLKQFYRSISPPIISEDDYSECMRIHSLPQRDWHSGLACIFSCYSDSRYNTLQRIVSLLRAIAARVSVNRMTTHNISICWSTNLMPGTAGFGSESYDILDMILEDQELFLRPRAPPDDFESMLSRFEPIEAPPEPLSESLSLEPPPLLPLYQWFTPDEMTDEC</t>
  </si>
  <si>
    <t>a12638c01</t>
  </si>
  <si>
    <t>TTGACTTTTAAATAGTTGGAGGAGATTTGGATTCCTACTGTCAGCAGCAGATTGCAACCAGAACACAGATCCGCCCTGATAGCGCCATATCATTGATACGACTGCACTGAATCAGGCACGCGGATATTTTCTTCCGTAGCCCAGGCAGAGAAGCCGACCTCCATGCAAGCCAAGAGAAGCCCCTAGAAAATAAAAATGTCTGCGCTGCGTTAGGGCCCAACAATTACCAGCAGCTTTCCGAGTAAAGTGGCTCTG</t>
  </si>
  <si>
    <t>LTFKXLEEIWIPTVSSRLQPEHRSALIAPYH*YDCTESGTRIFSSVAQAEKPTSMQAKRSPXKIKMSALRXGPTITSSFPSKVALMTVHMTIPGHGPISCVILCSKVCFFYARTFFCHSLTCTGLSRR*FAHPTPRIGTLYTHVFVRANG*LVFSKRESIVTQVLCESPRFFGSLDRHDWERXRVVLGLNILLRRLDPTVVRRLGTVSLVTRERWKQLEDTSEVSCDNLLYERCVELKQHCRSEHYSSNSISHRE</t>
  </si>
  <si>
    <t>a12661c01</t>
  </si>
  <si>
    <t>Uridylate kinase OS=Zygosaccharomyces rouxii (strain ATCC 2623 / CBS 732 / NBRC 1130 / NCYC 568 / NRRL Y-229) GN=URA6 PE=3 SV=1</t>
  </si>
  <si>
    <t>GCGAAAACCGCGGGAAGAGTGCGAATAGCAATAGAAATTACTATTCACAGCAGGTAGAACCATGATATGGGAAAATCACGCCGTATCTCTGCAATATCTCCTGCTCCGATTATGCGGAATCCATGCGAGCCAGGACTGTTTTTGTAGTGAGATATTCCATGCTTGTTTTCCGTCCGATCTCGCACTGATGCGTGTGTTCCAGATGGCAACACCCCGTGTAGTGTTTCTGCTCGGCGGGCCTGGGAGCGGAAAAGG</t>
  </si>
  <si>
    <t>RKPREECEXQXKLLFTAGRTMIWENHAVSLQYLLLRLCGIHASQDCFCSEIFHACFPSDLALMRVFQMATPRVVFLLGGPGSGKGTXARLCAERCNACHLSAGDLLREESSREGSEHGAMINEYIRAGLIVPAEITVSLLKRAIAKATEEKKSLIIIDGFPRAIDQYECFCRMACAGDRMVFFECPDCVLEQRLLERGKSSGRIDDNIDSIRARLVVFHDQTEEIARCFEREGRLRRVDADRPVEAVFGDFVTAL</t>
  </si>
  <si>
    <t>Proteasome subunit beta type OS=Perkinsus marinus (strain ATCC 50983 / TXsc) GN=Pmar_PMAR013256 PE=3 SV=1</t>
  </si>
  <si>
    <t>GAGGGAGAGATCCGTTTAACTCGTAGGGATAGGCAGCTCGTTGGGCAGCAGAACGCGTGCCTCGATTCCGCTGGGCGTTATGACAGCAAGACGGATGATGCCGCCGCTACTGCCGTCCGTGGCCATAGCATGAGCCACGCACGTCGTGATCGCCTCAACGGCCTCAGCTTCGCTCGCATCGGGGCCGGGCCAGATGCGGTCGGCGAGGGCCATGATATACGTCGAGCCGGACCCAGACAGAGCCAGCTTGCGAGG</t>
  </si>
  <si>
    <t>LYMNAPTDGKVSLGTTIAGCVFKGGVLLAADSRTSAGSFVANPISTKISXLTSHIAMCRSGSSADTQFLARQLKMYLMHHELETGRRASPHTAANIVSKLVYRNREMLSAGLIVGGLDANDKPEVWQIPVSGDLIPRKLALSGSGSTYIMALADRIWPGPDASEAEAVEAITTCVAHAMATDGSSGGIIRLAVITPSGIEARVLLPNELPIPTS*TDLSL</t>
  </si>
  <si>
    <t>a12804c01</t>
  </si>
  <si>
    <t>Putative uncharacterized protein OS=Caenorhabditis brenneri GN=CAEBREN_14619 PE=4 SV=1</t>
  </si>
  <si>
    <t>GCCGACATCAGACCAGACGGTCAGACGCCAACCACAACACCGATGCACAAGATCGTGCTGACCATACTGGTCTTAGTTGGTGTTTTCACAACATTTGTCGCGATCGCCGTCACTGGAGTGGCTGGTCCTGAAGTGACCATGTCTCTTCGCCAGGCTCTTCCTATCGCGCTTCCCCCCGGCAATCTGCCCGTCGTTATTGTTGGCAGCGGTCTTGCGGGGTTCAGCGCCGCTCTAGAGGCCGCGGAGCTCATGCCC</t>
  </si>
  <si>
    <t>ADIRPDGQTPTTTPMHKIVLTILVLVGVFTTFVAIAVTGVAGPEVTMSLRQALPIALPPGNLPVVIVGSGLAGFSAALEAAELMPDRKIIILEKRDRWGGNSAKASSGINGAGTEVQANAGISDSVQQLMEDTLHVGAGHNHLELVRALANDSASAIDFLFRHGAQLNSLSILGGHSVMRTHRPFYPPDEKRPLGAGAAIIEHMSQAVRNTPNIEVRLSHRVTGLVRGHQCSIIPVTLRCVPSVLGVRVSVNGSE</t>
  </si>
  <si>
    <t>a12928c01</t>
  </si>
  <si>
    <t>Xanthine dehydrogenase (Fragment) OS=Trepomonas sp. PC1 GN=TPC1_13501 PE=4 SV=1</t>
  </si>
  <si>
    <t>CTCTCGGGTATCGCACAGTTATGTCCAACGACCTTACGTCTCTTTCGTATTTACCTGAACCTGCGGTTTGCCCCACGTAGGGCAGCTCGCTGGAGCATGTGTTTGCCTTCCCGTCTACTTCCATAGTTGGTATAATTCTAGCATCAACGGCATTCATCTATCTTGTCATCATCGCGAATTACGCCAACAGCATCGTTCTCCTCTCCTTGCGATATCGCGATGCCACCACTAGTTCTGGGCCGCTTCTAATCTACT</t>
  </si>
  <si>
    <t>LSMAPLRFFVNGELRVVSNPNINWMLADYLRSDEVRLMGTKVGDQEGLSGHDTVVVIDPAAIPGQQPTVRPVLATLFPLVAMQGREVITVEGIGNMDKMHPIQRQFTXCDASQCGYCLAGFIMSLYALLRNKAKPTCADIEEAFDGNFCRCTGYAPLAAASAAFAVDAKPEMLERWDVEPARFDPEMEPSAPSLFVDDNFHTEWEQYDASGNRVRHACWSAPSSLEGLVTAMREGSILVGGNTHRVVGSSLPDES</t>
  </si>
  <si>
    <t>26S protease regulatory subunit, putative OS=Theileria equi strain WA GN=BEWA_031630 PE=3 SV=1</t>
  </si>
  <si>
    <t>GTCGATCTCGTCGATGAAGATGATCGAGGGCGCCTTCTCGCGGGCCAGCGCGAACATCTCGCGCACGAGCCGCCCGCCCTCGCCGCCGTAGGCCTGGACGAGCTGGGGCCCGGCGAGGCGGAGGAAGGTGGACTTGGTGTGGGCGGCGCAGGCGCGCGCCAGCAGCGTCTTGCCCGTGCCCGGCGGCCCGTGGAGCAGCACGCCCTTCGGCGGCCGGATGCCGACGGCGCGGAAGAGCTCCGCCTTCTCGATGGG</t>
  </si>
  <si>
    <t>*PYMASPGAIAELPPDIQAFVAGMTAAEIRRQMSLVNSETSAFRSEIRRLKGEDTKLAQDILQNRKXVLINSGMPHLVASISEIIDREPDDDQADEAAAHQAAKEKSAVIKTTTRSTIYLPDIGLVDPSDLRPGDLVGVNKDSYLVLTKLPVEYDSRVVSMELCDPPDEHYEDIGGLDDQISELKEAVVWPIEKAELFRAVGIRPPKGVLLHGPPGTGKTLLARACAAHTKSTFLRLAGPQLVQAYGGEGGRLVR</t>
  </si>
  <si>
    <t>a13035c01</t>
  </si>
  <si>
    <t>Kinesin-like protein OS=Schistocephalus solidus PE=3 SV=1</t>
  </si>
  <si>
    <t>GCGGTTGGATTATGGCCGATCTACCGAACGAAGCACAGAAGATCCAGGATGCGTTGGATGAACTGAAAAGACTGCAAGATGAACACCGGGACCTCCTCAAAGAACTAAGGGATGCGGCCCGTGAGGACAGTTCTCCAAGGGGCAAGTCCGCGTCCTCAGCATCAGATGAGGTCGATTTTGAGATCAGCTCTCTTGTGGCTGAGGTCGCGGCCATTCGAGGCGAGATTGACTCGCTCCTCGACGAGGAGCGCACTC</t>
  </si>
  <si>
    <t>*SCLIGASSSMQDASGHSAPESRIKAICRVRPLSEEEKLEGPGTIEVNDRDNSTTVTAGQYSGSRLTWDRVLGPGSTQSEVFELVGLPAIDNIMKGINATVLTYGQTNSGKTYTMTGPGTVCAPPFGGGDKASHEGLIPRIIAELFRRCSEVAHDPKRGQPLVEIQFIELYRERMRDLLAVQDGHGTDISAGTSRRLALNNAFSARCRNEHEARTIIRVGMAARVTSSTQQNARSSRSHTILLISVTVPQSPTXT</t>
  </si>
  <si>
    <t>Uncharacterized protein OS=Sphaeroforma arctica JP610 GN=SARC_01231 PE=3 SV=1</t>
  </si>
  <si>
    <t>AGCCGCGTTAATACCACGAGCCATGTTCCAAGCTAACTTCCGCTGATTGCGAAGAGGGAGTCGAAGAAAGGAATGCGGTGAACATTATCTATAATATATACTTATTAATAATGATTTGTTCCTGCCATTAAAGATGTAGCTGATCAAGTTCATCCATATACGCGGTATAAGACGCGAAAGAAAGGCGTGACTCGGCACTATAGATCTGCGGCCGTGTAAAAGGGAAATGTGCCCTTGTACGTCATCGTGGGACAC</t>
  </si>
  <si>
    <t>PR*YHEPCSKLTSADCEEGVEERNAVNIIYNIYLLIMICSCH*RCS*SSSSIYAV*DAKERRDSALXICGRVKGKCALVRHRGTHDTECVRXRDLFWAIHAYLHIVTILVDSSVPFINLRNTELHIIFSDA*LLLHCPFLLLMASRQQVQAIQNRLKLVTRSKSLLEKKSQALTLRYRSIMTAIKXTKEEMGQIMTGAFFALARAERAAGDFSPRAISSVGKIASIGVRGSVENIAGVQIPELEMVETGVPLPNL</t>
  </si>
  <si>
    <t>ATP-binding family protein OS=Populus trichocarpa GN=POPTR_0010s15790g PE=4 SV=1</t>
  </si>
  <si>
    <t>CTTTAATCAGGCATCTCCATGTCTTCCGCTGCGTCCACATCTGTCTCGAGGCGAGCCACGCCCTCAGCCGCACCCTGCACCCGCTCCTCCGCGCTCCGCTGCCGTCCCTGGACAATCTCAGCACAGATGTCGGAGGCAAAGAACTCCTCACGGGCCTCCTCGACCGACTTGAAGAACTGGTCCACGCCCAGTCCGGCCACAGCAGAGAATTCGACCGGCTTGAGAGTCTCCCAGAAGTCACACAGGGCCAGAGCG</t>
  </si>
  <si>
    <t>FARWFQEDALNADRESALM*EKTLAGRQRVMEAXWYEGRQFHNGRGPVAVICVGMAGSGKTTVMXRLAAALHANHKGVFVINLDPAAQSVPYPVNIDIRDSVNYKQVMERLSLGPNGGIMTCLNLFSTRIDQVVTLLEAKAEQEDLDYILIDTPGQVEAFTWSASGAIITQALASAFPTVLAFITDSERSVVPVTFVSSLLYSTSIMFRARLPMVLVFNKADVVRPVYAYEWLEDVFALRAALDXQAEKAPGGLG</t>
  </si>
  <si>
    <t>Uncharacterized protein OS=Rhizophagus irregularis (strain DAOM 181602 / DAOM 197198 / MUCL 43194) GN=GLOINDRAFT_28818 PE=3 SV=1</t>
  </si>
  <si>
    <t>GTTAAATTCCATTTAATCTCTCCTTCATGGTTTCCGGCAATATCTTCTCCGTCTCTCTTCTGCTTCCCGTCTCCCAGGGAGAAGGAAGTGAAGAATCATCGCAAGAATATGACTCAAATAGTGAGTCCTCGGACTCTCTGATGGCCCCCCCTCCACTCGTTGCATAGACCGTCCCAGAGCTTAGCGAGAAGCTCCGGAGCGAATTGGGGGTCACAGGGAGCATGACCACATACAAACTGGTCCCTGTGTCCGATG</t>
  </si>
  <si>
    <t>LYSSLFWLIMATDLRIANKYRVTRKIDSGSFGDIFAGYNLITHEDVAIKLESMMARHPXLFYESKLYRLLQGGTGIPYVHYFGTEGPYNVMVMELLGPSLECLFNKCKRKFSLKTVLMLADQLISRIEWVHSRHFVHRDIKPDNFCTGLGKRSATIYIIDFGLAKRYRDPRTGQHIMYREHKNLTGTARYASVNAHLGIEQSRRDDLEALGYVLVYFLRGIPLPWQALRAVTKRQKYEKILEKKMSTPVEVLCRG</t>
  </si>
  <si>
    <t>a13216c01</t>
  </si>
  <si>
    <t>Putative uncharacterized protein OS=Trypanosoma congolense (strain IL3000) GN=TCIL3000_6_4110 PE=4 SV=1</t>
  </si>
  <si>
    <t>GGCTTCAACACACGCCACACATTCTTGCACATGGACGGCGTCATGCAGTACAATGGGAGCATCGTGAATGGACAGATGCATGGTGAGGGCACCCTTATTTATGGGAACGGAGAGAGCTACAGTGGCCAATGGGTTCGCGGAAAGCGGCATGGCAAGGGCAGATATCAGTATGCAGACGGCAGCGTCTACGAGGGCGACTGGCGCGACGATGAGATCCATGGGTATGGCACCACGCATTACGCTTCTGGCAATGTA</t>
  </si>
  <si>
    <t>GFNTRHTFLHMDGVMQYNGSIVNGQMHGEGTLIYGNGESYSGQWVRGKRHGKGRYQYADGSVYEGDWRDDEIHGYGTTHYASGNVYVGQWQRGRLHGQGKLTFNDGDEYEGEWFEGAMHGQGTYRYADGNIYTGEWRNDKRHGRGRVIYRVEDGLTEEYDGEWADGVMEGHGVYRYADGSVFTGEFRNGSINGQGRYEYANGNVYEGAWVDDEKCGEGTLIYHTGEVFTGTFAHNLAEGQGRLTLANGDVYDGGW</t>
  </si>
  <si>
    <t>a13412c01</t>
  </si>
  <si>
    <t>Putative uncharacterized protein OS=Salpingoeca rosetta (strain ATCC 50818 / BSB-021) GN=PTSG_10560 PE=4 SV=1</t>
  </si>
  <si>
    <t>CAGTAAATTACATTCCCTTTTTATGACACACGACGATGATGTGGCTGCTGTCAGGGCCGACTGCGTCCTGAGGGGCTATGAGTGCTCTAGTGCCTATGATTTCGGTGCCGACCTCGCTCTCTATCCGACGGTCGACGGGGGTAGATCCCAGTGCCACGCTACTCACTTGATCATTGCTTGCAGTGACAATTGTCTTCCCCAGTGCCGCAATCTCATATAGTTCACAAGAATCGCTGCTTACTCGCTGAAGCATGC</t>
  </si>
  <si>
    <t>PNL*MW*RGGIPGPLAKACISSSSYFTFLFSGMSSVARRLVSRNKKRFLWQRYDLDLAYINSNXIAMGLPSFGGEAFYRNPATSLIRFLDERHRDHYLIYNLCSERSRQYDPAVFHGRVVYFPFNDHHPPPFALLEEYCHSVDAWLSADDRNVVAVHCKAGKGRTGTVICAYLVHSNFCPTARGAIDYYGEYRTYNGKGLTIPSQCRYVHYYAQYLAQNRVVPARPLRLVSVAAVGFAPGVRKVKFKIFTHGQEK</t>
  </si>
  <si>
    <t>a13585c01</t>
  </si>
  <si>
    <t>Uncharacterized protein OS=Lichtheimia ramosa GN=LRAMOSA04833 PE=4 SV=1</t>
  </si>
  <si>
    <t>TTTTTTTTCAGTGGTAACCATATTTAAAGAGAAACGAGTGGTGCAGGGGCAAGTGCCCCGGGGGACAGAGCAGTTGGCTGTGGCGACTGAACTGGAGTACGAGGGGGCACAGACAAATGAAGGGCAGGTGACGCACGAGAACTCTGTAGACGCCTGCGCAGGTCAAGTTGAGCCTGAGTGGCGCTCGGGAGCGCAAGTGCTGCTTTCACGAGCTCGAGTATGTCAGCACCAGTAAAACGGCCGAGATCACCGCGG</t>
  </si>
  <si>
    <t>GKP*VVVWHRDKEPFLVINRGSLFGCCYQPREGVSPSCQTGISLLFRPACSTRNARAGFPLRLALKTRKEAGHRQRHWESPSTVPPHYASRLVXR*RRYRDPNRREELSMTSEEIGSGEVSPLQATIRRRKATRGIWYGEQRGESGISNGDYYQKWTAGFLLPKHD**AGIRXRERIFNISPGYYRGNHDQVPGGKTLPLDGLHSFLNAAGHLVMAIQVVGQRWGKSHS*GPPEPPQXPSWLLMVATIRLVAIQD</t>
  </si>
  <si>
    <t>a13770c01</t>
  </si>
  <si>
    <t>Ubiquitin-conjugating enzyme OS=Coccomyxa subellipsoidea (strain C-169) GN=COCSUDRAFT_52410 PE=3 SV=1</t>
  </si>
  <si>
    <t>TGACGAGCCAGGCAGCTCTAATACTGTCTCAATAGTTGCGTGAATTGAAGCGGACACCTGTAGATGGCTTTTCTGTTGGATTGTTGGATGAAAATGACCTTTTTGAGTGGAAAGTCGTGCTCATGGGGCCCCCTGATTCTCCGTATGAAGGTGGTGTTTTCCATGCAACACTGAAATTTCCCCCGGATTACCCGAATAATCCGCCGAAATTCCGGTTTACGAGTCAGTTTTTCCACCCGAATGTATTTCCTGGTG</t>
  </si>
  <si>
    <t>TSQAALILSQXLRELKRTPVDGFSVGLLDENDLFEWKVVLMGPPDSPYEGGVFHATLKFPPDYPNNPPKFRFTSQFFHPNVFPGGDVCISILHAPGRDPQAYERPEERWLPIHSVSSILLSITAMLNEPNCDSPANPEAARLYKNDRRAYMRRVADTVLRSQEEL*MLSGDKKK</t>
  </si>
  <si>
    <t>a13812c01</t>
  </si>
  <si>
    <t>Copine-8 OS=Crassostrea gigas GN=CGI_10026413 PE=4 SV=1</t>
  </si>
  <si>
    <t>ATTCCCTTCTCCTCTTCCTCCTTTGTTCGTTTTGCCGGACCTATAGTCCGTCCTCATATAACTAATTCATTTTTCATCAGTGAGAAATTTAGGTCACACTACAAAAGATGGGGCAGCCGGAGCTGGATTTGCCAAGGGAACACCGAGCTGAGGGGCTACTGTAGCGGGACTGGGAGTTACCTGGGCGAAATCAGGATTGATACGGGGCCTAATTCTGTTCATAGAGAAGTAGTTCGTGACAATGCCGGGAAGCTC</t>
  </si>
  <si>
    <t>IACHVX*GRTDXESGPSRELLTERLDGRLPARSSRFNVPQSVRDTPSRVAHGAR*MXLKKVHLNA*SPRRLPRVSRTSLSAQVRKEHNHLSNAVEEGHCEGGYRQVLISRPWDTFLTGEMPHDTSVTYRFALARKGEFAWASHLNSHMPPQTIPTMTEVSRLEIYVGLRNVPKLDLMSESDPFVVLRLNGRQIGITEIVWNNPNPDFKTSFRVPFTFNAMQQLEFLAYDADSKDTRDLTKHDFIGRTVFSMAELL</t>
  </si>
  <si>
    <t>a13826c01</t>
  </si>
  <si>
    <t>Uncharacterized protein OS=Pseudogymnoascus sp. VKM F-3808 GN=O988_06863 PE=3 SV=1</t>
  </si>
  <si>
    <t>GCGGAGTTCATCGGCATTGCCCTGCTTTCGCGCCATGATCTTCAATGACCAGTTTGTCGTCAACGTGAAGGACAAGCTTGGGTCAGGGTCTTTCGGCAACGTATGTAAGGGGCGCGACAAGGTCCGGAATATCGACATCGCGGTGAAGATTGAAAAAGCTTCCTCACAGCGGGCCTCAACTCGGTCTGGTATTCTTCACGAGGCAGAAATCTACGCGATGCTGCAAGGCCACGTCCAAGTGCCTCATGTCCTGTG</t>
  </si>
  <si>
    <t>RSSSALPCFRAMIFNDQFVVNVKDKLGSGSFGNVCKGRDKVRNIDIAVKIEKASSQRASTRSGILHEAEIYAMLQGHVQVPHVLWFGFDRDXRYRALCMEKAGPNLEDVFLLVNQYRPETRRYFSVKAMCVLAIRMLDILASFHSCGLVHADIKPQNWLFTLDPHENRLLIIDFGLTRPFVDPIRGTHLELQVHKDAKGIPILVGTPRYCSINAHMGYTLSRRDDLESVCYVLRYLATGTLPWWHVEAKDXHSGH</t>
  </si>
  <si>
    <t>a13931c01</t>
  </si>
  <si>
    <t>Putative uncharacterized protein OS=Branchiostoma floridae GN=BRAFLDRAFT_281199 PE=4 SV=1</t>
  </si>
  <si>
    <t>GAAGACAGGTCCAGGACAGACACACGTTCCCTCGTTCAGTAGGTATCTGCATTGATTCGCTGTGCCAATTATTGCGACGTGCTCGAAACGGCCATTGTCTGGAACCATGCCGTTCGACCCGGGCCCATGTTTCGTTCTGTGCATTGTCAGTGATGCCCAAAGCTCCGCATGGGGGGATACAAATTGAAGGCTCCCTTAAGCGAGGTAGCTGGACATCATGCGGGAACAGGAGGAACGAAAAGCCGACAGAGGGGG</t>
  </si>
  <si>
    <t>RQVQDRHTFPRSVGICIDSLCQLLRRARNGHCLEPCRSTRAHVSFCALSVMPKAPHGGIQIEGSLKRGSWTSCGNRRNEKPTEGEHRAGEPTAPSSPGRCPRLRTPGPETRRTAAT*RGIXHNLAARDEMRGDGSRVTEIPA*PLTRKVGTRWTTETWRALGTQHREPGKRPGPXVQARKKDNRARRWAX*ARCHTANXFLSHRLLMSNRFVVKLFEDYQKXRVNFIQXLAEMAXXYSNIETIRQLGGIQLCRGM</t>
  </si>
  <si>
    <t>a14307c01</t>
  </si>
  <si>
    <t>26S proteasome AAA-ATPase subunit RPT2a OS=Intoshia linei GN=A3Q56_06995 PE=4 SV=1</t>
  </si>
  <si>
    <t>TTTCGGCCCCTCATGGACAAGCTCCCAACCGTGACGCCGGCATCCGGGTGGTCGCAGCTGCGTCTGCTGAAAATGGAGCGTATCCGCGACTGGGTGGCGATCGATGAGGCGTTCTCTACCAACCTGGCCCAGCTCCACAGCCAGGACGACGCCGGTGTCTAGGACTCGTTTATGAAGCAGCTGGAGGAGCTGCGCGGCAGCCCGGTCGACATCGCCTCGCTGGAGGAGATGATCAACGACGACCACGCCATCGTC</t>
  </si>
  <si>
    <t>FRPLMDKLPTVTPASGWSQLRLLKMERIRDWVAIDEAFSTNLAQLHSQDDAGVXDSFMKQLEELRGSPVDIASLEEMINDDHAIVSNPSVGQLYCVVLSIVDRELLKPGCTVLLHHQRHAVIGVLTGNGDEDPLVSVMRVDKAPQETYAEIGGLDEQIRDIKEAVELPLTHPELYEEVGVVPPKGCILYGPPGTGKTL</t>
  </si>
  <si>
    <t>a14404c01</t>
  </si>
  <si>
    <t>Uncharacterized protein OS=Araucaria cunninghamii PE=4 SV=1</t>
  </si>
  <si>
    <t>TTCATGTCGAGTGCCATTTACTGACTGGGAGTGTCATCGAGGGCGTAGACGACGGCTGTACGAGGAGGAAGATACGTCATGATGTGCTGGTCAAAACAACCGTAGGCTTGGCCCGGCTGGGAGAAGGCCTCAACTCCGATCATCAGTCTTCCATAGCCACCGAGGCTGACGGCGTCGCTCTCAAGGACCGAGATGTACTTGCCCGGACGACTGACCGGCACCCAGAAGTCCTTCGCCACGAACGAGCCACTGAAG</t>
  </si>
  <si>
    <t>ASHCAVESSGYWSAKTAEIRGHPAGDSLHLQIDISMNCESELSPAQLAAQXVDTFIRQDQYLGPYRGKLEYWQRRFLEVRKGLCCDFGSLVXFAESYKDYGLHLRSDGSVTYKEWAPGARSVAVFGEFNNWNDREFFAQKDQFGTWTLTIPADKAPKPGTLVKLMVELANGAREARIPQWTFQTTQLPNSACMDSLLYAESQYKWENARPPRPNTVRIYEAHVGLCSEGESVGTYREFADNILPYIHECGYNVIQ</t>
  </si>
  <si>
    <t>a14492c01</t>
  </si>
  <si>
    <t>Serine/threonine-protein kinase PLK OS=Monosiga brevicollis GN=39338 PE=3 SV=1</t>
  </si>
  <si>
    <t>GGAAGAGTTCCCTGCGTCATCCACCCGCTCCAGAGCGGATACGGCCGAATAAATCGTGTTTCCACTGCCTAGGCCGATTTACACAAGAAGTTCCACACAAGCTCATGGACCGGCCTCTCGTCTCTGGATGACGCGAGACGCCCGGCAGTAGACCTGATAAAGGTCACGGTGCCGCTCGCGGAAGCCAGAGGTCGCATCGTTGATGGTGTTGATCTGGTAGGCGATGGCAGCCATTCTGTTGTCGTTGGTATCAAT</t>
  </si>
  <si>
    <t>MAEVQAARARLPSAVPAAPSGTXSQSDALCPPTVVDRSITPFRVYQRQKILGRGGFASCFSVRDQESRQEFALKVISKATYDRHRVIDKLRTEVXIHTAAIHPYICRMYRYFTDNDHMYMLLEKCRDGALSNLLHSNQQGLPEATAKRIAVQICTGLQYLHQNGIVHRDLKPANIFLDRSPDGQYLVKIGDFGLAARVMPKQRRMTMCGTPNYLAPEIVGTYYAQRYKLKPHFVPSDTADQDKHNLLKNIADCLT</t>
  </si>
  <si>
    <t>a14495c01</t>
  </si>
  <si>
    <t>AP complex subunit beta OS=Zootermopsis nevadensis GN=L798_05575 PE=3 SV=1</t>
  </si>
  <si>
    <t>CGGCGCGTAAGGCATTAAGGCAAATCTGTGGACCGAGATAAATATATGACAATATTACAGCATATCTCAAATCACGTGGTTTCGAACAAGCAGGGCCTTCGAATTTATGGGTGAATCACCGAGAAGAAATAGTCGACGACTGAGGTCGCCAGACCAGGGGCAGATGACCGCACACGAACACCCAATTTGCACTGGAAACCGGACACAATGTAGATGATCTCTGCCAAATAAGCAGCTCGTGTGACTCCCTGAGTC</t>
  </si>
  <si>
    <t>FTSSMALHHASTAVGTANSETEVNAEVETLRQQLAEAKSVKAQTSAMGNICLVMLRGSDLSPLFTDVVGLLATPSYKLKKLVYAFLLQTICMPSCQDKTIMVINHLARDARESTNPLLRALAVRTLTTAATSEMVEHAAPVIEAALNDSEAFVRKAAVLGIAKIYRADPTVTVDAGFIDRLVNAFADSVPQVVATAVAAAVEIIHASGTMPQVASQTAMAIAQALSAITAALSDGVAEWGQTAILEAMATPEVQS</t>
  </si>
  <si>
    <t>a14715c01</t>
  </si>
  <si>
    <t>Putative ethylene-responsive small GTP-binding protein OS=Gonapodya prolifera JEL478 GN=M427DRAFT_300406 PE=4 SV=1</t>
  </si>
  <si>
    <t>TTTTTTTTTTTTTTTTTTTTCACGAAGAAGGAAATTTAACCACATTGGCAAAGCGGAGGCTTGATGGGCTGCTGTAAAAGATCTCTGTCCTCATCAGCGGGAGTTTGCCCTCCCTGATGTTTCTAGCGGAGAGCCTGCAGTGTGAGATCCACGAACGCCTGCTCGACCCCCTGGCCAGACCGAGCACTGGTCTCAATAAACCCGAAGGAATGCTTGGCAGCAAGCTCAGCACCCTCCTCTCGAGTAACCTGTCTA</t>
  </si>
  <si>
    <t>QDWPHHPPLSSTDTGSMEHFKFVLLGESGVGKSSLLLRMSEDTWNADFIATVGIDFRERVVSLMDEETGKQXSVKLQIWDTAGQDRFRNIVSQYYRGADGILLLYSVADRPTFLLVNQWIEHINNHLSGGVTSVPIILVGNKMDLTEYRQVTREEGAELAAKHSFGFIETSARSGQGVEQAFVDLTLQALRXKHQGGQTPADEDRDLLQQPIKPPLCQCG*ISFFVKKKKKK</t>
  </si>
  <si>
    <t>a14734c01</t>
  </si>
  <si>
    <t>Polypeptide chain releasing factor eRF3 OS=Cyanidioschyzon merolae (strain 10D) GN=CYME_CMC147C PE=4 SV=1</t>
  </si>
  <si>
    <t>GGAAAGGAGACACTCAGCCACTTATGGAGAAGCTTCCGTGCGTGTCTGTGATCTTCCTTGGCCATGTCGACTCAGGAAAGTCGACGATGAACGGTCGTCTCCTGCTGGATACTCACAACTTCGACGAGCGTGAGATGGAGCGTCTCCAGCGTGAGGCCGATGCTCAACACATGGGCTCCTGGGCGCTGGCGCGCGTCATGGATACATACGAGGAAGAGCGTGCCCGTGGCAAGACGATGGACTGCGGGTACGCCT</t>
  </si>
  <si>
    <t>KGDTQPLMEKLPCVSVIFLGHVDSGKSTMNGRLLLDTHNFDEREMERLQREADAQHMGSWALARVMDTYEEERARGKTMDCGYAFFRTPSRKYVLIDAPGHQGLIPRMVAASYQADVAVLLVSARSGEYEAGMRGQTREHALIAKTFGVRRLVLAINKMDETAPAWSEERYNSCLSGVQNYLRTIGFAPSDVIALPMSAFTGAGVTHPVGDLAPWYKGPHFLDALDSIRLEPLPRDGPARMAVVDAYQDNSSCIA</t>
  </si>
  <si>
    <t>T-complex protein 1 subunit delta OS=Phaeodactylum tricornutum (strain CCAP 1055/1) GN=PHATRDRAFT_30446 PE=3 SV=1</t>
  </si>
  <si>
    <t>TTTTTTTTTTTTTTTTTTTCCAGCTCAATGTCTTTAGAAGTTGCAGAGGACCATGTCACTGATCTTGAGGATCTGTGTGGCCATTTCGGTCGCTAGCTGGAACATACTCGAGGACACAAGAGCGGGCTGCAGGACATGGAGGGCACGCATGCTGGAGACGGTGCCGGTGTCCATGTTCAGGCCCTTGTCAGCGACCTCGAAGATCTCTCTCCTCAGTGAATCTACCCTCTTCCGGAGCCGGATTTCCTCATCCGT</t>
  </si>
  <si>
    <t>EVYSQMSNQSAKVEDLRLSNIMACVGVLETIRTSLGPRGMDKMVTTPDDQLIVTNDGATIMKXLAARHPAARMLVELSAAQDVEAGDGTTSVVVFAAALLSECLELFKLDIHPTKIAEAFLRCARVAQDVISLMGDDVVFPPSVEDLDVCLQILAARRAGAPEPAETRPETMISETQRIMEIVRTCLSSKIIGPNSYEIAPLCMKAVMRVRDPNHQDRVDLSNIRVIQREGGVLHDTRLLENGFVFTRKAAALPI</t>
  </si>
  <si>
    <t>a15064c01</t>
  </si>
  <si>
    <t>Dynein light intermediate chain OS=Giardia intestinalis (strain ATCC 50803 / WB clone C6) GN=GL50803_13273 PE=4 SV=1</t>
  </si>
  <si>
    <t>TTTTTTTTTTTTTTTTTTTTTCCGATCTGAGGTCCTTTACTGGTACTGAAGGAGGGACTCGAGCTGAGTCTTGATCTACTGGTGGCTTTTCCGCAGATAGGCGAGCTCCTCCGCGTGCTTCCTCTCCTGCTGTGCGCGACGCTCGGCCTCGCGCTTCTCAACAGCATCGAGCTCGGCGCGGAGCTCGGCCACGGTACTGCGCAACTGCTGATTCTCTGTAGTCAGCTCAGACACCTGCGCCTCCAACCGAGCACG</t>
  </si>
  <si>
    <t>MQPRKSGESLLKYDPPVLSTSVPRDTRRRMGGQMPAITKQSILKPEDVLNIILPPLEIKSPDPNGPTWLQFVSTDPATRADVIAVQERLDAALEARQARATGLCPVREELFTELFDELLRQVAVSCAERGLLLKRVRDELKLTISAYQTLYESAVAFGIRKTLVAEEARARLEAQVSELTTENQQLRSTVAELRAELDAVEKREAERRAQQERKHAEELAYLRKSHQXIKTQLESLLQYQ*RTSDRKKKKKKK</t>
  </si>
  <si>
    <t>a15111c01</t>
  </si>
  <si>
    <t>Ankyrin repeat protein, putative OS=Trichomonas vaginalis GN=TVAG_150410 PE=4 SV=1</t>
  </si>
  <si>
    <t>AGAACACATCACCGCCTGAATGGGCTGATTACCCGACTGACGCGTTTTCTTTACTGAAGGAGCGGTTCCCCGAGCCAGTCACCGGCATTGACTAGCTCGACGTCTTTGGCCTGACTGCTCTCCAGAGTGCAGTGGAGCAGGGGTGGCCGGACAGCATCAATTTCCTCTGCGATCACGGAGCAGATTTCCGGCGGAAGGACCGTCACGGTTGCATACCCATCCACCATGCAGCGGCATCAGGCGTCATCTCGCTTG</t>
  </si>
  <si>
    <t>NTSPPEWADYPTDAFSLLKERFPEPVTGIDXLDVFGLTALQSAVEQGWPDSINFLCDHGADFRRKDRHGCIPIHHAAASGVISLARRFFNLXRRANDPPWWMHPGFTQTLEQTRAPDVAMLSGFAECLRVLTRIGSSVNAADNDGMTPLHWAALSGNSECISALVEHGAKVNETDTCGFTPLHMAAFFGRSDAVVALLASRARASAVSAEGATAAHLAAYAGRTSELNLLLQHGIDVNAVDSYGATPLFLAVSRG</t>
  </si>
  <si>
    <t>a15121c01</t>
  </si>
  <si>
    <t>Kinesin-like protein OS=Xenopus tropicalis GN=kif3b PE=3 SV=1</t>
  </si>
  <si>
    <t>ATTTTCTGTGCGCCCATGTCCGGGCATGTGAAGACAGACAATGTCAAGGTGGCTCTGAGGTGCAGGCCACCCAGTGAGAAGGAAAGAGCCACTGGTTCCCCAACTGTGGTCGACTGCGACCATGATAGCTGCACCGTTCGTCTCCTGCCTATCGACTCGGAGATGCATATATTGACTGATAGGGAGCCACGCACTTATACGTTTGACGCCACTTATGGACCAGAGTCGACCCAGGAGTAGGTCTTCAATGAAATG</t>
  </si>
  <si>
    <t>IFCAPMSGHVKTDNVKVALRCRPPSEKERATGSPTVVDCDHDSCTVRLLPIDSEMHILTDREPRTYTFDATYGPESTQEXVFNEMVQPLVDDVLDGYSATIFAYGQSGSGKTFTMTGGSAKYDPSDPESLRLRGMIPLSFEHIFNRISNEDNGRQWLVEASFLEIYDEQIRDLLVPAKQGKRPSLELRERQGEVFVQGLTWHNVSTEADINKLMVLGTQARSVASTGLNEGSSRSHSIFTVRVECSSXREDGQAH</t>
  </si>
  <si>
    <t>a15237c01</t>
  </si>
  <si>
    <t>ZN363 (Fragment) OS=Poeciliopsis prolifica GN=ZN363 PE=4 SV=1</t>
  </si>
  <si>
    <t>ATTCACTCATTGTATTGTCGCCTCGCCTGCTTCGTTCCTTTCCTCCTGTGCTGGCAATAAGTGCTGTCACATGTGTTTCGAGGTATTCTAAGCTTTGGCACATATTTTTAGCGGTAATCTCACTGGGCCAGAAATCTGCCTGCGAAGGCACCCTACTACTTCTTCCACACCTTCCATCGCCCACATTCAATGCAGCTCAATGACGTTGACTGCCGGTATCTCGATTCTGCGCTGACGGATTTGCGCCGTGCTGGC</t>
  </si>
  <si>
    <t>IHSLYCRLACFVPFLLCWQ*VLSHVFRGILSFGTYFXR*SHWARNLPAKAPYYFFHTFHRPHSMQLNDVDCRYLDSALTDLRRAGLPDRSASQLGEWARRSYSESELRDVRGLLLLLIYFQHNISRLQDGIPSSIIDVLSHFADISRPLQEPTSLDDESRARIYRHFVAQANRVLAGMRDVLERIRVRNLKDDEESPQLPATTPVATTLDPKDLRTRIREILTSPALSPAEKQHMVQDLYSPAAAPKTPAAEEAA</t>
  </si>
  <si>
    <t>a15270c01</t>
  </si>
  <si>
    <t>Casein kinase II subunit beta OS=Poecilia formosa PE=3 SV=2</t>
  </si>
  <si>
    <t>CTTGTCATGAAGCTGCGCTGGCCGTTTTCTCGGGCTGAACAGCCTCCCGAGCAGGCTCTGTGGGTTGATTAGTTCCTCGCAGAGCCGGGGAACCTCATTTTTGTGCGAGTGCCCATCACCTTCATCCGGGACTCGTTCAACCTCAGCGGGCTCCGGGCTGCTGTGCCAAACTACGAAGAAGCACTCACAACTGTTATGGGGCCTGCTTCGGCGGCGAGGAGCCCCGAGGTGGAGAAATCTGCCCGTGTACTCTAT</t>
  </si>
  <si>
    <t>LVMKLRWPFSRAEQPPEQALWVDXFLAEPGNLIFVRVPITFIRDSFNLSGLRAAVPNYEEALTTVMGPASAARSPEVEKSARVLYGLIHKRFILTDAGLQQIRERYQAGAYGQCPRRGCGRCNMLPIGIHEXPGILSVKLFCPSCQDVFHPSADSLAHVDGAFFGSSLPGMFMLXNPDILPPPPRPQPEPRVYGFRLMTDSREIPAQXAAQCEPEES*TVTP</t>
  </si>
  <si>
    <t>a15662c01</t>
  </si>
  <si>
    <t>AstB/chuR-related protein OS=Giardia intestinalis (strain ATCC 50803 / WB clone C6) GN=GL50803_16519 PE=4 SV=1</t>
  </si>
  <si>
    <t>GCTAATCCCTAGATACTACGCCGCACCGATCAGAAGCGCCCGTTGGTTCTCCAGTGACTTCCCCTGGATCATTCTAGTTTGTCTGTGGGACTTCGCCCGTAGAAAGTGCTTCCAGTGGGTCCGCAGTGCCCTCACTTTTCCTCGGTGATGTAGGTCACGTGAATCAGTAGGGAAGTATGATGGGCACAGGTGGAGTGCTTAGATGGTGATTTCTGCTCACTGCTTGTGGTCTTGACCCGTGGCGCCAGCTACAAA</t>
  </si>
  <si>
    <t>STCNLNCTYCGGGDTDLGMPKRPTYEPGELAEWLKDEAAPTLVFYGGEPLLNITFCCQLMRRMPEARFVLQSNCTLLYKLPTEYLGRLEAILCSIDGVPEAFDSYRGAGVYDRVMHNIADARQRGFTGPIVARGACSLGTDIYRDVTHLSTVTDEEGRRVFDMVYWQLDCQWDDTMDRRWKDWRYDTVXQRVLAEGEESDSVACGFLSYLRYSYMPGIARLWDEWLADLREGRLRCIVPFTGICRSVIFGDTSAK</t>
  </si>
  <si>
    <t>a15724c01</t>
  </si>
  <si>
    <t>GGCGGAGTAGCTCCCGGCGGGGCACGGCGCGCACGCAGACGCGCCGCTCTCAGTCGAAATAGTGCCGGCAGGGCAGACAGAGCACTGGCTCTGACCCTCCTTGTCCTGGAAGGTGCCTGCTGAGCACGGGGTGCACTGAGTGCGGTTCGTCTCGTTGTCCGCGATGAAGGCGCCCGCAGGACAGCGCGCGCACTGAGCGGAGCCCTCCTGAGCCGATGTCGTGCCGGACGGACAGGCGGAGCACTCGGCTGCGCC</t>
  </si>
  <si>
    <t>AMLVRSSWLLAFLPLILWCRADNTVRGDLHILPVAYSPVTGLVTPGTPVSLLPVLFDGQNLINDVXVTLTMTCDQGEPASITRPFGSVVQFASPVAQKRVSCSVTGSYEFNEQALELPSASFTFEHTLSAVFVKVLGLSQDTTPVLTTQRVTHFATQVIDGAGAELVEQTELQISLRCAAAGENVTAESEEVFAATVLSGAISSFTPSAALNNRKCALRASLAVDEDTVLSSEDQFLVRYAGDVTGLAVDATFDG</t>
  </si>
  <si>
    <t>a15789c01</t>
  </si>
  <si>
    <t>Uncharacterized protein OS=Strongylocentrotus purpuratus PE=4 SV=1</t>
  </si>
  <si>
    <t>GCGTATTTGGCTTTCTTAGACGCCCATCTTCTCGTGAAGAGAGCAGCGACAGCGAAAGCAGCGGAGGGGACCCCTGCAGTGACGCTGAGGAGATGAAAATGGTATTCTGCATCAGGAAGGACCTCAAGATGTAGCCAGGCAAAGTGGCAGCGCAGTGTTGTCATGCCTGTGTCTCTTCCCTCGGCCGTGCGAACAAAAGAAGACCAGAGTGGGTCAAGACATGGCTCAGGCAAGGCTAGGCCAAGGTAACATTGC</t>
  </si>
  <si>
    <t>VFGFLRRPSSREESSDSESSGGDPCSDAEEMKMVFCIRKDLKMXPGKVAAQCCHACVSSLGRANKRRPEWVKTWLRQGXAKVTLRIDSEEQLLSLYDSAVAMKLPADYVCDAGRTQVAPGSKTVLGIGPAPCSIIDQITGDLKLY*RG</t>
  </si>
  <si>
    <t>a15893c01</t>
  </si>
  <si>
    <t>Kinase, NEK (Fragment) OS=Trepomonas sp. PC1 GN=TPC1_13220 PE=3 SV=1</t>
  </si>
  <si>
    <t>TTTTTTTGCAGGACCAAAAGTTGTTTAGAATTCCGGCGAATAGCCGTCAGTATGCGCGGGCTTCCGCGTGATTCGCGCAAGTTCAGCTTCGCGTCGAGTCACAGCGGCCTCGCGGTCACGCAGCTGCGTCTCCAGTGCCTGGAGCTCGGCCTCCTTCTCAGTGACCGCAGCCTCCCTCTGGGAAAGTTCCTCCTCACGGTTGAGCTGACGGACTTCTCGGGAATAGACGCGGACCTGACGCGACGCGAGGAGCTC</t>
  </si>
  <si>
    <t>RLPMEXPSALVDYEVLEEIGQGSFGVVTKVRRRKDGHLFACKEVFYGRMSQKEKELLVQEVNILRGLXHPNIVRYVDRIIDRTAARIFIIQQLCSGGDLAGYIKRHRSSSRGRANYLREEVIWTVCVQALLALEYCHSRKPPVLHRDLKPGNLFFTDDHRVKLGDFGLARTLSNGAMATTNVGTPLYMSPELTKGLAYDEKSDIWSLGCIIYEMMALAPPFIARNQPDLFVKIRAGKYAPLPSHYSQDLQRLVAS</t>
  </si>
  <si>
    <t>Uncharacterized protein OS=Absidia glauca GN=ABSGL_07164.1 scaffold 8717 PE=4 SV=1</t>
  </si>
  <si>
    <t>GGCGTGTGGCCTCACTTTAAATATGTCTCGTTTCCTGCCTCGTCTCGCCAATTGACGGCAACTTCATCGGTCCGGAATCGCTGTGTGATCATTCCAGCGGGATCCCCAGGCTACAGTGGCGATTGCCCGGCCCTGAAGGCTCTCACCCCAGCACATGCTATCATAGCTCCGTTATCGATACAGAACCGCTCATCTGTGGCGCACAGTGTTGCTCCACGCTGCTCCGCCATTTTCCCAAGCATTTCCTGGAGTCTG</t>
  </si>
  <si>
    <t>LALGIEGSANKLGVGVVSNDQVLSNVRDTYNAPVGSGFLPGEIALHHRXCILSLVXLALDQAKVTPSQIELLCYTRGPGIGSALSICAVVARMLAXLWNVPLIPVNHCIAHIEMGRAITEAKNPAVLYASGGNTQVIAFSAGRYRIFGEAMDIAVGNMLDRFARLVGLPNEPAPGYNVEQAALIYAQXNGPIPPLIXLPYHVHGMDASFGGILTVVEKLLKEXDPPPTAPELAYALQETAFAMLVETTERVMSHT</t>
  </si>
  <si>
    <t>a16079c01</t>
  </si>
  <si>
    <t>Uncharacterized protein OS=Trichuris muris PE=4 SV=1</t>
  </si>
  <si>
    <t>GACAAATATCTGCCTCGACAATAATTCCGTGTTTGATAACTCAGAGTGTCCCCTTTTGTATGATCAGGAAACCGATTACAGAGGATGGGTTGACAATGAAATAAGCCACACGGTTATCTGAATCAACATAATATACATCAGAATCCGCGGAATCTGGAGCACATTCCTGTGCTCACGGCCTTCGTTCTCGACGCCAAATTCGGATGAATTGTGTGTCTCAGACTCTGCACAGATTGCCTCATGGATAATGAGCAC</t>
  </si>
  <si>
    <t>DKYLPRQ*FRV**LRVSPFV*SGNRLQRMG*Q*NKPHGYLNQHNIHQNPRNLEHIPVLTAFVLDAKFG*IVCLRLCTDCLMDNEHLT*SELVLSLREAASAYDSFVTVFSGPSIFSVVPFGNGSEAQSSERREEYS*PKLVCAFHLHTNRIILPLSGDMRAEDDEQTVSTRRWCDASQLLDAFGYVLRFFPCEVRERFF*RPSCSAGALGVPASPWLGKFSFALQIYQQGTLLRPSPLMDAADPSGEHIRDSSSI</t>
  </si>
  <si>
    <t>a16606c01</t>
  </si>
  <si>
    <t>TCCAGATTGACCATACGAGAACTCCCTCCAGGTGGGTGCGTGTTAGATGACATTGACATGGAAACTCAATCAGAATTTATCCATTCTGCGCACCGTGCTTGAGAAGCCAGAGCGCGGCCTCCATTTTCCCGTTGTCCTGGGCTGCCTAGAGGGGAGTGATTCCGTCTTTGTTCGGCTGGCTGCAGTTGAGATCCTTCTGCGCAAGGAGCTCCATGATCTCGATGTTGCCCTGCCTCGCCGCAGCCACGAGAGGAG</t>
  </si>
  <si>
    <t>SSFLIDTADIRGRPPLDIAVESPRFMLPPPPPVSPSRSPRRVPPSLSQRMEGIEXALKEITLIYEESCTSLGSLRASLAGLEQQVAVLHEQGVSEADQISADLSVIARRLTITEDTVRSQQSSLLAFPRESKPVPDARTPMAASSMSPVQTALPPGFSTPRRMPSLSKSAVSATDEECEMDEEEVLDWLAXNAPKFTRKHPGALDSDKRSPLFIAAEAGVAPVLSYLTHLKVPLDKTDKEGLTPLMAAARAGKLS</t>
  </si>
  <si>
    <t>a16698c01</t>
  </si>
  <si>
    <t>Casein kinase II subunit beta OS=Schistosoma japonicum GN=ckb1 PE=2 SV=1</t>
  </si>
  <si>
    <t>GATTTAAATGACCGGACGTCATCATGTCATGCGTCACGGGCATCAAGGGACGGAGCCGGCGTTCCCTCCGTTGTATTGTCATCACCATTCTCAGTGGGACGCCGCGATAGCCGCCGTTCTCCCTGCCTCTCGCTCAACAAACGCTTTCTGACGTCCAGCGGAGCAATCTTGAAGCCGAAAACGCGGGGAATGAAGGAAGGCTCTTCGCGCAGAGTAGGCGCCAGCTCCGGATAGGTGAGAAAGAAGAGGTAGGGG</t>
  </si>
  <si>
    <t>LLALALGMSYGYDSECSETDDSVPWIQQFLSRPGCDILCELPTEFIEDPFNLTDLETIPFFKHALALLLDDETVPRMGGGGTEDKLXSSAILLYAQLHWRYIRSPMGLEDMRKKYRHGDFGKCPRVLCEHQRLLPIALHPHPGRRSVHFYCPRCKSIYEPAAACYRSADGVFFGTDYPYLFFLTYPELAPTLREEPSFIPRVFGFKIAPLDVRKRLLSERQGERRLSRRPTENGDDNTTEGTPAPSLDARDA*HD</t>
  </si>
  <si>
    <t>a16901c01</t>
  </si>
  <si>
    <t>Ubiquitin-activating enzyme E1 OS=Alternaria alternata GN=CC77DRAFT_1095141 PE=3 SV=1</t>
  </si>
  <si>
    <t>TTTTTTTTGGATCCGTGCCCCGCTTTACTGCTGGTCGAAGACGATTTGAACGAGGGGAATATTGGCGATCTCGTACGAGTTCGGCTCCTCACCGTTCACCAGGAGTTCTACCCCGGGTGCATCGTCAGGGACAGGCATACCGACCTCGGCCAGAGCAGCGCAGACAGTCATGGCCAGGCGGCACTCGCCGCGCGCTTCATCGAAGTAGTCGCCCCAGAGAACCTTGCGTCCGGCACCGACGGCACCTACAGAGAC</t>
  </si>
  <si>
    <t>LNKMCDSAPATGVDDARYSRQIYVLGREAMTHLAQATVGVVGLSGVGAEITKNLALAGVSHLVLHDSGCVTAAELSANFFAXPGDVGRPRVELAVPFLRELNPQCQVEVAGCIDEVLARADVLVLADFVPDIDGIAAHCHECKKKLVVATAVGLGARCFCDFGEHFVSLDPTGEDPAFAVVVGVDEVRPASEDSLGHRVLVTTDEAHGLGDRDLVQLSDIHGDGPLAACLNGSEREVTVTAPTSFYVTLTPADEE</t>
  </si>
  <si>
    <t>a16954c01</t>
  </si>
  <si>
    <t>Ser/Thr protein kinase OS=Lotus japonicus PE=2 SV=1</t>
  </si>
  <si>
    <t>GATCCTGCGGCGGTAGCCGCCGCTAACGCCGAAAAGGCGAAGGAATTTTTAGAACGGTAGCTCCACGAGATGCAGGAACGCGCTGTGGCCCGAGAGAACCGTAGATAGTGGATGGAGGATTATCTGGCCGAGCAGAATCTGTCTCGGCGCGAAAAGGACAACATCCGGAGGCAATGGGCGCGCATAGAGTCCGCTAACATGCGCCGGGCCCGAGCCCGGCTCACCCTCTCGGACTTCGAGAGACTCAAGGTCATC</t>
  </si>
  <si>
    <t>DPAAVAAANAEKAKEFLERXLHEMQERAVARENRRXWMEDYLAEQNLSRREKDNIRRQWARIESANMRRARARLTLSDFERLKVIGRGAFGEVVLVRDPSDNHVYAMKCLHKAEMRRRGQVTHVRTERDVMAASSSGSACPFLVQLHCAFQDSENLYLVMEYYPGGDMMTLLMRRDVLPEEWVVFYAAEIVLAVAALHHLSYIHRDLKPDNILFDARGHAHLSDFGLAAAGKIDDFADRTGGAADRARRLGLDHD</t>
  </si>
  <si>
    <t>a17015c01</t>
  </si>
  <si>
    <t>GCN5-related N-acetyltransferase (GNAT) family protein isoform 1 OS=Galdieria sulphuraria GN=Gasu_14430 PE=4 SV=1</t>
  </si>
  <si>
    <t>CAGGGCCCTCACCCTCTCCATGCCCTTGCCACGCTCATTCTGCAGTTCTGCTGCCATTACCAGCGAGATTTGAGGCGTTGCTCGGCTGGTCCGGCCATAGCCGTCGATCCGTGTTTAGTGTCACTGCCACTCAAGCTCGTCTGGTTTGACTCTTCTCCCCGAGTTCCTGATGCTCCGCTACCCTGGATCCAGCGTGGTCGGGTGACGCATGTCGAGGGCATTCTCTTTCCTCCCGTAGTACTCCATCACAGTCCT</t>
  </si>
  <si>
    <t>PPFMSYFNYLTADDFFVNNLTQVDDFTFTFYHGFYTQYLGVWPEYQFSVSSASVPACAYLIGKTEGRDLGPEMHHGHVSAVTVAPPFRRLGLAANLVRILEDAATKDQGRFVDLFVKENNEPAIAFYHKLGYVVYRTVMEYYGRKENALDMRHPTTLDPGXRSIRNSGRRVKPDELEWQ*H*TRIDGYGRTSRATPQISLVMAAELQNERGKGMERVRAL</t>
  </si>
  <si>
    <t>a17431c01</t>
  </si>
  <si>
    <t>Flagellar outer dynein arm intermediate chain 2 OS=Micromonas pusilla (strain CCMP1545) GN=ODA-IC2 PE=4 SV=1</t>
  </si>
  <si>
    <t>TGGAAATAACCTATGTTGGGAGCAAGAAGAGAAGCGAGGTTGGCCGCCCCGTCAATCTTACAATAACGCGGCCCCAGCTTCTCGTGGATATCCAGCCCGATCCCTCCCTCGAGGCCGCGTGGACCGAACGGCTGTTTCCCACGGAGTCGGTTCAGACGCGGCCGGTGATGTCTGAACACTACATCAACACTCAATCAGCCCCGCTCGTCGACCAGGGCATGCTCCACACGGAAGGTGGATGGCCCGAGGGCGTCG</t>
  </si>
  <si>
    <t>EITYVGSKKRSEVGRPVNLTITRPQLLVDIQPDPSLEAAWTERLFPTESVQTRPVMSEHYINTQSAPLVDQGMLHTEGGWPEGVDITDEEHRARYRKKVERSDGYLASLARLSGILSPVLELNNALDSATSYFSSSGILGSSQEAAPSAAVVAQLRDPASHPRWARFLAWCTDGRDSTIAVAYCSMDLERNLRDTSLSVVQPPIQSSFVWNINDQASPEFELKVPGSPLTAIEFLEKDSHLLAAATYSGLVLLYD</t>
  </si>
  <si>
    <t>a17619c01</t>
  </si>
  <si>
    <t>Angio-associated migratory cell protein, putative OS=Ricinus communis GN=RCOM_0964760 PE=4 SV=1</t>
  </si>
  <si>
    <t>TTTTCCCTGGATGGATCCTCCGGAAGCCGATGAAACTAGCGCCATTTGTCAGTTCGCTTCGGTTGACGGTGTTGAGGCCGGAGATCAGATCTCCGTTCCAGTGGGCACCACTGTGGCCCAGCTGGCCGTCCTCGTGAACCGCCTTCTGGCCCAGGACGAGCTCGTTCCGTACTCTTTTTATATTGGTGACACCTAGATCAAGTCTACTCTCGCTGAGGCCATCAAAGAAACCAGCTCCTCTACCGAGACGATCAT</t>
  </si>
  <si>
    <t>FPWMDPPEADETSAICQFASVDGVEAGDQISVPVGTTVAQLAVLVNRLLAQDELVPYSFYIGDTXIKSTLAEAIKETSSSTETIIQIKYAPQALFRVRPITRCSADMPGHKEAILTVCFSPDGRELASGSGDRTVRLWDLRTQLPKATLTGHKXWVQQVSFSPCGKYLASASSDNEVRVWDPHHTAAQPRVCRGHRKWVNAISWEPFHLSRPGVARFVTASADGTARIWNAASGQSVAVLSGHSGAVKDVRWGGR</t>
  </si>
  <si>
    <t>a17949c01</t>
  </si>
  <si>
    <t>Leucine rich repeat protein, putative OS=Neospora caninum (strain Liverpool) GN=BN1204_015890 PE=4 SV=1</t>
  </si>
  <si>
    <t>AAGGCGTTGTGATCCACTTCTCCTCCGACAGCTGTGACTCACATGAATTCCATACTTTATAAGGCCGCCCATTCTGTAGACGTTTCCGAAAAGCTTGACGGGCTAGACAGTTCTTCTGTGGCTCTCCCTTCCTGCATCCCGACTCTTCTTGAGGGTGTAGACATCTCTGTATTGACGGAGTTCGTTGCTCCGACGGACATGATAGAGGAGGATCTTTCGGAGCCGCTTCCTTCCATCTCACAGATTCTCGGGTCT</t>
  </si>
  <si>
    <t>RRCDPLLLRQL*LT*IPYFIRPPILXTFPKSLTGXTVLLWLSLPASRLFLRVXTSLY*RSSLLRRT*XRRIFRSRFLPSHRFSGLLQKTSFLTSHVSRKLFLSCDXEMSWE*SPDCRI*TSDPLISNYSQTLCQLS*VGQRRTKMNHNGNSQNNTC*ARHSMVRITPELLRRRAEHNEGELSTLEEIALHQFAIPKIECIGEWCKNLKILLLXSNNIEAIEGLRKLRRLEYLNLAANRITLIGGGLRGLYNLRKL</t>
  </si>
  <si>
    <t>DNA helicase OS=Marchantia polymorpha subsp. polymorpha GN=AXG93_773s1150 PE=3 SV=1</t>
  </si>
  <si>
    <t>GCGCCAGTATTCTCTCGCGGTACTTCGCTCTACCTGATGAGGTGGAATTCATTCGCTCTCAAGTTCCAGAGAGAGCAAAGGTATCTGCCGAGCCCTTCAGGGTTATCTTGGACACTGGGAGGATAGATCAGGCTCTCCACGGAGAGTTCGACATGGGTCCACTCTTGACTCGCCCATTGACTGAATTTGAGCCATGCTTGGCTGAGCTCAGAGGAGTTGTCGCTGACTACCTCGGAGCTATTCCAGCTCAGGTGG</t>
  </si>
  <si>
    <t>ASILSRYFALPDEVEFIRSQVPERAKVSAEPFRVILDTGRIDQALHGEFDMGPLLTRPLTEFEPCLAELRGVVADYLGAIPAQVELGFTGGFGDHAVTPRKLDATMIGHMVRVTGIVTKVSLPVSRTISTVHYSQGGEFARQLAYYDPKVQTSSTLHGDARSLPNFTLYAPPAPGAPESQSEPLVTQFALSTFXNYQEITLQEMPERSPPGQIPRVITVIVLNDLVDAAKPGDRVVVYGIYKAAPRGFDANSQVN</t>
  </si>
  <si>
    <t>a18157c01</t>
  </si>
  <si>
    <t>Tubulin gamma chain OS=Schizosaccharomyces cryophilus (strain OY26 / ATCC MYA-4695 / CBS 11777 / NBRC 106824 / NRRL Y48691) GN=SPOG_00033 PE=3 SV=1</t>
  </si>
  <si>
    <t>CGCCGGTCCCATGTCTGCCCGGGATTCTATTTTAACGCTGCAGTTCGGGCAGTGTGGCAACTAGCTGGGCACCGACTTCTGGGCGGGGCTGTGCGTGGAGCATGGCCTCTCCCCTGACGGGACGGTGGTGCAGGACGTCATCGACCGCAAGGACGTCTTCTTCCGCGAGACATCGGACGGGCGCTGGTGCCCGCGCGCACTGCTGGTCGACACGGAGCCGCGCGTGCTGGACGACCTGCTGAAGCGGAGCCTCTT</t>
  </si>
  <si>
    <t>AGPMSARDSILTLQFGQCGNXLGTDFWAGLCVEHGLSPDGTVVQDVIDRKDVFFRETSDGRWCPRALLVDTEPRVLDDLLKRSLFRGAPNVITGSGGGAANRWTQGQLLAGQLAEDFDNALSRLAEPADSVRGLQVTHALAGGTGSGFGSWALQRVRDTMPKQQLWTHSVFPNRGDVTDVIVXPINAVLSLPFLSEYADAVVCYDNNSLGRVSALRHREQAPGELSSLYRGHNIVAAQVMADVTASLRFPQAQAV</t>
  </si>
  <si>
    <t>a18634c01</t>
  </si>
  <si>
    <t>Similar to ribosomal protein S6 kinase OS=Cyanidioschyzon merolae (strain 10D) GN=CYME_CMR193C PE=3 SV=1</t>
  </si>
  <si>
    <t>TTTAAACCTTGAACCGCGTTGTTTATGACAGAATGGACTCTCCGTTGCAGTCCGCTCCGTTGGCCTCCGCCGATGATGCCTGCTGGTTGTCGGCCTCGCCGTCGCCGCACCCGAGCACCGCCTGGTCCGCAAGATTGGACCCAACATAGGTGAAACCGGCGAAGATGCCCGCGTGAGCCGTCGTCCCGCCCTGCGCCAGCAGGCTGGGATCGGCGGGCGTCTCGCCTCCGGGAGTCACTACCTCGTTCTTGAACT</t>
  </si>
  <si>
    <t>PHSSHF*DNSPSLRFAMGGNTSRASSAELTRGGIARDVLSTLEGPRHPEEPRTCFVHSFASGCNENLQAPSKPEDFERLALLGKGCFGAVFLVRRTDGSKLYAMKSLSKQYLLXRDEVEHTRAERLILGTIRHPFIVRMDYAFQTKSKLYMILEVITGGELFFHLKREGHFSESRARFYLAEIVLALEYLHSRGIVYRDLKPENILLDSEGHVVLTDFGLSKMNLKRPGQRASTLVGTPEYVAPEIILERGHDKA</t>
  </si>
  <si>
    <t>a18717c01</t>
  </si>
  <si>
    <t>RNA helicase, putative OS=Perkinsus marinus (strain ATCC 50983 / TXsc) GN=Pmar_PMAR028323 PE=3 SV=1</t>
  </si>
  <si>
    <t>GCCCGATGACTGTACCCCCTCTTTTGGAAACAATATTTCCCTCATTCACCCCCATGGCTCCTGAAACACAAGTCCGCCGCACCGAAGATGTCTCTTCGACCACTCAGTCCTTTGATGGCTTCGGTCTCCCACAAGACCTTCTCAACAGTCTCTACGTCAACTTCCGCGCGCCATCTCCCATCCAGGAACGCGTAATCCCGCAGGCACTAGCGGGAAAGAGCATTCTTGCTCGTGCCAAGAACGGCACCGGGAAGA</t>
  </si>
  <si>
    <t>PMTVPPLLETIFPSFTPMAPETQVRRTEDVSSTTQSFDGFGLPQDLLNSLYVNFRAPSPIQERVIPQALAGKSILARAKNGTGKTGSYLIPILAMVDRRYTSSPQALIFVNTREVAIQVALNAESMSQRMNPPVVTSPIYGQXPMAESLRYVRSSHIIVGTPGRLKQLLEEGHLNLSKTRFFVFDEADEILLKPTFFADIEPFLRAVPRSERQTFVVSATMPKSIGDWARQWMDCDKSRLYPVNLTDESLVLRGV</t>
  </si>
  <si>
    <t>a19091c01</t>
  </si>
  <si>
    <t>Serine/threonine-protein phosphatase OS=Gossypium raimondii GN=B456_009G095800 PE=3 SV=1</t>
  </si>
  <si>
    <t>ACTCTCCATATATGGGCTCGATTGCTCGCATTCCATTAACGCAAGATGTGCTGGATAAGCTGATCTATCAGTTGCTGTCACAGAGGACTGCCTATAAGAACCCTCAACTCAGAATGCCCGATGTTGGCCTTATCCTCGCTGTTCTTGATGCAACCCAGGAGGTTTTAGGTGCACAGCCTATTTTGTTGGAGCTCGAGGCTCCGATCACGATTCTGGGCGACATACACGGCCAGTTCCTGGACCTGCTCCGGCTAC</t>
  </si>
  <si>
    <t>SPYMGSIARIPLTQDVLDKLIYQLLSQRTAYKNPQLRMPDVGLILAVLDATQEVLGAQPILLELEAPITILGDIHGQFLDLLRLLEICKLPPKTNYLFLGDYVDRGPASLETILLLFALKVKFPLNVFLLRGNHECRRVNESYGFYTELERRFSVDLGRELWSAFNXVFDYLPIAAVIDEKIFCVHGGLSPLLTSLDELRKHTLPLPDSEVSQGDTLISQLLWSDPPQPGPEKDEMTDLFSLANKRGTGCLFAGA</t>
  </si>
  <si>
    <t>a19588c01</t>
  </si>
  <si>
    <t>Uncharacterized protein OS=Acanthamoeba castellanii str. Neff GN=ACA1_208300 PE=4 SV=1</t>
  </si>
  <si>
    <t>ATGGACTTCCCCGCATGGGCGGCCTGGCTGTGTAGTGTTATTCTTGTGCTGTTAGCAGGCTGCGCCTCGGGCCTGACTCTGGGGCTCTTATCTCTGGATGAACTCAACCTCAAAGTTCTCATACAGGCGGGGACACCTGTCGAGCGAAAGCGAGCGCAGCGCATTCTTCCATTGGTTCACAGGCATCATCAGCTTCTAGTGACGCTTTTGCTGACCAATGCGCTGGCTATGGAGGCTCTGCCGATTTGTCTTGAG</t>
  </si>
  <si>
    <t>MDFPAWAAWLCSVILVLLAGCASGLTLGLLSLDELNLKVLIQAGTPVERKRAQRILPLVHRHHQLLVTLLLTNALAMEALPICLERVVDETTSLVISVTGVLLIGEIIPQAVCSRFGLAIGAAAAPFVWFFLILMFPLNWPIGKLLDCVLGTHNGTYFRRNQLRELISHXEMSAKSAEHGPDAMAHQAVVAGAQGTGLLTQEVDIIRNAMKASEKLARDAMVPLNRVACVDLAELLTQQRVTELLQMGHSRYPVY</t>
  </si>
  <si>
    <t>a19818c01</t>
  </si>
  <si>
    <t>Uncharacterized protein OS=Chondrus crispus GN=CHC_T00004045001 PE=3 SV=1</t>
  </si>
  <si>
    <t>ATTCGTCCCTGTTGTCAGTCATATTGGTGATTCATGAGTGCCGTGTCGCCTTTCTCTCTTCATATTCATAAGTAACTTCTGTAGGTGGCCCAGAACTCGGTTGCTTCCGTCAGTTCCTGCCTGCGTTCTGAGGTCACTAGTTTGTCTCTGCCTGTCGGGACTGCTTTCCGGGCGGCGATGTACACTGACTAATTATAACAATAAGTCTTTTATTTACTCCAATTATGTCCCGCTGAGATCGACTGAAACATGTAG</t>
  </si>
  <si>
    <t>HRFSSGGCVRSRSLALMGDSFQAIAPEVTPTGQSVTPSTGVATPARAKETSPCPVIVPPIHDXEAWNVRLVLIVKKPNDRLSSTALLAIAAYLRDRNIDFLVDPAASLELEEEHLQSYPPDKPELLSSVDLVVSIGGDGTLLHVSQLFPNRCPPILPLNAGTLGFLTPFSVAEAVPALEGVLEGRFFLTSRLRLXARVVRRTGRVLENEFVVLNEVVVDRGYSSYLTNLEVWVDGQHVTTIQADGCILSTSTGST</t>
  </si>
  <si>
    <t>a20025c01</t>
  </si>
  <si>
    <t>TATGGGTGGAACTTTACAGCAATGAGAGAAGATCCGGCTTGGCTGATGTTGCAGTCTACTGGGGCTGTGCTGGTGCCGATGAAGTAGGAGTCAATAAAAGACCCAGAAGATCGGCAGTGCCCTGCGCTTGAGCAGGTGGCGGCTGCTGGGTAGGCTTGACTGGTGCCGCGGGCTACGTCAGGAATGAAAGAAGGTCCGCGCTCTGAGGCGGGTGTGGCTGCGTTGCCGCTGTCTGCGACGGCTGCTGTGAGGCAA</t>
  </si>
  <si>
    <t>MTDILNRTIVVDGVTYIPLKVIGQGGFSMVFDAVDSXDTHYAIKRVILDSKSNSERVVRQEVSVLRRFGQHPSFPKFFTAFEKARPAGGIMGKEIFIVTELCQGGSVADALQAEYEVRVKAMKSVKRNFLTAPEQPTLTPDEILVVTSTTVAALSQLHAMGIAHRDVKAQNILIRKAGFPRPGEPQARANLRCARYGELVLCDFGSSSSELWPDGEALWASADSAHVLAAINRATTPALRSPELMDQFSHFPVTT</t>
  </si>
  <si>
    <t>GPN-loop GTPase 3 OS=Dictyostelium fasciculatum (strain SH3) GN=gpn3 PE=4 SV=1</t>
  </si>
  <si>
    <t>GCAGGCATGGCAAAGTATGCTGTGTTCATTGTTGGGCCAGCTGGGAGTGGGAAATCAACATTGACACAAGCGATGTCGGAGTATCTGCAGCTTGACGGAAGAACGGCTCATCCGGTTAATTTGGATCCCGCGGCTGAGTATTTCGCATATGAGCCGTCCATTGACATTCGGGCGCTGATAAGCAGTGACGATGTGATGGAGGAGGTTCGACTTGGTCCCAATGGTGCCCTTGTCTTTGCGCTCCAGTTCCTCGTG</t>
  </si>
  <si>
    <t>AGMAKYAVFIVGPAGSGKSTLTQAMSEYLQLDGRTAHPVNLDPAAEYFAYEPSIDIRALISSDDVMEEVRLGPNGALVFALQFLVEQWDWFENELGDYDDDYLLIDCPGXVEVYTHIPVMADITARLVNAGYRVSALCCVDATLCNDAGGYISAALSALATMFSLGVPHVNVMTKADLLSEAQREQLDVLTVPSIEAISALERAAELDSPHFTHVESFPRRQQGSXMGKLHALHKVLLEFIEXEMMIRFVPLDLT</t>
  </si>
  <si>
    <t>a20324c01</t>
  </si>
  <si>
    <t>Predicted protein OS=Hordeum vulgare var. distichum PE=2 SV=1</t>
  </si>
  <si>
    <t>CACTGAGCGGTCTTTATGACGTAGTCAGCCAGTGCGCCGCGTGGAGATGTCTTGGACGCCGTTGATTACAACTACGGCGACTCGGTACCGGACCTCTCGAATGAGGAAGTTGTGCGGCTTCTCCAGAAGTTGTTCTCAGGTGAGATCGACCAGGTACCGCATGAGTTCGACTTTACGCAGGTGATCCCGATGGTCACAGCCGCAGCGCAGACACTAGCGGCCGACCGATTCTCCGAGTGCTTTGAGCGCCCCTCA</t>
  </si>
  <si>
    <t>H*AVFMTXSASAPRGDVLDAVDYNYGDSVPDLSNEEVVRLLQKLFSGEIDQVPHEFDFTQVIPMVTAAAQTLAADRFSECFERPSSHPWNFNPYLAVSWFIGIVFRLFILFPFRFVFCISTLGVVAFGIMVCKLLPFKTQGVERWLINLLVQALLVGTSAVIQLHGQPPARAPGQIYVSNHTSPFDWVYLCGAVQQFAAVGQIQPGFFGFLXKYVLPPLHCLWFSRDDAKDRALVTRVMREQSLDVREPPLLIFP</t>
  </si>
  <si>
    <t>a20613c01</t>
  </si>
  <si>
    <t>Dynein intermediate chain 2 putative OS=Albugo laibachii Nc14 GN=AlNc14C5G753 PE=4 SV=1</t>
  </si>
  <si>
    <t>GCCATGGCTACCGAGAAACCAGCGAAGGATCCGAAGCCCGAGGACGAAGAGGTCACCTTTATTTTGACTGCCGTCAATATGAATGTGCCGCAGAGTCAGGTCGAGTTCTCTTACTCCGACCACGCCTTCCAACCTGTTCCTCTCGTCGACTAGACGGAAGTAGTGCTCACCACGGCCCCAACTCTCATTGCAGCGGATGGAGAGGAGGCTCGGCTTTAGCGAGACCGAGCCTTTGACCTCAAGCGCGCGCGTCAG</t>
  </si>
  <si>
    <t>AMATEKPAKDPKPEDEEVTFILTAVNMNVPQSQVEFSYSDHAFQPVPLVDXTEVVLTTAPTLIAADGEEARLXRDRAFDLKRARQGVAVATAEMDPDAIPSGVVLRNKFNFTDRAVQAQPCEETATGMQTVTPLPTVWSGMVTQGTIHDHFAEIERQKEAEAQEEERNRRARALNKRATENVDESVSTLRLDEVSTRLGGIIDEDVSPSAVQLAGSEKGPSAASATPSSGTGAADLAAAGVDLDGLLQSLRFAER</t>
  </si>
  <si>
    <t>a21056c01</t>
  </si>
  <si>
    <t>Uncharacterized protein OS=Rhizophagus irregularis DAOM 197198w GN=RirG_017260 PE=4 SV=1</t>
  </si>
  <si>
    <t>CACGTATTGAGGCTGGCAAATTTAAATAACGCAGTGTTGTCTCAAATGAGCATATAATTGTACCTGTTTCACATCCGTGCATGATAGTGTGCGATCTCATGCCAGCAACGGACAAAAAACAACTGCCTGCCTCACTAAGATTGTTGCTAGAGACCAGAGGCACCGTAATACTCGCTGATGTACAGAAAAGGGTGTTTTCCCTCGAGTGTTACTCGTGGTCCTCCGTGCCTGCCCTAAACTGCCTATGAGCATACA</t>
  </si>
  <si>
    <t>RIEAGKFK*RSVVSNEHIIVPVSHPCMIVCDLMPATDKKQLPASLRLLLETRGTVILADVQKRVFSLECYSWSSVPALNCL*AYSIRPRYVVRCSAMD*ALGRTLYCSGLYGVFLQMSFRSVHSALLDESCCLFPDSPRAWLTTPRMMADAVYSSCLIYGDVRSLMDTPEFQRLHQLRXLGNVYRVYNTCSHQRFEHSVGTCELARRLLTSIDSSQPGLHDRGCLNARDIGRVVLAAAAHDLGHGPLSHVFEHFI</t>
  </si>
  <si>
    <t>Uncharacterized protein OS=Hyaloperonospora arabidopsidis (strain Emoy2) PE=4 SV=1</t>
  </si>
  <si>
    <t>TCCGCAATTAGTTTAGTAATAATGTTTTGAGCCCTAAAGCGCCCTTCCAGTGCAGGTAAGAACGATCGTGGGCCGTCCCTCGGTCTCAAGATCCGCATTGGCGGCTGAGACCGCCTGCCCCCCAGCTCCTCCACTGGCCTCCTGCTCGGCTGCGAGTTCTGCTTCTCTAGACAATCGGAGTGCTCTGGCGGCACGAAGTTCCTCATCTGTTTGTATATCAAAGGTGACTCCCATCATATCATGCAACAGACGCAG</t>
  </si>
  <si>
    <t>SVLMVPRNRSHDSSSMEKCDFTFYGAADFRMRLVLAALLRRSLYIGQIRKDSGGMTNAMVSFVELLRLLCPGCTLKYVGSLRTWLIFEPSVVVGGEIEFDCGVQAAIPWFMEPLMILLSFAQVDSEITLKGITNDESSSIDTLRIATVTNLRSLGFDVSVEIVSRGVPPNGGGCAKLTVHPLSSGRELKTCDWLREGQITSVRGVAWSAYSSGMAEAAGRAIKAAESVLREAGCPSVXLEKDNFKVRSGLPTSDG</t>
  </si>
  <si>
    <t>a22077c01</t>
  </si>
  <si>
    <t>Predicted protein (Fragment) OS=Nematostella vectensis GN=v1g22929 PE=4 SV=1</t>
  </si>
  <si>
    <t>GGCGAGGTTTATCAGAAGTCATGGTGTTCCGCCTAATACGGGAAGTACGCCAGAACCGATTCCAGGTGCGTTCTCCGGTGGTCACTCACCAGCGAGCTCGTCCTCTCTCCCTGGAGAGATACAGGAAACAATGGGCGGAAGGTCCTCTACAACTCACACGAAAATCAACCCCGTCAGGAGGCCTTCTTGGCTACATTCCGCGATGAGGCTTACGGACGTCGAATTCGGATTCTGAATTGTTGAGAAGATCAGTGA</t>
  </si>
  <si>
    <t>DGGAFGKALPAAVCWHSW*RCAFSAYHFH*FFGRSIVSVLV*LTIVFPPGT*TEPFHISDHHI*VACR*SVCAMIGYVWGSDSSCCGRTDRSEENAARRRLNISLLRCVPRPQYRFSCGLSSVVGSWNHLFSSLGTGSLAPISVEWAASLLGFCPPLDRIRFGAVATNECVIQWFAALCEHFHLGCSAGILYKPLGRQSTEVDAETGLLRVTXAVDDDETVCVYHCHAHYVTVIGYETDKNETWLVLGDTDPKAM</t>
  </si>
  <si>
    <t>a22662c01</t>
  </si>
  <si>
    <t>Predicted protein OS=Naegleria gruberi GN=NAEGRDRAFT_32465 PE=4 SV=1</t>
  </si>
  <si>
    <t>GGATGGTACTCGCCTGATCTGGGGATTTAATGGAAATGAGAGGCGCATGGGCAGGCAGGCGCAGGTCTGTGCACTTTGTGCGAAGGATGTGCCAGGGCTCCGGCGCATCTATTTCTCGCTCCCCTATGGACACCGGACCCAGGACACAAAAGAGAGGGATCAGGGAAATTGGTACCAAGATTGCACCGTATTATGCGGACTAAAAGGGCGAACCCGAGTATCCGGGAGAGACATCCGGCACGAGTGGTGCAATAT</t>
  </si>
  <si>
    <t>MVLA*SGDLMEMRGAWAGRRRSVHFVRRMCQGSGASISRSPMDTGPRTQKRGIREIGTKIAPYYAD*KGEPEYPGETSGTSGAICPAMKLIWRGTAARES*AGEEHISST*PTIGLYRIVSHFLLQVRPTGRQ*A*GDRFNRNPS*STXFAFLMSYDLSKEELGSLRQMLLSWQSGCGHSWCANPRCRSSQSFDASQHGEEMKHVVLDFISLIRERRLDPMGTQLLCSDWLPDARTIDIRHISDPEILSAVAHGV</t>
  </si>
  <si>
    <t>a24259c01</t>
  </si>
  <si>
    <t>Mismatch repair endonuclease pms1 OS=Phytophthora nicotianae GN=AM587_10011876 PE=4 SV=1</t>
  </si>
  <si>
    <t>CAGCAGGACGGAGATTTACCTTTTGAGCAAAGAACTGAGTTCACTCGGTGATTGTGCAACCGAGGAGTCGGGCCACCGGCCTCCCGTGGGGACAGTGCCAGGGCCAGTTGCACTGAGACAGCTCCTTCAGCAGACTGGTCATTTGTGAGTAGGTAAGTGGCTGGCCAAACATGACAGCAGACCGGCATGCGCGCGAAGCGAGACGGGTGCGCACTCGGGCAGGTTCCACACCATTGCCGACCGCGGGAGGAGCAG</t>
  </si>
  <si>
    <t>SMAEVAKIRGAETLAAQIVICDIRSIVKELVDNSCDAGATRILVTLTGNGLEQISVEDNGTGIDEKSLHILGERGATSKIQSYDDVASVVTHGFRGEALHSIAQVSAGVTVTSSDNDGGIARKLXLGEQGVEVVNRSRGTTVTVSKPLSKLRVRYSVAQQAAAAQLASVISLLXRQVLGHPSLDLTCVHAQGSQQXVKLSARAVTCDSSVPNESVLKQRWSQCFGTAASMSYFRFDVPHGSGSDRAVLSGLVSAP</t>
  </si>
  <si>
    <t>a24385c01</t>
  </si>
  <si>
    <t>Protein phosphatase 2C, putative OS=Trichomonas vaginalis GN=TVAG_139310 PE=3 SV=1</t>
  </si>
  <si>
    <t>GTAAATTTGCATGTTTACAGCAGGAAGGGCACTCACCAGTTCCTCTCGTGCTCGGCGTGGGAGGACGCGGATATGAATAGGACAGTCGGAAAGAAGCTTCTGAAGAAGTACAAAACAGGGTGGGCGGCCCCGATCTGCGACATGCTGTCCTCGAAGCCGCGGACTTTCACCGAAGCCAATCCCTACGCTCTCGCCTTCCTGAAAGAGCTGCTGCTCAACATAGACGAAATGGAAGGTGATGAGTTGACTGCGGCC</t>
  </si>
  <si>
    <t>VNLHVYSRKGTHQFLSCSAWEDADMNRTVGKKLLKKYKTGWAAPICDMLSSKPRTFTEANPYALAFLKELLLNIDEMEGDELTAAEKADLDTFVSAIAQTPRPLFGITVQPPLSCTTRLHEQILQSAAATSSVSQISIANTPLGRLVMYLVQLLATRPRLSLDFLTPQLVRLDLVNVGLTEKISASLVNSIASSPYLYRLSLARNPHIGEGAIRALARAVAERGTLRILDLRQCNITDELAQELVAIAGAAPVGX</t>
  </si>
  <si>
    <t>Uncharacterized protein OS=Marchantia polymorpha subsp. polymorpha GN=AXG93_1502s1240 PE=4 SV=1</t>
  </si>
  <si>
    <t>GGACTCAAAGATCCGCTCACAGCCCATGAGCATAAGAGTCGTCCCTGATTCCTAGCCTCAGGGCCGGTACTAGGTGACTCGAGAGAGTTTGGAGCTGCTGGATGAGGATGGCGGCTTCCTGGTCCCTGAGGGAATGGAGCGGACGGACAGGATGAGGCAGGATTAGATTGTGGAGCAAGTGGACACCCAGACGCGACGGAAGCGATTTGACATAGCCGGTGACATGGGTCCGTATCATGTGAACTACGACAGGAC</t>
  </si>
  <si>
    <t>DSKIRSQPMSIRVVPDSXPQGRYXVTRESLELLDEDGGFLVPEGMERTDRMRQDXIVEQVDTQTRRKRFDIAGDMGPYHVNYDRTGRYLLMAGERGHICSADWQYGRATEINTQETIYDCCYLHNETLFAVASRSIVSIYDDHGVLIHQPSVLAQPMALDFLPRHFLLASGSALGTVQWFDVSLGSLVGQVRLGKGPVTAMRASPYNAALAVGGSDGTVSFLIPSMKTPTATMQCHRRGGVTAIAFSDDGQFMAT</t>
  </si>
  <si>
    <t>a25618c01</t>
  </si>
  <si>
    <t>Tubulin gamma chain OS=Schizosaccharomyces octosporus (strain yFS286) GN=SOCG_04756 PE=3 SV=1</t>
  </si>
  <si>
    <t>ATGAAGTGGGTTTATGAGGCAGAGAGGAAGTCGGGCAGTTCAGATGCCGTGTACTGCCCAATAAGCCTCCGCATCGATTCAGCTGACTCGATCATCAGTGACTCGGCGTCAGGGATGTCTCCCTTGTACAGGTCGAAGTAGGGCGGCCCGCCCGGGTTGCCCCACATCTGGTCGAAGCCCCGGAGGAACTCACTGAAGGTGTGGCGCACACCCGAGCTGTTGCTCACCATGACACCGCTGATGCCGTCGCCGAGC</t>
  </si>
  <si>
    <t>RECVTVQAGXCGNQAATAFWRRLCFEHGITRDGQLEPQALDDRKDVFFYEGDDNRYVPRAILLDLEQKALSGILKDQGVGALFPPEAVFDNYMGERSGAGNRWSAGYNDAVRNADVFTDMLRREAENCDALESIALWHSFAGGTGSGLGSFVLEQLADAFPKQIIVAHSILPSRHSFSDTIVQNYNTLLAAQRLGEFADAVILYDNEALNQADAPRNTQLARAQAAEVNVGFEQANARIATAAAGLTAGMRFPGF</t>
  </si>
  <si>
    <t>a29109c01</t>
  </si>
  <si>
    <t>Epsilon tubulin OS=Trypanosoma brucei PE=3 SV=1</t>
  </si>
  <si>
    <t>TTTTTTTGGAAACTTAGTTAGTATTTACATAGGAACAGAGAAACACTCATCGCAGGAGCGAAAGCGAGAGAGGAATCGGGCCCAATGGAATCCGGGGCTCCATGGTCGGAGGCCCACAGGCGGCCCGGGAATAAGCGGAAGCGGCCGTTACATGGTCTCGGGCAGCTCCAGAGAGGGGGCTTCTGTCTGAGACAAGCGCTGGTATTCAGAGATAACATGGCGCAGGACCCTGCTCCGCTGCTCAATCTCCGAGGG</t>
  </si>
  <si>
    <t>SMREVVFIXVGQCGNQIGAEYWSRLLAXRSEEDSSVHFYETPGGQLRARCLAVDMEESVLAALSVEGGVLHGLVDDATFVADVSGSGNNWGRGYSEYGQXHGPAIAEQLRRQAERCESLEGFILAHSAGGGTGSGLGSWILEHLADTFPSRVRVAGTVLPSANDDVVTSPYNAVLTLHTLAQSADLVLPFENEKLLSIAPGREGSPFAAVNALAAASLAGLTLSARRPGPLNVDFSELATNLVPFPQLNYAVPSL</t>
  </si>
  <si>
    <t>a29270c01</t>
  </si>
  <si>
    <t>Endonuclease III homolog OS=Sarcoptes scabiei GN=NTH1 PE=3 SV=1</t>
  </si>
  <si>
    <t>TTACTTTATATGCCCAATACTTCTGTCAAGGGCGACGAATAGGTCTCAGAAGACGTATGGAGGCCTGCTCTTAATGCTATTATTGAGTATCGCTCACAGCACCCTGCTCCGGTGGATACTGTCGGGTCTGCCACACAGTATGAGCCTGAATCCTCAGAATCAGATATCCGCTTCTAGAAACTGCTCAGCGTTGTTCTGTCTGCGCGAGTGCGAGACCAGGTCCTGGACCAGGTGCTCGGCCGCCTGCGGCAGGCC</t>
  </si>
  <si>
    <t>LLYMPNTSVKGDEXVSEDVWRPALNAIIEYRSQHPAPVDTVGSATQYEPESSESDIRFXKLLSVVLSARVRDQVLDQVLGRLRQATGGITLQKIIDMPVDDLQEILRPLGFSGRRATLVHSMATKLRDDFGGEVPRSVKQIMTLPGCGLKVSHLVLXLCYGEAEGVCVDTHVHRIANILHWVQTRTPEATCRELTKLLPPDLWASTNQILVGFGQTLCKPIHPLCYECPVNRLGLCPSALCPFESDVEDSAAPPE</t>
  </si>
  <si>
    <t>Uncharacterized protein OS=Capitella teleta PE=4 SV=1</t>
  </si>
  <si>
    <t>TCCAGATGGAGCCGTCTCATCGACAGAATGTGCCAGCGTAAGTGTGGTAGCAATTGATTTTGCTATTCCACGTCTTTTTGTTAGTCAGGAGGAGCTTGAGCGAGAACCTGGGCACTAGGTCGGCCATTACGTTCTGGGCCTTGGATAGAAGGCAATAGCTATCTGCGCGGAAACAGATGACTCCGTGACCCTCGCCTTGGAGGCCGCGTGCAGGGTTATCACCAGAGCTGCCTCTTTTCTTGGCGTGGATGAGGG</t>
  </si>
  <si>
    <t>PDGAVSSTECASVSVVAIDFAIPRLFVSQEELEREPGHXVGHYVLGLGXKAIAICAETDDSVTLALEAACRVITRAASFLGVDEGDLVSQLTFIGAGTESXPDRAKSIKTHIAGWLKQRYGALGYTEGCDFVNACYGATAAVLAAHDHLFWRAHSGRGGYALVVTADVAEYDTKSAIPTSGAGAVAMLLRTGPGLTLRRGDSVTWASDSWDFYKPQLEFYPRLEGQGDDSIVCYLRAVAACIRLSPVSLSTASAF</t>
  </si>
  <si>
    <t>a32483c01</t>
  </si>
  <si>
    <t>DNA mismatch repair protein msh-2 OS=Phialocephala scopiformis GN=LY89DRAFT_787089 PE=4 SV=1</t>
  </si>
  <si>
    <t>GGCAAAGTGTGGTGTATGCAAAGAATTTTGAATAGAAGTGCAAGGGTGATGTAGATCAGATATTTAGGCTGCAGAGGACAAGCGAGGCATCAGGGGCGGTGGCCTTCTTCCTCCATGGAGATTTCGTAACCCTGCATGGCTCAGACGCTCAGTGGTACGCGGACAGCGAGGGAATGACTGAGCAGTTATTTTCAATCAACGGGCAGCCCTACATTCCTATCACGCTAGGCCTCTACTCGCGTCTCCTTGCAAGGG</t>
  </si>
  <si>
    <t>QSVVYAKNFEXKCKGDVDQIFRLQRTSEASGAVAFFLHGDFVTLHGSDAQWYADSEGMTEQLFSINGQPYIPITLGLYSRLLARALLEQGRPVREFVKQRVWQVSRTATPGNLGAFVSELASHPLYQLATDPAAAFVEMASASGRFTVGMAIYRAVSRSLSLLXYTDGLRLSKTSSALVXLGVREVVIIDSSPECVHALRQVANASEIPCSLTHPPQFSPVSVVQDVLLSPLPPSISMSTHDHALSAAAVAVTSL</t>
  </si>
  <si>
    <t>a34238c01</t>
  </si>
  <si>
    <t>tRNA (guanine-N(7)-)-methyltransferase OS=Ancylostoma ceylanicum GN=Acey_s0035.g3143 PE=3 SV=1</t>
  </si>
  <si>
    <t>TTATTTTTTTTTTTTTTTTTTTTAAATACGTCAAATTCCTTTAGCAGCGTCACTCGTCGTTGCCAGTGTCGCGTCTGCAGCCGAGACCGCGCTGCGACGAACCCATGAGACCCAGCGCTGACGCCGACAAACCCGGCCGCCCAGCCGAGGAGTCCTCAGGTTTCGGTGACTCAAGCTGCTCGACCAGTGGCCGACGAATGAATATCGCGCATTGCCTGTCCCTGTTCTTCCTGTCAGCTCTGTCGGCATCCGCTG</t>
  </si>
  <si>
    <t>KTRAGDARSRVNAPRWVSFNKWLEGMQGSTDDQGDAIQLHRFRHRAHANPLNDVGFAHPSCPSELHLSGFYPRSSPGPVTVLDIGCGYGDLLMEIARLPFFRNDPSAFAMGLEIRSPATRIAXXQILDERRRDPNFESGAWDRVAFMRCNVMKHVTQCFPPASLSTLFFLFGDPQFKNSHVRRRIISPGLLDDYAYLMRDGARLYVATDVPALFQWETDCLNEHPAFARATDEEERTDELIPIILTKTADADRAD</t>
  </si>
  <si>
    <t>a34442c01</t>
  </si>
  <si>
    <t>Uncharacterized protein OS=Prunus persica GN=PRUPE_ppa000688mg PE=3 SV=1</t>
  </si>
  <si>
    <t>AAAGAATACCAGCCAGGAGAAGAGTTCCCCGACAACGTCAGGCTGGCTGATGGATGGGTAAAATACGTTGACGAGATTGTCTCCAAGACACTCTCGAACAAGCGCACCAGAATCGGGAAGGGAAATCATCGTGCGGATGAGAGAATCTTGGCCCTTGATGGAGGGGGATCCAGCGGTCTAGTCACAGCAGAAATGTGATCTTTGTCAAGAATATCCGGGGAAATAGGAGACACATCTATTTCTAGTGGAACAAAG</t>
  </si>
  <si>
    <t>SGSMSQKVSPNRANPGGAVNIRAILRVRPLIXTEIEHQDKVGVELEDRRVVVQSKPRPRAYEFDEVFGPESTQESFFDIAISPVVSQVLDGYNCTVFAYGYTNSGKTYTMEGKLGSRSDEAAGVIPRAISAFFSSTEGEDVKIHISHLEVYNEELIDLFADEDLSQRPESGLKLCQTGGSVTVVGLREIPVFSPEEAYALLQKSSQRRNVAETFLNHLSSRSHCIFTITVSHREMTRSGDEIMKVGQLHLVDLAG</t>
  </si>
  <si>
    <t>a40394c01</t>
  </si>
  <si>
    <t>S-acyltransferase OS=Spinacia oleracea GN=SOVF_135940 PE=3 SV=1</t>
  </si>
  <si>
    <t>GTGCTTCTTTCCCGTTGAAATATAATGTCGCATCGGTCAGACACAGCCAATCAGGAGGGAGCCGGTCTGGAGGACAGTCTTGACTCGATGTCTATCTCACTGCTGGGTCAGACCCAGGCTCCTGCCAAGTAGGTGTTCCACTGGCCTGGGAGCGGCAAACCCGTCCTGGACGGGCGCCTCTACTTCGGCTGCAAGCCTGTGGTCCTGTTTCTGACGTTCGCCATGCTGGTGGTTCCCGTGCCGATTTGGTTCGGC</t>
  </si>
  <si>
    <t>VLLSR*NIMSHRSDTANQEGAGLEDSLDSMSISLLGQTQAPAKXVFHWPGSGKPVLDGRLYFGCKPVVLFLTFAMLVVPVPIWFGFSYCRWNPLKILASLCLLTSAVFLMMTGIRDPGVIPRPLAPRQPPPIQAGRQRVERLSIGPFCFNGKFCETCRFVRPLRGSHCSKCDSCVQRFDHHCPWVGTCVGRRNYWHFTMFLGTALVAFVLAILACLLDILLSFLXLSAAEAGLGLVTWHIGDVFVLILVVAMMPF</t>
  </si>
  <si>
    <t>a44144c01</t>
  </si>
  <si>
    <t>Uncharacterized protein OS=Capitella teleta GN=CAPTEDRAFT_172738 PE=4 SV=1</t>
  </si>
  <si>
    <t>GGGCGCAGCGTCACGAGCGGCTCCGCGGGACTCAGCAGCGACCAGACGCGGACGAGCTGGCCGCCCGCCGAGACGACGAGCGCGCCGCCGGGCAGGGCCAGCACGGCCTCGACGGGCGCGCCGTGCTGCAGCTCCGCGAACGGCCGCAGCGGGCGGACCGAGGGCCGCGCGTCCCAGGCGCGGACGACGCCGTCGTAGCCGCCCGTGAGGACGGCGTGCGTGCCCACGGCGCCGCAGCGGATGTAGTCGGCGTGC</t>
  </si>
  <si>
    <t>ALKALXDPVQVELXGMPNSISFAAAPPHAYAVSSGARISLFVPGNDKPVKVFTHFKDAALGGVLRADGALLAAGTGDGRIKLFDVVNKSLLRTVRAHSAAVRWAAFLPDAVRLVTAGDDRSLRFWDLATGACLHTVPDAHADYIRCGAVGTHAVLTGGYDGVVRAWDARPSVRPLRPFAELQHGAPVEAVLALPGGALVVSAGGQLVRVWSLLSPAEPLVTLR</t>
  </si>
  <si>
    <t>a50812c01</t>
  </si>
  <si>
    <t>Midasin OS=Escovopsis weberi GN=ESCO_002484 PE=4 SV=1</t>
  </si>
  <si>
    <t>GCAGGTCGTCGAAGAAGAGCTCGATGAAGCGGTTGCGGAAGGCCCGCGAGAGCACCTTGCGTCCGCCGTAGAGCCCGGGCGGGTTCTGCGTGGCGAAGAGCATGAAGTGCGGATGGGGAACGATGGTCTCGCGGAGCTCGGGGACGTAGAGCTCGCGGTTGTCGTCGAGCAGGCGGTTGAGCGCCTCGAGAACATCGGACGGCGCCAGGTTGAGCTCGTCGAGCACCACCCAGGCGCCCTCGCGGAGCGCACGCA</t>
  </si>
  <si>
    <t>GALEIDMSLRRLDEVAGSYIPDLAGDAVERASLILKTGTPLLIVGGHGSGKTALAGLLARMWGTDPLILFIRDASDVXDLLGAYVCTDVAGEFRWXPGPLLTAVRTGRWVIIESLEXVRXADFLLPLLEGRALYVPATAESVEPAPAFRIIATVTSDDTSIPLSPALSARWAPVFLPPLEADSLAVQRIAAVNCPHLEPLIPCFVDMWCRLSDELKLLEQRRGFLASADLAHRTPSLRDFIRLCRRCENVWQELL</t>
  </si>
  <si>
    <t>a52116c01</t>
  </si>
  <si>
    <t>Uncharacterized protein OS=Soboliphyme baturini PE=4 SV=1</t>
  </si>
  <si>
    <t>GCGCAAACACAGGCTTGTGAGGAGCACGGAGAAATGCGCCTTTCCGGTTGTTTGGAGCTTCTCTGGGCGAGTGATGTCATCGGGTGTTGCTCTACTGGTGGGGAACATCCGTGAATTCGTTTCTGCGGTCACCAGTCAGTTCCTTAATGTTAGTCAGTCTGGTGCATCATCTTCCTTAGCCGATGTGGTGATTCGCCAGTTCATCGAAGACGACAGGGTATACGCCCTTATAGTACGCGTCAACTCGCTTCCTAG</t>
  </si>
  <si>
    <t>RKHRLVRSTEKCAFPVVWSFSGRVMSSGVALLVGNIREFVSAVTSQFLNVSQSGASSSLADVVIRQFIEDDRVYALIVRVNSLPSRGGAEAHVDSPDGAASADPXDEDEYDEPVSYYLNLAPPPREPLPWISFIKRTHPLDESLAIEQQIHVVSNAGASPADSLHAVVRRGVLAASGLRNVELGKRVSELETAVAQLQRTNVVPEITLTLLPVIDEYVKRHGHKALEQQPADLLEMLTPDDSATLHRHLVAWTDS</t>
  </si>
  <si>
    <t>a61781c01</t>
  </si>
  <si>
    <t>KLTH0F02640p OS=Lachancea thermotolerans (strain ATCC 56472 / CBS 6340 / NRRL Y-8284) GN=KLTH0F02640g PE=4 SV=1</t>
  </si>
  <si>
    <t>GACAACGATGATACCGGTGGACAGCTTGCTCACAGTGCGCTGATAGACAGCGACACCAGTGCAGCGGAGAAGCGCGGCCTGTGGAGCCCGCGAGAGCTCGTCTGGGGTCGCGGTCATCTCAGCAGCCACCTGTGGAATGTAGGGCGTGTCGCCCATGGGGGCCAGGTCACGCATGCTCCACAGGGCTCCACGGGAATGCTTCCGCTCGCCGACGGTACAGAGAGCGCCGACGTGGGCCGAGAACGCGAGAAGGGG</t>
  </si>
  <si>
    <t>QLRQDWDTLTVSEQAEAIKAAVGVASRASTGATKETVTEKRLAVACQRENSFYVDTVRMFRDRRYVFKVKLKEASRELAAALQSGCSVAKREQLESLCVLYESMQLAYKCILNSFYGYVMRTGARWQSMQMAGVVTYTGANIIKQACDIAEGLGVPLELDTDGIWVAFPSSFPDRYELSGPGKQLPLSYPCIMLNALTWSTFVNPQYHTLVSPALAGATPNPERQPEWTQDRXCSILFEVDGPYRAMILPAALEL</t>
  </si>
  <si>
    <t>a65693c01</t>
  </si>
  <si>
    <t>Predicted protein OS=Micromonas pusilla (strain CCMP1545) GN=MICPUCDRAFT_45812 PE=4 SV=1</t>
  </si>
  <si>
    <t>AGTGCCCCTTCCAGTGCCGATACCTTGATGCAACTGGTGTCGCACAGGAATGGGGGAGAAATACCTTTGCTTGCACCCTTGTTATCACTTAGTGGAGGCTATGGAGATGGAGTGGTCCGATTCGTTGTCTACCGCCCGGTTCAGCCAATATTTAGGCTGGAAGTAATGCTGACGAATGCGGTGATGTCTCTGCACTACATTGCTGGAGTATTCGGCTGGACGGTTCAGTGGTTTCCCAACCGACTTGAAGTATAT</t>
  </si>
  <si>
    <t>SAPSSADTLMQLVSHRNGGEIPLLAPLLSLSGGYGDGVVRFVVYRPVQPIFRLEVMLTNAVMSLHYIAGVFGWTVQWFPNRLEVYDGCCAWFARLGGEQPRDAAVSAYSVLEFLVGQYENRLFSVEWRARGGVLPAEYHASQQGGFHLPEWIPSGGPAQTPLTGLLGLGQPXRSAPWEQVLPVGQMPGTQLPSLPGSRSVTPPPFAAVPSRGDWETDLLXSVRRNPATIVVGPTGCGKSSRCPLVLAKAYPEASI</t>
  </si>
  <si>
    <t>a67157c01</t>
  </si>
  <si>
    <t>Uncharacterized protein OS=Zymoseptoria brevis GN=TI39_contig5929g00001 PE=4 SV=1</t>
  </si>
  <si>
    <t>GTGATTTGGGATAACGGTAGCGCACCCATGGTGCCCCGTTCCATGCATTGAGAACTTTGCGCTCGTCGACTCTGGCGTTCATGTCCTCGAACTCATTGCACTCACACAGACGAAATAGAACATGCTCGAGTCCGTCAGCAGGAGTGAGGCGGCTGGTCCACGTCTATACAGTATCAAATGACACGAACTATCTGCACATGCTCTGCCCCAGTGGCGTAGGCTGTATTCTAGACGTTCCATCATTGACAGGACCCT</t>
  </si>
  <si>
    <t>SELFQQTVQYHGCGMWPSLNAAVGRETRLERVAQGVXNPSLAAMIKAGVAYHHAGLDRDRREMIEDSFRSGDIAVLCSTTTLAQGVNLPARLVIIAGTLQYRNNEDSDAVGPRKGFTDMPRSTILQMAGRAGRPGLDTEGICVLMTEXEKVAEYKQMLSQQCMVESHLHHRLPEHLNAEAVLEAISSVGDAQRWLSLSFLAVRVRSQPEHYIDAPTLANVRRENLDPSDWFVHSRLTDALQRLSETSVLLIXGPV</t>
  </si>
  <si>
    <t>a70335c01</t>
  </si>
  <si>
    <t>NAD-dependent histone deacetylase Sir2 OS=Spironucleus salmonicida GN=SS50377_11414 PE=4 SV=1</t>
  </si>
  <si>
    <t>GTTGGAGATCGGACTATGCGCTTCCATTCGTCCGTACGGGTCTCGATGTTCTCTGTGACATCCATATGGAACTTTCTCGAGCAGTAGATTCCCTTCCAACTGTCACTCCCACACCCGCGGTGGTCGCCACTGCCGGATCACCGAGGGGACCATCGTTTGAGTCCCTCCGCGACGTGAAGCTCTCCGAGCACCCAGAGATCTTTGCTGGGCGACACGAGCTCGCGTGGTCTGAGGCAAGCGACCCTGACATGGATG</t>
  </si>
  <si>
    <t>WRSDYALPFVRTGLDVLCDIHMELSRAVDSLPTVTPTPAVVATAGSPRGPSFESLRDVKLSEHPEIFAGRHELAWSEASDPDMDVESVVPQETPKSSHAPQARQQLYTGGRCLATHMTKWLMSLRDGGISPRLVCERMGLEVPTITGPGRMPEEHLWRLLMCAAAEVGPAAEQRLRVRGMATPSQVANTLRQSKRIIVLSGAGISVSAGIPDFRSHGGIYSMMGSYPFSRPEDMFDLHYFRGNPFPFYHFARTIM</t>
  </si>
  <si>
    <t>DNA polymerase epsilon catalytic subunit A OS=Crassostrea gigas GN=CGI_10012389 PE=4 SV=1</t>
  </si>
  <si>
    <t>CTTTCAGACATTCCTGGCATTCCATCCCTATATCCTTGTGCGCCCCGCAGCCGGCTGCCTGGAACCCCTCAAGGCTGCCTTACAGCGACAGCTAAGTGACGTAATTTCATCTATTGAAGAGGTTGAGAAGGTCGACCTGGATTCACCTGATCATCTCATCGGAGAGCGCACTCTCTTTCTCCGTGTCAACTTCTTCCTCTCCAGCGATGCCCGGACATGCGGTCAACGGCTGCAGCGGCTCGCGATGCGGAAGCA</t>
  </si>
  <si>
    <t>FQTFLAFHPYILVRPAAGCLEPLKAALQRQLSDVISSIEEVEKVDLDSPDHLIGERTLFLRVNFFLSSDARTCGQRLQRLAMRKQRDQDSEAFAEMALRAAGQASADGFRVPDPSDTDTELQQLMAELREHDLQLLMRVFIDRELRCSQWYEVLVTQRGQPSKRTLLNPRTDITLRPPLRILAFDIETEKAPLKFPDAARDRIMMISYMVDGAGFLIINRDIVSEDIHDFEFTPRPEFPGLFTVWNEDNEAALLR</t>
  </si>
  <si>
    <t>a101741c01</t>
  </si>
  <si>
    <t>Uncharacterized protein OS=Spongospora subterranea PE=4 SV=1</t>
  </si>
  <si>
    <t>TGGGATGTCCAGGAATCCTCTCCCGAGCGCTCCTTTGACGTCGGCAGAAGCTCTGTGGTGGCACCGCCGAGCGGTCCCTAGGACTTTGTGTTCATGGGATTCCAGCAGAACTCTGTAGCTGTGGAGCCGCCACCTCTTCTTCCGCCCCAGCTGGTACCTGCTAAGAAGTAGACGACGCTCGTTTCTAGTCGCAGAACACAATCAAATGCAGATCTGTTTAAGCAGCTCCCAAAGGCCAGGGAGCAGAGGCAAAGC</t>
  </si>
  <si>
    <t>WDVQESSPERSFDVGRSSVVAPPSGPXDFVFMGFQQNSVAVEPPPLLPPQLVPAKKXTTLVSSRRTQSNADLFKQLPKAREQRQSAAPPPPSELPNPITRCSGPHIAGPLPTTPLVKLPNGEGTQIAFTDILPPQVQAPFSHLKYLTKVXSAAAEILLNTDESVVVHAPTGSGKTVLFEFALLRLLQRSXMSGQKAGTLWYIGPLKAICQERLRDWTNRFSDFGVKLLELTGDSVDIDAAAVSSAKIILTTPEKL</t>
  </si>
  <si>
    <t>a2174c01</t>
  </si>
  <si>
    <t>Protein phosphatase 2A scaffold subunit OS=Dictyostelium lacteum GN=DLAC_05210 PE=4 SV=1</t>
  </si>
  <si>
    <t>GTATGACTTCCGACGTTGATCCCACTATAATCTGCGCTCTCATTGATGAGATGAAGCATGAAGATGCCATCAGGAGGCTTGCTGCCTTCCGGAGACTGTCGGTTGTTGCTACCGCCCTGCATGAAGAGAGAACACGCCGCGAGCTTGTGCCTTACATCGAGAGCTGCATGGAGGATGATGATGAGGTGCTTGTGGCTATCGCTGATGAACTGTCCAAGTTCGCCCCTCTCGTCGGTGGGCCAGCCTTCGTCCATT</t>
  </si>
  <si>
    <t>MTSDVDPTIICALIDEMKHEDAIRRLAAFRRLSVVATALHEERTRRELVPYIESCMEDDDEVLVAIADELSKFAPLVGGPAFVHCLLPIVETLASADSSVVREKAIATLSQLFQLLRPADRAAFVHPMFRRLLQSPWYNMRLSAAAICAILAADSDAESXAITVDAIGTMASDTAPLVRSAAVAVVPAVTSVLPKQLVAERLIPSISVFAHDSMDSVRQQAIHAILAVMRTQDDSKSLSTLADLLLEMPADKSWR</t>
  </si>
  <si>
    <t>GTP binding protein Gtp1 OS=Schizosaccharomyces japonicus (strain yFS275 / FY16936) GN=SJAG_02331 PE=4 SV=1</t>
  </si>
  <si>
    <t>GCTGCTAATTCACTCCGAGTTTACGGTGGTTCGTCCACTCTAAATCCGTCACTGAGACACATAATCCCGGCTCAGTCCAGCGCGGTGAGGACTCAAAATCCTTCCTTGCGGGGTGGAATTGATCGTTCAGTGGCCCGCTGCGTATGAACAGCTTCACGACAACCTATGAAGATTGTTTTTTCCGCGCAGAGTCTGAGCCCGTCCCCTTCCTCCCCGCTTCGGACCTTCCTGTTATCTCGACCCCCTTCGGGCAGT</t>
  </si>
  <si>
    <t>LLIHSEFTVVRPL*IRH*DT*SRLSPAR*GLKILPCGVELIVQWPAAYEQLHDNL*RLFFPRRV*ARPLPPRFGPSCYLDPLRAVWSVLPADTY*APSVARAGAGRRQLWHHLAS*LPLGRVAGQREPSVRQGCAH*YH*RHRRNRRRASAERAALSLFLRARPHCFHYILQQCASCRAAGAI*TRGQTPVSGESAPAPALQEARGPLLHWAADTVGARRYHGSGWAAGDADAGSEYG*AHGRLGPFRPLTRHGL</t>
  </si>
  <si>
    <t>a2212c01</t>
  </si>
  <si>
    <t>Uncharacterized protein OS=Aegilops tauschii GN=F775_19433 PE=4 SV=1</t>
  </si>
  <si>
    <t>ATTGCGGCCCGTTACTCGGCGGTGATGTCTCTTGGCAATGTCTCTAGTGACGAGACCACGGCCTCTTTGAGAGCTGCAGTTGAATCCGAGCAGATTACCAAGATCATTGCCAGCACCGTGAAGCCACCCCGCCCAGACCCCTAGTTCTCTAGGCGTGGGTTTTCTGTATCCGCTGCCAGTAGAAACAGTGTGACGAGTGGGATCCCGTCGCAGCCGGCTCGAACTCTGGATATCCCTGGTGTGGTCGATGACTTC</t>
  </si>
  <si>
    <t>IAARYSAVMSLGNVSSDETTASLRAAVESEQITKIIASTVKPPRPDPXFSRRGFSVSAASRNSVTSGIPSQPARTLDIPGVVDDFYITVLDWSVSGLVAVAMGSTLYLWDANSGASQEVFSLDSATDIVTAVRFAPDPRYLAAGSSSGLAWIIDISQAQSHFIRDLSGVHEGRILSFDWSGPVLASGAEDGTVAIWDVRQRQSFVTRFPAHESATISVRWSVDGSWLASGGADNAISVWRRSDIDASLTMHTALE</t>
  </si>
  <si>
    <t>a2335c01</t>
  </si>
  <si>
    <t>Mystery 45A OS=Mucor ambiguus GN=MAM1_0165d07023 PE=4 SV=1</t>
  </si>
  <si>
    <t>ATTTCCTCCATGGCGGACCTTGTCTATCTTCAAAGTAGATGCTACGCGGATTCAGCCTCCTACGAAGATGACTTTCGAGCCACCGAGCTCCGCTTTAATTCCCTGATTCGCCTGTTCGAGCAGGAGCCCCAGGCAGAGAGCGAGGAGCTGATCCGGATGCTCTCGTTTATGTCTCATGTTGCGCCATGCTACCCGGAACACATCAAACCGCTCGCGGACACGCTGGTGAGGCAGCTATCGCAGCACGCCGTCGCC</t>
  </si>
  <si>
    <t>ISSMADLVYLQSRCYADSASYEDDFRATELRFNSLIRLFEQEPQAESEELIRMLSFMSHVAPCYPEHIKPLADTLVRQLSQHAVAMSKEVRLAFVSALQLLASRGFVMPSDVVPVCFTLFHIHDKQLRADMRAFIVSLVRNMTRSTGKARHSSAKRSLPSDVRQKXVXLVRAFVFKQMKEPDTTTAKRAFEIIVELYSRGIWRDEDAVNAIVAGLDHQDIRIVTATLRFFVEEDRLAAQGKSLLSANLHMVDNED</t>
  </si>
  <si>
    <t>a2411c01</t>
  </si>
  <si>
    <t>DNA topoisomerase OS=Fistulina hepatica ATCC 64428 GN=FISHEDRAFT_34276 PE=3 SV=1</t>
  </si>
  <si>
    <t>CTTTGTTTTCCCTCCCGCACAGGAACAAAGGGAAAAGGCCGCTTTAGAGCGCGAACTTGCGCGGACGAAGGCCCAATGTATCGCAGGCAGACGCGCTGTGGCTGAGTGCGTACAGCTGCGGGACACAGTGAGGTCACTGCAGCAAAGCGAGGATCAGCTCCGGAGACAGGTCTTCACGCTCCAGGCAGCTGTTTAGGCCCAGGGCGAGGACCGTGAGAGACTGCACAGCCTCTTGCTCTCCTCGTCTCAGGGAGC</t>
  </si>
  <si>
    <t>APPHPVATYLHVAEKPAIARALAQAFSGGQFRTREGCSKFNKVFEFRYPSAFSGLTPGAFVVTSVAGHLMELTLPKQNESWQSPLMQLFDAPLTRVPGSDTRKIVRTLERESRGATALVLWLDCDREGEAIAAEVRGVCLSAKSTLSVFRAHFSDTTKRTLCHALDTLGSVDELAVNAVQARQELDLRIGFAFTRWQTMTLKATGVTALVPQQDREGSRVISYGPCQFPTLGFVAARFRQRECFRPEPTWTVAVR</t>
  </si>
  <si>
    <t>a2414c01</t>
  </si>
  <si>
    <t>Uncharacterized protein OS=Jatropha curcas GN=JCGZ_04398 PE=4 SV=1</t>
  </si>
  <si>
    <t>ATTTAATTGAGTGCTCCGGTGTAACGCGCAGCCGACGAGCAAGCCCGCCAAGACAACGCACCGCCAATAATTAAAAATATTTGGACATGCGTTAGCATGTCCATGACTGATACTACGAGGAATCAAAGCTTTAAACGCTGATTCGAGGCGGAGTGATCTCGGCGTATGGGTGATGGTATGGTGCACTAAATTTAATATATAACTATTTGTTGGAAACAACAGACGATTGTTCGCAATCAAACACCAACATCGTCG</t>
  </si>
  <si>
    <t>FRASCSPIAISFHGIPDPGGSSIHGDNSAKRPVQARPAPGRSPLSQSLAESDAAGPARSD*RCEPGDVVPGGRGPRVGIRVPELRRRC*LRARH*RLRVREFHLQYA*AAPSRARSGGTCLLRCSRTDHVCGDVLLSVHRIHCSNSLWCHNWAGCLPRFTWVSSSFVILLFPRCVL*RIAATESARSADPSRHSEGRHSIHKSPALPSLRR*SLLCWTLHPSGARTQTEGRYHLFSPPCRGRTGSWWRNXPGSLE</t>
  </si>
  <si>
    <t>a2417c01</t>
  </si>
  <si>
    <t>RNA cytidine acetyltransferase OS=Babesia microti (strain RI) GN=BmR1_III08795 PE=3 SV=1</t>
  </si>
  <si>
    <t>GTGATGGCTCGTTCTTGACCATCCTTTACCCACGAGTCACGGACTCGTCGCCCCTGGGCGTCCACGTCGCGTACTTGAGTTCTACTCGTACGTGCGACCGCCGAGGGGGTCTGCCCAGGATGGGACATTGGTCGTGCCGTCAGGAGAGACCAGTCCTCGCAGCTTGTCTGCTACAGGGCTGTTCTTTGACGGGACTGCATTCTTTACATAAGTGACATAAACCCCAGTTATCTCATGACTGTGGGCCCGTCGAGG</t>
  </si>
  <si>
    <t>DGSFLTILYPRVTDSSPLGVHVAYLSSTRTCDRRGGLPRMGHWSCRQERPVLAACLLQGCSLTGLHSLHK*HKPQLSHDCGPVEGCACC*APETYRFKAHFGLEGR*SDCTGAQCSWQGSCHCGV*ACGDSRDLCNFSSPENIA*AGPTVG*HKSAILCAPRQRNPDPSPCLGMFSV*RVVLLHKAVWTGLPRGDHSVYSRCLLPDQGWP*VPHPRGRGPHRRAFCQNLRGRL*VEADVTLFGPHTSARXCHCCL</t>
  </si>
  <si>
    <t>rRNA adenine N(6)-methyltransferase OS=Entamoeba nuttalli (strain P19) GN=ENU1_020950 PE=3 SV=1</t>
  </si>
  <si>
    <t>ATTTTATGCCGCCTCGACCACTGACGAGACAGCATAACGAGGCGGAAACAGTGAGAACAGCTGGCTTTCGGCTGACCAAGACGCATGGCCAGCACCTGTTGAGAGATCAGGGCATAATTCGAAGGATCGTTGCCTTCGGCGAGCTCCGCCCTTCTGATGTCGTTCTGGAAATCGGACCAGGGACGGGAGCACTGACCTTCGAAATTCTGCCTCACTGTCGTCAACTCATAGCATATGAGATCGATGCTCAGATGG</t>
  </si>
  <si>
    <t>FMPPRPLTRQHNEAETVRTAGFRLTKTHGQHLLRDQGIIRRIVAFGELRPSDVVLEIGPGTGALTFEILPHCRQLIAYEIDAQMVVELXKRARDSPYADRLKVVYGDFTKSEIPFFDVCISNCPYNVSSAIVFKLLAHRPLWRKAVLMFXREFALRMAAQPGTEDWSRLSATTQLLAKCTHLMKVGRNSFSPPPKVESSVVSLVPITPPPSVSMEEYDGLCKLLFNRKNKTVLAVFKQPGVLRRLERAWRLLHGI</t>
  </si>
  <si>
    <t>a2433c01</t>
  </si>
  <si>
    <t>CTTTTTTTTGAAGACCAATAACTTTAGCGATCTCACTGTCCCAACCACTGTTGAGTTGCGGCGACCATCATCCGGATCTGGTCGTCGTCCGAGCCTGTCTGGCCCAGCTCCACGGCCTCGCTGAGAGCTGAGCGAGGCAACCGCTCCTCGGCCACATCGCGGAGAACCCCAGCAAGAGCAGACCGAAGCCCACGACGTGCCCTGACCCTCTCGGGCTCACTCGGAGCGAGACGCAGCAAAGCCTCAAAGCAACGG</t>
  </si>
  <si>
    <t>LTQHKMLHARAATRHGLGEESNITEVPTLEEFLRGRDFEGALTLLEVLHDHPEAVRDSNTGVDADXIDYWRAYVLFHLRRYSAARELFVQLATAEDEARGIXDPNRNGSVHWLHAALCDYYMGHFDEAERIGLRAPDDAASNRLYFQLMHKKEDEETLLQHHARLVACPEDQLTLAAVHYCRSHFEEAIRAYEELLAADSRLHAMRLYIAMCYYRLDCCTEALDSLELYLQHQPPSISSVLLTAACQARLSSSET</t>
  </si>
  <si>
    <t>a2452c01</t>
  </si>
  <si>
    <t>TTTTTTTTTACTCATTCAGAAGAGGGTTTATCATCAAATTCCCGCAGAACCTCGCTCGCCGTCGCGTCGACGTCCGGAGAGGCGAGCAATGCATCGATAAGAACTCTCTTCTTCCGTGCTATCCGGTCGACAGCCTCGTCGATAGTGCCCTGAGAGAGGAGCCGGCACACCTCAACAGGGCACTGCTGTCCGATTCTATGCGCCCGATCCTCCGCCTGATCATCGATCGTGGGGTTGACGTCGATGTCGTAGAAG</t>
  </si>
  <si>
    <t>PRA*ASXSPSSRLSQRMDIYYALGPGVRDIPPVLPSKVHSHAPCSLPTLDSSPPVKPCAPSPSPGAARPPVASRALLLDAESDEEVIVPPAPPPAPKPEVREPVRKPEIVIEDSSTEDGDDSLEDFVDEENAPPLLLELCQAAIXYRSRITEYPLRSRKELDDVMKLPGSLKLHEHQYEGVSWLDRMRRSGVSALLCDGMGLGKTIQALCTLRIYLREQRILELRQMLEHDSLSTDWVPRLPILVLAPASTLSNW</t>
  </si>
  <si>
    <t>a2501c01</t>
  </si>
  <si>
    <t>Uncharacterized protein OS=Parasitella parasitica GN=PARPA_12213.1 scaffold 44939 PE=3 SV=1</t>
  </si>
  <si>
    <t>TTTTTTTTTTTTTTTTTTGATAGAATGTGGTTTTACTGTGACAGAAAGAATATCTGCCTGGCGACACTGTCCACGGCCCACTCCATGGCGTCCTGAAGACCCATGCCTGTCCGGGCACTGACGGGGAAAACGGCCCACTCACGACCAGAGAGCGCCTCCAGTCCGAGCATCTAGCTCAGTTGCTCTGATGAGAGGGCATCAGGGATGTCCTACTTATTTGCCAGCACGACGAGACAGGCGCCGGAGAGTTTCTCC</t>
  </si>
  <si>
    <t>SLLESGDAIACVMWRGTHEFV**SPEPVGPDRSRWRTGEQXHPPGRAAGPSNALCESCSSGIVPAADRGASPH*HRADTRAAADLHSGRGAAP*AHVQDGAGACHQPLAAAQHAASGGSAGGRARGAEPRHGERLHGAHGRRALADGGSAPHG*RAAPTPRGRGTGARHRARARLCSRGRAAGRAQRQPERAPGRAPVRRDSCPRRGREGGHGAARGGRARLDTRASVQRHSRGAPARARRDRGAAPGPGAAGAR</t>
  </si>
  <si>
    <t>a2625c01</t>
  </si>
  <si>
    <t>CMGC/RCK protein kinase OS=Thecamonas trahens ATCC 50062 GN=AMSG_00575 PE=4 SV=1</t>
  </si>
  <si>
    <t>GAAATACCCTGCCGAGTTTAGAGCCCCAAATCACCGGTTCATCAGTGTATTTTGCCCGACGCCGCGGCCATACAGCACATAGTTCCGAGGAATACCCCTTGTGTGGAGCCGCATTTAGTCCGCCCCTTTGGGTCGGGCTTCTAGTTTCGGTCCATAGTGCTAATTTAGTGTCTTCTCGTAACAGTCAGTGGCGCTGCCTGTGTCATGGTCGTGCTTGACAAGGCCGGGAGAGTGAGGGACGAGGGAGCGTCGTCG</t>
  </si>
  <si>
    <t>LFAPMHRYRILSEIGSGTFSSVVKAQNVKTGEMVAIKRLNARFXTSHQVESLREIQALRRLSNNSNIVKLHEVIWDRQSGRLALVFDILEMNLYELVKQHRTRPLAPDVVRHITWQVMSALAYMHGQGIFHRDLKPENILISPSTNGGFPIAKLADFGSCRGIYSRPPYTEYISTRWYRSPECLLTDGYYNHKLDIWGAGCILFETVTGYPLFPGTDEVDQIKQIHGVLGTPPQDLLEKMKRYARSGHVSFNFPQ</t>
  </si>
  <si>
    <t>a2783c01</t>
  </si>
  <si>
    <t>Putative ubiquitin-conjugating enzyme E2 OS=Gregarina niphandrodes GN=GNI_176280 PE=3 SV=1</t>
  </si>
  <si>
    <t>CAGGTAACGGTAGCGGTTTATTAATGCTCATCTGCTCTGGGCTCGGGGAGGGCGAGGTTTTCGTCATAGATCCAGTCGCTGTTCTCAGGTAGATGACCGATGAGACCATCTCCTTGGAGCAGTGTCCACGAGCGCTCGACACACTCCCTAACGCGGCGGTTATACTCAGTTCTGTTGCTGACGAACAAGTTTGCCGCCTCATTGTTGGCGGGGGAGGCCGGATTCGGGTCCCCGAGCATGGAACGAATGCACACA</t>
  </si>
  <si>
    <t>PAVTPSPARRPPSPGLRP*YLRPALSCLRWCPARPASCRRRWRRCRVSSTRTGRAAASCDASPAQCSTCSRARS*PARSSPAFSSSCARRSRPAASQGVSVGSSTARRRRRTSIPRASSRWRPRATARSRRSTSSRCAHCVPGRVTPS*QTWR*PRPTLRPRRRAAASPRRRPCSSCAPPA*WCCSRAWPSTCATSATTTRATSRQARCASSSTSSAARCPSRRRTRRCAATTRATC*RRSSACSRPSSRT*ASR</t>
  </si>
  <si>
    <t>a3061c01</t>
  </si>
  <si>
    <t>Uncharacterized protein OS=Paramecium tetraurelia GN=GSPATT00008611001 PE=4 SV=1</t>
  </si>
  <si>
    <t>GCCCGCCAACCAAGCGTTCAGGGGATCCAGATTCAGGTTTAAGAGAGTTTGAGCTTCGCTGTGATGGACGCGGCGGTTTCCTTGTAGAGCCACGTGGAGCCCTCGAGACGACTGAAGCGGACAACGCTCACACCATCGAGTCCCTCGAGGCCACACACCTGAGCCTCGAGCTTGACGCCATTGGATGCCTTGGCTGTGAGCAGGTACGGAGCGCTTTGATCTGCCTCGAAGGAGAGGCCGGCTCCCACCAGAGCC</t>
  </si>
  <si>
    <t>PFVFLMGLTTPTSTPGATSTPSHSRGRERSDSDGVRQHKRVIGSYVLEKVIGRGTFGQVHLAVHXLTGVRVAVKVLEKKRIVAEADIARVLREIGILRLLDHEHIAHFLEIIDTPRRIYIVTEYCAGGELFDYIVAHRTVPEPEAARFMQQIVSAVAYCHSLGIIHRDLKPENLLLDERRQIKVIDFGLSNTIRGGRMLSTACGSPCYASPEMIRGGLYPGPSSDLWSCGVILFTLICGRLPFEDSDTQRLYQKI</t>
  </si>
  <si>
    <t>a3067c01</t>
  </si>
  <si>
    <t>DNA topoisomerase OS=Octopus bimaculoides GN=OCBIM_22019201mg PE=3 SV=1</t>
  </si>
  <si>
    <t>CTCTCGACGCGCTTTAGAAACCACGGTGCCCTCTCCCGACACGGTCGTCAAGACGCCAATCATGGCTGAACTACTCATGGCCGCCCCGTCCCCCGCGGCCACGACCTCTGCCTCGTCCGCGGCCTCTTCCGCCTGTGGCGCGCGACACCCTTCCCTCACACATGGCTGCCACCTGTGAACCGGCGCAGAAGGGACATCCGACGATGGGCTCACTCCCAGCCTCCTTCTGGACAGATAGTTTCCGGCACCCGCAGT</t>
  </si>
  <si>
    <t>CAPRVFFAVNTSRAFMXRKYLPLKSVFTPPSLMSQSSGPQERSGGKPRGKXGHSXERPHMNQTPTDPSRRRNQDGKQGPKSDRPAPEGGRXGKPDRGAEPKPQKPKXSGAPKRGGATGEAKPTSPVSSKPGPAKQQRPQQKKRDGPQSKQDRRPAPSSQADGSDSRPAQGQPGKNYELAVTVPYQMPRRATGKAPSGAGTPVVVFWGEKPSVAQAVAAILSKGQYTQSRGDMPVYTFDAPFLGFSHAHWRCTSVA</t>
  </si>
  <si>
    <t>a3116c01</t>
  </si>
  <si>
    <t>Proteasome subunit beta type OS=Dictyostelium fasciculatum (strain SH3) GN=psmB5 PE=3 SV=1</t>
  </si>
  <si>
    <t>AGCTGCTCGGAAGAGGCGCCGCGGAACGCAGTGAAGGGATTCATCCCGAGCATCAGGGTGTTCAGCCGAGGCAGAGCGAAGAGTGAGCCTGGAATGAGCTCCAGCCCGCACGACGTGAGGTCCACGTGCACGAGGCAGGGCAGCATCGCAACAAGACCATTCAGCCAGAGCTGCAGCTCGCCCGTGCGCTGCGTCGGAAAGGCAGGGGCGACGCGCAGAGAGAACGAGCAGACGGCAGGGCACGGCTATGAGAGA</t>
  </si>
  <si>
    <t>PGMRRHCPHERQ*PCTKSRPVKFPRNIICIHRKPGSSRDMRFIVDWQSTLPILSMSVSIXKXLDELRILHPRQNISITPRSDDFQTFGRNLHPVTFSEQTATLPTASGAPAPAKLEPVHGTTTLGFVFKDGVVIAVDSRSTQGPYVASQTVKKCLEISPTILGTMAGGAADCQFWESNLSRXIRLFELRHKRPVTVAAAAQMLANTLFQYAGMGLSVGTMISGVDVDGPHIFYVDNDGARLAGKVFSVGSGSTYA</t>
  </si>
  <si>
    <t>a3140c01</t>
  </si>
  <si>
    <t>Uncharacterized protein OS=Mixia osmundae (strain CBS 9802 / IAM 14324 / JCM 22182 / KY 12970) GN=Mo06350 PE=4 SV=1</t>
  </si>
  <si>
    <t>GTTCTCCCCGCCACCGCCGGCCACTACGGACGACTCCGAGCGTGATACTGCAGTCGCCTCTGAGGCGGTCGTGGCAACTACTCGGAGCTGTGTTGTTTTCGCAACGTTTTCCCACTCACATTTGTGGAAGCTACTGACGTCGCCCTGGCGGTAGGCGGGCTTGCGTCCGTAGCCCATGCAGTAATCGTCTGCAACTGTGCAAGACTGATCTTAATGACCGCCTTGCATGAGGCGTCAACTGTTTCTGCTTGCACC</t>
  </si>
  <si>
    <t>*VMSSVDDRXNEFDFPLNPYPSQTQMMEDVFRCLHDGGAELFESPTGTGKSLILLCSIAKWLHEYPKSSKSGGVPPHGRDTVPSWVVDSLMGSAASSARADRETKASWLRQHARLEPPPFPPIQLSKQAGSPRGMSDLDSDCLSDDGLGILSDHNENDADCAAAGFLPRAILMSRTHSQLSQMAGEFSRTSWSERLVAVPVASRSVLCANELVRSAPGVDEVCLSLREGRSVRGVGSRCPFYDRRAIEAGRNAIL</t>
  </si>
  <si>
    <t>a3337c01</t>
  </si>
  <si>
    <t>TGTACCTTTAGCCCGAAATGGCGTCGCAGCATATCAAGTGCGTTGTTGTCGGAGATGGAGCGGTTGGCAAGACGTCCCTTCTCTGGGTCTACGCAAACAATTCGTTCCCCGAGGAGTACGTTCCCACAGTCTTCGATAACTACATCGCCAATGTCCTTGTCGACCAGAAGACAATCAATCTCGGGCTTTGGGATACGGCAGGCCAGGAGGAGTTCGATCGTCTCCGTCCTCTCTCGTATCCCGGTGCTTCGGTGT</t>
  </si>
  <si>
    <t>YLXPEMASQHIKCVVVGDGAVGKTSLLWVYANNSFPEEYVPTVFDNYIANVLVDQKTINLGLWDTAGQEEFDRLRPLSYPGASVFLICFSVNNPVSYENVKQKWHPEVVYHQPDVPIVLVATKTDLRTDPATVAKLAEANQAPITHEXGMKLKDEIKAVAYVEASAKTHFNVKKVFDEAIKAVLYPPRTRKPGLCSH*DFFKGAFARKKKKKK</t>
  </si>
  <si>
    <t>a3362c01</t>
  </si>
  <si>
    <t>Csa-calmodulin 6 (Fragment) OS=Cupiennius salei GN=Csa-calmodulin 6 PE=2 SV=1</t>
  </si>
  <si>
    <t>GGGGACTCTCTTCTCGAAGACTTTGGCACTTCAGCACAGATTTCTCTGTCAAGCAGGCGGGGAAACGTAAATATGATGAAACATATAGTATTGGGTCAAACGTGCCATAGCACACCTCAATGTCTTTCAATCTCACTGAGGCGCAGATCGCTGAGTACAAGCAGGCGTTTCTGCTATTCGACCGCGACGGCGACGGCACGATCTCTGCCTCGGAGCTGGGGACGGTGATGCGGTCTCTCGGCGCGAACCCCACCC</t>
  </si>
  <si>
    <t>GLSSRRLWHFSTDFSVKQAGKRKYDETYSIGSNVPXHTSMSFNLTEAQIAEYKQAFLLFDRDGDGTISASELGTVMRSLGANPTQSELDDMINEVDVDANGIIDLPEFLXLMASKLKDTDSEEELREAFRVFDKEGNGYIHADELRHVMTHIGEPLTEQEVADVLAAADIDGQGQINYEGFIKVLVSN*ISPSARGLRYGASAAGRGRQTAGDHAEENE*RXCGVAPG*RGPASAAVSLESGDLMY*ADAGSSEW</t>
  </si>
  <si>
    <t>a3516c02</t>
  </si>
  <si>
    <t>Uncharacterized protein OS=Aphanomyces invadans GN=H310_12065 PE=4 SV=1</t>
  </si>
  <si>
    <t>TCTCTCGCATGGAGAGTGCCTAGGCTCAGTGGTATGATCTGCACCTGTGCCGACCATTGCTGCGCGCCGTCGCGGACCTGGGGTTCCAGTGTCCGACGCCCGTCCAGGCGTTGGCTATCCCCCCGATTCTCGGGGGCTCTGACGTCATGTCTACCGCGGTCACGGGTAGCGGCAAGACGCTGGCCTTCCTTCTGCCGGTGCTGCAGCGGCTGATGCTGAGCGGTCGCCACGCCGCGGCCCGCGCCGTCATTCTCT</t>
  </si>
  <si>
    <t>SRMESAXAQWYDLHLCRPLLRAVADLGFQCPTPVQALAIPPILGGSDVMSTAVTGSGKTLAFLLPVLQRLMLSGRHAAARAVILSPTRELAMQTFAVFEKLALYTDVTGVLLSGGLALQQXEAALRSLPDVVVATPGRLLDHLFNSLGFDLSGCEVLVLDEADKLLAMGFERELAELLSRTPGARQTLLFSATLTPDVEALSRLSLRNPVTVAADVSGTVAAELTQEFVRLPRGAGETXRLAVLLALLTRDCAED</t>
  </si>
  <si>
    <t>a3521c01</t>
  </si>
  <si>
    <t>Signal peptidase complex catalytic subunit SEC11 OS=Tabanus bromius PE=2 SV=1</t>
  </si>
  <si>
    <t>GTTGCCGTTTTAGCGATGAATCTCAAGCAATACATTCCCAACTACCTCAAAGACGCGCGGAAAGCATTCCTGTAGGTGCTTTCCCTGCTGATGATCGGGAGCTCGGCCATGGCCACGTTCTCCTTCCTCAAGATGGTCACTGACACAGACAGCCCGCTGACCGTGGTGCTCTCCGGCTCGATGGAGCCCGGGTTCAGGCGTGGAGACATTCTGCTGCTGTGCGGACACAAGAACGTCTAGTTAGGAGACATTATC</t>
  </si>
  <si>
    <t>VAVLAMNLKQYIPNYLKDARKAFLXVLSLLMIGSSAMATFSFLKMVTDTDSPLTVVLSGSMEPGFRRGDILLLCGHKNVXLGDIIVYNIQGSKIPIVHRVLDIHEXIDDTTGEVLKKLILTKGDNNREFDEFLYGPGQSFLTEDNVVGIVRGCFPLLGYVTIFFSEHPFMKYLSFAFTAIAIFSFDGE*TRSPLPLVHGVISQRIADRSQETRGSRAGMRSWSMTRGTNK*LVRRT*SILYSQFGLTSRLGMLGP</t>
  </si>
  <si>
    <t>a3526c01</t>
  </si>
  <si>
    <t>GACTGGGGCTTCACTCAAGTTCTCGGGTTTGCTCCATGACGGAAGTCCGTAGGTCGACGCTTGCTGACTTCTAGATCCTGAGGACATTGGGTTCAGGCTCCTTTGGCACCGTATATCTCGTCCGCCGTCTGTTCGACGGGCGGGAATATGTCCTCAAACAGATACCCATAACCAATTTGAGTAAGCACGAACGCAATGCCGCGGTCAATGAGTGCCAGCTCCTTTCTCGTGTTCACTCCCGCTACGTTGTACGGT</t>
  </si>
  <si>
    <t>LGLHSSSRVCSMTEVRRSTLADFXILRTLGSGSFGTVYLVRRLFDGREYVLKQIPITNLSKHERNAAVNECQLLSRVHSRYVVRYYDSFLCPQTGTINLVXQYAAHGDLAAYLKAHPGPLPEDTVWKFLLQMTIGLAELHRAKILHRDLKTLNIFLDENDDALVGDLGVSRLLDTQSFADTMVGTPYYLSPELVEEXPYGRASDIWALGCILYELCTGNKPFSASNHGALIFKILRGQYAPIDESFSARLRQLVS</t>
  </si>
  <si>
    <t>a3551c01</t>
  </si>
  <si>
    <t>Uncharacterized protein OS=Tetranychus urticae PE=4 SV=2</t>
  </si>
  <si>
    <t>TTTTTTTTTTTTTTTTTTTTGCGATCACATCGTGTTTAACCCCACGCGCAAGCTGCTGAGGCGATTAAATGAGTCGAGTGCCAGCGGTCTCCGAGTCTGTGTCATTGGCCGAATGGTCCTCAAGGACTAACGTCTCGCTGAGAGACGGCAACAGCTTGCATGATGAAACACGAGACGCAACCATTGAGGCTGCTTCCGACTGCAGCCGTGTCACGGCTGCACCGCAGAGATCTGCGACGTTGTTCCAACAGGCAG</t>
  </si>
  <si>
    <t>VMRDVVFGELDEKSVIIVTHQTQHLSNADRIIVLGSGERAGHIIAEGDFMEMYQRGHVRAPDEEETTSEGGSQEHDSERDSELLRKAEELADENAGIDDGGLERMATKAVPLKYYWRFFQPSGGFLSLSGLILVYAAFSSIEPLVSWFTAFWSYHAYDPQPGDTTDWKVVGMLGESAFAVFAVVCVTLAVALSVFIVIRASKFFHDGMLKRILRAPMSFFDVIPTGRILNRFSRDMSAIDQDIPSALTGFLYTAL</t>
  </si>
  <si>
    <t>a3555c01</t>
  </si>
  <si>
    <t>Uncharacterized protein OS=Phycomyces blakesleeanus (strain ATCC 8743b / DSM 1359 / FGSC 10004 / NBRC 33097 / NRRL 1555) GN=PHYBLDRAFT_185390 PE=4 SV=1</t>
  </si>
  <si>
    <t>TCTTGATGAGTTGCCTCCCCTGGAGGAGGCAGCCCCAGAGGAGACTGTGCAGCTGAGCTATAATGAACTCACGTTCGGTGATTTAAGCTACGAGCCGTCCGACGACGACCGCGAAAGAGCGATGGAAATAGTGGCTCTCTATCGCTCCCGCCTGCGCCGAGAAGACCCGGAGAAATGCTGCGTGGAGGCTGTAAGAGAACTGACCGCAGCAGCTGACCTTTATCCGAAGTTGCCGGGAGTCTTCTCCACGAGAGC</t>
  </si>
  <si>
    <t>LDELPPLEEAAPEETVQLSYNELTFGDLSYEPSDDDRERAMEIVALYRSRLRREDPEKCCVEAVRELTAAADLYPKLPGVFSTRAEALLILGEPAAAKRDAKHAVELSPDSAPANRALGRALLRLMDEEAALSAFVVVVKTDPEDEFSARMVTELSAKHQLRERQRAAAAKKSESLNDGEETVTDVHGDGKRVFHPPPGLEDPFNILAEXTSGSGPTQDFLRQVQADDLLRDSAFDEDLQRKLAEAAADPKKAEE</t>
  </si>
  <si>
    <t>a3616c01</t>
  </si>
  <si>
    <t>Vacuolar-sorting protein SNF8 OS=Ciona intestinalis GN=LOC100176704 PE=3 SV=2</t>
  </si>
  <si>
    <t>GTCGAACATTTCTGTGTCTCCCCCACCTTATCAACGGGTCATTATTGACTGTTTGTGAAGTGTACCTATAATTTTAAGTTGAAAGAGAAGATAAGGAATACCGGAGGACGACTTTAGATTTCAGGTGCGGCGAGCCTTGGGGGAAGTGGTTTTACTGAAGCTCCTGTGTAGACGCAGCAAGCTCTCCTTCTATTCCGTGGAGCTTCTCAAACTCCTTTTGGCAGCGATCGATGATCTCAGTATGGGACTGTGTGC</t>
  </si>
  <si>
    <t>VEHFCVSPTLSTGHY*LFVKCTYNFKLKEKIRNTGGRLXISGAASLGGSGFTEAPVXTQQALLLFRGASQTPFGSDR*SQYGTVCRSSALSPSGPSCVSVRTRKSKTRAD*ARR*WRTRAGRTRRCRRCLWHAGPRRSTEWQQRCLQCSRAVPQ*RTGPNRASR*GAPRR*RGTTRPSCRPS*AGGAG*RRRSGS*TXPGP*GETWTAGRRAARRR*D*ACPTPGPWRRRPRPAGRRRGRRRTWSG*AADRRGPG</t>
  </si>
  <si>
    <t>a3622c01</t>
  </si>
  <si>
    <t>Centrin-1 OS=Gonapodya prolifera JEL478 GN=M427DRAFT_157304 PE=4 SV=1</t>
  </si>
  <si>
    <t>ATCAAACGCAGGAGAGGTACGCTCTGTAGCCTTTCTTCTGCGGATCGCGCGCGAGCTCGAGAAGACATTGGATTCGTGGCTGAGCGACAATGGCAATCCGCTTCCTCCATCTGACGTGAGTGAACTGAGTGCTACACTAGCCCAGGTACAAACATTCATAGGAGAACTGGAGGCACTCCAGTAGTAGAGGAATAACCGGTCTCTCACAGAGGATGAGTGCTATAGGATTGTGGAGATTTCCCGGTTCTTTGCGGC</t>
  </si>
  <si>
    <t>QQLR*GQLFCFCLRRAVLVLPQPPASTIRRSIRWALLRRNKPPPTSLRSNRAPLPVSPAAPRPSPRKSGTTSPLSTSSPSCSRSSSLVSTTSTWVF*RISRP*LTSSTWSCP*FRTPSRSALPS*SPARAMATSSPP*LRAIWSVWSHSSARSLGRSSPLLSPRSAASFTTSWRSGRPTRRFLTTRLSSLAPMSTLCPALPAIPTSRRTRRPAASTQWTRPTPRSRASASSSTSSTTASSTP*TRSATSPSRSSM</t>
  </si>
  <si>
    <t>a3633c01</t>
  </si>
  <si>
    <t>CCGGGACGGATATGTCCTCGGACCCGATTGCCTCAAAGCAAAGCAGTACCACCGAAGAGCAGGATAACGGGGAGGTCGCGTCCGGCACCCCTCCCTCTTCTCCCCCTCTCCCCGCTCAACGAAGGAGTGGTTCCGTTACATTTAACCTGATACCGCAGATCGAGGACCAGCAGCCCTCGCTGAGCCACCAGCCTCATCACGGGAGCCCGCTCTCGAGCTGCTCATCCGCCTACACCTTCCTCATGCCGTCGAGCG</t>
  </si>
  <si>
    <t>FFIAVTREFTAKIQKCMINGTQRHRLLRTFLAADEVPSSKQNKLSDNGITAGPP*ITRIIQPMWQRASILHSTDHSPKCLLSPHXSWLSATQESCTIPMVTEASLTSQTRRPAIASPAPGATGICPAQVIWWLHKL*ELQXTKIIFPAPPPS*RQDWPALRAAEPASSDS*CGRGRRAWCACLENTALIWKIRTEPAGQSSCLTWPAEEASRPTSSQRARQCARVPRTHSIFSPTTTGVSIRFASRLQKLPANQA</t>
  </si>
  <si>
    <t>a3652c01</t>
  </si>
  <si>
    <t>Putative uncharacterized protein (Fragment) OS=Perkinsus marinus (strain ATCC 50983 / TXsc) GN=Pmar_PMAR014818 PE=4 SV=1</t>
  </si>
  <si>
    <t>ATGAAATCCCCGCAGTCCGAAGTCAAGTGCGATTACTGTGGATGTTCGTCACCTGACACTCTGGTTCAGTGCCATGTATGCAAACTATGGCACTGCAATGGGTTGTTCCTTCTCCATCATAGGAATGTGCCTACATCCCATGCGTTCTACCATGCAATTACCTGCAAACACTATGCTGTAGATCCGCATCCTGAGACAAGCGTTGCACGCAGCGGAGTATCTCTCCAATGCACCAAGTGCCAGAACAGAAACGTG</t>
  </si>
  <si>
    <t>MKSPQSEVKCDYCGCSSPDTLVQCHVCKLWHCNGLFLLHHRNVPTSHAFYHAITCKHYAVDPHPETSVARSGVSLQCTKCQNRNVFELGFILSTNGSKATLVCSHCRQKLMSSEEWDSHNWVPVIRDHAIAHSLVRVPDTDEMDKNISIXTASLIDHKQDMVAVPKVAPVLVMYDDARQYVTTFAGLLAVEANHDRLIRLRQRALHCFLEWHREVVTQSPGIIQETADDESSPLWRRNILATVTITLPVGQPLDG</t>
  </si>
  <si>
    <t>a3700c01</t>
  </si>
  <si>
    <t>Lysosomal/endosomal membrane protein p67 OS=Naegleria gruberi GN=NAEGRDRAFT_78824 PE=4 SV=1</t>
  </si>
  <si>
    <t>CGCTGCTGCTCTTTCTGTGGGGGTCTTCTCCTGCAAGCGTTGACCGCTCTCATCAGCATGCAATGAGCAGATGGTTAAGCTAAATTTTGTCGGTACGATTGTAGAGCGCAACTGTACGTGTATTTGAGTGGTTGTAACCCCTTTGTCACTTCTCAGACCGCCTTCTCATATGCGGACCCTGCTCATCTGGCTCGCCTGCGTGGGTCTGGTGTTGGGTAAGAAGGTGAGTATTGACTGCACTGGCCCCGATGCCCT</t>
  </si>
  <si>
    <t>AAALSVGVFSCKR*PLSSACNEQMVKLNFVGTIVERNCTCI*VVVTPLSLLRPPSHMRTLLIWLACVGLVLGKKVSIDCTGPDALEPDQFECTVTVDRITRATAGGIFEPTTNKTGWAYLALRSDKKAKDTEXAYALGLAQGILXGPLARSHMKNWKPVFAQSFKDGVIPDSWYRFMDENIDFVRSHYHKQADGLTVEQQVERQAGLMYLQACGFVEGYRRSTGVVLPLNEYWTLNSFGDSYQIVPFLEQDTHAS</t>
  </si>
  <si>
    <t>a3721c01</t>
  </si>
  <si>
    <t>GTGGTTCCCATTTATCCCACCGATAAACGAAATATCGTTGTGTCTGATGTGTGGCATGCCGAGCATATTGTGTAGCAAGTGTGAACACCGTCGGTATACGAGCGGTCCGCCACATTCCATGGGATCATGTTGCTCTAGGAGGCATGGTACAGAAGGTCATTCCTAGACGTCTGACAGCGTCATATTCTCCCAAGGGTTTGGAGGTTCCGAGAAGTCAGGCACCGTGACGAGCTCTCGTCGGGCTAAGCAGCGCAA</t>
  </si>
  <si>
    <t>WFPFIPPINEISLCLMCGMPSILCSKCEHRRYTSGPPHSMGSCCSRRHGTEGHSXTSDSVIFSQGFGGSEKSGTVTSSRRAKQRNRPRILLTNIYDLGGQKQHRTYTNNAVRTTKYTYWSFLPLYLFYXFRSNIINFFFLIGAFINIIPQVHVYANFTIFAPLIFVLFVAGVREFAEDXRRRKQDKLANSAKVNVVRDGVPMQIMSAEVNPGDLVVVGCDEDIPADLVVLASTGPDGVCFVQTTNLDGESNLKSR</t>
  </si>
  <si>
    <t>a3725c01</t>
  </si>
  <si>
    <t>Uncharacterized protein OS=Octopus bimaculoides GN=OCBIM_22038183mg PE=4 SV=1</t>
  </si>
  <si>
    <t>GCGAAGCGTCTCACACCGCAATACTGTTTCTCTGCTGGCCGCAGGTCCATTTTTGAGGCCGCGGACGCCGGTGGGTTCGGTCCCACACTGAAATATTTACGGTCACGGCTCCCCGCAGACGAGGGCCACGGGTGAGGCCCACCGGATCCTCGCCTGGCGCGTGCGGGGCGAGGCCGGAGCTGAGTCGCTGAGGAGAATTGAGTCAAGAACGGAGAGGATGTCGCGGAGAAACATGCAGACGACCAGCTCCTCCTC</t>
  </si>
  <si>
    <t>APSSFSLCTAAIREFLVQPFHKLVTHTQALRIARQCSWTTDALATDGITAVSTRWKTRCKNGRVLEAPRHSKAPMRRLLL*RKHCAGXMLLLR*ITLSAAKLTEAWNQPPESTSSMARKQKTTAKPSKTPAKAXQSALEQAESQLSANRTVVYNRTSAADDWNLSFENLTLTFHGKPLLQETQLHLIYGERYALVGYNGCGKTTLLRTLASPEFKYPLNYDVFFLQYEWPANDDTPLSAVIKDLEAEAAHIEDEI</t>
  </si>
  <si>
    <t>a3731c01</t>
  </si>
  <si>
    <t>K7_Rex4p OS=Saccharomyces cerevisiae (strain Kyokai no. 7 / NBRC 101557) GN=K7_REX4 PE=4 SV=1</t>
  </si>
  <si>
    <t>GAGCGCGCATCGACGGGGTCTGACCATGCGTGCAACACCCAACAGAAGTCGGGTTGAGTGCAGGAGAGTCAATCATATGGTCGTATTCAGTATCCGCAGTAGGAAGAGGGCTTCATTTGGACCTGGACATCAAACCAATTCTGAGACTCTTCTCAGCAGAATGGCTCCCGGTCCATGTCGGCTGCGAAATTTAGCGTACATGGTCGAAATGCCGCTGCGAGAAAGGGCCGCCGCGCAAGACGTTCACCTGCCGCC</t>
  </si>
  <si>
    <t>SAHRRGLTMRATPNRSRVECRRVNHMVVFSIRSRKRASFGPGHQTNSETLLSRMAPGPCRLRNLAYMVEMPLRERAAAQDVHLPPSPTAAARQIMAQVQCGSRSGAPTEKSLRPRLSQVHHRSLLPMAPPADNGVHKQEQAVDLLCLTGHTTANT*FERVRRPHVVAIPARKSSALDRRAVAHAQSPTPSSDIYSGSAHSQGFAQSIALGASQFGLARRSESYEGAWDCGPIHEQSKPQALPASRLNDRNQ*ATD</t>
  </si>
  <si>
    <t>a3732c01</t>
  </si>
  <si>
    <t>MSS4-like protein OS=Saccharomyces eubayanus GN=DI49_0394 PE=4 SV=1</t>
  </si>
  <si>
    <t>CCAATGCCCACGGCCGTCCCCAATCGCTCTCTTCTGGCTCTGGCCATCCAGAATGGCATATGGCTCACTACGGGAGCGATTACCCCTGAGGTCGCAGCTGATCCAACTCTGAGAGACTTCCGTGTTGCCAAGAAAATCTAGTTCAACGTCCCGGGACACTCTGAGTAGGTTTTTGGATTCAAGAACTACTGCCCTCTTGTTTTTCGCCGCCTCCGCGCTCTTTTTGGCGTAGACCCCGGTGACTTCCTGGCTTCT</t>
  </si>
  <si>
    <t>PMPTAVPNRSLLALAIQNGIWLTTGAITPEVAADPTLRDFRVAKKIXFNVPGHSEXVFGFKNYCPLVFRRLRALFGVDPGDFLASLCGEHSLFSQPSAGKSGATFFYSYDASYVVKSMTHKESTLLRRISPAYYSHVCRHPHTLICRYYGIFRVRRGAQKLYFCIMNNVLNTPRDLPINTVFDLKGSTYSRITSAEKRARGAVLKELDFLEMGLRFRLSPLKRALILQQLQIDSDFLASLGLIDYSFLIGMYTKG</t>
  </si>
  <si>
    <t>a3737c01</t>
  </si>
  <si>
    <t>P-loop containing nucleoside triphosphate hydrolase protein OS=Mortierella elongata AG-77 GN=K457DRAFT_102604 PE=4 SV=1</t>
  </si>
  <si>
    <t>GCAACAGGCAACTAGACAATCCAGACAATAATGTCGGCCCGCCATATAGGAGTGGGATGGCGGGTGTCCCCGAGTTTTCCCTGTACCGGAGTATGTTCAGGCAATTTGGTCTTTTGGATATAATTACCATGAAAACGTGTTTTTACCCATTTAAGTACAGTGCTATTCAATGAGTCCGTGGATCCGCTGTTTATGTCTCTGCACTCATCCCCATGTGTGCAGCACATGTGTCTCATGATATCTCGTCACTCATCC</t>
  </si>
  <si>
    <t>QIFDLLVEGLIQYEEIPAEQLQCAGSARVPSSDSLGXVKPCVEETRVARTKPIVERRHSPVQLSEEWSALNPHEELKEGLSELGFPSPTAIXSRAIPPLSVGRRDCLMTAATGSGKTLAYLLPVLSHLAERLTPQVEEXPPVGPSILVLVPTRELALXVSSLASHFCKFLQCGVVTLTGGLSVQKQERLLSQCPEVIVATPGRLWELCELHPPGLKTLGWLDALVIDEADKLLEPGKFRELKQVLTRVFQEEVAA</t>
  </si>
  <si>
    <t>50S ribosome-binding GTPase-like protein 2 OS=Sarcoptes scabiei GN=QR98_0076270 PE=4 SV=1</t>
  </si>
  <si>
    <t>TGTCGCCCGCGGCCGAGGCCTTCACGGTCCGCGTGCGCTACGGCAGCGACGTCTACGACGTCCGCGCCGCGCCCGACGTGACGGGCGACACCTTCAAGGCGCAGCTCTTCTCGCTGACGCGCGTGCCCATGGAGGCGCAGAAGATCTTCGGCTTCCCCCGCGCGCCCTACGTCCTGCGCGACGCCGACACGCTGGGCGCGCTGGGCGCCGCCGAGGGCCTCGCGCTCTGTCTCGTCGGCGCCCCGCGCCCCGCCG</t>
  </si>
  <si>
    <t>LDIHNRDQICGYRRTSDCTEAGKGGDPRPHRMGKHRSAFAPRSIGSKYETHVGTAINRNQQRQRNRYLSRYEQGELADEDEGRLTSILERDDISELVLRAQSMGEEFRPAKRRVVDDELLAQEATLISEEQRXQMVKSQRLVRIPRRPVWDPAHPLEPEQQREREQEAFTQWRRXLSDVEQQQSAVVLTPYEHSLAIWRQLWRVVERSDIVMQILDSRDPLLYWCTDLDRFVQEISFSQLQRKRTVLLLNKADLL</t>
  </si>
  <si>
    <t>Probable N-terminal acetyltransferase complex subunit ARD1 OS=Serendipita indica (strain DSM 11827) GN=PIIN_04613 PE=4 SV=1</t>
  </si>
  <si>
    <t>ATTCCTCCTAGTGCTCTTCCTCTGGTGATGGTGTTTTCGGTTCGCCGTGCCCAGTTGGACGACATCCCCGGAATGCAGGCATGTAATCAGCGGTGTCTGCCCGAGAACTACACGCTCAAGTACTACGTCTACCACCTCTCTATGTGGCCGGATCTCTCGTATGTTGCCACATGCAATGGCAATGTTGTAGGCTATGTGATGTGTAAGCTCGGTAATGAGGAGGGAGAGCCGAAGCATGGAGAAAAACTGGCGCAC</t>
  </si>
  <si>
    <t>IPPSALPLVMVFSVRRAQLDDIPGMQACNQRCLPENYTLKYYVYHLSMWPDLSYVATCNGNVVGYVMCKLGNEEGEPKHGEKLAHITSIAVDSAYRGLGLGTLLMDRVISDIXAVHHYDGMTLHVRRSNTNAHRLYFCAFRFVPHEVEVGYYLDGEDAISCKMLFDESKRPQAVQNAQAHGIWDLVAAVGVTE*FT*KRVYSFHFLVLAHKGLMELNHPGSIPWKHEVAADERVLGFIECLVCLQNKLRSLIRDS</t>
  </si>
  <si>
    <t>a3908c01</t>
  </si>
  <si>
    <t>Uncharacterized protein OS=Mixia osmundae (strain CBS 9802 / IAM 14324 / JCM 22182 / KY 12970) GN=Mo05315 PE=3 SV=1</t>
  </si>
  <si>
    <t>TTTTTTTTTTTTTTTTTTTGAGGTCGTAGGGAGCTTTAGTTCGAGTGCTCCTTGCACCAGGCGGCGAGATCGAACACGCCGTCCCGAGCACGGCTCTGGCGCCAGGCCTTGAGTCCCTTTCTGAGCACCTTGAAGCTGGCAGTGAATGGCTGCTTCACAGAACGGATGCGAACGAAGACGGGCGCGTTCTCAGGATCGGCCAGGCTCTGCTCGTACTCCTTCAGGCCCACACCGAGCACGACCGGGTACTTGAGC</t>
  </si>
  <si>
    <t>SMSSAGFSERLAVFKELSSKQCSEVSGEPIEVKLLLNKPIVLKDVAYGTTPMALLSNERLGQLRKAKPVSRPIAAKVDGVLCDLSAPLTHSCELQYIAFDSEDVDGRMVFWHSSAHILGFALERLYGAQLGVGPALKPQGPSGGFYYDAAIPGGKCFSPADLEDIKAEVDKILEEFKDASFERLTISKADALRLFAGNPFKVELITEKVADDACCTVYRCGDFIDFCRGPHVPSVATIAAAGYKIDKASSAYWMG</t>
  </si>
  <si>
    <t>a4179c01</t>
  </si>
  <si>
    <t>Uncharacterized protein OS=Exophiala aquamarina CBS 119918 GN=A1O9_00852 PE=4 SV=1</t>
  </si>
  <si>
    <t>GGGAAAGACACTCCGAATGACAACGCCTTTCCCACAGAACTCTTTCCGTGCGTCTCGGCTATGGGAATACAAGGTTTTCTCAGCTACGTGAAGAAGCTGGGAGCCGGGAAACAGCTTAGCCTGGCGCAGCTGCGGGGACAGACCGCGGCGTTTGATGGCTTCTCTATCCTGCACCGCTATGCCGTGGCAGATGCCAGAAATGTCGCGCTGTAGCACTACTCGGCCCAGTCACCCTGGTTGAAGGGGGCGCTCTCA</t>
  </si>
  <si>
    <t>GKDTPNDNAFPTELFPCVSAMGIQGFLSYVKKLGAGKQLSLAQLRGQTAAFDGFSILHRYAVADARNVALXHYSAQSPWLKGALSYVRCWRDAGVKIVLVFDGDAVPCKEIENSQRRERREEALTLLSSGSVPSSETQKLWMSAVSVTQEMVDVFVEQAEKLVPGLAVIRSPFEADAQLAYLVRRGIADFAVAEDSDLLIFGCPRLCTRYDRDRGTVIEYTLEGLERFFSWGTGVHFRRRLLYFAILCGCDYLPS</t>
  </si>
  <si>
    <t>a4216c01</t>
  </si>
  <si>
    <t>Uncharacterized protein OS=Cucumis sativus GN=Csa_3G374210 PE=3 SV=1</t>
  </si>
  <si>
    <t>TTTCCATGTCTCAGGCGCGAAAAGAGCCTGGTGCCTTTGATACCAAGACGTGTCTGATCATGAAGGGCCGCCAGAGCTCGCAGATCGTCAACCAGTTCCTCGGCGACTTGGCCCTGATCCTCAAGCCCTTCGCCAAGAAGTACGACCGAAAGAACGACATCCGTCTCTTCGAGGGAGCTGTGGAGCCCAAGCAGCAGATCGAGACCTTCTGCCAGCGCGAGAACGCGTCTCTCTTCGCGCTCGGCTCGTCGTCCA</t>
  </si>
  <si>
    <t>FPCLRREKSLVPLIPRRV*S*RAARARRSSTSSSATWP*SSSPSPRSTTERTTSVSSRELWSPSSRSRPSASARTRLSSRSARRPRSAPTTSSWDGCSTGSCSTCSSLASATTTSPSSPTVPFQPTDRLLSSSMAQPGRPTASSRLRAICCSTSSTGRSSRESGSSRATRRSRDAQGSTASSSWPPPCPTTHHSRLRVLSLRASSTSFRPGTRCLARRPVTGTPFPR*RSSLRASRPRSHSGARTGLRTWTCGST</t>
  </si>
  <si>
    <t>a4271c11</t>
  </si>
  <si>
    <t>Uncharacterized protein OS=Phycomyces blakesleeanus (strain ATCC 8743b / DSM 1359 / FGSC 10004 / NBRC 33097 / NRRL 1555) GN=PHYBLDRAFT_154617 PE=4 SV=1</t>
  </si>
  <si>
    <t>CGACCGCTGACTTCGCCGCGGTCTGCGGCAGCTCCTCCTCCGTCTACGGCACCGCGCGCTTCGTCGAGGCCGGGAGCGAAGTTCTGTGGGGAGTCCCGCCGTTCACCGTCCCGCTCGGTGCGCAGAAGATCGAGTTCTCGCTGGAGACGCCCGTGGAGCTGGTCGAGCGAGCCGTGCAGTTCTCGTTCCGGCCCTCCACAGTGGCTGACAATACTCTGCGTGTGCTCAGAGCCCTGCAACTGCAGCGTCCGGTCC</t>
  </si>
  <si>
    <t>TADFAAVCGSSSSVYGTARFVEAGSEVLWGVPPFTVPLGAQKIEFSLETPVELVERAVQFSFRPSTVADNTLRVLRALQLQRPVLLEGSPGVGKTALVTAIARVTGHKLYRINLSDQTDISDLIGSDLPSAEGSGHFVWRSGPLLRAMGEGAWVLLDELNLASQTVLEGLNSILDYRSTIFIPELGAEFQCQPGFRLFGTQNPVQQGGGRKCLPQSFLNRFTQVFLNELTRSDLLAIVCAIFPQISADVARSMLA</t>
  </si>
  <si>
    <t>a4357c01</t>
  </si>
  <si>
    <t>Putative SNF2 family ATP-dependent chromatin-remodeling factor snf21 OS=Rhizopus microsporus GN=RMCBS344292_08204 PE=4 SV=1</t>
  </si>
  <si>
    <t>TGACCATGGCTTCCCACACCTGGCTTGCGCTGCTTCTTGCCTTCTTTGCCTGCTGTGTGAATGCTGAGGAAAACAAGCTCTCACAGATCTCCCTTGCTAATGATCTGGCTTTTGGAGCCAAGATCCAGGTGACTTCTGCTGGCGATCCTGTTAGGGTCGAGGCTAAGCACCTGCCGTTCTTCTCTGATAAGCTTTACTTCTATGATGTGGATTCTAACAAGATCCTCGGAGCCAACAAAGCTGAGGTTGCCACCA</t>
  </si>
  <si>
    <t>TMASHTWLALLLAFFACCVNAEENKLSQISLANDLAFGAKIQVTSAGDPVRVEAKHLPFFSDKLYFYDVDSNKILGANKAEVATMTTTVAVKSLLGGTKDSVVAIGGDGAIYLLTAAETKXLAASSTNVEASVFDSAKKLVAYLSSASDDAYVIYYGGSTVISKKIEKVLGLAENRIYFKQEKSAGGDKFVASIGLDSSYFTSDATDITKAAGYFIGNTTSSAFSDQKSQIQDVIEDIQKELTLPKYSVKTHASV</t>
  </si>
  <si>
    <t>Transketolase OS=Cryptococcus neoformans var. grubii serotype A (strain H99 / ATCC 208821 / CBS 10515 / FGSC 9487) GN=CNAG_07445 PE=3 SV=1</t>
  </si>
  <si>
    <t>AACTTCCCCACCTCATATTCTGCCTGATGTGGCTGGGACCGCTGGTAGCATTGCGTTACCGGGCTCAGCTGCCATGGACAGCCGCCATTCGAGTCACAGCCTGCGCAGTCTGAAACACGATTGCTGCGGCAGTATTCGTGTTTACACATTGCGCACGTCGCTGCCGCCCATTTATCCGCTGCCCGCGCTGCGCAGGCGTGCGTGCCCGTTGATGCGAGATCCGCTATCAGATTCTGTCTCGGCGTAGCTTATTGT</t>
  </si>
  <si>
    <t>NFPTSYSA*CGWDRWXHCVTGLSCHGQPPFESQPAQSETRLLRQYSCLHIAHVAAAHLSAARAAQACVPVDARSAIRFCLGVAYCIYLAYXPRLVPCLSAEFPMPAVLSHVREQ*ST*VCPXFVRISVQPSFKRHFXANKPNSQAVPDSRLVLHWTNRHHXSMSAHSLMVLGRHSCIPDLVEHWQERALFFDKWPVLAANGGYLPPFHICCGDRNRVRSIASQLDDSVIINDVLRAHSLPTGRVEVALGFYKGMP</t>
  </si>
  <si>
    <t>a4574c01</t>
  </si>
  <si>
    <t>Uncharacterized protein OS=Phytophthora parasitica (strain INRA-310) GN=PPTG_04900 PE=4 SV=1</t>
  </si>
  <si>
    <t>CTTCACCTCACTTTTTATCATGGACACCCGCGAGTACAAGATTGTTGTCTTCGGTGATGGTGCTGTTGGTAAGTCCTGCGTGACCATTCGTCTGGTCCATAACAACTTCGTCCCTGTCTATGACCCCACGCTAGAAGACACGTTCCAGAAGCCGCTGACAGTCGACCGCAAGCAGGTTCTGCTAGACATCATTGACACGGCAGGCCAGCTGGAGTTCCAGTGCATGCGGGATGCCTACTACCGCGAGGGCAATGG</t>
  </si>
  <si>
    <t>FTSLFIMDTREYKIVVFGDGAVGKSCVTIRLVHNNFVPVYDPTLEDTFQKPLTVDRKQVLLDIIDTAGQLEFQCMRDAYYREGNGFLLVYSITQXSSFQNIQVVRDEIVKAREEKVPMVLIGNKADLADRRQVSADAGRQVARNWGCPFFETSARTRQNIEEAFADLVREIQKTESPAKSPCKCEI*ILASSDARLQGDLERLGSAFKDINKGSAFPRREFTVPNPYTAS*RLYYPQTHEVHSFHT*LRSANSKG</t>
  </si>
  <si>
    <t>a4587c01</t>
  </si>
  <si>
    <t>Trna cytosine 5 methylase OS=Rhipicephalus appendiculatus PE=4 SV=1</t>
  </si>
  <si>
    <t>GCGCCGTGGACGCTATCATCAGCGGGGCCGAAACCCCTCAAATACCTCCGACAAGAGAGATCAGGTCGTAGAGAAACACAATGAAGCGTACGAGCGCCTGTACCACACCCTCATCCCAGACTCCGAGTGGGACGACTTCATGTAGGCCCTACGCTCTGAGCTCCCGATCACTTTCCGATTCGAGGGTCCGTGCGCGGCCGGCGAGGAGCTGTCGCTCGCCCAGGTGCGTGCGCGCCACTTCATGAAGCAGTTCAA</t>
  </si>
  <si>
    <t>RRGRYHQRGRNPSNTSDKRDQVVEKHNEAYERLYHTLIPDSEWDDFMXALRSELPITFRFEGPCAAGEELSLAQVRARHFMKQFNGILRSIPSEDLTDAQFTAPSPLPWYPGGVAFQYSVPRTVLRKHAVFKPLHTFVVNEHEAGTISRQEAVSMVPPLFLDVLPHHRVLDLCAAPGSKTRQLLDALHSNLPRGAQPTGCVIANDLDRRRCQLLARNISALGSPAVAVTNCDASAFPVLYGADGQGLAFDRVLAD</t>
  </si>
  <si>
    <t>a4597c01</t>
  </si>
  <si>
    <t>Inosine triphosphate pyrophosphatase OS=Ajellomyces dermatitidis (strain SLH14081) GN=BDBG_07662 PE=3 SV=1</t>
  </si>
  <si>
    <t>TTTTTTAAATATGCTTTAGTTTTTGCCGAAGTAGGTGTTGCTAAGAATCTGCTGCAGATGAGCCGCCGCCCTCGAGCGATGACTGATCAAGTTCTTCTTCTCCGGTCCCATCTCCGCAAATGTTATTCCGTTGAGCCCGTATGTGATCGCCGGACCCGTCTCCTCCTAAACTTCAAAAAATGGATCCCAGAAACCAGGAGGACATTGACCGCGAGGAGAAACTAGACGCCCAGTGGTCTGGCCAGTCACAACAAG</t>
  </si>
  <si>
    <t>PHCA*SVPSRPATPQIMRITFLTGNTKKAAEVQALFEGTGIEIIPXNVETEPEIQGSLEEVTLHKVKAAARKIKGPVLVDDTALCFDALGGLPGPFIKYFAEGLGDGLHHLLDGYDDKTIHAVCAFGFCDKERDICLVVTGQTTGRLVSPRGQCPPGFWDPFFEVXEETGPAITYGLNGITFAEMGPEKKNLISHRSRAAAHLQQILSNTYFGKN*SIFKK</t>
  </si>
  <si>
    <t>a5473c01</t>
  </si>
  <si>
    <t>Uncharacterized protein (Fragment) OS=Arion vulgaris GN=ORF138979 PE=4 SV=1</t>
  </si>
  <si>
    <t>GACCGCGGGCCTCGGGCCGGCCGCAGACGACCGCCAGCTCGCCGCGACGCAGGCCGCCAGTCGGGTAGCCGGCCTCGGCGAGCGGCAGGGAGACCTCGCGCAGGACACCGTAGCGCTGGTTCTCGCTCTGCAGGCGGAAGGAGGCGGCGCGCTGGGCCGCGACGAGCCGGTCCGTGGTCAGGCGGGCGGCACCCATGTGGTTGCAGGCGTGGAGGAGCGCGCCTGGCAGCGACGTGCCGAGCCGCCGGCAGAGCG</t>
  </si>
  <si>
    <t>*KRCSLMAETGIFSLLEVTPQAADNDLILTLALFESDRASLMSSVQGTRIVSVPVSTTVPQEQLRLCLLQAQAXAPPSMLSWIMPPRPDAYVRAPVELLTNLTPDALLSVAVASTKAPPLTAEIRSAISAGQAPLISWLHDCEAAERARLEVPLPKWADMQVTPPRSRFSSVCLDCGRVQALLWLSLLARALLACPSPVVAAAWTALGAAPSAAVPAAVASFLSRGIPFVPVPPTFDAPLGELAETAEQTATAAN</t>
  </si>
  <si>
    <t>a5504c01</t>
  </si>
  <si>
    <t>Hydrocephalus-inducing protein (Fragment) OS=Nipponia nippon GN=Y956_09278 PE=4 SV=1</t>
  </si>
  <si>
    <t>CGCCGTGCTCAACAAGAAGGGTGAGCTGTCCCGCCAGCTTGACGTGTGTCTCCGAGCCGGGGAAGGTGACGGTGGCCTCTGTGCTCTCGCCAGGCTCCAACCGGCCGTAGAACGGAATGACAGTGAACGGAATGTCCTGCGCCACCCACCGGTACCGGATCGGGAGTGACGACGGATTGGTCACCACGATTCTGCCGTCGGCAGCCGAGCCCAGGGGAGCTGAAAGATGGATCTCAGACGTGCTGAGGGAAAGCG</t>
  </si>
  <si>
    <t>*QGANSGEMPRIQATSVARSLCRSLDISGSMSRAAXLPEIEPTTAGVFDVIELSTNCVSFEALYVSLTARRSFILRNIGDRPFHFCWFCASEVENGPEASTPLPDALGDDPLSPLPNTSSVFSISPARGLVYPCGRVEFSVFYSPQHAGKESTTLYLEIDGYVHRVPVLMRGLAVGPSVELDCDVLDVGSVVFGQKRSWRLLLTNSGGVGALVRYEPTPTGFGTCAQVEPAEVDIAPGQSVSLTLSLSADMLGPF</t>
  </si>
  <si>
    <t>a5661c01</t>
  </si>
  <si>
    <t>SPOSA6832_02050-mRNA-1:cds (Fragment) OS=Sporidiobolus salmonicolor GN=SPOSA6832_02050 PE=4 SV=1</t>
  </si>
  <si>
    <t>CACAGGTCTGCCCCAAGTGCGGGGGCTCCGTGACCTTTATGCGTGCCCAGGGCCACACGGTTTGCACGAAATGTGGTACAATCCTCGGTGAATCCGGACTAGTCGCTGAACTCGACTTTGGAGAATCCCGGACCGGAGCCGCCATCATGTACGGCCAACGGGTCACTGCTGGCAGAGATCCTGATGCCAGTAGAGTTCACACACTGGCCAACGCGAGATAGCGCATCGGAGCCCTCTGCGCGCGGATGGGGCTCG</t>
  </si>
  <si>
    <t>QVCPKCGGSVTFMRAQGHTVCTKCGTILGESGLVAELDFGESRTGAAIMYGQRVTAGRDPDASRVHTLANARXRIGALCARMGLGDTIIDSACRIYQLALSDGRTVGYPSRLFDAVCVYSACRRENTPHLLLDIAWETQLDVFALGRVFMRFQRVLKLNCPLIDPALYVPRFAQRLXVPSELQHPVCLMATKLSNAMRRDWLELGRRPAGVVAAALFTACRAHGLARSIEEVAANLHVAPTTVQTRLLELAQSAV</t>
  </si>
  <si>
    <t>a5839c01</t>
  </si>
  <si>
    <t>Serine/threonine-protein phosphatase OS=Clavispora lusitaniae (strain ATCC 42720) GN=CLUG_00964 PE=3 SV=1</t>
  </si>
  <si>
    <t>CGCCAAGCCAAGATTTACGCGCTCCAGAGAGGAGCCTGCCCGTTTCACGTCCGTCCAAGCAGGCGTCGACCAGATGTGCGGCTCTGGCGCATTCACAAATTTCAGTCTCCGAATCCGCAAATATGACAAGTATGGTCCCTCTGAGGAACAAGTGGGTGCTCTACTCCGCCGACGTTACGGCGTCAACGTGGCCCCTGCCCATCACAGCCATCCAGGACATCGAGTACCTGGAGCAGCTCTTCGCTGTCTACCACA</t>
  </si>
  <si>
    <t>MTGEGTVSDIPGIEVRKNPLTPLAVKDPLRRRVPSVKAPAMNVLGVRDVYRMHKGRHIPSIKQLCLHFADEGRVTFELALKLLTEATAVLATEPTVLTVPAPCVVVGDVHGQYYDLVYVLREVXPPGQGHHYLFLGDYVDRGAFSLETLLLLCALKVRYPQDVWMLCGNHEDRAMNEAFTFLTEIQRKLADIPRGAWGSPEFVQQFLSFAQVGDISSDALIDAALRFFYMRVLEMFQALPLAAVLDKRFFCVHGG</t>
  </si>
  <si>
    <t>a5845c01</t>
  </si>
  <si>
    <t>Serine/threonine kinase OS=Acanthamoeba castellanii str. Neff GN=ACA1_100610 PE=4 SV=1</t>
  </si>
  <si>
    <t>GGGCCACTGGCGCCGAGTTTGCCGGCATGGTCGGCTGCGTGTTCACTACCTTTAACTATGACAATCTGAATGTGGTGCCCTTTCATCCGCAGTTCGTTTTTCCCGGCGTTCTCTCGTCATTCTTCGTCGCGAAGACGCCTGAGATTCTTGTCCATGAGCGGCTCACGAAGGTCATCGATCCTTCCTGCCCCGAAGTGCCTCTTCAGCTGGAATCTCCTCCAGACTTCGACGACTCGTGCGACTTCGGGACAAGGC</t>
  </si>
  <si>
    <t>ATGAEFAGMVGCVFTTFNYDNLNVVPFHPQFVFPGVLSSFFVAKTPEILVHERLTKVIDPSCPEVPLQLESPPDFDDSCDFGTRRCDTCRIYSCVSNSSDPRGPGWTISCGVFEPVTVSIRDAAPVLSWSAFAELASSTPNLVLHWYAMTPEXPIAYGITVQYNQASPSYYTTYVLADMPLLVGVNDPLIITTAAEVYLYIDGPSSRCPTSLKVTGALXHTGDIVANNTKEIQCDLERSACLARCKGQLLPARFY</t>
  </si>
  <si>
    <t>a6384c01</t>
  </si>
  <si>
    <t>Mitogen activated protein kinase 7 putative OS=Albugo laibachii Nc14 GN=AlNc14C202G8727 PE=3 SV=1</t>
  </si>
  <si>
    <t>TTCAGGGCTGGCCTGACCCGTCGGCCGCACCTCTGATGGAAAAGTACCGCATCGTACGGTCTGTCGGGTGTGGCGCCTTTGGGGATGTCAGCAAAGGTGTGCAGATAGCCACGGGGCAGGTGGTAGCCATCAAGAAGATGAAGCAGCAGTATGAGCGGTGGGAGGAATGTCTCACACTGCGCGAGATCAAGTCTCTCACTAAGCTGCACCATCCCAACCTCGTGCGCCTGATCGAGGTCATCCGGCAGAAGGGGA</t>
  </si>
  <si>
    <t>QGWPDPSAAPLMEKYRIVRSVGCGAFGDVSKGVQIATGQVVAIKKMKQQYERWEECLTLREIKSLTKLHHPNLVRLIEVIRQKGTLYLIFEYCPDGSLVALLERREKPLPETAVRNIIWXLLQGLAAIHKAGFMHRDLKPDNVFITGFREGASGGPSVGEVKIGDFGLCRESRARPGSLTEYVSTRWYRAPELLLRSQTYSTPVDLWAVGCIFSEICMLRPLWPGSSETDQLLKITETLGAPSSQLWPDGARLAT</t>
  </si>
  <si>
    <t>a6460c02</t>
  </si>
  <si>
    <t>CMGC/CDKL protein kinase OS=Aphanomyces astaci GN=H257_07985 PE=4 SV=1</t>
  </si>
  <si>
    <t>CGGGAATAAAACGAGACTTTGCCTAGACGAGCGCCGGTTTCGGCATAGTGGGAAGTCCGATTTCCCACTCACCTCCTTCGCTGACAGCACCTGCGAGTGGAGCTATGGACAAGTACAGCGTCATTGGCGTCGCCGGCGAAGGTGCCTATGGCGTTGTACTGAAGTGTCGCCTGAAGACCACTGGTGAGACTGTGGCCGTCAAGAAATTCAAGGGTGCTGAAACGCCGGAAGCACAGCAAGCAACGATGCGGGAGG</t>
  </si>
  <si>
    <t>GIKRDFAXTSAGFGIVGSPISHSPPSLTAPASGAMDKYSVIGVAGEGAYGVVLKCRLKTTGETVAVKKFKGAETPEAQQATMREARVLISCKHPNIISLLEAFRRKGRLYLVFEYCENTVLDMIEASDHGLPPAEARSLLYQLLKALAYLHERKIIHRDVKPENLLIRPDPSVPAGQLKLCDFGFARFVKDQPERHDDSAAERDPASEMISEAEVRALLGYSTPTAEEVQQANNPADPLTQYVATRWYRAPELLV</t>
  </si>
  <si>
    <t>a6760c01</t>
  </si>
  <si>
    <t>Uncharacterized protein OS=Hymenolepis nana PE=4 SV=1</t>
  </si>
  <si>
    <t>GAGCGCTCTCCTGGATCTGTGGATCGAGGCTCAGAAGCACTGGGTCCATCTCCAGTCGGTGTTCGGCTCCCTCAAGTCACTTGGAGGGGCGCTGCGGACGGTCGTCGAGCAGTACCGCCGCTCTTCCGCTGGATTTGTCAGCATCATGAAGGACGCCCAGCGGCAGCCAGAGATCATGGCGCTGAACGACACAATGAACGCCCCTCCCGACTGCGCTCTGCAGGAACGCTTCCAGCGAGTCCTCGACGGGTTCCA</t>
  </si>
  <si>
    <t>SALLDLWIEAQKHWVHLQSVFGSLKSLGGALRTVVEQYRRSSAGFVSIMKDAQRQPEIMALNDTMNAPPDCALQERFQRVLDGFQATQHSLGDFLDRQRRIFPRLYFVGDDDLLELVGAGTDISRMQRHMIKIFKGVSSISVTEGSVAEVTGVVSPEGEIVAFRPPLQLSGLWEASEIEGRPIPNDASPVHRLLFSVERAITRTLRQALALAVSGLKQLQQSGSSLAPDRVLDWVSSQPNQIILLVFQITVTELM</t>
  </si>
  <si>
    <t>a6819c01</t>
  </si>
  <si>
    <t>Serine/threonine-protein kinase Nek5 (Fragment) OS=Bos mutus GN=M91_10062 PE=3 SV=1</t>
  </si>
  <si>
    <t>CGCGTGTACTATCAGAGAGCAGTCTTGGCGTTATCTGTTGTTCTAGCCGTTTGCAGCTAAATTACTGCATTTCCTCTGTCTCAGAAACCTGGCACAGCAGTTTGCGAAGCACTGCATCACTTAGCAAGTCTGCCTCGACAACTGGGAGGCGATGCCGGGCAGCTCTTATACTCGCCGGTAGCGGCAAGTAATCAACGGCAGGTACCAGTTAGACACCATGATTGGCAAGGGATCGTTCGGTGAGGCGTGGCGTGC</t>
  </si>
  <si>
    <t>ACTIREQSWRYLLFXPFAAKLLHFLCLRNLAQQFAKHCITXQVCLDNWEAMPGSSYTRRXRQVINGRYQLDTMIGKGSFGEAWRATDTKTSXQVVVKLISLADISEKDRESAQKEARLLIQLSHPFVVRGVDSFTRNQXLAIVMEYCGGGDLSTRIKRASAAGRLFKESLILTWFTQIVLGLNYLHQHRILHRDLKTANVFLTESHVAKLGDLGIARVLEATAAVAKTSVGTPYYMSPEVLSNLPYGTKSDVWSL</t>
  </si>
  <si>
    <t>a6869c01</t>
  </si>
  <si>
    <t>Uncharacterized protein OS=Prunus persica GN=PRUPE_ppa001118mg PE=4 SV=1</t>
  </si>
  <si>
    <t>CTGCAACAGCGCCGCCTTTACTAGGGATGGTCGCTATTTCCAGACTCTGGAGGTATTTCCAGACTGTCGGTCATATATGTGGCACTGCCCCAGTTGCTTGTGAGCAGAGAGGGAGCGATTTCTTCGTGGCGCTTCCCCTTGGCTCTTGCTACCACGTATACAATGCAGATAAGCTGCGGCTGCGCTTCATCTCCCGCCCGACTGACGAGCCGATCACCCACATAGTAATGAACGGAGAGCGGGTAGTCTCAGCTC</t>
  </si>
  <si>
    <t>ATAPPLLGMVAISRLWRYFQTVGHICGTAPVACEQRGSDFFVALPLGSCYHVYNADKLRLRFISRPTDEPITHIVMNGERVVSAHGSLLRLWLRGRPLLEHXLKYPVSWMAGLGKKVTLLTEDAAFHTFELSGTKRGKQXLVDLGSVSLLSASSSAPVTAVCHPQTYVNKFLVGRSDGSLELWNIRKGQLVFSFAPSIAALASRVPRSFVPLAGEGPLGRVLDIAASPALDVVAVSFSSGLVVLLHLRFAMVLGL</t>
  </si>
  <si>
    <t>a6959c01</t>
  </si>
  <si>
    <t>Uncharacterized protein OS=Eucalyptus grandis GN=EUGRSUZ_E02482 PE=4 SV=1</t>
  </si>
  <si>
    <t>GTGGCATCCAATGCGTATTGTGGTTCACCCGACAGTGCTGCTGTCCATTGTAGACCACAGGAGCCGCATGAATACGCGTGGCAAGCGGTATCTGGGAACATTGCTTGGCGAGCGTCATGTTGACCGCGTGACGGGAGAGGTGTCGATAGAGGTCACCAACTGCTACGCAGTGCCATTCGATGAGGATCTGCAGCACCCGGGGCTGTGGTACGTCGACACCGCGTACAACAGCGAGCTCTACAAGATGTAGCGCCG</t>
  </si>
  <si>
    <t>FMSAETAXEEETCRVDCSHQRLSSLAELPPETTRAECLYVRDSGLKALNGLPLSPFLRTLDLSHNELEDLAILSSVTPGVARLYVDDNRIEXAQELPLLADLLQLSLADNPIQSLDGCPDYPRLSLLSLIRTRFSSFEGMPVFSKLRAIHLQGTPLEELLGPVARPFVLAVIPSLATIDDATITDAERAAASLLPFSLPISARLGFIPSEAACQEGVEAVAREADLYATTMQATDNDQLVIEGLDGCPVEGVELK</t>
  </si>
  <si>
    <t>a6980c01</t>
  </si>
  <si>
    <t>Uncharacterized protein OS=Araucaria cunninghamii PE=3 SV=1</t>
  </si>
  <si>
    <t>TTCGGAACTTTACTGGGCGCAGAGACACCTCTGGACGCTGGCTGCAAGCGCGTCGAAGATGGCGGAGTCGCCGTGGAGGCGCTGGAGGTTGATCCAGCTGAGTGTCGCTGCTGCGGGCATGACCTTGATCTCGAAGCCCGCCGTGATGGCCACGGGCTCCTTGCTGCACTCCATGCAGCAGAGCGTCCGCGCCACAGGCGACGACGAGAGCACCACAGAGACCTGGATGCCCTTGTCGCCCGCCTTGGTGAAGCC</t>
  </si>
  <si>
    <t>AVQAILHLSAVSMTAVGKYELLRTLGKGTYGKVKLGXDKETGKQVAIKIVYRNVNGADRLPAIKREISALERMKSHPHVTCLYEVLSSPHRVFLVMRLGSGGEVQARHADPATHAVPERRARYIFQQAVETLAYAHSVGVCHRDIKPANLLTDQMGDCLLSDFGLCYLTPAQGMPNSNAPDIRLYTSTSCGSPHYVDPAIVCRHSALEPYDPAAADCWSLGVTLFTLLTGLIPFRGRTYKELYMSMLRGVLVWPE</t>
  </si>
  <si>
    <t>a6986c01</t>
  </si>
  <si>
    <t>Uncharacterized protein OS=Oryza punctata PE=4 SV=1</t>
  </si>
  <si>
    <t>GAGGAATAAGAGGCAGGAGTTTCTGAAGCGACTGGAAGAGCAACAGCGAATTTAGCAAGAAAAACGGCGGCAGAAGAGACTCGAGATTGCTGAGCGGCAGCAGCGGGAGGCACAGCTGCGAGTTTCCTCAATTGAGGGCATAGCGACGAGACAGGTGTCGGCTGAGGAGTCGCAGATGCTCAAGGAGCAGCTGGCCCTAGAGCTACGGATGAAGCGGGCCAAGGGGAAAAGGGGGAAGGGATTGGCCAAGCCTGT</t>
  </si>
  <si>
    <t>RNKRQEFLKRLEEQQRIXQEKRRQKRLEIAERQQREAQLRVSSIEGIATRQVSAEESQMLKEQLALELRMKRAKGKRGKGLAKPVPQEMPPVLDPVQSSVPSESAGPVHVRTGSEARQRREQSSAERTAAPEPTSGSGRPVDDQGKESPDGGDFGDSETARALYTGPHGLTAEERDENEGMFCLSAVRSRMGEEMARTEKTLKRPARFEELRQELPVVGAESDVMEAIYENDVVLITGATGSGKTTQVPQFLYEA</t>
  </si>
  <si>
    <t>a6994c01</t>
  </si>
  <si>
    <t>Protein kinase OS=Dictyostelium lacteum GN=DLAC_07474 PE=3 SV=1</t>
  </si>
  <si>
    <t>GGGGCAGTGGAGCTCACCCAGGAGAGAGCGGCTGTCAACGTACTCCGCGGGCTCGTCCACAGGCGTCTGCACGAGGACCTATTCGGGCAAGGACGGCAGCAGACTCATGGCCGATGACGTCCGCATGGAGCCCACAGGAAGAACCAGATTTCGTGCATAGTCCGAGGACAGAGGTGAGCGGGAGCCTGACTGATCGCACGGCCGGACCGTGGAGTCGTCCTGCTCAGACTCCGAGTGGATCGACGGATTCTGGGC</t>
  </si>
  <si>
    <t>CS*VSLLRQEICVNT*IQHRISPCDDGCEGSGPQGGPGPTWNCATWGFFVPPTMSLDQNELAARYLQEIFVSNQPLPSIRALVTFLDQELPTWSVYSRHFFVQSLNDRMAERLRATALSSPGADVSIICTILXNVATLRNAETLINVGLFKQELLVILTYPGRAPDRSLNQVIQTLSILPSIDPEQCRLSDLQASARQLLTERPQSRHDXRRLCGCLLLASIDPPGNTTELCRLLWPALVDQHPVTRQAAASALA</t>
  </si>
  <si>
    <t>V-type proton ATPase subunit a OS=Spizellomyces punctatus DAOM BR117 GN=SPPG_06975 PE=3 SV=1</t>
  </si>
  <si>
    <t>TAAACAAATTTACATGGGACGGAGGGGGAATTATCCGTTTATCCGCGTGTGGCGCGGAGTATAGCGACAGTGTCCGCGAATGTCCACTTATTATCGATCGTCAGCGGACGAATCTTTGCTCCTGTGCCAGCAAAATGCTTGCTTGAGGCTTCAATCCATTCAAGACGGGCTGCATGAAGCATCGCCGAGACAGCCTCGAGGCCAAGAAGGAGCACCAGGGTGAAGACCCAGTACACGATGAAAAGGGCAGCAAAC</t>
  </si>
  <si>
    <t>FSFNAAAMEGGGKHPLCMAKTDSRPGTRATATELFFSEKMDFVELTLXHGIAHDAIAELALLDIIEFVDWNATSSSGAMFLPEIRRVGRLDLSLAYLTDSFVSSGLDVPESRQMPQMLFXDVENAVLSSEQRVRESFAXQEQLRARLLQVVERRFVLRAAQRMIASSGEAEASGLLGCLAGVCQAGSLDAITRATSRATRGNYLLRSCLFNSIRENGEDAESNHEAATLVGYAQGQVEDEKSKKLSARERKRRAL</t>
  </si>
  <si>
    <t>a7010c01</t>
  </si>
  <si>
    <t>Uncharacterized protein OS=Gonapodya prolifera JEL478 GN=M427DRAFT_494431 PE=4 SV=1</t>
  </si>
  <si>
    <t>GTCCTTGACCGTCTCCGTCTTGCCCGTGCCGGCGGGTCCGGCGGGATTGCCGCCCATGCAGAGGCTGAGGGCCGTTGTGAGGATGATGTACGAGCGGTCAGTCAGCGGCGTGATGACCAGACGGCTGCTCGCGCCGAGGTACTCGTAGGCGTGGACGAAGGAGGCTCGGCACTGGCGGATGCGGAGCTGGTCCTCGCTCCAGTACGTCCGGATGCAGCTGATCCAGTCAAAGGCATCGAGCGACGAGACGGCGTC</t>
  </si>
  <si>
    <t>ISGRMEQLPSFNALMKHVYTPLLTKSVEELAEAAVVPARTAQDFLASLXKFAQQISXFLTXGNAAHLEMPEDIDLDNPQSCADDAEIVARVAEVVERWAPTISNALXNLATTAESPEPLAELELWRSRSAALSALYEXAHSTQAKACTQILQLAGHTVLASLQYQLAELFRCYSEARDNAVFLSTTERYLKTLAAAQLESTQAALPPLLAALRMVWVTSRHFNSEDRMVPLLQRIAWRLIQTVRERVKLPDMLXN</t>
  </si>
  <si>
    <t>a7035c01</t>
  </si>
  <si>
    <t>SAC domain-containing protein 9 OS=Thecamonas trahens ATCC 50062 GN=AMSG_06309 PE=4 SV=1</t>
  </si>
  <si>
    <t>GCGCCGGAGGCAGGCGGCGCTGGTCTCGATTTCCTCAGCCTTGATGGCATGCGGAACAGCGACATATATCATCTGGAGTAGGGCTCGGAGGCGCGGCCTTGTCGGAGAATCGGAGTTGGAATCGGCCTCATGCGGAGAACAAACGGATTCATTTAACCGAAGCAATGGTGTACAGTCTCGGGCACGCACAGACACAGTCAACAGACGCGGAGCTGCATCATCGGAAGAGGGTCGCCGTCCACAGATGAGCACTCA</t>
  </si>
  <si>
    <t>RRRQAALVSISSALMACGTATYIIWSRARRRGLVGESELESASCGEQTDSFNRSNGVQSRARTDTVNRRGAASSEEGRRPQMSTQSCTKESASGAKSGETDYPTXLERHCAREHPPSRDGAAYAQTVASGTGPIHDSADQTPCSGSATSDESGKMDRVIRDIEKRLEEAQARIAELEAELARRNSAVLEESANISDCGERERMLELIAAIKGELATCNDHASQRLLERIDELLATAEERVVSAVKCERIAVQAQL</t>
  </si>
  <si>
    <t>a7039c01</t>
  </si>
  <si>
    <t>Uncharacterized protein OS=Helobdella robusta GN=HELRODRAFT_109966 PE=4 SV=1</t>
  </si>
  <si>
    <t>TGGGCAGGCCAGGCCACTTGCTCATGGGGGGAAAACATATGTGGGATCGCTGTGTGATGACATGGTGGCGATACTCGAAGCAAATGGACAGATTGAGACCGCGGCGGGAAATGCCCAGCGGTAGCGGGCGTTGAGTGATGTCAAGGACGAACTACTCAAGTGGCTCAGTGACTGTTACCCAGAACGGCACCCCGATAGGACCCATGTGTAGCTCTAGACATCCGGATCCTACCGCCTCGGTGCCCATTCTCAGGG</t>
  </si>
  <si>
    <t>GQARPLAHGGKTYVGSLCDDMVAILEANGQIETAAGNAQRXRALSDVKDELLKWLSDCYPERHPDRTHVXLXTSGSYRLGAHSQGSDIDTVILLRSYVDLRDFYGLDEKAVLEQQPHPPAQVPASISRGVAPFIERIRRHAAFMHETSVTAARVPLIKCKFRGFDLDLIPVIVADWAYEXFLGGQLSIISPEILISVPPTSVRAIDGPRHAVTIMEIVKGDDPETADARLASFRTFLRFVKVWAKSRGVYENVNI</t>
  </si>
  <si>
    <t>a7068c01</t>
  </si>
  <si>
    <t>Clathrin heavy chain OS=Phanerochaete carnosa (strain HHB-10118-sp) GN=PHACADRAFT_264985 PE=3 SV=1</t>
  </si>
  <si>
    <t>TTTTTTTTTTTTTTTTTCAGCAATGATTGACTGTTTAGAAGCTGAAGGCCTTGCCAAACATGTCAGACGAGGTGTTCGTGAACACATTGTCGACAGGAGCCTGTACGGCATCTGCTGCCGTCTGGCTCGCGAGAACAACGCTGTACCGTCCCATCTGGTCCAGTCCAGTGTTGGCCGTGTCGTCCTCGGACTCGTCGTCGGACGCCTCGTTGGGAGCAATGTCCTGCTCATACACGGACTGAGGCTGCCCACGGC</t>
  </si>
  <si>
    <t>FSMSLTVTRKLNLGQFGVSIDALRNVAQVCLASDQHMCVRQPAPDGTETLMIVDIQKGEVRPLPIKVPESSTLVHPTQTIVGIQAANIIQLADYQGGQSVASCDSFNDTVSYWQFVSDDLLCIVGDSXVYLWPFRQSPIPQPIFTLDERMVHAQILSLSLSANRQWFTISGLTQIDGSLEKVTMVYSVVRKTGTVVSASAAAIGQVGQSQVLGYYDDQAVHLLEVEGQHYGKRQVPVPALQGQIVTTATVYQSIL</t>
  </si>
  <si>
    <t>a7077c01</t>
  </si>
  <si>
    <t>Sodium/potassium-transporting ATPase subunit alpha OS=Hydra vulgaris GN=ATP1A3 PE=2 SV=1</t>
  </si>
  <si>
    <t>CGAGTGTAAGTTTCCTGGACTTGAGTGACGGACAAACTCTATCAGCATCGCACGTCATGCCATTTTAATAGTACGTAAGGCGCTTCACAAGTCCCCCTGGCTTGCGGCGGATAGCATACTTGCGCAATTCGTCGTAGGCAATGAGAACCAGGAACCAGCAGAGGGATGGGTAGGCATACAGTCCGGAGTCCCACGGAGCCATTCCCAGAGCTGTGTTAACACCAGGAATGAAGATAAGACCGAGACCGAGAACTG</t>
  </si>
  <si>
    <t>PQFSPR*HVA**C*SVHILRVLVRNLRENSERGDPQPSQVLYKM*QKK*TVA*XLVRRIGGDITPTSPTEDSPEHGFWMSHPXNRPGDXVVIEPDIGDSGSQPSDVLGSKEFVPSQXSGTESSVLFHHGTVPRQRQSTGMIPAPRGSSFERRHSIGYRPSVDVEPTRASRASAVYGVTMAQDIELARKRMRRSVDIRHSQELPTAHELALGSAPSEEQHKMPLPALISQLGTNVEHGLSQDERARRLDQYGRNEL</t>
  </si>
  <si>
    <t>a7138c01</t>
  </si>
  <si>
    <t>Uncharacterized protein OS=Plasmodiophora brassicae GN=PBRA_001576 PE=4 SV=1</t>
  </si>
  <si>
    <t>GTTAGGTTTACGTTCTTTTCGCGTTGTCGGCTGTGCTCTGACACTGGAGTATGTTCTCTGGTATAACCCCGTCCTCCGTGGACGAGGCTGGTTCACTCGAAGTATGGGCTGGTGGTGCGACGGGGTTTGTTGGGCGCTCATGCTTCATTGTAAGGATGGGCGGGCATGTCTTCATGTTGGACTGCGGTCTGTATCAGCAGCCCTCGAAGAAGAAGAGCATCCCTGATTTCTCCTCGCGCTCCCTTGCGGAGGCCG</t>
  </si>
  <si>
    <t>XVYVLFALSAVL*HWSMFSGITPSSVDEAGSLEVWAGGATGFVGRSCFIVRMGGHVFMLDCGLYQQPSKKKSIPDFSSRSLAEAGIRVPESIEFVAISHFHLDHMMALPFLFTELGYRGPIIMTLPSRISLRXVIEDFSIVSEEHGGRDHKQASVPWXFXPKNVDALLSSITVVGFGQTISLCGGDIELTFRPAGHLLGAAIIHVMSRVGRGGSLVYTGDFNPTADSHLPAADVSTHADSAGPPDLLMVESTQIT</t>
  </si>
  <si>
    <t>a7154c01</t>
  </si>
  <si>
    <t>Uncharacterized protein OS=Chromera velia CCMP2878 GN=Cvel_20419 PE=4 SV=1</t>
  </si>
  <si>
    <t>GGAATCTATCATTGAGACTCTGAAAAAATTTGAGTCTTTCGCTCCTAGCAGATATGCTCCCGAGAAGACTGACCAGCCGGCCGCATAGTAGGCGGAGGCTGGTGAGACTCGTCTGCCCCCAAATGGTGCCAATGAGCGGCCCGAGACAAGTGAAGGCACAAGCTCTGACGATGAAAGCAGTTCTCGCAGGCCCTGGAGCTACCATTCCCCGGATCCTAGCAGCAAGAGGAGCCACCGGAAAGCCCTGCGTCAGGC</t>
  </si>
  <si>
    <t>ESIIETLKKFESFAPSRYAPEKTDQPAAXXAEAGETRLPPNGANERPETSEGTSSDDESSSRRPWSYHSPDPSSKRSHRKALRQALVLLKXRVSYPGLVEPCDTLSPEPLLLLMLRSVPCSVPVPRHWSQRRHFLQRQRSTDKVXVPLPPTISALRLAEVRAAAAAVATASAASAARNVVDPKSRFMEDAATLKAAFYGPAARAWQPTLTKYGMCFGEGISPALFMLSSDNTTPLPGKISQKLAQALGMASPQSP</t>
  </si>
  <si>
    <t>a7165c01</t>
  </si>
  <si>
    <t>Uncharacterized protein OS=Anopheles funestus PE=4 SV=1</t>
  </si>
  <si>
    <t>CCAAGTTTAAACTTACCGGATCACTAGGCTCCATGGGGGAACTCCTCTGGCCCGAAACAGGGAACACCGCCTGCCCGAATCCTTCCACACGTTGGAACTACAAGATGCACTGCGGACGGAAGGCACTGTATGTGGGGAATAGCAGGGAAAAGGGGGTCCAGTACAACTTCTCATGTACGCCTACGGCTAGCCGCAAATTTAGGCGCATGAGACACCGGAGTTGGCGGCTATCCTCAGTTATGTTGGGCAGAACCA</t>
  </si>
  <si>
    <t>QV*TYRITRLHGGTPLARNREHRLPESFHTLELQDALRTEGTVCGEXQGKGGPVQLLMYAYGXPQIXAHETPELAAILSYVGQNQEYLSPGFLSRVEXMSVDPLEHIRTSEPNGNLACEQETLSVALLHKILAHMRAVYSAASPDXVSPVPSIAPCLTPGIIHAICTAARAIFMQQPNIVRVSPEPEPQCRCSSVEGLTVSVGDCRICGRLSPDLPMLLNQAQLPSLQQPHPLGLNSRASPRVVVVGDIHGVGHS</t>
  </si>
  <si>
    <t>a7231c01</t>
  </si>
  <si>
    <t>Uncharacterized protein OS=Agaricus bisporus var. burnettii (strain JB137-S8 / ATCC MYA-4627 / FGSC 10392) GN=AGABI1DRAFT_122567 PE=4 SV=1</t>
  </si>
  <si>
    <t>CGCGATTAATACTCGAATAACCTCACCGATCTGTTGCAGTGCCGCTCTTAGATCTCCCGTTAATTTTTTTCACACGGACAGAGTCGGTTACGGTTCACGACTCTGGGTCTCTCCAGCGCCTGCTCGAGTCAATCCTAGACTAATCCGGTCAAAAGTAGTCTTTCTCACAAAAAGCGCAGGGAACGGAGACTTTTCCAGCTATTTCCTGCTCTGGCGATCAGCCTTGCATAGTTGCTCGGTTGTGTGTGTTTTTCG</t>
  </si>
  <si>
    <t>RD*YSNNLTDLLQCRSXISR*FFSHGQSRLRFTTLGLSSACSSQSXTNPVKSSLSHKKRRERRLFQLFPALAISLAXLLGCVCFS*KQTIWGLYAYIRRRTERVWRPAYRTFXMSRVLVKHLPGGKFPVEQALRAACEPFGPLTDLKLIYRNGKFRKFAFVGFASEDAAAKAISALNNTFIGASRITVEPAVLPSEAPAERAWSRFTVGTSAWEKTHPEEARQLREXRRIAAGEDPVERLRREKRERFEADVXTR</t>
  </si>
  <si>
    <t>Uncharacterized protein OS=Musa acuminata subsp. malaccensis PE=4 SV=1</t>
  </si>
  <si>
    <t>ATTCGCCCCAAACAATGCAGGAGATGGCGCCCGTCGCCGCGATCATCGAGGAGATGAAGCACGAGGACCTAACTAGGCGACTTGTGGCCTTCCGCCGCATCTCGACTGTGGCCATCGCCATCCGTGAGGAGAGGACGCGCGATGAGCTTATTCCCTTTATCACGGACTGCACTGACGATGATGATGAGGTACTTGTCGCAATTGCCGAGGAACTCGCCTCCTTCCCTGATCTTGTGGGGGGACAGGCCTACATCC</t>
  </si>
  <si>
    <t>SPQTMQEMAPVAAIIEEMKHEDLTRRLVAFRRISTVAIAIREERTRDELIPFITDCTDDDDEVLVAIAEELASFPDLVGGQAYIPRLLPPLEALASVDSKLVRDKAVTTLAVIHKAMRPADRMQYFIPMFXRLLKGEWYNLRTSAALLCPVIYREPQARDIAMQAVTVLSTDELPLVRRAFASVIPELAALVDPEQASQYLVPALDALIADDQDSVRQRTVAAIPSVVARLRSHESISHLIGIYGDSCGDQGWRV</t>
  </si>
  <si>
    <t>a7272c01</t>
  </si>
  <si>
    <t>Putative uncharacterized protein OS=Batrachochytrium dendrobatidis (strain JAM81 / FGSC 10211) GN=BATDEDRAFT_16830 PE=4 SV=1</t>
  </si>
  <si>
    <t>GTCGATGGAGAACTGCGCCAGCGGTATCTCCAATCATCGCTCATTTCTCATTTTGGGCCGCATGCCTGAGTCAAAGGCAGCGCACACCCAAGAGTCGCCCTCCAGTGTCGTCACAGAGAGCGAGGAAGGACACATCTACTGATCGGGGATCTCAATCTGAGTTTCGCGACTCACACCCATCCTCCAAGAGTGCCCGCCCTTTGAAGGCTAAGGCGACGTCTACTCCGAGGCCAGTGACGAGTTCTCAGGATTCAG</t>
  </si>
  <si>
    <t>RWRTAPAVSPIIAHFSFWAACLSQRQRTPKSRPPVSSQRARKDTSTDRGSQSEFRDSHPSSKSARPLKAKATSTPRPVTSSQDSALQASPLVKCSIDTSTLSEQSMSQYQETVLSMQEAPLFQIALQRENCASDSITIPAAVETEFLSALQKAEQFHFDRFDGSFVPSSLSEKQRLLCSVCLGRSXSGSSFMAESQERNPGDASLPPEVPPSQPKARRPKSRSVSEEPAPKDPNEYRFSELTPVPTPEQLMRKLX</t>
  </si>
  <si>
    <t>Structural maintenance of chromosomes protein OS=Schizophyllum commune (strain H4-8 / FGSC 9210) GN=SCHCODRAFT_81630 PE=3 SV=1</t>
  </si>
  <si>
    <t>TTTCTCCAACCTTATGCCCCTTTTCATCAAGCGAGTCGATCTCTAGGGGTTTAAGAGTTATAAGGAGTCCGGAAACTACGGCTCGCTTGATCCCCACCACAATGTCGTCGTCGGACGCAACGGATCGGGTAAGTCCAATTTCTTCGCTGCGATTAGGTTTGTACTGGATGCTACCTCCCTGACATCGCAGGAAGAGCGCCGGTCGTTGCTTTTCGAGGGTGACGCTGGCATCTCCCAGCTCTCAGTCACTCTTGT</t>
  </si>
  <si>
    <t>FSNLMPLFIKRVDLXGFKSYKESGNYGSLDPHHNVVVGRNGSGKSNFFAAIRFVLDATSLTSQEERRSLLFEGDAGISQLSVTLVIDNSDKTLPQEPAEIEITHACSAAKDSFSINGALRTAAEVRDFLELCGYPTASFYNVIEQDRVIEMAGMSPTERLGLLQVLSGVRAFEXRRAQSQRMLSDAVKRREDAEEALTKIAXRIEALGVEQXDLKRFTELDKRRRAAEYILLQRELQALSQDIEARRAHLSPLEK</t>
  </si>
  <si>
    <t>Uncharacterized protein OS=Ciona intestinalis GN=LOC100175244 PE=3 SV=2</t>
  </si>
  <si>
    <t>GGCAGACGCTGACGGGCCTGTTATCCTGGCACTTGACTGCGGCACTCAGAGTGTGAGAGCCATCTCTTTCTCTCTGAGCGGATGGCCGCTGGTCATGTCGCAAAATGAGATCGCGCTCATGTACCCTCAGGAGGGCTGGGTAGAGGCCTCTCTTGATGAGATATGGCGCGCCACTGTTAGTGTAATAGATTCCTGTGTCTCTCTTCTGGAGGAGAAGTCGGTGGAGCCGGAGCGAGTGAAGGCACTGGGACTCAC</t>
  </si>
  <si>
    <t>ADADGPVILALDCGTQSVRAISFSLSGWPLVMSQNEIALMYPQEGWVEASLDEIWRATVSVIDSCVSLLEEKSVEPERVKALGLTNQRETTAVWRRSTGEPLYNAIIWLDMRTQSIVDEHISRRGRIWLRERTGLTPSNYFSCFKLAWLIENVPEVKGAMDNDDLMFGTIDSWLLYKMTGQHIIEISNASRTGLFNIFTGEWDNQLLLEFGIDSRVLPTVVPSVSHYGTFSTTLAKDIPVTGCLGDXXASLFGHK</t>
  </si>
  <si>
    <t>Uncharacterized protein OS=Capitella teleta GN=CAPTEDRAFT_167939 PE=4 SV=1</t>
  </si>
  <si>
    <t>ATGGGATCTGCGCACAAACTCCGCAAGATCCAAGTAAGACGGGTCAAAGACAAAGACACTCGGCTCAAGAAGGCTGTTGAGGCCATGCGTGCGGAGCGTGAGGCAGCCAATGCGCCCCCTGCACCAGGAGCAAGCACCTCGCAGGAGCAAGTGGATAAGATCGCGGATGGGATCAATCGGTCCGCGGGGATGTATCTAGGTGTCAACAGCCAACTGGGTCCGCCATATCACGTGCTCCTCGATACCTCCTTTATC</t>
  </si>
  <si>
    <t>MGSAHKLRKIQVRRVKDKDTRLKKAVEAMRAEREAANAPPAPGASTSQEQVDKIADGINRSAGMYLGVNSQLGPPYHVLLDTSFINXCIRNKLDVVDGCIECLHGAVVPYITDCVFAEIEKHARRFRLAPRVAKDPRMRRLKCLHKDNXGYGDDCLVNRVKQSRVYIVATCD</t>
  </si>
  <si>
    <t>a7317c01</t>
  </si>
  <si>
    <t>Coatomer protein complex subunit beta 2 OS=Operophtera brumata GN=OBRU01_07247 PE=4 SV=1</t>
  </si>
  <si>
    <t>GTCCGAGTACTCTGCCTCTAACTCTCACCTCACATGAAGCTTCTTGACTGCGTGACTGGTTCGCGTGTCAAGTGCCTCGCGGTGCATCCCGCGCGCCAGTAGCTGTTGGCAGGTTTCCACACCGGAGAGGTCCGCATCTATGACTTCGCTGGCAAGGTGCTCCGCGAAAACAAGACAAGCAGCTCTCCTGTGCGTGCCTGCTGCTGGTACACGCCGCATAACCAGTACATTGTCGGAGACGACAAGGGAATGCTC</t>
  </si>
  <si>
    <t>VRVLCL*LSPHMKLLDCVTGSRVKCLAVHPARQXLLAGFHTGEVRIYDFAGKVLRENKTSSSPVRACCWYTPHNQYIVGDDKGMLRFYDATDGSLAHSLKAHTDFVRCIIVHPSQPFIYTSSDDCTIRLWDLSDRTPVCRRVFVGHTHIVMALALTQDKETIVSVSLDETVRTWPALLTTAAKKLTVQVGAPTPTDGVIGEFSCIRVASPMSAVAVHPFTGQILVGCDDAAIYVIDPVTRSVAQTLRGHQGEMTC</t>
  </si>
  <si>
    <t>Putative tRNA (cytidine(32)/guanosine(34)-2'-O)-methyltransferase OS=Hyalomma excavatum PE=2 SV=1</t>
  </si>
  <si>
    <t>GTTCAATGGGTTCCAAGGATCGTAGGGATATATATTTCCGGCTGGCCAAGCAGAGGGGATACAGGGCGCGATCGGCATTTAAGTTGCTGCAATTGGCGGAGGAATTCGACCTTTTCTCTGGGGTGACCAGAGCAGTTGACCTGTGCGCGGCGCCTGGCTCCTGGTCTTAGGTTCTCGGCCAGAAAATCTACGTGCCGGCGGACAACAAGGAAGATGTGAAGATTGTGGCCGTTGATCTTAATGAGATGGCGCCAA</t>
  </si>
  <si>
    <t>SMGSKDRRDIYFRLAKQRGYRARSAFKLLQLAEEFDLFSGVTRAVDLCAAPGSWSXVLGQKIYVPADNKEDVKIVAVDLNEMAPIPGVITVIGDITSPQTAEAVISHFDGQKAXLVVCDGAPDVSGLHDLDEHLQAELLASAGIITRAVLQPGGTFVAKIFRARDTDLLLSQLSAMFRKVCVAKPRASRATSAEAFVVCQEFDTPAGSPRETPALIRFIECGDLDGLDSDTSYPLRPDEDVAQPVAPPRNMPYLE</t>
  </si>
  <si>
    <t>Brix-domain-containing protein OS=Lichtheimia corymbifera JMRC:FSU:9682 GN=LCOR_04056.1 PE=4 SV=1</t>
  </si>
  <si>
    <t>AGCGGGCTCATATGAGTTAGGCGAAACCTCAAGCGTCCCAGCTGTCCGCGGGGGCTGTGGGGCAGGGTAACCTGCCAGATTTCTGTGTCAGTCCCGAACAGTCTGTGGATCATCTGTTCACGCGTATTGAAAGAGCTAGAGACGTTTTTGATGACTATGACCTCGTTATTCTCTTCCGTGGCTTGTCCCCTCGGGTCAGTCTCTCAGTGTCGCTTCCCTACCTGAATGGATTCGTTCCCTGCCCAGCACAGGTAT</t>
  </si>
  <si>
    <t>SGLI*VRRNLKRPSCPRGLWGRVTCQISVSVPNSLWIICSRVLKELETFLMTMTSLFSSVACPLGSVSQCRFPT*MDSFPAQHRYFFTSRTAAVELGLLC*SAATRSRQPERSLLXGSERRPMRSAKQRRLFLS*SALSYRIRTPFPQCTFRVGPGVLSSRPRGLLSLGPVPAPFSLPVSALFLLIR*XRVQRV*TSSVCGR*TGAWVSALLPGRRADRVLSRCASFWGFRLQDTCVRSSRRPPSTRARTTEALS</t>
  </si>
  <si>
    <t>SNF2-related domain-containing protein OS=Dictyostelium lacteum GN=DLAC_09257 PE=4 SV=1</t>
  </si>
  <si>
    <t>CAAGCGGTGTAGCTGTCCTTCTTTATGGCGATTCCACGTTTGTTGCGGCTGTTCCCCAACAAGGAAGGACATTCTCGGAGAAGGTCAGAGGACGAGCATTTGTACAGGCTCCCCCTGCCTGCAATGGCGTTCCATGAGGCGGCAAGTGTTTTGGATCCTGGCGTGGTGATCAAGGCGGCAAACTTAGAGTTGTCTCTCCTCCAGGCCCATTACGTCCGTGCGGAGAACCGAATTCGTGAGACAAAGGGACGACCT</t>
  </si>
  <si>
    <t>DL*VCIKRARTAFIWDSIARINKRPGCGPDKACHQFCSAPTNVN*KWINESVLFPTSPARVMSDGDLGRVVGLETFGEGRTILQRLQDRRRAVADQLSRAQSEVEQLPRPSVYQPASERMVIEQRMQMVQSLERQLNEIDRSVAQQYARESAMRRFDGALSLNSGFSNALDALQRTQQDAGQARSPPPVNPTPLPPPRQPNPNLLGPPPPGRRPAPAATINPGVVSSLTSRVKVTYQQPQGRQPAVQPSRRRIVQ</t>
  </si>
  <si>
    <t>a7401c01</t>
  </si>
  <si>
    <t>Putative 5-3 exonuclease OS=Ostreococcus tauri GN=OT_ostta06g03380 PE=4 SV=1</t>
  </si>
  <si>
    <t>AGCCTTGACATGGGAGTACCTGGGCTCTACCGTTGGGTCTCAGAGCGTTATCCGTTTGTCAACAAGCCCGTGGCTGAGAGCGATGCCGGCCTCTTCAACAATATGTACATTGATGTGAACGGCCTCCTCCACCCACTGCTTCATCCCGAATAGGAGGTATACGCCTCCGCGCGACCGCATGAGTACTACCACAGAGTGACTGTGGCCATAGAGCATTTGTTCAACATTGTGCGGCCGACCAATCTGCTGTACCTC</t>
  </si>
  <si>
    <t>SLDMGVPGLYRWVSERYPFVNKPVAESDAGLFNNMYIDVNGLLHPLLHPEXEVYASARPHEYYHRVTVAIEHLFNIVRPTNLLYLAIDGVAPLAKLVQQRERRVICSYPRMVEDVASTVECGCTLGKPSGLPSVQLTAGMPFMMNIAHYLKXWLAQRVAECPTTWGAIDIIISSSCVPGEGEQKLFDHIRRSTAEAEQEGREPPTCVVHGLDADLILLSLASLGQRISLLREVQPFGRTSAGFWTAKDYEASPMV</t>
  </si>
  <si>
    <t>a7407c01</t>
  </si>
  <si>
    <t>Uncharacterized protein OS=Saprolegnia diclina VS20 GN=SDRG_06644 PE=4 SV=1</t>
  </si>
  <si>
    <t>TGTGATGTTTCTGTCTCCACCGGTCTTGCAGACCGATTCAGCACCTTAGCCAGCCGCACAGAAGGAGTAGGTTAAGGAGGGGCCTGCTGTCCCACTTTATCCACCCGATATCAGGGTGTACCCAGGACTGCTTCGTTTCAACTATGACGGCTTCCCCCGCTACGAGGAGCTGCTCAAAAGGTGGGCAGTGCCTCCGGCTGTGACTATGGAGTATTTCACTTCAGACGCTAACGATCTCCCTCTCGTAGACTTCGG</t>
  </si>
  <si>
    <t>VMFLSPPVLQTDSAPXPAAQKEXVKEGPAVPLYPPDIRVYPGLLRFNYDGFPRYEELLKRWAVPPAVTMEYFTSDANDLPLVDFGSDGKEPVRCSRCFTYVNPYAAWHEDKSKGGLCWVCNMCGTDNPCPXWYYPTKTPYIVPGTTWRSDYLQHPELISAAVDVVPPMDYFAKPPPPPSIVFVIDVTAPSLASGLVDVAASAIADSLDILRLHPSARAGVLAFDSTVHYLVLPRDGDASGRVPHIESISTPDDPF</t>
  </si>
  <si>
    <t>a7411c01</t>
  </si>
  <si>
    <t>Predicted protein OS=Physcomitrella patens subsp. patens GN=PHYPADRAFT_227327 PE=4 SV=1</t>
  </si>
  <si>
    <t>GACGAGGCCGTCTCTCGGCAATCCACGGCTCGTAGTGATGAGCTCTTTCTTCCGTATTCCGCGAAGCCATCATTGCCTGACGAGATGTGCACGTTCGGAAAGCTGTTTTACCACATCGCCTCCAAGAACCCATATAGCGGTGCCTTCTATGTGAAAGAGATTCTTGATGATGGCAAATTCGGTGAATACAAGGGTATCACATACTCTCGTGCGCTGACGATGGTGAGGGAGTACGCCGCTGGCCTGGTGCACTAC</t>
  </si>
  <si>
    <t>DEAVSRQSTARSDELFLPYSAKPSLPDEMCTFGKLFYHIASKNPYSGAFYVKEILDDGKFGEYKGITYSRALTMVREYAAGLVHYGVRQGDRVGILSGTRFAWLLTDIAVMSIGAITVPLYDTLTDADLTYIAENSDLSLLVVAAPILPRILPVLKGGQHIRTVIVTDDLASDSNYIQLYPFLLSAPETPPVPVCPPDVPRAKASAYAVVKQPTVDPXVEKELTQLKERGVRCRLLSSVLAIGAAQQPPLDDSYI</t>
  </si>
  <si>
    <t>Putative uncharacterized protein OS=Chlorella variabilis GN=CHLNCDRAFT_32859 PE=3 SV=1</t>
  </si>
  <si>
    <t>GTAAAAGGGAGCTATTTCTTGTCTGTAACTCGCTACAAGGGAAGGCACTCCATGACTTCATCATGTTATACATATATCCTCAATGAAGAAGCGATACAGGGCCCGAACACTCCCGAGCGACATGGATTTTATTCGCCTTTCGTCGGAGAAAAGTCGCTGTGACCGTCTCTTGCGTATCCAGGAGGACTCCCAGGAGTTTTGGGACGCCAATCATACGTTCGAGCTTGACGCCCCGGCCGACTTCGATTATGAGGC</t>
  </si>
  <si>
    <t>*KGAISCL*LATREGTP*LHHVIHISSMKKRYRARTLPSDMDFIRLSSEKSRCDRLLRIQEDSQEFWDANHTFELDAPADFDYEAAEQAVVRGEPIEKHKFLVTFPFPYMNGCLHLGHLFTLSKAEFMAAYHRLIGDRSLFPFGLHCTGMPIKAAADRLAREIELFRPYGSTFPPTPEMMARYQDDHRADTADEPEAAQQPSGAAPGGPRTFHSKRTKLVSKTGNVKFQFEIMRSSGVPDEEIARFADPLHWLDY</t>
  </si>
  <si>
    <t>a7457c01</t>
  </si>
  <si>
    <t>KLLA0A09537p OS=Kluyveromyces lactis (strain ATCC 8585 / CBS 2359 / DSM 70799 / NBRC 1267 / NRRL Y-1140 / WM37) GN=KLLA0_A09537g PE=4 SV=1</t>
  </si>
  <si>
    <t>CTCTCTGCAACTTCCCAATGGATAGAGATCCTGAACTCTTGGTTTAGTCCTTGGCCGGCGCCAGGAGTAGCAACCAGCGAAGGAGTCTCGTCCAAGTTATCCTCAAGGCAGTTGTGGCAGGAGCAGCCTCCGATCCCTCGGGACTGGAGACATTTATTCCGGCCATTCTTTCGAGAATGAACGGCGAATGCTCAGAGTTTGATCGTCACGTACTGGCCAAGCTCCTCGACCGATGCTTGGCCGCCGACAGAGCCC</t>
  </si>
  <si>
    <t>LCNFPMDRDPELLVXSLAGARSSNQRRSLVQVILKAVVAGAASDPSGLETFIPAILSRMNGECSEFDRHVLAKLLDRCLAADRAHARRVASPVLQYVVQSISSPVRTVRASATTLLLRLTRFAGAPSVFKVLVPIAAGNDRRRGVDACLCLGITTRVCGLSLLLEMAQAASQVTSKSAFGHGALAAASSLRHAIRLCSHSAVMDALPRLVALLSEGPGALLTHPAVEAWPAAADCVTALCSRTFPQGSAALSPLI</t>
  </si>
  <si>
    <t>a7465c01</t>
  </si>
  <si>
    <t>Putative CAAX prenyl protease 1 OS=Leishmania infantum GN=LINJ_27_0040 PE=3 SV=1</t>
  </si>
  <si>
    <t>GCAAAACTGACGGAGTGACCGCTCCCACTCCGCACTTTCTAGTTTATTGCGGGAAATGGCTGCGACTCAGATTCAGGTGCATCTGGGCGCGCACGATGCACTGAAGGGTCCGAACCACCGCGTAAGTCCCTTTATCGGCATCTCATAATCTTTTGCTCCTGAGTGGCCAGTCTCACTTCTGTCACACGCAGAAGCTCGCGCAGCTGCCCGCTGCGAACATATTGCACGCAGTCGAGAAGTGACTGCAGTTCCGGC</t>
  </si>
  <si>
    <t>MARPSATASTMDSLGEYLTDNLVTVCVTLDVLQTLWQVYLSARQKLYLLSHTQPPEFLASTTTQEKLVESARYAGEKLSFSIMQSLFDLTILLVGVALHLDAHLFRLASLASAKLGFGGYVQSPYITSFCYVLLSCLLDIVDVPWDAYLIFGIEKRWGFNKTTVSTFVKDIFVDLFTSLLISGPLYVGLFFILRHTGSSAWVFAIAFLAVFQCIILALMPVIISMKNKLTPLEEGPLLTALRELLERASYRTKRI</t>
  </si>
  <si>
    <t>a7468c01</t>
  </si>
  <si>
    <t>Ankyrin repeat protein (Fragment) OS=Giardia intestinalis GN=DHA2_154129 PE=4 SV=1</t>
  </si>
  <si>
    <t>GTCTTGCTTTATCATGGCTTGGATATGGACGGAGGATCACGGAAAGGGGCTCGACGACGAGTAGTAACTCGAGTAGTACTCGTAGCTCTCGCCCTGGGAAAGATCATTGCTATGCTGTGTTTCACTAGAGTCATGGTGTCGCGCACTGTTGGCGGAAGCTGACTCTGAATACGTATAGCTGTAACTGTAAGACGGGGTCCAGTTGCTGCCAGACGCGTCTGAGCCCGTGCCAATAACACCTTCCTCACTGCCAAT</t>
  </si>
  <si>
    <t>LLNRAICPGM*DENTITATYIGSLHRGGEGKGRGTRGELLLICQRIMYRTFLS*SPTDQIKTQKLRRRERELSASRHSYVPRRRVRPVRIDGIEMGVEHREATIGLLDHGRVDESHSYVHNLTSESLLH*AVLIVDREHSIWQIKWLQRLVIRCLPLFTALNCRGDLGHLRVQ*TFERDGQ*AKEKPPSVRKDS*HPGLLRVLKETWSLPRLESLVEITXESDWYPGEKSEACAETVRERMRPRHRDAVDSAVPD</t>
  </si>
  <si>
    <t>Nucleolar GTP-binding protein 2 (Fragment) OS=Charadrius vociferus GN=N301_12853 PE=4 SV=1</t>
  </si>
  <si>
    <t>TCTATCTTGGCTTCCCCCTGAGATGCCTGTGAAGCCAGCCCCAAAATACAAGGGGCGTACCGCCGCTAAGCAGAGATACGTGGATATGCTCGGCGACAAGGCCAGCAGCTACACTAAGCGCGGAAAGAGGGTGTCCAAGACGTTCGCCAAGCTCGAGGACGGCAGAATCGCGCCAAGCCGCCGCTGGTTCGGGAACAGTCGCGTCATATCGCAGAAGCAGATCGACGAGTTCCGCGCAGAGGTGGAGCGCCGCGC</t>
  </si>
  <si>
    <t>LSWLPPEMPVKPAPKYKGRTAAKQRYVDMLGDKASSYTKRGKRVSKTFAKLEDGRIAPSRRWFGNSRVISQKQIDEFRAEVERRASDPREVILRQRLLPMELLAGPKHAEGARGATVTPESFAQTFGRTAQRNRPSLTATSLEELVEQAEKRGDGYDSGADRDHVAARAEAASALGEMYEACFGRGQTARVFGELYKVIDCSDVVIEVLDARDPLGTRSATLEAYLRRPENAHKHLILVLNKCDFIPPAVARRWV</t>
  </si>
  <si>
    <t>a7526c01</t>
  </si>
  <si>
    <t>Uncharacterized protein OS=Cucumis sativus GN=Csa_7G432440 PE=4 SV=1</t>
  </si>
  <si>
    <t>GAAGGTGGCGAACAAGTGGAACAGCTGCATTTTGGCCTTCGTCACGCTGTACCGGGAGGCCATCGCGGCGACTCCTGCGGCACTCGACGCCATCGCTGCGGGGGAGACGAAGATCAGGGCCCGCGTGATGTCTGGGCTCAACTCTAAGATGCCCGACAGATTCCCGCCTGTCGTCTTCTATGCCCCGACCGAGCTCGGCGGTCTCGGTCTCCTCAGTGCCGGACATGTCTCGATACCGGTGGACGATCTGAGGTA</t>
  </si>
  <si>
    <t>KVANKWNSCILAFVTLYREAIAATPAALDAIAAGETKIRARVMSGLNSKMPDRFPPVVFYAPTELGGLGLLSAGHVSIPVDDLRYAQHVQTGGTHLLRAGMREKDAWIPTLMQYIQPWLVEIEDSGEAWRIFLXRRAAAQGGDYRLTSAEISDLADRGLPRIATQFFHERETLAMDRGWRWRSYCKKWQSTRVELLWWTHQRHDGKLWSLERYRSDVVAALGGVEGILRHTLFGATGLPTWEGVLWQSGMSSYEA</t>
  </si>
  <si>
    <t>a7531c01</t>
  </si>
  <si>
    <t>Uncharacterized protein OS=Plasmodiophora brassicae GN=PBRA_002460 PE=4 SV=1</t>
  </si>
  <si>
    <t>GGAACATTTCTGAAGTATGCCGCCGAAACCTCTCGAGGCGTTATTAGCTCTTCTAATGTGTTGTGGCTCGATGAGCGCCATATTTTGACGGCGTCCCTGGGAAATGTCGCTGTTTTCGATGCCCGACAGGACTCCCTCGTTTGCGAGGTCTCTGATCCAGGACAGGCGGCTATCACTGTGCTTGTTCGCCACCCCGTGCTGGCTCTCGCCGCAGCAGGGTACAGCGACGGCCACGTGCGAGTGCTCGACGTTACC</t>
  </si>
  <si>
    <t>GTFLKYAAETSRGVISSSNVLWLDERHILTASLGNVAVFDARQDSLVCEVSDPGQAAITVLVRHPVLALAAAGYSDGHVRVLDVTEPTGVVTRHLYRAHLTRIESLAFDREGTQLAAGGADTTISVYDMATETLRCTLSAHTQPVTAVSFITAHILASGSRDKLIKVWDLDAGTSIQTLTEHHGPVLSLCLDLWAPRFFSVSSGEHSVGVWAVDSSGTQIISFLGFVPRPTRDDPIALSLHPALPLLMLSTRHSV</t>
  </si>
  <si>
    <t>a7539c01</t>
  </si>
  <si>
    <t>Uncharacterized protein OS=Spizellomyces punctatus DAOM BR117 GN=SPPG_07404 PE=4 SV=1</t>
  </si>
  <si>
    <t>GGTGGTTCCGCGGAGTCTGTTCTTCCGAGCCGCCCGAATTCCGCGGCGGTTATACCACCGATTGCCACGGCTGCTGTGGCTGGCGATGATCTCCTTTCTCCCGTCTTGACCCGCATCGCCAATATCGTGAAAGCAGCGGAGTTTGACCCTCAGCTTGTGTTTTCTGAGTACAGACCTGATTTTGAGTCGTTTATTGTCACCAAATCGAGCCCGAGGATCTTCATTTTCGATGGAGACGGCGGCACCGTGGTCACA</t>
  </si>
  <si>
    <t>GGSAESVLPSRPNSAAVIPPIATAAVAGDDLLSPVLTRIANIVKAAEFDPQLVFSEYRPDFESFIVTKSSPRIFIFDGDGGTVVTTEVTPQLVHSARVLYFAKTXPTALSDIEFNTXVVSGVISGDVMPGLLHSLQDTYLPILDKELTVPDALKAEFLCGAEHFLSSLTDVVATADGHFVLYAPVIPDDISAAHDRLLVQRMETVVFSWCRQLQAVLADNVQVGELATEXRVQQKVPXPSRSELSALTTSMLGGR</t>
  </si>
  <si>
    <t>a7547c01</t>
  </si>
  <si>
    <t>Probable pre-mRNA splicing protein PRP2 OS=Gibberella fujikuroi (strain CBS 195.34 / IMI 58289 / NRRL A-6831) GN=FFUJ_07057 PE=4 SV=1</t>
  </si>
  <si>
    <t>CCTAGTCGGTGGAATTTATTGCAGAATCGGTTTCTGAGCACAATCTCGAAATCTGCGACTCCGAAAGGAGCGGCGAGTGTATCATGCTCCGGCCCCGGCACAGCGAAGCGGAGCTGAGAACGCAATACCGGCCCACCGGAGACGGAAACGTGATGACGCAGAGATTTCAGCCCAAATGAGGAAGCAGGGCGCGAAGACCGCGCAGCAGAGTTCCTCTCAGTGTCACCCACGGCCTGCTGCCAGAGAGTCACAGGC</t>
  </si>
  <si>
    <t>CPDCMSNDEXXHVKHLNMLAFRANLPVFQKRDEIVRELRRHHSLVLISETGSGKSTQLPXYILEAGLVPPDKAVVVTEPRRIAAISLAARVAEEVGRGPLGRAVGYQVRFESKLSNATRIVYATDGMLLREFAQDPQLSRYAAVVVDEAHERSVSTDALFGLLSLLHRSRPDLYVVVASATIDPAPFVRLLGAGCPVVRAGGRPHAVRRVYAARPYEDIAGAMAAAVWQVHTERPVSDGHILCFMTGQEDILQVC</t>
  </si>
  <si>
    <t>a7565c01</t>
  </si>
  <si>
    <t>Mei2-like protein (Fragment) OS=Pinus taeda PE=2 SV=1</t>
  </si>
  <si>
    <t>GTGCTCAGTGATGCACCATTAGACAGAGCTATCCCTATTCCGAAGTTTTTGCTAACTTTTAATTGAGGGCTCTCGGTTACTGCTTGCCCCTTCGCCGCCTCGGTGGAATGAGACAATACACTGTCACAAAGAAGTAAGACATTGTGTGTACCGCAGGTGACCGTCCTTTACTCAAATCCAGGGATGAAATCGTCTTCGTCTCTATCAAAGAAGTTGTCGGTATGGACTGGTGGGGTGAAACTAAACTCATGGGGA</t>
  </si>
  <si>
    <t>*GSSPPFLLMSDRASVSSASGLSTPPLXAKILTDQDLAQLGFPPGIVHMNAATMTPSGALQHCSRSILFQHGVVXFASSLXWKALFSLFGDVRDYFHCPEXNRITVSFYDLRSSKNCFQFLTSSLFHDPPMEPSAAEVRFAILQPQGDAAQVQNQGTLVIFNLDPSTTSDELRRIFGQFGEIKEIRSTPNKQHHRFIEFWDVRDSERAMQELNKSEIGGKRIKIEASRPGGARRGMVIGSSGSGSSSSVGHPPQA</t>
  </si>
  <si>
    <t>a7592c01</t>
  </si>
  <si>
    <t>Uncharacterized protein OS=Meyerozyma guilliermondii (strain ATCC 6260 / CBS 566 / DSM 6381 / JCM 1539 / NBRC 10279 / NRRL Y-324) GN=PGUG_01359 PE=4 SV=2</t>
  </si>
  <si>
    <t>GTAGATTCATGGAGAAGTTTAGTCTGTGGCCAGCGCGGCCATGGCCGCCTCCGGCTGTCCAGCCAGGATGCACTCGGCAATCCAGCTGATATTCCGAGCCTCTATCTCAGCCAGGCGCAGCCATGCGTAGAGCGGCGCGACCGAGTCGCCGCTGGAGAGCAGGGGGAACAGCTGGCGCGCCTCATACTGTGTGAAGGCGTCCTCCAGGCTGATGGATGGGTTGGCTGCCACCACAGCGTAGCACTGGCGAAAGAC</t>
  </si>
  <si>
    <t>LCRFMAERVLETHLSRLSDELLRYNDYVALTAVESLADLRSSLATTALGPYIADIRGEATPGSIRDACFIRISRMLNQFIIEASGSLLNWIQLLRHRFMIENVCYILMNVITHASASTEELLQDCNPIGVFDGLGAVASASTMAEALAFLQEQTPLCEYFRDLPVSLVNPDSEITQATVEVLRNIATGRWLRTLFRAARAYNTXTGNDLDSVVFFDADRRSLTIAANATSTGSFDASPANVLALMPXLGHFYPTQ</t>
  </si>
  <si>
    <t>a7613c01</t>
  </si>
  <si>
    <t>Uncharacterized protein OS=Lottia gigantea GN=LOTGIDRAFT_131165 PE=4 SV=1</t>
  </si>
  <si>
    <t>GCTCCGTCCTTAGTCTGCCCTGCGGTCGGCTATGACACCTACGACGACTAATGGCGGTCGTCCGATGACAGCCACAAGGAGCGCTGGGTTCACTCGTGATGGCGCTCGTCCTCGGGAGATCAACTCCCCTGCGTTTGTGGAACTCCCCCAAGAGCCCCCTCGTACCCTTCCACCGGAGATTATTGCCTAGTAGCACGAAGCGCAGGTACTGGCCGAGTCAGACAGGGCTGAGACACTGTTGGCACAAGGTCAGGT</t>
  </si>
  <si>
    <t>LRPXSALRSAMTPTTTNGGRPMTATRSAGFTRDGARPREINSPAFVELPQEPPRTLPPEIIAXXHEAQVLAESDRAETLLAQGQVAEALRVATAAVAAQRALVAFREQHLPDAPPGADLESACAIVLAEALAADGQLEQAEHTLAPIAKARTGGAAADLRCMQGELCLKRGDNEQAARYFRMALDRIPRTAPCSRLRIANALGEALLRAGQWNAAIDALSGELASVDDKAEIVPHAQMRLLFNLIICNYALGDKN</t>
  </si>
  <si>
    <t>a7637c01</t>
  </si>
  <si>
    <t>Structural maintenance of chromosomes protein OS=Rattus norvegicus GN=Smc2 PE=1 SV=1</t>
  </si>
  <si>
    <t>CACCGAATGAGTTTAGGAATTGGTGCGCGTGGCCACGCGCTGGATCGTGCTGGCGCCGTCGATGCACTTCGTGCGGAAGAGGACGTTCGCGCTGTTGAACATGGCGTCGCGCAGCGAGACGACGATGAACTGCGAGTTCGGGAAGTGCTCCGCGATCAGGCGCCCGATGTTCTGGCGGTGCCCGACGTCCAGCGCCGCGTCGACCTCGTCCAGGATGTAGACGGGCGCCGGGTGGAACTGGAGCAGCGCCAGGGT</t>
  </si>
  <si>
    <t>RIPAAMYILSIVIHGFKSYPNRTVVDGLDRXFNAITGLNGTGKSNVLDALCFVLGLTSLARVRVANLRQLIYMQGQTGVTRASVTVVFDNSDRSQSPLGYEDRETLTITRTIYMDGRCLYQLDGKRVNQKAIQQLFSSVQLDINHPHFLIQQGRVAHVVQMAPKELLGMIEEAAGTRMFDTEAAEVRKTLASKEPRISDIDAIINTRIAPQLTQLESDASAYNQWVSLSEELVRARRVATAHSYSVARDEAEHGT</t>
  </si>
  <si>
    <t>best blastp hit (TrEMBL database)</t>
  </si>
  <si>
    <r>
      <t xml:space="preserve">Table S2D. List of </t>
    </r>
    <r>
      <rPr>
        <b/>
        <i/>
        <sz val="12"/>
        <color rgb="FF000000"/>
        <rFont val="Calibri"/>
      </rPr>
      <t>I</t>
    </r>
    <r>
      <rPr>
        <b/>
        <sz val="12"/>
        <color rgb="FF000000"/>
        <rFont val="Calibri"/>
        <family val="2"/>
        <charset val="1"/>
      </rPr>
      <t xml:space="preserve">. </t>
    </r>
    <r>
      <rPr>
        <b/>
        <i/>
        <sz val="12"/>
        <color rgb="FF000000"/>
        <rFont val="Calibri"/>
      </rPr>
      <t>spirale</t>
    </r>
    <r>
      <rPr>
        <b/>
        <sz val="12"/>
        <color rgb="FF000000"/>
        <rFont val="Calibri"/>
        <family val="2"/>
        <charset val="1"/>
      </rPr>
      <t xml:space="preserve"> transcripts used for the broad-scale analysis of its genetic code. </t>
    </r>
  </si>
  <si>
    <t>CDC (nucleotides)</t>
  </si>
  <si>
    <t>CDC (AA)</t>
  </si>
  <si>
    <t>GC content</t>
  </si>
  <si>
    <t>congruent tree (Iotanema branches close to Fornicata/Metamonada)</t>
  </si>
  <si>
    <t>Iotanema branches with low bootstrap support (BS&lt;50) with other eukaryotes</t>
  </si>
  <si>
    <t>congruent</t>
  </si>
  <si>
    <t>unresolved, out of Metamonada</t>
  </si>
  <si>
    <t>nucleolar protein nop56 or nop58</t>
  </si>
  <si>
    <t>Absolute codon usage (glutamine), blue - genes related to Fornicata, red - other genes</t>
  </si>
  <si>
    <t>Gln (in total)</t>
  </si>
  <si>
    <r>
      <t xml:space="preserve">Table S2A. Homologs of ribosomal proteins in </t>
    </r>
    <r>
      <rPr>
        <b/>
        <i/>
        <sz val="12"/>
        <color theme="1"/>
        <rFont val="Calibri"/>
        <family val="2"/>
        <charset val="238"/>
        <scheme val="minor"/>
      </rPr>
      <t>Iotanema spirale</t>
    </r>
    <r>
      <rPr>
        <b/>
        <sz val="12"/>
        <color theme="1"/>
        <rFont val="Calibri"/>
        <family val="2"/>
        <scheme val="minor"/>
      </rPr>
      <t>. Table includes prediction of CDS, stop codons, as well as GC content and presence of in-frame UAG codons. Sequence IDs used in final phylogenomic analysis are in bold.</t>
    </r>
  </si>
  <si>
    <t>Number of different Gln codons</t>
  </si>
  <si>
    <r>
      <t xml:space="preserve">Table S2B. Orthologs of other proteins identified in </t>
    </r>
    <r>
      <rPr>
        <b/>
        <i/>
        <sz val="12"/>
        <color theme="1"/>
        <rFont val="Calibri"/>
        <family val="2"/>
        <charset val="238"/>
        <scheme val="minor"/>
      </rPr>
      <t>Iotanema spirale</t>
    </r>
    <r>
      <rPr>
        <b/>
        <sz val="12"/>
        <color theme="1"/>
        <rFont val="Calibri"/>
        <family val="2"/>
        <scheme val="minor"/>
      </rPr>
      <t xml:space="preserve"> that were analyzed in detail. Table includes prediction of CDS, stop codons, as well as GC content and presence of in-frame UAG codons. Sequence IDs used in final phylogenomic analysis are in bold.</t>
    </r>
  </si>
  <si>
    <r>
      <t xml:space="preserve">Table S2C. Analysis of hyperconserved regions of </t>
    </r>
    <r>
      <rPr>
        <b/>
        <i/>
        <sz val="12"/>
        <color theme="1"/>
        <rFont val="Calibri"/>
        <family val="2"/>
        <charset val="238"/>
        <scheme val="minor"/>
      </rPr>
      <t>Iotanema spirale</t>
    </r>
    <r>
      <rPr>
        <b/>
        <sz val="12"/>
        <color theme="1"/>
        <rFont val="Calibri"/>
        <family val="2"/>
        <scheme val="minor"/>
      </rPr>
      <t xml:space="preserve"> proteins based on global eukaryotic align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_ ;[Red]\-0.00\ "/>
    <numFmt numFmtId="165" formatCode="0_ ;[Red]\-0\ 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rgb="FF006100"/>
      <name val="Calibri"/>
      <scheme val="minor"/>
    </font>
    <font>
      <sz val="12"/>
      <color rgb="FF9C6500"/>
      <name val="Calibri"/>
      <family val="2"/>
      <scheme val="minor"/>
    </font>
    <font>
      <b/>
      <sz val="12"/>
      <name val="Calibri"/>
    </font>
    <font>
      <sz val="11"/>
      <color rgb="FF222222"/>
      <name val="Arial"/>
      <family val="2"/>
      <charset val="238"/>
    </font>
    <font>
      <b/>
      <u/>
      <sz val="12"/>
      <color theme="1"/>
      <name val="Calibri"/>
      <scheme val="minor"/>
    </font>
    <font>
      <b/>
      <sz val="12"/>
      <color rgb="FF000000"/>
      <name val="Calibri"/>
      <family val="2"/>
      <charset val="1"/>
    </font>
    <font>
      <b/>
      <i/>
      <sz val="12"/>
      <color rgb="FF000000"/>
      <name val="Calibri"/>
    </font>
    <font>
      <b/>
      <sz val="11"/>
      <name val="Arial"/>
    </font>
    <font>
      <b/>
      <i/>
      <sz val="12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EB9C"/>
      </patternFill>
    </fill>
  </fills>
  <borders count="4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2968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0" fillId="3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9" fontId="3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5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72">
    <xf numFmtId="0" fontId="0" fillId="0" borderId="0" xfId="0"/>
    <xf numFmtId="0" fontId="0" fillId="0" borderId="1" xfId="0" applyBorder="1"/>
    <xf numFmtId="0" fontId="4" fillId="0" borderId="1" xfId="0" applyFont="1" applyBorder="1"/>
    <xf numFmtId="0" fontId="0" fillId="0" borderId="1" xfId="0" applyBorder="1" applyAlignment="1">
      <alignment horizontal="right"/>
    </xf>
    <xf numFmtId="0" fontId="6" fillId="0" borderId="1" xfId="0" applyFont="1" applyBorder="1"/>
    <xf numFmtId="0" fontId="0" fillId="0" borderId="2" xfId="0" applyBorder="1"/>
    <xf numFmtId="0" fontId="10" fillId="3" borderId="1" xfId="634" applyBorder="1" applyAlignment="1">
      <alignment horizontal="right"/>
    </xf>
    <xf numFmtId="0" fontId="9" fillId="2" borderId="1" xfId="285" applyBorder="1" applyAlignment="1">
      <alignment horizontal="right"/>
    </xf>
    <xf numFmtId="0" fontId="0" fillId="0" borderId="1" xfId="0" applyFont="1" applyBorder="1"/>
    <xf numFmtId="2" fontId="0" fillId="0" borderId="1" xfId="0" applyNumberFormat="1" applyBorder="1"/>
    <xf numFmtId="0" fontId="0" fillId="0" borderId="1" xfId="0" applyFont="1" applyFill="1" applyBorder="1"/>
    <xf numFmtId="0" fontId="4" fillId="0" borderId="6" xfId="0" applyFont="1" applyBorder="1"/>
    <xf numFmtId="0" fontId="0" fillId="0" borderId="8" xfId="0" applyBorder="1"/>
    <xf numFmtId="0" fontId="4" fillId="0" borderId="5" xfId="0" applyFont="1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4" fillId="0" borderId="11" xfId="0" applyFont="1" applyBorder="1"/>
    <xf numFmtId="0" fontId="0" fillId="0" borderId="16" xfId="0" applyBorder="1"/>
    <xf numFmtId="0" fontId="4" fillId="0" borderId="6" xfId="0" applyFont="1" applyFill="1" applyBorder="1"/>
    <xf numFmtId="2" fontId="0" fillId="0" borderId="2" xfId="0" applyNumberFormat="1" applyBorder="1"/>
    <xf numFmtId="0" fontId="0" fillId="0" borderId="8" xfId="0" applyFont="1" applyBorder="1"/>
    <xf numFmtId="0" fontId="4" fillId="4" borderId="5" xfId="0" applyFont="1" applyFill="1" applyBorder="1"/>
    <xf numFmtId="0" fontId="0" fillId="4" borderId="6" xfId="0" applyFill="1" applyBorder="1"/>
    <xf numFmtId="0" fontId="10" fillId="3" borderId="1" xfId="634" applyBorder="1"/>
    <xf numFmtId="10" fontId="0" fillId="0" borderId="12" xfId="1929" applyNumberFormat="1" applyFont="1" applyBorder="1"/>
    <xf numFmtId="0" fontId="10" fillId="3" borderId="2" xfId="634" applyBorder="1"/>
    <xf numFmtId="0" fontId="4" fillId="4" borderId="6" xfId="0" applyFont="1" applyFill="1" applyBorder="1"/>
    <xf numFmtId="0" fontId="4" fillId="0" borderId="8" xfId="0" applyFont="1" applyFill="1" applyBorder="1"/>
    <xf numFmtId="0" fontId="10" fillId="3" borderId="8" xfId="634" applyBorder="1"/>
    <xf numFmtId="0" fontId="0" fillId="0" borderId="21" xfId="0" applyBorder="1"/>
    <xf numFmtId="0" fontId="0" fillId="0" borderId="23" xfId="0" applyBorder="1"/>
    <xf numFmtId="0" fontId="0" fillId="0" borderId="15" xfId="0" applyBorder="1"/>
    <xf numFmtId="0" fontId="0" fillId="0" borderId="22" xfId="0" applyBorder="1" applyAlignment="1">
      <alignment horizontal="right"/>
    </xf>
    <xf numFmtId="10" fontId="0" fillId="0" borderId="23" xfId="1929" applyNumberFormat="1" applyFont="1" applyBorder="1"/>
    <xf numFmtId="10" fontId="0" fillId="0" borderId="17" xfId="1929" applyNumberFormat="1" applyFont="1" applyBorder="1"/>
    <xf numFmtId="0" fontId="4" fillId="0" borderId="13" xfId="0" applyFont="1" applyBorder="1"/>
    <xf numFmtId="0" fontId="4" fillId="0" borderId="0" xfId="0" applyFont="1"/>
    <xf numFmtId="0" fontId="0" fillId="0" borderId="0" xfId="0" applyFill="1"/>
    <xf numFmtId="0" fontId="5" fillId="0" borderId="11" xfId="0" applyFont="1" applyBorder="1"/>
    <xf numFmtId="0" fontId="12" fillId="5" borderId="8" xfId="1980" applyBorder="1"/>
    <xf numFmtId="0" fontId="0" fillId="0" borderId="0" xfId="0" applyBorder="1"/>
    <xf numFmtId="0" fontId="4" fillId="0" borderId="0" xfId="0" applyFont="1" applyBorder="1"/>
    <xf numFmtId="0" fontId="4" fillId="0" borderId="0" xfId="0" applyFont="1" applyFill="1" applyBorder="1"/>
    <xf numFmtId="2" fontId="0" fillId="0" borderId="8" xfId="0" applyNumberFormat="1" applyBorder="1"/>
    <xf numFmtId="0" fontId="4" fillId="4" borderId="21" xfId="0" applyFont="1" applyFill="1" applyBorder="1" applyAlignment="1">
      <alignment horizontal="right"/>
    </xf>
    <xf numFmtId="0" fontId="13" fillId="4" borderId="23" xfId="0" applyFont="1" applyFill="1" applyBorder="1"/>
    <xf numFmtId="0" fontId="4" fillId="4" borderId="15" xfId="0" applyFont="1" applyFill="1" applyBorder="1" applyAlignment="1">
      <alignment horizontal="right"/>
    </xf>
    <xf numFmtId="0" fontId="4" fillId="4" borderId="11" xfId="0" applyFont="1" applyFill="1" applyBorder="1" applyAlignment="1">
      <alignment horizontal="right"/>
    </xf>
    <xf numFmtId="0" fontId="5" fillId="4" borderId="12" xfId="0" applyFont="1" applyFill="1" applyBorder="1"/>
    <xf numFmtId="0" fontId="4" fillId="4" borderId="17" xfId="0" applyFont="1" applyFill="1" applyBorder="1" applyAlignment="1">
      <alignment horizontal="right"/>
    </xf>
    <xf numFmtId="0" fontId="0" fillId="4" borderId="5" xfId="0" applyFill="1" applyBorder="1"/>
    <xf numFmtId="0" fontId="0" fillId="4" borderId="7" xfId="0" applyFill="1" applyBorder="1"/>
    <xf numFmtId="0" fontId="4" fillId="4" borderId="7" xfId="0" applyFont="1" applyFill="1" applyBorder="1"/>
    <xf numFmtId="0" fontId="4" fillId="0" borderId="18" xfId="0" applyFont="1" applyBorder="1"/>
    <xf numFmtId="0" fontId="4" fillId="0" borderId="27" xfId="0" applyFont="1" applyBorder="1"/>
    <xf numFmtId="0" fontId="6" fillId="0" borderId="11" xfId="0" applyFont="1" applyBorder="1"/>
    <xf numFmtId="0" fontId="5" fillId="4" borderId="6" xfId="634" applyFont="1" applyFill="1" applyBorder="1"/>
    <xf numFmtId="0" fontId="5" fillId="4" borderId="6" xfId="634" applyFont="1" applyFill="1" applyBorder="1" applyAlignment="1">
      <alignment horizontal="right"/>
    </xf>
    <xf numFmtId="10" fontId="4" fillId="4" borderId="6" xfId="2459" applyNumberFormat="1" applyFont="1" applyFill="1" applyBorder="1"/>
    <xf numFmtId="9" fontId="4" fillId="4" borderId="7" xfId="2459" applyFont="1" applyFill="1" applyBorder="1"/>
    <xf numFmtId="164" fontId="0" fillId="0" borderId="8" xfId="0" applyNumberFormat="1" applyBorder="1"/>
    <xf numFmtId="165" fontId="0" fillId="0" borderId="8" xfId="0" applyNumberFormat="1" applyBorder="1"/>
    <xf numFmtId="164" fontId="0" fillId="0" borderId="1" xfId="0" applyNumberFormat="1" applyBorder="1"/>
    <xf numFmtId="165" fontId="0" fillId="0" borderId="1" xfId="0" applyNumberFormat="1" applyBorder="1"/>
    <xf numFmtId="164" fontId="0" fillId="0" borderId="2" xfId="0" applyNumberFormat="1" applyBorder="1"/>
    <xf numFmtId="165" fontId="0" fillId="0" borderId="2" xfId="0" applyNumberFormat="1" applyBorder="1"/>
    <xf numFmtId="165" fontId="0" fillId="0" borderId="28" xfId="0" applyNumberFormat="1" applyBorder="1"/>
    <xf numFmtId="0" fontId="9" fillId="4" borderId="6" xfId="285" applyFill="1" applyBorder="1"/>
    <xf numFmtId="165" fontId="4" fillId="4" borderId="6" xfId="0" applyNumberFormat="1" applyFont="1" applyFill="1" applyBorder="1"/>
    <xf numFmtId="10" fontId="4" fillId="4" borderId="7" xfId="2459" applyNumberFormat="1" applyFont="1" applyFill="1" applyBorder="1"/>
    <xf numFmtId="0" fontId="9" fillId="0" borderId="0" xfId="285" applyFill="1"/>
    <xf numFmtId="0" fontId="0" fillId="0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2" xfId="0" applyFont="1" applyBorder="1"/>
    <xf numFmtId="0" fontId="10" fillId="3" borderId="2" xfId="634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2" xfId="0" applyBorder="1" applyAlignment="1">
      <alignment horizontal="right" wrapText="1"/>
    </xf>
    <xf numFmtId="0" fontId="6" fillId="0" borderId="12" xfId="0" applyFont="1" applyBorder="1" applyAlignment="1">
      <alignment horizontal="right"/>
    </xf>
    <xf numFmtId="0" fontId="0" fillId="0" borderId="14" xfId="0" applyBorder="1" applyAlignment="1">
      <alignment horizontal="right"/>
    </xf>
    <xf numFmtId="0" fontId="9" fillId="2" borderId="8" xfId="285" applyBorder="1" applyAlignment="1">
      <alignment horizontal="right"/>
    </xf>
    <xf numFmtId="0" fontId="4" fillId="0" borderId="7" xfId="0" applyFont="1" applyBorder="1"/>
    <xf numFmtId="0" fontId="0" fillId="0" borderId="10" xfId="0" applyBorder="1"/>
    <xf numFmtId="9" fontId="0" fillId="0" borderId="8" xfId="1929" applyFont="1" applyBorder="1"/>
    <xf numFmtId="0" fontId="0" fillId="0" borderId="30" xfId="0" applyBorder="1"/>
    <xf numFmtId="0" fontId="0" fillId="0" borderId="29" xfId="0" applyBorder="1"/>
    <xf numFmtId="0" fontId="0" fillId="0" borderId="31" xfId="0" applyBorder="1"/>
    <xf numFmtId="0" fontId="4" fillId="4" borderId="26" xfId="0" applyFont="1" applyFill="1" applyBorder="1"/>
    <xf numFmtId="9" fontId="0" fillId="0" borderId="10" xfId="1929" applyFont="1" applyBorder="1"/>
    <xf numFmtId="9" fontId="4" fillId="4" borderId="7" xfId="0" applyNumberFormat="1" applyFont="1" applyFill="1" applyBorder="1"/>
    <xf numFmtId="9" fontId="4" fillId="4" borderId="27" xfId="0" applyNumberFormat="1" applyFont="1" applyFill="1" applyBorder="1"/>
    <xf numFmtId="0" fontId="0" fillId="0" borderId="1" xfId="0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4" fillId="0" borderId="16" xfId="0" applyFont="1" applyBorder="1"/>
    <xf numFmtId="0" fontId="0" fillId="0" borderId="16" xfId="0" applyBorder="1" applyAlignment="1">
      <alignment horizontal="center" vertical="center"/>
    </xf>
    <xf numFmtId="0" fontId="0" fillId="0" borderId="8" xfId="0" applyFont="1" applyFill="1" applyBorder="1"/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0" xfId="0" applyFont="1" applyAlignment="1">
      <alignment horizontal="right"/>
    </xf>
    <xf numFmtId="0" fontId="4" fillId="0" borderId="9" xfId="0" applyFont="1" applyBorder="1"/>
    <xf numFmtId="0" fontId="15" fillId="0" borderId="0" xfId="0" applyFont="1" applyFill="1" applyBorder="1"/>
    <xf numFmtId="1" fontId="0" fillId="0" borderId="0" xfId="2459" applyNumberFormat="1" applyFont="1" applyBorder="1"/>
    <xf numFmtId="0" fontId="0" fillId="0" borderId="17" xfId="0" applyBorder="1"/>
    <xf numFmtId="1" fontId="0" fillId="0" borderId="0" xfId="2459" quotePrefix="1" applyNumberFormat="1" applyFont="1" applyBorder="1"/>
    <xf numFmtId="1" fontId="0" fillId="0" borderId="0" xfId="2459" applyNumberFormat="1" applyFont="1" applyBorder="1" applyAlignment="1">
      <alignment horizontal="left"/>
    </xf>
    <xf numFmtId="0" fontId="0" fillId="0" borderId="32" xfId="0" applyBorder="1" applyAlignment="1">
      <alignment horizontal="right"/>
    </xf>
    <xf numFmtId="0" fontId="0" fillId="0" borderId="33" xfId="0" applyBorder="1" applyAlignment="1">
      <alignment horizontal="right"/>
    </xf>
    <xf numFmtId="0" fontId="14" fillId="0" borderId="33" xfId="0" applyFont="1" applyBorder="1" applyAlignment="1">
      <alignment horizontal="right"/>
    </xf>
    <xf numFmtId="0" fontId="0" fillId="0" borderId="33" xfId="0" applyBorder="1" applyAlignment="1">
      <alignment horizontal="right" wrapText="1"/>
    </xf>
    <xf numFmtId="0" fontId="6" fillId="0" borderId="34" xfId="0" applyFont="1" applyBorder="1" applyAlignment="1">
      <alignment horizontal="right"/>
    </xf>
    <xf numFmtId="0" fontId="4" fillId="0" borderId="15" xfId="0" applyFont="1" applyFill="1" applyBorder="1"/>
    <xf numFmtId="0" fontId="4" fillId="0" borderId="16" xfId="0" applyFont="1" applyFill="1" applyBorder="1"/>
    <xf numFmtId="0" fontId="4" fillId="0" borderId="17" xfId="0" applyFont="1" applyFill="1" applyBorder="1"/>
    <xf numFmtId="10" fontId="0" fillId="0" borderId="12" xfId="1929" applyNumberFormat="1" applyFont="1" applyBorder="1" applyAlignment="1">
      <alignment horizontal="right"/>
    </xf>
    <xf numFmtId="0" fontId="4" fillId="0" borderId="37" xfId="0" applyFont="1" applyFill="1" applyBorder="1"/>
    <xf numFmtId="0" fontId="0" fillId="0" borderId="29" xfId="0" applyFont="1" applyBorder="1" applyAlignment="1">
      <alignment horizontal="right"/>
    </xf>
    <xf numFmtId="0" fontId="0" fillId="0" borderId="29" xfId="0" applyBorder="1" applyAlignment="1">
      <alignment horizontal="right"/>
    </xf>
    <xf numFmtId="0" fontId="0" fillId="0" borderId="37" xfId="0" applyBorder="1" applyAlignment="1">
      <alignment horizontal="right"/>
    </xf>
    <xf numFmtId="0" fontId="0" fillId="0" borderId="36" xfId="0" applyFont="1" applyBorder="1" applyAlignment="1">
      <alignment horizontal="right"/>
    </xf>
    <xf numFmtId="1" fontId="1" fillId="0" borderId="0" xfId="2459" applyNumberFormat="1" applyFont="1" applyFill="1" applyBorder="1" applyAlignment="1">
      <alignment horizontal="left"/>
    </xf>
    <xf numFmtId="9" fontId="0" fillId="0" borderId="32" xfId="2459" applyFont="1" applyBorder="1"/>
    <xf numFmtId="9" fontId="0" fillId="0" borderId="33" xfId="2459" applyFont="1" applyBorder="1"/>
    <xf numFmtId="9" fontId="10" fillId="3" borderId="33" xfId="634" applyNumberFormat="1" applyBorder="1"/>
    <xf numFmtId="9" fontId="0" fillId="0" borderId="39" xfId="2459" applyFont="1" applyBorder="1"/>
    <xf numFmtId="9" fontId="0" fillId="0" borderId="40" xfId="2459" applyFont="1" applyBorder="1"/>
    <xf numFmtId="0" fontId="4" fillId="4" borderId="24" xfId="0" applyFont="1" applyFill="1" applyBorder="1" applyAlignment="1">
      <alignment horizontal="center"/>
    </xf>
    <xf numFmtId="0" fontId="4" fillId="4" borderId="38" xfId="0" applyFont="1" applyFill="1" applyBorder="1" applyAlignment="1">
      <alignment horizontal="center"/>
    </xf>
    <xf numFmtId="0" fontId="4" fillId="4" borderId="25" xfId="0" applyFont="1" applyFill="1" applyBorder="1" applyAlignment="1">
      <alignment horizontal="center"/>
    </xf>
    <xf numFmtId="10" fontId="0" fillId="0" borderId="5" xfId="1929" applyNumberFormat="1" applyFont="1" applyBorder="1"/>
    <xf numFmtId="10" fontId="0" fillId="0" borderId="6" xfId="1929" applyNumberFormat="1" applyFont="1" applyBorder="1"/>
    <xf numFmtId="10" fontId="0" fillId="0" borderId="7" xfId="1929" applyNumberFormat="1" applyFont="1" applyBorder="1"/>
    <xf numFmtId="2" fontId="0" fillId="0" borderId="0" xfId="0" applyNumberFormat="1"/>
    <xf numFmtId="0" fontId="6" fillId="0" borderId="0" xfId="1929" applyNumberFormat="1" applyFont="1" applyFill="1" applyBorder="1" applyAlignment="1">
      <alignment horizontal="right"/>
    </xf>
    <xf numFmtId="10" fontId="11" fillId="0" borderId="0" xfId="634" applyNumberFormat="1" applyFont="1" applyFill="1" applyBorder="1" applyAlignment="1"/>
    <xf numFmtId="0" fontId="16" fillId="0" borderId="0" xfId="0" applyFont="1"/>
    <xf numFmtId="0" fontId="4" fillId="0" borderId="7" xfId="0" applyFont="1" applyFill="1" applyBorder="1"/>
    <xf numFmtId="0" fontId="4" fillId="0" borderId="8" xfId="0" applyFont="1" applyBorder="1"/>
    <xf numFmtId="0" fontId="4" fillId="0" borderId="1" xfId="0" applyFont="1" applyFill="1" applyBorder="1"/>
    <xf numFmtId="0" fontId="4" fillId="0" borderId="10" xfId="0" applyFont="1" applyBorder="1" applyAlignment="1">
      <alignment horizontal="right"/>
    </xf>
    <xf numFmtId="0" fontId="4" fillId="0" borderId="12" xfId="0" applyFont="1" applyBorder="1" applyAlignment="1">
      <alignment horizontal="right"/>
    </xf>
    <xf numFmtId="0" fontId="4" fillId="0" borderId="12" xfId="0" applyFont="1" applyFill="1" applyBorder="1" applyAlignment="1">
      <alignment horizontal="right"/>
    </xf>
    <xf numFmtId="0" fontId="4" fillId="0" borderId="12" xfId="0" applyFont="1" applyBorder="1" applyAlignment="1">
      <alignment horizontal="right" wrapText="1"/>
    </xf>
    <xf numFmtId="0" fontId="5" fillId="0" borderId="12" xfId="0" applyFont="1" applyBorder="1" applyAlignment="1">
      <alignment horizontal="right"/>
    </xf>
    <xf numFmtId="0" fontId="18" fillId="0" borderId="12" xfId="0" applyFont="1" applyBorder="1" applyAlignment="1">
      <alignment horizontal="right"/>
    </xf>
    <xf numFmtId="0" fontId="0" fillId="0" borderId="12" xfId="0" applyFont="1" applyBorder="1" applyAlignment="1">
      <alignment horizontal="right"/>
    </xf>
    <xf numFmtId="0" fontId="5" fillId="0" borderId="1" xfId="0" applyFont="1" applyBorder="1"/>
    <xf numFmtId="0" fontId="4" fillId="0" borderId="2" xfId="0" applyFont="1" applyBorder="1"/>
    <xf numFmtId="0" fontId="4" fillId="4" borderId="5" xfId="0" applyFont="1" applyFill="1" applyBorder="1" applyAlignment="1">
      <alignment horizontal="right"/>
    </xf>
    <xf numFmtId="0" fontId="4" fillId="0" borderId="18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35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20" fillId="0" borderId="27" xfId="0" applyFont="1" applyBorder="1" applyAlignment="1">
      <alignment horizontal="center"/>
    </xf>
    <xf numFmtId="0" fontId="20" fillId="0" borderId="18" xfId="0" applyFont="1" applyBorder="1" applyAlignment="1">
      <alignment horizontal="center"/>
    </xf>
  </cellXfs>
  <cellStyles count="2968">
    <cellStyle name="Hypertextový odkaz" xfId="1" builtinId="8" hidden="1"/>
    <cellStyle name="Hypertextový odkaz" xfId="3" builtinId="8" hidden="1"/>
    <cellStyle name="Hypertextový odkaz" xfId="5" builtinId="8" hidden="1"/>
    <cellStyle name="Hypertextový odkaz" xfId="7" builtinId="8" hidden="1"/>
    <cellStyle name="Hypertextový odkaz" xfId="9" builtinId="8" hidden="1"/>
    <cellStyle name="Hypertextový odkaz" xfId="11" builtinId="8" hidden="1"/>
    <cellStyle name="Hypertextový odkaz" xfId="13" builtinId="8" hidden="1"/>
    <cellStyle name="Hypertextový odkaz" xfId="15" builtinId="8" hidden="1"/>
    <cellStyle name="Hypertextový odkaz" xfId="17" builtinId="8" hidden="1"/>
    <cellStyle name="Hypertextový odkaz" xfId="19" builtinId="8" hidden="1"/>
    <cellStyle name="Hypertextový odkaz" xfId="21" builtinId="8" hidden="1"/>
    <cellStyle name="Hypertextový odkaz" xfId="23" builtinId="8" hidden="1"/>
    <cellStyle name="Hypertextový odkaz" xfId="25" builtinId="8" hidden="1"/>
    <cellStyle name="Hypertextový odkaz" xfId="27" builtinId="8" hidden="1"/>
    <cellStyle name="Hypertextový odkaz" xfId="29" builtinId="8" hidden="1"/>
    <cellStyle name="Hypertextový odkaz" xfId="31" builtinId="8" hidden="1"/>
    <cellStyle name="Hypertextový odkaz" xfId="33" builtinId="8" hidden="1"/>
    <cellStyle name="Hypertextový odkaz" xfId="35" builtinId="8" hidden="1"/>
    <cellStyle name="Hypertextový odkaz" xfId="37" builtinId="8" hidden="1"/>
    <cellStyle name="Hypertextový odkaz" xfId="39" builtinId="8" hidden="1"/>
    <cellStyle name="Hypertextový odkaz" xfId="41" builtinId="8" hidden="1"/>
    <cellStyle name="Hypertextový odkaz" xfId="43" builtinId="8" hidden="1"/>
    <cellStyle name="Hypertextový odkaz" xfId="45" builtinId="8" hidden="1"/>
    <cellStyle name="Hypertextový odkaz" xfId="47" builtinId="8" hidden="1"/>
    <cellStyle name="Hypertextový odkaz" xfId="49" builtinId="8" hidden="1"/>
    <cellStyle name="Hypertextový odkaz" xfId="51" builtinId="8" hidden="1"/>
    <cellStyle name="Hypertextový odkaz" xfId="53" builtinId="8" hidden="1"/>
    <cellStyle name="Hypertextový odkaz" xfId="55" builtinId="8" hidden="1"/>
    <cellStyle name="Hypertextový odkaz" xfId="57" builtinId="8" hidden="1"/>
    <cellStyle name="Hypertextový odkaz" xfId="59" builtinId="8" hidden="1"/>
    <cellStyle name="Hypertextový odkaz" xfId="61" builtinId="8" hidden="1"/>
    <cellStyle name="Hypertextový odkaz" xfId="63" builtinId="8" hidden="1"/>
    <cellStyle name="Hypertextový odkaz" xfId="65" builtinId="8" hidden="1"/>
    <cellStyle name="Hypertextový odkaz" xfId="67" builtinId="8" hidden="1"/>
    <cellStyle name="Hypertextový odkaz" xfId="69" builtinId="8" hidden="1"/>
    <cellStyle name="Hypertextový odkaz" xfId="71" builtinId="8" hidden="1"/>
    <cellStyle name="Hypertextový odkaz" xfId="73" builtinId="8" hidden="1"/>
    <cellStyle name="Hypertextový odkaz" xfId="75" builtinId="8" hidden="1"/>
    <cellStyle name="Hypertextový odkaz" xfId="77" builtinId="8" hidden="1"/>
    <cellStyle name="Hypertextový odkaz" xfId="79" builtinId="8" hidden="1"/>
    <cellStyle name="Hypertextový odkaz" xfId="81" builtinId="8" hidden="1"/>
    <cellStyle name="Hypertextový odkaz" xfId="83" builtinId="8" hidden="1"/>
    <cellStyle name="Hypertextový odkaz" xfId="85" builtinId="8" hidden="1"/>
    <cellStyle name="Hypertextový odkaz" xfId="87" builtinId="8" hidden="1"/>
    <cellStyle name="Hypertextový odkaz" xfId="89" builtinId="8" hidden="1"/>
    <cellStyle name="Hypertextový odkaz" xfId="91" builtinId="8" hidden="1"/>
    <cellStyle name="Hypertextový odkaz" xfId="93" builtinId="8" hidden="1"/>
    <cellStyle name="Hypertextový odkaz" xfId="95" builtinId="8" hidden="1"/>
    <cellStyle name="Hypertextový odkaz" xfId="97" builtinId="8" hidden="1"/>
    <cellStyle name="Hypertextový odkaz" xfId="99" builtinId="8" hidden="1"/>
    <cellStyle name="Hypertextový odkaz" xfId="101" builtinId="8" hidden="1"/>
    <cellStyle name="Hypertextový odkaz" xfId="103" builtinId="8" hidden="1"/>
    <cellStyle name="Hypertextový odkaz" xfId="105" builtinId="8" hidden="1"/>
    <cellStyle name="Hypertextový odkaz" xfId="107" builtinId="8" hidden="1"/>
    <cellStyle name="Hypertextový odkaz" xfId="109" builtinId="8" hidden="1"/>
    <cellStyle name="Hypertextový odkaz" xfId="111" builtinId="8" hidden="1"/>
    <cellStyle name="Hypertextový odkaz" xfId="113" builtinId="8" hidden="1"/>
    <cellStyle name="Hypertextový odkaz" xfId="115" builtinId="8" hidden="1"/>
    <cellStyle name="Hypertextový odkaz" xfId="117" builtinId="8" hidden="1"/>
    <cellStyle name="Hypertextový odkaz" xfId="119" builtinId="8" hidden="1"/>
    <cellStyle name="Hypertextový odkaz" xfId="121" builtinId="8" hidden="1"/>
    <cellStyle name="Hypertextový odkaz" xfId="123" builtinId="8" hidden="1"/>
    <cellStyle name="Hypertextový odkaz" xfId="125" builtinId="8" hidden="1"/>
    <cellStyle name="Hypertextový odkaz" xfId="127" builtinId="8" hidden="1"/>
    <cellStyle name="Hypertextový odkaz" xfId="129" builtinId="8" hidden="1"/>
    <cellStyle name="Hypertextový odkaz" xfId="131" builtinId="8" hidden="1"/>
    <cellStyle name="Hypertextový odkaz" xfId="133" builtinId="8" hidden="1"/>
    <cellStyle name="Hypertextový odkaz" xfId="135" builtinId="8" hidden="1"/>
    <cellStyle name="Hypertextový odkaz" xfId="137" builtinId="8" hidden="1"/>
    <cellStyle name="Hypertextový odkaz" xfId="139" builtinId="8" hidden="1"/>
    <cellStyle name="Hypertextový odkaz" xfId="141" builtinId="8" hidden="1"/>
    <cellStyle name="Hypertextový odkaz" xfId="143" builtinId="8" hidden="1"/>
    <cellStyle name="Hypertextový odkaz" xfId="145" builtinId="8" hidden="1"/>
    <cellStyle name="Hypertextový odkaz" xfId="147" builtinId="8" hidden="1"/>
    <cellStyle name="Hypertextový odkaz" xfId="149" builtinId="8" hidden="1"/>
    <cellStyle name="Hypertextový odkaz" xfId="151" builtinId="8" hidden="1"/>
    <cellStyle name="Hypertextový odkaz" xfId="153" builtinId="8" hidden="1"/>
    <cellStyle name="Hypertextový odkaz" xfId="155" builtinId="8" hidden="1"/>
    <cellStyle name="Hypertextový odkaz" xfId="157" builtinId="8" hidden="1"/>
    <cellStyle name="Hypertextový odkaz" xfId="159" builtinId="8" hidden="1"/>
    <cellStyle name="Hypertextový odkaz" xfId="161" builtinId="8" hidden="1"/>
    <cellStyle name="Hypertextový odkaz" xfId="163" builtinId="8" hidden="1"/>
    <cellStyle name="Hypertextový odkaz" xfId="165" builtinId="8" hidden="1"/>
    <cellStyle name="Hypertextový odkaz" xfId="167" builtinId="8" hidden="1"/>
    <cellStyle name="Hypertextový odkaz" xfId="169" builtinId="8" hidden="1"/>
    <cellStyle name="Hypertextový odkaz" xfId="171" builtinId="8" hidden="1"/>
    <cellStyle name="Hypertextový odkaz" xfId="173" builtinId="8" hidden="1"/>
    <cellStyle name="Hypertextový odkaz" xfId="175" builtinId="8" hidden="1"/>
    <cellStyle name="Hypertextový odkaz" xfId="177" builtinId="8" hidden="1"/>
    <cellStyle name="Hypertextový odkaz" xfId="179" builtinId="8" hidden="1"/>
    <cellStyle name="Hypertextový odkaz" xfId="181" builtinId="8" hidden="1"/>
    <cellStyle name="Hypertextový odkaz" xfId="183" builtinId="8" hidden="1"/>
    <cellStyle name="Hypertextový odkaz" xfId="185" builtinId="8" hidden="1"/>
    <cellStyle name="Hypertextový odkaz" xfId="187" builtinId="8" hidden="1"/>
    <cellStyle name="Hypertextový odkaz" xfId="189" builtinId="8" hidden="1"/>
    <cellStyle name="Hypertextový odkaz" xfId="191" builtinId="8" hidden="1"/>
    <cellStyle name="Hypertextový odkaz" xfId="193" builtinId="8" hidden="1"/>
    <cellStyle name="Hypertextový odkaz" xfId="195" builtinId="8" hidden="1"/>
    <cellStyle name="Hypertextový odkaz" xfId="197" builtinId="8" hidden="1"/>
    <cellStyle name="Hypertextový odkaz" xfId="199" builtinId="8" hidden="1"/>
    <cellStyle name="Hypertextový odkaz" xfId="201" builtinId="8" hidden="1"/>
    <cellStyle name="Hypertextový odkaz" xfId="203" builtinId="8" hidden="1"/>
    <cellStyle name="Hypertextový odkaz" xfId="205" builtinId="8" hidden="1"/>
    <cellStyle name="Hypertextový odkaz" xfId="207" builtinId="8" hidden="1"/>
    <cellStyle name="Hypertextový odkaz" xfId="209" builtinId="8" hidden="1"/>
    <cellStyle name="Hypertextový odkaz" xfId="211" builtinId="8" hidden="1"/>
    <cellStyle name="Hypertextový odkaz" xfId="213" builtinId="8" hidden="1"/>
    <cellStyle name="Hypertextový odkaz" xfId="215" builtinId="8" hidden="1"/>
    <cellStyle name="Hypertextový odkaz" xfId="217" builtinId="8" hidden="1"/>
    <cellStyle name="Hypertextový odkaz" xfId="219" builtinId="8" hidden="1"/>
    <cellStyle name="Hypertextový odkaz" xfId="221" builtinId="8" hidden="1"/>
    <cellStyle name="Hypertextový odkaz" xfId="223" builtinId="8" hidden="1"/>
    <cellStyle name="Hypertextový odkaz" xfId="225" builtinId="8" hidden="1"/>
    <cellStyle name="Hypertextový odkaz" xfId="227" builtinId="8" hidden="1"/>
    <cellStyle name="Hypertextový odkaz" xfId="229" builtinId="8" hidden="1"/>
    <cellStyle name="Hypertextový odkaz" xfId="231" builtinId="8" hidden="1"/>
    <cellStyle name="Hypertextový odkaz" xfId="233" builtinId="8" hidden="1"/>
    <cellStyle name="Hypertextový odkaz" xfId="235" builtinId="8" hidden="1"/>
    <cellStyle name="Hypertextový odkaz" xfId="237" builtinId="8" hidden="1"/>
    <cellStyle name="Hypertextový odkaz" xfId="239" builtinId="8" hidden="1"/>
    <cellStyle name="Hypertextový odkaz" xfId="241" builtinId="8" hidden="1"/>
    <cellStyle name="Hypertextový odkaz" xfId="243" builtinId="8" hidden="1"/>
    <cellStyle name="Hypertextový odkaz" xfId="245" builtinId="8" hidden="1"/>
    <cellStyle name="Hypertextový odkaz" xfId="247" builtinId="8" hidden="1"/>
    <cellStyle name="Hypertextový odkaz" xfId="249" builtinId="8" hidden="1"/>
    <cellStyle name="Hypertextový odkaz" xfId="251" builtinId="8" hidden="1"/>
    <cellStyle name="Hypertextový odkaz" xfId="253" builtinId="8" hidden="1"/>
    <cellStyle name="Hypertextový odkaz" xfId="255" builtinId="8" hidden="1"/>
    <cellStyle name="Hypertextový odkaz" xfId="257" builtinId="8" hidden="1"/>
    <cellStyle name="Hypertextový odkaz" xfId="259" builtinId="8" hidden="1"/>
    <cellStyle name="Hypertextový odkaz" xfId="261" builtinId="8" hidden="1"/>
    <cellStyle name="Hypertextový odkaz" xfId="263" builtinId="8" hidden="1"/>
    <cellStyle name="Hypertextový odkaz" xfId="265" builtinId="8" hidden="1"/>
    <cellStyle name="Hypertextový odkaz" xfId="267" builtinId="8" hidden="1"/>
    <cellStyle name="Hypertextový odkaz" xfId="269" builtinId="8" hidden="1"/>
    <cellStyle name="Hypertextový odkaz" xfId="271" builtinId="8" hidden="1"/>
    <cellStyle name="Hypertextový odkaz" xfId="273" builtinId="8" hidden="1"/>
    <cellStyle name="Hypertextový odkaz" xfId="275" builtinId="8" hidden="1"/>
    <cellStyle name="Hypertextový odkaz" xfId="277" builtinId="8" hidden="1"/>
    <cellStyle name="Hypertextový odkaz" xfId="279" builtinId="8" hidden="1"/>
    <cellStyle name="Hypertextový odkaz" xfId="281" builtinId="8" hidden="1"/>
    <cellStyle name="Hypertextový odkaz" xfId="283" builtinId="8" hidden="1"/>
    <cellStyle name="Hypertextový odkaz" xfId="286" builtinId="8" hidden="1"/>
    <cellStyle name="Hypertextový odkaz" xfId="288" builtinId="8" hidden="1"/>
    <cellStyle name="Hypertextový odkaz" xfId="290" builtinId="8" hidden="1"/>
    <cellStyle name="Hypertextový odkaz" xfId="292" builtinId="8" hidden="1"/>
    <cellStyle name="Hypertextový odkaz" xfId="294" builtinId="8" hidden="1"/>
    <cellStyle name="Hypertextový odkaz" xfId="296" builtinId="8" hidden="1"/>
    <cellStyle name="Hypertextový odkaz" xfId="298" builtinId="8" hidden="1"/>
    <cellStyle name="Hypertextový odkaz" xfId="300" builtinId="8" hidden="1"/>
    <cellStyle name="Hypertextový odkaz" xfId="302" builtinId="8" hidden="1"/>
    <cellStyle name="Hypertextový odkaz" xfId="304" builtinId="8" hidden="1"/>
    <cellStyle name="Hypertextový odkaz" xfId="306" builtinId="8" hidden="1"/>
    <cellStyle name="Hypertextový odkaz" xfId="308" builtinId="8" hidden="1"/>
    <cellStyle name="Hypertextový odkaz" xfId="310" builtinId="8" hidden="1"/>
    <cellStyle name="Hypertextový odkaz" xfId="312" builtinId="8" hidden="1"/>
    <cellStyle name="Hypertextový odkaz" xfId="314" builtinId="8" hidden="1"/>
    <cellStyle name="Hypertextový odkaz" xfId="316" builtinId="8" hidden="1"/>
    <cellStyle name="Hypertextový odkaz" xfId="318" builtinId="8" hidden="1"/>
    <cellStyle name="Hypertextový odkaz" xfId="320" builtinId="8" hidden="1"/>
    <cellStyle name="Hypertextový odkaz" xfId="322" builtinId="8" hidden="1"/>
    <cellStyle name="Hypertextový odkaz" xfId="324" builtinId="8" hidden="1"/>
    <cellStyle name="Hypertextový odkaz" xfId="326" builtinId="8" hidden="1"/>
    <cellStyle name="Hypertextový odkaz" xfId="328" builtinId="8" hidden="1"/>
    <cellStyle name="Hypertextový odkaz" xfId="330" builtinId="8" hidden="1"/>
    <cellStyle name="Hypertextový odkaz" xfId="332" builtinId="8" hidden="1"/>
    <cellStyle name="Hypertextový odkaz" xfId="334" builtinId="8" hidden="1"/>
    <cellStyle name="Hypertextový odkaz" xfId="336" builtinId="8" hidden="1"/>
    <cellStyle name="Hypertextový odkaz" xfId="338" builtinId="8" hidden="1"/>
    <cellStyle name="Hypertextový odkaz" xfId="340" builtinId="8" hidden="1"/>
    <cellStyle name="Hypertextový odkaz" xfId="342" builtinId="8" hidden="1"/>
    <cellStyle name="Hypertextový odkaz" xfId="344" builtinId="8" hidden="1"/>
    <cellStyle name="Hypertextový odkaz" xfId="346" builtinId="8" hidden="1"/>
    <cellStyle name="Hypertextový odkaz" xfId="348" builtinId="8" hidden="1"/>
    <cellStyle name="Hypertextový odkaz" xfId="350" builtinId="8" hidden="1"/>
    <cellStyle name="Hypertextový odkaz" xfId="352" builtinId="8" hidden="1"/>
    <cellStyle name="Hypertextový odkaz" xfId="354" builtinId="8" hidden="1"/>
    <cellStyle name="Hypertextový odkaz" xfId="356" builtinId="8" hidden="1"/>
    <cellStyle name="Hypertextový odkaz" xfId="358" builtinId="8" hidden="1"/>
    <cellStyle name="Hypertextový odkaz" xfId="360" builtinId="8" hidden="1"/>
    <cellStyle name="Hypertextový odkaz" xfId="362" builtinId="8" hidden="1"/>
    <cellStyle name="Hypertextový odkaz" xfId="364" builtinId="8" hidden="1"/>
    <cellStyle name="Hypertextový odkaz" xfId="366" builtinId="8" hidden="1"/>
    <cellStyle name="Hypertextový odkaz" xfId="368" builtinId="8" hidden="1"/>
    <cellStyle name="Hypertextový odkaz" xfId="370" builtinId="8" hidden="1"/>
    <cellStyle name="Hypertextový odkaz" xfId="372" builtinId="8" hidden="1"/>
    <cellStyle name="Hypertextový odkaz" xfId="374" builtinId="8" hidden="1"/>
    <cellStyle name="Hypertextový odkaz" xfId="376" builtinId="8" hidden="1"/>
    <cellStyle name="Hypertextový odkaz" xfId="378" builtinId="8" hidden="1"/>
    <cellStyle name="Hypertextový odkaz" xfId="380" builtinId="8" hidden="1"/>
    <cellStyle name="Hypertextový odkaz" xfId="382" builtinId="8" hidden="1"/>
    <cellStyle name="Hypertextový odkaz" xfId="384" builtinId="8" hidden="1"/>
    <cellStyle name="Hypertextový odkaz" xfId="386" builtinId="8" hidden="1"/>
    <cellStyle name="Hypertextový odkaz" xfId="388" builtinId="8" hidden="1"/>
    <cellStyle name="Hypertextový odkaz" xfId="390" builtinId="8" hidden="1"/>
    <cellStyle name="Hypertextový odkaz" xfId="392" builtinId="8" hidden="1"/>
    <cellStyle name="Hypertextový odkaz" xfId="394" builtinId="8" hidden="1"/>
    <cellStyle name="Hypertextový odkaz" xfId="396" builtinId="8" hidden="1"/>
    <cellStyle name="Hypertextový odkaz" xfId="398" builtinId="8" hidden="1"/>
    <cellStyle name="Hypertextový odkaz" xfId="400" builtinId="8" hidden="1"/>
    <cellStyle name="Hypertextový odkaz" xfId="402" builtinId="8" hidden="1"/>
    <cellStyle name="Hypertextový odkaz" xfId="404" builtinId="8" hidden="1"/>
    <cellStyle name="Hypertextový odkaz" xfId="406" builtinId="8" hidden="1"/>
    <cellStyle name="Hypertextový odkaz" xfId="408" builtinId="8" hidden="1"/>
    <cellStyle name="Hypertextový odkaz" xfId="410" builtinId="8" hidden="1"/>
    <cellStyle name="Hypertextový odkaz" xfId="412" builtinId="8" hidden="1"/>
    <cellStyle name="Hypertextový odkaz" xfId="414" builtinId="8" hidden="1"/>
    <cellStyle name="Hypertextový odkaz" xfId="416" builtinId="8" hidden="1"/>
    <cellStyle name="Hypertextový odkaz" xfId="418" builtinId="8" hidden="1"/>
    <cellStyle name="Hypertextový odkaz" xfId="420" builtinId="8" hidden="1"/>
    <cellStyle name="Hypertextový odkaz" xfId="422" builtinId="8" hidden="1"/>
    <cellStyle name="Hypertextový odkaz" xfId="424" builtinId="8" hidden="1"/>
    <cellStyle name="Hypertextový odkaz" xfId="426" builtinId="8" hidden="1"/>
    <cellStyle name="Hypertextový odkaz" xfId="428" builtinId="8" hidden="1"/>
    <cellStyle name="Hypertextový odkaz" xfId="430" builtinId="8" hidden="1"/>
    <cellStyle name="Hypertextový odkaz" xfId="432" builtinId="8" hidden="1"/>
    <cellStyle name="Hypertextový odkaz" xfId="434" builtinId="8" hidden="1"/>
    <cellStyle name="Hypertextový odkaz" xfId="436" builtinId="8" hidden="1"/>
    <cellStyle name="Hypertextový odkaz" xfId="438" builtinId="8" hidden="1"/>
    <cellStyle name="Hypertextový odkaz" xfId="440" builtinId="8" hidden="1"/>
    <cellStyle name="Hypertextový odkaz" xfId="442" builtinId="8" hidden="1"/>
    <cellStyle name="Hypertextový odkaz" xfId="444" builtinId="8" hidden="1"/>
    <cellStyle name="Hypertextový odkaz" xfId="446" builtinId="8" hidden="1"/>
    <cellStyle name="Hypertextový odkaz" xfId="448" builtinId="8" hidden="1"/>
    <cellStyle name="Hypertextový odkaz" xfId="450" builtinId="8" hidden="1"/>
    <cellStyle name="Hypertextový odkaz" xfId="452" builtinId="8" hidden="1"/>
    <cellStyle name="Hypertextový odkaz" xfId="454" builtinId="8" hidden="1"/>
    <cellStyle name="Hypertextový odkaz" xfId="456" builtinId="8" hidden="1"/>
    <cellStyle name="Hypertextový odkaz" xfId="458" builtinId="8" hidden="1"/>
    <cellStyle name="Hypertextový odkaz" xfId="460" builtinId="8" hidden="1"/>
    <cellStyle name="Hypertextový odkaz" xfId="462" builtinId="8" hidden="1"/>
    <cellStyle name="Hypertextový odkaz" xfId="464" builtinId="8" hidden="1"/>
    <cellStyle name="Hypertextový odkaz" xfId="466" builtinId="8" hidden="1"/>
    <cellStyle name="Hypertextový odkaz" xfId="468" builtinId="8" hidden="1"/>
    <cellStyle name="Hypertextový odkaz" xfId="470" builtinId="8" hidden="1"/>
    <cellStyle name="Hypertextový odkaz" xfId="472" builtinId="8" hidden="1"/>
    <cellStyle name="Hypertextový odkaz" xfId="474" builtinId="8" hidden="1"/>
    <cellStyle name="Hypertextový odkaz" xfId="476" builtinId="8" hidden="1"/>
    <cellStyle name="Hypertextový odkaz" xfId="478" builtinId="8" hidden="1"/>
    <cellStyle name="Hypertextový odkaz" xfId="480" builtinId="8" hidden="1"/>
    <cellStyle name="Hypertextový odkaz" xfId="482" builtinId="8" hidden="1"/>
    <cellStyle name="Hypertextový odkaz" xfId="484" builtinId="8" hidden="1"/>
    <cellStyle name="Hypertextový odkaz" xfId="486" builtinId="8" hidden="1"/>
    <cellStyle name="Hypertextový odkaz" xfId="488" builtinId="8" hidden="1"/>
    <cellStyle name="Hypertextový odkaz" xfId="490" builtinId="8" hidden="1"/>
    <cellStyle name="Hypertextový odkaz" xfId="492" builtinId="8" hidden="1"/>
    <cellStyle name="Hypertextový odkaz" xfId="494" builtinId="8" hidden="1"/>
    <cellStyle name="Hypertextový odkaz" xfId="496" builtinId="8" hidden="1"/>
    <cellStyle name="Hypertextový odkaz" xfId="498" builtinId="8" hidden="1"/>
    <cellStyle name="Hypertextový odkaz" xfId="500" builtinId="8" hidden="1"/>
    <cellStyle name="Hypertextový odkaz" xfId="502" builtinId="8" hidden="1"/>
    <cellStyle name="Hypertextový odkaz" xfId="504" builtinId="8" hidden="1"/>
    <cellStyle name="Hypertextový odkaz" xfId="506" builtinId="8" hidden="1"/>
    <cellStyle name="Hypertextový odkaz" xfId="508" builtinId="8" hidden="1"/>
    <cellStyle name="Hypertextový odkaz" xfId="510" builtinId="8" hidden="1"/>
    <cellStyle name="Hypertextový odkaz" xfId="512" builtinId="8" hidden="1"/>
    <cellStyle name="Hypertextový odkaz" xfId="514" builtinId="8" hidden="1"/>
    <cellStyle name="Hypertextový odkaz" xfId="516" builtinId="8" hidden="1"/>
    <cellStyle name="Hypertextový odkaz" xfId="518" builtinId="8" hidden="1"/>
    <cellStyle name="Hypertextový odkaz" xfId="520" builtinId="8" hidden="1"/>
    <cellStyle name="Hypertextový odkaz" xfId="522" builtinId="8" hidden="1"/>
    <cellStyle name="Hypertextový odkaz" xfId="524" builtinId="8" hidden="1"/>
    <cellStyle name="Hypertextový odkaz" xfId="526" builtinId="8" hidden="1"/>
    <cellStyle name="Hypertextový odkaz" xfId="528" builtinId="8" hidden="1"/>
    <cellStyle name="Hypertextový odkaz" xfId="530" builtinId="8" hidden="1"/>
    <cellStyle name="Hypertextový odkaz" xfId="532" builtinId="8" hidden="1"/>
    <cellStyle name="Hypertextový odkaz" xfId="534" builtinId="8" hidden="1"/>
    <cellStyle name="Hypertextový odkaz" xfId="536" builtinId="8" hidden="1"/>
    <cellStyle name="Hypertextový odkaz" xfId="538" builtinId="8" hidden="1"/>
    <cellStyle name="Hypertextový odkaz" xfId="540" builtinId="8" hidden="1"/>
    <cellStyle name="Hypertextový odkaz" xfId="542" builtinId="8" hidden="1"/>
    <cellStyle name="Hypertextový odkaz" xfId="544" builtinId="8" hidden="1"/>
    <cellStyle name="Hypertextový odkaz" xfId="546" builtinId="8" hidden="1"/>
    <cellStyle name="Hypertextový odkaz" xfId="548" builtinId="8" hidden="1"/>
    <cellStyle name="Hypertextový odkaz" xfId="550" builtinId="8" hidden="1"/>
    <cellStyle name="Hypertextový odkaz" xfId="552" builtinId="8" hidden="1"/>
    <cellStyle name="Hypertextový odkaz" xfId="554" builtinId="8" hidden="1"/>
    <cellStyle name="Hypertextový odkaz" xfId="556" builtinId="8" hidden="1"/>
    <cellStyle name="Hypertextový odkaz" xfId="558" builtinId="8" hidden="1"/>
    <cellStyle name="Hypertextový odkaz" xfId="560" builtinId="8" hidden="1"/>
    <cellStyle name="Hypertextový odkaz" xfId="562" builtinId="8" hidden="1"/>
    <cellStyle name="Hypertextový odkaz" xfId="564" builtinId="8" hidden="1"/>
    <cellStyle name="Hypertextový odkaz" xfId="566" builtinId="8" hidden="1"/>
    <cellStyle name="Hypertextový odkaz" xfId="568" builtinId="8" hidden="1"/>
    <cellStyle name="Hypertextový odkaz" xfId="570" builtinId="8" hidden="1"/>
    <cellStyle name="Hypertextový odkaz" xfId="572" builtinId="8" hidden="1"/>
    <cellStyle name="Hypertextový odkaz" xfId="574" builtinId="8" hidden="1"/>
    <cellStyle name="Hypertextový odkaz" xfId="576" builtinId="8" hidden="1"/>
    <cellStyle name="Hypertextový odkaz" xfId="578" builtinId="8" hidden="1"/>
    <cellStyle name="Hypertextový odkaz" xfId="580" builtinId="8" hidden="1"/>
    <cellStyle name="Hypertextový odkaz" xfId="582" builtinId="8" hidden="1"/>
    <cellStyle name="Hypertextový odkaz" xfId="584" builtinId="8" hidden="1"/>
    <cellStyle name="Hypertextový odkaz" xfId="586" builtinId="8" hidden="1"/>
    <cellStyle name="Hypertextový odkaz" xfId="588" builtinId="8" hidden="1"/>
    <cellStyle name="Hypertextový odkaz" xfId="590" builtinId="8" hidden="1"/>
    <cellStyle name="Hypertextový odkaz" xfId="592" builtinId="8" hidden="1"/>
    <cellStyle name="Hypertextový odkaz" xfId="594" builtinId="8" hidden="1"/>
    <cellStyle name="Hypertextový odkaz" xfId="596" builtinId="8" hidden="1"/>
    <cellStyle name="Hypertextový odkaz" xfId="598" builtinId="8" hidden="1"/>
    <cellStyle name="Hypertextový odkaz" xfId="600" builtinId="8" hidden="1"/>
    <cellStyle name="Hypertextový odkaz" xfId="602" builtinId="8" hidden="1"/>
    <cellStyle name="Hypertextový odkaz" xfId="604" builtinId="8" hidden="1"/>
    <cellStyle name="Hypertextový odkaz" xfId="606" builtinId="8" hidden="1"/>
    <cellStyle name="Hypertextový odkaz" xfId="608" builtinId="8" hidden="1"/>
    <cellStyle name="Hypertextový odkaz" xfId="610" builtinId="8" hidden="1"/>
    <cellStyle name="Hypertextový odkaz" xfId="612" builtinId="8" hidden="1"/>
    <cellStyle name="Hypertextový odkaz" xfId="614" builtinId="8" hidden="1"/>
    <cellStyle name="Hypertextový odkaz" xfId="616" builtinId="8" hidden="1"/>
    <cellStyle name="Hypertextový odkaz" xfId="618" builtinId="8" hidden="1"/>
    <cellStyle name="Hypertextový odkaz" xfId="620" builtinId="8" hidden="1"/>
    <cellStyle name="Hypertextový odkaz" xfId="622" builtinId="8" hidden="1"/>
    <cellStyle name="Hypertextový odkaz" xfId="624" builtinId="8" hidden="1"/>
    <cellStyle name="Hypertextový odkaz" xfId="626" builtinId="8" hidden="1"/>
    <cellStyle name="Hypertextový odkaz" xfId="628" builtinId="8" hidden="1"/>
    <cellStyle name="Hypertextový odkaz" xfId="630" builtinId="8" hidden="1"/>
    <cellStyle name="Hypertextový odkaz" xfId="632" builtinId="8" hidden="1"/>
    <cellStyle name="Hypertextový odkaz" xfId="635" builtinId="8" hidden="1"/>
    <cellStyle name="Hypertextový odkaz" xfId="637" builtinId="8" hidden="1"/>
    <cellStyle name="Hypertextový odkaz" xfId="639" builtinId="8" hidden="1"/>
    <cellStyle name="Hypertextový odkaz" xfId="641" builtinId="8" hidden="1"/>
    <cellStyle name="Hypertextový odkaz" xfId="643" builtinId="8" hidden="1"/>
    <cellStyle name="Hypertextový odkaz" xfId="645" builtinId="8" hidden="1"/>
    <cellStyle name="Hypertextový odkaz" xfId="647" builtinId="8" hidden="1"/>
    <cellStyle name="Hypertextový odkaz" xfId="649" builtinId="8" hidden="1"/>
    <cellStyle name="Hypertextový odkaz" xfId="651" builtinId="8" hidden="1"/>
    <cellStyle name="Hypertextový odkaz" xfId="653" builtinId="8" hidden="1"/>
    <cellStyle name="Hypertextový odkaz" xfId="655" builtinId="8" hidden="1"/>
    <cellStyle name="Hypertextový odkaz" xfId="657" builtinId="8" hidden="1"/>
    <cellStyle name="Hypertextový odkaz" xfId="659" builtinId="8" hidden="1"/>
    <cellStyle name="Hypertextový odkaz" xfId="661" builtinId="8" hidden="1"/>
    <cellStyle name="Hypertextový odkaz" xfId="663" builtinId="8" hidden="1"/>
    <cellStyle name="Hypertextový odkaz" xfId="665" builtinId="8" hidden="1"/>
    <cellStyle name="Hypertextový odkaz" xfId="667" builtinId="8" hidden="1"/>
    <cellStyle name="Hypertextový odkaz" xfId="669" builtinId="8" hidden="1"/>
    <cellStyle name="Hypertextový odkaz" xfId="671" builtinId="8" hidden="1"/>
    <cellStyle name="Hypertextový odkaz" xfId="673" builtinId="8" hidden="1"/>
    <cellStyle name="Hypertextový odkaz" xfId="675" builtinId="8" hidden="1"/>
    <cellStyle name="Hypertextový odkaz" xfId="677" builtinId="8" hidden="1"/>
    <cellStyle name="Hypertextový odkaz" xfId="679" builtinId="8" hidden="1"/>
    <cellStyle name="Hypertextový odkaz" xfId="681" builtinId="8" hidden="1"/>
    <cellStyle name="Hypertextový odkaz" xfId="683" builtinId="8" hidden="1"/>
    <cellStyle name="Hypertextový odkaz" xfId="685" builtinId="8" hidden="1"/>
    <cellStyle name="Hypertextový odkaz" xfId="687" builtinId="8" hidden="1"/>
    <cellStyle name="Hypertextový odkaz" xfId="689" builtinId="8" hidden="1"/>
    <cellStyle name="Hypertextový odkaz" xfId="691" builtinId="8" hidden="1"/>
    <cellStyle name="Hypertextový odkaz" xfId="693" builtinId="8" hidden="1"/>
    <cellStyle name="Hypertextový odkaz" xfId="695" builtinId="8" hidden="1"/>
    <cellStyle name="Hypertextový odkaz" xfId="697" builtinId="8" hidden="1"/>
    <cellStyle name="Hypertextový odkaz" xfId="699" builtinId="8" hidden="1"/>
    <cellStyle name="Hypertextový odkaz" xfId="701" builtinId="8" hidden="1"/>
    <cellStyle name="Hypertextový odkaz" xfId="703" builtinId="8" hidden="1"/>
    <cellStyle name="Hypertextový odkaz" xfId="705" builtinId="8" hidden="1"/>
    <cellStyle name="Hypertextový odkaz" xfId="707" builtinId="8" hidden="1"/>
    <cellStyle name="Hypertextový odkaz" xfId="709" builtinId="8" hidden="1"/>
    <cellStyle name="Hypertextový odkaz" xfId="711" builtinId="8" hidden="1"/>
    <cellStyle name="Hypertextový odkaz" xfId="713" builtinId="8" hidden="1"/>
    <cellStyle name="Hypertextový odkaz" xfId="715" builtinId="8" hidden="1"/>
    <cellStyle name="Hypertextový odkaz" xfId="717" builtinId="8" hidden="1"/>
    <cellStyle name="Hypertextový odkaz" xfId="719" builtinId="8" hidden="1"/>
    <cellStyle name="Hypertextový odkaz" xfId="721" builtinId="8" hidden="1"/>
    <cellStyle name="Hypertextový odkaz" xfId="723" builtinId="8" hidden="1"/>
    <cellStyle name="Hypertextový odkaz" xfId="725" builtinId="8" hidden="1"/>
    <cellStyle name="Hypertextový odkaz" xfId="727" builtinId="8" hidden="1"/>
    <cellStyle name="Hypertextový odkaz" xfId="729" builtinId="8" hidden="1"/>
    <cellStyle name="Hypertextový odkaz" xfId="731" builtinId="8" hidden="1"/>
    <cellStyle name="Hypertextový odkaz" xfId="733" builtinId="8" hidden="1"/>
    <cellStyle name="Hypertextový odkaz" xfId="735" builtinId="8" hidden="1"/>
    <cellStyle name="Hypertextový odkaz" xfId="737" builtinId="8" hidden="1"/>
    <cellStyle name="Hypertextový odkaz" xfId="739" builtinId="8" hidden="1"/>
    <cellStyle name="Hypertextový odkaz" xfId="741" builtinId="8" hidden="1"/>
    <cellStyle name="Hypertextový odkaz" xfId="743" builtinId="8" hidden="1"/>
    <cellStyle name="Hypertextový odkaz" xfId="745" builtinId="8" hidden="1"/>
    <cellStyle name="Hypertextový odkaz" xfId="747" builtinId="8" hidden="1"/>
    <cellStyle name="Hypertextový odkaz" xfId="749" builtinId="8" hidden="1"/>
    <cellStyle name="Hypertextový odkaz" xfId="751" builtinId="8" hidden="1"/>
    <cellStyle name="Hypertextový odkaz" xfId="753" builtinId="8" hidden="1"/>
    <cellStyle name="Hypertextový odkaz" xfId="755" builtinId="8" hidden="1"/>
    <cellStyle name="Hypertextový odkaz" xfId="757" builtinId="8" hidden="1"/>
    <cellStyle name="Hypertextový odkaz" xfId="759" builtinId="8" hidden="1"/>
    <cellStyle name="Hypertextový odkaz" xfId="761" builtinId="8" hidden="1"/>
    <cellStyle name="Hypertextový odkaz" xfId="763" builtinId="8" hidden="1"/>
    <cellStyle name="Hypertextový odkaz" xfId="765" builtinId="8" hidden="1"/>
    <cellStyle name="Hypertextový odkaz" xfId="767" builtinId="8" hidden="1"/>
    <cellStyle name="Hypertextový odkaz" xfId="769" builtinId="8" hidden="1"/>
    <cellStyle name="Hypertextový odkaz" xfId="771" builtinId="8" hidden="1"/>
    <cellStyle name="Hypertextový odkaz" xfId="773" builtinId="8" hidden="1"/>
    <cellStyle name="Hypertextový odkaz" xfId="775" builtinId="8" hidden="1"/>
    <cellStyle name="Hypertextový odkaz" xfId="777" builtinId="8" hidden="1"/>
    <cellStyle name="Hypertextový odkaz" xfId="779" builtinId="8" hidden="1"/>
    <cellStyle name="Hypertextový odkaz" xfId="781" builtinId="8" hidden="1"/>
    <cellStyle name="Hypertextový odkaz" xfId="783" builtinId="8" hidden="1"/>
    <cellStyle name="Hypertextový odkaz" xfId="785" builtinId="8" hidden="1"/>
    <cellStyle name="Hypertextový odkaz" xfId="787" builtinId="8" hidden="1"/>
    <cellStyle name="Hypertextový odkaz" xfId="789" builtinId="8" hidden="1"/>
    <cellStyle name="Hypertextový odkaz" xfId="791" builtinId="8" hidden="1"/>
    <cellStyle name="Hypertextový odkaz" xfId="793" builtinId="8" hidden="1"/>
    <cellStyle name="Hypertextový odkaz" xfId="795" builtinId="8" hidden="1"/>
    <cellStyle name="Hypertextový odkaz" xfId="797" builtinId="8" hidden="1"/>
    <cellStyle name="Hypertextový odkaz" xfId="799" builtinId="8" hidden="1"/>
    <cellStyle name="Hypertextový odkaz" xfId="801" builtinId="8" hidden="1"/>
    <cellStyle name="Hypertextový odkaz" xfId="803" builtinId="8" hidden="1"/>
    <cellStyle name="Hypertextový odkaz" xfId="805" builtinId="8" hidden="1"/>
    <cellStyle name="Hypertextový odkaz" xfId="807" builtinId="8" hidden="1"/>
    <cellStyle name="Hypertextový odkaz" xfId="809" builtinId="8" hidden="1"/>
    <cellStyle name="Hypertextový odkaz" xfId="811" builtinId="8" hidden="1"/>
    <cellStyle name="Hypertextový odkaz" xfId="813" builtinId="8" hidden="1"/>
    <cellStyle name="Hypertextový odkaz" xfId="815" builtinId="8" hidden="1"/>
    <cellStyle name="Hypertextový odkaz" xfId="817" builtinId="8" hidden="1"/>
    <cellStyle name="Hypertextový odkaz" xfId="819" builtinId="8" hidden="1"/>
    <cellStyle name="Hypertextový odkaz" xfId="821" builtinId="8" hidden="1"/>
    <cellStyle name="Hypertextový odkaz" xfId="823" builtinId="8" hidden="1"/>
    <cellStyle name="Hypertextový odkaz" xfId="825" builtinId="8" hidden="1"/>
    <cellStyle name="Hypertextový odkaz" xfId="827" builtinId="8" hidden="1"/>
    <cellStyle name="Hypertextový odkaz" xfId="829" builtinId="8" hidden="1"/>
    <cellStyle name="Hypertextový odkaz" xfId="831" builtinId="8" hidden="1"/>
    <cellStyle name="Hypertextový odkaz" xfId="833" builtinId="8" hidden="1"/>
    <cellStyle name="Hypertextový odkaz" xfId="835" builtinId="8" hidden="1"/>
    <cellStyle name="Hypertextový odkaz" xfId="837" builtinId="8" hidden="1"/>
    <cellStyle name="Hypertextový odkaz" xfId="839" builtinId="8" hidden="1"/>
    <cellStyle name="Hypertextový odkaz" xfId="841" builtinId="8" hidden="1"/>
    <cellStyle name="Hypertextový odkaz" xfId="843" builtinId="8" hidden="1"/>
    <cellStyle name="Hypertextový odkaz" xfId="845" builtinId="8" hidden="1"/>
    <cellStyle name="Hypertextový odkaz" xfId="847" builtinId="8" hidden="1"/>
    <cellStyle name="Hypertextový odkaz" xfId="849" builtinId="8" hidden="1"/>
    <cellStyle name="Hypertextový odkaz" xfId="851" builtinId="8" hidden="1"/>
    <cellStyle name="Hypertextový odkaz" xfId="853" builtinId="8" hidden="1"/>
    <cellStyle name="Hypertextový odkaz" xfId="855" builtinId="8" hidden="1"/>
    <cellStyle name="Hypertextový odkaz" xfId="857" builtinId="8" hidden="1"/>
    <cellStyle name="Hypertextový odkaz" xfId="859" builtinId="8" hidden="1"/>
    <cellStyle name="Hypertextový odkaz" xfId="861" builtinId="8" hidden="1"/>
    <cellStyle name="Hypertextový odkaz" xfId="863" builtinId="8" hidden="1"/>
    <cellStyle name="Hypertextový odkaz" xfId="865" builtinId="8" hidden="1"/>
    <cellStyle name="Hypertextový odkaz" xfId="867" builtinId="8" hidden="1"/>
    <cellStyle name="Hypertextový odkaz" xfId="869" builtinId="8" hidden="1"/>
    <cellStyle name="Hypertextový odkaz" xfId="871" builtinId="8" hidden="1"/>
    <cellStyle name="Hypertextový odkaz" xfId="873" builtinId="8" hidden="1"/>
    <cellStyle name="Hypertextový odkaz" xfId="875" builtinId="8" hidden="1"/>
    <cellStyle name="Hypertextový odkaz" xfId="877" builtinId="8" hidden="1"/>
    <cellStyle name="Hypertextový odkaz" xfId="879" builtinId="8" hidden="1"/>
    <cellStyle name="Hypertextový odkaz" xfId="881" builtinId="8" hidden="1"/>
    <cellStyle name="Hypertextový odkaz" xfId="883" builtinId="8" hidden="1"/>
    <cellStyle name="Hypertextový odkaz" xfId="885" builtinId="8" hidden="1"/>
    <cellStyle name="Hypertextový odkaz" xfId="887" builtinId="8" hidden="1"/>
    <cellStyle name="Hypertextový odkaz" xfId="889" builtinId="8" hidden="1"/>
    <cellStyle name="Hypertextový odkaz" xfId="891" builtinId="8" hidden="1"/>
    <cellStyle name="Hypertextový odkaz" xfId="893" builtinId="8" hidden="1"/>
    <cellStyle name="Hypertextový odkaz" xfId="895" builtinId="8" hidden="1"/>
    <cellStyle name="Hypertextový odkaz" xfId="897" builtinId="8" hidden="1"/>
    <cellStyle name="Hypertextový odkaz" xfId="899" builtinId="8" hidden="1"/>
    <cellStyle name="Hypertextový odkaz" xfId="901" builtinId="8" hidden="1"/>
    <cellStyle name="Hypertextový odkaz" xfId="903" builtinId="8" hidden="1"/>
    <cellStyle name="Hypertextový odkaz" xfId="905" builtinId="8" hidden="1"/>
    <cellStyle name="Hypertextový odkaz" xfId="907" builtinId="8" hidden="1"/>
    <cellStyle name="Hypertextový odkaz" xfId="909" builtinId="8" hidden="1"/>
    <cellStyle name="Hypertextový odkaz" xfId="911" builtinId="8" hidden="1"/>
    <cellStyle name="Hypertextový odkaz" xfId="913" builtinId="8" hidden="1"/>
    <cellStyle name="Hypertextový odkaz" xfId="915" builtinId="8" hidden="1"/>
    <cellStyle name="Hypertextový odkaz" xfId="917" builtinId="8" hidden="1"/>
    <cellStyle name="Hypertextový odkaz" xfId="919" builtinId="8" hidden="1"/>
    <cellStyle name="Hypertextový odkaz" xfId="921" builtinId="8" hidden="1"/>
    <cellStyle name="Hypertextový odkaz" xfId="923" builtinId="8" hidden="1"/>
    <cellStyle name="Hypertextový odkaz" xfId="925" builtinId="8" hidden="1"/>
    <cellStyle name="Hypertextový odkaz" xfId="927" builtinId="8" hidden="1"/>
    <cellStyle name="Hypertextový odkaz" xfId="929" builtinId="8" hidden="1"/>
    <cellStyle name="Hypertextový odkaz" xfId="931" builtinId="8" hidden="1"/>
    <cellStyle name="Hypertextový odkaz" xfId="933" builtinId="8" hidden="1"/>
    <cellStyle name="Hypertextový odkaz" xfId="935" builtinId="8" hidden="1"/>
    <cellStyle name="Hypertextový odkaz" xfId="937" builtinId="8" hidden="1"/>
    <cellStyle name="Hypertextový odkaz" xfId="939" builtinId="8" hidden="1"/>
    <cellStyle name="Hypertextový odkaz" xfId="941" builtinId="8" hidden="1"/>
    <cellStyle name="Hypertextový odkaz" xfId="943" builtinId="8" hidden="1"/>
    <cellStyle name="Hypertextový odkaz" xfId="945" builtinId="8" hidden="1"/>
    <cellStyle name="Hypertextový odkaz" xfId="947" builtinId="8" hidden="1"/>
    <cellStyle name="Hypertextový odkaz" xfId="949" builtinId="8" hidden="1"/>
    <cellStyle name="Hypertextový odkaz" xfId="951" builtinId="8" hidden="1"/>
    <cellStyle name="Hypertextový odkaz" xfId="953" builtinId="8" hidden="1"/>
    <cellStyle name="Hypertextový odkaz" xfId="955" builtinId="8" hidden="1"/>
    <cellStyle name="Hypertextový odkaz" xfId="957" builtinId="8" hidden="1"/>
    <cellStyle name="Hypertextový odkaz" xfId="959" builtinId="8" hidden="1"/>
    <cellStyle name="Hypertextový odkaz" xfId="961" builtinId="8" hidden="1"/>
    <cellStyle name="Hypertextový odkaz" xfId="963" builtinId="8" hidden="1"/>
    <cellStyle name="Hypertextový odkaz" xfId="965" builtinId="8" hidden="1"/>
    <cellStyle name="Hypertextový odkaz" xfId="967" builtinId="8" hidden="1"/>
    <cellStyle name="Hypertextový odkaz" xfId="969" builtinId="8" hidden="1"/>
    <cellStyle name="Hypertextový odkaz" xfId="971" builtinId="8" hidden="1"/>
    <cellStyle name="Hypertextový odkaz" xfId="973" builtinId="8" hidden="1"/>
    <cellStyle name="Hypertextový odkaz" xfId="975" builtinId="8" hidden="1"/>
    <cellStyle name="Hypertextový odkaz" xfId="977" builtinId="8" hidden="1"/>
    <cellStyle name="Hypertextový odkaz" xfId="979" builtinId="8" hidden="1"/>
    <cellStyle name="Hypertextový odkaz" xfId="981" builtinId="8" hidden="1"/>
    <cellStyle name="Hypertextový odkaz" xfId="983" builtinId="8" hidden="1"/>
    <cellStyle name="Hypertextový odkaz" xfId="985" builtinId="8" hidden="1"/>
    <cellStyle name="Hypertextový odkaz" xfId="987" builtinId="8" hidden="1"/>
    <cellStyle name="Hypertextový odkaz" xfId="989" builtinId="8" hidden="1"/>
    <cellStyle name="Hypertextový odkaz" xfId="991" builtinId="8" hidden="1"/>
    <cellStyle name="Hypertextový odkaz" xfId="993" builtinId="8" hidden="1"/>
    <cellStyle name="Hypertextový odkaz" xfId="995" builtinId="8" hidden="1"/>
    <cellStyle name="Hypertextový odkaz" xfId="997" builtinId="8" hidden="1"/>
    <cellStyle name="Hypertextový odkaz" xfId="999" builtinId="8" hidden="1"/>
    <cellStyle name="Hypertextový odkaz" xfId="1001" builtinId="8" hidden="1"/>
    <cellStyle name="Hypertextový odkaz" xfId="1003" builtinId="8" hidden="1"/>
    <cellStyle name="Hypertextový odkaz" xfId="1005" builtinId="8" hidden="1"/>
    <cellStyle name="Hypertextový odkaz" xfId="1007" builtinId="8" hidden="1"/>
    <cellStyle name="Hypertextový odkaz" xfId="1009" builtinId="8" hidden="1"/>
    <cellStyle name="Hypertextový odkaz" xfId="1011" builtinId="8" hidden="1"/>
    <cellStyle name="Hypertextový odkaz" xfId="1013" builtinId="8" hidden="1"/>
    <cellStyle name="Hypertextový odkaz" xfId="1015" builtinId="8" hidden="1"/>
    <cellStyle name="Hypertextový odkaz" xfId="1017" builtinId="8" hidden="1"/>
    <cellStyle name="Hypertextový odkaz" xfId="1019" builtinId="8" hidden="1"/>
    <cellStyle name="Hypertextový odkaz" xfId="1021" builtinId="8" hidden="1"/>
    <cellStyle name="Hypertextový odkaz" xfId="1023" builtinId="8" hidden="1"/>
    <cellStyle name="Hypertextový odkaz" xfId="1025" builtinId="8" hidden="1"/>
    <cellStyle name="Hypertextový odkaz" xfId="1027" builtinId="8" hidden="1"/>
    <cellStyle name="Hypertextový odkaz" xfId="1029" builtinId="8" hidden="1"/>
    <cellStyle name="Hypertextový odkaz" xfId="1031" builtinId="8" hidden="1"/>
    <cellStyle name="Hypertextový odkaz" xfId="1033" builtinId="8" hidden="1"/>
    <cellStyle name="Hypertextový odkaz" xfId="1035" builtinId="8" hidden="1"/>
    <cellStyle name="Hypertextový odkaz" xfId="1037" builtinId="8" hidden="1"/>
    <cellStyle name="Hypertextový odkaz" xfId="1039" builtinId="8" hidden="1"/>
    <cellStyle name="Hypertextový odkaz" xfId="1041" builtinId="8" hidden="1"/>
    <cellStyle name="Hypertextový odkaz" xfId="1043" builtinId="8" hidden="1"/>
    <cellStyle name="Hypertextový odkaz" xfId="1045" builtinId="8" hidden="1"/>
    <cellStyle name="Hypertextový odkaz" xfId="1047" builtinId="8" hidden="1"/>
    <cellStyle name="Hypertextový odkaz" xfId="1049" builtinId="8" hidden="1"/>
    <cellStyle name="Hypertextový odkaz" xfId="1051" builtinId="8" hidden="1"/>
    <cellStyle name="Hypertextový odkaz" xfId="1053" builtinId="8" hidden="1"/>
    <cellStyle name="Hypertextový odkaz" xfId="1055" builtinId="8" hidden="1"/>
    <cellStyle name="Hypertextový odkaz" xfId="1057" builtinId="8" hidden="1"/>
    <cellStyle name="Hypertextový odkaz" xfId="1059" builtinId="8" hidden="1"/>
    <cellStyle name="Hypertextový odkaz" xfId="1061" builtinId="8" hidden="1"/>
    <cellStyle name="Hypertextový odkaz" xfId="1063" builtinId="8" hidden="1"/>
    <cellStyle name="Hypertextový odkaz" xfId="1065" builtinId="8" hidden="1"/>
    <cellStyle name="Hypertextový odkaz" xfId="1067" builtinId="8" hidden="1"/>
    <cellStyle name="Hypertextový odkaz" xfId="1069" builtinId="8" hidden="1"/>
    <cellStyle name="Hypertextový odkaz" xfId="1071" builtinId="8" hidden="1"/>
    <cellStyle name="Hypertextový odkaz" xfId="1073" builtinId="8" hidden="1"/>
    <cellStyle name="Hypertextový odkaz" xfId="1075" builtinId="8" hidden="1"/>
    <cellStyle name="Hypertextový odkaz" xfId="1077" builtinId="8" hidden="1"/>
    <cellStyle name="Hypertextový odkaz" xfId="1079" builtinId="8" hidden="1"/>
    <cellStyle name="Hypertextový odkaz" xfId="1081" builtinId="8" hidden="1"/>
    <cellStyle name="Hypertextový odkaz" xfId="1083" builtinId="8" hidden="1"/>
    <cellStyle name="Hypertextový odkaz" xfId="1085" builtinId="8" hidden="1"/>
    <cellStyle name="Hypertextový odkaz" xfId="1087" builtinId="8" hidden="1"/>
    <cellStyle name="Hypertextový odkaz" xfId="1089" builtinId="8" hidden="1"/>
    <cellStyle name="Hypertextový odkaz" xfId="1091" builtinId="8" hidden="1"/>
    <cellStyle name="Hypertextový odkaz" xfId="1093" builtinId="8" hidden="1"/>
    <cellStyle name="Hypertextový odkaz" xfId="1095" builtinId="8" hidden="1"/>
    <cellStyle name="Hypertextový odkaz" xfId="1097" builtinId="8" hidden="1"/>
    <cellStyle name="Hypertextový odkaz" xfId="1099" builtinId="8" hidden="1"/>
    <cellStyle name="Hypertextový odkaz" xfId="1101" builtinId="8" hidden="1"/>
    <cellStyle name="Hypertextový odkaz" xfId="1103" builtinId="8" hidden="1"/>
    <cellStyle name="Hypertextový odkaz" xfId="1105" builtinId="8" hidden="1"/>
    <cellStyle name="Hypertextový odkaz" xfId="1107" builtinId="8" hidden="1"/>
    <cellStyle name="Hypertextový odkaz" xfId="1109" builtinId="8" hidden="1"/>
    <cellStyle name="Hypertextový odkaz" xfId="1111" builtinId="8" hidden="1"/>
    <cellStyle name="Hypertextový odkaz" xfId="1113" builtinId="8" hidden="1"/>
    <cellStyle name="Hypertextový odkaz" xfId="1115" builtinId="8" hidden="1"/>
    <cellStyle name="Hypertextový odkaz" xfId="1117" builtinId="8" hidden="1"/>
    <cellStyle name="Hypertextový odkaz" xfId="1119" builtinId="8" hidden="1"/>
    <cellStyle name="Hypertextový odkaz" xfId="1121" builtinId="8" hidden="1"/>
    <cellStyle name="Hypertextový odkaz" xfId="1123" builtinId="8" hidden="1"/>
    <cellStyle name="Hypertextový odkaz" xfId="1125" builtinId="8" hidden="1"/>
    <cellStyle name="Hypertextový odkaz" xfId="1127" builtinId="8" hidden="1"/>
    <cellStyle name="Hypertextový odkaz" xfId="1129" builtinId="8" hidden="1"/>
    <cellStyle name="Hypertextový odkaz" xfId="1131" builtinId="8" hidden="1"/>
    <cellStyle name="Hypertextový odkaz" xfId="1133" builtinId="8" hidden="1"/>
    <cellStyle name="Hypertextový odkaz" xfId="1135" builtinId="8" hidden="1"/>
    <cellStyle name="Hypertextový odkaz" xfId="1137" builtinId="8" hidden="1"/>
    <cellStyle name="Hypertextový odkaz" xfId="1139" builtinId="8" hidden="1"/>
    <cellStyle name="Hypertextový odkaz" xfId="1141" builtinId="8" hidden="1"/>
    <cellStyle name="Hypertextový odkaz" xfId="1143" builtinId="8" hidden="1"/>
    <cellStyle name="Hypertextový odkaz" xfId="1145" builtinId="8" hidden="1"/>
    <cellStyle name="Hypertextový odkaz" xfId="1147" builtinId="8" hidden="1"/>
    <cellStyle name="Hypertextový odkaz" xfId="1149" builtinId="8" hidden="1"/>
    <cellStyle name="Hypertextový odkaz" xfId="1151" builtinId="8" hidden="1"/>
    <cellStyle name="Hypertextový odkaz" xfId="1153" builtinId="8" hidden="1"/>
    <cellStyle name="Hypertextový odkaz" xfId="1155" builtinId="8" hidden="1"/>
    <cellStyle name="Hypertextový odkaz" xfId="1157" builtinId="8" hidden="1"/>
    <cellStyle name="Hypertextový odkaz" xfId="1159" builtinId="8" hidden="1"/>
    <cellStyle name="Hypertextový odkaz" xfId="1161" builtinId="8" hidden="1"/>
    <cellStyle name="Hypertextový odkaz" xfId="1163" builtinId="8" hidden="1"/>
    <cellStyle name="Hypertextový odkaz" xfId="1165" builtinId="8" hidden="1"/>
    <cellStyle name="Hypertextový odkaz" xfId="1167" builtinId="8" hidden="1"/>
    <cellStyle name="Hypertextový odkaz" xfId="1169" builtinId="8" hidden="1"/>
    <cellStyle name="Hypertextový odkaz" xfId="1171" builtinId="8" hidden="1"/>
    <cellStyle name="Hypertextový odkaz" xfId="1173" builtinId="8" hidden="1"/>
    <cellStyle name="Hypertextový odkaz" xfId="1175" builtinId="8" hidden="1"/>
    <cellStyle name="Hypertextový odkaz" xfId="1177" builtinId="8" hidden="1"/>
    <cellStyle name="Hypertextový odkaz" xfId="1179" builtinId="8" hidden="1"/>
    <cellStyle name="Hypertextový odkaz" xfId="1181" builtinId="8" hidden="1"/>
    <cellStyle name="Hypertextový odkaz" xfId="1183" builtinId="8" hidden="1"/>
    <cellStyle name="Hypertextový odkaz" xfId="1185" builtinId="8" hidden="1"/>
    <cellStyle name="Hypertextový odkaz" xfId="1187" builtinId="8" hidden="1"/>
    <cellStyle name="Hypertextový odkaz" xfId="1189" builtinId="8" hidden="1"/>
    <cellStyle name="Hypertextový odkaz" xfId="1191" builtinId="8" hidden="1"/>
    <cellStyle name="Hypertextový odkaz" xfId="1193" builtinId="8" hidden="1"/>
    <cellStyle name="Hypertextový odkaz" xfId="1195" builtinId="8" hidden="1"/>
    <cellStyle name="Hypertextový odkaz" xfId="1197" builtinId="8" hidden="1"/>
    <cellStyle name="Hypertextový odkaz" xfId="1199" builtinId="8" hidden="1"/>
    <cellStyle name="Hypertextový odkaz" xfId="1201" builtinId="8" hidden="1"/>
    <cellStyle name="Hypertextový odkaz" xfId="1203" builtinId="8" hidden="1"/>
    <cellStyle name="Hypertextový odkaz" xfId="1205" builtinId="8" hidden="1"/>
    <cellStyle name="Hypertextový odkaz" xfId="1207" builtinId="8" hidden="1"/>
    <cellStyle name="Hypertextový odkaz" xfId="1209" builtinId="8" hidden="1"/>
    <cellStyle name="Hypertextový odkaz" xfId="1211" builtinId="8" hidden="1"/>
    <cellStyle name="Hypertextový odkaz" xfId="1213" builtinId="8" hidden="1"/>
    <cellStyle name="Hypertextový odkaz" xfId="1215" builtinId="8" hidden="1"/>
    <cellStyle name="Hypertextový odkaz" xfId="1217" builtinId="8" hidden="1"/>
    <cellStyle name="Hypertextový odkaz" xfId="1219" builtinId="8" hidden="1"/>
    <cellStyle name="Hypertextový odkaz" xfId="1221" builtinId="8" hidden="1"/>
    <cellStyle name="Hypertextový odkaz" xfId="1223" builtinId="8" hidden="1"/>
    <cellStyle name="Hypertextový odkaz" xfId="1225" builtinId="8" hidden="1"/>
    <cellStyle name="Hypertextový odkaz" xfId="1227" builtinId="8" hidden="1"/>
    <cellStyle name="Hypertextový odkaz" xfId="1229" builtinId="8" hidden="1"/>
    <cellStyle name="Hypertextový odkaz" xfId="1231" builtinId="8" hidden="1"/>
    <cellStyle name="Hypertextový odkaz" xfId="1233" builtinId="8" hidden="1"/>
    <cellStyle name="Hypertextový odkaz" xfId="1235" builtinId="8" hidden="1"/>
    <cellStyle name="Hypertextový odkaz" xfId="1237" builtinId="8" hidden="1"/>
    <cellStyle name="Hypertextový odkaz" xfId="1239" builtinId="8" hidden="1"/>
    <cellStyle name="Hypertextový odkaz" xfId="1241" builtinId="8" hidden="1"/>
    <cellStyle name="Hypertextový odkaz" xfId="1243" builtinId="8" hidden="1"/>
    <cellStyle name="Hypertextový odkaz" xfId="1245" builtinId="8" hidden="1"/>
    <cellStyle name="Hypertextový odkaz" xfId="1247" builtinId="8" hidden="1"/>
    <cellStyle name="Hypertextový odkaz" xfId="1249" builtinId="8" hidden="1"/>
    <cellStyle name="Hypertextový odkaz" xfId="1251" builtinId="8" hidden="1"/>
    <cellStyle name="Hypertextový odkaz" xfId="1253" builtinId="8" hidden="1"/>
    <cellStyle name="Hypertextový odkaz" xfId="1255" builtinId="8" hidden="1"/>
    <cellStyle name="Hypertextový odkaz" xfId="1257" builtinId="8" hidden="1"/>
    <cellStyle name="Hypertextový odkaz" xfId="1259" builtinId="8" hidden="1"/>
    <cellStyle name="Hypertextový odkaz" xfId="1261" builtinId="8" hidden="1"/>
    <cellStyle name="Hypertextový odkaz" xfId="1263" builtinId="8" hidden="1"/>
    <cellStyle name="Hypertextový odkaz" xfId="1265" builtinId="8" hidden="1"/>
    <cellStyle name="Hypertextový odkaz" xfId="1267" builtinId="8" hidden="1"/>
    <cellStyle name="Hypertextový odkaz" xfId="1269" builtinId="8" hidden="1"/>
    <cellStyle name="Hypertextový odkaz" xfId="1271" builtinId="8" hidden="1"/>
    <cellStyle name="Hypertextový odkaz" xfId="1273" builtinId="8" hidden="1"/>
    <cellStyle name="Hypertextový odkaz" xfId="1275" builtinId="8" hidden="1"/>
    <cellStyle name="Hypertextový odkaz" xfId="1277" builtinId="8" hidden="1"/>
    <cellStyle name="Hypertextový odkaz" xfId="1279" builtinId="8" hidden="1"/>
    <cellStyle name="Hypertextový odkaz" xfId="1281" builtinId="8" hidden="1"/>
    <cellStyle name="Hypertextový odkaz" xfId="1283" builtinId="8" hidden="1"/>
    <cellStyle name="Hypertextový odkaz" xfId="1285" builtinId="8" hidden="1"/>
    <cellStyle name="Hypertextový odkaz" xfId="1287" builtinId="8" hidden="1"/>
    <cellStyle name="Hypertextový odkaz" xfId="1289" builtinId="8" hidden="1"/>
    <cellStyle name="Hypertextový odkaz" xfId="1291" builtinId="8" hidden="1"/>
    <cellStyle name="Hypertextový odkaz" xfId="1293" builtinId="8" hidden="1"/>
    <cellStyle name="Hypertextový odkaz" xfId="1295" builtinId="8" hidden="1"/>
    <cellStyle name="Hypertextový odkaz" xfId="1297" builtinId="8" hidden="1"/>
    <cellStyle name="Hypertextový odkaz" xfId="1299" builtinId="8" hidden="1"/>
    <cellStyle name="Hypertextový odkaz" xfId="1301" builtinId="8" hidden="1"/>
    <cellStyle name="Hypertextový odkaz" xfId="1303" builtinId="8" hidden="1"/>
    <cellStyle name="Hypertextový odkaz" xfId="1305" builtinId="8" hidden="1"/>
    <cellStyle name="Hypertextový odkaz" xfId="1307" builtinId="8" hidden="1"/>
    <cellStyle name="Hypertextový odkaz" xfId="1309" builtinId="8" hidden="1"/>
    <cellStyle name="Hypertextový odkaz" xfId="1311" builtinId="8" hidden="1"/>
    <cellStyle name="Hypertextový odkaz" xfId="1313" builtinId="8" hidden="1"/>
    <cellStyle name="Hypertextový odkaz" xfId="1315" builtinId="8" hidden="1"/>
    <cellStyle name="Hypertextový odkaz" xfId="1317" builtinId="8" hidden="1"/>
    <cellStyle name="Hypertextový odkaz" xfId="1319" builtinId="8" hidden="1"/>
    <cellStyle name="Hypertextový odkaz" xfId="1321" builtinId="8" hidden="1"/>
    <cellStyle name="Hypertextový odkaz" xfId="1323" builtinId="8" hidden="1"/>
    <cellStyle name="Hypertextový odkaz" xfId="1325" builtinId="8" hidden="1"/>
    <cellStyle name="Hypertextový odkaz" xfId="1327" builtinId="8" hidden="1"/>
    <cellStyle name="Hypertextový odkaz" xfId="1329" builtinId="8" hidden="1"/>
    <cellStyle name="Hypertextový odkaz" xfId="1331" builtinId="8" hidden="1"/>
    <cellStyle name="Hypertextový odkaz" xfId="1333" builtinId="8" hidden="1"/>
    <cellStyle name="Hypertextový odkaz" xfId="1335" builtinId="8" hidden="1"/>
    <cellStyle name="Hypertextový odkaz" xfId="1337" builtinId="8" hidden="1"/>
    <cellStyle name="Hypertextový odkaz" xfId="1339" builtinId="8" hidden="1"/>
    <cellStyle name="Hypertextový odkaz" xfId="1341" builtinId="8" hidden="1"/>
    <cellStyle name="Hypertextový odkaz" xfId="1343" builtinId="8" hidden="1"/>
    <cellStyle name="Hypertextový odkaz" xfId="1345" builtinId="8" hidden="1"/>
    <cellStyle name="Hypertextový odkaz" xfId="1347" builtinId="8" hidden="1"/>
    <cellStyle name="Hypertextový odkaz" xfId="1349" builtinId="8" hidden="1"/>
    <cellStyle name="Hypertextový odkaz" xfId="1351" builtinId="8" hidden="1"/>
    <cellStyle name="Hypertextový odkaz" xfId="1353" builtinId="8" hidden="1"/>
    <cellStyle name="Hypertextový odkaz" xfId="1355" builtinId="8" hidden="1"/>
    <cellStyle name="Hypertextový odkaz" xfId="1357" builtinId="8" hidden="1"/>
    <cellStyle name="Hypertextový odkaz" xfId="1359" builtinId="8" hidden="1"/>
    <cellStyle name="Hypertextový odkaz" xfId="1361" builtinId="8" hidden="1"/>
    <cellStyle name="Hypertextový odkaz" xfId="1363" builtinId="8" hidden="1"/>
    <cellStyle name="Hypertextový odkaz" xfId="1365" builtinId="8" hidden="1"/>
    <cellStyle name="Hypertextový odkaz" xfId="1367" builtinId="8" hidden="1"/>
    <cellStyle name="Hypertextový odkaz" xfId="1369" builtinId="8" hidden="1"/>
    <cellStyle name="Hypertextový odkaz" xfId="1371" builtinId="8" hidden="1"/>
    <cellStyle name="Hypertextový odkaz" xfId="1373" builtinId="8" hidden="1"/>
    <cellStyle name="Hypertextový odkaz" xfId="1375" builtinId="8" hidden="1"/>
    <cellStyle name="Hypertextový odkaz" xfId="1377" builtinId="8" hidden="1"/>
    <cellStyle name="Hypertextový odkaz" xfId="1379" builtinId="8" hidden="1"/>
    <cellStyle name="Hypertextový odkaz" xfId="1381" builtinId="8" hidden="1"/>
    <cellStyle name="Hypertextový odkaz" xfId="1383" builtinId="8" hidden="1"/>
    <cellStyle name="Hypertextový odkaz" xfId="1385" builtinId="8" hidden="1"/>
    <cellStyle name="Hypertextový odkaz" xfId="1387" builtinId="8" hidden="1"/>
    <cellStyle name="Hypertextový odkaz" xfId="1389" builtinId="8" hidden="1"/>
    <cellStyle name="Hypertextový odkaz" xfId="1391" builtinId="8" hidden="1"/>
    <cellStyle name="Hypertextový odkaz" xfId="1393" builtinId="8" hidden="1"/>
    <cellStyle name="Hypertextový odkaz" xfId="1395" builtinId="8" hidden="1"/>
    <cellStyle name="Hypertextový odkaz" xfId="1397" builtinId="8" hidden="1"/>
    <cellStyle name="Hypertextový odkaz" xfId="1399" builtinId="8" hidden="1"/>
    <cellStyle name="Hypertextový odkaz" xfId="1401" builtinId="8" hidden="1"/>
    <cellStyle name="Hypertextový odkaz" xfId="1403" builtinId="8" hidden="1"/>
    <cellStyle name="Hypertextový odkaz" xfId="1405" builtinId="8" hidden="1"/>
    <cellStyle name="Hypertextový odkaz" xfId="1407" builtinId="8" hidden="1"/>
    <cellStyle name="Hypertextový odkaz" xfId="1409" builtinId="8" hidden="1"/>
    <cellStyle name="Hypertextový odkaz" xfId="1411" builtinId="8" hidden="1"/>
    <cellStyle name="Hypertextový odkaz" xfId="1413" builtinId="8" hidden="1"/>
    <cellStyle name="Hypertextový odkaz" xfId="1415" builtinId="8" hidden="1"/>
    <cellStyle name="Hypertextový odkaz" xfId="1417" builtinId="8" hidden="1"/>
    <cellStyle name="Hypertextový odkaz" xfId="1419" builtinId="8" hidden="1"/>
    <cellStyle name="Hypertextový odkaz" xfId="1421" builtinId="8" hidden="1"/>
    <cellStyle name="Hypertextový odkaz" xfId="1423" builtinId="8" hidden="1"/>
    <cellStyle name="Hypertextový odkaz" xfId="1425" builtinId="8" hidden="1"/>
    <cellStyle name="Hypertextový odkaz" xfId="1427" builtinId="8" hidden="1"/>
    <cellStyle name="Hypertextový odkaz" xfId="1429" builtinId="8" hidden="1"/>
    <cellStyle name="Hypertextový odkaz" xfId="1431" builtinId="8" hidden="1"/>
    <cellStyle name="Hypertextový odkaz" xfId="1433" builtinId="8" hidden="1"/>
    <cellStyle name="Hypertextový odkaz" xfId="1435" builtinId="8" hidden="1"/>
    <cellStyle name="Hypertextový odkaz" xfId="1437" builtinId="8" hidden="1"/>
    <cellStyle name="Hypertextový odkaz" xfId="1439" builtinId="8" hidden="1"/>
    <cellStyle name="Hypertextový odkaz" xfId="1441" builtinId="8" hidden="1"/>
    <cellStyle name="Hypertextový odkaz" xfId="1443" builtinId="8" hidden="1"/>
    <cellStyle name="Hypertextový odkaz" xfId="1445" builtinId="8" hidden="1"/>
    <cellStyle name="Hypertextový odkaz" xfId="1447" builtinId="8" hidden="1"/>
    <cellStyle name="Hypertextový odkaz" xfId="1449" builtinId="8" hidden="1"/>
    <cellStyle name="Hypertextový odkaz" xfId="1451" builtinId="8" hidden="1"/>
    <cellStyle name="Hypertextový odkaz" xfId="1453" builtinId="8" hidden="1"/>
    <cellStyle name="Hypertextový odkaz" xfId="1455" builtinId="8" hidden="1"/>
    <cellStyle name="Hypertextový odkaz" xfId="1457" builtinId="8" hidden="1"/>
    <cellStyle name="Hypertextový odkaz" xfId="1459" builtinId="8" hidden="1"/>
    <cellStyle name="Hypertextový odkaz" xfId="1461" builtinId="8" hidden="1"/>
    <cellStyle name="Hypertextový odkaz" xfId="1463" builtinId="8" hidden="1"/>
    <cellStyle name="Hypertextový odkaz" xfId="1465" builtinId="8" hidden="1"/>
    <cellStyle name="Hypertextový odkaz" xfId="1467" builtinId="8" hidden="1"/>
    <cellStyle name="Hypertextový odkaz" xfId="1469" builtinId="8" hidden="1"/>
    <cellStyle name="Hypertextový odkaz" xfId="1471" builtinId="8" hidden="1"/>
    <cellStyle name="Hypertextový odkaz" xfId="1473" builtinId="8" hidden="1"/>
    <cellStyle name="Hypertextový odkaz" xfId="1475" builtinId="8" hidden="1"/>
    <cellStyle name="Hypertextový odkaz" xfId="1477" builtinId="8" hidden="1"/>
    <cellStyle name="Hypertextový odkaz" xfId="1479" builtinId="8" hidden="1"/>
    <cellStyle name="Hypertextový odkaz" xfId="1481" builtinId="8" hidden="1"/>
    <cellStyle name="Hypertextový odkaz" xfId="1483" builtinId="8" hidden="1"/>
    <cellStyle name="Hypertextový odkaz" xfId="1485" builtinId="8" hidden="1"/>
    <cellStyle name="Hypertextový odkaz" xfId="1487" builtinId="8" hidden="1"/>
    <cellStyle name="Hypertextový odkaz" xfId="1489" builtinId="8" hidden="1"/>
    <cellStyle name="Hypertextový odkaz" xfId="1491" builtinId="8" hidden="1"/>
    <cellStyle name="Hypertextový odkaz" xfId="1493" builtinId="8" hidden="1"/>
    <cellStyle name="Hypertextový odkaz" xfId="1495" builtinId="8" hidden="1"/>
    <cellStyle name="Hypertextový odkaz" xfId="1497" builtinId="8" hidden="1"/>
    <cellStyle name="Hypertextový odkaz" xfId="1499" builtinId="8" hidden="1"/>
    <cellStyle name="Hypertextový odkaz" xfId="1501" builtinId="8" hidden="1"/>
    <cellStyle name="Hypertextový odkaz" xfId="1503" builtinId="8" hidden="1"/>
    <cellStyle name="Hypertextový odkaz" xfId="1505" builtinId="8" hidden="1"/>
    <cellStyle name="Hypertextový odkaz" xfId="1507" builtinId="8" hidden="1"/>
    <cellStyle name="Hypertextový odkaz" xfId="1509" builtinId="8" hidden="1"/>
    <cellStyle name="Hypertextový odkaz" xfId="1511" builtinId="8" hidden="1"/>
    <cellStyle name="Hypertextový odkaz" xfId="1513" builtinId="8" hidden="1"/>
    <cellStyle name="Hypertextový odkaz" xfId="1515" builtinId="8" hidden="1"/>
    <cellStyle name="Hypertextový odkaz" xfId="1517" builtinId="8" hidden="1"/>
    <cellStyle name="Hypertextový odkaz" xfId="1519" builtinId="8" hidden="1"/>
    <cellStyle name="Hypertextový odkaz" xfId="1521" builtinId="8" hidden="1"/>
    <cellStyle name="Hypertextový odkaz" xfId="1523" builtinId="8" hidden="1"/>
    <cellStyle name="Hypertextový odkaz" xfId="1525" builtinId="8" hidden="1"/>
    <cellStyle name="Hypertextový odkaz" xfId="1527" builtinId="8" hidden="1"/>
    <cellStyle name="Hypertextový odkaz" xfId="1529" builtinId="8" hidden="1"/>
    <cellStyle name="Hypertextový odkaz" xfId="1531" builtinId="8" hidden="1"/>
    <cellStyle name="Hypertextový odkaz" xfId="1533" builtinId="8" hidden="1"/>
    <cellStyle name="Hypertextový odkaz" xfId="1535" builtinId="8" hidden="1"/>
    <cellStyle name="Hypertextový odkaz" xfId="1537" builtinId="8" hidden="1"/>
    <cellStyle name="Hypertextový odkaz" xfId="1539" builtinId="8" hidden="1"/>
    <cellStyle name="Hypertextový odkaz" xfId="1541" builtinId="8" hidden="1"/>
    <cellStyle name="Hypertextový odkaz" xfId="1543" builtinId="8" hidden="1"/>
    <cellStyle name="Hypertextový odkaz" xfId="1545" builtinId="8" hidden="1"/>
    <cellStyle name="Hypertextový odkaz" xfId="1547" builtinId="8" hidden="1"/>
    <cellStyle name="Hypertextový odkaz" xfId="1549" builtinId="8" hidden="1"/>
    <cellStyle name="Hypertextový odkaz" xfId="1551" builtinId="8" hidden="1"/>
    <cellStyle name="Hypertextový odkaz" xfId="1553" builtinId="8" hidden="1"/>
    <cellStyle name="Hypertextový odkaz" xfId="1555" builtinId="8" hidden="1"/>
    <cellStyle name="Hypertextový odkaz" xfId="1557" builtinId="8" hidden="1"/>
    <cellStyle name="Hypertextový odkaz" xfId="1559" builtinId="8" hidden="1"/>
    <cellStyle name="Hypertextový odkaz" xfId="1561" builtinId="8" hidden="1"/>
    <cellStyle name="Hypertextový odkaz" xfId="1563" builtinId="8" hidden="1"/>
    <cellStyle name="Hypertextový odkaz" xfId="1565" builtinId="8" hidden="1"/>
    <cellStyle name="Hypertextový odkaz" xfId="1567" builtinId="8" hidden="1"/>
    <cellStyle name="Hypertextový odkaz" xfId="1569" builtinId="8" hidden="1"/>
    <cellStyle name="Hypertextový odkaz" xfId="1571" builtinId="8" hidden="1"/>
    <cellStyle name="Hypertextový odkaz" xfId="1573" builtinId="8" hidden="1"/>
    <cellStyle name="Hypertextový odkaz" xfId="1575" builtinId="8" hidden="1"/>
    <cellStyle name="Hypertextový odkaz" xfId="1577" builtinId="8" hidden="1"/>
    <cellStyle name="Hypertextový odkaz" xfId="1579" builtinId="8" hidden="1"/>
    <cellStyle name="Hypertextový odkaz" xfId="1581" builtinId="8" hidden="1"/>
    <cellStyle name="Hypertextový odkaz" xfId="1583" builtinId="8" hidden="1"/>
    <cellStyle name="Hypertextový odkaz" xfId="1585" builtinId="8" hidden="1"/>
    <cellStyle name="Hypertextový odkaz" xfId="1587" builtinId="8" hidden="1"/>
    <cellStyle name="Hypertextový odkaz" xfId="1589" builtinId="8" hidden="1"/>
    <cellStyle name="Hypertextový odkaz" xfId="1591" builtinId="8" hidden="1"/>
    <cellStyle name="Hypertextový odkaz" xfId="1593" builtinId="8" hidden="1"/>
    <cellStyle name="Hypertextový odkaz" xfId="1595" builtinId="8" hidden="1"/>
    <cellStyle name="Hypertextový odkaz" xfId="1597" builtinId="8" hidden="1"/>
    <cellStyle name="Hypertextový odkaz" xfId="1599" builtinId="8" hidden="1"/>
    <cellStyle name="Hypertextový odkaz" xfId="1601" builtinId="8" hidden="1"/>
    <cellStyle name="Hypertextový odkaz" xfId="1603" builtinId="8" hidden="1"/>
    <cellStyle name="Hypertextový odkaz" xfId="1605" builtinId="8" hidden="1"/>
    <cellStyle name="Hypertextový odkaz" xfId="1607" builtinId="8" hidden="1"/>
    <cellStyle name="Hypertextový odkaz" xfId="1609" builtinId="8" hidden="1"/>
    <cellStyle name="Hypertextový odkaz" xfId="1611" builtinId="8" hidden="1"/>
    <cellStyle name="Hypertextový odkaz" xfId="1613" builtinId="8" hidden="1"/>
    <cellStyle name="Hypertextový odkaz" xfId="1615" builtinId="8" hidden="1"/>
    <cellStyle name="Hypertextový odkaz" xfId="1617" builtinId="8" hidden="1"/>
    <cellStyle name="Hypertextový odkaz" xfId="1619" builtinId="8" hidden="1"/>
    <cellStyle name="Hypertextový odkaz" xfId="1621" builtinId="8" hidden="1"/>
    <cellStyle name="Hypertextový odkaz" xfId="1623" builtinId="8" hidden="1"/>
    <cellStyle name="Hypertextový odkaz" xfId="1625" builtinId="8" hidden="1"/>
    <cellStyle name="Hypertextový odkaz" xfId="1627" builtinId="8" hidden="1"/>
    <cellStyle name="Hypertextový odkaz" xfId="1629" builtinId="8" hidden="1"/>
    <cellStyle name="Hypertextový odkaz" xfId="1631" builtinId="8" hidden="1"/>
    <cellStyle name="Hypertextový odkaz" xfId="1633" builtinId="8" hidden="1"/>
    <cellStyle name="Hypertextový odkaz" xfId="1635" builtinId="8" hidden="1"/>
    <cellStyle name="Hypertextový odkaz" xfId="1637" builtinId="8" hidden="1"/>
    <cellStyle name="Hypertextový odkaz" xfId="1639" builtinId="8" hidden="1"/>
    <cellStyle name="Hypertextový odkaz" xfId="1641" builtinId="8" hidden="1"/>
    <cellStyle name="Hypertextový odkaz" xfId="1643" builtinId="8" hidden="1"/>
    <cellStyle name="Hypertextový odkaz" xfId="1645" builtinId="8" hidden="1"/>
    <cellStyle name="Hypertextový odkaz" xfId="1647" builtinId="8" hidden="1"/>
    <cellStyle name="Hypertextový odkaz" xfId="1649" builtinId="8" hidden="1"/>
    <cellStyle name="Hypertextový odkaz" xfId="1651" builtinId="8" hidden="1"/>
    <cellStyle name="Hypertextový odkaz" xfId="1653" builtinId="8" hidden="1"/>
    <cellStyle name="Hypertextový odkaz" xfId="1655" builtinId="8" hidden="1"/>
    <cellStyle name="Hypertextový odkaz" xfId="1657" builtinId="8" hidden="1"/>
    <cellStyle name="Hypertextový odkaz" xfId="1659" builtinId="8" hidden="1"/>
    <cellStyle name="Hypertextový odkaz" xfId="1661" builtinId="8" hidden="1"/>
    <cellStyle name="Hypertextový odkaz" xfId="1663" builtinId="8" hidden="1"/>
    <cellStyle name="Hypertextový odkaz" xfId="1665" builtinId="8" hidden="1"/>
    <cellStyle name="Hypertextový odkaz" xfId="1667" builtinId="8" hidden="1"/>
    <cellStyle name="Hypertextový odkaz" xfId="1669" builtinId="8" hidden="1"/>
    <cellStyle name="Hypertextový odkaz" xfId="1671" builtinId="8" hidden="1"/>
    <cellStyle name="Hypertextový odkaz" xfId="1673" builtinId="8" hidden="1"/>
    <cellStyle name="Hypertextový odkaz" xfId="1675" builtinId="8" hidden="1"/>
    <cellStyle name="Hypertextový odkaz" xfId="1677" builtinId="8" hidden="1"/>
    <cellStyle name="Hypertextový odkaz" xfId="1679" builtinId="8" hidden="1"/>
    <cellStyle name="Hypertextový odkaz" xfId="1681" builtinId="8" hidden="1"/>
    <cellStyle name="Hypertextový odkaz" xfId="1683" builtinId="8" hidden="1"/>
    <cellStyle name="Hypertextový odkaz" xfId="1685" builtinId="8" hidden="1"/>
    <cellStyle name="Hypertextový odkaz" xfId="1687" builtinId="8" hidden="1"/>
    <cellStyle name="Hypertextový odkaz" xfId="1689" builtinId="8" hidden="1"/>
    <cellStyle name="Hypertextový odkaz" xfId="1691" builtinId="8" hidden="1"/>
    <cellStyle name="Hypertextový odkaz" xfId="1693" builtinId="8" hidden="1"/>
    <cellStyle name="Hypertextový odkaz" xfId="1695" builtinId="8" hidden="1"/>
    <cellStyle name="Hypertextový odkaz" xfId="1697" builtinId="8" hidden="1"/>
    <cellStyle name="Hypertextový odkaz" xfId="1699" builtinId="8" hidden="1"/>
    <cellStyle name="Hypertextový odkaz" xfId="1701" builtinId="8" hidden="1"/>
    <cellStyle name="Hypertextový odkaz" xfId="1703" builtinId="8" hidden="1"/>
    <cellStyle name="Hypertextový odkaz" xfId="1705" builtinId="8" hidden="1"/>
    <cellStyle name="Hypertextový odkaz" xfId="1707" builtinId="8" hidden="1"/>
    <cellStyle name="Hypertextový odkaz" xfId="1709" builtinId="8" hidden="1"/>
    <cellStyle name="Hypertextový odkaz" xfId="1711" builtinId="8" hidden="1"/>
    <cellStyle name="Hypertextový odkaz" xfId="1713" builtinId="8" hidden="1"/>
    <cellStyle name="Hypertextový odkaz" xfId="1715" builtinId="8" hidden="1"/>
    <cellStyle name="Hypertextový odkaz" xfId="1717" builtinId="8" hidden="1"/>
    <cellStyle name="Hypertextový odkaz" xfId="1719" builtinId="8" hidden="1"/>
    <cellStyle name="Hypertextový odkaz" xfId="1721" builtinId="8" hidden="1"/>
    <cellStyle name="Hypertextový odkaz" xfId="1723" builtinId="8" hidden="1"/>
    <cellStyle name="Hypertextový odkaz" xfId="1725" builtinId="8" hidden="1"/>
    <cellStyle name="Hypertextový odkaz" xfId="1727" builtinId="8" hidden="1"/>
    <cellStyle name="Hypertextový odkaz" xfId="1729" builtinId="8" hidden="1"/>
    <cellStyle name="Hypertextový odkaz" xfId="1731" builtinId="8" hidden="1"/>
    <cellStyle name="Hypertextový odkaz" xfId="1733" builtinId="8" hidden="1"/>
    <cellStyle name="Hypertextový odkaz" xfId="1735" builtinId="8" hidden="1"/>
    <cellStyle name="Hypertextový odkaz" xfId="1737" builtinId="8" hidden="1"/>
    <cellStyle name="Hypertextový odkaz" xfId="1739" builtinId="8" hidden="1"/>
    <cellStyle name="Hypertextový odkaz" xfId="1741" builtinId="8" hidden="1"/>
    <cellStyle name="Hypertextový odkaz" xfId="1743" builtinId="8" hidden="1"/>
    <cellStyle name="Hypertextový odkaz" xfId="1745" builtinId="8" hidden="1"/>
    <cellStyle name="Hypertextový odkaz" xfId="1747" builtinId="8" hidden="1"/>
    <cellStyle name="Hypertextový odkaz" xfId="1749" builtinId="8" hidden="1"/>
    <cellStyle name="Hypertextový odkaz" xfId="1751" builtinId="8" hidden="1"/>
    <cellStyle name="Hypertextový odkaz" xfId="1753" builtinId="8" hidden="1"/>
    <cellStyle name="Hypertextový odkaz" xfId="1755" builtinId="8" hidden="1"/>
    <cellStyle name="Hypertextový odkaz" xfId="1757" builtinId="8" hidden="1"/>
    <cellStyle name="Hypertextový odkaz" xfId="1759" builtinId="8" hidden="1"/>
    <cellStyle name="Hypertextový odkaz" xfId="1761" builtinId="8" hidden="1"/>
    <cellStyle name="Hypertextový odkaz" xfId="1763" builtinId="8" hidden="1"/>
    <cellStyle name="Hypertextový odkaz" xfId="1765" builtinId="8" hidden="1"/>
    <cellStyle name="Hypertextový odkaz" xfId="1767" builtinId="8" hidden="1"/>
    <cellStyle name="Hypertextový odkaz" xfId="1769" builtinId="8" hidden="1"/>
    <cellStyle name="Hypertextový odkaz" xfId="1771" builtinId="8" hidden="1"/>
    <cellStyle name="Hypertextový odkaz" xfId="1773" builtinId="8" hidden="1"/>
    <cellStyle name="Hypertextový odkaz" xfId="1775" builtinId="8" hidden="1"/>
    <cellStyle name="Hypertextový odkaz" xfId="1777" builtinId="8" hidden="1"/>
    <cellStyle name="Hypertextový odkaz" xfId="1779" builtinId="8" hidden="1"/>
    <cellStyle name="Hypertextový odkaz" xfId="1781" builtinId="8" hidden="1"/>
    <cellStyle name="Hypertextový odkaz" xfId="1783" builtinId="8" hidden="1"/>
    <cellStyle name="Hypertextový odkaz" xfId="1785" builtinId="8" hidden="1"/>
    <cellStyle name="Hypertextový odkaz" xfId="1787" builtinId="8" hidden="1"/>
    <cellStyle name="Hypertextový odkaz" xfId="1789" builtinId="8" hidden="1"/>
    <cellStyle name="Hypertextový odkaz" xfId="1791" builtinId="8" hidden="1"/>
    <cellStyle name="Hypertextový odkaz" xfId="1793" builtinId="8" hidden="1"/>
    <cellStyle name="Hypertextový odkaz" xfId="1795" builtinId="8" hidden="1"/>
    <cellStyle name="Hypertextový odkaz" xfId="1797" builtinId="8" hidden="1"/>
    <cellStyle name="Hypertextový odkaz" xfId="1799" builtinId="8" hidden="1"/>
    <cellStyle name="Hypertextový odkaz" xfId="1801" builtinId="8" hidden="1"/>
    <cellStyle name="Hypertextový odkaz" xfId="1803" builtinId="8" hidden="1"/>
    <cellStyle name="Hypertextový odkaz" xfId="1805" builtinId="8" hidden="1"/>
    <cellStyle name="Hypertextový odkaz" xfId="1807" builtinId="8" hidden="1"/>
    <cellStyle name="Hypertextový odkaz" xfId="1809" builtinId="8" hidden="1"/>
    <cellStyle name="Hypertextový odkaz" xfId="1811" builtinId="8" hidden="1"/>
    <cellStyle name="Hypertextový odkaz" xfId="1813" builtinId="8" hidden="1"/>
    <cellStyle name="Hypertextový odkaz" xfId="1815" builtinId="8" hidden="1"/>
    <cellStyle name="Hypertextový odkaz" xfId="1817" builtinId="8" hidden="1"/>
    <cellStyle name="Hypertextový odkaz" xfId="1819" builtinId="8" hidden="1"/>
    <cellStyle name="Hypertextový odkaz" xfId="1821" builtinId="8" hidden="1"/>
    <cellStyle name="Hypertextový odkaz" xfId="1823" builtinId="8" hidden="1"/>
    <cellStyle name="Hypertextový odkaz" xfId="1825" builtinId="8" hidden="1"/>
    <cellStyle name="Hypertextový odkaz" xfId="1827" builtinId="8" hidden="1"/>
    <cellStyle name="Hypertextový odkaz" xfId="1829" builtinId="8" hidden="1"/>
    <cellStyle name="Hypertextový odkaz" xfId="1831" builtinId="8" hidden="1"/>
    <cellStyle name="Hypertextový odkaz" xfId="1833" builtinId="8" hidden="1"/>
    <cellStyle name="Hypertextový odkaz" xfId="1835" builtinId="8" hidden="1"/>
    <cellStyle name="Hypertextový odkaz" xfId="1837" builtinId="8" hidden="1"/>
    <cellStyle name="Hypertextový odkaz" xfId="1839" builtinId="8" hidden="1"/>
    <cellStyle name="Hypertextový odkaz" xfId="1841" builtinId="8" hidden="1"/>
    <cellStyle name="Hypertextový odkaz" xfId="1843" builtinId="8" hidden="1"/>
    <cellStyle name="Hypertextový odkaz" xfId="1845" builtinId="8" hidden="1"/>
    <cellStyle name="Hypertextový odkaz" xfId="1847" builtinId="8" hidden="1"/>
    <cellStyle name="Hypertextový odkaz" xfId="1849" builtinId="8" hidden="1"/>
    <cellStyle name="Hypertextový odkaz" xfId="1851" builtinId="8" hidden="1"/>
    <cellStyle name="Hypertextový odkaz" xfId="1853" builtinId="8" hidden="1"/>
    <cellStyle name="Hypertextový odkaz" xfId="1855" builtinId="8" hidden="1"/>
    <cellStyle name="Hypertextový odkaz" xfId="1857" builtinId="8" hidden="1"/>
    <cellStyle name="Hypertextový odkaz" xfId="1859" builtinId="8" hidden="1"/>
    <cellStyle name="Hypertextový odkaz" xfId="1861" builtinId="8" hidden="1"/>
    <cellStyle name="Hypertextový odkaz" xfId="1863" builtinId="8" hidden="1"/>
    <cellStyle name="Hypertextový odkaz" xfId="1865" builtinId="8" hidden="1"/>
    <cellStyle name="Hypertextový odkaz" xfId="1867" builtinId="8" hidden="1"/>
    <cellStyle name="Hypertextový odkaz" xfId="1869" builtinId="8" hidden="1"/>
    <cellStyle name="Hypertextový odkaz" xfId="1871" builtinId="8" hidden="1"/>
    <cellStyle name="Hypertextový odkaz" xfId="1873" builtinId="8" hidden="1"/>
    <cellStyle name="Hypertextový odkaz" xfId="1875" builtinId="8" hidden="1"/>
    <cellStyle name="Hypertextový odkaz" xfId="1877" builtinId="8" hidden="1"/>
    <cellStyle name="Hypertextový odkaz" xfId="1879" builtinId="8" hidden="1"/>
    <cellStyle name="Hypertextový odkaz" xfId="1881" builtinId="8" hidden="1"/>
    <cellStyle name="Hypertextový odkaz" xfId="1883" builtinId="8" hidden="1"/>
    <cellStyle name="Hypertextový odkaz" xfId="1885" builtinId="8" hidden="1"/>
    <cellStyle name="Hypertextový odkaz" xfId="1887" builtinId="8" hidden="1"/>
    <cellStyle name="Hypertextový odkaz" xfId="1889" builtinId="8" hidden="1"/>
    <cellStyle name="Hypertextový odkaz" xfId="1891" builtinId="8" hidden="1"/>
    <cellStyle name="Hypertextový odkaz" xfId="1893" builtinId="8" hidden="1"/>
    <cellStyle name="Hypertextový odkaz" xfId="1895" builtinId="8" hidden="1"/>
    <cellStyle name="Hypertextový odkaz" xfId="1897" builtinId="8" hidden="1"/>
    <cellStyle name="Hypertextový odkaz" xfId="1899" builtinId="8" hidden="1"/>
    <cellStyle name="Hypertextový odkaz" xfId="1901" builtinId="8" hidden="1"/>
    <cellStyle name="Hypertextový odkaz" xfId="1903" builtinId="8" hidden="1"/>
    <cellStyle name="Hypertextový odkaz" xfId="1905" builtinId="8" hidden="1"/>
    <cellStyle name="Hypertextový odkaz" xfId="1907" builtinId="8" hidden="1"/>
    <cellStyle name="Hypertextový odkaz" xfId="1909" builtinId="8" hidden="1"/>
    <cellStyle name="Hypertextový odkaz" xfId="1911" builtinId="8" hidden="1"/>
    <cellStyle name="Hypertextový odkaz" xfId="1913" builtinId="8" hidden="1"/>
    <cellStyle name="Hypertextový odkaz" xfId="1915" builtinId="8" hidden="1"/>
    <cellStyle name="Hypertextový odkaz" xfId="1917" builtinId="8" hidden="1"/>
    <cellStyle name="Hypertextový odkaz" xfId="1919" builtinId="8" hidden="1"/>
    <cellStyle name="Hypertextový odkaz" xfId="1921" builtinId="8" hidden="1"/>
    <cellStyle name="Hypertextový odkaz" xfId="1923" builtinId="8" hidden="1"/>
    <cellStyle name="Hypertextový odkaz" xfId="1925" builtinId="8" hidden="1"/>
    <cellStyle name="Hypertextový odkaz" xfId="1927" builtinId="8" hidden="1"/>
    <cellStyle name="Hypertextový odkaz" xfId="1930" builtinId="8" hidden="1"/>
    <cellStyle name="Hypertextový odkaz" xfId="1932" builtinId="8" hidden="1"/>
    <cellStyle name="Hypertextový odkaz" xfId="1934" builtinId="8" hidden="1"/>
    <cellStyle name="Hypertextový odkaz" xfId="1936" builtinId="8" hidden="1"/>
    <cellStyle name="Hypertextový odkaz" xfId="1938" builtinId="8" hidden="1"/>
    <cellStyle name="Hypertextový odkaz" xfId="1940" builtinId="8" hidden="1"/>
    <cellStyle name="Hypertextový odkaz" xfId="1942" builtinId="8" hidden="1"/>
    <cellStyle name="Hypertextový odkaz" xfId="1944" builtinId="8" hidden="1"/>
    <cellStyle name="Hypertextový odkaz" xfId="1946" builtinId="8" hidden="1"/>
    <cellStyle name="Hypertextový odkaz" xfId="1948" builtinId="8" hidden="1"/>
    <cellStyle name="Hypertextový odkaz" xfId="1950" builtinId="8" hidden="1"/>
    <cellStyle name="Hypertextový odkaz" xfId="1952" builtinId="8" hidden="1"/>
    <cellStyle name="Hypertextový odkaz" xfId="1954" builtinId="8" hidden="1"/>
    <cellStyle name="Hypertextový odkaz" xfId="1956" builtinId="8" hidden="1"/>
    <cellStyle name="Hypertextový odkaz" xfId="1958" builtinId="8" hidden="1"/>
    <cellStyle name="Hypertextový odkaz" xfId="1960" builtinId="8" hidden="1"/>
    <cellStyle name="Hypertextový odkaz" xfId="1962" builtinId="8" hidden="1"/>
    <cellStyle name="Hypertextový odkaz" xfId="1964" builtinId="8" hidden="1"/>
    <cellStyle name="Hypertextový odkaz" xfId="1966" builtinId="8" hidden="1"/>
    <cellStyle name="Hypertextový odkaz" xfId="1968" builtinId="8" hidden="1"/>
    <cellStyle name="Hypertextový odkaz" xfId="1970" builtinId="8" hidden="1"/>
    <cellStyle name="Hypertextový odkaz" xfId="1972" builtinId="8" hidden="1"/>
    <cellStyle name="Hypertextový odkaz" xfId="1974" builtinId="8" hidden="1"/>
    <cellStyle name="Hypertextový odkaz" xfId="1976" builtinId="8" hidden="1"/>
    <cellStyle name="Hypertextový odkaz" xfId="1978" builtinId="8" hidden="1"/>
    <cellStyle name="Hypertextový odkaz" xfId="1981" builtinId="8" hidden="1"/>
    <cellStyle name="Hypertextový odkaz" xfId="1983" builtinId="8" hidden="1"/>
    <cellStyle name="Hypertextový odkaz" xfId="1985" builtinId="8" hidden="1"/>
    <cellStyle name="Hypertextový odkaz" xfId="1987" builtinId="8" hidden="1"/>
    <cellStyle name="Hypertextový odkaz" xfId="1989" builtinId="8" hidden="1"/>
    <cellStyle name="Hypertextový odkaz" xfId="1991" builtinId="8" hidden="1"/>
    <cellStyle name="Hypertextový odkaz" xfId="1993" builtinId="8" hidden="1"/>
    <cellStyle name="Hypertextový odkaz" xfId="1995" builtinId="8" hidden="1"/>
    <cellStyle name="Hypertextový odkaz" xfId="1997" builtinId="8" hidden="1"/>
    <cellStyle name="Hypertextový odkaz" xfId="1999" builtinId="8" hidden="1"/>
    <cellStyle name="Hypertextový odkaz" xfId="2001" builtinId="8" hidden="1"/>
    <cellStyle name="Hypertextový odkaz" xfId="2003" builtinId="8" hidden="1"/>
    <cellStyle name="Hypertextový odkaz" xfId="2005" builtinId="8" hidden="1"/>
    <cellStyle name="Hypertextový odkaz" xfId="2007" builtinId="8" hidden="1"/>
    <cellStyle name="Hypertextový odkaz" xfId="2009" builtinId="8" hidden="1"/>
    <cellStyle name="Hypertextový odkaz" xfId="2011" builtinId="8" hidden="1"/>
    <cellStyle name="Hypertextový odkaz" xfId="2013" builtinId="8" hidden="1"/>
    <cellStyle name="Hypertextový odkaz" xfId="2015" builtinId="8" hidden="1"/>
    <cellStyle name="Hypertextový odkaz" xfId="2017" builtinId="8" hidden="1"/>
    <cellStyle name="Hypertextový odkaz" xfId="2019" builtinId="8" hidden="1"/>
    <cellStyle name="Hypertextový odkaz" xfId="2021" builtinId="8" hidden="1"/>
    <cellStyle name="Hypertextový odkaz" xfId="2023" builtinId="8" hidden="1"/>
    <cellStyle name="Hypertextový odkaz" xfId="2025" builtinId="8" hidden="1"/>
    <cellStyle name="Hypertextový odkaz" xfId="2027" builtinId="8" hidden="1"/>
    <cellStyle name="Hypertextový odkaz" xfId="2029" builtinId="8" hidden="1"/>
    <cellStyle name="Hypertextový odkaz" xfId="2031" builtinId="8" hidden="1"/>
    <cellStyle name="Hypertextový odkaz" xfId="2033" builtinId="8" hidden="1"/>
    <cellStyle name="Hypertextový odkaz" xfId="2035" builtinId="8" hidden="1"/>
    <cellStyle name="Hypertextový odkaz" xfId="2037" builtinId="8" hidden="1"/>
    <cellStyle name="Hypertextový odkaz" xfId="2039" builtinId="8" hidden="1"/>
    <cellStyle name="Hypertextový odkaz" xfId="2041" builtinId="8" hidden="1"/>
    <cellStyle name="Hypertextový odkaz" xfId="2043" builtinId="8" hidden="1"/>
    <cellStyle name="Hypertextový odkaz" xfId="2045" builtinId="8" hidden="1"/>
    <cellStyle name="Hypertextový odkaz" xfId="2047" builtinId="8" hidden="1"/>
    <cellStyle name="Hypertextový odkaz" xfId="2049" builtinId="8" hidden="1"/>
    <cellStyle name="Hypertextový odkaz" xfId="2051" builtinId="8" hidden="1"/>
    <cellStyle name="Hypertextový odkaz" xfId="2053" builtinId="8" hidden="1"/>
    <cellStyle name="Hypertextový odkaz" xfId="2055" builtinId="8" hidden="1"/>
    <cellStyle name="Hypertextový odkaz" xfId="2057" builtinId="8" hidden="1"/>
    <cellStyle name="Hypertextový odkaz" xfId="2059" builtinId="8" hidden="1"/>
    <cellStyle name="Hypertextový odkaz" xfId="2061" builtinId="8" hidden="1"/>
    <cellStyle name="Hypertextový odkaz" xfId="2063" builtinId="8" hidden="1"/>
    <cellStyle name="Hypertextový odkaz" xfId="2065" builtinId="8" hidden="1"/>
    <cellStyle name="Hypertextový odkaz" xfId="2067" builtinId="8" hidden="1"/>
    <cellStyle name="Hypertextový odkaz" xfId="2069" builtinId="8" hidden="1"/>
    <cellStyle name="Hypertextový odkaz" xfId="2071" builtinId="8" hidden="1"/>
    <cellStyle name="Hypertextový odkaz" xfId="2073" builtinId="8" hidden="1"/>
    <cellStyle name="Hypertextový odkaz" xfId="2075" builtinId="8" hidden="1"/>
    <cellStyle name="Hypertextový odkaz" xfId="2077" builtinId="8" hidden="1"/>
    <cellStyle name="Hypertextový odkaz" xfId="2079" builtinId="8" hidden="1"/>
    <cellStyle name="Hypertextový odkaz" xfId="2081" builtinId="8" hidden="1"/>
    <cellStyle name="Hypertextový odkaz" xfId="2083" builtinId="8" hidden="1"/>
    <cellStyle name="Hypertextový odkaz" xfId="2085" builtinId="8" hidden="1"/>
    <cellStyle name="Hypertextový odkaz" xfId="2087" builtinId="8" hidden="1"/>
    <cellStyle name="Hypertextový odkaz" xfId="2089" builtinId="8" hidden="1"/>
    <cellStyle name="Hypertextový odkaz" xfId="2091" builtinId="8" hidden="1"/>
    <cellStyle name="Hypertextový odkaz" xfId="2093" builtinId="8" hidden="1"/>
    <cellStyle name="Hypertextový odkaz" xfId="2095" builtinId="8" hidden="1"/>
    <cellStyle name="Hypertextový odkaz" xfId="2097" builtinId="8" hidden="1"/>
    <cellStyle name="Hypertextový odkaz" xfId="2099" builtinId="8" hidden="1"/>
    <cellStyle name="Hypertextový odkaz" xfId="2101" builtinId="8" hidden="1"/>
    <cellStyle name="Hypertextový odkaz" xfId="2103" builtinId="8" hidden="1"/>
    <cellStyle name="Hypertextový odkaz" xfId="2105" builtinId="8" hidden="1"/>
    <cellStyle name="Hypertextový odkaz" xfId="2107" builtinId="8" hidden="1"/>
    <cellStyle name="Hypertextový odkaz" xfId="2109" builtinId="8" hidden="1"/>
    <cellStyle name="Hypertextový odkaz" xfId="2111" builtinId="8" hidden="1"/>
    <cellStyle name="Hypertextový odkaz" xfId="2113" builtinId="8" hidden="1"/>
    <cellStyle name="Hypertextový odkaz" xfId="2115" builtinId="8" hidden="1"/>
    <cellStyle name="Hypertextový odkaz" xfId="2117" builtinId="8" hidden="1"/>
    <cellStyle name="Hypertextový odkaz" xfId="2119" builtinId="8" hidden="1"/>
    <cellStyle name="Hypertextový odkaz" xfId="2121" builtinId="8" hidden="1"/>
    <cellStyle name="Hypertextový odkaz" xfId="2123" builtinId="8" hidden="1"/>
    <cellStyle name="Hypertextový odkaz" xfId="2125" builtinId="8" hidden="1"/>
    <cellStyle name="Hypertextový odkaz" xfId="2127" builtinId="8" hidden="1"/>
    <cellStyle name="Hypertextový odkaz" xfId="2129" builtinId="8" hidden="1"/>
    <cellStyle name="Hypertextový odkaz" xfId="2131" builtinId="8" hidden="1"/>
    <cellStyle name="Hypertextový odkaz" xfId="2133" builtinId="8" hidden="1"/>
    <cellStyle name="Hypertextový odkaz" xfId="2135" builtinId="8" hidden="1"/>
    <cellStyle name="Hypertextový odkaz" xfId="2137" builtinId="8" hidden="1"/>
    <cellStyle name="Hypertextový odkaz" xfId="2139" builtinId="8" hidden="1"/>
    <cellStyle name="Hypertextový odkaz" xfId="2141" builtinId="8" hidden="1"/>
    <cellStyle name="Hypertextový odkaz" xfId="2143" builtinId="8" hidden="1"/>
    <cellStyle name="Hypertextový odkaz" xfId="2145" builtinId="8" hidden="1"/>
    <cellStyle name="Hypertextový odkaz" xfId="2147" builtinId="8" hidden="1"/>
    <cellStyle name="Hypertextový odkaz" xfId="2149" builtinId="8" hidden="1"/>
    <cellStyle name="Hypertextový odkaz" xfId="2151" builtinId="8" hidden="1"/>
    <cellStyle name="Hypertextový odkaz" xfId="2153" builtinId="8" hidden="1"/>
    <cellStyle name="Hypertextový odkaz" xfId="2155" builtinId="8" hidden="1"/>
    <cellStyle name="Hypertextový odkaz" xfId="2157" builtinId="8" hidden="1"/>
    <cellStyle name="Hypertextový odkaz" xfId="2159" builtinId="8" hidden="1"/>
    <cellStyle name="Hypertextový odkaz" xfId="2161" builtinId="8" hidden="1"/>
    <cellStyle name="Hypertextový odkaz" xfId="2163" builtinId="8" hidden="1"/>
    <cellStyle name="Hypertextový odkaz" xfId="2165" builtinId="8" hidden="1"/>
    <cellStyle name="Hypertextový odkaz" xfId="2167" builtinId="8" hidden="1"/>
    <cellStyle name="Hypertextový odkaz" xfId="2169" builtinId="8" hidden="1"/>
    <cellStyle name="Hypertextový odkaz" xfId="2171" builtinId="8" hidden="1"/>
    <cellStyle name="Hypertextový odkaz" xfId="2173" builtinId="8" hidden="1"/>
    <cellStyle name="Hypertextový odkaz" xfId="2175" builtinId="8" hidden="1"/>
    <cellStyle name="Hypertextový odkaz" xfId="2177" builtinId="8" hidden="1"/>
    <cellStyle name="Hypertextový odkaz" xfId="2179" builtinId="8" hidden="1"/>
    <cellStyle name="Hypertextový odkaz" xfId="2181" builtinId="8" hidden="1"/>
    <cellStyle name="Hypertextový odkaz" xfId="2183" builtinId="8" hidden="1"/>
    <cellStyle name="Hypertextový odkaz" xfId="2185" builtinId="8" hidden="1"/>
    <cellStyle name="Hypertextový odkaz" xfId="2187" builtinId="8" hidden="1"/>
    <cellStyle name="Hypertextový odkaz" xfId="2189" builtinId="8" hidden="1"/>
    <cellStyle name="Hypertextový odkaz" xfId="2191" builtinId="8" hidden="1"/>
    <cellStyle name="Hypertextový odkaz" xfId="2193" builtinId="8" hidden="1"/>
    <cellStyle name="Hypertextový odkaz" xfId="2195" builtinId="8" hidden="1"/>
    <cellStyle name="Hypertextový odkaz" xfId="2197" builtinId="8" hidden="1"/>
    <cellStyle name="Hypertextový odkaz" xfId="2199" builtinId="8" hidden="1"/>
    <cellStyle name="Hypertextový odkaz" xfId="2201" builtinId="8" hidden="1"/>
    <cellStyle name="Hypertextový odkaz" xfId="2203" builtinId="8" hidden="1"/>
    <cellStyle name="Hypertextový odkaz" xfId="2205" builtinId="8" hidden="1"/>
    <cellStyle name="Hypertextový odkaz" xfId="2207" builtinId="8" hidden="1"/>
    <cellStyle name="Hypertextový odkaz" xfId="2209" builtinId="8" hidden="1"/>
    <cellStyle name="Hypertextový odkaz" xfId="2211" builtinId="8" hidden="1"/>
    <cellStyle name="Hypertextový odkaz" xfId="2213" builtinId="8" hidden="1"/>
    <cellStyle name="Hypertextový odkaz" xfId="2215" builtinId="8" hidden="1"/>
    <cellStyle name="Hypertextový odkaz" xfId="2217" builtinId="8" hidden="1"/>
    <cellStyle name="Hypertextový odkaz" xfId="2219" builtinId="8" hidden="1"/>
    <cellStyle name="Hypertextový odkaz" xfId="2221" builtinId="8" hidden="1"/>
    <cellStyle name="Hypertextový odkaz" xfId="2223" builtinId="8" hidden="1"/>
    <cellStyle name="Hypertextový odkaz" xfId="2225" builtinId="8" hidden="1"/>
    <cellStyle name="Hypertextový odkaz" xfId="2227" builtinId="8" hidden="1"/>
    <cellStyle name="Hypertextový odkaz" xfId="2229" builtinId="8" hidden="1"/>
    <cellStyle name="Hypertextový odkaz" xfId="2231" builtinId="8" hidden="1"/>
    <cellStyle name="Hypertextový odkaz" xfId="2233" builtinId="8" hidden="1"/>
    <cellStyle name="Hypertextový odkaz" xfId="2235" builtinId="8" hidden="1"/>
    <cellStyle name="Hypertextový odkaz" xfId="2237" builtinId="8" hidden="1"/>
    <cellStyle name="Hypertextový odkaz" xfId="2239" builtinId="8" hidden="1"/>
    <cellStyle name="Hypertextový odkaz" xfId="2241" builtinId="8" hidden="1"/>
    <cellStyle name="Hypertextový odkaz" xfId="2243" builtinId="8" hidden="1"/>
    <cellStyle name="Hypertextový odkaz" xfId="2245" builtinId="8" hidden="1"/>
    <cellStyle name="Hypertextový odkaz" xfId="2247" builtinId="8" hidden="1"/>
    <cellStyle name="Hypertextový odkaz" xfId="2249" builtinId="8" hidden="1"/>
    <cellStyle name="Hypertextový odkaz" xfId="2251" builtinId="8" hidden="1"/>
    <cellStyle name="Hypertextový odkaz" xfId="2253" builtinId="8" hidden="1"/>
    <cellStyle name="Hypertextový odkaz" xfId="2255" builtinId="8" hidden="1"/>
    <cellStyle name="Hypertextový odkaz" xfId="2257" builtinId="8" hidden="1"/>
    <cellStyle name="Hypertextový odkaz" xfId="2259" builtinId="8" hidden="1"/>
    <cellStyle name="Hypertextový odkaz" xfId="2261" builtinId="8" hidden="1"/>
    <cellStyle name="Hypertextový odkaz" xfId="2263" builtinId="8" hidden="1"/>
    <cellStyle name="Hypertextový odkaz" xfId="2265" builtinId="8" hidden="1"/>
    <cellStyle name="Hypertextový odkaz" xfId="2267" builtinId="8" hidden="1"/>
    <cellStyle name="Hypertextový odkaz" xfId="2269" builtinId="8" hidden="1"/>
    <cellStyle name="Hypertextový odkaz" xfId="2271" builtinId="8" hidden="1"/>
    <cellStyle name="Hypertextový odkaz" xfId="2273" builtinId="8" hidden="1"/>
    <cellStyle name="Hypertextový odkaz" xfId="2275" builtinId="8" hidden="1"/>
    <cellStyle name="Hypertextový odkaz" xfId="2277" builtinId="8" hidden="1"/>
    <cellStyle name="Hypertextový odkaz" xfId="2279" builtinId="8" hidden="1"/>
    <cellStyle name="Hypertextový odkaz" xfId="2281" builtinId="8" hidden="1"/>
    <cellStyle name="Hypertextový odkaz" xfId="2283" builtinId="8" hidden="1"/>
    <cellStyle name="Hypertextový odkaz" xfId="2285" builtinId="8" hidden="1"/>
    <cellStyle name="Hypertextový odkaz" xfId="2287" builtinId="8" hidden="1"/>
    <cellStyle name="Hypertextový odkaz" xfId="2289" builtinId="8" hidden="1"/>
    <cellStyle name="Hypertextový odkaz" xfId="2291" builtinId="8" hidden="1"/>
    <cellStyle name="Hypertextový odkaz" xfId="2293" builtinId="8" hidden="1"/>
    <cellStyle name="Hypertextový odkaz" xfId="2295" builtinId="8" hidden="1"/>
    <cellStyle name="Hypertextový odkaz" xfId="2297" builtinId="8" hidden="1"/>
    <cellStyle name="Hypertextový odkaz" xfId="2299" builtinId="8" hidden="1"/>
    <cellStyle name="Hypertextový odkaz" xfId="2301" builtinId="8" hidden="1"/>
    <cellStyle name="Hypertextový odkaz" xfId="2303" builtinId="8" hidden="1"/>
    <cellStyle name="Hypertextový odkaz" xfId="2305" builtinId="8" hidden="1"/>
    <cellStyle name="Hypertextový odkaz" xfId="2307" builtinId="8" hidden="1"/>
    <cellStyle name="Hypertextový odkaz" xfId="2309" builtinId="8" hidden="1"/>
    <cellStyle name="Hypertextový odkaz" xfId="2311" builtinId="8" hidden="1"/>
    <cellStyle name="Hypertextový odkaz" xfId="2313" builtinId="8" hidden="1"/>
    <cellStyle name="Hypertextový odkaz" xfId="2315" builtinId="8" hidden="1"/>
    <cellStyle name="Hypertextový odkaz" xfId="2317" builtinId="8" hidden="1"/>
    <cellStyle name="Hypertextový odkaz" xfId="2319" builtinId="8" hidden="1"/>
    <cellStyle name="Hypertextový odkaz" xfId="2321" builtinId="8" hidden="1"/>
    <cellStyle name="Hypertextový odkaz" xfId="2323" builtinId="8" hidden="1"/>
    <cellStyle name="Hypertextový odkaz" xfId="2325" builtinId="8" hidden="1"/>
    <cellStyle name="Hypertextový odkaz" xfId="2327" builtinId="8" hidden="1"/>
    <cellStyle name="Hypertextový odkaz" xfId="2329" builtinId="8" hidden="1"/>
    <cellStyle name="Hypertextový odkaz" xfId="2331" builtinId="8" hidden="1"/>
    <cellStyle name="Hypertextový odkaz" xfId="2333" builtinId="8" hidden="1"/>
    <cellStyle name="Hypertextový odkaz" xfId="2335" builtinId="8" hidden="1"/>
    <cellStyle name="Hypertextový odkaz" xfId="2337" builtinId="8" hidden="1"/>
    <cellStyle name="Hypertextový odkaz" xfId="2339" builtinId="8" hidden="1"/>
    <cellStyle name="Hypertextový odkaz" xfId="2341" builtinId="8" hidden="1"/>
    <cellStyle name="Hypertextový odkaz" xfId="2343" builtinId="8" hidden="1"/>
    <cellStyle name="Hypertextový odkaz" xfId="2345" builtinId="8" hidden="1"/>
    <cellStyle name="Hypertextový odkaz" xfId="2347" builtinId="8" hidden="1"/>
    <cellStyle name="Hypertextový odkaz" xfId="2349" builtinId="8" hidden="1"/>
    <cellStyle name="Hypertextový odkaz" xfId="2351" builtinId="8" hidden="1"/>
    <cellStyle name="Hypertextový odkaz" xfId="2353" builtinId="8" hidden="1"/>
    <cellStyle name="Hypertextový odkaz" xfId="2355" builtinId="8" hidden="1"/>
    <cellStyle name="Hypertextový odkaz" xfId="2357" builtinId="8" hidden="1"/>
    <cellStyle name="Hypertextový odkaz" xfId="2359" builtinId="8" hidden="1"/>
    <cellStyle name="Hypertextový odkaz" xfId="2361" builtinId="8" hidden="1"/>
    <cellStyle name="Hypertextový odkaz" xfId="2363" builtinId="8" hidden="1"/>
    <cellStyle name="Hypertextový odkaz" xfId="2365" builtinId="8" hidden="1"/>
    <cellStyle name="Hypertextový odkaz" xfId="2367" builtinId="8" hidden="1"/>
    <cellStyle name="Hypertextový odkaz" xfId="2369" builtinId="8" hidden="1"/>
    <cellStyle name="Hypertextový odkaz" xfId="2371" builtinId="8" hidden="1"/>
    <cellStyle name="Hypertextový odkaz" xfId="2373" builtinId="8" hidden="1"/>
    <cellStyle name="Hypertextový odkaz" xfId="2375" builtinId="8" hidden="1"/>
    <cellStyle name="Hypertextový odkaz" xfId="2377" builtinId="8" hidden="1"/>
    <cellStyle name="Hypertextový odkaz" xfId="2379" builtinId="8" hidden="1"/>
    <cellStyle name="Hypertextový odkaz" xfId="2381" builtinId="8" hidden="1"/>
    <cellStyle name="Hypertextový odkaz" xfId="2383" builtinId="8" hidden="1"/>
    <cellStyle name="Hypertextový odkaz" xfId="2385" builtinId="8" hidden="1"/>
    <cellStyle name="Hypertextový odkaz" xfId="2387" builtinId="8" hidden="1"/>
    <cellStyle name="Hypertextový odkaz" xfId="2389" builtinId="8" hidden="1"/>
    <cellStyle name="Hypertextový odkaz" xfId="2391" builtinId="8" hidden="1"/>
    <cellStyle name="Hypertextový odkaz" xfId="2393" builtinId="8" hidden="1"/>
    <cellStyle name="Hypertextový odkaz" xfId="2395" builtinId="8" hidden="1"/>
    <cellStyle name="Hypertextový odkaz" xfId="2397" builtinId="8" hidden="1"/>
    <cellStyle name="Hypertextový odkaz" xfId="2399" builtinId="8" hidden="1"/>
    <cellStyle name="Hypertextový odkaz" xfId="2401" builtinId="8" hidden="1"/>
    <cellStyle name="Hypertextový odkaz" xfId="2403" builtinId="8" hidden="1"/>
    <cellStyle name="Hypertextový odkaz" xfId="2405" builtinId="8" hidden="1"/>
    <cellStyle name="Hypertextový odkaz" xfId="2407" builtinId="8" hidden="1"/>
    <cellStyle name="Hypertextový odkaz" xfId="2409" builtinId="8" hidden="1"/>
    <cellStyle name="Hypertextový odkaz" xfId="2411" builtinId="8" hidden="1"/>
    <cellStyle name="Hypertextový odkaz" xfId="2413" builtinId="8" hidden="1"/>
    <cellStyle name="Hypertextový odkaz" xfId="2415" builtinId="8" hidden="1"/>
    <cellStyle name="Hypertextový odkaz" xfId="2417" builtinId="8" hidden="1"/>
    <cellStyle name="Hypertextový odkaz" xfId="2419" builtinId="8" hidden="1"/>
    <cellStyle name="Hypertextový odkaz" xfId="2421" builtinId="8" hidden="1"/>
    <cellStyle name="Hypertextový odkaz" xfId="2423" builtinId="8" hidden="1"/>
    <cellStyle name="Hypertextový odkaz" xfId="2425" builtinId="8" hidden="1"/>
    <cellStyle name="Hypertextový odkaz" xfId="2427" builtinId="8" hidden="1"/>
    <cellStyle name="Hypertextový odkaz" xfId="2429" builtinId="8" hidden="1"/>
    <cellStyle name="Hypertextový odkaz" xfId="2431" builtinId="8" hidden="1"/>
    <cellStyle name="Hypertextový odkaz" xfId="2433" builtinId="8" hidden="1"/>
    <cellStyle name="Hypertextový odkaz" xfId="2435" builtinId="8" hidden="1"/>
    <cellStyle name="Hypertextový odkaz" xfId="2437" builtinId="8" hidden="1"/>
    <cellStyle name="Hypertextový odkaz" xfId="2439" builtinId="8" hidden="1"/>
    <cellStyle name="Hypertextový odkaz" xfId="2441" builtinId="8" hidden="1"/>
    <cellStyle name="Hypertextový odkaz" xfId="2443" builtinId="8" hidden="1"/>
    <cellStyle name="Hypertextový odkaz" xfId="2445" builtinId="8" hidden="1"/>
    <cellStyle name="Hypertextový odkaz" xfId="2447" builtinId="8" hidden="1"/>
    <cellStyle name="Hypertextový odkaz" xfId="2449" builtinId="8" hidden="1"/>
    <cellStyle name="Hypertextový odkaz" xfId="2451" builtinId="8" hidden="1"/>
    <cellStyle name="Hypertextový odkaz" xfId="2453" builtinId="8" hidden="1"/>
    <cellStyle name="Hypertextový odkaz" xfId="2455" builtinId="8" hidden="1"/>
    <cellStyle name="Hypertextový odkaz" xfId="2457" builtinId="8" hidden="1"/>
    <cellStyle name="Hypertextový odkaz" xfId="2460" builtinId="8" hidden="1"/>
    <cellStyle name="Hypertextový odkaz" xfId="2462" builtinId="8" hidden="1"/>
    <cellStyle name="Hypertextový odkaz" xfId="2464" builtinId="8" hidden="1"/>
    <cellStyle name="Hypertextový odkaz" xfId="2466" builtinId="8" hidden="1"/>
    <cellStyle name="Hypertextový odkaz" xfId="2468" builtinId="8" hidden="1"/>
    <cellStyle name="Hypertextový odkaz" xfId="2470" builtinId="8" hidden="1"/>
    <cellStyle name="Hypertextový odkaz" xfId="2472" builtinId="8" hidden="1"/>
    <cellStyle name="Hypertextový odkaz" xfId="2474" builtinId="8" hidden="1"/>
    <cellStyle name="Hypertextový odkaz" xfId="2476" builtinId="8" hidden="1"/>
    <cellStyle name="Hypertextový odkaz" xfId="2478" builtinId="8" hidden="1"/>
    <cellStyle name="Hypertextový odkaz" xfId="2480" builtinId="8" hidden="1"/>
    <cellStyle name="Hypertextový odkaz" xfId="2482" builtinId="8" hidden="1"/>
    <cellStyle name="Hypertextový odkaz" xfId="2484" builtinId="8" hidden="1"/>
    <cellStyle name="Hypertextový odkaz" xfId="2486" builtinId="8" hidden="1"/>
    <cellStyle name="Hypertextový odkaz" xfId="2488" builtinId="8" hidden="1"/>
    <cellStyle name="Hypertextový odkaz" xfId="2490" builtinId="8" hidden="1"/>
    <cellStyle name="Hypertextový odkaz" xfId="2492" builtinId="8" hidden="1"/>
    <cellStyle name="Hypertextový odkaz" xfId="2494" builtinId="8" hidden="1"/>
    <cellStyle name="Hypertextový odkaz" xfId="2496" builtinId="8" hidden="1"/>
    <cellStyle name="Hypertextový odkaz" xfId="2498" builtinId="8" hidden="1"/>
    <cellStyle name="Hypertextový odkaz" xfId="2500" builtinId="8" hidden="1"/>
    <cellStyle name="Hypertextový odkaz" xfId="2502" builtinId="8" hidden="1"/>
    <cellStyle name="Hypertextový odkaz" xfId="2504" builtinId="8" hidden="1"/>
    <cellStyle name="Hypertextový odkaz" xfId="2506" builtinId="8" hidden="1"/>
    <cellStyle name="Hypertextový odkaz" xfId="2508" builtinId="8" hidden="1"/>
    <cellStyle name="Hypertextový odkaz" xfId="2510" builtinId="8" hidden="1"/>
    <cellStyle name="Hypertextový odkaz" xfId="2512" builtinId="8" hidden="1"/>
    <cellStyle name="Hypertextový odkaz" xfId="2514" builtinId="8" hidden="1"/>
    <cellStyle name="Hypertextový odkaz" xfId="2516" builtinId="8" hidden="1"/>
    <cellStyle name="Hypertextový odkaz" xfId="2518" builtinId="8" hidden="1"/>
    <cellStyle name="Hypertextový odkaz" xfId="2520" builtinId="8" hidden="1"/>
    <cellStyle name="Hypertextový odkaz" xfId="2522" builtinId="8" hidden="1"/>
    <cellStyle name="Hypertextový odkaz" xfId="2524" builtinId="8" hidden="1"/>
    <cellStyle name="Hypertextový odkaz" xfId="2526" builtinId="8" hidden="1"/>
    <cellStyle name="Hypertextový odkaz" xfId="2528" builtinId="8" hidden="1"/>
    <cellStyle name="Hypertextový odkaz" xfId="2530" builtinId="8" hidden="1"/>
    <cellStyle name="Hypertextový odkaz" xfId="2532" builtinId="8" hidden="1"/>
    <cellStyle name="Hypertextový odkaz" xfId="2534" builtinId="8" hidden="1"/>
    <cellStyle name="Hypertextový odkaz" xfId="2536" builtinId="8" hidden="1"/>
    <cellStyle name="Hypertextový odkaz" xfId="2538" builtinId="8" hidden="1"/>
    <cellStyle name="Hypertextový odkaz" xfId="2540" builtinId="8" hidden="1"/>
    <cellStyle name="Hypertextový odkaz" xfId="2542" builtinId="8" hidden="1"/>
    <cellStyle name="Hypertextový odkaz" xfId="2544" builtinId="8" hidden="1"/>
    <cellStyle name="Hypertextový odkaz" xfId="2546" builtinId="8" hidden="1"/>
    <cellStyle name="Hypertextový odkaz" xfId="2548" builtinId="8" hidden="1"/>
    <cellStyle name="Hypertextový odkaz" xfId="2550" builtinId="8" hidden="1"/>
    <cellStyle name="Hypertextový odkaz" xfId="2552" builtinId="8" hidden="1"/>
    <cellStyle name="Hypertextový odkaz" xfId="2554" builtinId="8" hidden="1"/>
    <cellStyle name="Hypertextový odkaz" xfId="2556" builtinId="8" hidden="1"/>
    <cellStyle name="Hypertextový odkaz" xfId="2558" builtinId="8" hidden="1"/>
    <cellStyle name="Hypertextový odkaz" xfId="2560" builtinId="8" hidden="1"/>
    <cellStyle name="Hypertextový odkaz" xfId="2562" builtinId="8" hidden="1"/>
    <cellStyle name="Hypertextový odkaz" xfId="2564" builtinId="8" hidden="1"/>
    <cellStyle name="Hypertextový odkaz" xfId="2566" builtinId="8" hidden="1"/>
    <cellStyle name="Hypertextový odkaz" xfId="2568" builtinId="8" hidden="1"/>
    <cellStyle name="Hypertextový odkaz" xfId="2570" builtinId="8" hidden="1"/>
    <cellStyle name="Hypertextový odkaz" xfId="2572" builtinId="8" hidden="1"/>
    <cellStyle name="Hypertextový odkaz" xfId="2574" builtinId="8" hidden="1"/>
    <cellStyle name="Hypertextový odkaz" xfId="2576" builtinId="8" hidden="1"/>
    <cellStyle name="Hypertextový odkaz" xfId="2578" builtinId="8" hidden="1"/>
    <cellStyle name="Hypertextový odkaz" xfId="2580" builtinId="8" hidden="1"/>
    <cellStyle name="Hypertextový odkaz" xfId="2582" builtinId="8" hidden="1"/>
    <cellStyle name="Hypertextový odkaz" xfId="2584" builtinId="8" hidden="1"/>
    <cellStyle name="Hypertextový odkaz" xfId="2586" builtinId="8" hidden="1"/>
    <cellStyle name="Hypertextový odkaz" xfId="2588" builtinId="8" hidden="1"/>
    <cellStyle name="Hypertextový odkaz" xfId="2590" builtinId="8" hidden="1"/>
    <cellStyle name="Hypertextový odkaz" xfId="2592" builtinId="8" hidden="1"/>
    <cellStyle name="Hypertextový odkaz" xfId="2594" builtinId="8" hidden="1"/>
    <cellStyle name="Hypertextový odkaz" xfId="2596" builtinId="8" hidden="1"/>
    <cellStyle name="Hypertextový odkaz" xfId="2598" builtinId="8" hidden="1"/>
    <cellStyle name="Hypertextový odkaz" xfId="2600" builtinId="8" hidden="1"/>
    <cellStyle name="Hypertextový odkaz" xfId="2602" builtinId="8" hidden="1"/>
    <cellStyle name="Hypertextový odkaz" xfId="2604" builtinId="8" hidden="1"/>
    <cellStyle name="Hypertextový odkaz" xfId="2606" builtinId="8" hidden="1"/>
    <cellStyle name="Hypertextový odkaz" xfId="2608" builtinId="8" hidden="1"/>
    <cellStyle name="Hypertextový odkaz" xfId="2610" builtinId="8" hidden="1"/>
    <cellStyle name="Hypertextový odkaz" xfId="2612" builtinId="8" hidden="1"/>
    <cellStyle name="Hypertextový odkaz" xfId="2614" builtinId="8" hidden="1"/>
    <cellStyle name="Hypertextový odkaz" xfId="2616" builtinId="8" hidden="1"/>
    <cellStyle name="Hypertextový odkaz" xfId="2618" builtinId="8" hidden="1"/>
    <cellStyle name="Hypertextový odkaz" xfId="2620" builtinId="8" hidden="1"/>
    <cellStyle name="Hypertextový odkaz" xfId="2622" builtinId="8" hidden="1"/>
    <cellStyle name="Hypertextový odkaz" xfId="2624" builtinId="8" hidden="1"/>
    <cellStyle name="Hypertextový odkaz" xfId="2626" builtinId="8" hidden="1"/>
    <cellStyle name="Hypertextový odkaz" xfId="2628" builtinId="8" hidden="1"/>
    <cellStyle name="Hypertextový odkaz" xfId="2630" builtinId="8" hidden="1"/>
    <cellStyle name="Hypertextový odkaz" xfId="2632" builtinId="8" hidden="1"/>
    <cellStyle name="Hypertextový odkaz" xfId="2634" builtinId="8" hidden="1"/>
    <cellStyle name="Hypertextový odkaz" xfId="2636" builtinId="8" hidden="1"/>
    <cellStyle name="Hypertextový odkaz" xfId="2638" builtinId="8" hidden="1"/>
    <cellStyle name="Hypertextový odkaz" xfId="2640" builtinId="8" hidden="1"/>
    <cellStyle name="Hypertextový odkaz" xfId="2642" builtinId="8" hidden="1"/>
    <cellStyle name="Hypertextový odkaz" xfId="2644" builtinId="8" hidden="1"/>
    <cellStyle name="Hypertextový odkaz" xfId="2646" builtinId="8" hidden="1"/>
    <cellStyle name="Hypertextový odkaz" xfId="2648" builtinId="8" hidden="1"/>
    <cellStyle name="Hypertextový odkaz" xfId="2650" builtinId="8" hidden="1"/>
    <cellStyle name="Hypertextový odkaz" xfId="2652" builtinId="8" hidden="1"/>
    <cellStyle name="Hypertextový odkaz" xfId="2654" builtinId="8" hidden="1"/>
    <cellStyle name="Hypertextový odkaz" xfId="2656" builtinId="8" hidden="1"/>
    <cellStyle name="Hypertextový odkaz" xfId="2658" builtinId="8" hidden="1"/>
    <cellStyle name="Hypertextový odkaz" xfId="2660" builtinId="8" hidden="1"/>
    <cellStyle name="Hypertextový odkaz" xfId="2662" builtinId="8" hidden="1"/>
    <cellStyle name="Hypertextový odkaz" xfId="2664" builtinId="8" hidden="1"/>
    <cellStyle name="Hypertextový odkaz" xfId="2666" builtinId="8" hidden="1"/>
    <cellStyle name="Hypertextový odkaz" xfId="2668" builtinId="8" hidden="1"/>
    <cellStyle name="Hypertextový odkaz" xfId="2670" builtinId="8" hidden="1"/>
    <cellStyle name="Hypertextový odkaz" xfId="2672" builtinId="8" hidden="1"/>
    <cellStyle name="Hypertextový odkaz" xfId="2674" builtinId="8" hidden="1"/>
    <cellStyle name="Hypertextový odkaz" xfId="2676" builtinId="8" hidden="1"/>
    <cellStyle name="Hypertextový odkaz" xfId="2678" builtinId="8" hidden="1"/>
    <cellStyle name="Hypertextový odkaz" xfId="2680" builtinId="8" hidden="1"/>
    <cellStyle name="Hypertextový odkaz" xfId="2682" builtinId="8" hidden="1"/>
    <cellStyle name="Hypertextový odkaz" xfId="2684" builtinId="8" hidden="1"/>
    <cellStyle name="Hypertextový odkaz" xfId="2686" builtinId="8" hidden="1"/>
    <cellStyle name="Hypertextový odkaz" xfId="2688" builtinId="8" hidden="1"/>
    <cellStyle name="Hypertextový odkaz" xfId="2690" builtinId="8" hidden="1"/>
    <cellStyle name="Hypertextový odkaz" xfId="2692" builtinId="8" hidden="1"/>
    <cellStyle name="Hypertextový odkaz" xfId="2694" builtinId="8" hidden="1"/>
    <cellStyle name="Hypertextový odkaz" xfId="2696" builtinId="8" hidden="1"/>
    <cellStyle name="Hypertextový odkaz" xfId="2698" builtinId="8" hidden="1"/>
    <cellStyle name="Hypertextový odkaz" xfId="2700" builtinId="8" hidden="1"/>
    <cellStyle name="Hypertextový odkaz" xfId="2702" builtinId="8" hidden="1"/>
    <cellStyle name="Hypertextový odkaz" xfId="2704" builtinId="8" hidden="1"/>
    <cellStyle name="Hypertextový odkaz" xfId="2706" builtinId="8" hidden="1"/>
    <cellStyle name="Hypertextový odkaz" xfId="2708" builtinId="8" hidden="1"/>
    <cellStyle name="Hypertextový odkaz" xfId="2710" builtinId="8" hidden="1"/>
    <cellStyle name="Hypertextový odkaz" xfId="2712" builtinId="8" hidden="1"/>
    <cellStyle name="Hypertextový odkaz" xfId="2714" builtinId="8" hidden="1"/>
    <cellStyle name="Hypertextový odkaz" xfId="2716" builtinId="8" hidden="1"/>
    <cellStyle name="Hypertextový odkaz" xfId="2718" builtinId="8" hidden="1"/>
    <cellStyle name="Hypertextový odkaz" xfId="2720" builtinId="8" hidden="1"/>
    <cellStyle name="Hypertextový odkaz" xfId="2722" builtinId="8" hidden="1"/>
    <cellStyle name="Hypertextový odkaz" xfId="2724" builtinId="8" hidden="1"/>
    <cellStyle name="Hypertextový odkaz" xfId="2726" builtinId="8" hidden="1"/>
    <cellStyle name="Hypertextový odkaz" xfId="2728" builtinId="8" hidden="1"/>
    <cellStyle name="Hypertextový odkaz" xfId="2730" builtinId="8" hidden="1"/>
    <cellStyle name="Hypertextový odkaz" xfId="2732" builtinId="8" hidden="1"/>
    <cellStyle name="Hypertextový odkaz" xfId="2734" builtinId="8" hidden="1"/>
    <cellStyle name="Hypertextový odkaz" xfId="2736" builtinId="8" hidden="1"/>
    <cellStyle name="Hypertextový odkaz" xfId="2738" builtinId="8" hidden="1"/>
    <cellStyle name="Hypertextový odkaz" xfId="2740" builtinId="8" hidden="1"/>
    <cellStyle name="Hypertextový odkaz" xfId="2742" builtinId="8" hidden="1"/>
    <cellStyle name="Hypertextový odkaz" xfId="2744" builtinId="8" hidden="1"/>
    <cellStyle name="Hypertextový odkaz" xfId="2746" builtinId="8" hidden="1"/>
    <cellStyle name="Hypertextový odkaz" xfId="2748" builtinId="8" hidden="1"/>
    <cellStyle name="Hypertextový odkaz" xfId="2750" builtinId="8" hidden="1"/>
    <cellStyle name="Hypertextový odkaz" xfId="2752" builtinId="8" hidden="1"/>
    <cellStyle name="Hypertextový odkaz" xfId="2754" builtinId="8" hidden="1"/>
    <cellStyle name="Hypertextový odkaz" xfId="2756" builtinId="8" hidden="1"/>
    <cellStyle name="Hypertextový odkaz" xfId="2758" builtinId="8" hidden="1"/>
    <cellStyle name="Hypertextový odkaz" xfId="2760" builtinId="8" hidden="1"/>
    <cellStyle name="Hypertextový odkaz" xfId="2762" builtinId="8" hidden="1"/>
    <cellStyle name="Hypertextový odkaz" xfId="2764" builtinId="8" hidden="1"/>
    <cellStyle name="Hypertextový odkaz" xfId="2766" builtinId="8" hidden="1"/>
    <cellStyle name="Hypertextový odkaz" xfId="2768" builtinId="8" hidden="1"/>
    <cellStyle name="Hypertextový odkaz" xfId="2770" builtinId="8" hidden="1"/>
    <cellStyle name="Hypertextový odkaz" xfId="2772" builtinId="8" hidden="1"/>
    <cellStyle name="Hypertextový odkaz" xfId="2774" builtinId="8" hidden="1"/>
    <cellStyle name="Hypertextový odkaz" xfId="2776" builtinId="8" hidden="1"/>
    <cellStyle name="Hypertextový odkaz" xfId="2778" builtinId="8" hidden="1"/>
    <cellStyle name="Hypertextový odkaz" xfId="2780" builtinId="8" hidden="1"/>
    <cellStyle name="Hypertextový odkaz" xfId="2782" builtinId="8" hidden="1"/>
    <cellStyle name="Hypertextový odkaz" xfId="2784" builtinId="8" hidden="1"/>
    <cellStyle name="Hypertextový odkaz" xfId="2786" builtinId="8" hidden="1"/>
    <cellStyle name="Hypertextový odkaz" xfId="2788" builtinId="8" hidden="1"/>
    <cellStyle name="Hypertextový odkaz" xfId="2790" builtinId="8" hidden="1"/>
    <cellStyle name="Hypertextový odkaz" xfId="2792" builtinId="8" hidden="1"/>
    <cellStyle name="Hypertextový odkaz" xfId="2794" builtinId="8" hidden="1"/>
    <cellStyle name="Hypertextový odkaz" xfId="2796" builtinId="8" hidden="1"/>
    <cellStyle name="Hypertextový odkaz" xfId="2798" builtinId="8" hidden="1"/>
    <cellStyle name="Hypertextový odkaz" xfId="2800" builtinId="8" hidden="1"/>
    <cellStyle name="Hypertextový odkaz" xfId="2802" builtinId="8" hidden="1"/>
    <cellStyle name="Hypertextový odkaz" xfId="2804" builtinId="8" hidden="1"/>
    <cellStyle name="Hypertextový odkaz" xfId="2806" builtinId="8" hidden="1"/>
    <cellStyle name="Hypertextový odkaz" xfId="2808" builtinId="8" hidden="1"/>
    <cellStyle name="Hypertextový odkaz" xfId="2810" builtinId="8" hidden="1"/>
    <cellStyle name="Hypertextový odkaz" xfId="2812" builtinId="8" hidden="1"/>
    <cellStyle name="Hypertextový odkaz" xfId="2814" builtinId="8" hidden="1"/>
    <cellStyle name="Hypertextový odkaz" xfId="2816" builtinId="8" hidden="1"/>
    <cellStyle name="Hypertextový odkaz" xfId="2818" builtinId="8" hidden="1"/>
    <cellStyle name="Hypertextový odkaz" xfId="2820" builtinId="8" hidden="1"/>
    <cellStyle name="Hypertextový odkaz" xfId="2822" builtinId="8" hidden="1"/>
    <cellStyle name="Hypertextový odkaz" xfId="2824" builtinId="8" hidden="1"/>
    <cellStyle name="Hypertextový odkaz" xfId="2826" builtinId="8" hidden="1"/>
    <cellStyle name="Hypertextový odkaz" xfId="2828" builtinId="8" hidden="1"/>
    <cellStyle name="Hypertextový odkaz" xfId="2830" builtinId="8" hidden="1"/>
    <cellStyle name="Hypertextový odkaz" xfId="2832" builtinId="8" hidden="1"/>
    <cellStyle name="Hypertextový odkaz" xfId="2834" builtinId="8" hidden="1"/>
    <cellStyle name="Hypertextový odkaz" xfId="2836" builtinId="8" hidden="1"/>
    <cellStyle name="Hypertextový odkaz" xfId="2838" builtinId="8" hidden="1"/>
    <cellStyle name="Hypertextový odkaz" xfId="2840" builtinId="8" hidden="1"/>
    <cellStyle name="Hypertextový odkaz" xfId="2842" builtinId="8" hidden="1"/>
    <cellStyle name="Hypertextový odkaz" xfId="2844" builtinId="8" hidden="1"/>
    <cellStyle name="Hypertextový odkaz" xfId="2846" builtinId="8" hidden="1"/>
    <cellStyle name="Hypertextový odkaz" xfId="2848" builtinId="8" hidden="1"/>
    <cellStyle name="Hypertextový odkaz" xfId="2850" builtinId="8" hidden="1"/>
    <cellStyle name="Hypertextový odkaz" xfId="2852" builtinId="8" hidden="1"/>
    <cellStyle name="Hypertextový odkaz" xfId="2854" builtinId="8" hidden="1"/>
    <cellStyle name="Hypertextový odkaz" xfId="2856" builtinId="8" hidden="1"/>
    <cellStyle name="Hypertextový odkaz" xfId="2858" builtinId="8" hidden="1"/>
    <cellStyle name="Hypertextový odkaz" xfId="2860" builtinId="8" hidden="1"/>
    <cellStyle name="Hypertextový odkaz" xfId="2862" builtinId="8" hidden="1"/>
    <cellStyle name="Hypertextový odkaz" xfId="2864" builtinId="8" hidden="1"/>
    <cellStyle name="Hypertextový odkaz" xfId="2866" builtinId="8" hidden="1"/>
    <cellStyle name="Hypertextový odkaz" xfId="2868" builtinId="8" hidden="1"/>
    <cellStyle name="Hypertextový odkaz" xfId="2870" builtinId="8" hidden="1"/>
    <cellStyle name="Hypertextový odkaz" xfId="2872" builtinId="8" hidden="1"/>
    <cellStyle name="Hypertextový odkaz" xfId="2874" builtinId="8" hidden="1"/>
    <cellStyle name="Hypertextový odkaz" xfId="2876" builtinId="8" hidden="1"/>
    <cellStyle name="Hypertextový odkaz" xfId="2878" builtinId="8" hidden="1"/>
    <cellStyle name="Hypertextový odkaz" xfId="2880" builtinId="8" hidden="1"/>
    <cellStyle name="Hypertextový odkaz" xfId="2882" builtinId="8" hidden="1"/>
    <cellStyle name="Hypertextový odkaz" xfId="2884" builtinId="8" hidden="1"/>
    <cellStyle name="Hypertextový odkaz" xfId="2886" builtinId="8" hidden="1"/>
    <cellStyle name="Hypertextový odkaz" xfId="2888" builtinId="8" hidden="1"/>
    <cellStyle name="Hypertextový odkaz" xfId="2890" builtinId="8" hidden="1"/>
    <cellStyle name="Hypertextový odkaz" xfId="2892" builtinId="8" hidden="1"/>
    <cellStyle name="Hypertextový odkaz" xfId="2894" builtinId="8" hidden="1"/>
    <cellStyle name="Hypertextový odkaz" xfId="2896" builtinId="8" hidden="1"/>
    <cellStyle name="Hypertextový odkaz" xfId="2898" builtinId="8" hidden="1"/>
    <cellStyle name="Hypertextový odkaz" xfId="2900" builtinId="8" hidden="1"/>
    <cellStyle name="Hypertextový odkaz" xfId="2902" builtinId="8" hidden="1"/>
    <cellStyle name="Hypertextový odkaz" xfId="2904" builtinId="8" hidden="1"/>
    <cellStyle name="Hypertextový odkaz" xfId="2906" builtinId="8" hidden="1"/>
    <cellStyle name="Hypertextový odkaz" xfId="2908" builtinId="8" hidden="1"/>
    <cellStyle name="Hypertextový odkaz" xfId="2910" builtinId="8" hidden="1"/>
    <cellStyle name="Hypertextový odkaz" xfId="2912" builtinId="8" hidden="1"/>
    <cellStyle name="Hypertextový odkaz" xfId="2914" builtinId="8" hidden="1"/>
    <cellStyle name="Hypertextový odkaz" xfId="2916" builtinId="8" hidden="1"/>
    <cellStyle name="Hypertextový odkaz" xfId="2918" builtinId="8" hidden="1"/>
    <cellStyle name="Hypertextový odkaz" xfId="2920" builtinId="8" hidden="1"/>
    <cellStyle name="Hypertextový odkaz" xfId="2922" builtinId="8" hidden="1"/>
    <cellStyle name="Hypertextový odkaz" xfId="2924" builtinId="8" hidden="1"/>
    <cellStyle name="Hypertextový odkaz" xfId="2926" builtinId="8" hidden="1"/>
    <cellStyle name="Hypertextový odkaz" xfId="2928" builtinId="8" hidden="1"/>
    <cellStyle name="Hypertextový odkaz" xfId="2930" builtinId="8" hidden="1"/>
    <cellStyle name="Hypertextový odkaz" xfId="2932" builtinId="8" hidden="1"/>
    <cellStyle name="Hypertextový odkaz" xfId="2934" builtinId="8" hidden="1"/>
    <cellStyle name="Hypertextový odkaz" xfId="2936" builtinId="8" hidden="1"/>
    <cellStyle name="Hypertextový odkaz" xfId="2938" builtinId="8" hidden="1"/>
    <cellStyle name="Hypertextový odkaz" xfId="2940" builtinId="8" hidden="1"/>
    <cellStyle name="Hypertextový odkaz" xfId="2942" builtinId="8" hidden="1"/>
    <cellStyle name="Hypertextový odkaz" xfId="2944" builtinId="8" hidden="1"/>
    <cellStyle name="Hypertextový odkaz" xfId="2946" builtinId="8" hidden="1"/>
    <cellStyle name="Hypertextový odkaz" xfId="2948" builtinId="8" hidden="1"/>
    <cellStyle name="Hypertextový odkaz" xfId="2950" builtinId="8" hidden="1"/>
    <cellStyle name="Hypertextový odkaz" xfId="2952" builtinId="8" hidden="1"/>
    <cellStyle name="Hypertextový odkaz" xfId="2954" builtinId="8" hidden="1"/>
    <cellStyle name="Hypertextový odkaz" xfId="2956" builtinId="8" hidden="1"/>
    <cellStyle name="Hypertextový odkaz" xfId="2958" builtinId="8" hidden="1"/>
    <cellStyle name="Hypertextový odkaz" xfId="2960" builtinId="8" hidden="1"/>
    <cellStyle name="Hypertextový odkaz" xfId="2962" builtinId="8" hidden="1"/>
    <cellStyle name="Hypertextový odkaz" xfId="2964" builtinId="8" hidden="1"/>
    <cellStyle name="Hypertextový odkaz" xfId="2966" builtinId="8" hidden="1"/>
    <cellStyle name="Neutrální" xfId="1980" builtinId="28"/>
    <cellStyle name="Normální" xfId="0" builtinId="0"/>
    <cellStyle name="Percent 2" xfId="2459"/>
    <cellStyle name="Použitý hypertextový odkaz" xfId="2" builtinId="9" hidden="1"/>
    <cellStyle name="Použitý hypertextový odkaz" xfId="4" builtinId="9" hidden="1"/>
    <cellStyle name="Použitý hypertextový odkaz" xfId="6" builtinId="9" hidden="1"/>
    <cellStyle name="Použitý hypertextový odkaz" xfId="8" builtinId="9" hidden="1"/>
    <cellStyle name="Použitý hypertextový odkaz" xfId="10" builtinId="9" hidden="1"/>
    <cellStyle name="Použitý hypertextový odkaz" xfId="12" builtinId="9" hidden="1"/>
    <cellStyle name="Použitý hypertextový odkaz" xfId="14" builtinId="9" hidden="1"/>
    <cellStyle name="Použitý hypertextový odkaz" xfId="16" builtinId="9" hidden="1"/>
    <cellStyle name="Použitý hypertextový odkaz" xfId="18" builtinId="9" hidden="1"/>
    <cellStyle name="Použitý hypertextový odkaz" xfId="20" builtinId="9" hidden="1"/>
    <cellStyle name="Použitý hypertextový odkaz" xfId="22" builtinId="9" hidden="1"/>
    <cellStyle name="Použitý hypertextový odkaz" xfId="24" builtinId="9" hidden="1"/>
    <cellStyle name="Použitý hypertextový odkaz" xfId="26" builtinId="9" hidden="1"/>
    <cellStyle name="Použitý hypertextový odkaz" xfId="28" builtinId="9" hidden="1"/>
    <cellStyle name="Použitý hypertextový odkaz" xfId="30" builtinId="9" hidden="1"/>
    <cellStyle name="Použitý hypertextový odkaz" xfId="32" builtinId="9" hidden="1"/>
    <cellStyle name="Použitý hypertextový odkaz" xfId="34" builtinId="9" hidden="1"/>
    <cellStyle name="Použitý hypertextový odkaz" xfId="36" builtinId="9" hidden="1"/>
    <cellStyle name="Použitý hypertextový odkaz" xfId="38" builtinId="9" hidden="1"/>
    <cellStyle name="Použitý hypertextový odkaz" xfId="40" builtinId="9" hidden="1"/>
    <cellStyle name="Použitý hypertextový odkaz" xfId="42" builtinId="9" hidden="1"/>
    <cellStyle name="Použitý hypertextový odkaz" xfId="44" builtinId="9" hidden="1"/>
    <cellStyle name="Použitý hypertextový odkaz" xfId="46" builtinId="9" hidden="1"/>
    <cellStyle name="Použitý hypertextový odkaz" xfId="48" builtinId="9" hidden="1"/>
    <cellStyle name="Použitý hypertextový odkaz" xfId="50" builtinId="9" hidden="1"/>
    <cellStyle name="Použitý hypertextový odkaz" xfId="52" builtinId="9" hidden="1"/>
    <cellStyle name="Použitý hypertextový odkaz" xfId="54" builtinId="9" hidden="1"/>
    <cellStyle name="Použitý hypertextový odkaz" xfId="56" builtinId="9" hidden="1"/>
    <cellStyle name="Použitý hypertextový odkaz" xfId="58" builtinId="9" hidden="1"/>
    <cellStyle name="Použitý hypertextový odkaz" xfId="60" builtinId="9" hidden="1"/>
    <cellStyle name="Použitý hypertextový odkaz" xfId="62" builtinId="9" hidden="1"/>
    <cellStyle name="Použitý hypertextový odkaz" xfId="64" builtinId="9" hidden="1"/>
    <cellStyle name="Použitý hypertextový odkaz" xfId="66" builtinId="9" hidden="1"/>
    <cellStyle name="Použitý hypertextový odkaz" xfId="68" builtinId="9" hidden="1"/>
    <cellStyle name="Použitý hypertextový odkaz" xfId="70" builtinId="9" hidden="1"/>
    <cellStyle name="Použitý hypertextový odkaz" xfId="72" builtinId="9" hidden="1"/>
    <cellStyle name="Použitý hypertextový odkaz" xfId="74" builtinId="9" hidden="1"/>
    <cellStyle name="Použitý hypertextový odkaz" xfId="76" builtinId="9" hidden="1"/>
    <cellStyle name="Použitý hypertextový odkaz" xfId="78" builtinId="9" hidden="1"/>
    <cellStyle name="Použitý hypertextový odkaz" xfId="80" builtinId="9" hidden="1"/>
    <cellStyle name="Použitý hypertextový odkaz" xfId="82" builtinId="9" hidden="1"/>
    <cellStyle name="Použitý hypertextový odkaz" xfId="84" builtinId="9" hidden="1"/>
    <cellStyle name="Použitý hypertextový odkaz" xfId="86" builtinId="9" hidden="1"/>
    <cellStyle name="Použitý hypertextový odkaz" xfId="88" builtinId="9" hidden="1"/>
    <cellStyle name="Použitý hypertextový odkaz" xfId="90" builtinId="9" hidden="1"/>
    <cellStyle name="Použitý hypertextový odkaz" xfId="92" builtinId="9" hidden="1"/>
    <cellStyle name="Použitý hypertextový odkaz" xfId="94" builtinId="9" hidden="1"/>
    <cellStyle name="Použitý hypertextový odkaz" xfId="96" builtinId="9" hidden="1"/>
    <cellStyle name="Použitý hypertextový odkaz" xfId="98" builtinId="9" hidden="1"/>
    <cellStyle name="Použitý hypertextový odkaz" xfId="100" builtinId="9" hidden="1"/>
    <cellStyle name="Použitý hypertextový odkaz" xfId="102" builtinId="9" hidden="1"/>
    <cellStyle name="Použitý hypertextový odkaz" xfId="104" builtinId="9" hidden="1"/>
    <cellStyle name="Použitý hypertextový odkaz" xfId="106" builtinId="9" hidden="1"/>
    <cellStyle name="Použitý hypertextový odkaz" xfId="108" builtinId="9" hidden="1"/>
    <cellStyle name="Použitý hypertextový odkaz" xfId="110" builtinId="9" hidden="1"/>
    <cellStyle name="Použitý hypertextový odkaz" xfId="112" builtinId="9" hidden="1"/>
    <cellStyle name="Použitý hypertextový odkaz" xfId="114" builtinId="9" hidden="1"/>
    <cellStyle name="Použitý hypertextový odkaz" xfId="116" builtinId="9" hidden="1"/>
    <cellStyle name="Použitý hypertextový odkaz" xfId="118" builtinId="9" hidden="1"/>
    <cellStyle name="Použitý hypertextový odkaz" xfId="120" builtinId="9" hidden="1"/>
    <cellStyle name="Použitý hypertextový odkaz" xfId="122" builtinId="9" hidden="1"/>
    <cellStyle name="Použitý hypertextový odkaz" xfId="124" builtinId="9" hidden="1"/>
    <cellStyle name="Použitý hypertextový odkaz" xfId="126" builtinId="9" hidden="1"/>
    <cellStyle name="Použitý hypertextový odkaz" xfId="128" builtinId="9" hidden="1"/>
    <cellStyle name="Použitý hypertextový odkaz" xfId="130" builtinId="9" hidden="1"/>
    <cellStyle name="Použitý hypertextový odkaz" xfId="132" builtinId="9" hidden="1"/>
    <cellStyle name="Použitý hypertextový odkaz" xfId="134" builtinId="9" hidden="1"/>
    <cellStyle name="Použitý hypertextový odkaz" xfId="136" builtinId="9" hidden="1"/>
    <cellStyle name="Použitý hypertextový odkaz" xfId="138" builtinId="9" hidden="1"/>
    <cellStyle name="Použitý hypertextový odkaz" xfId="140" builtinId="9" hidden="1"/>
    <cellStyle name="Použitý hypertextový odkaz" xfId="142" builtinId="9" hidden="1"/>
    <cellStyle name="Použitý hypertextový odkaz" xfId="144" builtinId="9" hidden="1"/>
    <cellStyle name="Použitý hypertextový odkaz" xfId="146" builtinId="9" hidden="1"/>
    <cellStyle name="Použitý hypertextový odkaz" xfId="148" builtinId="9" hidden="1"/>
    <cellStyle name="Použitý hypertextový odkaz" xfId="150" builtinId="9" hidden="1"/>
    <cellStyle name="Použitý hypertextový odkaz" xfId="152" builtinId="9" hidden="1"/>
    <cellStyle name="Použitý hypertextový odkaz" xfId="154" builtinId="9" hidden="1"/>
    <cellStyle name="Použitý hypertextový odkaz" xfId="156" builtinId="9" hidden="1"/>
    <cellStyle name="Použitý hypertextový odkaz" xfId="158" builtinId="9" hidden="1"/>
    <cellStyle name="Použitý hypertextový odkaz" xfId="160" builtinId="9" hidden="1"/>
    <cellStyle name="Použitý hypertextový odkaz" xfId="162" builtinId="9" hidden="1"/>
    <cellStyle name="Použitý hypertextový odkaz" xfId="164" builtinId="9" hidden="1"/>
    <cellStyle name="Použitý hypertextový odkaz" xfId="166" builtinId="9" hidden="1"/>
    <cellStyle name="Použitý hypertextový odkaz" xfId="168" builtinId="9" hidden="1"/>
    <cellStyle name="Použitý hypertextový odkaz" xfId="170" builtinId="9" hidden="1"/>
    <cellStyle name="Použitý hypertextový odkaz" xfId="172" builtinId="9" hidden="1"/>
    <cellStyle name="Použitý hypertextový odkaz" xfId="174" builtinId="9" hidden="1"/>
    <cellStyle name="Použitý hypertextový odkaz" xfId="176" builtinId="9" hidden="1"/>
    <cellStyle name="Použitý hypertextový odkaz" xfId="178" builtinId="9" hidden="1"/>
    <cellStyle name="Použitý hypertextový odkaz" xfId="180" builtinId="9" hidden="1"/>
    <cellStyle name="Použitý hypertextový odkaz" xfId="182" builtinId="9" hidden="1"/>
    <cellStyle name="Použitý hypertextový odkaz" xfId="184" builtinId="9" hidden="1"/>
    <cellStyle name="Použitý hypertextový odkaz" xfId="186" builtinId="9" hidden="1"/>
    <cellStyle name="Použitý hypertextový odkaz" xfId="188" builtinId="9" hidden="1"/>
    <cellStyle name="Použitý hypertextový odkaz" xfId="190" builtinId="9" hidden="1"/>
    <cellStyle name="Použitý hypertextový odkaz" xfId="192" builtinId="9" hidden="1"/>
    <cellStyle name="Použitý hypertextový odkaz" xfId="194" builtinId="9" hidden="1"/>
    <cellStyle name="Použitý hypertextový odkaz" xfId="196" builtinId="9" hidden="1"/>
    <cellStyle name="Použitý hypertextový odkaz" xfId="198" builtinId="9" hidden="1"/>
    <cellStyle name="Použitý hypertextový odkaz" xfId="200" builtinId="9" hidden="1"/>
    <cellStyle name="Použitý hypertextový odkaz" xfId="202" builtinId="9" hidden="1"/>
    <cellStyle name="Použitý hypertextový odkaz" xfId="204" builtinId="9" hidden="1"/>
    <cellStyle name="Použitý hypertextový odkaz" xfId="206" builtinId="9" hidden="1"/>
    <cellStyle name="Použitý hypertextový odkaz" xfId="208" builtinId="9" hidden="1"/>
    <cellStyle name="Použitý hypertextový odkaz" xfId="210" builtinId="9" hidden="1"/>
    <cellStyle name="Použitý hypertextový odkaz" xfId="212" builtinId="9" hidden="1"/>
    <cellStyle name="Použitý hypertextový odkaz" xfId="214" builtinId="9" hidden="1"/>
    <cellStyle name="Použitý hypertextový odkaz" xfId="216" builtinId="9" hidden="1"/>
    <cellStyle name="Použitý hypertextový odkaz" xfId="218" builtinId="9" hidden="1"/>
    <cellStyle name="Použitý hypertextový odkaz" xfId="220" builtinId="9" hidden="1"/>
    <cellStyle name="Použitý hypertextový odkaz" xfId="222" builtinId="9" hidden="1"/>
    <cellStyle name="Použitý hypertextový odkaz" xfId="224" builtinId="9" hidden="1"/>
    <cellStyle name="Použitý hypertextový odkaz" xfId="226" builtinId="9" hidden="1"/>
    <cellStyle name="Použitý hypertextový odkaz" xfId="228" builtinId="9" hidden="1"/>
    <cellStyle name="Použitý hypertextový odkaz" xfId="230" builtinId="9" hidden="1"/>
    <cellStyle name="Použitý hypertextový odkaz" xfId="232" builtinId="9" hidden="1"/>
    <cellStyle name="Použitý hypertextový odkaz" xfId="234" builtinId="9" hidden="1"/>
    <cellStyle name="Použitý hypertextový odkaz" xfId="236" builtinId="9" hidden="1"/>
    <cellStyle name="Použitý hypertextový odkaz" xfId="238" builtinId="9" hidden="1"/>
    <cellStyle name="Použitý hypertextový odkaz" xfId="240" builtinId="9" hidden="1"/>
    <cellStyle name="Použitý hypertextový odkaz" xfId="242" builtinId="9" hidden="1"/>
    <cellStyle name="Použitý hypertextový odkaz" xfId="244" builtinId="9" hidden="1"/>
    <cellStyle name="Použitý hypertextový odkaz" xfId="246" builtinId="9" hidden="1"/>
    <cellStyle name="Použitý hypertextový odkaz" xfId="248" builtinId="9" hidden="1"/>
    <cellStyle name="Použitý hypertextový odkaz" xfId="250" builtinId="9" hidden="1"/>
    <cellStyle name="Použitý hypertextový odkaz" xfId="252" builtinId="9" hidden="1"/>
    <cellStyle name="Použitý hypertextový odkaz" xfId="254" builtinId="9" hidden="1"/>
    <cellStyle name="Použitý hypertextový odkaz" xfId="256" builtinId="9" hidden="1"/>
    <cellStyle name="Použitý hypertextový odkaz" xfId="258" builtinId="9" hidden="1"/>
    <cellStyle name="Použitý hypertextový odkaz" xfId="260" builtinId="9" hidden="1"/>
    <cellStyle name="Použitý hypertextový odkaz" xfId="262" builtinId="9" hidden="1"/>
    <cellStyle name="Použitý hypertextový odkaz" xfId="264" builtinId="9" hidden="1"/>
    <cellStyle name="Použitý hypertextový odkaz" xfId="266" builtinId="9" hidden="1"/>
    <cellStyle name="Použitý hypertextový odkaz" xfId="268" builtinId="9" hidden="1"/>
    <cellStyle name="Použitý hypertextový odkaz" xfId="270" builtinId="9" hidden="1"/>
    <cellStyle name="Použitý hypertextový odkaz" xfId="272" builtinId="9" hidden="1"/>
    <cellStyle name="Použitý hypertextový odkaz" xfId="274" builtinId="9" hidden="1"/>
    <cellStyle name="Použitý hypertextový odkaz" xfId="276" builtinId="9" hidden="1"/>
    <cellStyle name="Použitý hypertextový odkaz" xfId="278" builtinId="9" hidden="1"/>
    <cellStyle name="Použitý hypertextový odkaz" xfId="280" builtinId="9" hidden="1"/>
    <cellStyle name="Použitý hypertextový odkaz" xfId="282" builtinId="9" hidden="1"/>
    <cellStyle name="Použitý hypertextový odkaz" xfId="284" builtinId="9" hidden="1"/>
    <cellStyle name="Použitý hypertextový odkaz" xfId="287" builtinId="9" hidden="1"/>
    <cellStyle name="Použitý hypertextový odkaz" xfId="289" builtinId="9" hidden="1"/>
    <cellStyle name="Použitý hypertextový odkaz" xfId="291" builtinId="9" hidden="1"/>
    <cellStyle name="Použitý hypertextový odkaz" xfId="293" builtinId="9" hidden="1"/>
    <cellStyle name="Použitý hypertextový odkaz" xfId="295" builtinId="9" hidden="1"/>
    <cellStyle name="Použitý hypertextový odkaz" xfId="297" builtinId="9" hidden="1"/>
    <cellStyle name="Použitý hypertextový odkaz" xfId="299" builtinId="9" hidden="1"/>
    <cellStyle name="Použitý hypertextový odkaz" xfId="301" builtinId="9" hidden="1"/>
    <cellStyle name="Použitý hypertextový odkaz" xfId="303" builtinId="9" hidden="1"/>
    <cellStyle name="Použitý hypertextový odkaz" xfId="305" builtinId="9" hidden="1"/>
    <cellStyle name="Použitý hypertextový odkaz" xfId="307" builtinId="9" hidden="1"/>
    <cellStyle name="Použitý hypertextový odkaz" xfId="309" builtinId="9" hidden="1"/>
    <cellStyle name="Použitý hypertextový odkaz" xfId="311" builtinId="9" hidden="1"/>
    <cellStyle name="Použitý hypertextový odkaz" xfId="313" builtinId="9" hidden="1"/>
    <cellStyle name="Použitý hypertextový odkaz" xfId="315" builtinId="9" hidden="1"/>
    <cellStyle name="Použitý hypertextový odkaz" xfId="317" builtinId="9" hidden="1"/>
    <cellStyle name="Použitý hypertextový odkaz" xfId="319" builtinId="9" hidden="1"/>
    <cellStyle name="Použitý hypertextový odkaz" xfId="321" builtinId="9" hidden="1"/>
    <cellStyle name="Použitý hypertextový odkaz" xfId="323" builtinId="9" hidden="1"/>
    <cellStyle name="Použitý hypertextový odkaz" xfId="325" builtinId="9" hidden="1"/>
    <cellStyle name="Použitý hypertextový odkaz" xfId="327" builtinId="9" hidden="1"/>
    <cellStyle name="Použitý hypertextový odkaz" xfId="329" builtinId="9" hidden="1"/>
    <cellStyle name="Použitý hypertextový odkaz" xfId="331" builtinId="9" hidden="1"/>
    <cellStyle name="Použitý hypertextový odkaz" xfId="333" builtinId="9" hidden="1"/>
    <cellStyle name="Použitý hypertextový odkaz" xfId="335" builtinId="9" hidden="1"/>
    <cellStyle name="Použitý hypertextový odkaz" xfId="337" builtinId="9" hidden="1"/>
    <cellStyle name="Použitý hypertextový odkaz" xfId="339" builtinId="9" hidden="1"/>
    <cellStyle name="Použitý hypertextový odkaz" xfId="341" builtinId="9" hidden="1"/>
    <cellStyle name="Použitý hypertextový odkaz" xfId="343" builtinId="9" hidden="1"/>
    <cellStyle name="Použitý hypertextový odkaz" xfId="345" builtinId="9" hidden="1"/>
    <cellStyle name="Použitý hypertextový odkaz" xfId="347" builtinId="9" hidden="1"/>
    <cellStyle name="Použitý hypertextový odkaz" xfId="349" builtinId="9" hidden="1"/>
    <cellStyle name="Použitý hypertextový odkaz" xfId="351" builtinId="9" hidden="1"/>
    <cellStyle name="Použitý hypertextový odkaz" xfId="353" builtinId="9" hidden="1"/>
    <cellStyle name="Použitý hypertextový odkaz" xfId="355" builtinId="9" hidden="1"/>
    <cellStyle name="Použitý hypertextový odkaz" xfId="357" builtinId="9" hidden="1"/>
    <cellStyle name="Použitý hypertextový odkaz" xfId="359" builtinId="9" hidden="1"/>
    <cellStyle name="Použitý hypertextový odkaz" xfId="361" builtinId="9" hidden="1"/>
    <cellStyle name="Použitý hypertextový odkaz" xfId="363" builtinId="9" hidden="1"/>
    <cellStyle name="Použitý hypertextový odkaz" xfId="365" builtinId="9" hidden="1"/>
    <cellStyle name="Použitý hypertextový odkaz" xfId="367" builtinId="9" hidden="1"/>
    <cellStyle name="Použitý hypertextový odkaz" xfId="369" builtinId="9" hidden="1"/>
    <cellStyle name="Použitý hypertextový odkaz" xfId="371" builtinId="9" hidden="1"/>
    <cellStyle name="Použitý hypertextový odkaz" xfId="373" builtinId="9" hidden="1"/>
    <cellStyle name="Použitý hypertextový odkaz" xfId="375" builtinId="9" hidden="1"/>
    <cellStyle name="Použitý hypertextový odkaz" xfId="377" builtinId="9" hidden="1"/>
    <cellStyle name="Použitý hypertextový odkaz" xfId="379" builtinId="9" hidden="1"/>
    <cellStyle name="Použitý hypertextový odkaz" xfId="381" builtinId="9" hidden="1"/>
    <cellStyle name="Použitý hypertextový odkaz" xfId="383" builtinId="9" hidden="1"/>
    <cellStyle name="Použitý hypertextový odkaz" xfId="385" builtinId="9" hidden="1"/>
    <cellStyle name="Použitý hypertextový odkaz" xfId="387" builtinId="9" hidden="1"/>
    <cellStyle name="Použitý hypertextový odkaz" xfId="389" builtinId="9" hidden="1"/>
    <cellStyle name="Použitý hypertextový odkaz" xfId="391" builtinId="9" hidden="1"/>
    <cellStyle name="Použitý hypertextový odkaz" xfId="393" builtinId="9" hidden="1"/>
    <cellStyle name="Použitý hypertextový odkaz" xfId="395" builtinId="9" hidden="1"/>
    <cellStyle name="Použitý hypertextový odkaz" xfId="397" builtinId="9" hidden="1"/>
    <cellStyle name="Použitý hypertextový odkaz" xfId="399" builtinId="9" hidden="1"/>
    <cellStyle name="Použitý hypertextový odkaz" xfId="401" builtinId="9" hidden="1"/>
    <cellStyle name="Použitý hypertextový odkaz" xfId="403" builtinId="9" hidden="1"/>
    <cellStyle name="Použitý hypertextový odkaz" xfId="405" builtinId="9" hidden="1"/>
    <cellStyle name="Použitý hypertextový odkaz" xfId="407" builtinId="9" hidden="1"/>
    <cellStyle name="Použitý hypertextový odkaz" xfId="409" builtinId="9" hidden="1"/>
    <cellStyle name="Použitý hypertextový odkaz" xfId="411" builtinId="9" hidden="1"/>
    <cellStyle name="Použitý hypertextový odkaz" xfId="413" builtinId="9" hidden="1"/>
    <cellStyle name="Použitý hypertextový odkaz" xfId="415" builtinId="9" hidden="1"/>
    <cellStyle name="Použitý hypertextový odkaz" xfId="417" builtinId="9" hidden="1"/>
    <cellStyle name="Použitý hypertextový odkaz" xfId="419" builtinId="9" hidden="1"/>
    <cellStyle name="Použitý hypertextový odkaz" xfId="421" builtinId="9" hidden="1"/>
    <cellStyle name="Použitý hypertextový odkaz" xfId="423" builtinId="9" hidden="1"/>
    <cellStyle name="Použitý hypertextový odkaz" xfId="425" builtinId="9" hidden="1"/>
    <cellStyle name="Použitý hypertextový odkaz" xfId="427" builtinId="9" hidden="1"/>
    <cellStyle name="Použitý hypertextový odkaz" xfId="429" builtinId="9" hidden="1"/>
    <cellStyle name="Použitý hypertextový odkaz" xfId="431" builtinId="9" hidden="1"/>
    <cellStyle name="Použitý hypertextový odkaz" xfId="433" builtinId="9" hidden="1"/>
    <cellStyle name="Použitý hypertextový odkaz" xfId="435" builtinId="9" hidden="1"/>
    <cellStyle name="Použitý hypertextový odkaz" xfId="437" builtinId="9" hidden="1"/>
    <cellStyle name="Použitý hypertextový odkaz" xfId="439" builtinId="9" hidden="1"/>
    <cellStyle name="Použitý hypertextový odkaz" xfId="441" builtinId="9" hidden="1"/>
    <cellStyle name="Použitý hypertextový odkaz" xfId="443" builtinId="9" hidden="1"/>
    <cellStyle name="Použitý hypertextový odkaz" xfId="445" builtinId="9" hidden="1"/>
    <cellStyle name="Použitý hypertextový odkaz" xfId="447" builtinId="9" hidden="1"/>
    <cellStyle name="Použitý hypertextový odkaz" xfId="449" builtinId="9" hidden="1"/>
    <cellStyle name="Použitý hypertextový odkaz" xfId="451" builtinId="9" hidden="1"/>
    <cellStyle name="Použitý hypertextový odkaz" xfId="453" builtinId="9" hidden="1"/>
    <cellStyle name="Použitý hypertextový odkaz" xfId="455" builtinId="9" hidden="1"/>
    <cellStyle name="Použitý hypertextový odkaz" xfId="457" builtinId="9" hidden="1"/>
    <cellStyle name="Použitý hypertextový odkaz" xfId="459" builtinId="9" hidden="1"/>
    <cellStyle name="Použitý hypertextový odkaz" xfId="461" builtinId="9" hidden="1"/>
    <cellStyle name="Použitý hypertextový odkaz" xfId="463" builtinId="9" hidden="1"/>
    <cellStyle name="Použitý hypertextový odkaz" xfId="465" builtinId="9" hidden="1"/>
    <cellStyle name="Použitý hypertextový odkaz" xfId="467" builtinId="9" hidden="1"/>
    <cellStyle name="Použitý hypertextový odkaz" xfId="469" builtinId="9" hidden="1"/>
    <cellStyle name="Použitý hypertextový odkaz" xfId="471" builtinId="9" hidden="1"/>
    <cellStyle name="Použitý hypertextový odkaz" xfId="473" builtinId="9" hidden="1"/>
    <cellStyle name="Použitý hypertextový odkaz" xfId="475" builtinId="9" hidden="1"/>
    <cellStyle name="Použitý hypertextový odkaz" xfId="477" builtinId="9" hidden="1"/>
    <cellStyle name="Použitý hypertextový odkaz" xfId="479" builtinId="9" hidden="1"/>
    <cellStyle name="Použitý hypertextový odkaz" xfId="481" builtinId="9" hidden="1"/>
    <cellStyle name="Použitý hypertextový odkaz" xfId="483" builtinId="9" hidden="1"/>
    <cellStyle name="Použitý hypertextový odkaz" xfId="485" builtinId="9" hidden="1"/>
    <cellStyle name="Použitý hypertextový odkaz" xfId="487" builtinId="9" hidden="1"/>
    <cellStyle name="Použitý hypertextový odkaz" xfId="489" builtinId="9" hidden="1"/>
    <cellStyle name="Použitý hypertextový odkaz" xfId="491" builtinId="9" hidden="1"/>
    <cellStyle name="Použitý hypertextový odkaz" xfId="493" builtinId="9" hidden="1"/>
    <cellStyle name="Použitý hypertextový odkaz" xfId="495" builtinId="9" hidden="1"/>
    <cellStyle name="Použitý hypertextový odkaz" xfId="497" builtinId="9" hidden="1"/>
    <cellStyle name="Použitý hypertextový odkaz" xfId="499" builtinId="9" hidden="1"/>
    <cellStyle name="Použitý hypertextový odkaz" xfId="501" builtinId="9" hidden="1"/>
    <cellStyle name="Použitý hypertextový odkaz" xfId="503" builtinId="9" hidden="1"/>
    <cellStyle name="Použitý hypertextový odkaz" xfId="505" builtinId="9" hidden="1"/>
    <cellStyle name="Použitý hypertextový odkaz" xfId="507" builtinId="9" hidden="1"/>
    <cellStyle name="Použitý hypertextový odkaz" xfId="509" builtinId="9" hidden="1"/>
    <cellStyle name="Použitý hypertextový odkaz" xfId="511" builtinId="9" hidden="1"/>
    <cellStyle name="Použitý hypertextový odkaz" xfId="513" builtinId="9" hidden="1"/>
    <cellStyle name="Použitý hypertextový odkaz" xfId="515" builtinId="9" hidden="1"/>
    <cellStyle name="Použitý hypertextový odkaz" xfId="517" builtinId="9" hidden="1"/>
    <cellStyle name="Použitý hypertextový odkaz" xfId="519" builtinId="9" hidden="1"/>
    <cellStyle name="Použitý hypertextový odkaz" xfId="521" builtinId="9" hidden="1"/>
    <cellStyle name="Použitý hypertextový odkaz" xfId="523" builtinId="9" hidden="1"/>
    <cellStyle name="Použitý hypertextový odkaz" xfId="525" builtinId="9" hidden="1"/>
    <cellStyle name="Použitý hypertextový odkaz" xfId="527" builtinId="9" hidden="1"/>
    <cellStyle name="Použitý hypertextový odkaz" xfId="529" builtinId="9" hidden="1"/>
    <cellStyle name="Použitý hypertextový odkaz" xfId="531" builtinId="9" hidden="1"/>
    <cellStyle name="Použitý hypertextový odkaz" xfId="533" builtinId="9" hidden="1"/>
    <cellStyle name="Použitý hypertextový odkaz" xfId="535" builtinId="9" hidden="1"/>
    <cellStyle name="Použitý hypertextový odkaz" xfId="537" builtinId="9" hidden="1"/>
    <cellStyle name="Použitý hypertextový odkaz" xfId="539" builtinId="9" hidden="1"/>
    <cellStyle name="Použitý hypertextový odkaz" xfId="541" builtinId="9" hidden="1"/>
    <cellStyle name="Použitý hypertextový odkaz" xfId="543" builtinId="9" hidden="1"/>
    <cellStyle name="Použitý hypertextový odkaz" xfId="545" builtinId="9" hidden="1"/>
    <cellStyle name="Použitý hypertextový odkaz" xfId="547" builtinId="9" hidden="1"/>
    <cellStyle name="Použitý hypertextový odkaz" xfId="549" builtinId="9" hidden="1"/>
    <cellStyle name="Použitý hypertextový odkaz" xfId="551" builtinId="9" hidden="1"/>
    <cellStyle name="Použitý hypertextový odkaz" xfId="553" builtinId="9" hidden="1"/>
    <cellStyle name="Použitý hypertextový odkaz" xfId="555" builtinId="9" hidden="1"/>
    <cellStyle name="Použitý hypertextový odkaz" xfId="557" builtinId="9" hidden="1"/>
    <cellStyle name="Použitý hypertextový odkaz" xfId="559" builtinId="9" hidden="1"/>
    <cellStyle name="Použitý hypertextový odkaz" xfId="561" builtinId="9" hidden="1"/>
    <cellStyle name="Použitý hypertextový odkaz" xfId="563" builtinId="9" hidden="1"/>
    <cellStyle name="Použitý hypertextový odkaz" xfId="565" builtinId="9" hidden="1"/>
    <cellStyle name="Použitý hypertextový odkaz" xfId="567" builtinId="9" hidden="1"/>
    <cellStyle name="Použitý hypertextový odkaz" xfId="569" builtinId="9" hidden="1"/>
    <cellStyle name="Použitý hypertextový odkaz" xfId="571" builtinId="9" hidden="1"/>
    <cellStyle name="Použitý hypertextový odkaz" xfId="573" builtinId="9" hidden="1"/>
    <cellStyle name="Použitý hypertextový odkaz" xfId="575" builtinId="9" hidden="1"/>
    <cellStyle name="Použitý hypertextový odkaz" xfId="577" builtinId="9" hidden="1"/>
    <cellStyle name="Použitý hypertextový odkaz" xfId="579" builtinId="9" hidden="1"/>
    <cellStyle name="Použitý hypertextový odkaz" xfId="581" builtinId="9" hidden="1"/>
    <cellStyle name="Použitý hypertextový odkaz" xfId="583" builtinId="9" hidden="1"/>
    <cellStyle name="Použitý hypertextový odkaz" xfId="585" builtinId="9" hidden="1"/>
    <cellStyle name="Použitý hypertextový odkaz" xfId="587" builtinId="9" hidden="1"/>
    <cellStyle name="Použitý hypertextový odkaz" xfId="589" builtinId="9" hidden="1"/>
    <cellStyle name="Použitý hypertextový odkaz" xfId="591" builtinId="9" hidden="1"/>
    <cellStyle name="Použitý hypertextový odkaz" xfId="593" builtinId="9" hidden="1"/>
    <cellStyle name="Použitý hypertextový odkaz" xfId="595" builtinId="9" hidden="1"/>
    <cellStyle name="Použitý hypertextový odkaz" xfId="597" builtinId="9" hidden="1"/>
    <cellStyle name="Použitý hypertextový odkaz" xfId="599" builtinId="9" hidden="1"/>
    <cellStyle name="Použitý hypertextový odkaz" xfId="601" builtinId="9" hidden="1"/>
    <cellStyle name="Použitý hypertextový odkaz" xfId="603" builtinId="9" hidden="1"/>
    <cellStyle name="Použitý hypertextový odkaz" xfId="605" builtinId="9" hidden="1"/>
    <cellStyle name="Použitý hypertextový odkaz" xfId="607" builtinId="9" hidden="1"/>
    <cellStyle name="Použitý hypertextový odkaz" xfId="609" builtinId="9" hidden="1"/>
    <cellStyle name="Použitý hypertextový odkaz" xfId="611" builtinId="9" hidden="1"/>
    <cellStyle name="Použitý hypertextový odkaz" xfId="613" builtinId="9" hidden="1"/>
    <cellStyle name="Použitý hypertextový odkaz" xfId="615" builtinId="9" hidden="1"/>
    <cellStyle name="Použitý hypertextový odkaz" xfId="617" builtinId="9" hidden="1"/>
    <cellStyle name="Použitý hypertextový odkaz" xfId="619" builtinId="9" hidden="1"/>
    <cellStyle name="Použitý hypertextový odkaz" xfId="621" builtinId="9" hidden="1"/>
    <cellStyle name="Použitý hypertextový odkaz" xfId="623" builtinId="9" hidden="1"/>
    <cellStyle name="Použitý hypertextový odkaz" xfId="625" builtinId="9" hidden="1"/>
    <cellStyle name="Použitý hypertextový odkaz" xfId="627" builtinId="9" hidden="1"/>
    <cellStyle name="Použitý hypertextový odkaz" xfId="629" builtinId="9" hidden="1"/>
    <cellStyle name="Použitý hypertextový odkaz" xfId="631" builtinId="9" hidden="1"/>
    <cellStyle name="Použitý hypertextový odkaz" xfId="633" builtinId="9" hidden="1"/>
    <cellStyle name="Použitý hypertextový odkaz" xfId="636" builtinId="9" hidden="1"/>
    <cellStyle name="Použitý hypertextový odkaz" xfId="638" builtinId="9" hidden="1"/>
    <cellStyle name="Použitý hypertextový odkaz" xfId="640" builtinId="9" hidden="1"/>
    <cellStyle name="Použitý hypertextový odkaz" xfId="642" builtinId="9" hidden="1"/>
    <cellStyle name="Použitý hypertextový odkaz" xfId="644" builtinId="9" hidden="1"/>
    <cellStyle name="Použitý hypertextový odkaz" xfId="646" builtinId="9" hidden="1"/>
    <cellStyle name="Použitý hypertextový odkaz" xfId="648" builtinId="9" hidden="1"/>
    <cellStyle name="Použitý hypertextový odkaz" xfId="650" builtinId="9" hidden="1"/>
    <cellStyle name="Použitý hypertextový odkaz" xfId="652" builtinId="9" hidden="1"/>
    <cellStyle name="Použitý hypertextový odkaz" xfId="654" builtinId="9" hidden="1"/>
    <cellStyle name="Použitý hypertextový odkaz" xfId="656" builtinId="9" hidden="1"/>
    <cellStyle name="Použitý hypertextový odkaz" xfId="658" builtinId="9" hidden="1"/>
    <cellStyle name="Použitý hypertextový odkaz" xfId="660" builtinId="9" hidden="1"/>
    <cellStyle name="Použitý hypertextový odkaz" xfId="662" builtinId="9" hidden="1"/>
    <cellStyle name="Použitý hypertextový odkaz" xfId="664" builtinId="9" hidden="1"/>
    <cellStyle name="Použitý hypertextový odkaz" xfId="666" builtinId="9" hidden="1"/>
    <cellStyle name="Použitý hypertextový odkaz" xfId="668" builtinId="9" hidden="1"/>
    <cellStyle name="Použitý hypertextový odkaz" xfId="670" builtinId="9" hidden="1"/>
    <cellStyle name="Použitý hypertextový odkaz" xfId="672" builtinId="9" hidden="1"/>
    <cellStyle name="Použitý hypertextový odkaz" xfId="674" builtinId="9" hidden="1"/>
    <cellStyle name="Použitý hypertextový odkaz" xfId="676" builtinId="9" hidden="1"/>
    <cellStyle name="Použitý hypertextový odkaz" xfId="678" builtinId="9" hidden="1"/>
    <cellStyle name="Použitý hypertextový odkaz" xfId="680" builtinId="9" hidden="1"/>
    <cellStyle name="Použitý hypertextový odkaz" xfId="682" builtinId="9" hidden="1"/>
    <cellStyle name="Použitý hypertextový odkaz" xfId="684" builtinId="9" hidden="1"/>
    <cellStyle name="Použitý hypertextový odkaz" xfId="686" builtinId="9" hidden="1"/>
    <cellStyle name="Použitý hypertextový odkaz" xfId="688" builtinId="9" hidden="1"/>
    <cellStyle name="Použitý hypertextový odkaz" xfId="690" builtinId="9" hidden="1"/>
    <cellStyle name="Použitý hypertextový odkaz" xfId="692" builtinId="9" hidden="1"/>
    <cellStyle name="Použitý hypertextový odkaz" xfId="694" builtinId="9" hidden="1"/>
    <cellStyle name="Použitý hypertextový odkaz" xfId="696" builtinId="9" hidden="1"/>
    <cellStyle name="Použitý hypertextový odkaz" xfId="698" builtinId="9" hidden="1"/>
    <cellStyle name="Použitý hypertextový odkaz" xfId="700" builtinId="9" hidden="1"/>
    <cellStyle name="Použitý hypertextový odkaz" xfId="702" builtinId="9" hidden="1"/>
    <cellStyle name="Použitý hypertextový odkaz" xfId="704" builtinId="9" hidden="1"/>
    <cellStyle name="Použitý hypertextový odkaz" xfId="706" builtinId="9" hidden="1"/>
    <cellStyle name="Použitý hypertextový odkaz" xfId="708" builtinId="9" hidden="1"/>
    <cellStyle name="Použitý hypertextový odkaz" xfId="710" builtinId="9" hidden="1"/>
    <cellStyle name="Použitý hypertextový odkaz" xfId="712" builtinId="9" hidden="1"/>
    <cellStyle name="Použitý hypertextový odkaz" xfId="714" builtinId="9" hidden="1"/>
    <cellStyle name="Použitý hypertextový odkaz" xfId="716" builtinId="9" hidden="1"/>
    <cellStyle name="Použitý hypertextový odkaz" xfId="718" builtinId="9" hidden="1"/>
    <cellStyle name="Použitý hypertextový odkaz" xfId="720" builtinId="9" hidden="1"/>
    <cellStyle name="Použitý hypertextový odkaz" xfId="722" builtinId="9" hidden="1"/>
    <cellStyle name="Použitý hypertextový odkaz" xfId="724" builtinId="9" hidden="1"/>
    <cellStyle name="Použitý hypertextový odkaz" xfId="726" builtinId="9" hidden="1"/>
    <cellStyle name="Použitý hypertextový odkaz" xfId="728" builtinId="9" hidden="1"/>
    <cellStyle name="Použitý hypertextový odkaz" xfId="730" builtinId="9" hidden="1"/>
    <cellStyle name="Použitý hypertextový odkaz" xfId="732" builtinId="9" hidden="1"/>
    <cellStyle name="Použitý hypertextový odkaz" xfId="734" builtinId="9" hidden="1"/>
    <cellStyle name="Použitý hypertextový odkaz" xfId="736" builtinId="9" hidden="1"/>
    <cellStyle name="Použitý hypertextový odkaz" xfId="738" builtinId="9" hidden="1"/>
    <cellStyle name="Použitý hypertextový odkaz" xfId="740" builtinId="9" hidden="1"/>
    <cellStyle name="Použitý hypertextový odkaz" xfId="742" builtinId="9" hidden="1"/>
    <cellStyle name="Použitý hypertextový odkaz" xfId="744" builtinId="9" hidden="1"/>
    <cellStyle name="Použitý hypertextový odkaz" xfId="746" builtinId="9" hidden="1"/>
    <cellStyle name="Použitý hypertextový odkaz" xfId="748" builtinId="9" hidden="1"/>
    <cellStyle name="Použitý hypertextový odkaz" xfId="750" builtinId="9" hidden="1"/>
    <cellStyle name="Použitý hypertextový odkaz" xfId="752" builtinId="9" hidden="1"/>
    <cellStyle name="Použitý hypertextový odkaz" xfId="754" builtinId="9" hidden="1"/>
    <cellStyle name="Použitý hypertextový odkaz" xfId="756" builtinId="9" hidden="1"/>
    <cellStyle name="Použitý hypertextový odkaz" xfId="758" builtinId="9" hidden="1"/>
    <cellStyle name="Použitý hypertextový odkaz" xfId="760" builtinId="9" hidden="1"/>
    <cellStyle name="Použitý hypertextový odkaz" xfId="762" builtinId="9" hidden="1"/>
    <cellStyle name="Použitý hypertextový odkaz" xfId="764" builtinId="9" hidden="1"/>
    <cellStyle name="Použitý hypertextový odkaz" xfId="766" builtinId="9" hidden="1"/>
    <cellStyle name="Použitý hypertextový odkaz" xfId="768" builtinId="9" hidden="1"/>
    <cellStyle name="Použitý hypertextový odkaz" xfId="770" builtinId="9" hidden="1"/>
    <cellStyle name="Použitý hypertextový odkaz" xfId="772" builtinId="9" hidden="1"/>
    <cellStyle name="Použitý hypertextový odkaz" xfId="774" builtinId="9" hidden="1"/>
    <cellStyle name="Použitý hypertextový odkaz" xfId="776" builtinId="9" hidden="1"/>
    <cellStyle name="Použitý hypertextový odkaz" xfId="778" builtinId="9" hidden="1"/>
    <cellStyle name="Použitý hypertextový odkaz" xfId="780" builtinId="9" hidden="1"/>
    <cellStyle name="Použitý hypertextový odkaz" xfId="782" builtinId="9" hidden="1"/>
    <cellStyle name="Použitý hypertextový odkaz" xfId="784" builtinId="9" hidden="1"/>
    <cellStyle name="Použitý hypertextový odkaz" xfId="786" builtinId="9" hidden="1"/>
    <cellStyle name="Použitý hypertextový odkaz" xfId="788" builtinId="9" hidden="1"/>
    <cellStyle name="Použitý hypertextový odkaz" xfId="790" builtinId="9" hidden="1"/>
    <cellStyle name="Použitý hypertextový odkaz" xfId="792" builtinId="9" hidden="1"/>
    <cellStyle name="Použitý hypertextový odkaz" xfId="794" builtinId="9" hidden="1"/>
    <cellStyle name="Použitý hypertextový odkaz" xfId="796" builtinId="9" hidden="1"/>
    <cellStyle name="Použitý hypertextový odkaz" xfId="798" builtinId="9" hidden="1"/>
    <cellStyle name="Použitý hypertextový odkaz" xfId="800" builtinId="9" hidden="1"/>
    <cellStyle name="Použitý hypertextový odkaz" xfId="802" builtinId="9" hidden="1"/>
    <cellStyle name="Použitý hypertextový odkaz" xfId="804" builtinId="9" hidden="1"/>
    <cellStyle name="Použitý hypertextový odkaz" xfId="806" builtinId="9" hidden="1"/>
    <cellStyle name="Použitý hypertextový odkaz" xfId="808" builtinId="9" hidden="1"/>
    <cellStyle name="Použitý hypertextový odkaz" xfId="810" builtinId="9" hidden="1"/>
    <cellStyle name="Použitý hypertextový odkaz" xfId="812" builtinId="9" hidden="1"/>
    <cellStyle name="Použitý hypertextový odkaz" xfId="814" builtinId="9" hidden="1"/>
    <cellStyle name="Použitý hypertextový odkaz" xfId="816" builtinId="9" hidden="1"/>
    <cellStyle name="Použitý hypertextový odkaz" xfId="818" builtinId="9" hidden="1"/>
    <cellStyle name="Použitý hypertextový odkaz" xfId="820" builtinId="9" hidden="1"/>
    <cellStyle name="Použitý hypertextový odkaz" xfId="822" builtinId="9" hidden="1"/>
    <cellStyle name="Použitý hypertextový odkaz" xfId="824" builtinId="9" hidden="1"/>
    <cellStyle name="Použitý hypertextový odkaz" xfId="826" builtinId="9" hidden="1"/>
    <cellStyle name="Použitý hypertextový odkaz" xfId="828" builtinId="9" hidden="1"/>
    <cellStyle name="Použitý hypertextový odkaz" xfId="830" builtinId="9" hidden="1"/>
    <cellStyle name="Použitý hypertextový odkaz" xfId="832" builtinId="9" hidden="1"/>
    <cellStyle name="Použitý hypertextový odkaz" xfId="834" builtinId="9" hidden="1"/>
    <cellStyle name="Použitý hypertextový odkaz" xfId="836" builtinId="9" hidden="1"/>
    <cellStyle name="Použitý hypertextový odkaz" xfId="838" builtinId="9" hidden="1"/>
    <cellStyle name="Použitý hypertextový odkaz" xfId="840" builtinId="9" hidden="1"/>
    <cellStyle name="Použitý hypertextový odkaz" xfId="842" builtinId="9" hidden="1"/>
    <cellStyle name="Použitý hypertextový odkaz" xfId="844" builtinId="9" hidden="1"/>
    <cellStyle name="Použitý hypertextový odkaz" xfId="846" builtinId="9" hidden="1"/>
    <cellStyle name="Použitý hypertextový odkaz" xfId="848" builtinId="9" hidden="1"/>
    <cellStyle name="Použitý hypertextový odkaz" xfId="850" builtinId="9" hidden="1"/>
    <cellStyle name="Použitý hypertextový odkaz" xfId="852" builtinId="9" hidden="1"/>
    <cellStyle name="Použitý hypertextový odkaz" xfId="854" builtinId="9" hidden="1"/>
    <cellStyle name="Použitý hypertextový odkaz" xfId="856" builtinId="9" hidden="1"/>
    <cellStyle name="Použitý hypertextový odkaz" xfId="858" builtinId="9" hidden="1"/>
    <cellStyle name="Použitý hypertextový odkaz" xfId="860" builtinId="9" hidden="1"/>
    <cellStyle name="Použitý hypertextový odkaz" xfId="862" builtinId="9" hidden="1"/>
    <cellStyle name="Použitý hypertextový odkaz" xfId="864" builtinId="9" hidden="1"/>
    <cellStyle name="Použitý hypertextový odkaz" xfId="866" builtinId="9" hidden="1"/>
    <cellStyle name="Použitý hypertextový odkaz" xfId="868" builtinId="9" hidden="1"/>
    <cellStyle name="Použitý hypertextový odkaz" xfId="870" builtinId="9" hidden="1"/>
    <cellStyle name="Použitý hypertextový odkaz" xfId="872" builtinId="9" hidden="1"/>
    <cellStyle name="Použitý hypertextový odkaz" xfId="874" builtinId="9" hidden="1"/>
    <cellStyle name="Použitý hypertextový odkaz" xfId="876" builtinId="9" hidden="1"/>
    <cellStyle name="Použitý hypertextový odkaz" xfId="878" builtinId="9" hidden="1"/>
    <cellStyle name="Použitý hypertextový odkaz" xfId="880" builtinId="9" hidden="1"/>
    <cellStyle name="Použitý hypertextový odkaz" xfId="882" builtinId="9" hidden="1"/>
    <cellStyle name="Použitý hypertextový odkaz" xfId="884" builtinId="9" hidden="1"/>
    <cellStyle name="Použitý hypertextový odkaz" xfId="886" builtinId="9" hidden="1"/>
    <cellStyle name="Použitý hypertextový odkaz" xfId="888" builtinId="9" hidden="1"/>
    <cellStyle name="Použitý hypertextový odkaz" xfId="890" builtinId="9" hidden="1"/>
    <cellStyle name="Použitý hypertextový odkaz" xfId="892" builtinId="9" hidden="1"/>
    <cellStyle name="Použitý hypertextový odkaz" xfId="894" builtinId="9" hidden="1"/>
    <cellStyle name="Použitý hypertextový odkaz" xfId="896" builtinId="9" hidden="1"/>
    <cellStyle name="Použitý hypertextový odkaz" xfId="898" builtinId="9" hidden="1"/>
    <cellStyle name="Použitý hypertextový odkaz" xfId="900" builtinId="9" hidden="1"/>
    <cellStyle name="Použitý hypertextový odkaz" xfId="902" builtinId="9" hidden="1"/>
    <cellStyle name="Použitý hypertextový odkaz" xfId="904" builtinId="9" hidden="1"/>
    <cellStyle name="Použitý hypertextový odkaz" xfId="906" builtinId="9" hidden="1"/>
    <cellStyle name="Použitý hypertextový odkaz" xfId="908" builtinId="9" hidden="1"/>
    <cellStyle name="Použitý hypertextový odkaz" xfId="910" builtinId="9" hidden="1"/>
    <cellStyle name="Použitý hypertextový odkaz" xfId="912" builtinId="9" hidden="1"/>
    <cellStyle name="Použitý hypertextový odkaz" xfId="914" builtinId="9" hidden="1"/>
    <cellStyle name="Použitý hypertextový odkaz" xfId="916" builtinId="9" hidden="1"/>
    <cellStyle name="Použitý hypertextový odkaz" xfId="918" builtinId="9" hidden="1"/>
    <cellStyle name="Použitý hypertextový odkaz" xfId="920" builtinId="9" hidden="1"/>
    <cellStyle name="Použitý hypertextový odkaz" xfId="922" builtinId="9" hidden="1"/>
    <cellStyle name="Použitý hypertextový odkaz" xfId="924" builtinId="9" hidden="1"/>
    <cellStyle name="Použitý hypertextový odkaz" xfId="926" builtinId="9" hidden="1"/>
    <cellStyle name="Použitý hypertextový odkaz" xfId="928" builtinId="9" hidden="1"/>
    <cellStyle name="Použitý hypertextový odkaz" xfId="930" builtinId="9" hidden="1"/>
    <cellStyle name="Použitý hypertextový odkaz" xfId="932" builtinId="9" hidden="1"/>
    <cellStyle name="Použitý hypertextový odkaz" xfId="934" builtinId="9" hidden="1"/>
    <cellStyle name="Použitý hypertextový odkaz" xfId="936" builtinId="9" hidden="1"/>
    <cellStyle name="Použitý hypertextový odkaz" xfId="938" builtinId="9" hidden="1"/>
    <cellStyle name="Použitý hypertextový odkaz" xfId="940" builtinId="9" hidden="1"/>
    <cellStyle name="Použitý hypertextový odkaz" xfId="942" builtinId="9" hidden="1"/>
    <cellStyle name="Použitý hypertextový odkaz" xfId="944" builtinId="9" hidden="1"/>
    <cellStyle name="Použitý hypertextový odkaz" xfId="946" builtinId="9" hidden="1"/>
    <cellStyle name="Použitý hypertextový odkaz" xfId="948" builtinId="9" hidden="1"/>
    <cellStyle name="Použitý hypertextový odkaz" xfId="950" builtinId="9" hidden="1"/>
    <cellStyle name="Použitý hypertextový odkaz" xfId="952" builtinId="9" hidden="1"/>
    <cellStyle name="Použitý hypertextový odkaz" xfId="954" builtinId="9" hidden="1"/>
    <cellStyle name="Použitý hypertextový odkaz" xfId="956" builtinId="9" hidden="1"/>
    <cellStyle name="Použitý hypertextový odkaz" xfId="958" builtinId="9" hidden="1"/>
    <cellStyle name="Použitý hypertextový odkaz" xfId="960" builtinId="9" hidden="1"/>
    <cellStyle name="Použitý hypertextový odkaz" xfId="962" builtinId="9" hidden="1"/>
    <cellStyle name="Použitý hypertextový odkaz" xfId="964" builtinId="9" hidden="1"/>
    <cellStyle name="Použitý hypertextový odkaz" xfId="966" builtinId="9" hidden="1"/>
    <cellStyle name="Použitý hypertextový odkaz" xfId="968" builtinId="9" hidden="1"/>
    <cellStyle name="Použitý hypertextový odkaz" xfId="970" builtinId="9" hidden="1"/>
    <cellStyle name="Použitý hypertextový odkaz" xfId="972" builtinId="9" hidden="1"/>
    <cellStyle name="Použitý hypertextový odkaz" xfId="974" builtinId="9" hidden="1"/>
    <cellStyle name="Použitý hypertextový odkaz" xfId="976" builtinId="9" hidden="1"/>
    <cellStyle name="Použitý hypertextový odkaz" xfId="978" builtinId="9" hidden="1"/>
    <cellStyle name="Použitý hypertextový odkaz" xfId="980" builtinId="9" hidden="1"/>
    <cellStyle name="Použitý hypertextový odkaz" xfId="982" builtinId="9" hidden="1"/>
    <cellStyle name="Použitý hypertextový odkaz" xfId="984" builtinId="9" hidden="1"/>
    <cellStyle name="Použitý hypertextový odkaz" xfId="986" builtinId="9" hidden="1"/>
    <cellStyle name="Použitý hypertextový odkaz" xfId="988" builtinId="9" hidden="1"/>
    <cellStyle name="Použitý hypertextový odkaz" xfId="990" builtinId="9" hidden="1"/>
    <cellStyle name="Použitý hypertextový odkaz" xfId="992" builtinId="9" hidden="1"/>
    <cellStyle name="Použitý hypertextový odkaz" xfId="994" builtinId="9" hidden="1"/>
    <cellStyle name="Použitý hypertextový odkaz" xfId="996" builtinId="9" hidden="1"/>
    <cellStyle name="Použitý hypertextový odkaz" xfId="998" builtinId="9" hidden="1"/>
    <cellStyle name="Použitý hypertextový odkaz" xfId="1000" builtinId="9" hidden="1"/>
    <cellStyle name="Použitý hypertextový odkaz" xfId="1002" builtinId="9" hidden="1"/>
    <cellStyle name="Použitý hypertextový odkaz" xfId="1004" builtinId="9" hidden="1"/>
    <cellStyle name="Použitý hypertextový odkaz" xfId="1006" builtinId="9" hidden="1"/>
    <cellStyle name="Použitý hypertextový odkaz" xfId="1008" builtinId="9" hidden="1"/>
    <cellStyle name="Použitý hypertextový odkaz" xfId="1010" builtinId="9" hidden="1"/>
    <cellStyle name="Použitý hypertextový odkaz" xfId="1012" builtinId="9" hidden="1"/>
    <cellStyle name="Použitý hypertextový odkaz" xfId="1014" builtinId="9" hidden="1"/>
    <cellStyle name="Použitý hypertextový odkaz" xfId="1016" builtinId="9" hidden="1"/>
    <cellStyle name="Použitý hypertextový odkaz" xfId="1018" builtinId="9" hidden="1"/>
    <cellStyle name="Použitý hypertextový odkaz" xfId="1020" builtinId="9" hidden="1"/>
    <cellStyle name="Použitý hypertextový odkaz" xfId="1022" builtinId="9" hidden="1"/>
    <cellStyle name="Použitý hypertextový odkaz" xfId="1024" builtinId="9" hidden="1"/>
    <cellStyle name="Použitý hypertextový odkaz" xfId="1026" builtinId="9" hidden="1"/>
    <cellStyle name="Použitý hypertextový odkaz" xfId="1028" builtinId="9" hidden="1"/>
    <cellStyle name="Použitý hypertextový odkaz" xfId="1030" builtinId="9" hidden="1"/>
    <cellStyle name="Použitý hypertextový odkaz" xfId="1032" builtinId="9" hidden="1"/>
    <cellStyle name="Použitý hypertextový odkaz" xfId="1034" builtinId="9" hidden="1"/>
    <cellStyle name="Použitý hypertextový odkaz" xfId="1036" builtinId="9" hidden="1"/>
    <cellStyle name="Použitý hypertextový odkaz" xfId="1038" builtinId="9" hidden="1"/>
    <cellStyle name="Použitý hypertextový odkaz" xfId="1040" builtinId="9" hidden="1"/>
    <cellStyle name="Použitý hypertextový odkaz" xfId="1042" builtinId="9" hidden="1"/>
    <cellStyle name="Použitý hypertextový odkaz" xfId="1044" builtinId="9" hidden="1"/>
    <cellStyle name="Použitý hypertextový odkaz" xfId="1046" builtinId="9" hidden="1"/>
    <cellStyle name="Použitý hypertextový odkaz" xfId="1048" builtinId="9" hidden="1"/>
    <cellStyle name="Použitý hypertextový odkaz" xfId="1050" builtinId="9" hidden="1"/>
    <cellStyle name="Použitý hypertextový odkaz" xfId="1052" builtinId="9" hidden="1"/>
    <cellStyle name="Použitý hypertextový odkaz" xfId="1054" builtinId="9" hidden="1"/>
    <cellStyle name="Použitý hypertextový odkaz" xfId="1056" builtinId="9" hidden="1"/>
    <cellStyle name="Použitý hypertextový odkaz" xfId="1058" builtinId="9" hidden="1"/>
    <cellStyle name="Použitý hypertextový odkaz" xfId="1060" builtinId="9" hidden="1"/>
    <cellStyle name="Použitý hypertextový odkaz" xfId="1062" builtinId="9" hidden="1"/>
    <cellStyle name="Použitý hypertextový odkaz" xfId="1064" builtinId="9" hidden="1"/>
    <cellStyle name="Použitý hypertextový odkaz" xfId="1066" builtinId="9" hidden="1"/>
    <cellStyle name="Použitý hypertextový odkaz" xfId="1068" builtinId="9" hidden="1"/>
    <cellStyle name="Použitý hypertextový odkaz" xfId="1070" builtinId="9" hidden="1"/>
    <cellStyle name="Použitý hypertextový odkaz" xfId="1072" builtinId="9" hidden="1"/>
    <cellStyle name="Použitý hypertextový odkaz" xfId="1074" builtinId="9" hidden="1"/>
    <cellStyle name="Použitý hypertextový odkaz" xfId="1076" builtinId="9" hidden="1"/>
    <cellStyle name="Použitý hypertextový odkaz" xfId="1078" builtinId="9" hidden="1"/>
    <cellStyle name="Použitý hypertextový odkaz" xfId="1080" builtinId="9" hidden="1"/>
    <cellStyle name="Použitý hypertextový odkaz" xfId="1082" builtinId="9" hidden="1"/>
    <cellStyle name="Použitý hypertextový odkaz" xfId="1084" builtinId="9" hidden="1"/>
    <cellStyle name="Použitý hypertextový odkaz" xfId="1086" builtinId="9" hidden="1"/>
    <cellStyle name="Použitý hypertextový odkaz" xfId="1088" builtinId="9" hidden="1"/>
    <cellStyle name="Použitý hypertextový odkaz" xfId="1090" builtinId="9" hidden="1"/>
    <cellStyle name="Použitý hypertextový odkaz" xfId="1092" builtinId="9" hidden="1"/>
    <cellStyle name="Použitý hypertextový odkaz" xfId="1094" builtinId="9" hidden="1"/>
    <cellStyle name="Použitý hypertextový odkaz" xfId="1096" builtinId="9" hidden="1"/>
    <cellStyle name="Použitý hypertextový odkaz" xfId="1098" builtinId="9" hidden="1"/>
    <cellStyle name="Použitý hypertextový odkaz" xfId="1100" builtinId="9" hidden="1"/>
    <cellStyle name="Použitý hypertextový odkaz" xfId="1102" builtinId="9" hidden="1"/>
    <cellStyle name="Použitý hypertextový odkaz" xfId="1104" builtinId="9" hidden="1"/>
    <cellStyle name="Použitý hypertextový odkaz" xfId="1106" builtinId="9" hidden="1"/>
    <cellStyle name="Použitý hypertextový odkaz" xfId="1108" builtinId="9" hidden="1"/>
    <cellStyle name="Použitý hypertextový odkaz" xfId="1110" builtinId="9" hidden="1"/>
    <cellStyle name="Použitý hypertextový odkaz" xfId="1112" builtinId="9" hidden="1"/>
    <cellStyle name="Použitý hypertextový odkaz" xfId="1114" builtinId="9" hidden="1"/>
    <cellStyle name="Použitý hypertextový odkaz" xfId="1116" builtinId="9" hidden="1"/>
    <cellStyle name="Použitý hypertextový odkaz" xfId="1118" builtinId="9" hidden="1"/>
    <cellStyle name="Použitý hypertextový odkaz" xfId="1120" builtinId="9" hidden="1"/>
    <cellStyle name="Použitý hypertextový odkaz" xfId="1122" builtinId="9" hidden="1"/>
    <cellStyle name="Použitý hypertextový odkaz" xfId="1124" builtinId="9" hidden="1"/>
    <cellStyle name="Použitý hypertextový odkaz" xfId="1126" builtinId="9" hidden="1"/>
    <cellStyle name="Použitý hypertextový odkaz" xfId="1128" builtinId="9" hidden="1"/>
    <cellStyle name="Použitý hypertextový odkaz" xfId="1130" builtinId="9" hidden="1"/>
    <cellStyle name="Použitý hypertextový odkaz" xfId="1132" builtinId="9" hidden="1"/>
    <cellStyle name="Použitý hypertextový odkaz" xfId="1134" builtinId="9" hidden="1"/>
    <cellStyle name="Použitý hypertextový odkaz" xfId="1136" builtinId="9" hidden="1"/>
    <cellStyle name="Použitý hypertextový odkaz" xfId="1138" builtinId="9" hidden="1"/>
    <cellStyle name="Použitý hypertextový odkaz" xfId="1140" builtinId="9" hidden="1"/>
    <cellStyle name="Použitý hypertextový odkaz" xfId="1142" builtinId="9" hidden="1"/>
    <cellStyle name="Použitý hypertextový odkaz" xfId="1144" builtinId="9" hidden="1"/>
    <cellStyle name="Použitý hypertextový odkaz" xfId="1146" builtinId="9" hidden="1"/>
    <cellStyle name="Použitý hypertextový odkaz" xfId="1148" builtinId="9" hidden="1"/>
    <cellStyle name="Použitý hypertextový odkaz" xfId="1150" builtinId="9" hidden="1"/>
    <cellStyle name="Použitý hypertextový odkaz" xfId="1152" builtinId="9" hidden="1"/>
    <cellStyle name="Použitý hypertextový odkaz" xfId="1154" builtinId="9" hidden="1"/>
    <cellStyle name="Použitý hypertextový odkaz" xfId="1156" builtinId="9" hidden="1"/>
    <cellStyle name="Použitý hypertextový odkaz" xfId="1158" builtinId="9" hidden="1"/>
    <cellStyle name="Použitý hypertextový odkaz" xfId="1160" builtinId="9" hidden="1"/>
    <cellStyle name="Použitý hypertextový odkaz" xfId="1162" builtinId="9" hidden="1"/>
    <cellStyle name="Použitý hypertextový odkaz" xfId="1164" builtinId="9" hidden="1"/>
    <cellStyle name="Použitý hypertextový odkaz" xfId="1166" builtinId="9" hidden="1"/>
    <cellStyle name="Použitý hypertextový odkaz" xfId="1168" builtinId="9" hidden="1"/>
    <cellStyle name="Použitý hypertextový odkaz" xfId="1170" builtinId="9" hidden="1"/>
    <cellStyle name="Použitý hypertextový odkaz" xfId="1172" builtinId="9" hidden="1"/>
    <cellStyle name="Použitý hypertextový odkaz" xfId="1174" builtinId="9" hidden="1"/>
    <cellStyle name="Použitý hypertextový odkaz" xfId="1176" builtinId="9" hidden="1"/>
    <cellStyle name="Použitý hypertextový odkaz" xfId="1178" builtinId="9" hidden="1"/>
    <cellStyle name="Použitý hypertextový odkaz" xfId="1180" builtinId="9" hidden="1"/>
    <cellStyle name="Použitý hypertextový odkaz" xfId="1182" builtinId="9" hidden="1"/>
    <cellStyle name="Použitý hypertextový odkaz" xfId="1184" builtinId="9" hidden="1"/>
    <cellStyle name="Použitý hypertextový odkaz" xfId="1186" builtinId="9" hidden="1"/>
    <cellStyle name="Použitý hypertextový odkaz" xfId="1188" builtinId="9" hidden="1"/>
    <cellStyle name="Použitý hypertextový odkaz" xfId="1190" builtinId="9" hidden="1"/>
    <cellStyle name="Použitý hypertextový odkaz" xfId="1192" builtinId="9" hidden="1"/>
    <cellStyle name="Použitý hypertextový odkaz" xfId="1194" builtinId="9" hidden="1"/>
    <cellStyle name="Použitý hypertextový odkaz" xfId="1196" builtinId="9" hidden="1"/>
    <cellStyle name="Použitý hypertextový odkaz" xfId="1198" builtinId="9" hidden="1"/>
    <cellStyle name="Použitý hypertextový odkaz" xfId="1200" builtinId="9" hidden="1"/>
    <cellStyle name="Použitý hypertextový odkaz" xfId="1202" builtinId="9" hidden="1"/>
    <cellStyle name="Použitý hypertextový odkaz" xfId="1204" builtinId="9" hidden="1"/>
    <cellStyle name="Použitý hypertextový odkaz" xfId="1206" builtinId="9" hidden="1"/>
    <cellStyle name="Použitý hypertextový odkaz" xfId="1208" builtinId="9" hidden="1"/>
    <cellStyle name="Použitý hypertextový odkaz" xfId="1210" builtinId="9" hidden="1"/>
    <cellStyle name="Použitý hypertextový odkaz" xfId="1212" builtinId="9" hidden="1"/>
    <cellStyle name="Použitý hypertextový odkaz" xfId="1214" builtinId="9" hidden="1"/>
    <cellStyle name="Použitý hypertextový odkaz" xfId="1216" builtinId="9" hidden="1"/>
    <cellStyle name="Použitý hypertextový odkaz" xfId="1218" builtinId="9" hidden="1"/>
    <cellStyle name="Použitý hypertextový odkaz" xfId="1220" builtinId="9" hidden="1"/>
    <cellStyle name="Použitý hypertextový odkaz" xfId="1222" builtinId="9" hidden="1"/>
    <cellStyle name="Použitý hypertextový odkaz" xfId="1224" builtinId="9" hidden="1"/>
    <cellStyle name="Použitý hypertextový odkaz" xfId="1226" builtinId="9" hidden="1"/>
    <cellStyle name="Použitý hypertextový odkaz" xfId="1228" builtinId="9" hidden="1"/>
    <cellStyle name="Použitý hypertextový odkaz" xfId="1230" builtinId="9" hidden="1"/>
    <cellStyle name="Použitý hypertextový odkaz" xfId="1232" builtinId="9" hidden="1"/>
    <cellStyle name="Použitý hypertextový odkaz" xfId="1234" builtinId="9" hidden="1"/>
    <cellStyle name="Použitý hypertextový odkaz" xfId="1236" builtinId="9" hidden="1"/>
    <cellStyle name="Použitý hypertextový odkaz" xfId="1238" builtinId="9" hidden="1"/>
    <cellStyle name="Použitý hypertextový odkaz" xfId="1240" builtinId="9" hidden="1"/>
    <cellStyle name="Použitý hypertextový odkaz" xfId="1242" builtinId="9" hidden="1"/>
    <cellStyle name="Použitý hypertextový odkaz" xfId="1244" builtinId="9" hidden="1"/>
    <cellStyle name="Použitý hypertextový odkaz" xfId="1246" builtinId="9" hidden="1"/>
    <cellStyle name="Použitý hypertextový odkaz" xfId="1248" builtinId="9" hidden="1"/>
    <cellStyle name="Použitý hypertextový odkaz" xfId="1250" builtinId="9" hidden="1"/>
    <cellStyle name="Použitý hypertextový odkaz" xfId="1252" builtinId="9" hidden="1"/>
    <cellStyle name="Použitý hypertextový odkaz" xfId="1254" builtinId="9" hidden="1"/>
    <cellStyle name="Použitý hypertextový odkaz" xfId="1256" builtinId="9" hidden="1"/>
    <cellStyle name="Použitý hypertextový odkaz" xfId="1258" builtinId="9" hidden="1"/>
    <cellStyle name="Použitý hypertextový odkaz" xfId="1260" builtinId="9" hidden="1"/>
    <cellStyle name="Použitý hypertextový odkaz" xfId="1262" builtinId="9" hidden="1"/>
    <cellStyle name="Použitý hypertextový odkaz" xfId="1264" builtinId="9" hidden="1"/>
    <cellStyle name="Použitý hypertextový odkaz" xfId="1266" builtinId="9" hidden="1"/>
    <cellStyle name="Použitý hypertextový odkaz" xfId="1268" builtinId="9" hidden="1"/>
    <cellStyle name="Použitý hypertextový odkaz" xfId="1270" builtinId="9" hidden="1"/>
    <cellStyle name="Použitý hypertextový odkaz" xfId="1272" builtinId="9" hidden="1"/>
    <cellStyle name="Použitý hypertextový odkaz" xfId="1274" builtinId="9" hidden="1"/>
    <cellStyle name="Použitý hypertextový odkaz" xfId="1276" builtinId="9" hidden="1"/>
    <cellStyle name="Použitý hypertextový odkaz" xfId="1278" builtinId="9" hidden="1"/>
    <cellStyle name="Použitý hypertextový odkaz" xfId="1280" builtinId="9" hidden="1"/>
    <cellStyle name="Použitý hypertextový odkaz" xfId="1282" builtinId="9" hidden="1"/>
    <cellStyle name="Použitý hypertextový odkaz" xfId="1284" builtinId="9" hidden="1"/>
    <cellStyle name="Použitý hypertextový odkaz" xfId="1286" builtinId="9" hidden="1"/>
    <cellStyle name="Použitý hypertextový odkaz" xfId="1288" builtinId="9" hidden="1"/>
    <cellStyle name="Použitý hypertextový odkaz" xfId="1290" builtinId="9" hidden="1"/>
    <cellStyle name="Použitý hypertextový odkaz" xfId="1292" builtinId="9" hidden="1"/>
    <cellStyle name="Použitý hypertextový odkaz" xfId="1294" builtinId="9" hidden="1"/>
    <cellStyle name="Použitý hypertextový odkaz" xfId="1296" builtinId="9" hidden="1"/>
    <cellStyle name="Použitý hypertextový odkaz" xfId="1298" builtinId="9" hidden="1"/>
    <cellStyle name="Použitý hypertextový odkaz" xfId="1300" builtinId="9" hidden="1"/>
    <cellStyle name="Použitý hypertextový odkaz" xfId="1302" builtinId="9" hidden="1"/>
    <cellStyle name="Použitý hypertextový odkaz" xfId="1304" builtinId="9" hidden="1"/>
    <cellStyle name="Použitý hypertextový odkaz" xfId="1306" builtinId="9" hidden="1"/>
    <cellStyle name="Použitý hypertextový odkaz" xfId="1308" builtinId="9" hidden="1"/>
    <cellStyle name="Použitý hypertextový odkaz" xfId="1310" builtinId="9" hidden="1"/>
    <cellStyle name="Použitý hypertextový odkaz" xfId="1312" builtinId="9" hidden="1"/>
    <cellStyle name="Použitý hypertextový odkaz" xfId="1314" builtinId="9" hidden="1"/>
    <cellStyle name="Použitý hypertextový odkaz" xfId="1316" builtinId="9" hidden="1"/>
    <cellStyle name="Použitý hypertextový odkaz" xfId="1318" builtinId="9" hidden="1"/>
    <cellStyle name="Použitý hypertextový odkaz" xfId="1320" builtinId="9" hidden="1"/>
    <cellStyle name="Použitý hypertextový odkaz" xfId="1322" builtinId="9" hidden="1"/>
    <cellStyle name="Použitý hypertextový odkaz" xfId="1324" builtinId="9" hidden="1"/>
    <cellStyle name="Použitý hypertextový odkaz" xfId="1326" builtinId="9" hidden="1"/>
    <cellStyle name="Použitý hypertextový odkaz" xfId="1328" builtinId="9" hidden="1"/>
    <cellStyle name="Použitý hypertextový odkaz" xfId="1330" builtinId="9" hidden="1"/>
    <cellStyle name="Použitý hypertextový odkaz" xfId="1332" builtinId="9" hidden="1"/>
    <cellStyle name="Použitý hypertextový odkaz" xfId="1334" builtinId="9" hidden="1"/>
    <cellStyle name="Použitý hypertextový odkaz" xfId="1336" builtinId="9" hidden="1"/>
    <cellStyle name="Použitý hypertextový odkaz" xfId="1338" builtinId="9" hidden="1"/>
    <cellStyle name="Použitý hypertextový odkaz" xfId="1340" builtinId="9" hidden="1"/>
    <cellStyle name="Použitý hypertextový odkaz" xfId="1342" builtinId="9" hidden="1"/>
    <cellStyle name="Použitý hypertextový odkaz" xfId="1344" builtinId="9" hidden="1"/>
    <cellStyle name="Použitý hypertextový odkaz" xfId="1346" builtinId="9" hidden="1"/>
    <cellStyle name="Použitý hypertextový odkaz" xfId="1348" builtinId="9" hidden="1"/>
    <cellStyle name="Použitý hypertextový odkaz" xfId="1350" builtinId="9" hidden="1"/>
    <cellStyle name="Použitý hypertextový odkaz" xfId="1352" builtinId="9" hidden="1"/>
    <cellStyle name="Použitý hypertextový odkaz" xfId="1354" builtinId="9" hidden="1"/>
    <cellStyle name="Použitý hypertextový odkaz" xfId="1356" builtinId="9" hidden="1"/>
    <cellStyle name="Použitý hypertextový odkaz" xfId="1358" builtinId="9" hidden="1"/>
    <cellStyle name="Použitý hypertextový odkaz" xfId="1360" builtinId="9" hidden="1"/>
    <cellStyle name="Použitý hypertextový odkaz" xfId="1362" builtinId="9" hidden="1"/>
    <cellStyle name="Použitý hypertextový odkaz" xfId="1364" builtinId="9" hidden="1"/>
    <cellStyle name="Použitý hypertextový odkaz" xfId="1366" builtinId="9" hidden="1"/>
    <cellStyle name="Použitý hypertextový odkaz" xfId="1368" builtinId="9" hidden="1"/>
    <cellStyle name="Použitý hypertextový odkaz" xfId="1370" builtinId="9" hidden="1"/>
    <cellStyle name="Použitý hypertextový odkaz" xfId="1372" builtinId="9" hidden="1"/>
    <cellStyle name="Použitý hypertextový odkaz" xfId="1374" builtinId="9" hidden="1"/>
    <cellStyle name="Použitý hypertextový odkaz" xfId="1376" builtinId="9" hidden="1"/>
    <cellStyle name="Použitý hypertextový odkaz" xfId="1378" builtinId="9" hidden="1"/>
    <cellStyle name="Použitý hypertextový odkaz" xfId="1380" builtinId="9" hidden="1"/>
    <cellStyle name="Použitý hypertextový odkaz" xfId="1382" builtinId="9" hidden="1"/>
    <cellStyle name="Použitý hypertextový odkaz" xfId="1384" builtinId="9" hidden="1"/>
    <cellStyle name="Použitý hypertextový odkaz" xfId="1386" builtinId="9" hidden="1"/>
    <cellStyle name="Použitý hypertextový odkaz" xfId="1388" builtinId="9" hidden="1"/>
    <cellStyle name="Použitý hypertextový odkaz" xfId="1390" builtinId="9" hidden="1"/>
    <cellStyle name="Použitý hypertextový odkaz" xfId="1392" builtinId="9" hidden="1"/>
    <cellStyle name="Použitý hypertextový odkaz" xfId="1394" builtinId="9" hidden="1"/>
    <cellStyle name="Použitý hypertextový odkaz" xfId="1396" builtinId="9" hidden="1"/>
    <cellStyle name="Použitý hypertextový odkaz" xfId="1398" builtinId="9" hidden="1"/>
    <cellStyle name="Použitý hypertextový odkaz" xfId="1400" builtinId="9" hidden="1"/>
    <cellStyle name="Použitý hypertextový odkaz" xfId="1402" builtinId="9" hidden="1"/>
    <cellStyle name="Použitý hypertextový odkaz" xfId="1404" builtinId="9" hidden="1"/>
    <cellStyle name="Použitý hypertextový odkaz" xfId="1406" builtinId="9" hidden="1"/>
    <cellStyle name="Použitý hypertextový odkaz" xfId="1408" builtinId="9" hidden="1"/>
    <cellStyle name="Použitý hypertextový odkaz" xfId="1410" builtinId="9" hidden="1"/>
    <cellStyle name="Použitý hypertextový odkaz" xfId="1412" builtinId="9" hidden="1"/>
    <cellStyle name="Použitý hypertextový odkaz" xfId="1414" builtinId="9" hidden="1"/>
    <cellStyle name="Použitý hypertextový odkaz" xfId="1416" builtinId="9" hidden="1"/>
    <cellStyle name="Použitý hypertextový odkaz" xfId="1418" builtinId="9" hidden="1"/>
    <cellStyle name="Použitý hypertextový odkaz" xfId="1420" builtinId="9" hidden="1"/>
    <cellStyle name="Použitý hypertextový odkaz" xfId="1422" builtinId="9" hidden="1"/>
    <cellStyle name="Použitý hypertextový odkaz" xfId="1424" builtinId="9" hidden="1"/>
    <cellStyle name="Použitý hypertextový odkaz" xfId="1426" builtinId="9" hidden="1"/>
    <cellStyle name="Použitý hypertextový odkaz" xfId="1428" builtinId="9" hidden="1"/>
    <cellStyle name="Použitý hypertextový odkaz" xfId="1430" builtinId="9" hidden="1"/>
    <cellStyle name="Použitý hypertextový odkaz" xfId="1432" builtinId="9" hidden="1"/>
    <cellStyle name="Použitý hypertextový odkaz" xfId="1434" builtinId="9" hidden="1"/>
    <cellStyle name="Použitý hypertextový odkaz" xfId="1436" builtinId="9" hidden="1"/>
    <cellStyle name="Použitý hypertextový odkaz" xfId="1438" builtinId="9" hidden="1"/>
    <cellStyle name="Použitý hypertextový odkaz" xfId="1440" builtinId="9" hidden="1"/>
    <cellStyle name="Použitý hypertextový odkaz" xfId="1442" builtinId="9" hidden="1"/>
    <cellStyle name="Použitý hypertextový odkaz" xfId="1444" builtinId="9" hidden="1"/>
    <cellStyle name="Použitý hypertextový odkaz" xfId="1446" builtinId="9" hidden="1"/>
    <cellStyle name="Použitý hypertextový odkaz" xfId="1448" builtinId="9" hidden="1"/>
    <cellStyle name="Použitý hypertextový odkaz" xfId="1450" builtinId="9" hidden="1"/>
    <cellStyle name="Použitý hypertextový odkaz" xfId="1452" builtinId="9" hidden="1"/>
    <cellStyle name="Použitý hypertextový odkaz" xfId="1454" builtinId="9" hidden="1"/>
    <cellStyle name="Použitý hypertextový odkaz" xfId="1456" builtinId="9" hidden="1"/>
    <cellStyle name="Použitý hypertextový odkaz" xfId="1458" builtinId="9" hidden="1"/>
    <cellStyle name="Použitý hypertextový odkaz" xfId="1460" builtinId="9" hidden="1"/>
    <cellStyle name="Použitý hypertextový odkaz" xfId="1462" builtinId="9" hidden="1"/>
    <cellStyle name="Použitý hypertextový odkaz" xfId="1464" builtinId="9" hidden="1"/>
    <cellStyle name="Použitý hypertextový odkaz" xfId="1466" builtinId="9" hidden="1"/>
    <cellStyle name="Použitý hypertextový odkaz" xfId="1468" builtinId="9" hidden="1"/>
    <cellStyle name="Použitý hypertextový odkaz" xfId="1470" builtinId="9" hidden="1"/>
    <cellStyle name="Použitý hypertextový odkaz" xfId="1472" builtinId="9" hidden="1"/>
    <cellStyle name="Použitý hypertextový odkaz" xfId="1474" builtinId="9" hidden="1"/>
    <cellStyle name="Použitý hypertextový odkaz" xfId="1476" builtinId="9" hidden="1"/>
    <cellStyle name="Použitý hypertextový odkaz" xfId="1478" builtinId="9" hidden="1"/>
    <cellStyle name="Použitý hypertextový odkaz" xfId="1480" builtinId="9" hidden="1"/>
    <cellStyle name="Použitý hypertextový odkaz" xfId="1482" builtinId="9" hidden="1"/>
    <cellStyle name="Použitý hypertextový odkaz" xfId="1484" builtinId="9" hidden="1"/>
    <cellStyle name="Použitý hypertextový odkaz" xfId="1486" builtinId="9" hidden="1"/>
    <cellStyle name="Použitý hypertextový odkaz" xfId="1488" builtinId="9" hidden="1"/>
    <cellStyle name="Použitý hypertextový odkaz" xfId="1490" builtinId="9" hidden="1"/>
    <cellStyle name="Použitý hypertextový odkaz" xfId="1492" builtinId="9" hidden="1"/>
    <cellStyle name="Použitý hypertextový odkaz" xfId="1494" builtinId="9" hidden="1"/>
    <cellStyle name="Použitý hypertextový odkaz" xfId="1496" builtinId="9" hidden="1"/>
    <cellStyle name="Použitý hypertextový odkaz" xfId="1498" builtinId="9" hidden="1"/>
    <cellStyle name="Použitý hypertextový odkaz" xfId="1500" builtinId="9" hidden="1"/>
    <cellStyle name="Použitý hypertextový odkaz" xfId="1502" builtinId="9" hidden="1"/>
    <cellStyle name="Použitý hypertextový odkaz" xfId="1504" builtinId="9" hidden="1"/>
    <cellStyle name="Použitý hypertextový odkaz" xfId="1506" builtinId="9" hidden="1"/>
    <cellStyle name="Použitý hypertextový odkaz" xfId="1508" builtinId="9" hidden="1"/>
    <cellStyle name="Použitý hypertextový odkaz" xfId="1510" builtinId="9" hidden="1"/>
    <cellStyle name="Použitý hypertextový odkaz" xfId="1512" builtinId="9" hidden="1"/>
    <cellStyle name="Použitý hypertextový odkaz" xfId="1514" builtinId="9" hidden="1"/>
    <cellStyle name="Použitý hypertextový odkaz" xfId="1516" builtinId="9" hidden="1"/>
    <cellStyle name="Použitý hypertextový odkaz" xfId="1518" builtinId="9" hidden="1"/>
    <cellStyle name="Použitý hypertextový odkaz" xfId="1520" builtinId="9" hidden="1"/>
    <cellStyle name="Použitý hypertextový odkaz" xfId="1522" builtinId="9" hidden="1"/>
    <cellStyle name="Použitý hypertextový odkaz" xfId="1524" builtinId="9" hidden="1"/>
    <cellStyle name="Použitý hypertextový odkaz" xfId="1526" builtinId="9" hidden="1"/>
    <cellStyle name="Použitý hypertextový odkaz" xfId="1528" builtinId="9" hidden="1"/>
    <cellStyle name="Použitý hypertextový odkaz" xfId="1530" builtinId="9" hidden="1"/>
    <cellStyle name="Použitý hypertextový odkaz" xfId="1532" builtinId="9" hidden="1"/>
    <cellStyle name="Použitý hypertextový odkaz" xfId="1534" builtinId="9" hidden="1"/>
    <cellStyle name="Použitý hypertextový odkaz" xfId="1536" builtinId="9" hidden="1"/>
    <cellStyle name="Použitý hypertextový odkaz" xfId="1538" builtinId="9" hidden="1"/>
    <cellStyle name="Použitý hypertextový odkaz" xfId="1540" builtinId="9" hidden="1"/>
    <cellStyle name="Použitý hypertextový odkaz" xfId="1542" builtinId="9" hidden="1"/>
    <cellStyle name="Použitý hypertextový odkaz" xfId="1544" builtinId="9" hidden="1"/>
    <cellStyle name="Použitý hypertextový odkaz" xfId="1546" builtinId="9" hidden="1"/>
    <cellStyle name="Použitý hypertextový odkaz" xfId="1548" builtinId="9" hidden="1"/>
    <cellStyle name="Použitý hypertextový odkaz" xfId="1550" builtinId="9" hidden="1"/>
    <cellStyle name="Použitý hypertextový odkaz" xfId="1552" builtinId="9" hidden="1"/>
    <cellStyle name="Použitý hypertextový odkaz" xfId="1554" builtinId="9" hidden="1"/>
    <cellStyle name="Použitý hypertextový odkaz" xfId="1556" builtinId="9" hidden="1"/>
    <cellStyle name="Použitý hypertextový odkaz" xfId="1558" builtinId="9" hidden="1"/>
    <cellStyle name="Použitý hypertextový odkaz" xfId="1560" builtinId="9" hidden="1"/>
    <cellStyle name="Použitý hypertextový odkaz" xfId="1562" builtinId="9" hidden="1"/>
    <cellStyle name="Použitý hypertextový odkaz" xfId="1564" builtinId="9" hidden="1"/>
    <cellStyle name="Použitý hypertextový odkaz" xfId="1566" builtinId="9" hidden="1"/>
    <cellStyle name="Použitý hypertextový odkaz" xfId="1568" builtinId="9" hidden="1"/>
    <cellStyle name="Použitý hypertextový odkaz" xfId="1570" builtinId="9" hidden="1"/>
    <cellStyle name="Použitý hypertextový odkaz" xfId="1572" builtinId="9" hidden="1"/>
    <cellStyle name="Použitý hypertextový odkaz" xfId="1574" builtinId="9" hidden="1"/>
    <cellStyle name="Použitý hypertextový odkaz" xfId="1576" builtinId="9" hidden="1"/>
    <cellStyle name="Použitý hypertextový odkaz" xfId="1578" builtinId="9" hidden="1"/>
    <cellStyle name="Použitý hypertextový odkaz" xfId="1580" builtinId="9" hidden="1"/>
    <cellStyle name="Použitý hypertextový odkaz" xfId="1582" builtinId="9" hidden="1"/>
    <cellStyle name="Použitý hypertextový odkaz" xfId="1584" builtinId="9" hidden="1"/>
    <cellStyle name="Použitý hypertextový odkaz" xfId="1586" builtinId="9" hidden="1"/>
    <cellStyle name="Použitý hypertextový odkaz" xfId="1588" builtinId="9" hidden="1"/>
    <cellStyle name="Použitý hypertextový odkaz" xfId="1590" builtinId="9" hidden="1"/>
    <cellStyle name="Použitý hypertextový odkaz" xfId="1592" builtinId="9" hidden="1"/>
    <cellStyle name="Použitý hypertextový odkaz" xfId="1594" builtinId="9" hidden="1"/>
    <cellStyle name="Použitý hypertextový odkaz" xfId="1596" builtinId="9" hidden="1"/>
    <cellStyle name="Použitý hypertextový odkaz" xfId="1598" builtinId="9" hidden="1"/>
    <cellStyle name="Použitý hypertextový odkaz" xfId="1600" builtinId="9" hidden="1"/>
    <cellStyle name="Použitý hypertextový odkaz" xfId="1602" builtinId="9" hidden="1"/>
    <cellStyle name="Použitý hypertextový odkaz" xfId="1604" builtinId="9" hidden="1"/>
    <cellStyle name="Použitý hypertextový odkaz" xfId="1606" builtinId="9" hidden="1"/>
    <cellStyle name="Použitý hypertextový odkaz" xfId="1608" builtinId="9" hidden="1"/>
    <cellStyle name="Použitý hypertextový odkaz" xfId="1610" builtinId="9" hidden="1"/>
    <cellStyle name="Použitý hypertextový odkaz" xfId="1612" builtinId="9" hidden="1"/>
    <cellStyle name="Použitý hypertextový odkaz" xfId="1614" builtinId="9" hidden="1"/>
    <cellStyle name="Použitý hypertextový odkaz" xfId="1616" builtinId="9" hidden="1"/>
    <cellStyle name="Použitý hypertextový odkaz" xfId="1618" builtinId="9" hidden="1"/>
    <cellStyle name="Použitý hypertextový odkaz" xfId="1620" builtinId="9" hidden="1"/>
    <cellStyle name="Použitý hypertextový odkaz" xfId="1622" builtinId="9" hidden="1"/>
    <cellStyle name="Použitý hypertextový odkaz" xfId="1624" builtinId="9" hidden="1"/>
    <cellStyle name="Použitý hypertextový odkaz" xfId="1626" builtinId="9" hidden="1"/>
    <cellStyle name="Použitý hypertextový odkaz" xfId="1628" builtinId="9" hidden="1"/>
    <cellStyle name="Použitý hypertextový odkaz" xfId="1630" builtinId="9" hidden="1"/>
    <cellStyle name="Použitý hypertextový odkaz" xfId="1632" builtinId="9" hidden="1"/>
    <cellStyle name="Použitý hypertextový odkaz" xfId="1634" builtinId="9" hidden="1"/>
    <cellStyle name="Použitý hypertextový odkaz" xfId="1636" builtinId="9" hidden="1"/>
    <cellStyle name="Použitý hypertextový odkaz" xfId="1638" builtinId="9" hidden="1"/>
    <cellStyle name="Použitý hypertextový odkaz" xfId="1640" builtinId="9" hidden="1"/>
    <cellStyle name="Použitý hypertextový odkaz" xfId="1642" builtinId="9" hidden="1"/>
    <cellStyle name="Použitý hypertextový odkaz" xfId="1644" builtinId="9" hidden="1"/>
    <cellStyle name="Použitý hypertextový odkaz" xfId="1646" builtinId="9" hidden="1"/>
    <cellStyle name="Použitý hypertextový odkaz" xfId="1648" builtinId="9" hidden="1"/>
    <cellStyle name="Použitý hypertextový odkaz" xfId="1650" builtinId="9" hidden="1"/>
    <cellStyle name="Použitý hypertextový odkaz" xfId="1652" builtinId="9" hidden="1"/>
    <cellStyle name="Použitý hypertextový odkaz" xfId="1654" builtinId="9" hidden="1"/>
    <cellStyle name="Použitý hypertextový odkaz" xfId="1656" builtinId="9" hidden="1"/>
    <cellStyle name="Použitý hypertextový odkaz" xfId="1658" builtinId="9" hidden="1"/>
    <cellStyle name="Použitý hypertextový odkaz" xfId="1660" builtinId="9" hidden="1"/>
    <cellStyle name="Použitý hypertextový odkaz" xfId="1662" builtinId="9" hidden="1"/>
    <cellStyle name="Použitý hypertextový odkaz" xfId="1664" builtinId="9" hidden="1"/>
    <cellStyle name="Použitý hypertextový odkaz" xfId="1666" builtinId="9" hidden="1"/>
    <cellStyle name="Použitý hypertextový odkaz" xfId="1668" builtinId="9" hidden="1"/>
    <cellStyle name="Použitý hypertextový odkaz" xfId="1670" builtinId="9" hidden="1"/>
    <cellStyle name="Použitý hypertextový odkaz" xfId="1672" builtinId="9" hidden="1"/>
    <cellStyle name="Použitý hypertextový odkaz" xfId="1674" builtinId="9" hidden="1"/>
    <cellStyle name="Použitý hypertextový odkaz" xfId="1676" builtinId="9" hidden="1"/>
    <cellStyle name="Použitý hypertextový odkaz" xfId="1678" builtinId="9" hidden="1"/>
    <cellStyle name="Použitý hypertextový odkaz" xfId="1680" builtinId="9" hidden="1"/>
    <cellStyle name="Použitý hypertextový odkaz" xfId="1682" builtinId="9" hidden="1"/>
    <cellStyle name="Použitý hypertextový odkaz" xfId="1684" builtinId="9" hidden="1"/>
    <cellStyle name="Použitý hypertextový odkaz" xfId="1686" builtinId="9" hidden="1"/>
    <cellStyle name="Použitý hypertextový odkaz" xfId="1688" builtinId="9" hidden="1"/>
    <cellStyle name="Použitý hypertextový odkaz" xfId="1690" builtinId="9" hidden="1"/>
    <cellStyle name="Použitý hypertextový odkaz" xfId="1692" builtinId="9" hidden="1"/>
    <cellStyle name="Použitý hypertextový odkaz" xfId="1694" builtinId="9" hidden="1"/>
    <cellStyle name="Použitý hypertextový odkaz" xfId="1696" builtinId="9" hidden="1"/>
    <cellStyle name="Použitý hypertextový odkaz" xfId="1698" builtinId="9" hidden="1"/>
    <cellStyle name="Použitý hypertextový odkaz" xfId="1700" builtinId="9" hidden="1"/>
    <cellStyle name="Použitý hypertextový odkaz" xfId="1702" builtinId="9" hidden="1"/>
    <cellStyle name="Použitý hypertextový odkaz" xfId="1704" builtinId="9" hidden="1"/>
    <cellStyle name="Použitý hypertextový odkaz" xfId="1706" builtinId="9" hidden="1"/>
    <cellStyle name="Použitý hypertextový odkaz" xfId="1708" builtinId="9" hidden="1"/>
    <cellStyle name="Použitý hypertextový odkaz" xfId="1710" builtinId="9" hidden="1"/>
    <cellStyle name="Použitý hypertextový odkaz" xfId="1712" builtinId="9" hidden="1"/>
    <cellStyle name="Použitý hypertextový odkaz" xfId="1714" builtinId="9" hidden="1"/>
    <cellStyle name="Použitý hypertextový odkaz" xfId="1716" builtinId="9" hidden="1"/>
    <cellStyle name="Použitý hypertextový odkaz" xfId="1718" builtinId="9" hidden="1"/>
    <cellStyle name="Použitý hypertextový odkaz" xfId="1720" builtinId="9" hidden="1"/>
    <cellStyle name="Použitý hypertextový odkaz" xfId="1722" builtinId="9" hidden="1"/>
    <cellStyle name="Použitý hypertextový odkaz" xfId="1724" builtinId="9" hidden="1"/>
    <cellStyle name="Použitý hypertextový odkaz" xfId="1726" builtinId="9" hidden="1"/>
    <cellStyle name="Použitý hypertextový odkaz" xfId="1728" builtinId="9" hidden="1"/>
    <cellStyle name="Použitý hypertextový odkaz" xfId="1730" builtinId="9" hidden="1"/>
    <cellStyle name="Použitý hypertextový odkaz" xfId="1732" builtinId="9" hidden="1"/>
    <cellStyle name="Použitý hypertextový odkaz" xfId="1734" builtinId="9" hidden="1"/>
    <cellStyle name="Použitý hypertextový odkaz" xfId="1736" builtinId="9" hidden="1"/>
    <cellStyle name="Použitý hypertextový odkaz" xfId="1738" builtinId="9" hidden="1"/>
    <cellStyle name="Použitý hypertextový odkaz" xfId="1740" builtinId="9" hidden="1"/>
    <cellStyle name="Použitý hypertextový odkaz" xfId="1742" builtinId="9" hidden="1"/>
    <cellStyle name="Použitý hypertextový odkaz" xfId="1744" builtinId="9" hidden="1"/>
    <cellStyle name="Použitý hypertextový odkaz" xfId="1746" builtinId="9" hidden="1"/>
    <cellStyle name="Použitý hypertextový odkaz" xfId="1748" builtinId="9" hidden="1"/>
    <cellStyle name="Použitý hypertextový odkaz" xfId="1750" builtinId="9" hidden="1"/>
    <cellStyle name="Použitý hypertextový odkaz" xfId="1752" builtinId="9" hidden="1"/>
    <cellStyle name="Použitý hypertextový odkaz" xfId="1754" builtinId="9" hidden="1"/>
    <cellStyle name="Použitý hypertextový odkaz" xfId="1756" builtinId="9" hidden="1"/>
    <cellStyle name="Použitý hypertextový odkaz" xfId="1758" builtinId="9" hidden="1"/>
    <cellStyle name="Použitý hypertextový odkaz" xfId="1760" builtinId="9" hidden="1"/>
    <cellStyle name="Použitý hypertextový odkaz" xfId="1762" builtinId="9" hidden="1"/>
    <cellStyle name="Použitý hypertextový odkaz" xfId="1764" builtinId="9" hidden="1"/>
    <cellStyle name="Použitý hypertextový odkaz" xfId="1766" builtinId="9" hidden="1"/>
    <cellStyle name="Použitý hypertextový odkaz" xfId="1768" builtinId="9" hidden="1"/>
    <cellStyle name="Použitý hypertextový odkaz" xfId="1770" builtinId="9" hidden="1"/>
    <cellStyle name="Použitý hypertextový odkaz" xfId="1772" builtinId="9" hidden="1"/>
    <cellStyle name="Použitý hypertextový odkaz" xfId="1774" builtinId="9" hidden="1"/>
    <cellStyle name="Použitý hypertextový odkaz" xfId="1776" builtinId="9" hidden="1"/>
    <cellStyle name="Použitý hypertextový odkaz" xfId="1778" builtinId="9" hidden="1"/>
    <cellStyle name="Použitý hypertextový odkaz" xfId="1780" builtinId="9" hidden="1"/>
    <cellStyle name="Použitý hypertextový odkaz" xfId="1782" builtinId="9" hidden="1"/>
    <cellStyle name="Použitý hypertextový odkaz" xfId="1784" builtinId="9" hidden="1"/>
    <cellStyle name="Použitý hypertextový odkaz" xfId="1786" builtinId="9" hidden="1"/>
    <cellStyle name="Použitý hypertextový odkaz" xfId="1788" builtinId="9" hidden="1"/>
    <cellStyle name="Použitý hypertextový odkaz" xfId="1790" builtinId="9" hidden="1"/>
    <cellStyle name="Použitý hypertextový odkaz" xfId="1792" builtinId="9" hidden="1"/>
    <cellStyle name="Použitý hypertextový odkaz" xfId="1794" builtinId="9" hidden="1"/>
    <cellStyle name="Použitý hypertextový odkaz" xfId="1796" builtinId="9" hidden="1"/>
    <cellStyle name="Použitý hypertextový odkaz" xfId="1798" builtinId="9" hidden="1"/>
    <cellStyle name="Použitý hypertextový odkaz" xfId="1800" builtinId="9" hidden="1"/>
    <cellStyle name="Použitý hypertextový odkaz" xfId="1802" builtinId="9" hidden="1"/>
    <cellStyle name="Použitý hypertextový odkaz" xfId="1804" builtinId="9" hidden="1"/>
    <cellStyle name="Použitý hypertextový odkaz" xfId="1806" builtinId="9" hidden="1"/>
    <cellStyle name="Použitý hypertextový odkaz" xfId="1808" builtinId="9" hidden="1"/>
    <cellStyle name="Použitý hypertextový odkaz" xfId="1810" builtinId="9" hidden="1"/>
    <cellStyle name="Použitý hypertextový odkaz" xfId="1812" builtinId="9" hidden="1"/>
    <cellStyle name="Použitý hypertextový odkaz" xfId="1814" builtinId="9" hidden="1"/>
    <cellStyle name="Použitý hypertextový odkaz" xfId="1816" builtinId="9" hidden="1"/>
    <cellStyle name="Použitý hypertextový odkaz" xfId="1818" builtinId="9" hidden="1"/>
    <cellStyle name="Použitý hypertextový odkaz" xfId="1820" builtinId="9" hidden="1"/>
    <cellStyle name="Použitý hypertextový odkaz" xfId="1822" builtinId="9" hidden="1"/>
    <cellStyle name="Použitý hypertextový odkaz" xfId="1824" builtinId="9" hidden="1"/>
    <cellStyle name="Použitý hypertextový odkaz" xfId="1826" builtinId="9" hidden="1"/>
    <cellStyle name="Použitý hypertextový odkaz" xfId="1828" builtinId="9" hidden="1"/>
    <cellStyle name="Použitý hypertextový odkaz" xfId="1830" builtinId="9" hidden="1"/>
    <cellStyle name="Použitý hypertextový odkaz" xfId="1832" builtinId="9" hidden="1"/>
    <cellStyle name="Použitý hypertextový odkaz" xfId="1834" builtinId="9" hidden="1"/>
    <cellStyle name="Použitý hypertextový odkaz" xfId="1836" builtinId="9" hidden="1"/>
    <cellStyle name="Použitý hypertextový odkaz" xfId="1838" builtinId="9" hidden="1"/>
    <cellStyle name="Použitý hypertextový odkaz" xfId="1840" builtinId="9" hidden="1"/>
    <cellStyle name="Použitý hypertextový odkaz" xfId="1842" builtinId="9" hidden="1"/>
    <cellStyle name="Použitý hypertextový odkaz" xfId="1844" builtinId="9" hidden="1"/>
    <cellStyle name="Použitý hypertextový odkaz" xfId="1846" builtinId="9" hidden="1"/>
    <cellStyle name="Použitý hypertextový odkaz" xfId="1848" builtinId="9" hidden="1"/>
    <cellStyle name="Použitý hypertextový odkaz" xfId="1850" builtinId="9" hidden="1"/>
    <cellStyle name="Použitý hypertextový odkaz" xfId="1852" builtinId="9" hidden="1"/>
    <cellStyle name="Použitý hypertextový odkaz" xfId="1854" builtinId="9" hidden="1"/>
    <cellStyle name="Použitý hypertextový odkaz" xfId="1856" builtinId="9" hidden="1"/>
    <cellStyle name="Použitý hypertextový odkaz" xfId="1858" builtinId="9" hidden="1"/>
    <cellStyle name="Použitý hypertextový odkaz" xfId="1860" builtinId="9" hidden="1"/>
    <cellStyle name="Použitý hypertextový odkaz" xfId="1862" builtinId="9" hidden="1"/>
    <cellStyle name="Použitý hypertextový odkaz" xfId="1864" builtinId="9" hidden="1"/>
    <cellStyle name="Použitý hypertextový odkaz" xfId="1866" builtinId="9" hidden="1"/>
    <cellStyle name="Použitý hypertextový odkaz" xfId="1868" builtinId="9" hidden="1"/>
    <cellStyle name="Použitý hypertextový odkaz" xfId="1870" builtinId="9" hidden="1"/>
    <cellStyle name="Použitý hypertextový odkaz" xfId="1872" builtinId="9" hidden="1"/>
    <cellStyle name="Použitý hypertextový odkaz" xfId="1874" builtinId="9" hidden="1"/>
    <cellStyle name="Použitý hypertextový odkaz" xfId="1876" builtinId="9" hidden="1"/>
    <cellStyle name="Použitý hypertextový odkaz" xfId="1878" builtinId="9" hidden="1"/>
    <cellStyle name="Použitý hypertextový odkaz" xfId="1880" builtinId="9" hidden="1"/>
    <cellStyle name="Použitý hypertextový odkaz" xfId="1882" builtinId="9" hidden="1"/>
    <cellStyle name="Použitý hypertextový odkaz" xfId="1884" builtinId="9" hidden="1"/>
    <cellStyle name="Použitý hypertextový odkaz" xfId="1886" builtinId="9" hidden="1"/>
    <cellStyle name="Použitý hypertextový odkaz" xfId="1888" builtinId="9" hidden="1"/>
    <cellStyle name="Použitý hypertextový odkaz" xfId="1890" builtinId="9" hidden="1"/>
    <cellStyle name="Použitý hypertextový odkaz" xfId="1892" builtinId="9" hidden="1"/>
    <cellStyle name="Použitý hypertextový odkaz" xfId="1894" builtinId="9" hidden="1"/>
    <cellStyle name="Použitý hypertextový odkaz" xfId="1896" builtinId="9" hidden="1"/>
    <cellStyle name="Použitý hypertextový odkaz" xfId="1898" builtinId="9" hidden="1"/>
    <cellStyle name="Použitý hypertextový odkaz" xfId="1900" builtinId="9" hidden="1"/>
    <cellStyle name="Použitý hypertextový odkaz" xfId="1902" builtinId="9" hidden="1"/>
    <cellStyle name="Použitý hypertextový odkaz" xfId="1904" builtinId="9" hidden="1"/>
    <cellStyle name="Použitý hypertextový odkaz" xfId="1906" builtinId="9" hidden="1"/>
    <cellStyle name="Použitý hypertextový odkaz" xfId="1908" builtinId="9" hidden="1"/>
    <cellStyle name="Použitý hypertextový odkaz" xfId="1910" builtinId="9" hidden="1"/>
    <cellStyle name="Použitý hypertextový odkaz" xfId="1912" builtinId="9" hidden="1"/>
    <cellStyle name="Použitý hypertextový odkaz" xfId="1914" builtinId="9" hidden="1"/>
    <cellStyle name="Použitý hypertextový odkaz" xfId="1916" builtinId="9" hidden="1"/>
    <cellStyle name="Použitý hypertextový odkaz" xfId="1918" builtinId="9" hidden="1"/>
    <cellStyle name="Použitý hypertextový odkaz" xfId="1920" builtinId="9" hidden="1"/>
    <cellStyle name="Použitý hypertextový odkaz" xfId="1922" builtinId="9" hidden="1"/>
    <cellStyle name="Použitý hypertextový odkaz" xfId="1924" builtinId="9" hidden="1"/>
    <cellStyle name="Použitý hypertextový odkaz" xfId="1926" builtinId="9" hidden="1"/>
    <cellStyle name="Použitý hypertextový odkaz" xfId="1928" builtinId="9" hidden="1"/>
    <cellStyle name="Použitý hypertextový odkaz" xfId="1931" builtinId="9" hidden="1"/>
    <cellStyle name="Použitý hypertextový odkaz" xfId="1933" builtinId="9" hidden="1"/>
    <cellStyle name="Použitý hypertextový odkaz" xfId="1935" builtinId="9" hidden="1"/>
    <cellStyle name="Použitý hypertextový odkaz" xfId="1937" builtinId="9" hidden="1"/>
    <cellStyle name="Použitý hypertextový odkaz" xfId="1939" builtinId="9" hidden="1"/>
    <cellStyle name="Použitý hypertextový odkaz" xfId="1941" builtinId="9" hidden="1"/>
    <cellStyle name="Použitý hypertextový odkaz" xfId="1943" builtinId="9" hidden="1"/>
    <cellStyle name="Použitý hypertextový odkaz" xfId="1945" builtinId="9" hidden="1"/>
    <cellStyle name="Použitý hypertextový odkaz" xfId="1947" builtinId="9" hidden="1"/>
    <cellStyle name="Použitý hypertextový odkaz" xfId="1949" builtinId="9" hidden="1"/>
    <cellStyle name="Použitý hypertextový odkaz" xfId="1951" builtinId="9" hidden="1"/>
    <cellStyle name="Použitý hypertextový odkaz" xfId="1953" builtinId="9" hidden="1"/>
    <cellStyle name="Použitý hypertextový odkaz" xfId="1955" builtinId="9" hidden="1"/>
    <cellStyle name="Použitý hypertextový odkaz" xfId="1957" builtinId="9" hidden="1"/>
    <cellStyle name="Použitý hypertextový odkaz" xfId="1959" builtinId="9" hidden="1"/>
    <cellStyle name="Použitý hypertextový odkaz" xfId="1961" builtinId="9" hidden="1"/>
    <cellStyle name="Použitý hypertextový odkaz" xfId="1963" builtinId="9" hidden="1"/>
    <cellStyle name="Použitý hypertextový odkaz" xfId="1965" builtinId="9" hidden="1"/>
    <cellStyle name="Použitý hypertextový odkaz" xfId="1967" builtinId="9" hidden="1"/>
    <cellStyle name="Použitý hypertextový odkaz" xfId="1969" builtinId="9" hidden="1"/>
    <cellStyle name="Použitý hypertextový odkaz" xfId="1971" builtinId="9" hidden="1"/>
    <cellStyle name="Použitý hypertextový odkaz" xfId="1973" builtinId="9" hidden="1"/>
    <cellStyle name="Použitý hypertextový odkaz" xfId="1975" builtinId="9" hidden="1"/>
    <cellStyle name="Použitý hypertextový odkaz" xfId="1977" builtinId="9" hidden="1"/>
    <cellStyle name="Použitý hypertextový odkaz" xfId="1979" builtinId="9" hidden="1"/>
    <cellStyle name="Použitý hypertextový odkaz" xfId="1982" builtinId="9" hidden="1"/>
    <cellStyle name="Použitý hypertextový odkaz" xfId="1984" builtinId="9" hidden="1"/>
    <cellStyle name="Použitý hypertextový odkaz" xfId="1986" builtinId="9" hidden="1"/>
    <cellStyle name="Použitý hypertextový odkaz" xfId="1988" builtinId="9" hidden="1"/>
    <cellStyle name="Použitý hypertextový odkaz" xfId="1990" builtinId="9" hidden="1"/>
    <cellStyle name="Použitý hypertextový odkaz" xfId="1992" builtinId="9" hidden="1"/>
    <cellStyle name="Použitý hypertextový odkaz" xfId="1994" builtinId="9" hidden="1"/>
    <cellStyle name="Použitý hypertextový odkaz" xfId="1996" builtinId="9" hidden="1"/>
    <cellStyle name="Použitý hypertextový odkaz" xfId="1998" builtinId="9" hidden="1"/>
    <cellStyle name="Použitý hypertextový odkaz" xfId="2000" builtinId="9" hidden="1"/>
    <cellStyle name="Použitý hypertextový odkaz" xfId="2002" builtinId="9" hidden="1"/>
    <cellStyle name="Použitý hypertextový odkaz" xfId="2004" builtinId="9" hidden="1"/>
    <cellStyle name="Použitý hypertextový odkaz" xfId="2006" builtinId="9" hidden="1"/>
    <cellStyle name="Použitý hypertextový odkaz" xfId="2008" builtinId="9" hidden="1"/>
    <cellStyle name="Použitý hypertextový odkaz" xfId="2010" builtinId="9" hidden="1"/>
    <cellStyle name="Použitý hypertextový odkaz" xfId="2012" builtinId="9" hidden="1"/>
    <cellStyle name="Použitý hypertextový odkaz" xfId="2014" builtinId="9" hidden="1"/>
    <cellStyle name="Použitý hypertextový odkaz" xfId="2016" builtinId="9" hidden="1"/>
    <cellStyle name="Použitý hypertextový odkaz" xfId="2018" builtinId="9" hidden="1"/>
    <cellStyle name="Použitý hypertextový odkaz" xfId="2020" builtinId="9" hidden="1"/>
    <cellStyle name="Použitý hypertextový odkaz" xfId="2022" builtinId="9" hidden="1"/>
    <cellStyle name="Použitý hypertextový odkaz" xfId="2024" builtinId="9" hidden="1"/>
    <cellStyle name="Použitý hypertextový odkaz" xfId="2026" builtinId="9" hidden="1"/>
    <cellStyle name="Použitý hypertextový odkaz" xfId="2028" builtinId="9" hidden="1"/>
    <cellStyle name="Použitý hypertextový odkaz" xfId="2030" builtinId="9" hidden="1"/>
    <cellStyle name="Použitý hypertextový odkaz" xfId="2032" builtinId="9" hidden="1"/>
    <cellStyle name="Použitý hypertextový odkaz" xfId="2034" builtinId="9" hidden="1"/>
    <cellStyle name="Použitý hypertextový odkaz" xfId="2036" builtinId="9" hidden="1"/>
    <cellStyle name="Použitý hypertextový odkaz" xfId="2038" builtinId="9" hidden="1"/>
    <cellStyle name="Použitý hypertextový odkaz" xfId="2040" builtinId="9" hidden="1"/>
    <cellStyle name="Použitý hypertextový odkaz" xfId="2042" builtinId="9" hidden="1"/>
    <cellStyle name="Použitý hypertextový odkaz" xfId="2044" builtinId="9" hidden="1"/>
    <cellStyle name="Použitý hypertextový odkaz" xfId="2046" builtinId="9" hidden="1"/>
    <cellStyle name="Použitý hypertextový odkaz" xfId="2048" builtinId="9" hidden="1"/>
    <cellStyle name="Použitý hypertextový odkaz" xfId="2050" builtinId="9" hidden="1"/>
    <cellStyle name="Použitý hypertextový odkaz" xfId="2052" builtinId="9" hidden="1"/>
    <cellStyle name="Použitý hypertextový odkaz" xfId="2054" builtinId="9" hidden="1"/>
    <cellStyle name="Použitý hypertextový odkaz" xfId="2056" builtinId="9" hidden="1"/>
    <cellStyle name="Použitý hypertextový odkaz" xfId="2058" builtinId="9" hidden="1"/>
    <cellStyle name="Použitý hypertextový odkaz" xfId="2060" builtinId="9" hidden="1"/>
    <cellStyle name="Použitý hypertextový odkaz" xfId="2062" builtinId="9" hidden="1"/>
    <cellStyle name="Použitý hypertextový odkaz" xfId="2064" builtinId="9" hidden="1"/>
    <cellStyle name="Použitý hypertextový odkaz" xfId="2066" builtinId="9" hidden="1"/>
    <cellStyle name="Použitý hypertextový odkaz" xfId="2068" builtinId="9" hidden="1"/>
    <cellStyle name="Použitý hypertextový odkaz" xfId="2070" builtinId="9" hidden="1"/>
    <cellStyle name="Použitý hypertextový odkaz" xfId="2072" builtinId="9" hidden="1"/>
    <cellStyle name="Použitý hypertextový odkaz" xfId="2074" builtinId="9" hidden="1"/>
    <cellStyle name="Použitý hypertextový odkaz" xfId="2076" builtinId="9" hidden="1"/>
    <cellStyle name="Použitý hypertextový odkaz" xfId="2078" builtinId="9" hidden="1"/>
    <cellStyle name="Použitý hypertextový odkaz" xfId="2080" builtinId="9" hidden="1"/>
    <cellStyle name="Použitý hypertextový odkaz" xfId="2082" builtinId="9" hidden="1"/>
    <cellStyle name="Použitý hypertextový odkaz" xfId="2084" builtinId="9" hidden="1"/>
    <cellStyle name="Použitý hypertextový odkaz" xfId="2086" builtinId="9" hidden="1"/>
    <cellStyle name="Použitý hypertextový odkaz" xfId="2088" builtinId="9" hidden="1"/>
    <cellStyle name="Použitý hypertextový odkaz" xfId="2090" builtinId="9" hidden="1"/>
    <cellStyle name="Použitý hypertextový odkaz" xfId="2092" builtinId="9" hidden="1"/>
    <cellStyle name="Použitý hypertextový odkaz" xfId="2094" builtinId="9" hidden="1"/>
    <cellStyle name="Použitý hypertextový odkaz" xfId="2096" builtinId="9" hidden="1"/>
    <cellStyle name="Použitý hypertextový odkaz" xfId="2098" builtinId="9" hidden="1"/>
    <cellStyle name="Použitý hypertextový odkaz" xfId="2100" builtinId="9" hidden="1"/>
    <cellStyle name="Použitý hypertextový odkaz" xfId="2102" builtinId="9" hidden="1"/>
    <cellStyle name="Použitý hypertextový odkaz" xfId="2104" builtinId="9" hidden="1"/>
    <cellStyle name="Použitý hypertextový odkaz" xfId="2106" builtinId="9" hidden="1"/>
    <cellStyle name="Použitý hypertextový odkaz" xfId="2108" builtinId="9" hidden="1"/>
    <cellStyle name="Použitý hypertextový odkaz" xfId="2110" builtinId="9" hidden="1"/>
    <cellStyle name="Použitý hypertextový odkaz" xfId="2112" builtinId="9" hidden="1"/>
    <cellStyle name="Použitý hypertextový odkaz" xfId="2114" builtinId="9" hidden="1"/>
    <cellStyle name="Použitý hypertextový odkaz" xfId="2116" builtinId="9" hidden="1"/>
    <cellStyle name="Použitý hypertextový odkaz" xfId="2118" builtinId="9" hidden="1"/>
    <cellStyle name="Použitý hypertextový odkaz" xfId="2120" builtinId="9" hidden="1"/>
    <cellStyle name="Použitý hypertextový odkaz" xfId="2122" builtinId="9" hidden="1"/>
    <cellStyle name="Použitý hypertextový odkaz" xfId="2124" builtinId="9" hidden="1"/>
    <cellStyle name="Použitý hypertextový odkaz" xfId="2126" builtinId="9" hidden="1"/>
    <cellStyle name="Použitý hypertextový odkaz" xfId="2128" builtinId="9" hidden="1"/>
    <cellStyle name="Použitý hypertextový odkaz" xfId="2130" builtinId="9" hidden="1"/>
    <cellStyle name="Použitý hypertextový odkaz" xfId="2132" builtinId="9" hidden="1"/>
    <cellStyle name="Použitý hypertextový odkaz" xfId="2134" builtinId="9" hidden="1"/>
    <cellStyle name="Použitý hypertextový odkaz" xfId="2136" builtinId="9" hidden="1"/>
    <cellStyle name="Použitý hypertextový odkaz" xfId="2138" builtinId="9" hidden="1"/>
    <cellStyle name="Použitý hypertextový odkaz" xfId="2140" builtinId="9" hidden="1"/>
    <cellStyle name="Použitý hypertextový odkaz" xfId="2142" builtinId="9" hidden="1"/>
    <cellStyle name="Použitý hypertextový odkaz" xfId="2144" builtinId="9" hidden="1"/>
    <cellStyle name="Použitý hypertextový odkaz" xfId="2146" builtinId="9" hidden="1"/>
    <cellStyle name="Použitý hypertextový odkaz" xfId="2148" builtinId="9" hidden="1"/>
    <cellStyle name="Použitý hypertextový odkaz" xfId="2150" builtinId="9" hidden="1"/>
    <cellStyle name="Použitý hypertextový odkaz" xfId="2152" builtinId="9" hidden="1"/>
    <cellStyle name="Použitý hypertextový odkaz" xfId="2154" builtinId="9" hidden="1"/>
    <cellStyle name="Použitý hypertextový odkaz" xfId="2156" builtinId="9" hidden="1"/>
    <cellStyle name="Použitý hypertextový odkaz" xfId="2158" builtinId="9" hidden="1"/>
    <cellStyle name="Použitý hypertextový odkaz" xfId="2160" builtinId="9" hidden="1"/>
    <cellStyle name="Použitý hypertextový odkaz" xfId="2162" builtinId="9" hidden="1"/>
    <cellStyle name="Použitý hypertextový odkaz" xfId="2164" builtinId="9" hidden="1"/>
    <cellStyle name="Použitý hypertextový odkaz" xfId="2166" builtinId="9" hidden="1"/>
    <cellStyle name="Použitý hypertextový odkaz" xfId="2168" builtinId="9" hidden="1"/>
    <cellStyle name="Použitý hypertextový odkaz" xfId="2170" builtinId="9" hidden="1"/>
    <cellStyle name="Použitý hypertextový odkaz" xfId="2172" builtinId="9" hidden="1"/>
    <cellStyle name="Použitý hypertextový odkaz" xfId="2174" builtinId="9" hidden="1"/>
    <cellStyle name="Použitý hypertextový odkaz" xfId="2176" builtinId="9" hidden="1"/>
    <cellStyle name="Použitý hypertextový odkaz" xfId="2178" builtinId="9" hidden="1"/>
    <cellStyle name="Použitý hypertextový odkaz" xfId="2180" builtinId="9" hidden="1"/>
    <cellStyle name="Použitý hypertextový odkaz" xfId="2182" builtinId="9" hidden="1"/>
    <cellStyle name="Použitý hypertextový odkaz" xfId="2184" builtinId="9" hidden="1"/>
    <cellStyle name="Použitý hypertextový odkaz" xfId="2186" builtinId="9" hidden="1"/>
    <cellStyle name="Použitý hypertextový odkaz" xfId="2188" builtinId="9" hidden="1"/>
    <cellStyle name="Použitý hypertextový odkaz" xfId="2190" builtinId="9" hidden="1"/>
    <cellStyle name="Použitý hypertextový odkaz" xfId="2192" builtinId="9" hidden="1"/>
    <cellStyle name="Použitý hypertextový odkaz" xfId="2194" builtinId="9" hidden="1"/>
    <cellStyle name="Použitý hypertextový odkaz" xfId="2196" builtinId="9" hidden="1"/>
    <cellStyle name="Použitý hypertextový odkaz" xfId="2198" builtinId="9" hidden="1"/>
    <cellStyle name="Použitý hypertextový odkaz" xfId="2200" builtinId="9" hidden="1"/>
    <cellStyle name="Použitý hypertextový odkaz" xfId="2202" builtinId="9" hidden="1"/>
    <cellStyle name="Použitý hypertextový odkaz" xfId="2204" builtinId="9" hidden="1"/>
    <cellStyle name="Použitý hypertextový odkaz" xfId="2206" builtinId="9" hidden="1"/>
    <cellStyle name="Použitý hypertextový odkaz" xfId="2208" builtinId="9" hidden="1"/>
    <cellStyle name="Použitý hypertextový odkaz" xfId="2210" builtinId="9" hidden="1"/>
    <cellStyle name="Použitý hypertextový odkaz" xfId="2212" builtinId="9" hidden="1"/>
    <cellStyle name="Použitý hypertextový odkaz" xfId="2214" builtinId="9" hidden="1"/>
    <cellStyle name="Použitý hypertextový odkaz" xfId="2216" builtinId="9" hidden="1"/>
    <cellStyle name="Použitý hypertextový odkaz" xfId="2218" builtinId="9" hidden="1"/>
    <cellStyle name="Použitý hypertextový odkaz" xfId="2220" builtinId="9" hidden="1"/>
    <cellStyle name="Použitý hypertextový odkaz" xfId="2222" builtinId="9" hidden="1"/>
    <cellStyle name="Použitý hypertextový odkaz" xfId="2224" builtinId="9" hidden="1"/>
    <cellStyle name="Použitý hypertextový odkaz" xfId="2226" builtinId="9" hidden="1"/>
    <cellStyle name="Použitý hypertextový odkaz" xfId="2228" builtinId="9" hidden="1"/>
    <cellStyle name="Použitý hypertextový odkaz" xfId="2230" builtinId="9" hidden="1"/>
    <cellStyle name="Použitý hypertextový odkaz" xfId="2232" builtinId="9" hidden="1"/>
    <cellStyle name="Použitý hypertextový odkaz" xfId="2234" builtinId="9" hidden="1"/>
    <cellStyle name="Použitý hypertextový odkaz" xfId="2236" builtinId="9" hidden="1"/>
    <cellStyle name="Použitý hypertextový odkaz" xfId="2238" builtinId="9" hidden="1"/>
    <cellStyle name="Použitý hypertextový odkaz" xfId="2240" builtinId="9" hidden="1"/>
    <cellStyle name="Použitý hypertextový odkaz" xfId="2242" builtinId="9" hidden="1"/>
    <cellStyle name="Použitý hypertextový odkaz" xfId="2244" builtinId="9" hidden="1"/>
    <cellStyle name="Použitý hypertextový odkaz" xfId="2246" builtinId="9" hidden="1"/>
    <cellStyle name="Použitý hypertextový odkaz" xfId="2248" builtinId="9" hidden="1"/>
    <cellStyle name="Použitý hypertextový odkaz" xfId="2250" builtinId="9" hidden="1"/>
    <cellStyle name="Použitý hypertextový odkaz" xfId="2252" builtinId="9" hidden="1"/>
    <cellStyle name="Použitý hypertextový odkaz" xfId="2254" builtinId="9" hidden="1"/>
    <cellStyle name="Použitý hypertextový odkaz" xfId="2256" builtinId="9" hidden="1"/>
    <cellStyle name="Použitý hypertextový odkaz" xfId="2258" builtinId="9" hidden="1"/>
    <cellStyle name="Použitý hypertextový odkaz" xfId="2260" builtinId="9" hidden="1"/>
    <cellStyle name="Použitý hypertextový odkaz" xfId="2262" builtinId="9" hidden="1"/>
    <cellStyle name="Použitý hypertextový odkaz" xfId="2264" builtinId="9" hidden="1"/>
    <cellStyle name="Použitý hypertextový odkaz" xfId="2266" builtinId="9" hidden="1"/>
    <cellStyle name="Použitý hypertextový odkaz" xfId="2268" builtinId="9" hidden="1"/>
    <cellStyle name="Použitý hypertextový odkaz" xfId="2270" builtinId="9" hidden="1"/>
    <cellStyle name="Použitý hypertextový odkaz" xfId="2272" builtinId="9" hidden="1"/>
    <cellStyle name="Použitý hypertextový odkaz" xfId="2274" builtinId="9" hidden="1"/>
    <cellStyle name="Použitý hypertextový odkaz" xfId="2276" builtinId="9" hidden="1"/>
    <cellStyle name="Použitý hypertextový odkaz" xfId="2278" builtinId="9" hidden="1"/>
    <cellStyle name="Použitý hypertextový odkaz" xfId="2280" builtinId="9" hidden="1"/>
    <cellStyle name="Použitý hypertextový odkaz" xfId="2282" builtinId="9" hidden="1"/>
    <cellStyle name="Použitý hypertextový odkaz" xfId="2284" builtinId="9" hidden="1"/>
    <cellStyle name="Použitý hypertextový odkaz" xfId="2286" builtinId="9" hidden="1"/>
    <cellStyle name="Použitý hypertextový odkaz" xfId="2288" builtinId="9" hidden="1"/>
    <cellStyle name="Použitý hypertextový odkaz" xfId="2290" builtinId="9" hidden="1"/>
    <cellStyle name="Použitý hypertextový odkaz" xfId="2292" builtinId="9" hidden="1"/>
    <cellStyle name="Použitý hypertextový odkaz" xfId="2294" builtinId="9" hidden="1"/>
    <cellStyle name="Použitý hypertextový odkaz" xfId="2296" builtinId="9" hidden="1"/>
    <cellStyle name="Použitý hypertextový odkaz" xfId="2298" builtinId="9" hidden="1"/>
    <cellStyle name="Použitý hypertextový odkaz" xfId="2300" builtinId="9" hidden="1"/>
    <cellStyle name="Použitý hypertextový odkaz" xfId="2302" builtinId="9" hidden="1"/>
    <cellStyle name="Použitý hypertextový odkaz" xfId="2304" builtinId="9" hidden="1"/>
    <cellStyle name="Použitý hypertextový odkaz" xfId="2306" builtinId="9" hidden="1"/>
    <cellStyle name="Použitý hypertextový odkaz" xfId="2308" builtinId="9" hidden="1"/>
    <cellStyle name="Použitý hypertextový odkaz" xfId="2310" builtinId="9" hidden="1"/>
    <cellStyle name="Použitý hypertextový odkaz" xfId="2312" builtinId="9" hidden="1"/>
    <cellStyle name="Použitý hypertextový odkaz" xfId="2314" builtinId="9" hidden="1"/>
    <cellStyle name="Použitý hypertextový odkaz" xfId="2316" builtinId="9" hidden="1"/>
    <cellStyle name="Použitý hypertextový odkaz" xfId="2318" builtinId="9" hidden="1"/>
    <cellStyle name="Použitý hypertextový odkaz" xfId="2320" builtinId="9" hidden="1"/>
    <cellStyle name="Použitý hypertextový odkaz" xfId="2322" builtinId="9" hidden="1"/>
    <cellStyle name="Použitý hypertextový odkaz" xfId="2324" builtinId="9" hidden="1"/>
    <cellStyle name="Použitý hypertextový odkaz" xfId="2326" builtinId="9" hidden="1"/>
    <cellStyle name="Použitý hypertextový odkaz" xfId="2328" builtinId="9" hidden="1"/>
    <cellStyle name="Použitý hypertextový odkaz" xfId="2330" builtinId="9" hidden="1"/>
    <cellStyle name="Použitý hypertextový odkaz" xfId="2332" builtinId="9" hidden="1"/>
    <cellStyle name="Použitý hypertextový odkaz" xfId="2334" builtinId="9" hidden="1"/>
    <cellStyle name="Použitý hypertextový odkaz" xfId="2336" builtinId="9" hidden="1"/>
    <cellStyle name="Použitý hypertextový odkaz" xfId="2338" builtinId="9" hidden="1"/>
    <cellStyle name="Použitý hypertextový odkaz" xfId="2340" builtinId="9" hidden="1"/>
    <cellStyle name="Použitý hypertextový odkaz" xfId="2342" builtinId="9" hidden="1"/>
    <cellStyle name="Použitý hypertextový odkaz" xfId="2344" builtinId="9" hidden="1"/>
    <cellStyle name="Použitý hypertextový odkaz" xfId="2346" builtinId="9" hidden="1"/>
    <cellStyle name="Použitý hypertextový odkaz" xfId="2348" builtinId="9" hidden="1"/>
    <cellStyle name="Použitý hypertextový odkaz" xfId="2350" builtinId="9" hidden="1"/>
    <cellStyle name="Použitý hypertextový odkaz" xfId="2352" builtinId="9" hidden="1"/>
    <cellStyle name="Použitý hypertextový odkaz" xfId="2354" builtinId="9" hidden="1"/>
    <cellStyle name="Použitý hypertextový odkaz" xfId="2356" builtinId="9" hidden="1"/>
    <cellStyle name="Použitý hypertextový odkaz" xfId="2358" builtinId="9" hidden="1"/>
    <cellStyle name="Použitý hypertextový odkaz" xfId="2360" builtinId="9" hidden="1"/>
    <cellStyle name="Použitý hypertextový odkaz" xfId="2362" builtinId="9" hidden="1"/>
    <cellStyle name="Použitý hypertextový odkaz" xfId="2364" builtinId="9" hidden="1"/>
    <cellStyle name="Použitý hypertextový odkaz" xfId="2366" builtinId="9" hidden="1"/>
    <cellStyle name="Použitý hypertextový odkaz" xfId="2368" builtinId="9" hidden="1"/>
    <cellStyle name="Použitý hypertextový odkaz" xfId="2370" builtinId="9" hidden="1"/>
    <cellStyle name="Použitý hypertextový odkaz" xfId="2372" builtinId="9" hidden="1"/>
    <cellStyle name="Použitý hypertextový odkaz" xfId="2374" builtinId="9" hidden="1"/>
    <cellStyle name="Použitý hypertextový odkaz" xfId="2376" builtinId="9" hidden="1"/>
    <cellStyle name="Použitý hypertextový odkaz" xfId="2378" builtinId="9" hidden="1"/>
    <cellStyle name="Použitý hypertextový odkaz" xfId="2380" builtinId="9" hidden="1"/>
    <cellStyle name="Použitý hypertextový odkaz" xfId="2382" builtinId="9" hidden="1"/>
    <cellStyle name="Použitý hypertextový odkaz" xfId="2384" builtinId="9" hidden="1"/>
    <cellStyle name="Použitý hypertextový odkaz" xfId="2386" builtinId="9" hidden="1"/>
    <cellStyle name="Použitý hypertextový odkaz" xfId="2388" builtinId="9" hidden="1"/>
    <cellStyle name="Použitý hypertextový odkaz" xfId="2390" builtinId="9" hidden="1"/>
    <cellStyle name="Použitý hypertextový odkaz" xfId="2392" builtinId="9" hidden="1"/>
    <cellStyle name="Použitý hypertextový odkaz" xfId="2394" builtinId="9" hidden="1"/>
    <cellStyle name="Použitý hypertextový odkaz" xfId="2396" builtinId="9" hidden="1"/>
    <cellStyle name="Použitý hypertextový odkaz" xfId="2398" builtinId="9" hidden="1"/>
    <cellStyle name="Použitý hypertextový odkaz" xfId="2400" builtinId="9" hidden="1"/>
    <cellStyle name="Použitý hypertextový odkaz" xfId="2402" builtinId="9" hidden="1"/>
    <cellStyle name="Použitý hypertextový odkaz" xfId="2404" builtinId="9" hidden="1"/>
    <cellStyle name="Použitý hypertextový odkaz" xfId="2406" builtinId="9" hidden="1"/>
    <cellStyle name="Použitý hypertextový odkaz" xfId="2408" builtinId="9" hidden="1"/>
    <cellStyle name="Použitý hypertextový odkaz" xfId="2410" builtinId="9" hidden="1"/>
    <cellStyle name="Použitý hypertextový odkaz" xfId="2412" builtinId="9" hidden="1"/>
    <cellStyle name="Použitý hypertextový odkaz" xfId="2414" builtinId="9" hidden="1"/>
    <cellStyle name="Použitý hypertextový odkaz" xfId="2416" builtinId="9" hidden="1"/>
    <cellStyle name="Použitý hypertextový odkaz" xfId="2418" builtinId="9" hidden="1"/>
    <cellStyle name="Použitý hypertextový odkaz" xfId="2420" builtinId="9" hidden="1"/>
    <cellStyle name="Použitý hypertextový odkaz" xfId="2422" builtinId="9" hidden="1"/>
    <cellStyle name="Použitý hypertextový odkaz" xfId="2424" builtinId="9" hidden="1"/>
    <cellStyle name="Použitý hypertextový odkaz" xfId="2426" builtinId="9" hidden="1"/>
    <cellStyle name="Použitý hypertextový odkaz" xfId="2428" builtinId="9" hidden="1"/>
    <cellStyle name="Použitý hypertextový odkaz" xfId="2430" builtinId="9" hidden="1"/>
    <cellStyle name="Použitý hypertextový odkaz" xfId="2432" builtinId="9" hidden="1"/>
    <cellStyle name="Použitý hypertextový odkaz" xfId="2434" builtinId="9" hidden="1"/>
    <cellStyle name="Použitý hypertextový odkaz" xfId="2436" builtinId="9" hidden="1"/>
    <cellStyle name="Použitý hypertextový odkaz" xfId="2438" builtinId="9" hidden="1"/>
    <cellStyle name="Použitý hypertextový odkaz" xfId="2440" builtinId="9" hidden="1"/>
    <cellStyle name="Použitý hypertextový odkaz" xfId="2442" builtinId="9" hidden="1"/>
    <cellStyle name="Použitý hypertextový odkaz" xfId="2444" builtinId="9" hidden="1"/>
    <cellStyle name="Použitý hypertextový odkaz" xfId="2446" builtinId="9" hidden="1"/>
    <cellStyle name="Použitý hypertextový odkaz" xfId="2448" builtinId="9" hidden="1"/>
    <cellStyle name="Použitý hypertextový odkaz" xfId="2450" builtinId="9" hidden="1"/>
    <cellStyle name="Použitý hypertextový odkaz" xfId="2452" builtinId="9" hidden="1"/>
    <cellStyle name="Použitý hypertextový odkaz" xfId="2454" builtinId="9" hidden="1"/>
    <cellStyle name="Použitý hypertextový odkaz" xfId="2456" builtinId="9" hidden="1"/>
    <cellStyle name="Použitý hypertextový odkaz" xfId="2458" builtinId="9" hidden="1"/>
    <cellStyle name="Použitý hypertextový odkaz" xfId="2461" builtinId="9" hidden="1"/>
    <cellStyle name="Použitý hypertextový odkaz" xfId="2463" builtinId="9" hidden="1"/>
    <cellStyle name="Použitý hypertextový odkaz" xfId="2465" builtinId="9" hidden="1"/>
    <cellStyle name="Použitý hypertextový odkaz" xfId="2467" builtinId="9" hidden="1"/>
    <cellStyle name="Použitý hypertextový odkaz" xfId="2469" builtinId="9" hidden="1"/>
    <cellStyle name="Použitý hypertextový odkaz" xfId="2471" builtinId="9" hidden="1"/>
    <cellStyle name="Použitý hypertextový odkaz" xfId="2473" builtinId="9" hidden="1"/>
    <cellStyle name="Použitý hypertextový odkaz" xfId="2475" builtinId="9" hidden="1"/>
    <cellStyle name="Použitý hypertextový odkaz" xfId="2477" builtinId="9" hidden="1"/>
    <cellStyle name="Použitý hypertextový odkaz" xfId="2479" builtinId="9" hidden="1"/>
    <cellStyle name="Použitý hypertextový odkaz" xfId="2481" builtinId="9" hidden="1"/>
    <cellStyle name="Použitý hypertextový odkaz" xfId="2483" builtinId="9" hidden="1"/>
    <cellStyle name="Použitý hypertextový odkaz" xfId="2485" builtinId="9" hidden="1"/>
    <cellStyle name="Použitý hypertextový odkaz" xfId="2487" builtinId="9" hidden="1"/>
    <cellStyle name="Použitý hypertextový odkaz" xfId="2489" builtinId="9" hidden="1"/>
    <cellStyle name="Použitý hypertextový odkaz" xfId="2491" builtinId="9" hidden="1"/>
    <cellStyle name="Použitý hypertextový odkaz" xfId="2493" builtinId="9" hidden="1"/>
    <cellStyle name="Použitý hypertextový odkaz" xfId="2495" builtinId="9" hidden="1"/>
    <cellStyle name="Použitý hypertextový odkaz" xfId="2497" builtinId="9" hidden="1"/>
    <cellStyle name="Použitý hypertextový odkaz" xfId="2499" builtinId="9" hidden="1"/>
    <cellStyle name="Použitý hypertextový odkaz" xfId="2501" builtinId="9" hidden="1"/>
    <cellStyle name="Použitý hypertextový odkaz" xfId="2503" builtinId="9" hidden="1"/>
    <cellStyle name="Použitý hypertextový odkaz" xfId="2505" builtinId="9" hidden="1"/>
    <cellStyle name="Použitý hypertextový odkaz" xfId="2507" builtinId="9" hidden="1"/>
    <cellStyle name="Použitý hypertextový odkaz" xfId="2509" builtinId="9" hidden="1"/>
    <cellStyle name="Použitý hypertextový odkaz" xfId="2511" builtinId="9" hidden="1"/>
    <cellStyle name="Použitý hypertextový odkaz" xfId="2513" builtinId="9" hidden="1"/>
    <cellStyle name="Použitý hypertextový odkaz" xfId="2515" builtinId="9" hidden="1"/>
    <cellStyle name="Použitý hypertextový odkaz" xfId="2517" builtinId="9" hidden="1"/>
    <cellStyle name="Použitý hypertextový odkaz" xfId="2519" builtinId="9" hidden="1"/>
    <cellStyle name="Použitý hypertextový odkaz" xfId="2521" builtinId="9" hidden="1"/>
    <cellStyle name="Použitý hypertextový odkaz" xfId="2523" builtinId="9" hidden="1"/>
    <cellStyle name="Použitý hypertextový odkaz" xfId="2525" builtinId="9" hidden="1"/>
    <cellStyle name="Použitý hypertextový odkaz" xfId="2527" builtinId="9" hidden="1"/>
    <cellStyle name="Použitý hypertextový odkaz" xfId="2529" builtinId="9" hidden="1"/>
    <cellStyle name="Použitý hypertextový odkaz" xfId="2531" builtinId="9" hidden="1"/>
    <cellStyle name="Použitý hypertextový odkaz" xfId="2533" builtinId="9" hidden="1"/>
    <cellStyle name="Použitý hypertextový odkaz" xfId="2535" builtinId="9" hidden="1"/>
    <cellStyle name="Použitý hypertextový odkaz" xfId="2537" builtinId="9" hidden="1"/>
    <cellStyle name="Použitý hypertextový odkaz" xfId="2539" builtinId="9" hidden="1"/>
    <cellStyle name="Použitý hypertextový odkaz" xfId="2541" builtinId="9" hidden="1"/>
    <cellStyle name="Použitý hypertextový odkaz" xfId="2543" builtinId="9" hidden="1"/>
    <cellStyle name="Použitý hypertextový odkaz" xfId="2545" builtinId="9" hidden="1"/>
    <cellStyle name="Použitý hypertextový odkaz" xfId="2547" builtinId="9" hidden="1"/>
    <cellStyle name="Použitý hypertextový odkaz" xfId="2549" builtinId="9" hidden="1"/>
    <cellStyle name="Použitý hypertextový odkaz" xfId="2551" builtinId="9" hidden="1"/>
    <cellStyle name="Použitý hypertextový odkaz" xfId="2553" builtinId="9" hidden="1"/>
    <cellStyle name="Použitý hypertextový odkaz" xfId="2555" builtinId="9" hidden="1"/>
    <cellStyle name="Použitý hypertextový odkaz" xfId="2557" builtinId="9" hidden="1"/>
    <cellStyle name="Použitý hypertextový odkaz" xfId="2559" builtinId="9" hidden="1"/>
    <cellStyle name="Použitý hypertextový odkaz" xfId="2561" builtinId="9" hidden="1"/>
    <cellStyle name="Použitý hypertextový odkaz" xfId="2563" builtinId="9" hidden="1"/>
    <cellStyle name="Použitý hypertextový odkaz" xfId="2565" builtinId="9" hidden="1"/>
    <cellStyle name="Použitý hypertextový odkaz" xfId="2567" builtinId="9" hidden="1"/>
    <cellStyle name="Použitý hypertextový odkaz" xfId="2569" builtinId="9" hidden="1"/>
    <cellStyle name="Použitý hypertextový odkaz" xfId="2571" builtinId="9" hidden="1"/>
    <cellStyle name="Použitý hypertextový odkaz" xfId="2573" builtinId="9" hidden="1"/>
    <cellStyle name="Použitý hypertextový odkaz" xfId="2575" builtinId="9" hidden="1"/>
    <cellStyle name="Použitý hypertextový odkaz" xfId="2577" builtinId="9" hidden="1"/>
    <cellStyle name="Použitý hypertextový odkaz" xfId="2579" builtinId="9" hidden="1"/>
    <cellStyle name="Použitý hypertextový odkaz" xfId="2581" builtinId="9" hidden="1"/>
    <cellStyle name="Použitý hypertextový odkaz" xfId="2583" builtinId="9" hidden="1"/>
    <cellStyle name="Použitý hypertextový odkaz" xfId="2585" builtinId="9" hidden="1"/>
    <cellStyle name="Použitý hypertextový odkaz" xfId="2587" builtinId="9" hidden="1"/>
    <cellStyle name="Použitý hypertextový odkaz" xfId="2589" builtinId="9" hidden="1"/>
    <cellStyle name="Použitý hypertextový odkaz" xfId="2591" builtinId="9" hidden="1"/>
    <cellStyle name="Použitý hypertextový odkaz" xfId="2593" builtinId="9" hidden="1"/>
    <cellStyle name="Použitý hypertextový odkaz" xfId="2595" builtinId="9" hidden="1"/>
    <cellStyle name="Použitý hypertextový odkaz" xfId="2597" builtinId="9" hidden="1"/>
    <cellStyle name="Použitý hypertextový odkaz" xfId="2599" builtinId="9" hidden="1"/>
    <cellStyle name="Použitý hypertextový odkaz" xfId="2601" builtinId="9" hidden="1"/>
    <cellStyle name="Použitý hypertextový odkaz" xfId="2603" builtinId="9" hidden="1"/>
    <cellStyle name="Použitý hypertextový odkaz" xfId="2605" builtinId="9" hidden="1"/>
    <cellStyle name="Použitý hypertextový odkaz" xfId="2607" builtinId="9" hidden="1"/>
    <cellStyle name="Použitý hypertextový odkaz" xfId="2609" builtinId="9" hidden="1"/>
    <cellStyle name="Použitý hypertextový odkaz" xfId="2611" builtinId="9" hidden="1"/>
    <cellStyle name="Použitý hypertextový odkaz" xfId="2613" builtinId="9" hidden="1"/>
    <cellStyle name="Použitý hypertextový odkaz" xfId="2615" builtinId="9" hidden="1"/>
    <cellStyle name="Použitý hypertextový odkaz" xfId="2617" builtinId="9" hidden="1"/>
    <cellStyle name="Použitý hypertextový odkaz" xfId="2619" builtinId="9" hidden="1"/>
    <cellStyle name="Použitý hypertextový odkaz" xfId="2621" builtinId="9" hidden="1"/>
    <cellStyle name="Použitý hypertextový odkaz" xfId="2623" builtinId="9" hidden="1"/>
    <cellStyle name="Použitý hypertextový odkaz" xfId="2625" builtinId="9" hidden="1"/>
    <cellStyle name="Použitý hypertextový odkaz" xfId="2627" builtinId="9" hidden="1"/>
    <cellStyle name="Použitý hypertextový odkaz" xfId="2629" builtinId="9" hidden="1"/>
    <cellStyle name="Použitý hypertextový odkaz" xfId="2631" builtinId="9" hidden="1"/>
    <cellStyle name="Použitý hypertextový odkaz" xfId="2633" builtinId="9" hidden="1"/>
    <cellStyle name="Použitý hypertextový odkaz" xfId="2635" builtinId="9" hidden="1"/>
    <cellStyle name="Použitý hypertextový odkaz" xfId="2637" builtinId="9" hidden="1"/>
    <cellStyle name="Použitý hypertextový odkaz" xfId="2639" builtinId="9" hidden="1"/>
    <cellStyle name="Použitý hypertextový odkaz" xfId="2641" builtinId="9" hidden="1"/>
    <cellStyle name="Použitý hypertextový odkaz" xfId="2643" builtinId="9" hidden="1"/>
    <cellStyle name="Použitý hypertextový odkaz" xfId="2645" builtinId="9" hidden="1"/>
    <cellStyle name="Použitý hypertextový odkaz" xfId="2647" builtinId="9" hidden="1"/>
    <cellStyle name="Použitý hypertextový odkaz" xfId="2649" builtinId="9" hidden="1"/>
    <cellStyle name="Použitý hypertextový odkaz" xfId="2651" builtinId="9" hidden="1"/>
    <cellStyle name="Použitý hypertextový odkaz" xfId="2653" builtinId="9" hidden="1"/>
    <cellStyle name="Použitý hypertextový odkaz" xfId="2655" builtinId="9" hidden="1"/>
    <cellStyle name="Použitý hypertextový odkaz" xfId="2657" builtinId="9" hidden="1"/>
    <cellStyle name="Použitý hypertextový odkaz" xfId="2659" builtinId="9" hidden="1"/>
    <cellStyle name="Použitý hypertextový odkaz" xfId="2661" builtinId="9" hidden="1"/>
    <cellStyle name="Použitý hypertextový odkaz" xfId="2663" builtinId="9" hidden="1"/>
    <cellStyle name="Použitý hypertextový odkaz" xfId="2665" builtinId="9" hidden="1"/>
    <cellStyle name="Použitý hypertextový odkaz" xfId="2667" builtinId="9" hidden="1"/>
    <cellStyle name="Použitý hypertextový odkaz" xfId="2669" builtinId="9" hidden="1"/>
    <cellStyle name="Použitý hypertextový odkaz" xfId="2671" builtinId="9" hidden="1"/>
    <cellStyle name="Použitý hypertextový odkaz" xfId="2673" builtinId="9" hidden="1"/>
    <cellStyle name="Použitý hypertextový odkaz" xfId="2675" builtinId="9" hidden="1"/>
    <cellStyle name="Použitý hypertextový odkaz" xfId="2677" builtinId="9" hidden="1"/>
    <cellStyle name="Použitý hypertextový odkaz" xfId="2679" builtinId="9" hidden="1"/>
    <cellStyle name="Použitý hypertextový odkaz" xfId="2681" builtinId="9" hidden="1"/>
    <cellStyle name="Použitý hypertextový odkaz" xfId="2683" builtinId="9" hidden="1"/>
    <cellStyle name="Použitý hypertextový odkaz" xfId="2685" builtinId="9" hidden="1"/>
    <cellStyle name="Použitý hypertextový odkaz" xfId="2687" builtinId="9" hidden="1"/>
    <cellStyle name="Použitý hypertextový odkaz" xfId="2689" builtinId="9" hidden="1"/>
    <cellStyle name="Použitý hypertextový odkaz" xfId="2691" builtinId="9" hidden="1"/>
    <cellStyle name="Použitý hypertextový odkaz" xfId="2693" builtinId="9" hidden="1"/>
    <cellStyle name="Použitý hypertextový odkaz" xfId="2695" builtinId="9" hidden="1"/>
    <cellStyle name="Použitý hypertextový odkaz" xfId="2697" builtinId="9" hidden="1"/>
    <cellStyle name="Použitý hypertextový odkaz" xfId="2699" builtinId="9" hidden="1"/>
    <cellStyle name="Použitý hypertextový odkaz" xfId="2701" builtinId="9" hidden="1"/>
    <cellStyle name="Použitý hypertextový odkaz" xfId="2703" builtinId="9" hidden="1"/>
    <cellStyle name="Použitý hypertextový odkaz" xfId="2705" builtinId="9" hidden="1"/>
    <cellStyle name="Použitý hypertextový odkaz" xfId="2707" builtinId="9" hidden="1"/>
    <cellStyle name="Použitý hypertextový odkaz" xfId="2709" builtinId="9" hidden="1"/>
    <cellStyle name="Použitý hypertextový odkaz" xfId="2711" builtinId="9" hidden="1"/>
    <cellStyle name="Použitý hypertextový odkaz" xfId="2713" builtinId="9" hidden="1"/>
    <cellStyle name="Použitý hypertextový odkaz" xfId="2715" builtinId="9" hidden="1"/>
    <cellStyle name="Použitý hypertextový odkaz" xfId="2717" builtinId="9" hidden="1"/>
    <cellStyle name="Použitý hypertextový odkaz" xfId="2719" builtinId="9" hidden="1"/>
    <cellStyle name="Použitý hypertextový odkaz" xfId="2721" builtinId="9" hidden="1"/>
    <cellStyle name="Použitý hypertextový odkaz" xfId="2723" builtinId="9" hidden="1"/>
    <cellStyle name="Použitý hypertextový odkaz" xfId="2725" builtinId="9" hidden="1"/>
    <cellStyle name="Použitý hypertextový odkaz" xfId="2727" builtinId="9" hidden="1"/>
    <cellStyle name="Použitý hypertextový odkaz" xfId="2729" builtinId="9" hidden="1"/>
    <cellStyle name="Použitý hypertextový odkaz" xfId="2731" builtinId="9" hidden="1"/>
    <cellStyle name="Použitý hypertextový odkaz" xfId="2733" builtinId="9" hidden="1"/>
    <cellStyle name="Použitý hypertextový odkaz" xfId="2735" builtinId="9" hidden="1"/>
    <cellStyle name="Použitý hypertextový odkaz" xfId="2737" builtinId="9" hidden="1"/>
    <cellStyle name="Použitý hypertextový odkaz" xfId="2739" builtinId="9" hidden="1"/>
    <cellStyle name="Použitý hypertextový odkaz" xfId="2741" builtinId="9" hidden="1"/>
    <cellStyle name="Použitý hypertextový odkaz" xfId="2743" builtinId="9" hidden="1"/>
    <cellStyle name="Použitý hypertextový odkaz" xfId="2745" builtinId="9" hidden="1"/>
    <cellStyle name="Použitý hypertextový odkaz" xfId="2747" builtinId="9" hidden="1"/>
    <cellStyle name="Použitý hypertextový odkaz" xfId="2749" builtinId="9" hidden="1"/>
    <cellStyle name="Použitý hypertextový odkaz" xfId="2751" builtinId="9" hidden="1"/>
    <cellStyle name="Použitý hypertextový odkaz" xfId="2753" builtinId="9" hidden="1"/>
    <cellStyle name="Použitý hypertextový odkaz" xfId="2755" builtinId="9" hidden="1"/>
    <cellStyle name="Použitý hypertextový odkaz" xfId="2757" builtinId="9" hidden="1"/>
    <cellStyle name="Použitý hypertextový odkaz" xfId="2759" builtinId="9" hidden="1"/>
    <cellStyle name="Použitý hypertextový odkaz" xfId="2761" builtinId="9" hidden="1"/>
    <cellStyle name="Použitý hypertextový odkaz" xfId="2763" builtinId="9" hidden="1"/>
    <cellStyle name="Použitý hypertextový odkaz" xfId="2765" builtinId="9" hidden="1"/>
    <cellStyle name="Použitý hypertextový odkaz" xfId="2767" builtinId="9" hidden="1"/>
    <cellStyle name="Použitý hypertextový odkaz" xfId="2769" builtinId="9" hidden="1"/>
    <cellStyle name="Použitý hypertextový odkaz" xfId="2771" builtinId="9" hidden="1"/>
    <cellStyle name="Použitý hypertextový odkaz" xfId="2773" builtinId="9" hidden="1"/>
    <cellStyle name="Použitý hypertextový odkaz" xfId="2775" builtinId="9" hidden="1"/>
    <cellStyle name="Použitý hypertextový odkaz" xfId="2777" builtinId="9" hidden="1"/>
    <cellStyle name="Použitý hypertextový odkaz" xfId="2779" builtinId="9" hidden="1"/>
    <cellStyle name="Použitý hypertextový odkaz" xfId="2781" builtinId="9" hidden="1"/>
    <cellStyle name="Použitý hypertextový odkaz" xfId="2783" builtinId="9" hidden="1"/>
    <cellStyle name="Použitý hypertextový odkaz" xfId="2785" builtinId="9" hidden="1"/>
    <cellStyle name="Použitý hypertextový odkaz" xfId="2787" builtinId="9" hidden="1"/>
    <cellStyle name="Použitý hypertextový odkaz" xfId="2789" builtinId="9" hidden="1"/>
    <cellStyle name="Použitý hypertextový odkaz" xfId="2791" builtinId="9" hidden="1"/>
    <cellStyle name="Použitý hypertextový odkaz" xfId="2793" builtinId="9" hidden="1"/>
    <cellStyle name="Použitý hypertextový odkaz" xfId="2795" builtinId="9" hidden="1"/>
    <cellStyle name="Použitý hypertextový odkaz" xfId="2797" builtinId="9" hidden="1"/>
    <cellStyle name="Použitý hypertextový odkaz" xfId="2799" builtinId="9" hidden="1"/>
    <cellStyle name="Použitý hypertextový odkaz" xfId="2801" builtinId="9" hidden="1"/>
    <cellStyle name="Použitý hypertextový odkaz" xfId="2803" builtinId="9" hidden="1"/>
    <cellStyle name="Použitý hypertextový odkaz" xfId="2805" builtinId="9" hidden="1"/>
    <cellStyle name="Použitý hypertextový odkaz" xfId="2807" builtinId="9" hidden="1"/>
    <cellStyle name="Použitý hypertextový odkaz" xfId="2809" builtinId="9" hidden="1"/>
    <cellStyle name="Použitý hypertextový odkaz" xfId="2811" builtinId="9" hidden="1"/>
    <cellStyle name="Použitý hypertextový odkaz" xfId="2813" builtinId="9" hidden="1"/>
    <cellStyle name="Použitý hypertextový odkaz" xfId="2815" builtinId="9" hidden="1"/>
    <cellStyle name="Použitý hypertextový odkaz" xfId="2817" builtinId="9" hidden="1"/>
    <cellStyle name="Použitý hypertextový odkaz" xfId="2819" builtinId="9" hidden="1"/>
    <cellStyle name="Použitý hypertextový odkaz" xfId="2821" builtinId="9" hidden="1"/>
    <cellStyle name="Použitý hypertextový odkaz" xfId="2823" builtinId="9" hidden="1"/>
    <cellStyle name="Použitý hypertextový odkaz" xfId="2825" builtinId="9" hidden="1"/>
    <cellStyle name="Použitý hypertextový odkaz" xfId="2827" builtinId="9" hidden="1"/>
    <cellStyle name="Použitý hypertextový odkaz" xfId="2829" builtinId="9" hidden="1"/>
    <cellStyle name="Použitý hypertextový odkaz" xfId="2831" builtinId="9" hidden="1"/>
    <cellStyle name="Použitý hypertextový odkaz" xfId="2833" builtinId="9" hidden="1"/>
    <cellStyle name="Použitý hypertextový odkaz" xfId="2835" builtinId="9" hidden="1"/>
    <cellStyle name="Použitý hypertextový odkaz" xfId="2837" builtinId="9" hidden="1"/>
    <cellStyle name="Použitý hypertextový odkaz" xfId="2839" builtinId="9" hidden="1"/>
    <cellStyle name="Použitý hypertextový odkaz" xfId="2841" builtinId="9" hidden="1"/>
    <cellStyle name="Použitý hypertextový odkaz" xfId="2843" builtinId="9" hidden="1"/>
    <cellStyle name="Použitý hypertextový odkaz" xfId="2845" builtinId="9" hidden="1"/>
    <cellStyle name="Použitý hypertextový odkaz" xfId="2847" builtinId="9" hidden="1"/>
    <cellStyle name="Použitý hypertextový odkaz" xfId="2849" builtinId="9" hidden="1"/>
    <cellStyle name="Použitý hypertextový odkaz" xfId="2851" builtinId="9" hidden="1"/>
    <cellStyle name="Použitý hypertextový odkaz" xfId="2853" builtinId="9" hidden="1"/>
    <cellStyle name="Použitý hypertextový odkaz" xfId="2855" builtinId="9" hidden="1"/>
    <cellStyle name="Použitý hypertextový odkaz" xfId="2857" builtinId="9" hidden="1"/>
    <cellStyle name="Použitý hypertextový odkaz" xfId="2859" builtinId="9" hidden="1"/>
    <cellStyle name="Použitý hypertextový odkaz" xfId="2861" builtinId="9" hidden="1"/>
    <cellStyle name="Použitý hypertextový odkaz" xfId="2863" builtinId="9" hidden="1"/>
    <cellStyle name="Použitý hypertextový odkaz" xfId="2865" builtinId="9" hidden="1"/>
    <cellStyle name="Použitý hypertextový odkaz" xfId="2867" builtinId="9" hidden="1"/>
    <cellStyle name="Použitý hypertextový odkaz" xfId="2869" builtinId="9" hidden="1"/>
    <cellStyle name="Použitý hypertextový odkaz" xfId="2871" builtinId="9" hidden="1"/>
    <cellStyle name="Použitý hypertextový odkaz" xfId="2873" builtinId="9" hidden="1"/>
    <cellStyle name="Použitý hypertextový odkaz" xfId="2875" builtinId="9" hidden="1"/>
    <cellStyle name="Použitý hypertextový odkaz" xfId="2877" builtinId="9" hidden="1"/>
    <cellStyle name="Použitý hypertextový odkaz" xfId="2879" builtinId="9" hidden="1"/>
    <cellStyle name="Použitý hypertextový odkaz" xfId="2881" builtinId="9" hidden="1"/>
    <cellStyle name="Použitý hypertextový odkaz" xfId="2883" builtinId="9" hidden="1"/>
    <cellStyle name="Použitý hypertextový odkaz" xfId="2885" builtinId="9" hidden="1"/>
    <cellStyle name="Použitý hypertextový odkaz" xfId="2887" builtinId="9" hidden="1"/>
    <cellStyle name="Použitý hypertextový odkaz" xfId="2889" builtinId="9" hidden="1"/>
    <cellStyle name="Použitý hypertextový odkaz" xfId="2891" builtinId="9" hidden="1"/>
    <cellStyle name="Použitý hypertextový odkaz" xfId="2893" builtinId="9" hidden="1"/>
    <cellStyle name="Použitý hypertextový odkaz" xfId="2895" builtinId="9" hidden="1"/>
    <cellStyle name="Použitý hypertextový odkaz" xfId="2897" builtinId="9" hidden="1"/>
    <cellStyle name="Použitý hypertextový odkaz" xfId="2899" builtinId="9" hidden="1"/>
    <cellStyle name="Použitý hypertextový odkaz" xfId="2901" builtinId="9" hidden="1"/>
    <cellStyle name="Použitý hypertextový odkaz" xfId="2903" builtinId="9" hidden="1"/>
    <cellStyle name="Použitý hypertextový odkaz" xfId="2905" builtinId="9" hidden="1"/>
    <cellStyle name="Použitý hypertextový odkaz" xfId="2907" builtinId="9" hidden="1"/>
    <cellStyle name="Použitý hypertextový odkaz" xfId="2909" builtinId="9" hidden="1"/>
    <cellStyle name="Použitý hypertextový odkaz" xfId="2911" builtinId="9" hidden="1"/>
    <cellStyle name="Použitý hypertextový odkaz" xfId="2913" builtinId="9" hidden="1"/>
    <cellStyle name="Použitý hypertextový odkaz" xfId="2915" builtinId="9" hidden="1"/>
    <cellStyle name="Použitý hypertextový odkaz" xfId="2917" builtinId="9" hidden="1"/>
    <cellStyle name="Použitý hypertextový odkaz" xfId="2919" builtinId="9" hidden="1"/>
    <cellStyle name="Použitý hypertextový odkaz" xfId="2921" builtinId="9" hidden="1"/>
    <cellStyle name="Použitý hypertextový odkaz" xfId="2923" builtinId="9" hidden="1"/>
    <cellStyle name="Použitý hypertextový odkaz" xfId="2925" builtinId="9" hidden="1"/>
    <cellStyle name="Použitý hypertextový odkaz" xfId="2927" builtinId="9" hidden="1"/>
    <cellStyle name="Použitý hypertextový odkaz" xfId="2929" builtinId="9" hidden="1"/>
    <cellStyle name="Použitý hypertextový odkaz" xfId="2931" builtinId="9" hidden="1"/>
    <cellStyle name="Použitý hypertextový odkaz" xfId="2933" builtinId="9" hidden="1"/>
    <cellStyle name="Použitý hypertextový odkaz" xfId="2935" builtinId="9" hidden="1"/>
    <cellStyle name="Použitý hypertextový odkaz" xfId="2937" builtinId="9" hidden="1"/>
    <cellStyle name="Použitý hypertextový odkaz" xfId="2939" builtinId="9" hidden="1"/>
    <cellStyle name="Použitý hypertextový odkaz" xfId="2941" builtinId="9" hidden="1"/>
    <cellStyle name="Použitý hypertextový odkaz" xfId="2943" builtinId="9" hidden="1"/>
    <cellStyle name="Použitý hypertextový odkaz" xfId="2945" builtinId="9" hidden="1"/>
    <cellStyle name="Použitý hypertextový odkaz" xfId="2947" builtinId="9" hidden="1"/>
    <cellStyle name="Použitý hypertextový odkaz" xfId="2949" builtinId="9" hidden="1"/>
    <cellStyle name="Použitý hypertextový odkaz" xfId="2951" builtinId="9" hidden="1"/>
    <cellStyle name="Použitý hypertextový odkaz" xfId="2953" builtinId="9" hidden="1"/>
    <cellStyle name="Použitý hypertextový odkaz" xfId="2955" builtinId="9" hidden="1"/>
    <cellStyle name="Použitý hypertextový odkaz" xfId="2957" builtinId="9" hidden="1"/>
    <cellStyle name="Použitý hypertextový odkaz" xfId="2959" builtinId="9" hidden="1"/>
    <cellStyle name="Použitý hypertextový odkaz" xfId="2961" builtinId="9" hidden="1"/>
    <cellStyle name="Použitý hypertextový odkaz" xfId="2963" builtinId="9" hidden="1"/>
    <cellStyle name="Použitý hypertextový odkaz" xfId="2965" builtinId="9" hidden="1"/>
    <cellStyle name="Použitý hypertextový odkaz" xfId="2967" builtinId="9" hidden="1"/>
    <cellStyle name="Procenta" xfId="1929" builtinId="5"/>
    <cellStyle name="Správně" xfId="634" builtinId="26"/>
    <cellStyle name="Špatně" xfId="285" builtinId="27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S2A_Iotanema-rp'!$T$4:$T$23</c:f>
              <c:strCache>
                <c:ptCount val="20"/>
                <c:pt idx="0">
                  <c:v>R</c:v>
                </c:pt>
                <c:pt idx="1">
                  <c:v>A</c:v>
                </c:pt>
                <c:pt idx="2">
                  <c:v>V</c:v>
                </c:pt>
                <c:pt idx="3">
                  <c:v>G</c:v>
                </c:pt>
                <c:pt idx="4">
                  <c:v>L</c:v>
                </c:pt>
                <c:pt idx="5">
                  <c:v>K</c:v>
                </c:pt>
                <c:pt idx="6">
                  <c:v>S</c:v>
                </c:pt>
                <c:pt idx="7">
                  <c:v>I</c:v>
                </c:pt>
                <c:pt idx="8">
                  <c:v>T</c:v>
                </c:pt>
                <c:pt idx="9">
                  <c:v>E</c:v>
                </c:pt>
                <c:pt idx="10">
                  <c:v>P</c:v>
                </c:pt>
                <c:pt idx="11">
                  <c:v>D</c:v>
                </c:pt>
                <c:pt idx="12">
                  <c:v>Q</c:v>
                </c:pt>
                <c:pt idx="13">
                  <c:v>F</c:v>
                </c:pt>
                <c:pt idx="14">
                  <c:v>N</c:v>
                </c:pt>
                <c:pt idx="15">
                  <c:v>H</c:v>
                </c:pt>
                <c:pt idx="16">
                  <c:v>M</c:v>
                </c:pt>
                <c:pt idx="17">
                  <c:v>Y</c:v>
                </c:pt>
                <c:pt idx="18">
                  <c:v>C</c:v>
                </c:pt>
                <c:pt idx="19">
                  <c:v>W</c:v>
                </c:pt>
              </c:strCache>
            </c:strRef>
          </c:cat>
          <c:val>
            <c:numRef>
              <c:f>'S2A_Iotanema-rp'!$V$4:$V$23</c:f>
              <c:numCache>
                <c:formatCode>0%</c:formatCode>
                <c:ptCount val="20"/>
                <c:pt idx="0">
                  <c:v>0.10630510730327733</c:v>
                </c:pt>
                <c:pt idx="1">
                  <c:v>9.6489768757278327E-2</c:v>
                </c:pt>
                <c:pt idx="2">
                  <c:v>8.5676260189652298E-2</c:v>
                </c:pt>
                <c:pt idx="3">
                  <c:v>7.4862751622026283E-2</c:v>
                </c:pt>
                <c:pt idx="4">
                  <c:v>6.6544668108467805E-2</c:v>
                </c:pt>
                <c:pt idx="5">
                  <c:v>6.6045583097654306E-2</c:v>
                </c:pt>
                <c:pt idx="6">
                  <c:v>5.7062052903011147E-2</c:v>
                </c:pt>
                <c:pt idx="7">
                  <c:v>5.3901181167858928E-2</c:v>
                </c:pt>
                <c:pt idx="8">
                  <c:v>5.1239394443520214E-2</c:v>
                </c:pt>
                <c:pt idx="9">
                  <c:v>4.957577774080852E-2</c:v>
                </c:pt>
                <c:pt idx="10">
                  <c:v>4.5084012643486944E-2</c:v>
                </c:pt>
                <c:pt idx="11">
                  <c:v>4.0924970886707705E-2</c:v>
                </c:pt>
                <c:pt idx="12">
                  <c:v>3.5934120778572616E-2</c:v>
                </c:pt>
                <c:pt idx="13">
                  <c:v>3.4436865746132091E-2</c:v>
                </c:pt>
                <c:pt idx="14">
                  <c:v>3.1941440692064546E-2</c:v>
                </c:pt>
                <c:pt idx="15">
                  <c:v>2.8614207286641158E-2</c:v>
                </c:pt>
                <c:pt idx="16">
                  <c:v>2.5619697221760107E-2</c:v>
                </c:pt>
                <c:pt idx="17">
                  <c:v>2.5120612210946597E-2</c:v>
                </c:pt>
                <c:pt idx="18">
                  <c:v>1.730161370820163E-2</c:v>
                </c:pt>
                <c:pt idx="19">
                  <c:v>7.31991349193145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33-42B3-A901-E8F5478343F0}"/>
            </c:ext>
          </c:extLst>
        </c:ser>
        <c:ser>
          <c:idx val="1"/>
          <c:order val="1"/>
          <c:invertIfNegative val="0"/>
          <c:cat>
            <c:strRef>
              <c:f>'S2A_Iotanema-rp'!$T$4:$T$23</c:f>
              <c:strCache>
                <c:ptCount val="20"/>
                <c:pt idx="0">
                  <c:v>R</c:v>
                </c:pt>
                <c:pt idx="1">
                  <c:v>A</c:v>
                </c:pt>
                <c:pt idx="2">
                  <c:v>V</c:v>
                </c:pt>
                <c:pt idx="3">
                  <c:v>G</c:v>
                </c:pt>
                <c:pt idx="4">
                  <c:v>L</c:v>
                </c:pt>
                <c:pt idx="5">
                  <c:v>K</c:v>
                </c:pt>
                <c:pt idx="6">
                  <c:v>S</c:v>
                </c:pt>
                <c:pt idx="7">
                  <c:v>I</c:v>
                </c:pt>
                <c:pt idx="8">
                  <c:v>T</c:v>
                </c:pt>
                <c:pt idx="9">
                  <c:v>E</c:v>
                </c:pt>
                <c:pt idx="10">
                  <c:v>P</c:v>
                </c:pt>
                <c:pt idx="11">
                  <c:v>D</c:v>
                </c:pt>
                <c:pt idx="12">
                  <c:v>Q</c:v>
                </c:pt>
                <c:pt idx="13">
                  <c:v>F</c:v>
                </c:pt>
                <c:pt idx="14">
                  <c:v>N</c:v>
                </c:pt>
                <c:pt idx="15">
                  <c:v>H</c:v>
                </c:pt>
                <c:pt idx="16">
                  <c:v>M</c:v>
                </c:pt>
                <c:pt idx="17">
                  <c:v>Y</c:v>
                </c:pt>
                <c:pt idx="18">
                  <c:v>C</c:v>
                </c:pt>
                <c:pt idx="19">
                  <c:v>W</c:v>
                </c:pt>
              </c:strCache>
            </c:strRef>
          </c:cat>
          <c:val>
            <c:numRef>
              <c:f>'S2A_Iotanema-rp'!$Y$4:$Y$23</c:f>
              <c:numCache>
                <c:formatCode>0%</c:formatCode>
                <c:ptCount val="20"/>
                <c:pt idx="0">
                  <c:v>0.10687778327560614</c:v>
                </c:pt>
                <c:pt idx="1">
                  <c:v>9.5497278574962888E-2</c:v>
                </c:pt>
                <c:pt idx="2">
                  <c:v>8.5601187530925285E-2</c:v>
                </c:pt>
                <c:pt idx="3">
                  <c:v>7.0757050964868881E-2</c:v>
                </c:pt>
                <c:pt idx="4">
                  <c:v>6.5314200890648197E-2</c:v>
                </c:pt>
                <c:pt idx="5">
                  <c:v>7.2241464621474516E-2</c:v>
                </c:pt>
                <c:pt idx="6">
                  <c:v>5.2449282533399311E-2</c:v>
                </c:pt>
                <c:pt idx="7">
                  <c:v>4.7006432459178626E-2</c:v>
                </c:pt>
                <c:pt idx="8">
                  <c:v>5.6407718951014346E-2</c:v>
                </c:pt>
                <c:pt idx="9">
                  <c:v>4.6511627906976744E-2</c:v>
                </c:pt>
                <c:pt idx="10">
                  <c:v>3.8594755071746659E-2</c:v>
                </c:pt>
                <c:pt idx="11">
                  <c:v>4.1068777832756059E-2</c:v>
                </c:pt>
                <c:pt idx="12">
                  <c:v>4.7006432459178626E-2</c:v>
                </c:pt>
                <c:pt idx="13">
                  <c:v>3.2162295893122216E-2</c:v>
                </c:pt>
                <c:pt idx="14">
                  <c:v>3.0183077684314694E-2</c:v>
                </c:pt>
                <c:pt idx="15">
                  <c:v>3.414151410192974E-2</c:v>
                </c:pt>
                <c:pt idx="16">
                  <c:v>2.2266204849084613E-2</c:v>
                </c:pt>
                <c:pt idx="17">
                  <c:v>3.7110341415141017E-2</c:v>
                </c:pt>
                <c:pt idx="18">
                  <c:v>1.3854527461652647E-2</c:v>
                </c:pt>
                <c:pt idx="19">
                  <c:v>4.948045522018802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33-42B3-A901-E8F5478343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3232464"/>
        <c:axId val="2097193424"/>
      </c:barChart>
      <c:catAx>
        <c:axId val="-21032324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97193424"/>
        <c:crosses val="autoZero"/>
        <c:auto val="1"/>
        <c:lblAlgn val="ctr"/>
        <c:lblOffset val="100"/>
        <c:noMultiLvlLbl val="0"/>
      </c:catAx>
      <c:valAx>
        <c:axId val="209719342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-2103232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S2A_Iotanema-rp'!$N$3:$P$3</c:f>
              <c:strCache>
                <c:ptCount val="3"/>
                <c:pt idx="0">
                  <c:v>TAG</c:v>
                </c:pt>
                <c:pt idx="1">
                  <c:v>CAG</c:v>
                </c:pt>
                <c:pt idx="2">
                  <c:v>CAA</c:v>
                </c:pt>
              </c:strCache>
            </c:strRef>
          </c:cat>
          <c:val>
            <c:numRef>
              <c:f>'S2A_Iotanema-rp'!$N$35:$P$35</c:f>
              <c:numCache>
                <c:formatCode>General</c:formatCode>
                <c:ptCount val="3"/>
                <c:pt idx="0">
                  <c:v>3</c:v>
                </c:pt>
                <c:pt idx="1">
                  <c:v>209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B5-4A44-B1A9-473A0A11E64B}"/>
            </c:ext>
          </c:extLst>
        </c:ser>
        <c:ser>
          <c:idx val="1"/>
          <c:order val="1"/>
          <c:invertIfNegative val="0"/>
          <c:cat>
            <c:strRef>
              <c:f>'S2A_Iotanema-rp'!$N$3:$P$3</c:f>
              <c:strCache>
                <c:ptCount val="3"/>
                <c:pt idx="0">
                  <c:v>TAG</c:v>
                </c:pt>
                <c:pt idx="1">
                  <c:v>CAG</c:v>
                </c:pt>
                <c:pt idx="2">
                  <c:v>CAA</c:v>
                </c:pt>
              </c:strCache>
            </c:strRef>
          </c:cat>
          <c:val>
            <c:numRef>
              <c:f>'S2A_Iotanema-rp'!$N$47:$P$47</c:f>
              <c:numCache>
                <c:formatCode>0_ ;[Red]\-0\ </c:formatCode>
                <c:ptCount val="3"/>
                <c:pt idx="0">
                  <c:v>1</c:v>
                </c:pt>
                <c:pt idx="1">
                  <c:v>93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B5-4A44-B1A9-473A0A11E6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2391184"/>
        <c:axId val="-2105454720"/>
      </c:barChart>
      <c:catAx>
        <c:axId val="-21023911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05454720"/>
        <c:crosses val="autoZero"/>
        <c:auto val="1"/>
        <c:lblAlgn val="ctr"/>
        <c:lblOffset val="100"/>
        <c:noMultiLvlLbl val="0"/>
      </c:catAx>
      <c:valAx>
        <c:axId val="-2105454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2391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25</xdr:row>
      <xdr:rowOff>25400</xdr:rowOff>
    </xdr:from>
    <xdr:to>
      <xdr:col>27</xdr:col>
      <xdr:colOff>0</xdr:colOff>
      <xdr:row>44</xdr:row>
      <xdr:rowOff>889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47</xdr:row>
      <xdr:rowOff>63500</xdr:rowOff>
    </xdr:from>
    <xdr:to>
      <xdr:col>27</xdr:col>
      <xdr:colOff>0</xdr:colOff>
      <xdr:row>62</xdr:row>
      <xdr:rowOff>1270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5"/>
  <sheetViews>
    <sheetView topLeftCell="F45" workbookViewId="0">
      <selection activeCell="S6" sqref="S6"/>
    </sheetView>
  </sheetViews>
  <sheetFormatPr defaultColWidth="11" defaultRowHeight="15.75" x14ac:dyDescent="0.25"/>
  <cols>
    <col min="1" max="1" width="27.5" customWidth="1"/>
    <col min="2" max="2" width="18.625" customWidth="1"/>
    <col min="3" max="3" width="6.125" bestFit="1" customWidth="1"/>
    <col min="5" max="5" width="15.625" customWidth="1"/>
    <col min="6" max="6" width="52.875" customWidth="1"/>
    <col min="7" max="7" width="13.375" bestFit="1" customWidth="1"/>
    <col min="8" max="8" width="18.375" customWidth="1"/>
    <col min="9" max="9" width="28.5" customWidth="1"/>
    <col min="10" max="10" width="8.875" bestFit="1" customWidth="1"/>
    <col min="11" max="13" width="8.875" customWidth="1"/>
    <col min="14" max="14" width="7.125" customWidth="1"/>
    <col min="15" max="15" width="8.5" customWidth="1"/>
    <col min="16" max="16" width="6.875" customWidth="1"/>
    <col min="17" max="17" width="8.375" bestFit="1" customWidth="1"/>
    <col min="18" max="18" width="11.125" bestFit="1" customWidth="1"/>
    <col min="19" max="19" width="21.375" customWidth="1"/>
    <col min="20" max="20" width="8.125" bestFit="1" customWidth="1"/>
    <col min="21" max="21" width="5.125" bestFit="1" customWidth="1"/>
    <col min="22" max="22" width="5.625" bestFit="1" customWidth="1"/>
    <col min="23" max="23" width="8.625" bestFit="1" customWidth="1"/>
    <col min="24" max="24" width="5.125" bestFit="1" customWidth="1"/>
    <col min="25" max="25" width="5.625" bestFit="1" customWidth="1"/>
    <col min="26" max="26" width="10.625" bestFit="1" customWidth="1"/>
    <col min="27" max="27" width="5.125" bestFit="1" customWidth="1"/>
  </cols>
  <sheetData>
    <row r="1" spans="1:27" ht="16.5" thickBot="1" x14ac:dyDescent="0.3">
      <c r="A1" s="39" t="s">
        <v>3601</v>
      </c>
    </row>
    <row r="2" spans="1:27" ht="16.5" thickBot="1" x14ac:dyDescent="0.3">
      <c r="J2" s="155" t="s">
        <v>3593</v>
      </c>
      <c r="K2" s="156"/>
      <c r="L2" s="156"/>
      <c r="M2" s="157"/>
      <c r="N2" s="170" t="s">
        <v>3602</v>
      </c>
      <c r="O2" s="156"/>
      <c r="P2" s="158"/>
    </row>
    <row r="3" spans="1:27" ht="16.5" thickBot="1" x14ac:dyDescent="0.3">
      <c r="A3" s="56" t="s">
        <v>44</v>
      </c>
      <c r="B3" s="13" t="s">
        <v>103</v>
      </c>
      <c r="C3" s="11" t="s">
        <v>1</v>
      </c>
      <c r="D3" s="11" t="s">
        <v>0</v>
      </c>
      <c r="E3" s="11" t="s">
        <v>3591</v>
      </c>
      <c r="F3" s="57" t="s">
        <v>3592</v>
      </c>
      <c r="G3" s="13" t="s">
        <v>107</v>
      </c>
      <c r="H3" s="11" t="s">
        <v>108</v>
      </c>
      <c r="I3" s="11" t="s">
        <v>109</v>
      </c>
      <c r="J3" s="11" t="s">
        <v>110</v>
      </c>
      <c r="K3" s="11" t="s">
        <v>100</v>
      </c>
      <c r="L3" s="11" t="s">
        <v>101</v>
      </c>
      <c r="M3" s="11" t="s">
        <v>102</v>
      </c>
      <c r="N3" s="11" t="s">
        <v>97</v>
      </c>
      <c r="O3" s="11" t="s">
        <v>111</v>
      </c>
      <c r="P3" s="57" t="s">
        <v>112</v>
      </c>
      <c r="Q3" s="21" t="s">
        <v>721</v>
      </c>
      <c r="R3" s="139" t="s">
        <v>722</v>
      </c>
      <c r="S3" s="45"/>
      <c r="T3" s="152" t="s">
        <v>99</v>
      </c>
      <c r="U3" s="153"/>
      <c r="V3" s="153"/>
      <c r="W3" s="153"/>
      <c r="X3" s="153"/>
      <c r="Y3" s="153"/>
      <c r="Z3" s="153"/>
      <c r="AA3" s="154"/>
    </row>
    <row r="4" spans="1:27" x14ac:dyDescent="0.25">
      <c r="A4" s="103" t="s">
        <v>57</v>
      </c>
      <c r="B4" s="140" t="s">
        <v>113</v>
      </c>
      <c r="C4" s="12">
        <v>1</v>
      </c>
      <c r="D4" s="12" t="s">
        <v>114</v>
      </c>
      <c r="E4" s="12" t="s">
        <v>115</v>
      </c>
      <c r="F4" s="12" t="s">
        <v>116</v>
      </c>
      <c r="G4" s="31" t="s">
        <v>43</v>
      </c>
      <c r="H4" s="12" t="s">
        <v>71</v>
      </c>
      <c r="I4" s="31" t="s">
        <v>3596</v>
      </c>
      <c r="J4" s="12">
        <v>66.14</v>
      </c>
      <c r="K4" s="12">
        <v>57.96</v>
      </c>
      <c r="L4" s="12">
        <v>48.04</v>
      </c>
      <c r="M4" s="12">
        <v>92.43</v>
      </c>
      <c r="N4" s="12">
        <v>0</v>
      </c>
      <c r="O4" s="12">
        <v>12</v>
      </c>
      <c r="P4" s="12">
        <v>0</v>
      </c>
      <c r="Q4" s="12">
        <f>SUM(N4:P4)</f>
        <v>12</v>
      </c>
      <c r="R4" s="124">
        <f>N4/Q4</f>
        <v>0</v>
      </c>
      <c r="S4" s="105"/>
      <c r="T4" s="14" t="s">
        <v>24</v>
      </c>
      <c r="U4" s="12">
        <v>639</v>
      </c>
      <c r="V4" s="92">
        <f t="shared" ref="V4:V23" si="0">U4/$U$24</f>
        <v>0.10630510730327733</v>
      </c>
      <c r="W4" s="88" t="s">
        <v>24</v>
      </c>
      <c r="X4" s="12">
        <v>216</v>
      </c>
      <c r="Y4" s="87">
        <f t="shared" ref="Y4:Y23" si="1">X4/$X$24</f>
        <v>0.10687778327560614</v>
      </c>
      <c r="Z4" s="14" t="s">
        <v>24</v>
      </c>
      <c r="AA4" s="86">
        <v>855</v>
      </c>
    </row>
    <row r="5" spans="1:27" x14ac:dyDescent="0.25">
      <c r="A5" s="19" t="s">
        <v>58</v>
      </c>
      <c r="B5" s="2" t="s">
        <v>117</v>
      </c>
      <c r="C5" s="1">
        <v>1</v>
      </c>
      <c r="D5" s="1" t="s">
        <v>118</v>
      </c>
      <c r="E5" s="1" t="s">
        <v>119</v>
      </c>
      <c r="F5" s="1" t="s">
        <v>120</v>
      </c>
      <c r="G5" s="26" t="s">
        <v>43</v>
      </c>
      <c r="H5" s="1" t="s">
        <v>72</v>
      </c>
      <c r="I5" s="31" t="s">
        <v>3596</v>
      </c>
      <c r="J5" s="1">
        <v>59.59</v>
      </c>
      <c r="K5" s="1">
        <v>64.010000000000005</v>
      </c>
      <c r="L5" s="1">
        <v>50.44</v>
      </c>
      <c r="M5" s="1">
        <v>64.31</v>
      </c>
      <c r="N5" s="1">
        <v>0</v>
      </c>
      <c r="O5" s="1">
        <v>8</v>
      </c>
      <c r="P5" s="1">
        <v>0</v>
      </c>
      <c r="Q5" s="1">
        <f t="shared" ref="Q5:Q35" si="2">SUM(N5:P5)</f>
        <v>8</v>
      </c>
      <c r="R5" s="125">
        <f t="shared" ref="R5:R35" si="3">N5/Q5</f>
        <v>0</v>
      </c>
      <c r="S5" s="105"/>
      <c r="T5" s="15" t="s">
        <v>35</v>
      </c>
      <c r="U5" s="1">
        <v>580</v>
      </c>
      <c r="V5" s="92">
        <f t="shared" si="0"/>
        <v>9.6489768757278327E-2</v>
      </c>
      <c r="W5" s="89" t="s">
        <v>35</v>
      </c>
      <c r="X5" s="1">
        <v>193</v>
      </c>
      <c r="Y5" s="87">
        <f t="shared" si="1"/>
        <v>9.5497278574962888E-2</v>
      </c>
      <c r="Z5" s="15" t="s">
        <v>35</v>
      </c>
      <c r="AA5" s="16">
        <v>773</v>
      </c>
    </row>
    <row r="6" spans="1:27" x14ac:dyDescent="0.25">
      <c r="A6" s="19" t="s">
        <v>121</v>
      </c>
      <c r="B6" s="2" t="s">
        <v>122</v>
      </c>
      <c r="C6" s="1">
        <v>1</v>
      </c>
      <c r="D6" s="1" t="s">
        <v>123</v>
      </c>
      <c r="E6" s="1" t="s">
        <v>124</v>
      </c>
      <c r="F6" s="1" t="s">
        <v>125</v>
      </c>
      <c r="G6" s="26" t="s">
        <v>43</v>
      </c>
      <c r="H6" s="1" t="s">
        <v>126</v>
      </c>
      <c r="I6" s="31" t="s">
        <v>3596</v>
      </c>
      <c r="J6" s="1">
        <v>65.28</v>
      </c>
      <c r="K6" s="1">
        <v>64.58</v>
      </c>
      <c r="L6" s="1">
        <v>43.33</v>
      </c>
      <c r="M6" s="1">
        <v>87.92</v>
      </c>
      <c r="N6" s="1">
        <v>0</v>
      </c>
      <c r="O6" s="1">
        <v>10</v>
      </c>
      <c r="P6" s="1">
        <v>0</v>
      </c>
      <c r="Q6" s="1">
        <f t="shared" si="2"/>
        <v>10</v>
      </c>
      <c r="R6" s="125">
        <f t="shared" si="3"/>
        <v>0</v>
      </c>
      <c r="S6" s="105"/>
      <c r="T6" s="15" t="s">
        <v>36</v>
      </c>
      <c r="U6" s="1">
        <v>515</v>
      </c>
      <c r="V6" s="92">
        <f t="shared" si="0"/>
        <v>8.5676260189652298E-2</v>
      </c>
      <c r="W6" s="89" t="s">
        <v>36</v>
      </c>
      <c r="X6" s="1">
        <v>173</v>
      </c>
      <c r="Y6" s="87">
        <f t="shared" si="1"/>
        <v>8.5601187530925285E-2</v>
      </c>
      <c r="Z6" s="15" t="s">
        <v>36</v>
      </c>
      <c r="AA6" s="16">
        <v>688</v>
      </c>
    </row>
    <row r="7" spans="1:27" x14ac:dyDescent="0.25">
      <c r="A7" s="19" t="s">
        <v>127</v>
      </c>
      <c r="B7" s="2" t="s">
        <v>128</v>
      </c>
      <c r="C7" s="1">
        <v>1</v>
      </c>
      <c r="D7" s="1" t="s">
        <v>129</v>
      </c>
      <c r="E7" s="1" t="s">
        <v>130</v>
      </c>
      <c r="F7" s="1" t="s">
        <v>131</v>
      </c>
      <c r="G7" s="26" t="s">
        <v>43</v>
      </c>
      <c r="H7" s="1" t="s">
        <v>132</v>
      </c>
      <c r="I7" s="31" t="s">
        <v>3596</v>
      </c>
      <c r="J7" s="1">
        <v>68.22</v>
      </c>
      <c r="K7" s="1">
        <v>66.150000000000006</v>
      </c>
      <c r="L7" s="1">
        <v>51.36</v>
      </c>
      <c r="M7" s="1">
        <v>87.16</v>
      </c>
      <c r="N7" s="1">
        <v>0</v>
      </c>
      <c r="O7" s="1">
        <v>9</v>
      </c>
      <c r="P7" s="1">
        <v>0</v>
      </c>
      <c r="Q7" s="1">
        <f t="shared" si="2"/>
        <v>9</v>
      </c>
      <c r="R7" s="125">
        <f t="shared" si="3"/>
        <v>0</v>
      </c>
      <c r="S7" s="107"/>
      <c r="T7" s="15" t="s">
        <v>33</v>
      </c>
      <c r="U7" s="1">
        <v>450</v>
      </c>
      <c r="V7" s="92">
        <f t="shared" si="0"/>
        <v>7.4862751622026283E-2</v>
      </c>
      <c r="W7" s="89" t="s">
        <v>33</v>
      </c>
      <c r="X7" s="1">
        <v>143</v>
      </c>
      <c r="Y7" s="87">
        <f t="shared" si="1"/>
        <v>7.0757050964868881E-2</v>
      </c>
      <c r="Z7" s="15" t="s">
        <v>33</v>
      </c>
      <c r="AA7" s="16">
        <v>593</v>
      </c>
    </row>
    <row r="8" spans="1:27" x14ac:dyDescent="0.25">
      <c r="A8" s="19" t="s">
        <v>61</v>
      </c>
      <c r="B8" s="2" t="s">
        <v>133</v>
      </c>
      <c r="C8" s="1">
        <v>1</v>
      </c>
      <c r="D8" s="1" t="s">
        <v>134</v>
      </c>
      <c r="E8" s="1" t="s">
        <v>135</v>
      </c>
      <c r="F8" s="1" t="s">
        <v>136</v>
      </c>
      <c r="G8" s="26" t="s">
        <v>43</v>
      </c>
      <c r="H8" s="1" t="s">
        <v>77</v>
      </c>
      <c r="I8" s="31" t="s">
        <v>3596</v>
      </c>
      <c r="J8" s="1">
        <v>64.010000000000005</v>
      </c>
      <c r="K8" s="1">
        <v>59.04</v>
      </c>
      <c r="L8" s="1">
        <v>39.89</v>
      </c>
      <c r="M8" s="1">
        <v>93.09</v>
      </c>
      <c r="N8" s="1">
        <v>0</v>
      </c>
      <c r="O8" s="1">
        <v>6</v>
      </c>
      <c r="P8" s="1">
        <v>1</v>
      </c>
      <c r="Q8" s="1">
        <f t="shared" si="2"/>
        <v>7</v>
      </c>
      <c r="R8" s="125">
        <f t="shared" si="3"/>
        <v>0</v>
      </c>
      <c r="S8" s="105"/>
      <c r="T8" s="15" t="s">
        <v>22</v>
      </c>
      <c r="U8" s="1">
        <v>400</v>
      </c>
      <c r="V8" s="92">
        <f t="shared" si="0"/>
        <v>6.6544668108467805E-2</v>
      </c>
      <c r="W8" s="89" t="s">
        <v>22</v>
      </c>
      <c r="X8" s="1">
        <v>132</v>
      </c>
      <c r="Y8" s="87">
        <f t="shared" si="1"/>
        <v>6.5314200890648197E-2</v>
      </c>
      <c r="Z8" s="15" t="s">
        <v>22</v>
      </c>
      <c r="AA8" s="16">
        <v>532</v>
      </c>
    </row>
    <row r="9" spans="1:27" x14ac:dyDescent="0.25">
      <c r="A9" s="41" t="s">
        <v>54</v>
      </c>
      <c r="B9" s="2" t="s">
        <v>137</v>
      </c>
      <c r="C9" s="1">
        <v>1</v>
      </c>
      <c r="D9" s="1" t="s">
        <v>138</v>
      </c>
      <c r="E9" s="1" t="s">
        <v>139</v>
      </c>
      <c r="F9" s="1" t="s">
        <v>140</v>
      </c>
      <c r="G9" s="26" t="s">
        <v>43</v>
      </c>
      <c r="H9" s="1" t="s">
        <v>78</v>
      </c>
      <c r="I9" s="31" t="s">
        <v>3596</v>
      </c>
      <c r="J9" s="1">
        <v>63.68</v>
      </c>
      <c r="K9" s="1">
        <v>62.26</v>
      </c>
      <c r="L9" s="1">
        <v>45.28</v>
      </c>
      <c r="M9" s="1">
        <v>83.49</v>
      </c>
      <c r="N9" s="1">
        <v>0</v>
      </c>
      <c r="O9" s="1">
        <v>9</v>
      </c>
      <c r="P9" s="1">
        <v>0</v>
      </c>
      <c r="Q9" s="1">
        <f t="shared" si="2"/>
        <v>9</v>
      </c>
      <c r="R9" s="125">
        <f t="shared" si="3"/>
        <v>0</v>
      </c>
      <c r="S9" s="105"/>
      <c r="T9" s="15" t="s">
        <v>23</v>
      </c>
      <c r="U9" s="1">
        <v>397</v>
      </c>
      <c r="V9" s="92">
        <f t="shared" si="0"/>
        <v>6.6045583097654306E-2</v>
      </c>
      <c r="W9" s="89" t="s">
        <v>23</v>
      </c>
      <c r="X9" s="1">
        <v>146</v>
      </c>
      <c r="Y9" s="87">
        <f t="shared" si="1"/>
        <v>7.2241464621474516E-2</v>
      </c>
      <c r="Z9" s="15" t="s">
        <v>23</v>
      </c>
      <c r="AA9" s="16">
        <v>543</v>
      </c>
    </row>
    <row r="10" spans="1:27" x14ac:dyDescent="0.25">
      <c r="A10" s="41" t="s">
        <v>141</v>
      </c>
      <c r="B10" s="2" t="s">
        <v>142</v>
      </c>
      <c r="C10" s="1">
        <v>1</v>
      </c>
      <c r="D10" s="1" t="s">
        <v>143</v>
      </c>
      <c r="E10" s="1" t="s">
        <v>144</v>
      </c>
      <c r="F10" s="1" t="s">
        <v>145</v>
      </c>
      <c r="G10" s="26" t="s">
        <v>43</v>
      </c>
      <c r="H10" s="1" t="s">
        <v>146</v>
      </c>
      <c r="I10" s="31" t="s">
        <v>3596</v>
      </c>
      <c r="J10" s="1">
        <v>55.05</v>
      </c>
      <c r="K10" s="1">
        <v>57.8</v>
      </c>
      <c r="L10" s="1">
        <v>40.83</v>
      </c>
      <c r="M10" s="1">
        <v>66.510000000000005</v>
      </c>
      <c r="N10" s="1">
        <v>0</v>
      </c>
      <c r="O10" s="1">
        <v>10</v>
      </c>
      <c r="P10" s="1">
        <v>0</v>
      </c>
      <c r="Q10" s="1">
        <f t="shared" si="2"/>
        <v>10</v>
      </c>
      <c r="R10" s="125">
        <f t="shared" si="3"/>
        <v>0</v>
      </c>
      <c r="S10" s="105"/>
      <c r="T10" s="15" t="s">
        <v>28</v>
      </c>
      <c r="U10" s="1">
        <v>343</v>
      </c>
      <c r="V10" s="92">
        <f t="shared" si="0"/>
        <v>5.7062052903011147E-2</v>
      </c>
      <c r="W10" s="89" t="s">
        <v>28</v>
      </c>
      <c r="X10" s="1">
        <v>106</v>
      </c>
      <c r="Y10" s="87">
        <f t="shared" si="1"/>
        <v>5.2449282533399311E-2</v>
      </c>
      <c r="Z10" s="15" t="s">
        <v>28</v>
      </c>
      <c r="AA10" s="16">
        <v>449</v>
      </c>
    </row>
    <row r="11" spans="1:27" x14ac:dyDescent="0.25">
      <c r="A11" s="41" t="s">
        <v>42</v>
      </c>
      <c r="B11" s="2" t="s">
        <v>147</v>
      </c>
      <c r="C11" s="1">
        <v>1</v>
      </c>
      <c r="D11" s="1" t="s">
        <v>148</v>
      </c>
      <c r="E11" s="1" t="s">
        <v>149</v>
      </c>
      <c r="F11" s="1" t="s">
        <v>150</v>
      </c>
      <c r="G11" s="26" t="s">
        <v>43</v>
      </c>
      <c r="H11" s="1" t="s">
        <v>75</v>
      </c>
      <c r="I11" s="31" t="s">
        <v>3596</v>
      </c>
      <c r="J11" s="1">
        <v>58.38</v>
      </c>
      <c r="K11" s="1">
        <v>59.76</v>
      </c>
      <c r="L11" s="1">
        <v>43.79</v>
      </c>
      <c r="M11" s="1">
        <v>71.599999999999994</v>
      </c>
      <c r="N11" s="1">
        <v>0</v>
      </c>
      <c r="O11" s="1">
        <v>9</v>
      </c>
      <c r="P11" s="1">
        <v>0</v>
      </c>
      <c r="Q11" s="1">
        <f t="shared" si="2"/>
        <v>9</v>
      </c>
      <c r="R11" s="125">
        <f t="shared" si="3"/>
        <v>0</v>
      </c>
      <c r="S11" s="105"/>
      <c r="T11" s="15" t="s">
        <v>37</v>
      </c>
      <c r="U11" s="1">
        <v>324</v>
      </c>
      <c r="V11" s="92">
        <f t="shared" si="0"/>
        <v>5.3901181167858928E-2</v>
      </c>
      <c r="W11" s="89" t="s">
        <v>37</v>
      </c>
      <c r="X11" s="1">
        <v>95</v>
      </c>
      <c r="Y11" s="87">
        <f t="shared" si="1"/>
        <v>4.7006432459178626E-2</v>
      </c>
      <c r="Z11" s="15" t="s">
        <v>37</v>
      </c>
      <c r="AA11" s="16">
        <v>419</v>
      </c>
    </row>
    <row r="12" spans="1:27" x14ac:dyDescent="0.25">
      <c r="A12" s="58" t="s">
        <v>151</v>
      </c>
      <c r="B12" s="1" t="s">
        <v>152</v>
      </c>
      <c r="C12" s="1">
        <v>1</v>
      </c>
      <c r="D12" s="1" t="s">
        <v>153</v>
      </c>
      <c r="E12" s="1" t="s">
        <v>154</v>
      </c>
      <c r="F12" s="1" t="s">
        <v>155</v>
      </c>
      <c r="G12" s="26" t="s">
        <v>43</v>
      </c>
      <c r="H12" s="1" t="s">
        <v>156</v>
      </c>
      <c r="I12" s="31" t="s">
        <v>3596</v>
      </c>
      <c r="J12" s="1">
        <v>71.010000000000005</v>
      </c>
      <c r="K12" s="1">
        <v>70.650000000000006</v>
      </c>
      <c r="L12" s="1">
        <v>48.37</v>
      </c>
      <c r="M12" s="1">
        <v>94.02</v>
      </c>
      <c r="N12" s="1">
        <v>0</v>
      </c>
      <c r="O12" s="1">
        <v>11</v>
      </c>
      <c r="P12" s="1">
        <v>0</v>
      </c>
      <c r="Q12" s="1">
        <f t="shared" si="2"/>
        <v>11</v>
      </c>
      <c r="R12" s="125">
        <f t="shared" si="3"/>
        <v>0</v>
      </c>
      <c r="S12" s="105"/>
      <c r="T12" s="15" t="s">
        <v>29</v>
      </c>
      <c r="U12" s="1">
        <v>308</v>
      </c>
      <c r="V12" s="92">
        <f t="shared" si="0"/>
        <v>5.1239394443520214E-2</v>
      </c>
      <c r="W12" s="89" t="s">
        <v>29</v>
      </c>
      <c r="X12" s="1">
        <v>114</v>
      </c>
      <c r="Y12" s="87">
        <f t="shared" si="1"/>
        <v>5.6407718951014346E-2</v>
      </c>
      <c r="Z12" s="15" t="s">
        <v>29</v>
      </c>
      <c r="AA12" s="16">
        <v>422</v>
      </c>
    </row>
    <row r="13" spans="1:27" x14ac:dyDescent="0.25">
      <c r="A13" s="41" t="s">
        <v>55</v>
      </c>
      <c r="B13" s="2" t="s">
        <v>157</v>
      </c>
      <c r="C13" s="1">
        <v>1</v>
      </c>
      <c r="D13" s="1" t="s">
        <v>158</v>
      </c>
      <c r="E13" s="1" t="s">
        <v>159</v>
      </c>
      <c r="F13" s="1" t="s">
        <v>160</v>
      </c>
      <c r="G13" s="26" t="s">
        <v>43</v>
      </c>
      <c r="H13" s="1" t="s">
        <v>79</v>
      </c>
      <c r="I13" s="31" t="s">
        <v>3596</v>
      </c>
      <c r="J13" s="1">
        <v>64.39</v>
      </c>
      <c r="K13" s="1">
        <v>61.46</v>
      </c>
      <c r="L13" s="1">
        <v>46.83</v>
      </c>
      <c r="M13" s="1">
        <v>84.88</v>
      </c>
      <c r="N13" s="1">
        <v>0</v>
      </c>
      <c r="O13" s="1">
        <v>5</v>
      </c>
      <c r="P13" s="1">
        <v>1</v>
      </c>
      <c r="Q13" s="1">
        <f t="shared" si="2"/>
        <v>6</v>
      </c>
      <c r="R13" s="125">
        <f t="shared" si="3"/>
        <v>0</v>
      </c>
      <c r="S13" s="105"/>
      <c r="T13" s="15" t="s">
        <v>27</v>
      </c>
      <c r="U13" s="1">
        <v>298</v>
      </c>
      <c r="V13" s="92">
        <f t="shared" si="0"/>
        <v>4.957577774080852E-2</v>
      </c>
      <c r="W13" s="89" t="s">
        <v>27</v>
      </c>
      <c r="X13" s="1">
        <v>94</v>
      </c>
      <c r="Y13" s="87">
        <f t="shared" si="1"/>
        <v>4.6511627906976744E-2</v>
      </c>
      <c r="Z13" s="15" t="s">
        <v>27</v>
      </c>
      <c r="AA13" s="16">
        <v>392</v>
      </c>
    </row>
    <row r="14" spans="1:27" x14ac:dyDescent="0.25">
      <c r="A14" s="58" t="s">
        <v>52</v>
      </c>
      <c r="B14" s="1" t="s">
        <v>161</v>
      </c>
      <c r="C14" s="1">
        <v>1</v>
      </c>
      <c r="D14" s="1" t="s">
        <v>162</v>
      </c>
      <c r="E14" s="1" t="s">
        <v>163</v>
      </c>
      <c r="F14" s="1" t="s">
        <v>164</v>
      </c>
      <c r="G14" s="26" t="s">
        <v>43</v>
      </c>
      <c r="H14" s="1" t="s">
        <v>76</v>
      </c>
      <c r="I14" s="31" t="s">
        <v>3596</v>
      </c>
      <c r="J14" s="1">
        <v>61.85</v>
      </c>
      <c r="K14" s="1">
        <v>63.86</v>
      </c>
      <c r="L14" s="1">
        <v>46.99</v>
      </c>
      <c r="M14" s="1">
        <v>74.7</v>
      </c>
      <c r="N14" s="1">
        <v>0</v>
      </c>
      <c r="O14" s="1">
        <v>4</v>
      </c>
      <c r="P14" s="1">
        <v>0</v>
      </c>
      <c r="Q14" s="1">
        <f t="shared" si="2"/>
        <v>4</v>
      </c>
      <c r="R14" s="125">
        <f t="shared" si="3"/>
        <v>0</v>
      </c>
      <c r="S14" s="105"/>
      <c r="T14" s="15" t="s">
        <v>34</v>
      </c>
      <c r="U14" s="1">
        <v>271</v>
      </c>
      <c r="V14" s="92">
        <f t="shared" si="0"/>
        <v>4.5084012643486944E-2</v>
      </c>
      <c r="W14" s="89" t="s">
        <v>34</v>
      </c>
      <c r="X14" s="1">
        <v>78</v>
      </c>
      <c r="Y14" s="87">
        <f t="shared" si="1"/>
        <v>3.8594755071746659E-2</v>
      </c>
      <c r="Z14" s="15" t="s">
        <v>34</v>
      </c>
      <c r="AA14" s="16">
        <v>349</v>
      </c>
    </row>
    <row r="15" spans="1:27" x14ac:dyDescent="0.25">
      <c r="A15" s="41" t="s">
        <v>52</v>
      </c>
      <c r="B15" s="149" t="s">
        <v>165</v>
      </c>
      <c r="C15" s="4">
        <v>1</v>
      </c>
      <c r="D15" s="4" t="s">
        <v>166</v>
      </c>
      <c r="E15" s="4" t="s">
        <v>167</v>
      </c>
      <c r="F15" s="4" t="s">
        <v>168</v>
      </c>
      <c r="G15" s="26" t="s">
        <v>43</v>
      </c>
      <c r="H15" s="1" t="s">
        <v>76</v>
      </c>
      <c r="I15" s="31" t="s">
        <v>3596</v>
      </c>
      <c r="J15" s="1">
        <v>61.9</v>
      </c>
      <c r="K15" s="1">
        <v>58.79</v>
      </c>
      <c r="L15" s="1">
        <v>48.35</v>
      </c>
      <c r="M15" s="1">
        <v>78.569999999999993</v>
      </c>
      <c r="N15" s="1">
        <v>1</v>
      </c>
      <c r="O15" s="1">
        <v>4</v>
      </c>
      <c r="P15" s="1">
        <v>0</v>
      </c>
      <c r="Q15" s="1">
        <f t="shared" si="2"/>
        <v>5</v>
      </c>
      <c r="R15" s="125">
        <f t="shared" si="3"/>
        <v>0.2</v>
      </c>
      <c r="S15" s="108"/>
      <c r="T15" s="15" t="s">
        <v>26</v>
      </c>
      <c r="U15" s="1">
        <v>246</v>
      </c>
      <c r="V15" s="92">
        <f t="shared" si="0"/>
        <v>4.0924970886707705E-2</v>
      </c>
      <c r="W15" s="89" t="s">
        <v>26</v>
      </c>
      <c r="X15" s="1">
        <v>83</v>
      </c>
      <c r="Y15" s="87">
        <f t="shared" si="1"/>
        <v>4.1068777832756059E-2</v>
      </c>
      <c r="Z15" s="15" t="s">
        <v>26</v>
      </c>
      <c r="AA15" s="16">
        <v>329</v>
      </c>
    </row>
    <row r="16" spans="1:27" x14ac:dyDescent="0.25">
      <c r="A16" s="41" t="s">
        <v>53</v>
      </c>
      <c r="B16" s="2" t="s">
        <v>169</v>
      </c>
      <c r="C16" s="1">
        <v>1</v>
      </c>
      <c r="D16" s="1" t="s">
        <v>170</v>
      </c>
      <c r="E16" s="1" t="s">
        <v>171</v>
      </c>
      <c r="F16" s="1" t="s">
        <v>172</v>
      </c>
      <c r="G16" s="26" t="s">
        <v>43</v>
      </c>
      <c r="H16" s="1" t="s">
        <v>81</v>
      </c>
      <c r="I16" s="31" t="s">
        <v>3596</v>
      </c>
      <c r="J16" s="1">
        <v>64.02</v>
      </c>
      <c r="K16" s="1">
        <v>65.61</v>
      </c>
      <c r="L16" s="1">
        <v>42.33</v>
      </c>
      <c r="M16" s="1">
        <v>84.13</v>
      </c>
      <c r="N16" s="1">
        <v>0</v>
      </c>
      <c r="O16" s="1">
        <v>10</v>
      </c>
      <c r="P16" s="1">
        <v>1</v>
      </c>
      <c r="Q16" s="1">
        <f t="shared" si="2"/>
        <v>11</v>
      </c>
      <c r="R16" s="125">
        <f t="shared" si="3"/>
        <v>0</v>
      </c>
      <c r="S16" s="108"/>
      <c r="T16" s="15" t="s">
        <v>31</v>
      </c>
      <c r="U16" s="1">
        <v>216</v>
      </c>
      <c r="V16" s="92">
        <f t="shared" si="0"/>
        <v>3.5934120778572616E-2</v>
      </c>
      <c r="W16" s="89" t="s">
        <v>31</v>
      </c>
      <c r="X16" s="1">
        <v>95</v>
      </c>
      <c r="Y16" s="87">
        <f t="shared" si="1"/>
        <v>4.7006432459178626E-2</v>
      </c>
      <c r="Z16" s="15" t="s">
        <v>31</v>
      </c>
      <c r="AA16" s="16">
        <v>311</v>
      </c>
    </row>
    <row r="17" spans="1:27" x14ac:dyDescent="0.25">
      <c r="A17" s="41" t="s">
        <v>173</v>
      </c>
      <c r="B17" s="2" t="s">
        <v>174</v>
      </c>
      <c r="C17" s="1">
        <v>1</v>
      </c>
      <c r="D17" s="1" t="s">
        <v>175</v>
      </c>
      <c r="E17" s="1" t="s">
        <v>176</v>
      </c>
      <c r="F17" s="1" t="s">
        <v>177</v>
      </c>
      <c r="G17" s="26" t="s">
        <v>43</v>
      </c>
      <c r="H17" s="1" t="s">
        <v>178</v>
      </c>
      <c r="I17" s="31" t="s">
        <v>3596</v>
      </c>
      <c r="J17" s="1">
        <v>60.83</v>
      </c>
      <c r="K17" s="1">
        <v>56.2</v>
      </c>
      <c r="L17" s="1">
        <v>43.8</v>
      </c>
      <c r="M17" s="1">
        <v>82.48</v>
      </c>
      <c r="N17" s="1">
        <v>0</v>
      </c>
      <c r="O17" s="1">
        <v>5</v>
      </c>
      <c r="P17" s="1">
        <v>0</v>
      </c>
      <c r="Q17" s="1">
        <f t="shared" si="2"/>
        <v>5</v>
      </c>
      <c r="R17" s="125">
        <f t="shared" si="3"/>
        <v>0</v>
      </c>
      <c r="S17" s="108"/>
      <c r="T17" s="15" t="s">
        <v>39</v>
      </c>
      <c r="U17" s="1">
        <v>207</v>
      </c>
      <c r="V17" s="92">
        <f t="shared" si="0"/>
        <v>3.4436865746132091E-2</v>
      </c>
      <c r="W17" s="89" t="s">
        <v>39</v>
      </c>
      <c r="X17" s="1">
        <v>65</v>
      </c>
      <c r="Y17" s="87">
        <f t="shared" si="1"/>
        <v>3.2162295893122216E-2</v>
      </c>
      <c r="Z17" s="15" t="s">
        <v>39</v>
      </c>
      <c r="AA17" s="16">
        <v>272</v>
      </c>
    </row>
    <row r="18" spans="1:27" x14ac:dyDescent="0.25">
      <c r="A18" s="58" t="s">
        <v>69</v>
      </c>
      <c r="B18" s="1" t="s">
        <v>179</v>
      </c>
      <c r="C18" s="1">
        <v>1</v>
      </c>
      <c r="D18" s="1" t="s">
        <v>180</v>
      </c>
      <c r="E18" s="1" t="s">
        <v>181</v>
      </c>
      <c r="F18" s="1" t="s">
        <v>182</v>
      </c>
      <c r="G18" s="26" t="s">
        <v>43</v>
      </c>
      <c r="H18" s="1" t="s">
        <v>82</v>
      </c>
      <c r="I18" s="31" t="s">
        <v>3596</v>
      </c>
      <c r="J18" s="1">
        <v>61.22</v>
      </c>
      <c r="K18" s="1">
        <v>60.58</v>
      </c>
      <c r="L18" s="1">
        <v>45.19</v>
      </c>
      <c r="M18" s="1">
        <v>77.88</v>
      </c>
      <c r="N18" s="1">
        <v>0</v>
      </c>
      <c r="O18" s="1">
        <v>3</v>
      </c>
      <c r="P18" s="1">
        <v>0</v>
      </c>
      <c r="Q18" s="1">
        <f t="shared" si="2"/>
        <v>3</v>
      </c>
      <c r="R18" s="125">
        <f t="shared" si="3"/>
        <v>0</v>
      </c>
      <c r="S18" s="108"/>
      <c r="T18" s="15" t="s">
        <v>30</v>
      </c>
      <c r="U18" s="1">
        <v>192</v>
      </c>
      <c r="V18" s="92">
        <f t="shared" si="0"/>
        <v>3.1941440692064546E-2</v>
      </c>
      <c r="W18" s="89" t="s">
        <v>30</v>
      </c>
      <c r="X18" s="1">
        <v>61</v>
      </c>
      <c r="Y18" s="87">
        <f t="shared" si="1"/>
        <v>3.0183077684314694E-2</v>
      </c>
      <c r="Z18" s="15" t="s">
        <v>30</v>
      </c>
      <c r="AA18" s="16">
        <v>253</v>
      </c>
    </row>
    <row r="19" spans="1:27" x14ac:dyDescent="0.25">
      <c r="A19" s="41" t="s">
        <v>62</v>
      </c>
      <c r="B19" s="2" t="s">
        <v>183</v>
      </c>
      <c r="C19" s="1">
        <v>1</v>
      </c>
      <c r="D19" s="1" t="s">
        <v>184</v>
      </c>
      <c r="E19" s="1" t="s">
        <v>185</v>
      </c>
      <c r="F19" s="1" t="s">
        <v>186</v>
      </c>
      <c r="G19" s="26" t="s">
        <v>43</v>
      </c>
      <c r="H19" s="1" t="s">
        <v>84</v>
      </c>
      <c r="I19" s="31" t="s">
        <v>3596</v>
      </c>
      <c r="J19" s="1">
        <v>65.88</v>
      </c>
      <c r="K19" s="1">
        <v>64.17</v>
      </c>
      <c r="L19" s="1">
        <v>48.03</v>
      </c>
      <c r="M19" s="1">
        <v>85.43</v>
      </c>
      <c r="N19" s="1">
        <v>0</v>
      </c>
      <c r="O19" s="1">
        <v>12</v>
      </c>
      <c r="P19" s="1">
        <v>0</v>
      </c>
      <c r="Q19" s="1">
        <f t="shared" si="2"/>
        <v>12</v>
      </c>
      <c r="R19" s="125">
        <f t="shared" si="3"/>
        <v>0</v>
      </c>
      <c r="S19" s="108"/>
      <c r="T19" s="15" t="s">
        <v>25</v>
      </c>
      <c r="U19" s="1">
        <v>172</v>
      </c>
      <c r="V19" s="92">
        <f t="shared" si="0"/>
        <v>2.8614207286641158E-2</v>
      </c>
      <c r="W19" s="89" t="s">
        <v>25</v>
      </c>
      <c r="X19" s="1">
        <v>69</v>
      </c>
      <c r="Y19" s="87">
        <f t="shared" si="1"/>
        <v>3.414151410192974E-2</v>
      </c>
      <c r="Z19" s="15" t="s">
        <v>25</v>
      </c>
      <c r="AA19" s="16">
        <v>241</v>
      </c>
    </row>
    <row r="20" spans="1:27" x14ac:dyDescent="0.25">
      <c r="A20" s="41" t="s">
        <v>68</v>
      </c>
      <c r="B20" s="2" t="s">
        <v>187</v>
      </c>
      <c r="C20" s="1">
        <v>1</v>
      </c>
      <c r="D20" s="1" t="s">
        <v>188</v>
      </c>
      <c r="E20" s="1" t="s">
        <v>189</v>
      </c>
      <c r="F20" s="1" t="s">
        <v>190</v>
      </c>
      <c r="G20" s="1" t="s">
        <v>724</v>
      </c>
      <c r="H20" s="1" t="s">
        <v>83</v>
      </c>
      <c r="I20" s="31" t="s">
        <v>3596</v>
      </c>
      <c r="J20" s="1">
        <v>68.34</v>
      </c>
      <c r="K20" s="1">
        <v>68.87</v>
      </c>
      <c r="L20" s="1">
        <v>51.57</v>
      </c>
      <c r="M20" s="1">
        <v>84.59</v>
      </c>
      <c r="N20" s="1">
        <v>1</v>
      </c>
      <c r="O20" s="1">
        <v>8</v>
      </c>
      <c r="P20" s="1">
        <v>0</v>
      </c>
      <c r="Q20" s="1">
        <f t="shared" si="2"/>
        <v>9</v>
      </c>
      <c r="R20" s="125">
        <f t="shared" si="3"/>
        <v>0.1111111111111111</v>
      </c>
      <c r="S20" s="108"/>
      <c r="T20" s="15" t="s">
        <v>38</v>
      </c>
      <c r="U20" s="1">
        <v>154</v>
      </c>
      <c r="V20" s="92">
        <f t="shared" si="0"/>
        <v>2.5619697221760107E-2</v>
      </c>
      <c r="W20" s="89" t="s">
        <v>38</v>
      </c>
      <c r="X20" s="1">
        <v>45</v>
      </c>
      <c r="Y20" s="87">
        <f t="shared" si="1"/>
        <v>2.2266204849084613E-2</v>
      </c>
      <c r="Z20" s="15" t="s">
        <v>38</v>
      </c>
      <c r="AA20" s="16">
        <v>199</v>
      </c>
    </row>
    <row r="21" spans="1:27" x14ac:dyDescent="0.25">
      <c r="A21" s="41" t="s">
        <v>70</v>
      </c>
      <c r="B21" s="2" t="s">
        <v>191</v>
      </c>
      <c r="C21" s="1">
        <v>1</v>
      </c>
      <c r="D21" s="1" t="s">
        <v>192</v>
      </c>
      <c r="E21" s="1" t="s">
        <v>193</v>
      </c>
      <c r="F21" s="1" t="s">
        <v>194</v>
      </c>
      <c r="G21" s="26" t="s">
        <v>43</v>
      </c>
      <c r="H21" s="1" t="s">
        <v>85</v>
      </c>
      <c r="I21" s="31" t="s">
        <v>3596</v>
      </c>
      <c r="J21" s="1">
        <v>66.930000000000007</v>
      </c>
      <c r="K21" s="1">
        <v>62.4</v>
      </c>
      <c r="L21" s="1">
        <v>43.02</v>
      </c>
      <c r="M21" s="1">
        <v>95.35</v>
      </c>
      <c r="N21" s="1">
        <v>0</v>
      </c>
      <c r="O21" s="1">
        <v>4</v>
      </c>
      <c r="P21" s="1">
        <v>0</v>
      </c>
      <c r="Q21" s="1">
        <f t="shared" si="2"/>
        <v>4</v>
      </c>
      <c r="R21" s="125">
        <f t="shared" si="3"/>
        <v>0</v>
      </c>
      <c r="S21" s="108"/>
      <c r="T21" s="15" t="s">
        <v>40</v>
      </c>
      <c r="U21" s="1">
        <v>151</v>
      </c>
      <c r="V21" s="92">
        <f t="shared" si="0"/>
        <v>2.5120612210946597E-2</v>
      </c>
      <c r="W21" s="89" t="s">
        <v>40</v>
      </c>
      <c r="X21" s="1">
        <v>75</v>
      </c>
      <c r="Y21" s="87">
        <f t="shared" si="1"/>
        <v>3.7110341415141017E-2</v>
      </c>
      <c r="Z21" s="15" t="s">
        <v>40</v>
      </c>
      <c r="AA21" s="16">
        <v>226</v>
      </c>
    </row>
    <row r="22" spans="1:27" x14ac:dyDescent="0.25">
      <c r="A22" s="41" t="s">
        <v>63</v>
      </c>
      <c r="B22" s="2" t="s">
        <v>195</v>
      </c>
      <c r="C22" s="1">
        <v>1</v>
      </c>
      <c r="D22" s="1" t="s">
        <v>196</v>
      </c>
      <c r="E22" s="1" t="s">
        <v>197</v>
      </c>
      <c r="F22" s="1" t="s">
        <v>198</v>
      </c>
      <c r="G22" s="26" t="s">
        <v>43</v>
      </c>
      <c r="H22" s="1" t="s">
        <v>86</v>
      </c>
      <c r="I22" s="31" t="s">
        <v>3596</v>
      </c>
      <c r="J22" s="1">
        <v>63</v>
      </c>
      <c r="K22" s="1">
        <v>57.59</v>
      </c>
      <c r="L22" s="1">
        <v>42.41</v>
      </c>
      <c r="M22" s="1">
        <v>89.01</v>
      </c>
      <c r="N22" s="1">
        <v>0</v>
      </c>
      <c r="O22" s="1">
        <v>9</v>
      </c>
      <c r="P22" s="1">
        <v>0</v>
      </c>
      <c r="Q22" s="1">
        <f t="shared" si="2"/>
        <v>9</v>
      </c>
      <c r="R22" s="125">
        <f t="shared" si="3"/>
        <v>0</v>
      </c>
      <c r="S22" s="108"/>
      <c r="T22" s="15" t="s">
        <v>32</v>
      </c>
      <c r="U22" s="1">
        <v>104</v>
      </c>
      <c r="V22" s="92">
        <f t="shared" si="0"/>
        <v>1.730161370820163E-2</v>
      </c>
      <c r="W22" s="89" t="s">
        <v>32</v>
      </c>
      <c r="X22" s="1">
        <v>28</v>
      </c>
      <c r="Y22" s="87">
        <f t="shared" si="1"/>
        <v>1.3854527461652647E-2</v>
      </c>
      <c r="Z22" s="15" t="s">
        <v>32</v>
      </c>
      <c r="AA22" s="16">
        <v>132</v>
      </c>
    </row>
    <row r="23" spans="1:27" ht="16.5" thickBot="1" x14ac:dyDescent="0.3">
      <c r="A23" s="41" t="s">
        <v>65</v>
      </c>
      <c r="B23" s="2" t="s">
        <v>199</v>
      </c>
      <c r="C23" s="1">
        <v>1</v>
      </c>
      <c r="D23" s="1" t="s">
        <v>200</v>
      </c>
      <c r="E23" s="1" t="s">
        <v>201</v>
      </c>
      <c r="F23" s="1" t="s">
        <v>202</v>
      </c>
      <c r="G23" s="26" t="s">
        <v>43</v>
      </c>
      <c r="H23" s="1" t="s">
        <v>89</v>
      </c>
      <c r="I23" s="31" t="s">
        <v>3596</v>
      </c>
      <c r="J23" s="1">
        <v>63.56</v>
      </c>
      <c r="K23" s="1">
        <v>63.73</v>
      </c>
      <c r="L23" s="1">
        <v>42.49</v>
      </c>
      <c r="M23" s="1">
        <v>84.46</v>
      </c>
      <c r="N23" s="1">
        <v>0</v>
      </c>
      <c r="O23" s="1">
        <v>9</v>
      </c>
      <c r="P23" s="1">
        <v>0</v>
      </c>
      <c r="Q23" s="1">
        <f t="shared" si="2"/>
        <v>9</v>
      </c>
      <c r="R23" s="125">
        <f t="shared" si="3"/>
        <v>0</v>
      </c>
      <c r="S23" s="108"/>
      <c r="T23" s="17" t="s">
        <v>41</v>
      </c>
      <c r="U23" s="5">
        <v>44</v>
      </c>
      <c r="V23" s="92">
        <f t="shared" si="0"/>
        <v>7.319913491931459E-3</v>
      </c>
      <c r="W23" s="90" t="s">
        <v>41</v>
      </c>
      <c r="X23" s="5">
        <v>10</v>
      </c>
      <c r="Y23" s="87">
        <f t="shared" si="1"/>
        <v>4.9480455220188022E-3</v>
      </c>
      <c r="Z23" s="17" t="s">
        <v>41</v>
      </c>
      <c r="AA23" s="18">
        <v>54</v>
      </c>
    </row>
    <row r="24" spans="1:27" ht="16.5" thickBot="1" x14ac:dyDescent="0.3">
      <c r="A24" s="41" t="s">
        <v>203</v>
      </c>
      <c r="B24" s="2" t="s">
        <v>204</v>
      </c>
      <c r="C24" s="1">
        <v>1</v>
      </c>
      <c r="D24" s="1" t="s">
        <v>205</v>
      </c>
      <c r="E24" s="1" t="s">
        <v>206</v>
      </c>
      <c r="F24" s="1" t="s">
        <v>207</v>
      </c>
      <c r="G24" s="26" t="s">
        <v>43</v>
      </c>
      <c r="H24" s="1" t="s">
        <v>208</v>
      </c>
      <c r="I24" s="31" t="s">
        <v>3596</v>
      </c>
      <c r="J24" s="1">
        <v>58.63</v>
      </c>
      <c r="K24" s="1">
        <v>65.959999999999994</v>
      </c>
      <c r="L24" s="1">
        <v>40.43</v>
      </c>
      <c r="M24" s="1">
        <v>69.5</v>
      </c>
      <c r="N24" s="1">
        <v>0</v>
      </c>
      <c r="O24" s="1">
        <v>5</v>
      </c>
      <c r="P24" s="1">
        <v>1</v>
      </c>
      <c r="Q24" s="1">
        <f t="shared" si="2"/>
        <v>6</v>
      </c>
      <c r="R24" s="125">
        <f t="shared" si="3"/>
        <v>0</v>
      </c>
      <c r="S24" s="108"/>
      <c r="T24" s="24" t="s">
        <v>98</v>
      </c>
      <c r="U24" s="29">
        <f>SUM(U4:U23)</f>
        <v>6011</v>
      </c>
      <c r="V24" s="93">
        <f>SUM(V4:V23)</f>
        <v>1</v>
      </c>
      <c r="W24" s="91" t="s">
        <v>259</v>
      </c>
      <c r="X24" s="29">
        <f>SUM(X4:X23)</f>
        <v>2021</v>
      </c>
      <c r="Y24" s="94">
        <f>SUM(Y4:Y23)</f>
        <v>1.0000000000000002</v>
      </c>
      <c r="Z24" s="24" t="s">
        <v>723</v>
      </c>
      <c r="AA24" s="55">
        <f>SUM(AA4:AA23)</f>
        <v>8032</v>
      </c>
    </row>
    <row r="25" spans="1:27" x14ac:dyDescent="0.25">
      <c r="A25" s="41" t="s">
        <v>209</v>
      </c>
      <c r="B25" s="2" t="s">
        <v>210</v>
      </c>
      <c r="C25" s="1">
        <v>1</v>
      </c>
      <c r="D25" s="1" t="s">
        <v>211</v>
      </c>
      <c r="E25" s="1" t="s">
        <v>212</v>
      </c>
      <c r="F25" s="1" t="s">
        <v>213</v>
      </c>
      <c r="G25" s="26" t="s">
        <v>43</v>
      </c>
      <c r="H25" s="1" t="s">
        <v>214</v>
      </c>
      <c r="I25" s="31" t="s">
        <v>3596</v>
      </c>
      <c r="J25" s="1">
        <v>63.23</v>
      </c>
      <c r="K25" s="1">
        <v>57.42</v>
      </c>
      <c r="L25" s="1">
        <v>44.52</v>
      </c>
      <c r="M25" s="1">
        <v>87.74</v>
      </c>
      <c r="N25" s="1">
        <v>0</v>
      </c>
      <c r="O25" s="1">
        <v>4</v>
      </c>
      <c r="P25" s="1">
        <v>0</v>
      </c>
      <c r="Q25" s="1">
        <f t="shared" si="2"/>
        <v>4</v>
      </c>
      <c r="R25" s="125">
        <f t="shared" si="3"/>
        <v>0</v>
      </c>
      <c r="S25" s="108"/>
    </row>
    <row r="26" spans="1:27" x14ac:dyDescent="0.25">
      <c r="A26" s="58" t="s">
        <v>51</v>
      </c>
      <c r="B26" s="1" t="s">
        <v>215</v>
      </c>
      <c r="C26" s="1">
        <v>1</v>
      </c>
      <c r="D26" s="1" t="s">
        <v>216</v>
      </c>
      <c r="E26" s="1" t="s">
        <v>217</v>
      </c>
      <c r="F26" s="1" t="s">
        <v>218</v>
      </c>
      <c r="G26" s="26" t="s">
        <v>43</v>
      </c>
      <c r="H26" s="1" t="s">
        <v>90</v>
      </c>
      <c r="I26" s="31" t="s">
        <v>3596</v>
      </c>
      <c r="J26" s="1">
        <v>69.260000000000005</v>
      </c>
      <c r="K26" s="1">
        <v>63.64</v>
      </c>
      <c r="L26" s="1">
        <v>53.25</v>
      </c>
      <c r="M26" s="1">
        <v>90.91</v>
      </c>
      <c r="N26" s="1">
        <v>0</v>
      </c>
      <c r="O26" s="1">
        <v>2</v>
      </c>
      <c r="P26" s="1">
        <v>0</v>
      </c>
      <c r="Q26" s="1">
        <f t="shared" si="2"/>
        <v>2</v>
      </c>
      <c r="R26" s="125">
        <f t="shared" si="3"/>
        <v>0</v>
      </c>
      <c r="S26" s="108"/>
    </row>
    <row r="27" spans="1:27" x14ac:dyDescent="0.25">
      <c r="A27" s="41" t="s">
        <v>219</v>
      </c>
      <c r="B27" s="2" t="s">
        <v>220</v>
      </c>
      <c r="C27" s="1">
        <v>1</v>
      </c>
      <c r="D27" s="1" t="s">
        <v>221</v>
      </c>
      <c r="E27" s="1" t="s">
        <v>222</v>
      </c>
      <c r="F27" s="1" t="s">
        <v>223</v>
      </c>
      <c r="G27" s="26" t="s">
        <v>43</v>
      </c>
      <c r="H27" s="1" t="s">
        <v>224</v>
      </c>
      <c r="I27" s="31" t="s">
        <v>3596</v>
      </c>
      <c r="J27" s="1">
        <v>63.47</v>
      </c>
      <c r="K27" s="1">
        <v>59.59</v>
      </c>
      <c r="L27" s="1">
        <v>37.67</v>
      </c>
      <c r="M27" s="1">
        <v>93.15</v>
      </c>
      <c r="N27" s="1">
        <v>1</v>
      </c>
      <c r="O27" s="1">
        <v>2</v>
      </c>
      <c r="P27" s="1">
        <v>0</v>
      </c>
      <c r="Q27" s="1">
        <f t="shared" si="2"/>
        <v>3</v>
      </c>
      <c r="R27" s="126">
        <f t="shared" si="3"/>
        <v>0.33333333333333331</v>
      </c>
      <c r="S27" s="123"/>
    </row>
    <row r="28" spans="1:27" x14ac:dyDescent="0.25">
      <c r="A28" s="41" t="s">
        <v>67</v>
      </c>
      <c r="B28" s="2" t="s">
        <v>225</v>
      </c>
      <c r="C28" s="1">
        <v>1</v>
      </c>
      <c r="D28" s="1" t="s">
        <v>226</v>
      </c>
      <c r="E28" s="1" t="s">
        <v>227</v>
      </c>
      <c r="F28" s="1" t="s">
        <v>228</v>
      </c>
      <c r="G28" s="26" t="s">
        <v>43</v>
      </c>
      <c r="H28" s="1" t="s">
        <v>91</v>
      </c>
      <c r="I28" s="31" t="s">
        <v>3596</v>
      </c>
      <c r="J28" s="1">
        <v>62.6</v>
      </c>
      <c r="K28" s="1">
        <v>64.89</v>
      </c>
      <c r="L28" s="1">
        <v>40.46</v>
      </c>
      <c r="M28" s="1">
        <v>82.44</v>
      </c>
      <c r="N28" s="1">
        <v>0</v>
      </c>
      <c r="O28" s="1">
        <v>2</v>
      </c>
      <c r="P28" s="1">
        <v>0</v>
      </c>
      <c r="Q28" s="1">
        <f t="shared" si="2"/>
        <v>2</v>
      </c>
      <c r="R28" s="125">
        <f t="shared" si="3"/>
        <v>0</v>
      </c>
      <c r="S28" s="105"/>
    </row>
    <row r="29" spans="1:27" x14ac:dyDescent="0.25">
      <c r="A29" s="58" t="s">
        <v>229</v>
      </c>
      <c r="B29" s="1" t="s">
        <v>230</v>
      </c>
      <c r="C29" s="1">
        <v>1</v>
      </c>
      <c r="D29" s="1" t="s">
        <v>231</v>
      </c>
      <c r="E29" s="1" t="s">
        <v>232</v>
      </c>
      <c r="F29" s="1" t="s">
        <v>233</v>
      </c>
      <c r="G29" s="26" t="s">
        <v>43</v>
      </c>
      <c r="H29" s="1" t="s">
        <v>234</v>
      </c>
      <c r="I29" s="31" t="s">
        <v>3596</v>
      </c>
      <c r="J29" s="1">
        <v>62.1</v>
      </c>
      <c r="K29" s="1">
        <v>61.29</v>
      </c>
      <c r="L29" s="1">
        <v>38.71</v>
      </c>
      <c r="M29" s="1">
        <v>86.29</v>
      </c>
      <c r="N29" s="1">
        <v>0</v>
      </c>
      <c r="O29" s="1">
        <v>6</v>
      </c>
      <c r="P29" s="1">
        <v>0</v>
      </c>
      <c r="Q29" s="1">
        <f t="shared" si="2"/>
        <v>6</v>
      </c>
      <c r="R29" s="125">
        <f t="shared" si="3"/>
        <v>0</v>
      </c>
      <c r="S29" s="105"/>
    </row>
    <row r="30" spans="1:27" x14ac:dyDescent="0.25">
      <c r="A30" s="41" t="s">
        <v>235</v>
      </c>
      <c r="B30" s="2" t="s">
        <v>236</v>
      </c>
      <c r="C30" s="1">
        <v>1</v>
      </c>
      <c r="D30" s="1" t="s">
        <v>237</v>
      </c>
      <c r="E30" s="1" t="s">
        <v>238</v>
      </c>
      <c r="F30" s="1" t="s">
        <v>239</v>
      </c>
      <c r="G30" s="26" t="s">
        <v>43</v>
      </c>
      <c r="H30" s="1" t="s">
        <v>240</v>
      </c>
      <c r="I30" s="31" t="s">
        <v>3596</v>
      </c>
      <c r="J30" s="1">
        <v>63.92</v>
      </c>
      <c r="K30" s="1">
        <v>61.39</v>
      </c>
      <c r="L30" s="1">
        <v>42.41</v>
      </c>
      <c r="M30" s="1">
        <v>87.97</v>
      </c>
      <c r="N30" s="1">
        <v>0</v>
      </c>
      <c r="O30" s="1">
        <v>8</v>
      </c>
      <c r="P30" s="1">
        <v>0</v>
      </c>
      <c r="Q30" s="1">
        <f t="shared" si="2"/>
        <v>8</v>
      </c>
      <c r="R30" s="125">
        <f t="shared" si="3"/>
        <v>0</v>
      </c>
      <c r="S30" s="105"/>
    </row>
    <row r="31" spans="1:27" x14ac:dyDescent="0.25">
      <c r="A31" s="19" t="s">
        <v>47</v>
      </c>
      <c r="B31" s="2" t="s">
        <v>241</v>
      </c>
      <c r="C31" s="1">
        <v>1</v>
      </c>
      <c r="D31" s="1" t="s">
        <v>242</v>
      </c>
      <c r="E31" s="1" t="s">
        <v>243</v>
      </c>
      <c r="F31" s="1" t="s">
        <v>244</v>
      </c>
      <c r="G31" s="26" t="s">
        <v>43</v>
      </c>
      <c r="H31" s="1" t="s">
        <v>93</v>
      </c>
      <c r="I31" s="31" t="s">
        <v>3596</v>
      </c>
      <c r="J31" s="1">
        <v>60.92</v>
      </c>
      <c r="K31" s="1">
        <v>56.55</v>
      </c>
      <c r="L31" s="1">
        <v>45.52</v>
      </c>
      <c r="M31" s="1">
        <v>80.69</v>
      </c>
      <c r="N31" s="1">
        <v>0</v>
      </c>
      <c r="O31" s="1">
        <v>4</v>
      </c>
      <c r="P31" s="1">
        <v>0</v>
      </c>
      <c r="Q31" s="1">
        <f t="shared" si="2"/>
        <v>4</v>
      </c>
      <c r="R31" s="125">
        <f t="shared" si="3"/>
        <v>0</v>
      </c>
      <c r="S31" s="105"/>
    </row>
    <row r="32" spans="1:27" x14ac:dyDescent="0.25">
      <c r="A32" s="19" t="s">
        <v>56</v>
      </c>
      <c r="B32" s="2" t="s">
        <v>245</v>
      </c>
      <c r="C32" s="1">
        <v>1</v>
      </c>
      <c r="D32" s="1" t="s">
        <v>246</v>
      </c>
      <c r="E32" s="1" t="s">
        <v>247</v>
      </c>
      <c r="F32" s="1" t="s">
        <v>248</v>
      </c>
      <c r="G32" s="26" t="s">
        <v>43</v>
      </c>
      <c r="H32" s="1" t="s">
        <v>94</v>
      </c>
      <c r="I32" s="31" t="s">
        <v>3596</v>
      </c>
      <c r="J32" s="1">
        <v>64.66</v>
      </c>
      <c r="K32" s="1">
        <v>59.4</v>
      </c>
      <c r="L32" s="1">
        <v>45.11</v>
      </c>
      <c r="M32" s="1">
        <v>89.47</v>
      </c>
      <c r="N32" s="1">
        <v>0</v>
      </c>
      <c r="O32" s="1">
        <v>6</v>
      </c>
      <c r="P32" s="1">
        <v>0</v>
      </c>
      <c r="Q32" s="1">
        <f t="shared" si="2"/>
        <v>6</v>
      </c>
      <c r="R32" s="125">
        <f t="shared" si="3"/>
        <v>0</v>
      </c>
      <c r="S32" s="105"/>
    </row>
    <row r="33" spans="1:30" x14ac:dyDescent="0.25">
      <c r="A33" s="19" t="s">
        <v>249</v>
      </c>
      <c r="B33" s="2" t="s">
        <v>250</v>
      </c>
      <c r="C33" s="1">
        <v>1</v>
      </c>
      <c r="D33" s="1" t="s">
        <v>251</v>
      </c>
      <c r="E33" s="1" t="s">
        <v>252</v>
      </c>
      <c r="F33" s="1" t="s">
        <v>253</v>
      </c>
      <c r="G33" s="26" t="s">
        <v>43</v>
      </c>
      <c r="H33" s="1" t="s">
        <v>254</v>
      </c>
      <c r="I33" s="31" t="s">
        <v>3596</v>
      </c>
      <c r="J33" s="1">
        <v>63.59</v>
      </c>
      <c r="K33" s="1">
        <v>57.98</v>
      </c>
      <c r="L33" s="1">
        <v>43.7</v>
      </c>
      <c r="M33" s="1">
        <v>89.08</v>
      </c>
      <c r="N33" s="1">
        <v>0</v>
      </c>
      <c r="O33" s="1">
        <v>7</v>
      </c>
      <c r="P33" s="1">
        <v>0</v>
      </c>
      <c r="Q33" s="1">
        <f t="shared" si="2"/>
        <v>7</v>
      </c>
      <c r="R33" s="125">
        <f t="shared" si="3"/>
        <v>0</v>
      </c>
      <c r="S33" s="105"/>
    </row>
    <row r="34" spans="1:30" ht="16.5" thickBot="1" x14ac:dyDescent="0.3">
      <c r="A34" s="38" t="s">
        <v>96</v>
      </c>
      <c r="B34" s="150" t="s">
        <v>255</v>
      </c>
      <c r="C34" s="5">
        <v>1</v>
      </c>
      <c r="D34" s="5" t="s">
        <v>256</v>
      </c>
      <c r="E34" s="5" t="s">
        <v>257</v>
      </c>
      <c r="F34" s="5" t="s">
        <v>258</v>
      </c>
      <c r="G34" s="28" t="s">
        <v>43</v>
      </c>
      <c r="H34" s="5" t="s">
        <v>95</v>
      </c>
      <c r="I34" s="31" t="s">
        <v>3596</v>
      </c>
      <c r="J34" s="5">
        <v>61.71</v>
      </c>
      <c r="K34" s="5">
        <v>61.85</v>
      </c>
      <c r="L34" s="5">
        <v>43.37</v>
      </c>
      <c r="M34" s="5">
        <v>79.92</v>
      </c>
      <c r="N34" s="5">
        <v>0</v>
      </c>
      <c r="O34" s="5">
        <v>6</v>
      </c>
      <c r="P34" s="5">
        <v>0</v>
      </c>
      <c r="Q34" s="5">
        <f t="shared" si="2"/>
        <v>6</v>
      </c>
      <c r="R34" s="127">
        <f t="shared" si="3"/>
        <v>0</v>
      </c>
      <c r="S34" s="105"/>
    </row>
    <row r="35" spans="1:30" s="40" customFormat="1" ht="16.5" thickBot="1" x14ac:dyDescent="0.3">
      <c r="A35" s="24" t="s">
        <v>98</v>
      </c>
      <c r="B35" s="25"/>
      <c r="C35" s="25"/>
      <c r="D35" s="25"/>
      <c r="E35" s="25"/>
      <c r="F35" s="25"/>
      <c r="G35" s="59"/>
      <c r="H35" s="25"/>
      <c r="I35" s="60"/>
      <c r="J35" s="61">
        <v>0.63739999999999997</v>
      </c>
      <c r="K35" s="61">
        <v>0.621</v>
      </c>
      <c r="L35" s="61">
        <v>0.45350000000000001</v>
      </c>
      <c r="M35" s="61">
        <v>0.83779999999999999</v>
      </c>
      <c r="N35" s="29">
        <f>SUM(N4:N34)</f>
        <v>3</v>
      </c>
      <c r="O35" s="29">
        <f t="shared" ref="O35:P35" si="4">SUM(O4:O34)</f>
        <v>209</v>
      </c>
      <c r="P35" s="29">
        <f t="shared" si="4"/>
        <v>4</v>
      </c>
      <c r="Q35" s="29">
        <f t="shared" si="2"/>
        <v>216</v>
      </c>
      <c r="R35" s="62">
        <f t="shared" si="3"/>
        <v>1.3888888888888888E-2</v>
      </c>
      <c r="S35" s="105"/>
      <c r="AC35"/>
      <c r="AD35"/>
    </row>
    <row r="36" spans="1:30" x14ac:dyDescent="0.25">
      <c r="A36" s="103" t="s">
        <v>59</v>
      </c>
      <c r="B36" s="140" t="s">
        <v>260</v>
      </c>
      <c r="C36" s="12">
        <v>1</v>
      </c>
      <c r="D36" s="12" t="s">
        <v>261</v>
      </c>
      <c r="E36" s="12" t="s">
        <v>262</v>
      </c>
      <c r="F36" s="12" t="s">
        <v>263</v>
      </c>
      <c r="G36" s="31" t="s">
        <v>43</v>
      </c>
      <c r="H36" s="12" t="s">
        <v>73</v>
      </c>
      <c r="I36" s="42" t="s">
        <v>3597</v>
      </c>
      <c r="J36" s="63">
        <v>67.23</v>
      </c>
      <c r="K36" s="63">
        <v>65.88</v>
      </c>
      <c r="L36" s="63">
        <v>43.92</v>
      </c>
      <c r="M36" s="63">
        <v>91.89</v>
      </c>
      <c r="N36" s="64">
        <v>0</v>
      </c>
      <c r="O36" s="64">
        <v>9</v>
      </c>
      <c r="P36" s="64">
        <v>1</v>
      </c>
      <c r="Q36" s="64">
        <f>SUM(N36:P36)</f>
        <v>10</v>
      </c>
      <c r="R36" s="124">
        <f>N36/Q36</f>
        <v>0</v>
      </c>
      <c r="S36" s="105"/>
    </row>
    <row r="37" spans="1:30" x14ac:dyDescent="0.25">
      <c r="A37" s="19" t="s">
        <v>60</v>
      </c>
      <c r="B37" s="2" t="s">
        <v>264</v>
      </c>
      <c r="C37" s="1">
        <v>1</v>
      </c>
      <c r="D37" s="1" t="s">
        <v>265</v>
      </c>
      <c r="E37" s="1" t="s">
        <v>266</v>
      </c>
      <c r="F37" s="1" t="s">
        <v>267</v>
      </c>
      <c r="G37" s="26" t="s">
        <v>43</v>
      </c>
      <c r="H37" s="1" t="s">
        <v>74</v>
      </c>
      <c r="I37" s="42" t="s">
        <v>3597</v>
      </c>
      <c r="J37" s="65">
        <v>64.77</v>
      </c>
      <c r="K37" s="65">
        <v>67.11</v>
      </c>
      <c r="L37" s="65">
        <v>43.86</v>
      </c>
      <c r="M37" s="65">
        <v>83.33</v>
      </c>
      <c r="N37" s="66">
        <v>0</v>
      </c>
      <c r="O37" s="66">
        <v>14</v>
      </c>
      <c r="P37" s="66">
        <v>0</v>
      </c>
      <c r="Q37" s="64">
        <f t="shared" ref="Q37:Q46" si="5">SUM(N37:P37)</f>
        <v>14</v>
      </c>
      <c r="R37" s="124">
        <f t="shared" ref="R37:R46" si="6">N37/Q37</f>
        <v>0</v>
      </c>
      <c r="S37" s="105"/>
    </row>
    <row r="38" spans="1:30" x14ac:dyDescent="0.25">
      <c r="A38" s="19" t="s">
        <v>49</v>
      </c>
      <c r="B38" s="2" t="s">
        <v>268</v>
      </c>
      <c r="C38" s="1">
        <v>1</v>
      </c>
      <c r="D38" s="1" t="s">
        <v>269</v>
      </c>
      <c r="E38" s="1" t="s">
        <v>270</v>
      </c>
      <c r="F38" s="1" t="s">
        <v>271</v>
      </c>
      <c r="G38" s="26" t="s">
        <v>43</v>
      </c>
      <c r="H38" s="1" t="s">
        <v>92</v>
      </c>
      <c r="I38" s="42" t="s">
        <v>3597</v>
      </c>
      <c r="J38" s="65">
        <v>67.61</v>
      </c>
      <c r="K38" s="65">
        <v>64.540000000000006</v>
      </c>
      <c r="L38" s="65">
        <v>46.1</v>
      </c>
      <c r="M38" s="65">
        <v>92.2</v>
      </c>
      <c r="N38" s="66">
        <v>0</v>
      </c>
      <c r="O38" s="66">
        <v>10</v>
      </c>
      <c r="P38" s="66">
        <v>0</v>
      </c>
      <c r="Q38" s="64">
        <f t="shared" si="5"/>
        <v>10</v>
      </c>
      <c r="R38" s="124">
        <f t="shared" si="6"/>
        <v>0</v>
      </c>
      <c r="S38" s="105"/>
    </row>
    <row r="39" spans="1:30" x14ac:dyDescent="0.25">
      <c r="A39" s="19" t="s">
        <v>272</v>
      </c>
      <c r="B39" s="2" t="s">
        <v>273</v>
      </c>
      <c r="C39" s="1">
        <v>1</v>
      </c>
      <c r="D39" s="1" t="s">
        <v>274</v>
      </c>
      <c r="E39" s="1" t="s">
        <v>275</v>
      </c>
      <c r="F39" s="1" t="s">
        <v>276</v>
      </c>
      <c r="G39" s="26" t="s">
        <v>43</v>
      </c>
      <c r="H39" s="1" t="s">
        <v>277</v>
      </c>
      <c r="I39" s="42" t="s">
        <v>3597</v>
      </c>
      <c r="J39" s="65">
        <v>59.48</v>
      </c>
      <c r="K39" s="65">
        <v>54.9</v>
      </c>
      <c r="L39" s="65">
        <v>43.79</v>
      </c>
      <c r="M39" s="65">
        <v>79.739999999999995</v>
      </c>
      <c r="N39" s="66">
        <v>1</v>
      </c>
      <c r="O39" s="66">
        <v>3</v>
      </c>
      <c r="P39" s="66">
        <v>0</v>
      </c>
      <c r="Q39" s="64">
        <f t="shared" si="5"/>
        <v>4</v>
      </c>
      <c r="R39" s="124">
        <f t="shared" si="6"/>
        <v>0.25</v>
      </c>
      <c r="S39" s="105"/>
    </row>
    <row r="40" spans="1:30" x14ac:dyDescent="0.25">
      <c r="A40" s="19" t="s">
        <v>64</v>
      </c>
      <c r="B40" s="2" t="s">
        <v>278</v>
      </c>
      <c r="C40" s="1">
        <v>1</v>
      </c>
      <c r="D40" s="1" t="s">
        <v>279</v>
      </c>
      <c r="E40" s="1" t="s">
        <v>280</v>
      </c>
      <c r="F40" s="1" t="s">
        <v>281</v>
      </c>
      <c r="G40" s="26" t="s">
        <v>43</v>
      </c>
      <c r="H40" s="1" t="s">
        <v>87</v>
      </c>
      <c r="I40" s="42" t="s">
        <v>3597</v>
      </c>
      <c r="J40" s="65">
        <v>63.98</v>
      </c>
      <c r="K40" s="65">
        <v>63.23</v>
      </c>
      <c r="L40" s="65">
        <v>38.57</v>
      </c>
      <c r="M40" s="65">
        <v>90.13</v>
      </c>
      <c r="N40" s="66">
        <v>0</v>
      </c>
      <c r="O40" s="66">
        <v>10</v>
      </c>
      <c r="P40" s="66">
        <v>0</v>
      </c>
      <c r="Q40" s="64">
        <f t="shared" si="5"/>
        <v>10</v>
      </c>
      <c r="R40" s="124">
        <f t="shared" si="6"/>
        <v>0</v>
      </c>
      <c r="S40" s="105"/>
    </row>
    <row r="41" spans="1:30" x14ac:dyDescent="0.25">
      <c r="A41" s="19" t="s">
        <v>282</v>
      </c>
      <c r="B41" s="2" t="s">
        <v>283</v>
      </c>
      <c r="C41" s="1">
        <v>1</v>
      </c>
      <c r="D41" s="1" t="s">
        <v>284</v>
      </c>
      <c r="E41" s="1" t="s">
        <v>285</v>
      </c>
      <c r="F41" s="1" t="s">
        <v>286</v>
      </c>
      <c r="G41" s="26" t="s">
        <v>43</v>
      </c>
      <c r="H41" s="1" t="s">
        <v>287</v>
      </c>
      <c r="I41" s="42" t="s">
        <v>3597</v>
      </c>
      <c r="J41" s="65">
        <v>68.78</v>
      </c>
      <c r="K41" s="65">
        <v>67.2</v>
      </c>
      <c r="L41" s="65">
        <v>46.56</v>
      </c>
      <c r="M41" s="65">
        <v>92.59</v>
      </c>
      <c r="N41" s="66">
        <v>0</v>
      </c>
      <c r="O41" s="66">
        <v>10</v>
      </c>
      <c r="P41" s="66">
        <v>0</v>
      </c>
      <c r="Q41" s="64">
        <f t="shared" si="5"/>
        <v>10</v>
      </c>
      <c r="R41" s="124">
        <f t="shared" si="6"/>
        <v>0</v>
      </c>
      <c r="S41" s="105"/>
    </row>
    <row r="42" spans="1:30" x14ac:dyDescent="0.25">
      <c r="A42" s="19" t="s">
        <v>66</v>
      </c>
      <c r="B42" s="2" t="s">
        <v>288</v>
      </c>
      <c r="C42" s="1">
        <v>1</v>
      </c>
      <c r="D42" s="1" t="s">
        <v>289</v>
      </c>
      <c r="E42" s="1" t="s">
        <v>290</v>
      </c>
      <c r="F42" s="1" t="s">
        <v>291</v>
      </c>
      <c r="G42" s="26" t="s">
        <v>43</v>
      </c>
      <c r="H42" s="1" t="s">
        <v>88</v>
      </c>
      <c r="I42" s="42" t="s">
        <v>3597</v>
      </c>
      <c r="J42" s="65">
        <v>62.67</v>
      </c>
      <c r="K42" s="65">
        <v>54.96</v>
      </c>
      <c r="L42" s="65">
        <v>42.98</v>
      </c>
      <c r="M42" s="65">
        <v>90.08</v>
      </c>
      <c r="N42" s="66">
        <v>0</v>
      </c>
      <c r="O42" s="66">
        <v>14</v>
      </c>
      <c r="P42" s="66">
        <v>0</v>
      </c>
      <c r="Q42" s="64">
        <f t="shared" si="5"/>
        <v>14</v>
      </c>
      <c r="R42" s="124">
        <f t="shared" si="6"/>
        <v>0</v>
      </c>
      <c r="S42" s="105"/>
    </row>
    <row r="43" spans="1:30" x14ac:dyDescent="0.25">
      <c r="A43" s="19" t="s">
        <v>292</v>
      </c>
      <c r="B43" s="2" t="s">
        <v>293</v>
      </c>
      <c r="C43" s="1">
        <v>1</v>
      </c>
      <c r="D43" s="1" t="s">
        <v>294</v>
      </c>
      <c r="E43" s="1" t="s">
        <v>295</v>
      </c>
      <c r="F43" s="1" t="s">
        <v>296</v>
      </c>
      <c r="G43" s="26" t="s">
        <v>43</v>
      </c>
      <c r="H43" s="1" t="s">
        <v>297</v>
      </c>
      <c r="I43" s="42" t="s">
        <v>3597</v>
      </c>
      <c r="J43" s="65">
        <v>68.06</v>
      </c>
      <c r="K43" s="65">
        <v>60.42</v>
      </c>
      <c r="L43" s="65">
        <v>51.04</v>
      </c>
      <c r="M43" s="65">
        <v>92.71</v>
      </c>
      <c r="N43" s="66">
        <v>0</v>
      </c>
      <c r="O43" s="66">
        <v>7</v>
      </c>
      <c r="P43" s="66">
        <v>0</v>
      </c>
      <c r="Q43" s="64">
        <f t="shared" si="5"/>
        <v>7</v>
      </c>
      <c r="R43" s="124">
        <f t="shared" si="6"/>
        <v>0</v>
      </c>
      <c r="S43" s="105"/>
    </row>
    <row r="44" spans="1:30" x14ac:dyDescent="0.25">
      <c r="A44" s="19" t="s">
        <v>298</v>
      </c>
      <c r="B44" s="2" t="s">
        <v>299</v>
      </c>
      <c r="C44" s="1">
        <v>1</v>
      </c>
      <c r="D44" s="1" t="s">
        <v>300</v>
      </c>
      <c r="E44" s="1" t="s">
        <v>301</v>
      </c>
      <c r="F44" s="1" t="s">
        <v>302</v>
      </c>
      <c r="G44" s="1" t="s">
        <v>46</v>
      </c>
      <c r="H44" s="1" t="s">
        <v>303</v>
      </c>
      <c r="I44" s="42" t="s">
        <v>3597</v>
      </c>
      <c r="J44" s="65">
        <v>63.96</v>
      </c>
      <c r="K44" s="65">
        <v>64.19</v>
      </c>
      <c r="L44" s="65">
        <v>42.57</v>
      </c>
      <c r="M44" s="65">
        <v>85.14</v>
      </c>
      <c r="N44" s="66">
        <v>0</v>
      </c>
      <c r="O44" s="66">
        <v>6</v>
      </c>
      <c r="P44" s="66">
        <v>0</v>
      </c>
      <c r="Q44" s="64">
        <f t="shared" si="5"/>
        <v>6</v>
      </c>
      <c r="R44" s="124">
        <f t="shared" si="6"/>
        <v>0</v>
      </c>
      <c r="S44" s="105"/>
    </row>
    <row r="45" spans="1:30" x14ac:dyDescent="0.25">
      <c r="A45" s="19" t="s">
        <v>304</v>
      </c>
      <c r="B45" s="2" t="s">
        <v>305</v>
      </c>
      <c r="C45" s="1">
        <v>1</v>
      </c>
      <c r="D45" s="1" t="s">
        <v>306</v>
      </c>
      <c r="E45" s="1" t="s">
        <v>307</v>
      </c>
      <c r="F45" s="1" t="s">
        <v>308</v>
      </c>
      <c r="G45" s="26" t="s">
        <v>43</v>
      </c>
      <c r="H45" s="1" t="s">
        <v>309</v>
      </c>
      <c r="I45" s="42" t="s">
        <v>3597</v>
      </c>
      <c r="J45" s="65">
        <v>65.09</v>
      </c>
      <c r="K45" s="65">
        <v>66.22</v>
      </c>
      <c r="L45" s="65">
        <v>45.95</v>
      </c>
      <c r="M45" s="65">
        <v>83.11</v>
      </c>
      <c r="N45" s="66">
        <v>0</v>
      </c>
      <c r="O45" s="66">
        <v>5</v>
      </c>
      <c r="P45" s="66">
        <v>0</v>
      </c>
      <c r="Q45" s="64">
        <f t="shared" si="5"/>
        <v>5</v>
      </c>
      <c r="R45" s="124">
        <f t="shared" si="6"/>
        <v>0</v>
      </c>
      <c r="S45" s="105"/>
    </row>
    <row r="46" spans="1:30" ht="16.5" thickBot="1" x14ac:dyDescent="0.3">
      <c r="A46" s="38" t="s">
        <v>50</v>
      </c>
      <c r="B46" s="150" t="s">
        <v>310</v>
      </c>
      <c r="C46" s="5">
        <v>1</v>
      </c>
      <c r="D46" s="5" t="s">
        <v>311</v>
      </c>
      <c r="E46" s="5" t="s">
        <v>312</v>
      </c>
      <c r="F46" s="5" t="s">
        <v>313</v>
      </c>
      <c r="G46" s="28" t="s">
        <v>43</v>
      </c>
      <c r="H46" s="5" t="s">
        <v>80</v>
      </c>
      <c r="I46" s="42" t="s">
        <v>3597</v>
      </c>
      <c r="J46" s="67">
        <v>59.88</v>
      </c>
      <c r="K46" s="67">
        <v>51.5</v>
      </c>
      <c r="L46" s="67">
        <v>40.72</v>
      </c>
      <c r="M46" s="67">
        <v>87.43</v>
      </c>
      <c r="N46" s="68">
        <v>0</v>
      </c>
      <c r="O46" s="68">
        <v>5</v>
      </c>
      <c r="P46" s="68">
        <v>0</v>
      </c>
      <c r="Q46" s="69">
        <f t="shared" si="5"/>
        <v>5</v>
      </c>
      <c r="R46" s="128">
        <f t="shared" si="6"/>
        <v>0</v>
      </c>
      <c r="S46" s="105"/>
      <c r="T46" s="39" t="s">
        <v>791</v>
      </c>
    </row>
    <row r="47" spans="1:30" ht="16.5" thickBot="1" x14ac:dyDescent="0.3">
      <c r="A47" s="24" t="s">
        <v>259</v>
      </c>
      <c r="B47" s="25"/>
      <c r="C47" s="25"/>
      <c r="D47" s="25"/>
      <c r="E47" s="25"/>
      <c r="F47" s="25"/>
      <c r="G47" s="47" t="s">
        <v>104</v>
      </c>
      <c r="H47" s="48">
        <v>40</v>
      </c>
      <c r="I47" s="70"/>
      <c r="J47" s="61">
        <v>0.64749999999999996</v>
      </c>
      <c r="K47" s="61">
        <v>0.62090000000000001</v>
      </c>
      <c r="L47" s="61">
        <v>0.438</v>
      </c>
      <c r="M47" s="61">
        <v>0.88360000000000005</v>
      </c>
      <c r="N47" s="71">
        <f>SUM(N36:N46)</f>
        <v>1</v>
      </c>
      <c r="O47" s="71">
        <f t="shared" ref="O47:Q47" si="7">SUM(O36:O46)</f>
        <v>93</v>
      </c>
      <c r="P47" s="71">
        <f t="shared" si="7"/>
        <v>1</v>
      </c>
      <c r="Q47" s="71">
        <f t="shared" si="7"/>
        <v>95</v>
      </c>
      <c r="R47" s="72">
        <f>N47/Q47</f>
        <v>1.0526315789473684E-2</v>
      </c>
      <c r="S47" s="105"/>
    </row>
    <row r="48" spans="1:30" x14ac:dyDescent="0.25">
      <c r="G48" s="50" t="s">
        <v>105</v>
      </c>
      <c r="H48" s="51">
        <v>1</v>
      </c>
      <c r="J48" s="73"/>
      <c r="K48" s="73"/>
      <c r="L48" s="73"/>
      <c r="M48" s="73"/>
    </row>
    <row r="49" spans="1:20" ht="16.5" thickBot="1" x14ac:dyDescent="0.3">
      <c r="A49" s="104" t="s">
        <v>759</v>
      </c>
      <c r="G49" s="49" t="s">
        <v>97</v>
      </c>
      <c r="H49" s="52">
        <v>0</v>
      </c>
    </row>
    <row r="50" spans="1:20" x14ac:dyDescent="0.25">
      <c r="A50" t="s">
        <v>725</v>
      </c>
    </row>
    <row r="53" spans="1:20" x14ac:dyDescent="0.25">
      <c r="A53" s="26" t="s">
        <v>3596</v>
      </c>
      <c r="B53" t="s">
        <v>3594</v>
      </c>
    </row>
    <row r="54" spans="1:20" x14ac:dyDescent="0.25">
      <c r="A54" s="42" t="s">
        <v>3597</v>
      </c>
      <c r="B54" t="s">
        <v>3595</v>
      </c>
    </row>
    <row r="55" spans="1:20" x14ac:dyDescent="0.25">
      <c r="A55" s="137"/>
      <c r="B55" s="137"/>
      <c r="C55" s="43"/>
      <c r="D55" s="43"/>
      <c r="E55" s="43"/>
      <c r="F55" s="43"/>
      <c r="G55" s="43"/>
      <c r="H55" s="43"/>
      <c r="I55" s="43"/>
    </row>
    <row r="56" spans="1:20" x14ac:dyDescent="0.25">
      <c r="A56" s="136"/>
      <c r="B56" s="136"/>
      <c r="C56" s="44"/>
      <c r="D56" s="44"/>
      <c r="E56" s="44"/>
      <c r="F56" s="44"/>
      <c r="G56" s="44"/>
      <c r="H56" s="45"/>
      <c r="I56" s="45"/>
    </row>
    <row r="57" spans="1:20" x14ac:dyDescent="0.25">
      <c r="A57" s="136"/>
      <c r="B57" s="136"/>
      <c r="C57" s="43"/>
      <c r="D57" s="43"/>
      <c r="E57" s="43"/>
      <c r="F57" s="43"/>
      <c r="G57" s="43"/>
      <c r="H57" s="43"/>
      <c r="I57" s="43"/>
    </row>
    <row r="58" spans="1:20" x14ac:dyDescent="0.25">
      <c r="A58" s="136"/>
      <c r="B58" s="136"/>
    </row>
    <row r="59" spans="1:20" x14ac:dyDescent="0.25">
      <c r="A59" s="136"/>
      <c r="B59" s="136"/>
    </row>
    <row r="60" spans="1:20" x14ac:dyDescent="0.25">
      <c r="A60" s="136"/>
      <c r="B60" s="136"/>
    </row>
    <row r="64" spans="1:20" x14ac:dyDescent="0.25">
      <c r="T64" s="39" t="s">
        <v>3599</v>
      </c>
    </row>
    <row r="65" spans="12:12" x14ac:dyDescent="0.25">
      <c r="L65" s="39"/>
    </row>
  </sheetData>
  <mergeCells count="3">
    <mergeCell ref="T3:AA3"/>
    <mergeCell ref="J2:M2"/>
    <mergeCell ref="N2:P2"/>
  </mergeCells>
  <pageMargins left="0.75" right="0.75" top="1" bottom="1" header="0.5" footer="0.5"/>
  <pageSetup paperSize="9"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2"/>
  <sheetViews>
    <sheetView topLeftCell="G1" workbookViewId="0">
      <selection activeCell="P8" sqref="P8"/>
    </sheetView>
  </sheetViews>
  <sheetFormatPr defaultColWidth="11" defaultRowHeight="15.75" x14ac:dyDescent="0.25"/>
  <cols>
    <col min="2" max="2" width="6.125" bestFit="1" customWidth="1"/>
    <col min="5" max="5" width="77.625" bestFit="1" customWidth="1"/>
    <col min="6" max="6" width="13.375" bestFit="1" customWidth="1"/>
    <col min="11" max="11" width="7.625" customWidth="1"/>
    <col min="12" max="12" width="8.375" customWidth="1"/>
    <col min="13" max="13" width="8.125" customWidth="1"/>
    <col min="14" max="14" width="13.5" customWidth="1"/>
    <col min="15" max="15" width="10.875" customWidth="1"/>
    <col min="16" max="16" width="61.875" bestFit="1" customWidth="1"/>
  </cols>
  <sheetData>
    <row r="1" spans="1:16" x14ac:dyDescent="0.25">
      <c r="A1" s="39" t="s">
        <v>3603</v>
      </c>
      <c r="F1" s="39"/>
    </row>
    <row r="2" spans="1:16" ht="16.5" thickBot="1" x14ac:dyDescent="0.3"/>
    <row r="3" spans="1:16" ht="16.5" thickBot="1" x14ac:dyDescent="0.3">
      <c r="G3" s="155" t="s">
        <v>3593</v>
      </c>
      <c r="H3" s="156"/>
      <c r="I3" s="156"/>
      <c r="J3" s="158"/>
      <c r="K3" s="171" t="s">
        <v>3602</v>
      </c>
      <c r="L3" s="156"/>
      <c r="M3" s="158"/>
    </row>
    <row r="4" spans="1:16" ht="16.5" thickBot="1" x14ac:dyDescent="0.3">
      <c r="A4" s="11" t="s">
        <v>103</v>
      </c>
      <c r="B4" s="11" t="s">
        <v>1</v>
      </c>
      <c r="C4" s="11" t="s">
        <v>0</v>
      </c>
      <c r="D4" s="11" t="s">
        <v>106</v>
      </c>
      <c r="E4" s="11" t="s">
        <v>45</v>
      </c>
      <c r="F4" s="11" t="s">
        <v>107</v>
      </c>
      <c r="G4" s="11" t="s">
        <v>110</v>
      </c>
      <c r="H4" s="11" t="s">
        <v>100</v>
      </c>
      <c r="I4" s="11" t="s">
        <v>101</v>
      </c>
      <c r="J4" s="11" t="s">
        <v>102</v>
      </c>
      <c r="K4" s="11" t="s">
        <v>97</v>
      </c>
      <c r="L4" s="11" t="s">
        <v>111</v>
      </c>
      <c r="M4" s="11" t="s">
        <v>112</v>
      </c>
      <c r="N4" s="21" t="s">
        <v>3600</v>
      </c>
      <c r="O4" s="21" t="s">
        <v>722</v>
      </c>
      <c r="P4" s="85" t="s">
        <v>314</v>
      </c>
    </row>
    <row r="5" spans="1:16" x14ac:dyDescent="0.25">
      <c r="A5" s="140" t="s">
        <v>632</v>
      </c>
      <c r="B5" s="23">
        <v>1</v>
      </c>
      <c r="C5" s="12" t="s">
        <v>342</v>
      </c>
      <c r="D5" s="12" t="s">
        <v>343</v>
      </c>
      <c r="E5" s="12" t="s">
        <v>344</v>
      </c>
      <c r="F5" s="84" t="s">
        <v>48</v>
      </c>
      <c r="G5" s="12">
        <v>68.97</v>
      </c>
      <c r="H5" s="12">
        <v>65.72</v>
      </c>
      <c r="I5" s="12">
        <v>46.38</v>
      </c>
      <c r="J5" s="12">
        <v>94.81</v>
      </c>
      <c r="K5" s="12">
        <v>1</v>
      </c>
      <c r="L5" s="12">
        <v>20</v>
      </c>
      <c r="M5" s="12">
        <v>1</v>
      </c>
      <c r="N5" s="12">
        <f t="shared" ref="N5:N36" si="0">SUM(K5:M5)</f>
        <v>22</v>
      </c>
      <c r="O5" s="46">
        <f t="shared" ref="O5:O36" si="1">(K5/N5)*100</f>
        <v>4.5454545454545459</v>
      </c>
      <c r="P5" s="142" t="s">
        <v>345</v>
      </c>
    </row>
    <row r="6" spans="1:16" x14ac:dyDescent="0.25">
      <c r="A6" s="2" t="s">
        <v>652</v>
      </c>
      <c r="B6" s="8">
        <v>1</v>
      </c>
      <c r="C6" s="74" t="s">
        <v>605</v>
      </c>
      <c r="D6" s="74" t="s">
        <v>606</v>
      </c>
      <c r="E6" s="74" t="s">
        <v>607</v>
      </c>
      <c r="F6" s="7" t="s">
        <v>48</v>
      </c>
      <c r="G6" s="1">
        <v>68.930000000000007</v>
      </c>
      <c r="H6" s="1">
        <v>68.41</v>
      </c>
      <c r="I6" s="1">
        <v>45.54</v>
      </c>
      <c r="J6" s="1">
        <v>92.83</v>
      </c>
      <c r="K6" s="1">
        <v>0</v>
      </c>
      <c r="L6" s="1">
        <v>12</v>
      </c>
      <c r="M6" s="1">
        <v>1</v>
      </c>
      <c r="N6" s="1">
        <f t="shared" si="0"/>
        <v>13</v>
      </c>
      <c r="O6" s="9">
        <f t="shared" si="1"/>
        <v>0</v>
      </c>
      <c r="P6" s="143" t="s">
        <v>15</v>
      </c>
    </row>
    <row r="7" spans="1:16" x14ac:dyDescent="0.25">
      <c r="A7" s="141" t="s">
        <v>635</v>
      </c>
      <c r="B7" s="10">
        <v>1</v>
      </c>
      <c r="C7" s="74" t="s">
        <v>373</v>
      </c>
      <c r="D7" s="74" t="s">
        <v>374</v>
      </c>
      <c r="E7" s="74" t="s">
        <v>375</v>
      </c>
      <c r="F7" s="6" t="s">
        <v>43</v>
      </c>
      <c r="G7" s="1">
        <v>63.46</v>
      </c>
      <c r="H7" s="1">
        <v>63.62</v>
      </c>
      <c r="I7" s="1">
        <v>41.78</v>
      </c>
      <c r="J7" s="1">
        <v>84.98</v>
      </c>
      <c r="K7" s="1">
        <v>0</v>
      </c>
      <c r="L7" s="1">
        <v>14</v>
      </c>
      <c r="M7" s="1">
        <v>1</v>
      </c>
      <c r="N7" s="1">
        <f t="shared" si="0"/>
        <v>15</v>
      </c>
      <c r="O7" s="9">
        <f t="shared" si="1"/>
        <v>0</v>
      </c>
      <c r="P7" s="144" t="s">
        <v>16</v>
      </c>
    </row>
    <row r="8" spans="1:16" x14ac:dyDescent="0.25">
      <c r="A8" s="2" t="s">
        <v>629</v>
      </c>
      <c r="B8" s="8">
        <v>1</v>
      </c>
      <c r="C8" s="74" t="s">
        <v>320</v>
      </c>
      <c r="D8" s="74" t="s">
        <v>321</v>
      </c>
      <c r="E8" s="74" t="s">
        <v>322</v>
      </c>
      <c r="F8" s="6" t="s">
        <v>43</v>
      </c>
      <c r="G8" s="1">
        <v>63.96</v>
      </c>
      <c r="H8" s="1">
        <v>59.13</v>
      </c>
      <c r="I8" s="1">
        <v>41.7</v>
      </c>
      <c r="J8" s="1">
        <v>91.05</v>
      </c>
      <c r="K8" s="1">
        <v>0</v>
      </c>
      <c r="L8" s="1">
        <v>31</v>
      </c>
      <c r="M8" s="1">
        <v>0</v>
      </c>
      <c r="N8" s="1">
        <f t="shared" si="0"/>
        <v>31</v>
      </c>
      <c r="O8" s="9">
        <f t="shared" si="1"/>
        <v>0</v>
      </c>
      <c r="P8" s="143" t="s">
        <v>17</v>
      </c>
    </row>
    <row r="9" spans="1:16" x14ac:dyDescent="0.25">
      <c r="A9" s="2" t="s">
        <v>647</v>
      </c>
      <c r="B9" s="8">
        <v>1</v>
      </c>
      <c r="C9" s="74" t="s">
        <v>501</v>
      </c>
      <c r="D9" s="74" t="s">
        <v>502</v>
      </c>
      <c r="E9" s="75" t="s">
        <v>503</v>
      </c>
      <c r="F9" s="7" t="s">
        <v>48</v>
      </c>
      <c r="G9" s="1">
        <v>68.2</v>
      </c>
      <c r="H9" s="1">
        <v>69.66</v>
      </c>
      <c r="I9" s="1">
        <v>41.38</v>
      </c>
      <c r="J9" s="1">
        <v>93.56</v>
      </c>
      <c r="K9" s="1">
        <v>0</v>
      </c>
      <c r="L9" s="1">
        <v>55</v>
      </c>
      <c r="M9" s="1">
        <v>2</v>
      </c>
      <c r="N9" s="1">
        <f t="shared" si="0"/>
        <v>57</v>
      </c>
      <c r="O9" s="9">
        <f t="shared" si="1"/>
        <v>0</v>
      </c>
      <c r="P9" s="145" t="s">
        <v>18</v>
      </c>
    </row>
    <row r="10" spans="1:16" x14ac:dyDescent="0.25">
      <c r="A10" s="2" t="s">
        <v>641</v>
      </c>
      <c r="B10" s="8">
        <v>1</v>
      </c>
      <c r="C10" s="74" t="s">
        <v>403</v>
      </c>
      <c r="D10" s="74" t="s">
        <v>404</v>
      </c>
      <c r="E10" s="74" t="s">
        <v>405</v>
      </c>
      <c r="F10" s="6" t="s">
        <v>43</v>
      </c>
      <c r="G10" s="1">
        <v>65.400000000000006</v>
      </c>
      <c r="H10" s="1">
        <v>61.61</v>
      </c>
      <c r="I10" s="1">
        <v>37.950000000000003</v>
      </c>
      <c r="J10" s="1">
        <v>96.65</v>
      </c>
      <c r="K10" s="1">
        <v>0</v>
      </c>
      <c r="L10" s="1">
        <v>24</v>
      </c>
      <c r="M10" s="1">
        <v>0</v>
      </c>
      <c r="N10" s="1">
        <f t="shared" si="0"/>
        <v>24</v>
      </c>
      <c r="O10" s="9">
        <f t="shared" si="1"/>
        <v>0</v>
      </c>
      <c r="P10" s="143" t="s">
        <v>19</v>
      </c>
    </row>
    <row r="11" spans="1:16" x14ac:dyDescent="0.25">
      <c r="A11" s="2" t="s">
        <v>650</v>
      </c>
      <c r="B11" s="8">
        <v>1</v>
      </c>
      <c r="C11" s="75" t="s">
        <v>587</v>
      </c>
      <c r="D11" s="75" t="s">
        <v>588</v>
      </c>
      <c r="E11" s="75" t="s">
        <v>589</v>
      </c>
      <c r="F11" s="6" t="s">
        <v>43</v>
      </c>
      <c r="G11" s="1">
        <v>65.14</v>
      </c>
      <c r="H11" s="1">
        <v>59.89</v>
      </c>
      <c r="I11" s="1">
        <v>41.21</v>
      </c>
      <c r="J11" s="1">
        <v>94.32</v>
      </c>
      <c r="K11" s="1">
        <v>0</v>
      </c>
      <c r="L11" s="1">
        <v>19</v>
      </c>
      <c r="M11" s="1">
        <v>0</v>
      </c>
      <c r="N11" s="1">
        <f t="shared" si="0"/>
        <v>19</v>
      </c>
      <c r="O11" s="9">
        <f t="shared" si="1"/>
        <v>0</v>
      </c>
      <c r="P11" s="143" t="s">
        <v>2</v>
      </c>
    </row>
    <row r="12" spans="1:16" x14ac:dyDescent="0.25">
      <c r="A12" s="10" t="s">
        <v>646</v>
      </c>
      <c r="B12" s="8">
        <v>1</v>
      </c>
      <c r="C12" s="74" t="s">
        <v>498</v>
      </c>
      <c r="D12" s="74" t="s">
        <v>499</v>
      </c>
      <c r="E12" s="74" t="s">
        <v>500</v>
      </c>
      <c r="F12" s="6" t="s">
        <v>43</v>
      </c>
      <c r="G12" s="1">
        <v>67.11</v>
      </c>
      <c r="H12" s="1">
        <v>68.25</v>
      </c>
      <c r="I12" s="1">
        <v>45.63</v>
      </c>
      <c r="J12" s="1">
        <v>87.45</v>
      </c>
      <c r="K12" s="1">
        <v>0</v>
      </c>
      <c r="L12" s="1">
        <v>23</v>
      </c>
      <c r="M12" s="1">
        <v>1</v>
      </c>
      <c r="N12" s="1">
        <f t="shared" si="0"/>
        <v>24</v>
      </c>
      <c r="O12" s="9">
        <f t="shared" si="1"/>
        <v>0</v>
      </c>
      <c r="P12" s="148" t="s">
        <v>3598</v>
      </c>
    </row>
    <row r="13" spans="1:16" x14ac:dyDescent="0.25">
      <c r="A13" s="2" t="s">
        <v>630</v>
      </c>
      <c r="B13" s="8">
        <v>1</v>
      </c>
      <c r="C13" s="1" t="s">
        <v>323</v>
      </c>
      <c r="D13" s="1" t="s">
        <v>324</v>
      </c>
      <c r="E13" s="1" t="s">
        <v>325</v>
      </c>
      <c r="F13" s="6" t="s">
        <v>43</v>
      </c>
      <c r="G13" s="1">
        <v>58.88</v>
      </c>
      <c r="H13" s="1">
        <v>59.05</v>
      </c>
      <c r="I13" s="1">
        <v>43.01</v>
      </c>
      <c r="J13" s="1">
        <v>74.58</v>
      </c>
      <c r="K13" s="1">
        <v>9</v>
      </c>
      <c r="L13" s="1">
        <v>76</v>
      </c>
      <c r="M13" s="1">
        <v>7</v>
      </c>
      <c r="N13" s="1">
        <f t="shared" si="0"/>
        <v>92</v>
      </c>
      <c r="O13" s="9">
        <f t="shared" si="1"/>
        <v>9.7826086956521738</v>
      </c>
      <c r="P13" s="146" t="s">
        <v>4</v>
      </c>
    </row>
    <row r="14" spans="1:16" x14ac:dyDescent="0.25">
      <c r="A14" s="2" t="s">
        <v>649</v>
      </c>
      <c r="B14" s="8">
        <v>1</v>
      </c>
      <c r="C14" s="1" t="s">
        <v>580</v>
      </c>
      <c r="D14" s="1" t="s">
        <v>581</v>
      </c>
      <c r="E14" s="1" t="s">
        <v>582</v>
      </c>
      <c r="F14" s="6" t="s">
        <v>43</v>
      </c>
      <c r="G14" s="1">
        <v>64.83</v>
      </c>
      <c r="H14" s="1">
        <v>60.51</v>
      </c>
      <c r="I14" s="1">
        <v>41.58</v>
      </c>
      <c r="J14" s="1">
        <v>92.4</v>
      </c>
      <c r="K14" s="1">
        <v>2</v>
      </c>
      <c r="L14" s="1">
        <v>52</v>
      </c>
      <c r="M14" s="1">
        <v>2</v>
      </c>
      <c r="N14" s="1">
        <f t="shared" si="0"/>
        <v>56</v>
      </c>
      <c r="O14" s="9">
        <f t="shared" si="1"/>
        <v>3.5714285714285712</v>
      </c>
      <c r="P14" s="143" t="s">
        <v>5</v>
      </c>
    </row>
    <row r="15" spans="1:16" x14ac:dyDescent="0.25">
      <c r="A15" s="2" t="s">
        <v>642</v>
      </c>
      <c r="B15" s="8">
        <v>1</v>
      </c>
      <c r="C15" s="75" t="s">
        <v>418</v>
      </c>
      <c r="D15" s="75" t="s">
        <v>419</v>
      </c>
      <c r="E15" s="75" t="s">
        <v>420</v>
      </c>
      <c r="F15" s="6" t="s">
        <v>43</v>
      </c>
      <c r="G15" s="1">
        <v>61.17</v>
      </c>
      <c r="H15" s="1">
        <v>62.07</v>
      </c>
      <c r="I15" s="1">
        <v>45.59</v>
      </c>
      <c r="J15" s="1">
        <v>75.86</v>
      </c>
      <c r="K15" s="1">
        <v>0</v>
      </c>
      <c r="L15" s="1">
        <v>7</v>
      </c>
      <c r="M15" s="1">
        <v>0</v>
      </c>
      <c r="N15" s="1">
        <f t="shared" si="0"/>
        <v>7</v>
      </c>
      <c r="O15" s="9">
        <f t="shared" si="1"/>
        <v>0</v>
      </c>
      <c r="P15" s="143" t="s">
        <v>421</v>
      </c>
    </row>
    <row r="16" spans="1:16" x14ac:dyDescent="0.25">
      <c r="A16" s="2" t="s">
        <v>645</v>
      </c>
      <c r="B16" s="8">
        <v>1</v>
      </c>
      <c r="C16" s="74" t="s">
        <v>486</v>
      </c>
      <c r="D16" s="74" t="s">
        <v>487</v>
      </c>
      <c r="E16" s="75" t="s">
        <v>488</v>
      </c>
      <c r="F16" s="6" t="s">
        <v>43</v>
      </c>
      <c r="G16" s="1">
        <v>66.52</v>
      </c>
      <c r="H16" s="1">
        <v>59.73</v>
      </c>
      <c r="I16" s="1">
        <v>44.25</v>
      </c>
      <c r="J16" s="1">
        <v>95.58</v>
      </c>
      <c r="K16" s="1">
        <v>0</v>
      </c>
      <c r="L16" s="1">
        <v>5</v>
      </c>
      <c r="M16" s="1">
        <v>0</v>
      </c>
      <c r="N16" s="1">
        <f t="shared" si="0"/>
        <v>5</v>
      </c>
      <c r="O16" s="9">
        <f t="shared" si="1"/>
        <v>0</v>
      </c>
      <c r="P16" s="143" t="s">
        <v>489</v>
      </c>
    </row>
    <row r="17" spans="1:16" x14ac:dyDescent="0.25">
      <c r="A17" s="2" t="s">
        <v>628</v>
      </c>
      <c r="B17" s="8">
        <v>1</v>
      </c>
      <c r="C17" s="74" t="s">
        <v>315</v>
      </c>
      <c r="D17" s="74" t="s">
        <v>316</v>
      </c>
      <c r="E17" s="75" t="s">
        <v>317</v>
      </c>
      <c r="F17" s="6" t="s">
        <v>43</v>
      </c>
      <c r="G17" s="1">
        <v>66.260000000000005</v>
      </c>
      <c r="H17" s="1">
        <v>68.97</v>
      </c>
      <c r="I17" s="1">
        <v>39.9</v>
      </c>
      <c r="J17" s="1">
        <v>89.9</v>
      </c>
      <c r="K17" s="1">
        <v>0</v>
      </c>
      <c r="L17" s="1">
        <v>19</v>
      </c>
      <c r="M17" s="1">
        <v>0</v>
      </c>
      <c r="N17" s="1">
        <f t="shared" si="0"/>
        <v>19</v>
      </c>
      <c r="O17" s="9">
        <f t="shared" si="1"/>
        <v>0</v>
      </c>
      <c r="P17" s="143" t="s">
        <v>319</v>
      </c>
    </row>
    <row r="18" spans="1:16" x14ac:dyDescent="0.25">
      <c r="A18" s="2" t="s">
        <v>631</v>
      </c>
      <c r="B18" s="8">
        <v>1</v>
      </c>
      <c r="C18" s="75" t="s">
        <v>338</v>
      </c>
      <c r="D18" s="75" t="s">
        <v>339</v>
      </c>
      <c r="E18" s="75" t="s">
        <v>340</v>
      </c>
      <c r="F18" s="6" t="s">
        <v>43</v>
      </c>
      <c r="G18" s="1">
        <v>66.58</v>
      </c>
      <c r="H18" s="1">
        <v>66.58</v>
      </c>
      <c r="I18" s="1">
        <v>45.79</v>
      </c>
      <c r="J18" s="1">
        <v>87.37</v>
      </c>
      <c r="K18" s="1">
        <v>2</v>
      </c>
      <c r="L18" s="1">
        <v>21</v>
      </c>
      <c r="M18" s="1">
        <v>1</v>
      </c>
      <c r="N18" s="1">
        <f t="shared" si="0"/>
        <v>24</v>
      </c>
      <c r="O18" s="9">
        <f t="shared" si="1"/>
        <v>8.3333333333333321</v>
      </c>
      <c r="P18" s="143" t="s">
        <v>341</v>
      </c>
    </row>
    <row r="19" spans="1:16" x14ac:dyDescent="0.25">
      <c r="A19" s="2" t="s">
        <v>639</v>
      </c>
      <c r="B19" s="8">
        <v>1</v>
      </c>
      <c r="C19" s="74" t="s">
        <v>389</v>
      </c>
      <c r="D19" s="74" t="s">
        <v>390</v>
      </c>
      <c r="E19" s="75" t="s">
        <v>391</v>
      </c>
      <c r="F19" s="7" t="s">
        <v>48</v>
      </c>
      <c r="G19" s="1">
        <v>59.82</v>
      </c>
      <c r="H19" s="1">
        <v>57.87</v>
      </c>
      <c r="I19" s="1">
        <v>42.93</v>
      </c>
      <c r="J19" s="1">
        <v>78.67</v>
      </c>
      <c r="K19" s="1">
        <v>2</v>
      </c>
      <c r="L19" s="1">
        <v>15</v>
      </c>
      <c r="M19" s="1">
        <v>1</v>
      </c>
      <c r="N19" s="1">
        <f t="shared" si="0"/>
        <v>18</v>
      </c>
      <c r="O19" s="9">
        <f t="shared" si="1"/>
        <v>11.111111111111111</v>
      </c>
      <c r="P19" s="143" t="s">
        <v>6</v>
      </c>
    </row>
    <row r="20" spans="1:16" x14ac:dyDescent="0.25">
      <c r="A20" s="141" t="s">
        <v>634</v>
      </c>
      <c r="B20" s="8">
        <v>1</v>
      </c>
      <c r="C20" s="1" t="s">
        <v>349</v>
      </c>
      <c r="D20" s="1" t="s">
        <v>350</v>
      </c>
      <c r="E20" s="1" t="s">
        <v>351</v>
      </c>
      <c r="F20" s="6" t="s">
        <v>43</v>
      </c>
      <c r="G20" s="1">
        <v>62.35</v>
      </c>
      <c r="H20" s="1">
        <v>57.75</v>
      </c>
      <c r="I20" s="1">
        <v>39.92</v>
      </c>
      <c r="J20" s="1">
        <v>89.38</v>
      </c>
      <c r="K20" s="1">
        <v>1</v>
      </c>
      <c r="L20" s="1">
        <v>17</v>
      </c>
      <c r="M20" s="1">
        <v>0</v>
      </c>
      <c r="N20" s="1">
        <f t="shared" si="0"/>
        <v>18</v>
      </c>
      <c r="O20" s="9">
        <f t="shared" si="1"/>
        <v>5.5555555555555554</v>
      </c>
      <c r="P20" s="143" t="s">
        <v>352</v>
      </c>
    </row>
    <row r="21" spans="1:16" x14ac:dyDescent="0.25">
      <c r="A21" s="2" t="s">
        <v>643</v>
      </c>
      <c r="B21" s="8">
        <v>1</v>
      </c>
      <c r="C21" s="74" t="s">
        <v>468</v>
      </c>
      <c r="D21" s="74" t="s">
        <v>469</v>
      </c>
      <c r="E21" s="75" t="s">
        <v>470</v>
      </c>
      <c r="F21" s="6" t="s">
        <v>43</v>
      </c>
      <c r="G21" s="1">
        <v>67.05</v>
      </c>
      <c r="H21" s="1">
        <v>64.8</v>
      </c>
      <c r="I21" s="1">
        <v>46.05</v>
      </c>
      <c r="J21" s="1">
        <v>90.3</v>
      </c>
      <c r="K21" s="1">
        <v>0</v>
      </c>
      <c r="L21" s="1">
        <v>38</v>
      </c>
      <c r="M21" s="1">
        <v>1</v>
      </c>
      <c r="N21" s="1">
        <f t="shared" si="0"/>
        <v>39</v>
      </c>
      <c r="O21" s="9">
        <f t="shared" si="1"/>
        <v>0</v>
      </c>
      <c r="P21" s="143" t="s">
        <v>7</v>
      </c>
    </row>
    <row r="22" spans="1:16" x14ac:dyDescent="0.25">
      <c r="A22" s="2" t="s">
        <v>636</v>
      </c>
      <c r="B22" s="8">
        <v>1</v>
      </c>
      <c r="C22" s="74" t="s">
        <v>380</v>
      </c>
      <c r="D22" s="74" t="s">
        <v>381</v>
      </c>
      <c r="E22" s="75" t="s">
        <v>382</v>
      </c>
      <c r="F22" s="6" t="s">
        <v>43</v>
      </c>
      <c r="G22" s="1">
        <v>71.02</v>
      </c>
      <c r="H22" s="1">
        <v>70.45</v>
      </c>
      <c r="I22" s="1">
        <v>45.08</v>
      </c>
      <c r="J22" s="1">
        <v>97.54</v>
      </c>
      <c r="K22" s="1">
        <v>0</v>
      </c>
      <c r="L22" s="1">
        <v>17</v>
      </c>
      <c r="M22" s="1">
        <v>0</v>
      </c>
      <c r="N22" s="1">
        <f t="shared" si="0"/>
        <v>17</v>
      </c>
      <c r="O22" s="9">
        <f t="shared" si="1"/>
        <v>0</v>
      </c>
      <c r="P22" s="143" t="s">
        <v>8</v>
      </c>
    </row>
    <row r="23" spans="1:16" x14ac:dyDescent="0.25">
      <c r="A23" s="2" t="s">
        <v>640</v>
      </c>
      <c r="B23" s="8">
        <v>1</v>
      </c>
      <c r="C23" s="74" t="s">
        <v>392</v>
      </c>
      <c r="D23" s="74" t="s">
        <v>393</v>
      </c>
      <c r="E23" s="75" t="s">
        <v>394</v>
      </c>
      <c r="F23" s="6" t="s">
        <v>43</v>
      </c>
      <c r="G23" s="1">
        <v>68.569999999999993</v>
      </c>
      <c r="H23" s="1">
        <v>68.81</v>
      </c>
      <c r="I23" s="1">
        <v>44.21</v>
      </c>
      <c r="J23" s="1">
        <v>92.69</v>
      </c>
      <c r="K23" s="1">
        <v>1</v>
      </c>
      <c r="L23" s="1">
        <v>21</v>
      </c>
      <c r="M23" s="1">
        <v>1</v>
      </c>
      <c r="N23" s="1">
        <f t="shared" si="0"/>
        <v>23</v>
      </c>
      <c r="O23" s="9">
        <f t="shared" si="1"/>
        <v>4.3478260869565215</v>
      </c>
      <c r="P23" s="143" t="s">
        <v>9</v>
      </c>
    </row>
    <row r="24" spans="1:16" x14ac:dyDescent="0.25">
      <c r="A24" s="2" t="s">
        <v>651</v>
      </c>
      <c r="B24" s="8">
        <v>1</v>
      </c>
      <c r="C24" s="74" t="s">
        <v>590</v>
      </c>
      <c r="D24" s="74" t="s">
        <v>591</v>
      </c>
      <c r="E24" s="75" t="s">
        <v>592</v>
      </c>
      <c r="F24" s="3" t="s">
        <v>318</v>
      </c>
      <c r="G24" s="1">
        <v>69.92</v>
      </c>
      <c r="H24" s="1">
        <v>68</v>
      </c>
      <c r="I24" s="1">
        <v>44.5</v>
      </c>
      <c r="J24" s="1">
        <v>97.25</v>
      </c>
      <c r="K24" s="1">
        <v>1</v>
      </c>
      <c r="L24" s="1">
        <v>18</v>
      </c>
      <c r="M24" s="1">
        <v>1</v>
      </c>
      <c r="N24" s="1">
        <f t="shared" si="0"/>
        <v>20</v>
      </c>
      <c r="O24" s="9">
        <f t="shared" si="1"/>
        <v>5</v>
      </c>
      <c r="P24" s="143" t="s">
        <v>10</v>
      </c>
    </row>
    <row r="25" spans="1:16" x14ac:dyDescent="0.25">
      <c r="A25" s="2" t="s">
        <v>637</v>
      </c>
      <c r="B25" s="8">
        <v>1</v>
      </c>
      <c r="C25" s="74" t="s">
        <v>383</v>
      </c>
      <c r="D25" s="74" t="s">
        <v>384</v>
      </c>
      <c r="E25" s="75" t="s">
        <v>385</v>
      </c>
      <c r="F25" s="6" t="s">
        <v>43</v>
      </c>
      <c r="G25" s="1">
        <v>61.08</v>
      </c>
      <c r="H25" s="1">
        <v>67.03</v>
      </c>
      <c r="I25" s="1">
        <v>44.81</v>
      </c>
      <c r="J25" s="1">
        <v>71.400000000000006</v>
      </c>
      <c r="K25" s="1">
        <v>1</v>
      </c>
      <c r="L25" s="1">
        <v>14</v>
      </c>
      <c r="M25" s="1">
        <v>3</v>
      </c>
      <c r="N25" s="1">
        <f t="shared" si="0"/>
        <v>18</v>
      </c>
      <c r="O25" s="9">
        <f t="shared" si="1"/>
        <v>5.5555555555555554</v>
      </c>
      <c r="P25" s="143" t="s">
        <v>11</v>
      </c>
    </row>
    <row r="26" spans="1:16" x14ac:dyDescent="0.25">
      <c r="A26" s="2" t="s">
        <v>648</v>
      </c>
      <c r="B26" s="8">
        <v>1</v>
      </c>
      <c r="C26" s="74" t="s">
        <v>574</v>
      </c>
      <c r="D26" s="74" t="s">
        <v>575</v>
      </c>
      <c r="E26" s="75" t="s">
        <v>576</v>
      </c>
      <c r="F26" s="6" t="s">
        <v>43</v>
      </c>
      <c r="G26" s="1">
        <v>59.76</v>
      </c>
      <c r="H26" s="1">
        <v>64.77</v>
      </c>
      <c r="I26" s="1">
        <v>41.8</v>
      </c>
      <c r="J26" s="1">
        <v>72.709999999999994</v>
      </c>
      <c r="K26" s="1">
        <v>3</v>
      </c>
      <c r="L26" s="1">
        <v>24</v>
      </c>
      <c r="M26" s="1">
        <v>0</v>
      </c>
      <c r="N26" s="1">
        <f t="shared" si="0"/>
        <v>27</v>
      </c>
      <c r="O26" s="9">
        <f t="shared" si="1"/>
        <v>11.111111111111111</v>
      </c>
      <c r="P26" s="143" t="s">
        <v>12</v>
      </c>
    </row>
    <row r="27" spans="1:16" x14ac:dyDescent="0.25">
      <c r="A27" s="2" t="s">
        <v>633</v>
      </c>
      <c r="B27" s="8">
        <v>1</v>
      </c>
      <c r="C27" s="74" t="s">
        <v>346</v>
      </c>
      <c r="D27" s="74" t="s">
        <v>347</v>
      </c>
      <c r="E27" s="74" t="s">
        <v>348</v>
      </c>
      <c r="F27" s="7" t="s">
        <v>48</v>
      </c>
      <c r="G27" s="1">
        <v>60.56</v>
      </c>
      <c r="H27" s="1">
        <v>61.42</v>
      </c>
      <c r="I27" s="1">
        <v>41.16</v>
      </c>
      <c r="J27" s="1">
        <v>79.09</v>
      </c>
      <c r="K27" s="1">
        <v>0</v>
      </c>
      <c r="L27" s="1">
        <v>23</v>
      </c>
      <c r="M27" s="1">
        <v>1</v>
      </c>
      <c r="N27" s="1">
        <f t="shared" si="0"/>
        <v>24</v>
      </c>
      <c r="O27" s="9">
        <f t="shared" si="1"/>
        <v>0</v>
      </c>
      <c r="P27" s="143" t="s">
        <v>20</v>
      </c>
    </row>
    <row r="28" spans="1:16" x14ac:dyDescent="0.25">
      <c r="A28" s="2" t="s">
        <v>653</v>
      </c>
      <c r="B28" s="8">
        <v>1</v>
      </c>
      <c r="C28" s="76" t="s">
        <v>616</v>
      </c>
      <c r="D28" s="76" t="s">
        <v>617</v>
      </c>
      <c r="E28" s="77" t="s">
        <v>618</v>
      </c>
      <c r="F28" s="6" t="s">
        <v>43</v>
      </c>
      <c r="G28" s="1">
        <v>66.709999999999994</v>
      </c>
      <c r="H28" s="1">
        <v>65.39</v>
      </c>
      <c r="I28" s="1">
        <v>41.75</v>
      </c>
      <c r="J28" s="1">
        <v>92.98</v>
      </c>
      <c r="K28" s="1">
        <v>1</v>
      </c>
      <c r="L28" s="1">
        <v>32</v>
      </c>
      <c r="M28" s="1">
        <v>1</v>
      </c>
      <c r="N28" s="1">
        <f t="shared" si="0"/>
        <v>34</v>
      </c>
      <c r="O28" s="9">
        <f t="shared" si="1"/>
        <v>2.9411764705882351</v>
      </c>
      <c r="P28" s="143" t="s">
        <v>13</v>
      </c>
    </row>
    <row r="29" spans="1:16" x14ac:dyDescent="0.25">
      <c r="A29" s="2" t="s">
        <v>638</v>
      </c>
      <c r="B29" s="8">
        <v>1</v>
      </c>
      <c r="C29" s="74" t="s">
        <v>386</v>
      </c>
      <c r="D29" s="74" t="s">
        <v>387</v>
      </c>
      <c r="E29" s="74" t="s">
        <v>388</v>
      </c>
      <c r="F29" s="6" t="s">
        <v>43</v>
      </c>
      <c r="G29" s="1">
        <v>62.27</v>
      </c>
      <c r="H29" s="1">
        <v>62.95</v>
      </c>
      <c r="I29" s="1">
        <v>41.82</v>
      </c>
      <c r="J29" s="1">
        <v>82.05</v>
      </c>
      <c r="K29" s="1">
        <v>2</v>
      </c>
      <c r="L29" s="1">
        <v>21</v>
      </c>
      <c r="M29" s="1">
        <v>1</v>
      </c>
      <c r="N29" s="1">
        <f t="shared" si="0"/>
        <v>24</v>
      </c>
      <c r="O29" s="9">
        <f t="shared" si="1"/>
        <v>8.3333333333333321</v>
      </c>
      <c r="P29" s="143" t="s">
        <v>14</v>
      </c>
    </row>
    <row r="30" spans="1:16" x14ac:dyDescent="0.25">
      <c r="A30" s="2" t="s">
        <v>714</v>
      </c>
      <c r="B30" s="8">
        <v>1</v>
      </c>
      <c r="C30" s="76" t="s">
        <v>625</v>
      </c>
      <c r="D30" s="76" t="s">
        <v>626</v>
      </c>
      <c r="E30" s="77" t="s">
        <v>627</v>
      </c>
      <c r="F30" s="6" t="s">
        <v>43</v>
      </c>
      <c r="G30" s="1">
        <v>56.57</v>
      </c>
      <c r="H30" s="1">
        <v>60.32</v>
      </c>
      <c r="I30" s="1">
        <v>39.68</v>
      </c>
      <c r="J30" s="1">
        <v>69.72</v>
      </c>
      <c r="K30" s="1">
        <v>0</v>
      </c>
      <c r="L30" s="1">
        <v>8</v>
      </c>
      <c r="M30" s="1">
        <v>1</v>
      </c>
      <c r="N30" s="1">
        <f t="shared" si="0"/>
        <v>9</v>
      </c>
      <c r="O30" s="9">
        <f t="shared" si="1"/>
        <v>0</v>
      </c>
      <c r="P30" s="144" t="s">
        <v>719</v>
      </c>
    </row>
    <row r="31" spans="1:16" x14ac:dyDescent="0.25">
      <c r="A31" s="2" t="s">
        <v>713</v>
      </c>
      <c r="B31" s="8">
        <v>1</v>
      </c>
      <c r="C31" s="76" t="s">
        <v>622</v>
      </c>
      <c r="D31" s="76" t="s">
        <v>623</v>
      </c>
      <c r="E31" s="76" t="s">
        <v>624</v>
      </c>
      <c r="F31" s="6" t="s">
        <v>43</v>
      </c>
      <c r="G31" s="1">
        <v>63.82</v>
      </c>
      <c r="H31" s="1">
        <v>59.86</v>
      </c>
      <c r="I31" s="1">
        <v>35.520000000000003</v>
      </c>
      <c r="J31" s="1">
        <v>96.08</v>
      </c>
      <c r="K31" s="1">
        <v>1</v>
      </c>
      <c r="L31" s="1">
        <v>23</v>
      </c>
      <c r="M31" s="1">
        <v>0</v>
      </c>
      <c r="N31" s="1">
        <f t="shared" si="0"/>
        <v>24</v>
      </c>
      <c r="O31" s="9">
        <f t="shared" si="1"/>
        <v>4.1666666666666661</v>
      </c>
      <c r="P31" s="144" t="s">
        <v>718</v>
      </c>
    </row>
    <row r="32" spans="1:16" x14ac:dyDescent="0.25">
      <c r="A32" s="2" t="s">
        <v>712</v>
      </c>
      <c r="B32" s="8">
        <v>1</v>
      </c>
      <c r="C32" s="77" t="s">
        <v>619</v>
      </c>
      <c r="D32" s="77" t="s">
        <v>620</v>
      </c>
      <c r="E32" s="77" t="s">
        <v>621</v>
      </c>
      <c r="F32" s="7" t="s">
        <v>48</v>
      </c>
      <c r="G32" s="1">
        <v>66.67</v>
      </c>
      <c r="H32" s="1">
        <v>66.42</v>
      </c>
      <c r="I32" s="1">
        <v>40.99</v>
      </c>
      <c r="J32" s="1">
        <v>92.59</v>
      </c>
      <c r="K32" s="1">
        <v>2</v>
      </c>
      <c r="L32" s="1">
        <v>20</v>
      </c>
      <c r="M32" s="1">
        <v>0</v>
      </c>
      <c r="N32" s="1">
        <f t="shared" si="0"/>
        <v>22</v>
      </c>
      <c r="O32" s="9">
        <f t="shared" si="1"/>
        <v>9.0909090909090917</v>
      </c>
      <c r="P32" s="146" t="s">
        <v>717</v>
      </c>
    </row>
    <row r="33" spans="1:16" x14ac:dyDescent="0.25">
      <c r="A33" s="2" t="s">
        <v>675</v>
      </c>
      <c r="B33" s="8">
        <v>1</v>
      </c>
      <c r="C33" s="1" t="s">
        <v>445</v>
      </c>
      <c r="D33" s="1" t="s">
        <v>446</v>
      </c>
      <c r="E33" s="1" t="s">
        <v>447</v>
      </c>
      <c r="F33" s="6" t="s">
        <v>43</v>
      </c>
      <c r="G33" s="1">
        <v>60.81</v>
      </c>
      <c r="H33" s="1">
        <v>63.67</v>
      </c>
      <c r="I33" s="1">
        <v>47.25</v>
      </c>
      <c r="J33" s="1">
        <v>71.5</v>
      </c>
      <c r="K33" s="1">
        <v>7</v>
      </c>
      <c r="L33" s="1">
        <v>43</v>
      </c>
      <c r="M33" s="1">
        <v>2</v>
      </c>
      <c r="N33" s="1">
        <f t="shared" si="0"/>
        <v>52</v>
      </c>
      <c r="O33" s="9">
        <f t="shared" si="1"/>
        <v>13.461538461538462</v>
      </c>
      <c r="P33" s="146" t="s">
        <v>715</v>
      </c>
    </row>
    <row r="34" spans="1:16" x14ac:dyDescent="0.25">
      <c r="A34" s="2" t="s">
        <v>663</v>
      </c>
      <c r="B34" s="8">
        <v>1</v>
      </c>
      <c r="C34" s="1" t="s">
        <v>395</v>
      </c>
      <c r="D34" s="1" t="s">
        <v>396</v>
      </c>
      <c r="E34" s="1" t="s">
        <v>397</v>
      </c>
      <c r="F34" s="6" t="s">
        <v>43</v>
      </c>
      <c r="G34" s="1">
        <v>63.37</v>
      </c>
      <c r="H34" s="1">
        <v>60.47</v>
      </c>
      <c r="I34" s="1">
        <v>43.87</v>
      </c>
      <c r="J34" s="1">
        <v>85.77</v>
      </c>
      <c r="K34" s="1">
        <v>1</v>
      </c>
      <c r="L34" s="1">
        <v>7</v>
      </c>
      <c r="M34" s="1">
        <v>0</v>
      </c>
      <c r="N34" s="1">
        <f t="shared" si="0"/>
        <v>8</v>
      </c>
      <c r="O34" s="9">
        <f t="shared" si="1"/>
        <v>12.5</v>
      </c>
      <c r="P34" s="147" t="s">
        <v>398</v>
      </c>
    </row>
    <row r="35" spans="1:16" x14ac:dyDescent="0.25">
      <c r="A35" s="2" t="s">
        <v>682</v>
      </c>
      <c r="B35" s="8">
        <v>1</v>
      </c>
      <c r="C35" s="1" t="s">
        <v>475</v>
      </c>
      <c r="D35" s="1" t="s">
        <v>476</v>
      </c>
      <c r="E35" s="1" t="s">
        <v>477</v>
      </c>
      <c r="F35" s="6" t="s">
        <v>43</v>
      </c>
      <c r="G35" s="1">
        <v>62.05</v>
      </c>
      <c r="H35" s="1">
        <v>60.21</v>
      </c>
      <c r="I35" s="1">
        <v>44.64</v>
      </c>
      <c r="J35" s="1">
        <v>81.31</v>
      </c>
      <c r="K35" s="1">
        <v>3</v>
      </c>
      <c r="L35" s="1">
        <v>10</v>
      </c>
      <c r="M35" s="1">
        <v>1</v>
      </c>
      <c r="N35" s="1">
        <f t="shared" si="0"/>
        <v>14</v>
      </c>
      <c r="O35" s="9">
        <f t="shared" si="1"/>
        <v>21.428571428571427</v>
      </c>
      <c r="P35" s="147" t="s">
        <v>478</v>
      </c>
    </row>
    <row r="36" spans="1:16" x14ac:dyDescent="0.25">
      <c r="A36" s="2" t="s">
        <v>667</v>
      </c>
      <c r="B36" s="8">
        <v>1</v>
      </c>
      <c r="C36" s="1" t="s">
        <v>414</v>
      </c>
      <c r="D36" s="1" t="s">
        <v>415</v>
      </c>
      <c r="E36" s="1" t="s">
        <v>416</v>
      </c>
      <c r="F36" s="6" t="s">
        <v>43</v>
      </c>
      <c r="G36" s="1">
        <v>60.16</v>
      </c>
      <c r="H36" s="1">
        <v>57.21</v>
      </c>
      <c r="I36" s="1">
        <v>51.16</v>
      </c>
      <c r="J36" s="1">
        <v>72.09</v>
      </c>
      <c r="K36" s="1">
        <v>1</v>
      </c>
      <c r="L36" s="1">
        <v>2</v>
      </c>
      <c r="M36" s="1">
        <v>1</v>
      </c>
      <c r="N36" s="1">
        <f t="shared" si="0"/>
        <v>4</v>
      </c>
      <c r="O36" s="9">
        <f t="shared" si="1"/>
        <v>25</v>
      </c>
      <c r="P36" s="146" t="s">
        <v>417</v>
      </c>
    </row>
    <row r="37" spans="1:16" x14ac:dyDescent="0.25">
      <c r="A37" s="2" t="s">
        <v>668</v>
      </c>
      <c r="B37" s="8">
        <v>1</v>
      </c>
      <c r="C37" s="1" t="s">
        <v>422</v>
      </c>
      <c r="D37" s="1" t="s">
        <v>423</v>
      </c>
      <c r="E37" s="1" t="s">
        <v>424</v>
      </c>
      <c r="F37" s="3" t="s">
        <v>318</v>
      </c>
      <c r="G37" s="1">
        <v>67.400000000000006</v>
      </c>
      <c r="H37" s="1">
        <v>66.540000000000006</v>
      </c>
      <c r="I37" s="1">
        <v>42.28</v>
      </c>
      <c r="J37" s="1">
        <v>93.38</v>
      </c>
      <c r="K37" s="1">
        <v>1</v>
      </c>
      <c r="L37" s="1">
        <v>8</v>
      </c>
      <c r="M37" s="1">
        <v>1</v>
      </c>
      <c r="N37" s="1">
        <f t="shared" ref="N37:N68" si="2">SUM(K37:M37)</f>
        <v>10</v>
      </c>
      <c r="O37" s="9">
        <f t="shared" ref="O37:O68" si="3">(K37/N37)*100</f>
        <v>10</v>
      </c>
      <c r="P37" s="147" t="s">
        <v>425</v>
      </c>
    </row>
    <row r="38" spans="1:16" x14ac:dyDescent="0.25">
      <c r="A38" s="2" t="s">
        <v>657</v>
      </c>
      <c r="B38" s="8">
        <v>1</v>
      </c>
      <c r="C38" s="1" t="s">
        <v>353</v>
      </c>
      <c r="D38" s="1" t="s">
        <v>354</v>
      </c>
      <c r="E38" s="1" t="s">
        <v>355</v>
      </c>
      <c r="F38" s="3" t="s">
        <v>318</v>
      </c>
      <c r="G38" s="1">
        <v>65.98</v>
      </c>
      <c r="H38" s="1">
        <v>69.77</v>
      </c>
      <c r="I38" s="1">
        <v>44.96</v>
      </c>
      <c r="J38" s="1">
        <v>83.2</v>
      </c>
      <c r="K38" s="1">
        <v>1</v>
      </c>
      <c r="L38" s="1">
        <v>16</v>
      </c>
      <c r="M38" s="1">
        <v>2</v>
      </c>
      <c r="N38" s="1">
        <f t="shared" si="2"/>
        <v>19</v>
      </c>
      <c r="O38" s="9">
        <f t="shared" si="3"/>
        <v>5.2631578947368416</v>
      </c>
      <c r="P38" s="146" t="s">
        <v>356</v>
      </c>
    </row>
    <row r="39" spans="1:16" x14ac:dyDescent="0.25">
      <c r="A39" s="2" t="s">
        <v>665</v>
      </c>
      <c r="B39" s="8">
        <v>1</v>
      </c>
      <c r="C39" s="1" t="s">
        <v>406</v>
      </c>
      <c r="D39" s="1" t="s">
        <v>407</v>
      </c>
      <c r="E39" s="1" t="s">
        <v>408</v>
      </c>
      <c r="F39" s="6" t="s">
        <v>43</v>
      </c>
      <c r="G39" s="1">
        <v>65.48</v>
      </c>
      <c r="H39" s="1">
        <v>67.02</v>
      </c>
      <c r="I39" s="1">
        <v>45.57</v>
      </c>
      <c r="J39" s="1">
        <v>83.87</v>
      </c>
      <c r="K39" s="1">
        <v>2</v>
      </c>
      <c r="L39" s="1">
        <v>20</v>
      </c>
      <c r="M39" s="1">
        <v>0</v>
      </c>
      <c r="N39" s="1">
        <f t="shared" si="2"/>
        <v>22</v>
      </c>
      <c r="O39" s="9">
        <f t="shared" si="3"/>
        <v>9.0909090909090917</v>
      </c>
      <c r="P39" s="146" t="s">
        <v>409</v>
      </c>
    </row>
    <row r="40" spans="1:16" x14ac:dyDescent="0.25">
      <c r="A40" s="2" t="s">
        <v>673</v>
      </c>
      <c r="B40" s="8">
        <v>1</v>
      </c>
      <c r="C40" s="1" t="s">
        <v>437</v>
      </c>
      <c r="D40" s="1" t="s">
        <v>438</v>
      </c>
      <c r="E40" s="1" t="s">
        <v>439</v>
      </c>
      <c r="F40" s="6" t="s">
        <v>43</v>
      </c>
      <c r="G40" s="1">
        <v>64.489999999999995</v>
      </c>
      <c r="H40" s="1">
        <v>65.180000000000007</v>
      </c>
      <c r="I40" s="1">
        <v>42.45</v>
      </c>
      <c r="J40" s="1">
        <v>85.85</v>
      </c>
      <c r="K40" s="1">
        <v>2</v>
      </c>
      <c r="L40" s="1">
        <v>27</v>
      </c>
      <c r="M40" s="1">
        <v>1</v>
      </c>
      <c r="N40" s="1">
        <f t="shared" si="2"/>
        <v>30</v>
      </c>
      <c r="O40" s="9">
        <f t="shared" si="3"/>
        <v>6.666666666666667</v>
      </c>
      <c r="P40" s="146" t="s">
        <v>440</v>
      </c>
    </row>
    <row r="41" spans="1:16" x14ac:dyDescent="0.25">
      <c r="A41" s="2" t="s">
        <v>660</v>
      </c>
      <c r="B41" s="8">
        <v>1</v>
      </c>
      <c r="C41" s="1" t="s">
        <v>365</v>
      </c>
      <c r="D41" s="1" t="s">
        <v>366</v>
      </c>
      <c r="E41" s="1" t="s">
        <v>367</v>
      </c>
      <c r="F41" s="6" t="s">
        <v>43</v>
      </c>
      <c r="G41" s="1">
        <v>63.43</v>
      </c>
      <c r="H41" s="1">
        <v>66.78</v>
      </c>
      <c r="I41" s="1">
        <v>41.57</v>
      </c>
      <c r="J41" s="1">
        <v>81.94</v>
      </c>
      <c r="K41" s="1">
        <v>1</v>
      </c>
      <c r="L41" s="1">
        <v>23</v>
      </c>
      <c r="M41" s="1">
        <v>3</v>
      </c>
      <c r="N41" s="1">
        <f t="shared" si="2"/>
        <v>27</v>
      </c>
      <c r="O41" s="9">
        <f t="shared" si="3"/>
        <v>3.7037037037037033</v>
      </c>
      <c r="P41" s="146" t="s">
        <v>368</v>
      </c>
    </row>
    <row r="42" spans="1:16" x14ac:dyDescent="0.25">
      <c r="A42" s="8" t="s">
        <v>644</v>
      </c>
      <c r="B42" s="8">
        <v>1</v>
      </c>
      <c r="C42" s="75" t="s">
        <v>479</v>
      </c>
      <c r="D42" s="75" t="s">
        <v>480</v>
      </c>
      <c r="E42" s="74" t="s">
        <v>481</v>
      </c>
      <c r="F42" s="6" t="s">
        <v>43</v>
      </c>
      <c r="G42" s="1">
        <v>57.48</v>
      </c>
      <c r="H42" s="1">
        <v>58.35</v>
      </c>
      <c r="I42" s="1">
        <v>39.26</v>
      </c>
      <c r="J42" s="1">
        <v>74.84</v>
      </c>
      <c r="K42" s="1">
        <v>0</v>
      </c>
      <c r="L42" s="1">
        <v>14</v>
      </c>
      <c r="M42" s="1">
        <v>1</v>
      </c>
      <c r="N42" s="1">
        <f t="shared" si="2"/>
        <v>15</v>
      </c>
      <c r="O42" s="9">
        <f t="shared" si="3"/>
        <v>0</v>
      </c>
      <c r="P42" s="80" t="s">
        <v>21</v>
      </c>
    </row>
    <row r="43" spans="1:16" x14ac:dyDescent="0.25">
      <c r="A43" s="8" t="s">
        <v>670</v>
      </c>
      <c r="B43" s="8">
        <v>1</v>
      </c>
      <c r="C43" s="1" t="s">
        <v>430</v>
      </c>
      <c r="D43" s="1" t="s">
        <v>431</v>
      </c>
      <c r="E43" s="1" t="s">
        <v>432</v>
      </c>
      <c r="F43" s="6" t="s">
        <v>43</v>
      </c>
      <c r="G43" s="1">
        <v>57.58</v>
      </c>
      <c r="H43" s="1">
        <v>62.7</v>
      </c>
      <c r="I43" s="1">
        <v>41.69</v>
      </c>
      <c r="J43" s="1">
        <v>68.34</v>
      </c>
      <c r="K43" s="1">
        <v>3</v>
      </c>
      <c r="L43" s="1">
        <v>12</v>
      </c>
      <c r="M43" s="1">
        <v>0</v>
      </c>
      <c r="N43" s="1">
        <f t="shared" si="2"/>
        <v>15</v>
      </c>
      <c r="O43" s="9">
        <f t="shared" si="3"/>
        <v>20</v>
      </c>
      <c r="P43" s="80" t="s">
        <v>433</v>
      </c>
    </row>
    <row r="44" spans="1:16" x14ac:dyDescent="0.25">
      <c r="A44" s="8" t="s">
        <v>703</v>
      </c>
      <c r="B44" s="8">
        <v>1</v>
      </c>
      <c r="C44" s="1" t="s">
        <v>566</v>
      </c>
      <c r="D44" s="1" t="s">
        <v>567</v>
      </c>
      <c r="E44" s="1" t="s">
        <v>568</v>
      </c>
      <c r="F44" s="6" t="s">
        <v>43</v>
      </c>
      <c r="G44" s="1">
        <v>72.83</v>
      </c>
      <c r="H44" s="1">
        <v>73.97</v>
      </c>
      <c r="I44" s="1">
        <v>50.68</v>
      </c>
      <c r="J44" s="1">
        <v>93.84</v>
      </c>
      <c r="K44" s="1">
        <v>1</v>
      </c>
      <c r="L44" s="1">
        <v>22</v>
      </c>
      <c r="M44" s="1">
        <v>0</v>
      </c>
      <c r="N44" s="1">
        <f t="shared" si="2"/>
        <v>23</v>
      </c>
      <c r="O44" s="9">
        <f t="shared" si="3"/>
        <v>4.3478260869565215</v>
      </c>
      <c r="P44" s="80" t="s">
        <v>569</v>
      </c>
    </row>
    <row r="45" spans="1:16" x14ac:dyDescent="0.25">
      <c r="A45" s="8" t="s">
        <v>679</v>
      </c>
      <c r="B45" s="8">
        <v>1</v>
      </c>
      <c r="C45" s="1" t="s">
        <v>460</v>
      </c>
      <c r="D45" s="1" t="s">
        <v>461</v>
      </c>
      <c r="E45" s="1" t="s">
        <v>462</v>
      </c>
      <c r="F45" s="6" t="s">
        <v>43</v>
      </c>
      <c r="G45" s="1">
        <v>54.76</v>
      </c>
      <c r="H45" s="1">
        <v>59.26</v>
      </c>
      <c r="I45" s="1">
        <v>43.39</v>
      </c>
      <c r="J45" s="1">
        <v>61.64</v>
      </c>
      <c r="K45" s="1">
        <v>2</v>
      </c>
      <c r="L45" s="1">
        <v>12</v>
      </c>
      <c r="M45" s="1">
        <v>3</v>
      </c>
      <c r="N45" s="1">
        <f t="shared" si="2"/>
        <v>17</v>
      </c>
      <c r="O45" s="9">
        <f t="shared" si="3"/>
        <v>11.76470588235294</v>
      </c>
      <c r="P45" s="80" t="s">
        <v>463</v>
      </c>
    </row>
    <row r="46" spans="1:16" x14ac:dyDescent="0.25">
      <c r="A46" s="8" t="s">
        <v>698</v>
      </c>
      <c r="B46" s="8">
        <v>1</v>
      </c>
      <c r="C46" s="1" t="s">
        <v>547</v>
      </c>
      <c r="D46" s="1" t="s">
        <v>548</v>
      </c>
      <c r="E46" s="1" t="s">
        <v>549</v>
      </c>
      <c r="F46" s="3" t="s">
        <v>318</v>
      </c>
      <c r="G46" s="1">
        <v>61.55</v>
      </c>
      <c r="H46" s="1">
        <v>63.57</v>
      </c>
      <c r="I46" s="1">
        <v>42.02</v>
      </c>
      <c r="J46" s="1">
        <v>79.069999999999993</v>
      </c>
      <c r="K46" s="1">
        <v>2</v>
      </c>
      <c r="L46" s="1">
        <v>30</v>
      </c>
      <c r="M46" s="1">
        <v>2</v>
      </c>
      <c r="N46" s="1">
        <f t="shared" si="2"/>
        <v>34</v>
      </c>
      <c r="O46" s="9">
        <f t="shared" si="3"/>
        <v>5.8823529411764701</v>
      </c>
      <c r="P46" s="80" t="s">
        <v>550</v>
      </c>
    </row>
    <row r="47" spans="1:16" x14ac:dyDescent="0.25">
      <c r="A47" s="8" t="s">
        <v>676</v>
      </c>
      <c r="B47" s="8">
        <v>1</v>
      </c>
      <c r="C47" s="1" t="s">
        <v>448</v>
      </c>
      <c r="D47" s="1" t="s">
        <v>449</v>
      </c>
      <c r="E47" s="1" t="s">
        <v>450</v>
      </c>
      <c r="F47" s="6" t="s">
        <v>43</v>
      </c>
      <c r="G47" s="1">
        <v>52.53</v>
      </c>
      <c r="H47" s="1">
        <v>64.31</v>
      </c>
      <c r="I47" s="1">
        <v>37.04</v>
      </c>
      <c r="J47" s="1">
        <v>56.23</v>
      </c>
      <c r="K47" s="1">
        <v>4</v>
      </c>
      <c r="L47" s="1">
        <v>6</v>
      </c>
      <c r="M47" s="1">
        <v>2</v>
      </c>
      <c r="N47" s="1">
        <f t="shared" si="2"/>
        <v>12</v>
      </c>
      <c r="O47" s="9">
        <f t="shared" si="3"/>
        <v>33.333333333333329</v>
      </c>
      <c r="P47" s="80" t="s">
        <v>451</v>
      </c>
    </row>
    <row r="48" spans="1:16" x14ac:dyDescent="0.25">
      <c r="A48" s="8" t="s">
        <v>704</v>
      </c>
      <c r="B48" s="8">
        <v>1</v>
      </c>
      <c r="C48" s="1" t="s">
        <v>570</v>
      </c>
      <c r="D48" s="1" t="s">
        <v>571</v>
      </c>
      <c r="E48" s="1" t="s">
        <v>572</v>
      </c>
      <c r="F48" s="6" t="s">
        <v>43</v>
      </c>
      <c r="G48" s="1">
        <v>63.63</v>
      </c>
      <c r="H48" s="1">
        <v>63.19</v>
      </c>
      <c r="I48" s="1">
        <v>38.76</v>
      </c>
      <c r="J48" s="1">
        <v>88.93</v>
      </c>
      <c r="K48" s="1">
        <v>2</v>
      </c>
      <c r="L48" s="1">
        <v>13</v>
      </c>
      <c r="M48" s="1">
        <v>0</v>
      </c>
      <c r="N48" s="1">
        <f t="shared" si="2"/>
        <v>15</v>
      </c>
      <c r="O48" s="9">
        <f t="shared" si="3"/>
        <v>13.333333333333334</v>
      </c>
      <c r="P48" s="80" t="s">
        <v>573</v>
      </c>
    </row>
    <row r="49" spans="1:16" x14ac:dyDescent="0.25">
      <c r="A49" s="8" t="s">
        <v>684</v>
      </c>
      <c r="B49" s="8">
        <v>1</v>
      </c>
      <c r="C49" s="1" t="s">
        <v>490</v>
      </c>
      <c r="D49" s="1" t="s">
        <v>491</v>
      </c>
      <c r="E49" s="1" t="s">
        <v>492</v>
      </c>
      <c r="F49" s="6" t="s">
        <v>43</v>
      </c>
      <c r="G49" s="1">
        <v>53.44</v>
      </c>
      <c r="H49" s="1">
        <v>60.82</v>
      </c>
      <c r="I49" s="1">
        <v>38.14</v>
      </c>
      <c r="J49" s="1">
        <v>61.34</v>
      </c>
      <c r="K49" s="1">
        <v>1</v>
      </c>
      <c r="L49" s="1">
        <v>5</v>
      </c>
      <c r="M49" s="1">
        <v>1</v>
      </c>
      <c r="N49" s="1">
        <f t="shared" si="2"/>
        <v>7</v>
      </c>
      <c r="O49" s="9">
        <f t="shared" si="3"/>
        <v>14.285714285714285</v>
      </c>
      <c r="P49" s="80" t="s">
        <v>493</v>
      </c>
    </row>
    <row r="50" spans="1:16" x14ac:dyDescent="0.25">
      <c r="A50" s="8" t="s">
        <v>655</v>
      </c>
      <c r="B50" s="8">
        <v>1</v>
      </c>
      <c r="C50" s="1" t="s">
        <v>330</v>
      </c>
      <c r="D50" s="1" t="s">
        <v>331</v>
      </c>
      <c r="E50" s="1" t="s">
        <v>332</v>
      </c>
      <c r="F50" s="6" t="s">
        <v>43</v>
      </c>
      <c r="G50" s="1">
        <v>66.069999999999993</v>
      </c>
      <c r="H50" s="1">
        <v>66.47</v>
      </c>
      <c r="I50" s="1">
        <v>42.46</v>
      </c>
      <c r="J50" s="1">
        <v>89.29</v>
      </c>
      <c r="K50" s="1">
        <v>3</v>
      </c>
      <c r="L50" s="1">
        <v>21</v>
      </c>
      <c r="M50" s="1">
        <v>3</v>
      </c>
      <c r="N50" s="1">
        <f t="shared" si="2"/>
        <v>27</v>
      </c>
      <c r="O50" s="9">
        <f t="shared" si="3"/>
        <v>11.111111111111111</v>
      </c>
      <c r="P50" s="80" t="s">
        <v>333</v>
      </c>
    </row>
    <row r="51" spans="1:16" x14ac:dyDescent="0.25">
      <c r="A51" s="8" t="s">
        <v>659</v>
      </c>
      <c r="B51" s="8">
        <v>1</v>
      </c>
      <c r="C51" s="1" t="s">
        <v>361</v>
      </c>
      <c r="D51" s="1" t="s">
        <v>362</v>
      </c>
      <c r="E51" s="1" t="s">
        <v>363</v>
      </c>
      <c r="F51" s="6" t="s">
        <v>43</v>
      </c>
      <c r="G51" s="1">
        <v>61.94</v>
      </c>
      <c r="H51" s="1">
        <v>60.54</v>
      </c>
      <c r="I51" s="1">
        <v>40.61</v>
      </c>
      <c r="J51" s="1">
        <v>84.67</v>
      </c>
      <c r="K51" s="1">
        <v>1</v>
      </c>
      <c r="L51" s="1">
        <v>10</v>
      </c>
      <c r="M51" s="1">
        <v>0</v>
      </c>
      <c r="N51" s="1">
        <f t="shared" si="2"/>
        <v>11</v>
      </c>
      <c r="O51" s="9">
        <f t="shared" si="3"/>
        <v>9.0909090909090917</v>
      </c>
      <c r="P51" s="80" t="s">
        <v>364</v>
      </c>
    </row>
    <row r="52" spans="1:16" x14ac:dyDescent="0.25">
      <c r="A52" s="8" t="s">
        <v>661</v>
      </c>
      <c r="B52" s="8">
        <v>1</v>
      </c>
      <c r="C52" s="1" t="s">
        <v>369</v>
      </c>
      <c r="D52" s="1" t="s">
        <v>370</v>
      </c>
      <c r="E52" s="1" t="s">
        <v>371</v>
      </c>
      <c r="F52" s="6" t="s">
        <v>43</v>
      </c>
      <c r="G52" s="1">
        <v>61.76</v>
      </c>
      <c r="H52" s="1">
        <v>69.260000000000005</v>
      </c>
      <c r="I52" s="1">
        <v>43.72</v>
      </c>
      <c r="J52" s="1">
        <v>72.290000000000006</v>
      </c>
      <c r="K52" s="1">
        <v>1</v>
      </c>
      <c r="L52" s="1">
        <v>4</v>
      </c>
      <c r="M52" s="1">
        <v>1</v>
      </c>
      <c r="N52" s="1">
        <f t="shared" si="2"/>
        <v>6</v>
      </c>
      <c r="O52" s="9">
        <f t="shared" si="3"/>
        <v>16.666666666666664</v>
      </c>
      <c r="P52" s="80" t="s">
        <v>372</v>
      </c>
    </row>
    <row r="53" spans="1:16" x14ac:dyDescent="0.25">
      <c r="A53" s="8" t="s">
        <v>677</v>
      </c>
      <c r="B53" s="8">
        <v>1</v>
      </c>
      <c r="C53" s="1" t="s">
        <v>452</v>
      </c>
      <c r="D53" s="1" t="s">
        <v>453</v>
      </c>
      <c r="E53" s="1" t="s">
        <v>454</v>
      </c>
      <c r="F53" s="6" t="s">
        <v>43</v>
      </c>
      <c r="G53" s="1">
        <v>56.46</v>
      </c>
      <c r="H53" s="1">
        <v>60.28</v>
      </c>
      <c r="I53" s="1">
        <v>49.77</v>
      </c>
      <c r="J53" s="1">
        <v>59.35</v>
      </c>
      <c r="K53" s="1">
        <v>5</v>
      </c>
      <c r="L53" s="1">
        <v>7</v>
      </c>
      <c r="M53" s="1">
        <v>2</v>
      </c>
      <c r="N53" s="1">
        <f t="shared" si="2"/>
        <v>14</v>
      </c>
      <c r="O53" s="9">
        <f t="shared" si="3"/>
        <v>35.714285714285715</v>
      </c>
      <c r="P53" s="80" t="s">
        <v>455</v>
      </c>
    </row>
    <row r="54" spans="1:16" x14ac:dyDescent="0.25">
      <c r="A54" s="8" t="s">
        <v>694</v>
      </c>
      <c r="B54" s="8">
        <v>1</v>
      </c>
      <c r="C54" s="1" t="s">
        <v>531</v>
      </c>
      <c r="D54" s="1" t="s">
        <v>532</v>
      </c>
      <c r="E54" s="1" t="s">
        <v>533</v>
      </c>
      <c r="F54" s="6" t="s">
        <v>43</v>
      </c>
      <c r="G54" s="1">
        <v>65</v>
      </c>
      <c r="H54" s="1">
        <v>66.56</v>
      </c>
      <c r="I54" s="1">
        <v>45.31</v>
      </c>
      <c r="J54" s="1">
        <v>83.12</v>
      </c>
      <c r="K54" s="1">
        <v>3</v>
      </c>
      <c r="L54" s="1">
        <v>11</v>
      </c>
      <c r="M54" s="1">
        <v>1</v>
      </c>
      <c r="N54" s="1">
        <f t="shared" si="2"/>
        <v>15</v>
      </c>
      <c r="O54" s="9">
        <f t="shared" si="3"/>
        <v>20</v>
      </c>
      <c r="P54" s="80" t="s">
        <v>534</v>
      </c>
    </row>
    <row r="55" spans="1:16" x14ac:dyDescent="0.25">
      <c r="A55" s="8" t="s">
        <v>669</v>
      </c>
      <c r="B55" s="8">
        <v>1</v>
      </c>
      <c r="C55" s="1" t="s">
        <v>426</v>
      </c>
      <c r="D55" s="1" t="s">
        <v>427</v>
      </c>
      <c r="E55" s="1" t="s">
        <v>428</v>
      </c>
      <c r="F55" s="6" t="s">
        <v>43</v>
      </c>
      <c r="G55" s="1">
        <v>54.32</v>
      </c>
      <c r="H55" s="1">
        <v>59.26</v>
      </c>
      <c r="I55" s="1">
        <v>41.85</v>
      </c>
      <c r="J55" s="1">
        <v>61.85</v>
      </c>
      <c r="K55" s="1">
        <v>1</v>
      </c>
      <c r="L55" s="1">
        <v>15</v>
      </c>
      <c r="M55" s="1">
        <v>1</v>
      </c>
      <c r="N55" s="1">
        <f t="shared" si="2"/>
        <v>17</v>
      </c>
      <c r="O55" s="9">
        <f t="shared" si="3"/>
        <v>5.8823529411764701</v>
      </c>
      <c r="P55" s="80" t="s">
        <v>429</v>
      </c>
    </row>
    <row r="56" spans="1:16" x14ac:dyDescent="0.25">
      <c r="A56" s="1" t="s">
        <v>683</v>
      </c>
      <c r="B56" s="8">
        <v>1</v>
      </c>
      <c r="C56" s="1" t="s">
        <v>482</v>
      </c>
      <c r="D56" s="1" t="s">
        <v>483</v>
      </c>
      <c r="E56" s="1" t="s">
        <v>484</v>
      </c>
      <c r="F56" s="6" t="s">
        <v>43</v>
      </c>
      <c r="G56" s="1">
        <v>62.3</v>
      </c>
      <c r="H56" s="1">
        <v>67.7</v>
      </c>
      <c r="I56" s="1">
        <v>45.54</v>
      </c>
      <c r="J56" s="1">
        <v>73.650000000000006</v>
      </c>
      <c r="K56" s="1">
        <v>2</v>
      </c>
      <c r="L56" s="1">
        <v>45</v>
      </c>
      <c r="M56" s="1">
        <v>4</v>
      </c>
      <c r="N56" s="1">
        <f t="shared" si="2"/>
        <v>51</v>
      </c>
      <c r="O56" s="9">
        <f t="shared" si="3"/>
        <v>3.9215686274509802</v>
      </c>
      <c r="P56" s="80" t="s">
        <v>485</v>
      </c>
    </row>
    <row r="57" spans="1:16" x14ac:dyDescent="0.25">
      <c r="A57" s="1" t="s">
        <v>711</v>
      </c>
      <c r="B57" s="8">
        <v>1</v>
      </c>
      <c r="C57" s="1" t="s">
        <v>612</v>
      </c>
      <c r="D57" s="1" t="s">
        <v>613</v>
      </c>
      <c r="E57" s="1" t="s">
        <v>614</v>
      </c>
      <c r="F57" s="6" t="s">
        <v>43</v>
      </c>
      <c r="G57" s="1">
        <v>65.22</v>
      </c>
      <c r="H57" s="1">
        <v>66.290000000000006</v>
      </c>
      <c r="I57" s="1">
        <v>44.89</v>
      </c>
      <c r="J57" s="1">
        <v>84.49</v>
      </c>
      <c r="K57" s="1">
        <v>5</v>
      </c>
      <c r="L57" s="1">
        <v>47</v>
      </c>
      <c r="M57" s="1">
        <v>6</v>
      </c>
      <c r="N57" s="1">
        <f t="shared" si="2"/>
        <v>58</v>
      </c>
      <c r="O57" s="9">
        <f t="shared" si="3"/>
        <v>8.6206896551724146</v>
      </c>
      <c r="P57" s="80" t="s">
        <v>615</v>
      </c>
    </row>
    <row r="58" spans="1:16" x14ac:dyDescent="0.25">
      <c r="A58" s="1" t="s">
        <v>695</v>
      </c>
      <c r="B58" s="8">
        <v>1</v>
      </c>
      <c r="C58" s="1" t="s">
        <v>535</v>
      </c>
      <c r="D58" s="1" t="s">
        <v>536</v>
      </c>
      <c r="E58" s="1" t="s">
        <v>537</v>
      </c>
      <c r="F58" s="6" t="s">
        <v>43</v>
      </c>
      <c r="G58" s="1">
        <v>60.94</v>
      </c>
      <c r="H58" s="1">
        <v>64.819999999999993</v>
      </c>
      <c r="I58" s="1">
        <v>43.69</v>
      </c>
      <c r="J58" s="1">
        <v>74.31</v>
      </c>
      <c r="K58" s="1">
        <v>6</v>
      </c>
      <c r="L58" s="1">
        <v>67</v>
      </c>
      <c r="M58" s="1">
        <v>12</v>
      </c>
      <c r="N58" s="1">
        <f t="shared" si="2"/>
        <v>85</v>
      </c>
      <c r="O58" s="9">
        <f t="shared" si="3"/>
        <v>7.0588235294117645</v>
      </c>
      <c r="P58" s="80" t="s">
        <v>538</v>
      </c>
    </row>
    <row r="59" spans="1:16" x14ac:dyDescent="0.25">
      <c r="A59" s="1" t="s">
        <v>705</v>
      </c>
      <c r="B59" s="8">
        <v>1</v>
      </c>
      <c r="C59" s="1" t="s">
        <v>577</v>
      </c>
      <c r="D59" s="75" t="s">
        <v>578</v>
      </c>
      <c r="E59" s="1" t="s">
        <v>579</v>
      </c>
      <c r="F59" s="3" t="s">
        <v>318</v>
      </c>
      <c r="G59" s="1">
        <v>60.1</v>
      </c>
      <c r="H59" s="1">
        <v>66.099999999999994</v>
      </c>
      <c r="I59" s="1">
        <v>49.15</v>
      </c>
      <c r="J59" s="1">
        <v>65.040000000000006</v>
      </c>
      <c r="K59" s="1">
        <v>5</v>
      </c>
      <c r="L59" s="1">
        <v>25</v>
      </c>
      <c r="M59" s="1">
        <v>4</v>
      </c>
      <c r="N59" s="1">
        <f t="shared" si="2"/>
        <v>34</v>
      </c>
      <c r="O59" s="9">
        <f t="shared" si="3"/>
        <v>14.705882352941178</v>
      </c>
      <c r="P59" s="82" t="s">
        <v>716</v>
      </c>
    </row>
    <row r="60" spans="1:16" x14ac:dyDescent="0.25">
      <c r="A60" s="1" t="s">
        <v>658</v>
      </c>
      <c r="B60" s="8">
        <v>1</v>
      </c>
      <c r="C60" s="1" t="s">
        <v>357</v>
      </c>
      <c r="D60" s="1" t="s">
        <v>358</v>
      </c>
      <c r="E60" s="1" t="s">
        <v>359</v>
      </c>
      <c r="F60" s="7" t="s">
        <v>48</v>
      </c>
      <c r="G60" s="1">
        <v>54.73</v>
      </c>
      <c r="H60" s="1">
        <v>60.7</v>
      </c>
      <c r="I60" s="1">
        <v>37.549999999999997</v>
      </c>
      <c r="J60" s="1">
        <v>65.94</v>
      </c>
      <c r="K60" s="1">
        <v>4</v>
      </c>
      <c r="L60" s="1">
        <v>5</v>
      </c>
      <c r="M60" s="1">
        <v>1</v>
      </c>
      <c r="N60" s="1">
        <f t="shared" si="2"/>
        <v>10</v>
      </c>
      <c r="O60" s="9">
        <f t="shared" si="3"/>
        <v>40</v>
      </c>
      <c r="P60" s="80" t="s">
        <v>360</v>
      </c>
    </row>
    <row r="61" spans="1:16" x14ac:dyDescent="0.25">
      <c r="A61" s="1" t="s">
        <v>707</v>
      </c>
      <c r="B61" s="8">
        <v>1</v>
      </c>
      <c r="C61" s="1" t="s">
        <v>593</v>
      </c>
      <c r="D61" s="1" t="s">
        <v>594</v>
      </c>
      <c r="E61" s="1" t="s">
        <v>595</v>
      </c>
      <c r="F61" s="6" t="s">
        <v>43</v>
      </c>
      <c r="G61" s="1">
        <v>62.87</v>
      </c>
      <c r="H61" s="1">
        <v>65.28</v>
      </c>
      <c r="I61" s="1">
        <v>49.17</v>
      </c>
      <c r="J61" s="1">
        <v>74.17</v>
      </c>
      <c r="K61" s="1">
        <v>2</v>
      </c>
      <c r="L61" s="1">
        <v>10</v>
      </c>
      <c r="M61" s="1">
        <v>3</v>
      </c>
      <c r="N61" s="1">
        <f t="shared" si="2"/>
        <v>15</v>
      </c>
      <c r="O61" s="9">
        <f t="shared" si="3"/>
        <v>13.333333333333334</v>
      </c>
      <c r="P61" s="81" t="s">
        <v>596</v>
      </c>
    </row>
    <row r="62" spans="1:16" x14ac:dyDescent="0.25">
      <c r="A62" s="1" t="s">
        <v>691</v>
      </c>
      <c r="B62" s="8">
        <v>1</v>
      </c>
      <c r="C62" s="1" t="s">
        <v>519</v>
      </c>
      <c r="D62" s="1" t="s">
        <v>520</v>
      </c>
      <c r="E62" s="1" t="s">
        <v>521</v>
      </c>
      <c r="F62" s="6" t="s">
        <v>43</v>
      </c>
      <c r="G62" s="1">
        <v>56.56</v>
      </c>
      <c r="H62" s="1">
        <v>60.42</v>
      </c>
      <c r="I62" s="1">
        <v>44.02</v>
      </c>
      <c r="J62" s="1">
        <v>65.25</v>
      </c>
      <c r="K62" s="1">
        <v>3</v>
      </c>
      <c r="L62" s="1">
        <v>10</v>
      </c>
      <c r="M62" s="1">
        <v>3</v>
      </c>
      <c r="N62" s="1">
        <f t="shared" si="2"/>
        <v>16</v>
      </c>
      <c r="O62" s="9">
        <f t="shared" si="3"/>
        <v>18.75</v>
      </c>
      <c r="P62" s="80" t="s">
        <v>522</v>
      </c>
    </row>
    <row r="63" spans="1:16" x14ac:dyDescent="0.25">
      <c r="A63" s="1" t="s">
        <v>674</v>
      </c>
      <c r="B63" s="8">
        <v>1</v>
      </c>
      <c r="C63" s="1" t="s">
        <v>441</v>
      </c>
      <c r="D63" s="1" t="s">
        <v>442</v>
      </c>
      <c r="E63" s="1" t="s">
        <v>443</v>
      </c>
      <c r="F63" s="7" t="s">
        <v>48</v>
      </c>
      <c r="G63" s="1">
        <v>56.22</v>
      </c>
      <c r="H63" s="1">
        <v>60.97</v>
      </c>
      <c r="I63" s="1">
        <v>44.73</v>
      </c>
      <c r="J63" s="1">
        <v>62.96</v>
      </c>
      <c r="K63" s="1">
        <v>7</v>
      </c>
      <c r="L63" s="1">
        <v>9</v>
      </c>
      <c r="M63" s="1">
        <v>2</v>
      </c>
      <c r="N63" s="1">
        <f t="shared" si="2"/>
        <v>18</v>
      </c>
      <c r="O63" s="9">
        <f t="shared" si="3"/>
        <v>38.888888888888893</v>
      </c>
      <c r="P63" s="80" t="s">
        <v>444</v>
      </c>
    </row>
    <row r="64" spans="1:16" x14ac:dyDescent="0.25">
      <c r="A64" s="1" t="s">
        <v>678</v>
      </c>
      <c r="B64" s="8">
        <v>1</v>
      </c>
      <c r="C64" s="1" t="s">
        <v>456</v>
      </c>
      <c r="D64" s="1" t="s">
        <v>457</v>
      </c>
      <c r="E64" s="1" t="s">
        <v>458</v>
      </c>
      <c r="F64" s="3" t="s">
        <v>318</v>
      </c>
      <c r="G64" s="1">
        <v>67.12</v>
      </c>
      <c r="H64" s="1">
        <v>65.95</v>
      </c>
      <c r="I64" s="1">
        <v>43.51</v>
      </c>
      <c r="J64" s="1">
        <v>91.89</v>
      </c>
      <c r="K64" s="1">
        <v>2</v>
      </c>
      <c r="L64" s="1">
        <v>15</v>
      </c>
      <c r="M64" s="1">
        <v>0</v>
      </c>
      <c r="N64" s="1">
        <f t="shared" si="2"/>
        <v>17</v>
      </c>
      <c r="O64" s="9">
        <f t="shared" si="3"/>
        <v>11.76470588235294</v>
      </c>
      <c r="P64" s="80" t="s">
        <v>459</v>
      </c>
    </row>
    <row r="65" spans="1:16" x14ac:dyDescent="0.25">
      <c r="A65" s="1" t="s">
        <v>701</v>
      </c>
      <c r="B65" s="8">
        <v>1</v>
      </c>
      <c r="C65" s="1" t="s">
        <v>558</v>
      </c>
      <c r="D65" s="1" t="s">
        <v>559</v>
      </c>
      <c r="E65" s="1" t="s">
        <v>560</v>
      </c>
      <c r="F65" s="6" t="s">
        <v>43</v>
      </c>
      <c r="G65" s="1">
        <v>54.41</v>
      </c>
      <c r="H65" s="1">
        <v>59.56</v>
      </c>
      <c r="I65" s="1">
        <v>39.71</v>
      </c>
      <c r="J65" s="1">
        <v>63.97</v>
      </c>
      <c r="K65" s="1">
        <v>1</v>
      </c>
      <c r="L65" s="1">
        <v>6</v>
      </c>
      <c r="M65" s="1">
        <v>0</v>
      </c>
      <c r="N65" s="1">
        <f t="shared" si="2"/>
        <v>7</v>
      </c>
      <c r="O65" s="9">
        <f t="shared" si="3"/>
        <v>14.285714285714285</v>
      </c>
      <c r="P65" s="80" t="s">
        <v>561</v>
      </c>
    </row>
    <row r="66" spans="1:16" x14ac:dyDescent="0.25">
      <c r="A66" s="1" t="s">
        <v>681</v>
      </c>
      <c r="B66" s="8">
        <v>1</v>
      </c>
      <c r="C66" s="1" t="s">
        <v>471</v>
      </c>
      <c r="D66" s="1" t="s">
        <v>472</v>
      </c>
      <c r="E66" s="1" t="s">
        <v>473</v>
      </c>
      <c r="F66" s="7" t="s">
        <v>48</v>
      </c>
      <c r="G66" s="1">
        <v>59.37</v>
      </c>
      <c r="H66" s="1">
        <v>61.5</v>
      </c>
      <c r="I66" s="1">
        <v>50.66</v>
      </c>
      <c r="J66" s="1">
        <v>65.930000000000007</v>
      </c>
      <c r="K66" s="1">
        <v>4</v>
      </c>
      <c r="L66" s="1">
        <v>11</v>
      </c>
      <c r="M66" s="1">
        <v>3</v>
      </c>
      <c r="N66" s="1">
        <f t="shared" si="2"/>
        <v>18</v>
      </c>
      <c r="O66" s="9">
        <f t="shared" si="3"/>
        <v>22.222222222222221</v>
      </c>
      <c r="P66" s="80" t="s">
        <v>474</v>
      </c>
    </row>
    <row r="67" spans="1:16" x14ac:dyDescent="0.25">
      <c r="A67" s="1" t="s">
        <v>662</v>
      </c>
      <c r="B67" s="8">
        <v>1</v>
      </c>
      <c r="C67" s="1" t="s">
        <v>376</v>
      </c>
      <c r="D67" s="1" t="s">
        <v>377</v>
      </c>
      <c r="E67" s="1" t="s">
        <v>378</v>
      </c>
      <c r="F67" s="6" t="s">
        <v>43</v>
      </c>
      <c r="G67" s="1">
        <v>55.74</v>
      </c>
      <c r="H67" s="1">
        <v>53.89</v>
      </c>
      <c r="I67" s="1">
        <v>47.22</v>
      </c>
      <c r="J67" s="1">
        <v>66.11</v>
      </c>
      <c r="K67" s="1">
        <v>2</v>
      </c>
      <c r="L67" s="1">
        <v>4</v>
      </c>
      <c r="M67" s="1">
        <v>0</v>
      </c>
      <c r="N67" s="1">
        <f t="shared" si="2"/>
        <v>6</v>
      </c>
      <c r="O67" s="9">
        <f t="shared" si="3"/>
        <v>33.333333333333329</v>
      </c>
      <c r="P67" s="80" t="s">
        <v>379</v>
      </c>
    </row>
    <row r="68" spans="1:16" x14ac:dyDescent="0.25">
      <c r="A68" s="1" t="s">
        <v>710</v>
      </c>
      <c r="B68" s="8">
        <v>1</v>
      </c>
      <c r="C68" s="1" t="s">
        <v>608</v>
      </c>
      <c r="D68" s="1" t="s">
        <v>609</v>
      </c>
      <c r="E68" s="1" t="s">
        <v>610</v>
      </c>
      <c r="F68" s="6" t="s">
        <v>43</v>
      </c>
      <c r="G68" s="1">
        <v>62.7</v>
      </c>
      <c r="H68" s="1">
        <v>66.14</v>
      </c>
      <c r="I68" s="1">
        <v>43.65</v>
      </c>
      <c r="J68" s="1">
        <v>78.31</v>
      </c>
      <c r="K68" s="1">
        <v>2</v>
      </c>
      <c r="L68" s="1">
        <v>19</v>
      </c>
      <c r="M68" s="1">
        <v>1</v>
      </c>
      <c r="N68" s="1">
        <f t="shared" si="2"/>
        <v>22</v>
      </c>
      <c r="O68" s="9">
        <f t="shared" si="3"/>
        <v>9.0909090909090917</v>
      </c>
      <c r="P68" s="80" t="s">
        <v>611</v>
      </c>
    </row>
    <row r="69" spans="1:16" x14ac:dyDescent="0.25">
      <c r="A69" s="1" t="s">
        <v>696</v>
      </c>
      <c r="B69" s="8">
        <v>1</v>
      </c>
      <c r="C69" s="1" t="s">
        <v>539</v>
      </c>
      <c r="D69" s="1" t="s">
        <v>540</v>
      </c>
      <c r="E69" s="1" t="s">
        <v>541</v>
      </c>
      <c r="F69" s="6" t="s">
        <v>43</v>
      </c>
      <c r="G69" s="1">
        <v>60.35</v>
      </c>
      <c r="H69" s="1">
        <v>62.09</v>
      </c>
      <c r="I69" s="1">
        <v>42.8</v>
      </c>
      <c r="J69" s="1">
        <v>76.16</v>
      </c>
      <c r="K69" s="1">
        <v>2</v>
      </c>
      <c r="L69" s="1">
        <v>33</v>
      </c>
      <c r="M69" s="1">
        <v>3</v>
      </c>
      <c r="N69" s="1">
        <f t="shared" ref="N69:N89" si="4">SUM(K69:M69)</f>
        <v>38</v>
      </c>
      <c r="O69" s="9">
        <f t="shared" ref="O69:O90" si="5">(K69/N69)*100</f>
        <v>5.2631578947368416</v>
      </c>
      <c r="P69" s="80" t="s">
        <v>542</v>
      </c>
    </row>
    <row r="70" spans="1:16" x14ac:dyDescent="0.25">
      <c r="A70" s="1" t="s">
        <v>706</v>
      </c>
      <c r="B70" s="8">
        <v>1</v>
      </c>
      <c r="C70" s="1" t="s">
        <v>583</v>
      </c>
      <c r="D70" s="1" t="s">
        <v>584</v>
      </c>
      <c r="E70" s="1" t="s">
        <v>585</v>
      </c>
      <c r="F70" s="6" t="s">
        <v>43</v>
      </c>
      <c r="G70" s="1">
        <v>64.010000000000005</v>
      </c>
      <c r="H70" s="1">
        <v>69.03</v>
      </c>
      <c r="I70" s="1">
        <v>39.82</v>
      </c>
      <c r="J70" s="1">
        <v>83.19</v>
      </c>
      <c r="K70" s="1">
        <v>2</v>
      </c>
      <c r="L70" s="1">
        <v>14</v>
      </c>
      <c r="M70" s="1">
        <v>1</v>
      </c>
      <c r="N70" s="1">
        <f t="shared" si="4"/>
        <v>17</v>
      </c>
      <c r="O70" s="9">
        <f t="shared" si="5"/>
        <v>11.76470588235294</v>
      </c>
      <c r="P70" s="80" t="s">
        <v>586</v>
      </c>
    </row>
    <row r="71" spans="1:16" x14ac:dyDescent="0.25">
      <c r="A71" s="1" t="s">
        <v>697</v>
      </c>
      <c r="B71" s="8">
        <v>1</v>
      </c>
      <c r="C71" s="1" t="s">
        <v>543</v>
      </c>
      <c r="D71" s="1" t="s">
        <v>544</v>
      </c>
      <c r="E71" s="1" t="s">
        <v>545</v>
      </c>
      <c r="F71" s="6" t="s">
        <v>43</v>
      </c>
      <c r="G71" s="1">
        <v>69.849999999999994</v>
      </c>
      <c r="H71" s="1">
        <v>70.19</v>
      </c>
      <c r="I71" s="1">
        <v>46.36</v>
      </c>
      <c r="J71" s="1">
        <v>93.01</v>
      </c>
      <c r="K71" s="1">
        <v>1</v>
      </c>
      <c r="L71" s="1">
        <v>23</v>
      </c>
      <c r="M71" s="1">
        <v>0</v>
      </c>
      <c r="N71" s="1">
        <f t="shared" si="4"/>
        <v>24</v>
      </c>
      <c r="O71" s="9">
        <f t="shared" si="5"/>
        <v>4.1666666666666661</v>
      </c>
      <c r="P71" s="80" t="s">
        <v>546</v>
      </c>
    </row>
    <row r="72" spans="1:16" x14ac:dyDescent="0.25">
      <c r="A72" s="1" t="s">
        <v>693</v>
      </c>
      <c r="B72" s="8">
        <v>1</v>
      </c>
      <c r="C72" s="1" t="s">
        <v>527</v>
      </c>
      <c r="D72" s="1" t="s">
        <v>528</v>
      </c>
      <c r="E72" s="1" t="s">
        <v>529</v>
      </c>
      <c r="F72" s="7" t="s">
        <v>48</v>
      </c>
      <c r="G72" s="1">
        <v>57.51</v>
      </c>
      <c r="H72" s="1">
        <v>63</v>
      </c>
      <c r="I72" s="1">
        <v>45.05</v>
      </c>
      <c r="J72" s="1">
        <v>64.47</v>
      </c>
      <c r="K72" s="1">
        <v>2</v>
      </c>
      <c r="L72" s="1">
        <v>11</v>
      </c>
      <c r="M72" s="1">
        <v>1</v>
      </c>
      <c r="N72" s="1">
        <f t="shared" si="4"/>
        <v>14</v>
      </c>
      <c r="O72" s="9">
        <f t="shared" si="5"/>
        <v>14.285714285714285</v>
      </c>
      <c r="P72" s="80" t="s">
        <v>530</v>
      </c>
    </row>
    <row r="73" spans="1:16" x14ac:dyDescent="0.25">
      <c r="A73" s="1" t="s">
        <v>666</v>
      </c>
      <c r="B73" s="8">
        <v>1</v>
      </c>
      <c r="C73" s="1" t="s">
        <v>410</v>
      </c>
      <c r="D73" s="1" t="s">
        <v>411</v>
      </c>
      <c r="E73" s="1" t="s">
        <v>412</v>
      </c>
      <c r="F73" s="6" t="s">
        <v>43</v>
      </c>
      <c r="G73" s="1">
        <v>58.38</v>
      </c>
      <c r="H73" s="1">
        <v>59.26</v>
      </c>
      <c r="I73" s="1">
        <v>46.07</v>
      </c>
      <c r="J73" s="1">
        <v>69.8</v>
      </c>
      <c r="K73" s="1">
        <v>4</v>
      </c>
      <c r="L73" s="1">
        <v>42</v>
      </c>
      <c r="M73" s="1">
        <v>4</v>
      </c>
      <c r="N73" s="1">
        <f t="shared" si="4"/>
        <v>50</v>
      </c>
      <c r="O73" s="9">
        <f t="shared" si="5"/>
        <v>8</v>
      </c>
      <c r="P73" s="80" t="s">
        <v>413</v>
      </c>
    </row>
    <row r="74" spans="1:16" x14ac:dyDescent="0.25">
      <c r="A74" s="1" t="s">
        <v>654</v>
      </c>
      <c r="B74" s="8">
        <v>1</v>
      </c>
      <c r="C74" s="1" t="s">
        <v>326</v>
      </c>
      <c r="D74" s="1" t="s">
        <v>327</v>
      </c>
      <c r="E74" s="1" t="s">
        <v>328</v>
      </c>
      <c r="F74" s="7" t="s">
        <v>48</v>
      </c>
      <c r="G74" s="1">
        <v>65.239999999999995</v>
      </c>
      <c r="H74" s="1">
        <v>66.44</v>
      </c>
      <c r="I74" s="1">
        <v>50.23</v>
      </c>
      <c r="J74" s="1">
        <v>79.05</v>
      </c>
      <c r="K74" s="1">
        <v>1</v>
      </c>
      <c r="L74" s="1">
        <v>16</v>
      </c>
      <c r="M74" s="1">
        <v>1</v>
      </c>
      <c r="N74" s="1">
        <f t="shared" si="4"/>
        <v>18</v>
      </c>
      <c r="O74" s="9">
        <f t="shared" si="5"/>
        <v>5.5555555555555554</v>
      </c>
      <c r="P74" s="80" t="s">
        <v>329</v>
      </c>
    </row>
    <row r="75" spans="1:16" x14ac:dyDescent="0.25">
      <c r="A75" s="1" t="s">
        <v>664</v>
      </c>
      <c r="B75" s="8">
        <v>1</v>
      </c>
      <c r="C75" s="1" t="s">
        <v>399</v>
      </c>
      <c r="D75" s="1" t="s">
        <v>400</v>
      </c>
      <c r="E75" s="1" t="s">
        <v>401</v>
      </c>
      <c r="F75" s="7" t="s">
        <v>48</v>
      </c>
      <c r="G75" s="1">
        <v>57.03</v>
      </c>
      <c r="H75" s="1">
        <v>54.41</v>
      </c>
      <c r="I75" s="1">
        <v>34.31</v>
      </c>
      <c r="J75" s="1">
        <v>82.35</v>
      </c>
      <c r="K75" s="1">
        <v>2</v>
      </c>
      <c r="L75" s="1">
        <v>7</v>
      </c>
      <c r="M75" s="1">
        <v>0</v>
      </c>
      <c r="N75" s="1">
        <f t="shared" si="4"/>
        <v>9</v>
      </c>
      <c r="O75" s="9">
        <f t="shared" si="5"/>
        <v>22.222222222222221</v>
      </c>
      <c r="P75" s="80" t="s">
        <v>402</v>
      </c>
    </row>
    <row r="76" spans="1:16" x14ac:dyDescent="0.25">
      <c r="A76" s="1" t="s">
        <v>702</v>
      </c>
      <c r="B76" s="8">
        <v>1</v>
      </c>
      <c r="C76" s="1" t="s">
        <v>562</v>
      </c>
      <c r="D76" s="1" t="s">
        <v>563</v>
      </c>
      <c r="E76" s="1" t="s">
        <v>564</v>
      </c>
      <c r="F76" s="7" t="s">
        <v>48</v>
      </c>
      <c r="G76" s="1">
        <v>60.65</v>
      </c>
      <c r="H76" s="1">
        <v>61.77</v>
      </c>
      <c r="I76" s="1">
        <v>45.07</v>
      </c>
      <c r="J76" s="1">
        <v>75.12</v>
      </c>
      <c r="K76" s="1">
        <v>7</v>
      </c>
      <c r="L76" s="1">
        <v>55</v>
      </c>
      <c r="M76" s="1">
        <v>2</v>
      </c>
      <c r="N76" s="1">
        <f t="shared" si="4"/>
        <v>64</v>
      </c>
      <c r="O76" s="9">
        <f t="shared" si="5"/>
        <v>10.9375</v>
      </c>
      <c r="P76" s="80" t="s">
        <v>565</v>
      </c>
    </row>
    <row r="77" spans="1:16" x14ac:dyDescent="0.25">
      <c r="A77" s="1" t="s">
        <v>692</v>
      </c>
      <c r="B77" s="8">
        <v>1</v>
      </c>
      <c r="C77" s="1" t="s">
        <v>523</v>
      </c>
      <c r="D77" s="1" t="s">
        <v>524</v>
      </c>
      <c r="E77" s="1" t="s">
        <v>525</v>
      </c>
      <c r="F77" s="3" t="s">
        <v>318</v>
      </c>
      <c r="G77" s="1">
        <v>55.43</v>
      </c>
      <c r="H77" s="1">
        <v>61.63</v>
      </c>
      <c r="I77" s="1">
        <v>41.28</v>
      </c>
      <c r="J77" s="1">
        <v>63.37</v>
      </c>
      <c r="K77" s="1">
        <v>2</v>
      </c>
      <c r="L77" s="1">
        <v>2</v>
      </c>
      <c r="M77" s="1">
        <v>3</v>
      </c>
      <c r="N77" s="1">
        <f t="shared" si="4"/>
        <v>7</v>
      </c>
      <c r="O77" s="9">
        <f t="shared" si="5"/>
        <v>28.571428571428569</v>
      </c>
      <c r="P77" s="80" t="s">
        <v>526</v>
      </c>
    </row>
    <row r="78" spans="1:16" x14ac:dyDescent="0.25">
      <c r="A78" s="8" t="s">
        <v>672</v>
      </c>
      <c r="B78" s="8">
        <v>1</v>
      </c>
      <c r="C78" s="1" t="s">
        <v>434</v>
      </c>
      <c r="D78" s="1" t="s">
        <v>435</v>
      </c>
      <c r="E78" s="1" t="s">
        <v>436</v>
      </c>
      <c r="F78" s="6" t="s">
        <v>43</v>
      </c>
      <c r="G78" s="1">
        <v>57.22</v>
      </c>
      <c r="H78" s="1">
        <v>59.32</v>
      </c>
      <c r="I78" s="1">
        <v>41.21</v>
      </c>
      <c r="J78" s="1">
        <v>71.13</v>
      </c>
      <c r="K78" s="1">
        <v>4</v>
      </c>
      <c r="L78" s="1">
        <v>18</v>
      </c>
      <c r="M78" s="1">
        <v>2</v>
      </c>
      <c r="N78" s="1">
        <f t="shared" si="4"/>
        <v>24</v>
      </c>
      <c r="O78" s="9">
        <f t="shared" si="5"/>
        <v>16.666666666666664</v>
      </c>
      <c r="P78" s="80" t="s">
        <v>671</v>
      </c>
    </row>
    <row r="79" spans="1:16" x14ac:dyDescent="0.25">
      <c r="A79" s="1" t="s">
        <v>689</v>
      </c>
      <c r="B79" s="8">
        <v>1</v>
      </c>
      <c r="C79" s="1" t="s">
        <v>512</v>
      </c>
      <c r="D79" s="1" t="s">
        <v>513</v>
      </c>
      <c r="E79" s="1" t="s">
        <v>514</v>
      </c>
      <c r="F79" s="6" t="s">
        <v>43</v>
      </c>
      <c r="G79" s="1">
        <v>62.04</v>
      </c>
      <c r="H79" s="1">
        <v>70.150000000000006</v>
      </c>
      <c r="I79" s="1">
        <v>43.91</v>
      </c>
      <c r="J79" s="1">
        <v>72.040000000000006</v>
      </c>
      <c r="K79" s="1">
        <v>1</v>
      </c>
      <c r="L79" s="1">
        <v>24</v>
      </c>
      <c r="M79" s="1">
        <v>2</v>
      </c>
      <c r="N79" s="1">
        <f t="shared" si="4"/>
        <v>27</v>
      </c>
      <c r="O79" s="9">
        <f t="shared" si="5"/>
        <v>3.7037037037037033</v>
      </c>
      <c r="P79" s="80" t="s">
        <v>688</v>
      </c>
    </row>
    <row r="80" spans="1:16" x14ac:dyDescent="0.25">
      <c r="A80" s="1" t="s">
        <v>656</v>
      </c>
      <c r="B80" s="8">
        <v>1</v>
      </c>
      <c r="C80" s="1" t="s">
        <v>334</v>
      </c>
      <c r="D80" s="1" t="s">
        <v>335</v>
      </c>
      <c r="E80" s="1" t="s">
        <v>336</v>
      </c>
      <c r="F80" s="6" t="s">
        <v>43</v>
      </c>
      <c r="G80" s="1">
        <v>58.07</v>
      </c>
      <c r="H80" s="1">
        <v>59.75</v>
      </c>
      <c r="I80" s="1">
        <v>39.94</v>
      </c>
      <c r="J80" s="1">
        <v>74.53</v>
      </c>
      <c r="K80" s="1">
        <v>3</v>
      </c>
      <c r="L80" s="1">
        <v>9</v>
      </c>
      <c r="M80" s="1">
        <v>1</v>
      </c>
      <c r="N80" s="1">
        <f t="shared" si="4"/>
        <v>13</v>
      </c>
      <c r="O80" s="9">
        <f t="shared" si="5"/>
        <v>23.076923076923077</v>
      </c>
      <c r="P80" s="80" t="s">
        <v>337</v>
      </c>
    </row>
    <row r="81" spans="1:16" x14ac:dyDescent="0.25">
      <c r="A81" s="1" t="s">
        <v>690</v>
      </c>
      <c r="B81" s="8">
        <v>1</v>
      </c>
      <c r="C81" s="1" t="s">
        <v>515</v>
      </c>
      <c r="D81" s="1" t="s">
        <v>516</v>
      </c>
      <c r="E81" s="1" t="s">
        <v>517</v>
      </c>
      <c r="F81" s="6" t="s">
        <v>43</v>
      </c>
      <c r="G81" s="1">
        <v>58.41</v>
      </c>
      <c r="H81" s="1">
        <v>64.819999999999993</v>
      </c>
      <c r="I81" s="1">
        <v>45.25</v>
      </c>
      <c r="J81" s="1">
        <v>65.150000000000006</v>
      </c>
      <c r="K81" s="1">
        <v>10</v>
      </c>
      <c r="L81" s="1">
        <v>73</v>
      </c>
      <c r="M81" s="1">
        <v>9</v>
      </c>
      <c r="N81" s="1">
        <f t="shared" si="4"/>
        <v>92</v>
      </c>
      <c r="O81" s="9">
        <f t="shared" si="5"/>
        <v>10.869565217391305</v>
      </c>
      <c r="P81" s="82" t="s">
        <v>518</v>
      </c>
    </row>
    <row r="82" spans="1:16" x14ac:dyDescent="0.25">
      <c r="A82" s="1" t="s">
        <v>699</v>
      </c>
      <c r="B82" s="8">
        <v>1</v>
      </c>
      <c r="C82" s="1" t="s">
        <v>551</v>
      </c>
      <c r="D82" s="1" t="s">
        <v>552</v>
      </c>
      <c r="E82" s="1" t="s">
        <v>553</v>
      </c>
      <c r="F82" s="6" t="s">
        <v>43</v>
      </c>
      <c r="G82" s="1">
        <v>63.88</v>
      </c>
      <c r="H82" s="1">
        <v>69.64</v>
      </c>
      <c r="I82" s="1">
        <v>44.69</v>
      </c>
      <c r="J82" s="1">
        <v>77.3</v>
      </c>
      <c r="K82" s="1">
        <v>7</v>
      </c>
      <c r="L82" s="1">
        <v>86</v>
      </c>
      <c r="M82" s="1">
        <v>3</v>
      </c>
      <c r="N82" s="1">
        <f t="shared" si="4"/>
        <v>96</v>
      </c>
      <c r="O82" s="9">
        <f t="shared" si="5"/>
        <v>7.291666666666667</v>
      </c>
      <c r="P82" s="82" t="s">
        <v>554</v>
      </c>
    </row>
    <row r="83" spans="1:16" x14ac:dyDescent="0.25">
      <c r="A83" s="1" t="s">
        <v>700</v>
      </c>
      <c r="B83" s="8">
        <v>1</v>
      </c>
      <c r="C83" s="1" t="s">
        <v>555</v>
      </c>
      <c r="D83" s="1" t="s">
        <v>556</v>
      </c>
      <c r="E83" s="1" t="s">
        <v>557</v>
      </c>
      <c r="F83" s="6" t="s">
        <v>43</v>
      </c>
      <c r="G83" s="1">
        <v>63.88</v>
      </c>
      <c r="H83" s="1">
        <v>69.64</v>
      </c>
      <c r="I83" s="1">
        <v>44.69</v>
      </c>
      <c r="J83" s="1">
        <v>77.3</v>
      </c>
      <c r="K83" s="1">
        <v>7</v>
      </c>
      <c r="L83" s="1">
        <v>86</v>
      </c>
      <c r="M83" s="1">
        <v>3</v>
      </c>
      <c r="N83" s="1">
        <f t="shared" si="4"/>
        <v>96</v>
      </c>
      <c r="O83" s="9">
        <f t="shared" si="5"/>
        <v>7.291666666666667</v>
      </c>
      <c r="P83" s="82" t="s">
        <v>554</v>
      </c>
    </row>
    <row r="84" spans="1:16" x14ac:dyDescent="0.25">
      <c r="A84" s="1" t="s">
        <v>708</v>
      </c>
      <c r="B84" s="8">
        <v>1</v>
      </c>
      <c r="C84" s="1" t="s">
        <v>597</v>
      </c>
      <c r="D84" s="1" t="s">
        <v>598</v>
      </c>
      <c r="E84" s="1" t="s">
        <v>599</v>
      </c>
      <c r="F84" s="6" t="s">
        <v>43</v>
      </c>
      <c r="G84" s="1">
        <v>67.260000000000005</v>
      </c>
      <c r="H84" s="1">
        <v>70.38</v>
      </c>
      <c r="I84" s="1">
        <v>41.58</v>
      </c>
      <c r="J84" s="1">
        <v>89.81</v>
      </c>
      <c r="K84" s="1">
        <v>4</v>
      </c>
      <c r="L84" s="1">
        <v>30</v>
      </c>
      <c r="M84" s="1">
        <v>4</v>
      </c>
      <c r="N84" s="1">
        <f t="shared" si="4"/>
        <v>38</v>
      </c>
      <c r="O84" s="9">
        <f t="shared" si="5"/>
        <v>10.526315789473683</v>
      </c>
      <c r="P84" s="80" t="s">
        <v>600</v>
      </c>
    </row>
    <row r="85" spans="1:16" x14ac:dyDescent="0.25">
      <c r="A85" s="1" t="s">
        <v>709</v>
      </c>
      <c r="B85" s="8">
        <v>1</v>
      </c>
      <c r="C85" s="1" t="s">
        <v>601</v>
      </c>
      <c r="D85" s="1" t="s">
        <v>602</v>
      </c>
      <c r="E85" s="1" t="s">
        <v>603</v>
      </c>
      <c r="F85" s="6" t="s">
        <v>43</v>
      </c>
      <c r="G85" s="1">
        <v>64.209999999999994</v>
      </c>
      <c r="H85" s="1">
        <v>65</v>
      </c>
      <c r="I85" s="1">
        <v>45.79</v>
      </c>
      <c r="J85" s="1">
        <v>81.84</v>
      </c>
      <c r="K85" s="1">
        <v>1</v>
      </c>
      <c r="L85" s="1">
        <v>29</v>
      </c>
      <c r="M85" s="1">
        <v>5</v>
      </c>
      <c r="N85" s="1">
        <f t="shared" si="4"/>
        <v>35</v>
      </c>
      <c r="O85" s="9">
        <f t="shared" si="5"/>
        <v>2.8571428571428572</v>
      </c>
      <c r="P85" s="80" t="s">
        <v>604</v>
      </c>
    </row>
    <row r="86" spans="1:16" x14ac:dyDescent="0.25">
      <c r="A86" s="1" t="s">
        <v>685</v>
      </c>
      <c r="B86" s="8">
        <v>1</v>
      </c>
      <c r="C86" s="1" t="s">
        <v>494</v>
      </c>
      <c r="D86" s="1" t="s">
        <v>495</v>
      </c>
      <c r="E86" s="1" t="s">
        <v>496</v>
      </c>
      <c r="F86" s="6" t="s">
        <v>43</v>
      </c>
      <c r="G86" s="1">
        <v>60.48</v>
      </c>
      <c r="H86" s="1">
        <v>61.59</v>
      </c>
      <c r="I86" s="1">
        <v>46.52</v>
      </c>
      <c r="J86" s="1">
        <v>73.33</v>
      </c>
      <c r="K86" s="1">
        <v>1</v>
      </c>
      <c r="L86" s="1">
        <v>22</v>
      </c>
      <c r="M86" s="1">
        <v>2</v>
      </c>
      <c r="N86" s="1">
        <f t="shared" si="4"/>
        <v>25</v>
      </c>
      <c r="O86" s="9">
        <f t="shared" si="5"/>
        <v>4</v>
      </c>
      <c r="P86" s="80" t="s">
        <v>497</v>
      </c>
    </row>
    <row r="87" spans="1:16" x14ac:dyDescent="0.25">
      <c r="A87" s="1" t="s">
        <v>686</v>
      </c>
      <c r="B87" s="8">
        <v>1</v>
      </c>
      <c r="C87" s="1" t="s">
        <v>504</v>
      </c>
      <c r="D87" s="1" t="s">
        <v>505</v>
      </c>
      <c r="E87" s="1" t="s">
        <v>506</v>
      </c>
      <c r="F87" s="6" t="s">
        <v>43</v>
      </c>
      <c r="G87" s="1">
        <v>55.67</v>
      </c>
      <c r="H87" s="1">
        <v>57.97</v>
      </c>
      <c r="I87" s="1">
        <v>43.62</v>
      </c>
      <c r="J87" s="1">
        <v>65.42</v>
      </c>
      <c r="K87" s="1">
        <v>7</v>
      </c>
      <c r="L87" s="1">
        <v>20</v>
      </c>
      <c r="M87" s="1">
        <v>6</v>
      </c>
      <c r="N87" s="1">
        <f t="shared" si="4"/>
        <v>33</v>
      </c>
      <c r="O87" s="9">
        <f t="shared" si="5"/>
        <v>21.212121212121211</v>
      </c>
      <c r="P87" s="80" t="s">
        <v>507</v>
      </c>
    </row>
    <row r="88" spans="1:16" x14ac:dyDescent="0.25">
      <c r="A88" s="1" t="s">
        <v>687</v>
      </c>
      <c r="B88" s="8">
        <v>1</v>
      </c>
      <c r="C88" s="1" t="s">
        <v>508</v>
      </c>
      <c r="D88" s="1" t="s">
        <v>509</v>
      </c>
      <c r="E88" s="1" t="s">
        <v>510</v>
      </c>
      <c r="F88" s="7" t="s">
        <v>48</v>
      </c>
      <c r="G88" s="1">
        <v>63.06</v>
      </c>
      <c r="H88" s="1">
        <v>62.99</v>
      </c>
      <c r="I88" s="1">
        <v>41.13</v>
      </c>
      <c r="J88" s="1">
        <v>85.06</v>
      </c>
      <c r="K88" s="1">
        <v>2</v>
      </c>
      <c r="L88" s="1">
        <v>16</v>
      </c>
      <c r="M88" s="1">
        <v>0</v>
      </c>
      <c r="N88" s="1">
        <f t="shared" si="4"/>
        <v>18</v>
      </c>
      <c r="O88" s="9">
        <f t="shared" si="5"/>
        <v>11.111111111111111</v>
      </c>
      <c r="P88" s="82" t="s">
        <v>511</v>
      </c>
    </row>
    <row r="89" spans="1:16" ht="16.5" thickBot="1" x14ac:dyDescent="0.3">
      <c r="A89" s="5" t="s">
        <v>680</v>
      </c>
      <c r="B89" s="78">
        <v>1</v>
      </c>
      <c r="C89" s="5" t="s">
        <v>464</v>
      </c>
      <c r="D89" s="5" t="s">
        <v>465</v>
      </c>
      <c r="E89" s="5" t="s">
        <v>466</v>
      </c>
      <c r="F89" s="79" t="s">
        <v>43</v>
      </c>
      <c r="G89" s="5">
        <v>63.98</v>
      </c>
      <c r="H89" s="5">
        <v>65.86</v>
      </c>
      <c r="I89" s="5">
        <v>47.67</v>
      </c>
      <c r="J89" s="5">
        <v>78.42</v>
      </c>
      <c r="K89" s="5">
        <v>4</v>
      </c>
      <c r="L89" s="5">
        <v>30</v>
      </c>
      <c r="M89" s="5">
        <v>2</v>
      </c>
      <c r="N89" s="5">
        <f t="shared" si="4"/>
        <v>36</v>
      </c>
      <c r="O89" s="22">
        <f t="shared" si="5"/>
        <v>11.111111111111111</v>
      </c>
      <c r="P89" s="83" t="s">
        <v>467</v>
      </c>
    </row>
    <row r="90" spans="1:16" ht="16.5" thickBot="1" x14ac:dyDescent="0.3">
      <c r="A90" s="53"/>
      <c r="B90" s="25"/>
      <c r="C90" s="25"/>
      <c r="D90" s="25"/>
      <c r="E90" s="25"/>
      <c r="F90" s="151"/>
      <c r="G90" s="29">
        <v>62.6</v>
      </c>
      <c r="H90" s="29">
        <v>64.099999999999994</v>
      </c>
      <c r="I90" s="29">
        <v>43.67</v>
      </c>
      <c r="J90" s="29">
        <v>80.040000000000006</v>
      </c>
      <c r="K90" s="29">
        <f>SUM(K5:K89)</f>
        <v>196</v>
      </c>
      <c r="L90" s="29">
        <f t="shared" ref="L90:N90" si="6">SUM(L5:L89)</f>
        <v>1926</v>
      </c>
      <c r="M90" s="29">
        <f t="shared" si="6"/>
        <v>148</v>
      </c>
      <c r="N90" s="29">
        <f t="shared" si="6"/>
        <v>2270</v>
      </c>
      <c r="O90" s="29">
        <f t="shared" si="5"/>
        <v>8.6343612334801758</v>
      </c>
      <c r="P90" s="54"/>
    </row>
    <row r="92" spans="1:16" x14ac:dyDescent="0.25">
      <c r="B92" s="39"/>
      <c r="L92" s="135"/>
    </row>
  </sheetData>
  <mergeCells count="2">
    <mergeCell ref="G3:J3"/>
    <mergeCell ref="K3:M3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tabSelected="1" workbookViewId="0">
      <selection activeCell="C2" sqref="C2"/>
    </sheetView>
  </sheetViews>
  <sheetFormatPr defaultColWidth="11" defaultRowHeight="15.75" x14ac:dyDescent="0.25"/>
  <cols>
    <col min="1" max="1" width="9.875" customWidth="1"/>
    <col min="2" max="2" width="10.5" bestFit="1" customWidth="1"/>
    <col min="3" max="3" width="20.125" bestFit="1" customWidth="1"/>
    <col min="4" max="4" width="7" bestFit="1" customWidth="1"/>
    <col min="5" max="6" width="6" bestFit="1" customWidth="1"/>
    <col min="7" max="7" width="7" bestFit="1" customWidth="1"/>
    <col min="8" max="8" width="23" customWidth="1"/>
    <col min="9" max="9" width="68.125" customWidth="1"/>
    <col min="10" max="10" width="12" bestFit="1" customWidth="1"/>
    <col min="11" max="11" width="12.375" bestFit="1" customWidth="1"/>
    <col min="12" max="12" width="21.625" bestFit="1" customWidth="1"/>
    <col min="13" max="13" width="29.875" bestFit="1" customWidth="1"/>
  </cols>
  <sheetData>
    <row r="1" spans="1:14" x14ac:dyDescent="0.25">
      <c r="A1" s="39" t="s">
        <v>3604</v>
      </c>
    </row>
    <row r="2" spans="1:14" ht="16.5" thickBot="1" x14ac:dyDescent="0.3"/>
    <row r="3" spans="1:14" x14ac:dyDescent="0.25">
      <c r="A3" s="167" t="s">
        <v>757</v>
      </c>
      <c r="B3" s="166" t="s">
        <v>103</v>
      </c>
      <c r="C3" s="166" t="s">
        <v>758</v>
      </c>
      <c r="D3" s="166" t="s">
        <v>756</v>
      </c>
      <c r="E3" s="166"/>
      <c r="F3" s="166"/>
      <c r="G3" s="166"/>
      <c r="H3" s="166" t="s">
        <v>753</v>
      </c>
      <c r="I3" s="164" t="s">
        <v>314</v>
      </c>
      <c r="J3" s="159" t="s">
        <v>778</v>
      </c>
      <c r="K3" s="160"/>
      <c r="L3" s="161" t="s">
        <v>765</v>
      </c>
      <c r="M3" s="162"/>
      <c r="N3" s="163"/>
    </row>
    <row r="4" spans="1:14" ht="16.5" thickBot="1" x14ac:dyDescent="0.3">
      <c r="A4" s="168"/>
      <c r="B4" s="169"/>
      <c r="C4" s="169"/>
      <c r="D4" s="98" t="s">
        <v>31</v>
      </c>
      <c r="E4" s="98" t="s">
        <v>23</v>
      </c>
      <c r="F4" s="98" t="s">
        <v>39</v>
      </c>
      <c r="G4" s="98" t="s">
        <v>27</v>
      </c>
      <c r="H4" s="169"/>
      <c r="I4" s="165"/>
      <c r="J4" s="114" t="s">
        <v>760</v>
      </c>
      <c r="K4" s="116" t="s">
        <v>766</v>
      </c>
      <c r="L4" s="118" t="s">
        <v>777</v>
      </c>
      <c r="M4" s="115" t="s">
        <v>764</v>
      </c>
      <c r="N4" s="116" t="s">
        <v>761</v>
      </c>
    </row>
    <row r="5" spans="1:14" x14ac:dyDescent="0.25">
      <c r="A5" s="14">
        <v>1</v>
      </c>
      <c r="B5" s="99" t="s">
        <v>634</v>
      </c>
      <c r="C5" s="30" t="s">
        <v>730</v>
      </c>
      <c r="D5" s="100" t="s">
        <v>754</v>
      </c>
      <c r="E5" s="100"/>
      <c r="F5" s="100"/>
      <c r="G5" s="100"/>
      <c r="H5" s="12" t="s">
        <v>351</v>
      </c>
      <c r="I5" s="109" t="s">
        <v>352</v>
      </c>
      <c r="J5" s="32">
        <v>2828</v>
      </c>
      <c r="K5" s="33">
        <v>8194</v>
      </c>
      <c r="L5" s="122" t="s">
        <v>780</v>
      </c>
      <c r="M5" s="35" t="s">
        <v>779</v>
      </c>
      <c r="N5" s="36">
        <f>6/2070</f>
        <v>2.8985507246376812E-3</v>
      </c>
    </row>
    <row r="6" spans="1:14" x14ac:dyDescent="0.25">
      <c r="A6" s="15">
        <v>2</v>
      </c>
      <c r="B6" s="8" t="s">
        <v>672</v>
      </c>
      <c r="C6" s="2" t="s">
        <v>733</v>
      </c>
      <c r="D6" s="95" t="s">
        <v>754</v>
      </c>
      <c r="E6" s="95"/>
      <c r="F6" s="95"/>
      <c r="G6" s="95"/>
      <c r="H6" s="1" t="s">
        <v>436</v>
      </c>
      <c r="I6" s="110" t="s">
        <v>726</v>
      </c>
      <c r="J6" s="15">
        <v>1918</v>
      </c>
      <c r="K6" s="16">
        <v>1370</v>
      </c>
      <c r="L6" s="119" t="s">
        <v>782</v>
      </c>
      <c r="M6" s="3" t="s">
        <v>781</v>
      </c>
      <c r="N6" s="27">
        <f>2/176</f>
        <v>1.1363636363636364E-2</v>
      </c>
    </row>
    <row r="7" spans="1:14" x14ac:dyDescent="0.25">
      <c r="A7" s="15">
        <v>3</v>
      </c>
      <c r="B7" s="1" t="s">
        <v>705</v>
      </c>
      <c r="C7" s="2" t="s">
        <v>747</v>
      </c>
      <c r="D7" s="95"/>
      <c r="E7" s="95" t="s">
        <v>754</v>
      </c>
      <c r="F7" s="95"/>
      <c r="G7" s="95"/>
      <c r="H7" s="1" t="s">
        <v>579</v>
      </c>
      <c r="I7" s="110" t="s">
        <v>3</v>
      </c>
      <c r="J7" s="15">
        <v>1471</v>
      </c>
      <c r="K7" s="16">
        <v>342</v>
      </c>
      <c r="L7" s="119">
        <v>47</v>
      </c>
      <c r="M7" s="3" t="s">
        <v>769</v>
      </c>
      <c r="N7" s="27">
        <f>1/48</f>
        <v>2.0833333333333332E-2</v>
      </c>
    </row>
    <row r="8" spans="1:14" x14ac:dyDescent="0.25">
      <c r="A8" s="15">
        <v>4</v>
      </c>
      <c r="B8" s="1" t="s">
        <v>663</v>
      </c>
      <c r="C8" s="2" t="s">
        <v>735</v>
      </c>
      <c r="D8" s="95" t="s">
        <v>754</v>
      </c>
      <c r="E8" s="95"/>
      <c r="F8" s="95"/>
      <c r="G8" s="95"/>
      <c r="H8" s="1" t="s">
        <v>397</v>
      </c>
      <c r="I8" s="111" t="s">
        <v>398</v>
      </c>
      <c r="J8" s="15">
        <v>794</v>
      </c>
      <c r="K8" s="16">
        <v>1294</v>
      </c>
      <c r="L8" s="120" t="s">
        <v>776</v>
      </c>
      <c r="M8" s="1">
        <v>0</v>
      </c>
      <c r="N8" s="27">
        <v>0</v>
      </c>
    </row>
    <row r="9" spans="1:14" x14ac:dyDescent="0.25">
      <c r="A9" s="15">
        <v>5</v>
      </c>
      <c r="B9" s="1" t="s">
        <v>668</v>
      </c>
      <c r="C9" s="2" t="s">
        <v>734</v>
      </c>
      <c r="D9" s="95"/>
      <c r="E9" s="95" t="s">
        <v>754</v>
      </c>
      <c r="F9" s="95"/>
      <c r="G9" s="95"/>
      <c r="H9" s="1" t="s">
        <v>424</v>
      </c>
      <c r="I9" s="111" t="s">
        <v>425</v>
      </c>
      <c r="J9" s="15">
        <v>826</v>
      </c>
      <c r="K9" s="16">
        <v>1086</v>
      </c>
      <c r="L9" s="119" t="s">
        <v>784</v>
      </c>
      <c r="M9" s="3" t="s">
        <v>783</v>
      </c>
      <c r="N9" s="27">
        <f>5/246</f>
        <v>2.032520325203252E-2</v>
      </c>
    </row>
    <row r="10" spans="1:14" x14ac:dyDescent="0.25">
      <c r="A10" s="15">
        <v>6</v>
      </c>
      <c r="B10" s="1" t="s">
        <v>710</v>
      </c>
      <c r="C10" s="2" t="s">
        <v>750</v>
      </c>
      <c r="D10" s="95" t="s">
        <v>754</v>
      </c>
      <c r="E10" s="95"/>
      <c r="F10" s="95"/>
      <c r="G10" s="95"/>
      <c r="H10" s="1" t="s">
        <v>610</v>
      </c>
      <c r="I10" s="110" t="s">
        <v>611</v>
      </c>
      <c r="J10" s="15">
        <v>5987</v>
      </c>
      <c r="K10" s="16">
        <v>1419</v>
      </c>
      <c r="L10" s="120">
        <v>146</v>
      </c>
      <c r="M10" s="1">
        <v>0</v>
      </c>
      <c r="N10" s="27">
        <v>0</v>
      </c>
    </row>
    <row r="11" spans="1:14" x14ac:dyDescent="0.25">
      <c r="A11" s="15">
        <v>7</v>
      </c>
      <c r="B11" s="1" t="s">
        <v>654</v>
      </c>
      <c r="C11" s="2" t="s">
        <v>728</v>
      </c>
      <c r="D11" s="95" t="s">
        <v>754</v>
      </c>
      <c r="E11" s="95"/>
      <c r="F11" s="95"/>
      <c r="G11" s="95"/>
      <c r="H11" s="1" t="s">
        <v>328</v>
      </c>
      <c r="I11" s="110" t="s">
        <v>329</v>
      </c>
      <c r="J11" s="15">
        <v>5651</v>
      </c>
      <c r="K11" s="16">
        <v>3568</v>
      </c>
      <c r="L11" s="120">
        <v>27</v>
      </c>
      <c r="M11" s="3" t="s">
        <v>770</v>
      </c>
      <c r="N11" s="27">
        <f>1/28</f>
        <v>3.5714285714285712E-2</v>
      </c>
    </row>
    <row r="12" spans="1:14" x14ac:dyDescent="0.25">
      <c r="A12" s="15">
        <v>8</v>
      </c>
      <c r="B12" s="1" t="s">
        <v>707</v>
      </c>
      <c r="C12" s="2" t="s">
        <v>749</v>
      </c>
      <c r="D12" s="95" t="s">
        <v>754</v>
      </c>
      <c r="E12" s="95"/>
      <c r="F12" s="95"/>
      <c r="G12" s="95"/>
      <c r="H12" s="1" t="s">
        <v>595</v>
      </c>
      <c r="I12" s="112" t="s">
        <v>596</v>
      </c>
      <c r="J12" s="15">
        <v>4386</v>
      </c>
      <c r="K12" s="16">
        <v>881</v>
      </c>
      <c r="L12" s="120">
        <v>64</v>
      </c>
      <c r="M12" s="3" t="s">
        <v>769</v>
      </c>
      <c r="N12" s="27">
        <f>1/65</f>
        <v>1.5384615384615385E-2</v>
      </c>
    </row>
    <row r="13" spans="1:14" x14ac:dyDescent="0.25">
      <c r="A13" s="15">
        <v>9</v>
      </c>
      <c r="B13" s="8" t="s">
        <v>676</v>
      </c>
      <c r="C13" s="2" t="s">
        <v>752</v>
      </c>
      <c r="D13" s="95" t="s">
        <v>754</v>
      </c>
      <c r="E13" s="95"/>
      <c r="F13" s="95"/>
      <c r="G13" s="95"/>
      <c r="H13" s="1" t="s">
        <v>450</v>
      </c>
      <c r="I13" s="110" t="s">
        <v>451</v>
      </c>
      <c r="J13" s="15">
        <v>943</v>
      </c>
      <c r="K13" s="16">
        <v>333</v>
      </c>
      <c r="L13" s="120">
        <v>36</v>
      </c>
      <c r="M13" s="3">
        <v>0</v>
      </c>
      <c r="N13" s="27">
        <v>0</v>
      </c>
    </row>
    <row r="14" spans="1:14" x14ac:dyDescent="0.25">
      <c r="A14" s="15">
        <v>10</v>
      </c>
      <c r="B14" s="1" t="s">
        <v>692</v>
      </c>
      <c r="C14" s="2" t="s">
        <v>741</v>
      </c>
      <c r="D14" s="95"/>
      <c r="E14" s="95"/>
      <c r="F14" s="95" t="s">
        <v>754</v>
      </c>
      <c r="G14" s="95"/>
      <c r="H14" s="1" t="s">
        <v>525</v>
      </c>
      <c r="I14" s="110" t="s">
        <v>526</v>
      </c>
      <c r="J14" s="15">
        <v>517</v>
      </c>
      <c r="K14" s="16">
        <v>269</v>
      </c>
      <c r="L14" s="120" t="s">
        <v>775</v>
      </c>
      <c r="M14" s="3">
        <v>0</v>
      </c>
      <c r="N14" s="27">
        <v>0</v>
      </c>
    </row>
    <row r="15" spans="1:14" x14ac:dyDescent="0.25">
      <c r="A15" s="15">
        <v>11</v>
      </c>
      <c r="B15" s="8" t="s">
        <v>698</v>
      </c>
      <c r="C15" s="2" t="s">
        <v>745</v>
      </c>
      <c r="D15" s="95" t="s">
        <v>754</v>
      </c>
      <c r="E15" s="95"/>
      <c r="F15" s="95"/>
      <c r="G15" s="95"/>
      <c r="H15" s="1" t="s">
        <v>549</v>
      </c>
      <c r="I15" s="110" t="s">
        <v>550</v>
      </c>
      <c r="J15" s="15">
        <v>1938</v>
      </c>
      <c r="K15" s="16">
        <v>134</v>
      </c>
      <c r="L15" s="120">
        <v>11</v>
      </c>
      <c r="M15" s="3">
        <v>0</v>
      </c>
      <c r="N15" s="27">
        <v>0</v>
      </c>
    </row>
    <row r="16" spans="1:14" x14ac:dyDescent="0.25">
      <c r="A16" s="15">
        <v>12</v>
      </c>
      <c r="B16" s="1" t="s">
        <v>649</v>
      </c>
      <c r="C16" s="2" t="s">
        <v>748</v>
      </c>
      <c r="D16" s="95" t="s">
        <v>754</v>
      </c>
      <c r="E16" s="95"/>
      <c r="F16" s="95"/>
      <c r="G16" s="95"/>
      <c r="H16" s="1" t="s">
        <v>582</v>
      </c>
      <c r="I16" s="110" t="s">
        <v>5</v>
      </c>
      <c r="J16" s="15">
        <v>4038</v>
      </c>
      <c r="K16" s="16">
        <v>819</v>
      </c>
      <c r="L16" s="120">
        <v>38</v>
      </c>
      <c r="M16" s="3">
        <v>0</v>
      </c>
      <c r="N16" s="27">
        <v>0</v>
      </c>
    </row>
    <row r="17" spans="1:14" x14ac:dyDescent="0.25">
      <c r="A17" s="15">
        <v>13</v>
      </c>
      <c r="B17" s="1" t="s">
        <v>681</v>
      </c>
      <c r="C17" s="2" t="s">
        <v>738</v>
      </c>
      <c r="D17" s="95" t="s">
        <v>754</v>
      </c>
      <c r="E17" s="95"/>
      <c r="F17" s="95"/>
      <c r="G17" s="95"/>
      <c r="H17" s="1" t="s">
        <v>473</v>
      </c>
      <c r="I17" s="110" t="s">
        <v>474</v>
      </c>
      <c r="J17" s="15">
        <v>1829</v>
      </c>
      <c r="K17" s="16">
        <v>369</v>
      </c>
      <c r="L17" s="120">
        <v>25</v>
      </c>
      <c r="M17" s="3">
        <v>0</v>
      </c>
      <c r="N17" s="27">
        <v>0</v>
      </c>
    </row>
    <row r="18" spans="1:14" x14ac:dyDescent="0.25">
      <c r="A18" s="15">
        <v>14.15</v>
      </c>
      <c r="B18" s="1" t="s">
        <v>691</v>
      </c>
      <c r="C18" s="2" t="s">
        <v>740</v>
      </c>
      <c r="D18" s="96" t="s">
        <v>755</v>
      </c>
      <c r="E18" s="95"/>
      <c r="F18" s="95"/>
      <c r="G18" s="95"/>
      <c r="H18" s="1" t="s">
        <v>521</v>
      </c>
      <c r="I18" s="110" t="s">
        <v>522</v>
      </c>
      <c r="J18" s="15">
        <v>8731</v>
      </c>
      <c r="K18" s="16">
        <v>1266</v>
      </c>
      <c r="L18" s="120" t="s">
        <v>774</v>
      </c>
      <c r="M18" s="3">
        <v>0</v>
      </c>
      <c r="N18" s="117" t="s">
        <v>762</v>
      </c>
    </row>
    <row r="19" spans="1:14" x14ac:dyDescent="0.25">
      <c r="A19" s="15">
        <v>16</v>
      </c>
      <c r="B19" s="1" t="s">
        <v>678</v>
      </c>
      <c r="C19" s="2" t="s">
        <v>736</v>
      </c>
      <c r="D19" s="95"/>
      <c r="E19" s="95"/>
      <c r="F19" s="95"/>
      <c r="G19" s="95" t="s">
        <v>754</v>
      </c>
      <c r="H19" s="1" t="s">
        <v>458</v>
      </c>
      <c r="I19" s="110" t="s">
        <v>459</v>
      </c>
      <c r="J19" s="15">
        <v>1980</v>
      </c>
      <c r="K19" s="16">
        <v>798</v>
      </c>
      <c r="L19" s="119" t="s">
        <v>773</v>
      </c>
      <c r="M19" s="3">
        <v>0</v>
      </c>
      <c r="N19" s="27">
        <v>0</v>
      </c>
    </row>
    <row r="20" spans="1:14" x14ac:dyDescent="0.25">
      <c r="A20" s="15">
        <v>17</v>
      </c>
      <c r="B20" s="1" t="s">
        <v>693</v>
      </c>
      <c r="C20" s="2" t="s">
        <v>742</v>
      </c>
      <c r="D20" s="95" t="s">
        <v>754</v>
      </c>
      <c r="E20" s="95"/>
      <c r="F20" s="95"/>
      <c r="G20" s="95"/>
      <c r="H20" s="1" t="s">
        <v>529</v>
      </c>
      <c r="I20" s="110" t="s">
        <v>530</v>
      </c>
      <c r="J20" s="15">
        <v>3989</v>
      </c>
      <c r="K20" s="16">
        <v>710</v>
      </c>
      <c r="L20" s="120">
        <v>45</v>
      </c>
      <c r="M20" s="3" t="s">
        <v>768</v>
      </c>
      <c r="N20" s="27">
        <f>2/47</f>
        <v>4.2553191489361701E-2</v>
      </c>
    </row>
    <row r="21" spans="1:14" x14ac:dyDescent="0.25">
      <c r="A21" s="15">
        <v>18</v>
      </c>
      <c r="B21" s="1" t="s">
        <v>695</v>
      </c>
      <c r="C21" s="2" t="s">
        <v>744</v>
      </c>
      <c r="D21" s="95"/>
      <c r="E21" s="95"/>
      <c r="F21" s="95"/>
      <c r="G21" s="95" t="s">
        <v>754</v>
      </c>
      <c r="H21" s="1" t="s">
        <v>537</v>
      </c>
      <c r="I21" s="110" t="s">
        <v>538</v>
      </c>
      <c r="J21" s="15">
        <v>4092</v>
      </c>
      <c r="K21" s="16">
        <v>1878</v>
      </c>
      <c r="L21" s="120">
        <v>19</v>
      </c>
      <c r="M21" s="3">
        <v>0</v>
      </c>
      <c r="N21" s="27">
        <v>0</v>
      </c>
    </row>
    <row r="22" spans="1:14" x14ac:dyDescent="0.25">
      <c r="A22" s="15">
        <v>19</v>
      </c>
      <c r="B22" s="1" t="s">
        <v>695</v>
      </c>
      <c r="C22" s="2" t="s">
        <v>743</v>
      </c>
      <c r="D22" s="95"/>
      <c r="E22" s="95"/>
      <c r="F22" s="95"/>
      <c r="G22" s="95" t="s">
        <v>754</v>
      </c>
      <c r="H22" s="1" t="s">
        <v>537</v>
      </c>
      <c r="I22" s="110" t="s">
        <v>538</v>
      </c>
      <c r="J22" s="15">
        <v>4092</v>
      </c>
      <c r="K22" s="16">
        <v>1878</v>
      </c>
      <c r="L22" s="120">
        <v>62</v>
      </c>
      <c r="M22" s="3" t="s">
        <v>767</v>
      </c>
      <c r="N22" s="27">
        <f>1/63</f>
        <v>1.5873015873015872E-2</v>
      </c>
    </row>
    <row r="23" spans="1:14" x14ac:dyDescent="0.25">
      <c r="A23" s="15">
        <v>20</v>
      </c>
      <c r="B23" s="1" t="s">
        <v>664</v>
      </c>
      <c r="C23" s="2" t="s">
        <v>731</v>
      </c>
      <c r="D23" s="95" t="s">
        <v>754</v>
      </c>
      <c r="E23" s="95"/>
      <c r="F23" s="95"/>
      <c r="G23" s="95"/>
      <c r="H23" s="1" t="s">
        <v>401</v>
      </c>
      <c r="I23" s="110" t="s">
        <v>402</v>
      </c>
      <c r="J23" s="15">
        <v>647</v>
      </c>
      <c r="K23" s="16">
        <v>974</v>
      </c>
      <c r="L23" s="119" t="s">
        <v>786</v>
      </c>
      <c r="M23" s="3" t="s">
        <v>785</v>
      </c>
      <c r="N23" s="27">
        <f>4/231</f>
        <v>1.7316017316017316E-2</v>
      </c>
    </row>
    <row r="24" spans="1:14" x14ac:dyDescent="0.25">
      <c r="A24" s="15">
        <v>21</v>
      </c>
      <c r="B24" s="8" t="s">
        <v>655</v>
      </c>
      <c r="C24" s="2" t="s">
        <v>763</v>
      </c>
      <c r="D24" s="95" t="s">
        <v>754</v>
      </c>
      <c r="E24" s="95"/>
      <c r="F24" s="95"/>
      <c r="G24" s="95"/>
      <c r="H24" s="1" t="s">
        <v>332</v>
      </c>
      <c r="I24" s="110" t="s">
        <v>333</v>
      </c>
      <c r="J24" s="15">
        <v>6993</v>
      </c>
      <c r="K24" s="16">
        <v>2075</v>
      </c>
      <c r="L24" s="120">
        <v>23</v>
      </c>
      <c r="M24" s="1">
        <v>0</v>
      </c>
      <c r="N24" s="27">
        <v>0</v>
      </c>
    </row>
    <row r="25" spans="1:14" x14ac:dyDescent="0.25">
      <c r="A25" s="15">
        <v>22</v>
      </c>
      <c r="B25" s="1" t="s">
        <v>666</v>
      </c>
      <c r="C25" s="2" t="s">
        <v>732</v>
      </c>
      <c r="D25" s="95" t="s">
        <v>754</v>
      </c>
      <c r="E25" s="95"/>
      <c r="F25" s="95"/>
      <c r="G25" s="95"/>
      <c r="H25" s="1" t="s">
        <v>412</v>
      </c>
      <c r="I25" s="110" t="s">
        <v>413</v>
      </c>
      <c r="J25" s="15">
        <v>2390</v>
      </c>
      <c r="K25" s="16">
        <v>2164</v>
      </c>
      <c r="L25" s="119" t="s">
        <v>788</v>
      </c>
      <c r="M25" s="3" t="s">
        <v>787</v>
      </c>
      <c r="N25" s="27">
        <f>4/169</f>
        <v>2.3668639053254437E-2</v>
      </c>
    </row>
    <row r="26" spans="1:14" x14ac:dyDescent="0.25">
      <c r="A26" s="15">
        <v>23</v>
      </c>
      <c r="B26" s="8" t="s">
        <v>679</v>
      </c>
      <c r="C26" s="2" t="s">
        <v>737</v>
      </c>
      <c r="D26" s="95" t="s">
        <v>754</v>
      </c>
      <c r="E26" s="95"/>
      <c r="F26" s="95"/>
      <c r="G26" s="95"/>
      <c r="H26" s="1" t="s">
        <v>462</v>
      </c>
      <c r="I26" s="110" t="s">
        <v>463</v>
      </c>
      <c r="J26" s="15">
        <v>3235</v>
      </c>
      <c r="K26" s="16">
        <v>508</v>
      </c>
      <c r="L26" s="120">
        <v>41</v>
      </c>
      <c r="M26" s="1">
        <v>0</v>
      </c>
      <c r="N26" s="27">
        <v>0</v>
      </c>
    </row>
    <row r="27" spans="1:14" x14ac:dyDescent="0.25">
      <c r="A27" s="15">
        <v>24</v>
      </c>
      <c r="B27" s="1" t="s">
        <v>702</v>
      </c>
      <c r="C27" s="1" t="s">
        <v>746</v>
      </c>
      <c r="D27" s="95" t="s">
        <v>754</v>
      </c>
      <c r="E27" s="95"/>
      <c r="F27" s="95"/>
      <c r="G27" s="95"/>
      <c r="H27" s="1" t="s">
        <v>564</v>
      </c>
      <c r="I27" s="110" t="s">
        <v>565</v>
      </c>
      <c r="J27" s="15">
        <v>5101</v>
      </c>
      <c r="K27" s="16">
        <v>1228</v>
      </c>
      <c r="L27" s="120">
        <v>19</v>
      </c>
      <c r="M27" s="1">
        <v>0</v>
      </c>
      <c r="N27" s="27">
        <v>0</v>
      </c>
    </row>
    <row r="28" spans="1:14" x14ac:dyDescent="0.25">
      <c r="A28" s="15">
        <v>25</v>
      </c>
      <c r="B28" s="1" t="s">
        <v>656</v>
      </c>
      <c r="C28" s="2" t="s">
        <v>751</v>
      </c>
      <c r="D28" s="95" t="s">
        <v>754</v>
      </c>
      <c r="E28" s="95"/>
      <c r="F28" s="95"/>
      <c r="G28" s="95"/>
      <c r="H28" s="1" t="s">
        <v>336</v>
      </c>
      <c r="I28" s="110" t="s">
        <v>337</v>
      </c>
      <c r="J28" s="15">
        <v>12333</v>
      </c>
      <c r="K28" s="16">
        <v>1848</v>
      </c>
      <c r="L28" s="120">
        <v>96</v>
      </c>
      <c r="M28" s="1">
        <v>0</v>
      </c>
      <c r="N28" s="27">
        <v>0</v>
      </c>
    </row>
    <row r="29" spans="1:14" x14ac:dyDescent="0.25">
      <c r="A29" s="15">
        <v>26</v>
      </c>
      <c r="B29" s="1" t="s">
        <v>656</v>
      </c>
      <c r="C29" s="2" t="s">
        <v>729</v>
      </c>
      <c r="D29" s="96" t="s">
        <v>754</v>
      </c>
      <c r="E29" s="95"/>
      <c r="F29" s="95"/>
      <c r="G29" s="95"/>
      <c r="H29" s="1" t="s">
        <v>336</v>
      </c>
      <c r="I29" s="110" t="s">
        <v>337</v>
      </c>
      <c r="J29" s="15">
        <v>12333</v>
      </c>
      <c r="K29" s="16">
        <v>1848</v>
      </c>
      <c r="L29" s="120" t="s">
        <v>772</v>
      </c>
      <c r="M29" s="1">
        <v>0</v>
      </c>
      <c r="N29" s="27">
        <v>0</v>
      </c>
    </row>
    <row r="30" spans="1:14" x14ac:dyDescent="0.25">
      <c r="A30" s="15">
        <v>27</v>
      </c>
      <c r="B30" s="1" t="s">
        <v>686</v>
      </c>
      <c r="C30" s="2" t="s">
        <v>739</v>
      </c>
      <c r="D30" s="95" t="s">
        <v>754</v>
      </c>
      <c r="E30" s="95"/>
      <c r="F30" s="95"/>
      <c r="G30" s="95"/>
      <c r="H30" s="1" t="s">
        <v>506</v>
      </c>
      <c r="I30" s="110" t="s">
        <v>507</v>
      </c>
      <c r="J30" s="15">
        <v>2693</v>
      </c>
      <c r="K30" s="16">
        <v>380</v>
      </c>
      <c r="L30" s="120">
        <v>20</v>
      </c>
      <c r="M30" s="1">
        <v>0</v>
      </c>
      <c r="N30" s="27">
        <v>0</v>
      </c>
    </row>
    <row r="31" spans="1:14" ht="16.5" thickBot="1" x14ac:dyDescent="0.3">
      <c r="A31" s="34">
        <v>28</v>
      </c>
      <c r="B31" s="20" t="s">
        <v>630</v>
      </c>
      <c r="C31" s="97" t="s">
        <v>727</v>
      </c>
      <c r="D31" s="101" t="s">
        <v>754</v>
      </c>
      <c r="E31" s="101"/>
      <c r="F31" s="101"/>
      <c r="G31" s="101"/>
      <c r="H31" s="20" t="s">
        <v>325</v>
      </c>
      <c r="I31" s="113" t="s">
        <v>4</v>
      </c>
      <c r="J31" s="34">
        <v>16632</v>
      </c>
      <c r="K31" s="106">
        <v>7392</v>
      </c>
      <c r="L31" s="121" t="s">
        <v>771</v>
      </c>
      <c r="M31" s="20">
        <v>0</v>
      </c>
      <c r="N31" s="37">
        <v>0</v>
      </c>
    </row>
    <row r="32" spans="1:14" ht="16.5" thickBot="1" x14ac:dyDescent="0.3">
      <c r="D32" s="129">
        <v>22</v>
      </c>
      <c r="E32" s="130">
        <v>2</v>
      </c>
      <c r="F32" s="130">
        <v>1</v>
      </c>
      <c r="G32" s="131">
        <v>3</v>
      </c>
      <c r="L32" s="39"/>
    </row>
    <row r="33" spans="1:9" ht="15.95" customHeight="1" thickBot="1" x14ac:dyDescent="0.3">
      <c r="D33" s="132">
        <f>D32/28</f>
        <v>0.7857142857142857</v>
      </c>
      <c r="E33" s="133">
        <f t="shared" ref="E33:G33" si="0">E32/28</f>
        <v>7.1428571428571425E-2</v>
      </c>
      <c r="F33" s="133">
        <f t="shared" si="0"/>
        <v>3.5714285714285712E-2</v>
      </c>
      <c r="G33" s="134">
        <f t="shared" si="0"/>
        <v>0.10714285714285714</v>
      </c>
    </row>
    <row r="35" spans="1:9" x14ac:dyDescent="0.25">
      <c r="A35" s="39" t="s">
        <v>790</v>
      </c>
    </row>
    <row r="47" spans="1:9" x14ac:dyDescent="0.25">
      <c r="I47" s="102"/>
    </row>
  </sheetData>
  <sortState ref="A3:F28">
    <sortCondition ref="A2:A28"/>
  </sortState>
  <mergeCells count="8">
    <mergeCell ref="J3:K3"/>
    <mergeCell ref="L3:N3"/>
    <mergeCell ref="I3:I4"/>
    <mergeCell ref="D3:G3"/>
    <mergeCell ref="A3:A4"/>
    <mergeCell ref="B3:B4"/>
    <mergeCell ref="C3:C4"/>
    <mergeCell ref="H3:H4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3"/>
  <sheetViews>
    <sheetView topLeftCell="A22" workbookViewId="0">
      <selection activeCell="D3" sqref="D3"/>
    </sheetView>
  </sheetViews>
  <sheetFormatPr defaultColWidth="11" defaultRowHeight="15.75" x14ac:dyDescent="0.25"/>
  <cols>
    <col min="2" max="2" width="12.5" bestFit="1" customWidth="1"/>
    <col min="3" max="3" width="29.625" customWidth="1"/>
    <col min="4" max="4" width="18.5" customWidth="1"/>
    <col min="5" max="5" width="17.625" customWidth="1"/>
  </cols>
  <sheetData>
    <row r="1" spans="1:5" x14ac:dyDescent="0.25">
      <c r="A1" s="138" t="s">
        <v>3590</v>
      </c>
    </row>
    <row r="2" spans="1:5" x14ac:dyDescent="0.25">
      <c r="A2" s="138"/>
    </row>
    <row r="3" spans="1:5" x14ac:dyDescent="0.25">
      <c r="A3" s="138" t="s">
        <v>792</v>
      </c>
      <c r="B3" s="138" t="s">
        <v>793</v>
      </c>
      <c r="C3" s="138" t="s">
        <v>3589</v>
      </c>
      <c r="D3" s="138" t="s">
        <v>794</v>
      </c>
      <c r="E3" s="138" t="s">
        <v>753</v>
      </c>
    </row>
    <row r="4" spans="1:5" x14ac:dyDescent="0.25">
      <c r="A4" t="s">
        <v>795</v>
      </c>
      <c r="B4" t="s">
        <v>789</v>
      </c>
      <c r="C4" t="s">
        <v>796</v>
      </c>
      <c r="D4" t="s">
        <v>797</v>
      </c>
      <c r="E4" t="s">
        <v>798</v>
      </c>
    </row>
    <row r="5" spans="1:5" x14ac:dyDescent="0.25">
      <c r="A5" t="s">
        <v>799</v>
      </c>
      <c r="B5" t="s">
        <v>789</v>
      </c>
      <c r="C5" t="s">
        <v>800</v>
      </c>
      <c r="D5" t="s">
        <v>801</v>
      </c>
      <c r="E5" t="s">
        <v>802</v>
      </c>
    </row>
    <row r="6" spans="1:5" x14ac:dyDescent="0.25">
      <c r="A6" t="s">
        <v>803</v>
      </c>
      <c r="B6" t="s">
        <v>789</v>
      </c>
      <c r="C6" t="s">
        <v>804</v>
      </c>
      <c r="D6" t="s">
        <v>805</v>
      </c>
      <c r="E6" t="s">
        <v>806</v>
      </c>
    </row>
    <row r="7" spans="1:5" x14ac:dyDescent="0.25">
      <c r="A7" t="s">
        <v>807</v>
      </c>
      <c r="B7" t="s">
        <v>789</v>
      </c>
      <c r="C7" t="s">
        <v>808</v>
      </c>
      <c r="D7" t="s">
        <v>809</v>
      </c>
      <c r="E7" t="s">
        <v>810</v>
      </c>
    </row>
    <row r="8" spans="1:5" x14ac:dyDescent="0.25">
      <c r="A8" t="s">
        <v>811</v>
      </c>
      <c r="B8" t="s">
        <v>789</v>
      </c>
      <c r="C8" t="s">
        <v>812</v>
      </c>
      <c r="D8" t="s">
        <v>813</v>
      </c>
      <c r="E8" t="s">
        <v>814</v>
      </c>
    </row>
    <row r="9" spans="1:5" x14ac:dyDescent="0.25">
      <c r="A9" t="s">
        <v>815</v>
      </c>
      <c r="B9" t="s">
        <v>789</v>
      </c>
      <c r="C9" t="s">
        <v>816</v>
      </c>
      <c r="D9" t="s">
        <v>817</v>
      </c>
      <c r="E9" t="s">
        <v>818</v>
      </c>
    </row>
    <row r="10" spans="1:5" x14ac:dyDescent="0.25">
      <c r="A10" t="s">
        <v>819</v>
      </c>
      <c r="B10" t="s">
        <v>789</v>
      </c>
      <c r="C10" t="s">
        <v>820</v>
      </c>
      <c r="D10" t="s">
        <v>821</v>
      </c>
      <c r="E10" t="s">
        <v>822</v>
      </c>
    </row>
    <row r="11" spans="1:5" x14ac:dyDescent="0.25">
      <c r="A11" t="s">
        <v>264</v>
      </c>
      <c r="B11" t="s">
        <v>789</v>
      </c>
      <c r="C11" t="s">
        <v>823</v>
      </c>
      <c r="D11" t="s">
        <v>824</v>
      </c>
      <c r="E11" t="s">
        <v>825</v>
      </c>
    </row>
    <row r="12" spans="1:5" x14ac:dyDescent="0.25">
      <c r="A12" t="s">
        <v>826</v>
      </c>
      <c r="B12" t="s">
        <v>789</v>
      </c>
      <c r="C12" t="s">
        <v>827</v>
      </c>
      <c r="D12" t="s">
        <v>828</v>
      </c>
      <c r="E12" t="s">
        <v>829</v>
      </c>
    </row>
    <row r="13" spans="1:5" x14ac:dyDescent="0.25">
      <c r="A13" t="s">
        <v>305</v>
      </c>
      <c r="B13" t="s">
        <v>789</v>
      </c>
      <c r="C13" t="s">
        <v>830</v>
      </c>
      <c r="D13" t="s">
        <v>831</v>
      </c>
      <c r="E13" t="s">
        <v>832</v>
      </c>
    </row>
    <row r="14" spans="1:5" x14ac:dyDescent="0.25">
      <c r="A14" t="s">
        <v>833</v>
      </c>
      <c r="B14" t="s">
        <v>789</v>
      </c>
      <c r="C14" t="s">
        <v>834</v>
      </c>
      <c r="D14" t="s">
        <v>835</v>
      </c>
      <c r="E14" t="s">
        <v>836</v>
      </c>
    </row>
    <row r="15" spans="1:5" x14ac:dyDescent="0.25">
      <c r="A15" t="s">
        <v>837</v>
      </c>
      <c r="B15" t="s">
        <v>789</v>
      </c>
      <c r="C15" t="s">
        <v>838</v>
      </c>
      <c r="D15" t="s">
        <v>839</v>
      </c>
      <c r="E15" t="s">
        <v>840</v>
      </c>
    </row>
    <row r="16" spans="1:5" x14ac:dyDescent="0.25">
      <c r="A16" t="s">
        <v>841</v>
      </c>
      <c r="B16" t="s">
        <v>789</v>
      </c>
      <c r="C16" t="s">
        <v>842</v>
      </c>
      <c r="D16" t="s">
        <v>843</v>
      </c>
      <c r="E16" t="s">
        <v>844</v>
      </c>
    </row>
    <row r="17" spans="1:5" x14ac:dyDescent="0.25">
      <c r="A17" t="s">
        <v>845</v>
      </c>
      <c r="B17" t="s">
        <v>789</v>
      </c>
      <c r="C17" t="s">
        <v>846</v>
      </c>
      <c r="D17" t="s">
        <v>847</v>
      </c>
      <c r="E17" t="s">
        <v>848</v>
      </c>
    </row>
    <row r="18" spans="1:5" x14ac:dyDescent="0.25">
      <c r="A18" t="s">
        <v>849</v>
      </c>
      <c r="B18" t="s">
        <v>789</v>
      </c>
      <c r="C18" t="s">
        <v>850</v>
      </c>
      <c r="D18" t="s">
        <v>851</v>
      </c>
      <c r="E18" t="s">
        <v>852</v>
      </c>
    </row>
    <row r="19" spans="1:5" x14ac:dyDescent="0.25">
      <c r="A19" t="s">
        <v>853</v>
      </c>
      <c r="B19" t="s">
        <v>789</v>
      </c>
      <c r="C19" t="s">
        <v>854</v>
      </c>
      <c r="D19" t="s">
        <v>855</v>
      </c>
      <c r="E19" t="s">
        <v>856</v>
      </c>
    </row>
    <row r="20" spans="1:5" x14ac:dyDescent="0.25">
      <c r="A20" t="s">
        <v>225</v>
      </c>
      <c r="B20" t="s">
        <v>789</v>
      </c>
      <c r="C20" t="s">
        <v>857</v>
      </c>
      <c r="D20" t="s">
        <v>858</v>
      </c>
      <c r="E20" t="s">
        <v>859</v>
      </c>
    </row>
    <row r="21" spans="1:5" x14ac:dyDescent="0.25">
      <c r="A21" t="s">
        <v>860</v>
      </c>
      <c r="B21" t="s">
        <v>789</v>
      </c>
      <c r="C21" t="s">
        <v>861</v>
      </c>
      <c r="D21" t="s">
        <v>862</v>
      </c>
      <c r="E21" t="s">
        <v>863</v>
      </c>
    </row>
    <row r="22" spans="1:5" x14ac:dyDescent="0.25">
      <c r="A22" t="s">
        <v>179</v>
      </c>
      <c r="B22" t="s">
        <v>789</v>
      </c>
      <c r="C22" t="s">
        <v>864</v>
      </c>
      <c r="D22" t="s">
        <v>865</v>
      </c>
      <c r="E22" t="s">
        <v>866</v>
      </c>
    </row>
    <row r="23" spans="1:5" x14ac:dyDescent="0.25">
      <c r="A23" t="s">
        <v>867</v>
      </c>
      <c r="B23" t="s">
        <v>789</v>
      </c>
      <c r="C23" t="s">
        <v>868</v>
      </c>
      <c r="D23" t="s">
        <v>869</v>
      </c>
      <c r="E23" t="s">
        <v>870</v>
      </c>
    </row>
    <row r="24" spans="1:5" x14ac:dyDescent="0.25">
      <c r="A24" t="s">
        <v>871</v>
      </c>
      <c r="B24" t="s">
        <v>789</v>
      </c>
      <c r="C24" t="s">
        <v>872</v>
      </c>
      <c r="D24" t="s">
        <v>873</v>
      </c>
      <c r="E24" t="s">
        <v>874</v>
      </c>
    </row>
    <row r="25" spans="1:5" x14ac:dyDescent="0.25">
      <c r="A25" t="s">
        <v>875</v>
      </c>
      <c r="B25" t="s">
        <v>789</v>
      </c>
      <c r="C25" t="s">
        <v>876</v>
      </c>
      <c r="D25" t="s">
        <v>877</v>
      </c>
      <c r="E25" t="s">
        <v>878</v>
      </c>
    </row>
    <row r="26" spans="1:5" x14ac:dyDescent="0.25">
      <c r="A26" t="s">
        <v>879</v>
      </c>
      <c r="B26" t="s">
        <v>789</v>
      </c>
      <c r="C26" t="s">
        <v>880</v>
      </c>
      <c r="D26" t="s">
        <v>881</v>
      </c>
      <c r="E26" t="s">
        <v>882</v>
      </c>
    </row>
    <row r="27" spans="1:5" x14ac:dyDescent="0.25">
      <c r="A27" t="s">
        <v>883</v>
      </c>
      <c r="B27" t="s">
        <v>789</v>
      </c>
      <c r="C27" t="s">
        <v>884</v>
      </c>
      <c r="D27" t="s">
        <v>885</v>
      </c>
      <c r="E27" t="s">
        <v>886</v>
      </c>
    </row>
    <row r="28" spans="1:5" x14ac:dyDescent="0.25">
      <c r="A28" t="s">
        <v>887</v>
      </c>
      <c r="B28" t="s">
        <v>789</v>
      </c>
      <c r="C28" t="s">
        <v>888</v>
      </c>
      <c r="D28" t="s">
        <v>889</v>
      </c>
      <c r="E28" t="s">
        <v>890</v>
      </c>
    </row>
    <row r="29" spans="1:5" x14ac:dyDescent="0.25">
      <c r="A29" t="s">
        <v>891</v>
      </c>
      <c r="B29" t="s">
        <v>789</v>
      </c>
      <c r="C29" t="s">
        <v>892</v>
      </c>
      <c r="D29" t="s">
        <v>893</v>
      </c>
      <c r="E29" t="s">
        <v>894</v>
      </c>
    </row>
    <row r="30" spans="1:5" x14ac:dyDescent="0.25">
      <c r="A30" t="s">
        <v>895</v>
      </c>
      <c r="B30" t="s">
        <v>789</v>
      </c>
      <c r="C30" t="s">
        <v>896</v>
      </c>
      <c r="D30" t="s">
        <v>897</v>
      </c>
      <c r="E30" t="s">
        <v>898</v>
      </c>
    </row>
    <row r="31" spans="1:5" x14ac:dyDescent="0.25">
      <c r="A31" t="s">
        <v>899</v>
      </c>
      <c r="B31" t="s">
        <v>789</v>
      </c>
      <c r="C31" t="s">
        <v>900</v>
      </c>
      <c r="D31" t="s">
        <v>901</v>
      </c>
      <c r="E31" t="s">
        <v>902</v>
      </c>
    </row>
    <row r="32" spans="1:5" x14ac:dyDescent="0.25">
      <c r="A32" t="s">
        <v>903</v>
      </c>
      <c r="B32" t="s">
        <v>789</v>
      </c>
      <c r="C32" t="s">
        <v>904</v>
      </c>
      <c r="D32" t="s">
        <v>905</v>
      </c>
      <c r="E32" t="s">
        <v>906</v>
      </c>
    </row>
    <row r="33" spans="1:5" x14ac:dyDescent="0.25">
      <c r="A33" t="s">
        <v>907</v>
      </c>
      <c r="B33" t="s">
        <v>789</v>
      </c>
      <c r="C33" t="s">
        <v>908</v>
      </c>
      <c r="D33" t="s">
        <v>909</v>
      </c>
      <c r="E33" t="s">
        <v>910</v>
      </c>
    </row>
    <row r="34" spans="1:5" x14ac:dyDescent="0.25">
      <c r="A34" t="s">
        <v>278</v>
      </c>
      <c r="B34" t="s">
        <v>789</v>
      </c>
      <c r="C34" t="s">
        <v>911</v>
      </c>
      <c r="D34" t="s">
        <v>912</v>
      </c>
      <c r="E34" t="s">
        <v>913</v>
      </c>
    </row>
    <row r="35" spans="1:5" x14ac:dyDescent="0.25">
      <c r="A35" t="s">
        <v>183</v>
      </c>
      <c r="B35" t="s">
        <v>789</v>
      </c>
      <c r="C35" t="s">
        <v>914</v>
      </c>
      <c r="D35" t="s">
        <v>915</v>
      </c>
      <c r="E35" t="s">
        <v>916</v>
      </c>
    </row>
    <row r="36" spans="1:5" x14ac:dyDescent="0.25">
      <c r="A36" t="s">
        <v>917</v>
      </c>
      <c r="B36" t="s">
        <v>789</v>
      </c>
      <c r="C36" t="s">
        <v>918</v>
      </c>
      <c r="D36" t="s">
        <v>919</v>
      </c>
      <c r="E36" t="s">
        <v>920</v>
      </c>
    </row>
    <row r="37" spans="1:5" x14ac:dyDescent="0.25">
      <c r="A37" t="s">
        <v>921</v>
      </c>
      <c r="B37" t="s">
        <v>789</v>
      </c>
      <c r="C37" t="s">
        <v>922</v>
      </c>
      <c r="D37" t="s">
        <v>923</v>
      </c>
      <c r="E37" t="s">
        <v>924</v>
      </c>
    </row>
    <row r="38" spans="1:5" x14ac:dyDescent="0.25">
      <c r="A38" t="s">
        <v>133</v>
      </c>
      <c r="B38" t="s">
        <v>789</v>
      </c>
      <c r="C38" t="s">
        <v>925</v>
      </c>
      <c r="D38" t="s">
        <v>926</v>
      </c>
      <c r="E38" t="s">
        <v>927</v>
      </c>
    </row>
    <row r="39" spans="1:5" x14ac:dyDescent="0.25">
      <c r="A39" t="s">
        <v>210</v>
      </c>
      <c r="B39" t="s">
        <v>789</v>
      </c>
      <c r="C39" t="s">
        <v>928</v>
      </c>
      <c r="D39" t="s">
        <v>929</v>
      </c>
      <c r="E39" t="s">
        <v>930</v>
      </c>
    </row>
    <row r="40" spans="1:5" x14ac:dyDescent="0.25">
      <c r="A40" t="s">
        <v>931</v>
      </c>
      <c r="B40" t="s">
        <v>789</v>
      </c>
      <c r="C40" t="s">
        <v>932</v>
      </c>
      <c r="D40" t="s">
        <v>933</v>
      </c>
      <c r="E40" t="s">
        <v>934</v>
      </c>
    </row>
    <row r="41" spans="1:5" x14ac:dyDescent="0.25">
      <c r="A41" t="s">
        <v>199</v>
      </c>
      <c r="B41" t="s">
        <v>789</v>
      </c>
      <c r="C41" t="s">
        <v>935</v>
      </c>
      <c r="D41" t="s">
        <v>936</v>
      </c>
      <c r="E41" t="s">
        <v>937</v>
      </c>
    </row>
    <row r="42" spans="1:5" x14ac:dyDescent="0.25">
      <c r="A42" t="s">
        <v>157</v>
      </c>
      <c r="B42" t="s">
        <v>789</v>
      </c>
      <c r="C42" t="s">
        <v>938</v>
      </c>
      <c r="D42" t="s">
        <v>939</v>
      </c>
      <c r="E42" t="s">
        <v>940</v>
      </c>
    </row>
    <row r="43" spans="1:5" x14ac:dyDescent="0.25">
      <c r="A43" t="s">
        <v>941</v>
      </c>
      <c r="B43" t="s">
        <v>789</v>
      </c>
      <c r="C43" t="s">
        <v>942</v>
      </c>
      <c r="D43" t="s">
        <v>943</v>
      </c>
      <c r="E43" t="s">
        <v>944</v>
      </c>
    </row>
    <row r="44" spans="1:5" x14ac:dyDescent="0.25">
      <c r="A44" t="s">
        <v>945</v>
      </c>
      <c r="B44" t="s">
        <v>789</v>
      </c>
      <c r="C44" t="s">
        <v>946</v>
      </c>
      <c r="D44" t="s">
        <v>947</v>
      </c>
      <c r="E44" t="s">
        <v>948</v>
      </c>
    </row>
    <row r="45" spans="1:5" x14ac:dyDescent="0.25">
      <c r="A45" t="s">
        <v>949</v>
      </c>
      <c r="B45" t="s">
        <v>789</v>
      </c>
      <c r="C45" t="s">
        <v>950</v>
      </c>
      <c r="D45" t="s">
        <v>951</v>
      </c>
      <c r="E45" t="s">
        <v>952</v>
      </c>
    </row>
    <row r="46" spans="1:5" x14ac:dyDescent="0.25">
      <c r="A46" t="s">
        <v>953</v>
      </c>
      <c r="B46" t="s">
        <v>789</v>
      </c>
      <c r="C46" t="s">
        <v>954</v>
      </c>
      <c r="D46" t="s">
        <v>955</v>
      </c>
      <c r="E46" t="s">
        <v>956</v>
      </c>
    </row>
    <row r="47" spans="1:5" x14ac:dyDescent="0.25">
      <c r="A47" t="s">
        <v>957</v>
      </c>
      <c r="B47" t="s">
        <v>789</v>
      </c>
      <c r="C47" t="s">
        <v>958</v>
      </c>
      <c r="D47" t="s">
        <v>959</v>
      </c>
      <c r="E47" t="s">
        <v>960</v>
      </c>
    </row>
    <row r="48" spans="1:5" x14ac:dyDescent="0.25">
      <c r="A48" t="s">
        <v>963</v>
      </c>
      <c r="B48" t="s">
        <v>789</v>
      </c>
      <c r="C48" t="s">
        <v>964</v>
      </c>
      <c r="D48" t="s">
        <v>965</v>
      </c>
      <c r="E48" t="s">
        <v>966</v>
      </c>
    </row>
    <row r="49" spans="1:5" x14ac:dyDescent="0.25">
      <c r="A49" t="s">
        <v>967</v>
      </c>
      <c r="B49" t="s">
        <v>789</v>
      </c>
      <c r="C49" t="s">
        <v>968</v>
      </c>
      <c r="D49" t="s">
        <v>969</v>
      </c>
      <c r="E49" t="s">
        <v>970</v>
      </c>
    </row>
    <row r="50" spans="1:5" x14ac:dyDescent="0.25">
      <c r="A50" t="s">
        <v>971</v>
      </c>
      <c r="B50" t="s">
        <v>789</v>
      </c>
      <c r="C50" t="s">
        <v>972</v>
      </c>
      <c r="D50" t="s">
        <v>973</v>
      </c>
      <c r="E50" t="s">
        <v>974</v>
      </c>
    </row>
    <row r="51" spans="1:5" x14ac:dyDescent="0.25">
      <c r="A51" t="s">
        <v>975</v>
      </c>
      <c r="B51" t="s">
        <v>789</v>
      </c>
      <c r="C51" t="s">
        <v>976</v>
      </c>
      <c r="D51" t="s">
        <v>977</v>
      </c>
      <c r="E51" t="s">
        <v>978</v>
      </c>
    </row>
    <row r="52" spans="1:5" x14ac:dyDescent="0.25">
      <c r="A52" t="s">
        <v>979</v>
      </c>
      <c r="B52" t="s">
        <v>789</v>
      </c>
      <c r="C52" t="s">
        <v>980</v>
      </c>
      <c r="D52" t="s">
        <v>981</v>
      </c>
      <c r="E52" t="s">
        <v>982</v>
      </c>
    </row>
    <row r="53" spans="1:5" x14ac:dyDescent="0.25">
      <c r="A53" t="s">
        <v>983</v>
      </c>
      <c r="B53" t="s">
        <v>789</v>
      </c>
      <c r="C53" t="s">
        <v>984</v>
      </c>
      <c r="D53" t="s">
        <v>985</v>
      </c>
      <c r="E53" t="s">
        <v>986</v>
      </c>
    </row>
    <row r="54" spans="1:5" x14ac:dyDescent="0.25">
      <c r="A54" t="s">
        <v>987</v>
      </c>
      <c r="B54" t="s">
        <v>789</v>
      </c>
      <c r="C54" t="s">
        <v>988</v>
      </c>
      <c r="D54" t="s">
        <v>989</v>
      </c>
      <c r="E54" t="s">
        <v>990</v>
      </c>
    </row>
    <row r="55" spans="1:5" x14ac:dyDescent="0.25">
      <c r="A55" t="s">
        <v>991</v>
      </c>
      <c r="B55" t="s">
        <v>789</v>
      </c>
      <c r="C55" t="s">
        <v>992</v>
      </c>
      <c r="D55" t="s">
        <v>993</v>
      </c>
      <c r="E55" t="s">
        <v>994</v>
      </c>
    </row>
    <row r="56" spans="1:5" x14ac:dyDescent="0.25">
      <c r="A56" t="s">
        <v>995</v>
      </c>
      <c r="B56" t="s">
        <v>789</v>
      </c>
      <c r="C56" t="s">
        <v>996</v>
      </c>
      <c r="D56" t="s">
        <v>997</v>
      </c>
      <c r="E56" t="s">
        <v>998</v>
      </c>
    </row>
    <row r="57" spans="1:5" x14ac:dyDescent="0.25">
      <c r="A57" t="s">
        <v>999</v>
      </c>
      <c r="B57" t="s">
        <v>789</v>
      </c>
      <c r="C57" t="s">
        <v>1000</v>
      </c>
      <c r="D57" t="s">
        <v>1001</v>
      </c>
      <c r="E57" t="s">
        <v>1002</v>
      </c>
    </row>
    <row r="58" spans="1:5" x14ac:dyDescent="0.25">
      <c r="A58" t="s">
        <v>1003</v>
      </c>
      <c r="B58" t="s">
        <v>789</v>
      </c>
      <c r="C58" t="s">
        <v>1004</v>
      </c>
      <c r="D58" t="s">
        <v>1005</v>
      </c>
      <c r="E58" t="s">
        <v>1006</v>
      </c>
    </row>
    <row r="59" spans="1:5" x14ac:dyDescent="0.25">
      <c r="A59" t="s">
        <v>1007</v>
      </c>
      <c r="B59" t="s">
        <v>789</v>
      </c>
      <c r="C59" t="s">
        <v>1008</v>
      </c>
      <c r="D59" t="s">
        <v>1009</v>
      </c>
      <c r="E59" t="s">
        <v>1010</v>
      </c>
    </row>
    <row r="60" spans="1:5" x14ac:dyDescent="0.25">
      <c r="A60" t="s">
        <v>1011</v>
      </c>
      <c r="B60" t="s">
        <v>789</v>
      </c>
      <c r="C60" t="s">
        <v>1012</v>
      </c>
      <c r="D60" t="s">
        <v>1013</v>
      </c>
      <c r="E60" t="s">
        <v>1014</v>
      </c>
    </row>
    <row r="61" spans="1:5" x14ac:dyDescent="0.25">
      <c r="A61" t="s">
        <v>299</v>
      </c>
      <c r="B61" t="s">
        <v>789</v>
      </c>
      <c r="C61" t="s">
        <v>1015</v>
      </c>
      <c r="D61" t="s">
        <v>1016</v>
      </c>
      <c r="E61" t="s">
        <v>1017</v>
      </c>
    </row>
    <row r="62" spans="1:5" x14ac:dyDescent="0.25">
      <c r="A62" t="s">
        <v>1018</v>
      </c>
      <c r="B62" t="s">
        <v>789</v>
      </c>
      <c r="C62" t="s">
        <v>1019</v>
      </c>
      <c r="D62" t="s">
        <v>1020</v>
      </c>
      <c r="E62" t="s">
        <v>1021</v>
      </c>
    </row>
    <row r="63" spans="1:5" x14ac:dyDescent="0.25">
      <c r="A63" t="s">
        <v>1022</v>
      </c>
      <c r="B63" t="s">
        <v>789</v>
      </c>
      <c r="C63" t="s">
        <v>1023</v>
      </c>
      <c r="D63" t="s">
        <v>1024</v>
      </c>
      <c r="E63" t="s">
        <v>1025</v>
      </c>
    </row>
    <row r="64" spans="1:5" x14ac:dyDescent="0.25">
      <c r="A64" t="s">
        <v>1026</v>
      </c>
      <c r="B64" t="s">
        <v>789</v>
      </c>
      <c r="C64" t="s">
        <v>1027</v>
      </c>
      <c r="D64" t="s">
        <v>1028</v>
      </c>
      <c r="E64" t="s">
        <v>1029</v>
      </c>
    </row>
    <row r="65" spans="1:5" x14ac:dyDescent="0.25">
      <c r="A65" t="s">
        <v>169</v>
      </c>
      <c r="B65" t="s">
        <v>789</v>
      </c>
      <c r="C65" t="s">
        <v>1030</v>
      </c>
      <c r="D65" t="s">
        <v>1031</v>
      </c>
      <c r="E65" t="s">
        <v>1032</v>
      </c>
    </row>
    <row r="66" spans="1:5" x14ac:dyDescent="0.25">
      <c r="A66" t="s">
        <v>283</v>
      </c>
      <c r="B66" t="s">
        <v>789</v>
      </c>
      <c r="C66" t="s">
        <v>1033</v>
      </c>
      <c r="D66" t="s">
        <v>1034</v>
      </c>
      <c r="E66" t="s">
        <v>1035</v>
      </c>
    </row>
    <row r="67" spans="1:5" x14ac:dyDescent="0.25">
      <c r="A67" t="s">
        <v>1036</v>
      </c>
      <c r="B67" t="s">
        <v>789</v>
      </c>
      <c r="C67" t="s">
        <v>1037</v>
      </c>
      <c r="D67" t="s">
        <v>1038</v>
      </c>
      <c r="E67" t="s">
        <v>1039</v>
      </c>
    </row>
    <row r="68" spans="1:5" x14ac:dyDescent="0.25">
      <c r="A68" t="s">
        <v>1040</v>
      </c>
      <c r="B68" t="s">
        <v>789</v>
      </c>
      <c r="C68" t="s">
        <v>1041</v>
      </c>
      <c r="D68" t="s">
        <v>1042</v>
      </c>
      <c r="E68" t="s">
        <v>1043</v>
      </c>
    </row>
    <row r="69" spans="1:5" x14ac:dyDescent="0.25">
      <c r="A69" t="s">
        <v>1044</v>
      </c>
      <c r="B69" t="s">
        <v>789</v>
      </c>
      <c r="C69" t="s">
        <v>1045</v>
      </c>
      <c r="D69" t="s">
        <v>1046</v>
      </c>
      <c r="E69" t="s">
        <v>1047</v>
      </c>
    </row>
    <row r="70" spans="1:5" x14ac:dyDescent="0.25">
      <c r="A70" t="s">
        <v>1048</v>
      </c>
      <c r="B70" t="s">
        <v>789</v>
      </c>
      <c r="C70" t="s">
        <v>1049</v>
      </c>
      <c r="D70" t="s">
        <v>1050</v>
      </c>
      <c r="E70" t="s">
        <v>1051</v>
      </c>
    </row>
    <row r="71" spans="1:5" x14ac:dyDescent="0.25">
      <c r="A71" t="s">
        <v>1052</v>
      </c>
      <c r="B71" t="s">
        <v>789</v>
      </c>
      <c r="C71" t="s">
        <v>1053</v>
      </c>
      <c r="D71" t="s">
        <v>1054</v>
      </c>
      <c r="E71" t="s">
        <v>1055</v>
      </c>
    </row>
    <row r="72" spans="1:5" x14ac:dyDescent="0.25">
      <c r="A72" t="s">
        <v>1056</v>
      </c>
      <c r="B72" t="s">
        <v>789</v>
      </c>
      <c r="C72" t="s">
        <v>1057</v>
      </c>
      <c r="D72" t="s">
        <v>1058</v>
      </c>
      <c r="E72" t="s">
        <v>1059</v>
      </c>
    </row>
    <row r="73" spans="1:5" x14ac:dyDescent="0.25">
      <c r="A73" t="s">
        <v>1060</v>
      </c>
      <c r="B73" t="s">
        <v>789</v>
      </c>
      <c r="C73" t="s">
        <v>1061</v>
      </c>
      <c r="D73" t="s">
        <v>1062</v>
      </c>
      <c r="E73" t="s">
        <v>1063</v>
      </c>
    </row>
    <row r="74" spans="1:5" x14ac:dyDescent="0.25">
      <c r="A74" t="s">
        <v>1064</v>
      </c>
      <c r="B74" t="s">
        <v>789</v>
      </c>
      <c r="C74" t="s">
        <v>1065</v>
      </c>
      <c r="D74" t="s">
        <v>1066</v>
      </c>
      <c r="E74" t="s">
        <v>1067</v>
      </c>
    </row>
    <row r="75" spans="1:5" x14ac:dyDescent="0.25">
      <c r="A75" t="s">
        <v>1068</v>
      </c>
      <c r="B75" t="s">
        <v>789</v>
      </c>
      <c r="C75" t="s">
        <v>1069</v>
      </c>
      <c r="D75" t="s">
        <v>1070</v>
      </c>
      <c r="E75" t="s">
        <v>1071</v>
      </c>
    </row>
    <row r="76" spans="1:5" x14ac:dyDescent="0.25">
      <c r="A76" t="s">
        <v>241</v>
      </c>
      <c r="B76" t="s">
        <v>789</v>
      </c>
      <c r="C76" t="s">
        <v>1072</v>
      </c>
      <c r="D76" t="s">
        <v>1073</v>
      </c>
      <c r="E76" t="s">
        <v>1074</v>
      </c>
    </row>
    <row r="77" spans="1:5" x14ac:dyDescent="0.25">
      <c r="A77" t="s">
        <v>650</v>
      </c>
      <c r="B77" t="s">
        <v>789</v>
      </c>
      <c r="C77" t="s">
        <v>1075</v>
      </c>
      <c r="D77" t="s">
        <v>1076</v>
      </c>
      <c r="E77" t="s">
        <v>1077</v>
      </c>
    </row>
    <row r="78" spans="1:5" x14ac:dyDescent="0.25">
      <c r="A78" t="s">
        <v>1078</v>
      </c>
      <c r="B78" t="s">
        <v>789</v>
      </c>
      <c r="C78" t="s">
        <v>1079</v>
      </c>
      <c r="D78" t="s">
        <v>1080</v>
      </c>
      <c r="E78" t="s">
        <v>1081</v>
      </c>
    </row>
    <row r="79" spans="1:5" x14ac:dyDescent="0.25">
      <c r="A79" t="s">
        <v>1082</v>
      </c>
      <c r="B79" t="s">
        <v>789</v>
      </c>
      <c r="C79" t="s">
        <v>1083</v>
      </c>
      <c r="D79" t="s">
        <v>1084</v>
      </c>
      <c r="E79" t="s">
        <v>1085</v>
      </c>
    </row>
    <row r="80" spans="1:5" x14ac:dyDescent="0.25">
      <c r="A80" t="s">
        <v>1086</v>
      </c>
      <c r="B80" t="s">
        <v>789</v>
      </c>
      <c r="C80" t="s">
        <v>1087</v>
      </c>
      <c r="D80" t="s">
        <v>1088</v>
      </c>
      <c r="E80" t="s">
        <v>1089</v>
      </c>
    </row>
    <row r="81" spans="1:5" x14ac:dyDescent="0.25">
      <c r="A81" t="s">
        <v>1090</v>
      </c>
      <c r="B81" t="s">
        <v>789</v>
      </c>
      <c r="C81" t="s">
        <v>1091</v>
      </c>
      <c r="D81" t="s">
        <v>1092</v>
      </c>
      <c r="E81" t="s">
        <v>1093</v>
      </c>
    </row>
    <row r="82" spans="1:5" x14ac:dyDescent="0.25">
      <c r="A82" t="s">
        <v>1094</v>
      </c>
      <c r="B82" t="s">
        <v>789</v>
      </c>
      <c r="C82" t="s">
        <v>1095</v>
      </c>
      <c r="D82" t="s">
        <v>1096</v>
      </c>
      <c r="E82" t="s">
        <v>1097</v>
      </c>
    </row>
    <row r="83" spans="1:5" x14ac:dyDescent="0.25">
      <c r="A83" t="s">
        <v>1098</v>
      </c>
      <c r="B83" t="s">
        <v>789</v>
      </c>
      <c r="C83" t="s">
        <v>1099</v>
      </c>
      <c r="D83" t="s">
        <v>1100</v>
      </c>
      <c r="E83" t="s">
        <v>1101</v>
      </c>
    </row>
    <row r="84" spans="1:5" x14ac:dyDescent="0.25">
      <c r="A84" t="s">
        <v>1102</v>
      </c>
      <c r="B84" t="s">
        <v>789</v>
      </c>
      <c r="C84" t="s">
        <v>1103</v>
      </c>
      <c r="D84" t="s">
        <v>1104</v>
      </c>
      <c r="E84" t="s">
        <v>1105</v>
      </c>
    </row>
    <row r="85" spans="1:5" x14ac:dyDescent="0.25">
      <c r="A85" t="s">
        <v>1106</v>
      </c>
      <c r="B85" t="s">
        <v>789</v>
      </c>
      <c r="C85" t="s">
        <v>1107</v>
      </c>
      <c r="D85" t="s">
        <v>1108</v>
      </c>
      <c r="E85" t="s">
        <v>1109</v>
      </c>
    </row>
    <row r="86" spans="1:5" x14ac:dyDescent="0.25">
      <c r="A86" t="s">
        <v>1110</v>
      </c>
      <c r="B86" t="s">
        <v>789</v>
      </c>
      <c r="C86" t="s">
        <v>1111</v>
      </c>
      <c r="D86" t="s">
        <v>1112</v>
      </c>
      <c r="E86" t="s">
        <v>1113</v>
      </c>
    </row>
    <row r="87" spans="1:5" x14ac:dyDescent="0.25">
      <c r="A87" t="s">
        <v>1114</v>
      </c>
      <c r="B87" t="s">
        <v>789</v>
      </c>
      <c r="C87" t="s">
        <v>1115</v>
      </c>
      <c r="D87" t="s">
        <v>1116</v>
      </c>
      <c r="E87" t="s">
        <v>1117</v>
      </c>
    </row>
    <row r="88" spans="1:5" x14ac:dyDescent="0.25">
      <c r="A88" t="s">
        <v>1118</v>
      </c>
      <c r="B88" t="s">
        <v>789</v>
      </c>
      <c r="C88" t="s">
        <v>1119</v>
      </c>
      <c r="D88" t="s">
        <v>1120</v>
      </c>
      <c r="E88" t="s">
        <v>1121</v>
      </c>
    </row>
    <row r="89" spans="1:5" x14ac:dyDescent="0.25">
      <c r="A89" t="s">
        <v>1122</v>
      </c>
      <c r="B89" t="s">
        <v>789</v>
      </c>
      <c r="C89" t="s">
        <v>1123</v>
      </c>
      <c r="D89" t="s">
        <v>1124</v>
      </c>
      <c r="E89" t="s">
        <v>1125</v>
      </c>
    </row>
    <row r="90" spans="1:5" x14ac:dyDescent="0.25">
      <c r="A90" t="s">
        <v>1126</v>
      </c>
      <c r="B90" t="s">
        <v>789</v>
      </c>
      <c r="C90" t="s">
        <v>1127</v>
      </c>
      <c r="D90" t="s">
        <v>1128</v>
      </c>
      <c r="E90" t="s">
        <v>1129</v>
      </c>
    </row>
    <row r="91" spans="1:5" x14ac:dyDescent="0.25">
      <c r="A91" t="s">
        <v>174</v>
      </c>
      <c r="B91" t="s">
        <v>789</v>
      </c>
      <c r="C91" t="s">
        <v>1130</v>
      </c>
      <c r="D91" t="s">
        <v>1131</v>
      </c>
      <c r="E91" t="s">
        <v>1132</v>
      </c>
    </row>
    <row r="92" spans="1:5" x14ac:dyDescent="0.25">
      <c r="A92" t="s">
        <v>1133</v>
      </c>
      <c r="B92" t="s">
        <v>789</v>
      </c>
      <c r="C92" t="s">
        <v>1134</v>
      </c>
      <c r="D92" t="s">
        <v>1135</v>
      </c>
      <c r="E92" t="s">
        <v>1136</v>
      </c>
    </row>
    <row r="93" spans="1:5" x14ac:dyDescent="0.25">
      <c r="A93" t="s">
        <v>1137</v>
      </c>
      <c r="B93" t="s">
        <v>789</v>
      </c>
      <c r="C93" t="s">
        <v>1138</v>
      </c>
      <c r="D93" t="s">
        <v>1139</v>
      </c>
      <c r="E93" t="s">
        <v>1140</v>
      </c>
    </row>
    <row r="94" spans="1:5" x14ac:dyDescent="0.25">
      <c r="A94" t="s">
        <v>1141</v>
      </c>
      <c r="B94" t="s">
        <v>789</v>
      </c>
      <c r="C94" t="s">
        <v>1142</v>
      </c>
      <c r="D94" t="s">
        <v>1143</v>
      </c>
      <c r="E94" t="s">
        <v>1144</v>
      </c>
    </row>
    <row r="95" spans="1:5" x14ac:dyDescent="0.25">
      <c r="A95" t="s">
        <v>122</v>
      </c>
      <c r="B95" t="s">
        <v>789</v>
      </c>
      <c r="C95" t="s">
        <v>1145</v>
      </c>
      <c r="D95" t="s">
        <v>1146</v>
      </c>
      <c r="E95" t="s">
        <v>1147</v>
      </c>
    </row>
    <row r="96" spans="1:5" x14ac:dyDescent="0.25">
      <c r="A96" t="s">
        <v>1148</v>
      </c>
      <c r="B96" t="s">
        <v>789</v>
      </c>
      <c r="C96" t="s">
        <v>1149</v>
      </c>
      <c r="D96" t="s">
        <v>1150</v>
      </c>
      <c r="E96" t="s">
        <v>1151</v>
      </c>
    </row>
    <row r="97" spans="1:5" x14ac:dyDescent="0.25">
      <c r="A97" t="s">
        <v>651</v>
      </c>
      <c r="B97" t="s">
        <v>789</v>
      </c>
      <c r="C97" t="s">
        <v>1152</v>
      </c>
      <c r="D97" t="s">
        <v>1153</v>
      </c>
      <c r="E97" t="s">
        <v>1154</v>
      </c>
    </row>
    <row r="98" spans="1:5" x14ac:dyDescent="0.25">
      <c r="A98" t="s">
        <v>1156</v>
      </c>
      <c r="B98" t="s">
        <v>789</v>
      </c>
      <c r="C98" t="s">
        <v>1157</v>
      </c>
      <c r="D98" t="s">
        <v>1158</v>
      </c>
      <c r="E98" t="s">
        <v>1159</v>
      </c>
    </row>
    <row r="99" spans="1:5" x14ac:dyDescent="0.25">
      <c r="A99" t="s">
        <v>165</v>
      </c>
      <c r="B99" t="s">
        <v>789</v>
      </c>
      <c r="C99" t="s">
        <v>1160</v>
      </c>
      <c r="D99" t="s">
        <v>1161</v>
      </c>
      <c r="E99" t="s">
        <v>1162</v>
      </c>
    </row>
    <row r="100" spans="1:5" x14ac:dyDescent="0.25">
      <c r="A100" t="s">
        <v>1163</v>
      </c>
      <c r="B100" t="s">
        <v>789</v>
      </c>
      <c r="C100" t="s">
        <v>1164</v>
      </c>
      <c r="D100" t="s">
        <v>1165</v>
      </c>
      <c r="E100" t="s">
        <v>1166</v>
      </c>
    </row>
    <row r="101" spans="1:5" x14ac:dyDescent="0.25">
      <c r="A101" t="s">
        <v>1167</v>
      </c>
      <c r="B101" t="s">
        <v>789</v>
      </c>
      <c r="C101" t="s">
        <v>1168</v>
      </c>
      <c r="D101" t="s">
        <v>1169</v>
      </c>
      <c r="E101" t="s">
        <v>1170</v>
      </c>
    </row>
    <row r="102" spans="1:5" x14ac:dyDescent="0.25">
      <c r="A102" t="s">
        <v>1173</v>
      </c>
      <c r="B102" t="s">
        <v>789</v>
      </c>
      <c r="C102" t="s">
        <v>1174</v>
      </c>
      <c r="D102" t="s">
        <v>1175</v>
      </c>
      <c r="E102" t="s">
        <v>1176</v>
      </c>
    </row>
    <row r="103" spans="1:5" x14ac:dyDescent="0.25">
      <c r="A103" t="s">
        <v>1177</v>
      </c>
      <c r="B103" t="s">
        <v>789</v>
      </c>
      <c r="C103" t="s">
        <v>1178</v>
      </c>
      <c r="D103" t="s">
        <v>1179</v>
      </c>
      <c r="E103" t="s">
        <v>1180</v>
      </c>
    </row>
    <row r="104" spans="1:5" x14ac:dyDescent="0.25">
      <c r="A104" t="s">
        <v>1181</v>
      </c>
      <c r="B104" t="s">
        <v>789</v>
      </c>
      <c r="C104" t="s">
        <v>1182</v>
      </c>
      <c r="D104" t="s">
        <v>1183</v>
      </c>
      <c r="E104" t="s">
        <v>1184</v>
      </c>
    </row>
    <row r="105" spans="1:5" x14ac:dyDescent="0.25">
      <c r="A105" t="s">
        <v>1185</v>
      </c>
      <c r="B105" t="s">
        <v>789</v>
      </c>
      <c r="C105" t="s">
        <v>1186</v>
      </c>
      <c r="D105" t="s">
        <v>1187</v>
      </c>
      <c r="E105" t="s">
        <v>1188</v>
      </c>
    </row>
    <row r="106" spans="1:5" x14ac:dyDescent="0.25">
      <c r="A106" t="s">
        <v>1189</v>
      </c>
      <c r="B106" t="s">
        <v>789</v>
      </c>
      <c r="C106" t="s">
        <v>1190</v>
      </c>
      <c r="D106" t="s">
        <v>1191</v>
      </c>
      <c r="E106" t="s">
        <v>1192</v>
      </c>
    </row>
    <row r="107" spans="1:5" x14ac:dyDescent="0.25">
      <c r="A107" t="s">
        <v>1193</v>
      </c>
      <c r="B107" t="s">
        <v>789</v>
      </c>
      <c r="C107" t="s">
        <v>1194</v>
      </c>
      <c r="D107" t="s">
        <v>1195</v>
      </c>
      <c r="E107" t="s">
        <v>1196</v>
      </c>
    </row>
    <row r="108" spans="1:5" x14ac:dyDescent="0.25">
      <c r="A108" t="s">
        <v>260</v>
      </c>
      <c r="B108" t="s">
        <v>789</v>
      </c>
      <c r="C108" t="s">
        <v>1197</v>
      </c>
      <c r="D108" t="s">
        <v>1198</v>
      </c>
      <c r="E108" t="s">
        <v>1199</v>
      </c>
    </row>
    <row r="109" spans="1:5" x14ac:dyDescent="0.25">
      <c r="A109" t="s">
        <v>1200</v>
      </c>
      <c r="B109" t="s">
        <v>789</v>
      </c>
      <c r="C109" t="s">
        <v>1201</v>
      </c>
      <c r="D109" t="s">
        <v>1202</v>
      </c>
      <c r="E109" t="s">
        <v>1203</v>
      </c>
    </row>
    <row r="110" spans="1:5" x14ac:dyDescent="0.25">
      <c r="A110" t="s">
        <v>1204</v>
      </c>
      <c r="B110" t="s">
        <v>789</v>
      </c>
      <c r="C110" t="s">
        <v>1205</v>
      </c>
      <c r="D110" t="s">
        <v>1206</v>
      </c>
      <c r="E110" t="s">
        <v>1207</v>
      </c>
    </row>
    <row r="111" spans="1:5" x14ac:dyDescent="0.25">
      <c r="A111" t="s">
        <v>1208</v>
      </c>
      <c r="B111" t="s">
        <v>789</v>
      </c>
      <c r="C111" t="s">
        <v>1209</v>
      </c>
      <c r="D111" t="s">
        <v>1210</v>
      </c>
      <c r="E111" t="s">
        <v>1211</v>
      </c>
    </row>
    <row r="112" spans="1:5" x14ac:dyDescent="0.25">
      <c r="A112" t="s">
        <v>1212</v>
      </c>
      <c r="B112" t="s">
        <v>789</v>
      </c>
      <c r="C112" t="s">
        <v>1213</v>
      </c>
      <c r="D112" t="s">
        <v>1214</v>
      </c>
      <c r="E112" t="s">
        <v>1215</v>
      </c>
    </row>
    <row r="113" spans="1:5" x14ac:dyDescent="0.25">
      <c r="A113" t="s">
        <v>1216</v>
      </c>
      <c r="B113" t="s">
        <v>789</v>
      </c>
      <c r="C113" t="s">
        <v>1217</v>
      </c>
      <c r="D113" t="s">
        <v>1218</v>
      </c>
      <c r="E113" t="s">
        <v>1219</v>
      </c>
    </row>
    <row r="114" spans="1:5" x14ac:dyDescent="0.25">
      <c r="A114" t="s">
        <v>1220</v>
      </c>
      <c r="B114" t="s">
        <v>789</v>
      </c>
      <c r="C114" t="s">
        <v>1221</v>
      </c>
      <c r="D114" t="s">
        <v>1222</v>
      </c>
      <c r="E114" t="s">
        <v>1223</v>
      </c>
    </row>
    <row r="115" spans="1:5" x14ac:dyDescent="0.25">
      <c r="A115" t="s">
        <v>1224</v>
      </c>
      <c r="B115" t="s">
        <v>789</v>
      </c>
      <c r="C115" t="s">
        <v>1225</v>
      </c>
      <c r="D115" t="s">
        <v>1226</v>
      </c>
      <c r="E115" t="s">
        <v>1227</v>
      </c>
    </row>
    <row r="116" spans="1:5" x14ac:dyDescent="0.25">
      <c r="A116" t="s">
        <v>1228</v>
      </c>
      <c r="B116" t="s">
        <v>789</v>
      </c>
      <c r="C116" t="s">
        <v>1229</v>
      </c>
      <c r="D116" t="s">
        <v>1230</v>
      </c>
      <c r="E116" t="s">
        <v>1231</v>
      </c>
    </row>
    <row r="117" spans="1:5" x14ac:dyDescent="0.25">
      <c r="A117" t="s">
        <v>1232</v>
      </c>
      <c r="B117" t="s">
        <v>789</v>
      </c>
      <c r="C117" t="s">
        <v>1233</v>
      </c>
      <c r="D117" t="s">
        <v>1234</v>
      </c>
      <c r="E117" t="s">
        <v>1235</v>
      </c>
    </row>
    <row r="118" spans="1:5" x14ac:dyDescent="0.25">
      <c r="A118" t="s">
        <v>128</v>
      </c>
      <c r="B118" t="s">
        <v>789</v>
      </c>
      <c r="C118" t="s">
        <v>1236</v>
      </c>
      <c r="D118" t="s">
        <v>1237</v>
      </c>
      <c r="E118" t="s">
        <v>1238</v>
      </c>
    </row>
    <row r="119" spans="1:5" x14ac:dyDescent="0.25">
      <c r="A119" t="s">
        <v>1239</v>
      </c>
      <c r="B119" t="s">
        <v>789</v>
      </c>
      <c r="C119" t="s">
        <v>1240</v>
      </c>
      <c r="D119" t="s">
        <v>1241</v>
      </c>
      <c r="E119" t="s">
        <v>1242</v>
      </c>
    </row>
    <row r="120" spans="1:5" x14ac:dyDescent="0.25">
      <c r="A120" t="s">
        <v>1243</v>
      </c>
      <c r="B120" t="s">
        <v>789</v>
      </c>
      <c r="C120" t="s">
        <v>1244</v>
      </c>
      <c r="D120" t="s">
        <v>1245</v>
      </c>
      <c r="E120" t="s">
        <v>1246</v>
      </c>
    </row>
    <row r="121" spans="1:5" x14ac:dyDescent="0.25">
      <c r="A121" t="s">
        <v>1247</v>
      </c>
      <c r="B121" t="s">
        <v>789</v>
      </c>
      <c r="C121" t="s">
        <v>1248</v>
      </c>
      <c r="D121" t="s">
        <v>1249</v>
      </c>
      <c r="E121" t="s">
        <v>1250</v>
      </c>
    </row>
    <row r="122" spans="1:5" x14ac:dyDescent="0.25">
      <c r="A122" t="s">
        <v>1251</v>
      </c>
      <c r="B122" t="s">
        <v>789</v>
      </c>
      <c r="C122" t="s">
        <v>1252</v>
      </c>
      <c r="D122" t="s">
        <v>1253</v>
      </c>
      <c r="E122" t="s">
        <v>1254</v>
      </c>
    </row>
    <row r="123" spans="1:5" x14ac:dyDescent="0.25">
      <c r="A123" t="s">
        <v>1255</v>
      </c>
      <c r="B123" t="s">
        <v>789</v>
      </c>
      <c r="C123" t="s">
        <v>1256</v>
      </c>
      <c r="D123" t="s">
        <v>1257</v>
      </c>
      <c r="E123" t="s">
        <v>1258</v>
      </c>
    </row>
    <row r="124" spans="1:5" x14ac:dyDescent="0.25">
      <c r="A124" t="s">
        <v>1259</v>
      </c>
      <c r="B124" t="s">
        <v>789</v>
      </c>
      <c r="C124" t="s">
        <v>1260</v>
      </c>
      <c r="D124" t="s">
        <v>1261</v>
      </c>
      <c r="E124" t="s">
        <v>1262</v>
      </c>
    </row>
    <row r="125" spans="1:5" x14ac:dyDescent="0.25">
      <c r="A125" t="s">
        <v>652</v>
      </c>
      <c r="B125" t="s">
        <v>789</v>
      </c>
      <c r="C125" t="s">
        <v>1263</v>
      </c>
      <c r="D125" t="s">
        <v>1264</v>
      </c>
      <c r="E125" t="s">
        <v>1265</v>
      </c>
    </row>
    <row r="126" spans="1:5" x14ac:dyDescent="0.25">
      <c r="A126" t="s">
        <v>1266</v>
      </c>
      <c r="B126" t="s">
        <v>789</v>
      </c>
      <c r="C126" t="s">
        <v>1267</v>
      </c>
      <c r="D126" t="s">
        <v>1268</v>
      </c>
      <c r="E126" t="s">
        <v>1269</v>
      </c>
    </row>
    <row r="127" spans="1:5" x14ac:dyDescent="0.25">
      <c r="A127" t="s">
        <v>215</v>
      </c>
      <c r="B127" t="s">
        <v>789</v>
      </c>
      <c r="C127" t="s">
        <v>1270</v>
      </c>
      <c r="D127" t="s">
        <v>1271</v>
      </c>
      <c r="E127" t="s">
        <v>1272</v>
      </c>
    </row>
    <row r="128" spans="1:5" x14ac:dyDescent="0.25">
      <c r="A128" t="s">
        <v>1273</v>
      </c>
      <c r="B128" t="s">
        <v>789</v>
      </c>
      <c r="C128" t="s">
        <v>1274</v>
      </c>
      <c r="D128" t="s">
        <v>1275</v>
      </c>
      <c r="E128" t="s">
        <v>1276</v>
      </c>
    </row>
    <row r="129" spans="1:5" x14ac:dyDescent="0.25">
      <c r="A129" t="s">
        <v>1277</v>
      </c>
      <c r="B129" t="s">
        <v>789</v>
      </c>
      <c r="C129" t="s">
        <v>1278</v>
      </c>
      <c r="D129" t="s">
        <v>1279</v>
      </c>
      <c r="E129" t="s">
        <v>1280</v>
      </c>
    </row>
    <row r="130" spans="1:5" x14ac:dyDescent="0.25">
      <c r="A130" t="s">
        <v>653</v>
      </c>
      <c r="B130" t="s">
        <v>789</v>
      </c>
      <c r="C130" t="s">
        <v>1281</v>
      </c>
      <c r="D130" t="s">
        <v>1282</v>
      </c>
      <c r="E130" t="s">
        <v>1283</v>
      </c>
    </row>
    <row r="131" spans="1:5" x14ac:dyDescent="0.25">
      <c r="A131" t="s">
        <v>1284</v>
      </c>
      <c r="B131" t="s">
        <v>789</v>
      </c>
      <c r="C131" t="s">
        <v>1285</v>
      </c>
      <c r="D131" t="s">
        <v>1286</v>
      </c>
      <c r="E131" t="s">
        <v>1287</v>
      </c>
    </row>
    <row r="132" spans="1:5" x14ac:dyDescent="0.25">
      <c r="A132" t="s">
        <v>1288</v>
      </c>
      <c r="B132" t="s">
        <v>789</v>
      </c>
      <c r="C132" t="s">
        <v>1289</v>
      </c>
      <c r="D132" t="s">
        <v>1290</v>
      </c>
      <c r="E132" t="s">
        <v>1291</v>
      </c>
    </row>
    <row r="133" spans="1:5" x14ac:dyDescent="0.25">
      <c r="A133" t="s">
        <v>1292</v>
      </c>
      <c r="B133" t="s">
        <v>789</v>
      </c>
      <c r="C133" t="s">
        <v>1293</v>
      </c>
      <c r="D133" t="s">
        <v>1294</v>
      </c>
      <c r="E133" t="s">
        <v>1295</v>
      </c>
    </row>
    <row r="134" spans="1:5" x14ac:dyDescent="0.25">
      <c r="A134" t="s">
        <v>1296</v>
      </c>
      <c r="B134" t="s">
        <v>789</v>
      </c>
      <c r="C134" t="s">
        <v>1297</v>
      </c>
      <c r="D134" t="s">
        <v>1298</v>
      </c>
      <c r="E134" t="s">
        <v>1299</v>
      </c>
    </row>
    <row r="135" spans="1:5" x14ac:dyDescent="0.25">
      <c r="A135" t="s">
        <v>1300</v>
      </c>
      <c r="B135" t="s">
        <v>789</v>
      </c>
      <c r="C135" t="s">
        <v>1301</v>
      </c>
      <c r="D135" t="s">
        <v>1302</v>
      </c>
      <c r="E135" t="s">
        <v>1303</v>
      </c>
    </row>
    <row r="136" spans="1:5" x14ac:dyDescent="0.25">
      <c r="A136" t="s">
        <v>1304</v>
      </c>
      <c r="B136" t="s">
        <v>789</v>
      </c>
      <c r="C136" t="s">
        <v>1305</v>
      </c>
      <c r="D136" t="s">
        <v>1306</v>
      </c>
      <c r="E136" t="s">
        <v>1307</v>
      </c>
    </row>
    <row r="137" spans="1:5" x14ac:dyDescent="0.25">
      <c r="A137" t="s">
        <v>1308</v>
      </c>
      <c r="B137" t="s">
        <v>789</v>
      </c>
      <c r="C137" t="s">
        <v>1309</v>
      </c>
      <c r="D137" t="s">
        <v>1310</v>
      </c>
      <c r="E137" t="s">
        <v>1311</v>
      </c>
    </row>
    <row r="138" spans="1:5" x14ac:dyDescent="0.25">
      <c r="A138" t="s">
        <v>629</v>
      </c>
      <c r="B138" t="s">
        <v>789</v>
      </c>
      <c r="C138" t="s">
        <v>1312</v>
      </c>
      <c r="D138" t="s">
        <v>1313</v>
      </c>
      <c r="E138" t="s">
        <v>1314</v>
      </c>
    </row>
    <row r="139" spans="1:5" x14ac:dyDescent="0.25">
      <c r="A139" t="s">
        <v>1315</v>
      </c>
      <c r="B139" t="s">
        <v>789</v>
      </c>
      <c r="C139" t="s">
        <v>1316</v>
      </c>
      <c r="D139" t="s">
        <v>1317</v>
      </c>
      <c r="E139" t="s">
        <v>1318</v>
      </c>
    </row>
    <row r="140" spans="1:5" x14ac:dyDescent="0.25">
      <c r="A140" t="s">
        <v>1319</v>
      </c>
      <c r="B140" t="s">
        <v>789</v>
      </c>
      <c r="C140" t="s">
        <v>1320</v>
      </c>
      <c r="D140" t="s">
        <v>1321</v>
      </c>
      <c r="E140" t="s">
        <v>1322</v>
      </c>
    </row>
    <row r="141" spans="1:5" x14ac:dyDescent="0.25">
      <c r="A141" t="s">
        <v>1323</v>
      </c>
      <c r="B141" t="s">
        <v>789</v>
      </c>
      <c r="C141" t="s">
        <v>1324</v>
      </c>
      <c r="D141" t="s">
        <v>1325</v>
      </c>
      <c r="E141" t="s">
        <v>1326</v>
      </c>
    </row>
    <row r="142" spans="1:5" x14ac:dyDescent="0.25">
      <c r="A142" t="s">
        <v>1327</v>
      </c>
      <c r="B142" t="s">
        <v>789</v>
      </c>
      <c r="C142" t="s">
        <v>1328</v>
      </c>
      <c r="D142" t="s">
        <v>1329</v>
      </c>
      <c r="E142" t="s">
        <v>1330</v>
      </c>
    </row>
    <row r="143" spans="1:5" x14ac:dyDescent="0.25">
      <c r="A143" t="s">
        <v>1331</v>
      </c>
      <c r="B143" t="s">
        <v>789</v>
      </c>
      <c r="C143" t="s">
        <v>1332</v>
      </c>
      <c r="D143" t="s">
        <v>1333</v>
      </c>
      <c r="E143" t="s">
        <v>1334</v>
      </c>
    </row>
    <row r="144" spans="1:5" x14ac:dyDescent="0.25">
      <c r="A144" t="s">
        <v>255</v>
      </c>
      <c r="B144" t="s">
        <v>789</v>
      </c>
      <c r="C144" t="s">
        <v>1335</v>
      </c>
      <c r="D144" t="s">
        <v>1336</v>
      </c>
      <c r="E144" t="s">
        <v>1337</v>
      </c>
    </row>
    <row r="145" spans="1:5" x14ac:dyDescent="0.25">
      <c r="A145" t="s">
        <v>187</v>
      </c>
      <c r="B145" t="s">
        <v>789</v>
      </c>
      <c r="C145" t="s">
        <v>1338</v>
      </c>
      <c r="D145" t="s">
        <v>1339</v>
      </c>
      <c r="E145" t="s">
        <v>1340</v>
      </c>
    </row>
    <row r="146" spans="1:5" x14ac:dyDescent="0.25">
      <c r="A146" t="s">
        <v>1341</v>
      </c>
      <c r="B146" t="s">
        <v>789</v>
      </c>
      <c r="C146" t="s">
        <v>1342</v>
      </c>
      <c r="D146" t="s">
        <v>1343</v>
      </c>
      <c r="E146" t="s">
        <v>1344</v>
      </c>
    </row>
    <row r="147" spans="1:5" x14ac:dyDescent="0.25">
      <c r="A147" t="s">
        <v>631</v>
      </c>
      <c r="B147" t="s">
        <v>789</v>
      </c>
      <c r="C147" t="s">
        <v>1346</v>
      </c>
      <c r="D147" t="s">
        <v>1347</v>
      </c>
      <c r="E147" t="s">
        <v>1348</v>
      </c>
    </row>
    <row r="148" spans="1:5" x14ac:dyDescent="0.25">
      <c r="A148" t="s">
        <v>1349</v>
      </c>
      <c r="B148" t="s">
        <v>789</v>
      </c>
      <c r="C148" t="s">
        <v>1350</v>
      </c>
      <c r="D148" t="s">
        <v>1351</v>
      </c>
      <c r="E148" t="s">
        <v>1352</v>
      </c>
    </row>
    <row r="149" spans="1:5" x14ac:dyDescent="0.25">
      <c r="A149" t="s">
        <v>1353</v>
      </c>
      <c r="B149" t="s">
        <v>789</v>
      </c>
      <c r="C149" t="s">
        <v>1354</v>
      </c>
      <c r="D149" t="s">
        <v>1355</v>
      </c>
      <c r="E149" t="s">
        <v>1356</v>
      </c>
    </row>
    <row r="150" spans="1:5" x14ac:dyDescent="0.25">
      <c r="A150" t="s">
        <v>1357</v>
      </c>
      <c r="B150" t="s">
        <v>789</v>
      </c>
      <c r="C150" t="s">
        <v>1358</v>
      </c>
      <c r="D150" t="s">
        <v>1359</v>
      </c>
      <c r="E150" t="s">
        <v>1360</v>
      </c>
    </row>
    <row r="151" spans="1:5" x14ac:dyDescent="0.25">
      <c r="A151" t="s">
        <v>1361</v>
      </c>
      <c r="B151" t="s">
        <v>789</v>
      </c>
      <c r="C151" t="s">
        <v>1362</v>
      </c>
      <c r="D151" t="s">
        <v>1363</v>
      </c>
      <c r="E151" t="s">
        <v>1364</v>
      </c>
    </row>
    <row r="152" spans="1:5" x14ac:dyDescent="0.25">
      <c r="A152" t="s">
        <v>1365</v>
      </c>
      <c r="B152" t="s">
        <v>789</v>
      </c>
      <c r="C152" t="s">
        <v>1366</v>
      </c>
      <c r="D152" t="s">
        <v>1367</v>
      </c>
      <c r="E152" t="s">
        <v>1368</v>
      </c>
    </row>
    <row r="153" spans="1:5" x14ac:dyDescent="0.25">
      <c r="A153" t="s">
        <v>1369</v>
      </c>
      <c r="B153" t="s">
        <v>789</v>
      </c>
      <c r="C153" t="s">
        <v>1370</v>
      </c>
      <c r="D153" t="s">
        <v>1371</v>
      </c>
      <c r="E153" t="s">
        <v>1372</v>
      </c>
    </row>
    <row r="154" spans="1:5" x14ac:dyDescent="0.25">
      <c r="A154" t="s">
        <v>1373</v>
      </c>
      <c r="B154" t="s">
        <v>789</v>
      </c>
      <c r="C154" t="s">
        <v>1374</v>
      </c>
      <c r="D154" t="s">
        <v>1375</v>
      </c>
      <c r="E154" t="s">
        <v>1376</v>
      </c>
    </row>
    <row r="155" spans="1:5" x14ac:dyDescent="0.25">
      <c r="A155" t="s">
        <v>1377</v>
      </c>
      <c r="B155" t="s">
        <v>789</v>
      </c>
      <c r="C155" t="s">
        <v>1378</v>
      </c>
      <c r="D155" t="s">
        <v>1379</v>
      </c>
      <c r="E155" t="s">
        <v>1380</v>
      </c>
    </row>
    <row r="156" spans="1:5" x14ac:dyDescent="0.25">
      <c r="A156" t="s">
        <v>1381</v>
      </c>
      <c r="B156" t="s">
        <v>789</v>
      </c>
      <c r="C156" t="s">
        <v>1382</v>
      </c>
      <c r="D156" t="s">
        <v>1383</v>
      </c>
      <c r="E156" t="s">
        <v>1384</v>
      </c>
    </row>
    <row r="157" spans="1:5" x14ac:dyDescent="0.25">
      <c r="A157" t="s">
        <v>1385</v>
      </c>
      <c r="B157" t="s">
        <v>789</v>
      </c>
      <c r="C157" t="s">
        <v>1386</v>
      </c>
      <c r="D157" t="s">
        <v>1387</v>
      </c>
      <c r="E157" t="s">
        <v>1388</v>
      </c>
    </row>
    <row r="158" spans="1:5" x14ac:dyDescent="0.25">
      <c r="A158" t="s">
        <v>1389</v>
      </c>
      <c r="B158" t="s">
        <v>789</v>
      </c>
      <c r="C158" t="s">
        <v>1390</v>
      </c>
      <c r="D158" t="s">
        <v>1391</v>
      </c>
      <c r="E158" t="s">
        <v>1392</v>
      </c>
    </row>
    <row r="159" spans="1:5" x14ac:dyDescent="0.25">
      <c r="A159" t="s">
        <v>1393</v>
      </c>
      <c r="B159" t="s">
        <v>789</v>
      </c>
      <c r="C159" t="s">
        <v>1394</v>
      </c>
      <c r="D159" t="s">
        <v>1395</v>
      </c>
      <c r="E159" t="s">
        <v>1396</v>
      </c>
    </row>
    <row r="160" spans="1:5" x14ac:dyDescent="0.25">
      <c r="A160" t="s">
        <v>1397</v>
      </c>
      <c r="B160" t="s">
        <v>789</v>
      </c>
      <c r="C160" t="s">
        <v>1398</v>
      </c>
      <c r="D160" t="s">
        <v>1399</v>
      </c>
      <c r="E160" t="s">
        <v>1400</v>
      </c>
    </row>
    <row r="161" spans="1:5" x14ac:dyDescent="0.25">
      <c r="A161" t="s">
        <v>1401</v>
      </c>
      <c r="B161" t="s">
        <v>789</v>
      </c>
      <c r="C161" t="s">
        <v>1402</v>
      </c>
      <c r="D161" t="s">
        <v>1403</v>
      </c>
      <c r="E161" t="s">
        <v>1404</v>
      </c>
    </row>
    <row r="162" spans="1:5" x14ac:dyDescent="0.25">
      <c r="A162" t="s">
        <v>1405</v>
      </c>
      <c r="B162" t="s">
        <v>789</v>
      </c>
      <c r="C162" t="s">
        <v>1406</v>
      </c>
      <c r="D162" t="s">
        <v>1407</v>
      </c>
      <c r="E162" t="s">
        <v>1408</v>
      </c>
    </row>
    <row r="163" spans="1:5" x14ac:dyDescent="0.25">
      <c r="A163" t="s">
        <v>1409</v>
      </c>
      <c r="B163" t="s">
        <v>789</v>
      </c>
      <c r="C163" t="s">
        <v>1410</v>
      </c>
      <c r="D163" t="s">
        <v>1411</v>
      </c>
      <c r="E163" t="s">
        <v>1412</v>
      </c>
    </row>
    <row r="164" spans="1:5" x14ac:dyDescent="0.25">
      <c r="A164" t="s">
        <v>1413</v>
      </c>
      <c r="B164" t="s">
        <v>789</v>
      </c>
      <c r="C164" t="s">
        <v>1414</v>
      </c>
      <c r="D164" t="s">
        <v>1415</v>
      </c>
      <c r="E164" t="s">
        <v>1416</v>
      </c>
    </row>
    <row r="165" spans="1:5" x14ac:dyDescent="0.25">
      <c r="A165" t="s">
        <v>633</v>
      </c>
      <c r="B165" t="s">
        <v>789</v>
      </c>
      <c r="C165" t="s">
        <v>1417</v>
      </c>
      <c r="D165" t="s">
        <v>1418</v>
      </c>
      <c r="E165" t="s">
        <v>1419</v>
      </c>
    </row>
    <row r="166" spans="1:5" x14ac:dyDescent="0.25">
      <c r="A166" t="s">
        <v>1420</v>
      </c>
      <c r="B166" t="s">
        <v>789</v>
      </c>
      <c r="C166" t="s">
        <v>1421</v>
      </c>
      <c r="D166" t="s">
        <v>1422</v>
      </c>
      <c r="E166" t="s">
        <v>1423</v>
      </c>
    </row>
    <row r="167" spans="1:5" x14ac:dyDescent="0.25">
      <c r="A167" t="s">
        <v>1424</v>
      </c>
      <c r="B167" t="s">
        <v>789</v>
      </c>
      <c r="C167" t="s">
        <v>1425</v>
      </c>
      <c r="D167" t="s">
        <v>1426</v>
      </c>
      <c r="E167" t="s">
        <v>1427</v>
      </c>
    </row>
    <row r="168" spans="1:5" x14ac:dyDescent="0.25">
      <c r="A168" t="s">
        <v>1428</v>
      </c>
      <c r="B168" t="s">
        <v>789</v>
      </c>
      <c r="C168" t="s">
        <v>1429</v>
      </c>
      <c r="D168" t="s">
        <v>1430</v>
      </c>
      <c r="E168" t="s">
        <v>1431</v>
      </c>
    </row>
    <row r="169" spans="1:5" x14ac:dyDescent="0.25">
      <c r="A169" t="s">
        <v>236</v>
      </c>
      <c r="B169" t="s">
        <v>789</v>
      </c>
      <c r="C169" t="s">
        <v>1432</v>
      </c>
      <c r="D169" t="s">
        <v>1433</v>
      </c>
      <c r="E169" t="s">
        <v>1434</v>
      </c>
    </row>
    <row r="170" spans="1:5" x14ac:dyDescent="0.25">
      <c r="A170" t="s">
        <v>1435</v>
      </c>
      <c r="B170" t="s">
        <v>789</v>
      </c>
      <c r="C170" t="s">
        <v>1436</v>
      </c>
      <c r="D170" t="s">
        <v>1437</v>
      </c>
      <c r="E170" t="s">
        <v>1438</v>
      </c>
    </row>
    <row r="171" spans="1:5" x14ac:dyDescent="0.25">
      <c r="A171" t="s">
        <v>1439</v>
      </c>
      <c r="B171" t="s">
        <v>789</v>
      </c>
      <c r="C171" t="s">
        <v>1440</v>
      </c>
      <c r="D171" t="s">
        <v>1441</v>
      </c>
      <c r="E171" t="s">
        <v>1442</v>
      </c>
    </row>
    <row r="172" spans="1:5" x14ac:dyDescent="0.25">
      <c r="A172" t="s">
        <v>293</v>
      </c>
      <c r="B172" t="s">
        <v>789</v>
      </c>
      <c r="C172" t="s">
        <v>1443</v>
      </c>
      <c r="D172" t="s">
        <v>1444</v>
      </c>
      <c r="E172" t="s">
        <v>1445</v>
      </c>
    </row>
    <row r="173" spans="1:5" x14ac:dyDescent="0.25">
      <c r="A173" t="s">
        <v>1446</v>
      </c>
      <c r="B173" t="s">
        <v>789</v>
      </c>
      <c r="C173" t="s">
        <v>1447</v>
      </c>
      <c r="D173" t="s">
        <v>1448</v>
      </c>
      <c r="E173" t="s">
        <v>1449</v>
      </c>
    </row>
    <row r="174" spans="1:5" x14ac:dyDescent="0.25">
      <c r="A174" t="s">
        <v>147</v>
      </c>
      <c r="B174" t="s">
        <v>789</v>
      </c>
      <c r="C174" t="s">
        <v>1450</v>
      </c>
      <c r="D174" t="s">
        <v>1451</v>
      </c>
      <c r="E174" t="s">
        <v>1452</v>
      </c>
    </row>
    <row r="175" spans="1:5" x14ac:dyDescent="0.25">
      <c r="A175" t="s">
        <v>1453</v>
      </c>
      <c r="B175" t="s">
        <v>789</v>
      </c>
      <c r="C175" t="s">
        <v>1454</v>
      </c>
      <c r="D175" t="s">
        <v>1455</v>
      </c>
      <c r="E175" t="s">
        <v>1456</v>
      </c>
    </row>
    <row r="176" spans="1:5" x14ac:dyDescent="0.25">
      <c r="A176" t="s">
        <v>1457</v>
      </c>
      <c r="B176" t="s">
        <v>789</v>
      </c>
      <c r="C176" t="s">
        <v>1458</v>
      </c>
      <c r="D176" t="s">
        <v>1459</v>
      </c>
      <c r="E176" t="s">
        <v>1460</v>
      </c>
    </row>
    <row r="177" spans="1:5" x14ac:dyDescent="0.25">
      <c r="A177" t="s">
        <v>1461</v>
      </c>
      <c r="B177" t="s">
        <v>789</v>
      </c>
      <c r="C177" t="s">
        <v>1462</v>
      </c>
      <c r="D177" t="s">
        <v>1463</v>
      </c>
      <c r="E177" t="s">
        <v>1464</v>
      </c>
    </row>
    <row r="178" spans="1:5" x14ac:dyDescent="0.25">
      <c r="A178" t="s">
        <v>1465</v>
      </c>
      <c r="B178" t="s">
        <v>789</v>
      </c>
      <c r="C178" t="s">
        <v>1466</v>
      </c>
      <c r="D178" t="s">
        <v>1467</v>
      </c>
      <c r="E178" t="s">
        <v>1468</v>
      </c>
    </row>
    <row r="179" spans="1:5" x14ac:dyDescent="0.25">
      <c r="A179" t="s">
        <v>1469</v>
      </c>
      <c r="B179" t="s">
        <v>789</v>
      </c>
      <c r="C179" t="s">
        <v>1470</v>
      </c>
      <c r="D179" t="s">
        <v>1471</v>
      </c>
      <c r="E179" t="s">
        <v>1472</v>
      </c>
    </row>
    <row r="180" spans="1:5" x14ac:dyDescent="0.25">
      <c r="A180" t="s">
        <v>1473</v>
      </c>
      <c r="B180" t="s">
        <v>789</v>
      </c>
      <c r="C180" t="s">
        <v>1474</v>
      </c>
      <c r="D180" t="s">
        <v>1475</v>
      </c>
      <c r="E180" t="s">
        <v>1476</v>
      </c>
    </row>
    <row r="181" spans="1:5" x14ac:dyDescent="0.25">
      <c r="A181" t="s">
        <v>1477</v>
      </c>
      <c r="B181" t="s">
        <v>789</v>
      </c>
      <c r="C181" t="s">
        <v>1478</v>
      </c>
      <c r="D181" t="s">
        <v>1479</v>
      </c>
      <c r="E181" t="s">
        <v>1480</v>
      </c>
    </row>
    <row r="182" spans="1:5" x14ac:dyDescent="0.25">
      <c r="A182" t="s">
        <v>1481</v>
      </c>
      <c r="B182" t="s">
        <v>789</v>
      </c>
      <c r="C182" t="s">
        <v>1482</v>
      </c>
      <c r="D182" t="s">
        <v>1483</v>
      </c>
      <c r="E182" t="s">
        <v>1484</v>
      </c>
    </row>
    <row r="183" spans="1:5" x14ac:dyDescent="0.25">
      <c r="A183" t="s">
        <v>1485</v>
      </c>
      <c r="B183" t="s">
        <v>789</v>
      </c>
      <c r="C183" t="s">
        <v>1486</v>
      </c>
      <c r="D183" t="s">
        <v>1487</v>
      </c>
      <c r="E183" t="s">
        <v>1488</v>
      </c>
    </row>
    <row r="184" spans="1:5" x14ac:dyDescent="0.25">
      <c r="A184" t="s">
        <v>1489</v>
      </c>
      <c r="B184" t="s">
        <v>789</v>
      </c>
      <c r="C184" t="s">
        <v>1490</v>
      </c>
      <c r="D184" t="s">
        <v>1491</v>
      </c>
      <c r="E184" t="s">
        <v>1492</v>
      </c>
    </row>
    <row r="185" spans="1:5" x14ac:dyDescent="0.25">
      <c r="A185" t="s">
        <v>1493</v>
      </c>
      <c r="B185" t="s">
        <v>789</v>
      </c>
      <c r="C185" t="s">
        <v>1494</v>
      </c>
      <c r="D185" t="s">
        <v>1495</v>
      </c>
      <c r="E185" t="s">
        <v>1496</v>
      </c>
    </row>
    <row r="186" spans="1:5" x14ac:dyDescent="0.25">
      <c r="A186" t="s">
        <v>1497</v>
      </c>
      <c r="B186" t="s">
        <v>789</v>
      </c>
      <c r="C186" t="s">
        <v>1498</v>
      </c>
      <c r="D186" t="s">
        <v>1499</v>
      </c>
      <c r="E186" t="s">
        <v>1500</v>
      </c>
    </row>
    <row r="187" spans="1:5" x14ac:dyDescent="0.25">
      <c r="A187" t="s">
        <v>1501</v>
      </c>
      <c r="B187" t="s">
        <v>789</v>
      </c>
      <c r="C187" t="s">
        <v>1502</v>
      </c>
      <c r="D187" t="s">
        <v>1503</v>
      </c>
      <c r="E187" t="s">
        <v>1504</v>
      </c>
    </row>
    <row r="188" spans="1:5" x14ac:dyDescent="0.25">
      <c r="A188" t="s">
        <v>1505</v>
      </c>
      <c r="B188" t="s">
        <v>789</v>
      </c>
      <c r="C188" t="s">
        <v>1506</v>
      </c>
      <c r="D188" t="s">
        <v>1507</v>
      </c>
      <c r="E188" t="s">
        <v>1508</v>
      </c>
    </row>
    <row r="189" spans="1:5" x14ac:dyDescent="0.25">
      <c r="A189" t="s">
        <v>1509</v>
      </c>
      <c r="B189" t="s">
        <v>789</v>
      </c>
      <c r="C189" t="s">
        <v>1510</v>
      </c>
      <c r="D189" t="s">
        <v>1511</v>
      </c>
      <c r="E189" t="s">
        <v>1512</v>
      </c>
    </row>
    <row r="190" spans="1:5" x14ac:dyDescent="0.25">
      <c r="A190" t="s">
        <v>1513</v>
      </c>
      <c r="B190" t="s">
        <v>789</v>
      </c>
      <c r="C190" t="s">
        <v>1514</v>
      </c>
      <c r="D190" t="s">
        <v>1515</v>
      </c>
      <c r="E190" t="s">
        <v>1516</v>
      </c>
    </row>
    <row r="191" spans="1:5" x14ac:dyDescent="0.25">
      <c r="A191" t="s">
        <v>117</v>
      </c>
      <c r="B191" t="s">
        <v>789</v>
      </c>
      <c r="C191" t="s">
        <v>1517</v>
      </c>
      <c r="D191" t="s">
        <v>1518</v>
      </c>
      <c r="E191" t="s">
        <v>1519</v>
      </c>
    </row>
    <row r="192" spans="1:5" x14ac:dyDescent="0.25">
      <c r="A192" t="s">
        <v>1520</v>
      </c>
      <c r="B192" t="s">
        <v>789</v>
      </c>
      <c r="C192" t="s">
        <v>1521</v>
      </c>
      <c r="D192" t="s">
        <v>1522</v>
      </c>
      <c r="E192" t="s">
        <v>1523</v>
      </c>
    </row>
    <row r="193" spans="1:5" x14ac:dyDescent="0.25">
      <c r="A193" t="s">
        <v>1524</v>
      </c>
      <c r="B193" t="s">
        <v>789</v>
      </c>
      <c r="C193" t="s">
        <v>1525</v>
      </c>
      <c r="D193" t="s">
        <v>1526</v>
      </c>
      <c r="E193" t="s">
        <v>1527</v>
      </c>
    </row>
    <row r="194" spans="1:5" x14ac:dyDescent="0.25">
      <c r="A194" t="s">
        <v>1528</v>
      </c>
      <c r="B194" t="s">
        <v>789</v>
      </c>
      <c r="C194" t="s">
        <v>1529</v>
      </c>
      <c r="D194" t="s">
        <v>1530</v>
      </c>
      <c r="E194" t="s">
        <v>1531</v>
      </c>
    </row>
    <row r="195" spans="1:5" x14ac:dyDescent="0.25">
      <c r="A195" t="s">
        <v>1532</v>
      </c>
      <c r="B195" t="s">
        <v>789</v>
      </c>
      <c r="C195" t="s">
        <v>1533</v>
      </c>
      <c r="D195" t="s">
        <v>1534</v>
      </c>
      <c r="E195" t="s">
        <v>1535</v>
      </c>
    </row>
    <row r="196" spans="1:5" x14ac:dyDescent="0.25">
      <c r="A196" t="s">
        <v>1536</v>
      </c>
      <c r="B196" t="s">
        <v>789</v>
      </c>
      <c r="C196" t="s">
        <v>1537</v>
      </c>
      <c r="D196" t="s">
        <v>1538</v>
      </c>
      <c r="E196" t="s">
        <v>1539</v>
      </c>
    </row>
    <row r="197" spans="1:5" x14ac:dyDescent="0.25">
      <c r="A197" t="s">
        <v>1540</v>
      </c>
      <c r="B197" t="s">
        <v>789</v>
      </c>
      <c r="C197" t="s">
        <v>1541</v>
      </c>
      <c r="D197" t="s">
        <v>1542</v>
      </c>
      <c r="E197" t="s">
        <v>1543</v>
      </c>
    </row>
    <row r="198" spans="1:5" x14ac:dyDescent="0.25">
      <c r="A198" t="s">
        <v>1544</v>
      </c>
      <c r="B198" t="s">
        <v>789</v>
      </c>
      <c r="C198" t="s">
        <v>1398</v>
      </c>
      <c r="D198" t="s">
        <v>1545</v>
      </c>
      <c r="E198" t="s">
        <v>1546</v>
      </c>
    </row>
    <row r="199" spans="1:5" x14ac:dyDescent="0.25">
      <c r="A199" t="s">
        <v>1547</v>
      </c>
      <c r="B199" t="s">
        <v>789</v>
      </c>
      <c r="C199" t="s">
        <v>1548</v>
      </c>
      <c r="D199" t="s">
        <v>1549</v>
      </c>
      <c r="E199" t="s">
        <v>1550</v>
      </c>
    </row>
    <row r="200" spans="1:5" x14ac:dyDescent="0.25">
      <c r="A200" t="s">
        <v>1551</v>
      </c>
      <c r="B200" t="s">
        <v>789</v>
      </c>
      <c r="C200" t="s">
        <v>1552</v>
      </c>
      <c r="D200" t="s">
        <v>1553</v>
      </c>
      <c r="E200" t="s">
        <v>1554</v>
      </c>
    </row>
    <row r="201" spans="1:5" x14ac:dyDescent="0.25">
      <c r="A201" t="s">
        <v>1555</v>
      </c>
      <c r="B201" t="s">
        <v>789</v>
      </c>
      <c r="C201" t="s">
        <v>1556</v>
      </c>
      <c r="D201" t="s">
        <v>1557</v>
      </c>
      <c r="E201" t="s">
        <v>1558</v>
      </c>
    </row>
    <row r="202" spans="1:5" x14ac:dyDescent="0.25">
      <c r="A202" t="s">
        <v>1559</v>
      </c>
      <c r="B202" t="s">
        <v>789</v>
      </c>
      <c r="C202" t="s">
        <v>1560</v>
      </c>
      <c r="D202" t="s">
        <v>1561</v>
      </c>
      <c r="E202" t="s">
        <v>1562</v>
      </c>
    </row>
    <row r="203" spans="1:5" x14ac:dyDescent="0.25">
      <c r="A203" t="s">
        <v>1563</v>
      </c>
      <c r="B203" t="s">
        <v>789</v>
      </c>
      <c r="C203" t="s">
        <v>1564</v>
      </c>
      <c r="D203" t="s">
        <v>1565</v>
      </c>
      <c r="E203" t="s">
        <v>1566</v>
      </c>
    </row>
    <row r="204" spans="1:5" x14ac:dyDescent="0.25">
      <c r="A204" t="s">
        <v>1567</v>
      </c>
      <c r="B204" t="s">
        <v>789</v>
      </c>
      <c r="C204" t="s">
        <v>1568</v>
      </c>
      <c r="D204" t="s">
        <v>1569</v>
      </c>
      <c r="E204" t="s">
        <v>1570</v>
      </c>
    </row>
    <row r="205" spans="1:5" x14ac:dyDescent="0.25">
      <c r="A205" t="s">
        <v>1571</v>
      </c>
      <c r="B205" t="s">
        <v>789</v>
      </c>
      <c r="C205" t="s">
        <v>1572</v>
      </c>
      <c r="D205" t="s">
        <v>1573</v>
      </c>
      <c r="E205" t="s">
        <v>1574</v>
      </c>
    </row>
    <row r="206" spans="1:5" x14ac:dyDescent="0.25">
      <c r="A206" t="s">
        <v>1575</v>
      </c>
      <c r="B206" t="s">
        <v>789</v>
      </c>
      <c r="C206" t="s">
        <v>1576</v>
      </c>
      <c r="D206" t="s">
        <v>1577</v>
      </c>
      <c r="E206" t="s">
        <v>1578</v>
      </c>
    </row>
    <row r="207" spans="1:5" x14ac:dyDescent="0.25">
      <c r="A207" t="s">
        <v>1579</v>
      </c>
      <c r="B207" t="s">
        <v>789</v>
      </c>
      <c r="C207" t="s">
        <v>1580</v>
      </c>
      <c r="D207" t="s">
        <v>1581</v>
      </c>
      <c r="E207" t="s">
        <v>1582</v>
      </c>
    </row>
    <row r="208" spans="1:5" x14ac:dyDescent="0.25">
      <c r="A208" t="s">
        <v>1583</v>
      </c>
      <c r="B208" t="s">
        <v>789</v>
      </c>
      <c r="C208" t="s">
        <v>1584</v>
      </c>
      <c r="D208" t="s">
        <v>1585</v>
      </c>
      <c r="E208" t="s">
        <v>1586</v>
      </c>
    </row>
    <row r="209" spans="1:5" x14ac:dyDescent="0.25">
      <c r="A209" t="s">
        <v>635</v>
      </c>
      <c r="B209" t="s">
        <v>789</v>
      </c>
      <c r="C209" t="s">
        <v>1587</v>
      </c>
      <c r="D209" t="s">
        <v>1588</v>
      </c>
      <c r="E209" t="s">
        <v>1589</v>
      </c>
    </row>
    <row r="210" spans="1:5" x14ac:dyDescent="0.25">
      <c r="A210" t="s">
        <v>1590</v>
      </c>
      <c r="B210" t="s">
        <v>789</v>
      </c>
      <c r="C210" t="s">
        <v>1591</v>
      </c>
      <c r="D210" t="s">
        <v>1592</v>
      </c>
      <c r="E210" t="s">
        <v>1593</v>
      </c>
    </row>
    <row r="211" spans="1:5" x14ac:dyDescent="0.25">
      <c r="A211" t="s">
        <v>636</v>
      </c>
      <c r="B211" t="s">
        <v>789</v>
      </c>
      <c r="C211" t="s">
        <v>1594</v>
      </c>
      <c r="D211" t="s">
        <v>1595</v>
      </c>
      <c r="E211" t="s">
        <v>1596</v>
      </c>
    </row>
    <row r="212" spans="1:5" x14ac:dyDescent="0.25">
      <c r="A212" t="s">
        <v>1597</v>
      </c>
      <c r="B212" t="s">
        <v>789</v>
      </c>
      <c r="C212" t="s">
        <v>1598</v>
      </c>
      <c r="D212" t="s">
        <v>1599</v>
      </c>
      <c r="E212" t="s">
        <v>1600</v>
      </c>
    </row>
    <row r="213" spans="1:5" x14ac:dyDescent="0.25">
      <c r="A213" t="s">
        <v>1601</v>
      </c>
      <c r="B213" t="s">
        <v>789</v>
      </c>
      <c r="C213" t="s">
        <v>1602</v>
      </c>
      <c r="D213" t="s">
        <v>1603</v>
      </c>
      <c r="E213" t="s">
        <v>1604</v>
      </c>
    </row>
    <row r="214" spans="1:5" x14ac:dyDescent="0.25">
      <c r="A214" t="s">
        <v>1605</v>
      </c>
      <c r="B214" t="s">
        <v>789</v>
      </c>
      <c r="C214" t="s">
        <v>1606</v>
      </c>
      <c r="D214" t="s">
        <v>1607</v>
      </c>
      <c r="E214" t="s">
        <v>1608</v>
      </c>
    </row>
    <row r="215" spans="1:5" x14ac:dyDescent="0.25">
      <c r="A215" t="s">
        <v>1609</v>
      </c>
      <c r="B215" t="s">
        <v>789</v>
      </c>
      <c r="C215" t="s">
        <v>1610</v>
      </c>
      <c r="D215" t="s">
        <v>1611</v>
      </c>
      <c r="E215" t="s">
        <v>1612</v>
      </c>
    </row>
    <row r="216" spans="1:5" x14ac:dyDescent="0.25">
      <c r="A216" t="s">
        <v>1613</v>
      </c>
      <c r="B216" t="s">
        <v>789</v>
      </c>
      <c r="C216" t="s">
        <v>1614</v>
      </c>
      <c r="D216" t="s">
        <v>1615</v>
      </c>
      <c r="E216" t="s">
        <v>1616</v>
      </c>
    </row>
    <row r="217" spans="1:5" x14ac:dyDescent="0.25">
      <c r="A217" t="s">
        <v>1617</v>
      </c>
      <c r="B217" t="s">
        <v>789</v>
      </c>
      <c r="C217" t="s">
        <v>1618</v>
      </c>
      <c r="D217" t="s">
        <v>1619</v>
      </c>
      <c r="E217" t="s">
        <v>1620</v>
      </c>
    </row>
    <row r="218" spans="1:5" x14ac:dyDescent="0.25">
      <c r="A218" t="s">
        <v>1621</v>
      </c>
      <c r="B218" t="s">
        <v>789</v>
      </c>
      <c r="C218" t="s">
        <v>1622</v>
      </c>
      <c r="D218" t="s">
        <v>1623</v>
      </c>
      <c r="E218" t="s">
        <v>1624</v>
      </c>
    </row>
    <row r="219" spans="1:5" x14ac:dyDescent="0.25">
      <c r="A219" t="s">
        <v>1625</v>
      </c>
      <c r="B219" t="s">
        <v>789</v>
      </c>
      <c r="C219" t="s">
        <v>1626</v>
      </c>
      <c r="D219" t="s">
        <v>1627</v>
      </c>
      <c r="E219" t="s">
        <v>1628</v>
      </c>
    </row>
    <row r="220" spans="1:5" x14ac:dyDescent="0.25">
      <c r="A220" t="s">
        <v>639</v>
      </c>
      <c r="B220" t="s">
        <v>789</v>
      </c>
      <c r="C220" t="s">
        <v>1629</v>
      </c>
      <c r="D220" t="s">
        <v>1630</v>
      </c>
      <c r="E220" t="s">
        <v>1631</v>
      </c>
    </row>
    <row r="221" spans="1:5" x14ac:dyDescent="0.25">
      <c r="A221" t="s">
        <v>1632</v>
      </c>
      <c r="B221" t="s">
        <v>789</v>
      </c>
      <c r="C221" t="s">
        <v>1633</v>
      </c>
      <c r="D221" t="s">
        <v>1634</v>
      </c>
      <c r="E221" t="s">
        <v>1635</v>
      </c>
    </row>
    <row r="222" spans="1:5" x14ac:dyDescent="0.25">
      <c r="A222" t="s">
        <v>1636</v>
      </c>
      <c r="B222" t="s">
        <v>789</v>
      </c>
      <c r="C222" t="s">
        <v>1637</v>
      </c>
      <c r="D222" t="s">
        <v>1638</v>
      </c>
      <c r="E222" t="s">
        <v>1639</v>
      </c>
    </row>
    <row r="223" spans="1:5" x14ac:dyDescent="0.25">
      <c r="A223" t="s">
        <v>1640</v>
      </c>
      <c r="B223" t="s">
        <v>789</v>
      </c>
      <c r="C223" t="s">
        <v>1641</v>
      </c>
      <c r="D223" t="s">
        <v>1642</v>
      </c>
      <c r="E223" t="s">
        <v>1643</v>
      </c>
    </row>
    <row r="224" spans="1:5" x14ac:dyDescent="0.25">
      <c r="A224" t="s">
        <v>1644</v>
      </c>
      <c r="B224" t="s">
        <v>789</v>
      </c>
      <c r="C224" t="s">
        <v>1645</v>
      </c>
      <c r="D224" t="s">
        <v>1646</v>
      </c>
      <c r="E224" t="s">
        <v>1647</v>
      </c>
    </row>
    <row r="225" spans="1:5" x14ac:dyDescent="0.25">
      <c r="A225" t="s">
        <v>1648</v>
      </c>
      <c r="B225" t="s">
        <v>789</v>
      </c>
      <c r="C225" t="s">
        <v>1649</v>
      </c>
      <c r="D225" t="s">
        <v>1650</v>
      </c>
      <c r="E225" t="s">
        <v>1651</v>
      </c>
    </row>
    <row r="226" spans="1:5" x14ac:dyDescent="0.25">
      <c r="A226" t="s">
        <v>640</v>
      </c>
      <c r="B226" t="s">
        <v>789</v>
      </c>
      <c r="C226" t="s">
        <v>1652</v>
      </c>
      <c r="D226" t="s">
        <v>1653</v>
      </c>
      <c r="E226" t="s">
        <v>1654</v>
      </c>
    </row>
    <row r="227" spans="1:5" x14ac:dyDescent="0.25">
      <c r="A227" t="s">
        <v>1655</v>
      </c>
      <c r="B227" t="s">
        <v>789</v>
      </c>
      <c r="C227" t="s">
        <v>1656</v>
      </c>
      <c r="D227" t="s">
        <v>1657</v>
      </c>
      <c r="E227" t="s">
        <v>1658</v>
      </c>
    </row>
    <row r="228" spans="1:5" x14ac:dyDescent="0.25">
      <c r="A228" t="s">
        <v>1659</v>
      </c>
      <c r="B228" t="s">
        <v>789</v>
      </c>
      <c r="C228" t="s">
        <v>1660</v>
      </c>
      <c r="D228" t="s">
        <v>1661</v>
      </c>
      <c r="E228" t="s">
        <v>1662</v>
      </c>
    </row>
    <row r="229" spans="1:5" x14ac:dyDescent="0.25">
      <c r="A229" t="s">
        <v>1663</v>
      </c>
      <c r="B229" t="s">
        <v>789</v>
      </c>
      <c r="C229" t="s">
        <v>1664</v>
      </c>
      <c r="D229" t="s">
        <v>1665</v>
      </c>
      <c r="E229" t="s">
        <v>1666</v>
      </c>
    </row>
    <row r="230" spans="1:5" x14ac:dyDescent="0.25">
      <c r="A230" t="s">
        <v>1667</v>
      </c>
      <c r="B230" t="s">
        <v>789</v>
      </c>
      <c r="C230" t="s">
        <v>1668</v>
      </c>
      <c r="D230" t="s">
        <v>1669</v>
      </c>
      <c r="E230" t="s">
        <v>1670</v>
      </c>
    </row>
    <row r="231" spans="1:5" x14ac:dyDescent="0.25">
      <c r="A231" t="s">
        <v>1671</v>
      </c>
      <c r="B231" t="s">
        <v>789</v>
      </c>
      <c r="C231" t="s">
        <v>1672</v>
      </c>
      <c r="D231" t="s">
        <v>1673</v>
      </c>
      <c r="E231" t="s">
        <v>1674</v>
      </c>
    </row>
    <row r="232" spans="1:5" x14ac:dyDescent="0.25">
      <c r="A232" t="s">
        <v>1675</v>
      </c>
      <c r="B232" t="s">
        <v>789</v>
      </c>
      <c r="C232" t="s">
        <v>1676</v>
      </c>
      <c r="D232" t="s">
        <v>1677</v>
      </c>
      <c r="E232" t="s">
        <v>1678</v>
      </c>
    </row>
    <row r="233" spans="1:5" x14ac:dyDescent="0.25">
      <c r="A233" t="s">
        <v>1679</v>
      </c>
      <c r="B233" t="s">
        <v>789</v>
      </c>
      <c r="C233" t="s">
        <v>1680</v>
      </c>
      <c r="D233" t="s">
        <v>1681</v>
      </c>
      <c r="E233" t="s">
        <v>1682</v>
      </c>
    </row>
    <row r="234" spans="1:5" x14ac:dyDescent="0.25">
      <c r="A234" t="s">
        <v>1683</v>
      </c>
      <c r="B234" t="s">
        <v>789</v>
      </c>
      <c r="C234" t="s">
        <v>1684</v>
      </c>
      <c r="D234" t="s">
        <v>1685</v>
      </c>
      <c r="E234" t="s">
        <v>1686</v>
      </c>
    </row>
    <row r="235" spans="1:5" x14ac:dyDescent="0.25">
      <c r="A235" t="s">
        <v>1687</v>
      </c>
      <c r="B235" t="s">
        <v>789</v>
      </c>
      <c r="C235" t="s">
        <v>1688</v>
      </c>
      <c r="D235" t="s">
        <v>1689</v>
      </c>
      <c r="E235" t="s">
        <v>1690</v>
      </c>
    </row>
    <row r="236" spans="1:5" x14ac:dyDescent="0.25">
      <c r="A236" t="s">
        <v>1691</v>
      </c>
      <c r="B236" t="s">
        <v>789</v>
      </c>
      <c r="C236" t="s">
        <v>1692</v>
      </c>
      <c r="D236" t="s">
        <v>1693</v>
      </c>
      <c r="E236" t="s">
        <v>1694</v>
      </c>
    </row>
    <row r="237" spans="1:5" x14ac:dyDescent="0.25">
      <c r="A237" t="s">
        <v>641</v>
      </c>
      <c r="B237" t="s">
        <v>789</v>
      </c>
      <c r="C237" t="s">
        <v>1695</v>
      </c>
      <c r="D237" t="s">
        <v>1696</v>
      </c>
      <c r="E237" t="s">
        <v>1697</v>
      </c>
    </row>
    <row r="238" spans="1:5" x14ac:dyDescent="0.25">
      <c r="A238" t="s">
        <v>1698</v>
      </c>
      <c r="B238" t="s">
        <v>789</v>
      </c>
      <c r="C238" t="s">
        <v>1699</v>
      </c>
      <c r="D238" t="s">
        <v>1700</v>
      </c>
      <c r="E238" t="s">
        <v>1701</v>
      </c>
    </row>
    <row r="239" spans="1:5" x14ac:dyDescent="0.25">
      <c r="A239" t="s">
        <v>1702</v>
      </c>
      <c r="B239" t="s">
        <v>789</v>
      </c>
      <c r="C239" t="s">
        <v>1703</v>
      </c>
      <c r="D239" t="s">
        <v>1704</v>
      </c>
      <c r="E239" t="s">
        <v>1705</v>
      </c>
    </row>
    <row r="240" spans="1:5" x14ac:dyDescent="0.25">
      <c r="A240" t="s">
        <v>642</v>
      </c>
      <c r="B240" t="s">
        <v>789</v>
      </c>
      <c r="C240" t="s">
        <v>1706</v>
      </c>
      <c r="D240" t="s">
        <v>1707</v>
      </c>
      <c r="E240" t="s">
        <v>1708</v>
      </c>
    </row>
    <row r="241" spans="1:5" x14ac:dyDescent="0.25">
      <c r="A241" t="s">
        <v>1709</v>
      </c>
      <c r="B241" t="s">
        <v>789</v>
      </c>
      <c r="C241" t="s">
        <v>1710</v>
      </c>
      <c r="D241" t="s">
        <v>1711</v>
      </c>
      <c r="E241" t="s">
        <v>1712</v>
      </c>
    </row>
    <row r="242" spans="1:5" x14ac:dyDescent="0.25">
      <c r="A242" t="s">
        <v>1713</v>
      </c>
      <c r="B242" t="s">
        <v>789</v>
      </c>
      <c r="C242" t="s">
        <v>1714</v>
      </c>
      <c r="D242" t="s">
        <v>1715</v>
      </c>
      <c r="E242" t="s">
        <v>1716</v>
      </c>
    </row>
    <row r="243" spans="1:5" x14ac:dyDescent="0.25">
      <c r="A243" t="s">
        <v>1717</v>
      </c>
      <c r="B243" t="s">
        <v>789</v>
      </c>
      <c r="C243" t="s">
        <v>1718</v>
      </c>
      <c r="D243" t="s">
        <v>1719</v>
      </c>
      <c r="E243" t="s">
        <v>1720</v>
      </c>
    </row>
    <row r="244" spans="1:5" x14ac:dyDescent="0.25">
      <c r="A244" t="s">
        <v>1721</v>
      </c>
      <c r="B244" t="s">
        <v>789</v>
      </c>
      <c r="C244" t="s">
        <v>1722</v>
      </c>
      <c r="D244" t="s">
        <v>1723</v>
      </c>
      <c r="E244" t="s">
        <v>1724</v>
      </c>
    </row>
    <row r="245" spans="1:5" x14ac:dyDescent="0.25">
      <c r="A245" t="s">
        <v>1725</v>
      </c>
      <c r="B245" t="s">
        <v>789</v>
      </c>
      <c r="C245" t="s">
        <v>1726</v>
      </c>
      <c r="D245" t="s">
        <v>1727</v>
      </c>
      <c r="E245" t="s">
        <v>1728</v>
      </c>
    </row>
    <row r="246" spans="1:5" x14ac:dyDescent="0.25">
      <c r="A246" t="s">
        <v>1729</v>
      </c>
      <c r="B246" t="s">
        <v>789</v>
      </c>
      <c r="C246" t="s">
        <v>1730</v>
      </c>
      <c r="D246" t="s">
        <v>1731</v>
      </c>
      <c r="E246" t="s">
        <v>1732</v>
      </c>
    </row>
    <row r="247" spans="1:5" x14ac:dyDescent="0.25">
      <c r="A247" t="s">
        <v>1733</v>
      </c>
      <c r="B247" t="s">
        <v>789</v>
      </c>
      <c r="C247" t="s">
        <v>1734</v>
      </c>
      <c r="D247" t="s">
        <v>1735</v>
      </c>
      <c r="E247" t="s">
        <v>1736</v>
      </c>
    </row>
    <row r="248" spans="1:5" x14ac:dyDescent="0.25">
      <c r="A248" t="s">
        <v>1737</v>
      </c>
      <c r="B248" t="s">
        <v>789</v>
      </c>
      <c r="C248" t="s">
        <v>1738</v>
      </c>
      <c r="D248" t="s">
        <v>1739</v>
      </c>
      <c r="E248" t="s">
        <v>1740</v>
      </c>
    </row>
    <row r="249" spans="1:5" x14ac:dyDescent="0.25">
      <c r="A249" t="s">
        <v>1741</v>
      </c>
      <c r="B249" t="s">
        <v>789</v>
      </c>
      <c r="C249" t="s">
        <v>1742</v>
      </c>
      <c r="D249" t="s">
        <v>1743</v>
      </c>
      <c r="E249" t="s">
        <v>1744</v>
      </c>
    </row>
    <row r="250" spans="1:5" x14ac:dyDescent="0.25">
      <c r="A250" t="s">
        <v>1745</v>
      </c>
      <c r="B250" t="s">
        <v>789</v>
      </c>
      <c r="C250" t="s">
        <v>1746</v>
      </c>
      <c r="D250" t="s">
        <v>1747</v>
      </c>
      <c r="E250" t="s">
        <v>1748</v>
      </c>
    </row>
    <row r="251" spans="1:5" x14ac:dyDescent="0.25">
      <c r="A251" t="s">
        <v>1749</v>
      </c>
      <c r="B251" t="s">
        <v>789</v>
      </c>
      <c r="C251" t="s">
        <v>1750</v>
      </c>
      <c r="D251" t="s">
        <v>1751</v>
      </c>
      <c r="E251" t="s">
        <v>1752</v>
      </c>
    </row>
    <row r="252" spans="1:5" x14ac:dyDescent="0.25">
      <c r="A252" t="s">
        <v>1753</v>
      </c>
      <c r="B252" t="s">
        <v>789</v>
      </c>
      <c r="C252" t="s">
        <v>1754</v>
      </c>
      <c r="D252" t="s">
        <v>1755</v>
      </c>
      <c r="E252" t="s">
        <v>1756</v>
      </c>
    </row>
    <row r="253" spans="1:5" x14ac:dyDescent="0.25">
      <c r="A253" t="s">
        <v>1757</v>
      </c>
      <c r="B253" t="s">
        <v>789</v>
      </c>
      <c r="C253" t="s">
        <v>1758</v>
      </c>
      <c r="D253" t="s">
        <v>1759</v>
      </c>
      <c r="E253" t="s">
        <v>1760</v>
      </c>
    </row>
    <row r="254" spans="1:5" x14ac:dyDescent="0.25">
      <c r="A254" t="s">
        <v>1761</v>
      </c>
      <c r="B254" t="s">
        <v>789</v>
      </c>
      <c r="C254" t="s">
        <v>1762</v>
      </c>
      <c r="D254" t="s">
        <v>1763</v>
      </c>
      <c r="E254" t="s">
        <v>1764</v>
      </c>
    </row>
    <row r="255" spans="1:5" x14ac:dyDescent="0.25">
      <c r="A255" t="s">
        <v>1765</v>
      </c>
      <c r="B255" t="s">
        <v>789</v>
      </c>
      <c r="C255" t="s">
        <v>1766</v>
      </c>
      <c r="D255" t="s">
        <v>1767</v>
      </c>
      <c r="E255" t="s">
        <v>1768</v>
      </c>
    </row>
    <row r="256" spans="1:5" x14ac:dyDescent="0.25">
      <c r="A256" t="s">
        <v>1769</v>
      </c>
      <c r="B256" t="s">
        <v>789</v>
      </c>
      <c r="C256" t="s">
        <v>1770</v>
      </c>
      <c r="D256" t="s">
        <v>1771</v>
      </c>
      <c r="E256" t="s">
        <v>1772</v>
      </c>
    </row>
    <row r="257" spans="1:5" x14ac:dyDescent="0.25">
      <c r="A257" t="s">
        <v>1773</v>
      </c>
      <c r="B257" t="s">
        <v>789</v>
      </c>
      <c r="C257" t="s">
        <v>1774</v>
      </c>
      <c r="D257" t="s">
        <v>1775</v>
      </c>
      <c r="E257" t="s">
        <v>1776</v>
      </c>
    </row>
    <row r="258" spans="1:5" x14ac:dyDescent="0.25">
      <c r="A258" t="s">
        <v>1777</v>
      </c>
      <c r="B258" t="s">
        <v>789</v>
      </c>
      <c r="C258" t="s">
        <v>1778</v>
      </c>
      <c r="D258" t="s">
        <v>1779</v>
      </c>
      <c r="E258" t="s">
        <v>1780</v>
      </c>
    </row>
    <row r="259" spans="1:5" x14ac:dyDescent="0.25">
      <c r="A259" t="s">
        <v>1781</v>
      </c>
      <c r="B259" t="s">
        <v>789</v>
      </c>
      <c r="C259" t="s">
        <v>1782</v>
      </c>
      <c r="D259" t="s">
        <v>1783</v>
      </c>
      <c r="E259" t="s">
        <v>1784</v>
      </c>
    </row>
    <row r="260" spans="1:5" x14ac:dyDescent="0.25">
      <c r="A260" t="s">
        <v>1785</v>
      </c>
      <c r="B260" t="s">
        <v>789</v>
      </c>
      <c r="C260" t="s">
        <v>1786</v>
      </c>
      <c r="D260" t="s">
        <v>1787</v>
      </c>
      <c r="E260" t="s">
        <v>1788</v>
      </c>
    </row>
    <row r="261" spans="1:5" x14ac:dyDescent="0.25">
      <c r="A261" t="s">
        <v>1789</v>
      </c>
      <c r="B261" t="s">
        <v>789</v>
      </c>
      <c r="C261" t="s">
        <v>1790</v>
      </c>
      <c r="D261" t="s">
        <v>1791</v>
      </c>
      <c r="E261" t="s">
        <v>1792</v>
      </c>
    </row>
    <row r="262" spans="1:5" x14ac:dyDescent="0.25">
      <c r="A262" t="s">
        <v>1793</v>
      </c>
      <c r="B262" t="s">
        <v>789</v>
      </c>
      <c r="C262" t="s">
        <v>1794</v>
      </c>
      <c r="D262" t="s">
        <v>1795</v>
      </c>
      <c r="E262" t="s">
        <v>1796</v>
      </c>
    </row>
    <row r="263" spans="1:5" x14ac:dyDescent="0.25">
      <c r="A263" t="s">
        <v>1797</v>
      </c>
      <c r="B263" t="s">
        <v>789</v>
      </c>
      <c r="C263" t="s">
        <v>1798</v>
      </c>
      <c r="D263" t="s">
        <v>1799</v>
      </c>
      <c r="E263" t="s">
        <v>1800</v>
      </c>
    </row>
    <row r="264" spans="1:5" x14ac:dyDescent="0.25">
      <c r="A264" t="s">
        <v>1801</v>
      </c>
      <c r="B264" t="s">
        <v>789</v>
      </c>
      <c r="C264" t="s">
        <v>1802</v>
      </c>
      <c r="D264" t="s">
        <v>1803</v>
      </c>
      <c r="E264" t="s">
        <v>1804</v>
      </c>
    </row>
    <row r="265" spans="1:5" x14ac:dyDescent="0.25">
      <c r="A265" t="s">
        <v>1805</v>
      </c>
      <c r="B265" t="s">
        <v>789</v>
      </c>
      <c r="C265" t="s">
        <v>1201</v>
      </c>
      <c r="D265" t="s">
        <v>1806</v>
      </c>
      <c r="E265" t="s">
        <v>1807</v>
      </c>
    </row>
    <row r="266" spans="1:5" x14ac:dyDescent="0.25">
      <c r="A266" t="s">
        <v>1808</v>
      </c>
      <c r="B266" t="s">
        <v>789</v>
      </c>
      <c r="C266" t="s">
        <v>1809</v>
      </c>
      <c r="D266" t="s">
        <v>1810</v>
      </c>
      <c r="E266" t="s">
        <v>1811</v>
      </c>
    </row>
    <row r="267" spans="1:5" x14ac:dyDescent="0.25">
      <c r="A267" t="s">
        <v>1812</v>
      </c>
      <c r="B267" t="s">
        <v>789</v>
      </c>
      <c r="C267" t="s">
        <v>1813</v>
      </c>
      <c r="D267" t="s">
        <v>1814</v>
      </c>
      <c r="E267" t="s">
        <v>1815</v>
      </c>
    </row>
    <row r="268" spans="1:5" x14ac:dyDescent="0.25">
      <c r="A268" t="s">
        <v>1816</v>
      </c>
      <c r="B268" t="s">
        <v>789</v>
      </c>
      <c r="C268" t="s">
        <v>1817</v>
      </c>
      <c r="D268" t="s">
        <v>1818</v>
      </c>
      <c r="E268" t="s">
        <v>1819</v>
      </c>
    </row>
    <row r="269" spans="1:5" x14ac:dyDescent="0.25">
      <c r="A269" t="s">
        <v>1820</v>
      </c>
      <c r="B269" t="s">
        <v>789</v>
      </c>
      <c r="C269" t="s">
        <v>1821</v>
      </c>
      <c r="D269" t="s">
        <v>1822</v>
      </c>
      <c r="E269" t="s">
        <v>1823</v>
      </c>
    </row>
    <row r="270" spans="1:5" x14ac:dyDescent="0.25">
      <c r="A270" t="s">
        <v>1824</v>
      </c>
      <c r="B270" t="s">
        <v>789</v>
      </c>
      <c r="C270" t="s">
        <v>1825</v>
      </c>
      <c r="D270" t="s">
        <v>1826</v>
      </c>
      <c r="E270" t="s">
        <v>1827</v>
      </c>
    </row>
    <row r="271" spans="1:5" x14ac:dyDescent="0.25">
      <c r="A271" t="s">
        <v>1828</v>
      </c>
      <c r="B271" t="s">
        <v>789</v>
      </c>
      <c r="C271" t="s">
        <v>1829</v>
      </c>
      <c r="D271" t="s">
        <v>1830</v>
      </c>
      <c r="E271" t="s">
        <v>1831</v>
      </c>
    </row>
    <row r="272" spans="1:5" x14ac:dyDescent="0.25">
      <c r="A272" t="s">
        <v>1832</v>
      </c>
      <c r="B272" t="s">
        <v>789</v>
      </c>
      <c r="C272" t="s">
        <v>1833</v>
      </c>
      <c r="D272" t="s">
        <v>1834</v>
      </c>
      <c r="E272" t="s">
        <v>1835</v>
      </c>
    </row>
    <row r="273" spans="1:5" x14ac:dyDescent="0.25">
      <c r="A273" t="s">
        <v>1836</v>
      </c>
      <c r="B273" t="s">
        <v>789</v>
      </c>
      <c r="C273" t="s">
        <v>1837</v>
      </c>
      <c r="D273" t="s">
        <v>1838</v>
      </c>
      <c r="E273" t="s">
        <v>1839</v>
      </c>
    </row>
    <row r="274" spans="1:5" x14ac:dyDescent="0.25">
      <c r="A274" t="s">
        <v>1840</v>
      </c>
      <c r="B274" t="s">
        <v>789</v>
      </c>
      <c r="C274" t="s">
        <v>1841</v>
      </c>
      <c r="D274" t="s">
        <v>1842</v>
      </c>
      <c r="E274" t="s">
        <v>1843</v>
      </c>
    </row>
    <row r="275" spans="1:5" x14ac:dyDescent="0.25">
      <c r="A275" t="s">
        <v>1844</v>
      </c>
      <c r="B275" t="s">
        <v>789</v>
      </c>
      <c r="C275" t="s">
        <v>1845</v>
      </c>
      <c r="D275" t="s">
        <v>1846</v>
      </c>
      <c r="E275" t="s">
        <v>1847</v>
      </c>
    </row>
    <row r="276" spans="1:5" x14ac:dyDescent="0.25">
      <c r="A276" t="s">
        <v>1848</v>
      </c>
      <c r="B276" t="s">
        <v>789</v>
      </c>
      <c r="C276" t="s">
        <v>1849</v>
      </c>
      <c r="D276" t="s">
        <v>1850</v>
      </c>
      <c r="E276" t="s">
        <v>1851</v>
      </c>
    </row>
    <row r="277" spans="1:5" x14ac:dyDescent="0.25">
      <c r="A277" t="s">
        <v>1852</v>
      </c>
      <c r="B277" t="s">
        <v>789</v>
      </c>
      <c r="C277" t="s">
        <v>1853</v>
      </c>
      <c r="D277" t="s">
        <v>1854</v>
      </c>
      <c r="E277" t="s">
        <v>1855</v>
      </c>
    </row>
    <row r="278" spans="1:5" x14ac:dyDescent="0.25">
      <c r="A278" t="s">
        <v>1856</v>
      </c>
      <c r="B278" t="s">
        <v>789</v>
      </c>
      <c r="C278" t="s">
        <v>1857</v>
      </c>
      <c r="D278" t="s">
        <v>1858</v>
      </c>
      <c r="E278" t="s">
        <v>1859</v>
      </c>
    </row>
    <row r="279" spans="1:5" x14ac:dyDescent="0.25">
      <c r="A279" t="s">
        <v>1860</v>
      </c>
      <c r="B279" t="s">
        <v>789</v>
      </c>
      <c r="C279" t="s">
        <v>1861</v>
      </c>
      <c r="D279" t="s">
        <v>1862</v>
      </c>
      <c r="E279" t="s">
        <v>1863</v>
      </c>
    </row>
    <row r="280" spans="1:5" x14ac:dyDescent="0.25">
      <c r="A280" t="s">
        <v>1864</v>
      </c>
      <c r="B280" t="s">
        <v>789</v>
      </c>
      <c r="C280" t="s">
        <v>1865</v>
      </c>
      <c r="D280" t="s">
        <v>1866</v>
      </c>
      <c r="E280" t="s">
        <v>1867</v>
      </c>
    </row>
    <row r="281" spans="1:5" x14ac:dyDescent="0.25">
      <c r="A281" t="s">
        <v>1868</v>
      </c>
      <c r="B281" t="s">
        <v>789</v>
      </c>
      <c r="C281" t="s">
        <v>1869</v>
      </c>
      <c r="D281" t="s">
        <v>1870</v>
      </c>
      <c r="E281" t="s">
        <v>1871</v>
      </c>
    </row>
    <row r="282" spans="1:5" x14ac:dyDescent="0.25">
      <c r="A282" t="s">
        <v>1872</v>
      </c>
      <c r="B282" t="s">
        <v>789</v>
      </c>
      <c r="C282" t="s">
        <v>1873</v>
      </c>
      <c r="D282" t="s">
        <v>1874</v>
      </c>
      <c r="E282" t="s">
        <v>1875</v>
      </c>
    </row>
    <row r="283" spans="1:5" x14ac:dyDescent="0.25">
      <c r="A283" t="s">
        <v>1876</v>
      </c>
      <c r="B283" t="s">
        <v>789</v>
      </c>
      <c r="C283" t="s">
        <v>1877</v>
      </c>
      <c r="D283" t="s">
        <v>1878</v>
      </c>
      <c r="E283" t="s">
        <v>1879</v>
      </c>
    </row>
    <row r="284" spans="1:5" x14ac:dyDescent="0.25">
      <c r="A284" t="s">
        <v>1880</v>
      </c>
      <c r="B284" t="s">
        <v>789</v>
      </c>
      <c r="C284" t="s">
        <v>1881</v>
      </c>
      <c r="D284" t="s">
        <v>1882</v>
      </c>
      <c r="E284" t="s">
        <v>1883</v>
      </c>
    </row>
    <row r="285" spans="1:5" x14ac:dyDescent="0.25">
      <c r="A285" t="s">
        <v>1884</v>
      </c>
      <c r="B285" t="s">
        <v>789</v>
      </c>
      <c r="C285" t="s">
        <v>1885</v>
      </c>
      <c r="D285" t="s">
        <v>1886</v>
      </c>
      <c r="E285" t="s">
        <v>1887</v>
      </c>
    </row>
    <row r="286" spans="1:5" x14ac:dyDescent="0.25">
      <c r="A286" t="s">
        <v>1888</v>
      </c>
      <c r="B286" t="s">
        <v>789</v>
      </c>
      <c r="C286" t="s">
        <v>1889</v>
      </c>
      <c r="D286" t="s">
        <v>1890</v>
      </c>
      <c r="E286" t="s">
        <v>1891</v>
      </c>
    </row>
    <row r="287" spans="1:5" x14ac:dyDescent="0.25">
      <c r="A287" t="s">
        <v>1892</v>
      </c>
      <c r="B287" t="s">
        <v>789</v>
      </c>
      <c r="C287" t="s">
        <v>1893</v>
      </c>
      <c r="D287" t="s">
        <v>1894</v>
      </c>
      <c r="E287" t="s">
        <v>1895</v>
      </c>
    </row>
    <row r="288" spans="1:5" x14ac:dyDescent="0.25">
      <c r="A288" t="s">
        <v>1896</v>
      </c>
      <c r="B288" t="s">
        <v>789</v>
      </c>
      <c r="C288" t="s">
        <v>1897</v>
      </c>
      <c r="D288" t="s">
        <v>1898</v>
      </c>
      <c r="E288" t="s">
        <v>1899</v>
      </c>
    </row>
    <row r="289" spans="1:5" x14ac:dyDescent="0.25">
      <c r="A289" t="s">
        <v>1900</v>
      </c>
      <c r="B289" t="s">
        <v>789</v>
      </c>
      <c r="C289" t="s">
        <v>1901</v>
      </c>
      <c r="D289" t="s">
        <v>1902</v>
      </c>
      <c r="E289" t="s">
        <v>1903</v>
      </c>
    </row>
    <row r="290" spans="1:5" x14ac:dyDescent="0.25">
      <c r="A290" t="s">
        <v>1904</v>
      </c>
      <c r="B290" t="s">
        <v>789</v>
      </c>
      <c r="C290" t="s">
        <v>1905</v>
      </c>
      <c r="D290" t="s">
        <v>1906</v>
      </c>
      <c r="E290" t="s">
        <v>1907</v>
      </c>
    </row>
    <row r="291" spans="1:5" x14ac:dyDescent="0.25">
      <c r="A291" t="s">
        <v>1908</v>
      </c>
      <c r="B291" t="s">
        <v>789</v>
      </c>
      <c r="C291" t="s">
        <v>1909</v>
      </c>
      <c r="D291" t="s">
        <v>1910</v>
      </c>
      <c r="E291" t="s">
        <v>1911</v>
      </c>
    </row>
    <row r="292" spans="1:5" x14ac:dyDescent="0.25">
      <c r="A292" t="s">
        <v>1912</v>
      </c>
      <c r="B292" t="s">
        <v>789</v>
      </c>
      <c r="C292" t="s">
        <v>1913</v>
      </c>
      <c r="D292" t="s">
        <v>1914</v>
      </c>
      <c r="E292" t="s">
        <v>1915</v>
      </c>
    </row>
    <row r="293" spans="1:5" x14ac:dyDescent="0.25">
      <c r="A293" t="s">
        <v>1916</v>
      </c>
      <c r="B293" t="s">
        <v>789</v>
      </c>
      <c r="C293" t="s">
        <v>1917</v>
      </c>
      <c r="D293" t="s">
        <v>1918</v>
      </c>
      <c r="E293" t="s">
        <v>1919</v>
      </c>
    </row>
    <row r="294" spans="1:5" x14ac:dyDescent="0.25">
      <c r="A294" t="s">
        <v>1920</v>
      </c>
      <c r="B294" t="s">
        <v>789</v>
      </c>
      <c r="C294" t="s">
        <v>1921</v>
      </c>
      <c r="D294" t="s">
        <v>1922</v>
      </c>
      <c r="E294" t="s">
        <v>1923</v>
      </c>
    </row>
    <row r="295" spans="1:5" x14ac:dyDescent="0.25">
      <c r="A295" t="s">
        <v>1924</v>
      </c>
      <c r="B295" t="s">
        <v>789</v>
      </c>
      <c r="C295" t="s">
        <v>1925</v>
      </c>
      <c r="D295" t="s">
        <v>1926</v>
      </c>
      <c r="E295" t="s">
        <v>1927</v>
      </c>
    </row>
    <row r="296" spans="1:5" x14ac:dyDescent="0.25">
      <c r="A296" t="s">
        <v>1928</v>
      </c>
      <c r="B296" t="s">
        <v>789</v>
      </c>
      <c r="C296" t="s">
        <v>1929</v>
      </c>
      <c r="D296" t="s">
        <v>1930</v>
      </c>
      <c r="E296" t="s">
        <v>1931</v>
      </c>
    </row>
    <row r="297" spans="1:5" x14ac:dyDescent="0.25">
      <c r="A297" t="s">
        <v>1932</v>
      </c>
      <c r="B297" t="s">
        <v>789</v>
      </c>
      <c r="C297" t="s">
        <v>1933</v>
      </c>
      <c r="D297" t="s">
        <v>1934</v>
      </c>
      <c r="E297" t="s">
        <v>1935</v>
      </c>
    </row>
    <row r="298" spans="1:5" x14ac:dyDescent="0.25">
      <c r="A298" t="s">
        <v>1936</v>
      </c>
      <c r="B298" t="s">
        <v>789</v>
      </c>
      <c r="C298" t="s">
        <v>1937</v>
      </c>
      <c r="D298" t="s">
        <v>1938</v>
      </c>
      <c r="E298" t="s">
        <v>1939</v>
      </c>
    </row>
    <row r="299" spans="1:5" x14ac:dyDescent="0.25">
      <c r="A299" t="s">
        <v>1940</v>
      </c>
      <c r="B299" t="s">
        <v>789</v>
      </c>
      <c r="C299" t="s">
        <v>1941</v>
      </c>
      <c r="D299" t="s">
        <v>1942</v>
      </c>
      <c r="E299" t="s">
        <v>1943</v>
      </c>
    </row>
    <row r="300" spans="1:5" x14ac:dyDescent="0.25">
      <c r="A300" t="s">
        <v>1944</v>
      </c>
      <c r="B300" t="s">
        <v>789</v>
      </c>
      <c r="C300" t="s">
        <v>1945</v>
      </c>
      <c r="D300" t="s">
        <v>1946</v>
      </c>
      <c r="E300" t="s">
        <v>1947</v>
      </c>
    </row>
    <row r="301" spans="1:5" x14ac:dyDescent="0.25">
      <c r="A301" t="s">
        <v>1948</v>
      </c>
      <c r="B301" t="s">
        <v>789</v>
      </c>
      <c r="C301" t="s">
        <v>1949</v>
      </c>
      <c r="D301" t="s">
        <v>1950</v>
      </c>
      <c r="E301" t="s">
        <v>1951</v>
      </c>
    </row>
    <row r="302" spans="1:5" x14ac:dyDescent="0.25">
      <c r="A302" t="s">
        <v>1952</v>
      </c>
      <c r="B302" t="s">
        <v>789</v>
      </c>
      <c r="C302" t="s">
        <v>1953</v>
      </c>
      <c r="D302" t="s">
        <v>1954</v>
      </c>
      <c r="E302" t="s">
        <v>1955</v>
      </c>
    </row>
    <row r="303" spans="1:5" x14ac:dyDescent="0.25">
      <c r="A303" t="s">
        <v>1956</v>
      </c>
      <c r="B303" t="s">
        <v>789</v>
      </c>
      <c r="C303" t="s">
        <v>1957</v>
      </c>
      <c r="D303" t="s">
        <v>1958</v>
      </c>
      <c r="E303" t="s">
        <v>1959</v>
      </c>
    </row>
    <row r="304" spans="1:5" x14ac:dyDescent="0.25">
      <c r="A304" t="s">
        <v>1960</v>
      </c>
      <c r="B304" t="s">
        <v>789</v>
      </c>
      <c r="C304" t="s">
        <v>1961</v>
      </c>
      <c r="D304" t="s">
        <v>1962</v>
      </c>
      <c r="E304" t="s">
        <v>1963</v>
      </c>
    </row>
    <row r="305" spans="1:5" x14ac:dyDescent="0.25">
      <c r="A305" t="s">
        <v>1964</v>
      </c>
      <c r="B305" t="s">
        <v>789</v>
      </c>
      <c r="C305" t="s">
        <v>1965</v>
      </c>
      <c r="D305" t="s">
        <v>1966</v>
      </c>
      <c r="E305" t="s">
        <v>1967</v>
      </c>
    </row>
    <row r="306" spans="1:5" x14ac:dyDescent="0.25">
      <c r="A306" t="s">
        <v>1968</v>
      </c>
      <c r="B306" t="s">
        <v>789</v>
      </c>
      <c r="C306" t="s">
        <v>1969</v>
      </c>
      <c r="D306" t="s">
        <v>1970</v>
      </c>
      <c r="E306" t="s">
        <v>1971</v>
      </c>
    </row>
    <row r="307" spans="1:5" x14ac:dyDescent="0.25">
      <c r="A307" t="s">
        <v>1972</v>
      </c>
      <c r="B307" t="s">
        <v>789</v>
      </c>
      <c r="C307" t="s">
        <v>1973</v>
      </c>
      <c r="D307" t="s">
        <v>1974</v>
      </c>
      <c r="E307" t="s">
        <v>1975</v>
      </c>
    </row>
    <row r="308" spans="1:5" x14ac:dyDescent="0.25">
      <c r="A308" t="s">
        <v>1976</v>
      </c>
      <c r="B308" t="s">
        <v>789</v>
      </c>
      <c r="C308" t="s">
        <v>1977</v>
      </c>
      <c r="D308" t="s">
        <v>1978</v>
      </c>
      <c r="E308" t="s">
        <v>1979</v>
      </c>
    </row>
    <row r="309" spans="1:5" x14ac:dyDescent="0.25">
      <c r="A309" t="s">
        <v>1980</v>
      </c>
      <c r="B309" t="s">
        <v>789</v>
      </c>
      <c r="C309" t="s">
        <v>1981</v>
      </c>
      <c r="D309" t="s">
        <v>1982</v>
      </c>
      <c r="E309" t="s">
        <v>1983</v>
      </c>
    </row>
    <row r="310" spans="1:5" x14ac:dyDescent="0.25">
      <c r="A310" t="s">
        <v>1984</v>
      </c>
      <c r="B310" t="s">
        <v>789</v>
      </c>
      <c r="C310" t="s">
        <v>1985</v>
      </c>
      <c r="D310" t="s">
        <v>1986</v>
      </c>
      <c r="E310" t="s">
        <v>1987</v>
      </c>
    </row>
    <row r="311" spans="1:5" x14ac:dyDescent="0.25">
      <c r="A311" t="s">
        <v>1988</v>
      </c>
      <c r="B311" t="s">
        <v>789</v>
      </c>
      <c r="C311" t="s">
        <v>1989</v>
      </c>
      <c r="D311" t="s">
        <v>1990</v>
      </c>
      <c r="E311" t="s">
        <v>1991</v>
      </c>
    </row>
    <row r="312" spans="1:5" x14ac:dyDescent="0.25">
      <c r="A312" t="s">
        <v>1992</v>
      </c>
      <c r="B312" t="s">
        <v>789</v>
      </c>
      <c r="C312" t="s">
        <v>1993</v>
      </c>
      <c r="D312" t="s">
        <v>1994</v>
      </c>
      <c r="E312" t="s">
        <v>1995</v>
      </c>
    </row>
    <row r="313" spans="1:5" x14ac:dyDescent="0.25">
      <c r="A313" t="s">
        <v>1996</v>
      </c>
      <c r="B313" t="s">
        <v>789</v>
      </c>
      <c r="C313" t="s">
        <v>1997</v>
      </c>
      <c r="D313" t="s">
        <v>1998</v>
      </c>
      <c r="E313" t="s">
        <v>1999</v>
      </c>
    </row>
    <row r="314" spans="1:5" x14ac:dyDescent="0.25">
      <c r="A314" t="s">
        <v>2000</v>
      </c>
      <c r="B314" t="s">
        <v>789</v>
      </c>
      <c r="C314" t="s">
        <v>2001</v>
      </c>
      <c r="D314" t="s">
        <v>2002</v>
      </c>
      <c r="E314" t="s">
        <v>2003</v>
      </c>
    </row>
    <row r="315" spans="1:5" x14ac:dyDescent="0.25">
      <c r="A315" t="s">
        <v>2004</v>
      </c>
      <c r="B315" t="s">
        <v>789</v>
      </c>
      <c r="C315" t="s">
        <v>2005</v>
      </c>
      <c r="D315" t="s">
        <v>2006</v>
      </c>
      <c r="E315" t="s">
        <v>2007</v>
      </c>
    </row>
    <row r="316" spans="1:5" x14ac:dyDescent="0.25">
      <c r="A316" t="s">
        <v>2008</v>
      </c>
      <c r="B316" t="s">
        <v>789</v>
      </c>
      <c r="C316" t="s">
        <v>2009</v>
      </c>
      <c r="D316" t="s">
        <v>2010</v>
      </c>
      <c r="E316" t="s">
        <v>2011</v>
      </c>
    </row>
    <row r="317" spans="1:5" x14ac:dyDescent="0.25">
      <c r="A317" t="s">
        <v>2012</v>
      </c>
      <c r="B317" t="s">
        <v>789</v>
      </c>
      <c r="C317" t="s">
        <v>2013</v>
      </c>
      <c r="D317" t="s">
        <v>2014</v>
      </c>
      <c r="E317" t="s">
        <v>2015</v>
      </c>
    </row>
    <row r="318" spans="1:5" x14ac:dyDescent="0.25">
      <c r="A318" t="s">
        <v>643</v>
      </c>
      <c r="B318" t="s">
        <v>789</v>
      </c>
      <c r="C318" t="s">
        <v>2016</v>
      </c>
      <c r="D318" t="s">
        <v>2017</v>
      </c>
      <c r="E318" t="s">
        <v>2018</v>
      </c>
    </row>
    <row r="319" spans="1:5" x14ac:dyDescent="0.25">
      <c r="A319" t="s">
        <v>2019</v>
      </c>
      <c r="B319" t="s">
        <v>789</v>
      </c>
      <c r="C319" t="s">
        <v>2020</v>
      </c>
      <c r="D319" t="s">
        <v>2021</v>
      </c>
      <c r="E319" t="s">
        <v>2022</v>
      </c>
    </row>
    <row r="320" spans="1:5" x14ac:dyDescent="0.25">
      <c r="A320" t="s">
        <v>2023</v>
      </c>
      <c r="B320" t="s">
        <v>789</v>
      </c>
      <c r="C320" t="s">
        <v>2024</v>
      </c>
      <c r="D320" t="s">
        <v>2025</v>
      </c>
      <c r="E320" t="s">
        <v>2026</v>
      </c>
    </row>
    <row r="321" spans="1:5" x14ac:dyDescent="0.25">
      <c r="A321" t="s">
        <v>2027</v>
      </c>
      <c r="B321" t="s">
        <v>789</v>
      </c>
      <c r="C321" t="s">
        <v>1853</v>
      </c>
      <c r="D321" t="s">
        <v>2028</v>
      </c>
      <c r="E321" t="s">
        <v>2029</v>
      </c>
    </row>
    <row r="322" spans="1:5" x14ac:dyDescent="0.25">
      <c r="A322" t="s">
        <v>2030</v>
      </c>
      <c r="B322" t="s">
        <v>789</v>
      </c>
      <c r="C322" t="s">
        <v>2031</v>
      </c>
      <c r="D322" t="s">
        <v>2032</v>
      </c>
      <c r="E322" t="s">
        <v>2033</v>
      </c>
    </row>
    <row r="323" spans="1:5" x14ac:dyDescent="0.25">
      <c r="A323" t="s">
        <v>152</v>
      </c>
      <c r="B323" t="s">
        <v>789</v>
      </c>
      <c r="C323" t="s">
        <v>2034</v>
      </c>
      <c r="D323" t="s">
        <v>2035</v>
      </c>
      <c r="E323" t="s">
        <v>2036</v>
      </c>
    </row>
    <row r="324" spans="1:5" x14ac:dyDescent="0.25">
      <c r="A324" t="s">
        <v>230</v>
      </c>
      <c r="B324" t="s">
        <v>789</v>
      </c>
      <c r="C324" t="s">
        <v>2037</v>
      </c>
      <c r="D324" t="s">
        <v>2038</v>
      </c>
      <c r="E324" t="s">
        <v>2039</v>
      </c>
    </row>
    <row r="325" spans="1:5" x14ac:dyDescent="0.25">
      <c r="A325" t="s">
        <v>191</v>
      </c>
      <c r="B325" t="s">
        <v>789</v>
      </c>
      <c r="C325" t="s">
        <v>2040</v>
      </c>
      <c r="D325" t="s">
        <v>2041</v>
      </c>
      <c r="E325" t="s">
        <v>2042</v>
      </c>
    </row>
    <row r="326" spans="1:5" x14ac:dyDescent="0.25">
      <c r="A326" t="s">
        <v>714</v>
      </c>
      <c r="B326" t="s">
        <v>789</v>
      </c>
      <c r="C326" t="s">
        <v>2043</v>
      </c>
      <c r="D326" t="s">
        <v>2044</v>
      </c>
      <c r="E326" t="s">
        <v>2045</v>
      </c>
    </row>
    <row r="327" spans="1:5" x14ac:dyDescent="0.25">
      <c r="A327" t="s">
        <v>137</v>
      </c>
      <c r="B327" t="s">
        <v>789</v>
      </c>
      <c r="C327" t="s">
        <v>2046</v>
      </c>
      <c r="D327" t="s">
        <v>2047</v>
      </c>
      <c r="E327" t="s">
        <v>2048</v>
      </c>
    </row>
    <row r="328" spans="1:5" x14ac:dyDescent="0.25">
      <c r="A328" t="s">
        <v>310</v>
      </c>
      <c r="B328" t="s">
        <v>789</v>
      </c>
      <c r="C328" t="s">
        <v>2049</v>
      </c>
      <c r="D328" t="s">
        <v>2050</v>
      </c>
      <c r="E328" t="s">
        <v>2051</v>
      </c>
    </row>
    <row r="329" spans="1:5" x14ac:dyDescent="0.25">
      <c r="A329" t="s">
        <v>195</v>
      </c>
      <c r="B329" t="s">
        <v>789</v>
      </c>
      <c r="C329" t="s">
        <v>2052</v>
      </c>
      <c r="D329" t="s">
        <v>2053</v>
      </c>
      <c r="E329" t="s">
        <v>2054</v>
      </c>
    </row>
    <row r="330" spans="1:5" x14ac:dyDescent="0.25">
      <c r="A330" t="s">
        <v>2055</v>
      </c>
      <c r="B330" t="s">
        <v>789</v>
      </c>
      <c r="C330" t="s">
        <v>2056</v>
      </c>
      <c r="D330" t="s">
        <v>2057</v>
      </c>
      <c r="E330" t="s">
        <v>2058</v>
      </c>
    </row>
    <row r="331" spans="1:5" x14ac:dyDescent="0.25">
      <c r="A331" t="s">
        <v>268</v>
      </c>
      <c r="B331" t="s">
        <v>789</v>
      </c>
      <c r="C331" t="s">
        <v>2059</v>
      </c>
      <c r="D331" t="s">
        <v>2060</v>
      </c>
      <c r="E331" t="s">
        <v>2061</v>
      </c>
    </row>
    <row r="332" spans="1:5" x14ac:dyDescent="0.25">
      <c r="A332" t="s">
        <v>644</v>
      </c>
      <c r="B332" t="s">
        <v>789</v>
      </c>
      <c r="C332" t="s">
        <v>2062</v>
      </c>
      <c r="D332" t="s">
        <v>2063</v>
      </c>
      <c r="E332" t="s">
        <v>2064</v>
      </c>
    </row>
    <row r="333" spans="1:5" x14ac:dyDescent="0.25">
      <c r="A333" t="s">
        <v>2065</v>
      </c>
      <c r="B333" t="s">
        <v>789</v>
      </c>
      <c r="C333" t="s">
        <v>2066</v>
      </c>
      <c r="D333" t="s">
        <v>2067</v>
      </c>
      <c r="E333" t="s">
        <v>2068</v>
      </c>
    </row>
    <row r="334" spans="1:5" x14ac:dyDescent="0.25">
      <c r="A334" t="s">
        <v>2069</v>
      </c>
      <c r="B334" t="s">
        <v>789</v>
      </c>
      <c r="C334" t="s">
        <v>2070</v>
      </c>
      <c r="D334" t="s">
        <v>2071</v>
      </c>
      <c r="E334" t="s">
        <v>2072</v>
      </c>
    </row>
    <row r="335" spans="1:5" x14ac:dyDescent="0.25">
      <c r="A335" t="s">
        <v>2073</v>
      </c>
      <c r="B335" t="s">
        <v>789</v>
      </c>
      <c r="C335" t="s">
        <v>2074</v>
      </c>
      <c r="D335" t="s">
        <v>2075</v>
      </c>
      <c r="E335" t="s">
        <v>2076</v>
      </c>
    </row>
    <row r="336" spans="1:5" x14ac:dyDescent="0.25">
      <c r="A336" t="s">
        <v>2077</v>
      </c>
      <c r="B336" t="s">
        <v>789</v>
      </c>
      <c r="C336" t="s">
        <v>2078</v>
      </c>
      <c r="D336" t="s">
        <v>2079</v>
      </c>
      <c r="E336" t="s">
        <v>2080</v>
      </c>
    </row>
    <row r="337" spans="1:5" x14ac:dyDescent="0.25">
      <c r="A337" t="s">
        <v>2081</v>
      </c>
      <c r="B337" t="s">
        <v>789</v>
      </c>
      <c r="C337" t="s">
        <v>2082</v>
      </c>
      <c r="D337" t="s">
        <v>2083</v>
      </c>
      <c r="E337" t="s">
        <v>2084</v>
      </c>
    </row>
    <row r="338" spans="1:5" x14ac:dyDescent="0.25">
      <c r="A338" t="s">
        <v>2085</v>
      </c>
      <c r="B338" t="s">
        <v>789</v>
      </c>
      <c r="C338" t="s">
        <v>2086</v>
      </c>
      <c r="D338" t="s">
        <v>2087</v>
      </c>
      <c r="E338" t="s">
        <v>2088</v>
      </c>
    </row>
    <row r="339" spans="1:5" x14ac:dyDescent="0.25">
      <c r="A339" t="s">
        <v>2089</v>
      </c>
      <c r="B339" t="s">
        <v>789</v>
      </c>
      <c r="C339" t="s">
        <v>2090</v>
      </c>
      <c r="D339" t="s">
        <v>2091</v>
      </c>
      <c r="E339" t="s">
        <v>2092</v>
      </c>
    </row>
    <row r="340" spans="1:5" x14ac:dyDescent="0.25">
      <c r="A340" t="s">
        <v>2093</v>
      </c>
      <c r="B340" t="s">
        <v>789</v>
      </c>
      <c r="C340" t="s">
        <v>2094</v>
      </c>
      <c r="D340" t="s">
        <v>2095</v>
      </c>
      <c r="E340" t="s">
        <v>2096</v>
      </c>
    </row>
    <row r="341" spans="1:5" x14ac:dyDescent="0.25">
      <c r="A341" t="s">
        <v>2097</v>
      </c>
      <c r="B341" t="s">
        <v>789</v>
      </c>
      <c r="C341" t="s">
        <v>2098</v>
      </c>
      <c r="D341" t="s">
        <v>2099</v>
      </c>
      <c r="E341" t="s">
        <v>2100</v>
      </c>
    </row>
    <row r="342" spans="1:5" x14ac:dyDescent="0.25">
      <c r="A342" t="s">
        <v>2101</v>
      </c>
      <c r="B342" t="s">
        <v>789</v>
      </c>
      <c r="C342" t="s">
        <v>2102</v>
      </c>
      <c r="D342" t="s">
        <v>2103</v>
      </c>
      <c r="E342" t="s">
        <v>2104</v>
      </c>
    </row>
    <row r="343" spans="1:5" x14ac:dyDescent="0.25">
      <c r="A343" t="s">
        <v>2105</v>
      </c>
      <c r="B343" t="s">
        <v>789</v>
      </c>
      <c r="C343" t="s">
        <v>2106</v>
      </c>
      <c r="D343" t="s">
        <v>2107</v>
      </c>
      <c r="E343" t="s">
        <v>2108</v>
      </c>
    </row>
    <row r="344" spans="1:5" x14ac:dyDescent="0.25">
      <c r="A344" t="s">
        <v>2109</v>
      </c>
      <c r="B344" t="s">
        <v>789</v>
      </c>
      <c r="C344" t="s">
        <v>2110</v>
      </c>
      <c r="D344" t="s">
        <v>2111</v>
      </c>
      <c r="E344" t="s">
        <v>2112</v>
      </c>
    </row>
    <row r="345" spans="1:5" x14ac:dyDescent="0.25">
      <c r="A345" t="s">
        <v>2113</v>
      </c>
      <c r="B345" t="s">
        <v>789</v>
      </c>
      <c r="C345" t="s">
        <v>2114</v>
      </c>
      <c r="D345" t="s">
        <v>2115</v>
      </c>
      <c r="E345" t="s">
        <v>2116</v>
      </c>
    </row>
    <row r="346" spans="1:5" x14ac:dyDescent="0.25">
      <c r="A346" t="s">
        <v>2117</v>
      </c>
      <c r="B346" t="s">
        <v>789</v>
      </c>
      <c r="C346" t="s">
        <v>2118</v>
      </c>
      <c r="D346" t="s">
        <v>2119</v>
      </c>
      <c r="E346" t="s">
        <v>2120</v>
      </c>
    </row>
    <row r="347" spans="1:5" x14ac:dyDescent="0.25">
      <c r="A347" t="s">
        <v>2121</v>
      </c>
      <c r="B347" t="s">
        <v>789</v>
      </c>
      <c r="C347" t="s">
        <v>2122</v>
      </c>
      <c r="D347" t="s">
        <v>2123</v>
      </c>
      <c r="E347" t="s">
        <v>2124</v>
      </c>
    </row>
    <row r="348" spans="1:5" x14ac:dyDescent="0.25">
      <c r="A348" t="s">
        <v>645</v>
      </c>
      <c r="B348" t="s">
        <v>789</v>
      </c>
      <c r="C348" t="s">
        <v>2125</v>
      </c>
      <c r="D348" t="s">
        <v>2126</v>
      </c>
      <c r="E348" t="s">
        <v>2127</v>
      </c>
    </row>
    <row r="349" spans="1:5" x14ac:dyDescent="0.25">
      <c r="A349" t="s">
        <v>2128</v>
      </c>
      <c r="B349" t="s">
        <v>789</v>
      </c>
      <c r="C349" t="s">
        <v>2129</v>
      </c>
      <c r="D349" t="s">
        <v>2130</v>
      </c>
      <c r="E349" t="s">
        <v>2131</v>
      </c>
    </row>
    <row r="350" spans="1:5" x14ac:dyDescent="0.25">
      <c r="A350" t="s">
        <v>2132</v>
      </c>
      <c r="B350" t="s">
        <v>789</v>
      </c>
      <c r="C350" t="s">
        <v>2133</v>
      </c>
      <c r="D350" t="s">
        <v>2134</v>
      </c>
      <c r="E350" t="s">
        <v>2135</v>
      </c>
    </row>
    <row r="351" spans="1:5" x14ac:dyDescent="0.25">
      <c r="A351" t="s">
        <v>2136</v>
      </c>
      <c r="B351" t="s">
        <v>789</v>
      </c>
      <c r="C351" t="s">
        <v>2137</v>
      </c>
      <c r="D351" t="s">
        <v>2138</v>
      </c>
      <c r="E351" t="s">
        <v>2139</v>
      </c>
    </row>
    <row r="352" spans="1:5" x14ac:dyDescent="0.25">
      <c r="A352" t="s">
        <v>646</v>
      </c>
      <c r="B352" t="s">
        <v>789</v>
      </c>
      <c r="C352" t="s">
        <v>2140</v>
      </c>
      <c r="D352" t="s">
        <v>2141</v>
      </c>
      <c r="E352" t="s">
        <v>2142</v>
      </c>
    </row>
    <row r="353" spans="1:5" x14ac:dyDescent="0.25">
      <c r="A353" t="s">
        <v>2143</v>
      </c>
      <c r="B353" t="s">
        <v>789</v>
      </c>
      <c r="C353" t="s">
        <v>2144</v>
      </c>
      <c r="D353" t="s">
        <v>2145</v>
      </c>
      <c r="E353" t="s">
        <v>2146</v>
      </c>
    </row>
    <row r="354" spans="1:5" x14ac:dyDescent="0.25">
      <c r="A354" t="s">
        <v>2147</v>
      </c>
      <c r="B354" t="s">
        <v>789</v>
      </c>
      <c r="C354" t="s">
        <v>2148</v>
      </c>
      <c r="D354" t="s">
        <v>2149</v>
      </c>
      <c r="E354" t="s">
        <v>2150</v>
      </c>
    </row>
    <row r="355" spans="1:5" x14ac:dyDescent="0.25">
      <c r="A355" t="s">
        <v>2151</v>
      </c>
      <c r="B355" t="s">
        <v>789</v>
      </c>
      <c r="C355" t="s">
        <v>2152</v>
      </c>
      <c r="D355" t="s">
        <v>2153</v>
      </c>
      <c r="E355" t="s">
        <v>2154</v>
      </c>
    </row>
    <row r="356" spans="1:5" x14ac:dyDescent="0.25">
      <c r="A356" t="s">
        <v>647</v>
      </c>
      <c r="B356" t="s">
        <v>789</v>
      </c>
      <c r="C356" t="s">
        <v>2155</v>
      </c>
      <c r="D356" t="s">
        <v>2156</v>
      </c>
      <c r="E356" t="s">
        <v>2157</v>
      </c>
    </row>
    <row r="357" spans="1:5" x14ac:dyDescent="0.25">
      <c r="A357" t="s">
        <v>2158</v>
      </c>
      <c r="B357" t="s">
        <v>789</v>
      </c>
      <c r="C357" t="s">
        <v>2159</v>
      </c>
      <c r="D357" t="s">
        <v>2160</v>
      </c>
      <c r="E357" t="s">
        <v>2161</v>
      </c>
    </row>
    <row r="358" spans="1:5" x14ac:dyDescent="0.25">
      <c r="A358" t="s">
        <v>2162</v>
      </c>
      <c r="B358" t="s">
        <v>789</v>
      </c>
      <c r="C358" t="s">
        <v>2163</v>
      </c>
      <c r="D358" t="s">
        <v>2164</v>
      </c>
      <c r="E358" t="s">
        <v>2165</v>
      </c>
    </row>
    <row r="359" spans="1:5" x14ac:dyDescent="0.25">
      <c r="A359" t="s">
        <v>2166</v>
      </c>
      <c r="B359" t="s">
        <v>789</v>
      </c>
      <c r="C359" t="s">
        <v>2167</v>
      </c>
      <c r="D359" t="s">
        <v>2168</v>
      </c>
      <c r="E359" t="s">
        <v>2169</v>
      </c>
    </row>
    <row r="360" spans="1:5" x14ac:dyDescent="0.25">
      <c r="A360" t="s">
        <v>2170</v>
      </c>
      <c r="B360" t="s">
        <v>789</v>
      </c>
      <c r="C360" t="s">
        <v>2171</v>
      </c>
      <c r="D360" t="s">
        <v>2172</v>
      </c>
      <c r="E360" t="s">
        <v>2173</v>
      </c>
    </row>
    <row r="361" spans="1:5" x14ac:dyDescent="0.25">
      <c r="A361" t="s">
        <v>2174</v>
      </c>
      <c r="B361" t="s">
        <v>789</v>
      </c>
      <c r="C361" t="s">
        <v>2175</v>
      </c>
      <c r="D361" t="s">
        <v>2176</v>
      </c>
      <c r="E361" t="s">
        <v>2177</v>
      </c>
    </row>
    <row r="362" spans="1:5" x14ac:dyDescent="0.25">
      <c r="A362" t="s">
        <v>2178</v>
      </c>
      <c r="B362" t="s">
        <v>789</v>
      </c>
      <c r="C362" t="s">
        <v>2179</v>
      </c>
      <c r="D362" t="s">
        <v>2180</v>
      </c>
      <c r="E362" t="s">
        <v>2181</v>
      </c>
    </row>
    <row r="363" spans="1:5" x14ac:dyDescent="0.25">
      <c r="A363" t="s">
        <v>2182</v>
      </c>
      <c r="B363" t="s">
        <v>789</v>
      </c>
      <c r="C363" t="s">
        <v>2183</v>
      </c>
      <c r="D363" t="s">
        <v>2184</v>
      </c>
      <c r="E363" t="s">
        <v>2185</v>
      </c>
    </row>
    <row r="364" spans="1:5" x14ac:dyDescent="0.25">
      <c r="A364" t="s">
        <v>2186</v>
      </c>
      <c r="B364" t="s">
        <v>789</v>
      </c>
      <c r="C364" t="s">
        <v>2187</v>
      </c>
      <c r="D364" t="s">
        <v>2188</v>
      </c>
      <c r="E364" t="s">
        <v>2189</v>
      </c>
    </row>
    <row r="365" spans="1:5" x14ac:dyDescent="0.25">
      <c r="A365" t="s">
        <v>2190</v>
      </c>
      <c r="B365" t="s">
        <v>789</v>
      </c>
      <c r="C365" t="s">
        <v>2191</v>
      </c>
      <c r="D365" t="s">
        <v>2192</v>
      </c>
      <c r="E365" t="s">
        <v>2193</v>
      </c>
    </row>
    <row r="366" spans="1:5" x14ac:dyDescent="0.25">
      <c r="A366" t="s">
        <v>2194</v>
      </c>
      <c r="B366" t="s">
        <v>789</v>
      </c>
      <c r="C366" t="s">
        <v>2195</v>
      </c>
      <c r="D366" t="s">
        <v>2196</v>
      </c>
      <c r="E366" t="s">
        <v>2197</v>
      </c>
    </row>
    <row r="367" spans="1:5" x14ac:dyDescent="0.25">
      <c r="A367" t="s">
        <v>2198</v>
      </c>
      <c r="B367" t="s">
        <v>789</v>
      </c>
      <c r="C367" t="s">
        <v>2199</v>
      </c>
      <c r="D367" t="s">
        <v>2200</v>
      </c>
      <c r="E367" t="s">
        <v>2201</v>
      </c>
    </row>
    <row r="368" spans="1:5" x14ac:dyDescent="0.25">
      <c r="A368" t="s">
        <v>2202</v>
      </c>
      <c r="B368" t="s">
        <v>789</v>
      </c>
      <c r="C368" t="s">
        <v>2203</v>
      </c>
      <c r="D368" t="s">
        <v>2204</v>
      </c>
      <c r="E368" t="s">
        <v>2205</v>
      </c>
    </row>
    <row r="369" spans="1:5" x14ac:dyDescent="0.25">
      <c r="A369" t="s">
        <v>2206</v>
      </c>
      <c r="B369" t="s">
        <v>789</v>
      </c>
      <c r="C369" t="s">
        <v>2207</v>
      </c>
      <c r="D369" t="s">
        <v>2208</v>
      </c>
      <c r="E369" t="s">
        <v>2209</v>
      </c>
    </row>
    <row r="370" spans="1:5" x14ac:dyDescent="0.25">
      <c r="A370" t="s">
        <v>2210</v>
      </c>
      <c r="B370" t="s">
        <v>789</v>
      </c>
      <c r="C370" t="s">
        <v>2211</v>
      </c>
      <c r="D370" t="s">
        <v>2212</v>
      </c>
      <c r="E370" t="s">
        <v>2213</v>
      </c>
    </row>
    <row r="371" spans="1:5" x14ac:dyDescent="0.25">
      <c r="A371" t="s">
        <v>2214</v>
      </c>
      <c r="B371" t="s">
        <v>789</v>
      </c>
      <c r="C371" t="s">
        <v>2215</v>
      </c>
      <c r="D371" t="s">
        <v>2216</v>
      </c>
      <c r="E371" t="s">
        <v>2217</v>
      </c>
    </row>
    <row r="372" spans="1:5" x14ac:dyDescent="0.25">
      <c r="A372" t="s">
        <v>2218</v>
      </c>
      <c r="B372" t="s">
        <v>789</v>
      </c>
      <c r="C372" t="s">
        <v>2219</v>
      </c>
      <c r="D372" t="s">
        <v>2220</v>
      </c>
      <c r="E372" t="s">
        <v>2221</v>
      </c>
    </row>
    <row r="373" spans="1:5" x14ac:dyDescent="0.25">
      <c r="A373" t="s">
        <v>2222</v>
      </c>
      <c r="B373" t="s">
        <v>789</v>
      </c>
      <c r="C373" t="s">
        <v>2223</v>
      </c>
      <c r="D373" t="s">
        <v>2224</v>
      </c>
      <c r="E373" t="s">
        <v>2225</v>
      </c>
    </row>
    <row r="374" spans="1:5" x14ac:dyDescent="0.25">
      <c r="A374" t="s">
        <v>2226</v>
      </c>
      <c r="B374" t="s">
        <v>789</v>
      </c>
      <c r="C374" t="s">
        <v>2227</v>
      </c>
      <c r="D374" t="s">
        <v>2228</v>
      </c>
      <c r="E374" t="s">
        <v>2229</v>
      </c>
    </row>
    <row r="375" spans="1:5" x14ac:dyDescent="0.25">
      <c r="A375" t="s">
        <v>2230</v>
      </c>
      <c r="B375" t="s">
        <v>789</v>
      </c>
      <c r="C375" t="s">
        <v>2231</v>
      </c>
      <c r="D375" t="s">
        <v>2232</v>
      </c>
      <c r="E375" t="s">
        <v>2233</v>
      </c>
    </row>
    <row r="376" spans="1:5" x14ac:dyDescent="0.25">
      <c r="A376" t="s">
        <v>2234</v>
      </c>
      <c r="B376" t="s">
        <v>789</v>
      </c>
      <c r="C376" t="s">
        <v>2235</v>
      </c>
      <c r="D376" t="s">
        <v>2236</v>
      </c>
      <c r="E376" t="s">
        <v>2237</v>
      </c>
    </row>
    <row r="377" spans="1:5" x14ac:dyDescent="0.25">
      <c r="A377" t="s">
        <v>2238</v>
      </c>
      <c r="B377" t="s">
        <v>789</v>
      </c>
      <c r="C377" t="s">
        <v>2239</v>
      </c>
      <c r="D377" t="s">
        <v>2240</v>
      </c>
      <c r="E377" t="s">
        <v>2241</v>
      </c>
    </row>
    <row r="378" spans="1:5" x14ac:dyDescent="0.25">
      <c r="A378" t="s">
        <v>2242</v>
      </c>
      <c r="B378" t="s">
        <v>789</v>
      </c>
      <c r="C378" t="s">
        <v>2243</v>
      </c>
      <c r="D378" t="s">
        <v>2244</v>
      </c>
      <c r="E378" t="s">
        <v>2245</v>
      </c>
    </row>
    <row r="379" spans="1:5" x14ac:dyDescent="0.25">
      <c r="A379" t="s">
        <v>2246</v>
      </c>
      <c r="B379" t="s">
        <v>789</v>
      </c>
      <c r="C379" t="s">
        <v>2247</v>
      </c>
      <c r="D379" t="s">
        <v>2248</v>
      </c>
      <c r="E379" t="s">
        <v>2249</v>
      </c>
    </row>
    <row r="380" spans="1:5" x14ac:dyDescent="0.25">
      <c r="A380" t="s">
        <v>2250</v>
      </c>
      <c r="B380" t="s">
        <v>789</v>
      </c>
      <c r="C380" t="s">
        <v>2251</v>
      </c>
      <c r="D380" t="s">
        <v>2252</v>
      </c>
      <c r="E380" t="s">
        <v>2253</v>
      </c>
    </row>
    <row r="381" spans="1:5" x14ac:dyDescent="0.25">
      <c r="A381" t="s">
        <v>2254</v>
      </c>
      <c r="B381" t="s">
        <v>789</v>
      </c>
      <c r="C381" t="s">
        <v>2255</v>
      </c>
      <c r="D381" t="s">
        <v>2256</v>
      </c>
      <c r="E381" t="s">
        <v>2257</v>
      </c>
    </row>
    <row r="382" spans="1:5" x14ac:dyDescent="0.25">
      <c r="A382" t="s">
        <v>2258</v>
      </c>
      <c r="B382" t="s">
        <v>789</v>
      </c>
      <c r="C382" t="s">
        <v>2259</v>
      </c>
      <c r="D382" t="s">
        <v>2260</v>
      </c>
      <c r="E382" t="s">
        <v>2261</v>
      </c>
    </row>
    <row r="383" spans="1:5" x14ac:dyDescent="0.25">
      <c r="A383" t="s">
        <v>2262</v>
      </c>
      <c r="B383" t="s">
        <v>789</v>
      </c>
      <c r="C383" t="s">
        <v>2263</v>
      </c>
      <c r="D383" t="s">
        <v>2264</v>
      </c>
      <c r="E383" t="s">
        <v>2265</v>
      </c>
    </row>
    <row r="384" spans="1:5" x14ac:dyDescent="0.25">
      <c r="A384" t="s">
        <v>2266</v>
      </c>
      <c r="B384" t="s">
        <v>789</v>
      </c>
      <c r="C384" t="s">
        <v>2267</v>
      </c>
      <c r="D384" t="s">
        <v>2268</v>
      </c>
      <c r="E384" t="s">
        <v>2269</v>
      </c>
    </row>
    <row r="385" spans="1:5" x14ac:dyDescent="0.25">
      <c r="A385" t="s">
        <v>2270</v>
      </c>
      <c r="B385" t="s">
        <v>789</v>
      </c>
      <c r="C385" t="s">
        <v>2271</v>
      </c>
      <c r="D385" t="s">
        <v>2272</v>
      </c>
      <c r="E385" t="s">
        <v>2273</v>
      </c>
    </row>
    <row r="386" spans="1:5" x14ac:dyDescent="0.25">
      <c r="A386" t="s">
        <v>2274</v>
      </c>
      <c r="B386" t="s">
        <v>720</v>
      </c>
      <c r="C386" t="s">
        <v>2275</v>
      </c>
      <c r="D386" t="s">
        <v>2276</v>
      </c>
      <c r="E386" t="s">
        <v>2277</v>
      </c>
    </row>
    <row r="387" spans="1:5" x14ac:dyDescent="0.25">
      <c r="A387" t="s">
        <v>2278</v>
      </c>
      <c r="B387" t="s">
        <v>720</v>
      </c>
      <c r="C387" t="s">
        <v>2279</v>
      </c>
      <c r="D387" t="s">
        <v>2280</v>
      </c>
      <c r="E387" t="s">
        <v>2281</v>
      </c>
    </row>
    <row r="388" spans="1:5" x14ac:dyDescent="0.25">
      <c r="A388" t="s">
        <v>2282</v>
      </c>
      <c r="B388" t="s">
        <v>720</v>
      </c>
      <c r="C388" t="s">
        <v>2283</v>
      </c>
      <c r="D388" t="s">
        <v>2284</v>
      </c>
      <c r="E388" t="s">
        <v>2285</v>
      </c>
    </row>
    <row r="389" spans="1:5" x14ac:dyDescent="0.25">
      <c r="A389" t="s">
        <v>2286</v>
      </c>
      <c r="B389" t="s">
        <v>720</v>
      </c>
      <c r="C389" t="s">
        <v>2287</v>
      </c>
      <c r="D389" t="s">
        <v>2288</v>
      </c>
      <c r="E389" t="s">
        <v>2289</v>
      </c>
    </row>
    <row r="390" spans="1:5" x14ac:dyDescent="0.25">
      <c r="A390" t="s">
        <v>2290</v>
      </c>
      <c r="B390" t="s">
        <v>720</v>
      </c>
      <c r="C390" t="s">
        <v>2291</v>
      </c>
      <c r="D390" t="s">
        <v>2292</v>
      </c>
      <c r="E390" t="s">
        <v>2293</v>
      </c>
    </row>
    <row r="391" spans="1:5" x14ac:dyDescent="0.25">
      <c r="A391" t="s">
        <v>699</v>
      </c>
      <c r="B391" t="s">
        <v>720</v>
      </c>
      <c r="C391" t="s">
        <v>2294</v>
      </c>
      <c r="D391" t="s">
        <v>2295</v>
      </c>
      <c r="E391" t="s">
        <v>2296</v>
      </c>
    </row>
    <row r="392" spans="1:5" x14ac:dyDescent="0.25">
      <c r="A392" t="s">
        <v>2297</v>
      </c>
      <c r="B392" t="s">
        <v>720</v>
      </c>
      <c r="C392" t="s">
        <v>2298</v>
      </c>
      <c r="D392" t="s">
        <v>2299</v>
      </c>
      <c r="E392" t="s">
        <v>2300</v>
      </c>
    </row>
    <row r="393" spans="1:5" x14ac:dyDescent="0.25">
      <c r="A393" t="s">
        <v>2301</v>
      </c>
      <c r="B393" t="s">
        <v>720</v>
      </c>
      <c r="C393" t="s">
        <v>2302</v>
      </c>
      <c r="D393" t="s">
        <v>2303</v>
      </c>
      <c r="E393" t="s">
        <v>2304</v>
      </c>
    </row>
    <row r="394" spans="1:5" x14ac:dyDescent="0.25">
      <c r="A394" t="s">
        <v>2305</v>
      </c>
      <c r="B394" t="s">
        <v>720</v>
      </c>
      <c r="C394" t="s">
        <v>2306</v>
      </c>
      <c r="D394" t="s">
        <v>2307</v>
      </c>
      <c r="E394" t="s">
        <v>2308</v>
      </c>
    </row>
    <row r="395" spans="1:5" x14ac:dyDescent="0.25">
      <c r="A395" t="s">
        <v>2309</v>
      </c>
      <c r="B395" t="s">
        <v>720</v>
      </c>
      <c r="C395" t="s">
        <v>2310</v>
      </c>
      <c r="D395" t="s">
        <v>2311</v>
      </c>
      <c r="E395" t="s">
        <v>2312</v>
      </c>
    </row>
    <row r="396" spans="1:5" x14ac:dyDescent="0.25">
      <c r="A396" t="s">
        <v>2313</v>
      </c>
      <c r="B396" t="s">
        <v>720</v>
      </c>
      <c r="C396" t="s">
        <v>2314</v>
      </c>
      <c r="D396" t="s">
        <v>2315</v>
      </c>
      <c r="E396" t="s">
        <v>2316</v>
      </c>
    </row>
    <row r="397" spans="1:5" x14ac:dyDescent="0.25">
      <c r="A397" t="s">
        <v>713</v>
      </c>
      <c r="B397" t="s">
        <v>720</v>
      </c>
      <c r="C397" t="s">
        <v>2317</v>
      </c>
      <c r="D397" t="s">
        <v>2318</v>
      </c>
      <c r="E397" t="s">
        <v>2319</v>
      </c>
    </row>
    <row r="398" spans="1:5" x14ac:dyDescent="0.25">
      <c r="A398" t="s">
        <v>2320</v>
      </c>
      <c r="B398" t="s">
        <v>720</v>
      </c>
      <c r="C398" t="s">
        <v>2321</v>
      </c>
      <c r="D398" t="s">
        <v>2322</v>
      </c>
      <c r="E398" t="s">
        <v>2323</v>
      </c>
    </row>
    <row r="399" spans="1:5" x14ac:dyDescent="0.25">
      <c r="A399" t="s">
        <v>2324</v>
      </c>
      <c r="B399" t="s">
        <v>720</v>
      </c>
      <c r="C399" t="s">
        <v>2325</v>
      </c>
      <c r="D399" t="s">
        <v>2326</v>
      </c>
      <c r="E399" t="s">
        <v>2327</v>
      </c>
    </row>
    <row r="400" spans="1:5" x14ac:dyDescent="0.25">
      <c r="A400" t="s">
        <v>220</v>
      </c>
      <c r="B400" t="s">
        <v>720</v>
      </c>
      <c r="C400" t="s">
        <v>2328</v>
      </c>
      <c r="D400" t="s">
        <v>2329</v>
      </c>
      <c r="E400" t="s">
        <v>2330</v>
      </c>
    </row>
    <row r="401" spans="1:5" x14ac:dyDescent="0.25">
      <c r="A401" t="s">
        <v>2331</v>
      </c>
      <c r="B401" t="s">
        <v>720</v>
      </c>
      <c r="C401" t="s">
        <v>2332</v>
      </c>
      <c r="D401" t="s">
        <v>2333</v>
      </c>
      <c r="E401" t="s">
        <v>2334</v>
      </c>
    </row>
    <row r="402" spans="1:5" x14ac:dyDescent="0.25">
      <c r="A402" t="s">
        <v>2335</v>
      </c>
      <c r="B402" t="s">
        <v>720</v>
      </c>
      <c r="C402" t="s">
        <v>2336</v>
      </c>
      <c r="D402" t="s">
        <v>2337</v>
      </c>
      <c r="E402" t="s">
        <v>2338</v>
      </c>
    </row>
    <row r="403" spans="1:5" x14ac:dyDescent="0.25">
      <c r="A403" t="s">
        <v>2339</v>
      </c>
      <c r="B403" t="s">
        <v>720</v>
      </c>
      <c r="C403" t="s">
        <v>2340</v>
      </c>
      <c r="D403" t="s">
        <v>2341</v>
      </c>
      <c r="E403" t="s">
        <v>2342</v>
      </c>
    </row>
    <row r="404" spans="1:5" x14ac:dyDescent="0.25">
      <c r="A404" t="s">
        <v>2343</v>
      </c>
      <c r="B404" t="s">
        <v>720</v>
      </c>
      <c r="C404" t="s">
        <v>2344</v>
      </c>
      <c r="D404" t="s">
        <v>2345</v>
      </c>
      <c r="E404" t="s">
        <v>2346</v>
      </c>
    </row>
    <row r="405" spans="1:5" x14ac:dyDescent="0.25">
      <c r="A405" t="s">
        <v>2347</v>
      </c>
      <c r="B405" t="s">
        <v>720</v>
      </c>
      <c r="C405" t="s">
        <v>2348</v>
      </c>
      <c r="D405" t="s">
        <v>2349</v>
      </c>
      <c r="E405" t="s">
        <v>2350</v>
      </c>
    </row>
    <row r="406" spans="1:5" x14ac:dyDescent="0.25">
      <c r="A406" t="s">
        <v>2351</v>
      </c>
      <c r="B406" t="s">
        <v>720</v>
      </c>
      <c r="C406" t="s">
        <v>2352</v>
      </c>
      <c r="D406" t="s">
        <v>2353</v>
      </c>
      <c r="E406" t="s">
        <v>2354</v>
      </c>
    </row>
    <row r="407" spans="1:5" x14ac:dyDescent="0.25">
      <c r="A407" t="s">
        <v>2355</v>
      </c>
      <c r="B407" t="s">
        <v>720</v>
      </c>
      <c r="C407" t="s">
        <v>2356</v>
      </c>
      <c r="D407" t="s">
        <v>2357</v>
      </c>
      <c r="E407" t="s">
        <v>2358</v>
      </c>
    </row>
    <row r="408" spans="1:5" x14ac:dyDescent="0.25">
      <c r="A408" t="s">
        <v>2359</v>
      </c>
      <c r="B408" t="s">
        <v>720</v>
      </c>
      <c r="C408" t="s">
        <v>2360</v>
      </c>
      <c r="D408" t="s">
        <v>2361</v>
      </c>
      <c r="E408" t="s">
        <v>2362</v>
      </c>
    </row>
    <row r="409" spans="1:5" x14ac:dyDescent="0.25">
      <c r="A409" t="s">
        <v>2363</v>
      </c>
      <c r="B409" t="s">
        <v>720</v>
      </c>
      <c r="C409" t="s">
        <v>2364</v>
      </c>
      <c r="D409" t="s">
        <v>2365</v>
      </c>
      <c r="E409" t="s">
        <v>2366</v>
      </c>
    </row>
    <row r="410" spans="1:5" x14ac:dyDescent="0.25">
      <c r="A410" t="s">
        <v>2367</v>
      </c>
      <c r="B410" t="s">
        <v>720</v>
      </c>
      <c r="C410" t="s">
        <v>2368</v>
      </c>
      <c r="D410" t="s">
        <v>2369</v>
      </c>
      <c r="E410" t="s">
        <v>2370</v>
      </c>
    </row>
    <row r="411" spans="1:5" x14ac:dyDescent="0.25">
      <c r="A411" t="s">
        <v>2371</v>
      </c>
      <c r="B411" t="s">
        <v>720</v>
      </c>
      <c r="C411" t="s">
        <v>2372</v>
      </c>
      <c r="D411" t="s">
        <v>2373</v>
      </c>
      <c r="E411" t="s">
        <v>2374</v>
      </c>
    </row>
    <row r="412" spans="1:5" x14ac:dyDescent="0.25">
      <c r="A412" t="s">
        <v>702</v>
      </c>
      <c r="B412" t="s">
        <v>720</v>
      </c>
      <c r="C412" t="s">
        <v>2375</v>
      </c>
      <c r="D412" t="s">
        <v>2376</v>
      </c>
      <c r="E412" t="s">
        <v>2377</v>
      </c>
    </row>
    <row r="413" spans="1:5" x14ac:dyDescent="0.25">
      <c r="A413" t="s">
        <v>2378</v>
      </c>
      <c r="B413" t="s">
        <v>720</v>
      </c>
      <c r="C413" t="s">
        <v>2379</v>
      </c>
      <c r="D413" t="s">
        <v>2380</v>
      </c>
      <c r="E413" t="s">
        <v>2381</v>
      </c>
    </row>
    <row r="414" spans="1:5" x14ac:dyDescent="0.25">
      <c r="A414" t="s">
        <v>2382</v>
      </c>
      <c r="B414" t="s">
        <v>720</v>
      </c>
      <c r="C414" t="s">
        <v>2383</v>
      </c>
      <c r="D414" t="s">
        <v>2384</v>
      </c>
      <c r="E414" t="s">
        <v>2385</v>
      </c>
    </row>
    <row r="415" spans="1:5" x14ac:dyDescent="0.25">
      <c r="A415" t="s">
        <v>2386</v>
      </c>
      <c r="B415" t="s">
        <v>720</v>
      </c>
      <c r="C415" t="s">
        <v>2387</v>
      </c>
      <c r="D415" t="s">
        <v>2388</v>
      </c>
      <c r="E415" t="s">
        <v>2389</v>
      </c>
    </row>
    <row r="416" spans="1:5" x14ac:dyDescent="0.25">
      <c r="A416" t="s">
        <v>2390</v>
      </c>
      <c r="B416" t="s">
        <v>720</v>
      </c>
      <c r="C416" t="s">
        <v>961</v>
      </c>
      <c r="D416" t="s">
        <v>962</v>
      </c>
      <c r="E416" t="s">
        <v>2391</v>
      </c>
    </row>
    <row r="417" spans="1:5" x14ac:dyDescent="0.25">
      <c r="A417" t="s">
        <v>2392</v>
      </c>
      <c r="B417" t="s">
        <v>720</v>
      </c>
      <c r="C417" t="s">
        <v>2393</v>
      </c>
      <c r="D417" t="s">
        <v>2394</v>
      </c>
      <c r="E417" t="s">
        <v>2395</v>
      </c>
    </row>
    <row r="418" spans="1:5" x14ac:dyDescent="0.25">
      <c r="A418" t="s">
        <v>2396</v>
      </c>
      <c r="B418" t="s">
        <v>720</v>
      </c>
      <c r="C418" t="s">
        <v>2397</v>
      </c>
      <c r="D418" t="s">
        <v>2398</v>
      </c>
      <c r="E418" t="s">
        <v>2399</v>
      </c>
    </row>
    <row r="419" spans="1:5" x14ac:dyDescent="0.25">
      <c r="A419" t="s">
        <v>703</v>
      </c>
      <c r="B419" t="s">
        <v>720</v>
      </c>
      <c r="C419" t="s">
        <v>2400</v>
      </c>
      <c r="D419" t="s">
        <v>2401</v>
      </c>
      <c r="E419" t="s">
        <v>2402</v>
      </c>
    </row>
    <row r="420" spans="1:5" x14ac:dyDescent="0.25">
      <c r="A420" t="s">
        <v>2403</v>
      </c>
      <c r="B420" t="s">
        <v>720</v>
      </c>
      <c r="C420" t="s">
        <v>2404</v>
      </c>
      <c r="D420" t="s">
        <v>2405</v>
      </c>
      <c r="E420" t="s">
        <v>2406</v>
      </c>
    </row>
    <row r="421" spans="1:5" x14ac:dyDescent="0.25">
      <c r="A421" t="s">
        <v>2407</v>
      </c>
      <c r="B421" t="s">
        <v>720</v>
      </c>
      <c r="C421" t="s">
        <v>2408</v>
      </c>
      <c r="D421" t="s">
        <v>2409</v>
      </c>
      <c r="E421" t="s">
        <v>2410</v>
      </c>
    </row>
    <row r="422" spans="1:5" x14ac:dyDescent="0.25">
      <c r="A422" t="s">
        <v>2411</v>
      </c>
      <c r="B422" t="s">
        <v>720</v>
      </c>
      <c r="C422" t="s">
        <v>2412</v>
      </c>
      <c r="D422" t="s">
        <v>2413</v>
      </c>
      <c r="E422" t="s">
        <v>2414</v>
      </c>
    </row>
    <row r="423" spans="1:5" x14ac:dyDescent="0.25">
      <c r="A423" t="s">
        <v>2415</v>
      </c>
      <c r="B423" t="s">
        <v>720</v>
      </c>
      <c r="C423" t="s">
        <v>2416</v>
      </c>
      <c r="D423" t="s">
        <v>2417</v>
      </c>
      <c r="E423" t="s">
        <v>2418</v>
      </c>
    </row>
    <row r="424" spans="1:5" x14ac:dyDescent="0.25">
      <c r="A424" t="s">
        <v>2419</v>
      </c>
      <c r="B424" t="s">
        <v>720</v>
      </c>
      <c r="C424" t="s">
        <v>2420</v>
      </c>
      <c r="D424" t="s">
        <v>2421</v>
      </c>
      <c r="E424" t="s">
        <v>2422</v>
      </c>
    </row>
    <row r="425" spans="1:5" x14ac:dyDescent="0.25">
      <c r="A425" t="s">
        <v>2423</v>
      </c>
      <c r="B425" t="s">
        <v>720</v>
      </c>
      <c r="C425" t="s">
        <v>2424</v>
      </c>
      <c r="D425" t="s">
        <v>2425</v>
      </c>
      <c r="E425" t="s">
        <v>2426</v>
      </c>
    </row>
    <row r="426" spans="1:5" x14ac:dyDescent="0.25">
      <c r="A426" t="s">
        <v>2427</v>
      </c>
      <c r="B426" t="s">
        <v>720</v>
      </c>
      <c r="C426" t="s">
        <v>2428</v>
      </c>
      <c r="D426" t="s">
        <v>2429</v>
      </c>
      <c r="E426" t="s">
        <v>2430</v>
      </c>
    </row>
    <row r="427" spans="1:5" x14ac:dyDescent="0.25">
      <c r="A427" t="s">
        <v>2431</v>
      </c>
      <c r="B427" t="s">
        <v>720</v>
      </c>
      <c r="C427" t="s">
        <v>2432</v>
      </c>
      <c r="D427" t="s">
        <v>2433</v>
      </c>
      <c r="E427" t="s">
        <v>2434</v>
      </c>
    </row>
    <row r="428" spans="1:5" x14ac:dyDescent="0.25">
      <c r="A428" t="s">
        <v>2435</v>
      </c>
      <c r="B428" t="s">
        <v>720</v>
      </c>
      <c r="C428" t="s">
        <v>2436</v>
      </c>
      <c r="D428" t="s">
        <v>2437</v>
      </c>
      <c r="E428" t="s">
        <v>2438</v>
      </c>
    </row>
    <row r="429" spans="1:5" x14ac:dyDescent="0.25">
      <c r="A429" t="s">
        <v>2439</v>
      </c>
      <c r="B429" t="s">
        <v>720</v>
      </c>
      <c r="C429" t="s">
        <v>2440</v>
      </c>
      <c r="D429" t="s">
        <v>2441</v>
      </c>
      <c r="E429" t="s">
        <v>2442</v>
      </c>
    </row>
    <row r="430" spans="1:5" x14ac:dyDescent="0.25">
      <c r="A430" t="s">
        <v>2443</v>
      </c>
      <c r="B430" t="s">
        <v>720</v>
      </c>
      <c r="C430" t="s">
        <v>2444</v>
      </c>
      <c r="D430" t="s">
        <v>2445</v>
      </c>
      <c r="E430" t="s">
        <v>2446</v>
      </c>
    </row>
    <row r="431" spans="1:5" x14ac:dyDescent="0.25">
      <c r="A431" t="s">
        <v>2447</v>
      </c>
      <c r="B431" t="s">
        <v>720</v>
      </c>
      <c r="C431" t="s">
        <v>2448</v>
      </c>
      <c r="D431" t="s">
        <v>2449</v>
      </c>
      <c r="E431" t="s">
        <v>2450</v>
      </c>
    </row>
    <row r="432" spans="1:5" x14ac:dyDescent="0.25">
      <c r="A432" t="s">
        <v>2451</v>
      </c>
      <c r="B432" t="s">
        <v>720</v>
      </c>
      <c r="C432" t="s">
        <v>2452</v>
      </c>
      <c r="D432" t="s">
        <v>2453</v>
      </c>
      <c r="E432" t="s">
        <v>2454</v>
      </c>
    </row>
    <row r="433" spans="1:5" x14ac:dyDescent="0.25">
      <c r="A433" t="s">
        <v>2455</v>
      </c>
      <c r="B433" t="s">
        <v>720</v>
      </c>
      <c r="C433" t="s">
        <v>2456</v>
      </c>
      <c r="D433" t="s">
        <v>2457</v>
      </c>
      <c r="E433" t="s">
        <v>2458</v>
      </c>
    </row>
    <row r="434" spans="1:5" x14ac:dyDescent="0.25">
      <c r="A434" t="s">
        <v>649</v>
      </c>
      <c r="B434" t="s">
        <v>720</v>
      </c>
      <c r="C434" t="s">
        <v>2459</v>
      </c>
      <c r="D434" t="s">
        <v>2460</v>
      </c>
      <c r="E434" t="s">
        <v>2461</v>
      </c>
    </row>
    <row r="435" spans="1:5" x14ac:dyDescent="0.25">
      <c r="A435" t="s">
        <v>2462</v>
      </c>
      <c r="B435" t="s">
        <v>720</v>
      </c>
      <c r="C435" t="s">
        <v>2463</v>
      </c>
      <c r="D435" t="s">
        <v>2464</v>
      </c>
      <c r="E435" t="s">
        <v>2465</v>
      </c>
    </row>
    <row r="436" spans="1:5" x14ac:dyDescent="0.25">
      <c r="A436" t="s">
        <v>2466</v>
      </c>
      <c r="B436" t="s">
        <v>720</v>
      </c>
      <c r="C436" t="s">
        <v>2467</v>
      </c>
      <c r="D436" t="s">
        <v>2468</v>
      </c>
      <c r="E436" t="s">
        <v>2469</v>
      </c>
    </row>
    <row r="437" spans="1:5" x14ac:dyDescent="0.25">
      <c r="A437" t="s">
        <v>2470</v>
      </c>
      <c r="B437" t="s">
        <v>720</v>
      </c>
      <c r="C437" t="s">
        <v>2471</v>
      </c>
      <c r="D437" t="s">
        <v>2472</v>
      </c>
      <c r="E437" t="s">
        <v>2473</v>
      </c>
    </row>
    <row r="438" spans="1:5" x14ac:dyDescent="0.25">
      <c r="A438" t="s">
        <v>2474</v>
      </c>
      <c r="B438" t="s">
        <v>720</v>
      </c>
      <c r="C438" t="s">
        <v>2475</v>
      </c>
      <c r="D438" t="s">
        <v>2476</v>
      </c>
      <c r="E438" t="s">
        <v>2477</v>
      </c>
    </row>
    <row r="439" spans="1:5" x14ac:dyDescent="0.25">
      <c r="A439" t="s">
        <v>2478</v>
      </c>
      <c r="B439" t="s">
        <v>720</v>
      </c>
      <c r="C439" t="s">
        <v>2479</v>
      </c>
      <c r="D439" t="s">
        <v>2480</v>
      </c>
      <c r="E439" t="s">
        <v>2481</v>
      </c>
    </row>
    <row r="440" spans="1:5" x14ac:dyDescent="0.25">
      <c r="A440" t="s">
        <v>2482</v>
      </c>
      <c r="B440" t="s">
        <v>720</v>
      </c>
      <c r="C440" t="s">
        <v>2483</v>
      </c>
      <c r="D440" t="s">
        <v>2484</v>
      </c>
      <c r="E440" t="s">
        <v>2485</v>
      </c>
    </row>
    <row r="441" spans="1:5" x14ac:dyDescent="0.25">
      <c r="A441" t="s">
        <v>2486</v>
      </c>
      <c r="B441" t="s">
        <v>720</v>
      </c>
      <c r="C441" t="s">
        <v>2487</v>
      </c>
      <c r="D441" t="s">
        <v>2488</v>
      </c>
      <c r="E441" t="s">
        <v>2489</v>
      </c>
    </row>
    <row r="442" spans="1:5" x14ac:dyDescent="0.25">
      <c r="A442" t="s">
        <v>2490</v>
      </c>
      <c r="B442" t="s">
        <v>720</v>
      </c>
      <c r="C442" t="s">
        <v>1398</v>
      </c>
      <c r="D442" t="s">
        <v>2491</v>
      </c>
      <c r="E442" t="s">
        <v>2492</v>
      </c>
    </row>
    <row r="443" spans="1:5" x14ac:dyDescent="0.25">
      <c r="A443" t="s">
        <v>2493</v>
      </c>
      <c r="B443" t="s">
        <v>720</v>
      </c>
      <c r="C443" t="s">
        <v>2494</v>
      </c>
      <c r="D443" t="s">
        <v>2495</v>
      </c>
      <c r="E443" t="s">
        <v>2496</v>
      </c>
    </row>
    <row r="444" spans="1:5" x14ac:dyDescent="0.25">
      <c r="A444" t="s">
        <v>2497</v>
      </c>
      <c r="B444" t="s">
        <v>720</v>
      </c>
      <c r="C444" t="s">
        <v>1201</v>
      </c>
      <c r="D444" t="s">
        <v>2498</v>
      </c>
      <c r="E444" t="s">
        <v>2499</v>
      </c>
    </row>
    <row r="445" spans="1:5" x14ac:dyDescent="0.25">
      <c r="A445" t="s">
        <v>2500</v>
      </c>
      <c r="B445" t="s">
        <v>720</v>
      </c>
      <c r="C445" t="s">
        <v>2501</v>
      </c>
      <c r="D445" t="s">
        <v>2502</v>
      </c>
      <c r="E445" t="s">
        <v>2503</v>
      </c>
    </row>
    <row r="446" spans="1:5" x14ac:dyDescent="0.25">
      <c r="A446" t="s">
        <v>2504</v>
      </c>
      <c r="B446" t="s">
        <v>720</v>
      </c>
      <c r="C446" t="s">
        <v>2505</v>
      </c>
      <c r="D446" t="s">
        <v>2506</v>
      </c>
      <c r="E446" t="s">
        <v>2507</v>
      </c>
    </row>
    <row r="447" spans="1:5" x14ac:dyDescent="0.25">
      <c r="A447" t="s">
        <v>2508</v>
      </c>
      <c r="B447" t="s">
        <v>720</v>
      </c>
      <c r="C447" t="s">
        <v>2509</v>
      </c>
      <c r="D447" t="s">
        <v>2510</v>
      </c>
      <c r="E447" t="s">
        <v>2511</v>
      </c>
    </row>
    <row r="448" spans="1:5" x14ac:dyDescent="0.25">
      <c r="A448" t="s">
        <v>2512</v>
      </c>
      <c r="B448" t="s">
        <v>720</v>
      </c>
      <c r="C448" t="s">
        <v>2513</v>
      </c>
      <c r="D448" t="s">
        <v>2514</v>
      </c>
      <c r="E448" t="s">
        <v>2515</v>
      </c>
    </row>
    <row r="449" spans="1:5" x14ac:dyDescent="0.25">
      <c r="A449" t="s">
        <v>706</v>
      </c>
      <c r="B449" t="s">
        <v>720</v>
      </c>
      <c r="C449" t="s">
        <v>2516</v>
      </c>
      <c r="D449" t="s">
        <v>2517</v>
      </c>
      <c r="E449" t="s">
        <v>2518</v>
      </c>
    </row>
    <row r="450" spans="1:5" x14ac:dyDescent="0.25">
      <c r="A450" t="s">
        <v>2519</v>
      </c>
      <c r="B450" t="s">
        <v>720</v>
      </c>
      <c r="C450" t="s">
        <v>2520</v>
      </c>
      <c r="D450" t="s">
        <v>2521</v>
      </c>
      <c r="E450" t="s">
        <v>2522</v>
      </c>
    </row>
    <row r="451" spans="1:5" x14ac:dyDescent="0.25">
      <c r="A451" t="s">
        <v>2523</v>
      </c>
      <c r="B451" t="s">
        <v>720</v>
      </c>
      <c r="C451" t="s">
        <v>2524</v>
      </c>
      <c r="D451" t="s">
        <v>2525</v>
      </c>
      <c r="E451" t="s">
        <v>2526</v>
      </c>
    </row>
    <row r="452" spans="1:5" x14ac:dyDescent="0.25">
      <c r="A452" t="s">
        <v>2527</v>
      </c>
      <c r="B452" t="s">
        <v>720</v>
      </c>
      <c r="C452" t="s">
        <v>2528</v>
      </c>
      <c r="D452" t="s">
        <v>2529</v>
      </c>
      <c r="E452" t="s">
        <v>2530</v>
      </c>
    </row>
    <row r="453" spans="1:5" x14ac:dyDescent="0.25">
      <c r="A453" t="s">
        <v>2531</v>
      </c>
      <c r="B453" t="s">
        <v>720</v>
      </c>
      <c r="C453" t="s">
        <v>2532</v>
      </c>
      <c r="D453" t="s">
        <v>2533</v>
      </c>
      <c r="E453" t="s">
        <v>2534</v>
      </c>
    </row>
    <row r="454" spans="1:5" x14ac:dyDescent="0.25">
      <c r="A454" t="s">
        <v>2535</v>
      </c>
      <c r="B454" t="s">
        <v>720</v>
      </c>
      <c r="C454" t="s">
        <v>2536</v>
      </c>
      <c r="D454" t="s">
        <v>2537</v>
      </c>
      <c r="E454" t="s">
        <v>2538</v>
      </c>
    </row>
    <row r="455" spans="1:5" x14ac:dyDescent="0.25">
      <c r="A455" t="s">
        <v>2539</v>
      </c>
      <c r="B455" t="s">
        <v>720</v>
      </c>
      <c r="C455" t="s">
        <v>2540</v>
      </c>
      <c r="D455" t="s">
        <v>2541</v>
      </c>
      <c r="E455" t="s">
        <v>2542</v>
      </c>
    </row>
    <row r="456" spans="1:5" x14ac:dyDescent="0.25">
      <c r="A456" t="s">
        <v>2543</v>
      </c>
      <c r="B456" t="s">
        <v>720</v>
      </c>
      <c r="C456" t="s">
        <v>2544</v>
      </c>
      <c r="D456" t="s">
        <v>2545</v>
      </c>
      <c r="E456" t="s">
        <v>2546</v>
      </c>
    </row>
    <row r="457" spans="1:5" x14ac:dyDescent="0.25">
      <c r="A457" t="s">
        <v>2547</v>
      </c>
      <c r="B457" t="s">
        <v>720</v>
      </c>
      <c r="C457" t="s">
        <v>2548</v>
      </c>
      <c r="D457" t="s">
        <v>2549</v>
      </c>
      <c r="E457" t="s">
        <v>2550</v>
      </c>
    </row>
    <row r="458" spans="1:5" x14ac:dyDescent="0.25">
      <c r="A458" t="s">
        <v>2551</v>
      </c>
      <c r="B458" t="s">
        <v>720</v>
      </c>
      <c r="C458" t="s">
        <v>2552</v>
      </c>
      <c r="D458" t="s">
        <v>2553</v>
      </c>
      <c r="E458" t="s">
        <v>2554</v>
      </c>
    </row>
    <row r="459" spans="1:5" x14ac:dyDescent="0.25">
      <c r="A459" t="s">
        <v>2555</v>
      </c>
      <c r="B459" t="s">
        <v>720</v>
      </c>
      <c r="C459" t="s">
        <v>2556</v>
      </c>
      <c r="D459" t="s">
        <v>2557</v>
      </c>
      <c r="E459" t="s">
        <v>2558</v>
      </c>
    </row>
    <row r="460" spans="1:5" x14ac:dyDescent="0.25">
      <c r="A460" t="s">
        <v>2559</v>
      </c>
      <c r="B460" t="s">
        <v>720</v>
      </c>
      <c r="C460" t="s">
        <v>2560</v>
      </c>
      <c r="D460" t="s">
        <v>2561</v>
      </c>
      <c r="E460" t="s">
        <v>2562</v>
      </c>
    </row>
    <row r="461" spans="1:5" x14ac:dyDescent="0.25">
      <c r="A461" t="s">
        <v>712</v>
      </c>
      <c r="B461" t="s">
        <v>720</v>
      </c>
      <c r="C461" t="s">
        <v>2563</v>
      </c>
      <c r="D461" t="s">
        <v>2564</v>
      </c>
      <c r="E461" t="s">
        <v>2565</v>
      </c>
    </row>
    <row r="462" spans="1:5" x14ac:dyDescent="0.25">
      <c r="A462" t="s">
        <v>2566</v>
      </c>
      <c r="B462" t="s">
        <v>720</v>
      </c>
      <c r="C462" t="s">
        <v>2567</v>
      </c>
      <c r="D462" t="s">
        <v>2568</v>
      </c>
      <c r="E462" t="s">
        <v>2569</v>
      </c>
    </row>
    <row r="463" spans="1:5" x14ac:dyDescent="0.25">
      <c r="A463" t="s">
        <v>2570</v>
      </c>
      <c r="B463" t="s">
        <v>720</v>
      </c>
      <c r="C463" t="s">
        <v>2571</v>
      </c>
      <c r="D463" t="s">
        <v>2572</v>
      </c>
      <c r="E463" t="s">
        <v>2573</v>
      </c>
    </row>
    <row r="464" spans="1:5" x14ac:dyDescent="0.25">
      <c r="A464" t="s">
        <v>2574</v>
      </c>
      <c r="B464" t="s">
        <v>720</v>
      </c>
      <c r="C464" t="s">
        <v>2575</v>
      </c>
      <c r="D464" t="s">
        <v>2576</v>
      </c>
      <c r="E464" t="s">
        <v>1155</v>
      </c>
    </row>
    <row r="465" spans="1:5" x14ac:dyDescent="0.25">
      <c r="A465" t="s">
        <v>2577</v>
      </c>
      <c r="B465" t="s">
        <v>720</v>
      </c>
      <c r="C465" t="s">
        <v>2578</v>
      </c>
      <c r="D465" t="s">
        <v>2579</v>
      </c>
      <c r="E465" t="s">
        <v>2580</v>
      </c>
    </row>
    <row r="466" spans="1:5" x14ac:dyDescent="0.25">
      <c r="A466" t="s">
        <v>2581</v>
      </c>
      <c r="B466" t="s">
        <v>720</v>
      </c>
      <c r="C466" t="s">
        <v>1171</v>
      </c>
      <c r="D466" t="s">
        <v>1172</v>
      </c>
      <c r="E466" t="s">
        <v>2582</v>
      </c>
    </row>
    <row r="467" spans="1:5" x14ac:dyDescent="0.25">
      <c r="A467" t="s">
        <v>2583</v>
      </c>
      <c r="B467" t="s">
        <v>720</v>
      </c>
      <c r="C467" t="s">
        <v>2584</v>
      </c>
      <c r="D467" t="s">
        <v>2585</v>
      </c>
      <c r="E467" t="s">
        <v>2586</v>
      </c>
    </row>
    <row r="468" spans="1:5" x14ac:dyDescent="0.25">
      <c r="A468" t="s">
        <v>2587</v>
      </c>
      <c r="B468" t="s">
        <v>720</v>
      </c>
      <c r="C468" t="s">
        <v>2588</v>
      </c>
      <c r="D468" t="s">
        <v>2589</v>
      </c>
      <c r="E468" t="s">
        <v>2590</v>
      </c>
    </row>
    <row r="469" spans="1:5" x14ac:dyDescent="0.25">
      <c r="A469" t="s">
        <v>2591</v>
      </c>
      <c r="B469" t="s">
        <v>720</v>
      </c>
      <c r="C469" t="s">
        <v>2592</v>
      </c>
      <c r="D469" t="s">
        <v>2593</v>
      </c>
      <c r="E469" t="s">
        <v>2594</v>
      </c>
    </row>
    <row r="470" spans="1:5" x14ac:dyDescent="0.25">
      <c r="A470" t="s">
        <v>2595</v>
      </c>
      <c r="B470" t="s">
        <v>720</v>
      </c>
      <c r="C470" t="s">
        <v>2596</v>
      </c>
      <c r="D470" t="s">
        <v>2597</v>
      </c>
      <c r="E470" t="s">
        <v>2598</v>
      </c>
    </row>
    <row r="471" spans="1:5" x14ac:dyDescent="0.25">
      <c r="A471" t="s">
        <v>707</v>
      </c>
      <c r="B471" t="s">
        <v>720</v>
      </c>
      <c r="C471" t="s">
        <v>2599</v>
      </c>
      <c r="D471" t="s">
        <v>2600</v>
      </c>
      <c r="E471" t="s">
        <v>2601</v>
      </c>
    </row>
    <row r="472" spans="1:5" x14ac:dyDescent="0.25">
      <c r="A472" t="s">
        <v>708</v>
      </c>
      <c r="B472" t="s">
        <v>720</v>
      </c>
      <c r="C472" t="s">
        <v>2602</v>
      </c>
      <c r="D472" t="s">
        <v>2603</v>
      </c>
      <c r="E472" t="s">
        <v>2604</v>
      </c>
    </row>
    <row r="473" spans="1:5" x14ac:dyDescent="0.25">
      <c r="A473" t="s">
        <v>2605</v>
      </c>
      <c r="B473" t="s">
        <v>720</v>
      </c>
      <c r="C473" t="s">
        <v>2606</v>
      </c>
      <c r="D473" t="s">
        <v>2607</v>
      </c>
      <c r="E473" t="s">
        <v>2608</v>
      </c>
    </row>
    <row r="474" spans="1:5" x14ac:dyDescent="0.25">
      <c r="A474" t="s">
        <v>2609</v>
      </c>
      <c r="B474" t="s">
        <v>720</v>
      </c>
      <c r="C474" t="s">
        <v>2610</v>
      </c>
      <c r="D474" t="s">
        <v>2611</v>
      </c>
      <c r="E474" t="s">
        <v>2612</v>
      </c>
    </row>
    <row r="475" spans="1:5" x14ac:dyDescent="0.25">
      <c r="A475" t="s">
        <v>2613</v>
      </c>
      <c r="B475" t="s">
        <v>720</v>
      </c>
      <c r="C475" t="s">
        <v>2614</v>
      </c>
      <c r="D475" t="s">
        <v>2615</v>
      </c>
      <c r="E475" t="s">
        <v>2616</v>
      </c>
    </row>
    <row r="476" spans="1:5" x14ac:dyDescent="0.25">
      <c r="A476" t="s">
        <v>2617</v>
      </c>
      <c r="B476" t="s">
        <v>720</v>
      </c>
      <c r="C476" t="s">
        <v>2618</v>
      </c>
      <c r="D476" t="s">
        <v>2619</v>
      </c>
      <c r="E476" t="s">
        <v>2620</v>
      </c>
    </row>
    <row r="477" spans="1:5" x14ac:dyDescent="0.25">
      <c r="A477" t="s">
        <v>2621</v>
      </c>
      <c r="B477" t="s">
        <v>720</v>
      </c>
      <c r="C477" t="s">
        <v>2622</v>
      </c>
      <c r="D477" t="s">
        <v>2623</v>
      </c>
      <c r="E477" t="s">
        <v>2624</v>
      </c>
    </row>
    <row r="478" spans="1:5" x14ac:dyDescent="0.25">
      <c r="A478" t="s">
        <v>2625</v>
      </c>
      <c r="B478" t="s">
        <v>720</v>
      </c>
      <c r="C478" t="s">
        <v>2626</v>
      </c>
      <c r="D478" t="s">
        <v>2627</v>
      </c>
      <c r="E478" t="s">
        <v>2628</v>
      </c>
    </row>
    <row r="479" spans="1:5" x14ac:dyDescent="0.25">
      <c r="A479" t="s">
        <v>2629</v>
      </c>
      <c r="B479" t="s">
        <v>720</v>
      </c>
      <c r="C479" t="s">
        <v>2630</v>
      </c>
      <c r="D479" t="s">
        <v>2631</v>
      </c>
      <c r="E479" t="s">
        <v>2632</v>
      </c>
    </row>
    <row r="480" spans="1:5" x14ac:dyDescent="0.25">
      <c r="A480" t="s">
        <v>2633</v>
      </c>
      <c r="B480" t="s">
        <v>720</v>
      </c>
      <c r="C480" t="s">
        <v>2634</v>
      </c>
      <c r="D480" t="s">
        <v>2635</v>
      </c>
      <c r="E480" t="s">
        <v>2636</v>
      </c>
    </row>
    <row r="481" spans="1:5" x14ac:dyDescent="0.25">
      <c r="A481" t="s">
        <v>2637</v>
      </c>
      <c r="B481" t="s">
        <v>720</v>
      </c>
      <c r="C481" t="s">
        <v>2638</v>
      </c>
      <c r="D481" t="s">
        <v>2639</v>
      </c>
      <c r="E481" t="s">
        <v>2640</v>
      </c>
    </row>
    <row r="482" spans="1:5" x14ac:dyDescent="0.25">
      <c r="A482" t="s">
        <v>710</v>
      </c>
      <c r="B482" t="s">
        <v>720</v>
      </c>
      <c r="C482" t="s">
        <v>2641</v>
      </c>
      <c r="D482" t="s">
        <v>2642</v>
      </c>
      <c r="E482" t="s">
        <v>2643</v>
      </c>
    </row>
    <row r="483" spans="1:5" x14ac:dyDescent="0.25">
      <c r="A483" t="s">
        <v>711</v>
      </c>
      <c r="B483" t="s">
        <v>720</v>
      </c>
      <c r="C483" t="s">
        <v>2644</v>
      </c>
      <c r="D483" t="s">
        <v>2645</v>
      </c>
      <c r="E483" t="s">
        <v>2646</v>
      </c>
    </row>
    <row r="484" spans="1:5" x14ac:dyDescent="0.25">
      <c r="A484" t="s">
        <v>2647</v>
      </c>
      <c r="B484" t="s">
        <v>720</v>
      </c>
      <c r="C484" t="s">
        <v>2648</v>
      </c>
      <c r="D484" t="s">
        <v>2649</v>
      </c>
      <c r="E484" t="s">
        <v>2650</v>
      </c>
    </row>
    <row r="485" spans="1:5" x14ac:dyDescent="0.25">
      <c r="A485" t="s">
        <v>2651</v>
      </c>
      <c r="B485" t="s">
        <v>720</v>
      </c>
      <c r="C485" t="s">
        <v>2652</v>
      </c>
      <c r="D485" t="s">
        <v>2653</v>
      </c>
      <c r="E485" t="s">
        <v>2654</v>
      </c>
    </row>
    <row r="486" spans="1:5" x14ac:dyDescent="0.25">
      <c r="A486" t="s">
        <v>2655</v>
      </c>
      <c r="B486" t="s">
        <v>720</v>
      </c>
      <c r="C486" t="s">
        <v>2656</v>
      </c>
      <c r="D486" t="s">
        <v>2657</v>
      </c>
      <c r="E486" t="s">
        <v>2658</v>
      </c>
    </row>
    <row r="487" spans="1:5" x14ac:dyDescent="0.25">
      <c r="A487" t="s">
        <v>2659</v>
      </c>
      <c r="B487" t="s">
        <v>720</v>
      </c>
      <c r="C487" t="s">
        <v>2660</v>
      </c>
      <c r="D487" t="s">
        <v>2661</v>
      </c>
      <c r="E487" t="s">
        <v>2662</v>
      </c>
    </row>
    <row r="488" spans="1:5" x14ac:dyDescent="0.25">
      <c r="A488" t="s">
        <v>2663</v>
      </c>
      <c r="B488" t="s">
        <v>720</v>
      </c>
      <c r="C488" t="s">
        <v>2664</v>
      </c>
      <c r="D488" t="s">
        <v>2665</v>
      </c>
      <c r="E488" t="s">
        <v>2666</v>
      </c>
    </row>
    <row r="489" spans="1:5" x14ac:dyDescent="0.25">
      <c r="A489" t="s">
        <v>2667</v>
      </c>
      <c r="B489" t="s">
        <v>720</v>
      </c>
      <c r="C489" t="s">
        <v>2668</v>
      </c>
      <c r="D489" t="s">
        <v>2669</v>
      </c>
      <c r="E489" t="s">
        <v>2670</v>
      </c>
    </row>
    <row r="490" spans="1:5" x14ac:dyDescent="0.25">
      <c r="A490" t="s">
        <v>630</v>
      </c>
      <c r="B490" t="s">
        <v>720</v>
      </c>
      <c r="C490" t="s">
        <v>2671</v>
      </c>
      <c r="D490" t="s">
        <v>2672</v>
      </c>
      <c r="E490" t="s">
        <v>2673</v>
      </c>
    </row>
    <row r="491" spans="1:5" x14ac:dyDescent="0.25">
      <c r="A491" t="s">
        <v>2674</v>
      </c>
      <c r="B491" t="s">
        <v>720</v>
      </c>
      <c r="C491" t="s">
        <v>2675</v>
      </c>
      <c r="D491" t="s">
        <v>2676</v>
      </c>
      <c r="E491" t="s">
        <v>2677</v>
      </c>
    </row>
    <row r="492" spans="1:5" x14ac:dyDescent="0.25">
      <c r="A492" t="s">
        <v>2678</v>
      </c>
      <c r="B492" t="s">
        <v>720</v>
      </c>
      <c r="C492" t="s">
        <v>2679</v>
      </c>
      <c r="D492" t="s">
        <v>2680</v>
      </c>
      <c r="E492" t="s">
        <v>2681</v>
      </c>
    </row>
    <row r="493" spans="1:5" x14ac:dyDescent="0.25">
      <c r="A493" t="s">
        <v>654</v>
      </c>
      <c r="B493" t="s">
        <v>720</v>
      </c>
      <c r="C493" t="s">
        <v>2682</v>
      </c>
      <c r="D493" t="s">
        <v>2683</v>
      </c>
      <c r="E493" t="s">
        <v>2684</v>
      </c>
    </row>
    <row r="494" spans="1:5" x14ac:dyDescent="0.25">
      <c r="A494" t="s">
        <v>2685</v>
      </c>
      <c r="B494" t="s">
        <v>720</v>
      </c>
      <c r="C494" t="s">
        <v>2686</v>
      </c>
      <c r="D494" t="s">
        <v>2687</v>
      </c>
      <c r="E494" t="s">
        <v>2688</v>
      </c>
    </row>
    <row r="495" spans="1:5" x14ac:dyDescent="0.25">
      <c r="A495" t="s">
        <v>2689</v>
      </c>
      <c r="B495" t="s">
        <v>720</v>
      </c>
      <c r="C495" t="s">
        <v>2690</v>
      </c>
      <c r="D495" t="s">
        <v>2691</v>
      </c>
      <c r="E495" t="s">
        <v>2692</v>
      </c>
    </row>
    <row r="496" spans="1:5" x14ac:dyDescent="0.25">
      <c r="A496" t="s">
        <v>2693</v>
      </c>
      <c r="B496" t="s">
        <v>720</v>
      </c>
      <c r="C496" t="s">
        <v>2694</v>
      </c>
      <c r="D496" t="s">
        <v>2695</v>
      </c>
      <c r="E496" t="s">
        <v>2696</v>
      </c>
    </row>
    <row r="497" spans="1:5" x14ac:dyDescent="0.25">
      <c r="A497" t="s">
        <v>2697</v>
      </c>
      <c r="B497" t="s">
        <v>720</v>
      </c>
      <c r="C497" t="s">
        <v>2698</v>
      </c>
      <c r="D497" t="s">
        <v>2699</v>
      </c>
      <c r="E497" t="s">
        <v>2700</v>
      </c>
    </row>
    <row r="498" spans="1:5" x14ac:dyDescent="0.25">
      <c r="A498" t="s">
        <v>2701</v>
      </c>
      <c r="B498" t="s">
        <v>720</v>
      </c>
      <c r="C498" t="s">
        <v>2702</v>
      </c>
      <c r="D498" t="s">
        <v>2703</v>
      </c>
      <c r="E498" t="s">
        <v>2704</v>
      </c>
    </row>
    <row r="499" spans="1:5" x14ac:dyDescent="0.25">
      <c r="A499" t="s">
        <v>656</v>
      </c>
      <c r="B499" t="s">
        <v>720</v>
      </c>
      <c r="C499" t="s">
        <v>1345</v>
      </c>
      <c r="D499" t="s">
        <v>2705</v>
      </c>
      <c r="E499" t="s">
        <v>2706</v>
      </c>
    </row>
    <row r="500" spans="1:5" x14ac:dyDescent="0.25">
      <c r="A500" t="s">
        <v>2707</v>
      </c>
      <c r="B500" t="s">
        <v>720</v>
      </c>
      <c r="C500" t="s">
        <v>2708</v>
      </c>
      <c r="D500" t="s">
        <v>2709</v>
      </c>
      <c r="E500" t="s">
        <v>2710</v>
      </c>
    </row>
    <row r="501" spans="1:5" x14ac:dyDescent="0.25">
      <c r="A501" t="s">
        <v>2711</v>
      </c>
      <c r="B501" t="s">
        <v>720</v>
      </c>
      <c r="C501" t="s">
        <v>2712</v>
      </c>
      <c r="D501" t="s">
        <v>2713</v>
      </c>
      <c r="E501" t="s">
        <v>2714</v>
      </c>
    </row>
    <row r="502" spans="1:5" x14ac:dyDescent="0.25">
      <c r="A502" t="s">
        <v>2715</v>
      </c>
      <c r="B502" t="s">
        <v>720</v>
      </c>
      <c r="C502" t="s">
        <v>2716</v>
      </c>
      <c r="D502" t="s">
        <v>2717</v>
      </c>
      <c r="E502" t="s">
        <v>2718</v>
      </c>
    </row>
    <row r="503" spans="1:5" x14ac:dyDescent="0.25">
      <c r="A503" t="s">
        <v>2719</v>
      </c>
      <c r="B503" t="s">
        <v>720</v>
      </c>
      <c r="C503" t="s">
        <v>2720</v>
      </c>
      <c r="D503" t="s">
        <v>2721</v>
      </c>
      <c r="E503" t="s">
        <v>2722</v>
      </c>
    </row>
    <row r="504" spans="1:5" x14ac:dyDescent="0.25">
      <c r="A504" t="s">
        <v>2723</v>
      </c>
      <c r="B504" t="s">
        <v>720</v>
      </c>
      <c r="C504" t="s">
        <v>2724</v>
      </c>
      <c r="D504" t="s">
        <v>2725</v>
      </c>
      <c r="E504" t="s">
        <v>2726</v>
      </c>
    </row>
    <row r="505" spans="1:5" x14ac:dyDescent="0.25">
      <c r="A505" t="s">
        <v>2727</v>
      </c>
      <c r="B505" t="s">
        <v>720</v>
      </c>
      <c r="C505" t="s">
        <v>2728</v>
      </c>
      <c r="D505" t="s">
        <v>2729</v>
      </c>
      <c r="E505" t="s">
        <v>2730</v>
      </c>
    </row>
    <row r="506" spans="1:5" x14ac:dyDescent="0.25">
      <c r="A506" t="s">
        <v>2731</v>
      </c>
      <c r="B506" t="s">
        <v>720</v>
      </c>
      <c r="C506" t="s">
        <v>2732</v>
      </c>
      <c r="D506" t="s">
        <v>2733</v>
      </c>
      <c r="E506" t="s">
        <v>2734</v>
      </c>
    </row>
    <row r="507" spans="1:5" x14ac:dyDescent="0.25">
      <c r="A507" t="s">
        <v>2735</v>
      </c>
      <c r="B507" t="s">
        <v>720</v>
      </c>
      <c r="C507" t="s">
        <v>2736</v>
      </c>
      <c r="D507" t="s">
        <v>2737</v>
      </c>
      <c r="E507" t="s">
        <v>2738</v>
      </c>
    </row>
    <row r="508" spans="1:5" x14ac:dyDescent="0.25">
      <c r="A508" t="s">
        <v>2739</v>
      </c>
      <c r="B508" t="s">
        <v>720</v>
      </c>
      <c r="C508" t="s">
        <v>2740</v>
      </c>
      <c r="D508" t="s">
        <v>2741</v>
      </c>
      <c r="E508" t="s">
        <v>2742</v>
      </c>
    </row>
    <row r="509" spans="1:5" x14ac:dyDescent="0.25">
      <c r="A509" t="s">
        <v>2743</v>
      </c>
      <c r="B509" t="s">
        <v>720</v>
      </c>
      <c r="C509" t="s">
        <v>1398</v>
      </c>
      <c r="D509" t="s">
        <v>2744</v>
      </c>
      <c r="E509" t="s">
        <v>2745</v>
      </c>
    </row>
    <row r="510" spans="1:5" x14ac:dyDescent="0.25">
      <c r="A510" t="s">
        <v>2746</v>
      </c>
      <c r="B510" t="s">
        <v>720</v>
      </c>
      <c r="C510" t="s">
        <v>2747</v>
      </c>
      <c r="D510" t="s">
        <v>2748</v>
      </c>
      <c r="E510" t="s">
        <v>2749</v>
      </c>
    </row>
    <row r="511" spans="1:5" x14ac:dyDescent="0.25">
      <c r="A511" t="s">
        <v>2750</v>
      </c>
      <c r="B511" t="s">
        <v>720</v>
      </c>
      <c r="C511" t="s">
        <v>2751</v>
      </c>
      <c r="D511" t="s">
        <v>2752</v>
      </c>
      <c r="E511" t="s">
        <v>2753</v>
      </c>
    </row>
    <row r="512" spans="1:5" x14ac:dyDescent="0.25">
      <c r="A512" t="s">
        <v>2754</v>
      </c>
      <c r="B512" t="s">
        <v>720</v>
      </c>
      <c r="C512" t="s">
        <v>1398</v>
      </c>
      <c r="D512" t="s">
        <v>2755</v>
      </c>
      <c r="E512" t="s">
        <v>2756</v>
      </c>
    </row>
    <row r="513" spans="1:5" x14ac:dyDescent="0.25">
      <c r="A513" t="s">
        <v>2757</v>
      </c>
      <c r="B513" t="s">
        <v>720</v>
      </c>
      <c r="C513" t="s">
        <v>2758</v>
      </c>
      <c r="D513" t="s">
        <v>2759</v>
      </c>
      <c r="E513" t="s">
        <v>2760</v>
      </c>
    </row>
    <row r="514" spans="1:5" x14ac:dyDescent="0.25">
      <c r="A514" t="s">
        <v>2761</v>
      </c>
      <c r="B514" t="s">
        <v>720</v>
      </c>
      <c r="C514" t="s">
        <v>2762</v>
      </c>
      <c r="D514" t="s">
        <v>2763</v>
      </c>
      <c r="E514" t="s">
        <v>2764</v>
      </c>
    </row>
    <row r="515" spans="1:5" x14ac:dyDescent="0.25">
      <c r="A515" t="s">
        <v>632</v>
      </c>
      <c r="B515" t="s">
        <v>720</v>
      </c>
      <c r="C515" t="s">
        <v>2765</v>
      </c>
      <c r="D515" t="s">
        <v>2766</v>
      </c>
      <c r="E515" t="s">
        <v>2767</v>
      </c>
    </row>
    <row r="516" spans="1:5" x14ac:dyDescent="0.25">
      <c r="A516" t="s">
        <v>2768</v>
      </c>
      <c r="B516" t="s">
        <v>720</v>
      </c>
      <c r="C516" t="s">
        <v>2769</v>
      </c>
      <c r="D516" t="s">
        <v>2770</v>
      </c>
      <c r="E516" t="s">
        <v>2771</v>
      </c>
    </row>
    <row r="517" spans="1:5" x14ac:dyDescent="0.25">
      <c r="A517" t="s">
        <v>2772</v>
      </c>
      <c r="B517" t="s">
        <v>720</v>
      </c>
      <c r="C517" t="s">
        <v>1398</v>
      </c>
      <c r="D517" t="s">
        <v>2773</v>
      </c>
      <c r="E517" t="s">
        <v>2774</v>
      </c>
    </row>
    <row r="518" spans="1:5" x14ac:dyDescent="0.25">
      <c r="A518" t="s">
        <v>2775</v>
      </c>
      <c r="B518" t="s">
        <v>720</v>
      </c>
      <c r="C518" t="s">
        <v>2776</v>
      </c>
      <c r="D518" t="s">
        <v>2777</v>
      </c>
      <c r="E518" t="s">
        <v>2778</v>
      </c>
    </row>
    <row r="519" spans="1:5" x14ac:dyDescent="0.25">
      <c r="A519" t="s">
        <v>2779</v>
      </c>
      <c r="B519" t="s">
        <v>720</v>
      </c>
      <c r="C519" t="s">
        <v>2780</v>
      </c>
      <c r="D519" t="s">
        <v>2781</v>
      </c>
      <c r="E519" t="s">
        <v>2782</v>
      </c>
    </row>
    <row r="520" spans="1:5" x14ac:dyDescent="0.25">
      <c r="A520" t="s">
        <v>2783</v>
      </c>
      <c r="B520" t="s">
        <v>720</v>
      </c>
      <c r="C520" t="s">
        <v>2784</v>
      </c>
      <c r="D520" t="s">
        <v>2785</v>
      </c>
      <c r="E520" t="s">
        <v>2786</v>
      </c>
    </row>
    <row r="521" spans="1:5" x14ac:dyDescent="0.25">
      <c r="A521" t="s">
        <v>634</v>
      </c>
      <c r="B521" t="s">
        <v>720</v>
      </c>
      <c r="C521" t="s">
        <v>2787</v>
      </c>
      <c r="D521" t="s">
        <v>2788</v>
      </c>
      <c r="E521" t="s">
        <v>2789</v>
      </c>
    </row>
    <row r="522" spans="1:5" x14ac:dyDescent="0.25">
      <c r="A522" t="s">
        <v>657</v>
      </c>
      <c r="B522" t="s">
        <v>720</v>
      </c>
      <c r="C522" t="s">
        <v>2790</v>
      </c>
      <c r="D522" t="s">
        <v>2791</v>
      </c>
      <c r="E522" t="s">
        <v>2792</v>
      </c>
    </row>
    <row r="523" spans="1:5" x14ac:dyDescent="0.25">
      <c r="A523" t="s">
        <v>2793</v>
      </c>
      <c r="B523" t="s">
        <v>720</v>
      </c>
      <c r="C523" t="s">
        <v>2794</v>
      </c>
      <c r="D523" t="s">
        <v>2795</v>
      </c>
      <c r="E523" t="s">
        <v>2796</v>
      </c>
    </row>
    <row r="524" spans="1:5" x14ac:dyDescent="0.25">
      <c r="A524" t="s">
        <v>2797</v>
      </c>
      <c r="B524" t="s">
        <v>720</v>
      </c>
      <c r="C524" t="s">
        <v>2798</v>
      </c>
      <c r="D524" t="s">
        <v>2799</v>
      </c>
      <c r="E524" t="s">
        <v>2800</v>
      </c>
    </row>
    <row r="525" spans="1:5" x14ac:dyDescent="0.25">
      <c r="A525" t="s">
        <v>2801</v>
      </c>
      <c r="B525" t="s">
        <v>720</v>
      </c>
      <c r="C525" t="s">
        <v>2802</v>
      </c>
      <c r="D525" t="s">
        <v>2803</v>
      </c>
      <c r="E525" t="s">
        <v>2804</v>
      </c>
    </row>
    <row r="526" spans="1:5" x14ac:dyDescent="0.25">
      <c r="A526" t="s">
        <v>2805</v>
      </c>
      <c r="B526" t="s">
        <v>720</v>
      </c>
      <c r="C526" t="s">
        <v>2806</v>
      </c>
      <c r="D526" t="s">
        <v>2807</v>
      </c>
      <c r="E526" t="s">
        <v>2808</v>
      </c>
    </row>
    <row r="527" spans="1:5" x14ac:dyDescent="0.25">
      <c r="A527" t="s">
        <v>658</v>
      </c>
      <c r="B527" t="s">
        <v>720</v>
      </c>
      <c r="C527" t="s">
        <v>2809</v>
      </c>
      <c r="D527" t="s">
        <v>2810</v>
      </c>
      <c r="E527" t="s">
        <v>2811</v>
      </c>
    </row>
    <row r="528" spans="1:5" x14ac:dyDescent="0.25">
      <c r="A528" t="s">
        <v>659</v>
      </c>
      <c r="B528" t="s">
        <v>720</v>
      </c>
      <c r="C528" t="s">
        <v>2812</v>
      </c>
      <c r="D528" t="s">
        <v>2813</v>
      </c>
      <c r="E528" t="s">
        <v>2814</v>
      </c>
    </row>
    <row r="529" spans="1:5" x14ac:dyDescent="0.25">
      <c r="A529" t="s">
        <v>2815</v>
      </c>
      <c r="B529" t="s">
        <v>720</v>
      </c>
      <c r="C529" t="s">
        <v>2816</v>
      </c>
      <c r="D529" t="s">
        <v>2817</v>
      </c>
      <c r="E529" t="s">
        <v>2818</v>
      </c>
    </row>
    <row r="530" spans="1:5" x14ac:dyDescent="0.25">
      <c r="A530" t="s">
        <v>2819</v>
      </c>
      <c r="B530" t="s">
        <v>720</v>
      </c>
      <c r="C530" t="s">
        <v>2820</v>
      </c>
      <c r="D530" t="s">
        <v>2821</v>
      </c>
      <c r="E530" t="s">
        <v>2822</v>
      </c>
    </row>
    <row r="531" spans="1:5" x14ac:dyDescent="0.25">
      <c r="A531" t="s">
        <v>2823</v>
      </c>
      <c r="B531" t="s">
        <v>720</v>
      </c>
      <c r="C531" t="s">
        <v>2824</v>
      </c>
      <c r="D531" t="s">
        <v>2825</v>
      </c>
      <c r="E531" t="s">
        <v>2826</v>
      </c>
    </row>
    <row r="532" spans="1:5" x14ac:dyDescent="0.25">
      <c r="A532" t="s">
        <v>2827</v>
      </c>
      <c r="B532" t="s">
        <v>720</v>
      </c>
      <c r="C532" t="s">
        <v>2828</v>
      </c>
      <c r="D532" t="s">
        <v>2829</v>
      </c>
      <c r="E532" t="s">
        <v>2830</v>
      </c>
    </row>
    <row r="533" spans="1:5" x14ac:dyDescent="0.25">
      <c r="A533" t="s">
        <v>2831</v>
      </c>
      <c r="B533" t="s">
        <v>720</v>
      </c>
      <c r="C533" t="s">
        <v>2832</v>
      </c>
      <c r="D533" t="s">
        <v>2833</v>
      </c>
      <c r="E533" t="s">
        <v>2834</v>
      </c>
    </row>
    <row r="534" spans="1:5" x14ac:dyDescent="0.25">
      <c r="A534" t="s">
        <v>2835</v>
      </c>
      <c r="B534" t="s">
        <v>720</v>
      </c>
      <c r="C534" t="s">
        <v>2836</v>
      </c>
      <c r="D534" t="s">
        <v>2837</v>
      </c>
      <c r="E534" t="s">
        <v>2838</v>
      </c>
    </row>
    <row r="535" spans="1:5" x14ac:dyDescent="0.25">
      <c r="A535" t="s">
        <v>2839</v>
      </c>
      <c r="B535" t="s">
        <v>720</v>
      </c>
      <c r="C535" t="s">
        <v>2840</v>
      </c>
      <c r="D535" t="s">
        <v>2841</v>
      </c>
      <c r="E535" t="s">
        <v>2842</v>
      </c>
    </row>
    <row r="536" spans="1:5" x14ac:dyDescent="0.25">
      <c r="A536" t="s">
        <v>660</v>
      </c>
      <c r="B536" t="s">
        <v>720</v>
      </c>
      <c r="C536" t="s">
        <v>2843</v>
      </c>
      <c r="D536" t="s">
        <v>2844</v>
      </c>
      <c r="E536" t="s">
        <v>2845</v>
      </c>
    </row>
    <row r="537" spans="1:5" x14ac:dyDescent="0.25">
      <c r="A537" t="s">
        <v>661</v>
      </c>
      <c r="B537" t="s">
        <v>720</v>
      </c>
      <c r="C537" t="s">
        <v>2846</v>
      </c>
      <c r="D537" t="s">
        <v>2847</v>
      </c>
      <c r="E537" t="s">
        <v>2848</v>
      </c>
    </row>
    <row r="538" spans="1:5" x14ac:dyDescent="0.25">
      <c r="A538" t="s">
        <v>2849</v>
      </c>
      <c r="B538" t="s">
        <v>720</v>
      </c>
      <c r="C538" t="s">
        <v>2850</v>
      </c>
      <c r="D538" t="s">
        <v>2851</v>
      </c>
      <c r="E538" t="s">
        <v>2852</v>
      </c>
    </row>
    <row r="539" spans="1:5" x14ac:dyDescent="0.25">
      <c r="A539" t="s">
        <v>2853</v>
      </c>
      <c r="B539" t="s">
        <v>720</v>
      </c>
      <c r="C539" t="s">
        <v>2854</v>
      </c>
      <c r="D539" t="s">
        <v>2855</v>
      </c>
      <c r="E539" t="s">
        <v>2856</v>
      </c>
    </row>
    <row r="540" spans="1:5" x14ac:dyDescent="0.25">
      <c r="A540" t="s">
        <v>637</v>
      </c>
      <c r="B540" t="s">
        <v>720</v>
      </c>
      <c r="C540" t="s">
        <v>2857</v>
      </c>
      <c r="D540" t="s">
        <v>2858</v>
      </c>
      <c r="E540" t="s">
        <v>2859</v>
      </c>
    </row>
    <row r="541" spans="1:5" x14ac:dyDescent="0.25">
      <c r="A541" t="s">
        <v>638</v>
      </c>
      <c r="B541" t="s">
        <v>720</v>
      </c>
      <c r="C541" t="s">
        <v>2860</v>
      </c>
      <c r="D541" t="s">
        <v>2861</v>
      </c>
      <c r="E541" t="s">
        <v>2862</v>
      </c>
    </row>
    <row r="542" spans="1:5" x14ac:dyDescent="0.25">
      <c r="A542" t="s">
        <v>2863</v>
      </c>
      <c r="B542" t="s">
        <v>720</v>
      </c>
      <c r="C542" t="s">
        <v>2864</v>
      </c>
      <c r="D542" t="s">
        <v>2865</v>
      </c>
      <c r="E542" t="s">
        <v>2866</v>
      </c>
    </row>
    <row r="543" spans="1:5" x14ac:dyDescent="0.25">
      <c r="A543" t="s">
        <v>2867</v>
      </c>
      <c r="B543" t="s">
        <v>720</v>
      </c>
      <c r="C543" t="s">
        <v>2868</v>
      </c>
      <c r="D543" t="s">
        <v>2869</v>
      </c>
      <c r="E543" t="s">
        <v>2870</v>
      </c>
    </row>
    <row r="544" spans="1:5" x14ac:dyDescent="0.25">
      <c r="A544" t="s">
        <v>2871</v>
      </c>
      <c r="B544" t="s">
        <v>720</v>
      </c>
      <c r="C544" t="s">
        <v>2872</v>
      </c>
      <c r="D544" t="s">
        <v>2873</v>
      </c>
      <c r="E544" t="s">
        <v>2874</v>
      </c>
    </row>
    <row r="545" spans="1:5" x14ac:dyDescent="0.25">
      <c r="A545" t="s">
        <v>2875</v>
      </c>
      <c r="B545" t="s">
        <v>720</v>
      </c>
      <c r="C545" t="s">
        <v>2876</v>
      </c>
      <c r="D545" t="s">
        <v>2877</v>
      </c>
      <c r="E545" t="s">
        <v>2878</v>
      </c>
    </row>
    <row r="546" spans="1:5" x14ac:dyDescent="0.25">
      <c r="A546" t="s">
        <v>2879</v>
      </c>
      <c r="B546" t="s">
        <v>720</v>
      </c>
      <c r="C546" t="s">
        <v>2880</v>
      </c>
      <c r="D546" t="s">
        <v>2881</v>
      </c>
      <c r="E546" t="s">
        <v>2882</v>
      </c>
    </row>
    <row r="547" spans="1:5" x14ac:dyDescent="0.25">
      <c r="A547" t="s">
        <v>2883</v>
      </c>
      <c r="B547" t="s">
        <v>720</v>
      </c>
      <c r="C547" t="s">
        <v>2884</v>
      </c>
      <c r="D547" t="s">
        <v>2885</v>
      </c>
      <c r="E547" t="s">
        <v>2886</v>
      </c>
    </row>
    <row r="548" spans="1:5" x14ac:dyDescent="0.25">
      <c r="A548" t="s">
        <v>2887</v>
      </c>
      <c r="B548" t="s">
        <v>720</v>
      </c>
      <c r="C548" t="s">
        <v>2888</v>
      </c>
      <c r="D548" t="s">
        <v>2889</v>
      </c>
      <c r="E548" t="s">
        <v>2890</v>
      </c>
    </row>
    <row r="549" spans="1:5" x14ac:dyDescent="0.25">
      <c r="A549" t="s">
        <v>2891</v>
      </c>
      <c r="B549" t="s">
        <v>720</v>
      </c>
      <c r="C549" t="s">
        <v>2892</v>
      </c>
      <c r="D549" t="s">
        <v>2893</v>
      </c>
      <c r="E549" t="s">
        <v>2894</v>
      </c>
    </row>
    <row r="550" spans="1:5" x14ac:dyDescent="0.25">
      <c r="A550" t="s">
        <v>2895</v>
      </c>
      <c r="B550" t="s">
        <v>720</v>
      </c>
      <c r="C550" t="s">
        <v>2896</v>
      </c>
      <c r="D550" t="s">
        <v>2897</v>
      </c>
      <c r="E550" t="s">
        <v>2898</v>
      </c>
    </row>
    <row r="551" spans="1:5" x14ac:dyDescent="0.25">
      <c r="A551" t="s">
        <v>2899</v>
      </c>
      <c r="B551" t="s">
        <v>720</v>
      </c>
      <c r="C551" t="s">
        <v>2900</v>
      </c>
      <c r="D551" t="s">
        <v>2901</v>
      </c>
      <c r="E551" t="s">
        <v>2902</v>
      </c>
    </row>
    <row r="552" spans="1:5" x14ac:dyDescent="0.25">
      <c r="A552" t="s">
        <v>2903</v>
      </c>
      <c r="B552" t="s">
        <v>720</v>
      </c>
      <c r="C552" t="s">
        <v>2904</v>
      </c>
      <c r="D552" t="s">
        <v>2905</v>
      </c>
      <c r="E552" t="s">
        <v>2906</v>
      </c>
    </row>
    <row r="553" spans="1:5" x14ac:dyDescent="0.25">
      <c r="A553" t="s">
        <v>2907</v>
      </c>
      <c r="B553" t="s">
        <v>720</v>
      </c>
      <c r="C553" t="s">
        <v>2908</v>
      </c>
      <c r="D553" t="s">
        <v>2909</v>
      </c>
      <c r="E553" t="s">
        <v>2910</v>
      </c>
    </row>
    <row r="554" spans="1:5" x14ac:dyDescent="0.25">
      <c r="A554" t="s">
        <v>664</v>
      </c>
      <c r="B554" t="s">
        <v>720</v>
      </c>
      <c r="C554" t="s">
        <v>2911</v>
      </c>
      <c r="D554" t="s">
        <v>2912</v>
      </c>
      <c r="E554" t="s">
        <v>2913</v>
      </c>
    </row>
    <row r="555" spans="1:5" x14ac:dyDescent="0.25">
      <c r="A555" t="s">
        <v>2914</v>
      </c>
      <c r="B555" t="s">
        <v>720</v>
      </c>
      <c r="C555" t="s">
        <v>2915</v>
      </c>
      <c r="D555" t="s">
        <v>2916</v>
      </c>
      <c r="E555" t="s">
        <v>2917</v>
      </c>
    </row>
    <row r="556" spans="1:5" x14ac:dyDescent="0.25">
      <c r="A556" t="s">
        <v>665</v>
      </c>
      <c r="B556" t="s">
        <v>720</v>
      </c>
      <c r="C556" t="s">
        <v>2918</v>
      </c>
      <c r="D556" t="s">
        <v>2919</v>
      </c>
      <c r="E556" t="s">
        <v>2920</v>
      </c>
    </row>
    <row r="557" spans="1:5" x14ac:dyDescent="0.25">
      <c r="A557" t="s">
        <v>2921</v>
      </c>
      <c r="B557" t="s">
        <v>720</v>
      </c>
      <c r="C557" t="s">
        <v>1186</v>
      </c>
      <c r="D557" t="s">
        <v>2922</v>
      </c>
      <c r="E557" t="s">
        <v>2923</v>
      </c>
    </row>
    <row r="558" spans="1:5" x14ac:dyDescent="0.25">
      <c r="A558" t="s">
        <v>666</v>
      </c>
      <c r="B558" t="s">
        <v>720</v>
      </c>
      <c r="C558" t="s">
        <v>2924</v>
      </c>
      <c r="D558" t="s">
        <v>2925</v>
      </c>
      <c r="E558" t="s">
        <v>2926</v>
      </c>
    </row>
    <row r="559" spans="1:5" x14ac:dyDescent="0.25">
      <c r="A559" t="s">
        <v>2927</v>
      </c>
      <c r="B559" t="s">
        <v>720</v>
      </c>
      <c r="C559" t="s">
        <v>2928</v>
      </c>
      <c r="D559" t="s">
        <v>2929</v>
      </c>
      <c r="E559" t="s">
        <v>2930</v>
      </c>
    </row>
    <row r="560" spans="1:5" x14ac:dyDescent="0.25">
      <c r="A560" t="s">
        <v>2931</v>
      </c>
      <c r="B560" t="s">
        <v>720</v>
      </c>
      <c r="C560" t="s">
        <v>2932</v>
      </c>
      <c r="D560" t="s">
        <v>2933</v>
      </c>
      <c r="E560" t="s">
        <v>2934</v>
      </c>
    </row>
    <row r="561" spans="1:5" x14ac:dyDescent="0.25">
      <c r="A561" t="s">
        <v>2935</v>
      </c>
      <c r="B561" t="s">
        <v>720</v>
      </c>
      <c r="C561" t="s">
        <v>2936</v>
      </c>
      <c r="D561" t="s">
        <v>2937</v>
      </c>
      <c r="E561" t="s">
        <v>2938</v>
      </c>
    </row>
    <row r="562" spans="1:5" x14ac:dyDescent="0.25">
      <c r="A562" t="s">
        <v>2939</v>
      </c>
      <c r="B562" t="s">
        <v>720</v>
      </c>
      <c r="C562" t="s">
        <v>1398</v>
      </c>
      <c r="D562" t="s">
        <v>2940</v>
      </c>
      <c r="E562" t="s">
        <v>2941</v>
      </c>
    </row>
    <row r="563" spans="1:5" x14ac:dyDescent="0.25">
      <c r="A563" t="s">
        <v>2942</v>
      </c>
      <c r="B563" t="s">
        <v>720</v>
      </c>
      <c r="C563" t="s">
        <v>2943</v>
      </c>
      <c r="D563" t="s">
        <v>2944</v>
      </c>
      <c r="E563" t="s">
        <v>2945</v>
      </c>
    </row>
    <row r="564" spans="1:5" x14ac:dyDescent="0.25">
      <c r="A564" t="s">
        <v>667</v>
      </c>
      <c r="B564" t="s">
        <v>720</v>
      </c>
      <c r="C564" t="s">
        <v>2946</v>
      </c>
      <c r="D564" t="s">
        <v>2947</v>
      </c>
      <c r="E564" t="s">
        <v>2948</v>
      </c>
    </row>
    <row r="565" spans="1:5" x14ac:dyDescent="0.25">
      <c r="A565" t="s">
        <v>2949</v>
      </c>
      <c r="B565" t="s">
        <v>720</v>
      </c>
      <c r="C565" t="s">
        <v>2950</v>
      </c>
      <c r="D565" t="s">
        <v>2951</v>
      </c>
      <c r="E565" t="s">
        <v>2952</v>
      </c>
    </row>
    <row r="566" spans="1:5" x14ac:dyDescent="0.25">
      <c r="A566" t="s">
        <v>2953</v>
      </c>
      <c r="B566" t="s">
        <v>720</v>
      </c>
      <c r="C566" t="s">
        <v>2954</v>
      </c>
      <c r="D566" t="s">
        <v>2955</v>
      </c>
      <c r="E566" t="s">
        <v>2956</v>
      </c>
    </row>
    <row r="567" spans="1:5" x14ac:dyDescent="0.25">
      <c r="A567" t="s">
        <v>668</v>
      </c>
      <c r="B567" t="s">
        <v>720</v>
      </c>
      <c r="C567" t="s">
        <v>2957</v>
      </c>
      <c r="D567" t="s">
        <v>2958</v>
      </c>
      <c r="E567" t="s">
        <v>2959</v>
      </c>
    </row>
    <row r="568" spans="1:5" x14ac:dyDescent="0.25">
      <c r="A568" t="s">
        <v>2960</v>
      </c>
      <c r="B568" t="s">
        <v>720</v>
      </c>
      <c r="C568" t="s">
        <v>2961</v>
      </c>
      <c r="D568" t="s">
        <v>2962</v>
      </c>
      <c r="E568" t="s">
        <v>2963</v>
      </c>
    </row>
    <row r="569" spans="1:5" x14ac:dyDescent="0.25">
      <c r="A569" t="s">
        <v>669</v>
      </c>
      <c r="B569" t="s">
        <v>720</v>
      </c>
      <c r="C569" t="s">
        <v>2964</v>
      </c>
      <c r="D569" t="s">
        <v>2965</v>
      </c>
      <c r="E569" t="s">
        <v>2966</v>
      </c>
    </row>
    <row r="570" spans="1:5" x14ac:dyDescent="0.25">
      <c r="A570" t="s">
        <v>670</v>
      </c>
      <c r="B570" t="s">
        <v>720</v>
      </c>
      <c r="C570" t="s">
        <v>2967</v>
      </c>
      <c r="D570" t="s">
        <v>2968</v>
      </c>
      <c r="E570" t="s">
        <v>2969</v>
      </c>
    </row>
    <row r="571" spans="1:5" x14ac:dyDescent="0.25">
      <c r="A571" t="s">
        <v>672</v>
      </c>
      <c r="B571" t="s">
        <v>720</v>
      </c>
      <c r="C571" t="s">
        <v>2970</v>
      </c>
      <c r="D571" t="s">
        <v>2971</v>
      </c>
      <c r="E571" t="s">
        <v>2972</v>
      </c>
    </row>
    <row r="572" spans="1:5" x14ac:dyDescent="0.25">
      <c r="A572" t="s">
        <v>2973</v>
      </c>
      <c r="B572" t="s">
        <v>720</v>
      </c>
      <c r="C572" t="s">
        <v>2974</v>
      </c>
      <c r="D572" t="s">
        <v>2975</v>
      </c>
      <c r="E572" t="s">
        <v>2976</v>
      </c>
    </row>
    <row r="573" spans="1:5" x14ac:dyDescent="0.25">
      <c r="A573" t="s">
        <v>2977</v>
      </c>
      <c r="B573" t="s">
        <v>720</v>
      </c>
      <c r="C573" t="s">
        <v>2978</v>
      </c>
      <c r="D573" t="s">
        <v>2979</v>
      </c>
      <c r="E573" t="s">
        <v>2980</v>
      </c>
    </row>
    <row r="574" spans="1:5" x14ac:dyDescent="0.25">
      <c r="A574" t="s">
        <v>2981</v>
      </c>
      <c r="B574" t="s">
        <v>720</v>
      </c>
      <c r="C574" t="s">
        <v>2982</v>
      </c>
      <c r="D574" t="s">
        <v>2983</v>
      </c>
      <c r="E574" t="s">
        <v>2984</v>
      </c>
    </row>
    <row r="575" spans="1:5" x14ac:dyDescent="0.25">
      <c r="A575" t="s">
        <v>2985</v>
      </c>
      <c r="B575" t="s">
        <v>720</v>
      </c>
      <c r="C575" t="s">
        <v>2986</v>
      </c>
      <c r="D575" t="s">
        <v>2987</v>
      </c>
      <c r="E575" t="s">
        <v>2988</v>
      </c>
    </row>
    <row r="576" spans="1:5" x14ac:dyDescent="0.25">
      <c r="A576" t="s">
        <v>2989</v>
      </c>
      <c r="B576" t="s">
        <v>720</v>
      </c>
      <c r="C576" t="s">
        <v>2990</v>
      </c>
      <c r="D576" t="s">
        <v>2991</v>
      </c>
      <c r="E576" t="s">
        <v>2992</v>
      </c>
    </row>
    <row r="577" spans="1:5" x14ac:dyDescent="0.25">
      <c r="A577" t="s">
        <v>2993</v>
      </c>
      <c r="B577" t="s">
        <v>720</v>
      </c>
      <c r="C577" t="s">
        <v>2994</v>
      </c>
      <c r="D577" t="s">
        <v>2995</v>
      </c>
      <c r="E577" t="s">
        <v>2996</v>
      </c>
    </row>
    <row r="578" spans="1:5" x14ac:dyDescent="0.25">
      <c r="A578" t="s">
        <v>2997</v>
      </c>
      <c r="B578" t="s">
        <v>720</v>
      </c>
      <c r="C578" t="s">
        <v>2998</v>
      </c>
      <c r="D578" t="s">
        <v>2999</v>
      </c>
      <c r="E578" t="s">
        <v>3000</v>
      </c>
    </row>
    <row r="579" spans="1:5" x14ac:dyDescent="0.25">
      <c r="A579" t="s">
        <v>3001</v>
      </c>
      <c r="B579" t="s">
        <v>720</v>
      </c>
      <c r="C579" t="s">
        <v>3002</v>
      </c>
      <c r="D579" t="s">
        <v>3003</v>
      </c>
      <c r="E579" t="s">
        <v>3004</v>
      </c>
    </row>
    <row r="580" spans="1:5" x14ac:dyDescent="0.25">
      <c r="A580" t="s">
        <v>3005</v>
      </c>
      <c r="B580" t="s">
        <v>720</v>
      </c>
      <c r="C580" t="s">
        <v>3006</v>
      </c>
      <c r="D580" t="s">
        <v>3007</v>
      </c>
      <c r="E580" t="s">
        <v>3008</v>
      </c>
    </row>
    <row r="581" spans="1:5" x14ac:dyDescent="0.25">
      <c r="A581" t="s">
        <v>3009</v>
      </c>
      <c r="B581" t="s">
        <v>720</v>
      </c>
      <c r="C581" t="s">
        <v>3010</v>
      </c>
      <c r="D581" t="s">
        <v>3011</v>
      </c>
      <c r="E581" t="s">
        <v>3012</v>
      </c>
    </row>
    <row r="582" spans="1:5" x14ac:dyDescent="0.25">
      <c r="A582" t="s">
        <v>3013</v>
      </c>
      <c r="B582" t="s">
        <v>720</v>
      </c>
      <c r="C582" t="s">
        <v>3014</v>
      </c>
      <c r="D582" t="s">
        <v>3015</v>
      </c>
      <c r="E582" t="s">
        <v>3016</v>
      </c>
    </row>
    <row r="583" spans="1:5" x14ac:dyDescent="0.25">
      <c r="A583" t="s">
        <v>3017</v>
      </c>
      <c r="B583" t="s">
        <v>720</v>
      </c>
      <c r="C583" t="s">
        <v>3018</v>
      </c>
      <c r="D583" t="s">
        <v>3019</v>
      </c>
      <c r="E583" t="s">
        <v>3020</v>
      </c>
    </row>
    <row r="584" spans="1:5" x14ac:dyDescent="0.25">
      <c r="A584" t="s">
        <v>3021</v>
      </c>
      <c r="B584" t="s">
        <v>720</v>
      </c>
      <c r="C584" t="s">
        <v>3022</v>
      </c>
      <c r="D584" t="s">
        <v>3023</v>
      </c>
      <c r="E584" t="s">
        <v>3024</v>
      </c>
    </row>
    <row r="585" spans="1:5" x14ac:dyDescent="0.25">
      <c r="A585" t="s">
        <v>673</v>
      </c>
      <c r="B585" t="s">
        <v>720</v>
      </c>
      <c r="C585" t="s">
        <v>3025</v>
      </c>
      <c r="D585" t="s">
        <v>3026</v>
      </c>
      <c r="E585" t="s">
        <v>3027</v>
      </c>
    </row>
    <row r="586" spans="1:5" x14ac:dyDescent="0.25">
      <c r="A586" t="s">
        <v>3028</v>
      </c>
      <c r="B586" t="s">
        <v>720</v>
      </c>
      <c r="C586" t="s">
        <v>3029</v>
      </c>
      <c r="D586" t="s">
        <v>3030</v>
      </c>
      <c r="E586" t="s">
        <v>3031</v>
      </c>
    </row>
    <row r="587" spans="1:5" x14ac:dyDescent="0.25">
      <c r="A587" t="s">
        <v>3032</v>
      </c>
      <c r="B587" t="s">
        <v>720</v>
      </c>
      <c r="C587" t="s">
        <v>3033</v>
      </c>
      <c r="D587" t="s">
        <v>3034</v>
      </c>
      <c r="E587" t="s">
        <v>3035</v>
      </c>
    </row>
    <row r="588" spans="1:5" x14ac:dyDescent="0.25">
      <c r="A588" t="s">
        <v>3036</v>
      </c>
      <c r="B588" t="s">
        <v>720</v>
      </c>
      <c r="C588" t="s">
        <v>3037</v>
      </c>
      <c r="D588" t="s">
        <v>3038</v>
      </c>
      <c r="E588" t="s">
        <v>3039</v>
      </c>
    </row>
    <row r="589" spans="1:5" x14ac:dyDescent="0.25">
      <c r="A589" t="s">
        <v>3040</v>
      </c>
      <c r="B589" t="s">
        <v>720</v>
      </c>
      <c r="C589" t="s">
        <v>3041</v>
      </c>
      <c r="D589" t="s">
        <v>3042</v>
      </c>
      <c r="E589" t="s">
        <v>3043</v>
      </c>
    </row>
    <row r="590" spans="1:5" x14ac:dyDescent="0.25">
      <c r="A590" t="s">
        <v>3044</v>
      </c>
      <c r="B590" t="s">
        <v>720</v>
      </c>
      <c r="C590" t="s">
        <v>3045</v>
      </c>
      <c r="D590" t="s">
        <v>3046</v>
      </c>
      <c r="E590" t="s">
        <v>3047</v>
      </c>
    </row>
    <row r="591" spans="1:5" x14ac:dyDescent="0.25">
      <c r="A591" t="s">
        <v>3048</v>
      </c>
      <c r="B591" t="s">
        <v>720</v>
      </c>
      <c r="C591" t="s">
        <v>3049</v>
      </c>
      <c r="D591" t="s">
        <v>3050</v>
      </c>
      <c r="E591" t="s">
        <v>3051</v>
      </c>
    </row>
    <row r="592" spans="1:5" x14ac:dyDescent="0.25">
      <c r="A592" t="s">
        <v>3052</v>
      </c>
      <c r="B592" t="s">
        <v>720</v>
      </c>
      <c r="C592" t="s">
        <v>1398</v>
      </c>
      <c r="D592" t="s">
        <v>3053</v>
      </c>
      <c r="E592" t="s">
        <v>3054</v>
      </c>
    </row>
    <row r="593" spans="1:5" x14ac:dyDescent="0.25">
      <c r="A593" t="s">
        <v>3055</v>
      </c>
      <c r="B593" t="s">
        <v>720</v>
      </c>
      <c r="C593" t="s">
        <v>3056</v>
      </c>
      <c r="D593" t="s">
        <v>3057</v>
      </c>
      <c r="E593" t="s">
        <v>3058</v>
      </c>
    </row>
    <row r="594" spans="1:5" x14ac:dyDescent="0.25">
      <c r="A594" t="s">
        <v>3059</v>
      </c>
      <c r="B594" t="s">
        <v>720</v>
      </c>
      <c r="C594" t="s">
        <v>3060</v>
      </c>
      <c r="D594" t="s">
        <v>3061</v>
      </c>
      <c r="E594" t="s">
        <v>3062</v>
      </c>
    </row>
    <row r="595" spans="1:5" x14ac:dyDescent="0.25">
      <c r="A595" t="s">
        <v>674</v>
      </c>
      <c r="B595" t="s">
        <v>720</v>
      </c>
      <c r="C595" t="s">
        <v>3063</v>
      </c>
      <c r="D595" t="s">
        <v>3064</v>
      </c>
      <c r="E595" t="s">
        <v>3065</v>
      </c>
    </row>
    <row r="596" spans="1:5" x14ac:dyDescent="0.25">
      <c r="A596" t="s">
        <v>3066</v>
      </c>
      <c r="B596" t="s">
        <v>720</v>
      </c>
      <c r="C596" t="s">
        <v>3067</v>
      </c>
      <c r="D596" t="s">
        <v>3068</v>
      </c>
      <c r="E596" t="s">
        <v>3069</v>
      </c>
    </row>
    <row r="597" spans="1:5" x14ac:dyDescent="0.25">
      <c r="A597" t="s">
        <v>3070</v>
      </c>
      <c r="B597" t="s">
        <v>720</v>
      </c>
      <c r="C597" t="s">
        <v>2606</v>
      </c>
      <c r="D597" t="s">
        <v>3071</v>
      </c>
      <c r="E597" t="s">
        <v>3072</v>
      </c>
    </row>
    <row r="598" spans="1:5" x14ac:dyDescent="0.25">
      <c r="A598" t="s">
        <v>3073</v>
      </c>
      <c r="B598" t="s">
        <v>720</v>
      </c>
      <c r="C598" t="s">
        <v>3074</v>
      </c>
      <c r="D598" t="s">
        <v>3075</v>
      </c>
      <c r="E598" t="s">
        <v>3076</v>
      </c>
    </row>
    <row r="599" spans="1:5" x14ac:dyDescent="0.25">
      <c r="A599" t="s">
        <v>3077</v>
      </c>
      <c r="B599" t="s">
        <v>720</v>
      </c>
      <c r="C599" t="s">
        <v>3078</v>
      </c>
      <c r="D599" t="s">
        <v>3079</v>
      </c>
      <c r="E599" t="s">
        <v>3080</v>
      </c>
    </row>
    <row r="600" spans="1:5" x14ac:dyDescent="0.25">
      <c r="A600" t="s">
        <v>3081</v>
      </c>
      <c r="B600" t="s">
        <v>720</v>
      </c>
      <c r="C600" t="s">
        <v>3082</v>
      </c>
      <c r="D600" t="s">
        <v>3083</v>
      </c>
      <c r="E600" t="s">
        <v>3084</v>
      </c>
    </row>
    <row r="601" spans="1:5" x14ac:dyDescent="0.25">
      <c r="A601" t="s">
        <v>3085</v>
      </c>
      <c r="B601" t="s">
        <v>720</v>
      </c>
      <c r="C601" t="s">
        <v>3086</v>
      </c>
      <c r="D601" t="s">
        <v>3087</v>
      </c>
      <c r="E601" t="s">
        <v>3088</v>
      </c>
    </row>
    <row r="602" spans="1:5" x14ac:dyDescent="0.25">
      <c r="A602" t="s">
        <v>3089</v>
      </c>
      <c r="B602" t="s">
        <v>720</v>
      </c>
      <c r="C602" t="s">
        <v>3090</v>
      </c>
      <c r="D602" t="s">
        <v>3091</v>
      </c>
      <c r="E602" t="s">
        <v>3092</v>
      </c>
    </row>
    <row r="603" spans="1:5" x14ac:dyDescent="0.25">
      <c r="A603" t="s">
        <v>3093</v>
      </c>
      <c r="B603" t="s">
        <v>720</v>
      </c>
      <c r="C603" t="s">
        <v>3094</v>
      </c>
      <c r="D603" t="s">
        <v>3095</v>
      </c>
      <c r="E603" t="s">
        <v>3096</v>
      </c>
    </row>
    <row r="604" spans="1:5" x14ac:dyDescent="0.25">
      <c r="A604" t="s">
        <v>3097</v>
      </c>
      <c r="B604" t="s">
        <v>720</v>
      </c>
      <c r="C604" t="s">
        <v>3098</v>
      </c>
      <c r="D604" t="s">
        <v>3099</v>
      </c>
      <c r="E604" t="s">
        <v>3100</v>
      </c>
    </row>
    <row r="605" spans="1:5" x14ac:dyDescent="0.25">
      <c r="A605" t="s">
        <v>675</v>
      </c>
      <c r="B605" t="s">
        <v>720</v>
      </c>
      <c r="C605" t="s">
        <v>3101</v>
      </c>
      <c r="D605" t="s">
        <v>3102</v>
      </c>
      <c r="E605" t="s">
        <v>3103</v>
      </c>
    </row>
    <row r="606" spans="1:5" x14ac:dyDescent="0.25">
      <c r="A606" t="s">
        <v>3104</v>
      </c>
      <c r="B606" t="s">
        <v>720</v>
      </c>
      <c r="C606" t="s">
        <v>3105</v>
      </c>
      <c r="D606" t="s">
        <v>3106</v>
      </c>
      <c r="E606" t="s">
        <v>3107</v>
      </c>
    </row>
    <row r="607" spans="1:5" x14ac:dyDescent="0.25">
      <c r="A607" t="s">
        <v>3108</v>
      </c>
      <c r="B607" t="s">
        <v>720</v>
      </c>
      <c r="C607" t="s">
        <v>3109</v>
      </c>
      <c r="D607" t="s">
        <v>3110</v>
      </c>
      <c r="E607" t="s">
        <v>3111</v>
      </c>
    </row>
    <row r="608" spans="1:5" x14ac:dyDescent="0.25">
      <c r="A608" t="s">
        <v>3112</v>
      </c>
      <c r="B608" t="s">
        <v>720</v>
      </c>
      <c r="C608" t="s">
        <v>3113</v>
      </c>
      <c r="D608" t="s">
        <v>3114</v>
      </c>
      <c r="E608" t="s">
        <v>3115</v>
      </c>
    </row>
    <row r="609" spans="1:5" x14ac:dyDescent="0.25">
      <c r="A609" t="s">
        <v>3116</v>
      </c>
      <c r="B609" t="s">
        <v>720</v>
      </c>
      <c r="C609" t="s">
        <v>3117</v>
      </c>
      <c r="D609" t="s">
        <v>3118</v>
      </c>
      <c r="E609" t="s">
        <v>3119</v>
      </c>
    </row>
    <row r="610" spans="1:5" x14ac:dyDescent="0.25">
      <c r="A610" t="s">
        <v>3120</v>
      </c>
      <c r="B610" t="s">
        <v>720</v>
      </c>
      <c r="C610" t="s">
        <v>3121</v>
      </c>
      <c r="D610" t="s">
        <v>3122</v>
      </c>
      <c r="E610" t="s">
        <v>3123</v>
      </c>
    </row>
    <row r="611" spans="1:5" x14ac:dyDescent="0.25">
      <c r="A611" t="s">
        <v>3124</v>
      </c>
      <c r="B611" t="s">
        <v>720</v>
      </c>
      <c r="C611" t="s">
        <v>3125</v>
      </c>
      <c r="D611" t="s">
        <v>3126</v>
      </c>
      <c r="E611" t="s">
        <v>3127</v>
      </c>
    </row>
    <row r="612" spans="1:5" x14ac:dyDescent="0.25">
      <c r="A612" t="s">
        <v>3128</v>
      </c>
      <c r="B612" t="s">
        <v>720</v>
      </c>
      <c r="C612" t="s">
        <v>1695</v>
      </c>
      <c r="D612" t="s">
        <v>3129</v>
      </c>
      <c r="E612" t="s">
        <v>3130</v>
      </c>
    </row>
    <row r="613" spans="1:5" x14ac:dyDescent="0.25">
      <c r="A613" t="s">
        <v>676</v>
      </c>
      <c r="B613" t="s">
        <v>720</v>
      </c>
      <c r="C613" t="s">
        <v>3131</v>
      </c>
      <c r="D613" t="s">
        <v>3132</v>
      </c>
      <c r="E613" t="s">
        <v>3133</v>
      </c>
    </row>
    <row r="614" spans="1:5" x14ac:dyDescent="0.25">
      <c r="A614" t="s">
        <v>3134</v>
      </c>
      <c r="B614" t="s">
        <v>720</v>
      </c>
      <c r="C614" t="s">
        <v>3135</v>
      </c>
      <c r="D614" t="s">
        <v>3136</v>
      </c>
      <c r="E614" t="s">
        <v>3137</v>
      </c>
    </row>
    <row r="615" spans="1:5" x14ac:dyDescent="0.25">
      <c r="A615" t="s">
        <v>3138</v>
      </c>
      <c r="B615" t="s">
        <v>720</v>
      </c>
      <c r="C615" t="s">
        <v>3139</v>
      </c>
      <c r="D615" t="s">
        <v>3140</v>
      </c>
      <c r="E615" t="s">
        <v>3141</v>
      </c>
    </row>
    <row r="616" spans="1:5" x14ac:dyDescent="0.25">
      <c r="A616" t="s">
        <v>3142</v>
      </c>
      <c r="B616" t="s">
        <v>720</v>
      </c>
      <c r="C616" t="s">
        <v>3143</v>
      </c>
      <c r="D616" t="s">
        <v>3144</v>
      </c>
      <c r="E616" t="s">
        <v>3145</v>
      </c>
    </row>
    <row r="617" spans="1:5" x14ac:dyDescent="0.25">
      <c r="A617" t="s">
        <v>677</v>
      </c>
      <c r="B617" t="s">
        <v>720</v>
      </c>
      <c r="C617" t="s">
        <v>3146</v>
      </c>
      <c r="D617" t="s">
        <v>3147</v>
      </c>
      <c r="E617" t="s">
        <v>3148</v>
      </c>
    </row>
    <row r="618" spans="1:5" x14ac:dyDescent="0.25">
      <c r="A618" t="s">
        <v>3149</v>
      </c>
      <c r="B618" t="s">
        <v>720</v>
      </c>
      <c r="C618" t="s">
        <v>3150</v>
      </c>
      <c r="D618" t="s">
        <v>3151</v>
      </c>
      <c r="E618" t="s">
        <v>3152</v>
      </c>
    </row>
    <row r="619" spans="1:5" x14ac:dyDescent="0.25">
      <c r="A619" t="s">
        <v>3153</v>
      </c>
      <c r="B619" t="s">
        <v>720</v>
      </c>
      <c r="C619" t="s">
        <v>3154</v>
      </c>
      <c r="D619" t="s">
        <v>3155</v>
      </c>
      <c r="E619" t="s">
        <v>3156</v>
      </c>
    </row>
    <row r="620" spans="1:5" x14ac:dyDescent="0.25">
      <c r="A620" t="s">
        <v>3157</v>
      </c>
      <c r="B620" t="s">
        <v>720</v>
      </c>
      <c r="C620" t="s">
        <v>3158</v>
      </c>
      <c r="D620" t="s">
        <v>3159</v>
      </c>
      <c r="E620" t="s">
        <v>3160</v>
      </c>
    </row>
    <row r="621" spans="1:5" x14ac:dyDescent="0.25">
      <c r="A621" t="s">
        <v>3161</v>
      </c>
      <c r="B621" t="s">
        <v>720</v>
      </c>
      <c r="C621" t="s">
        <v>3162</v>
      </c>
      <c r="D621" t="s">
        <v>3163</v>
      </c>
      <c r="E621" t="s">
        <v>3164</v>
      </c>
    </row>
    <row r="622" spans="1:5" x14ac:dyDescent="0.25">
      <c r="A622" t="s">
        <v>680</v>
      </c>
      <c r="B622" t="s">
        <v>720</v>
      </c>
      <c r="C622" t="s">
        <v>3165</v>
      </c>
      <c r="D622" t="s">
        <v>3166</v>
      </c>
      <c r="E622" t="s">
        <v>3167</v>
      </c>
    </row>
    <row r="623" spans="1:5" x14ac:dyDescent="0.25">
      <c r="A623" t="s">
        <v>3168</v>
      </c>
      <c r="B623" t="s">
        <v>720</v>
      </c>
      <c r="C623" t="s">
        <v>3169</v>
      </c>
      <c r="D623" t="s">
        <v>3170</v>
      </c>
      <c r="E623" t="s">
        <v>3171</v>
      </c>
    </row>
    <row r="624" spans="1:5" x14ac:dyDescent="0.25">
      <c r="A624" t="s">
        <v>3172</v>
      </c>
      <c r="B624" t="s">
        <v>720</v>
      </c>
      <c r="C624" t="s">
        <v>3173</v>
      </c>
      <c r="D624" t="s">
        <v>3174</v>
      </c>
      <c r="E624" t="s">
        <v>3175</v>
      </c>
    </row>
    <row r="625" spans="1:5" x14ac:dyDescent="0.25">
      <c r="A625" t="s">
        <v>3176</v>
      </c>
      <c r="B625" t="s">
        <v>720</v>
      </c>
      <c r="C625" t="s">
        <v>3177</v>
      </c>
      <c r="D625" t="s">
        <v>3178</v>
      </c>
      <c r="E625" t="s">
        <v>3179</v>
      </c>
    </row>
    <row r="626" spans="1:5" x14ac:dyDescent="0.25">
      <c r="A626" t="s">
        <v>681</v>
      </c>
      <c r="B626" t="s">
        <v>720</v>
      </c>
      <c r="C626" t="s">
        <v>3180</v>
      </c>
      <c r="D626" t="s">
        <v>3181</v>
      </c>
      <c r="E626" t="s">
        <v>3182</v>
      </c>
    </row>
    <row r="627" spans="1:5" x14ac:dyDescent="0.25">
      <c r="A627" t="s">
        <v>3183</v>
      </c>
      <c r="B627" t="s">
        <v>720</v>
      </c>
      <c r="C627" t="s">
        <v>3184</v>
      </c>
      <c r="D627" t="s">
        <v>3185</v>
      </c>
      <c r="E627" t="s">
        <v>3186</v>
      </c>
    </row>
    <row r="628" spans="1:5" x14ac:dyDescent="0.25">
      <c r="A628" t="s">
        <v>3187</v>
      </c>
      <c r="B628" t="s">
        <v>720</v>
      </c>
      <c r="C628" t="s">
        <v>3188</v>
      </c>
      <c r="D628" t="s">
        <v>3189</v>
      </c>
      <c r="E628" t="s">
        <v>3190</v>
      </c>
    </row>
    <row r="629" spans="1:5" x14ac:dyDescent="0.25">
      <c r="A629" t="s">
        <v>3191</v>
      </c>
      <c r="B629" t="s">
        <v>720</v>
      </c>
      <c r="C629" t="s">
        <v>3192</v>
      </c>
      <c r="D629" t="s">
        <v>3193</v>
      </c>
      <c r="E629" t="s">
        <v>3194</v>
      </c>
    </row>
    <row r="630" spans="1:5" x14ac:dyDescent="0.25">
      <c r="A630" t="s">
        <v>3195</v>
      </c>
      <c r="B630" t="s">
        <v>720</v>
      </c>
      <c r="C630" t="s">
        <v>3196</v>
      </c>
      <c r="D630" t="s">
        <v>3197</v>
      </c>
      <c r="E630" t="s">
        <v>3198</v>
      </c>
    </row>
    <row r="631" spans="1:5" x14ac:dyDescent="0.25">
      <c r="A631" t="s">
        <v>3199</v>
      </c>
      <c r="B631" t="s">
        <v>720</v>
      </c>
      <c r="C631" t="s">
        <v>3200</v>
      </c>
      <c r="D631" t="s">
        <v>3201</v>
      </c>
      <c r="E631" t="s">
        <v>3202</v>
      </c>
    </row>
    <row r="632" spans="1:5" x14ac:dyDescent="0.25">
      <c r="A632" t="s">
        <v>3203</v>
      </c>
      <c r="B632" t="s">
        <v>720</v>
      </c>
      <c r="C632" t="s">
        <v>3204</v>
      </c>
      <c r="D632" t="s">
        <v>3205</v>
      </c>
      <c r="E632" t="s">
        <v>3206</v>
      </c>
    </row>
    <row r="633" spans="1:5" x14ac:dyDescent="0.25">
      <c r="A633" t="s">
        <v>3207</v>
      </c>
      <c r="B633" t="s">
        <v>720</v>
      </c>
      <c r="C633" t="s">
        <v>3208</v>
      </c>
      <c r="D633" t="s">
        <v>3209</v>
      </c>
      <c r="E633" t="s">
        <v>3210</v>
      </c>
    </row>
    <row r="634" spans="1:5" x14ac:dyDescent="0.25">
      <c r="A634" t="s">
        <v>3211</v>
      </c>
      <c r="B634" t="s">
        <v>720</v>
      </c>
      <c r="C634" t="s">
        <v>3212</v>
      </c>
      <c r="D634" t="s">
        <v>3213</v>
      </c>
      <c r="E634" t="s">
        <v>3214</v>
      </c>
    </row>
    <row r="635" spans="1:5" x14ac:dyDescent="0.25">
      <c r="A635" t="s">
        <v>3215</v>
      </c>
      <c r="B635" t="s">
        <v>720</v>
      </c>
      <c r="C635" t="s">
        <v>3216</v>
      </c>
      <c r="D635" t="s">
        <v>3217</v>
      </c>
      <c r="E635" t="s">
        <v>3218</v>
      </c>
    </row>
    <row r="636" spans="1:5" x14ac:dyDescent="0.25">
      <c r="A636" t="s">
        <v>3219</v>
      </c>
      <c r="B636" t="s">
        <v>720</v>
      </c>
      <c r="C636" t="s">
        <v>3220</v>
      </c>
      <c r="D636" t="s">
        <v>3221</v>
      </c>
      <c r="E636" t="s">
        <v>3222</v>
      </c>
    </row>
    <row r="637" spans="1:5" x14ac:dyDescent="0.25">
      <c r="A637" t="s">
        <v>3223</v>
      </c>
      <c r="B637" t="s">
        <v>720</v>
      </c>
      <c r="C637" t="s">
        <v>3224</v>
      </c>
      <c r="D637" t="s">
        <v>3225</v>
      </c>
      <c r="E637" t="s">
        <v>3226</v>
      </c>
    </row>
    <row r="638" spans="1:5" x14ac:dyDescent="0.25">
      <c r="A638" t="s">
        <v>698</v>
      </c>
      <c r="B638" t="s">
        <v>720</v>
      </c>
      <c r="C638" t="s">
        <v>3227</v>
      </c>
      <c r="D638" t="s">
        <v>3228</v>
      </c>
      <c r="E638" t="s">
        <v>3229</v>
      </c>
    </row>
    <row r="639" spans="1:5" x14ac:dyDescent="0.25">
      <c r="A639" t="s">
        <v>3230</v>
      </c>
      <c r="B639" t="s">
        <v>720</v>
      </c>
      <c r="C639" t="s">
        <v>3231</v>
      </c>
      <c r="D639" t="s">
        <v>3232</v>
      </c>
      <c r="E639" t="s">
        <v>3233</v>
      </c>
    </row>
    <row r="640" spans="1:5" x14ac:dyDescent="0.25">
      <c r="A640" t="s">
        <v>3234</v>
      </c>
      <c r="B640" t="s">
        <v>720</v>
      </c>
      <c r="C640" t="s">
        <v>3235</v>
      </c>
      <c r="D640" t="s">
        <v>3236</v>
      </c>
      <c r="E640" t="s">
        <v>3237</v>
      </c>
    </row>
    <row r="641" spans="1:5" x14ac:dyDescent="0.25">
      <c r="A641" t="s">
        <v>678</v>
      </c>
      <c r="B641" t="s">
        <v>720</v>
      </c>
      <c r="C641" t="s">
        <v>3238</v>
      </c>
      <c r="D641" t="s">
        <v>3239</v>
      </c>
      <c r="E641" t="s">
        <v>3240</v>
      </c>
    </row>
    <row r="642" spans="1:5" x14ac:dyDescent="0.25">
      <c r="A642" t="s">
        <v>3241</v>
      </c>
      <c r="B642" t="s">
        <v>720</v>
      </c>
      <c r="C642" t="s">
        <v>3242</v>
      </c>
      <c r="D642" t="s">
        <v>3243</v>
      </c>
      <c r="E642" t="s">
        <v>3244</v>
      </c>
    </row>
    <row r="643" spans="1:5" x14ac:dyDescent="0.25">
      <c r="A643" t="s">
        <v>3245</v>
      </c>
      <c r="B643" t="s">
        <v>720</v>
      </c>
      <c r="C643" t="s">
        <v>3246</v>
      </c>
      <c r="D643" t="s">
        <v>3247</v>
      </c>
      <c r="E643" t="s">
        <v>3248</v>
      </c>
    </row>
    <row r="644" spans="1:5" x14ac:dyDescent="0.25">
      <c r="A644" t="s">
        <v>3249</v>
      </c>
      <c r="B644" t="s">
        <v>720</v>
      </c>
      <c r="C644" t="s">
        <v>3250</v>
      </c>
      <c r="D644" t="s">
        <v>3251</v>
      </c>
      <c r="E644" t="s">
        <v>3252</v>
      </c>
    </row>
    <row r="645" spans="1:5" x14ac:dyDescent="0.25">
      <c r="A645" t="s">
        <v>3253</v>
      </c>
      <c r="B645" t="s">
        <v>720</v>
      </c>
      <c r="C645" t="s">
        <v>3254</v>
      </c>
      <c r="D645" t="s">
        <v>3255</v>
      </c>
      <c r="E645" t="s">
        <v>3256</v>
      </c>
    </row>
    <row r="646" spans="1:5" x14ac:dyDescent="0.25">
      <c r="A646" t="s">
        <v>3257</v>
      </c>
      <c r="B646" t="s">
        <v>720</v>
      </c>
      <c r="C646" t="s">
        <v>3258</v>
      </c>
      <c r="D646" t="s">
        <v>3259</v>
      </c>
      <c r="E646" t="s">
        <v>3260</v>
      </c>
    </row>
    <row r="647" spans="1:5" x14ac:dyDescent="0.25">
      <c r="A647" t="s">
        <v>679</v>
      </c>
      <c r="B647" t="s">
        <v>720</v>
      </c>
      <c r="C647" t="s">
        <v>3261</v>
      </c>
      <c r="D647" t="s">
        <v>3262</v>
      </c>
      <c r="E647" t="s">
        <v>3263</v>
      </c>
    </row>
    <row r="648" spans="1:5" x14ac:dyDescent="0.25">
      <c r="A648" t="s">
        <v>3264</v>
      </c>
      <c r="B648" t="s">
        <v>720</v>
      </c>
      <c r="C648" t="s">
        <v>1008</v>
      </c>
      <c r="D648" t="s">
        <v>3265</v>
      </c>
      <c r="E648" t="s">
        <v>3266</v>
      </c>
    </row>
    <row r="649" spans="1:5" x14ac:dyDescent="0.25">
      <c r="A649" t="s">
        <v>3267</v>
      </c>
      <c r="B649" t="s">
        <v>720</v>
      </c>
      <c r="C649" t="s">
        <v>925</v>
      </c>
      <c r="D649" t="s">
        <v>3268</v>
      </c>
      <c r="E649" t="s">
        <v>3269</v>
      </c>
    </row>
    <row r="650" spans="1:5" x14ac:dyDescent="0.25">
      <c r="A650" t="s">
        <v>3270</v>
      </c>
      <c r="B650" t="s">
        <v>720</v>
      </c>
      <c r="C650" t="s">
        <v>3271</v>
      </c>
      <c r="D650" t="s">
        <v>3272</v>
      </c>
      <c r="E650" t="s">
        <v>3273</v>
      </c>
    </row>
    <row r="651" spans="1:5" x14ac:dyDescent="0.25">
      <c r="A651" t="s">
        <v>3274</v>
      </c>
      <c r="B651" t="s">
        <v>720</v>
      </c>
      <c r="C651" t="s">
        <v>3275</v>
      </c>
      <c r="D651" t="s">
        <v>3276</v>
      </c>
      <c r="E651" t="s">
        <v>3277</v>
      </c>
    </row>
    <row r="652" spans="1:5" x14ac:dyDescent="0.25">
      <c r="A652" t="s">
        <v>3278</v>
      </c>
      <c r="B652" t="s">
        <v>720</v>
      </c>
      <c r="C652" t="s">
        <v>3279</v>
      </c>
      <c r="D652" t="s">
        <v>3280</v>
      </c>
      <c r="E652" t="s">
        <v>3281</v>
      </c>
    </row>
    <row r="653" spans="1:5" x14ac:dyDescent="0.25">
      <c r="A653" t="s">
        <v>3282</v>
      </c>
      <c r="B653" t="s">
        <v>720</v>
      </c>
      <c r="C653" t="s">
        <v>3283</v>
      </c>
      <c r="D653" t="s">
        <v>3284</v>
      </c>
      <c r="E653" t="s">
        <v>3285</v>
      </c>
    </row>
    <row r="654" spans="1:5" x14ac:dyDescent="0.25">
      <c r="A654" t="s">
        <v>3286</v>
      </c>
      <c r="B654" t="s">
        <v>720</v>
      </c>
      <c r="C654" t="s">
        <v>3287</v>
      </c>
      <c r="D654" t="s">
        <v>3288</v>
      </c>
      <c r="E654" t="s">
        <v>3289</v>
      </c>
    </row>
    <row r="655" spans="1:5" x14ac:dyDescent="0.25">
      <c r="A655" t="s">
        <v>3290</v>
      </c>
      <c r="B655" t="s">
        <v>720</v>
      </c>
      <c r="C655" t="s">
        <v>3291</v>
      </c>
      <c r="D655" t="s">
        <v>3292</v>
      </c>
      <c r="E655" t="s">
        <v>3293</v>
      </c>
    </row>
    <row r="656" spans="1:5" x14ac:dyDescent="0.25">
      <c r="A656" t="s">
        <v>3294</v>
      </c>
      <c r="B656" t="s">
        <v>720</v>
      </c>
      <c r="C656" t="s">
        <v>3295</v>
      </c>
      <c r="D656" t="s">
        <v>3296</v>
      </c>
      <c r="E656" t="s">
        <v>3297</v>
      </c>
    </row>
    <row r="657" spans="1:5" x14ac:dyDescent="0.25">
      <c r="A657" t="s">
        <v>3298</v>
      </c>
      <c r="B657" t="s">
        <v>720</v>
      </c>
      <c r="C657" t="s">
        <v>2806</v>
      </c>
      <c r="D657" t="s">
        <v>3299</v>
      </c>
      <c r="E657" t="s">
        <v>3300</v>
      </c>
    </row>
    <row r="658" spans="1:5" x14ac:dyDescent="0.25">
      <c r="A658" t="s">
        <v>3301</v>
      </c>
      <c r="B658" t="s">
        <v>720</v>
      </c>
      <c r="C658" t="s">
        <v>3302</v>
      </c>
      <c r="D658" t="s">
        <v>3303</v>
      </c>
      <c r="E658" t="s">
        <v>3304</v>
      </c>
    </row>
    <row r="659" spans="1:5" x14ac:dyDescent="0.25">
      <c r="A659" t="s">
        <v>3305</v>
      </c>
      <c r="B659" t="s">
        <v>720</v>
      </c>
      <c r="C659" t="s">
        <v>3306</v>
      </c>
      <c r="D659" t="s">
        <v>3307</v>
      </c>
      <c r="E659" t="s">
        <v>3308</v>
      </c>
    </row>
    <row r="660" spans="1:5" x14ac:dyDescent="0.25">
      <c r="A660" t="s">
        <v>3309</v>
      </c>
      <c r="B660" t="s">
        <v>720</v>
      </c>
      <c r="C660" t="s">
        <v>3310</v>
      </c>
      <c r="D660" t="s">
        <v>3311</v>
      </c>
      <c r="E660" t="s">
        <v>3312</v>
      </c>
    </row>
    <row r="661" spans="1:5" x14ac:dyDescent="0.25">
      <c r="A661" t="s">
        <v>3313</v>
      </c>
      <c r="B661" t="s">
        <v>720</v>
      </c>
      <c r="C661" t="s">
        <v>1209</v>
      </c>
      <c r="D661" t="s">
        <v>3314</v>
      </c>
      <c r="E661" t="s">
        <v>3315</v>
      </c>
    </row>
    <row r="662" spans="1:5" x14ac:dyDescent="0.25">
      <c r="A662" t="s">
        <v>3316</v>
      </c>
      <c r="B662" t="s">
        <v>720</v>
      </c>
      <c r="C662" t="s">
        <v>3317</v>
      </c>
      <c r="D662" t="s">
        <v>3318</v>
      </c>
      <c r="E662" t="s">
        <v>3319</v>
      </c>
    </row>
    <row r="663" spans="1:5" x14ac:dyDescent="0.25">
      <c r="A663" t="s">
        <v>3320</v>
      </c>
      <c r="B663" t="s">
        <v>720</v>
      </c>
      <c r="C663" t="s">
        <v>3321</v>
      </c>
      <c r="D663" t="s">
        <v>3322</v>
      </c>
      <c r="E663" t="s">
        <v>3323</v>
      </c>
    </row>
    <row r="664" spans="1:5" x14ac:dyDescent="0.25">
      <c r="A664" t="s">
        <v>3324</v>
      </c>
      <c r="B664" t="s">
        <v>720</v>
      </c>
      <c r="C664" t="s">
        <v>3325</v>
      </c>
      <c r="D664" t="s">
        <v>3326</v>
      </c>
      <c r="E664" t="s">
        <v>3327</v>
      </c>
    </row>
    <row r="665" spans="1:5" x14ac:dyDescent="0.25">
      <c r="A665" t="s">
        <v>3328</v>
      </c>
      <c r="B665" t="s">
        <v>720</v>
      </c>
      <c r="C665" t="s">
        <v>3329</v>
      </c>
      <c r="D665" t="s">
        <v>3330</v>
      </c>
      <c r="E665" t="s">
        <v>3331</v>
      </c>
    </row>
    <row r="666" spans="1:5" x14ac:dyDescent="0.25">
      <c r="A666" t="s">
        <v>3332</v>
      </c>
      <c r="B666" t="s">
        <v>720</v>
      </c>
      <c r="C666" t="s">
        <v>3146</v>
      </c>
      <c r="D666" t="s">
        <v>3333</v>
      </c>
      <c r="E666" t="s">
        <v>3334</v>
      </c>
    </row>
    <row r="667" spans="1:5" x14ac:dyDescent="0.25">
      <c r="A667" t="s">
        <v>3335</v>
      </c>
      <c r="B667" t="s">
        <v>720</v>
      </c>
      <c r="C667" t="s">
        <v>3336</v>
      </c>
      <c r="D667" t="s">
        <v>3337</v>
      </c>
      <c r="E667" t="s">
        <v>3338</v>
      </c>
    </row>
    <row r="668" spans="1:5" x14ac:dyDescent="0.25">
      <c r="A668" t="s">
        <v>3339</v>
      </c>
      <c r="B668" t="s">
        <v>720</v>
      </c>
      <c r="C668" t="s">
        <v>3340</v>
      </c>
      <c r="D668" t="s">
        <v>3341</v>
      </c>
      <c r="E668" t="s">
        <v>3342</v>
      </c>
    </row>
    <row r="669" spans="1:5" x14ac:dyDescent="0.25">
      <c r="A669" t="s">
        <v>3343</v>
      </c>
      <c r="B669" t="s">
        <v>720</v>
      </c>
      <c r="C669" t="s">
        <v>2758</v>
      </c>
      <c r="D669" t="s">
        <v>3344</v>
      </c>
      <c r="E669" t="s">
        <v>3345</v>
      </c>
    </row>
    <row r="670" spans="1:5" x14ac:dyDescent="0.25">
      <c r="A670" t="s">
        <v>3346</v>
      </c>
      <c r="B670" t="s">
        <v>720</v>
      </c>
      <c r="C670" t="s">
        <v>3347</v>
      </c>
      <c r="D670" t="s">
        <v>3348</v>
      </c>
      <c r="E670" t="s">
        <v>3349</v>
      </c>
    </row>
    <row r="671" spans="1:5" x14ac:dyDescent="0.25">
      <c r="A671" t="s">
        <v>3350</v>
      </c>
      <c r="B671" t="s">
        <v>720</v>
      </c>
      <c r="C671" t="s">
        <v>3351</v>
      </c>
      <c r="D671" t="s">
        <v>3352</v>
      </c>
      <c r="E671" t="s">
        <v>3353</v>
      </c>
    </row>
    <row r="672" spans="1:5" x14ac:dyDescent="0.25">
      <c r="A672" t="s">
        <v>3354</v>
      </c>
      <c r="B672" t="s">
        <v>720</v>
      </c>
      <c r="C672" t="s">
        <v>3355</v>
      </c>
      <c r="D672" t="s">
        <v>3356</v>
      </c>
      <c r="E672" t="s">
        <v>3357</v>
      </c>
    </row>
    <row r="673" spans="1:5" x14ac:dyDescent="0.25">
      <c r="A673" t="s">
        <v>3358</v>
      </c>
      <c r="B673" t="s">
        <v>720</v>
      </c>
      <c r="C673" t="s">
        <v>3359</v>
      </c>
      <c r="D673" t="s">
        <v>3360</v>
      </c>
      <c r="E673" t="s">
        <v>3361</v>
      </c>
    </row>
    <row r="674" spans="1:5" x14ac:dyDescent="0.25">
      <c r="A674" t="s">
        <v>683</v>
      </c>
      <c r="B674" t="s">
        <v>720</v>
      </c>
      <c r="C674" t="s">
        <v>3362</v>
      </c>
      <c r="D674" t="s">
        <v>3363</v>
      </c>
      <c r="E674" t="s">
        <v>3364</v>
      </c>
    </row>
    <row r="675" spans="1:5" x14ac:dyDescent="0.25">
      <c r="A675" t="s">
        <v>684</v>
      </c>
      <c r="B675" t="s">
        <v>720</v>
      </c>
      <c r="C675" t="s">
        <v>3365</v>
      </c>
      <c r="D675" t="s">
        <v>3366</v>
      </c>
      <c r="E675" t="s">
        <v>3367</v>
      </c>
    </row>
    <row r="676" spans="1:5" x14ac:dyDescent="0.25">
      <c r="A676" t="s">
        <v>3368</v>
      </c>
      <c r="B676" t="s">
        <v>720</v>
      </c>
      <c r="C676" t="s">
        <v>3369</v>
      </c>
      <c r="D676" t="s">
        <v>3370</v>
      </c>
      <c r="E676" t="s">
        <v>3371</v>
      </c>
    </row>
    <row r="677" spans="1:5" x14ac:dyDescent="0.25">
      <c r="A677" t="s">
        <v>3372</v>
      </c>
      <c r="B677" t="s">
        <v>720</v>
      </c>
      <c r="C677" t="s">
        <v>3373</v>
      </c>
      <c r="D677" t="s">
        <v>3374</v>
      </c>
      <c r="E677" t="s">
        <v>3375</v>
      </c>
    </row>
    <row r="678" spans="1:5" x14ac:dyDescent="0.25">
      <c r="A678" t="s">
        <v>3376</v>
      </c>
      <c r="B678" t="s">
        <v>720</v>
      </c>
      <c r="C678" t="s">
        <v>3377</v>
      </c>
      <c r="D678" t="s">
        <v>3378</v>
      </c>
      <c r="E678" t="s">
        <v>3379</v>
      </c>
    </row>
    <row r="679" spans="1:5" x14ac:dyDescent="0.25">
      <c r="A679" t="s">
        <v>3380</v>
      </c>
      <c r="B679" t="s">
        <v>720</v>
      </c>
      <c r="C679" t="s">
        <v>3381</v>
      </c>
      <c r="D679" t="s">
        <v>3382</v>
      </c>
      <c r="E679" t="s">
        <v>3383</v>
      </c>
    </row>
    <row r="680" spans="1:5" x14ac:dyDescent="0.25">
      <c r="A680" t="s">
        <v>3384</v>
      </c>
      <c r="B680" t="s">
        <v>720</v>
      </c>
      <c r="C680" t="s">
        <v>3385</v>
      </c>
      <c r="D680" t="s">
        <v>3386</v>
      </c>
      <c r="E680" t="s">
        <v>3387</v>
      </c>
    </row>
    <row r="681" spans="1:5" x14ac:dyDescent="0.25">
      <c r="A681" t="s">
        <v>685</v>
      </c>
      <c r="B681" t="s">
        <v>720</v>
      </c>
      <c r="C681" t="s">
        <v>3388</v>
      </c>
      <c r="D681" t="s">
        <v>3389</v>
      </c>
      <c r="E681" t="s">
        <v>3390</v>
      </c>
    </row>
    <row r="682" spans="1:5" x14ac:dyDescent="0.25">
      <c r="A682" t="s">
        <v>3391</v>
      </c>
      <c r="B682" t="s">
        <v>720</v>
      </c>
      <c r="C682" t="s">
        <v>3392</v>
      </c>
      <c r="D682" t="s">
        <v>3393</v>
      </c>
      <c r="E682" t="s">
        <v>3394</v>
      </c>
    </row>
    <row r="683" spans="1:5" x14ac:dyDescent="0.25">
      <c r="A683" t="s">
        <v>3395</v>
      </c>
      <c r="B683" t="s">
        <v>720</v>
      </c>
      <c r="C683" t="s">
        <v>3396</v>
      </c>
      <c r="D683" t="s">
        <v>3397</v>
      </c>
      <c r="E683" t="s">
        <v>3398</v>
      </c>
    </row>
    <row r="684" spans="1:5" x14ac:dyDescent="0.25">
      <c r="A684" t="s">
        <v>3399</v>
      </c>
      <c r="B684" t="s">
        <v>720</v>
      </c>
      <c r="C684" t="s">
        <v>3400</v>
      </c>
      <c r="D684" t="s">
        <v>3401</v>
      </c>
      <c r="E684" t="s">
        <v>3402</v>
      </c>
    </row>
    <row r="685" spans="1:5" x14ac:dyDescent="0.25">
      <c r="A685" t="s">
        <v>3403</v>
      </c>
      <c r="B685" t="s">
        <v>720</v>
      </c>
      <c r="C685" t="s">
        <v>3404</v>
      </c>
      <c r="D685" t="s">
        <v>3405</v>
      </c>
      <c r="E685" t="s">
        <v>3406</v>
      </c>
    </row>
    <row r="686" spans="1:5" x14ac:dyDescent="0.25">
      <c r="A686" t="s">
        <v>3407</v>
      </c>
      <c r="B686" t="s">
        <v>720</v>
      </c>
      <c r="C686" t="s">
        <v>3408</v>
      </c>
      <c r="D686" t="s">
        <v>3409</v>
      </c>
      <c r="E686" t="s">
        <v>3410</v>
      </c>
    </row>
    <row r="687" spans="1:5" x14ac:dyDescent="0.25">
      <c r="A687" t="s">
        <v>3411</v>
      </c>
      <c r="B687" t="s">
        <v>720</v>
      </c>
      <c r="C687" t="s">
        <v>3412</v>
      </c>
      <c r="D687" t="s">
        <v>3413</v>
      </c>
      <c r="E687" t="s">
        <v>3414</v>
      </c>
    </row>
    <row r="688" spans="1:5" x14ac:dyDescent="0.25">
      <c r="A688" t="s">
        <v>3415</v>
      </c>
      <c r="B688" t="s">
        <v>720</v>
      </c>
      <c r="C688" t="s">
        <v>3416</v>
      </c>
      <c r="D688" t="s">
        <v>3417</v>
      </c>
      <c r="E688" t="s">
        <v>3418</v>
      </c>
    </row>
    <row r="689" spans="1:5" x14ac:dyDescent="0.25">
      <c r="A689" t="s">
        <v>3419</v>
      </c>
      <c r="B689" t="s">
        <v>720</v>
      </c>
      <c r="C689" t="s">
        <v>3420</v>
      </c>
      <c r="D689" t="s">
        <v>3421</v>
      </c>
      <c r="E689" t="s">
        <v>3422</v>
      </c>
    </row>
    <row r="690" spans="1:5" x14ac:dyDescent="0.25">
      <c r="A690" t="s">
        <v>3423</v>
      </c>
      <c r="B690" t="s">
        <v>720</v>
      </c>
      <c r="C690" t="s">
        <v>3424</v>
      </c>
      <c r="D690" t="s">
        <v>3425</v>
      </c>
      <c r="E690" t="s">
        <v>3426</v>
      </c>
    </row>
    <row r="691" spans="1:5" x14ac:dyDescent="0.25">
      <c r="A691" t="s">
        <v>3427</v>
      </c>
      <c r="B691" t="s">
        <v>720</v>
      </c>
      <c r="C691" t="s">
        <v>3428</v>
      </c>
      <c r="D691" t="s">
        <v>3429</v>
      </c>
      <c r="E691" t="s">
        <v>3430</v>
      </c>
    </row>
    <row r="692" spans="1:5" x14ac:dyDescent="0.25">
      <c r="A692" t="s">
        <v>3431</v>
      </c>
      <c r="B692" t="s">
        <v>720</v>
      </c>
      <c r="C692" t="s">
        <v>3432</v>
      </c>
      <c r="D692" t="s">
        <v>3433</v>
      </c>
      <c r="E692" t="s">
        <v>3434</v>
      </c>
    </row>
    <row r="693" spans="1:5" x14ac:dyDescent="0.25">
      <c r="A693" t="s">
        <v>3435</v>
      </c>
      <c r="B693" t="s">
        <v>720</v>
      </c>
      <c r="C693" t="s">
        <v>3436</v>
      </c>
      <c r="D693" t="s">
        <v>3437</v>
      </c>
      <c r="E693" t="s">
        <v>3438</v>
      </c>
    </row>
    <row r="694" spans="1:5" x14ac:dyDescent="0.25">
      <c r="A694" t="s">
        <v>3439</v>
      </c>
      <c r="B694" t="s">
        <v>720</v>
      </c>
      <c r="C694" t="s">
        <v>3440</v>
      </c>
      <c r="D694" t="s">
        <v>3441</v>
      </c>
      <c r="E694" t="s">
        <v>3442</v>
      </c>
    </row>
    <row r="695" spans="1:5" x14ac:dyDescent="0.25">
      <c r="A695" t="s">
        <v>3443</v>
      </c>
      <c r="B695" t="s">
        <v>720</v>
      </c>
      <c r="C695" t="s">
        <v>3444</v>
      </c>
      <c r="D695" t="s">
        <v>3445</v>
      </c>
      <c r="E695" t="s">
        <v>3446</v>
      </c>
    </row>
    <row r="696" spans="1:5" x14ac:dyDescent="0.25">
      <c r="A696" t="s">
        <v>3447</v>
      </c>
      <c r="B696" t="s">
        <v>720</v>
      </c>
      <c r="C696" t="s">
        <v>3448</v>
      </c>
      <c r="D696" t="s">
        <v>3449</v>
      </c>
      <c r="E696" t="s">
        <v>3450</v>
      </c>
    </row>
    <row r="697" spans="1:5" x14ac:dyDescent="0.25">
      <c r="A697" t="s">
        <v>3451</v>
      </c>
      <c r="B697" t="s">
        <v>720</v>
      </c>
      <c r="C697" t="s">
        <v>3452</v>
      </c>
      <c r="D697" t="s">
        <v>3453</v>
      </c>
      <c r="E697" t="s">
        <v>3454</v>
      </c>
    </row>
    <row r="698" spans="1:5" x14ac:dyDescent="0.25">
      <c r="A698" t="s">
        <v>3455</v>
      </c>
      <c r="B698" t="s">
        <v>720</v>
      </c>
      <c r="C698" t="s">
        <v>3456</v>
      </c>
      <c r="D698" t="s">
        <v>3457</v>
      </c>
      <c r="E698" t="s">
        <v>3458</v>
      </c>
    </row>
    <row r="699" spans="1:5" x14ac:dyDescent="0.25">
      <c r="A699" t="s">
        <v>686</v>
      </c>
      <c r="B699" t="s">
        <v>720</v>
      </c>
      <c r="C699" t="s">
        <v>3459</v>
      </c>
      <c r="D699" t="s">
        <v>3460</v>
      </c>
      <c r="E699" t="s">
        <v>3461</v>
      </c>
    </row>
    <row r="700" spans="1:5" x14ac:dyDescent="0.25">
      <c r="A700" t="s">
        <v>3462</v>
      </c>
      <c r="B700" t="s">
        <v>720</v>
      </c>
      <c r="C700" t="s">
        <v>3463</v>
      </c>
      <c r="D700" t="s">
        <v>3464</v>
      </c>
      <c r="E700" t="s">
        <v>3465</v>
      </c>
    </row>
    <row r="701" spans="1:5" x14ac:dyDescent="0.25">
      <c r="A701" t="s">
        <v>3466</v>
      </c>
      <c r="B701" t="s">
        <v>720</v>
      </c>
      <c r="C701" t="s">
        <v>3467</v>
      </c>
      <c r="D701" t="s">
        <v>3468</v>
      </c>
      <c r="E701" t="s">
        <v>3469</v>
      </c>
    </row>
    <row r="702" spans="1:5" x14ac:dyDescent="0.25">
      <c r="A702" t="s">
        <v>3470</v>
      </c>
      <c r="B702" t="s">
        <v>720</v>
      </c>
      <c r="C702" t="s">
        <v>3471</v>
      </c>
      <c r="D702" t="s">
        <v>3472</v>
      </c>
      <c r="E702" t="s">
        <v>3473</v>
      </c>
    </row>
    <row r="703" spans="1:5" x14ac:dyDescent="0.25">
      <c r="A703" t="s">
        <v>3474</v>
      </c>
      <c r="B703" t="s">
        <v>720</v>
      </c>
      <c r="C703" t="s">
        <v>3475</v>
      </c>
      <c r="D703" t="s">
        <v>3476</v>
      </c>
      <c r="E703" t="s">
        <v>3477</v>
      </c>
    </row>
    <row r="704" spans="1:5" x14ac:dyDescent="0.25">
      <c r="A704" t="s">
        <v>3478</v>
      </c>
      <c r="B704" t="s">
        <v>720</v>
      </c>
      <c r="C704" t="s">
        <v>3479</v>
      </c>
      <c r="D704" t="s">
        <v>3480</v>
      </c>
      <c r="E704" t="s">
        <v>3481</v>
      </c>
    </row>
    <row r="705" spans="1:5" x14ac:dyDescent="0.25">
      <c r="A705" t="s">
        <v>3482</v>
      </c>
      <c r="B705" t="s">
        <v>720</v>
      </c>
      <c r="C705" t="s">
        <v>3483</v>
      </c>
      <c r="D705" t="s">
        <v>3484</v>
      </c>
      <c r="E705" t="s">
        <v>3485</v>
      </c>
    </row>
    <row r="706" spans="1:5" x14ac:dyDescent="0.25">
      <c r="A706" t="s">
        <v>3486</v>
      </c>
      <c r="B706" t="s">
        <v>720</v>
      </c>
      <c r="C706" t="s">
        <v>3487</v>
      </c>
      <c r="D706" t="s">
        <v>3488</v>
      </c>
      <c r="E706" t="s">
        <v>3489</v>
      </c>
    </row>
    <row r="707" spans="1:5" x14ac:dyDescent="0.25">
      <c r="A707" t="s">
        <v>3490</v>
      </c>
      <c r="B707" t="s">
        <v>720</v>
      </c>
      <c r="C707" t="s">
        <v>3491</v>
      </c>
      <c r="D707" t="s">
        <v>3492</v>
      </c>
      <c r="E707" t="s">
        <v>3493</v>
      </c>
    </row>
    <row r="708" spans="1:5" x14ac:dyDescent="0.25">
      <c r="A708" t="s">
        <v>3494</v>
      </c>
      <c r="B708" t="s">
        <v>720</v>
      </c>
      <c r="C708" t="s">
        <v>3495</v>
      </c>
      <c r="D708" t="s">
        <v>3496</v>
      </c>
      <c r="E708" t="s">
        <v>3497</v>
      </c>
    </row>
    <row r="709" spans="1:5" x14ac:dyDescent="0.25">
      <c r="A709" t="s">
        <v>689</v>
      </c>
      <c r="B709" t="s">
        <v>720</v>
      </c>
      <c r="C709" t="s">
        <v>3498</v>
      </c>
      <c r="D709" t="s">
        <v>3499</v>
      </c>
      <c r="E709" t="s">
        <v>3500</v>
      </c>
    </row>
    <row r="710" spans="1:5" x14ac:dyDescent="0.25">
      <c r="A710" t="s">
        <v>3501</v>
      </c>
      <c r="B710" t="s">
        <v>720</v>
      </c>
      <c r="C710" t="s">
        <v>3502</v>
      </c>
      <c r="D710" t="s">
        <v>3503</v>
      </c>
      <c r="E710" t="s">
        <v>3504</v>
      </c>
    </row>
    <row r="711" spans="1:5" x14ac:dyDescent="0.25">
      <c r="A711" t="s">
        <v>690</v>
      </c>
      <c r="B711" t="s">
        <v>720</v>
      </c>
      <c r="C711" t="s">
        <v>3505</v>
      </c>
      <c r="D711" t="s">
        <v>3506</v>
      </c>
      <c r="E711" t="s">
        <v>3507</v>
      </c>
    </row>
    <row r="712" spans="1:5" x14ac:dyDescent="0.25">
      <c r="A712" t="s">
        <v>691</v>
      </c>
      <c r="B712" t="s">
        <v>720</v>
      </c>
      <c r="C712" t="s">
        <v>3508</v>
      </c>
      <c r="D712" t="s">
        <v>3509</v>
      </c>
      <c r="E712" t="s">
        <v>3510</v>
      </c>
    </row>
    <row r="713" spans="1:5" x14ac:dyDescent="0.25">
      <c r="A713" t="s">
        <v>692</v>
      </c>
      <c r="B713" t="s">
        <v>720</v>
      </c>
      <c r="C713" t="s">
        <v>3511</v>
      </c>
      <c r="D713" t="s">
        <v>3512</v>
      </c>
      <c r="E713" t="s">
        <v>3513</v>
      </c>
    </row>
    <row r="714" spans="1:5" x14ac:dyDescent="0.25">
      <c r="A714" t="s">
        <v>3514</v>
      </c>
      <c r="B714" t="s">
        <v>720</v>
      </c>
      <c r="C714" t="s">
        <v>3515</v>
      </c>
      <c r="D714" t="s">
        <v>3516</v>
      </c>
      <c r="E714" t="s">
        <v>3517</v>
      </c>
    </row>
    <row r="715" spans="1:5" x14ac:dyDescent="0.25">
      <c r="A715" t="s">
        <v>693</v>
      </c>
      <c r="B715" t="s">
        <v>720</v>
      </c>
      <c r="C715" t="s">
        <v>3518</v>
      </c>
      <c r="D715" t="s">
        <v>3519</v>
      </c>
      <c r="E715" t="s">
        <v>3520</v>
      </c>
    </row>
    <row r="716" spans="1:5" x14ac:dyDescent="0.25">
      <c r="A716" t="s">
        <v>694</v>
      </c>
      <c r="B716" t="s">
        <v>720</v>
      </c>
      <c r="C716" t="s">
        <v>3521</v>
      </c>
      <c r="D716" t="s">
        <v>3522</v>
      </c>
      <c r="E716" t="s">
        <v>3523</v>
      </c>
    </row>
    <row r="717" spans="1:5" x14ac:dyDescent="0.25">
      <c r="A717" t="s">
        <v>695</v>
      </c>
      <c r="B717" t="s">
        <v>720</v>
      </c>
      <c r="C717" t="s">
        <v>3524</v>
      </c>
      <c r="D717" t="s">
        <v>3525</v>
      </c>
      <c r="E717" t="s">
        <v>3526</v>
      </c>
    </row>
    <row r="718" spans="1:5" x14ac:dyDescent="0.25">
      <c r="A718" t="s">
        <v>3527</v>
      </c>
      <c r="B718" t="s">
        <v>720</v>
      </c>
      <c r="C718" t="s">
        <v>3528</v>
      </c>
      <c r="D718" t="s">
        <v>3529</v>
      </c>
      <c r="E718" t="s">
        <v>3530</v>
      </c>
    </row>
    <row r="719" spans="1:5" x14ac:dyDescent="0.25">
      <c r="A719" t="s">
        <v>3531</v>
      </c>
      <c r="B719" t="s">
        <v>720</v>
      </c>
      <c r="C719" t="s">
        <v>3532</v>
      </c>
      <c r="D719" t="s">
        <v>3533</v>
      </c>
      <c r="E719" t="s">
        <v>3534</v>
      </c>
    </row>
    <row r="720" spans="1:5" x14ac:dyDescent="0.25">
      <c r="A720" t="s">
        <v>3535</v>
      </c>
      <c r="B720" t="s">
        <v>720</v>
      </c>
      <c r="C720" t="s">
        <v>3536</v>
      </c>
      <c r="D720" t="s">
        <v>3537</v>
      </c>
      <c r="E720" t="s">
        <v>3538</v>
      </c>
    </row>
    <row r="721" spans="1:5" x14ac:dyDescent="0.25">
      <c r="A721" t="s">
        <v>696</v>
      </c>
      <c r="B721" t="s">
        <v>720</v>
      </c>
      <c r="C721" t="s">
        <v>3539</v>
      </c>
      <c r="D721" t="s">
        <v>3540</v>
      </c>
      <c r="E721" t="s">
        <v>3541</v>
      </c>
    </row>
    <row r="722" spans="1:5" x14ac:dyDescent="0.25">
      <c r="A722" t="s">
        <v>3542</v>
      </c>
      <c r="B722" t="s">
        <v>720</v>
      </c>
      <c r="C722" t="s">
        <v>3543</v>
      </c>
      <c r="D722" t="s">
        <v>3544</v>
      </c>
      <c r="E722" t="s">
        <v>3545</v>
      </c>
    </row>
    <row r="723" spans="1:5" x14ac:dyDescent="0.25">
      <c r="A723" t="s">
        <v>3546</v>
      </c>
      <c r="B723" t="s">
        <v>720</v>
      </c>
      <c r="C723" t="s">
        <v>3547</v>
      </c>
      <c r="D723" t="s">
        <v>3548</v>
      </c>
      <c r="E723" t="s">
        <v>3549</v>
      </c>
    </row>
    <row r="724" spans="1:5" x14ac:dyDescent="0.25">
      <c r="A724" t="s">
        <v>3550</v>
      </c>
      <c r="B724" t="s">
        <v>720</v>
      </c>
      <c r="C724" t="s">
        <v>3551</v>
      </c>
      <c r="D724" t="s">
        <v>3552</v>
      </c>
      <c r="E724" t="s">
        <v>3553</v>
      </c>
    </row>
    <row r="725" spans="1:5" x14ac:dyDescent="0.25">
      <c r="A725" t="s">
        <v>697</v>
      </c>
      <c r="B725" t="s">
        <v>720</v>
      </c>
      <c r="C725" t="s">
        <v>3554</v>
      </c>
      <c r="D725" t="s">
        <v>3555</v>
      </c>
      <c r="E725" t="s">
        <v>3556</v>
      </c>
    </row>
    <row r="726" spans="1:5" x14ac:dyDescent="0.25">
      <c r="A726" t="s">
        <v>3557</v>
      </c>
      <c r="B726" t="s">
        <v>720</v>
      </c>
      <c r="C726" t="s">
        <v>3558</v>
      </c>
      <c r="D726" t="s">
        <v>3559</v>
      </c>
      <c r="E726" t="s">
        <v>3560</v>
      </c>
    </row>
    <row r="727" spans="1:5" x14ac:dyDescent="0.25">
      <c r="A727" t="s">
        <v>3561</v>
      </c>
      <c r="B727" t="s">
        <v>720</v>
      </c>
      <c r="C727" t="s">
        <v>3562</v>
      </c>
      <c r="D727" t="s">
        <v>3563</v>
      </c>
      <c r="E727" t="s">
        <v>3564</v>
      </c>
    </row>
    <row r="728" spans="1:5" x14ac:dyDescent="0.25">
      <c r="A728" t="s">
        <v>3565</v>
      </c>
      <c r="B728" t="s">
        <v>720</v>
      </c>
      <c r="C728" t="s">
        <v>3566</v>
      </c>
      <c r="D728" t="s">
        <v>3567</v>
      </c>
      <c r="E728" t="s">
        <v>3568</v>
      </c>
    </row>
    <row r="729" spans="1:5" x14ac:dyDescent="0.25">
      <c r="A729" t="s">
        <v>3569</v>
      </c>
      <c r="B729" t="s">
        <v>720</v>
      </c>
      <c r="C729" t="s">
        <v>3570</v>
      </c>
      <c r="D729" t="s">
        <v>3571</v>
      </c>
      <c r="E729" t="s">
        <v>3572</v>
      </c>
    </row>
    <row r="730" spans="1:5" x14ac:dyDescent="0.25">
      <c r="A730" t="s">
        <v>3573</v>
      </c>
      <c r="B730" t="s">
        <v>720</v>
      </c>
      <c r="C730" t="s">
        <v>3574</v>
      </c>
      <c r="D730" t="s">
        <v>3575</v>
      </c>
      <c r="E730" t="s">
        <v>3576</v>
      </c>
    </row>
    <row r="731" spans="1:5" x14ac:dyDescent="0.25">
      <c r="A731" t="s">
        <v>3577</v>
      </c>
      <c r="B731" t="s">
        <v>720</v>
      </c>
      <c r="C731" t="s">
        <v>3578</v>
      </c>
      <c r="D731" t="s">
        <v>3579</v>
      </c>
      <c r="E731" t="s">
        <v>3580</v>
      </c>
    </row>
    <row r="732" spans="1:5" x14ac:dyDescent="0.25">
      <c r="A732" t="s">
        <v>3581</v>
      </c>
      <c r="B732" t="s">
        <v>720</v>
      </c>
      <c r="C732" t="s">
        <v>3582</v>
      </c>
      <c r="D732" t="s">
        <v>3583</v>
      </c>
      <c r="E732" t="s">
        <v>3584</v>
      </c>
    </row>
    <row r="733" spans="1:5" x14ac:dyDescent="0.25">
      <c r="A733" t="s">
        <v>3585</v>
      </c>
      <c r="B733" t="s">
        <v>720</v>
      </c>
      <c r="C733" t="s">
        <v>3586</v>
      </c>
      <c r="D733" t="s">
        <v>3587</v>
      </c>
      <c r="E733" t="s">
        <v>35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S2A_Iotanema-rp</vt:lpstr>
      <vt:lpstr>S2B_Iotanema-others</vt:lpstr>
      <vt:lpstr>S2C_Iotanema-hyperconserved</vt:lpstr>
      <vt:lpstr>S2D_broad-scale-analysis</vt:lpstr>
    </vt:vector>
  </TitlesOfParts>
  <Company>Charles University in Pragu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Panek</dc:creator>
  <cp:lastModifiedBy>Marek Eliáš</cp:lastModifiedBy>
  <cp:lastPrinted>2016-07-20T09:21:06Z</cp:lastPrinted>
  <dcterms:created xsi:type="dcterms:W3CDTF">2016-03-05T22:11:00Z</dcterms:created>
  <dcterms:modified xsi:type="dcterms:W3CDTF">2017-01-17T06:39:26Z</dcterms:modified>
</cp:coreProperties>
</file>